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1.xml" ContentType="application/vnd.openxmlformats-officedocument.drawingml.chart+xml"/>
  <Override PartName="/xl/drawings/drawing5.xml" ContentType="application/vnd.openxmlformats-officedocument.drawing+xml"/>
  <Override PartName="/xl/charts/chart2.xml" ContentType="application/vnd.openxmlformats-officedocument.drawingml.chart+xml"/>
  <Override PartName="/xl/drawings/drawing6.xml" ContentType="application/vnd.openxmlformats-officedocument.drawing+xml"/>
  <Override PartName="/xl/charts/chart3.xml" ContentType="application/vnd.openxmlformats-officedocument.drawingml.chart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m\work\postdoctor\mmtn manuscript\MmtN final revision\MmtN final version 20220405\MmtN final version 20220406\"/>
    </mc:Choice>
  </mc:AlternateContent>
  <xr:revisionPtr revIDLastSave="0" documentId="13_ncr:1_{E8404E87-4AE8-4F2A-9F20-ED50C6A5B7F7}" xr6:coauthVersionLast="47" xr6:coauthVersionMax="47" xr10:uidLastSave="{00000000-0000-0000-0000-000000000000}"/>
  <bookViews>
    <workbookView xWindow="-110" yWindow="-110" windowWidth="19420" windowHeight="10420" firstSheet="11" activeTab="17" xr2:uid="{00000000-000D-0000-FFFF-FFFF00000000}"/>
  </bookViews>
  <sheets>
    <sheet name="Figure 2a" sheetId="3" r:id="rId1"/>
    <sheet name="Figure 2b" sheetId="4" r:id="rId2"/>
    <sheet name="Figure 2c" sheetId="5" r:id="rId3"/>
    <sheet name="Figure 2e" sheetId="6" r:id="rId4"/>
    <sheet name="Figure 3f" sheetId="7" r:id="rId5"/>
    <sheet name="Figure 3g" sheetId="8" r:id="rId6"/>
    <sheet name="Figure 3h" sheetId="9" r:id="rId7"/>
    <sheet name="Figure 3i" sheetId="10" r:id="rId8"/>
    <sheet name="Figure 3j" sheetId="11" r:id="rId9"/>
    <sheet name="Figure 4a" sheetId="12" r:id="rId10"/>
    <sheet name="Figure 5a" sheetId="13" r:id="rId11"/>
    <sheet name="Figure 5b" sheetId="14" r:id="rId12"/>
    <sheet name="Figure 5f" sheetId="15" r:id="rId13"/>
    <sheet name="Figure 6h" sheetId="16" r:id="rId14"/>
    <sheet name="Figure 7c" sheetId="17" r:id="rId15"/>
    <sheet name="Figure S1a" sheetId="18" r:id="rId16"/>
    <sheet name="Figure S1b" sheetId="19" r:id="rId17"/>
    <sheet name="Figure S1c" sheetId="20" r:id="rId18"/>
    <sheet name="Figure S1d" sheetId="22" r:id="rId19"/>
    <sheet name="Figure S1e" sheetId="23" r:id="rId20"/>
    <sheet name="Figure S2" sheetId="33" r:id="rId21"/>
    <sheet name="Figure S3" sheetId="24" r:id="rId22"/>
    <sheet name="Figure S7" sheetId="25" r:id="rId23"/>
    <sheet name="Figure S8a" sheetId="26" r:id="rId24"/>
    <sheet name="Figure S8b" sheetId="27" r:id="rId25"/>
    <sheet name="Figure S9" sheetId="28" r:id="rId26"/>
    <sheet name="Figure S10a" sheetId="29" r:id="rId27"/>
    <sheet name="Figure S10b" sheetId="30" r:id="rId28"/>
    <sheet name="Figure S10c" sheetId="31" r:id="rId29"/>
    <sheet name="Figure S11" sheetId="32" r:id="rId30"/>
  </sheets>
  <externalReferences>
    <externalReference r:id="rId31"/>
    <externalReference r:id="rId32"/>
    <externalReference r:id="rId33"/>
    <externalReference r:id="rId34"/>
  </externalReferenc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5" i="31" l="1"/>
  <c r="H25" i="31"/>
  <c r="I22" i="31"/>
  <c r="H22" i="31"/>
  <c r="I19" i="31"/>
  <c r="H19" i="31"/>
  <c r="I16" i="31"/>
  <c r="H16" i="31"/>
  <c r="I13" i="31"/>
  <c r="H13" i="31"/>
  <c r="I10" i="31"/>
  <c r="H10" i="31"/>
  <c r="I7" i="31"/>
  <c r="H7" i="31"/>
  <c r="I4" i="31"/>
  <c r="H4" i="31"/>
  <c r="G5" i="31"/>
  <c r="G6" i="31"/>
  <c r="G7" i="31"/>
  <c r="G8" i="31"/>
  <c r="G9" i="31"/>
  <c r="G10" i="31"/>
  <c r="G11" i="31"/>
  <c r="G12" i="31"/>
  <c r="G13" i="31"/>
  <c r="G14" i="31"/>
  <c r="G15" i="31"/>
  <c r="G16" i="31"/>
  <c r="G17" i="31"/>
  <c r="G18" i="31"/>
  <c r="G19" i="31"/>
  <c r="G20" i="31"/>
  <c r="G21" i="31"/>
  <c r="G22" i="31"/>
  <c r="G23" i="31"/>
  <c r="G24" i="31"/>
  <c r="G25" i="31"/>
  <c r="G26" i="31"/>
  <c r="G27" i="31"/>
  <c r="G4" i="31"/>
  <c r="F5" i="31"/>
  <c r="F6" i="31"/>
  <c r="F7" i="31"/>
  <c r="F8" i="31"/>
  <c r="F9" i="31"/>
  <c r="F10" i="31"/>
  <c r="F11" i="31"/>
  <c r="F12" i="31"/>
  <c r="F13" i="31"/>
  <c r="F14" i="31"/>
  <c r="F15" i="31"/>
  <c r="F16" i="31"/>
  <c r="F17" i="31"/>
  <c r="F18" i="31"/>
  <c r="F19" i="31"/>
  <c r="F20" i="31"/>
  <c r="F21" i="31"/>
  <c r="F22" i="31"/>
  <c r="F23" i="31"/>
  <c r="F24" i="31"/>
  <c r="F25" i="31"/>
  <c r="F26" i="31"/>
  <c r="F27" i="31"/>
  <c r="F4" i="31"/>
  <c r="E5" i="31"/>
  <c r="E6" i="31"/>
  <c r="E7" i="31"/>
  <c r="E8" i="31"/>
  <c r="E9" i="31"/>
  <c r="E10" i="31"/>
  <c r="E11" i="31"/>
  <c r="E12" i="31"/>
  <c r="E13" i="31"/>
  <c r="E14" i="31"/>
  <c r="E15" i="31"/>
  <c r="E16" i="31"/>
  <c r="E17" i="31"/>
  <c r="E18" i="31"/>
  <c r="E19" i="31"/>
  <c r="E20" i="31"/>
  <c r="E21" i="31"/>
  <c r="E22" i="31"/>
  <c r="E23" i="31"/>
  <c r="E24" i="31"/>
  <c r="E25" i="31"/>
  <c r="E26" i="31"/>
  <c r="E27" i="31"/>
  <c r="E4" i="31"/>
  <c r="I25" i="30"/>
  <c r="H25" i="30"/>
  <c r="I22" i="30"/>
  <c r="H22" i="30"/>
  <c r="I19" i="30"/>
  <c r="H19" i="30"/>
  <c r="I16" i="30"/>
  <c r="H16" i="30"/>
  <c r="I13" i="30"/>
  <c r="H13" i="30"/>
  <c r="I10" i="30"/>
  <c r="H10" i="30"/>
  <c r="I7" i="30"/>
  <c r="H7" i="30"/>
  <c r="I4" i="30"/>
  <c r="H4" i="30"/>
  <c r="G5" i="30"/>
  <c r="G6" i="30"/>
  <c r="G7" i="30"/>
  <c r="G8" i="30"/>
  <c r="G9" i="30"/>
  <c r="G10" i="30"/>
  <c r="G11" i="30"/>
  <c r="G12" i="30"/>
  <c r="G13" i="30"/>
  <c r="G14" i="30"/>
  <c r="G15" i="30"/>
  <c r="G16" i="30"/>
  <c r="G17" i="30"/>
  <c r="G18" i="30"/>
  <c r="G19" i="30"/>
  <c r="G20" i="30"/>
  <c r="G21" i="30"/>
  <c r="G22" i="30"/>
  <c r="G23" i="30"/>
  <c r="G24" i="30"/>
  <c r="G25" i="30"/>
  <c r="G26" i="30"/>
  <c r="G27" i="30"/>
  <c r="G4" i="30"/>
  <c r="F5" i="30"/>
  <c r="F6" i="30"/>
  <c r="F7" i="30"/>
  <c r="F8" i="30"/>
  <c r="F9" i="30"/>
  <c r="F10" i="30"/>
  <c r="F11" i="30"/>
  <c r="F12" i="30"/>
  <c r="F13" i="30"/>
  <c r="F14" i="30"/>
  <c r="F15" i="30"/>
  <c r="F16" i="30"/>
  <c r="F17" i="30"/>
  <c r="F18" i="30"/>
  <c r="F19" i="30"/>
  <c r="F20" i="30"/>
  <c r="F21" i="30"/>
  <c r="F22" i="30"/>
  <c r="F23" i="30"/>
  <c r="F24" i="30"/>
  <c r="F25" i="30"/>
  <c r="F26" i="30"/>
  <c r="F27" i="30"/>
  <c r="F4" i="30"/>
  <c r="E5" i="30"/>
  <c r="E6" i="30"/>
  <c r="E7" i="30"/>
  <c r="E8" i="30"/>
  <c r="E9" i="30"/>
  <c r="E10" i="30"/>
  <c r="E11" i="30"/>
  <c r="E12" i="30"/>
  <c r="E13" i="30"/>
  <c r="E14" i="30"/>
  <c r="E15" i="30"/>
  <c r="E16" i="30"/>
  <c r="E17" i="30"/>
  <c r="E18" i="30"/>
  <c r="E19" i="30"/>
  <c r="E20" i="30"/>
  <c r="E21" i="30"/>
  <c r="E22" i="30"/>
  <c r="E23" i="30"/>
  <c r="E24" i="30"/>
  <c r="E25" i="30"/>
  <c r="E26" i="30"/>
  <c r="E27" i="30"/>
  <c r="E4" i="30"/>
  <c r="I25" i="29"/>
  <c r="H25" i="29"/>
  <c r="I22" i="29"/>
  <c r="H22" i="29"/>
  <c r="I19" i="29"/>
  <c r="H19" i="29"/>
  <c r="I16" i="29"/>
  <c r="H16" i="29"/>
  <c r="I13" i="29"/>
  <c r="H13" i="29"/>
  <c r="I10" i="29"/>
  <c r="H10" i="29"/>
  <c r="I7" i="29"/>
  <c r="H7" i="29"/>
  <c r="I4" i="29"/>
  <c r="H4" i="29"/>
  <c r="G5" i="29"/>
  <c r="G6" i="29"/>
  <c r="G7" i="29"/>
  <c r="G8" i="29"/>
  <c r="G9" i="29"/>
  <c r="G10" i="29"/>
  <c r="G11" i="29"/>
  <c r="G12" i="29"/>
  <c r="G13" i="29"/>
  <c r="G14" i="29"/>
  <c r="G15" i="29"/>
  <c r="G16" i="29"/>
  <c r="G17" i="29"/>
  <c r="G18" i="29"/>
  <c r="G19" i="29"/>
  <c r="G20" i="29"/>
  <c r="G21" i="29"/>
  <c r="G22" i="29"/>
  <c r="G23" i="29"/>
  <c r="G24" i="29"/>
  <c r="G25" i="29"/>
  <c r="G26" i="29"/>
  <c r="G27" i="29"/>
  <c r="G4" i="29"/>
  <c r="F5" i="29"/>
  <c r="F6" i="29"/>
  <c r="F7" i="29"/>
  <c r="F8" i="29"/>
  <c r="F9" i="29"/>
  <c r="F10" i="29"/>
  <c r="F11" i="29"/>
  <c r="F12" i="29"/>
  <c r="F13" i="29"/>
  <c r="F14" i="29"/>
  <c r="F15" i="29"/>
  <c r="F16" i="29"/>
  <c r="F17" i="29"/>
  <c r="F18" i="29"/>
  <c r="F19" i="29"/>
  <c r="F20" i="29"/>
  <c r="F21" i="29"/>
  <c r="F22" i="29"/>
  <c r="F23" i="29"/>
  <c r="F24" i="29"/>
  <c r="F25" i="29"/>
  <c r="F26" i="29"/>
  <c r="F27" i="29"/>
  <c r="F4" i="29"/>
  <c r="E5" i="29"/>
  <c r="E6" i="29"/>
  <c r="E7" i="29"/>
  <c r="E8" i="29"/>
  <c r="E9" i="29"/>
  <c r="E10" i="29"/>
  <c r="E11" i="29"/>
  <c r="E12" i="29"/>
  <c r="E13" i="29"/>
  <c r="E14" i="29"/>
  <c r="E15" i="29"/>
  <c r="E16" i="29"/>
  <c r="E17" i="29"/>
  <c r="E18" i="29"/>
  <c r="E19" i="29"/>
  <c r="E20" i="29"/>
  <c r="E21" i="29"/>
  <c r="E22" i="29"/>
  <c r="E23" i="29"/>
  <c r="E24" i="29"/>
  <c r="E25" i="29"/>
  <c r="E26" i="29"/>
  <c r="E27" i="29"/>
  <c r="E4" i="29"/>
  <c r="I22" i="23"/>
  <c r="H22" i="23"/>
  <c r="I19" i="23"/>
  <c r="H19" i="23"/>
  <c r="I16" i="23"/>
  <c r="H16" i="23"/>
  <c r="I13" i="23"/>
  <c r="H13" i="23"/>
  <c r="I10" i="23"/>
  <c r="H10" i="23"/>
  <c r="I7" i="23"/>
  <c r="H7" i="23"/>
  <c r="I4" i="23"/>
  <c r="H4" i="23"/>
  <c r="G5" i="23"/>
  <c r="G6" i="23"/>
  <c r="G7" i="23"/>
  <c r="G8" i="23"/>
  <c r="G9" i="23"/>
  <c r="G10" i="23"/>
  <c r="G11" i="23"/>
  <c r="G12" i="23"/>
  <c r="G13" i="23"/>
  <c r="G14" i="23"/>
  <c r="G15" i="23"/>
  <c r="G16" i="23"/>
  <c r="G17" i="23"/>
  <c r="G18" i="23"/>
  <c r="G19" i="23"/>
  <c r="G20" i="23"/>
  <c r="G21" i="23"/>
  <c r="G22" i="23"/>
  <c r="G23" i="23"/>
  <c r="G24" i="23"/>
  <c r="G4" i="23"/>
  <c r="F5" i="23"/>
  <c r="F6" i="23"/>
  <c r="F7" i="23"/>
  <c r="F8" i="23"/>
  <c r="F9" i="23"/>
  <c r="F10" i="23"/>
  <c r="F11" i="23"/>
  <c r="F12" i="23"/>
  <c r="F13" i="23"/>
  <c r="F14" i="23"/>
  <c r="F15" i="23"/>
  <c r="F16" i="23"/>
  <c r="F17" i="23"/>
  <c r="F18" i="23"/>
  <c r="F19" i="23"/>
  <c r="F20" i="23"/>
  <c r="F21" i="23"/>
  <c r="F22" i="23"/>
  <c r="F23" i="23"/>
  <c r="F24" i="23"/>
  <c r="F4" i="23"/>
  <c r="E5" i="23"/>
  <c r="E6" i="23"/>
  <c r="E7" i="23"/>
  <c r="E8" i="23"/>
  <c r="E9" i="23"/>
  <c r="E10" i="23"/>
  <c r="E11" i="23"/>
  <c r="E12" i="23"/>
  <c r="E13" i="23"/>
  <c r="E14" i="23"/>
  <c r="E15" i="23"/>
  <c r="E16" i="23"/>
  <c r="E17" i="23"/>
  <c r="E18" i="23"/>
  <c r="E19" i="23"/>
  <c r="E20" i="23"/>
  <c r="E21" i="23"/>
  <c r="E22" i="23"/>
  <c r="E23" i="23"/>
  <c r="E24" i="23"/>
  <c r="E4" i="23"/>
  <c r="I19" i="22"/>
  <c r="H19" i="22"/>
  <c r="I16" i="22"/>
  <c r="H16" i="22"/>
  <c r="I13" i="22"/>
  <c r="H13" i="22"/>
  <c r="I10" i="22"/>
  <c r="H10" i="22"/>
  <c r="I7" i="22"/>
  <c r="H7" i="22"/>
  <c r="I4" i="22"/>
  <c r="H4" i="22"/>
  <c r="G5" i="22"/>
  <c r="G6" i="22"/>
  <c r="G7" i="22"/>
  <c r="G8" i="22"/>
  <c r="G9" i="22"/>
  <c r="G10" i="22"/>
  <c r="G11" i="22"/>
  <c r="G12" i="22"/>
  <c r="G13" i="22"/>
  <c r="G14" i="22"/>
  <c r="G15" i="22"/>
  <c r="G16" i="22"/>
  <c r="G17" i="22"/>
  <c r="G18" i="22"/>
  <c r="G19" i="22"/>
  <c r="G20" i="22"/>
  <c r="G21" i="22"/>
  <c r="G4" i="22"/>
  <c r="F5" i="22"/>
  <c r="F6" i="22"/>
  <c r="F7" i="22"/>
  <c r="F8" i="22"/>
  <c r="F9" i="22"/>
  <c r="F10" i="22"/>
  <c r="F11" i="22"/>
  <c r="F12" i="22"/>
  <c r="F13" i="22"/>
  <c r="F14" i="22"/>
  <c r="F15" i="22"/>
  <c r="F16" i="22"/>
  <c r="F17" i="22"/>
  <c r="F18" i="22"/>
  <c r="F19" i="22"/>
  <c r="F20" i="22"/>
  <c r="F21" i="22"/>
  <c r="F4" i="22"/>
  <c r="E5" i="22"/>
  <c r="E6" i="22"/>
  <c r="E7" i="22"/>
  <c r="E8" i="22"/>
  <c r="E9" i="22"/>
  <c r="E10" i="22"/>
  <c r="E11" i="22"/>
  <c r="E12" i="22"/>
  <c r="E13" i="22"/>
  <c r="E14" i="22"/>
  <c r="E15" i="22"/>
  <c r="E16" i="22"/>
  <c r="E17" i="22"/>
  <c r="E18" i="22"/>
  <c r="E19" i="22"/>
  <c r="E20" i="22"/>
  <c r="E21" i="22"/>
  <c r="E4" i="22"/>
  <c r="K16" i="20"/>
  <c r="J16" i="20"/>
  <c r="K13" i="20"/>
  <c r="J13" i="20"/>
  <c r="K10" i="20"/>
  <c r="J10" i="20"/>
  <c r="K7" i="20"/>
  <c r="J7" i="20"/>
  <c r="K4" i="20"/>
  <c r="J4" i="20"/>
  <c r="I18" i="20"/>
  <c r="I17" i="20"/>
  <c r="I16" i="20"/>
  <c r="I15" i="20"/>
  <c r="I14" i="20"/>
  <c r="I13" i="20"/>
  <c r="I12" i="20"/>
  <c r="I11" i="20"/>
  <c r="I10" i="20"/>
  <c r="I9" i="20"/>
  <c r="I8" i="20"/>
  <c r="I7" i="20"/>
  <c r="I6" i="20"/>
  <c r="I5" i="20"/>
  <c r="I4" i="20"/>
  <c r="H16" i="20"/>
  <c r="G16" i="20"/>
  <c r="H13" i="20"/>
  <c r="G13" i="20"/>
  <c r="H10" i="20"/>
  <c r="G10" i="20"/>
  <c r="H7" i="20"/>
  <c r="G7" i="20"/>
  <c r="H4" i="20"/>
  <c r="G4" i="20"/>
  <c r="F5" i="20"/>
  <c r="F6" i="20"/>
  <c r="F7" i="20"/>
  <c r="F8" i="20"/>
  <c r="F9" i="20"/>
  <c r="F10" i="20"/>
  <c r="F11" i="20"/>
  <c r="F12" i="20"/>
  <c r="F13" i="20"/>
  <c r="F14" i="20"/>
  <c r="F15" i="20"/>
  <c r="F16" i="20"/>
  <c r="F17" i="20"/>
  <c r="F18" i="20"/>
  <c r="F4" i="20"/>
  <c r="E18" i="20"/>
  <c r="E17" i="20"/>
  <c r="E16" i="20"/>
  <c r="E15" i="20"/>
  <c r="E14" i="20"/>
  <c r="E13" i="20"/>
  <c r="E12" i="20"/>
  <c r="E11" i="20"/>
  <c r="E10" i="20"/>
  <c r="E9" i="20"/>
  <c r="E8" i="20"/>
  <c r="E7" i="20"/>
  <c r="E6" i="20"/>
  <c r="E5" i="20"/>
  <c r="E4" i="20"/>
  <c r="K26" i="19"/>
  <c r="J26" i="19"/>
  <c r="K23" i="19"/>
  <c r="J23" i="19"/>
  <c r="K20" i="19"/>
  <c r="J20" i="19"/>
  <c r="K17" i="19"/>
  <c r="J17" i="19"/>
  <c r="K14" i="19"/>
  <c r="J14" i="19"/>
  <c r="K11" i="19"/>
  <c r="J11" i="19"/>
  <c r="K8" i="19"/>
  <c r="J8" i="19"/>
  <c r="K5" i="19"/>
  <c r="J5" i="19"/>
  <c r="I28" i="19"/>
  <c r="I27" i="19"/>
  <c r="I26" i="19"/>
  <c r="I25" i="19"/>
  <c r="I24" i="19"/>
  <c r="I23" i="19"/>
  <c r="I22" i="19"/>
  <c r="I21" i="19"/>
  <c r="I20" i="19"/>
  <c r="I19" i="19"/>
  <c r="I18" i="19"/>
  <c r="I17" i="19"/>
  <c r="I16" i="19"/>
  <c r="I15" i="19"/>
  <c r="I14" i="19"/>
  <c r="I13" i="19"/>
  <c r="I12" i="19"/>
  <c r="I11" i="19"/>
  <c r="I10" i="19"/>
  <c r="I9" i="19"/>
  <c r="I8" i="19"/>
  <c r="I7" i="19"/>
  <c r="I6" i="19"/>
  <c r="I5" i="19"/>
  <c r="H26" i="19"/>
  <c r="G26" i="19"/>
  <c r="H23" i="19"/>
  <c r="G23" i="19"/>
  <c r="H20" i="19"/>
  <c r="G20" i="19"/>
  <c r="H17" i="19"/>
  <c r="G17" i="19"/>
  <c r="H14" i="19"/>
  <c r="G14" i="19"/>
  <c r="H11" i="19"/>
  <c r="G11" i="19"/>
  <c r="H8" i="19"/>
  <c r="G8" i="19"/>
  <c r="H5" i="19"/>
  <c r="G5" i="19"/>
  <c r="F6" i="19"/>
  <c r="F7" i="19"/>
  <c r="F8" i="19"/>
  <c r="F9" i="19"/>
  <c r="F10" i="19"/>
  <c r="F11" i="19"/>
  <c r="F12" i="19"/>
  <c r="F13" i="19"/>
  <c r="F14" i="19"/>
  <c r="F15" i="19"/>
  <c r="F16" i="19"/>
  <c r="F17" i="19"/>
  <c r="F18" i="19"/>
  <c r="F19" i="19"/>
  <c r="F20" i="19"/>
  <c r="F21" i="19"/>
  <c r="F22" i="19"/>
  <c r="F23" i="19"/>
  <c r="F24" i="19"/>
  <c r="F25" i="19"/>
  <c r="F26" i="19"/>
  <c r="F27" i="19"/>
  <c r="F28" i="19"/>
  <c r="F5" i="19"/>
  <c r="E6" i="19"/>
  <c r="E7" i="19"/>
  <c r="E8" i="19"/>
  <c r="E9" i="19"/>
  <c r="E10" i="19"/>
  <c r="E11" i="19"/>
  <c r="E12" i="19"/>
  <c r="E13" i="19"/>
  <c r="E14" i="19"/>
  <c r="E15" i="19"/>
  <c r="E16" i="19"/>
  <c r="E17" i="19"/>
  <c r="E18" i="19"/>
  <c r="E19" i="19"/>
  <c r="E20" i="19"/>
  <c r="E21" i="19"/>
  <c r="E22" i="19"/>
  <c r="E23" i="19"/>
  <c r="E24" i="19"/>
  <c r="E25" i="19"/>
  <c r="E26" i="19"/>
  <c r="E27" i="19"/>
  <c r="E28" i="19"/>
  <c r="E5" i="19"/>
  <c r="K13" i="15"/>
  <c r="J13" i="15"/>
  <c r="K10" i="15"/>
  <c r="J10" i="15"/>
  <c r="K7" i="15"/>
  <c r="J7" i="15"/>
  <c r="K4" i="15"/>
  <c r="J4" i="15"/>
  <c r="I15" i="15"/>
  <c r="I14" i="15"/>
  <c r="I13" i="15"/>
  <c r="I12" i="15"/>
  <c r="I11" i="15"/>
  <c r="I10" i="15"/>
  <c r="I9" i="15"/>
  <c r="I8" i="15"/>
  <c r="I7" i="15"/>
  <c r="I6" i="15"/>
  <c r="I5" i="15"/>
  <c r="I4" i="15"/>
  <c r="H13" i="15"/>
  <c r="G13" i="15"/>
  <c r="H10" i="15"/>
  <c r="G10" i="15"/>
  <c r="H7" i="15"/>
  <c r="G7" i="15"/>
  <c r="H4" i="15"/>
  <c r="G4" i="15"/>
  <c r="F5" i="15"/>
  <c r="F6" i="15"/>
  <c r="F7" i="15"/>
  <c r="F8" i="15"/>
  <c r="F9" i="15"/>
  <c r="F10" i="15"/>
  <c r="F11" i="15"/>
  <c r="F12" i="15"/>
  <c r="F13" i="15"/>
  <c r="F14" i="15"/>
  <c r="F15" i="15"/>
  <c r="F4" i="15"/>
  <c r="E5" i="15"/>
  <c r="E6" i="15"/>
  <c r="E7" i="15"/>
  <c r="E8" i="15"/>
  <c r="E9" i="15"/>
  <c r="E10" i="15"/>
  <c r="E11" i="15"/>
  <c r="E12" i="15"/>
  <c r="E13" i="15"/>
  <c r="E14" i="15"/>
  <c r="E15" i="15"/>
  <c r="E4" i="15"/>
  <c r="I22" i="11"/>
  <c r="H22" i="11"/>
  <c r="I19" i="11"/>
  <c r="H19" i="11"/>
  <c r="I16" i="11"/>
  <c r="H16" i="11"/>
  <c r="I13" i="11"/>
  <c r="H13" i="11"/>
  <c r="I10" i="11"/>
  <c r="H10" i="11"/>
  <c r="I7" i="11"/>
  <c r="H7" i="11"/>
  <c r="I4" i="11"/>
  <c r="H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E4" i="11"/>
  <c r="I19" i="10"/>
  <c r="H19" i="10"/>
  <c r="I16" i="10"/>
  <c r="H16" i="10"/>
  <c r="I13" i="10"/>
  <c r="H13" i="10"/>
  <c r="I10" i="10"/>
  <c r="H10" i="10"/>
  <c r="I7" i="10"/>
  <c r="H7" i="10"/>
  <c r="I4" i="10"/>
  <c r="H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4" i="10"/>
  <c r="K7" i="9" l="1"/>
  <c r="J7" i="9"/>
  <c r="K4" i="9"/>
  <c r="J4" i="9"/>
  <c r="I9" i="9"/>
  <c r="I8" i="9"/>
  <c r="I7" i="9"/>
  <c r="I6" i="9"/>
  <c r="I5" i="9"/>
  <c r="I4" i="9"/>
  <c r="H7" i="9"/>
  <c r="G7" i="9"/>
  <c r="H4" i="9"/>
  <c r="G4" i="9"/>
  <c r="F5" i="9"/>
  <c r="F6" i="9"/>
  <c r="F7" i="9"/>
  <c r="F8" i="9"/>
  <c r="F9" i="9"/>
  <c r="F4" i="9"/>
  <c r="E5" i="9"/>
  <c r="E6" i="9"/>
  <c r="E7" i="9"/>
  <c r="E8" i="9"/>
  <c r="E9" i="9"/>
  <c r="E4" i="9"/>
  <c r="X4" i="8"/>
  <c r="W4" i="8"/>
  <c r="X4" i="6"/>
  <c r="W4" i="6"/>
</calcChain>
</file>

<file path=xl/sharedStrings.xml><?xml version="1.0" encoding="utf-8"?>
<sst xmlns="http://schemas.openxmlformats.org/spreadsheetml/2006/main" count="855" uniqueCount="361">
  <si>
    <t>Figure 2a</t>
  </si>
  <si>
    <t>The substrate specificity of R. indicus B108 MmtN</t>
  </si>
  <si>
    <t>All the lines from top to bottom represented:</t>
  </si>
  <si>
    <t>control1 (blcak line)</t>
  </si>
  <si>
    <t>MmtN+SAM+Gly (magenta line)</t>
  </si>
  <si>
    <t>control2 (blue line)</t>
  </si>
  <si>
    <t>MmtN+SAM+MMPA (brown line)</t>
  </si>
  <si>
    <t>control3 (green line)</t>
  </si>
  <si>
    <t>MmtN+SAM+Met (blueviolet line)</t>
  </si>
  <si>
    <t>SAH standard (greenyellow line)</t>
  </si>
  <si>
    <t>MmtN+SAM+MTHB (gray line)</t>
  </si>
  <si>
    <t>SAM standard (dark green line)</t>
  </si>
  <si>
    <t>Figure 2b</t>
    <phoneticPr fontId="1" type="noConversion"/>
  </si>
  <si>
    <t>Total ion chromatogram (TIC) of the Met sourced SMM (extracted m/z = 164) by MmtN via LC-MS</t>
  </si>
  <si>
    <t>Figure 2c</t>
    <phoneticPr fontId="1" type="noConversion"/>
  </si>
  <si>
    <t>The mass spectra of the Met sourced SMM by MmtN via LC-MS</t>
  </si>
  <si>
    <t>Figure 2e</t>
  </si>
  <si>
    <t>DLS analysis of molecular mass of MmtN in solution</t>
  </si>
  <si>
    <t>Mean</t>
    <phoneticPr fontId="1" type="noConversion"/>
  </si>
  <si>
    <t>Mean</t>
  </si>
  <si>
    <t>S</t>
  </si>
  <si>
    <t>%S</t>
  </si>
  <si>
    <t>S?</t>
  </si>
  <si>
    <t>Min</t>
  </si>
  <si>
    <t>Max</t>
  </si>
  <si>
    <t>Acq2</t>
  </si>
  <si>
    <t>Acq3</t>
  </si>
  <si>
    <t>Acq4</t>
  </si>
  <si>
    <t>Acq5</t>
  </si>
  <si>
    <t>Acq6</t>
  </si>
  <si>
    <t>Acq7</t>
  </si>
  <si>
    <t>Acq8</t>
  </si>
  <si>
    <t>Acq9</t>
  </si>
  <si>
    <t>Acq10</t>
  </si>
  <si>
    <t>Item</t>
  </si>
  <si>
    <t>Acq1</t>
  </si>
  <si>
    <r>
      <t>(</t>
    </r>
    <r>
      <rPr>
        <vertAlign val="superscript"/>
        <sz val="11"/>
        <color theme="1"/>
        <rFont val="宋体"/>
        <family val="3"/>
        <charset val="134"/>
        <scheme val="minor"/>
      </rPr>
      <t>o</t>
    </r>
    <r>
      <rPr>
        <sz val="11"/>
        <color theme="1"/>
        <rFont val="宋体"/>
        <family val="2"/>
        <scheme val="minor"/>
      </rPr>
      <t>C)</t>
    </r>
    <phoneticPr fontId="1" type="noConversion"/>
  </si>
  <si>
    <t>DLS Temp</t>
  </si>
  <si>
    <t>Normalized Intensity</t>
  </si>
  <si>
    <t>(Cnt/s)</t>
  </si>
  <si>
    <t>Radius</t>
  </si>
  <si>
    <t>(nm)</t>
  </si>
  <si>
    <t>%PD</t>
  </si>
  <si>
    <t>Range1 Radius (I)</t>
  </si>
  <si>
    <t>(0.1-10 nm)</t>
  </si>
  <si>
    <t>Range 1 %Pd (I)</t>
  </si>
  <si>
    <t>Range1 %Intensity (I)</t>
  </si>
  <si>
    <t>Range2 Radius (I)</t>
    <phoneticPr fontId="1" type="noConversion"/>
  </si>
  <si>
    <t>(10-100 nm)</t>
    <phoneticPr fontId="1" type="noConversion"/>
  </si>
  <si>
    <t>-</t>
    <phoneticPr fontId="1" type="noConversion"/>
  </si>
  <si>
    <t>Range2 %Pd (I)</t>
  </si>
  <si>
    <t>-</t>
  </si>
  <si>
    <t>Range2 %Intensity</t>
  </si>
  <si>
    <t>Baseline</t>
  </si>
  <si>
    <t>Amplitude</t>
  </si>
  <si>
    <t>SOS</t>
  </si>
  <si>
    <t>Mw (kDa)</t>
  </si>
  <si>
    <t>Mw (kDa)</t>
    <phoneticPr fontId="1" type="noConversion"/>
  </si>
  <si>
    <t>Repeat1</t>
    <phoneticPr fontId="1" type="noConversion"/>
  </si>
  <si>
    <t>Repeat2</t>
    <phoneticPr fontId="1" type="noConversion"/>
  </si>
  <si>
    <t>Repeat3</t>
    <phoneticPr fontId="1" type="noConversion"/>
  </si>
  <si>
    <t>Figure 3f</t>
    <phoneticPr fontId="1" type="noConversion"/>
  </si>
  <si>
    <t>Sequence alignment of MmtN from different marine bacteria</t>
  </si>
  <si>
    <t>Sequence of MmtN from different marine bacteria:</t>
  </si>
  <si>
    <t>Roseovarius indicus B108</t>
    <phoneticPr fontId="1" type="noConversion"/>
  </si>
  <si>
    <t>MGDSEEPVVTPHAPEFAFDPTDPWTETFQRGLEIAGLGGKRVYEVGIGTGINVAFMLQICEAALVSGSDLDPRLAGLAERNVRDLAPRRADRFHPVEGAVSLIDTPEARAQVGRSDVIVGCLPQVGEPDDVRLRAFRTAQKAKLAKGADTRDEDHIAHYYPWAEFDSYPFNSVGLGLNEALLRRTRATAPAADVVLNFGARVGSAVLFELFEANGYVPEKLHSQIVLQHAGTDISFFVALENALAQTGLEREFTCEFYGDPEGATRLSATEAQALVDTDSAAEIYHEVCVIRGRPALSENDPSDS</t>
  </si>
  <si>
    <t>Thalassospira profundimaris WP0211</t>
    <phoneticPr fontId="1" type="noConversion"/>
  </si>
  <si>
    <t xml:space="preserve">MQHALEESSETSSPYASDPETPDFAFDPDDPWTQTFQEGLARADLKGKTVYEVGVGTGINVAFILQSCGAKRVYGSDLDPRLVVLAERNIKILSPEHAKHFKPVHGSVSLVDTDEAREKIAMTDVVIACIPQVGEPSDERLTAFREAQSIELAEGAGDEAEDHIAHYYPWSLFDQYPYNSVGLGLNEALMRRIREHAPKAELVMNFGCRIGTEIICECFEANGYKPEKIASKIVLQHSGTDISFFVSLEKALNGTEYEKQLVCKFYGDPEGNQPLSATKAQEMINDDPNVPLYHEVAVIRGTPA </t>
  </si>
  <si>
    <t>Thalassospira australica NP3b2</t>
    <phoneticPr fontId="1" type="noConversion"/>
  </si>
  <si>
    <t>MLEDPAKESSETHRRYANTPETPDFAFDPEDPWTQTFQEGLARADLRGKTVYEVGVGTGINVAFILRNCGAARVYGSDLDPRLVVLAESNLRSLSPQHAAYFEPVHGSVSLIDTDAARAKIDKTDVVIACIPQVGEPSDERLTAFREAQSVKLAKGAEDEAEDHIAHYYPWSLFDEYPYNSVGLGLNEALMRRVRQQAPHAQLVMNFGCRIGTEIICECFEANGYKPEKIASKIVLQHAGTDISFFVTLEKALSGTNLEKQLVCKFYSDPDGKKPLSATEAQNLIDMDPEVALYHEVAVIRGIPITN</t>
  </si>
  <si>
    <t>Roseovarius indicus EhC03</t>
    <phoneticPr fontId="1" type="noConversion"/>
  </si>
  <si>
    <t>MTDFKTPETVGDSEEPVVTPHAPEFAFDPTDPWTETFQRGLEIAGLGGKRVYEVGIGTGINVAFMLQICEAAVVSGSDLDPRLAGLAERNVRDLAPRRADRFHPVEGAVSLIDTPEARAQVGRSDVIVGCLPQVGEPDDVRLRAFRTAQKAKLAKGADTRDEDHIAHYYPWAEFDSYPFNSVGLGLNEALLRRTRATAPAADVVLNFGARVGSAVLFELFEANGYVPEKLHSQIVLQHAGTDISFFVALENALAQTGLEREFTCEFYGDPEGATRLSATEAQALVDTDSAAEIYHEVCVIRGRPALSETDPSNR</t>
  </si>
  <si>
    <t>Defluviimonas sp. MS2-2</t>
    <phoneticPr fontId="1" type="noConversion"/>
  </si>
  <si>
    <t>MTDSKPLPRDTESYETAPSPVSPEFAFDPTDPWTETFQKGLERAELRDKRVYEVGVGTGINVAFMLHICGAAAVAGSDLDPRLAQLAEANVRRLAPREADRFTPVHGEVSLIDHPEARTAVERADIVIGCLPQVGDPDDPRLSSFRRAQKVALADGAEDREADHLAHYYPWADFDAFPFNAVGLGLNEALLRRLRAVAPSAEVVLNFGARIGTEVICGLFEANGYTPEILHAQVVRQHAGTDFSFFVALEKALRGSGLDGDFACEFYADPEGRQHLTAIEAQERVDSDPDAPLFHEVCVIRGRPT</t>
  </si>
  <si>
    <t>Ponticaulis sp. NAT89</t>
    <phoneticPr fontId="1" type="noConversion"/>
  </si>
  <si>
    <t>MQTSSATKSGRAKEDGRIVPDRPDFAFDPTDPWTLTFQKGLEAAKLEGKTVYEVGVGTGINVAFLLRMCGAKTVYGSDLDARLPDLAEKNVKDLVAKEAEQFRPIKGSVSLIDSDQARAAVKDSDVVIACLPQVGDPHDSRVTAFRNAQKAPLAEGTGKGPAEDHVAHYYPWAMFDDYPYNSVGLGLNEALLRQVRTEAPKAELIMNFGARIGTDILFDFFKSNGYEPEKISSMIVRQHAGTDISFFVALERALMGTGVESEFACRFYSDEDGTQNLSACEAQDLLTADAKTPIFHEVCTIHAKPV</t>
  </si>
  <si>
    <t>Labrenzia sp. OB1</t>
    <phoneticPr fontId="1" type="noConversion"/>
  </si>
  <si>
    <t>MPSGASVPVSADGVSPEVPDFAFDPTDPWTETFQKGLERAGLSGKRIYEVGIGTGINVAFLLRMCGAAHVSGSDLDPRLVVLAERNVRSLAPEEANLFHPVRGEVSLIDTEEAQARIAETDVIIACLPQVGDPGDRRLTAFRKAQSVELPEGAGEKADDHIAHYYPWAAFDEYPFNSVGLGLNEALLRRIRDQAPTAQVIMNFGCRIGTGIIFEMFEANGFRPEKLHSQIVRQDAGTDISFFVMLEKALRGTGLEKDLVCVFFADEDAASPLSASEAQDLLDRDPDTPLFHEVCVIRAVPVAA</t>
  </si>
  <si>
    <t>Novosphingobium sp. BW1</t>
    <phoneticPr fontId="1" type="noConversion"/>
  </si>
  <si>
    <t>MSDADGSKVISRHDDPSATTERPGYAFDPTDPWTITFQQGLKAAGLEGKAVYEVGVGTGTNVAFVLRHCAAKVFYGSDLDPRLVELARRNVANLAPERADSFQPVEGAVSLIDTDEARAKIARTDVVIGCLPQVGDPNDERFAAFRAEHAVDLPQGADDEAQDHIAHYYPWAMFDEYPYNSVGLGLNEALLRRIKEQAPKADVVMNFGCRIGSDLIFEMFRANGYEPEKLASQLVLQHAGTDISFFVTLEGALTGTDLEGEFVCRFFADPLGHEPLSARAAQALLDKDPNVPLYHEVAVIRGTPKMD</t>
  </si>
  <si>
    <t>Sagittula sp. P11</t>
    <phoneticPr fontId="1" type="noConversion"/>
  </si>
  <si>
    <t>MSDADDSKVISRHDDPSPTTERPGYAFDPTDPWTITFQQGLKAAGLDGKAVYEVGVGTGTNVAFVLRYCGAKVFYGSDLDPRLVELAKRNVANLAPERADSFQPVEGAVSLIDTDEARAKIAKTDVVIGCLPQVGDPNDERFAAFRAEHAINLPQGADDEAQDHIAHYYPWAMFDEYPYNSVGLGLNEALLRRIKEQAPRAEVVMNFGCRIGSDLIFEMFRANGYEPEKLASQLVLQHAGTDISFFVTLEGALTGTDLEGEFVCRFFADPLGHEPLSARAAQVLLDKDPNVPLYHEVAVIRGIPKVE</t>
  </si>
  <si>
    <t>Figure 3g</t>
    <phoneticPr fontId="1" type="noConversion"/>
  </si>
  <si>
    <t>DLS analysis of molecular weight of P169A/R183A variant in solution</t>
  </si>
  <si>
    <t>Acq 2</t>
  </si>
  <si>
    <t>Acq 3</t>
  </si>
  <si>
    <t>Acq 4</t>
  </si>
  <si>
    <t>Acq 5</t>
  </si>
  <si>
    <t>Acq 6</t>
  </si>
  <si>
    <t>Acq 7</t>
  </si>
  <si>
    <t>Acq 8</t>
  </si>
  <si>
    <t>Acq 9</t>
  </si>
  <si>
    <t>Acq 10</t>
  </si>
  <si>
    <t>Rnage1 %Pd (I)</t>
  </si>
  <si>
    <t>Rnage1 %Intensity (I)</t>
  </si>
  <si>
    <t>Range2 Radius (I)</t>
  </si>
  <si>
    <t>Range2 %Intensity (I)</t>
  </si>
  <si>
    <t>(10-100 nm)</t>
  </si>
  <si>
    <t>Acq 1</t>
  </si>
  <si>
    <t>min</t>
  </si>
  <si>
    <t>repeat1</t>
  </si>
  <si>
    <t>repeat2</t>
  </si>
  <si>
    <t>repeat3</t>
  </si>
  <si>
    <t>Error</t>
    <phoneticPr fontId="1" type="noConversion"/>
  </si>
  <si>
    <t>Figure 3h</t>
    <phoneticPr fontId="1" type="noConversion"/>
  </si>
  <si>
    <t>Enzymatic activities of P169A/R183A variant</t>
  </si>
  <si>
    <t>WT</t>
  </si>
  <si>
    <t>P169A/R183A variant</t>
    <phoneticPr fontId="1" type="noConversion"/>
  </si>
  <si>
    <t>The area of absorbance at 260 nm (control group) (mAU)</t>
    <phoneticPr fontId="1" type="noConversion"/>
  </si>
  <si>
    <t>The area of absorbance at 260 nm (experimental group) (mAU)</t>
    <phoneticPr fontId="1" type="noConversion"/>
  </si>
  <si>
    <t>Relative activity (%)</t>
    <phoneticPr fontId="1" type="noConversion"/>
  </si>
  <si>
    <t>Mean</t>
    <phoneticPr fontId="1" type="noConversion"/>
  </si>
  <si>
    <t>Error</t>
    <phoneticPr fontId="1" type="noConversion"/>
  </si>
  <si>
    <t>Figure 3i</t>
    <phoneticPr fontId="1" type="noConversion"/>
  </si>
  <si>
    <t>Double reciprocal linear fit plots for Met methylation by P169A/R183A variant</t>
  </si>
  <si>
    <r>
      <t>1/[Met] (mM</t>
    </r>
    <r>
      <rPr>
        <vertAlign val="superscript"/>
        <sz val="11"/>
        <color theme="1"/>
        <rFont val="宋体"/>
        <family val="3"/>
        <charset val="134"/>
        <scheme val="minor"/>
      </rPr>
      <t>-1</t>
    </r>
    <r>
      <rPr>
        <sz val="11"/>
        <color theme="1"/>
        <rFont val="宋体"/>
        <family val="2"/>
        <scheme val="minor"/>
      </rPr>
      <t>)</t>
    </r>
    <phoneticPr fontId="1" type="noConversion"/>
  </si>
  <si>
    <t>Repeat1</t>
  </si>
  <si>
    <t>Repeat2</t>
  </si>
  <si>
    <t>Repeat3</t>
  </si>
  <si>
    <t>The area of absorbance at 260 nm (control group) (μV)</t>
    <phoneticPr fontId="1" type="noConversion"/>
  </si>
  <si>
    <t>The area of absorbance at 260 nm (experimental group) (μV)</t>
    <phoneticPr fontId="1" type="noConversion"/>
  </si>
  <si>
    <t>1/V (min/mM)</t>
    <phoneticPr fontId="1" type="noConversion"/>
  </si>
  <si>
    <t>Figure 3j</t>
    <phoneticPr fontId="1" type="noConversion"/>
  </si>
  <si>
    <t>Double reciprocal linear fit plots for SAM demethylation by P169A/R183A variant</t>
  </si>
  <si>
    <r>
      <t>1/[SAM] (mM</t>
    </r>
    <r>
      <rPr>
        <vertAlign val="superscript"/>
        <sz val="11"/>
        <color theme="1"/>
        <rFont val="宋体"/>
        <family val="3"/>
        <charset val="134"/>
        <scheme val="minor"/>
      </rPr>
      <t>-1</t>
    </r>
    <r>
      <rPr>
        <sz val="11"/>
        <color theme="1"/>
        <rFont val="宋体"/>
        <family val="2"/>
        <scheme val="minor"/>
      </rPr>
      <t>)</t>
    </r>
    <phoneticPr fontId="1" type="noConversion"/>
  </si>
  <si>
    <t>Figure 4a</t>
    <phoneticPr fontId="1" type="noConversion"/>
  </si>
  <si>
    <t>The binding of the SAM to MmtN with MST</t>
  </si>
  <si>
    <t>Standard Deviation:</t>
  </si>
  <si>
    <t>Kd Confidence:</t>
  </si>
  <si>
    <t>n/a</t>
  </si>
  <si>
    <t>Fit Results (Kd)</t>
  </si>
  <si>
    <t>Fit Model:</t>
  </si>
  <si>
    <t>Kd</t>
  </si>
  <si>
    <t>Bound</t>
  </si>
  <si>
    <t>Unbound</t>
  </si>
  <si>
    <t>TargetConc</t>
  </si>
  <si>
    <t>Ligand Concentration [M]</t>
  </si>
  <si>
    <t>Fnorm [‰]</t>
  </si>
  <si>
    <t>Error Value</t>
  </si>
  <si>
    <t>Dose Response Curve</t>
  </si>
  <si>
    <t>Graph:</t>
  </si>
  <si>
    <t>Graph:</t>
    <phoneticPr fontId="1" type="noConversion"/>
  </si>
  <si>
    <t>Dose</t>
  </si>
  <si>
    <t>FNorm</t>
  </si>
  <si>
    <t>Figure 5a</t>
    <phoneticPr fontId="1" type="noConversion"/>
  </si>
  <si>
    <t>The binding of the Met to MmtN with MST</t>
  </si>
  <si>
    <t>Fit-Values</t>
    <phoneticPr fontId="1" type="noConversion"/>
  </si>
  <si>
    <t>Fit-Values</t>
  </si>
  <si>
    <t>Figure 5b</t>
    <phoneticPr fontId="1" type="noConversion"/>
  </si>
  <si>
    <t>The binding of the Met to MmtN-SAH complex with MST</t>
  </si>
  <si>
    <t>Dose Response Curve (Outlier)</t>
  </si>
  <si>
    <t>Figure 5f</t>
    <phoneticPr fontId="1" type="noConversion"/>
  </si>
  <si>
    <t>Enzymatic activities of MmtN variants</t>
  </si>
  <si>
    <t>R132A</t>
  </si>
  <si>
    <t>E127A</t>
  </si>
  <si>
    <t>E250A</t>
  </si>
  <si>
    <t>Figure 6h</t>
    <phoneticPr fontId="1" type="noConversion"/>
  </si>
  <si>
    <t>Maximum likelihood phylogenetic tree of MmtN homologs and other SAM-dependent methyltransferases</t>
  </si>
  <si>
    <t>Sequence of MmtN homologs and other SAM-dependent methyltransferases:</t>
    <phoneticPr fontId="1" type="noConversion"/>
  </si>
  <si>
    <t>MSGADRSPNAGAAPDSAPGQAAVASAYQRFEPRAYLRNNYAPPRGDLCNPNGVGPWKLRCLAQTFATGEVSGRTLIDIGSGPTVYQLLSACSHFEDITMTDFLEVNRQELGRWLQEEPGAFNWSMYSQHACLIEGKGECWQDKERQLRARVKRVLPIDVHQPQPLGAGSPAPLPADALVSAFCLEAVSPDLASFQRALDHITTLLRPGGHLLLIGALEESWYLAGEARLTVVPVSEEEVREALVRSGYKVRDLRTYIMPAHLQTGVDDVKGVFFAWAQKVGL</t>
  </si>
  <si>
    <t>MGSSHHHHHHSSGLVPRGSMESGFTSKDTYLSHFNPRDYLEKYYKFGSRHSAESQILKHLLKNLFKIFCLDGVKGDLLIDIGSGPTIYQLLSACESFKEIVVTDYSDQNLQELEKWLKAAPAAFDWSPVVTYVCDLEGNRVKGPEKEEKLRQAVKQVLKCDVTQSQPLGAVPLPPADCVLSTLCLDAACPDLPTYCRALRNLGSLLKPGGFLVIMDALKSSYYMIGEQKFSSLPLGREAVEAAVKEAGYTIEWFEVISQSYSSTMANNEGLFSLVARKLSRPL</t>
  </si>
  <si>
    <t>MKLERLLSMKGGKGQDSYANNSLAQAMHARSMLHLLEETLENVHLNSSASPPPFTAVDLGCSSGANTVHIIDFIVKHISKRFDAAGIDPPEFTAFFSDLPSNDFNTLFQLLPPLVSNTCMEECLAADGNRSYFVAGVPGSFYRRLFPARTIDFFHSAFSLHWLSQVPESVTDRRSAAYNRGRVFIHGAGEKTTTAYKRQFQADLAEFLRARAAEVKRGGAMFLVCLGRTSVDPTDQGGAGLLFGTHFQDAWDDLVREGLVAAEKRDGFNIPVYAPSLQDFKEVVDANGSFAIDKLVVYKGGSPLVVNEPDDASEVGRAFASSCRSVAGVLVEAHIGEELSNKLFSRVESRATSHAKDVLVNLQFFHIVASLSFT</t>
  </si>
  <si>
    <t>MDVRQVLHMKGGAGENSYAMNSFIQRQVISITKPITEAAITALYSGDTVTTRLAIADLGCSSGPNALFAVTELIKTVEELRKKMGRENSPEYQIFLNDLPGNDFNAIFRSLPIENDVDGVCFINGVPGSFYGRLFPRNTLHFIHSSYSLMWLSQVPIGIESNKGNIYMANTCPQSVLNAYYKQFQEDHALFLRCRAQEVVPGGRMVLTILGRRSEDRASTECCLIWQLLAMALNQMVSEGLIEEEKMDKFNIPQYTPSPTEVEAEILKEGSFLIDHIEASEIYWSSCTKDGDGGGSVEEEGYNVARCMRAVAEPLLLDHFGEAIIEDVFHRYKLLIIERMSKEKTKFINVIVSLIRKSD</t>
  </si>
  <si>
    <t>MGSSHHHHHHSSGLVPRGSHMSLDMKEHPDAEVQKNQVLTLEDWKEKWVTRHISFHQEQGHQLLKKHLDTFLKGQSGLRVFFPLCGKAIEMKWFADRGHTVVGVEISEIGIREFFAEQNLSYTEEPLAEIAGAKVFKSSSGSISLYCCSIFDLPRANIGKFDRIWDRGALVAINPGDHDRYADIILSLLRKEFQYLVAVLSYDPTKHAGPPFYVPSAELKRLFGTKCSMQCLEEVDALEERHKAWGLDYLFEKLYLLTEK</t>
  </si>
  <si>
    <t>MSYYHHHHHHDYDIPTTENLYFQGSELMSKSDYIQNMFQTKSFVDRYKYTEKLTGLYAQTLVDYSGVANTSQKPLVVLDNACGIGAVSSVLNHTLQDEAKKTWKLTCGDLSEGMLETTKRRLQDEGWVNAETKIVNALDTGLPDGHYTHVFVAFGFQSFPDANAALKECFRILASGGILASSTWQNFNWIPIMKAAIETIPGNLPFPTQKEFITLHNAGWDSESYIQSELEKLGFRDVKVIPVPKETSIPIDEFFEVCMMIIPYLLPKFWTEEQRESHEKDVPMVLRQYLQDTYGANGQVPLEAVALITTGLKP</t>
  </si>
  <si>
    <t>MELQEVLHMNGGEGDTSYAKNSSYNLFLIRVKPVLEQCIQELLRANLPNINKCFKVGDLGCASGPNTFSTVRDIVQSIDKVGQEKKNELERPTIQIFLNDLFQNDFNSVFKLLPSFYRNLEKENGRKIGSCLIGAMPGSFYSRLFPEESMHFLHSCYCLHWLSQVPSGLVTELGISVNKGCIYSSKASRPPIQKAYLDQFTKDFTTFLRIHSEELISRGRMLLTFICKEDEFDHPNSMDLLEMSINDLVIEGHLEEEKLDSFNVPIYAPSTEEVKRIVEEEGSFEILYLETFNAPYDAGFSIDDDYQGRSHSPVSCDEHARAAHVASVVRSIYEPILASHFGEAILPDLSHRIAKNAAKVLRSGKGFYDSVIISLAKKPEKADM</t>
  </si>
  <si>
    <t>MELQEVLRMNGGEGDTSYAKNSAYNQLVLAKVKPVLEQCVRELLRANLPNINKCIKVADLGCASGPNTLLTVRDIVQSIDKVGQEKKNELERPTIQIFLNDLFPNDFNSVFKLLPSFYRKLEKENGRKIGSCLIGAMPGSFYSRLFPEESMHFLHSCYCLQWLSQVPSGLVTELGIGTNKGSIYSSKASRLPVQKAYLDQFTKDFTTFLRIHSEELFSHGRMLLTCICKGVELDARNAIDLLEMAINDLVVEGHLEEEKLDSFNLPVYIPSAEEVKCIVEEEGSFEILYLETFKVLYDAGFSIDDEHIKAEYVASSVRAVYEPILASHFGEAIIPDIFHRFAKHAAKVLPLGKGFYNNLIISLAKKPEKSDM</t>
  </si>
  <si>
    <t>MATNEDQKQTESGRHQEVGHKSLLQSDALYQYILETSVFPREHEAMKELREVTAKHPWNIMTTSADEGQFLSMLLKLINAKNTMEIGVYTGYSLLATALAIPEDGKILAMDINKENYELGLPVIKKAGVDHKIDFREGPALPVLDEMIKDEKNHGSYDFIFVDADKDNYLNYHKRLIDLVKVGGVIGYDNTLWNGSVVAPPDAPLRKYVRYYRDFVLELNKALAVDPRIEICMLPVGDGITICRRIK</t>
  </si>
  <si>
    <t>MDFAVMKQVKNTGLLQSEELCQYILRTSVYPREAGFLKELREANESHPDSYMSTSPLAGQLMSFVLKLVNAKKTIEVGVFTGYSLLLTALSIPDDGKITAIDFDREAYEIGLPFIRKAGVEHKINFIESDAMLALDNLLQGQESEGSYDFGFVDADKPNYIKYHERLMKLVKVGGIVAYDNTLWGGTVAQPESEVPDFMKENREAVIELNKLLAADPRIEIVHLPLGDGITFCRRLY</t>
  </si>
  <si>
    <t>MRGSHHHHHHGSMGKGITGFDPSLYSYLQSISADDSFYLAQLRRETAHLPGAPMQISPEQAQFLGLLISLTGAKQVLEIGVFRGYSALAMALQLPPDGQIIACDQDPNATAIAKKYWQKAGVAEKISLRLGPALATLEQLTQGKPLPEFDLIFIDADKRNYPRYYEIGLNLLRRGGLMVIDNVLWHGKVTEVDPQEAQTQVLQQFNRDLAQDERVRISVIPLGDGMTLALKK</t>
  </si>
  <si>
    <t>XSXIETWTAVDQYVSDVLIPKDSTLEEVLQVNAAANLPAHDVSPTQGKFLQLLVQIQGARNILEIGTLGGYSTIWLARGLSSGGRVVTLEASEKHADIARSNIERANLNDRVEVRTGLALDSLQQIENEKYEPFDFIFIDADKQNNPAYFEWALKLSRPGTVIIGDNVVREGEVIDNTSNDPRVQGIRRFYELIAAEPRVSATALQTVGSKGYDGFIXAVVKE</t>
  </si>
  <si>
    <t>XGNSYITKEDNQISATSEQTEDSACLSAXVLTTNLVYPAVLNAAIDLNLFEIIAKATPPGAFXSPSEIASKLPASTQHSDLPNRLDRXLRLLASYSVLTSTTRTIEDGGAERVYGLSXVGKYLVPDESRGYLASFTTFLCYPALLQVWXNFKEAVVDEDIDLFKNVHGVTKYEFXGKDKKXNQIFNKSXVDVCATEXKRXLEIYTGFEGISTLVDVGGGSGRNLELIISKYPLIKGINFDLPQVIENAPPLSGIEHVGGDXFASVPQGDAXILKAVCHNWSDEKCIEFLSNCHKALSPNGKVIIVEFILPEEPNTSEESKLVSTLDNLXFITVGGRERTEKQYEKLSKLSGFSKFQVACRAFNSLGVXEFYK</t>
  </si>
  <si>
    <t>MGSTGETQITPTHISDEEANLFAMQLASASVLPMILKSALELDLLEIIAKAGPGAQISPIEIASQLPTTNPDAPVMLDRMLRLLACYIILTCSVRTQQDGKVQRLYGLATVAKYLVKNEDGVSISALNLMNQDKVLMESWYHLKDAVLDGGIPFNKAYGMTAFEYHGTDPRFNKVFNKGMSDHSTITMKKILETYTGFEGLKSLVDVGGGTGAVINTIVSKYPTIKGINFDLPHVIEDAPSYPGVEHVGGDMFVSIPKADAVFMKWICHDWSDEHCLKFLKNCYEALPDNGKVIVAECILPVAPDSSLATKGVVHIDVIMLAHNPGGKERTQKEFEDLAKGAGFQGFKVHCNAFNTYIMEFLKKV</t>
  </si>
  <si>
    <t>GSHGMGSTAADMAASADEDACMFALQLASSSVLPMTLKNAIELGLLEILVAAGGKSLTPTEVAAKLPSAANPEAPDMVDRILRLLASYNVVTCLVEEGKDGRLSRSYGAAPVCKFLTPNEDGVSMAALALMNQDKVLMESWYYLKDAVLDGGIPFNKAYGMSAFEYHGTDPRFNRVFNEGMKNHSIIITKKLLELYHGFEGLGTLVDVGGGVGATVAAIAAHYPTIKGVNFDLPHVISEAPQFPGVTHVGGDMFKEVPSGDTILMKWILHDWSDQHCATLLKNCYDALPAHGKVVLVQCILPVNPEANPSSQGVFHVDMIMLAHNPGGRERYEREFQALARGAGFTGVKSTYIYANAWAIEFTK</t>
  </si>
  <si>
    <t>GSHXQRQRPPSRAGGDXDRLQSALALYEEAXGYTYAAALRAAAAVGVADHLVDGPRTPAELAAATGTDADALRRVLRLLAVRDVVRESDGRFALTDKGAALRSDSPVPARAGILXFTDTXFWTXSHRVASALGPERPAFADIFGSSLDAYFDGDAEVEALYYEGXETVSAAEHLILARAGDFPATGTVADVGGGRGGFLLTVLREHPGLQGVLLDRAEVVARHRLDAPDVAGRWKVVEGDFLREVPHADVHVLKRILHNWGDEDSVRILTNCRRVXPAHGRVLVIDAVVPEGNDAHQSKEXDFXXLAARTGQERTAAELEPLFTAAGLRLDRVVGTSSVXSIAVGVPA</t>
  </si>
  <si>
    <t>SEESELYHAQIHLYKHVYNFVSSMALKSAMELGIADAIHNHGKPMTLSELASSLKLHPSKVNILHRFLRLLTHNGFFAKTIVKGKEGDEEEEIAYSLTPPSKLLISGKPTCLSSIVKGALHPSSLDMWSSSKKWFNEDKEQTLFECATGESFWDFLNKDSESSTLSMFQDAMASDSRMFKLVLQENKRVFEGLESLVDVGGGTGGVTKLIHEIFPHLKCTVFDQPQVVGNLTGNENLNFVGGDMFKSIPSADAVLLKWVLHDWNDEQSLKILKNSKEAISHKGKDGKVIIIDISIDETSDDRGLTELQLDYDLVMLTMFLGKERTKQEWEKLIYDAGFSSYKITPISGFKSLIEVYP</t>
  </si>
  <si>
    <t>PNMT Homo sapiens (PDB: 1HNN)</t>
  </si>
  <si>
    <t>NNMT homo sapiens (PDB: 3ROD)</t>
  </si>
  <si>
    <t>IAMT Arabidopsis thaliana (PDB: 3B5I)</t>
  </si>
  <si>
    <t>SAMT Clarkia breweri (PDB: 1M6E)</t>
  </si>
  <si>
    <t>TPMT Mus musculus (PDB: 3BGI)</t>
  </si>
  <si>
    <t>TmtA Aspergillus fumigatus Z5 (PDB: 5EGP)</t>
  </si>
  <si>
    <t>DXMT Coffea canephora (PDB: 2EFJ)</t>
  </si>
  <si>
    <t>XMT Coffea canephora (PDB: 2EG5)</t>
  </si>
  <si>
    <t>Roseovarius indicus B108</t>
  </si>
  <si>
    <t>Roseovarius indicus EhC03</t>
  </si>
  <si>
    <t>Thalassospira profundimaris WP0211</t>
  </si>
  <si>
    <t>Novosphingobium sp. MBES04</t>
  </si>
  <si>
    <t>CCoAOMT Medicago sativa (PDB: 1SUI)</t>
  </si>
  <si>
    <t>PFOMT Mesembryanthemum crystallinum (PDB: 3C3Y)</t>
  </si>
  <si>
    <t>SynOMT Synechocystis (PDB: 3CBG)</t>
  </si>
  <si>
    <t>BcOMT2 Bacillus cereus (PDB: 3DUL)</t>
  </si>
  <si>
    <t>ChOMT Medicago truncatula (PDB: 1FPQ)</t>
  </si>
  <si>
    <t>I7OMT Medicago truncatula (PDB: 1FPX)</t>
  </si>
  <si>
    <t>LpCaOMP Lolium perenne (PDB: 3B9C)</t>
  </si>
  <si>
    <t>CalO1 Micromonospora echinospora (PDB: 3LST)</t>
  </si>
  <si>
    <t>HIOMT Medicago truncatula (PDB: 1ZHF)</t>
  </si>
  <si>
    <t>Figure 7c</t>
    <phoneticPr fontId="1" type="noConversion"/>
  </si>
  <si>
    <t>Detection of Met methylation activity of recombinant Group II MmtN enzymes from Candidatus Woesearchaeota, CPR bacteria and the animalcule A. steineri via the intensity of absorbance of SAM/SAH on HPLC (260 nm)</t>
  </si>
  <si>
    <t>SAM</t>
  </si>
  <si>
    <t>SAH</t>
  </si>
  <si>
    <t>The intensity of absorbance (260 nm)</t>
    <phoneticPr fontId="1" type="noConversion"/>
  </si>
  <si>
    <t>Time (min)</t>
    <phoneticPr fontId="1" type="noConversion"/>
  </si>
  <si>
    <t>Candidatus Woesearchaeota</t>
  </si>
  <si>
    <t>Candidatus Peregrinibacteria bacterium</t>
  </si>
  <si>
    <t>Adineta steineri</t>
  </si>
  <si>
    <t>Candidatus Gottesmanbacteria bacterium</t>
  </si>
  <si>
    <t>Candidatus Pacebacteria bacterium</t>
  </si>
  <si>
    <t>Candidatus Taylorbacteria bacterium</t>
  </si>
  <si>
    <t>Parcubacteria group bacterium</t>
  </si>
  <si>
    <t>Control</t>
    <phoneticPr fontId="1" type="noConversion"/>
  </si>
  <si>
    <t>Figure S1a</t>
    <phoneticPr fontId="1" type="noConversion"/>
  </si>
  <si>
    <t>SDS-PAGE analysis of the purified MmtN protein</t>
  </si>
  <si>
    <t>Figure S1b</t>
    <phoneticPr fontId="1" type="noConversion"/>
  </si>
  <si>
    <t>Effect of pH on the activity of MmtN</t>
  </si>
  <si>
    <t>pH</t>
    <phoneticPr fontId="1" type="noConversion"/>
  </si>
  <si>
    <t>Figure S1c</t>
    <phoneticPr fontId="1" type="noConversion"/>
  </si>
  <si>
    <t>Effect of temperature on the activity of MmtN</t>
  </si>
  <si>
    <r>
      <t>Temperature (</t>
    </r>
    <r>
      <rPr>
        <vertAlign val="superscript"/>
        <sz val="11"/>
        <color theme="1"/>
        <rFont val="宋体"/>
        <family val="3"/>
        <charset val="134"/>
        <scheme val="minor"/>
      </rPr>
      <t>o</t>
    </r>
    <r>
      <rPr>
        <sz val="11"/>
        <color theme="1"/>
        <rFont val="宋体"/>
        <family val="2"/>
        <scheme val="minor"/>
      </rPr>
      <t>C)</t>
    </r>
    <phoneticPr fontId="1" type="noConversion"/>
  </si>
  <si>
    <t>Figure S1d</t>
    <phoneticPr fontId="1" type="noConversion"/>
  </si>
  <si>
    <t>Double reciprocal linear fit plots for SAM demethylation by MmtN</t>
  </si>
  <si>
    <t>Figure S1e</t>
    <phoneticPr fontId="1" type="noConversion"/>
  </si>
  <si>
    <t>Double reciprocal linear fit plots for Met methylation by MmtN</t>
  </si>
  <si>
    <t>Ion chromatography measurement of MmtN</t>
  </si>
  <si>
    <t>MmtN (the black line)</t>
    <phoneticPr fontId="1" type="noConversion"/>
  </si>
  <si>
    <t>P169AR183A variant (the blue line)</t>
    <phoneticPr fontId="1" type="noConversion"/>
  </si>
  <si>
    <t>Standard (the brown line)</t>
    <phoneticPr fontId="1" type="noConversion"/>
  </si>
  <si>
    <t>Control (the magenta line)</t>
    <phoneticPr fontId="1" type="noConversion"/>
  </si>
  <si>
    <t>Sequence analysis of residues composing the ion binding pocket in MmtN</t>
  </si>
  <si>
    <t>Sequence of MmtN homologs and representative SAM-dependent methyltransferase:</t>
    <phoneticPr fontId="1" type="noConversion"/>
  </si>
  <si>
    <t>MIDTDLSGARQVSETDTGVTPHSPEYAFDPSDPWTQTFQIALERAGLEDRTVYEVGMGTGVNAAFLLRMCGAKRVAGSDLDPRMAALAERNVGSLAPQEAHRFHPIEGAVSLIDAPAALSEVQKADVVIGCLPQVADPGDPRFGAFRKASKTDLPDGADVQEDDHIAHYYPWSAFEDFPFNAVGLGLNEALLRRLRSCAPSADVILNFGARIGVPVLFDLFAANGYRPEKLHAQIVRQHAGTDISFFVALERSLGGTGFDKDFACAFYTDAGGKAHISATEAQALIEADPDAAIYHEVCTIRGRPA</t>
  </si>
  <si>
    <t>MSSSSPGEPLEPTDQDLDVLLKNLGNLVTPMALRVAATLRLVDHLLAGADTLAGLADRTDTHPQALSRLVRHLTVVGVLEGGEKQGRPLRPTRLGMLLADGHPAQQRAWLDLNGAVSHADLAFTGLLDVVRTGRPAYAGRYGRPFWEDLSADVALADSFDALMSCDEDLAYEAPADAYDWSAVRHVLDVGGGNGGMLAAIALRAPHLRGTLVELAGPAERARRRFADAGLADRVTVAEGDFFKPLPVTADVVLLSFVLLNWSDEDALTILRGCVRALEPGGRLLVLDRADVEGDGADRFFSTLLDLRMLTFMGGRVRTRDEVVDLAGSAGLALASERTSGSTTLPFDFSILEFTAVSEEAAPAAQASEALPAQE</t>
  </si>
  <si>
    <t>MGSSHHHHHHSSGLVPRGSHMTVEQTPENPGTAARAAAEETVNDILQGAWKARAIHVAVELGVPELLQEGPRTATALAEATGAHEQTLRRLLRLLATVGVFDDLGHDDLFAQNALSAVLLPDPASPVATDARFQAAPWHWRAWEQLTHSVRTGEASFDVANGTSFWQLTHEDPKARELFNRAMGSVSLTEAGQVAAAYDFSGAATAVDIGGGRGSLMAAVLDAFPGLRGTLLERPPVAEEARELLTGRGLADRCEILPGDFFETIPDGADVYLIKHVLHDWDDDDVVRILRRIATAMKPDSRLLVIDNLIDERPAASTLFVDLLLLVLVGGAERSESEFAALLEKSGLRVERSLPCGAGPVRIVEIRRA</t>
  </si>
  <si>
    <t>GSHMQRQRPPSRAGGDMDRLQSALALYEEAMGYTYAAALRAAAAVGVADHLVDGPRTPAELAAATGTDADALRRVLRLLAVRDVVRESDGRFALTDKGAALRSDSPVPARAGILMFTDTMFWTMSHRVASALGPERPAFADIFGSSLDAYFDGDAEVEALYYEGMETVSAAEHLILARAGDFPATGTVADVGGGRGGFLLTVLREHPGLQGVLLDRAEVVARHRLDAPDVAGRWKVVEGDFLREVPHADVHVLKRILHNWGDEDSVRILTNCRRVMPAHGRVLVIDAVVPEGNDAHQSKEMDFMMLAARTGQERTAAELEPLFTAAGLRLDRVVGTSSVMSIAVGVPA</t>
  </si>
  <si>
    <t>MGSSHHHHHHSSGLVPRGSHMMSNNDLLNYYHRANELVFKGLIEFSCMKAAIELDLFSHMAEGPKDLATLAADTGSVPPRLEMLLETLRQMRVINLEDGKWSLTEFADYMFSPTPKEPNLHQTPVAKAMAFLADDFYMGLSQAVRGQKNFKGQVPYPPVTREDNLYFEEIHRSNAKFAIQLLLEEAKLDGVKKMIDVGGGIGDISAAMLKHFPELDSTILNLPGAIDLVNENAAEKGVADRMRGIAVDIYKESYPEADAVLFCRILYSANEQLSTIMCKKAFDAMRSGGRLLILDMVIDDPENPNFDYLSHYILGAGMPFSVLGFKEQARYKEILESLGYKDVTMVRKYDHLLVQAVKP</t>
  </si>
  <si>
    <t>MGSSHHHHHHSSGLVPRGSHMAPIVETAKETNSDSSLYLDLMIKVLAGTVYEDPAHRENFSHRDSTYREEVRNEGRDWPANAHTMIGIKRLENIRQCVEDVIGNNVPGDLVETGVWRGGACILMRGILRAHDVRDRTVWVADSFQGIPDVGEDGYAGDRKMALHRRNSVLAVSEEEVRRNFRNYDLLDEQVRFLPGWFKDTLPTAPIDTLAVLRMDGDLYESTWDTLTNLYPKVSVGGYVIVDDYMMCPPCKDAVDEYRAKFDIADELITIDRDGVYWQRTR</t>
  </si>
  <si>
    <t>MGSSHHHHHHSGGLVPRGSMSNQLERGPVRTPHADVLLASVGERGVLCDFYDEGAADTYRDLIQDADGTSEAREFATRTGPVSGPVLELAAGMGRLTFPFLDLGWEVTALELSTSVLAAFRKRLAEAPADVRDRCTLVQGDMSAFALDKRFGTVVISSGSINELDEADRRGLYASVREHLEPGGKFLLSLAMSEAAESEPLERKQELPGRSGRRYVLHVRHLPAEEIQEITIHPADETTDPFVVCTHRRRLLAPDQVVRELVRSGFDVIAQTPFASGGAGRKDMVLVEAVMPGATADAR</t>
  </si>
  <si>
    <t>MDHLPIFCQLRDRDCLIVGGGDVAERKARLLLEAGARLTVNALTFIPQFTVWANEGMLTLVEGPFDETLLDSCWLAIAATDDDTVNQRVSDAAESRRIFCNVVDAPKAASFIMPSIIDRSPLMVAVSSGGTSPVLARLLREKLESLLPQHLGQVARYAGQLRARVKKQFATMGERRRFWEKFFVNDRLAQSLANADEKAVNATTERLFSEPLDHRGEVVLVGAGPGDAGLLTLKGLQQIQQADIVVYDRLVSDDIMNLVRRDADRVFVGKRAGYHCVPQEEINQILLREAQKGKRVVRLKGGDPFIFGRGGEELETLCHAGIPFSVVPGITAASGCSAYSGIPLTHRDYAQSVRLVTGHLKTGGELDWENLAAEKQTLVFYMGLNQAATIQEKLIAFGMQADMPVALVENGTSVKQRVVHGVLTQLGELAQQVESPALIIVGRVVALRDKLNWFSNH</t>
  </si>
  <si>
    <t>AMADIGSMNTTVIPPSLLDVDFPAGSVALVGAGPGDPGLLTLRAWALLQQAEVVVYDRLVARELIALLPESCQRIYVGKRCGHHSLPQEEINELLVRLARQQRRVVRLKGGDPFIFGRGAEELERLLEAGVDCQVVPGVTAASGCSTYAGIPLTHRDLAQSCTFVTGHLQNDGRLDLDWAGLARGKQTLVFYMGLGNLAEIAARLVEHGLASDTPAALVSQGTQAGQQVTRGALAELPALARRYQLKPPTLIVVGQVVALFAERAMAHPSYLGAGSPVSREAVACALEHHHHHH</t>
  </si>
  <si>
    <t>MIDDLFAGLPALEKGSVWLVGAGPGDPGLLTLHAANALRQADVIVHDALVNEDCLKLARPGAVLEFAGKRGGKPSPKQRDISLRLVELARAGNRVLRLKGGDPFVFGRGGEEALTLVEHQVPFRIVPGITAGIGGLAYAGIPVTHREVNHAVTFLTGHDSSGLVPDRINWQGIASGSPVIVMYMAMKHIGAITANLIAGGRSPDEPVAFVCNAATPQQAVLETTLARAEADVAAAGLEPPAIVVVGEVVRLRAALDWIGALDGRKLAADPFANRILRNPA</t>
  </si>
  <si>
    <t>MGSSHHHHHHSSGLVPRGSHMKLYIIGAGPGDPDLITVKGLKLLQQADVVLYADSLVSQDLIAKSKPGAEVLKTAGMHLEEMVGTMLDRMREGKMVVRVHTGDPAMYGAIMEQMVLLKREGVDIEIVPGVTSVFAAAAAAEAELTIPDLTQTVILTRAEGRTPVPEFEKLTDLAKHKCTIALFLSSTLTKKVMKEFINAGWSEDTPVVVVYKATWPDEKIVRTTVKDLDDAMRTNGIRKQAMILAGWALDPATPWLSGLGENPAIRAMFVAHLHQALNMAVEEAA</t>
  </si>
  <si>
    <t>MGSSHHHHHHSSGLVPRGSHMTAQTEFDEATVQDVVRLAGGHDSELRELTQKYDPAMISRLLVAEILSRCPPPSNDTPVLVELAIVHGSERFRHFLRVVRDSPIRPVGADEGFVGMLVEYELTELLRELFGVTHERPAGVRGTKLFPYLTDDEEAVEQIGTYLLAAQQGTEAVLAGCGSRKPDLSELSSRYFTPKFGFLHWFTPHYDRHFRDYRNQQVRVLEIGVGGYKHPEWGGGSLRMWKSFFPRGQIYGLDIMDKSHVDELRIRTIQGDQNDAEFLDRIARRYGPFDIVIDDGSHINAHVRTSFAALFPHVRPGGLYVIEDMWTAYWPGFGGQADPQECSGTSLGLLKSLIDAIQHQELPSDPNRSPGYVDRNIVGLHVYHNVAFVEKGRNDEGGIPTWIPRDFESLVQASSGGAT</t>
  </si>
  <si>
    <t>MNNSNLAAARNLIQVVTGEWKSRCVYVATRLGLADLIESGIDSDETLAAAVGSDAERIHRLMRLLVAFEIFQGDTRDGYANTPTSHLLRDVEGSFRDMVLFYGEEFHAAWTPACEALLSGTPGFELAFGEDFYSYLKRCPDAGRRFLLAMKASNLAFHEIPRLLDFRGRSFVDVGGGSGELTKAILQAEPSARGVMLDREGSLGVARDNLSSLLAGERVSLVGGDMLQEVPSNGDIYLLSRIIGDLDEAASLRLLGNCREAMAGDGRVVVIERTISASEPSPMSVLWDVHLFMACAGRHRTTEEVVDLLGRGGFAVERIVDLPMETRMIVAARA</t>
  </si>
  <si>
    <t>MGNSYITKEDNQISATSEQTEDSACLSAMVLTTNLVYPAVLNAAIDLNLFEIIAKATPPGAFMSPSEIASKLPASTQHSDLPNRLDRMLRLLASYSVLTSTTRTIEDGGAERVYGLSMVGKYLVPDESRGYLASFTTFLCYPALLQVWMNFKEAVVDEDIDLFKNVHGVTKYEFMGKDKKMNQIFNKSMVDVCATEMKRMLEIYTGFEGISTLVDVGGGSGRNLELIISKYPLIKGINFDLPQVIENAPPLSGIEHVGGDMFASVPQGDAMILKAVCHNWSDEKCIEFLSNCHKALSPNGKVIIVEFILPEEPNTSEESKLVSTLDNLMFITVGGRERTEKQYEKLSKLSGFSKFQVACRAFNSLGVMEFYK</t>
  </si>
  <si>
    <t>MAAPTPEEVRQMYDDFTDPFARIWGENLHFGYWEDAGADVSVDDATDRLTDEMIALLDVRSGDRVLDVGCGIGKPAVRLATARDVRVTGISISRPQVNQANARATAAGLANRVTFSYADAMDLPFEDASFDAVWALESLHHMPDRGRALREMARVLRPGGTVAIADFVLLAPVEGAKKEAVDAFRAGGGVLSLGGIDEYESDVRQAELVVTSTVDISAQARPSLVKTAEAFENARSQVEPFMGAEGLDRMIATFRGLAEVPEAGYVLIGARKP</t>
  </si>
  <si>
    <t>MTTSHGLIESQLSYYRARASEYDATFVPYMDSAAPAALERLRAGNIRGDVLELASGTGYWTRHLSGLADRVTALDGSAEMIAEAGRHGLDNVEFRQQDLFDWTPDRQWDAVFFAHWLAHVPDDRFEAFWESVRSAVAPGGVVEFVDVTDHERRLEQQDDSEPEVAVRRTLQDGRSFRIVKVFRSPAELTERLTALGWSCSVDEVHPGFLYATCRPGPR</t>
  </si>
  <si>
    <t>MHGKLIGVGVGPGDSELLTLRAVNVLRSVPVICAPRSSSERESIALSIVEDILTERRDGCRILDPVFPMTDDRDELESHWDSAARMVAAELEDGRDVAFITLGDPSIYSTFSYLQQRIEDMGFKTEMVPGVTSFTACAATAGRTLVEGDEILLVVPRVDDRFERVLRDVDACVIMKTSRHGRRAMEVVESDPRGKDVVSVANCSMDDEVVERGFASGGGYLATTLVRFREQS</t>
  </si>
  <si>
    <t>GHMYEVDHADVYDLFYLGRGKDYAAEASDIADLVRSRTPEASSLLDVACGTGTHLEHFTKEFGDTAGLELSEDMLTHARKRLPDATLHQGDMRDFRLGRKFSAVVSMFSSVGYLKTTEELGAAVASFAEHLEPGGVVVVEPWWFPETFADGWVSADVVRRDGRTVARVSHSVREGNATRMEVHFTVADPGKGVRHFSDVHLITLFHQAEYEAAFTAAGLRVEYLEGGPSGRGLFVGVPA</t>
  </si>
  <si>
    <t>MAHSSATAGPQADYSGEIAELYDLVHQGKGKDYHREAADLAALVRRHSPKAASLLDVACGTGMHLRHLADSFGTVEGLELSADMLAIARRRNPDAVLHHGDMRDFSLGRRFSAVTCMFSSIGHLAGQAELDAALERFAAHVLPDGVVVVEPWWFPENFTPGYVAAGTVEAGGTTVTRVSHSSREGEATRIEVHYLVAGPDRGITHHEESHRITLFTREQYERAFTAAGLSVEFMPGGPSGRGLFTGLPGAKGETRLEHHHHHH</t>
  </si>
  <si>
    <t>MSRKNISLTESLEEYIFRNSVREPDSFLKLRKETGTLAQANMQISPEEGQFLNILTKISGAKRIIEIGTFTGYSSLCFASALPEDGKILCCDVSEEWTNVARKYWKENGLENKIFLKLGSALETLQVLIDSKSAPSWASDFAFGPSSIDLFFLDADKENYPNYYPLILKLLKPGGLLIADNVLWDGSVADLSHQEPSTVGIRKFNELVYNDSLVDVSLVPIADGVSLVRKRLEHHHHHH</t>
  </si>
  <si>
    <t>MSMIETWTAVDQYVSDVLIPKDSTLEEVLQVNAAANLPAHDVSPTQGKFLQLLVQIQGARNILEIGTLGGYSTIWLARGLSSGGRVVTLEASEKHADIARSNIERANLNDRVEVRTGLALDSLQQIENEKYEPFDFIFIDADKQNNPAYFEWALKLSRPGTVIIGDNVVREGEVIDNTSNDPRVQGIRRFYELIAAEPRVSATALQTVGSKGYDGFIMAVVKE</t>
  </si>
  <si>
    <t>MASSMRSLFSDHGKYVESFRRFLNHSTEHQCMQEFMDKKLPGIIGRIGDTKSEIKILSIGGGAGEIDLQILSKVQAQYPGVCINNEVVEPSAEQIAKYKELVAKTSNLENVKFAWHKETSSEYQSRMLEKKELQKWDFIHMIQMLYYVKDIPATLKFFHSLLGTNAKMLIIVVSGSSGWDKLWKKYGSRFPQDDLCQYITSDDLTQMLDNLGLKYECYDLLSTMDISDCFIDGNENGDLLWDFLTETCNFNATAPPDLRAELGKDLQEPEFSAKKEGKVLFNNTLSFIVIEA</t>
  </si>
  <si>
    <t>MNNQGSIISVSLGPGDPGLITVKALSQLREADVIYYPGTVSASGAVTSVALDILKEFDLDPSKLRGMLVPMSRSRGAAEASYAANYASMAEEVQAGRRVAVVSVGDGGFYSTASAIIERARRDGLDCSMTPGIPAFIAAGSAAGMPLALQSDSVLVLAQIDEIGELERALVTHSTVVVMKLSTVRDELVSFLERYAKPFLYAEKVGMAGEFITMEVDALRSRAIPYFSLLVCSPHCRQSTLSPFASKLAAALEHHHHHH</t>
  </si>
  <si>
    <t>GHMSHLADVSPPTACRVCGGGVQEFLDLGRQPLSDRFRKPDELDDEFTYRLAVGRCDSCEMVQLTEEVPRDLMFHEVYPYHSSGSSVMREHFAMLARDFLATELTGPDPFIVEIGCNDGIMLRTIQEAGVRHLGFEPSSGVAAKAREKGIRVRTDFFEKATADDVRRTEGPANVIYAANTLCHIPYVQSVLEGVDALLAPDGVFVFEDPYLGDIVAKTSFDQIYDEHFFLFSATSVQGMAQRCGFELVDVQRLPVHGGEVRYTLARQGSRTPSAAVAQLLAAEREQELSDMATLRAFAGNVVKIRDELTALLHRLRAEGRSVVGYGATAKSATVTNFCGIGPDLVHSVYDTTPDKQNRLTPGAHIPVRPASAFSDPYPDYALLFAWNHAEEIMAKEQEFHQAGGRWILYVPEVHIR</t>
  </si>
  <si>
    <t>MIPDDEFIKNPSVPGPTAMEVRCLIMCLAEPGKNDVAVDVGCGTGGVTLELAGRVRRVYAIDRNPEAISTTEMNLQRHGLGDNVTLMEGDAPEALCKIPDIDIAVVGGSGGELQEILRIIKDKLKPGGRIIVTAILLETKFEAMECLRDLGFDVNITELNIARGRALDRGTMMVSRNPVALIYTGVSHENKD</t>
  </si>
  <si>
    <t>VDSVYRTRSLGVAAEGIPDQYADGEAARVWQLYIGDTRSRTAEYKAWLLGLLRQHGCHRVLDVACGTGVDSIMLVEEGFSVTSVDASDKMLKYALKERWNRRKEPAFDKWVIEEANWLTLDKDVPAGDGFDAVICLGNSFAHLPDSKGDQSEHRLALKNIASMVRPGGLLVIDHRNYDYILSTGCAPPGKNIYYKSDLTKDITTSVLTVNNKAHMVTLDYTVQVPGAGRDGAPGFSKFRLSYYPHCLASFTELVQEAFGGRCQHSVLGDFKPYRPGQAYVPCYFIHVLKKTG</t>
  </si>
  <si>
    <t>MGDTKEQRILRYVQQNAKPGDPQSVLEAIDTYCTQKEWAMNVGDAKGQIMDAVIREYSPSLVLELGAYCGYSAVRMARLLQPGARLLTMEMNPDYAAITQQMLNFAGLQDKVTILNGASQDLIPQLKKKYDVDTLDMVFLDHWKDRYLPDTLLLEKCGLLRKGTVLLADNVIVPGTPDFLAYVRGSSSFECTHYSSYLEYMKVVDGLEKAIYQGPSSPDKS</t>
  </si>
  <si>
    <t>MAEEQQNSDQSNGGNVIPTPEEVATFLHKTVEEGGWEKCWEEEITPWDQGRATPLIVHLVDTSSLPLGRALVPGCGGGHDVVAMASPERFVVGLDISESALAKANETYGSSPKAEYFSFVKEDVFTWRPTELFDLIFDYVFFCAIEPEMRPAWAKSMYELLKPDGELITLMYPITDHVGGPPYKVDVSTFEEVLVPIGFKAVSVEENPHAIPTRKGKEKLGRWKKINLEHHHHHH</t>
  </si>
  <si>
    <t>GIDPFTMVSVDNTYQSLERELANDDPWRLDDNPFERERHTQLLRLSLSSGAVSNGLEIGCAAGAFTEKLAPHCKRLTVIDVMPRAIGRACQRTKRWSHISWAATDILQFSTAELFDLIVVAEVLYYLEDMTQMRTAIDNMVKMLAPGGHLVFGSARDATCRRWGHVAGAETVITILTEALTEVERVQCQGQSADEDCLLARFRNPERSSIRPDGRA</t>
  </si>
  <si>
    <t>MTLIENLNSDKTFLENNQYTDEGVKVYEFIFGENYISSGGLEATKKILSDIELNENSKVLDIGSGLGGGCMYINEKYGAHTHGIDICSNIVNMANERVSGNNKIIFEANDILTKEFPENNFDLIYSRDAILHLSLENKNKLFQKCYKWLKPTGTLLITDYCATEKENWDDEFKEYVKQRKYTLITVEEYADILTACNFKNVVSKDLSDYWNQLLEVEHKYLHENKEEFLKLFSEKKFISLDDGWSRKIKDSKRKMQRWGYFKATKN</t>
  </si>
  <si>
    <t>KPVMERWETPYMHSLAAAAASRGGRVLEVGFGMAIAASRVQQAPIKEHWIIECNDGVFQRLQNWALKQPHKVVPLKGLWEEVAPTLPDGHFDGILYDTYPLSEETWHTHQFNFIKTHAFRLLKPGGILTYCNLTSWGELMKSKYTDITAMFEETQVPALLEAGFQRENICTEVMALVPPADCRYYAFPQMITPLVTKH</t>
  </si>
  <si>
    <t>Defluviimonas sp. MS2-2</t>
  </si>
  <si>
    <t>Labrenzia sp. OB1</t>
  </si>
  <si>
    <t>Sagittula sp. P11</t>
  </si>
  <si>
    <t>Thalassospira australica NP3b2</t>
  </si>
  <si>
    <t>Novosphingobium sp. BW1</t>
  </si>
  <si>
    <t>Ponticaulis sp. NAT89</t>
  </si>
  <si>
    <t>RdmB (PDB: 1QZZ)</t>
  </si>
  <si>
    <t>MmcR (PDB:3GWZ)</t>
  </si>
  <si>
    <t>CalO1 (PDB: 3LST)</t>
  </si>
  <si>
    <t>BuhU (PDB: 1X19)</t>
  </si>
  <si>
    <t>NovP (PDB: 2WK1)</t>
  </si>
  <si>
    <t>MtfA (PDB:3G2M)</t>
  </si>
  <si>
    <t>CysG (PDB: 1PJQ)</t>
  </si>
  <si>
    <t>NirE (PDB:2YBO)</t>
  </si>
  <si>
    <t>CobA (PDB:1S4D)</t>
  </si>
  <si>
    <t>CbiF (PDB: 1CBF)</t>
  </si>
  <si>
    <t>MycE (PDB: 3SSM)</t>
  </si>
  <si>
    <t>PhzM (PDB: 2IP2)</t>
  </si>
  <si>
    <t>PNMT (PDB: 1HNN)</t>
  </si>
  <si>
    <t>NNMT (PDB: 3ROD)</t>
  </si>
  <si>
    <t>TPMT (PDB: 3BGD)</t>
  </si>
  <si>
    <t>MtCaOMT (PDB: 1KYW)</t>
  </si>
  <si>
    <t>LpCaOMT (PDB: 3P9C)</t>
  </si>
  <si>
    <t>ChOMT (PDB: 1FPQ)</t>
  </si>
  <si>
    <t>RebM (PDB: 3BUS)</t>
  </si>
  <si>
    <t>DhpI (PDB: 3OU2)</t>
  </si>
  <si>
    <t>MtCbiL (PDB: 2QBU)</t>
  </si>
  <si>
    <t>DesVI (PDB: 3BXO)</t>
  </si>
  <si>
    <t>TylM1 (PDB: 3PFG)</t>
  </si>
  <si>
    <t>CCoAOMT (PDB: 1SUI)</t>
  </si>
  <si>
    <t>PFOMT (PDB: 3C3Y)</t>
  </si>
  <si>
    <t>LiOMT (PDB: 2HNK)</t>
  </si>
  <si>
    <t>SynOMT (PDB: 3CBG)</t>
  </si>
  <si>
    <t>BcOMT2 (PDB: 3DUL)</t>
  </si>
  <si>
    <t>HNMT (PDB: 1JQD)</t>
  </si>
  <si>
    <t>DXMT (PDB: 2EFJ)</t>
  </si>
  <si>
    <t>XMT (PDB: 2EG5)</t>
  </si>
  <si>
    <t>SAMT (PDB: 1M6E)</t>
  </si>
  <si>
    <t>IAMT (PDB: 3B5I)</t>
  </si>
  <si>
    <t>CbiL (PDB: 2E0K)</t>
  </si>
  <si>
    <t>TCaB9 (PDB: 3NDI)</t>
  </si>
  <si>
    <t>CbiT (PDB: 1KXZ)</t>
  </si>
  <si>
    <t>GNMT (PDB: 1XVA)</t>
  </si>
  <si>
    <t>CoMT (PDB: 1VID)</t>
  </si>
  <si>
    <t>AtHOL1 (PDB: 3LCC)</t>
  </si>
  <si>
    <t>NodS (PDB: 3OFJ)</t>
  </si>
  <si>
    <t>PfPENMT (PDB: 3UJ6)</t>
  </si>
  <si>
    <t>GANMT (PDB: 1KHH)</t>
  </si>
  <si>
    <t>Gel filtration analyses of wild-type MmtN (WT-MmtN) and the P169A/R183A variant in solution</t>
  </si>
  <si>
    <t>WT-MmtN</t>
  </si>
  <si>
    <t>P169A/R183A variant</t>
  </si>
  <si>
    <t>Elution Volume (ml)</t>
  </si>
  <si>
    <t>Absorbance (mAU)</t>
  </si>
  <si>
    <r>
      <t>The thermal stabilities of WT-MmtN and the P169A/R183A variant conformation as monitored by DSC at a scan rate of 1</t>
    </r>
    <r>
      <rPr>
        <vertAlign val="superscript"/>
        <sz val="11"/>
        <color theme="1"/>
        <rFont val="宋体"/>
        <family val="3"/>
        <charset val="134"/>
        <scheme val="minor"/>
      </rPr>
      <t>o</t>
    </r>
    <r>
      <rPr>
        <sz val="11"/>
        <color theme="1"/>
        <rFont val="宋体"/>
        <family val="2"/>
        <scheme val="minor"/>
      </rPr>
      <t>C/min</t>
    </r>
    <phoneticPr fontId="1" type="noConversion"/>
  </si>
  <si>
    <r>
      <t>Cp-Peak (cal/mole/</t>
    </r>
    <r>
      <rPr>
        <vertAlign val="superscript"/>
        <sz val="11"/>
        <color theme="1"/>
        <rFont val="宋体"/>
        <family val="3"/>
        <charset val="134"/>
        <scheme val="minor"/>
      </rPr>
      <t>o</t>
    </r>
    <r>
      <rPr>
        <sz val="11"/>
        <color theme="1"/>
        <rFont val="宋体"/>
        <family val="2"/>
        <scheme val="minor"/>
      </rPr>
      <t>C)</t>
    </r>
    <phoneticPr fontId="1" type="noConversion"/>
  </si>
  <si>
    <t>Cp-BASE</t>
  </si>
  <si>
    <t>--</t>
  </si>
  <si>
    <t xml:space="preserve">Cp </t>
  </si>
  <si>
    <t>Cp</t>
  </si>
  <si>
    <t>The binding of the SAM to MmtN Y160A variant determined by MST</t>
  </si>
  <si>
    <t>Double reciprocal linear fit plots for Met methylation by the E127A variant</t>
  </si>
  <si>
    <t>Double reciprocal linear fit plots for Met methylation by the R132A variant</t>
  </si>
  <si>
    <t>Double reciprocal linear fit plots for Met methylation by the E250A variant</t>
  </si>
  <si>
    <t>Sequence alignment of group I-III MmtN polypeptides from diverse organisms</t>
  </si>
  <si>
    <t>MAAPASPGEGMDVEVEAFLASSAASAYGAAEALLQRLDAPASRAAARRLLGAVRRRFADPAAGQDCVRAFNFRIIPDDPHLQQQGFQQITTIEMPGIFVPCSAAFYEGLGQQPDSIFRDKTVAELGCGNGWMSIALAQRWSPFKVYGLDINPRAIKIARINLYLNALDDDGLPIYDGERKTLLDRIEFHESDLLSCCRDSKIELDCIVGCIPQVLDPNPEVMPNIKINNSSEEFLYSRCYYCAFQGVVEDQFGLGLIARAVEEGIALIKPMGIMIFSMGGRPGQVLCERLFLRRGFRINNLWQSKLMQAADTDLSDLVEIEENSPHQFEFFVDLGGDQPISARTACAYMKSGGCVSHALSMYSCHLRQPDQGGEIINVENFQVKKIFDFLKDGFPEVSSSLDLSFDDNSVADEKISFLAYLASFLKENKSNPCEPPAGCLNFRNLVTGFMKAYHHIPLTPDNVVVFPSRAVAIENALQLFLPALAIVDKHLTRHLPKQWLTSSTIEERADCTEAENIVTVIESPRKWDLLIEFIRKLKPQVVVTGMAQFDAIRTAAFVNLLNVTKDVGSWLFLDISEHLELSRVPSSNSVLRYLAGNTLPSHVAILCGLVKNQVYSDLEVAFTISEQAAFCEALSQTVELLEGHTSVISQQYYGCLLHQLLAFRICEPHAQQERRPALVLPQRMIGFSNSAISAIKEAEFSLPDSKESCVIHMDLDRSFLPIPSAVKASIFESFARQNIMDSETDVRSSIQRLLKRNYNYPVDSDSDIIYGSTSLALFNKLVRRCVQERGIFVFPLGTNGHYVSAAKFLNANTLTIPTKSSSGFKIEPSALEDTLNNKEPFSRAWVYISGPTINPSGFLYSAKEIEELLYICARNAARVVIDTSFSGLEFQTDDWPFPGVQFPFNRWPCWDLEGCLDDMAGHVAPVYLLGELSLELTIAGLKFGFLISKDRSSEYSFPISSQPHSTLKYTFRKLLGLKYDLDEHFSNLIAEQRETLKGRANHLMKTLENCGWDVVGCHGGISMLAKPTAYIGKLFRVNCFEGTLNGCNIREALLRSTGLCISSSTWTGITDYCRFNFALESGEFKRAMDCITRFKELVLGGSDES</t>
  </si>
  <si>
    <t>Triticum aestivum</t>
  </si>
  <si>
    <t>MAAPASPGEDMDVEVEAFLASCAASAYGAAEALLRRLDAPASRAAARRLLGAVRRRFTDPAAGQDCLRAFNFRIIPDDPQLQQQQGFRQITTIEMPGIFVPCSAAFYEGLGQQPDSIFRDKTVAELGCGNGWMSIALAQRWSPFKVYGLDINPRAIKIARINLYLNALDDDGLPIYDGEGKTLLDRIEFHESDLLSCCRDSKIELDCIVGCIPQVLDPNPEVMPNIKINTSSEEFLYSLCNYCSFQGVVEDQFGLGLIARAVEEGIALIKPMGIMIFSMGGRPGQVLCERLFLRRGFRINNLWQSKLMQAADTDLSDLVEIEKNSPHRFEFFVDLGGNQPISARTACAYMKSGGCVSHALSMYSCHLRQPDQVKKIFDFLKDGFPEVSSSLDLSFDDNSVADEKISFLAYLASFLKENKSNPCEPPAGCLNFRNLVTGFMKAYHHIPLTPDNVVVFPSRAVAIENALQLFSPALAIVDEHLTRHLPKQWLTSSTIEERADCTEAENIVTVIESPRKCDLLIEFIRKLKPQVVVTGMAQFDTISTAAFVNLLNVTKDVGSWLFLDISEHLELSRVPSSNSVLRYLAGNTLPSHATVLCGLVKNQVYSDLEVAFTISEQAAFSEALSQTVELLEGHTSVISQQYYGCLFHQLLAFQNCEPHAQQERQPALVLPQRMIGFSDSAISAIKEADFFLPDSKESYVIHMDLDRSFLPIPSSVKASIFESFVRQNIMGSETDVRSGIERLLKRNYNYPAESDSEIIYGNTSPALFNKLVRRCVQERGTFVFPLGTNGHYVSAAKFLNANTLTIPTKSSSGFKIEPSVLQDTLNNEELFSFSTAWVYISGPTINPSGFLYSAKEIEELLSICARNAARVVIDTSFSGLEFQTDDWPFPCVQFPFDSWPCWDLERCLDAMAGHVAPVYLLGELSLELTMAGLKFGFLISKDRSLEYSFPILSQPHSTLKYTFRKLLGLKYDWDKHFSNLIAEQKETLKDRANHLMKTLESCGWDVVGCHGGISMLAKPTAYIGKLFRVNGFEGTLNGCNIREVLLRSTGLCISSSTWTGITDYCRFSFALESGEFKRAMDCITRFKELVLGGSDEL</t>
  </si>
  <si>
    <t>Hordeum vulgare</t>
  </si>
  <si>
    <t>MAAPANPVEDMDVEVAAFLASCAASAYGAAEALLDRLDAPASRAAARRLLGAVRRRLADPAAGQDCLRRAFNFRIIPDNPHLQQQGSHPITAIEMPGIFVPCSEAFYESLGRQPDSIFRDKTVAELGCGNGWMSVALAQKWSPFKVYGLDINPKAIKIARINLYLNALDDDGLPIYDAEGKTLLDKIEFHESDLLSCCRDSKIDLDCIVGCIPQVLDPNPEVMPKIKTNNSSEQFLYSLRNYSAFQGFVEDQFGLGLIARAVEEGIALIKPMGIMIFSIGGRPGQVLCERLFLRRGFRIDNLWQSKLMQAADTDLSDLVEIEKNSPHQFEFFVDLDGDQPVSARTACAYMKSGGRTSHALSMYSCHLRQPDQVKKIFDFLQDGFPEVSSSLDLSFDDNAVAAEKISFLAYLASFLKENKSNPCEPPAGCLNFRNLVTGFMKAYHHITLTPDNVVVFPSRAVAIENALQLFSPALAIVDEHLTRHLPKQWLTSSTIEARADCTEAENTVTVIESPRKWDLLIEFIRKLKPQVVVTGMAQSDAISTAAFVNLLDVTKDVGSWLFLDISEHLELSCLPSSNSVLRYLAGNALPSHAAILCGLVKNQVYSDLEVAFTISEQAAFCEALSQTVELLEGHTSVISQQYYGCLFHQLLAFRISEPHAQQERQPALVLPQRMMGLSNSAISAIKEADFFLPDSKESCVIHMDLDRSFLPIPSAVKASIFESFVRQNIMDSETDVRSGIQRLLKRNYNYPVESDSEIIYGNTSLALFNKLVRRCVQERGTFVFPLGTNGHYVSAAKFLNANILTIPTKSSSGFKIEPSALQDTLNNEELFSFSTAWVYISGPTINPSGFLYSAKEIEELLTICARNAARVVIDTSFSGLEFQTDDWPFPGIQFPFDRWPCWDLEGCLEAMAGHVAPVYLLGELSLELTVAGLKFGFLISKDRSLEYSFPILSQPHSTLKYTFRKLLGLKYEWDDHFSNLIAEQKETLKARANHLMKTLESCGWDVVGCHGGISMLAKPTAYIGKLFRVNGFEGALNGCNIREALLRSTGLCISSSTWTGITDYCRFSFALESGEFERAMDCITQFKELVLGGSDEW</t>
  </si>
  <si>
    <t>Aegilops tauschii</t>
  </si>
  <si>
    <t>MEMRGIFVPCFAAFYEGLGQQPDYIFRDKTVAELGCGNGEMSIALAQRWSPFKVGAAATGNHESYNKQSQKLQLAFVSAYGAAEALLRRLDAPASGAAARRLLGAVRRRFADPAAGQDCLHAFNFRVIPDDPQLQQQGFQQITTIEVPGIFVPCSAAFCEGLRQQPDSIFRDKTVAELGCGNGWMSIALAQRWSPFKVYGLDINPRAIKIARINLYLNALDDDGLPIYDGEGKTSLDRIEFHESDLLSCCRDSKIELDCIVGCIPQVLDPNPEVMPNIKINNSSEEFLYSRCYYCAFQGVVEDQFGLGLIARAVEEGIALIKPMGIMIFSMGGRPGQVLCERLFLRHGFRINNLWQSKLMQAADTDLSDLVEIKKNGPHRFEFFVDLGGDQPISARTACAYMKSGGCVSHALSMYSCHLRQPDQVKKIFDFLKDGFPEVSSSLDLSFDDNSVADEKISFLAYLASFLKENKSNPCEPPAGCLNFRNLATGFMKAYHHIPLTPDNVVVFPSRAVAIENALQLFSPALAIVDEHLTRHLPKQWLTSSTIEERADCTEAENIVTVIESPLKWDLLIEFIRKLKPQVVVTGMAQFDAISTAAFVNLLNVTKDVGSWLFLDISEHLELSRVPSSNSVLRYLAGNTLPSHVAILCGLVKNQVYSDLEVAFTISEQAAFCEALSQTVELLEGHTSVISQQYYGCLLHQLLAFRICEPHAQQERRPALVLPQRMIGFSNSAISAIKEAEFFLPDTKKSCVIHMDLDRNFLPIPSAVKASIFESFVRQNIMDSETDVRSSIQRLLKRNYNYLVDSNSDIIYGNTSLALFNKLVRRCVQERGIFVFPLGTNGHYVSAAKFLNANTLTIPTKSSSGFKIEPSALEDTLNNKEPFSRAWVYISGPTINPSGFLYSAKEIEELLSICARNAARVVTDTSFSGLEFQTDDWPFPGVQFPFNRWPCWDLEGCLDDMAGHVAPVYLLGELSLELTMAGLKFGFLISEDRSLEYSFPILSQPHSTLKYTFRKLLGLKYELDEHFSNLIAEQRETLKGRANHLMKTLESCGWDVVGCHGGILMLAKPTTYIGKLFRVNGFEGTLNGCNIREALLRSTRLCISSSTWTGITDYCRFSFALESGEFKRAMDCITRFKELVLGGSDES</t>
  </si>
  <si>
    <t>Arabidopsis thaliana</t>
  </si>
  <si>
    <t>MADLSSVDEFLNQCKQSGDAAYGALRSVLERLEDPNTRSKARIFLSDIYKRVGSSETSLQTYHFHIQDIYLDQYEGFQSRKKLTMMVIPSIFIPEDWSFTFYEGLNRHPDTIFKDKTVSELGCGNGWISIAIAAKWLPSKVYGLDINPRAVKISWINLYLNALDDNGEPVYDEEKKTLLDRVEFYESDLLGYCRDNKIQLERIVGCIPQILNPNPEAMSKLITENASEEFLHSLSNYCALQGFVEDQFGLGLIARAVEEGISVIKPAGIMIFNMGGRPGQGVCRRLFERRGVRVTQMWQTKILQAADTDISALVEIERSSPHRFEFFMGLSGDQPICARTAWAYGKAGGRISHALSVYSCQIRQPNLVKIIFDFLKNGFQEISNSLDLSFEDETVADEKIPFLAYLASVLKNSSYFPFEPPAGSKRFCSLIAGFMRTYHRIPINQDNIVVFPSRAVAIESAFRLFSPRLAIVDEHLTRQLPRSWLTSLAIEDTSMDKSDDQITVIESPHQSDLMIELIKKLKPQVVVTGMAPFEVITSSSFLHLLEVTKEIGCRLFLDISDHFELSSLPASNGVLKYLAENQLPSHAAIICGLVKNKVYSDLEVAFVITEVDAIAKALSKTVEVLEGHTAIISQYYYGCLFHELLAFQLADRHAPAERESEKAKSEEIIGFSSSAVSILKDAELSVTEIDETSLIHMDVDQSFLQIPQSVKAAIFESFVRQNISEAEVDINPSIKQFVWSNYGFPTKSSTGFVYADGSLALFNKLVICCAQEGGTLCLPAGTNGNYVAAAKFLKANVVNIPTESSDGFKLTEKTLTKALESVKKPWVCISGPTVSPTGLVYSNEEMDILLSTCAKFGAKVIIDTSFSGLEYSATSWDLKNALSKMDSSLSVSLLGCLSLNLLSGAIKLGFLVLDQSLIDAFHTLPGLSKPHSTVKYAAKKMLALKEEKASDFLDAVSETIKTLEGRSRRLKEVLQNSGWEVIQPSAGISMVAKPKAYLNKKVKLKAGDGQEIVELTDSNMRDVFLSHTGVCLNSGSWTGIPGYCRFSFALEDSEFDKAIESIAQFKSVLAN</t>
  </si>
  <si>
    <t>MTQNARKIDLNTIFPRPISSLTNAEIVVPEWSFVPDHWVTALQRGLDAAELTGNVLEVGVGAGTNIIYALATRYVHIETLRGTDVDGRLVDLSVENVGRVLNGHSGKYHPYHGGRDLITGVEDKVDSIFACIPQVPEDPTKPKEADNLAHHFKERSTYCDPRLKAYGLHLNSDLLYDAGNGQGVLKRGGKVILNLAGRPGKDTLVDLFRVNGYVPRILHEEVIPQHRGTSLAGLAVQEEKGLTFEFYGSADAMQSHLIPAREAERRRVAGDPVFHKIYVVGGVRS</t>
  </si>
  <si>
    <t>MSISTPCSREDLIVPQYAFVPDAWTTTFQEGLLADKSEIVGKRLLEVGVGTGAMAIFGLTKLEVAHYYGSDLDPNLPTLASQNIERICPDEASRFMPILGSTNLLTPVDKNNRSIILETDIVIACIPQAIRPPDKEVCFDDLAHYYPGNLFENYQFNSLALGLNEALLEQFMSVVRETKDYNKRIYLNIAGRVGLENIKELFKSHGLTSEIVHQVVIPQCPSTSLQFFVDIETASTDNAFKCEFYSDPEGNCQISANEAEKRRLQKDPVFHKLYVIKGIPQLNSVNLNQFLITFLDCIRQQLAQLYKNRESSPLLPYYN</t>
  </si>
  <si>
    <t>MENNTKYASNGAIEMIRVRDFYANITRDIEIERSPNLFLPDDWTKGFAQGLKNVFKSIPGFYNSTVLEIGVGTGINMAGLLSLPCPPARFIGTDISQEAINASSALALRERWNVTLSQSDLLCNVSDDILANVDYIVGCIPQVPAPASINLMDIDNFAHYYESKGTHWDDIGLALNAALLQQAAERAPHAAIILNLSGRPGIKCLQRLFIENRYKKPFICNVTMVKQHHGTSLAAFAVMENNGRDAFEFFEDKDGKIPICASAAEQRRLDGKDVYHYVYVLIGVPLV</t>
  </si>
  <si>
    <t>MSNHERRILTPQDLDIEIPDFTFRPNVWTEAFLTGLSSVPIEDKRIIEIGVGTGIIGIDLLKRGAQEYIGIDIDSRILPIAHNNISRKVPEYMQKVTLLQSDLLESIPDDQSVDVICGCLPQVSKPATIELGAADSYARYFDAAKYQSALNVYGLGLNEAVLVQSKTRLKPNGSVVLVLSGRAGKNISEQLYIRNGYAPHIVFEDSIAQLRETTLSTLVQAEEQGYEFFFFQDPTCIERITVKEAEERRLSGKDSYHKIYVIEGKLN</t>
  </si>
  <si>
    <t>MSLYNLRDLLPPELVGGHTFTKVQVPDWAFKPDHWNATFLRGLMAVSDDFASARLWEVGVGTGINLVALSEIVPDATWYFSDYNPDCVSLAFSNLKAAGVDCSSYNPLEGSRNLVFAGEGQTTPEVDVVFGCLPQVPTTTQDLRESDRIAHYYDPSMFPCSKRHACGLALNEALLKAARNVLVPKGKVVLNLSGRPGERRLHTMFGECGYTSRVLYQAVVPQHAATSLSSLATIESEGRDESEFEFFADSEACMPLNAREAEMRRCSGDPVFHKIFVLEGTLVT</t>
  </si>
  <si>
    <t>MPTLIDSSDWLDCFLKNGRDFGFKGDNAFYTGTYSSLKPEWAFSLDAPEWAFKPDLWSVVFLRGLTRISDDWNHKRIWEVGVGTGLNVMILRKLTEGCHWFLSDYDARCVPLAEENLSRFPYTLDKSHGKAPHTLHPLKGSWDLVTPPSDSEHEAPKVDVVFGCLPQVPAHIDRPTGDWIAHYYDPERYPKAHLNALGLGLVETLLVDAKKILRTGGQVVLNLSGRPGLDRLKSLFNKNGYRLRNLTGYYRPEGVIWTQGISQHPGTSLASLAALEKSGHKDFEFFADFELWEPINAGEAEERRIAGEKVYHKIYVMAGTLA</t>
  </si>
  <si>
    <t>MHFSINRLLPPDLQCEGSGDLVVPPWAFQPDAWSFAFLRGLRREATALNGKKVWEIGVGTGLNLMLLAQWCPRSVFYFSDLNPDCTPLARRNIGDQLDGRGRPLEGQWDLVSRLDRASVPPRVDAVIACIPQVPTALDLSVGDNLAHYYRPEHYREAHLHALGLGLNEALLRRARSVLAPGGQVILNLGGRPGVARLVAMFQECGYRCRTVHEEVIPQHRETSLSTLAGLEAGGQEDFEFFADASATMRINARVAEPRRLASQPVFHKIYVVAGSAA</t>
  </si>
  <si>
    <t>Triticum urartu</t>
  </si>
  <si>
    <t xml:space="preserve">Candidatus Woesearchaeota </t>
  </si>
  <si>
    <t xml:space="preserve">Candidatus Taylorbacteria bacterium </t>
  </si>
  <si>
    <t>Candidatus Parcubacteria group bacterium</t>
  </si>
  <si>
    <t>Radius (nm)</t>
  </si>
  <si>
    <t>%Intensity</t>
    <phoneticPr fontId="1" type="noConversion"/>
  </si>
  <si>
    <t>%Intensity</t>
    <phoneticPr fontId="1" type="noConversion"/>
  </si>
  <si>
    <t>Figure S3</t>
    <phoneticPr fontId="1" type="noConversion"/>
  </si>
  <si>
    <t>Figure S7</t>
    <phoneticPr fontId="1" type="noConversion"/>
  </si>
  <si>
    <t>Figure S8a</t>
    <phoneticPr fontId="1" type="noConversion"/>
  </si>
  <si>
    <t>Figure S8b</t>
    <phoneticPr fontId="1" type="noConversion"/>
  </si>
  <si>
    <t>Figure S9</t>
    <phoneticPr fontId="1" type="noConversion"/>
  </si>
  <si>
    <t>Figure S10a</t>
    <phoneticPr fontId="1" type="noConversion"/>
  </si>
  <si>
    <t>Figure S10b</t>
    <phoneticPr fontId="1" type="noConversion"/>
  </si>
  <si>
    <t>Figure S10c</t>
    <phoneticPr fontId="1" type="noConversion"/>
  </si>
  <si>
    <t>Figure S11</t>
    <phoneticPr fontId="1" type="noConversion"/>
  </si>
  <si>
    <t>Enzymatic activity (mM/min)</t>
    <phoneticPr fontId="1" type="noConversion"/>
  </si>
  <si>
    <t>Enzymatic activity (mM/min)</t>
    <phoneticPr fontId="1" type="noConversion"/>
  </si>
  <si>
    <t>Figure S2</t>
    <phoneticPr fontId="1" type="noConversion"/>
  </si>
  <si>
    <t>Detection of the methylation activities of R. indicus B108 MmtN towards glycine by HPLC at 260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externalLink" Target="externalLinks/externalLink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externalLink" Target="externalLinks/externalLink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externalLink" Target="externalLinks/externalLink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Dose Response Char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kd Fit</c:v>
          </c:tx>
          <c:spPr>
            <a:ln>
              <a:solidFill>
                <a:srgbClr val="99781D"/>
              </a:solidFill>
            </a:ln>
          </c:spPr>
          <c:marker>
            <c:symbol val="none"/>
          </c:marker>
          <c:xVal>
            <c:numRef>
              <c:f>'[1]Fit-Values'!$A$2:$A$151</c:f>
              <c:numCache>
                <c:formatCode>General</c:formatCode>
                <c:ptCount val="150"/>
                <c:pt idx="0">
                  <c:v>0.13995494873057199</c:v>
                </c:pt>
                <c:pt idx="1">
                  <c:v>0.13058258449451399</c:v>
                </c:pt>
                <c:pt idx="2">
                  <c:v>0.121837859453568</c:v>
                </c:pt>
                <c:pt idx="3">
                  <c:v>0.11367874248844501</c:v>
                </c:pt>
                <c:pt idx="4">
                  <c:v>0.106066017178175</c:v>
                </c:pt>
                <c:pt idx="5">
                  <c:v>9.8963093308183203E-2</c:v>
                </c:pt>
                <c:pt idx="6">
                  <c:v>9.2335831001103999E-2</c:v>
                </c:pt>
                <c:pt idx="7">
                  <c:v>8.6152376625028504E-2</c:v>
                </c:pt>
                <c:pt idx="8">
                  <c:v>8.0383009690485299E-2</c:v>
                </c:pt>
                <c:pt idx="9">
                  <c:v>7.5000000000273001E-2</c:v>
                </c:pt>
                <c:pt idx="10">
                  <c:v>6.9977474365540707E-2</c:v>
                </c:pt>
                <c:pt idx="11">
                  <c:v>6.5291292247494498E-2</c:v>
                </c:pt>
                <c:pt idx="12">
                  <c:v>6.0918929727005897E-2</c:v>
                </c:pt>
                <c:pt idx="13">
                  <c:v>5.6839371244429601E-2</c:v>
                </c:pt>
                <c:pt idx="14">
                  <c:v>5.3033008589280603E-2</c:v>
                </c:pt>
                <c:pt idx="15">
                  <c:v>4.9481546654271701E-2</c:v>
                </c:pt>
                <c:pt idx="16">
                  <c:v>4.6167915500719997E-2</c:v>
                </c:pt>
                <c:pt idx="17">
                  <c:v>4.3076188312671002E-2</c:v>
                </c:pt>
                <c:pt idx="18">
                  <c:v>4.0191504845388901E-2</c:v>
                </c:pt>
                <c:pt idx="19">
                  <c:v>3.7500000000273002E-2</c:v>
                </c:pt>
                <c:pt idx="20">
                  <c:v>3.4988737182897703E-2</c:v>
                </c:pt>
                <c:pt idx="21">
                  <c:v>3.2645646123866098E-2</c:v>
                </c:pt>
                <c:pt idx="22">
                  <c:v>3.0459464863613801E-2</c:v>
                </c:pt>
                <c:pt idx="23">
                  <c:v>2.8419685622318201E-2</c:v>
                </c:pt>
                <c:pt idx="24">
                  <c:v>2.6516504294736801E-2</c:v>
                </c:pt>
                <c:pt idx="25">
                  <c:v>2.47407733272259E-2</c:v>
                </c:pt>
                <c:pt idx="26">
                  <c:v>2.3083957750444001E-2</c:v>
                </c:pt>
                <c:pt idx="27">
                  <c:v>2.15380941564139E-2</c:v>
                </c:pt>
                <c:pt idx="28">
                  <c:v>2.00957524227676E-2</c:v>
                </c:pt>
                <c:pt idx="29">
                  <c:v>1.87500000002047E-2</c:v>
                </c:pt>
                <c:pt idx="30">
                  <c:v>1.7494368591512498E-2</c:v>
                </c:pt>
                <c:pt idx="31">
                  <c:v>1.6322823061992401E-2</c:v>
                </c:pt>
                <c:pt idx="32">
                  <c:v>1.52297324318623E-2</c:v>
                </c:pt>
                <c:pt idx="33">
                  <c:v>1.42098428112108E-2</c:v>
                </c:pt>
                <c:pt idx="34">
                  <c:v>1.32582521474167E-2</c:v>
                </c:pt>
                <c:pt idx="35">
                  <c:v>1.2370386663658001E-2</c:v>
                </c:pt>
                <c:pt idx="36">
                  <c:v>1.1541978875264E-2</c:v>
                </c:pt>
                <c:pt idx="37">
                  <c:v>1.07690470782462E-2</c:v>
                </c:pt>
                <c:pt idx="38">
                  <c:v>1.0047876211420399E-2</c:v>
                </c:pt>
                <c:pt idx="39">
                  <c:v>9.3750000001364894E-3</c:v>
                </c:pt>
                <c:pt idx="40">
                  <c:v>8.7471842957881091E-3</c:v>
                </c:pt>
                <c:pt idx="41">
                  <c:v>8.1614115310259302E-3</c:v>
                </c:pt>
                <c:pt idx="42">
                  <c:v>7.6148662159588902E-3</c:v>
                </c:pt>
                <c:pt idx="43">
                  <c:v>7.1049214056312796E-3</c:v>
                </c:pt>
                <c:pt idx="44">
                  <c:v>6.6291260737324602E-3</c:v>
                </c:pt>
                <c:pt idx="45">
                  <c:v>6.1851933318514997E-3</c:v>
                </c:pt>
                <c:pt idx="46">
                  <c:v>5.7709894376530204E-3</c:v>
                </c:pt>
                <c:pt idx="47">
                  <c:v>5.3845235391426797E-3</c:v>
                </c:pt>
                <c:pt idx="48">
                  <c:v>5.0239381057284802E-3</c:v>
                </c:pt>
                <c:pt idx="49">
                  <c:v>4.6875000000853101E-3</c:v>
                </c:pt>
                <c:pt idx="50">
                  <c:v>4.3735921479099698E-3</c:v>
                </c:pt>
                <c:pt idx="51">
                  <c:v>4.0807057655278204E-3</c:v>
                </c:pt>
                <c:pt idx="52">
                  <c:v>3.8074331079932999E-3</c:v>
                </c:pt>
                <c:pt idx="53">
                  <c:v>3.55246070282857E-3</c:v>
                </c:pt>
                <c:pt idx="54">
                  <c:v>3.3145630368782999E-3</c:v>
                </c:pt>
                <c:pt idx="55">
                  <c:v>3.0925966659370099E-3</c:v>
                </c:pt>
                <c:pt idx="56">
                  <c:v>2.88549471883701E-3</c:v>
                </c:pt>
                <c:pt idx="57">
                  <c:v>2.6922617695811402E-3</c:v>
                </c:pt>
                <c:pt idx="58">
                  <c:v>2.5119690528733799E-3</c:v>
                </c:pt>
                <c:pt idx="59">
                  <c:v>2.3437500000511899E-3</c:v>
                </c:pt>
                <c:pt idx="60">
                  <c:v>2.1867960739629499E-3</c:v>
                </c:pt>
                <c:pt idx="61">
                  <c:v>2.04035288277134E-3</c:v>
                </c:pt>
                <c:pt idx="62">
                  <c:v>1.9037165540035799E-3</c:v>
                </c:pt>
                <c:pt idx="63">
                  <c:v>1.7762303514207501E-3</c:v>
                </c:pt>
                <c:pt idx="64">
                  <c:v>1.65728151844518E-3</c:v>
                </c:pt>
                <c:pt idx="65">
                  <c:v>1.54629833297413E-3</c:v>
                </c:pt>
                <c:pt idx="66">
                  <c:v>1.4427473594237599E-3</c:v>
                </c:pt>
                <c:pt idx="67">
                  <c:v>1.34613088479547E-3</c:v>
                </c:pt>
                <c:pt idx="68">
                  <c:v>1.2559845264412601E-3</c:v>
                </c:pt>
                <c:pt idx="69">
                  <c:v>1.17187500002986E-3</c:v>
                </c:pt>
                <c:pt idx="70">
                  <c:v>1.0933980369854501E-3</c:v>
                </c:pt>
                <c:pt idx="71">
                  <c:v>1.0201764413893799E-3</c:v>
                </c:pt>
                <c:pt idx="72">
                  <c:v>9.5185827700525498E-4</c:v>
                </c:pt>
                <c:pt idx="73">
                  <c:v>8.8811517571360803E-4</c:v>
                </c:pt>
                <c:pt idx="74">
                  <c:v>8.2864075922560595E-4</c:v>
                </c:pt>
                <c:pt idx="75">
                  <c:v>7.7314916648988004E-4</c:v>
                </c:pt>
                <c:pt idx="76">
                  <c:v>7.2137367971450504E-4</c:v>
                </c:pt>
                <c:pt idx="77">
                  <c:v>6.7306544240018401E-4</c:v>
                </c:pt>
                <c:pt idx="78">
                  <c:v>6.2799226322291695E-4</c:v>
                </c:pt>
                <c:pt idx="79">
                  <c:v>5.8593750001706196E-4</c:v>
                </c:pt>
                <c:pt idx="80">
                  <c:v>5.4669901849471595E-4</c:v>
                </c:pt>
                <c:pt idx="81">
                  <c:v>5.1008822069654699E-4</c:v>
                </c:pt>
                <c:pt idx="82">
                  <c:v>4.7592913850435999E-4</c:v>
                </c:pt>
                <c:pt idx="83">
                  <c:v>4.4405758785842002E-4</c:v>
                </c:pt>
                <c:pt idx="84">
                  <c:v>4.1432037961431099E-4</c:v>
                </c:pt>
                <c:pt idx="85">
                  <c:v>3.8657458324634699E-4</c:v>
                </c:pt>
                <c:pt idx="86">
                  <c:v>3.60686839858565E-4</c:v>
                </c:pt>
                <c:pt idx="87">
                  <c:v>3.3653272120131699E-4</c:v>
                </c:pt>
                <c:pt idx="88">
                  <c:v>3.1399613161260101E-4</c:v>
                </c:pt>
                <c:pt idx="89">
                  <c:v>2.9296875000959702E-4</c:v>
                </c:pt>
                <c:pt idx="90">
                  <c:v>2.73349509248353E-4</c:v>
                </c:pt>
                <c:pt idx="91">
                  <c:v>2.55044110349202E-4</c:v>
                </c:pt>
                <c:pt idx="92">
                  <c:v>2.37964569253046E-4</c:v>
                </c:pt>
                <c:pt idx="93">
                  <c:v>2.2202879393001801E-4</c:v>
                </c:pt>
                <c:pt idx="94">
                  <c:v>2.0716018980790999E-4</c:v>
                </c:pt>
                <c:pt idx="95">
                  <c:v>1.9328729162387701E-4</c:v>
                </c:pt>
                <c:pt idx="96">
                  <c:v>1.8034341992993901E-4</c:v>
                </c:pt>
                <c:pt idx="97">
                  <c:v>1.6826636060127099E-4</c:v>
                </c:pt>
                <c:pt idx="98">
                  <c:v>1.5699806580687201E-4</c:v>
                </c:pt>
                <c:pt idx="99">
                  <c:v>1.4648437500533199E-4</c:v>
                </c:pt>
                <c:pt idx="100">
                  <c:v>1.3667475462467399E-4</c:v>
                </c:pt>
                <c:pt idx="101">
                  <c:v>1.2752205517506499E-4</c:v>
                </c:pt>
                <c:pt idx="102">
                  <c:v>1.18982284626956E-4</c:v>
                </c:pt>
                <c:pt idx="103">
                  <c:v>1.1101439696541301E-4</c:v>
                </c:pt>
                <c:pt idx="104">
                  <c:v>1.03580094904332E-4</c:v>
                </c:pt>
                <c:pt idx="105">
                  <c:v>9.6643645812290299E-5</c:v>
                </c:pt>
                <c:pt idx="106">
                  <c:v>9.0171709965297694E-5</c:v>
                </c:pt>
                <c:pt idx="107">
                  <c:v>8.41331803009417E-5</c:v>
                </c:pt>
                <c:pt idx="108">
                  <c:v>7.8499032903721802E-5</c:v>
                </c:pt>
                <c:pt idx="109">
                  <c:v>7.3242187502932507E-5</c:v>
                </c:pt>
                <c:pt idx="110">
                  <c:v>6.8337377312585804E-5</c:v>
                </c:pt>
                <c:pt idx="111">
                  <c:v>6.3761027587764594E-5</c:v>
                </c:pt>
                <c:pt idx="112">
                  <c:v>5.9491142313694598E-5</c:v>
                </c:pt>
                <c:pt idx="113">
                  <c:v>5.5507198482908598E-5</c:v>
                </c:pt>
                <c:pt idx="114">
                  <c:v>5.1790047452354401E-5</c:v>
                </c:pt>
                <c:pt idx="115">
                  <c:v>4.8321822906321102E-5</c:v>
                </c:pt>
                <c:pt idx="116">
                  <c:v>4.5085854982813002E-5</c:v>
                </c:pt>
                <c:pt idx="117">
                  <c:v>4.2066590150624E-5</c:v>
                </c:pt>
                <c:pt idx="118">
                  <c:v>3.9249516452003799E-5</c:v>
                </c:pt>
                <c:pt idx="119">
                  <c:v>3.6621093751599502E-5</c:v>
                </c:pt>
                <c:pt idx="120">
                  <c:v>3.4168688656417301E-5</c:v>
                </c:pt>
                <c:pt idx="121">
                  <c:v>3.1880513793998401E-5</c:v>
                </c:pt>
                <c:pt idx="122">
                  <c:v>2.9745571156955601E-5</c:v>
                </c:pt>
                <c:pt idx="123">
                  <c:v>2.7753599241555299E-5</c:v>
                </c:pt>
                <c:pt idx="124">
                  <c:v>2.5895023726271499E-5</c:v>
                </c:pt>
                <c:pt idx="125">
                  <c:v>2.41609114532485E-5</c:v>
                </c:pt>
                <c:pt idx="126">
                  <c:v>2.25429274914885E-5</c:v>
                </c:pt>
                <c:pt idx="127">
                  <c:v>2.1033295075388501E-5</c:v>
                </c:pt>
                <c:pt idx="128">
                  <c:v>1.9624758226073301E-5</c:v>
                </c:pt>
                <c:pt idx="129">
                  <c:v>1.8310546875866399E-5</c:v>
                </c:pt>
                <c:pt idx="130">
                  <c:v>1.7084344328270799E-5</c:v>
                </c:pt>
                <c:pt idx="131">
                  <c:v>1.5940256897057199E-5</c:v>
                </c:pt>
                <c:pt idx="132">
                  <c:v>1.48727855785319E-5</c:v>
                </c:pt>
                <c:pt idx="133">
                  <c:v>1.3876799620828201E-5</c:v>
                </c:pt>
                <c:pt idx="134">
                  <c:v>1.29475118631829E-5</c:v>
                </c:pt>
                <c:pt idx="135">
                  <c:v>1.2080455726668199E-5</c:v>
                </c:pt>
                <c:pt idx="136">
                  <c:v>1.1271463745785299E-5</c:v>
                </c:pt>
                <c:pt idx="137">
                  <c:v>1.0516647537732601E-5</c:v>
                </c:pt>
                <c:pt idx="138">
                  <c:v>9.8123791130723699E-6</c:v>
                </c:pt>
                <c:pt idx="139">
                  <c:v>9.1552734379665403E-6</c:v>
                </c:pt>
                <c:pt idx="140">
                  <c:v>8.5421721641665008E-6</c:v>
                </c:pt>
                <c:pt idx="141">
                  <c:v>7.9701284485576103E-6</c:v>
                </c:pt>
                <c:pt idx="142">
                  <c:v>7.4363927892930298E-6</c:v>
                </c:pt>
                <c:pt idx="143">
                  <c:v>6.9383998104393402E-6</c:v>
                </c:pt>
                <c:pt idx="144">
                  <c:v>6.4737559316150002E-6</c:v>
                </c:pt>
                <c:pt idx="145">
                  <c:v>6.0402278633560903E-6</c:v>
                </c:pt>
                <c:pt idx="146">
                  <c:v>5.6357318729131596E-6</c:v>
                </c:pt>
                <c:pt idx="147">
                  <c:v>5.2583237688854204E-6</c:v>
                </c:pt>
                <c:pt idx="148">
                  <c:v>4.9061895565540497E-6</c:v>
                </c:pt>
                <c:pt idx="149">
                  <c:v>4.5776367189999296E-6</c:v>
                </c:pt>
              </c:numCache>
            </c:numRef>
          </c:xVal>
          <c:yVal>
            <c:numRef>
              <c:f>'[1]Fit-Values'!$B$2:$B$151</c:f>
              <c:numCache>
                <c:formatCode>General</c:formatCode>
                <c:ptCount val="150"/>
                <c:pt idx="0">
                  <c:v>806.33691005685057</c:v>
                </c:pt>
                <c:pt idx="1">
                  <c:v>806.38911994310922</c:v>
                </c:pt>
                <c:pt idx="2">
                  <c:v>806.44549293576756</c:v>
                </c:pt>
                <c:pt idx="3">
                  <c:v>806.50639430611136</c:v>
                </c:pt>
                <c:pt idx="4">
                  <c:v>806.57222655474493</c:v>
                </c:pt>
                <c:pt idx="5">
                  <c:v>806.64343400025803</c:v>
                </c:pt>
                <c:pt idx="6">
                  <c:v>806.72050805261267</c:v>
                </c:pt>
                <c:pt idx="7">
                  <c:v>806.80399329138015</c:v>
                </c:pt>
                <c:pt idx="8">
                  <c:v>806.89449449292465</c:v>
                </c:pt>
                <c:pt idx="9">
                  <c:v>806.99268477986573</c:v>
                </c:pt>
                <c:pt idx="10">
                  <c:v>807.09931510190665</c:v>
                </c:pt>
                <c:pt idx="11">
                  <c:v>807.21522530095444</c:v>
                </c:pt>
                <c:pt idx="12">
                  <c:v>807.34135706726113</c:v>
                </c:pt>
                <c:pt idx="13">
                  <c:v>807.47876915948484</c:v>
                </c:pt>
                <c:pt idx="14">
                  <c:v>807.62865534295372</c:v>
                </c:pt>
                <c:pt idx="15">
                  <c:v>807.79236560052459</c:v>
                </c:pt>
                <c:pt idx="16">
                  <c:v>807.97143129338019</c:v>
                </c:pt>
                <c:pt idx="17">
                  <c:v>808.1675950996754</c:v>
                </c:pt>
                <c:pt idx="18">
                  <c:v>808.38284674231465</c:v>
                </c:pt>
                <c:pt idx="19">
                  <c:v>808.61946573854198</c:v>
                </c:pt>
                <c:pt idx="20">
                  <c:v>808.88007266761554</c:v>
                </c:pt>
                <c:pt idx="21">
                  <c:v>809.16769075982461</c:v>
                </c:pt>
                <c:pt idx="22">
                  <c:v>809.48581995494123</c:v>
                </c:pt>
                <c:pt idx="23">
                  <c:v>809.83852594191433</c:v>
                </c:pt>
                <c:pt idx="24">
                  <c:v>810.23054702992783</c:v>
                </c:pt>
                <c:pt idx="25">
                  <c:v>810.66742192394747</c:v>
                </c:pt>
                <c:pt idx="26">
                  <c:v>811.15564141589505</c:v>
                </c:pt>
                <c:pt idx="27">
                  <c:v>811.70282635092235</c:v>
                </c:pt>
                <c:pt idx="28">
                  <c:v>812.31793246152347</c:v>
                </c:pt>
                <c:pt idx="29">
                  <c:v>813.01147891114783</c:v>
                </c:pt>
                <c:pt idx="30">
                  <c:v>813.79579028594128</c:v>
                </c:pt>
                <c:pt idx="31">
                  <c:v>814.68522931670145</c:v>
                </c:pt>
                <c:pt idx="32">
                  <c:v>815.69637721017261</c:v>
                </c:pt>
                <c:pt idx="33">
                  <c:v>816.84808754127118</c:v>
                </c:pt>
                <c:pt idx="34">
                  <c:v>818.16129756652958</c:v>
                </c:pt>
                <c:pt idx="35">
                  <c:v>819.65843319765963</c:v>
                </c:pt>
                <c:pt idx="36">
                  <c:v>821.36220998556928</c:v>
                </c:pt>
                <c:pt idx="37">
                  <c:v>823.29365300149175</c:v>
                </c:pt>
                <c:pt idx="38">
                  <c:v>825.46929322258632</c:v>
                </c:pt>
                <c:pt idx="39">
                  <c:v>827.8977931765312</c:v>
                </c:pt>
                <c:pt idx="40">
                  <c:v>830.57666881793659</c:v>
                </c:pt>
                <c:pt idx="41">
                  <c:v>833.49010839879793</c:v>
                </c:pt>
                <c:pt idx="42">
                  <c:v>836.60883966161805</c:v>
                </c:pt>
                <c:pt idx="43">
                  <c:v>839.89240853219189</c:v>
                </c:pt>
                <c:pt idx="44">
                  <c:v>843.29334642590538</c:v>
                </c:pt>
                <c:pt idx="45">
                  <c:v>846.76204928808784</c:v>
                </c:pt>
                <c:pt idx="46">
                  <c:v>850.25113862948456</c:v>
                </c:pt>
                <c:pt idx="47">
                  <c:v>853.71853517585271</c:v>
                </c:pt>
                <c:pt idx="48">
                  <c:v>857.12907148039153</c:v>
                </c:pt>
                <c:pt idx="49">
                  <c:v>860.45488929358714</c:v>
                </c:pt>
                <c:pt idx="50">
                  <c:v>863.67502712938256</c:v>
                </c:pt>
                <c:pt idx="51">
                  <c:v>866.77457805091501</c:v>
                </c:pt>
                <c:pt idx="52">
                  <c:v>869.7436944913137</c:v>
                </c:pt>
                <c:pt idx="53">
                  <c:v>872.57660851133357</c:v>
                </c:pt>
                <c:pt idx="54">
                  <c:v>875.27075276606729</c:v>
                </c:pt>
                <c:pt idx="55">
                  <c:v>877.82601398845782</c:v>
                </c:pt>
                <c:pt idx="56">
                  <c:v>880.24412083863581</c:v>
                </c:pt>
                <c:pt idx="57">
                  <c:v>882.52815354971767</c:v>
                </c:pt>
                <c:pt idx="58">
                  <c:v>884.68215748660259</c:v>
                </c:pt>
                <c:pt idx="59">
                  <c:v>886.71084221106707</c:v>
                </c:pt>
                <c:pt idx="60">
                  <c:v>888.61934933007672</c:v>
                </c:pt>
                <c:pt idx="61">
                  <c:v>890.41307487581241</c:v>
                </c:pt>
                <c:pt idx="62">
                  <c:v>892.09753451248469</c:v>
                </c:pt>
                <c:pt idx="63">
                  <c:v>893.67826217015386</c:v>
                </c:pt>
                <c:pt idx="64">
                  <c:v>895.16073466138118</c:v>
                </c:pt>
                <c:pt idx="65">
                  <c:v>896.55031643556993</c:v>
                </c:pt>
                <c:pt idx="66">
                  <c:v>897.85221990465095</c:v>
                </c:pt>
                <c:pt idx="67">
                  <c:v>899.0714777826704</c:v>
                </c:pt>
                <c:pt idx="68">
                  <c:v>900.21292467130479</c:v>
                </c:pt>
                <c:pt idx="69">
                  <c:v>901.28118573823326</c:v>
                </c:pt>
                <c:pt idx="70">
                  <c:v>902.28067081313077</c:v>
                </c:pt>
                <c:pt idx="71">
                  <c:v>903.2155725971204</c:v>
                </c:pt>
                <c:pt idx="72">
                  <c:v>904.08986796981412</c:v>
                </c:pt>
                <c:pt idx="73">
                  <c:v>904.90732160230198</c:v>
                </c:pt>
                <c:pt idx="74">
                  <c:v>905.67149125914034</c:v>
                </c:pt>
                <c:pt idx="75">
                  <c:v>906.38573430873373</c:v>
                </c:pt>
                <c:pt idx="76">
                  <c:v>907.05321506814118</c:v>
                </c:pt>
                <c:pt idx="77">
                  <c:v>907.67691269189004</c:v>
                </c:pt>
                <c:pt idx="78">
                  <c:v>908.25962937997497</c:v>
                </c:pt>
                <c:pt idx="79">
                  <c:v>908.80399873180136</c:v>
                </c:pt>
                <c:pt idx="80">
                  <c:v>909.31249411343572</c:v>
                </c:pt>
                <c:pt idx="81">
                  <c:v>909.78743693753881</c:v>
                </c:pt>
                <c:pt idx="82">
                  <c:v>910.23100478059018</c:v>
                </c:pt>
                <c:pt idx="83">
                  <c:v>910.64523928191625</c:v>
                </c:pt>
                <c:pt idx="84">
                  <c:v>911.03205378471057</c:v>
                </c:pt>
                <c:pt idx="85">
                  <c:v>911.39324069157794</c:v>
                </c:pt>
                <c:pt idx="86">
                  <c:v>911.73047851681338</c:v>
                </c:pt>
                <c:pt idx="87">
                  <c:v>912.04533862520498</c:v>
                </c:pt>
                <c:pt idx="88">
                  <c:v>912.3392916530405</c:v>
                </c:pt>
                <c:pt idx="89">
                  <c:v>912.6137136115567</c:v>
                </c:pt>
                <c:pt idx="90">
                  <c:v>912.86989167655463</c:v>
                </c:pt>
                <c:pt idx="91">
                  <c:v>913.10902967054074</c:v>
                </c:pt>
                <c:pt idx="92">
                  <c:v>913.3322532457131</c:v>
                </c:pt>
                <c:pt idx="93">
                  <c:v>913.54061477752271</c:v>
                </c:pt>
                <c:pt idx="94">
                  <c:v>913.73509797953136</c:v>
                </c:pt>
                <c:pt idx="95">
                  <c:v>913.91662225092932</c:v>
                </c:pt>
                <c:pt idx="96">
                  <c:v>914.08604676845334</c:v>
                </c:pt>
                <c:pt idx="97">
                  <c:v>914.24417433461019</c:v>
                </c:pt>
                <c:pt idx="98">
                  <c:v>914.39175499410783</c:v>
                </c:pt>
                <c:pt idx="99">
                  <c:v>914.52948943027354</c:v>
                </c:pt>
                <c:pt idx="100">
                  <c:v>914.65803215300355</c:v>
                </c:pt>
                <c:pt idx="101">
                  <c:v>914.77799448950032</c:v>
                </c:pt>
                <c:pt idx="102">
                  <c:v>914.88994738868928</c:v>
                </c:pt>
                <c:pt idx="103">
                  <c:v>914.99442404982676</c:v>
                </c:pt>
                <c:pt idx="104">
                  <c:v>915.09192238538481</c:v>
                </c:pt>
                <c:pt idx="105">
                  <c:v>915.18290732787307</c:v>
                </c:pt>
                <c:pt idx="106">
                  <c:v>915.26781298981518</c:v>
                </c:pt>
                <c:pt idx="107">
                  <c:v>915.34704468565587</c:v>
                </c:pt>
                <c:pt idx="108">
                  <c:v>915.42098082393875</c:v>
                </c:pt>
                <c:pt idx="109">
                  <c:v>915.48997467766321</c:v>
                </c:pt>
                <c:pt idx="110">
                  <c:v>915.55435604030913</c:v>
                </c:pt>
                <c:pt idx="111">
                  <c:v>915.6144327746099</c:v>
                </c:pt>
                <c:pt idx="112">
                  <c:v>915.67049226076097</c:v>
                </c:pt>
                <c:pt idx="113">
                  <c:v>915.72280275037042</c:v>
                </c:pt>
                <c:pt idx="114">
                  <c:v>915.77161463209757</c:v>
                </c:pt>
                <c:pt idx="115">
                  <c:v>915.81716161457302</c:v>
                </c:pt>
                <c:pt idx="116">
                  <c:v>915.8596618318694</c:v>
                </c:pt>
                <c:pt idx="117">
                  <c:v>915.8993188764689</c:v>
                </c:pt>
                <c:pt idx="118">
                  <c:v>915.93632276438188</c:v>
                </c:pt>
                <c:pt idx="119">
                  <c:v>915.97085083678041</c:v>
                </c:pt>
                <c:pt idx="120">
                  <c:v>916.00306860224759</c:v>
                </c:pt>
                <c:pt idx="121">
                  <c:v>916.03313052348642</c:v>
                </c:pt>
                <c:pt idx="122">
                  <c:v>916.06118075209235</c:v>
                </c:pt>
                <c:pt idx="123">
                  <c:v>916.08735381477027</c:v>
                </c:pt>
                <c:pt idx="124">
                  <c:v>916.11177525415883</c:v>
                </c:pt>
                <c:pt idx="125">
                  <c:v>916.13456222723153</c:v>
                </c:pt>
                <c:pt idx="126">
                  <c:v>916.15582406404678</c:v>
                </c:pt>
                <c:pt idx="127">
                  <c:v>916.17566278944958</c:v>
                </c:pt>
                <c:pt idx="128">
                  <c:v>916.19417361015587</c:v>
                </c:pt>
                <c:pt idx="129">
                  <c:v>916.21144536949589</c:v>
                </c:pt>
                <c:pt idx="130">
                  <c:v>916.22756097194622</c:v>
                </c:pt>
                <c:pt idx="131">
                  <c:v>916.24259777944133</c:v>
                </c:pt>
                <c:pt idx="132">
                  <c:v>916.25662798132839</c:v>
                </c:pt>
                <c:pt idx="133">
                  <c:v>916.26971893970426</c:v>
                </c:pt>
                <c:pt idx="134">
                  <c:v>916.28193351176515</c:v>
                </c:pt>
                <c:pt idx="135">
                  <c:v>916.29333035068817</c:v>
                </c:pt>
                <c:pt idx="136">
                  <c:v>916.30396418646797</c:v>
                </c:pt>
                <c:pt idx="137">
                  <c:v>916.31388608803684</c:v>
                </c:pt>
                <c:pt idx="138">
                  <c:v>916.32314370791039</c:v>
                </c:pt>
                <c:pt idx="139">
                  <c:v>916.33178151051754</c:v>
                </c:pt>
                <c:pt idx="140">
                  <c:v>916.33984098530038</c:v>
                </c:pt>
                <c:pt idx="141">
                  <c:v>916.34736084559404</c:v>
                </c:pt>
                <c:pt idx="142">
                  <c:v>916.35437721423364</c:v>
                </c:pt>
                <c:pt idx="143">
                  <c:v>916.36092379677075</c:v>
                </c:pt>
                <c:pt idx="144">
                  <c:v>916.36703204312414</c:v>
                </c:pt>
                <c:pt idx="145">
                  <c:v>916.37273129843413</c:v>
                </c:pt>
                <c:pt idx="146">
                  <c:v>916.37804894384158</c:v>
                </c:pt>
                <c:pt idx="147">
                  <c:v>916.38301052786051</c:v>
                </c:pt>
                <c:pt idx="148">
                  <c:v>916.38763988897369</c:v>
                </c:pt>
                <c:pt idx="149">
                  <c:v>916.391959270034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5B-4B54-BDC5-42B4F20AED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Experiment 4 (#04)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99781D"/>
              </a:solidFill>
              <a:ln>
                <a:noFill/>
              </a:ln>
            </c:spPr>
          </c:marker>
          <c:xVal>
            <c:numRef>
              <c:f>[1]RawData!$A$45:$A$60</c:f>
              <c:numCache>
                <c:formatCode>General</c:formatCode>
                <c:ptCount val="16"/>
                <c:pt idx="0">
                  <c:v>0.15</c:v>
                </c:pt>
                <c:pt idx="1">
                  <c:v>7.4999999999999997E-2</c:v>
                </c:pt>
                <c:pt idx="2">
                  <c:v>3.7499999999999999E-2</c:v>
                </c:pt>
                <c:pt idx="3">
                  <c:v>1.8749999999999999E-2</c:v>
                </c:pt>
                <c:pt idx="4">
                  <c:v>9.3749999999999997E-3</c:v>
                </c:pt>
                <c:pt idx="5">
                  <c:v>4.6874999999999998E-3</c:v>
                </c:pt>
                <c:pt idx="6">
                  <c:v>2.3437499999999999E-3</c:v>
                </c:pt>
                <c:pt idx="7">
                  <c:v>1.171875E-3</c:v>
                </c:pt>
                <c:pt idx="8">
                  <c:v>5.8593749999999998E-4</c:v>
                </c:pt>
                <c:pt idx="9">
                  <c:v>2.9296874999999999E-4</c:v>
                </c:pt>
                <c:pt idx="10">
                  <c:v>1.4648437499999999E-4</c:v>
                </c:pt>
                <c:pt idx="11">
                  <c:v>7.3242187499999997E-5</c:v>
                </c:pt>
                <c:pt idx="12">
                  <c:v>3.6621093749999999E-5</c:v>
                </c:pt>
                <c:pt idx="13">
                  <c:v>1.8310546874999999E-5</c:v>
                </c:pt>
                <c:pt idx="14">
                  <c:v>9.1552734379999998E-6</c:v>
                </c:pt>
                <c:pt idx="15">
                  <c:v>4.5776367189999999E-6</c:v>
                </c:pt>
              </c:numCache>
            </c:numRef>
          </c:xVal>
          <c:yVal>
            <c:numRef>
              <c:f>[1]RawData!$B$45:$B$60</c:f>
              <c:numCache>
                <c:formatCode>General</c:formatCode>
                <c:ptCount val="16"/>
                <c:pt idx="0">
                  <c:v>809.73203502113699</c:v>
                </c:pt>
                <c:pt idx="1">
                  <c:v>809.98300205784597</c:v>
                </c:pt>
                <c:pt idx="2">
                  <c:v>809.83487278028201</c:v>
                </c:pt>
                <c:pt idx="3">
                  <c:v>810.79979557889396</c:v>
                </c:pt>
                <c:pt idx="4">
                  <c:v>817.25503121917905</c:v>
                </c:pt>
                <c:pt idx="5">
                  <c:v>862.94788123697799</c:v>
                </c:pt>
                <c:pt idx="6">
                  <c:v>890.23455732070101</c:v>
                </c:pt>
                <c:pt idx="7">
                  <c:v>905.71028445106003</c:v>
                </c:pt>
                <c:pt idx="8">
                  <c:v>911.98674300588095</c:v>
                </c:pt>
                <c:pt idx="9">
                  <c:v>913.24789332927298</c:v>
                </c:pt>
                <c:pt idx="10">
                  <c:v>913.19962159010004</c:v>
                </c:pt>
                <c:pt idx="11">
                  <c:v>914.25560493227704</c:v>
                </c:pt>
                <c:pt idx="12">
                  <c:v>915.130632870868</c:v>
                </c:pt>
                <c:pt idx="13">
                  <c:v>914.70483125237297</c:v>
                </c:pt>
                <c:pt idx="14">
                  <c:v>914.72991940064503</c:v>
                </c:pt>
                <c:pt idx="15">
                  <c:v>913.847377454898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5B-4B54-BDC5-42B4F20AED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799.19217523616396"/>
        <c:crossBetween val="midCat"/>
      </c:valAx>
      <c:valAx>
        <c:axId val="2"/>
        <c:scaling>
          <c:orientation val="minMax"/>
          <c:max val="925.67049265584103"/>
          <c:min val="799.19217523616396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n-US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Dose Response Char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0"/>
          <c:order val="0"/>
          <c:tx>
            <c:v>Experiment 6 (#06)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[2]RawData!$A$36:$A$51</c:f>
              <c:numCache>
                <c:formatCode>General</c:formatCode>
                <c:ptCount val="16"/>
                <c:pt idx="0">
                  <c:v>0.16650000000000001</c:v>
                </c:pt>
                <c:pt idx="1">
                  <c:v>8.3250000000000005E-2</c:v>
                </c:pt>
                <c:pt idx="2">
                  <c:v>4.1625000000000002E-2</c:v>
                </c:pt>
                <c:pt idx="3">
                  <c:v>2.0812500000000001E-2</c:v>
                </c:pt>
                <c:pt idx="4">
                  <c:v>1.0406250000000001E-2</c:v>
                </c:pt>
                <c:pt idx="5">
                  <c:v>5.2031250000000003E-3</c:v>
                </c:pt>
                <c:pt idx="6">
                  <c:v>2.6015625000000001E-3</c:v>
                </c:pt>
                <c:pt idx="7">
                  <c:v>1.3007812500000001E-3</c:v>
                </c:pt>
                <c:pt idx="8">
                  <c:v>6.5039062500000004E-4</c:v>
                </c:pt>
                <c:pt idx="9">
                  <c:v>3.2519531250000002E-4</c:v>
                </c:pt>
                <c:pt idx="10">
                  <c:v>1.6259765625000001E-4</c:v>
                </c:pt>
                <c:pt idx="11">
                  <c:v>8.1298828125000004E-5</c:v>
                </c:pt>
                <c:pt idx="12">
                  <c:v>4.0649414062000002E-5</c:v>
                </c:pt>
                <c:pt idx="13">
                  <c:v>2.0324707031000001E-5</c:v>
                </c:pt>
                <c:pt idx="14">
                  <c:v>1.0162353516000001E-5</c:v>
                </c:pt>
                <c:pt idx="15">
                  <c:v>5.0811767580000003E-6</c:v>
                </c:pt>
              </c:numCache>
            </c:numRef>
          </c:xVal>
          <c:yVal>
            <c:numRef>
              <c:f>[2]RawData!$B$36:$B$51</c:f>
              <c:numCache>
                <c:formatCode>General</c:formatCode>
                <c:ptCount val="16"/>
                <c:pt idx="0">
                  <c:v>811.83181827057194</c:v>
                </c:pt>
                <c:pt idx="1">
                  <c:v>811.61826708232002</c:v>
                </c:pt>
                <c:pt idx="2">
                  <c:v>811.82887633587802</c:v>
                </c:pt>
                <c:pt idx="3">
                  <c:v>813.56736171540103</c:v>
                </c:pt>
                <c:pt idx="4">
                  <c:v>811.36058984885005</c:v>
                </c:pt>
                <c:pt idx="5">
                  <c:v>811.17046711591297</c:v>
                </c:pt>
                <c:pt idx="6">
                  <c:v>811.156341042804</c:v>
                </c:pt>
                <c:pt idx="7">
                  <c:v>810.93040671980998</c:v>
                </c:pt>
                <c:pt idx="8">
                  <c:v>810.255737417099</c:v>
                </c:pt>
                <c:pt idx="9">
                  <c:v>811.25696387865605</c:v>
                </c:pt>
                <c:pt idx="10">
                  <c:v>810.93533259257299</c:v>
                </c:pt>
                <c:pt idx="11">
                  <c:v>810.56112930411598</c:v>
                </c:pt>
                <c:pt idx="12">
                  <c:v>810.58772779764399</c:v>
                </c:pt>
                <c:pt idx="13">
                  <c:v>811.87509056363399</c:v>
                </c:pt>
                <c:pt idx="14">
                  <c:v>811.28989585588204</c:v>
                </c:pt>
                <c:pt idx="15">
                  <c:v>812.53357757411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A2-4A50-925C-18705154D4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/>
                  <a:t>Ligand Concentration [M]</a:t>
                </a:r>
              </a:p>
            </c:rich>
          </c:tx>
          <c:overlay val="0"/>
        </c:title>
        <c:majorTickMark val="cross"/>
        <c:minorTickMark val="cross"/>
        <c:tickLblPos val="nextTo"/>
        <c:crossAx val="2"/>
        <c:crossesAt val="809.92457498726901"/>
        <c:crossBetween val="midCat"/>
      </c:valAx>
      <c:valAx>
        <c:axId val="2"/>
        <c:scaling>
          <c:orientation val="minMax"/>
          <c:max val="813.89852414523102"/>
          <c:min val="809.92457498726901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n-US"/>
                  <a:t>Fnorm [‰]</a:t>
                </a:r>
              </a:p>
            </c:rich>
          </c:tx>
          <c:overlay val="0"/>
        </c:title>
        <c:numFmt formatCode="#.##000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Dose Response Char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kd Fit</c:v>
          </c:tx>
          <c:spPr>
            <a:ln>
              <a:solidFill>
                <a:srgbClr val="5E76A6"/>
              </a:solidFill>
            </a:ln>
          </c:spPr>
          <c:marker>
            <c:symbol val="none"/>
          </c:marker>
          <c:xVal>
            <c:numRef>
              <c:f>'[3]Fit-Values'!$A$2:$A$151</c:f>
              <c:numCache>
                <c:formatCode>General</c:formatCode>
                <c:ptCount val="150"/>
                <c:pt idx="0">
                  <c:v>6.9977474365184103E-2</c:v>
                </c:pt>
                <c:pt idx="1">
                  <c:v>6.5291292247066701E-2</c:v>
                </c:pt>
                <c:pt idx="2">
                  <c:v>6.0918929726518099E-2</c:v>
                </c:pt>
                <c:pt idx="3">
                  <c:v>5.6839371243891601E-2</c:v>
                </c:pt>
                <c:pt idx="4">
                  <c:v>5.30330085887014E-2</c:v>
                </c:pt>
                <c:pt idx="5">
                  <c:v>4.9481546653659302E-2</c:v>
                </c:pt>
                <c:pt idx="6">
                  <c:v>4.6167915500081397E-2</c:v>
                </c:pt>
                <c:pt idx="7">
                  <c:v>4.3076188312012403E-2</c:v>
                </c:pt>
                <c:pt idx="8">
                  <c:v>4.0191504844715897E-2</c:v>
                </c:pt>
                <c:pt idx="9">
                  <c:v>3.7499999999590403E-2</c:v>
                </c:pt>
                <c:pt idx="10">
                  <c:v>3.4988737182209899E-2</c:v>
                </c:pt>
                <c:pt idx="11">
                  <c:v>3.2645646123176802E-2</c:v>
                </c:pt>
                <c:pt idx="12">
                  <c:v>3.0459464862926298E-2</c:v>
                </c:pt>
                <c:pt idx="13">
                  <c:v>2.8419685621635399E-2</c:v>
                </c:pt>
                <c:pt idx="14">
                  <c:v>2.6516504294061102E-2</c:v>
                </c:pt>
                <c:pt idx="15">
                  <c:v>2.4740773326559402E-2</c:v>
                </c:pt>
                <c:pt idx="16">
                  <c:v>2.3083957749788601E-2</c:v>
                </c:pt>
                <c:pt idx="17">
                  <c:v>2.1538094155771001E-2</c:v>
                </c:pt>
                <c:pt idx="18">
                  <c:v>2.0095752422138499E-2</c:v>
                </c:pt>
                <c:pt idx="19">
                  <c:v>1.87499999995904E-2</c:v>
                </c:pt>
                <c:pt idx="20">
                  <c:v>1.7494368590913901E-2</c:v>
                </c:pt>
                <c:pt idx="21">
                  <c:v>1.6322823061410099E-2</c:v>
                </c:pt>
                <c:pt idx="22">
                  <c:v>1.52297324312968E-2</c:v>
                </c:pt>
                <c:pt idx="23">
                  <c:v>1.4209842810662499E-2</c:v>
                </c:pt>
                <c:pt idx="24">
                  <c:v>1.32582521468857E-2</c:v>
                </c:pt>
                <c:pt idx="25">
                  <c:v>1.2370386663144601E-2</c:v>
                </c:pt>
                <c:pt idx="26">
                  <c:v>1.15419788747682E-2</c:v>
                </c:pt>
                <c:pt idx="27">
                  <c:v>1.07690470777679E-2</c:v>
                </c:pt>
                <c:pt idx="28">
                  <c:v>1.0047876210959501E-2</c:v>
                </c:pt>
                <c:pt idx="29">
                  <c:v>9.3749999996928096E-3</c:v>
                </c:pt>
                <c:pt idx="30">
                  <c:v>8.7471842953614001E-3</c:v>
                </c:pt>
                <c:pt idx="31">
                  <c:v>8.1614115306159092E-3</c:v>
                </c:pt>
                <c:pt idx="32">
                  <c:v>7.6148662155652398E-3</c:v>
                </c:pt>
                <c:pt idx="33">
                  <c:v>7.1049214052536502E-3</c:v>
                </c:pt>
                <c:pt idx="34">
                  <c:v>6.6291260733704702E-3</c:v>
                </c:pt>
                <c:pt idx="35">
                  <c:v>6.1851933315047397E-3</c:v>
                </c:pt>
                <c:pt idx="36">
                  <c:v>5.7709894373210802E-3</c:v>
                </c:pt>
                <c:pt idx="37">
                  <c:v>5.3845235388251204E-3</c:v>
                </c:pt>
                <c:pt idx="38">
                  <c:v>5.0239381054248697E-3</c:v>
                </c:pt>
                <c:pt idx="39">
                  <c:v>4.6874999997952096E-3</c:v>
                </c:pt>
                <c:pt idx="40">
                  <c:v>4.3735921476329301E-3</c:v>
                </c:pt>
                <c:pt idx="41">
                  <c:v>4.0807057652633904E-3</c:v>
                </c:pt>
                <c:pt idx="42">
                  <c:v>3.8074331077410399E-3</c:v>
                </c:pt>
                <c:pt idx="43">
                  <c:v>3.5524607025880198E-3</c:v>
                </c:pt>
                <c:pt idx="44">
                  <c:v>3.3145630366490301E-3</c:v>
                </c:pt>
                <c:pt idx="45">
                  <c:v>3.09259666571859E-3</c:v>
                </c:pt>
                <c:pt idx="46">
                  <c:v>2.8854947186290202E-3</c:v>
                </c:pt>
                <c:pt idx="47">
                  <c:v>2.6922617693831501E-3</c:v>
                </c:pt>
                <c:pt idx="48">
                  <c:v>2.5119690526850002E-3</c:v>
                </c:pt>
                <c:pt idx="49">
                  <c:v>2.3437499998720098E-3</c:v>
                </c:pt>
                <c:pt idx="50">
                  <c:v>2.1867960737925801E-3</c:v>
                </c:pt>
                <c:pt idx="51">
                  <c:v>2.0403528826094101E-3</c:v>
                </c:pt>
                <c:pt idx="52">
                  <c:v>1.90371655384972E-3</c:v>
                </c:pt>
                <c:pt idx="53">
                  <c:v>1.77623035127461E-3</c:v>
                </c:pt>
                <c:pt idx="54">
                  <c:v>1.65728151830641E-3</c:v>
                </c:pt>
                <c:pt idx="55">
                  <c:v>1.5462983328424101E-3</c:v>
                </c:pt>
                <c:pt idx="56">
                  <c:v>1.4427473592987499E-3</c:v>
                </c:pt>
                <c:pt idx="57">
                  <c:v>1.34613088467687E-3</c:v>
                </c:pt>
                <c:pt idx="58">
                  <c:v>1.25598452632878E-3</c:v>
                </c:pt>
                <c:pt idx="59">
                  <c:v>1.1718749999232001E-3</c:v>
                </c:pt>
                <c:pt idx="60">
                  <c:v>1.0933980368843499E-3</c:v>
                </c:pt>
                <c:pt idx="61">
                  <c:v>1.0201764412935601E-3</c:v>
                </c:pt>
                <c:pt idx="62">
                  <c:v>9.5185827691446595E-4</c:v>
                </c:pt>
                <c:pt idx="63">
                  <c:v>8.8811517562760499E-4</c:v>
                </c:pt>
                <c:pt idx="64">
                  <c:v>8.2864075914415602E-4</c:v>
                </c:pt>
                <c:pt idx="65">
                  <c:v>7.73149166412759E-4</c:v>
                </c:pt>
                <c:pt idx="66">
                  <c:v>7.2137367964149703E-4</c:v>
                </c:pt>
                <c:pt idx="67">
                  <c:v>6.7306544233108596E-4</c:v>
                </c:pt>
                <c:pt idx="68">
                  <c:v>6.2799226315753197E-4</c:v>
                </c:pt>
                <c:pt idx="69">
                  <c:v>5.8593749995520205E-4</c:v>
                </c:pt>
                <c:pt idx="70">
                  <c:v>5.4669901843620297E-4</c:v>
                </c:pt>
                <c:pt idx="71">
                  <c:v>5.1008822064120898E-4</c:v>
                </c:pt>
                <c:pt idx="72">
                  <c:v>4.7592913845203498E-4</c:v>
                </c:pt>
                <c:pt idx="73">
                  <c:v>4.4405758780895199E-4</c:v>
                </c:pt>
                <c:pt idx="74">
                  <c:v>4.1432037956755298E-4</c:v>
                </c:pt>
                <c:pt idx="75">
                  <c:v>3.8657458320215702E-4</c:v>
                </c:pt>
                <c:pt idx="76">
                  <c:v>3.6068683981680901E-4</c:v>
                </c:pt>
                <c:pt idx="77">
                  <c:v>3.36532721161867E-4</c:v>
                </c:pt>
                <c:pt idx="78">
                  <c:v>3.13996131575336E-4</c:v>
                </c:pt>
                <c:pt idx="79">
                  <c:v>2.92968749974401E-4</c:v>
                </c:pt>
                <c:pt idx="80">
                  <c:v>2.7334950921511602E-4</c:v>
                </c:pt>
                <c:pt idx="81">
                  <c:v>2.5504411031781901E-4</c:v>
                </c:pt>
                <c:pt idx="82">
                  <c:v>2.3796456922341801E-4</c:v>
                </c:pt>
                <c:pt idx="83">
                  <c:v>2.2202879390205099E-4</c:v>
                </c:pt>
                <c:pt idx="84">
                  <c:v>2.0716018978151401E-4</c:v>
                </c:pt>
                <c:pt idx="85">
                  <c:v>1.93287291598967E-4</c:v>
                </c:pt>
                <c:pt idx="86">
                  <c:v>1.80343419906435E-4</c:v>
                </c:pt>
                <c:pt idx="87">
                  <c:v>1.6826636057909599E-4</c:v>
                </c:pt>
                <c:pt idx="88">
                  <c:v>1.5699806578595301E-4</c:v>
                </c:pt>
                <c:pt idx="89">
                  <c:v>1.46484374985601E-4</c:v>
                </c:pt>
                <c:pt idx="90">
                  <c:v>1.3667475460606501E-4</c:v>
                </c:pt>
                <c:pt idx="91">
                  <c:v>1.2752205515751701E-4</c:v>
                </c:pt>
                <c:pt idx="92">
                  <c:v>1.1898228461040999E-4</c:v>
                </c:pt>
                <c:pt idx="93">
                  <c:v>1.11014396949813E-4</c:v>
                </c:pt>
                <c:pt idx="94">
                  <c:v>1.03580094889626E-4</c:v>
                </c:pt>
                <c:pt idx="95">
                  <c:v>9.6643645798428205E-5</c:v>
                </c:pt>
                <c:pt idx="96">
                  <c:v>9.0171709952232597E-5</c:v>
                </c:pt>
                <c:pt idx="97">
                  <c:v>8.4133180288628999E-5</c:v>
                </c:pt>
                <c:pt idx="98">
                  <c:v>7.8499032892119294E-5</c:v>
                </c:pt>
                <c:pt idx="99">
                  <c:v>7.3242187492000306E-5</c:v>
                </c:pt>
                <c:pt idx="100">
                  <c:v>6.8337377302286195E-5</c:v>
                </c:pt>
                <c:pt idx="101">
                  <c:v>6.3761027578061906E-5</c:v>
                </c:pt>
                <c:pt idx="102">
                  <c:v>5.9491142304554998E-5</c:v>
                </c:pt>
                <c:pt idx="103">
                  <c:v>5.5507198474300297E-5</c:v>
                </c:pt>
                <c:pt idx="104">
                  <c:v>5.1790047444247103E-5</c:v>
                </c:pt>
                <c:pt idx="105">
                  <c:v>4.8321822898686299E-5</c:v>
                </c:pt>
                <c:pt idx="106">
                  <c:v>4.50858549756238E-5</c:v>
                </c:pt>
                <c:pt idx="107">
                  <c:v>4.2066590143855001E-5</c:v>
                </c:pt>
                <c:pt idx="108">
                  <c:v>3.9249516445631001E-5</c:v>
                </c:pt>
                <c:pt idx="109">
                  <c:v>3.6621093745600198E-5</c:v>
                </c:pt>
                <c:pt idx="110">
                  <c:v>3.4168688650769902E-5</c:v>
                </c:pt>
                <c:pt idx="111">
                  <c:v>3.1880513788682802E-5</c:v>
                </c:pt>
                <c:pt idx="112">
                  <c:v>2.9745571151952601E-5</c:v>
                </c:pt>
                <c:pt idx="113">
                  <c:v>2.7753599236846999E-5</c:v>
                </c:pt>
                <c:pt idx="114">
                  <c:v>2.58950237218407E-5</c:v>
                </c:pt>
                <c:pt idx="115">
                  <c:v>2.4160911449079299E-5</c:v>
                </c:pt>
                <c:pt idx="116">
                  <c:v>2.2542927487565701E-5</c:v>
                </c:pt>
                <c:pt idx="117">
                  <c:v>2.1033295071697799E-5</c:v>
                </c:pt>
                <c:pt idx="118">
                  <c:v>1.9624758222601099E-5</c:v>
                </c:pt>
                <c:pt idx="119">
                  <c:v>1.8310546872600101E-5</c:v>
                </c:pt>
                <c:pt idx="120">
                  <c:v>1.7084344325198299E-5</c:v>
                </c:pt>
                <c:pt idx="121">
                  <c:v>1.5940256894167299E-5</c:v>
                </c:pt>
                <c:pt idx="122">
                  <c:v>1.48727855758139E-5</c:v>
                </c:pt>
                <c:pt idx="123">
                  <c:v>1.3876799618271899E-5</c:v>
                </c:pt>
                <c:pt idx="124">
                  <c:v>1.2947511860779E-5</c:v>
                </c:pt>
                <c:pt idx="125">
                  <c:v>1.20804557244077E-5</c:v>
                </c:pt>
                <c:pt idx="126">
                  <c:v>1.12714637436597E-5</c:v>
                </c:pt>
                <c:pt idx="127">
                  <c:v>1.0516647535733999E-5</c:v>
                </c:pt>
                <c:pt idx="128">
                  <c:v>9.8123791111934001E-6</c:v>
                </c:pt>
                <c:pt idx="129">
                  <c:v>9.1552734362000497E-6</c:v>
                </c:pt>
                <c:pt idx="130">
                  <c:v>8.5421721625058707E-6</c:v>
                </c:pt>
                <c:pt idx="131">
                  <c:v>7.9701284469965895E-6</c:v>
                </c:pt>
                <c:pt idx="132">
                  <c:v>7.4363927878257096E-6</c:v>
                </c:pt>
                <c:pt idx="133">
                  <c:v>6.9383998090601901E-6</c:v>
                </c:pt>
                <c:pt idx="134">
                  <c:v>6.4737559303187696E-6</c:v>
                </c:pt>
                <c:pt idx="135">
                  <c:v>6.0402278621378697E-6</c:v>
                </c:pt>
                <c:pt idx="136">
                  <c:v>5.6357318717683201E-6</c:v>
                </c:pt>
                <c:pt idx="137">
                  <c:v>5.2583237678095802E-6</c:v>
                </c:pt>
                <c:pt idx="138">
                  <c:v>4.90618955554311E-6</c:v>
                </c:pt>
                <c:pt idx="139">
                  <c:v>4.5776367180500296E-6</c:v>
                </c:pt>
                <c:pt idx="140">
                  <c:v>4.2710860812062901E-6</c:v>
                </c:pt>
                <c:pt idx="141">
                  <c:v>3.98506422345477E-6</c:v>
                </c:pt>
                <c:pt idx="142">
                  <c:v>3.7181963938722502E-6</c:v>
                </c:pt>
                <c:pt idx="143">
                  <c:v>3.4691999044922001E-6</c:v>
                </c:pt>
                <c:pt idx="144">
                  <c:v>3.2368779651240301E-6</c:v>
                </c:pt>
                <c:pt idx="145">
                  <c:v>3.0201139310359501E-6</c:v>
                </c:pt>
                <c:pt idx="146">
                  <c:v>2.8178659358533801E-6</c:v>
                </c:pt>
                <c:pt idx="147">
                  <c:v>2.6291618838760702E-6</c:v>
                </c:pt>
                <c:pt idx="148">
                  <c:v>2.4530947777447599E-6</c:v>
                </c:pt>
                <c:pt idx="149">
                  <c:v>2.2888183590000201E-6</c:v>
                </c:pt>
              </c:numCache>
            </c:numRef>
          </c:xVal>
          <c:yVal>
            <c:numRef>
              <c:f>'[3]Fit-Values'!$B$2:$B$151</c:f>
              <c:numCache>
                <c:formatCode>General</c:formatCode>
                <c:ptCount val="150"/>
                <c:pt idx="0">
                  <c:v>827.50071142890124</c:v>
                </c:pt>
                <c:pt idx="1">
                  <c:v>827.52579895724818</c:v>
                </c:pt>
                <c:pt idx="2">
                  <c:v>827.55269156426209</c:v>
                </c:pt>
                <c:pt idx="3">
                  <c:v>827.58151942673373</c:v>
                </c:pt>
                <c:pt idx="4">
                  <c:v>827.61242214686729</c:v>
                </c:pt>
                <c:pt idx="5">
                  <c:v>827.6455494386563</c:v>
                </c:pt>
                <c:pt idx="6">
                  <c:v>827.681061864453</c:v>
                </c:pt>
                <c:pt idx="7">
                  <c:v>827.71913162533474</c:v>
                </c:pt>
                <c:pt idx="8">
                  <c:v>827.75994340911643</c:v>
                </c:pt>
                <c:pt idx="9">
                  <c:v>827.80369530008591</c:v>
                </c:pt>
                <c:pt idx="10">
                  <c:v>827.85059975477793</c:v>
                </c:pt>
                <c:pt idx="11">
                  <c:v>827.90088464834616</c:v>
                </c:pt>
                <c:pt idx="12">
                  <c:v>827.95479439631401</c:v>
                </c:pt>
                <c:pt idx="13">
                  <c:v>828.01259115670382</c:v>
                </c:pt>
                <c:pt idx="14">
                  <c:v>828.07455611773753</c:v>
                </c:pt>
                <c:pt idx="15">
                  <c:v>828.14099087645673</c:v>
                </c:pt>
                <c:pt idx="16">
                  <c:v>828.21221891370806</c:v>
                </c:pt>
                <c:pt idx="17">
                  <c:v>828.28858717098637</c:v>
                </c:pt>
                <c:pt idx="18">
                  <c:v>828.37046773454369</c:v>
                </c:pt>
                <c:pt idx="19">
                  <c:v>828.45825963199468</c:v>
                </c:pt>
                <c:pt idx="20">
                  <c:v>828.55239074627036</c:v>
                </c:pt>
                <c:pt idx="21">
                  <c:v>828.65331985119269</c:v>
                </c:pt>
                <c:pt idx="22">
                  <c:v>828.76153877206013</c:v>
                </c:pt>
                <c:pt idx="23">
                  <c:v>828.87757467340339</c:v>
                </c:pt>
                <c:pt idx="24">
                  <c:v>829.00199247435864</c:v>
                </c:pt>
                <c:pt idx="25">
                  <c:v>829.13539738982138</c:v>
                </c:pt>
                <c:pt idx="26">
                  <c:v>829.27843759251823</c:v>
                </c:pt>
                <c:pt idx="27">
                  <c:v>829.43180698719198</c:v>
                </c:pt>
                <c:pt idx="28">
                  <c:v>829.59624808302658</c:v>
                </c:pt>
                <c:pt idx="29">
                  <c:v>829.7725549439582</c:v>
                </c:pt>
                <c:pt idx="30">
                  <c:v>829.96157618833581</c:v>
                </c:pt>
                <c:pt idx="31">
                  <c:v>830.16421799912439</c:v>
                </c:pt>
                <c:pt idx="32">
                  <c:v>830.38144709306493</c:v>
                </c:pt>
                <c:pt idx="33">
                  <c:v>830.61429358142198</c:v>
                </c:pt>
                <c:pt idx="34">
                  <c:v>830.86385363562476</c:v>
                </c:pt>
                <c:pt idx="35">
                  <c:v>831.13129184764819</c:v>
                </c:pt>
                <c:pt idx="36">
                  <c:v>831.41784314677386</c:v>
                </c:pt>
                <c:pt idx="37">
                  <c:v>831.72481410085356</c:v>
                </c:pt>
                <c:pt idx="38">
                  <c:v>832.05358339086308</c:v>
                </c:pt>
                <c:pt idx="39">
                  <c:v>832.40560120211398</c:v>
                </c:pt>
                <c:pt idx="40">
                  <c:v>832.78238722405456</c:v>
                </c:pt>
                <c:pt idx="41">
                  <c:v>833.18552689376622</c:v>
                </c:pt>
                <c:pt idx="42">
                  <c:v>833.61666545756145</c:v>
                </c:pt>
                <c:pt idx="43">
                  <c:v>834.07749936319942</c:v>
                </c:pt>
                <c:pt idx="44">
                  <c:v>834.56976443654662</c:v>
                </c:pt>
                <c:pt idx="45">
                  <c:v>835.09522024752778</c:v>
                </c:pt>
                <c:pt idx="46">
                  <c:v>835.65563004013495</c:v>
                </c:pt>
                <c:pt idx="47">
                  <c:v>836.25273560233154</c:v>
                </c:pt>
                <c:pt idx="48">
                  <c:v>836.88822649939721</c:v>
                </c:pt>
                <c:pt idx="49">
                  <c:v>837.5637032069485</c:v>
                </c:pt>
                <c:pt idx="50">
                  <c:v>838.28063387768475</c:v>
                </c:pt>
                <c:pt idx="51">
                  <c:v>839.04030477839001</c:v>
                </c:pt>
                <c:pt idx="52">
                  <c:v>839.84376485617111</c:v>
                </c:pt>
                <c:pt idx="53">
                  <c:v>840.6917654409209</c:v>
                </c:pt>
                <c:pt idx="54">
                  <c:v>841.58469675386766</c:v>
                </c:pt>
                <c:pt idx="55">
                  <c:v>842.5225236356514</c:v>
                </c:pt>
                <c:pt idx="56">
                  <c:v>843.50472366834185</c:v>
                </c:pt>
                <c:pt idx="57">
                  <c:v>844.53023154984589</c:v>
                </c:pt>
                <c:pt idx="58">
                  <c:v>845.59739406593201</c:v>
                </c:pt>
                <c:pt idx="59">
                  <c:v>846.70394016261935</c:v>
                </c:pt>
                <c:pt idx="60">
                  <c:v>847.84697033030477</c:v>
                </c:pt>
                <c:pt idx="61">
                  <c:v>849.02296869431325</c:v>
                </c:pt>
                <c:pt idx="62">
                  <c:v>850.22783986216439</c:v>
                </c:pt>
                <c:pt idx="63">
                  <c:v>851.45697079833189</c:v>
                </c:pt>
                <c:pt idx="64">
                  <c:v>852.70531597126569</c:v>
                </c:pt>
                <c:pt idx="65">
                  <c:v>853.96750200542579</c:v>
                </c:pt>
                <c:pt idx="66">
                  <c:v>855.23794635791126</c:v>
                </c:pt>
                <c:pt idx="67">
                  <c:v>856.51098337492715</c:v>
                </c:pt>
                <c:pt idx="68">
                  <c:v>857.7809906283577</c:v>
                </c:pt>
                <c:pt idx="69">
                  <c:v>859.04250872518151</c:v>
                </c:pt>
                <c:pt idx="70">
                  <c:v>860.29034873562921</c:v>
                </c:pt>
                <c:pt idx="71">
                  <c:v>861.51968281581037</c:v>
                </c:pt>
                <c:pt idx="72">
                  <c:v>862.72611527248182</c:v>
                </c:pt>
                <c:pt idx="73">
                  <c:v>863.90573299754283</c:v>
                </c:pt>
                <c:pt idx="74">
                  <c:v>865.05513569539198</c:v>
                </c:pt>
                <c:pt idx="75">
                  <c:v>866.1714475107068</c:v>
                </c:pt>
                <c:pt idx="76">
                  <c:v>867.25231248120667</c:v>
                </c:pt>
                <c:pt idx="77">
                  <c:v>868.29587669403179</c:v>
                </c:pt>
                <c:pt idx="78">
                  <c:v>869.30076016277872</c:v>
                </c:pt>
                <c:pt idx="79">
                  <c:v>870.26602133547101</c:v>
                </c:pt>
                <c:pt idx="80">
                  <c:v>871.19111686845019</c:v>
                </c:pt>
                <c:pt idx="81">
                  <c:v>872.07585892817178</c:v>
                </c:pt>
                <c:pt idx="82">
                  <c:v>872.92037187032645</c:v>
                </c:pt>
                <c:pt idx="83">
                  <c:v>873.72504973659704</c:v>
                </c:pt>
                <c:pt idx="84">
                  <c:v>874.49051563213652</c:v>
                </c:pt>
                <c:pt idx="85">
                  <c:v>875.21758371759461</c:v>
                </c:pt>
                <c:pt idx="86">
                  <c:v>875.90722427487447</c:v>
                </c:pt>
                <c:pt idx="87">
                  <c:v>876.56053208580045</c:v>
                </c:pt>
                <c:pt idx="88">
                  <c:v>877.17869819345435</c:v>
                </c:pt>
                <c:pt idx="89">
                  <c:v>877.76298499079508</c:v>
                </c:pt>
                <c:pt idx="90">
                  <c:v>878.31470449317408</c:v>
                </c:pt>
                <c:pt idx="91">
                  <c:v>878.83519959339981</c:v>
                </c:pt>
                <c:pt idx="92">
                  <c:v>879.32582806358482</c:v>
                </c:pt>
                <c:pt idx="93">
                  <c:v>879.78794905143695</c:v>
                </c:pt>
                <c:pt idx="94">
                  <c:v>880.22291181519154</c:v>
                </c:pt>
                <c:pt idx="95">
                  <c:v>880.63204644717678</c:v>
                </c:pt>
                <c:pt idx="96">
                  <c:v>881.01665634801157</c:v>
                </c:pt>
                <c:pt idx="97">
                  <c:v>881.3780122293449</c:v>
                </c:pt>
                <c:pt idx="98">
                  <c:v>881.71734744109835</c:v>
                </c:pt>
                <c:pt idx="99">
                  <c:v>882.03585443810323</c:v>
                </c:pt>
                <c:pt idx="100">
                  <c:v>882.33468221993849</c:v>
                </c:pt>
                <c:pt idx="101">
                  <c:v>882.61493459605447</c:v>
                </c:pt>
                <c:pt idx="102">
                  <c:v>882.87766914552913</c:v>
                </c:pt>
                <c:pt idx="103">
                  <c:v>883.12389675681061</c:v>
                </c:pt>
                <c:pt idx="104">
                  <c:v>883.35458164744455</c:v>
                </c:pt>
                <c:pt idx="105">
                  <c:v>883.57064177702557</c:v>
                </c:pt>
                <c:pt idx="106">
                  <c:v>883.77294957849199</c:v>
                </c:pt>
                <c:pt idx="107">
                  <c:v>883.96233294344188</c:v>
                </c:pt>
                <c:pt idx="108">
                  <c:v>884.13957640648982</c:v>
                </c:pt>
                <c:pt idx="109">
                  <c:v>884.30542248189386</c:v>
                </c:pt>
                <c:pt idx="110">
                  <c:v>884.46057311286631</c:v>
                </c:pt>
                <c:pt idx="111">
                  <c:v>884.60569120023786</c:v>
                </c:pt>
                <c:pt idx="112">
                  <c:v>884.74140218257708</c:v>
                </c:pt>
                <c:pt idx="113">
                  <c:v>884.86829564456048</c:v>
                </c:pt>
                <c:pt idx="114">
                  <c:v>884.98692693443445</c:v>
                </c:pt>
                <c:pt idx="115">
                  <c:v>885.09781877488126</c:v>
                </c:pt>
                <c:pt idx="116">
                  <c:v>885.20146285457815</c:v>
                </c:pt>
                <c:pt idx="117">
                  <c:v>885.29832139026882</c:v>
                </c:pt>
                <c:pt idx="118">
                  <c:v>885.388828651327</c:v>
                </c:pt>
                <c:pt idx="119">
                  <c:v>885.47339244061334</c:v>
                </c:pt>
                <c:pt idx="120">
                  <c:v>885.55239552696787</c:v>
                </c:pt>
                <c:pt idx="121">
                  <c:v>885.62619702597476</c:v>
                </c:pt>
                <c:pt idx="122">
                  <c:v>885.69513372671531</c:v>
                </c:pt>
                <c:pt idx="123">
                  <c:v>885.75952136312412</c:v>
                </c:pt>
                <c:pt idx="124">
                  <c:v>885.81965582930752</c:v>
                </c:pt>
                <c:pt idx="125">
                  <c:v>885.87581433878847</c:v>
                </c:pt>
                <c:pt idx="126">
                  <c:v>885.92825652814133</c:v>
                </c:pt>
                <c:pt idx="127">
                  <c:v>885.97722550587389</c:v>
                </c:pt>
                <c:pt idx="128">
                  <c:v>886.02294884773141</c:v>
                </c:pt>
                <c:pt idx="129">
                  <c:v>886.06563953984187</c:v>
                </c:pt>
                <c:pt idx="130">
                  <c:v>886.10549687131197</c:v>
                </c:pt>
                <c:pt idx="131">
                  <c:v>886.14270727801568</c:v>
                </c:pt>
                <c:pt idx="132">
                  <c:v>886.17744513942012</c:v>
                </c:pt>
                <c:pt idx="133">
                  <c:v>886.20987353035116</c:v>
                </c:pt>
                <c:pt idx="134">
                  <c:v>886.24014492963795</c:v>
                </c:pt>
                <c:pt idx="135">
                  <c:v>886.26840188758456</c:v>
                </c:pt>
                <c:pt idx="136">
                  <c:v>886.29477765421007</c:v>
                </c:pt>
                <c:pt idx="137">
                  <c:v>886.3193967701726</c:v>
                </c:pt>
                <c:pt idx="138">
                  <c:v>886.34237562226076</c:v>
                </c:pt>
                <c:pt idx="139">
                  <c:v>886.36382296528473</c:v>
                </c:pt>
                <c:pt idx="140">
                  <c:v>886.38384041215227</c:v>
                </c:pt>
                <c:pt idx="141">
                  <c:v>886.40252289385069</c:v>
                </c:pt>
                <c:pt idx="142">
                  <c:v>886.41995909099887</c:v>
                </c:pt>
                <c:pt idx="143">
                  <c:v>886.43623183856278</c:v>
                </c:pt>
                <c:pt idx="144">
                  <c:v>886.45141850526556</c:v>
                </c:pt>
                <c:pt idx="145">
                  <c:v>886.46559134915253</c:v>
                </c:pt>
                <c:pt idx="146">
                  <c:v>886.47881785070547</c:v>
                </c:pt>
                <c:pt idx="147">
                  <c:v>886.49116102483367</c:v>
                </c:pt>
                <c:pt idx="148">
                  <c:v>886.50267971300138</c:v>
                </c:pt>
                <c:pt idx="149">
                  <c:v>886.51342885668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F0-41DD-913D-880A49385A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Experiment 8 (#08) Dose Response Outlier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A9A9A9"/>
              </a:solidFill>
              <a:ln>
                <a:noFill/>
              </a:ln>
            </c:spPr>
          </c:marker>
          <c:xVal>
            <c:numRef>
              <c:f>[3]RawData!$A$63</c:f>
              <c:numCache>
                <c:formatCode>General</c:formatCode>
                <c:ptCount val="1"/>
                <c:pt idx="0">
                  <c:v>7.3242187499999997E-5</c:v>
                </c:pt>
              </c:numCache>
            </c:numRef>
          </c:xVal>
          <c:yVal>
            <c:numRef>
              <c:f>[3]RawData!$B$63</c:f>
              <c:numCache>
                <c:formatCode>General</c:formatCode>
                <c:ptCount val="1"/>
                <c:pt idx="0">
                  <c:v>859.16228852120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F0-41DD-913D-880A49385AA8}"/>
            </c:ext>
          </c:extLst>
        </c:ser>
        <c:ser>
          <c:idx val="2"/>
          <c:order val="2"/>
          <c:tx>
            <c:v>Experiment 8 (#08)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5E76A6"/>
              </a:solidFill>
              <a:ln>
                <a:noFill/>
              </a:ln>
            </c:spPr>
          </c:marker>
          <c:xVal>
            <c:numRef>
              <c:f>[3]RawData!$A$45:$A$59</c:f>
              <c:numCache>
                <c:formatCode>General</c:formatCode>
                <c:ptCount val="15"/>
                <c:pt idx="0">
                  <c:v>7.4999999999999997E-2</c:v>
                </c:pt>
                <c:pt idx="1">
                  <c:v>3.7499999999999999E-2</c:v>
                </c:pt>
                <c:pt idx="2">
                  <c:v>1.8749999999999999E-2</c:v>
                </c:pt>
                <c:pt idx="3">
                  <c:v>9.3749999999999997E-3</c:v>
                </c:pt>
                <c:pt idx="4">
                  <c:v>4.6874999999999998E-3</c:v>
                </c:pt>
                <c:pt idx="5">
                  <c:v>2.3437499999999999E-3</c:v>
                </c:pt>
                <c:pt idx="6">
                  <c:v>1.171875E-3</c:v>
                </c:pt>
                <c:pt idx="7">
                  <c:v>5.8593749999999998E-4</c:v>
                </c:pt>
                <c:pt idx="8">
                  <c:v>2.9296874999999999E-4</c:v>
                </c:pt>
                <c:pt idx="9">
                  <c:v>1.4648437499999999E-4</c:v>
                </c:pt>
                <c:pt idx="10">
                  <c:v>3.6621093749999999E-5</c:v>
                </c:pt>
                <c:pt idx="11">
                  <c:v>1.8310546874999999E-5</c:v>
                </c:pt>
                <c:pt idx="12">
                  <c:v>9.1552734379999998E-6</c:v>
                </c:pt>
                <c:pt idx="13">
                  <c:v>4.5776367189999999E-6</c:v>
                </c:pt>
                <c:pt idx="14">
                  <c:v>2.2888183589999998E-6</c:v>
                </c:pt>
              </c:numCache>
            </c:numRef>
          </c:xVal>
          <c:yVal>
            <c:numRef>
              <c:f>[3]RawData!$B$45:$B$59</c:f>
              <c:numCache>
                <c:formatCode>General</c:formatCode>
                <c:ptCount val="15"/>
                <c:pt idx="0">
                  <c:v>827.88818661374296</c:v>
                </c:pt>
                <c:pt idx="1">
                  <c:v>828.80139104363798</c:v>
                </c:pt>
                <c:pt idx="2">
                  <c:v>830.92071329570604</c:v>
                </c:pt>
                <c:pt idx="3">
                  <c:v>831.70172938868802</c:v>
                </c:pt>
                <c:pt idx="4">
                  <c:v>831.710306412818</c:v>
                </c:pt>
                <c:pt idx="5">
                  <c:v>831.24368940791896</c:v>
                </c:pt>
                <c:pt idx="6">
                  <c:v>846.36406384571296</c:v>
                </c:pt>
                <c:pt idx="7">
                  <c:v>858.62945724266501</c:v>
                </c:pt>
                <c:pt idx="8">
                  <c:v>872.81684632387498</c:v>
                </c:pt>
                <c:pt idx="9">
                  <c:v>874.16690763229997</c:v>
                </c:pt>
                <c:pt idx="10">
                  <c:v>894.10428673227398</c:v>
                </c:pt>
                <c:pt idx="11">
                  <c:v>891.61727206871501</c:v>
                </c:pt>
                <c:pt idx="12">
                  <c:v>882.77645168672996</c:v>
                </c:pt>
                <c:pt idx="13">
                  <c:v>886.89030911895304</c:v>
                </c:pt>
                <c:pt idx="14">
                  <c:v>876.346673743537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3F0-41DD-913D-880A49385A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821.26657660189005"/>
        <c:crossBetween val="midCat"/>
      </c:valAx>
      <c:valAx>
        <c:axId val="2"/>
        <c:scaling>
          <c:orientation val="minMax"/>
          <c:max val="900.725896744127"/>
          <c:min val="821.26657660189005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n-US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Dose Response Char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kd 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[4]Fit-Values'!$A$2:$A$151</c:f>
              <c:numCache>
                <c:formatCode>General</c:formatCode>
                <c:ptCount val="150"/>
                <c:pt idx="0">
                  <c:v>6.9977474365184103E-2</c:v>
                </c:pt>
                <c:pt idx="1">
                  <c:v>6.5291292247066701E-2</c:v>
                </c:pt>
                <c:pt idx="2">
                  <c:v>6.0918929726518099E-2</c:v>
                </c:pt>
                <c:pt idx="3">
                  <c:v>5.6839371243891601E-2</c:v>
                </c:pt>
                <c:pt idx="4">
                  <c:v>5.30330085887014E-2</c:v>
                </c:pt>
                <c:pt idx="5">
                  <c:v>4.9481546653659302E-2</c:v>
                </c:pt>
                <c:pt idx="6">
                  <c:v>4.6167915500081397E-2</c:v>
                </c:pt>
                <c:pt idx="7">
                  <c:v>4.3076188312012403E-2</c:v>
                </c:pt>
                <c:pt idx="8">
                  <c:v>4.0191504844715897E-2</c:v>
                </c:pt>
                <c:pt idx="9">
                  <c:v>3.7499999999590403E-2</c:v>
                </c:pt>
                <c:pt idx="10">
                  <c:v>3.4988737182209899E-2</c:v>
                </c:pt>
                <c:pt idx="11">
                  <c:v>3.2645646123176802E-2</c:v>
                </c:pt>
                <c:pt idx="12">
                  <c:v>3.0459464862926298E-2</c:v>
                </c:pt>
                <c:pt idx="13">
                  <c:v>2.8419685621635399E-2</c:v>
                </c:pt>
                <c:pt idx="14">
                  <c:v>2.6516504294061102E-2</c:v>
                </c:pt>
                <c:pt idx="15">
                  <c:v>2.4740773326559402E-2</c:v>
                </c:pt>
                <c:pt idx="16">
                  <c:v>2.3083957749788601E-2</c:v>
                </c:pt>
                <c:pt idx="17">
                  <c:v>2.1538094155771001E-2</c:v>
                </c:pt>
                <c:pt idx="18">
                  <c:v>2.0095752422138499E-2</c:v>
                </c:pt>
                <c:pt idx="19">
                  <c:v>1.87499999995904E-2</c:v>
                </c:pt>
                <c:pt idx="20">
                  <c:v>1.7494368590913901E-2</c:v>
                </c:pt>
                <c:pt idx="21">
                  <c:v>1.6322823061410099E-2</c:v>
                </c:pt>
                <c:pt idx="22">
                  <c:v>1.52297324312968E-2</c:v>
                </c:pt>
                <c:pt idx="23">
                  <c:v>1.4209842810662499E-2</c:v>
                </c:pt>
                <c:pt idx="24">
                  <c:v>1.32582521468857E-2</c:v>
                </c:pt>
                <c:pt idx="25">
                  <c:v>1.2370386663144601E-2</c:v>
                </c:pt>
                <c:pt idx="26">
                  <c:v>1.15419788747682E-2</c:v>
                </c:pt>
                <c:pt idx="27">
                  <c:v>1.07690470777679E-2</c:v>
                </c:pt>
                <c:pt idx="28">
                  <c:v>1.0047876210959501E-2</c:v>
                </c:pt>
                <c:pt idx="29">
                  <c:v>9.3749999996928096E-3</c:v>
                </c:pt>
                <c:pt idx="30">
                  <c:v>8.7471842953614001E-3</c:v>
                </c:pt>
                <c:pt idx="31">
                  <c:v>8.1614115306159092E-3</c:v>
                </c:pt>
                <c:pt idx="32">
                  <c:v>7.6148662155652398E-3</c:v>
                </c:pt>
                <c:pt idx="33">
                  <c:v>7.1049214052536502E-3</c:v>
                </c:pt>
                <c:pt idx="34">
                  <c:v>6.6291260733704702E-3</c:v>
                </c:pt>
                <c:pt idx="35">
                  <c:v>6.1851933315047397E-3</c:v>
                </c:pt>
                <c:pt idx="36">
                  <c:v>5.7709894373210802E-3</c:v>
                </c:pt>
                <c:pt idx="37">
                  <c:v>5.3845235388251204E-3</c:v>
                </c:pt>
                <c:pt idx="38">
                  <c:v>5.0239381054248697E-3</c:v>
                </c:pt>
                <c:pt idx="39">
                  <c:v>4.6874999997952096E-3</c:v>
                </c:pt>
                <c:pt idx="40">
                  <c:v>4.3735921476329301E-3</c:v>
                </c:pt>
                <c:pt idx="41">
                  <c:v>4.0807057652633904E-3</c:v>
                </c:pt>
                <c:pt idx="42">
                  <c:v>3.8074331077410399E-3</c:v>
                </c:pt>
                <c:pt idx="43">
                  <c:v>3.5524607025880198E-3</c:v>
                </c:pt>
                <c:pt idx="44">
                  <c:v>3.3145630366490301E-3</c:v>
                </c:pt>
                <c:pt idx="45">
                  <c:v>3.09259666571859E-3</c:v>
                </c:pt>
                <c:pt idx="46">
                  <c:v>2.8854947186290202E-3</c:v>
                </c:pt>
                <c:pt idx="47">
                  <c:v>2.6922617693831501E-3</c:v>
                </c:pt>
                <c:pt idx="48">
                  <c:v>2.5119690526850002E-3</c:v>
                </c:pt>
                <c:pt idx="49">
                  <c:v>2.3437499998720098E-3</c:v>
                </c:pt>
                <c:pt idx="50">
                  <c:v>2.1867960737925801E-3</c:v>
                </c:pt>
                <c:pt idx="51">
                  <c:v>2.0403528826094101E-3</c:v>
                </c:pt>
                <c:pt idx="52">
                  <c:v>1.90371655384972E-3</c:v>
                </c:pt>
                <c:pt idx="53">
                  <c:v>1.77623035127461E-3</c:v>
                </c:pt>
                <c:pt idx="54">
                  <c:v>1.65728151830641E-3</c:v>
                </c:pt>
                <c:pt idx="55">
                  <c:v>1.5462983328424101E-3</c:v>
                </c:pt>
                <c:pt idx="56">
                  <c:v>1.4427473592987499E-3</c:v>
                </c:pt>
                <c:pt idx="57">
                  <c:v>1.34613088467687E-3</c:v>
                </c:pt>
                <c:pt idx="58">
                  <c:v>1.25598452632878E-3</c:v>
                </c:pt>
                <c:pt idx="59">
                  <c:v>1.1718749999232001E-3</c:v>
                </c:pt>
                <c:pt idx="60">
                  <c:v>1.0933980368843499E-3</c:v>
                </c:pt>
                <c:pt idx="61">
                  <c:v>1.0201764412935601E-3</c:v>
                </c:pt>
                <c:pt idx="62">
                  <c:v>9.5185827691446595E-4</c:v>
                </c:pt>
                <c:pt idx="63">
                  <c:v>8.8811517562760499E-4</c:v>
                </c:pt>
                <c:pt idx="64">
                  <c:v>8.2864075914415602E-4</c:v>
                </c:pt>
                <c:pt idx="65">
                  <c:v>7.73149166412759E-4</c:v>
                </c:pt>
                <c:pt idx="66">
                  <c:v>7.2137367964149703E-4</c:v>
                </c:pt>
                <c:pt idx="67">
                  <c:v>6.7306544233108596E-4</c:v>
                </c:pt>
                <c:pt idx="68">
                  <c:v>6.2799226315753197E-4</c:v>
                </c:pt>
                <c:pt idx="69">
                  <c:v>5.8593749995520205E-4</c:v>
                </c:pt>
                <c:pt idx="70">
                  <c:v>5.4669901843620297E-4</c:v>
                </c:pt>
                <c:pt idx="71">
                  <c:v>5.1008822064120898E-4</c:v>
                </c:pt>
                <c:pt idx="72">
                  <c:v>4.7592913845203498E-4</c:v>
                </c:pt>
                <c:pt idx="73">
                  <c:v>4.4405758780895199E-4</c:v>
                </c:pt>
                <c:pt idx="74">
                  <c:v>4.1432037956755298E-4</c:v>
                </c:pt>
                <c:pt idx="75">
                  <c:v>3.8657458320215702E-4</c:v>
                </c:pt>
                <c:pt idx="76">
                  <c:v>3.6068683981680901E-4</c:v>
                </c:pt>
                <c:pt idx="77">
                  <c:v>3.36532721161867E-4</c:v>
                </c:pt>
                <c:pt idx="78">
                  <c:v>3.13996131575336E-4</c:v>
                </c:pt>
                <c:pt idx="79">
                  <c:v>2.92968749974401E-4</c:v>
                </c:pt>
                <c:pt idx="80">
                  <c:v>2.7334950921511602E-4</c:v>
                </c:pt>
                <c:pt idx="81">
                  <c:v>2.5504411031781901E-4</c:v>
                </c:pt>
                <c:pt idx="82">
                  <c:v>2.3796456922341801E-4</c:v>
                </c:pt>
                <c:pt idx="83">
                  <c:v>2.2202879390205099E-4</c:v>
                </c:pt>
                <c:pt idx="84">
                  <c:v>2.0716018978151401E-4</c:v>
                </c:pt>
                <c:pt idx="85">
                  <c:v>1.93287291598967E-4</c:v>
                </c:pt>
                <c:pt idx="86">
                  <c:v>1.80343419906435E-4</c:v>
                </c:pt>
                <c:pt idx="87">
                  <c:v>1.6826636057909599E-4</c:v>
                </c:pt>
                <c:pt idx="88">
                  <c:v>1.5699806578595301E-4</c:v>
                </c:pt>
                <c:pt idx="89">
                  <c:v>1.46484374985601E-4</c:v>
                </c:pt>
                <c:pt idx="90">
                  <c:v>1.3667475460606501E-4</c:v>
                </c:pt>
                <c:pt idx="91">
                  <c:v>1.2752205515751701E-4</c:v>
                </c:pt>
                <c:pt idx="92">
                  <c:v>1.1898228461040999E-4</c:v>
                </c:pt>
                <c:pt idx="93">
                  <c:v>1.11014396949813E-4</c:v>
                </c:pt>
                <c:pt idx="94">
                  <c:v>1.03580094889626E-4</c:v>
                </c:pt>
                <c:pt idx="95">
                  <c:v>9.6643645798428205E-5</c:v>
                </c:pt>
                <c:pt idx="96">
                  <c:v>9.0171709952232597E-5</c:v>
                </c:pt>
                <c:pt idx="97">
                  <c:v>8.4133180288628999E-5</c:v>
                </c:pt>
                <c:pt idx="98">
                  <c:v>7.8499032892119294E-5</c:v>
                </c:pt>
                <c:pt idx="99">
                  <c:v>7.3242187492000306E-5</c:v>
                </c:pt>
                <c:pt idx="100">
                  <c:v>6.8337377302286195E-5</c:v>
                </c:pt>
                <c:pt idx="101">
                  <c:v>6.3761027578061906E-5</c:v>
                </c:pt>
                <c:pt idx="102">
                  <c:v>5.9491142304554998E-5</c:v>
                </c:pt>
                <c:pt idx="103">
                  <c:v>5.5507198474300297E-5</c:v>
                </c:pt>
                <c:pt idx="104">
                  <c:v>5.1790047444247103E-5</c:v>
                </c:pt>
                <c:pt idx="105">
                  <c:v>4.8321822898686299E-5</c:v>
                </c:pt>
                <c:pt idx="106">
                  <c:v>4.50858549756238E-5</c:v>
                </c:pt>
                <c:pt idx="107">
                  <c:v>4.2066590143855001E-5</c:v>
                </c:pt>
                <c:pt idx="108">
                  <c:v>3.9249516445631001E-5</c:v>
                </c:pt>
                <c:pt idx="109">
                  <c:v>3.6621093745600198E-5</c:v>
                </c:pt>
                <c:pt idx="110">
                  <c:v>3.4168688650769902E-5</c:v>
                </c:pt>
                <c:pt idx="111">
                  <c:v>3.1880513788682802E-5</c:v>
                </c:pt>
                <c:pt idx="112">
                  <c:v>2.9745571151952601E-5</c:v>
                </c:pt>
                <c:pt idx="113">
                  <c:v>2.7753599236846999E-5</c:v>
                </c:pt>
                <c:pt idx="114">
                  <c:v>2.58950237218407E-5</c:v>
                </c:pt>
                <c:pt idx="115">
                  <c:v>2.4160911449079299E-5</c:v>
                </c:pt>
                <c:pt idx="116">
                  <c:v>2.2542927487565701E-5</c:v>
                </c:pt>
                <c:pt idx="117">
                  <c:v>2.1033295071697799E-5</c:v>
                </c:pt>
                <c:pt idx="118">
                  <c:v>1.9624758222601099E-5</c:v>
                </c:pt>
                <c:pt idx="119">
                  <c:v>1.8310546872600101E-5</c:v>
                </c:pt>
                <c:pt idx="120">
                  <c:v>1.7084344325198299E-5</c:v>
                </c:pt>
                <c:pt idx="121">
                  <c:v>1.5940256894167299E-5</c:v>
                </c:pt>
                <c:pt idx="122">
                  <c:v>1.48727855758139E-5</c:v>
                </c:pt>
                <c:pt idx="123">
                  <c:v>1.3876799618271899E-5</c:v>
                </c:pt>
                <c:pt idx="124">
                  <c:v>1.2947511860779E-5</c:v>
                </c:pt>
                <c:pt idx="125">
                  <c:v>1.20804557244077E-5</c:v>
                </c:pt>
                <c:pt idx="126">
                  <c:v>1.12714637436597E-5</c:v>
                </c:pt>
                <c:pt idx="127">
                  <c:v>1.0516647535733999E-5</c:v>
                </c:pt>
                <c:pt idx="128">
                  <c:v>9.8123791111934001E-6</c:v>
                </c:pt>
                <c:pt idx="129">
                  <c:v>9.1552734362000497E-6</c:v>
                </c:pt>
                <c:pt idx="130">
                  <c:v>8.5421721625058707E-6</c:v>
                </c:pt>
                <c:pt idx="131">
                  <c:v>7.9701284469965895E-6</c:v>
                </c:pt>
                <c:pt idx="132">
                  <c:v>7.4363927878257096E-6</c:v>
                </c:pt>
                <c:pt idx="133">
                  <c:v>6.9383998090601901E-6</c:v>
                </c:pt>
                <c:pt idx="134">
                  <c:v>6.4737559303187696E-6</c:v>
                </c:pt>
                <c:pt idx="135">
                  <c:v>6.0402278621378697E-6</c:v>
                </c:pt>
                <c:pt idx="136">
                  <c:v>5.6357318717683201E-6</c:v>
                </c:pt>
                <c:pt idx="137">
                  <c:v>5.2583237678095802E-6</c:v>
                </c:pt>
                <c:pt idx="138">
                  <c:v>4.90618955554311E-6</c:v>
                </c:pt>
                <c:pt idx="139">
                  <c:v>4.5776367180500296E-6</c:v>
                </c:pt>
                <c:pt idx="140">
                  <c:v>4.2710860812062901E-6</c:v>
                </c:pt>
                <c:pt idx="141">
                  <c:v>3.98506422345477E-6</c:v>
                </c:pt>
                <c:pt idx="142">
                  <c:v>3.7181963938722502E-6</c:v>
                </c:pt>
                <c:pt idx="143">
                  <c:v>3.4691999044922001E-6</c:v>
                </c:pt>
                <c:pt idx="144">
                  <c:v>3.2368779651240301E-6</c:v>
                </c:pt>
                <c:pt idx="145">
                  <c:v>3.0201139310359501E-6</c:v>
                </c:pt>
                <c:pt idx="146">
                  <c:v>2.8178659358533801E-6</c:v>
                </c:pt>
                <c:pt idx="147">
                  <c:v>2.6291618838760702E-6</c:v>
                </c:pt>
                <c:pt idx="148">
                  <c:v>2.4530947777447599E-6</c:v>
                </c:pt>
                <c:pt idx="149">
                  <c:v>2.2888183590000201E-6</c:v>
                </c:pt>
              </c:numCache>
            </c:numRef>
          </c:xVal>
          <c:yVal>
            <c:numRef>
              <c:f>'[4]Fit-Values'!$B$2:$B$151</c:f>
              <c:numCache>
                <c:formatCode>General</c:formatCode>
                <c:ptCount val="150"/>
                <c:pt idx="0">
                  <c:v>810.25868361592825</c:v>
                </c:pt>
                <c:pt idx="1">
                  <c:v>810.65918908498782</c:v>
                </c:pt>
                <c:pt idx="2">
                  <c:v>811.08371485321595</c:v>
                </c:pt>
                <c:pt idx="3">
                  <c:v>811.53337457664168</c:v>
                </c:pt>
                <c:pt idx="4">
                  <c:v>812.00928980334459</c:v>
                </c:pt>
                <c:pt idx="5">
                  <c:v>812.51258337426191</c:v>
                </c:pt>
                <c:pt idx="6">
                  <c:v>813.0443719133732</c:v>
                </c:pt>
                <c:pt idx="7">
                  <c:v>813.60575742412857</c:v>
                </c:pt>
                <c:pt idx="8">
                  <c:v>814.19781791342268</c:v>
                </c:pt>
                <c:pt idx="9">
                  <c:v>814.82159698690384</c:v>
                </c:pt>
                <c:pt idx="10">
                  <c:v>815.47809257863116</c:v>
                </c:pt>
                <c:pt idx="11">
                  <c:v>816.16824464644617</c:v>
                </c:pt>
                <c:pt idx="12">
                  <c:v>816.89292210849237</c:v>
                </c:pt>
                <c:pt idx="13">
                  <c:v>817.65290886911509</c:v>
                </c:pt>
                <c:pt idx="14">
                  <c:v>818.44888931075332</c:v>
                </c:pt>
                <c:pt idx="15">
                  <c:v>819.28143316751016</c:v>
                </c:pt>
                <c:pt idx="16">
                  <c:v>820.15098012890837</c:v>
                </c:pt>
                <c:pt idx="17">
                  <c:v>821.05782432279238</c:v>
                </c:pt>
                <c:pt idx="18">
                  <c:v>822.00209896967465</c:v>
                </c:pt>
                <c:pt idx="19">
                  <c:v>822.98376145585439</c:v>
                </c:pt>
                <c:pt idx="20">
                  <c:v>824.00257924127368</c:v>
                </c:pt>
                <c:pt idx="21">
                  <c:v>825.05811683538559</c:v>
                </c:pt>
                <c:pt idx="22">
                  <c:v>826.1497242935344</c:v>
                </c:pt>
                <c:pt idx="23">
                  <c:v>827.27652757673707</c:v>
                </c:pt>
                <c:pt idx="24">
                  <c:v>828.43742114586007</c:v>
                </c:pt>
                <c:pt idx="25">
                  <c:v>829.63106314994104</c:v>
                </c:pt>
                <c:pt idx="26">
                  <c:v>830.85587352625112</c:v>
                </c:pt>
                <c:pt idx="27">
                  <c:v>832.11003530158382</c:v>
                </c:pt>
                <c:pt idx="28">
                  <c:v>833.3914993224264</c:v>
                </c:pt>
                <c:pt idx="29">
                  <c:v>834.69799256297313</c:v>
                </c:pt>
                <c:pt idx="30">
                  <c:v>836.02703004892339</c:v>
                </c:pt>
                <c:pt idx="31">
                  <c:v>837.37593043641186</c:v>
                </c:pt>
                <c:pt idx="32">
                  <c:v>838.74183504933251</c:v>
                </c:pt>
                <c:pt idx="33">
                  <c:v>840.12173020361092</c:v>
                </c:pt>
                <c:pt idx="34">
                  <c:v>841.51247246148534</c:v>
                </c:pt>
                <c:pt idx="35">
                  <c:v>842.91081640826462</c:v>
                </c:pt>
                <c:pt idx="36">
                  <c:v>844.31344444425713</c:v>
                </c:pt>
                <c:pt idx="37">
                  <c:v>845.71699803397428</c:v>
                </c:pt>
                <c:pt idx="38">
                  <c:v>847.1181097703975</c:v>
                </c:pt>
                <c:pt idx="39">
                  <c:v>848.51343562614534</c:v>
                </c:pt>
                <c:pt idx="40">
                  <c:v>849.89968673668488</c:v>
                </c:pt>
                <c:pt idx="41">
                  <c:v>851.27366005229101</c:v>
                </c:pt>
                <c:pt idx="42">
                  <c:v>852.63226730226575</c:v>
                </c:pt>
                <c:pt idx="43">
                  <c:v>853.97256168400997</c:v>
                </c:pt>
                <c:pt idx="44">
                  <c:v>855.29176185114682</c:v>
                </c:pt>
                <c:pt idx="45">
                  <c:v>856.58727278614083</c:v>
                </c:pt>
                <c:pt idx="46">
                  <c:v>857.85670330165112</c:v>
                </c:pt>
                <c:pt idx="47">
                  <c:v>859.09787998090519</c:v>
                </c:pt>
                <c:pt idx="48">
                  <c:v>860.30885747699369</c:v>
                </c:pt>
                <c:pt idx="49">
                  <c:v>861.48792518794926</c:v>
                </c:pt>
                <c:pt idx="50">
                  <c:v>862.6336104158147</c:v>
                </c:pt>
                <c:pt idx="51">
                  <c:v>863.74467820222549</c:v>
                </c:pt>
                <c:pt idx="52">
                  <c:v>864.8201280758899</c:v>
                </c:pt>
                <c:pt idx="53">
                  <c:v>865.85918802815536</c:v>
                </c:pt>
                <c:pt idx="54">
                  <c:v>866.86130605744017</c:v>
                </c:pt>
                <c:pt idx="55">
                  <c:v>867.8261396373656</c:v>
                </c:pt>
                <c:pt idx="56">
                  <c:v>868.75354349011991</c:v>
                </c:pt>
                <c:pt idx="57">
                  <c:v>869.6435560325358</c:v>
                </c:pt>
                <c:pt idx="58">
                  <c:v>870.49638486236256</c:v>
                </c:pt>
                <c:pt idx="59">
                  <c:v>871.31239161075598</c:v>
                </c:pt>
                <c:pt idx="60">
                  <c:v>872.09207648349957</c:v>
                </c:pt>
                <c:pt idx="61">
                  <c:v>872.83606276077023</c:v>
                </c:pt>
                <c:pt idx="62">
                  <c:v>873.54508151050538</c:v>
                </c:pt>
                <c:pt idx="63">
                  <c:v>874.21995671141053</c:v>
                </c:pt>
                <c:pt idx="64">
                  <c:v>874.86159096266954</c:v>
                </c:pt>
                <c:pt idx="65">
                  <c:v>875.47095192159145</c:v>
                </c:pt>
                <c:pt idx="66">
                  <c:v>876.04905956193898</c:v>
                </c:pt>
                <c:pt idx="67">
                  <c:v>876.59697433655583</c:v>
                </c:pt>
                <c:pt idx="68">
                  <c:v>877.11578628293569</c:v>
                </c:pt>
                <c:pt idx="69">
                  <c:v>877.60660510194793</c:v>
                </c:pt>
                <c:pt idx="70">
                  <c:v>878.07055120339601</c:v>
                </c:pt>
                <c:pt idx="71">
                  <c:v>878.50874770786731</c:v>
                </c:pt>
                <c:pt idx="72">
                  <c:v>878.92231338028523</c:v>
                </c:pt>
                <c:pt idx="73">
                  <c:v>879.31235644246237</c:v>
                </c:pt>
                <c:pt idx="74">
                  <c:v>879.6799692365513</c:v>
                </c:pt>
                <c:pt idx="75">
                  <c:v>880.02622366350613</c:v>
                </c:pt>
                <c:pt idx="76">
                  <c:v>880.35216736072289</c:v>
                </c:pt>
                <c:pt idx="77">
                  <c:v>880.65882054086171</c:v>
                </c:pt>
                <c:pt idx="78">
                  <c:v>880.94717344548098</c:v>
                </c:pt>
                <c:pt idx="79">
                  <c:v>881.21818435094519</c:v>
                </c:pt>
                <c:pt idx="80">
                  <c:v>881.47277806337036</c:v>
                </c:pt>
                <c:pt idx="81">
                  <c:v>881.71184485763786</c:v>
                </c:pt>
                <c:pt idx="82">
                  <c:v>881.93623979794188</c:v>
                </c:pt>
                <c:pt idx="83">
                  <c:v>882.14678240333262</c:v>
                </c:pt>
                <c:pt idx="84">
                  <c:v>882.34425659782914</c:v>
                </c:pt>
                <c:pt idx="85">
                  <c:v>882.52941092121114</c:v>
                </c:pt>
                <c:pt idx="86">
                  <c:v>882.70295894287369</c:v>
                </c:pt>
                <c:pt idx="87">
                  <c:v>882.86557986328751</c:v>
                </c:pt>
                <c:pt idx="88">
                  <c:v>883.01791925598559</c:v>
                </c:pt>
                <c:pt idx="89">
                  <c:v>883.16058993602724</c:v>
                </c:pt>
                <c:pt idx="90">
                  <c:v>883.29417292050573</c:v>
                </c:pt>
                <c:pt idx="91">
                  <c:v>883.41921845932154</c:v>
                </c:pt>
                <c:pt idx="92">
                  <c:v>883.53624712778708</c:v>
                </c:pt>
                <c:pt idx="93">
                  <c:v>883.64575095436362</c:v>
                </c:pt>
                <c:pt idx="94">
                  <c:v>883.74819456526154</c:v>
                </c:pt>
                <c:pt idx="95">
                  <c:v>883.84401635433574</c:v>
                </c:pt>
                <c:pt idx="96">
                  <c:v>883.93362964103608</c:v>
                </c:pt>
                <c:pt idx="97">
                  <c:v>884.01742382765531</c:v>
                </c:pt>
                <c:pt idx="98">
                  <c:v>884.09576553830777</c:v>
                </c:pt>
                <c:pt idx="99">
                  <c:v>884.16899973893771</c:v>
                </c:pt>
                <c:pt idx="100">
                  <c:v>884.23745082992434</c:v>
                </c:pt>
                <c:pt idx="101">
                  <c:v>884.30142370917542</c:v>
                </c:pt>
                <c:pt idx="102">
                  <c:v>884.3612047986843</c:v>
                </c:pt>
                <c:pt idx="103">
                  <c:v>884.4170630464946</c:v>
                </c:pt>
                <c:pt idx="104">
                  <c:v>884.46925087596617</c:v>
                </c:pt>
                <c:pt idx="105">
                  <c:v>884.51800511115175</c:v>
                </c:pt>
                <c:pt idx="106">
                  <c:v>884.56354785580004</c:v>
                </c:pt>
                <c:pt idx="107">
                  <c:v>884.60608733652259</c:v>
                </c:pt>
                <c:pt idx="108">
                  <c:v>884.64581870520931</c:v>
                </c:pt>
                <c:pt idx="109">
                  <c:v>884.68292480631055</c:v>
                </c:pt>
                <c:pt idx="110">
                  <c:v>884.71757690196171</c:v>
                </c:pt>
                <c:pt idx="111">
                  <c:v>884.74993536759678</c:v>
                </c:pt>
                <c:pt idx="112">
                  <c:v>884.78015034540306</c:v>
                </c:pt>
                <c:pt idx="113">
                  <c:v>884.80836236334699</c:v>
                </c:pt>
                <c:pt idx="114">
                  <c:v>884.83470292679715</c:v>
                </c:pt>
                <c:pt idx="115">
                  <c:v>884.85929506869081</c:v>
                </c:pt>
                <c:pt idx="116">
                  <c:v>884.8822538786219</c:v>
                </c:pt>
                <c:pt idx="117">
                  <c:v>884.90368699398653</c:v>
                </c:pt>
                <c:pt idx="118">
                  <c:v>884.92369506864327</c:v>
                </c:pt>
                <c:pt idx="119">
                  <c:v>884.94237221065816</c:v>
                </c:pt>
                <c:pt idx="120">
                  <c:v>884.95980639475397</c:v>
                </c:pt>
                <c:pt idx="121">
                  <c:v>884.97607985438367</c:v>
                </c:pt>
                <c:pt idx="122">
                  <c:v>884.99126944358932</c:v>
                </c:pt>
                <c:pt idx="123">
                  <c:v>885.00544698410681</c:v>
                </c:pt>
                <c:pt idx="124">
                  <c:v>885.01867958506659</c:v>
                </c:pt>
                <c:pt idx="125">
                  <c:v>885.03102994653398</c:v>
                </c:pt>
                <c:pt idx="126">
                  <c:v>885.04255664548407</c:v>
                </c:pt>
                <c:pt idx="127">
                  <c:v>885.05331440069642</c:v>
                </c:pt>
                <c:pt idx="128">
                  <c:v>885.06335432289495</c:v>
                </c:pt>
                <c:pt idx="129">
                  <c:v>885.07272415013267</c:v>
                </c:pt>
                <c:pt idx="130">
                  <c:v>885.08146846701493</c:v>
                </c:pt>
                <c:pt idx="131">
                  <c:v>885.08962890776218</c:v>
                </c:pt>
                <c:pt idx="132">
                  <c:v>885.0972443536524</c:v>
                </c:pt>
                <c:pt idx="133">
                  <c:v>885.10435110868025</c:v>
                </c:pt>
                <c:pt idx="134">
                  <c:v>885.1109830717046</c:v>
                </c:pt>
                <c:pt idx="135">
                  <c:v>885.11717189243416</c:v>
                </c:pt>
                <c:pt idx="136">
                  <c:v>885.12294712038681</c:v>
                </c:pt>
                <c:pt idx="137">
                  <c:v>885.12833634190531</c:v>
                </c:pt>
                <c:pt idx="138">
                  <c:v>885.13336531014454</c:v>
                </c:pt>
                <c:pt idx="139">
                  <c:v>885.13805806803452</c:v>
                </c:pt>
                <c:pt idx="140">
                  <c:v>885.14243705578349</c:v>
                </c:pt>
                <c:pt idx="141">
                  <c:v>885.14652322400332</c:v>
                </c:pt>
                <c:pt idx="142">
                  <c:v>885.15033612505272</c:v>
                </c:pt>
                <c:pt idx="143">
                  <c:v>885.15389401210905</c:v>
                </c:pt>
                <c:pt idx="144">
                  <c:v>885.15721391927002</c:v>
                </c:pt>
                <c:pt idx="145">
                  <c:v>885.16031174868021</c:v>
                </c:pt>
                <c:pt idx="146">
                  <c:v>885.16320233868748</c:v>
                </c:pt>
                <c:pt idx="147">
                  <c:v>885.16589954113374</c:v>
                </c:pt>
                <c:pt idx="148">
                  <c:v>885.16841628248392</c:v>
                </c:pt>
                <c:pt idx="149">
                  <c:v>885.170764625658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C5-4A92-9701-B4DA69D81C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Experiment 1 (#01)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[4]RawData!$A$45:$A$60</c:f>
              <c:numCache>
                <c:formatCode>General</c:formatCode>
                <c:ptCount val="16"/>
                <c:pt idx="0">
                  <c:v>7.4999999999999997E-2</c:v>
                </c:pt>
                <c:pt idx="1">
                  <c:v>3.7499999999999999E-2</c:v>
                </c:pt>
                <c:pt idx="2">
                  <c:v>1.8749999999999999E-2</c:v>
                </c:pt>
                <c:pt idx="3">
                  <c:v>9.3749999999999997E-3</c:v>
                </c:pt>
                <c:pt idx="4">
                  <c:v>4.6874999999999998E-3</c:v>
                </c:pt>
                <c:pt idx="5">
                  <c:v>2.3437499999999999E-3</c:v>
                </c:pt>
                <c:pt idx="6">
                  <c:v>1.171875E-3</c:v>
                </c:pt>
                <c:pt idx="7">
                  <c:v>5.8593749999999998E-4</c:v>
                </c:pt>
                <c:pt idx="8">
                  <c:v>2.9296874999999999E-4</c:v>
                </c:pt>
                <c:pt idx="9">
                  <c:v>1.4648437499999999E-4</c:v>
                </c:pt>
                <c:pt idx="10">
                  <c:v>7.3242187499999997E-5</c:v>
                </c:pt>
                <c:pt idx="11">
                  <c:v>3.6621093749999999E-5</c:v>
                </c:pt>
                <c:pt idx="12">
                  <c:v>1.8310546874999999E-5</c:v>
                </c:pt>
                <c:pt idx="13">
                  <c:v>9.1552734379999998E-6</c:v>
                </c:pt>
                <c:pt idx="14">
                  <c:v>4.5776367189999999E-6</c:v>
                </c:pt>
                <c:pt idx="15">
                  <c:v>2.2888183589999998E-6</c:v>
                </c:pt>
              </c:numCache>
            </c:numRef>
          </c:xVal>
          <c:yVal>
            <c:numRef>
              <c:f>[4]RawData!$B$45:$B$60</c:f>
              <c:numCache>
                <c:formatCode>General</c:formatCode>
                <c:ptCount val="16"/>
                <c:pt idx="0">
                  <c:v>815.22785771160898</c:v>
                </c:pt>
                <c:pt idx="1">
                  <c:v>814.13237839704402</c:v>
                </c:pt>
                <c:pt idx="2">
                  <c:v>817.40841295459404</c:v>
                </c:pt>
                <c:pt idx="3">
                  <c:v>830.37042306141996</c:v>
                </c:pt>
                <c:pt idx="4">
                  <c:v>852.59261544156197</c:v>
                </c:pt>
                <c:pt idx="5">
                  <c:v>861.07868991868304</c:v>
                </c:pt>
                <c:pt idx="6">
                  <c:v>871.15394375442304</c:v>
                </c:pt>
                <c:pt idx="7">
                  <c:v>884.05196732425895</c:v>
                </c:pt>
                <c:pt idx="8">
                  <c:v>887.83832033681301</c:v>
                </c:pt>
                <c:pt idx="9">
                  <c:v>880.87958878981897</c:v>
                </c:pt>
                <c:pt idx="10">
                  <c:v>887.38007793261704</c:v>
                </c:pt>
                <c:pt idx="11">
                  <c:v>888.74117943548401</c:v>
                </c:pt>
                <c:pt idx="12">
                  <c:v>877.04124859559295</c:v>
                </c:pt>
                <c:pt idx="13">
                  <c:v>882.40267991754604</c:v>
                </c:pt>
                <c:pt idx="14">
                  <c:v>883.89324661713704</c:v>
                </c:pt>
                <c:pt idx="15">
                  <c:v>880.66679572914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C5-4A92-9701-B4DA69D81C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806.67149829319999"/>
        <c:crossBetween val="midCat"/>
      </c:valAx>
      <c:valAx>
        <c:axId val="2"/>
        <c:scaling>
          <c:orientation val="minMax"/>
          <c:max val="896.20205953932805"/>
          <c:min val="806.67149829319999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n-US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e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4950</xdr:colOff>
      <xdr:row>2</xdr:row>
      <xdr:rowOff>0</xdr:rowOff>
    </xdr:from>
    <xdr:to>
      <xdr:col>10</xdr:col>
      <xdr:colOff>42561</xdr:colOff>
      <xdr:row>13</xdr:row>
      <xdr:rowOff>9588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FE6C6B24-8747-4AC3-86F8-6C7BDF0E74A5}"/>
            </a:ext>
          </a:extLst>
        </xdr:cNvPr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4950" y="355600"/>
          <a:ext cx="6062361" cy="2051685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4</xdr:row>
      <xdr:rowOff>0</xdr:rowOff>
    </xdr:from>
    <xdr:to>
      <xdr:col>13</xdr:col>
      <xdr:colOff>292100</xdr:colOff>
      <xdr:row>24</xdr:row>
      <xdr:rowOff>34636</xdr:rowOff>
    </xdr:to>
    <xdr:graphicFrame macro="">
      <xdr:nvGraphicFramePr>
        <xdr:cNvPr id="2" name="Dose Response Chart">
          <a:extLst>
            <a:ext uri="{FF2B5EF4-FFF2-40B4-BE49-F238E27FC236}">
              <a16:creationId xmlns:a16="http://schemas.microsoft.com/office/drawing/2014/main" id="{050F0515-6AF9-4FF3-8CB5-A20551EF82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34950</xdr:colOff>
      <xdr:row>3</xdr:row>
      <xdr:rowOff>25400</xdr:rowOff>
    </xdr:from>
    <xdr:to>
      <xdr:col>10</xdr:col>
      <xdr:colOff>38100</xdr:colOff>
      <xdr:row>11</xdr:row>
      <xdr:rowOff>1714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58905076-015D-461F-9EB0-431411F48B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39800" y="558800"/>
          <a:ext cx="5289550" cy="15684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0</xdr:colOff>
      <xdr:row>2</xdr:row>
      <xdr:rowOff>146050</xdr:rowOff>
    </xdr:from>
    <xdr:to>
      <xdr:col>9</xdr:col>
      <xdr:colOff>520700</xdr:colOff>
      <xdr:row>11</xdr:row>
      <xdr:rowOff>133350</xdr:rowOff>
    </xdr:to>
    <xdr:pic>
      <xdr:nvPicPr>
        <xdr:cNvPr id="2" name="图片 2">
          <a:extLst>
            <a:ext uri="{FF2B5EF4-FFF2-40B4-BE49-F238E27FC236}">
              <a16:creationId xmlns:a16="http://schemas.microsoft.com/office/drawing/2014/main" id="{3BE37D1F-B35B-4412-9F0D-589CF78D1B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4550" y="501650"/>
          <a:ext cx="5270500" cy="15875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3</xdr:row>
      <xdr:rowOff>0</xdr:rowOff>
    </xdr:from>
    <xdr:to>
      <xdr:col>13</xdr:col>
      <xdr:colOff>379730</xdr:colOff>
      <xdr:row>23</xdr:row>
      <xdr:rowOff>114300</xdr:rowOff>
    </xdr:to>
    <xdr:graphicFrame macro="">
      <xdr:nvGraphicFramePr>
        <xdr:cNvPr id="2" name="Dose Response Chart">
          <a:extLst>
            <a:ext uri="{FF2B5EF4-FFF2-40B4-BE49-F238E27FC236}">
              <a16:creationId xmlns:a16="http://schemas.microsoft.com/office/drawing/2014/main" id="{C526B1CB-5597-42CB-9347-465589FE67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</xdr:row>
      <xdr:rowOff>0</xdr:rowOff>
    </xdr:from>
    <xdr:to>
      <xdr:col>11</xdr:col>
      <xdr:colOff>14605</xdr:colOff>
      <xdr:row>24</xdr:row>
      <xdr:rowOff>158750</xdr:rowOff>
    </xdr:to>
    <xdr:graphicFrame macro="">
      <xdr:nvGraphicFramePr>
        <xdr:cNvPr id="2" name="Dose Response Chart">
          <a:extLst>
            <a:ext uri="{FF2B5EF4-FFF2-40B4-BE49-F238E27FC236}">
              <a16:creationId xmlns:a16="http://schemas.microsoft.com/office/drawing/2014/main" id="{937702CA-0B35-491A-817E-4FEC0CDC55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3</xdr:row>
      <xdr:rowOff>0</xdr:rowOff>
    </xdr:from>
    <xdr:to>
      <xdr:col>13</xdr:col>
      <xdr:colOff>294005</xdr:colOff>
      <xdr:row>26</xdr:row>
      <xdr:rowOff>57150</xdr:rowOff>
    </xdr:to>
    <xdr:graphicFrame macro="">
      <xdr:nvGraphicFramePr>
        <xdr:cNvPr id="2" name="Dose Response Chart">
          <a:extLst>
            <a:ext uri="{FF2B5EF4-FFF2-40B4-BE49-F238E27FC236}">
              <a16:creationId xmlns:a16="http://schemas.microsoft.com/office/drawing/2014/main" id="{31DD6003-AF1B-4679-B008-F029D509AD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89839</xdr:colOff>
      <xdr:row>2</xdr:row>
      <xdr:rowOff>113411</xdr:rowOff>
    </xdr:from>
    <xdr:to>
      <xdr:col>6</xdr:col>
      <xdr:colOff>42037</xdr:colOff>
      <xdr:row>16</xdr:row>
      <xdr:rowOff>80137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256F9D4-C61A-443D-96DF-F95A879B9C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939800" y="19050"/>
          <a:ext cx="2455926" cy="3355848"/>
        </a:xfrm>
        <a:prstGeom prst="rect">
          <a:avLst/>
        </a:prstGeom>
      </xdr:spPr>
    </xdr:pic>
    <xdr:clientData/>
  </xdr:twoCellAnchor>
  <xdr:twoCellAnchor>
    <xdr:from>
      <xdr:col>1</xdr:col>
      <xdr:colOff>228600</xdr:colOff>
      <xdr:row>2</xdr:row>
      <xdr:rowOff>171450</xdr:rowOff>
    </xdr:from>
    <xdr:to>
      <xdr:col>1</xdr:col>
      <xdr:colOff>508000</xdr:colOff>
      <xdr:row>4</xdr:row>
      <xdr:rowOff>50800</xdr:rowOff>
    </xdr:to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id="{179FFF37-168D-46FC-8EA5-364DEC551F75}"/>
            </a:ext>
          </a:extLst>
        </xdr:cNvPr>
        <xdr:cNvSpPr txBox="1"/>
      </xdr:nvSpPr>
      <xdr:spPr>
        <a:xfrm>
          <a:off x="984250" y="527050"/>
          <a:ext cx="279400" cy="2349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M</a:t>
          </a:r>
          <a:endParaRPr lang="zh-CN" altLang="en-US" sz="1100"/>
        </a:p>
      </xdr:txBody>
    </xdr:sp>
    <xdr:clientData/>
  </xdr:twoCellAnchor>
  <xdr:twoCellAnchor>
    <xdr:from>
      <xdr:col>2</xdr:col>
      <xdr:colOff>488950</xdr:colOff>
      <xdr:row>3</xdr:row>
      <xdr:rowOff>0</xdr:rowOff>
    </xdr:from>
    <xdr:to>
      <xdr:col>3</xdr:col>
      <xdr:colOff>158750</xdr:colOff>
      <xdr:row>4</xdr:row>
      <xdr:rowOff>57150</xdr:rowOff>
    </xdr:to>
    <xdr:sp macro="" textlink="">
      <xdr:nvSpPr>
        <xdr:cNvPr id="6" name="文本框 5">
          <a:extLst>
            <a:ext uri="{FF2B5EF4-FFF2-40B4-BE49-F238E27FC236}">
              <a16:creationId xmlns:a16="http://schemas.microsoft.com/office/drawing/2014/main" id="{BBEB7205-E6DE-48B5-B211-D2920DFD393E}"/>
            </a:ext>
          </a:extLst>
        </xdr:cNvPr>
        <xdr:cNvSpPr txBox="1"/>
      </xdr:nvSpPr>
      <xdr:spPr>
        <a:xfrm>
          <a:off x="1854200" y="533400"/>
          <a:ext cx="279400" cy="2349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M</a:t>
          </a:r>
          <a:endParaRPr lang="zh-CN" altLang="en-US" sz="1100"/>
        </a:p>
      </xdr:txBody>
    </xdr:sp>
    <xdr:clientData/>
  </xdr:twoCellAnchor>
  <xdr:twoCellAnchor>
    <xdr:from>
      <xdr:col>4</xdr:col>
      <xdr:colOff>139700</xdr:colOff>
      <xdr:row>2</xdr:row>
      <xdr:rowOff>158750</xdr:rowOff>
    </xdr:from>
    <xdr:to>
      <xdr:col>4</xdr:col>
      <xdr:colOff>419100</xdr:colOff>
      <xdr:row>4</xdr:row>
      <xdr:rowOff>38100</xdr:rowOff>
    </xdr:to>
    <xdr:sp macro="" textlink="">
      <xdr:nvSpPr>
        <xdr:cNvPr id="7" name="文本框 6">
          <a:extLst>
            <a:ext uri="{FF2B5EF4-FFF2-40B4-BE49-F238E27FC236}">
              <a16:creationId xmlns:a16="http://schemas.microsoft.com/office/drawing/2014/main" id="{1F9B53BE-4FE2-4D93-9C67-E76503F7AFBD}"/>
            </a:ext>
          </a:extLst>
        </xdr:cNvPr>
        <xdr:cNvSpPr txBox="1"/>
      </xdr:nvSpPr>
      <xdr:spPr>
        <a:xfrm>
          <a:off x="2724150" y="514350"/>
          <a:ext cx="279400" cy="2349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M</a:t>
          </a:r>
          <a:endParaRPr lang="zh-CN" altLang="en-US" sz="1100"/>
        </a:p>
      </xdr:txBody>
    </xdr:sp>
    <xdr:clientData/>
  </xdr:twoCellAnchor>
  <xdr:twoCellAnchor>
    <xdr:from>
      <xdr:col>0</xdr:col>
      <xdr:colOff>577850</xdr:colOff>
      <xdr:row>3</xdr:row>
      <xdr:rowOff>171450</xdr:rowOff>
    </xdr:from>
    <xdr:to>
      <xdr:col>1</xdr:col>
      <xdr:colOff>381000</xdr:colOff>
      <xdr:row>5</xdr:row>
      <xdr:rowOff>95250</xdr:rowOff>
    </xdr:to>
    <xdr:sp macro="" textlink="">
      <xdr:nvSpPr>
        <xdr:cNvPr id="8" name="文本框 7">
          <a:extLst>
            <a:ext uri="{FF2B5EF4-FFF2-40B4-BE49-F238E27FC236}">
              <a16:creationId xmlns:a16="http://schemas.microsoft.com/office/drawing/2014/main" id="{BB8E30C6-F332-44CE-B513-F3EF6EDAFE9C}"/>
            </a:ext>
          </a:extLst>
        </xdr:cNvPr>
        <xdr:cNvSpPr txBox="1"/>
      </xdr:nvSpPr>
      <xdr:spPr>
        <a:xfrm>
          <a:off x="577850" y="704850"/>
          <a:ext cx="558800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180.0</a:t>
          </a:r>
          <a:endParaRPr lang="zh-CN" altLang="en-US" sz="1100"/>
        </a:p>
      </xdr:txBody>
    </xdr:sp>
    <xdr:clientData/>
  </xdr:twoCellAnchor>
  <xdr:twoCellAnchor>
    <xdr:from>
      <xdr:col>0</xdr:col>
      <xdr:colOff>577850</xdr:colOff>
      <xdr:row>4</xdr:row>
      <xdr:rowOff>107950</xdr:rowOff>
    </xdr:from>
    <xdr:to>
      <xdr:col>1</xdr:col>
      <xdr:colOff>381000</xdr:colOff>
      <xdr:row>6</xdr:row>
      <xdr:rowOff>31750</xdr:rowOff>
    </xdr:to>
    <xdr:sp macro="" textlink="">
      <xdr:nvSpPr>
        <xdr:cNvPr id="9" name="文本框 8">
          <a:extLst>
            <a:ext uri="{FF2B5EF4-FFF2-40B4-BE49-F238E27FC236}">
              <a16:creationId xmlns:a16="http://schemas.microsoft.com/office/drawing/2014/main" id="{55119AAA-FF18-4773-A276-88C9B62924CC}"/>
            </a:ext>
          </a:extLst>
        </xdr:cNvPr>
        <xdr:cNvSpPr txBox="1"/>
      </xdr:nvSpPr>
      <xdr:spPr>
        <a:xfrm>
          <a:off x="577850" y="819150"/>
          <a:ext cx="558800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140.0</a:t>
          </a:r>
          <a:endParaRPr lang="zh-CN" altLang="en-US" sz="1100"/>
        </a:p>
      </xdr:txBody>
    </xdr:sp>
    <xdr:clientData/>
  </xdr:twoCellAnchor>
  <xdr:twoCellAnchor>
    <xdr:from>
      <xdr:col>0</xdr:col>
      <xdr:colOff>578739</xdr:colOff>
      <xdr:row>5</xdr:row>
      <xdr:rowOff>75311</xdr:rowOff>
    </xdr:from>
    <xdr:to>
      <xdr:col>1</xdr:col>
      <xdr:colOff>381889</xdr:colOff>
      <xdr:row>6</xdr:row>
      <xdr:rowOff>176911</xdr:rowOff>
    </xdr:to>
    <xdr:sp macro="" textlink="">
      <xdr:nvSpPr>
        <xdr:cNvPr id="10" name="文本框 9">
          <a:extLst>
            <a:ext uri="{FF2B5EF4-FFF2-40B4-BE49-F238E27FC236}">
              <a16:creationId xmlns:a16="http://schemas.microsoft.com/office/drawing/2014/main" id="{2FF2EC72-8D03-4B10-9719-1C2A20A3111A}"/>
            </a:ext>
          </a:extLst>
        </xdr:cNvPr>
        <xdr:cNvSpPr txBox="1"/>
      </xdr:nvSpPr>
      <xdr:spPr>
        <a:xfrm>
          <a:off x="578739" y="964311"/>
          <a:ext cx="558800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100.0</a:t>
          </a:r>
          <a:endParaRPr lang="zh-CN" altLang="en-US" sz="1100"/>
        </a:p>
      </xdr:txBody>
    </xdr:sp>
    <xdr:clientData/>
  </xdr:twoCellAnchor>
  <xdr:twoCellAnchor>
    <xdr:from>
      <xdr:col>0</xdr:col>
      <xdr:colOff>648589</xdr:colOff>
      <xdr:row>6</xdr:row>
      <xdr:rowOff>37211</xdr:rowOff>
    </xdr:from>
    <xdr:to>
      <xdr:col>1</xdr:col>
      <xdr:colOff>349250</xdr:colOff>
      <xdr:row>7</xdr:row>
      <xdr:rowOff>138811</xdr:rowOff>
    </xdr:to>
    <xdr:sp macro="" textlink="">
      <xdr:nvSpPr>
        <xdr:cNvPr id="11" name="文本框 10">
          <a:extLst>
            <a:ext uri="{FF2B5EF4-FFF2-40B4-BE49-F238E27FC236}">
              <a16:creationId xmlns:a16="http://schemas.microsoft.com/office/drawing/2014/main" id="{4C9DCA17-7A1E-4D3A-99D7-6BAC7D76C5FD}"/>
            </a:ext>
          </a:extLst>
        </xdr:cNvPr>
        <xdr:cNvSpPr txBox="1"/>
      </xdr:nvSpPr>
      <xdr:spPr>
        <a:xfrm>
          <a:off x="648589" y="1104011"/>
          <a:ext cx="456311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80.0</a:t>
          </a:r>
          <a:endParaRPr lang="zh-CN" altLang="en-US" sz="1100"/>
        </a:p>
      </xdr:txBody>
    </xdr:sp>
    <xdr:clientData/>
  </xdr:twoCellAnchor>
  <xdr:twoCellAnchor>
    <xdr:from>
      <xdr:col>0</xdr:col>
      <xdr:colOff>642239</xdr:colOff>
      <xdr:row>7</xdr:row>
      <xdr:rowOff>49911</xdr:rowOff>
    </xdr:from>
    <xdr:to>
      <xdr:col>1</xdr:col>
      <xdr:colOff>317500</xdr:colOff>
      <xdr:row>8</xdr:row>
      <xdr:rowOff>151511</xdr:rowOff>
    </xdr:to>
    <xdr:sp macro="" textlink="">
      <xdr:nvSpPr>
        <xdr:cNvPr id="12" name="文本框 11">
          <a:extLst>
            <a:ext uri="{FF2B5EF4-FFF2-40B4-BE49-F238E27FC236}">
              <a16:creationId xmlns:a16="http://schemas.microsoft.com/office/drawing/2014/main" id="{7F272BFE-4496-42EC-82E8-EC099F0D2FF9}"/>
            </a:ext>
          </a:extLst>
        </xdr:cNvPr>
        <xdr:cNvSpPr txBox="1"/>
      </xdr:nvSpPr>
      <xdr:spPr>
        <a:xfrm>
          <a:off x="642239" y="1294511"/>
          <a:ext cx="430911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60.0</a:t>
          </a:r>
          <a:endParaRPr lang="zh-CN" altLang="en-US" sz="1100"/>
        </a:p>
      </xdr:txBody>
    </xdr:sp>
    <xdr:clientData/>
  </xdr:twoCellAnchor>
  <xdr:twoCellAnchor>
    <xdr:from>
      <xdr:col>0</xdr:col>
      <xdr:colOff>642239</xdr:colOff>
      <xdr:row>8</xdr:row>
      <xdr:rowOff>107061</xdr:rowOff>
    </xdr:from>
    <xdr:to>
      <xdr:col>1</xdr:col>
      <xdr:colOff>330200</xdr:colOff>
      <xdr:row>10</xdr:row>
      <xdr:rowOff>30861</xdr:rowOff>
    </xdr:to>
    <xdr:sp macro="" textlink="">
      <xdr:nvSpPr>
        <xdr:cNvPr id="13" name="文本框 12">
          <a:extLst>
            <a:ext uri="{FF2B5EF4-FFF2-40B4-BE49-F238E27FC236}">
              <a16:creationId xmlns:a16="http://schemas.microsoft.com/office/drawing/2014/main" id="{EA5A72EC-2951-4889-A998-201FEB2E85D1}"/>
            </a:ext>
          </a:extLst>
        </xdr:cNvPr>
        <xdr:cNvSpPr txBox="1"/>
      </xdr:nvSpPr>
      <xdr:spPr>
        <a:xfrm>
          <a:off x="642239" y="1529461"/>
          <a:ext cx="443611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45.0</a:t>
          </a:r>
          <a:endParaRPr lang="zh-CN" altLang="en-US" sz="1100"/>
        </a:p>
      </xdr:txBody>
    </xdr:sp>
    <xdr:clientData/>
  </xdr:twoCellAnchor>
  <xdr:twoCellAnchor>
    <xdr:from>
      <xdr:col>0</xdr:col>
      <xdr:colOff>629539</xdr:colOff>
      <xdr:row>9</xdr:row>
      <xdr:rowOff>170561</xdr:rowOff>
    </xdr:from>
    <xdr:to>
      <xdr:col>1</xdr:col>
      <xdr:colOff>432689</xdr:colOff>
      <xdr:row>11</xdr:row>
      <xdr:rowOff>94361</xdr:rowOff>
    </xdr:to>
    <xdr:sp macro="" textlink="">
      <xdr:nvSpPr>
        <xdr:cNvPr id="14" name="文本框 13">
          <a:extLst>
            <a:ext uri="{FF2B5EF4-FFF2-40B4-BE49-F238E27FC236}">
              <a16:creationId xmlns:a16="http://schemas.microsoft.com/office/drawing/2014/main" id="{3FC23C45-0183-4868-AF18-E3D7C4CDCE05}"/>
            </a:ext>
          </a:extLst>
        </xdr:cNvPr>
        <xdr:cNvSpPr txBox="1"/>
      </xdr:nvSpPr>
      <xdr:spPr>
        <a:xfrm>
          <a:off x="629539" y="1770761"/>
          <a:ext cx="558800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35.0</a:t>
          </a:r>
          <a:endParaRPr lang="zh-CN" altLang="en-US" sz="1100"/>
        </a:p>
      </xdr:txBody>
    </xdr:sp>
    <xdr:clientData/>
  </xdr:twoCellAnchor>
  <xdr:twoCellAnchor>
    <xdr:from>
      <xdr:col>0</xdr:col>
      <xdr:colOff>616839</xdr:colOff>
      <xdr:row>11</xdr:row>
      <xdr:rowOff>94361</xdr:rowOff>
    </xdr:from>
    <xdr:to>
      <xdr:col>1</xdr:col>
      <xdr:colOff>419989</xdr:colOff>
      <xdr:row>13</xdr:row>
      <xdr:rowOff>18161</xdr:rowOff>
    </xdr:to>
    <xdr:sp macro="" textlink="">
      <xdr:nvSpPr>
        <xdr:cNvPr id="15" name="文本框 14">
          <a:extLst>
            <a:ext uri="{FF2B5EF4-FFF2-40B4-BE49-F238E27FC236}">
              <a16:creationId xmlns:a16="http://schemas.microsoft.com/office/drawing/2014/main" id="{CDC6C8CE-00E3-4CAC-A61B-41E6EDBA5732}"/>
            </a:ext>
          </a:extLst>
        </xdr:cNvPr>
        <xdr:cNvSpPr txBox="1"/>
      </xdr:nvSpPr>
      <xdr:spPr>
        <a:xfrm>
          <a:off x="616839" y="2050161"/>
          <a:ext cx="558800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25.0</a:t>
          </a:r>
          <a:endParaRPr lang="zh-CN" altLang="en-US" sz="1100"/>
        </a:p>
      </xdr:txBody>
    </xdr:sp>
    <xdr:clientData/>
  </xdr:twoCellAnchor>
  <xdr:twoCellAnchor>
    <xdr:from>
      <xdr:col>0</xdr:col>
      <xdr:colOff>610489</xdr:colOff>
      <xdr:row>13</xdr:row>
      <xdr:rowOff>88011</xdr:rowOff>
    </xdr:from>
    <xdr:to>
      <xdr:col>1</xdr:col>
      <xdr:colOff>292100</xdr:colOff>
      <xdr:row>15</xdr:row>
      <xdr:rowOff>11811</xdr:rowOff>
    </xdr:to>
    <xdr:sp macro="" textlink="">
      <xdr:nvSpPr>
        <xdr:cNvPr id="16" name="文本框 15">
          <a:extLst>
            <a:ext uri="{FF2B5EF4-FFF2-40B4-BE49-F238E27FC236}">
              <a16:creationId xmlns:a16="http://schemas.microsoft.com/office/drawing/2014/main" id="{41F41B61-10F4-4A6E-BEA0-DB61BFDE6B51}"/>
            </a:ext>
          </a:extLst>
        </xdr:cNvPr>
        <xdr:cNvSpPr txBox="1"/>
      </xdr:nvSpPr>
      <xdr:spPr>
        <a:xfrm>
          <a:off x="610489" y="2399411"/>
          <a:ext cx="437261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15.0</a:t>
          </a:r>
          <a:endParaRPr lang="zh-CN" altLang="en-US" sz="1100"/>
        </a:p>
      </xdr:txBody>
    </xdr:sp>
    <xdr:clientData/>
  </xdr:twoCellAnchor>
  <xdr:twoCellAnchor>
    <xdr:from>
      <xdr:col>0</xdr:col>
      <xdr:colOff>604139</xdr:colOff>
      <xdr:row>14</xdr:row>
      <xdr:rowOff>75311</xdr:rowOff>
    </xdr:from>
    <xdr:to>
      <xdr:col>1</xdr:col>
      <xdr:colOff>285750</xdr:colOff>
      <xdr:row>15</xdr:row>
      <xdr:rowOff>176911</xdr:rowOff>
    </xdr:to>
    <xdr:sp macro="" textlink="">
      <xdr:nvSpPr>
        <xdr:cNvPr id="17" name="文本框 16">
          <a:extLst>
            <a:ext uri="{FF2B5EF4-FFF2-40B4-BE49-F238E27FC236}">
              <a16:creationId xmlns:a16="http://schemas.microsoft.com/office/drawing/2014/main" id="{EEEC6FE5-8154-46BD-BB8E-D4997CC58970}"/>
            </a:ext>
          </a:extLst>
        </xdr:cNvPr>
        <xdr:cNvSpPr txBox="1"/>
      </xdr:nvSpPr>
      <xdr:spPr>
        <a:xfrm>
          <a:off x="604139" y="2564511"/>
          <a:ext cx="437261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10.0</a:t>
          </a:r>
          <a:endParaRPr lang="zh-CN" altLang="en-US" sz="1100"/>
        </a:p>
      </xdr:txBody>
    </xdr:sp>
    <xdr:clientData/>
  </xdr:twoCellAnchor>
  <xdr:twoCellAnchor>
    <xdr:from>
      <xdr:col>1</xdr:col>
      <xdr:colOff>419989</xdr:colOff>
      <xdr:row>2</xdr:row>
      <xdr:rowOff>170561</xdr:rowOff>
    </xdr:from>
    <xdr:to>
      <xdr:col>2</xdr:col>
      <xdr:colOff>431800</xdr:colOff>
      <xdr:row>4</xdr:row>
      <xdr:rowOff>94361</xdr:rowOff>
    </xdr:to>
    <xdr:sp macro="" textlink="">
      <xdr:nvSpPr>
        <xdr:cNvPr id="18" name="文本框 17">
          <a:extLst>
            <a:ext uri="{FF2B5EF4-FFF2-40B4-BE49-F238E27FC236}">
              <a16:creationId xmlns:a16="http://schemas.microsoft.com/office/drawing/2014/main" id="{4D703C39-F0A2-46E3-910C-E4E12FD7FD45}"/>
            </a:ext>
          </a:extLst>
        </xdr:cNvPr>
        <xdr:cNvSpPr txBox="1"/>
      </xdr:nvSpPr>
      <xdr:spPr>
        <a:xfrm>
          <a:off x="1175639" y="526161"/>
          <a:ext cx="621411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MmtN</a:t>
          </a:r>
          <a:endParaRPr lang="zh-CN" altLang="en-US" sz="1100"/>
        </a:p>
      </xdr:txBody>
    </xdr:sp>
    <xdr:clientData/>
  </xdr:twoCellAnchor>
  <xdr:twoCellAnchor>
    <xdr:from>
      <xdr:col>2</xdr:col>
      <xdr:colOff>107950</xdr:colOff>
      <xdr:row>3</xdr:row>
      <xdr:rowOff>165100</xdr:rowOff>
    </xdr:from>
    <xdr:to>
      <xdr:col>3</xdr:col>
      <xdr:colOff>57150</xdr:colOff>
      <xdr:row>5</xdr:row>
      <xdr:rowOff>88900</xdr:rowOff>
    </xdr:to>
    <xdr:sp macro="" textlink="">
      <xdr:nvSpPr>
        <xdr:cNvPr id="19" name="文本框 18">
          <a:extLst>
            <a:ext uri="{FF2B5EF4-FFF2-40B4-BE49-F238E27FC236}">
              <a16:creationId xmlns:a16="http://schemas.microsoft.com/office/drawing/2014/main" id="{814B1586-814E-4EA0-9B41-41EF731506C0}"/>
            </a:ext>
          </a:extLst>
        </xdr:cNvPr>
        <xdr:cNvSpPr txBox="1"/>
      </xdr:nvSpPr>
      <xdr:spPr>
        <a:xfrm>
          <a:off x="1473200" y="698500"/>
          <a:ext cx="558800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180.0</a:t>
          </a:r>
          <a:endParaRPr lang="zh-CN" altLang="en-US" sz="1100"/>
        </a:p>
      </xdr:txBody>
    </xdr:sp>
    <xdr:clientData/>
  </xdr:twoCellAnchor>
  <xdr:twoCellAnchor>
    <xdr:from>
      <xdr:col>2</xdr:col>
      <xdr:colOff>101600</xdr:colOff>
      <xdr:row>4</xdr:row>
      <xdr:rowOff>101600</xdr:rowOff>
    </xdr:from>
    <xdr:to>
      <xdr:col>3</xdr:col>
      <xdr:colOff>50800</xdr:colOff>
      <xdr:row>6</xdr:row>
      <xdr:rowOff>25400</xdr:rowOff>
    </xdr:to>
    <xdr:sp macro="" textlink="">
      <xdr:nvSpPr>
        <xdr:cNvPr id="20" name="文本框 19">
          <a:extLst>
            <a:ext uri="{FF2B5EF4-FFF2-40B4-BE49-F238E27FC236}">
              <a16:creationId xmlns:a16="http://schemas.microsoft.com/office/drawing/2014/main" id="{F1EE784A-0DC1-41F6-BCC3-DB1C48E2A424}"/>
            </a:ext>
          </a:extLst>
        </xdr:cNvPr>
        <xdr:cNvSpPr txBox="1"/>
      </xdr:nvSpPr>
      <xdr:spPr>
        <a:xfrm>
          <a:off x="1466850" y="812800"/>
          <a:ext cx="558800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140.0</a:t>
          </a:r>
          <a:endParaRPr lang="zh-CN" altLang="en-US" sz="1100"/>
        </a:p>
      </xdr:txBody>
    </xdr:sp>
    <xdr:clientData/>
  </xdr:twoCellAnchor>
  <xdr:twoCellAnchor>
    <xdr:from>
      <xdr:col>2</xdr:col>
      <xdr:colOff>102489</xdr:colOff>
      <xdr:row>5</xdr:row>
      <xdr:rowOff>75311</xdr:rowOff>
    </xdr:from>
    <xdr:to>
      <xdr:col>3</xdr:col>
      <xdr:colOff>51689</xdr:colOff>
      <xdr:row>6</xdr:row>
      <xdr:rowOff>176911</xdr:rowOff>
    </xdr:to>
    <xdr:sp macro="" textlink="">
      <xdr:nvSpPr>
        <xdr:cNvPr id="21" name="文本框 20">
          <a:extLst>
            <a:ext uri="{FF2B5EF4-FFF2-40B4-BE49-F238E27FC236}">
              <a16:creationId xmlns:a16="http://schemas.microsoft.com/office/drawing/2014/main" id="{B281C182-A0CB-4C9B-AC83-77F8885BB9E9}"/>
            </a:ext>
          </a:extLst>
        </xdr:cNvPr>
        <xdr:cNvSpPr txBox="1"/>
      </xdr:nvSpPr>
      <xdr:spPr>
        <a:xfrm>
          <a:off x="1467739" y="964311"/>
          <a:ext cx="558800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100.0</a:t>
          </a:r>
          <a:endParaRPr lang="zh-CN" altLang="en-US" sz="1100"/>
        </a:p>
      </xdr:txBody>
    </xdr:sp>
    <xdr:clientData/>
  </xdr:twoCellAnchor>
  <xdr:twoCellAnchor>
    <xdr:from>
      <xdr:col>2</xdr:col>
      <xdr:colOff>165989</xdr:colOff>
      <xdr:row>6</xdr:row>
      <xdr:rowOff>37211</xdr:rowOff>
    </xdr:from>
    <xdr:to>
      <xdr:col>3</xdr:col>
      <xdr:colOff>12700</xdr:colOff>
      <xdr:row>7</xdr:row>
      <xdr:rowOff>138811</xdr:rowOff>
    </xdr:to>
    <xdr:sp macro="" textlink="">
      <xdr:nvSpPr>
        <xdr:cNvPr id="22" name="文本框 21">
          <a:extLst>
            <a:ext uri="{FF2B5EF4-FFF2-40B4-BE49-F238E27FC236}">
              <a16:creationId xmlns:a16="http://schemas.microsoft.com/office/drawing/2014/main" id="{5B2C7AB4-44C8-4C28-9811-E2509980B61F}"/>
            </a:ext>
          </a:extLst>
        </xdr:cNvPr>
        <xdr:cNvSpPr txBox="1"/>
      </xdr:nvSpPr>
      <xdr:spPr>
        <a:xfrm>
          <a:off x="1531239" y="1104011"/>
          <a:ext cx="456311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80.0</a:t>
          </a:r>
          <a:endParaRPr lang="zh-CN" altLang="en-US" sz="1100"/>
        </a:p>
      </xdr:txBody>
    </xdr:sp>
    <xdr:clientData/>
  </xdr:twoCellAnchor>
  <xdr:twoCellAnchor>
    <xdr:from>
      <xdr:col>2</xdr:col>
      <xdr:colOff>159639</xdr:colOff>
      <xdr:row>7</xdr:row>
      <xdr:rowOff>49911</xdr:rowOff>
    </xdr:from>
    <xdr:to>
      <xdr:col>2</xdr:col>
      <xdr:colOff>590550</xdr:colOff>
      <xdr:row>8</xdr:row>
      <xdr:rowOff>151511</xdr:rowOff>
    </xdr:to>
    <xdr:sp macro="" textlink="">
      <xdr:nvSpPr>
        <xdr:cNvPr id="23" name="文本框 22">
          <a:extLst>
            <a:ext uri="{FF2B5EF4-FFF2-40B4-BE49-F238E27FC236}">
              <a16:creationId xmlns:a16="http://schemas.microsoft.com/office/drawing/2014/main" id="{7F99E916-4DA9-46E0-8857-0429F737FE12}"/>
            </a:ext>
          </a:extLst>
        </xdr:cNvPr>
        <xdr:cNvSpPr txBox="1"/>
      </xdr:nvSpPr>
      <xdr:spPr>
        <a:xfrm>
          <a:off x="1524889" y="1294511"/>
          <a:ext cx="430911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60.0</a:t>
          </a:r>
          <a:endParaRPr lang="zh-CN" altLang="en-US" sz="1100"/>
        </a:p>
      </xdr:txBody>
    </xdr:sp>
    <xdr:clientData/>
  </xdr:twoCellAnchor>
  <xdr:twoCellAnchor>
    <xdr:from>
      <xdr:col>2</xdr:col>
      <xdr:colOff>159639</xdr:colOff>
      <xdr:row>8</xdr:row>
      <xdr:rowOff>81661</xdr:rowOff>
    </xdr:from>
    <xdr:to>
      <xdr:col>2</xdr:col>
      <xdr:colOff>603250</xdr:colOff>
      <xdr:row>10</xdr:row>
      <xdr:rowOff>5461</xdr:rowOff>
    </xdr:to>
    <xdr:sp macro="" textlink="">
      <xdr:nvSpPr>
        <xdr:cNvPr id="24" name="文本框 23">
          <a:extLst>
            <a:ext uri="{FF2B5EF4-FFF2-40B4-BE49-F238E27FC236}">
              <a16:creationId xmlns:a16="http://schemas.microsoft.com/office/drawing/2014/main" id="{12B58BEF-3AD1-4A05-B07F-07390808F887}"/>
            </a:ext>
          </a:extLst>
        </xdr:cNvPr>
        <xdr:cNvSpPr txBox="1"/>
      </xdr:nvSpPr>
      <xdr:spPr>
        <a:xfrm>
          <a:off x="1524889" y="1504061"/>
          <a:ext cx="443611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45.0</a:t>
          </a:r>
          <a:endParaRPr lang="zh-CN" altLang="en-US" sz="1100"/>
        </a:p>
      </xdr:txBody>
    </xdr:sp>
    <xdr:clientData/>
  </xdr:twoCellAnchor>
  <xdr:twoCellAnchor>
    <xdr:from>
      <xdr:col>2</xdr:col>
      <xdr:colOff>159639</xdr:colOff>
      <xdr:row>9</xdr:row>
      <xdr:rowOff>145161</xdr:rowOff>
    </xdr:from>
    <xdr:to>
      <xdr:col>3</xdr:col>
      <xdr:colOff>108839</xdr:colOff>
      <xdr:row>11</xdr:row>
      <xdr:rowOff>68961</xdr:rowOff>
    </xdr:to>
    <xdr:sp macro="" textlink="">
      <xdr:nvSpPr>
        <xdr:cNvPr id="25" name="文本框 24">
          <a:extLst>
            <a:ext uri="{FF2B5EF4-FFF2-40B4-BE49-F238E27FC236}">
              <a16:creationId xmlns:a16="http://schemas.microsoft.com/office/drawing/2014/main" id="{52D6ABE4-116D-49BB-A432-00EB03CE9DED}"/>
            </a:ext>
          </a:extLst>
        </xdr:cNvPr>
        <xdr:cNvSpPr txBox="1"/>
      </xdr:nvSpPr>
      <xdr:spPr>
        <a:xfrm>
          <a:off x="1524889" y="1745361"/>
          <a:ext cx="558800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35.0</a:t>
          </a:r>
          <a:endParaRPr lang="zh-CN" altLang="en-US" sz="1100"/>
        </a:p>
      </xdr:txBody>
    </xdr:sp>
    <xdr:clientData/>
  </xdr:twoCellAnchor>
  <xdr:twoCellAnchor>
    <xdr:from>
      <xdr:col>2</xdr:col>
      <xdr:colOff>153289</xdr:colOff>
      <xdr:row>11</xdr:row>
      <xdr:rowOff>62611</xdr:rowOff>
    </xdr:from>
    <xdr:to>
      <xdr:col>3</xdr:col>
      <xdr:colOff>102489</xdr:colOff>
      <xdr:row>12</xdr:row>
      <xdr:rowOff>164211</xdr:rowOff>
    </xdr:to>
    <xdr:sp macro="" textlink="">
      <xdr:nvSpPr>
        <xdr:cNvPr id="26" name="文本框 25">
          <a:extLst>
            <a:ext uri="{FF2B5EF4-FFF2-40B4-BE49-F238E27FC236}">
              <a16:creationId xmlns:a16="http://schemas.microsoft.com/office/drawing/2014/main" id="{5140C9D2-3139-4084-854F-FA4C0C42194F}"/>
            </a:ext>
          </a:extLst>
        </xdr:cNvPr>
        <xdr:cNvSpPr txBox="1"/>
      </xdr:nvSpPr>
      <xdr:spPr>
        <a:xfrm>
          <a:off x="1518539" y="2018411"/>
          <a:ext cx="558800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25.0</a:t>
          </a:r>
          <a:endParaRPr lang="zh-CN" altLang="en-US" sz="1100"/>
        </a:p>
      </xdr:txBody>
    </xdr:sp>
    <xdr:clientData/>
  </xdr:twoCellAnchor>
  <xdr:twoCellAnchor>
    <xdr:from>
      <xdr:col>2</xdr:col>
      <xdr:colOff>146939</xdr:colOff>
      <xdr:row>13</xdr:row>
      <xdr:rowOff>62611</xdr:rowOff>
    </xdr:from>
    <xdr:to>
      <xdr:col>2</xdr:col>
      <xdr:colOff>584200</xdr:colOff>
      <xdr:row>14</xdr:row>
      <xdr:rowOff>164211</xdr:rowOff>
    </xdr:to>
    <xdr:sp macro="" textlink="">
      <xdr:nvSpPr>
        <xdr:cNvPr id="27" name="文本框 26">
          <a:extLst>
            <a:ext uri="{FF2B5EF4-FFF2-40B4-BE49-F238E27FC236}">
              <a16:creationId xmlns:a16="http://schemas.microsoft.com/office/drawing/2014/main" id="{322B0FBC-AD9C-45A0-A706-B993FF67C2C9}"/>
            </a:ext>
          </a:extLst>
        </xdr:cNvPr>
        <xdr:cNvSpPr txBox="1"/>
      </xdr:nvSpPr>
      <xdr:spPr>
        <a:xfrm>
          <a:off x="1512189" y="2374011"/>
          <a:ext cx="437261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15.0</a:t>
          </a:r>
          <a:endParaRPr lang="zh-CN" altLang="en-US" sz="1100"/>
        </a:p>
      </xdr:txBody>
    </xdr:sp>
    <xdr:clientData/>
  </xdr:twoCellAnchor>
  <xdr:twoCellAnchor>
    <xdr:from>
      <xdr:col>2</xdr:col>
      <xdr:colOff>153289</xdr:colOff>
      <xdr:row>14</xdr:row>
      <xdr:rowOff>88011</xdr:rowOff>
    </xdr:from>
    <xdr:to>
      <xdr:col>2</xdr:col>
      <xdr:colOff>590550</xdr:colOff>
      <xdr:row>16</xdr:row>
      <xdr:rowOff>11811</xdr:rowOff>
    </xdr:to>
    <xdr:sp macro="" textlink="">
      <xdr:nvSpPr>
        <xdr:cNvPr id="28" name="文本框 27">
          <a:extLst>
            <a:ext uri="{FF2B5EF4-FFF2-40B4-BE49-F238E27FC236}">
              <a16:creationId xmlns:a16="http://schemas.microsoft.com/office/drawing/2014/main" id="{11D37321-0118-4F19-9116-AF75B1F36DE5}"/>
            </a:ext>
          </a:extLst>
        </xdr:cNvPr>
        <xdr:cNvSpPr txBox="1"/>
      </xdr:nvSpPr>
      <xdr:spPr>
        <a:xfrm>
          <a:off x="1518539" y="2577211"/>
          <a:ext cx="437261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10.0</a:t>
          </a:r>
          <a:endParaRPr lang="zh-CN" altLang="en-US" sz="1100"/>
        </a:p>
      </xdr:txBody>
    </xdr:sp>
    <xdr:clientData/>
  </xdr:twoCellAnchor>
  <xdr:twoCellAnchor>
    <xdr:from>
      <xdr:col>3</xdr:col>
      <xdr:colOff>83439</xdr:colOff>
      <xdr:row>2</xdr:row>
      <xdr:rowOff>176911</xdr:rowOff>
    </xdr:from>
    <xdr:to>
      <xdr:col>4</xdr:col>
      <xdr:colOff>95250</xdr:colOff>
      <xdr:row>4</xdr:row>
      <xdr:rowOff>100711</xdr:rowOff>
    </xdr:to>
    <xdr:sp macro="" textlink="">
      <xdr:nvSpPr>
        <xdr:cNvPr id="29" name="文本框 28">
          <a:extLst>
            <a:ext uri="{FF2B5EF4-FFF2-40B4-BE49-F238E27FC236}">
              <a16:creationId xmlns:a16="http://schemas.microsoft.com/office/drawing/2014/main" id="{B2278482-36CA-4BBB-A06C-4142D0F4E299}"/>
            </a:ext>
          </a:extLst>
        </xdr:cNvPr>
        <xdr:cNvSpPr txBox="1"/>
      </xdr:nvSpPr>
      <xdr:spPr>
        <a:xfrm>
          <a:off x="2058289" y="532511"/>
          <a:ext cx="621411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MmtN</a:t>
          </a:r>
          <a:endParaRPr lang="zh-CN" altLang="en-US" sz="1100"/>
        </a:p>
      </xdr:txBody>
    </xdr:sp>
    <xdr:clientData/>
  </xdr:twoCellAnchor>
  <xdr:twoCellAnchor>
    <xdr:from>
      <xdr:col>3</xdr:col>
      <xdr:colOff>361950</xdr:colOff>
      <xdr:row>3</xdr:row>
      <xdr:rowOff>152400</xdr:rowOff>
    </xdr:from>
    <xdr:to>
      <xdr:col>4</xdr:col>
      <xdr:colOff>311150</xdr:colOff>
      <xdr:row>5</xdr:row>
      <xdr:rowOff>76200</xdr:rowOff>
    </xdr:to>
    <xdr:sp macro="" textlink="">
      <xdr:nvSpPr>
        <xdr:cNvPr id="30" name="文本框 29">
          <a:extLst>
            <a:ext uri="{FF2B5EF4-FFF2-40B4-BE49-F238E27FC236}">
              <a16:creationId xmlns:a16="http://schemas.microsoft.com/office/drawing/2014/main" id="{4EDC23E9-DE42-4D55-95A0-0751D74B48BD}"/>
            </a:ext>
          </a:extLst>
        </xdr:cNvPr>
        <xdr:cNvSpPr txBox="1"/>
      </xdr:nvSpPr>
      <xdr:spPr>
        <a:xfrm>
          <a:off x="2336800" y="685800"/>
          <a:ext cx="558800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180.0</a:t>
          </a:r>
          <a:endParaRPr lang="zh-CN" altLang="en-US" sz="1100"/>
        </a:p>
      </xdr:txBody>
    </xdr:sp>
    <xdr:clientData/>
  </xdr:twoCellAnchor>
  <xdr:twoCellAnchor>
    <xdr:from>
      <xdr:col>3</xdr:col>
      <xdr:colOff>361950</xdr:colOff>
      <xdr:row>4</xdr:row>
      <xdr:rowOff>101600</xdr:rowOff>
    </xdr:from>
    <xdr:to>
      <xdr:col>4</xdr:col>
      <xdr:colOff>311150</xdr:colOff>
      <xdr:row>6</xdr:row>
      <xdr:rowOff>25400</xdr:rowOff>
    </xdr:to>
    <xdr:sp macro="" textlink="">
      <xdr:nvSpPr>
        <xdr:cNvPr id="31" name="文本框 30">
          <a:extLst>
            <a:ext uri="{FF2B5EF4-FFF2-40B4-BE49-F238E27FC236}">
              <a16:creationId xmlns:a16="http://schemas.microsoft.com/office/drawing/2014/main" id="{9B67A948-E4BE-4D29-A0F2-8FB89B1F1D0A}"/>
            </a:ext>
          </a:extLst>
        </xdr:cNvPr>
        <xdr:cNvSpPr txBox="1"/>
      </xdr:nvSpPr>
      <xdr:spPr>
        <a:xfrm>
          <a:off x="2336800" y="812800"/>
          <a:ext cx="558800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140.0</a:t>
          </a:r>
          <a:endParaRPr lang="zh-CN" altLang="en-US" sz="1100"/>
        </a:p>
      </xdr:txBody>
    </xdr:sp>
    <xdr:clientData/>
  </xdr:twoCellAnchor>
  <xdr:twoCellAnchor>
    <xdr:from>
      <xdr:col>3</xdr:col>
      <xdr:colOff>356489</xdr:colOff>
      <xdr:row>5</xdr:row>
      <xdr:rowOff>75311</xdr:rowOff>
    </xdr:from>
    <xdr:to>
      <xdr:col>4</xdr:col>
      <xdr:colOff>305689</xdr:colOff>
      <xdr:row>6</xdr:row>
      <xdr:rowOff>176911</xdr:rowOff>
    </xdr:to>
    <xdr:sp macro="" textlink="">
      <xdr:nvSpPr>
        <xdr:cNvPr id="32" name="文本框 31">
          <a:extLst>
            <a:ext uri="{FF2B5EF4-FFF2-40B4-BE49-F238E27FC236}">
              <a16:creationId xmlns:a16="http://schemas.microsoft.com/office/drawing/2014/main" id="{E65EB525-EFC4-4E41-8415-0762BE57D7CE}"/>
            </a:ext>
          </a:extLst>
        </xdr:cNvPr>
        <xdr:cNvSpPr txBox="1"/>
      </xdr:nvSpPr>
      <xdr:spPr>
        <a:xfrm>
          <a:off x="2331339" y="964311"/>
          <a:ext cx="558800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100.0</a:t>
          </a:r>
          <a:endParaRPr lang="zh-CN" altLang="en-US" sz="1100"/>
        </a:p>
      </xdr:txBody>
    </xdr:sp>
    <xdr:clientData/>
  </xdr:twoCellAnchor>
  <xdr:twoCellAnchor>
    <xdr:from>
      <xdr:col>3</xdr:col>
      <xdr:colOff>426339</xdr:colOff>
      <xdr:row>6</xdr:row>
      <xdr:rowOff>30861</xdr:rowOff>
    </xdr:from>
    <xdr:to>
      <xdr:col>4</xdr:col>
      <xdr:colOff>273050</xdr:colOff>
      <xdr:row>7</xdr:row>
      <xdr:rowOff>132461</xdr:rowOff>
    </xdr:to>
    <xdr:sp macro="" textlink="">
      <xdr:nvSpPr>
        <xdr:cNvPr id="33" name="文本框 32">
          <a:extLst>
            <a:ext uri="{FF2B5EF4-FFF2-40B4-BE49-F238E27FC236}">
              <a16:creationId xmlns:a16="http://schemas.microsoft.com/office/drawing/2014/main" id="{9A60B93B-6490-48F6-8EF9-9165E58F9932}"/>
            </a:ext>
          </a:extLst>
        </xdr:cNvPr>
        <xdr:cNvSpPr txBox="1"/>
      </xdr:nvSpPr>
      <xdr:spPr>
        <a:xfrm>
          <a:off x="2401189" y="1097661"/>
          <a:ext cx="456311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80.0</a:t>
          </a:r>
          <a:endParaRPr lang="zh-CN" altLang="en-US" sz="1100"/>
        </a:p>
      </xdr:txBody>
    </xdr:sp>
    <xdr:clientData/>
  </xdr:twoCellAnchor>
  <xdr:twoCellAnchor>
    <xdr:from>
      <xdr:col>3</xdr:col>
      <xdr:colOff>426339</xdr:colOff>
      <xdr:row>7</xdr:row>
      <xdr:rowOff>37211</xdr:rowOff>
    </xdr:from>
    <xdr:to>
      <xdr:col>4</xdr:col>
      <xdr:colOff>247650</xdr:colOff>
      <xdr:row>8</xdr:row>
      <xdr:rowOff>138811</xdr:rowOff>
    </xdr:to>
    <xdr:sp macro="" textlink="">
      <xdr:nvSpPr>
        <xdr:cNvPr id="34" name="文本框 33">
          <a:extLst>
            <a:ext uri="{FF2B5EF4-FFF2-40B4-BE49-F238E27FC236}">
              <a16:creationId xmlns:a16="http://schemas.microsoft.com/office/drawing/2014/main" id="{402EB276-CB3A-48C3-81C9-48AD0D0CBE61}"/>
            </a:ext>
          </a:extLst>
        </xdr:cNvPr>
        <xdr:cNvSpPr txBox="1"/>
      </xdr:nvSpPr>
      <xdr:spPr>
        <a:xfrm>
          <a:off x="2401189" y="1281811"/>
          <a:ext cx="430911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60.0</a:t>
          </a:r>
          <a:endParaRPr lang="zh-CN" altLang="en-US" sz="1100"/>
        </a:p>
      </xdr:txBody>
    </xdr:sp>
    <xdr:clientData/>
  </xdr:twoCellAnchor>
  <xdr:twoCellAnchor>
    <xdr:from>
      <xdr:col>3</xdr:col>
      <xdr:colOff>426339</xdr:colOff>
      <xdr:row>8</xdr:row>
      <xdr:rowOff>88011</xdr:rowOff>
    </xdr:from>
    <xdr:to>
      <xdr:col>4</xdr:col>
      <xdr:colOff>260350</xdr:colOff>
      <xdr:row>10</xdr:row>
      <xdr:rowOff>11811</xdr:rowOff>
    </xdr:to>
    <xdr:sp macro="" textlink="">
      <xdr:nvSpPr>
        <xdr:cNvPr id="35" name="文本框 34">
          <a:extLst>
            <a:ext uri="{FF2B5EF4-FFF2-40B4-BE49-F238E27FC236}">
              <a16:creationId xmlns:a16="http://schemas.microsoft.com/office/drawing/2014/main" id="{6FD3D392-3BAF-4340-A33A-CEFC906C96AB}"/>
            </a:ext>
          </a:extLst>
        </xdr:cNvPr>
        <xdr:cNvSpPr txBox="1"/>
      </xdr:nvSpPr>
      <xdr:spPr>
        <a:xfrm>
          <a:off x="2401189" y="1510411"/>
          <a:ext cx="443611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45.0</a:t>
          </a:r>
          <a:endParaRPr lang="zh-CN" altLang="en-US" sz="1100"/>
        </a:p>
      </xdr:txBody>
    </xdr:sp>
    <xdr:clientData/>
  </xdr:twoCellAnchor>
  <xdr:twoCellAnchor>
    <xdr:from>
      <xdr:col>3</xdr:col>
      <xdr:colOff>419989</xdr:colOff>
      <xdr:row>9</xdr:row>
      <xdr:rowOff>151511</xdr:rowOff>
    </xdr:from>
    <xdr:to>
      <xdr:col>4</xdr:col>
      <xdr:colOff>369189</xdr:colOff>
      <xdr:row>11</xdr:row>
      <xdr:rowOff>75311</xdr:rowOff>
    </xdr:to>
    <xdr:sp macro="" textlink="">
      <xdr:nvSpPr>
        <xdr:cNvPr id="36" name="文本框 35">
          <a:extLst>
            <a:ext uri="{FF2B5EF4-FFF2-40B4-BE49-F238E27FC236}">
              <a16:creationId xmlns:a16="http://schemas.microsoft.com/office/drawing/2014/main" id="{682600C2-E510-445E-9DC5-B247D61199E5}"/>
            </a:ext>
          </a:extLst>
        </xdr:cNvPr>
        <xdr:cNvSpPr txBox="1"/>
      </xdr:nvSpPr>
      <xdr:spPr>
        <a:xfrm>
          <a:off x="2394839" y="1751711"/>
          <a:ext cx="558800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35.0</a:t>
          </a:r>
          <a:endParaRPr lang="zh-CN" altLang="en-US" sz="1100"/>
        </a:p>
      </xdr:txBody>
    </xdr:sp>
    <xdr:clientData/>
  </xdr:twoCellAnchor>
  <xdr:twoCellAnchor>
    <xdr:from>
      <xdr:col>3</xdr:col>
      <xdr:colOff>419989</xdr:colOff>
      <xdr:row>11</xdr:row>
      <xdr:rowOff>68961</xdr:rowOff>
    </xdr:from>
    <xdr:to>
      <xdr:col>4</xdr:col>
      <xdr:colOff>369189</xdr:colOff>
      <xdr:row>12</xdr:row>
      <xdr:rowOff>170561</xdr:rowOff>
    </xdr:to>
    <xdr:sp macro="" textlink="">
      <xdr:nvSpPr>
        <xdr:cNvPr id="37" name="文本框 36">
          <a:extLst>
            <a:ext uri="{FF2B5EF4-FFF2-40B4-BE49-F238E27FC236}">
              <a16:creationId xmlns:a16="http://schemas.microsoft.com/office/drawing/2014/main" id="{CC701ADE-2BA4-49D8-95FD-E5BA92CB2339}"/>
            </a:ext>
          </a:extLst>
        </xdr:cNvPr>
        <xdr:cNvSpPr txBox="1"/>
      </xdr:nvSpPr>
      <xdr:spPr>
        <a:xfrm>
          <a:off x="2394839" y="2024761"/>
          <a:ext cx="558800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25.0</a:t>
          </a:r>
          <a:endParaRPr lang="zh-CN" altLang="en-US" sz="1100"/>
        </a:p>
      </xdr:txBody>
    </xdr:sp>
    <xdr:clientData/>
  </xdr:twoCellAnchor>
  <xdr:twoCellAnchor>
    <xdr:from>
      <xdr:col>3</xdr:col>
      <xdr:colOff>419989</xdr:colOff>
      <xdr:row>13</xdr:row>
      <xdr:rowOff>62611</xdr:rowOff>
    </xdr:from>
    <xdr:to>
      <xdr:col>4</xdr:col>
      <xdr:colOff>247650</xdr:colOff>
      <xdr:row>14</xdr:row>
      <xdr:rowOff>164211</xdr:rowOff>
    </xdr:to>
    <xdr:sp macro="" textlink="">
      <xdr:nvSpPr>
        <xdr:cNvPr id="38" name="文本框 37">
          <a:extLst>
            <a:ext uri="{FF2B5EF4-FFF2-40B4-BE49-F238E27FC236}">
              <a16:creationId xmlns:a16="http://schemas.microsoft.com/office/drawing/2014/main" id="{1759ACE6-B32E-44B6-B043-102FE357FA1E}"/>
            </a:ext>
          </a:extLst>
        </xdr:cNvPr>
        <xdr:cNvSpPr txBox="1"/>
      </xdr:nvSpPr>
      <xdr:spPr>
        <a:xfrm>
          <a:off x="2394839" y="2374011"/>
          <a:ext cx="437261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15.0</a:t>
          </a:r>
          <a:endParaRPr lang="zh-CN" altLang="en-US" sz="1100"/>
        </a:p>
      </xdr:txBody>
    </xdr:sp>
    <xdr:clientData/>
  </xdr:twoCellAnchor>
  <xdr:twoCellAnchor>
    <xdr:from>
      <xdr:col>3</xdr:col>
      <xdr:colOff>419989</xdr:colOff>
      <xdr:row>14</xdr:row>
      <xdr:rowOff>75311</xdr:rowOff>
    </xdr:from>
    <xdr:to>
      <xdr:col>4</xdr:col>
      <xdr:colOff>247650</xdr:colOff>
      <xdr:row>15</xdr:row>
      <xdr:rowOff>176911</xdr:rowOff>
    </xdr:to>
    <xdr:sp macro="" textlink="">
      <xdr:nvSpPr>
        <xdr:cNvPr id="39" name="文本框 38">
          <a:extLst>
            <a:ext uri="{FF2B5EF4-FFF2-40B4-BE49-F238E27FC236}">
              <a16:creationId xmlns:a16="http://schemas.microsoft.com/office/drawing/2014/main" id="{70FD1793-DA71-4127-82FC-F43E57DB8131}"/>
            </a:ext>
          </a:extLst>
        </xdr:cNvPr>
        <xdr:cNvSpPr txBox="1"/>
      </xdr:nvSpPr>
      <xdr:spPr>
        <a:xfrm>
          <a:off x="2394839" y="2564511"/>
          <a:ext cx="437261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10.0</a:t>
          </a:r>
          <a:endParaRPr lang="zh-CN" altLang="en-US" sz="1100"/>
        </a:p>
      </xdr:txBody>
    </xdr:sp>
    <xdr:clientData/>
  </xdr:twoCellAnchor>
  <xdr:twoCellAnchor>
    <xdr:from>
      <xdr:col>4</xdr:col>
      <xdr:colOff>350139</xdr:colOff>
      <xdr:row>2</xdr:row>
      <xdr:rowOff>164211</xdr:rowOff>
    </xdr:from>
    <xdr:to>
      <xdr:col>5</xdr:col>
      <xdr:colOff>361950</xdr:colOff>
      <xdr:row>4</xdr:row>
      <xdr:rowOff>88011</xdr:rowOff>
    </xdr:to>
    <xdr:sp macro="" textlink="">
      <xdr:nvSpPr>
        <xdr:cNvPr id="40" name="文本框 39">
          <a:extLst>
            <a:ext uri="{FF2B5EF4-FFF2-40B4-BE49-F238E27FC236}">
              <a16:creationId xmlns:a16="http://schemas.microsoft.com/office/drawing/2014/main" id="{030034F0-99B7-4FC6-931B-F2173E0B6BE5}"/>
            </a:ext>
          </a:extLst>
        </xdr:cNvPr>
        <xdr:cNvSpPr txBox="1"/>
      </xdr:nvSpPr>
      <xdr:spPr>
        <a:xfrm>
          <a:off x="2934589" y="519811"/>
          <a:ext cx="621411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MmtN</a:t>
          </a:r>
          <a:endParaRPr lang="zh-CN" altLang="en-US" sz="11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0</xdr:rowOff>
    </xdr:from>
    <xdr:to>
      <xdr:col>9</xdr:col>
      <xdr:colOff>448961</xdr:colOff>
      <xdr:row>14</xdr:row>
      <xdr:rowOff>9588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A467CF41-5BEA-4A93-ABA2-69169FE68B7C}"/>
            </a:ext>
          </a:extLst>
        </xdr:cNvPr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33400"/>
          <a:ext cx="6062361" cy="2051685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8</xdr:col>
      <xdr:colOff>302260</xdr:colOff>
      <xdr:row>15</xdr:row>
      <xdr:rowOff>3873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DA5BA3AA-B433-4C89-8045-B46D69CF55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355600"/>
          <a:ext cx="5274310" cy="235013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m/work/postdoctor/mmtn%20manuscript/20210623/MST%20results/SAM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m/work/postdoctor/mmtn%20manuscript/20210623/MST%20results/20210614%20Me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pm/work/postdoctor/mmtn%20manuscript/20210623/MST%20results/MmtN%20sam%20Met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pm/work/postdoctor/mmtn%20manuscript/MmtN%20211221/SAM%20to%20Y160A/20220111%20mmtn_DoseResponseRawDataGroup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Data"/>
      <sheetName val="Graph"/>
      <sheetName val="Fit-Values"/>
    </sheetNames>
    <sheetDataSet>
      <sheetData sheetId="0">
        <row r="45">
          <cell r="A45">
            <v>0.15</v>
          </cell>
          <cell r="B45">
            <v>809.73203502113699</v>
          </cell>
        </row>
        <row r="46">
          <cell r="A46">
            <v>7.4999999999999997E-2</v>
          </cell>
          <cell r="B46">
            <v>809.98300205784597</v>
          </cell>
        </row>
        <row r="47">
          <cell r="A47">
            <v>3.7499999999999999E-2</v>
          </cell>
          <cell r="B47">
            <v>809.83487278028201</v>
          </cell>
        </row>
        <row r="48">
          <cell r="A48">
            <v>1.8749999999999999E-2</v>
          </cell>
          <cell r="B48">
            <v>810.79979557889396</v>
          </cell>
        </row>
        <row r="49">
          <cell r="A49">
            <v>9.3749999999999997E-3</v>
          </cell>
          <cell r="B49">
            <v>817.25503121917905</v>
          </cell>
        </row>
        <row r="50">
          <cell r="A50">
            <v>4.6874999999999998E-3</v>
          </cell>
          <cell r="B50">
            <v>862.94788123697799</v>
          </cell>
        </row>
        <row r="51">
          <cell r="A51">
            <v>2.3437499999999999E-3</v>
          </cell>
          <cell r="B51">
            <v>890.23455732070101</v>
          </cell>
        </row>
        <row r="52">
          <cell r="A52">
            <v>1.171875E-3</v>
          </cell>
          <cell r="B52">
            <v>905.71028445106003</v>
          </cell>
        </row>
        <row r="53">
          <cell r="A53">
            <v>5.8593749999999998E-4</v>
          </cell>
          <cell r="B53">
            <v>911.98674300588095</v>
          </cell>
        </row>
        <row r="54">
          <cell r="A54">
            <v>2.9296874999999999E-4</v>
          </cell>
          <cell r="B54">
            <v>913.24789332927298</v>
          </cell>
        </row>
        <row r="55">
          <cell r="A55">
            <v>1.4648437499999999E-4</v>
          </cell>
          <cell r="B55">
            <v>913.19962159010004</v>
          </cell>
        </row>
        <row r="56">
          <cell r="A56">
            <v>7.3242187499999997E-5</v>
          </cell>
          <cell r="B56">
            <v>914.25560493227704</v>
          </cell>
        </row>
        <row r="57">
          <cell r="A57">
            <v>3.6621093749999999E-5</v>
          </cell>
          <cell r="B57">
            <v>915.130632870868</v>
          </cell>
        </row>
        <row r="58">
          <cell r="A58">
            <v>1.8310546874999999E-5</v>
          </cell>
          <cell r="B58">
            <v>914.70483125237297</v>
          </cell>
        </row>
        <row r="59">
          <cell r="A59">
            <v>9.1552734379999998E-6</v>
          </cell>
          <cell r="B59">
            <v>914.72991940064503</v>
          </cell>
        </row>
        <row r="60">
          <cell r="A60">
            <v>4.5776367189999999E-6</v>
          </cell>
          <cell r="B60">
            <v>913.84737745489804</v>
          </cell>
        </row>
      </sheetData>
      <sheetData sheetId="1" refreshError="1"/>
      <sheetData sheetId="2">
        <row r="2">
          <cell r="A2">
            <v>0.13995494873057199</v>
          </cell>
          <cell r="B2">
            <v>806.33691005685057</v>
          </cell>
        </row>
        <row r="3">
          <cell r="A3">
            <v>0.13058258449451399</v>
          </cell>
          <cell r="B3">
            <v>806.38911994310922</v>
          </cell>
        </row>
        <row r="4">
          <cell r="A4">
            <v>0.121837859453568</v>
          </cell>
          <cell r="B4">
            <v>806.44549293576756</v>
          </cell>
        </row>
        <row r="5">
          <cell r="A5">
            <v>0.11367874248844501</v>
          </cell>
          <cell r="B5">
            <v>806.50639430611136</v>
          </cell>
        </row>
        <row r="6">
          <cell r="A6">
            <v>0.106066017178175</v>
          </cell>
          <cell r="B6">
            <v>806.57222655474493</v>
          </cell>
        </row>
        <row r="7">
          <cell r="A7">
            <v>9.8963093308183203E-2</v>
          </cell>
          <cell r="B7">
            <v>806.64343400025803</v>
          </cell>
        </row>
        <row r="8">
          <cell r="A8">
            <v>9.2335831001103999E-2</v>
          </cell>
          <cell r="B8">
            <v>806.72050805261267</v>
          </cell>
        </row>
        <row r="9">
          <cell r="A9">
            <v>8.6152376625028504E-2</v>
          </cell>
          <cell r="B9">
            <v>806.80399329138015</v>
          </cell>
        </row>
        <row r="10">
          <cell r="A10">
            <v>8.0383009690485299E-2</v>
          </cell>
          <cell r="B10">
            <v>806.89449449292465</v>
          </cell>
        </row>
        <row r="11">
          <cell r="A11">
            <v>7.5000000000273001E-2</v>
          </cell>
          <cell r="B11">
            <v>806.99268477986573</v>
          </cell>
        </row>
        <row r="12">
          <cell r="A12">
            <v>6.9977474365540707E-2</v>
          </cell>
          <cell r="B12">
            <v>807.09931510190665</v>
          </cell>
        </row>
        <row r="13">
          <cell r="A13">
            <v>6.5291292247494498E-2</v>
          </cell>
          <cell r="B13">
            <v>807.21522530095444</v>
          </cell>
        </row>
        <row r="14">
          <cell r="A14">
            <v>6.0918929727005897E-2</v>
          </cell>
          <cell r="B14">
            <v>807.34135706726113</v>
          </cell>
        </row>
        <row r="15">
          <cell r="A15">
            <v>5.6839371244429601E-2</v>
          </cell>
          <cell r="B15">
            <v>807.47876915948484</v>
          </cell>
        </row>
        <row r="16">
          <cell r="A16">
            <v>5.3033008589280603E-2</v>
          </cell>
          <cell r="B16">
            <v>807.62865534295372</v>
          </cell>
        </row>
        <row r="17">
          <cell r="A17">
            <v>4.9481546654271701E-2</v>
          </cell>
          <cell r="B17">
            <v>807.79236560052459</v>
          </cell>
        </row>
        <row r="18">
          <cell r="A18">
            <v>4.6167915500719997E-2</v>
          </cell>
          <cell r="B18">
            <v>807.97143129338019</v>
          </cell>
        </row>
        <row r="19">
          <cell r="A19">
            <v>4.3076188312671002E-2</v>
          </cell>
          <cell r="B19">
            <v>808.1675950996754</v>
          </cell>
        </row>
        <row r="20">
          <cell r="A20">
            <v>4.0191504845388901E-2</v>
          </cell>
          <cell r="B20">
            <v>808.38284674231465</v>
          </cell>
        </row>
        <row r="21">
          <cell r="A21">
            <v>3.7500000000273002E-2</v>
          </cell>
          <cell r="B21">
            <v>808.61946573854198</v>
          </cell>
        </row>
        <row r="22">
          <cell r="A22">
            <v>3.4988737182897703E-2</v>
          </cell>
          <cell r="B22">
            <v>808.88007266761554</v>
          </cell>
        </row>
        <row r="23">
          <cell r="A23">
            <v>3.2645646123866098E-2</v>
          </cell>
          <cell r="B23">
            <v>809.16769075982461</v>
          </cell>
        </row>
        <row r="24">
          <cell r="A24">
            <v>3.0459464863613801E-2</v>
          </cell>
          <cell r="B24">
            <v>809.48581995494123</v>
          </cell>
        </row>
        <row r="25">
          <cell r="A25">
            <v>2.8419685622318201E-2</v>
          </cell>
          <cell r="B25">
            <v>809.83852594191433</v>
          </cell>
        </row>
        <row r="26">
          <cell r="A26">
            <v>2.6516504294736801E-2</v>
          </cell>
          <cell r="B26">
            <v>810.23054702992783</v>
          </cell>
        </row>
        <row r="27">
          <cell r="A27">
            <v>2.47407733272259E-2</v>
          </cell>
          <cell r="B27">
            <v>810.66742192394747</v>
          </cell>
        </row>
        <row r="28">
          <cell r="A28">
            <v>2.3083957750444001E-2</v>
          </cell>
          <cell r="B28">
            <v>811.15564141589505</v>
          </cell>
        </row>
        <row r="29">
          <cell r="A29">
            <v>2.15380941564139E-2</v>
          </cell>
          <cell r="B29">
            <v>811.70282635092235</v>
          </cell>
        </row>
        <row r="30">
          <cell r="A30">
            <v>2.00957524227676E-2</v>
          </cell>
          <cell r="B30">
            <v>812.31793246152347</v>
          </cell>
        </row>
        <row r="31">
          <cell r="A31">
            <v>1.87500000002047E-2</v>
          </cell>
          <cell r="B31">
            <v>813.01147891114783</v>
          </cell>
        </row>
        <row r="32">
          <cell r="A32">
            <v>1.7494368591512498E-2</v>
          </cell>
          <cell r="B32">
            <v>813.79579028594128</v>
          </cell>
        </row>
        <row r="33">
          <cell r="A33">
            <v>1.6322823061992401E-2</v>
          </cell>
          <cell r="B33">
            <v>814.68522931670145</v>
          </cell>
        </row>
        <row r="34">
          <cell r="A34">
            <v>1.52297324318623E-2</v>
          </cell>
          <cell r="B34">
            <v>815.69637721017261</v>
          </cell>
        </row>
        <row r="35">
          <cell r="A35">
            <v>1.42098428112108E-2</v>
          </cell>
          <cell r="B35">
            <v>816.84808754127118</v>
          </cell>
        </row>
        <row r="36">
          <cell r="A36">
            <v>1.32582521474167E-2</v>
          </cell>
          <cell r="B36">
            <v>818.16129756652958</v>
          </cell>
        </row>
        <row r="37">
          <cell r="A37">
            <v>1.2370386663658001E-2</v>
          </cell>
          <cell r="B37">
            <v>819.65843319765963</v>
          </cell>
        </row>
        <row r="38">
          <cell r="A38">
            <v>1.1541978875264E-2</v>
          </cell>
          <cell r="B38">
            <v>821.36220998556928</v>
          </cell>
        </row>
        <row r="39">
          <cell r="A39">
            <v>1.07690470782462E-2</v>
          </cell>
          <cell r="B39">
            <v>823.29365300149175</v>
          </cell>
        </row>
        <row r="40">
          <cell r="A40">
            <v>1.0047876211420399E-2</v>
          </cell>
          <cell r="B40">
            <v>825.46929322258632</v>
          </cell>
        </row>
        <row r="41">
          <cell r="A41">
            <v>9.3750000001364894E-3</v>
          </cell>
          <cell r="B41">
            <v>827.8977931765312</v>
          </cell>
        </row>
        <row r="42">
          <cell r="A42">
            <v>8.7471842957881091E-3</v>
          </cell>
          <cell r="B42">
            <v>830.57666881793659</v>
          </cell>
        </row>
        <row r="43">
          <cell r="A43">
            <v>8.1614115310259302E-3</v>
          </cell>
          <cell r="B43">
            <v>833.49010839879793</v>
          </cell>
        </row>
        <row r="44">
          <cell r="A44">
            <v>7.6148662159588902E-3</v>
          </cell>
          <cell r="B44">
            <v>836.60883966161805</v>
          </cell>
        </row>
        <row r="45">
          <cell r="A45">
            <v>7.1049214056312796E-3</v>
          </cell>
          <cell r="B45">
            <v>839.89240853219189</v>
          </cell>
        </row>
        <row r="46">
          <cell r="A46">
            <v>6.6291260737324602E-3</v>
          </cell>
          <cell r="B46">
            <v>843.29334642590538</v>
          </cell>
        </row>
        <row r="47">
          <cell r="A47">
            <v>6.1851933318514997E-3</v>
          </cell>
          <cell r="B47">
            <v>846.76204928808784</v>
          </cell>
        </row>
        <row r="48">
          <cell r="A48">
            <v>5.7709894376530204E-3</v>
          </cell>
          <cell r="B48">
            <v>850.25113862948456</v>
          </cell>
        </row>
        <row r="49">
          <cell r="A49">
            <v>5.3845235391426797E-3</v>
          </cell>
          <cell r="B49">
            <v>853.71853517585271</v>
          </cell>
        </row>
        <row r="50">
          <cell r="A50">
            <v>5.0239381057284802E-3</v>
          </cell>
          <cell r="B50">
            <v>857.12907148039153</v>
          </cell>
        </row>
        <row r="51">
          <cell r="A51">
            <v>4.6875000000853101E-3</v>
          </cell>
          <cell r="B51">
            <v>860.45488929358714</v>
          </cell>
        </row>
        <row r="52">
          <cell r="A52">
            <v>4.3735921479099698E-3</v>
          </cell>
          <cell r="B52">
            <v>863.67502712938256</v>
          </cell>
        </row>
        <row r="53">
          <cell r="A53">
            <v>4.0807057655278204E-3</v>
          </cell>
          <cell r="B53">
            <v>866.77457805091501</v>
          </cell>
        </row>
        <row r="54">
          <cell r="A54">
            <v>3.8074331079932999E-3</v>
          </cell>
          <cell r="B54">
            <v>869.7436944913137</v>
          </cell>
        </row>
        <row r="55">
          <cell r="A55">
            <v>3.55246070282857E-3</v>
          </cell>
          <cell r="B55">
            <v>872.57660851133357</v>
          </cell>
        </row>
        <row r="56">
          <cell r="A56">
            <v>3.3145630368782999E-3</v>
          </cell>
          <cell r="B56">
            <v>875.27075276606729</v>
          </cell>
        </row>
        <row r="57">
          <cell r="A57">
            <v>3.0925966659370099E-3</v>
          </cell>
          <cell r="B57">
            <v>877.82601398845782</v>
          </cell>
        </row>
        <row r="58">
          <cell r="A58">
            <v>2.88549471883701E-3</v>
          </cell>
          <cell r="B58">
            <v>880.24412083863581</v>
          </cell>
        </row>
        <row r="59">
          <cell r="A59">
            <v>2.6922617695811402E-3</v>
          </cell>
          <cell r="B59">
            <v>882.52815354971767</v>
          </cell>
        </row>
        <row r="60">
          <cell r="A60">
            <v>2.5119690528733799E-3</v>
          </cell>
          <cell r="B60">
            <v>884.68215748660259</v>
          </cell>
        </row>
        <row r="61">
          <cell r="A61">
            <v>2.3437500000511899E-3</v>
          </cell>
          <cell r="B61">
            <v>886.71084221106707</v>
          </cell>
        </row>
        <row r="62">
          <cell r="A62">
            <v>2.1867960739629499E-3</v>
          </cell>
          <cell r="B62">
            <v>888.61934933007672</v>
          </cell>
        </row>
        <row r="63">
          <cell r="A63">
            <v>2.04035288277134E-3</v>
          </cell>
          <cell r="B63">
            <v>890.41307487581241</v>
          </cell>
        </row>
        <row r="64">
          <cell r="A64">
            <v>1.9037165540035799E-3</v>
          </cell>
          <cell r="B64">
            <v>892.09753451248469</v>
          </cell>
        </row>
        <row r="65">
          <cell r="A65">
            <v>1.7762303514207501E-3</v>
          </cell>
          <cell r="B65">
            <v>893.67826217015386</v>
          </cell>
        </row>
        <row r="66">
          <cell r="A66">
            <v>1.65728151844518E-3</v>
          </cell>
          <cell r="B66">
            <v>895.16073466138118</v>
          </cell>
        </row>
        <row r="67">
          <cell r="A67">
            <v>1.54629833297413E-3</v>
          </cell>
          <cell r="B67">
            <v>896.55031643556993</v>
          </cell>
        </row>
        <row r="68">
          <cell r="A68">
            <v>1.4427473594237599E-3</v>
          </cell>
          <cell r="B68">
            <v>897.85221990465095</v>
          </cell>
        </row>
        <row r="69">
          <cell r="A69">
            <v>1.34613088479547E-3</v>
          </cell>
          <cell r="B69">
            <v>899.0714777826704</v>
          </cell>
        </row>
        <row r="70">
          <cell r="A70">
            <v>1.2559845264412601E-3</v>
          </cell>
          <cell r="B70">
            <v>900.21292467130479</v>
          </cell>
        </row>
        <row r="71">
          <cell r="A71">
            <v>1.17187500002986E-3</v>
          </cell>
          <cell r="B71">
            <v>901.28118573823326</v>
          </cell>
        </row>
        <row r="72">
          <cell r="A72">
            <v>1.0933980369854501E-3</v>
          </cell>
          <cell r="B72">
            <v>902.28067081313077</v>
          </cell>
        </row>
        <row r="73">
          <cell r="A73">
            <v>1.0201764413893799E-3</v>
          </cell>
          <cell r="B73">
            <v>903.2155725971204</v>
          </cell>
        </row>
        <row r="74">
          <cell r="A74">
            <v>9.5185827700525498E-4</v>
          </cell>
          <cell r="B74">
            <v>904.08986796981412</v>
          </cell>
        </row>
        <row r="75">
          <cell r="A75">
            <v>8.8811517571360803E-4</v>
          </cell>
          <cell r="B75">
            <v>904.90732160230198</v>
          </cell>
        </row>
        <row r="76">
          <cell r="A76">
            <v>8.2864075922560595E-4</v>
          </cell>
          <cell r="B76">
            <v>905.67149125914034</v>
          </cell>
        </row>
        <row r="77">
          <cell r="A77">
            <v>7.7314916648988004E-4</v>
          </cell>
          <cell r="B77">
            <v>906.38573430873373</v>
          </cell>
        </row>
        <row r="78">
          <cell r="A78">
            <v>7.2137367971450504E-4</v>
          </cell>
          <cell r="B78">
            <v>907.05321506814118</v>
          </cell>
        </row>
        <row r="79">
          <cell r="A79">
            <v>6.7306544240018401E-4</v>
          </cell>
          <cell r="B79">
            <v>907.67691269189004</v>
          </cell>
        </row>
        <row r="80">
          <cell r="A80">
            <v>6.2799226322291695E-4</v>
          </cell>
          <cell r="B80">
            <v>908.25962937997497</v>
          </cell>
        </row>
        <row r="81">
          <cell r="A81">
            <v>5.8593750001706196E-4</v>
          </cell>
          <cell r="B81">
            <v>908.80399873180136</v>
          </cell>
        </row>
        <row r="82">
          <cell r="A82">
            <v>5.4669901849471595E-4</v>
          </cell>
          <cell r="B82">
            <v>909.31249411343572</v>
          </cell>
        </row>
        <row r="83">
          <cell r="A83">
            <v>5.1008822069654699E-4</v>
          </cell>
          <cell r="B83">
            <v>909.78743693753881</v>
          </cell>
        </row>
        <row r="84">
          <cell r="A84">
            <v>4.7592913850435999E-4</v>
          </cell>
          <cell r="B84">
            <v>910.23100478059018</v>
          </cell>
        </row>
        <row r="85">
          <cell r="A85">
            <v>4.4405758785842002E-4</v>
          </cell>
          <cell r="B85">
            <v>910.64523928191625</v>
          </cell>
        </row>
        <row r="86">
          <cell r="A86">
            <v>4.1432037961431099E-4</v>
          </cell>
          <cell r="B86">
            <v>911.03205378471057</v>
          </cell>
        </row>
        <row r="87">
          <cell r="A87">
            <v>3.8657458324634699E-4</v>
          </cell>
          <cell r="B87">
            <v>911.39324069157794</v>
          </cell>
        </row>
        <row r="88">
          <cell r="A88">
            <v>3.60686839858565E-4</v>
          </cell>
          <cell r="B88">
            <v>911.73047851681338</v>
          </cell>
        </row>
        <row r="89">
          <cell r="A89">
            <v>3.3653272120131699E-4</v>
          </cell>
          <cell r="B89">
            <v>912.04533862520498</v>
          </cell>
        </row>
        <row r="90">
          <cell r="A90">
            <v>3.1399613161260101E-4</v>
          </cell>
          <cell r="B90">
            <v>912.3392916530405</v>
          </cell>
        </row>
        <row r="91">
          <cell r="A91">
            <v>2.9296875000959702E-4</v>
          </cell>
          <cell r="B91">
            <v>912.6137136115567</v>
          </cell>
        </row>
        <row r="92">
          <cell r="A92">
            <v>2.73349509248353E-4</v>
          </cell>
          <cell r="B92">
            <v>912.86989167655463</v>
          </cell>
        </row>
        <row r="93">
          <cell r="A93">
            <v>2.55044110349202E-4</v>
          </cell>
          <cell r="B93">
            <v>913.10902967054074</v>
          </cell>
        </row>
        <row r="94">
          <cell r="A94">
            <v>2.37964569253046E-4</v>
          </cell>
          <cell r="B94">
            <v>913.3322532457131</v>
          </cell>
        </row>
        <row r="95">
          <cell r="A95">
            <v>2.2202879393001801E-4</v>
          </cell>
          <cell r="B95">
            <v>913.54061477752271</v>
          </cell>
        </row>
        <row r="96">
          <cell r="A96">
            <v>2.0716018980790999E-4</v>
          </cell>
          <cell r="B96">
            <v>913.73509797953136</v>
          </cell>
        </row>
        <row r="97">
          <cell r="A97">
            <v>1.9328729162387701E-4</v>
          </cell>
          <cell r="B97">
            <v>913.91662225092932</v>
          </cell>
        </row>
        <row r="98">
          <cell r="A98">
            <v>1.8034341992993901E-4</v>
          </cell>
          <cell r="B98">
            <v>914.08604676845334</v>
          </cell>
        </row>
        <row r="99">
          <cell r="A99">
            <v>1.6826636060127099E-4</v>
          </cell>
          <cell r="B99">
            <v>914.24417433461019</v>
          </cell>
        </row>
        <row r="100">
          <cell r="A100">
            <v>1.5699806580687201E-4</v>
          </cell>
          <cell r="B100">
            <v>914.39175499410783</v>
          </cell>
        </row>
        <row r="101">
          <cell r="A101">
            <v>1.4648437500533199E-4</v>
          </cell>
          <cell r="B101">
            <v>914.52948943027354</v>
          </cell>
        </row>
        <row r="102">
          <cell r="A102">
            <v>1.3667475462467399E-4</v>
          </cell>
          <cell r="B102">
            <v>914.65803215300355</v>
          </cell>
        </row>
        <row r="103">
          <cell r="A103">
            <v>1.2752205517506499E-4</v>
          </cell>
          <cell r="B103">
            <v>914.77799448950032</v>
          </cell>
        </row>
        <row r="104">
          <cell r="A104">
            <v>1.18982284626956E-4</v>
          </cell>
          <cell r="B104">
            <v>914.88994738868928</v>
          </cell>
        </row>
        <row r="105">
          <cell r="A105">
            <v>1.1101439696541301E-4</v>
          </cell>
          <cell r="B105">
            <v>914.99442404982676</v>
          </cell>
        </row>
        <row r="106">
          <cell r="A106">
            <v>1.03580094904332E-4</v>
          </cell>
          <cell r="B106">
            <v>915.09192238538481</v>
          </cell>
        </row>
        <row r="107">
          <cell r="A107">
            <v>9.6643645812290299E-5</v>
          </cell>
          <cell r="B107">
            <v>915.18290732787307</v>
          </cell>
        </row>
        <row r="108">
          <cell r="A108">
            <v>9.0171709965297694E-5</v>
          </cell>
          <cell r="B108">
            <v>915.26781298981518</v>
          </cell>
        </row>
        <row r="109">
          <cell r="A109">
            <v>8.41331803009417E-5</v>
          </cell>
          <cell r="B109">
            <v>915.34704468565587</v>
          </cell>
        </row>
        <row r="110">
          <cell r="A110">
            <v>7.8499032903721802E-5</v>
          </cell>
          <cell r="B110">
            <v>915.42098082393875</v>
          </cell>
        </row>
        <row r="111">
          <cell r="A111">
            <v>7.3242187502932507E-5</v>
          </cell>
          <cell r="B111">
            <v>915.48997467766321</v>
          </cell>
        </row>
        <row r="112">
          <cell r="A112">
            <v>6.8337377312585804E-5</v>
          </cell>
          <cell r="B112">
            <v>915.55435604030913</v>
          </cell>
        </row>
        <row r="113">
          <cell r="A113">
            <v>6.3761027587764594E-5</v>
          </cell>
          <cell r="B113">
            <v>915.6144327746099</v>
          </cell>
        </row>
        <row r="114">
          <cell r="A114">
            <v>5.9491142313694598E-5</v>
          </cell>
          <cell r="B114">
            <v>915.67049226076097</v>
          </cell>
        </row>
        <row r="115">
          <cell r="A115">
            <v>5.5507198482908598E-5</v>
          </cell>
          <cell r="B115">
            <v>915.72280275037042</v>
          </cell>
        </row>
        <row r="116">
          <cell r="A116">
            <v>5.1790047452354401E-5</v>
          </cell>
          <cell r="B116">
            <v>915.77161463209757</v>
          </cell>
        </row>
        <row r="117">
          <cell r="A117">
            <v>4.8321822906321102E-5</v>
          </cell>
          <cell r="B117">
            <v>915.81716161457302</v>
          </cell>
        </row>
        <row r="118">
          <cell r="A118">
            <v>4.5085854982813002E-5</v>
          </cell>
          <cell r="B118">
            <v>915.8596618318694</v>
          </cell>
        </row>
        <row r="119">
          <cell r="A119">
            <v>4.2066590150624E-5</v>
          </cell>
          <cell r="B119">
            <v>915.8993188764689</v>
          </cell>
        </row>
        <row r="120">
          <cell r="A120">
            <v>3.9249516452003799E-5</v>
          </cell>
          <cell r="B120">
            <v>915.93632276438188</v>
          </cell>
        </row>
        <row r="121">
          <cell r="A121">
            <v>3.6621093751599502E-5</v>
          </cell>
          <cell r="B121">
            <v>915.97085083678041</v>
          </cell>
        </row>
        <row r="122">
          <cell r="A122">
            <v>3.4168688656417301E-5</v>
          </cell>
          <cell r="B122">
            <v>916.00306860224759</v>
          </cell>
        </row>
        <row r="123">
          <cell r="A123">
            <v>3.1880513793998401E-5</v>
          </cell>
          <cell r="B123">
            <v>916.03313052348642</v>
          </cell>
        </row>
        <row r="124">
          <cell r="A124">
            <v>2.9745571156955601E-5</v>
          </cell>
          <cell r="B124">
            <v>916.06118075209235</v>
          </cell>
        </row>
        <row r="125">
          <cell r="A125">
            <v>2.7753599241555299E-5</v>
          </cell>
          <cell r="B125">
            <v>916.08735381477027</v>
          </cell>
        </row>
        <row r="126">
          <cell r="A126">
            <v>2.5895023726271499E-5</v>
          </cell>
          <cell r="B126">
            <v>916.11177525415883</v>
          </cell>
        </row>
        <row r="127">
          <cell r="A127">
            <v>2.41609114532485E-5</v>
          </cell>
          <cell r="B127">
            <v>916.13456222723153</v>
          </cell>
        </row>
        <row r="128">
          <cell r="A128">
            <v>2.25429274914885E-5</v>
          </cell>
          <cell r="B128">
            <v>916.15582406404678</v>
          </cell>
        </row>
        <row r="129">
          <cell r="A129">
            <v>2.1033295075388501E-5</v>
          </cell>
          <cell r="B129">
            <v>916.17566278944958</v>
          </cell>
        </row>
        <row r="130">
          <cell r="A130">
            <v>1.9624758226073301E-5</v>
          </cell>
          <cell r="B130">
            <v>916.19417361015587</v>
          </cell>
        </row>
        <row r="131">
          <cell r="A131">
            <v>1.8310546875866399E-5</v>
          </cell>
          <cell r="B131">
            <v>916.21144536949589</v>
          </cell>
        </row>
        <row r="132">
          <cell r="A132">
            <v>1.7084344328270799E-5</v>
          </cell>
          <cell r="B132">
            <v>916.22756097194622</v>
          </cell>
        </row>
        <row r="133">
          <cell r="A133">
            <v>1.5940256897057199E-5</v>
          </cell>
          <cell r="B133">
            <v>916.24259777944133</v>
          </cell>
        </row>
        <row r="134">
          <cell r="A134">
            <v>1.48727855785319E-5</v>
          </cell>
          <cell r="B134">
            <v>916.25662798132839</v>
          </cell>
        </row>
        <row r="135">
          <cell r="A135">
            <v>1.3876799620828201E-5</v>
          </cell>
          <cell r="B135">
            <v>916.26971893970426</v>
          </cell>
        </row>
        <row r="136">
          <cell r="A136">
            <v>1.29475118631829E-5</v>
          </cell>
          <cell r="B136">
            <v>916.28193351176515</v>
          </cell>
        </row>
        <row r="137">
          <cell r="A137">
            <v>1.2080455726668199E-5</v>
          </cell>
          <cell r="B137">
            <v>916.29333035068817</v>
          </cell>
        </row>
        <row r="138">
          <cell r="A138">
            <v>1.1271463745785299E-5</v>
          </cell>
          <cell r="B138">
            <v>916.30396418646797</v>
          </cell>
        </row>
        <row r="139">
          <cell r="A139">
            <v>1.0516647537732601E-5</v>
          </cell>
          <cell r="B139">
            <v>916.31388608803684</v>
          </cell>
        </row>
        <row r="140">
          <cell r="A140">
            <v>9.8123791130723699E-6</v>
          </cell>
          <cell r="B140">
            <v>916.32314370791039</v>
          </cell>
        </row>
        <row r="141">
          <cell r="A141">
            <v>9.1552734379665403E-6</v>
          </cell>
          <cell r="B141">
            <v>916.33178151051754</v>
          </cell>
        </row>
        <row r="142">
          <cell r="A142">
            <v>8.5421721641665008E-6</v>
          </cell>
          <cell r="B142">
            <v>916.33984098530038</v>
          </cell>
        </row>
        <row r="143">
          <cell r="A143">
            <v>7.9701284485576103E-6</v>
          </cell>
          <cell r="B143">
            <v>916.34736084559404</v>
          </cell>
        </row>
        <row r="144">
          <cell r="A144">
            <v>7.4363927892930298E-6</v>
          </cell>
          <cell r="B144">
            <v>916.35437721423364</v>
          </cell>
        </row>
        <row r="145">
          <cell r="A145">
            <v>6.9383998104393402E-6</v>
          </cell>
          <cell r="B145">
            <v>916.36092379677075</v>
          </cell>
        </row>
        <row r="146">
          <cell r="A146">
            <v>6.4737559316150002E-6</v>
          </cell>
          <cell r="B146">
            <v>916.36703204312414</v>
          </cell>
        </row>
        <row r="147">
          <cell r="A147">
            <v>6.0402278633560903E-6</v>
          </cell>
          <cell r="B147">
            <v>916.37273129843413</v>
          </cell>
        </row>
        <row r="148">
          <cell r="A148">
            <v>5.6357318729131596E-6</v>
          </cell>
          <cell r="B148">
            <v>916.37804894384158</v>
          </cell>
        </row>
        <row r="149">
          <cell r="A149">
            <v>5.2583237688854204E-6</v>
          </cell>
          <cell r="B149">
            <v>916.38301052786051</v>
          </cell>
        </row>
        <row r="150">
          <cell r="A150">
            <v>4.9061895565540497E-6</v>
          </cell>
          <cell r="B150">
            <v>916.38763988897369</v>
          </cell>
        </row>
        <row r="151">
          <cell r="A151">
            <v>4.5776367189999296E-6</v>
          </cell>
          <cell r="B151">
            <v>916.3919592700341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Data"/>
      <sheetName val="Graph"/>
      <sheetName val="Fit-Values"/>
    </sheetNames>
    <sheetDataSet>
      <sheetData sheetId="0">
        <row r="36">
          <cell r="A36">
            <v>0.16650000000000001</v>
          </cell>
          <cell r="B36">
            <v>811.83181827057194</v>
          </cell>
        </row>
        <row r="37">
          <cell r="A37">
            <v>8.3250000000000005E-2</v>
          </cell>
          <cell r="B37">
            <v>811.61826708232002</v>
          </cell>
        </row>
        <row r="38">
          <cell r="A38">
            <v>4.1625000000000002E-2</v>
          </cell>
          <cell r="B38">
            <v>811.82887633587802</v>
          </cell>
        </row>
        <row r="39">
          <cell r="A39">
            <v>2.0812500000000001E-2</v>
          </cell>
          <cell r="B39">
            <v>813.56736171540103</v>
          </cell>
        </row>
        <row r="40">
          <cell r="A40">
            <v>1.0406250000000001E-2</v>
          </cell>
          <cell r="B40">
            <v>811.36058984885005</v>
          </cell>
        </row>
        <row r="41">
          <cell r="A41">
            <v>5.2031250000000003E-3</v>
          </cell>
          <cell r="B41">
            <v>811.17046711591297</v>
          </cell>
        </row>
        <row r="42">
          <cell r="A42">
            <v>2.6015625000000001E-3</v>
          </cell>
          <cell r="B42">
            <v>811.156341042804</v>
          </cell>
        </row>
        <row r="43">
          <cell r="A43">
            <v>1.3007812500000001E-3</v>
          </cell>
          <cell r="B43">
            <v>810.93040671980998</v>
          </cell>
        </row>
        <row r="44">
          <cell r="A44">
            <v>6.5039062500000004E-4</v>
          </cell>
          <cell r="B44">
            <v>810.255737417099</v>
          </cell>
        </row>
        <row r="45">
          <cell r="A45">
            <v>3.2519531250000002E-4</v>
          </cell>
          <cell r="B45">
            <v>811.25696387865605</v>
          </cell>
        </row>
        <row r="46">
          <cell r="A46">
            <v>1.6259765625000001E-4</v>
          </cell>
          <cell r="B46">
            <v>810.93533259257299</v>
          </cell>
        </row>
        <row r="47">
          <cell r="A47">
            <v>8.1298828125000004E-5</v>
          </cell>
          <cell r="B47">
            <v>810.56112930411598</v>
          </cell>
        </row>
        <row r="48">
          <cell r="A48">
            <v>4.0649414062000002E-5</v>
          </cell>
          <cell r="B48">
            <v>810.58772779764399</v>
          </cell>
        </row>
        <row r="49">
          <cell r="A49">
            <v>2.0324707031000001E-5</v>
          </cell>
          <cell r="B49">
            <v>811.87509056363399</v>
          </cell>
        </row>
        <row r="50">
          <cell r="A50">
            <v>1.0162353516000001E-5</v>
          </cell>
          <cell r="B50">
            <v>811.28989585588204</v>
          </cell>
        </row>
        <row r="51">
          <cell r="A51">
            <v>5.0811767580000003E-6</v>
          </cell>
          <cell r="B51">
            <v>812.53357757411698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Data"/>
      <sheetName val="Graph"/>
      <sheetName val="Fit-Values"/>
    </sheetNames>
    <sheetDataSet>
      <sheetData sheetId="0">
        <row r="45">
          <cell r="A45">
            <v>7.4999999999999997E-2</v>
          </cell>
          <cell r="B45">
            <v>827.88818661374296</v>
          </cell>
        </row>
        <row r="46">
          <cell r="A46">
            <v>3.7499999999999999E-2</v>
          </cell>
          <cell r="B46">
            <v>828.80139104363798</v>
          </cell>
        </row>
        <row r="47">
          <cell r="A47">
            <v>1.8749999999999999E-2</v>
          </cell>
          <cell r="B47">
            <v>830.92071329570604</v>
          </cell>
        </row>
        <row r="48">
          <cell r="A48">
            <v>9.3749999999999997E-3</v>
          </cell>
          <cell r="B48">
            <v>831.70172938868802</v>
          </cell>
        </row>
        <row r="49">
          <cell r="A49">
            <v>4.6874999999999998E-3</v>
          </cell>
          <cell r="B49">
            <v>831.710306412818</v>
          </cell>
        </row>
        <row r="50">
          <cell r="A50">
            <v>2.3437499999999999E-3</v>
          </cell>
          <cell r="B50">
            <v>831.24368940791896</v>
          </cell>
        </row>
        <row r="51">
          <cell r="A51">
            <v>1.171875E-3</v>
          </cell>
          <cell r="B51">
            <v>846.36406384571296</v>
          </cell>
        </row>
        <row r="52">
          <cell r="A52">
            <v>5.8593749999999998E-4</v>
          </cell>
          <cell r="B52">
            <v>858.62945724266501</v>
          </cell>
        </row>
        <row r="53">
          <cell r="A53">
            <v>2.9296874999999999E-4</v>
          </cell>
          <cell r="B53">
            <v>872.81684632387498</v>
          </cell>
        </row>
        <row r="54">
          <cell r="A54">
            <v>1.4648437499999999E-4</v>
          </cell>
          <cell r="B54">
            <v>874.16690763229997</v>
          </cell>
        </row>
        <row r="55">
          <cell r="A55">
            <v>3.6621093749999999E-5</v>
          </cell>
          <cell r="B55">
            <v>894.10428673227398</v>
          </cell>
        </row>
        <row r="56">
          <cell r="A56">
            <v>1.8310546874999999E-5</v>
          </cell>
          <cell r="B56">
            <v>891.61727206871501</v>
          </cell>
        </row>
        <row r="57">
          <cell r="A57">
            <v>9.1552734379999998E-6</v>
          </cell>
          <cell r="B57">
            <v>882.77645168672996</v>
          </cell>
        </row>
        <row r="58">
          <cell r="A58">
            <v>4.5776367189999999E-6</v>
          </cell>
          <cell r="B58">
            <v>886.89030911895304</v>
          </cell>
        </row>
        <row r="59">
          <cell r="A59">
            <v>2.2888183589999998E-6</v>
          </cell>
          <cell r="B59">
            <v>876.34667374353705</v>
          </cell>
        </row>
        <row r="63">
          <cell r="A63">
            <v>7.3242187499999997E-5</v>
          </cell>
          <cell r="B63">
            <v>859.16228852120901</v>
          </cell>
        </row>
      </sheetData>
      <sheetData sheetId="1" refreshError="1"/>
      <sheetData sheetId="2">
        <row r="2">
          <cell r="A2">
            <v>6.9977474365184103E-2</v>
          </cell>
          <cell r="B2">
            <v>827.50071142890124</v>
          </cell>
        </row>
        <row r="3">
          <cell r="A3">
            <v>6.5291292247066701E-2</v>
          </cell>
          <cell r="B3">
            <v>827.52579895724818</v>
          </cell>
        </row>
        <row r="4">
          <cell r="A4">
            <v>6.0918929726518099E-2</v>
          </cell>
          <cell r="B4">
            <v>827.55269156426209</v>
          </cell>
        </row>
        <row r="5">
          <cell r="A5">
            <v>5.6839371243891601E-2</v>
          </cell>
          <cell r="B5">
            <v>827.58151942673373</v>
          </cell>
        </row>
        <row r="6">
          <cell r="A6">
            <v>5.30330085887014E-2</v>
          </cell>
          <cell r="B6">
            <v>827.61242214686729</v>
          </cell>
        </row>
        <row r="7">
          <cell r="A7">
            <v>4.9481546653659302E-2</v>
          </cell>
          <cell r="B7">
            <v>827.6455494386563</v>
          </cell>
        </row>
        <row r="8">
          <cell r="A8">
            <v>4.6167915500081397E-2</v>
          </cell>
          <cell r="B8">
            <v>827.681061864453</v>
          </cell>
        </row>
        <row r="9">
          <cell r="A9">
            <v>4.3076188312012403E-2</v>
          </cell>
          <cell r="B9">
            <v>827.71913162533474</v>
          </cell>
        </row>
        <row r="10">
          <cell r="A10">
            <v>4.0191504844715897E-2</v>
          </cell>
          <cell r="B10">
            <v>827.75994340911643</v>
          </cell>
        </row>
        <row r="11">
          <cell r="A11">
            <v>3.7499999999590403E-2</v>
          </cell>
          <cell r="B11">
            <v>827.80369530008591</v>
          </cell>
        </row>
        <row r="12">
          <cell r="A12">
            <v>3.4988737182209899E-2</v>
          </cell>
          <cell r="B12">
            <v>827.85059975477793</v>
          </cell>
        </row>
        <row r="13">
          <cell r="A13">
            <v>3.2645646123176802E-2</v>
          </cell>
          <cell r="B13">
            <v>827.90088464834616</v>
          </cell>
        </row>
        <row r="14">
          <cell r="A14">
            <v>3.0459464862926298E-2</v>
          </cell>
          <cell r="B14">
            <v>827.95479439631401</v>
          </cell>
        </row>
        <row r="15">
          <cell r="A15">
            <v>2.8419685621635399E-2</v>
          </cell>
          <cell r="B15">
            <v>828.01259115670382</v>
          </cell>
        </row>
        <row r="16">
          <cell r="A16">
            <v>2.6516504294061102E-2</v>
          </cell>
          <cell r="B16">
            <v>828.07455611773753</v>
          </cell>
        </row>
        <row r="17">
          <cell r="A17">
            <v>2.4740773326559402E-2</v>
          </cell>
          <cell r="B17">
            <v>828.14099087645673</v>
          </cell>
        </row>
        <row r="18">
          <cell r="A18">
            <v>2.3083957749788601E-2</v>
          </cell>
          <cell r="B18">
            <v>828.21221891370806</v>
          </cell>
        </row>
        <row r="19">
          <cell r="A19">
            <v>2.1538094155771001E-2</v>
          </cell>
          <cell r="B19">
            <v>828.28858717098637</v>
          </cell>
        </row>
        <row r="20">
          <cell r="A20">
            <v>2.0095752422138499E-2</v>
          </cell>
          <cell r="B20">
            <v>828.37046773454369</v>
          </cell>
        </row>
        <row r="21">
          <cell r="A21">
            <v>1.87499999995904E-2</v>
          </cell>
          <cell r="B21">
            <v>828.45825963199468</v>
          </cell>
        </row>
        <row r="22">
          <cell r="A22">
            <v>1.7494368590913901E-2</v>
          </cell>
          <cell r="B22">
            <v>828.55239074627036</v>
          </cell>
        </row>
        <row r="23">
          <cell r="A23">
            <v>1.6322823061410099E-2</v>
          </cell>
          <cell r="B23">
            <v>828.65331985119269</v>
          </cell>
        </row>
        <row r="24">
          <cell r="A24">
            <v>1.52297324312968E-2</v>
          </cell>
          <cell r="B24">
            <v>828.76153877206013</v>
          </cell>
        </row>
        <row r="25">
          <cell r="A25">
            <v>1.4209842810662499E-2</v>
          </cell>
          <cell r="B25">
            <v>828.87757467340339</v>
          </cell>
        </row>
        <row r="26">
          <cell r="A26">
            <v>1.32582521468857E-2</v>
          </cell>
          <cell r="B26">
            <v>829.00199247435864</v>
          </cell>
        </row>
        <row r="27">
          <cell r="A27">
            <v>1.2370386663144601E-2</v>
          </cell>
          <cell r="B27">
            <v>829.13539738982138</v>
          </cell>
        </row>
        <row r="28">
          <cell r="A28">
            <v>1.15419788747682E-2</v>
          </cell>
          <cell r="B28">
            <v>829.27843759251823</v>
          </cell>
        </row>
        <row r="29">
          <cell r="A29">
            <v>1.07690470777679E-2</v>
          </cell>
          <cell r="B29">
            <v>829.43180698719198</v>
          </cell>
        </row>
        <row r="30">
          <cell r="A30">
            <v>1.0047876210959501E-2</v>
          </cell>
          <cell r="B30">
            <v>829.59624808302658</v>
          </cell>
        </row>
        <row r="31">
          <cell r="A31">
            <v>9.3749999996928096E-3</v>
          </cell>
          <cell r="B31">
            <v>829.7725549439582</v>
          </cell>
        </row>
        <row r="32">
          <cell r="A32">
            <v>8.7471842953614001E-3</v>
          </cell>
          <cell r="B32">
            <v>829.96157618833581</v>
          </cell>
        </row>
        <row r="33">
          <cell r="A33">
            <v>8.1614115306159092E-3</v>
          </cell>
          <cell r="B33">
            <v>830.16421799912439</v>
          </cell>
        </row>
        <row r="34">
          <cell r="A34">
            <v>7.6148662155652398E-3</v>
          </cell>
          <cell r="B34">
            <v>830.38144709306493</v>
          </cell>
        </row>
        <row r="35">
          <cell r="A35">
            <v>7.1049214052536502E-3</v>
          </cell>
          <cell r="B35">
            <v>830.61429358142198</v>
          </cell>
        </row>
        <row r="36">
          <cell r="A36">
            <v>6.6291260733704702E-3</v>
          </cell>
          <cell r="B36">
            <v>830.86385363562476</v>
          </cell>
        </row>
        <row r="37">
          <cell r="A37">
            <v>6.1851933315047397E-3</v>
          </cell>
          <cell r="B37">
            <v>831.13129184764819</v>
          </cell>
        </row>
        <row r="38">
          <cell r="A38">
            <v>5.7709894373210802E-3</v>
          </cell>
          <cell r="B38">
            <v>831.41784314677386</v>
          </cell>
        </row>
        <row r="39">
          <cell r="A39">
            <v>5.3845235388251204E-3</v>
          </cell>
          <cell r="B39">
            <v>831.72481410085356</v>
          </cell>
        </row>
        <row r="40">
          <cell r="A40">
            <v>5.0239381054248697E-3</v>
          </cell>
          <cell r="B40">
            <v>832.05358339086308</v>
          </cell>
        </row>
        <row r="41">
          <cell r="A41">
            <v>4.6874999997952096E-3</v>
          </cell>
          <cell r="B41">
            <v>832.40560120211398</v>
          </cell>
        </row>
        <row r="42">
          <cell r="A42">
            <v>4.3735921476329301E-3</v>
          </cell>
          <cell r="B42">
            <v>832.78238722405456</v>
          </cell>
        </row>
        <row r="43">
          <cell r="A43">
            <v>4.0807057652633904E-3</v>
          </cell>
          <cell r="B43">
            <v>833.18552689376622</v>
          </cell>
        </row>
        <row r="44">
          <cell r="A44">
            <v>3.8074331077410399E-3</v>
          </cell>
          <cell r="B44">
            <v>833.61666545756145</v>
          </cell>
        </row>
        <row r="45">
          <cell r="A45">
            <v>3.5524607025880198E-3</v>
          </cell>
          <cell r="B45">
            <v>834.07749936319942</v>
          </cell>
        </row>
        <row r="46">
          <cell r="A46">
            <v>3.3145630366490301E-3</v>
          </cell>
          <cell r="B46">
            <v>834.56976443654662</v>
          </cell>
        </row>
        <row r="47">
          <cell r="A47">
            <v>3.09259666571859E-3</v>
          </cell>
          <cell r="B47">
            <v>835.09522024752778</v>
          </cell>
        </row>
        <row r="48">
          <cell r="A48">
            <v>2.8854947186290202E-3</v>
          </cell>
          <cell r="B48">
            <v>835.65563004013495</v>
          </cell>
        </row>
        <row r="49">
          <cell r="A49">
            <v>2.6922617693831501E-3</v>
          </cell>
          <cell r="B49">
            <v>836.25273560233154</v>
          </cell>
        </row>
        <row r="50">
          <cell r="A50">
            <v>2.5119690526850002E-3</v>
          </cell>
          <cell r="B50">
            <v>836.88822649939721</v>
          </cell>
        </row>
        <row r="51">
          <cell r="A51">
            <v>2.3437499998720098E-3</v>
          </cell>
          <cell r="B51">
            <v>837.5637032069485</v>
          </cell>
        </row>
        <row r="52">
          <cell r="A52">
            <v>2.1867960737925801E-3</v>
          </cell>
          <cell r="B52">
            <v>838.28063387768475</v>
          </cell>
        </row>
        <row r="53">
          <cell r="A53">
            <v>2.0403528826094101E-3</v>
          </cell>
          <cell r="B53">
            <v>839.04030477839001</v>
          </cell>
        </row>
        <row r="54">
          <cell r="A54">
            <v>1.90371655384972E-3</v>
          </cell>
          <cell r="B54">
            <v>839.84376485617111</v>
          </cell>
        </row>
        <row r="55">
          <cell r="A55">
            <v>1.77623035127461E-3</v>
          </cell>
          <cell r="B55">
            <v>840.6917654409209</v>
          </cell>
        </row>
        <row r="56">
          <cell r="A56">
            <v>1.65728151830641E-3</v>
          </cell>
          <cell r="B56">
            <v>841.58469675386766</v>
          </cell>
        </row>
        <row r="57">
          <cell r="A57">
            <v>1.5462983328424101E-3</v>
          </cell>
          <cell r="B57">
            <v>842.5225236356514</v>
          </cell>
        </row>
        <row r="58">
          <cell r="A58">
            <v>1.4427473592987499E-3</v>
          </cell>
          <cell r="B58">
            <v>843.50472366834185</v>
          </cell>
        </row>
        <row r="59">
          <cell r="A59">
            <v>1.34613088467687E-3</v>
          </cell>
          <cell r="B59">
            <v>844.53023154984589</v>
          </cell>
        </row>
        <row r="60">
          <cell r="A60">
            <v>1.25598452632878E-3</v>
          </cell>
          <cell r="B60">
            <v>845.59739406593201</v>
          </cell>
        </row>
        <row r="61">
          <cell r="A61">
            <v>1.1718749999232001E-3</v>
          </cell>
          <cell r="B61">
            <v>846.70394016261935</v>
          </cell>
        </row>
        <row r="62">
          <cell r="A62">
            <v>1.0933980368843499E-3</v>
          </cell>
          <cell r="B62">
            <v>847.84697033030477</v>
          </cell>
        </row>
        <row r="63">
          <cell r="A63">
            <v>1.0201764412935601E-3</v>
          </cell>
          <cell r="B63">
            <v>849.02296869431325</v>
          </cell>
        </row>
        <row r="64">
          <cell r="A64">
            <v>9.5185827691446595E-4</v>
          </cell>
          <cell r="B64">
            <v>850.22783986216439</v>
          </cell>
        </row>
        <row r="65">
          <cell r="A65">
            <v>8.8811517562760499E-4</v>
          </cell>
          <cell r="B65">
            <v>851.45697079833189</v>
          </cell>
        </row>
        <row r="66">
          <cell r="A66">
            <v>8.2864075914415602E-4</v>
          </cell>
          <cell r="B66">
            <v>852.70531597126569</v>
          </cell>
        </row>
        <row r="67">
          <cell r="A67">
            <v>7.73149166412759E-4</v>
          </cell>
          <cell r="B67">
            <v>853.96750200542579</v>
          </cell>
        </row>
        <row r="68">
          <cell r="A68">
            <v>7.2137367964149703E-4</v>
          </cell>
          <cell r="B68">
            <v>855.23794635791126</v>
          </cell>
        </row>
        <row r="69">
          <cell r="A69">
            <v>6.7306544233108596E-4</v>
          </cell>
          <cell r="B69">
            <v>856.51098337492715</v>
          </cell>
        </row>
        <row r="70">
          <cell r="A70">
            <v>6.2799226315753197E-4</v>
          </cell>
          <cell r="B70">
            <v>857.7809906283577</v>
          </cell>
        </row>
        <row r="71">
          <cell r="A71">
            <v>5.8593749995520205E-4</v>
          </cell>
          <cell r="B71">
            <v>859.04250872518151</v>
          </cell>
        </row>
        <row r="72">
          <cell r="A72">
            <v>5.4669901843620297E-4</v>
          </cell>
          <cell r="B72">
            <v>860.29034873562921</v>
          </cell>
        </row>
        <row r="73">
          <cell r="A73">
            <v>5.1008822064120898E-4</v>
          </cell>
          <cell r="B73">
            <v>861.51968281581037</v>
          </cell>
        </row>
        <row r="74">
          <cell r="A74">
            <v>4.7592913845203498E-4</v>
          </cell>
          <cell r="B74">
            <v>862.72611527248182</v>
          </cell>
        </row>
        <row r="75">
          <cell r="A75">
            <v>4.4405758780895199E-4</v>
          </cell>
          <cell r="B75">
            <v>863.90573299754283</v>
          </cell>
        </row>
        <row r="76">
          <cell r="A76">
            <v>4.1432037956755298E-4</v>
          </cell>
          <cell r="B76">
            <v>865.05513569539198</v>
          </cell>
        </row>
        <row r="77">
          <cell r="A77">
            <v>3.8657458320215702E-4</v>
          </cell>
          <cell r="B77">
            <v>866.1714475107068</v>
          </cell>
        </row>
        <row r="78">
          <cell r="A78">
            <v>3.6068683981680901E-4</v>
          </cell>
          <cell r="B78">
            <v>867.25231248120667</v>
          </cell>
        </row>
        <row r="79">
          <cell r="A79">
            <v>3.36532721161867E-4</v>
          </cell>
          <cell r="B79">
            <v>868.29587669403179</v>
          </cell>
        </row>
        <row r="80">
          <cell r="A80">
            <v>3.13996131575336E-4</v>
          </cell>
          <cell r="B80">
            <v>869.30076016277872</v>
          </cell>
        </row>
        <row r="81">
          <cell r="A81">
            <v>2.92968749974401E-4</v>
          </cell>
          <cell r="B81">
            <v>870.26602133547101</v>
          </cell>
        </row>
        <row r="82">
          <cell r="A82">
            <v>2.7334950921511602E-4</v>
          </cell>
          <cell r="B82">
            <v>871.19111686845019</v>
          </cell>
        </row>
        <row r="83">
          <cell r="A83">
            <v>2.5504411031781901E-4</v>
          </cell>
          <cell r="B83">
            <v>872.07585892817178</v>
          </cell>
        </row>
        <row r="84">
          <cell r="A84">
            <v>2.3796456922341801E-4</v>
          </cell>
          <cell r="B84">
            <v>872.92037187032645</v>
          </cell>
        </row>
        <row r="85">
          <cell r="A85">
            <v>2.2202879390205099E-4</v>
          </cell>
          <cell r="B85">
            <v>873.72504973659704</v>
          </cell>
        </row>
        <row r="86">
          <cell r="A86">
            <v>2.0716018978151401E-4</v>
          </cell>
          <cell r="B86">
            <v>874.49051563213652</v>
          </cell>
        </row>
        <row r="87">
          <cell r="A87">
            <v>1.93287291598967E-4</v>
          </cell>
          <cell r="B87">
            <v>875.21758371759461</v>
          </cell>
        </row>
        <row r="88">
          <cell r="A88">
            <v>1.80343419906435E-4</v>
          </cell>
          <cell r="B88">
            <v>875.90722427487447</v>
          </cell>
        </row>
        <row r="89">
          <cell r="A89">
            <v>1.6826636057909599E-4</v>
          </cell>
          <cell r="B89">
            <v>876.56053208580045</v>
          </cell>
        </row>
        <row r="90">
          <cell r="A90">
            <v>1.5699806578595301E-4</v>
          </cell>
          <cell r="B90">
            <v>877.17869819345435</v>
          </cell>
        </row>
        <row r="91">
          <cell r="A91">
            <v>1.46484374985601E-4</v>
          </cell>
          <cell r="B91">
            <v>877.76298499079508</v>
          </cell>
        </row>
        <row r="92">
          <cell r="A92">
            <v>1.3667475460606501E-4</v>
          </cell>
          <cell r="B92">
            <v>878.31470449317408</v>
          </cell>
        </row>
        <row r="93">
          <cell r="A93">
            <v>1.2752205515751701E-4</v>
          </cell>
          <cell r="B93">
            <v>878.83519959339981</v>
          </cell>
        </row>
        <row r="94">
          <cell r="A94">
            <v>1.1898228461040999E-4</v>
          </cell>
          <cell r="B94">
            <v>879.32582806358482</v>
          </cell>
        </row>
        <row r="95">
          <cell r="A95">
            <v>1.11014396949813E-4</v>
          </cell>
          <cell r="B95">
            <v>879.78794905143695</v>
          </cell>
        </row>
        <row r="96">
          <cell r="A96">
            <v>1.03580094889626E-4</v>
          </cell>
          <cell r="B96">
            <v>880.22291181519154</v>
          </cell>
        </row>
        <row r="97">
          <cell r="A97">
            <v>9.6643645798428205E-5</v>
          </cell>
          <cell r="B97">
            <v>880.63204644717678</v>
          </cell>
        </row>
        <row r="98">
          <cell r="A98">
            <v>9.0171709952232597E-5</v>
          </cell>
          <cell r="B98">
            <v>881.01665634801157</v>
          </cell>
        </row>
        <row r="99">
          <cell r="A99">
            <v>8.4133180288628999E-5</v>
          </cell>
          <cell r="B99">
            <v>881.3780122293449</v>
          </cell>
        </row>
        <row r="100">
          <cell r="A100">
            <v>7.8499032892119294E-5</v>
          </cell>
          <cell r="B100">
            <v>881.71734744109835</v>
          </cell>
        </row>
        <row r="101">
          <cell r="A101">
            <v>7.3242187492000306E-5</v>
          </cell>
          <cell r="B101">
            <v>882.03585443810323</v>
          </cell>
        </row>
        <row r="102">
          <cell r="A102">
            <v>6.8337377302286195E-5</v>
          </cell>
          <cell r="B102">
            <v>882.33468221993849</v>
          </cell>
        </row>
        <row r="103">
          <cell r="A103">
            <v>6.3761027578061906E-5</v>
          </cell>
          <cell r="B103">
            <v>882.61493459605447</v>
          </cell>
        </row>
        <row r="104">
          <cell r="A104">
            <v>5.9491142304554998E-5</v>
          </cell>
          <cell r="B104">
            <v>882.87766914552913</v>
          </cell>
        </row>
        <row r="105">
          <cell r="A105">
            <v>5.5507198474300297E-5</v>
          </cell>
          <cell r="B105">
            <v>883.12389675681061</v>
          </cell>
        </row>
        <row r="106">
          <cell r="A106">
            <v>5.1790047444247103E-5</v>
          </cell>
          <cell r="B106">
            <v>883.35458164744455</v>
          </cell>
        </row>
        <row r="107">
          <cell r="A107">
            <v>4.8321822898686299E-5</v>
          </cell>
          <cell r="B107">
            <v>883.57064177702557</v>
          </cell>
        </row>
        <row r="108">
          <cell r="A108">
            <v>4.50858549756238E-5</v>
          </cell>
          <cell r="B108">
            <v>883.77294957849199</v>
          </cell>
        </row>
        <row r="109">
          <cell r="A109">
            <v>4.2066590143855001E-5</v>
          </cell>
          <cell r="B109">
            <v>883.96233294344188</v>
          </cell>
        </row>
        <row r="110">
          <cell r="A110">
            <v>3.9249516445631001E-5</v>
          </cell>
          <cell r="B110">
            <v>884.13957640648982</v>
          </cell>
        </row>
        <row r="111">
          <cell r="A111">
            <v>3.6621093745600198E-5</v>
          </cell>
          <cell r="B111">
            <v>884.30542248189386</v>
          </cell>
        </row>
        <row r="112">
          <cell r="A112">
            <v>3.4168688650769902E-5</v>
          </cell>
          <cell r="B112">
            <v>884.46057311286631</v>
          </cell>
        </row>
        <row r="113">
          <cell r="A113">
            <v>3.1880513788682802E-5</v>
          </cell>
          <cell r="B113">
            <v>884.60569120023786</v>
          </cell>
        </row>
        <row r="114">
          <cell r="A114">
            <v>2.9745571151952601E-5</v>
          </cell>
          <cell r="B114">
            <v>884.74140218257708</v>
          </cell>
        </row>
        <row r="115">
          <cell r="A115">
            <v>2.7753599236846999E-5</v>
          </cell>
          <cell r="B115">
            <v>884.86829564456048</v>
          </cell>
        </row>
        <row r="116">
          <cell r="A116">
            <v>2.58950237218407E-5</v>
          </cell>
          <cell r="B116">
            <v>884.98692693443445</v>
          </cell>
        </row>
        <row r="117">
          <cell r="A117">
            <v>2.4160911449079299E-5</v>
          </cell>
          <cell r="B117">
            <v>885.09781877488126</v>
          </cell>
        </row>
        <row r="118">
          <cell r="A118">
            <v>2.2542927487565701E-5</v>
          </cell>
          <cell r="B118">
            <v>885.20146285457815</v>
          </cell>
        </row>
        <row r="119">
          <cell r="A119">
            <v>2.1033295071697799E-5</v>
          </cell>
          <cell r="B119">
            <v>885.29832139026882</v>
          </cell>
        </row>
        <row r="120">
          <cell r="A120">
            <v>1.9624758222601099E-5</v>
          </cell>
          <cell r="B120">
            <v>885.388828651327</v>
          </cell>
        </row>
        <row r="121">
          <cell r="A121">
            <v>1.8310546872600101E-5</v>
          </cell>
          <cell r="B121">
            <v>885.47339244061334</v>
          </cell>
        </row>
        <row r="122">
          <cell r="A122">
            <v>1.7084344325198299E-5</v>
          </cell>
          <cell r="B122">
            <v>885.55239552696787</v>
          </cell>
        </row>
        <row r="123">
          <cell r="A123">
            <v>1.5940256894167299E-5</v>
          </cell>
          <cell r="B123">
            <v>885.62619702597476</v>
          </cell>
        </row>
        <row r="124">
          <cell r="A124">
            <v>1.48727855758139E-5</v>
          </cell>
          <cell r="B124">
            <v>885.69513372671531</v>
          </cell>
        </row>
        <row r="125">
          <cell r="A125">
            <v>1.3876799618271899E-5</v>
          </cell>
          <cell r="B125">
            <v>885.75952136312412</v>
          </cell>
        </row>
        <row r="126">
          <cell r="A126">
            <v>1.2947511860779E-5</v>
          </cell>
          <cell r="B126">
            <v>885.81965582930752</v>
          </cell>
        </row>
        <row r="127">
          <cell r="A127">
            <v>1.20804557244077E-5</v>
          </cell>
          <cell r="B127">
            <v>885.87581433878847</v>
          </cell>
        </row>
        <row r="128">
          <cell r="A128">
            <v>1.12714637436597E-5</v>
          </cell>
          <cell r="B128">
            <v>885.92825652814133</v>
          </cell>
        </row>
        <row r="129">
          <cell r="A129">
            <v>1.0516647535733999E-5</v>
          </cell>
          <cell r="B129">
            <v>885.97722550587389</v>
          </cell>
        </row>
        <row r="130">
          <cell r="A130">
            <v>9.8123791111934001E-6</v>
          </cell>
          <cell r="B130">
            <v>886.02294884773141</v>
          </cell>
        </row>
        <row r="131">
          <cell r="A131">
            <v>9.1552734362000497E-6</v>
          </cell>
          <cell r="B131">
            <v>886.06563953984187</v>
          </cell>
        </row>
        <row r="132">
          <cell r="A132">
            <v>8.5421721625058707E-6</v>
          </cell>
          <cell r="B132">
            <v>886.10549687131197</v>
          </cell>
        </row>
        <row r="133">
          <cell r="A133">
            <v>7.9701284469965895E-6</v>
          </cell>
          <cell r="B133">
            <v>886.14270727801568</v>
          </cell>
        </row>
        <row r="134">
          <cell r="A134">
            <v>7.4363927878257096E-6</v>
          </cell>
          <cell r="B134">
            <v>886.17744513942012</v>
          </cell>
        </row>
        <row r="135">
          <cell r="A135">
            <v>6.9383998090601901E-6</v>
          </cell>
          <cell r="B135">
            <v>886.20987353035116</v>
          </cell>
        </row>
        <row r="136">
          <cell r="A136">
            <v>6.4737559303187696E-6</v>
          </cell>
          <cell r="B136">
            <v>886.24014492963795</v>
          </cell>
        </row>
        <row r="137">
          <cell r="A137">
            <v>6.0402278621378697E-6</v>
          </cell>
          <cell r="B137">
            <v>886.26840188758456</v>
          </cell>
        </row>
        <row r="138">
          <cell r="A138">
            <v>5.6357318717683201E-6</v>
          </cell>
          <cell r="B138">
            <v>886.29477765421007</v>
          </cell>
        </row>
        <row r="139">
          <cell r="A139">
            <v>5.2583237678095802E-6</v>
          </cell>
          <cell r="B139">
            <v>886.3193967701726</v>
          </cell>
        </row>
        <row r="140">
          <cell r="A140">
            <v>4.90618955554311E-6</v>
          </cell>
          <cell r="B140">
            <v>886.34237562226076</v>
          </cell>
        </row>
        <row r="141">
          <cell r="A141">
            <v>4.5776367180500296E-6</v>
          </cell>
          <cell r="B141">
            <v>886.36382296528473</v>
          </cell>
        </row>
        <row r="142">
          <cell r="A142">
            <v>4.2710860812062901E-6</v>
          </cell>
          <cell r="B142">
            <v>886.38384041215227</v>
          </cell>
        </row>
        <row r="143">
          <cell r="A143">
            <v>3.98506422345477E-6</v>
          </cell>
          <cell r="B143">
            <v>886.40252289385069</v>
          </cell>
        </row>
        <row r="144">
          <cell r="A144">
            <v>3.7181963938722502E-6</v>
          </cell>
          <cell r="B144">
            <v>886.41995909099887</v>
          </cell>
        </row>
        <row r="145">
          <cell r="A145">
            <v>3.4691999044922001E-6</v>
          </cell>
          <cell r="B145">
            <v>886.43623183856278</v>
          </cell>
        </row>
        <row r="146">
          <cell r="A146">
            <v>3.2368779651240301E-6</v>
          </cell>
          <cell r="B146">
            <v>886.45141850526556</v>
          </cell>
        </row>
        <row r="147">
          <cell r="A147">
            <v>3.0201139310359501E-6</v>
          </cell>
          <cell r="B147">
            <v>886.46559134915253</v>
          </cell>
        </row>
        <row r="148">
          <cell r="A148">
            <v>2.8178659358533801E-6</v>
          </cell>
          <cell r="B148">
            <v>886.47881785070547</v>
          </cell>
        </row>
        <row r="149">
          <cell r="A149">
            <v>2.6291618838760702E-6</v>
          </cell>
          <cell r="B149">
            <v>886.49116102483367</v>
          </cell>
        </row>
        <row r="150">
          <cell r="A150">
            <v>2.4530947777447599E-6</v>
          </cell>
          <cell r="B150">
            <v>886.50267971300138</v>
          </cell>
        </row>
        <row r="151">
          <cell r="A151">
            <v>2.2888183590000201E-6</v>
          </cell>
          <cell r="B151">
            <v>886.51342885668998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Data"/>
      <sheetName val="Graph"/>
      <sheetName val="Fit-Values"/>
    </sheetNames>
    <sheetDataSet>
      <sheetData sheetId="0">
        <row r="45">
          <cell r="A45">
            <v>7.4999999999999997E-2</v>
          </cell>
          <cell r="B45">
            <v>815.22785771160898</v>
          </cell>
        </row>
        <row r="46">
          <cell r="A46">
            <v>3.7499999999999999E-2</v>
          </cell>
          <cell r="B46">
            <v>814.13237839704402</v>
          </cell>
        </row>
        <row r="47">
          <cell r="A47">
            <v>1.8749999999999999E-2</v>
          </cell>
          <cell r="B47">
            <v>817.40841295459404</v>
          </cell>
        </row>
        <row r="48">
          <cell r="A48">
            <v>9.3749999999999997E-3</v>
          </cell>
          <cell r="B48">
            <v>830.37042306141996</v>
          </cell>
        </row>
        <row r="49">
          <cell r="A49">
            <v>4.6874999999999998E-3</v>
          </cell>
          <cell r="B49">
            <v>852.59261544156197</v>
          </cell>
        </row>
        <row r="50">
          <cell r="A50">
            <v>2.3437499999999999E-3</v>
          </cell>
          <cell r="B50">
            <v>861.07868991868304</v>
          </cell>
        </row>
        <row r="51">
          <cell r="A51">
            <v>1.171875E-3</v>
          </cell>
          <cell r="B51">
            <v>871.15394375442304</v>
          </cell>
        </row>
        <row r="52">
          <cell r="A52">
            <v>5.8593749999999998E-4</v>
          </cell>
          <cell r="B52">
            <v>884.05196732425895</v>
          </cell>
        </row>
        <row r="53">
          <cell r="A53">
            <v>2.9296874999999999E-4</v>
          </cell>
          <cell r="B53">
            <v>887.83832033681301</v>
          </cell>
        </row>
        <row r="54">
          <cell r="A54">
            <v>1.4648437499999999E-4</v>
          </cell>
          <cell r="B54">
            <v>880.87958878981897</v>
          </cell>
        </row>
        <row r="55">
          <cell r="A55">
            <v>7.3242187499999997E-5</v>
          </cell>
          <cell r="B55">
            <v>887.38007793261704</v>
          </cell>
        </row>
        <row r="56">
          <cell r="A56">
            <v>3.6621093749999999E-5</v>
          </cell>
          <cell r="B56">
            <v>888.74117943548401</v>
          </cell>
        </row>
        <row r="57">
          <cell r="A57">
            <v>1.8310546874999999E-5</v>
          </cell>
          <cell r="B57">
            <v>877.04124859559295</v>
          </cell>
        </row>
        <row r="58">
          <cell r="A58">
            <v>9.1552734379999998E-6</v>
          </cell>
          <cell r="B58">
            <v>882.40267991754604</v>
          </cell>
        </row>
        <row r="59">
          <cell r="A59">
            <v>4.5776367189999999E-6</v>
          </cell>
          <cell r="B59">
            <v>883.89324661713704</v>
          </cell>
        </row>
        <row r="60">
          <cell r="A60">
            <v>2.2888183589999998E-6</v>
          </cell>
          <cell r="B60">
            <v>880.66679572914995</v>
          </cell>
        </row>
      </sheetData>
      <sheetData sheetId="1" refreshError="1"/>
      <sheetData sheetId="2">
        <row r="2">
          <cell r="A2">
            <v>6.9977474365184103E-2</v>
          </cell>
          <cell r="B2">
            <v>810.25868361592825</v>
          </cell>
        </row>
        <row r="3">
          <cell r="A3">
            <v>6.5291292247066701E-2</v>
          </cell>
          <cell r="B3">
            <v>810.65918908498782</v>
          </cell>
        </row>
        <row r="4">
          <cell r="A4">
            <v>6.0918929726518099E-2</v>
          </cell>
          <cell r="B4">
            <v>811.08371485321595</v>
          </cell>
        </row>
        <row r="5">
          <cell r="A5">
            <v>5.6839371243891601E-2</v>
          </cell>
          <cell r="B5">
            <v>811.53337457664168</v>
          </cell>
        </row>
        <row r="6">
          <cell r="A6">
            <v>5.30330085887014E-2</v>
          </cell>
          <cell r="B6">
            <v>812.00928980334459</v>
          </cell>
        </row>
        <row r="7">
          <cell r="A7">
            <v>4.9481546653659302E-2</v>
          </cell>
          <cell r="B7">
            <v>812.51258337426191</v>
          </cell>
        </row>
        <row r="8">
          <cell r="A8">
            <v>4.6167915500081397E-2</v>
          </cell>
          <cell r="B8">
            <v>813.0443719133732</v>
          </cell>
        </row>
        <row r="9">
          <cell r="A9">
            <v>4.3076188312012403E-2</v>
          </cell>
          <cell r="B9">
            <v>813.60575742412857</v>
          </cell>
        </row>
        <row r="10">
          <cell r="A10">
            <v>4.0191504844715897E-2</v>
          </cell>
          <cell r="B10">
            <v>814.19781791342268</v>
          </cell>
        </row>
        <row r="11">
          <cell r="A11">
            <v>3.7499999999590403E-2</v>
          </cell>
          <cell r="B11">
            <v>814.82159698690384</v>
          </cell>
        </row>
        <row r="12">
          <cell r="A12">
            <v>3.4988737182209899E-2</v>
          </cell>
          <cell r="B12">
            <v>815.47809257863116</v>
          </cell>
        </row>
        <row r="13">
          <cell r="A13">
            <v>3.2645646123176802E-2</v>
          </cell>
          <cell r="B13">
            <v>816.16824464644617</v>
          </cell>
        </row>
        <row r="14">
          <cell r="A14">
            <v>3.0459464862926298E-2</v>
          </cell>
          <cell r="B14">
            <v>816.89292210849237</v>
          </cell>
        </row>
        <row r="15">
          <cell r="A15">
            <v>2.8419685621635399E-2</v>
          </cell>
          <cell r="B15">
            <v>817.65290886911509</v>
          </cell>
        </row>
        <row r="16">
          <cell r="A16">
            <v>2.6516504294061102E-2</v>
          </cell>
          <cell r="B16">
            <v>818.44888931075332</v>
          </cell>
        </row>
        <row r="17">
          <cell r="A17">
            <v>2.4740773326559402E-2</v>
          </cell>
          <cell r="B17">
            <v>819.28143316751016</v>
          </cell>
        </row>
        <row r="18">
          <cell r="A18">
            <v>2.3083957749788601E-2</v>
          </cell>
          <cell r="B18">
            <v>820.15098012890837</v>
          </cell>
        </row>
        <row r="19">
          <cell r="A19">
            <v>2.1538094155771001E-2</v>
          </cell>
          <cell r="B19">
            <v>821.05782432279238</v>
          </cell>
        </row>
        <row r="20">
          <cell r="A20">
            <v>2.0095752422138499E-2</v>
          </cell>
          <cell r="B20">
            <v>822.00209896967465</v>
          </cell>
        </row>
        <row r="21">
          <cell r="A21">
            <v>1.87499999995904E-2</v>
          </cell>
          <cell r="B21">
            <v>822.98376145585439</v>
          </cell>
        </row>
        <row r="22">
          <cell r="A22">
            <v>1.7494368590913901E-2</v>
          </cell>
          <cell r="B22">
            <v>824.00257924127368</v>
          </cell>
        </row>
        <row r="23">
          <cell r="A23">
            <v>1.6322823061410099E-2</v>
          </cell>
          <cell r="B23">
            <v>825.05811683538559</v>
          </cell>
        </row>
        <row r="24">
          <cell r="A24">
            <v>1.52297324312968E-2</v>
          </cell>
          <cell r="B24">
            <v>826.1497242935344</v>
          </cell>
        </row>
        <row r="25">
          <cell r="A25">
            <v>1.4209842810662499E-2</v>
          </cell>
          <cell r="B25">
            <v>827.27652757673707</v>
          </cell>
        </row>
        <row r="26">
          <cell r="A26">
            <v>1.32582521468857E-2</v>
          </cell>
          <cell r="B26">
            <v>828.43742114586007</v>
          </cell>
        </row>
        <row r="27">
          <cell r="A27">
            <v>1.2370386663144601E-2</v>
          </cell>
          <cell r="B27">
            <v>829.63106314994104</v>
          </cell>
        </row>
        <row r="28">
          <cell r="A28">
            <v>1.15419788747682E-2</v>
          </cell>
          <cell r="B28">
            <v>830.85587352625112</v>
          </cell>
        </row>
        <row r="29">
          <cell r="A29">
            <v>1.07690470777679E-2</v>
          </cell>
          <cell r="B29">
            <v>832.11003530158382</v>
          </cell>
        </row>
        <row r="30">
          <cell r="A30">
            <v>1.0047876210959501E-2</v>
          </cell>
          <cell r="B30">
            <v>833.3914993224264</v>
          </cell>
        </row>
        <row r="31">
          <cell r="A31">
            <v>9.3749999996928096E-3</v>
          </cell>
          <cell r="B31">
            <v>834.69799256297313</v>
          </cell>
        </row>
        <row r="32">
          <cell r="A32">
            <v>8.7471842953614001E-3</v>
          </cell>
          <cell r="B32">
            <v>836.02703004892339</v>
          </cell>
        </row>
        <row r="33">
          <cell r="A33">
            <v>8.1614115306159092E-3</v>
          </cell>
          <cell r="B33">
            <v>837.37593043641186</v>
          </cell>
        </row>
        <row r="34">
          <cell r="A34">
            <v>7.6148662155652398E-3</v>
          </cell>
          <cell r="B34">
            <v>838.74183504933251</v>
          </cell>
        </row>
        <row r="35">
          <cell r="A35">
            <v>7.1049214052536502E-3</v>
          </cell>
          <cell r="B35">
            <v>840.12173020361092</v>
          </cell>
        </row>
        <row r="36">
          <cell r="A36">
            <v>6.6291260733704702E-3</v>
          </cell>
          <cell r="B36">
            <v>841.51247246148534</v>
          </cell>
        </row>
        <row r="37">
          <cell r="A37">
            <v>6.1851933315047397E-3</v>
          </cell>
          <cell r="B37">
            <v>842.91081640826462</v>
          </cell>
        </row>
        <row r="38">
          <cell r="A38">
            <v>5.7709894373210802E-3</v>
          </cell>
          <cell r="B38">
            <v>844.31344444425713</v>
          </cell>
        </row>
        <row r="39">
          <cell r="A39">
            <v>5.3845235388251204E-3</v>
          </cell>
          <cell r="B39">
            <v>845.71699803397428</v>
          </cell>
        </row>
        <row r="40">
          <cell r="A40">
            <v>5.0239381054248697E-3</v>
          </cell>
          <cell r="B40">
            <v>847.1181097703975</v>
          </cell>
        </row>
        <row r="41">
          <cell r="A41">
            <v>4.6874999997952096E-3</v>
          </cell>
          <cell r="B41">
            <v>848.51343562614534</v>
          </cell>
        </row>
        <row r="42">
          <cell r="A42">
            <v>4.3735921476329301E-3</v>
          </cell>
          <cell r="B42">
            <v>849.89968673668488</v>
          </cell>
        </row>
        <row r="43">
          <cell r="A43">
            <v>4.0807057652633904E-3</v>
          </cell>
          <cell r="B43">
            <v>851.27366005229101</v>
          </cell>
        </row>
        <row r="44">
          <cell r="A44">
            <v>3.8074331077410399E-3</v>
          </cell>
          <cell r="B44">
            <v>852.63226730226575</v>
          </cell>
        </row>
        <row r="45">
          <cell r="A45">
            <v>3.5524607025880198E-3</v>
          </cell>
          <cell r="B45">
            <v>853.97256168400997</v>
          </cell>
        </row>
        <row r="46">
          <cell r="A46">
            <v>3.3145630366490301E-3</v>
          </cell>
          <cell r="B46">
            <v>855.29176185114682</v>
          </cell>
        </row>
        <row r="47">
          <cell r="A47">
            <v>3.09259666571859E-3</v>
          </cell>
          <cell r="B47">
            <v>856.58727278614083</v>
          </cell>
        </row>
        <row r="48">
          <cell r="A48">
            <v>2.8854947186290202E-3</v>
          </cell>
          <cell r="B48">
            <v>857.85670330165112</v>
          </cell>
        </row>
        <row r="49">
          <cell r="A49">
            <v>2.6922617693831501E-3</v>
          </cell>
          <cell r="B49">
            <v>859.09787998090519</v>
          </cell>
        </row>
        <row r="50">
          <cell r="A50">
            <v>2.5119690526850002E-3</v>
          </cell>
          <cell r="B50">
            <v>860.30885747699369</v>
          </cell>
        </row>
        <row r="51">
          <cell r="A51">
            <v>2.3437499998720098E-3</v>
          </cell>
          <cell r="B51">
            <v>861.48792518794926</v>
          </cell>
        </row>
        <row r="52">
          <cell r="A52">
            <v>2.1867960737925801E-3</v>
          </cell>
          <cell r="B52">
            <v>862.6336104158147</v>
          </cell>
        </row>
        <row r="53">
          <cell r="A53">
            <v>2.0403528826094101E-3</v>
          </cell>
          <cell r="B53">
            <v>863.74467820222549</v>
          </cell>
        </row>
        <row r="54">
          <cell r="A54">
            <v>1.90371655384972E-3</v>
          </cell>
          <cell r="B54">
            <v>864.8201280758899</v>
          </cell>
        </row>
        <row r="55">
          <cell r="A55">
            <v>1.77623035127461E-3</v>
          </cell>
          <cell r="B55">
            <v>865.85918802815536</v>
          </cell>
        </row>
        <row r="56">
          <cell r="A56">
            <v>1.65728151830641E-3</v>
          </cell>
          <cell r="B56">
            <v>866.86130605744017</v>
          </cell>
        </row>
        <row r="57">
          <cell r="A57">
            <v>1.5462983328424101E-3</v>
          </cell>
          <cell r="B57">
            <v>867.8261396373656</v>
          </cell>
        </row>
        <row r="58">
          <cell r="A58">
            <v>1.4427473592987499E-3</v>
          </cell>
          <cell r="B58">
            <v>868.75354349011991</v>
          </cell>
        </row>
        <row r="59">
          <cell r="A59">
            <v>1.34613088467687E-3</v>
          </cell>
          <cell r="B59">
            <v>869.6435560325358</v>
          </cell>
        </row>
        <row r="60">
          <cell r="A60">
            <v>1.25598452632878E-3</v>
          </cell>
          <cell r="B60">
            <v>870.49638486236256</v>
          </cell>
        </row>
        <row r="61">
          <cell r="A61">
            <v>1.1718749999232001E-3</v>
          </cell>
          <cell r="B61">
            <v>871.31239161075598</v>
          </cell>
        </row>
        <row r="62">
          <cell r="A62">
            <v>1.0933980368843499E-3</v>
          </cell>
          <cell r="B62">
            <v>872.09207648349957</v>
          </cell>
        </row>
        <row r="63">
          <cell r="A63">
            <v>1.0201764412935601E-3</v>
          </cell>
          <cell r="B63">
            <v>872.83606276077023</v>
          </cell>
        </row>
        <row r="64">
          <cell r="A64">
            <v>9.5185827691446595E-4</v>
          </cell>
          <cell r="B64">
            <v>873.54508151050538</v>
          </cell>
        </row>
        <row r="65">
          <cell r="A65">
            <v>8.8811517562760499E-4</v>
          </cell>
          <cell r="B65">
            <v>874.21995671141053</v>
          </cell>
        </row>
        <row r="66">
          <cell r="A66">
            <v>8.2864075914415602E-4</v>
          </cell>
          <cell r="B66">
            <v>874.86159096266954</v>
          </cell>
        </row>
        <row r="67">
          <cell r="A67">
            <v>7.73149166412759E-4</v>
          </cell>
          <cell r="B67">
            <v>875.47095192159145</v>
          </cell>
        </row>
        <row r="68">
          <cell r="A68">
            <v>7.2137367964149703E-4</v>
          </cell>
          <cell r="B68">
            <v>876.04905956193898</v>
          </cell>
        </row>
        <row r="69">
          <cell r="A69">
            <v>6.7306544233108596E-4</v>
          </cell>
          <cell r="B69">
            <v>876.59697433655583</v>
          </cell>
        </row>
        <row r="70">
          <cell r="A70">
            <v>6.2799226315753197E-4</v>
          </cell>
          <cell r="B70">
            <v>877.11578628293569</v>
          </cell>
        </row>
        <row r="71">
          <cell r="A71">
            <v>5.8593749995520205E-4</v>
          </cell>
          <cell r="B71">
            <v>877.60660510194793</v>
          </cell>
        </row>
        <row r="72">
          <cell r="A72">
            <v>5.4669901843620297E-4</v>
          </cell>
          <cell r="B72">
            <v>878.07055120339601</v>
          </cell>
        </row>
        <row r="73">
          <cell r="A73">
            <v>5.1008822064120898E-4</v>
          </cell>
          <cell r="B73">
            <v>878.50874770786731</v>
          </cell>
        </row>
        <row r="74">
          <cell r="A74">
            <v>4.7592913845203498E-4</v>
          </cell>
          <cell r="B74">
            <v>878.92231338028523</v>
          </cell>
        </row>
        <row r="75">
          <cell r="A75">
            <v>4.4405758780895199E-4</v>
          </cell>
          <cell r="B75">
            <v>879.31235644246237</v>
          </cell>
        </row>
        <row r="76">
          <cell r="A76">
            <v>4.1432037956755298E-4</v>
          </cell>
          <cell r="B76">
            <v>879.6799692365513</v>
          </cell>
        </row>
        <row r="77">
          <cell r="A77">
            <v>3.8657458320215702E-4</v>
          </cell>
          <cell r="B77">
            <v>880.02622366350613</v>
          </cell>
        </row>
        <row r="78">
          <cell r="A78">
            <v>3.6068683981680901E-4</v>
          </cell>
          <cell r="B78">
            <v>880.35216736072289</v>
          </cell>
        </row>
        <row r="79">
          <cell r="A79">
            <v>3.36532721161867E-4</v>
          </cell>
          <cell r="B79">
            <v>880.65882054086171</v>
          </cell>
        </row>
        <row r="80">
          <cell r="A80">
            <v>3.13996131575336E-4</v>
          </cell>
          <cell r="B80">
            <v>880.94717344548098</v>
          </cell>
        </row>
        <row r="81">
          <cell r="A81">
            <v>2.92968749974401E-4</v>
          </cell>
          <cell r="B81">
            <v>881.21818435094519</v>
          </cell>
        </row>
        <row r="82">
          <cell r="A82">
            <v>2.7334950921511602E-4</v>
          </cell>
          <cell r="B82">
            <v>881.47277806337036</v>
          </cell>
        </row>
        <row r="83">
          <cell r="A83">
            <v>2.5504411031781901E-4</v>
          </cell>
          <cell r="B83">
            <v>881.71184485763786</v>
          </cell>
        </row>
        <row r="84">
          <cell r="A84">
            <v>2.3796456922341801E-4</v>
          </cell>
          <cell r="B84">
            <v>881.93623979794188</v>
          </cell>
        </row>
        <row r="85">
          <cell r="A85">
            <v>2.2202879390205099E-4</v>
          </cell>
          <cell r="B85">
            <v>882.14678240333262</v>
          </cell>
        </row>
        <row r="86">
          <cell r="A86">
            <v>2.0716018978151401E-4</v>
          </cell>
          <cell r="B86">
            <v>882.34425659782914</v>
          </cell>
        </row>
        <row r="87">
          <cell r="A87">
            <v>1.93287291598967E-4</v>
          </cell>
          <cell r="B87">
            <v>882.52941092121114</v>
          </cell>
        </row>
        <row r="88">
          <cell r="A88">
            <v>1.80343419906435E-4</v>
          </cell>
          <cell r="B88">
            <v>882.70295894287369</v>
          </cell>
        </row>
        <row r="89">
          <cell r="A89">
            <v>1.6826636057909599E-4</v>
          </cell>
          <cell r="B89">
            <v>882.86557986328751</v>
          </cell>
        </row>
        <row r="90">
          <cell r="A90">
            <v>1.5699806578595301E-4</v>
          </cell>
          <cell r="B90">
            <v>883.01791925598559</v>
          </cell>
        </row>
        <row r="91">
          <cell r="A91">
            <v>1.46484374985601E-4</v>
          </cell>
          <cell r="B91">
            <v>883.16058993602724</v>
          </cell>
        </row>
        <row r="92">
          <cell r="A92">
            <v>1.3667475460606501E-4</v>
          </cell>
          <cell r="B92">
            <v>883.29417292050573</v>
          </cell>
        </row>
        <row r="93">
          <cell r="A93">
            <v>1.2752205515751701E-4</v>
          </cell>
          <cell r="B93">
            <v>883.41921845932154</v>
          </cell>
        </row>
        <row r="94">
          <cell r="A94">
            <v>1.1898228461040999E-4</v>
          </cell>
          <cell r="B94">
            <v>883.53624712778708</v>
          </cell>
        </row>
        <row r="95">
          <cell r="A95">
            <v>1.11014396949813E-4</v>
          </cell>
          <cell r="B95">
            <v>883.64575095436362</v>
          </cell>
        </row>
        <row r="96">
          <cell r="A96">
            <v>1.03580094889626E-4</v>
          </cell>
          <cell r="B96">
            <v>883.74819456526154</v>
          </cell>
        </row>
        <row r="97">
          <cell r="A97">
            <v>9.6643645798428205E-5</v>
          </cell>
          <cell r="B97">
            <v>883.84401635433574</v>
          </cell>
        </row>
        <row r="98">
          <cell r="A98">
            <v>9.0171709952232597E-5</v>
          </cell>
          <cell r="B98">
            <v>883.93362964103608</v>
          </cell>
        </row>
        <row r="99">
          <cell r="A99">
            <v>8.4133180288628999E-5</v>
          </cell>
          <cell r="B99">
            <v>884.01742382765531</v>
          </cell>
        </row>
        <row r="100">
          <cell r="A100">
            <v>7.8499032892119294E-5</v>
          </cell>
          <cell r="B100">
            <v>884.09576553830777</v>
          </cell>
        </row>
        <row r="101">
          <cell r="A101">
            <v>7.3242187492000306E-5</v>
          </cell>
          <cell r="B101">
            <v>884.16899973893771</v>
          </cell>
        </row>
        <row r="102">
          <cell r="A102">
            <v>6.8337377302286195E-5</v>
          </cell>
          <cell r="B102">
            <v>884.23745082992434</v>
          </cell>
        </row>
        <row r="103">
          <cell r="A103">
            <v>6.3761027578061906E-5</v>
          </cell>
          <cell r="B103">
            <v>884.30142370917542</v>
          </cell>
        </row>
        <row r="104">
          <cell r="A104">
            <v>5.9491142304554998E-5</v>
          </cell>
          <cell r="B104">
            <v>884.3612047986843</v>
          </cell>
        </row>
        <row r="105">
          <cell r="A105">
            <v>5.5507198474300297E-5</v>
          </cell>
          <cell r="B105">
            <v>884.4170630464946</v>
          </cell>
        </row>
        <row r="106">
          <cell r="A106">
            <v>5.1790047444247103E-5</v>
          </cell>
          <cell r="B106">
            <v>884.46925087596617</v>
          </cell>
        </row>
        <row r="107">
          <cell r="A107">
            <v>4.8321822898686299E-5</v>
          </cell>
          <cell r="B107">
            <v>884.51800511115175</v>
          </cell>
        </row>
        <row r="108">
          <cell r="A108">
            <v>4.50858549756238E-5</v>
          </cell>
          <cell r="B108">
            <v>884.56354785580004</v>
          </cell>
        </row>
        <row r="109">
          <cell r="A109">
            <v>4.2066590143855001E-5</v>
          </cell>
          <cell r="B109">
            <v>884.60608733652259</v>
          </cell>
        </row>
        <row r="110">
          <cell r="A110">
            <v>3.9249516445631001E-5</v>
          </cell>
          <cell r="B110">
            <v>884.64581870520931</v>
          </cell>
        </row>
        <row r="111">
          <cell r="A111">
            <v>3.6621093745600198E-5</v>
          </cell>
          <cell r="B111">
            <v>884.68292480631055</v>
          </cell>
        </row>
        <row r="112">
          <cell r="A112">
            <v>3.4168688650769902E-5</v>
          </cell>
          <cell r="B112">
            <v>884.71757690196171</v>
          </cell>
        </row>
        <row r="113">
          <cell r="A113">
            <v>3.1880513788682802E-5</v>
          </cell>
          <cell r="B113">
            <v>884.74993536759678</v>
          </cell>
        </row>
        <row r="114">
          <cell r="A114">
            <v>2.9745571151952601E-5</v>
          </cell>
          <cell r="B114">
            <v>884.78015034540306</v>
          </cell>
        </row>
        <row r="115">
          <cell r="A115">
            <v>2.7753599236846999E-5</v>
          </cell>
          <cell r="B115">
            <v>884.80836236334699</v>
          </cell>
        </row>
        <row r="116">
          <cell r="A116">
            <v>2.58950237218407E-5</v>
          </cell>
          <cell r="B116">
            <v>884.83470292679715</v>
          </cell>
        </row>
        <row r="117">
          <cell r="A117">
            <v>2.4160911449079299E-5</v>
          </cell>
          <cell r="B117">
            <v>884.85929506869081</v>
          </cell>
        </row>
        <row r="118">
          <cell r="A118">
            <v>2.2542927487565701E-5</v>
          </cell>
          <cell r="B118">
            <v>884.8822538786219</v>
          </cell>
        </row>
        <row r="119">
          <cell r="A119">
            <v>2.1033295071697799E-5</v>
          </cell>
          <cell r="B119">
            <v>884.90368699398653</v>
          </cell>
        </row>
        <row r="120">
          <cell r="A120">
            <v>1.9624758222601099E-5</v>
          </cell>
          <cell r="B120">
            <v>884.92369506864327</v>
          </cell>
        </row>
        <row r="121">
          <cell r="A121">
            <v>1.8310546872600101E-5</v>
          </cell>
          <cell r="B121">
            <v>884.94237221065816</v>
          </cell>
        </row>
        <row r="122">
          <cell r="A122">
            <v>1.7084344325198299E-5</v>
          </cell>
          <cell r="B122">
            <v>884.95980639475397</v>
          </cell>
        </row>
        <row r="123">
          <cell r="A123">
            <v>1.5940256894167299E-5</v>
          </cell>
          <cell r="B123">
            <v>884.97607985438367</v>
          </cell>
        </row>
        <row r="124">
          <cell r="A124">
            <v>1.48727855758139E-5</v>
          </cell>
          <cell r="B124">
            <v>884.99126944358932</v>
          </cell>
        </row>
        <row r="125">
          <cell r="A125">
            <v>1.3876799618271899E-5</v>
          </cell>
          <cell r="B125">
            <v>885.00544698410681</v>
          </cell>
        </row>
        <row r="126">
          <cell r="A126">
            <v>1.2947511860779E-5</v>
          </cell>
          <cell r="B126">
            <v>885.01867958506659</v>
          </cell>
        </row>
        <row r="127">
          <cell r="A127">
            <v>1.20804557244077E-5</v>
          </cell>
          <cell r="B127">
            <v>885.03102994653398</v>
          </cell>
        </row>
        <row r="128">
          <cell r="A128">
            <v>1.12714637436597E-5</v>
          </cell>
          <cell r="B128">
            <v>885.04255664548407</v>
          </cell>
        </row>
        <row r="129">
          <cell r="A129">
            <v>1.0516647535733999E-5</v>
          </cell>
          <cell r="B129">
            <v>885.05331440069642</v>
          </cell>
        </row>
        <row r="130">
          <cell r="A130">
            <v>9.8123791111934001E-6</v>
          </cell>
          <cell r="B130">
            <v>885.06335432289495</v>
          </cell>
        </row>
        <row r="131">
          <cell r="A131">
            <v>9.1552734362000497E-6</v>
          </cell>
          <cell r="B131">
            <v>885.07272415013267</v>
          </cell>
        </row>
        <row r="132">
          <cell r="A132">
            <v>8.5421721625058707E-6</v>
          </cell>
          <cell r="B132">
            <v>885.08146846701493</v>
          </cell>
        </row>
        <row r="133">
          <cell r="A133">
            <v>7.9701284469965895E-6</v>
          </cell>
          <cell r="B133">
            <v>885.08962890776218</v>
          </cell>
        </row>
        <row r="134">
          <cell r="A134">
            <v>7.4363927878257096E-6</v>
          </cell>
          <cell r="B134">
            <v>885.0972443536524</v>
          </cell>
        </row>
        <row r="135">
          <cell r="A135">
            <v>6.9383998090601901E-6</v>
          </cell>
          <cell r="B135">
            <v>885.10435110868025</v>
          </cell>
        </row>
        <row r="136">
          <cell r="A136">
            <v>6.4737559303187696E-6</v>
          </cell>
          <cell r="B136">
            <v>885.1109830717046</v>
          </cell>
        </row>
        <row r="137">
          <cell r="A137">
            <v>6.0402278621378697E-6</v>
          </cell>
          <cell r="B137">
            <v>885.11717189243416</v>
          </cell>
        </row>
        <row r="138">
          <cell r="A138">
            <v>5.6357318717683201E-6</v>
          </cell>
          <cell r="B138">
            <v>885.12294712038681</v>
          </cell>
        </row>
        <row r="139">
          <cell r="A139">
            <v>5.2583237678095802E-6</v>
          </cell>
          <cell r="B139">
            <v>885.12833634190531</v>
          </cell>
        </row>
        <row r="140">
          <cell r="A140">
            <v>4.90618955554311E-6</v>
          </cell>
          <cell r="B140">
            <v>885.13336531014454</v>
          </cell>
        </row>
        <row r="141">
          <cell r="A141">
            <v>4.5776367180500296E-6</v>
          </cell>
          <cell r="B141">
            <v>885.13805806803452</v>
          </cell>
        </row>
        <row r="142">
          <cell r="A142">
            <v>4.2710860812062901E-6</v>
          </cell>
          <cell r="B142">
            <v>885.14243705578349</v>
          </cell>
        </row>
        <row r="143">
          <cell r="A143">
            <v>3.98506422345477E-6</v>
          </cell>
          <cell r="B143">
            <v>885.14652322400332</v>
          </cell>
        </row>
        <row r="144">
          <cell r="A144">
            <v>3.7181963938722502E-6</v>
          </cell>
          <cell r="B144">
            <v>885.15033612505272</v>
          </cell>
        </row>
        <row r="145">
          <cell r="A145">
            <v>3.4691999044922001E-6</v>
          </cell>
          <cell r="B145">
            <v>885.15389401210905</v>
          </cell>
        </row>
        <row r="146">
          <cell r="A146">
            <v>3.2368779651240301E-6</v>
          </cell>
          <cell r="B146">
            <v>885.15721391927002</v>
          </cell>
        </row>
        <row r="147">
          <cell r="A147">
            <v>3.0201139310359501E-6</v>
          </cell>
          <cell r="B147">
            <v>885.16031174868021</v>
          </cell>
        </row>
        <row r="148">
          <cell r="A148">
            <v>2.8178659358533801E-6</v>
          </cell>
          <cell r="B148">
            <v>885.16320233868748</v>
          </cell>
        </row>
        <row r="149">
          <cell r="A149">
            <v>2.6291618838760702E-6</v>
          </cell>
          <cell r="B149">
            <v>885.16589954113374</v>
          </cell>
        </row>
        <row r="150">
          <cell r="A150">
            <v>2.4530947777447599E-6</v>
          </cell>
          <cell r="B150">
            <v>885.16841628248392</v>
          </cell>
        </row>
        <row r="151">
          <cell r="A151">
            <v>2.2888183590000201E-6</v>
          </cell>
          <cell r="B151">
            <v>885.17076462565853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7EFDB-1861-4572-91DB-7AD8E9115A29}">
  <dimension ref="A1:R11"/>
  <sheetViews>
    <sheetView workbookViewId="0">
      <selection activeCell="M10" sqref="M10"/>
    </sheetView>
  </sheetViews>
  <sheetFormatPr defaultRowHeight="14" x14ac:dyDescent="0.25"/>
  <cols>
    <col min="1" max="1" width="11" customWidth="1"/>
  </cols>
  <sheetData>
    <row r="1" spans="1:18" x14ac:dyDescent="0.25">
      <c r="A1" t="s">
        <v>0</v>
      </c>
      <c r="B1" t="s">
        <v>1</v>
      </c>
    </row>
    <row r="3" spans="1:18" x14ac:dyDescent="0.25">
      <c r="L3" t="s">
        <v>2</v>
      </c>
      <c r="R3" t="s">
        <v>3</v>
      </c>
    </row>
    <row r="4" spans="1:18" x14ac:dyDescent="0.25">
      <c r="R4" t="s">
        <v>4</v>
      </c>
    </row>
    <row r="5" spans="1:18" x14ac:dyDescent="0.25">
      <c r="R5" t="s">
        <v>5</v>
      </c>
    </row>
    <row r="6" spans="1:18" x14ac:dyDescent="0.25">
      <c r="R6" t="s">
        <v>6</v>
      </c>
    </row>
    <row r="7" spans="1:18" x14ac:dyDescent="0.25">
      <c r="R7" t="s">
        <v>7</v>
      </c>
    </row>
    <row r="8" spans="1:18" x14ac:dyDescent="0.25">
      <c r="R8" t="s">
        <v>8</v>
      </c>
    </row>
    <row r="9" spans="1:18" x14ac:dyDescent="0.25">
      <c r="R9" t="s">
        <v>9</v>
      </c>
    </row>
    <row r="10" spans="1:18" x14ac:dyDescent="0.25">
      <c r="R10" t="s">
        <v>10</v>
      </c>
    </row>
    <row r="11" spans="1:18" x14ac:dyDescent="0.25">
      <c r="R11" t="s">
        <v>1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73DF8-CB06-4BC3-ADCA-2912C89D6370}">
  <dimension ref="A1:Q154"/>
  <sheetViews>
    <sheetView topLeftCell="A7" workbookViewId="0">
      <selection activeCell="P3" sqref="P3:Q3"/>
    </sheetView>
  </sheetViews>
  <sheetFormatPr defaultRowHeight="14" x14ac:dyDescent="0.25"/>
  <cols>
    <col min="1" max="1" width="21.08984375" customWidth="1"/>
    <col min="2" max="2" width="12" customWidth="1"/>
    <col min="4" max="4" width="25.453125" customWidth="1"/>
    <col min="5" max="5" width="14.36328125" customWidth="1"/>
    <col min="6" max="6" width="13.453125" customWidth="1"/>
  </cols>
  <sheetData>
    <row r="1" spans="1:17" x14ac:dyDescent="0.25">
      <c r="A1" t="s">
        <v>125</v>
      </c>
      <c r="B1" t="s">
        <v>126</v>
      </c>
    </row>
    <row r="3" spans="1:17" x14ac:dyDescent="0.25">
      <c r="A3" s="1" t="s">
        <v>130</v>
      </c>
      <c r="B3" s="1"/>
      <c r="D3" s="1" t="s">
        <v>139</v>
      </c>
      <c r="E3" s="1"/>
      <c r="F3" s="1"/>
      <c r="H3" t="s">
        <v>141</v>
      </c>
      <c r="P3" s="1" t="s">
        <v>146</v>
      </c>
      <c r="Q3" s="1"/>
    </row>
    <row r="4" spans="1:17" x14ac:dyDescent="0.25">
      <c r="A4" t="s">
        <v>131</v>
      </c>
      <c r="B4" t="s">
        <v>132</v>
      </c>
      <c r="D4" t="s">
        <v>136</v>
      </c>
      <c r="E4" t="s">
        <v>137</v>
      </c>
      <c r="F4" t="s">
        <v>138</v>
      </c>
      <c r="P4" t="s">
        <v>142</v>
      </c>
      <c r="Q4" t="s">
        <v>143</v>
      </c>
    </row>
    <row r="5" spans="1:17" x14ac:dyDescent="0.25">
      <c r="A5" t="s">
        <v>133</v>
      </c>
      <c r="B5">
        <v>805.64663570000005</v>
      </c>
      <c r="D5">
        <v>0.15</v>
      </c>
      <c r="E5">
        <v>809.73203502113699</v>
      </c>
      <c r="F5">
        <v>0</v>
      </c>
      <c r="P5">
        <v>0.13995494873057199</v>
      </c>
      <c r="Q5">
        <v>806.33691005685057</v>
      </c>
    </row>
    <row r="6" spans="1:17" x14ac:dyDescent="0.25">
      <c r="A6" t="s">
        <v>134</v>
      </c>
      <c r="B6">
        <v>916.45214350000003</v>
      </c>
      <c r="D6">
        <v>7.4999999999999997E-2</v>
      </c>
      <c r="E6">
        <v>809.98300205784597</v>
      </c>
      <c r="F6">
        <v>0</v>
      </c>
      <c r="P6">
        <v>0.13058258449451399</v>
      </c>
      <c r="Q6">
        <v>806.38911994310922</v>
      </c>
    </row>
    <row r="7" spans="1:17" x14ac:dyDescent="0.25">
      <c r="A7" t="s">
        <v>132</v>
      </c>
      <c r="B7">
        <v>8.3000000000000001E-4</v>
      </c>
      <c r="D7">
        <v>3.7499999999999999E-2</v>
      </c>
      <c r="E7">
        <v>809.83487278028201</v>
      </c>
      <c r="F7">
        <v>0</v>
      </c>
      <c r="P7">
        <v>0.121837859453568</v>
      </c>
      <c r="Q7">
        <v>806.44549293576756</v>
      </c>
    </row>
    <row r="8" spans="1:17" x14ac:dyDescent="0.25">
      <c r="A8" t="s">
        <v>135</v>
      </c>
      <c r="B8">
        <v>7.5974635239456903E-3</v>
      </c>
      <c r="D8">
        <v>1.8749999999999999E-2</v>
      </c>
      <c r="E8">
        <v>810.79979557889396</v>
      </c>
      <c r="F8">
        <v>0</v>
      </c>
      <c r="P8">
        <v>0.11367874248844501</v>
      </c>
      <c r="Q8">
        <v>806.50639430611136</v>
      </c>
    </row>
    <row r="9" spans="1:17" x14ac:dyDescent="0.25">
      <c r="A9" t="s">
        <v>127</v>
      </c>
      <c r="B9">
        <v>3.9664586126764498</v>
      </c>
      <c r="D9">
        <v>9.3749999999999997E-3</v>
      </c>
      <c r="E9">
        <v>817.25503121917905</v>
      </c>
      <c r="F9">
        <v>0</v>
      </c>
      <c r="P9">
        <v>0.106066017178175</v>
      </c>
      <c r="Q9">
        <v>806.57222655474493</v>
      </c>
    </row>
    <row r="10" spans="1:17" x14ac:dyDescent="0.25">
      <c r="A10" t="s">
        <v>128</v>
      </c>
      <c r="B10" t="s">
        <v>129</v>
      </c>
      <c r="D10">
        <v>4.6874999999999998E-3</v>
      </c>
      <c r="E10">
        <v>862.94788123697799</v>
      </c>
      <c r="F10">
        <v>0</v>
      </c>
      <c r="P10">
        <v>9.8963093308183203E-2</v>
      </c>
      <c r="Q10">
        <v>806.64343400025803</v>
      </c>
    </row>
    <row r="11" spans="1:17" x14ac:dyDescent="0.25">
      <c r="D11">
        <v>2.3437499999999999E-3</v>
      </c>
      <c r="E11">
        <v>890.23455732070101</v>
      </c>
      <c r="F11">
        <v>0</v>
      </c>
      <c r="P11">
        <v>9.2335831001103999E-2</v>
      </c>
      <c r="Q11">
        <v>806.72050805261267</v>
      </c>
    </row>
    <row r="12" spans="1:17" x14ac:dyDescent="0.25">
      <c r="D12">
        <v>1.171875E-3</v>
      </c>
      <c r="E12">
        <v>905.71028445106003</v>
      </c>
      <c r="F12">
        <v>0</v>
      </c>
      <c r="P12">
        <v>8.6152376625028504E-2</v>
      </c>
      <c r="Q12">
        <v>806.80399329138015</v>
      </c>
    </row>
    <row r="13" spans="1:17" x14ac:dyDescent="0.25">
      <c r="D13">
        <v>5.8593749999999998E-4</v>
      </c>
      <c r="E13">
        <v>911.98674300588095</v>
      </c>
      <c r="F13">
        <v>0</v>
      </c>
      <c r="P13">
        <v>8.0383009690485299E-2</v>
      </c>
      <c r="Q13">
        <v>806.89449449292465</v>
      </c>
    </row>
    <row r="14" spans="1:17" x14ac:dyDescent="0.25">
      <c r="D14">
        <v>2.9296874999999999E-4</v>
      </c>
      <c r="E14">
        <v>913.24789332927298</v>
      </c>
      <c r="F14">
        <v>0</v>
      </c>
      <c r="P14">
        <v>7.5000000000273001E-2</v>
      </c>
      <c r="Q14">
        <v>806.99268477986573</v>
      </c>
    </row>
    <row r="15" spans="1:17" x14ac:dyDescent="0.25">
      <c r="D15">
        <v>1.4648437499999999E-4</v>
      </c>
      <c r="E15">
        <v>913.19962159010004</v>
      </c>
      <c r="F15">
        <v>0</v>
      </c>
      <c r="P15">
        <v>6.9977474365540707E-2</v>
      </c>
      <c r="Q15">
        <v>807.09931510190665</v>
      </c>
    </row>
    <row r="16" spans="1:17" x14ac:dyDescent="0.25">
      <c r="D16">
        <v>7.3242187499999997E-5</v>
      </c>
      <c r="E16">
        <v>914.25560493227704</v>
      </c>
      <c r="F16">
        <v>0</v>
      </c>
      <c r="P16">
        <v>6.5291292247494498E-2</v>
      </c>
      <c r="Q16">
        <v>807.21522530095444</v>
      </c>
    </row>
    <row r="17" spans="4:17" x14ac:dyDescent="0.25">
      <c r="D17">
        <v>3.6621093749999999E-5</v>
      </c>
      <c r="E17">
        <v>915.130632870868</v>
      </c>
      <c r="F17">
        <v>0</v>
      </c>
      <c r="P17">
        <v>6.0918929727005897E-2</v>
      </c>
      <c r="Q17">
        <v>807.34135706726113</v>
      </c>
    </row>
    <row r="18" spans="4:17" x14ac:dyDescent="0.25">
      <c r="D18">
        <v>1.8310546874999999E-5</v>
      </c>
      <c r="E18">
        <v>914.70483125237297</v>
      </c>
      <c r="F18">
        <v>0</v>
      </c>
      <c r="P18">
        <v>5.6839371244429601E-2</v>
      </c>
      <c r="Q18">
        <v>807.47876915948484</v>
      </c>
    </row>
    <row r="19" spans="4:17" x14ac:dyDescent="0.25">
      <c r="D19">
        <v>9.1552734379999998E-6</v>
      </c>
      <c r="E19">
        <v>914.72991940064503</v>
      </c>
      <c r="F19">
        <v>0</v>
      </c>
      <c r="P19">
        <v>5.3033008589280603E-2</v>
      </c>
      <c r="Q19">
        <v>807.62865534295372</v>
      </c>
    </row>
    <row r="20" spans="4:17" x14ac:dyDescent="0.25">
      <c r="D20">
        <v>4.5776367189999999E-6</v>
      </c>
      <c r="E20">
        <v>913.84737745489804</v>
      </c>
      <c r="F20">
        <v>0</v>
      </c>
      <c r="P20">
        <v>4.9481546654271701E-2</v>
      </c>
      <c r="Q20">
        <v>807.79236560052459</v>
      </c>
    </row>
    <row r="21" spans="4:17" x14ac:dyDescent="0.25">
      <c r="P21">
        <v>4.6167915500719997E-2</v>
      </c>
      <c r="Q21">
        <v>807.97143129338019</v>
      </c>
    </row>
    <row r="22" spans="4:17" x14ac:dyDescent="0.25">
      <c r="P22">
        <v>4.3076188312671002E-2</v>
      </c>
      <c r="Q22">
        <v>808.1675950996754</v>
      </c>
    </row>
    <row r="23" spans="4:17" x14ac:dyDescent="0.25">
      <c r="P23">
        <v>4.0191504845388901E-2</v>
      </c>
      <c r="Q23">
        <v>808.38284674231465</v>
      </c>
    </row>
    <row r="24" spans="4:17" x14ac:dyDescent="0.25">
      <c r="P24">
        <v>3.7500000000273002E-2</v>
      </c>
      <c r="Q24">
        <v>808.61946573854198</v>
      </c>
    </row>
    <row r="25" spans="4:17" x14ac:dyDescent="0.25">
      <c r="P25">
        <v>3.4988737182897703E-2</v>
      </c>
      <c r="Q25">
        <v>808.88007266761554</v>
      </c>
    </row>
    <row r="26" spans="4:17" x14ac:dyDescent="0.25">
      <c r="P26">
        <v>3.2645646123866098E-2</v>
      </c>
      <c r="Q26">
        <v>809.16769075982461</v>
      </c>
    </row>
    <row r="27" spans="4:17" x14ac:dyDescent="0.25">
      <c r="P27">
        <v>3.0459464863613801E-2</v>
      </c>
      <c r="Q27">
        <v>809.48581995494123</v>
      </c>
    </row>
    <row r="28" spans="4:17" x14ac:dyDescent="0.25">
      <c r="P28">
        <v>2.8419685622318201E-2</v>
      </c>
      <c r="Q28">
        <v>809.83852594191433</v>
      </c>
    </row>
    <row r="29" spans="4:17" x14ac:dyDescent="0.25">
      <c r="P29">
        <v>2.6516504294736801E-2</v>
      </c>
      <c r="Q29">
        <v>810.23054702992783</v>
      </c>
    </row>
    <row r="30" spans="4:17" x14ac:dyDescent="0.25">
      <c r="P30">
        <v>2.47407733272259E-2</v>
      </c>
      <c r="Q30">
        <v>810.66742192394747</v>
      </c>
    </row>
    <row r="31" spans="4:17" x14ac:dyDescent="0.25">
      <c r="P31">
        <v>2.3083957750444001E-2</v>
      </c>
      <c r="Q31">
        <v>811.15564141589505</v>
      </c>
    </row>
    <row r="32" spans="4:17" x14ac:dyDescent="0.25">
      <c r="P32">
        <v>2.15380941564139E-2</v>
      </c>
      <c r="Q32">
        <v>811.70282635092235</v>
      </c>
    </row>
    <row r="33" spans="16:17" x14ac:dyDescent="0.25">
      <c r="P33">
        <v>2.00957524227676E-2</v>
      </c>
      <c r="Q33">
        <v>812.31793246152347</v>
      </c>
    </row>
    <row r="34" spans="16:17" x14ac:dyDescent="0.25">
      <c r="P34">
        <v>1.87500000002047E-2</v>
      </c>
      <c r="Q34">
        <v>813.01147891114783</v>
      </c>
    </row>
    <row r="35" spans="16:17" x14ac:dyDescent="0.25">
      <c r="P35">
        <v>1.7494368591512498E-2</v>
      </c>
      <c r="Q35">
        <v>813.79579028594128</v>
      </c>
    </row>
    <row r="36" spans="16:17" x14ac:dyDescent="0.25">
      <c r="P36">
        <v>1.6322823061992401E-2</v>
      </c>
      <c r="Q36">
        <v>814.68522931670145</v>
      </c>
    </row>
    <row r="37" spans="16:17" x14ac:dyDescent="0.25">
      <c r="P37">
        <v>1.52297324318623E-2</v>
      </c>
      <c r="Q37">
        <v>815.69637721017261</v>
      </c>
    </row>
    <row r="38" spans="16:17" x14ac:dyDescent="0.25">
      <c r="P38">
        <v>1.42098428112108E-2</v>
      </c>
      <c r="Q38">
        <v>816.84808754127118</v>
      </c>
    </row>
    <row r="39" spans="16:17" x14ac:dyDescent="0.25">
      <c r="P39">
        <v>1.32582521474167E-2</v>
      </c>
      <c r="Q39">
        <v>818.16129756652958</v>
      </c>
    </row>
    <row r="40" spans="16:17" x14ac:dyDescent="0.25">
      <c r="P40">
        <v>1.2370386663658001E-2</v>
      </c>
      <c r="Q40">
        <v>819.65843319765963</v>
      </c>
    </row>
    <row r="41" spans="16:17" x14ac:dyDescent="0.25">
      <c r="P41">
        <v>1.1541978875264E-2</v>
      </c>
      <c r="Q41">
        <v>821.36220998556928</v>
      </c>
    </row>
    <row r="42" spans="16:17" x14ac:dyDescent="0.25">
      <c r="P42">
        <v>1.07690470782462E-2</v>
      </c>
      <c r="Q42">
        <v>823.29365300149175</v>
      </c>
    </row>
    <row r="43" spans="16:17" x14ac:dyDescent="0.25">
      <c r="P43">
        <v>1.0047876211420399E-2</v>
      </c>
      <c r="Q43">
        <v>825.46929322258632</v>
      </c>
    </row>
    <row r="44" spans="16:17" x14ac:dyDescent="0.25">
      <c r="P44">
        <v>9.3750000001364894E-3</v>
      </c>
      <c r="Q44">
        <v>827.8977931765312</v>
      </c>
    </row>
    <row r="45" spans="16:17" x14ac:dyDescent="0.25">
      <c r="P45">
        <v>8.7471842957881091E-3</v>
      </c>
      <c r="Q45">
        <v>830.57666881793659</v>
      </c>
    </row>
    <row r="46" spans="16:17" x14ac:dyDescent="0.25">
      <c r="P46">
        <v>8.1614115310259302E-3</v>
      </c>
      <c r="Q46">
        <v>833.49010839879793</v>
      </c>
    </row>
    <row r="47" spans="16:17" x14ac:dyDescent="0.25">
      <c r="P47">
        <v>7.6148662159588902E-3</v>
      </c>
      <c r="Q47">
        <v>836.60883966161805</v>
      </c>
    </row>
    <row r="48" spans="16:17" x14ac:dyDescent="0.25">
      <c r="P48">
        <v>7.1049214056312796E-3</v>
      </c>
      <c r="Q48">
        <v>839.89240853219189</v>
      </c>
    </row>
    <row r="49" spans="16:17" x14ac:dyDescent="0.25">
      <c r="P49">
        <v>6.6291260737324602E-3</v>
      </c>
      <c r="Q49">
        <v>843.29334642590538</v>
      </c>
    </row>
    <row r="50" spans="16:17" x14ac:dyDescent="0.25">
      <c r="P50">
        <v>6.1851933318514997E-3</v>
      </c>
      <c r="Q50">
        <v>846.76204928808784</v>
      </c>
    </row>
    <row r="51" spans="16:17" x14ac:dyDescent="0.25">
      <c r="P51">
        <v>5.7709894376530204E-3</v>
      </c>
      <c r="Q51">
        <v>850.25113862948456</v>
      </c>
    </row>
    <row r="52" spans="16:17" x14ac:dyDescent="0.25">
      <c r="P52">
        <v>5.3845235391426797E-3</v>
      </c>
      <c r="Q52">
        <v>853.71853517585271</v>
      </c>
    </row>
    <row r="53" spans="16:17" x14ac:dyDescent="0.25">
      <c r="P53">
        <v>5.0239381057284802E-3</v>
      </c>
      <c r="Q53">
        <v>857.12907148039153</v>
      </c>
    </row>
    <row r="54" spans="16:17" x14ac:dyDescent="0.25">
      <c r="P54">
        <v>4.6875000000853101E-3</v>
      </c>
      <c r="Q54">
        <v>860.45488929358714</v>
      </c>
    </row>
    <row r="55" spans="16:17" x14ac:dyDescent="0.25">
      <c r="P55">
        <v>4.3735921479099698E-3</v>
      </c>
      <c r="Q55">
        <v>863.67502712938256</v>
      </c>
    </row>
    <row r="56" spans="16:17" x14ac:dyDescent="0.25">
      <c r="P56">
        <v>4.0807057655278204E-3</v>
      </c>
      <c r="Q56">
        <v>866.77457805091501</v>
      </c>
    </row>
    <row r="57" spans="16:17" x14ac:dyDescent="0.25">
      <c r="P57">
        <v>3.8074331079932999E-3</v>
      </c>
      <c r="Q57">
        <v>869.7436944913137</v>
      </c>
    </row>
    <row r="58" spans="16:17" x14ac:dyDescent="0.25">
      <c r="P58">
        <v>3.55246070282857E-3</v>
      </c>
      <c r="Q58">
        <v>872.57660851133357</v>
      </c>
    </row>
    <row r="59" spans="16:17" x14ac:dyDescent="0.25">
      <c r="P59">
        <v>3.3145630368782999E-3</v>
      </c>
      <c r="Q59">
        <v>875.27075276606729</v>
      </c>
    </row>
    <row r="60" spans="16:17" x14ac:dyDescent="0.25">
      <c r="P60">
        <v>3.0925966659370099E-3</v>
      </c>
      <c r="Q60">
        <v>877.82601398845782</v>
      </c>
    </row>
    <row r="61" spans="16:17" x14ac:dyDescent="0.25">
      <c r="P61">
        <v>2.88549471883701E-3</v>
      </c>
      <c r="Q61">
        <v>880.24412083863581</v>
      </c>
    </row>
    <row r="62" spans="16:17" x14ac:dyDescent="0.25">
      <c r="P62">
        <v>2.6922617695811402E-3</v>
      </c>
      <c r="Q62">
        <v>882.52815354971767</v>
      </c>
    </row>
    <row r="63" spans="16:17" x14ac:dyDescent="0.25">
      <c r="P63">
        <v>2.5119690528733799E-3</v>
      </c>
      <c r="Q63">
        <v>884.68215748660259</v>
      </c>
    </row>
    <row r="64" spans="16:17" x14ac:dyDescent="0.25">
      <c r="P64">
        <v>2.3437500000511899E-3</v>
      </c>
      <c r="Q64">
        <v>886.71084221106707</v>
      </c>
    </row>
    <row r="65" spans="16:17" x14ac:dyDescent="0.25">
      <c r="P65">
        <v>2.1867960739629499E-3</v>
      </c>
      <c r="Q65">
        <v>888.61934933007672</v>
      </c>
    </row>
    <row r="66" spans="16:17" x14ac:dyDescent="0.25">
      <c r="P66">
        <v>2.04035288277134E-3</v>
      </c>
      <c r="Q66">
        <v>890.41307487581241</v>
      </c>
    </row>
    <row r="67" spans="16:17" x14ac:dyDescent="0.25">
      <c r="P67">
        <v>1.9037165540035799E-3</v>
      </c>
      <c r="Q67">
        <v>892.09753451248469</v>
      </c>
    </row>
    <row r="68" spans="16:17" x14ac:dyDescent="0.25">
      <c r="P68">
        <v>1.7762303514207501E-3</v>
      </c>
      <c r="Q68">
        <v>893.67826217015386</v>
      </c>
    </row>
    <row r="69" spans="16:17" x14ac:dyDescent="0.25">
      <c r="P69">
        <v>1.65728151844518E-3</v>
      </c>
      <c r="Q69">
        <v>895.16073466138118</v>
      </c>
    </row>
    <row r="70" spans="16:17" x14ac:dyDescent="0.25">
      <c r="P70">
        <v>1.54629833297413E-3</v>
      </c>
      <c r="Q70">
        <v>896.55031643556993</v>
      </c>
    </row>
    <row r="71" spans="16:17" x14ac:dyDescent="0.25">
      <c r="P71">
        <v>1.4427473594237599E-3</v>
      </c>
      <c r="Q71">
        <v>897.85221990465095</v>
      </c>
    </row>
    <row r="72" spans="16:17" x14ac:dyDescent="0.25">
      <c r="P72">
        <v>1.34613088479547E-3</v>
      </c>
      <c r="Q72">
        <v>899.0714777826704</v>
      </c>
    </row>
    <row r="73" spans="16:17" x14ac:dyDescent="0.25">
      <c r="P73">
        <v>1.2559845264412601E-3</v>
      </c>
      <c r="Q73">
        <v>900.21292467130479</v>
      </c>
    </row>
    <row r="74" spans="16:17" x14ac:dyDescent="0.25">
      <c r="P74">
        <v>1.17187500002986E-3</v>
      </c>
      <c r="Q74">
        <v>901.28118573823326</v>
      </c>
    </row>
    <row r="75" spans="16:17" x14ac:dyDescent="0.25">
      <c r="P75">
        <v>1.0933980369854501E-3</v>
      </c>
      <c r="Q75">
        <v>902.28067081313077</v>
      </c>
    </row>
    <row r="76" spans="16:17" x14ac:dyDescent="0.25">
      <c r="P76">
        <v>1.0201764413893799E-3</v>
      </c>
      <c r="Q76">
        <v>903.2155725971204</v>
      </c>
    </row>
    <row r="77" spans="16:17" x14ac:dyDescent="0.25">
      <c r="P77">
        <v>9.5185827700525498E-4</v>
      </c>
      <c r="Q77">
        <v>904.08986796981412</v>
      </c>
    </row>
    <row r="78" spans="16:17" x14ac:dyDescent="0.25">
      <c r="P78">
        <v>8.8811517571360803E-4</v>
      </c>
      <c r="Q78">
        <v>904.90732160230198</v>
      </c>
    </row>
    <row r="79" spans="16:17" x14ac:dyDescent="0.25">
      <c r="P79">
        <v>8.2864075922560595E-4</v>
      </c>
      <c r="Q79">
        <v>905.67149125914034</v>
      </c>
    </row>
    <row r="80" spans="16:17" x14ac:dyDescent="0.25">
      <c r="P80">
        <v>7.7314916648988004E-4</v>
      </c>
      <c r="Q80">
        <v>906.38573430873373</v>
      </c>
    </row>
    <row r="81" spans="16:17" x14ac:dyDescent="0.25">
      <c r="P81">
        <v>7.2137367971450504E-4</v>
      </c>
      <c r="Q81">
        <v>907.05321506814118</v>
      </c>
    </row>
    <row r="82" spans="16:17" x14ac:dyDescent="0.25">
      <c r="P82">
        <v>6.7306544240018401E-4</v>
      </c>
      <c r="Q82">
        <v>907.67691269189004</v>
      </c>
    </row>
    <row r="83" spans="16:17" x14ac:dyDescent="0.25">
      <c r="P83">
        <v>6.2799226322291695E-4</v>
      </c>
      <c r="Q83">
        <v>908.25962937997497</v>
      </c>
    </row>
    <row r="84" spans="16:17" x14ac:dyDescent="0.25">
      <c r="P84">
        <v>5.8593750001706196E-4</v>
      </c>
      <c r="Q84">
        <v>908.80399873180136</v>
      </c>
    </row>
    <row r="85" spans="16:17" x14ac:dyDescent="0.25">
      <c r="P85">
        <v>5.4669901849471595E-4</v>
      </c>
      <c r="Q85">
        <v>909.31249411343572</v>
      </c>
    </row>
    <row r="86" spans="16:17" x14ac:dyDescent="0.25">
      <c r="P86">
        <v>5.1008822069654699E-4</v>
      </c>
      <c r="Q86">
        <v>909.78743693753881</v>
      </c>
    </row>
    <row r="87" spans="16:17" x14ac:dyDescent="0.25">
      <c r="P87">
        <v>4.7592913850435999E-4</v>
      </c>
      <c r="Q87">
        <v>910.23100478059018</v>
      </c>
    </row>
    <row r="88" spans="16:17" x14ac:dyDescent="0.25">
      <c r="P88">
        <v>4.4405758785842002E-4</v>
      </c>
      <c r="Q88">
        <v>910.64523928191625</v>
      </c>
    </row>
    <row r="89" spans="16:17" x14ac:dyDescent="0.25">
      <c r="P89">
        <v>4.1432037961431099E-4</v>
      </c>
      <c r="Q89">
        <v>911.03205378471057</v>
      </c>
    </row>
    <row r="90" spans="16:17" x14ac:dyDescent="0.25">
      <c r="P90">
        <v>3.8657458324634699E-4</v>
      </c>
      <c r="Q90">
        <v>911.39324069157794</v>
      </c>
    </row>
    <row r="91" spans="16:17" x14ac:dyDescent="0.25">
      <c r="P91">
        <v>3.60686839858565E-4</v>
      </c>
      <c r="Q91">
        <v>911.73047851681338</v>
      </c>
    </row>
    <row r="92" spans="16:17" x14ac:dyDescent="0.25">
      <c r="P92">
        <v>3.3653272120131699E-4</v>
      </c>
      <c r="Q92">
        <v>912.04533862520498</v>
      </c>
    </row>
    <row r="93" spans="16:17" x14ac:dyDescent="0.25">
      <c r="P93">
        <v>3.1399613161260101E-4</v>
      </c>
      <c r="Q93">
        <v>912.3392916530405</v>
      </c>
    </row>
    <row r="94" spans="16:17" x14ac:dyDescent="0.25">
      <c r="P94">
        <v>2.9296875000959702E-4</v>
      </c>
      <c r="Q94">
        <v>912.6137136115567</v>
      </c>
    </row>
    <row r="95" spans="16:17" x14ac:dyDescent="0.25">
      <c r="P95">
        <v>2.73349509248353E-4</v>
      </c>
      <c r="Q95">
        <v>912.86989167655463</v>
      </c>
    </row>
    <row r="96" spans="16:17" x14ac:dyDescent="0.25">
      <c r="P96">
        <v>2.55044110349202E-4</v>
      </c>
      <c r="Q96">
        <v>913.10902967054074</v>
      </c>
    </row>
    <row r="97" spans="16:17" x14ac:dyDescent="0.25">
      <c r="P97">
        <v>2.37964569253046E-4</v>
      </c>
      <c r="Q97">
        <v>913.3322532457131</v>
      </c>
    </row>
    <row r="98" spans="16:17" x14ac:dyDescent="0.25">
      <c r="P98">
        <v>2.2202879393001801E-4</v>
      </c>
      <c r="Q98">
        <v>913.54061477752271</v>
      </c>
    </row>
    <row r="99" spans="16:17" x14ac:dyDescent="0.25">
      <c r="P99">
        <v>2.0716018980790999E-4</v>
      </c>
      <c r="Q99">
        <v>913.73509797953136</v>
      </c>
    </row>
    <row r="100" spans="16:17" x14ac:dyDescent="0.25">
      <c r="P100">
        <v>1.9328729162387701E-4</v>
      </c>
      <c r="Q100">
        <v>913.91662225092932</v>
      </c>
    </row>
    <row r="101" spans="16:17" x14ac:dyDescent="0.25">
      <c r="P101">
        <v>1.8034341992993901E-4</v>
      </c>
      <c r="Q101">
        <v>914.08604676845334</v>
      </c>
    </row>
    <row r="102" spans="16:17" x14ac:dyDescent="0.25">
      <c r="P102">
        <v>1.6826636060127099E-4</v>
      </c>
      <c r="Q102">
        <v>914.24417433461019</v>
      </c>
    </row>
    <row r="103" spans="16:17" x14ac:dyDescent="0.25">
      <c r="P103">
        <v>1.5699806580687201E-4</v>
      </c>
      <c r="Q103">
        <v>914.39175499410783</v>
      </c>
    </row>
    <row r="104" spans="16:17" x14ac:dyDescent="0.25">
      <c r="P104">
        <v>1.4648437500533199E-4</v>
      </c>
      <c r="Q104">
        <v>914.52948943027354</v>
      </c>
    </row>
    <row r="105" spans="16:17" x14ac:dyDescent="0.25">
      <c r="P105">
        <v>1.3667475462467399E-4</v>
      </c>
      <c r="Q105">
        <v>914.65803215300355</v>
      </c>
    </row>
    <row r="106" spans="16:17" x14ac:dyDescent="0.25">
      <c r="P106">
        <v>1.2752205517506499E-4</v>
      </c>
      <c r="Q106">
        <v>914.77799448950032</v>
      </c>
    </row>
    <row r="107" spans="16:17" x14ac:dyDescent="0.25">
      <c r="P107">
        <v>1.18982284626956E-4</v>
      </c>
      <c r="Q107">
        <v>914.88994738868928</v>
      </c>
    </row>
    <row r="108" spans="16:17" x14ac:dyDescent="0.25">
      <c r="P108">
        <v>1.1101439696541301E-4</v>
      </c>
      <c r="Q108">
        <v>914.99442404982676</v>
      </c>
    </row>
    <row r="109" spans="16:17" x14ac:dyDescent="0.25">
      <c r="P109">
        <v>1.03580094904332E-4</v>
      </c>
      <c r="Q109">
        <v>915.09192238538481</v>
      </c>
    </row>
    <row r="110" spans="16:17" x14ac:dyDescent="0.25">
      <c r="P110">
        <v>9.6643645812290299E-5</v>
      </c>
      <c r="Q110">
        <v>915.18290732787307</v>
      </c>
    </row>
    <row r="111" spans="16:17" x14ac:dyDescent="0.25">
      <c r="P111">
        <v>9.0171709965297694E-5</v>
      </c>
      <c r="Q111">
        <v>915.26781298981518</v>
      </c>
    </row>
    <row r="112" spans="16:17" x14ac:dyDescent="0.25">
      <c r="P112">
        <v>8.41331803009417E-5</v>
      </c>
      <c r="Q112">
        <v>915.34704468565587</v>
      </c>
    </row>
    <row r="113" spans="16:17" x14ac:dyDescent="0.25">
      <c r="P113">
        <v>7.8499032903721802E-5</v>
      </c>
      <c r="Q113">
        <v>915.42098082393875</v>
      </c>
    </row>
    <row r="114" spans="16:17" x14ac:dyDescent="0.25">
      <c r="P114">
        <v>7.3242187502932507E-5</v>
      </c>
      <c r="Q114">
        <v>915.48997467766321</v>
      </c>
    </row>
    <row r="115" spans="16:17" x14ac:dyDescent="0.25">
      <c r="P115">
        <v>6.8337377312585804E-5</v>
      </c>
      <c r="Q115">
        <v>915.55435604030913</v>
      </c>
    </row>
    <row r="116" spans="16:17" x14ac:dyDescent="0.25">
      <c r="P116">
        <v>6.3761027587764594E-5</v>
      </c>
      <c r="Q116">
        <v>915.6144327746099</v>
      </c>
    </row>
    <row r="117" spans="16:17" x14ac:dyDescent="0.25">
      <c r="P117">
        <v>5.9491142313694598E-5</v>
      </c>
      <c r="Q117">
        <v>915.67049226076097</v>
      </c>
    </row>
    <row r="118" spans="16:17" x14ac:dyDescent="0.25">
      <c r="P118">
        <v>5.5507198482908598E-5</v>
      </c>
      <c r="Q118">
        <v>915.72280275037042</v>
      </c>
    </row>
    <row r="119" spans="16:17" x14ac:dyDescent="0.25">
      <c r="P119">
        <v>5.1790047452354401E-5</v>
      </c>
      <c r="Q119">
        <v>915.77161463209757</v>
      </c>
    </row>
    <row r="120" spans="16:17" x14ac:dyDescent="0.25">
      <c r="P120">
        <v>4.8321822906321102E-5</v>
      </c>
      <c r="Q120">
        <v>915.81716161457302</v>
      </c>
    </row>
    <row r="121" spans="16:17" x14ac:dyDescent="0.25">
      <c r="P121">
        <v>4.5085854982813002E-5</v>
      </c>
      <c r="Q121">
        <v>915.8596618318694</v>
      </c>
    </row>
    <row r="122" spans="16:17" x14ac:dyDescent="0.25">
      <c r="P122">
        <v>4.2066590150624E-5</v>
      </c>
      <c r="Q122">
        <v>915.8993188764689</v>
      </c>
    </row>
    <row r="123" spans="16:17" x14ac:dyDescent="0.25">
      <c r="P123">
        <v>3.9249516452003799E-5</v>
      </c>
      <c r="Q123">
        <v>915.93632276438188</v>
      </c>
    </row>
    <row r="124" spans="16:17" x14ac:dyDescent="0.25">
      <c r="P124">
        <v>3.6621093751599502E-5</v>
      </c>
      <c r="Q124">
        <v>915.97085083678041</v>
      </c>
    </row>
    <row r="125" spans="16:17" x14ac:dyDescent="0.25">
      <c r="P125">
        <v>3.4168688656417301E-5</v>
      </c>
      <c r="Q125">
        <v>916.00306860224759</v>
      </c>
    </row>
    <row r="126" spans="16:17" x14ac:dyDescent="0.25">
      <c r="P126">
        <v>3.1880513793998401E-5</v>
      </c>
      <c r="Q126">
        <v>916.03313052348642</v>
      </c>
    </row>
    <row r="127" spans="16:17" x14ac:dyDescent="0.25">
      <c r="P127">
        <v>2.9745571156955601E-5</v>
      </c>
      <c r="Q127">
        <v>916.06118075209235</v>
      </c>
    </row>
    <row r="128" spans="16:17" x14ac:dyDescent="0.25">
      <c r="P128">
        <v>2.7753599241555299E-5</v>
      </c>
      <c r="Q128">
        <v>916.08735381477027</v>
      </c>
    </row>
    <row r="129" spans="16:17" x14ac:dyDescent="0.25">
      <c r="P129">
        <v>2.5895023726271499E-5</v>
      </c>
      <c r="Q129">
        <v>916.11177525415883</v>
      </c>
    </row>
    <row r="130" spans="16:17" x14ac:dyDescent="0.25">
      <c r="P130">
        <v>2.41609114532485E-5</v>
      </c>
      <c r="Q130">
        <v>916.13456222723153</v>
      </c>
    </row>
    <row r="131" spans="16:17" x14ac:dyDescent="0.25">
      <c r="P131">
        <v>2.25429274914885E-5</v>
      </c>
      <c r="Q131">
        <v>916.15582406404678</v>
      </c>
    </row>
    <row r="132" spans="16:17" x14ac:dyDescent="0.25">
      <c r="P132">
        <v>2.1033295075388501E-5</v>
      </c>
      <c r="Q132">
        <v>916.17566278944958</v>
      </c>
    </row>
    <row r="133" spans="16:17" x14ac:dyDescent="0.25">
      <c r="P133">
        <v>1.9624758226073301E-5</v>
      </c>
      <c r="Q133">
        <v>916.19417361015587</v>
      </c>
    </row>
    <row r="134" spans="16:17" x14ac:dyDescent="0.25">
      <c r="P134">
        <v>1.8310546875866399E-5</v>
      </c>
      <c r="Q134">
        <v>916.21144536949589</v>
      </c>
    </row>
    <row r="135" spans="16:17" x14ac:dyDescent="0.25">
      <c r="P135">
        <v>1.7084344328270799E-5</v>
      </c>
      <c r="Q135">
        <v>916.22756097194622</v>
      </c>
    </row>
    <row r="136" spans="16:17" x14ac:dyDescent="0.25">
      <c r="P136">
        <v>1.5940256897057199E-5</v>
      </c>
      <c r="Q136">
        <v>916.24259777944133</v>
      </c>
    </row>
    <row r="137" spans="16:17" x14ac:dyDescent="0.25">
      <c r="P137">
        <v>1.48727855785319E-5</v>
      </c>
      <c r="Q137">
        <v>916.25662798132839</v>
      </c>
    </row>
    <row r="138" spans="16:17" x14ac:dyDescent="0.25">
      <c r="P138">
        <v>1.3876799620828201E-5</v>
      </c>
      <c r="Q138">
        <v>916.26971893970426</v>
      </c>
    </row>
    <row r="139" spans="16:17" x14ac:dyDescent="0.25">
      <c r="P139">
        <v>1.29475118631829E-5</v>
      </c>
      <c r="Q139">
        <v>916.28193351176515</v>
      </c>
    </row>
    <row r="140" spans="16:17" x14ac:dyDescent="0.25">
      <c r="P140">
        <v>1.2080455726668199E-5</v>
      </c>
      <c r="Q140">
        <v>916.29333035068817</v>
      </c>
    </row>
    <row r="141" spans="16:17" x14ac:dyDescent="0.25">
      <c r="P141">
        <v>1.1271463745785299E-5</v>
      </c>
      <c r="Q141">
        <v>916.30396418646797</v>
      </c>
    </row>
    <row r="142" spans="16:17" x14ac:dyDescent="0.25">
      <c r="P142">
        <v>1.0516647537732601E-5</v>
      </c>
      <c r="Q142">
        <v>916.31388608803684</v>
      </c>
    </row>
    <row r="143" spans="16:17" x14ac:dyDescent="0.25">
      <c r="P143">
        <v>9.8123791130723699E-6</v>
      </c>
      <c r="Q143">
        <v>916.32314370791039</v>
      </c>
    </row>
    <row r="144" spans="16:17" x14ac:dyDescent="0.25">
      <c r="P144">
        <v>9.1552734379665403E-6</v>
      </c>
      <c r="Q144">
        <v>916.33178151051754</v>
      </c>
    </row>
    <row r="145" spans="16:17" x14ac:dyDescent="0.25">
      <c r="P145">
        <v>8.5421721641665008E-6</v>
      </c>
      <c r="Q145">
        <v>916.33984098530038</v>
      </c>
    </row>
    <row r="146" spans="16:17" x14ac:dyDescent="0.25">
      <c r="P146">
        <v>7.9701284485576103E-6</v>
      </c>
      <c r="Q146">
        <v>916.34736084559404</v>
      </c>
    </row>
    <row r="147" spans="16:17" x14ac:dyDescent="0.25">
      <c r="P147">
        <v>7.4363927892930298E-6</v>
      </c>
      <c r="Q147">
        <v>916.35437721423364</v>
      </c>
    </row>
    <row r="148" spans="16:17" x14ac:dyDescent="0.25">
      <c r="P148">
        <v>6.9383998104393402E-6</v>
      </c>
      <c r="Q148">
        <v>916.36092379677075</v>
      </c>
    </row>
    <row r="149" spans="16:17" x14ac:dyDescent="0.25">
      <c r="P149">
        <v>6.4737559316150002E-6</v>
      </c>
      <c r="Q149">
        <v>916.36703204312414</v>
      </c>
    </row>
    <row r="150" spans="16:17" x14ac:dyDescent="0.25">
      <c r="P150">
        <v>6.0402278633560903E-6</v>
      </c>
      <c r="Q150">
        <v>916.37273129843413</v>
      </c>
    </row>
    <row r="151" spans="16:17" x14ac:dyDescent="0.25">
      <c r="P151">
        <v>5.6357318729131596E-6</v>
      </c>
      <c r="Q151">
        <v>916.37804894384158</v>
      </c>
    </row>
    <row r="152" spans="16:17" x14ac:dyDescent="0.25">
      <c r="P152">
        <v>5.2583237688854204E-6</v>
      </c>
      <c r="Q152">
        <v>916.38301052786051</v>
      </c>
    </row>
    <row r="153" spans="16:17" x14ac:dyDescent="0.25">
      <c r="P153">
        <v>4.9061895565540497E-6</v>
      </c>
      <c r="Q153">
        <v>916.38763988897369</v>
      </c>
    </row>
    <row r="154" spans="16:17" x14ac:dyDescent="0.25">
      <c r="P154">
        <v>4.5776367189999296E-6</v>
      </c>
      <c r="Q154">
        <v>916.39195927003414</v>
      </c>
    </row>
  </sheetData>
  <mergeCells count="3">
    <mergeCell ref="A3:B3"/>
    <mergeCell ref="D3:F3"/>
    <mergeCell ref="P3:Q3"/>
  </mergeCells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666CE-FD0F-4B02-918D-297316AFE3BD}">
  <dimension ref="A1:N154"/>
  <sheetViews>
    <sheetView workbookViewId="0">
      <selection activeCell="N10" sqref="N10"/>
    </sheetView>
  </sheetViews>
  <sheetFormatPr defaultRowHeight="14" x14ac:dyDescent="0.25"/>
  <cols>
    <col min="1" max="1" width="25" customWidth="1"/>
    <col min="2" max="2" width="11.08984375" customWidth="1"/>
    <col min="3" max="3" width="12.36328125" customWidth="1"/>
  </cols>
  <sheetData>
    <row r="1" spans="1:14" x14ac:dyDescent="0.25">
      <c r="A1" t="s">
        <v>144</v>
      </c>
      <c r="B1" t="s">
        <v>145</v>
      </c>
    </row>
    <row r="3" spans="1:14" x14ac:dyDescent="0.25">
      <c r="A3" s="1" t="s">
        <v>139</v>
      </c>
      <c r="B3" s="1"/>
      <c r="C3" s="1"/>
      <c r="E3" t="s">
        <v>140</v>
      </c>
      <c r="M3" s="1" t="s">
        <v>147</v>
      </c>
      <c r="N3" s="1"/>
    </row>
    <row r="4" spans="1:14" x14ac:dyDescent="0.25">
      <c r="A4" t="s">
        <v>136</v>
      </c>
      <c r="B4" t="s">
        <v>137</v>
      </c>
      <c r="C4" t="s">
        <v>138</v>
      </c>
      <c r="M4" t="s">
        <v>142</v>
      </c>
      <c r="N4" t="s">
        <v>143</v>
      </c>
    </row>
    <row r="5" spans="1:14" x14ac:dyDescent="0.25">
      <c r="A5">
        <v>0.16650000000000001</v>
      </c>
      <c r="B5">
        <v>811.83181827057194</v>
      </c>
      <c r="C5">
        <v>0</v>
      </c>
      <c r="M5">
        <v>0.15534999309091699</v>
      </c>
    </row>
    <row r="6" spans="1:14" x14ac:dyDescent="0.25">
      <c r="A6">
        <v>8.3250000000000005E-2</v>
      </c>
      <c r="B6">
        <v>811.61826708232002</v>
      </c>
      <c r="C6">
        <v>0</v>
      </c>
      <c r="M6">
        <v>0.14494666878887599</v>
      </c>
    </row>
    <row r="7" spans="1:14" x14ac:dyDescent="0.25">
      <c r="A7">
        <v>4.1625000000000002E-2</v>
      </c>
      <c r="B7">
        <v>811.82887633587802</v>
      </c>
      <c r="C7">
        <v>0</v>
      </c>
      <c r="M7">
        <v>0.13524002399341301</v>
      </c>
    </row>
    <row r="8" spans="1:14" x14ac:dyDescent="0.25">
      <c r="A8">
        <v>2.0812500000000001E-2</v>
      </c>
      <c r="B8">
        <v>813.56736171540103</v>
      </c>
      <c r="C8">
        <v>0</v>
      </c>
      <c r="M8">
        <v>0.12618340416211499</v>
      </c>
    </row>
    <row r="9" spans="1:14" x14ac:dyDescent="0.25">
      <c r="A9">
        <v>1.0406250000000001E-2</v>
      </c>
      <c r="B9">
        <v>811.36058984885005</v>
      </c>
      <c r="C9">
        <v>0</v>
      </c>
      <c r="M9">
        <v>0.117733279067705</v>
      </c>
    </row>
    <row r="10" spans="1:14" x14ac:dyDescent="0.25">
      <c r="A10">
        <v>5.2031250000000003E-3</v>
      </c>
      <c r="B10">
        <v>811.17046711591297</v>
      </c>
      <c r="C10">
        <v>0</v>
      </c>
      <c r="M10">
        <v>0.109849033572006</v>
      </c>
    </row>
    <row r="11" spans="1:14" x14ac:dyDescent="0.25">
      <c r="A11">
        <v>2.6015625000000001E-3</v>
      </c>
      <c r="B11">
        <v>811.156341042804</v>
      </c>
      <c r="C11">
        <v>0</v>
      </c>
      <c r="M11">
        <v>0.10249277241114101</v>
      </c>
    </row>
    <row r="12" spans="1:14" x14ac:dyDescent="0.25">
      <c r="A12">
        <v>1.3007812500000001E-3</v>
      </c>
      <c r="B12">
        <v>810.93040671980998</v>
      </c>
      <c r="C12">
        <v>0</v>
      </c>
      <c r="M12">
        <v>9.5629138053691304E-2</v>
      </c>
    </row>
    <row r="13" spans="1:14" x14ac:dyDescent="0.25">
      <c r="A13">
        <v>6.5039062500000004E-4</v>
      </c>
      <c r="B13">
        <v>810.255737417099</v>
      </c>
      <c r="C13">
        <v>0</v>
      </c>
      <c r="M13">
        <v>8.9225140756343899E-2</v>
      </c>
    </row>
    <row r="14" spans="1:14" x14ac:dyDescent="0.25">
      <c r="A14">
        <v>3.2519531250000002E-4</v>
      </c>
      <c r="B14">
        <v>811.25696387865605</v>
      </c>
      <c r="C14">
        <v>0</v>
      </c>
      <c r="M14">
        <v>8.3250000000204702E-2</v>
      </c>
    </row>
    <row r="15" spans="1:14" x14ac:dyDescent="0.25">
      <c r="A15">
        <v>1.6259765625000001E-4</v>
      </c>
      <c r="B15">
        <v>810.93533259257299</v>
      </c>
      <c r="C15">
        <v>0</v>
      </c>
      <c r="M15">
        <v>7.7674996545649397E-2</v>
      </c>
    </row>
    <row r="16" spans="1:14" x14ac:dyDescent="0.25">
      <c r="A16">
        <v>8.1298828125000004E-5</v>
      </c>
      <c r="B16">
        <v>810.56112930411598</v>
      </c>
      <c r="C16">
        <v>0</v>
      </c>
      <c r="M16">
        <v>7.2473334394616201E-2</v>
      </c>
    </row>
    <row r="17" spans="1:13" x14ac:dyDescent="0.25">
      <c r="A17">
        <v>4.0649414062000002E-5</v>
      </c>
      <c r="B17">
        <v>810.58772779764399</v>
      </c>
      <c r="C17">
        <v>0</v>
      </c>
      <c r="M17">
        <v>6.76200119968728E-2</v>
      </c>
    </row>
    <row r="18" spans="1:13" x14ac:dyDescent="0.25">
      <c r="A18">
        <v>2.0324707031000001E-5</v>
      </c>
      <c r="B18">
        <v>811.87509056363399</v>
      </c>
      <c r="C18">
        <v>0</v>
      </c>
      <c r="M18">
        <v>6.3091702081212606E-2</v>
      </c>
    </row>
    <row r="19" spans="1:13" x14ac:dyDescent="0.25">
      <c r="A19">
        <v>1.0162353516000001E-5</v>
      </c>
      <c r="B19">
        <v>811.28989585588204</v>
      </c>
      <c r="C19">
        <v>0</v>
      </c>
      <c r="M19">
        <v>5.8866639533997303E-2</v>
      </c>
    </row>
    <row r="20" spans="1:13" x14ac:dyDescent="0.25">
      <c r="A20">
        <v>5.0811767580000003E-6</v>
      </c>
      <c r="B20">
        <v>812.53357757411698</v>
      </c>
      <c r="C20">
        <v>0</v>
      </c>
      <c r="M20">
        <v>5.4924516786137897E-2</v>
      </c>
    </row>
    <row r="21" spans="1:13" x14ac:dyDescent="0.25">
      <c r="M21">
        <v>5.1246386205696402E-2</v>
      </c>
    </row>
    <row r="22" spans="1:13" x14ac:dyDescent="0.25">
      <c r="M22">
        <v>4.7814569026963301E-2</v>
      </c>
    </row>
    <row r="23" spans="1:13" x14ac:dyDescent="0.25">
      <c r="M23">
        <v>4.4612570378281702E-2</v>
      </c>
    </row>
    <row r="24" spans="1:13" x14ac:dyDescent="0.25">
      <c r="M24">
        <v>4.1625000000204797E-2</v>
      </c>
    </row>
    <row r="25" spans="1:13" x14ac:dyDescent="0.25">
      <c r="M25">
        <v>3.8837498272920198E-2</v>
      </c>
    </row>
    <row r="26" spans="1:13" x14ac:dyDescent="0.25">
      <c r="M26">
        <v>3.6236667197397203E-2</v>
      </c>
    </row>
    <row r="27" spans="1:13" x14ac:dyDescent="0.25">
      <c r="M27">
        <v>3.3810005998519597E-2</v>
      </c>
    </row>
    <row r="28" spans="1:13" x14ac:dyDescent="0.25">
      <c r="M28">
        <v>3.15458510406839E-2</v>
      </c>
    </row>
    <row r="29" spans="1:13" x14ac:dyDescent="0.25">
      <c r="M29">
        <v>2.9433319767071E-2</v>
      </c>
    </row>
    <row r="30" spans="1:13" x14ac:dyDescent="0.25">
      <c r="M30">
        <v>2.7462258393136499E-2</v>
      </c>
    </row>
    <row r="31" spans="1:13" x14ac:dyDescent="0.25">
      <c r="M31">
        <v>2.5623193102911199E-2</v>
      </c>
    </row>
    <row r="32" spans="1:13" x14ac:dyDescent="0.25">
      <c r="M32">
        <v>2.3907284513540399E-2</v>
      </c>
    </row>
    <row r="33" spans="13:13" x14ac:dyDescent="0.25">
      <c r="M33">
        <v>2.2306285189195699E-2</v>
      </c>
    </row>
    <row r="34" spans="13:13" x14ac:dyDescent="0.25">
      <c r="M34">
        <v>2.08125000001536E-2</v>
      </c>
    </row>
    <row r="35" spans="13:13" x14ac:dyDescent="0.25">
      <c r="M35">
        <v>1.9418749136507901E-2</v>
      </c>
    </row>
    <row r="36" spans="13:13" x14ac:dyDescent="0.25">
      <c r="M36">
        <v>1.8118333598743201E-2</v>
      </c>
    </row>
    <row r="37" spans="13:13" x14ac:dyDescent="0.25">
      <c r="M37">
        <v>1.6905002999301401E-2</v>
      </c>
    </row>
    <row r="38" spans="13:13" x14ac:dyDescent="0.25">
      <c r="M38">
        <v>1.57729255203807E-2</v>
      </c>
    </row>
    <row r="39" spans="13:13" x14ac:dyDescent="0.25">
      <c r="M39">
        <v>1.47166598835717E-2</v>
      </c>
    </row>
    <row r="40" spans="13:13" x14ac:dyDescent="0.25">
      <c r="M40">
        <v>1.3731129196602E-2</v>
      </c>
    </row>
    <row r="41" spans="13:13" x14ac:dyDescent="0.25">
      <c r="M41">
        <v>1.2811596551487101E-2</v>
      </c>
    </row>
    <row r="42" spans="13:13" x14ac:dyDescent="0.25">
      <c r="M42">
        <v>1.1953642256799599E-2</v>
      </c>
    </row>
    <row r="43" spans="13:13" x14ac:dyDescent="0.25">
      <c r="M43">
        <v>1.11531425946253E-2</v>
      </c>
    </row>
    <row r="44" spans="13:13" x14ac:dyDescent="0.25">
      <c r="M44">
        <v>1.04062500001024E-2</v>
      </c>
    </row>
    <row r="45" spans="13:13" x14ac:dyDescent="0.25">
      <c r="M45">
        <v>9.70937456827781E-3</v>
      </c>
    </row>
    <row r="46" spans="13:13" x14ac:dyDescent="0.25">
      <c r="M46">
        <v>9.0591667993938692E-3</v>
      </c>
    </row>
    <row r="47" spans="13:13" x14ac:dyDescent="0.25">
      <c r="M47">
        <v>8.4525014996714703E-3</v>
      </c>
    </row>
    <row r="48" spans="13:13" x14ac:dyDescent="0.25">
      <c r="M48">
        <v>7.8864627602097601E-3</v>
      </c>
    </row>
    <row r="49" spans="13:13" x14ac:dyDescent="0.25">
      <c r="M49">
        <v>7.3583299418039502E-3</v>
      </c>
    </row>
    <row r="50" spans="13:13" x14ac:dyDescent="0.25">
      <c r="M50">
        <v>6.8655645983178902E-3</v>
      </c>
    </row>
    <row r="51" spans="13:13" x14ac:dyDescent="0.25">
      <c r="M51">
        <v>6.4057982757593198E-3</v>
      </c>
    </row>
    <row r="52" spans="13:13" x14ac:dyDescent="0.25">
      <c r="M52">
        <v>5.9768211284145101E-3</v>
      </c>
    </row>
    <row r="53" spans="13:13" x14ac:dyDescent="0.25">
      <c r="M53">
        <v>5.5765712973263604E-3</v>
      </c>
    </row>
    <row r="54" spans="13:13" x14ac:dyDescent="0.25">
      <c r="M54">
        <v>5.2031250000639804E-3</v>
      </c>
    </row>
    <row r="55" spans="13:13" x14ac:dyDescent="0.25">
      <c r="M55">
        <v>4.8546872841508503E-3</v>
      </c>
    </row>
    <row r="56" spans="13:13" x14ac:dyDescent="0.25">
      <c r="M56">
        <v>4.5295833997080802E-3</v>
      </c>
    </row>
    <row r="57" spans="13:13" x14ac:dyDescent="0.25">
      <c r="M57">
        <v>4.2262507498461296E-3</v>
      </c>
    </row>
    <row r="58" spans="13:13" x14ac:dyDescent="0.25">
      <c r="M58">
        <v>3.9432313801145797E-3</v>
      </c>
    </row>
    <row r="59" spans="13:13" x14ac:dyDescent="0.25">
      <c r="M59">
        <v>3.6791649709110199E-3</v>
      </c>
    </row>
    <row r="60" spans="13:13" x14ac:dyDescent="0.25">
      <c r="M60">
        <v>3.4327822991673902E-3</v>
      </c>
    </row>
    <row r="61" spans="13:13" x14ac:dyDescent="0.25">
      <c r="M61">
        <v>3.2028991378875399E-3</v>
      </c>
    </row>
    <row r="62" spans="13:13" x14ac:dyDescent="0.25">
      <c r="M62">
        <v>2.9884105642145999E-3</v>
      </c>
    </row>
    <row r="63" spans="13:13" x14ac:dyDescent="0.25">
      <c r="M63">
        <v>2.7882856486700401E-3</v>
      </c>
    </row>
    <row r="64" spans="13:13" x14ac:dyDescent="0.25">
      <c r="M64">
        <v>2.60156250003839E-3</v>
      </c>
    </row>
    <row r="65" spans="13:13" x14ac:dyDescent="0.25">
      <c r="M65">
        <v>2.42734364208139E-3</v>
      </c>
    </row>
    <row r="66" spans="13:13" x14ac:dyDescent="0.25">
      <c r="M66">
        <v>2.2647916998596099E-3</v>
      </c>
    </row>
    <row r="67" spans="13:13" x14ac:dyDescent="0.25">
      <c r="M67">
        <v>2.1131253749282599E-3</v>
      </c>
    </row>
    <row r="68" spans="13:13" x14ac:dyDescent="0.25">
      <c r="M68">
        <v>1.9716156900621402E-3</v>
      </c>
    </row>
    <row r="69" spans="13:13" x14ac:dyDescent="0.25">
      <c r="M69">
        <v>1.83958248546004E-3</v>
      </c>
    </row>
    <row r="70" spans="13:13" x14ac:dyDescent="0.25">
      <c r="M70">
        <v>1.71639114958792E-3</v>
      </c>
    </row>
    <row r="71" spans="13:13" x14ac:dyDescent="0.25">
      <c r="M71">
        <v>1.6014495689477099E-3</v>
      </c>
    </row>
    <row r="72" spans="13:13" x14ac:dyDescent="0.25">
      <c r="M72">
        <v>1.4942052821109799E-3</v>
      </c>
    </row>
    <row r="73" spans="13:13" x14ac:dyDescent="0.25">
      <c r="M73">
        <v>1.3941428243384501E-3</v>
      </c>
    </row>
    <row r="74" spans="13:13" x14ac:dyDescent="0.25">
      <c r="M74">
        <v>1.3007812500223899E-3</v>
      </c>
    </row>
    <row r="75" spans="13:13" x14ac:dyDescent="0.25">
      <c r="M75">
        <v>1.21367182104368E-3</v>
      </c>
    </row>
    <row r="76" spans="13:13" x14ac:dyDescent="0.25">
      <c r="M76">
        <v>1.13239584993259E-3</v>
      </c>
    </row>
    <row r="77" spans="13:13" x14ac:dyDescent="0.25">
      <c r="M77">
        <v>1.0565626874667301E-3</v>
      </c>
    </row>
    <row r="78" spans="13:13" x14ac:dyDescent="0.25">
      <c r="M78">
        <v>9.8580784503349392E-4</v>
      </c>
    </row>
    <row r="79" spans="13:13" x14ac:dyDescent="0.25">
      <c r="M79">
        <v>9.1979124273228001E-4</v>
      </c>
    </row>
    <row r="80" spans="13:13" x14ac:dyDescent="0.25">
      <c r="M80">
        <v>8.5819557479606802E-4</v>
      </c>
    </row>
    <row r="81" spans="13:13" x14ac:dyDescent="0.25">
      <c r="M81">
        <v>8.0072478447582301E-4</v>
      </c>
    </row>
    <row r="82" spans="13:13" x14ac:dyDescent="0.25">
      <c r="M82">
        <v>7.4710264105732596E-4</v>
      </c>
    </row>
    <row r="83" spans="13:13" x14ac:dyDescent="0.25">
      <c r="M83">
        <v>6.9707141217093796E-4</v>
      </c>
    </row>
    <row r="84" spans="13:13" x14ac:dyDescent="0.25">
      <c r="M84">
        <v>6.5039062501279698E-4</v>
      </c>
    </row>
    <row r="85" spans="13:13" x14ac:dyDescent="0.25">
      <c r="M85">
        <v>6.0683591052333296E-4</v>
      </c>
    </row>
    <row r="86" spans="13:13" x14ac:dyDescent="0.25">
      <c r="M86">
        <v>5.6619792496768703E-4</v>
      </c>
    </row>
    <row r="87" spans="13:13" x14ac:dyDescent="0.25">
      <c r="M87">
        <v>5.2828134373466402E-4</v>
      </c>
    </row>
    <row r="88" spans="13:13" x14ac:dyDescent="0.25">
      <c r="M88">
        <v>4.9290392251795899E-4</v>
      </c>
    </row>
    <row r="89" spans="13:13" x14ac:dyDescent="0.25">
      <c r="M89">
        <v>4.5989562136727099E-4</v>
      </c>
    </row>
    <row r="90" spans="13:13" x14ac:dyDescent="0.25">
      <c r="M90">
        <v>4.2909778739909002E-4</v>
      </c>
    </row>
    <row r="91" spans="13:13" x14ac:dyDescent="0.25">
      <c r="M91">
        <v>4.0036239223889601E-4</v>
      </c>
    </row>
    <row r="92" spans="13:13" x14ac:dyDescent="0.25">
      <c r="M92">
        <v>3.73551320529582E-4</v>
      </c>
    </row>
    <row r="93" spans="13:13" x14ac:dyDescent="0.25">
      <c r="M93">
        <v>3.4853570608632599E-4</v>
      </c>
    </row>
    <row r="94" spans="13:13" x14ac:dyDescent="0.25">
      <c r="M94">
        <v>3.2519531250719798E-4</v>
      </c>
    </row>
    <row r="95" spans="13:13" x14ac:dyDescent="0.25">
      <c r="M95">
        <v>3.0341795526241301E-4</v>
      </c>
    </row>
    <row r="96" spans="13:13" x14ac:dyDescent="0.25">
      <c r="M96">
        <v>2.8309896248454E-4</v>
      </c>
    </row>
    <row r="97" spans="13:13" x14ac:dyDescent="0.25">
      <c r="M97">
        <v>2.6414067186798199E-4</v>
      </c>
    </row>
    <row r="98" spans="13:13" x14ac:dyDescent="0.25">
      <c r="M98">
        <v>2.46451961259586E-4</v>
      </c>
    </row>
    <row r="99" spans="13:13" x14ac:dyDescent="0.25">
      <c r="M99">
        <v>2.2994781068420099E-4</v>
      </c>
    </row>
    <row r="100" spans="13:13" x14ac:dyDescent="0.25">
      <c r="M100">
        <v>2.1454889370007199E-4</v>
      </c>
    </row>
    <row r="101" spans="13:13" x14ac:dyDescent="0.25">
      <c r="M101">
        <v>2.0018119611993999E-4</v>
      </c>
    </row>
    <row r="102" spans="13:13" x14ac:dyDescent="0.25">
      <c r="M102">
        <v>1.8677566026525E-4</v>
      </c>
    </row>
    <row r="103" spans="13:13" x14ac:dyDescent="0.25">
      <c r="M103">
        <v>1.7426785304359201E-4</v>
      </c>
    </row>
    <row r="104" spans="13:13" x14ac:dyDescent="0.25">
      <c r="M104">
        <v>1.6259765625399901E-4</v>
      </c>
    </row>
    <row r="105" spans="13:13" x14ac:dyDescent="0.25">
      <c r="M105">
        <v>1.5170897763158001E-4</v>
      </c>
    </row>
    <row r="106" spans="13:13" x14ac:dyDescent="0.25">
      <c r="M106">
        <v>1.41549481242618E-4</v>
      </c>
    </row>
    <row r="107" spans="13:13" x14ac:dyDescent="0.25">
      <c r="M107">
        <v>1.3207033593431601E-4</v>
      </c>
    </row>
    <row r="108" spans="13:13" x14ac:dyDescent="0.25">
      <c r="M108">
        <v>1.2322598063009601E-4</v>
      </c>
    </row>
    <row r="109" spans="13:13" x14ac:dyDescent="0.25">
      <c r="M109">
        <v>1.14973905342383E-4</v>
      </c>
    </row>
    <row r="110" spans="13:13" x14ac:dyDescent="0.25">
      <c r="M110">
        <v>1.072744468503E-4</v>
      </c>
    </row>
    <row r="111" spans="13:13" x14ac:dyDescent="0.25">
      <c r="M111">
        <v>1.00090598060216E-4</v>
      </c>
    </row>
    <row r="112" spans="13:13" x14ac:dyDescent="0.25">
      <c r="M112">
        <v>9.3387830132854796E-5</v>
      </c>
    </row>
    <row r="113" spans="13:13" x14ac:dyDescent="0.25">
      <c r="M113">
        <v>8.7133926522010095E-5</v>
      </c>
    </row>
    <row r="114" spans="13:13" x14ac:dyDescent="0.25">
      <c r="M114">
        <v>8.1298828127199498E-5</v>
      </c>
    </row>
    <row r="115" spans="13:13" x14ac:dyDescent="0.25">
      <c r="M115">
        <v>7.5854488815976299E-5</v>
      </c>
    </row>
    <row r="116" spans="13:13" x14ac:dyDescent="0.25">
      <c r="M116">
        <v>7.0774740621483098E-5</v>
      </c>
    </row>
    <row r="117" spans="13:13" x14ac:dyDescent="0.25">
      <c r="M117">
        <v>6.6035167967320202E-5</v>
      </c>
    </row>
    <row r="118" spans="13:13" x14ac:dyDescent="0.25">
      <c r="M118">
        <v>6.1612990315199507E-5</v>
      </c>
    </row>
    <row r="119" spans="13:13" x14ac:dyDescent="0.25">
      <c r="M119">
        <v>5.7486952671333102E-5</v>
      </c>
    </row>
    <row r="120" spans="13:13" x14ac:dyDescent="0.25">
      <c r="M120">
        <v>5.3637223425281899E-5</v>
      </c>
    </row>
    <row r="121" spans="13:13" x14ac:dyDescent="0.25">
      <c r="M121">
        <v>5.0045299030231301E-5</v>
      </c>
    </row>
    <row r="122" spans="13:13" x14ac:dyDescent="0.25">
      <c r="M122">
        <v>4.6693915066542202E-5</v>
      </c>
    </row>
    <row r="123" spans="13:13" x14ac:dyDescent="0.25">
      <c r="M123">
        <v>4.3566963261112201E-5</v>
      </c>
    </row>
    <row r="124" spans="13:13" x14ac:dyDescent="0.25">
      <c r="M124">
        <v>4.0649414063699699E-5</v>
      </c>
    </row>
    <row r="125" spans="13:13" x14ac:dyDescent="0.25">
      <c r="M125">
        <v>3.7927244408081499E-5</v>
      </c>
    </row>
    <row r="126" spans="13:13" x14ac:dyDescent="0.25">
      <c r="M126">
        <v>3.5387370310828597E-5</v>
      </c>
    </row>
    <row r="127" spans="13:13" x14ac:dyDescent="0.25">
      <c r="M127">
        <v>3.3017583983741301E-5</v>
      </c>
    </row>
    <row r="128" spans="13:13" x14ac:dyDescent="0.25">
      <c r="M128">
        <v>3.0806495157675498E-5</v>
      </c>
    </row>
    <row r="129" spans="13:13" x14ac:dyDescent="0.25">
      <c r="M129">
        <v>2.87434763357372E-5</v>
      </c>
    </row>
    <row r="130" spans="13:13" x14ac:dyDescent="0.25">
      <c r="M130">
        <v>2.6818611712706899E-5</v>
      </c>
    </row>
    <row r="131" spans="13:13" x14ac:dyDescent="0.25">
      <c r="M131">
        <v>2.5022649515177199E-5</v>
      </c>
    </row>
    <row r="132" spans="13:13" x14ac:dyDescent="0.25">
      <c r="M132">
        <v>2.3346957533328499E-5</v>
      </c>
    </row>
    <row r="133" spans="13:13" x14ac:dyDescent="0.25">
      <c r="M133">
        <v>2.1783481630609701E-5</v>
      </c>
    </row>
    <row r="134" spans="13:13" x14ac:dyDescent="0.25">
      <c r="M134">
        <v>2.0324707031899801E-5</v>
      </c>
    </row>
    <row r="135" spans="13:13" x14ac:dyDescent="0.25">
      <c r="M135">
        <v>1.8963622204087401E-5</v>
      </c>
    </row>
    <row r="136" spans="13:13" x14ac:dyDescent="0.25">
      <c r="M136">
        <v>1.7693685155457799E-5</v>
      </c>
    </row>
    <row r="137" spans="13:13" x14ac:dyDescent="0.25">
      <c r="M137">
        <v>1.6508791991911301E-5</v>
      </c>
    </row>
    <row r="138" spans="13:13" x14ac:dyDescent="0.25">
      <c r="M138">
        <v>1.5403247578875601E-5</v>
      </c>
    </row>
    <row r="139" spans="13:13" x14ac:dyDescent="0.25">
      <c r="M139">
        <v>1.4371738167903999E-5</v>
      </c>
    </row>
    <row r="140" spans="13:13" x14ac:dyDescent="0.25">
      <c r="M140">
        <v>1.3409305856386399E-5</v>
      </c>
    </row>
    <row r="141" spans="13:13" x14ac:dyDescent="0.25">
      <c r="M141">
        <v>1.2511324757619399E-5</v>
      </c>
    </row>
    <row r="142" spans="13:13" x14ac:dyDescent="0.25">
      <c r="M142">
        <v>1.1673478766693E-5</v>
      </c>
    </row>
    <row r="143" spans="13:13" x14ac:dyDescent="0.25">
      <c r="M143">
        <v>1.08917408153316E-5</v>
      </c>
    </row>
    <row r="144" spans="13:13" x14ac:dyDescent="0.25">
      <c r="M144">
        <v>1.01623535159749E-5</v>
      </c>
    </row>
    <row r="145" spans="13:13" x14ac:dyDescent="0.25">
      <c r="M145">
        <v>9.4818111020670006E-6</v>
      </c>
    </row>
    <row r="146" spans="13:13" x14ac:dyDescent="0.25">
      <c r="M146">
        <v>8.8468425777506596E-6</v>
      </c>
    </row>
    <row r="147" spans="13:13" x14ac:dyDescent="0.25">
      <c r="M147">
        <v>8.2543959959759303E-6</v>
      </c>
    </row>
    <row r="148" spans="13:13" x14ac:dyDescent="0.25">
      <c r="M148">
        <v>7.7016237894567607E-6</v>
      </c>
    </row>
    <row r="149" spans="13:13" x14ac:dyDescent="0.25">
      <c r="M149">
        <v>7.1858690839696501E-6</v>
      </c>
    </row>
    <row r="150" spans="13:13" x14ac:dyDescent="0.25">
      <c r="M150">
        <v>6.70465292820971E-6</v>
      </c>
    </row>
    <row r="151" spans="13:13" x14ac:dyDescent="0.25">
      <c r="M151">
        <v>6.2556623788250598E-6</v>
      </c>
    </row>
    <row r="152" spans="13:13" x14ac:dyDescent="0.25">
      <c r="M152">
        <v>5.8367393833608502E-6</v>
      </c>
    </row>
    <row r="153" spans="13:13" x14ac:dyDescent="0.25">
      <c r="M153">
        <v>5.44587040767921E-6</v>
      </c>
    </row>
    <row r="154" spans="13:13" x14ac:dyDescent="0.25">
      <c r="M154">
        <v>5.0811767579999597E-6</v>
      </c>
    </row>
  </sheetData>
  <mergeCells count="2">
    <mergeCell ref="A3:C3"/>
    <mergeCell ref="M3:N3"/>
  </mergeCells>
  <phoneticPr fontId="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87636-B3F3-4B94-8152-BF26877C29B0}">
  <dimension ref="A1:P154"/>
  <sheetViews>
    <sheetView topLeftCell="C1" workbookViewId="0">
      <selection activeCell="R3" sqref="R3"/>
    </sheetView>
  </sheetViews>
  <sheetFormatPr defaultRowHeight="14" x14ac:dyDescent="0.25"/>
  <cols>
    <col min="1" max="1" width="20.90625" customWidth="1"/>
    <col min="2" max="2" width="13.54296875" customWidth="1"/>
    <col min="3" max="3" width="25.1796875" customWidth="1"/>
    <col min="4" max="4" width="11.90625" customWidth="1"/>
    <col min="5" max="5" width="12.81640625" customWidth="1"/>
  </cols>
  <sheetData>
    <row r="1" spans="1:16" x14ac:dyDescent="0.25">
      <c r="A1" t="s">
        <v>148</v>
      </c>
      <c r="B1" t="s">
        <v>149</v>
      </c>
    </row>
    <row r="3" spans="1:16" x14ac:dyDescent="0.25">
      <c r="A3" s="1" t="s">
        <v>130</v>
      </c>
      <c r="B3" s="1"/>
      <c r="C3" s="1" t="s">
        <v>139</v>
      </c>
      <c r="D3" s="1"/>
      <c r="E3" s="1"/>
      <c r="G3" t="s">
        <v>141</v>
      </c>
      <c r="O3" s="1" t="s">
        <v>147</v>
      </c>
      <c r="P3" s="1"/>
    </row>
    <row r="4" spans="1:16" x14ac:dyDescent="0.25">
      <c r="A4" t="s">
        <v>131</v>
      </c>
      <c r="B4" t="s">
        <v>132</v>
      </c>
      <c r="C4" t="s">
        <v>136</v>
      </c>
      <c r="D4" t="s">
        <v>137</v>
      </c>
      <c r="E4" t="s">
        <v>138</v>
      </c>
      <c r="O4" t="s">
        <v>142</v>
      </c>
      <c r="P4" t="s">
        <v>143</v>
      </c>
    </row>
    <row r="5" spans="1:16" x14ac:dyDescent="0.25">
      <c r="A5" t="s">
        <v>133</v>
      </c>
      <c r="B5">
        <v>827.15160905930804</v>
      </c>
      <c r="C5">
        <v>7.4999999999999997E-2</v>
      </c>
      <c r="D5">
        <v>827.88818661374296</v>
      </c>
      <c r="E5">
        <v>0</v>
      </c>
      <c r="O5">
        <v>6.9977474365184103E-2</v>
      </c>
      <c r="P5">
        <v>827.50071142890124</v>
      </c>
    </row>
    <row r="6" spans="1:16" x14ac:dyDescent="0.25">
      <c r="A6" t="s">
        <v>134</v>
      </c>
      <c r="B6">
        <v>886.66337721603395</v>
      </c>
      <c r="C6">
        <v>3.7499999999999999E-2</v>
      </c>
      <c r="D6">
        <v>828.80139104363798</v>
      </c>
      <c r="E6">
        <v>0</v>
      </c>
      <c r="O6">
        <v>6.5291292247066701E-2</v>
      </c>
      <c r="P6">
        <v>827.52579895724818</v>
      </c>
    </row>
    <row r="7" spans="1:16" x14ac:dyDescent="0.25">
      <c r="A7" t="s">
        <v>132</v>
      </c>
      <c r="B7">
        <v>4.0999999999999999E-4</v>
      </c>
      <c r="C7">
        <v>1.8749999999999999E-2</v>
      </c>
      <c r="D7">
        <v>830.92071329570604</v>
      </c>
      <c r="E7">
        <v>0</v>
      </c>
      <c r="O7">
        <v>6.0918929726518099E-2</v>
      </c>
      <c r="P7">
        <v>827.55269156426209</v>
      </c>
    </row>
    <row r="8" spans="1:16" x14ac:dyDescent="0.25">
      <c r="A8" t="s">
        <v>135</v>
      </c>
      <c r="B8">
        <v>4.9735458656706704E-4</v>
      </c>
      <c r="C8">
        <v>9.3749999999999997E-3</v>
      </c>
      <c r="D8">
        <v>831.70172938868802</v>
      </c>
      <c r="E8">
        <v>0</v>
      </c>
      <c r="O8">
        <v>5.6839371243891601E-2</v>
      </c>
      <c r="P8">
        <v>827.58151942673373</v>
      </c>
    </row>
    <row r="9" spans="1:16" x14ac:dyDescent="0.25">
      <c r="A9" t="s">
        <v>127</v>
      </c>
      <c r="B9">
        <v>5.1585210983079799</v>
      </c>
      <c r="C9">
        <v>4.6874999999999998E-3</v>
      </c>
      <c r="D9">
        <v>831.710306412818</v>
      </c>
      <c r="E9">
        <v>0</v>
      </c>
      <c r="O9">
        <v>5.30330085887014E-2</v>
      </c>
      <c r="P9">
        <v>827.61242214686729</v>
      </c>
    </row>
    <row r="10" spans="1:16" x14ac:dyDescent="0.25">
      <c r="A10" t="s">
        <v>128</v>
      </c>
      <c r="B10" t="s">
        <v>129</v>
      </c>
      <c r="C10">
        <v>2.3437499999999999E-3</v>
      </c>
      <c r="D10">
        <v>831.24368940791896</v>
      </c>
      <c r="E10">
        <v>0</v>
      </c>
      <c r="O10">
        <v>4.9481546653659302E-2</v>
      </c>
      <c r="P10">
        <v>827.6455494386563</v>
      </c>
    </row>
    <row r="11" spans="1:16" x14ac:dyDescent="0.25">
      <c r="C11">
        <v>1.171875E-3</v>
      </c>
      <c r="D11">
        <v>846.36406384571296</v>
      </c>
      <c r="E11">
        <v>0</v>
      </c>
      <c r="O11">
        <v>4.6167915500081397E-2</v>
      </c>
      <c r="P11">
        <v>827.681061864453</v>
      </c>
    </row>
    <row r="12" spans="1:16" x14ac:dyDescent="0.25">
      <c r="C12">
        <v>5.8593749999999998E-4</v>
      </c>
      <c r="D12">
        <v>858.62945724266501</v>
      </c>
      <c r="E12">
        <v>0</v>
      </c>
      <c r="O12">
        <v>4.3076188312012403E-2</v>
      </c>
      <c r="P12">
        <v>827.71913162533474</v>
      </c>
    </row>
    <row r="13" spans="1:16" x14ac:dyDescent="0.25">
      <c r="C13">
        <v>2.9296874999999999E-4</v>
      </c>
      <c r="D13">
        <v>872.81684632387498</v>
      </c>
      <c r="E13">
        <v>0</v>
      </c>
      <c r="O13">
        <v>4.0191504844715897E-2</v>
      </c>
      <c r="P13">
        <v>827.75994340911643</v>
      </c>
    </row>
    <row r="14" spans="1:16" x14ac:dyDescent="0.25">
      <c r="C14">
        <v>1.4648437499999999E-4</v>
      </c>
      <c r="D14">
        <v>874.16690763229997</v>
      </c>
      <c r="E14">
        <v>0</v>
      </c>
      <c r="O14">
        <v>3.7499999999590403E-2</v>
      </c>
      <c r="P14">
        <v>827.80369530008591</v>
      </c>
    </row>
    <row r="15" spans="1:16" x14ac:dyDescent="0.25">
      <c r="C15">
        <v>3.6621093749999999E-5</v>
      </c>
      <c r="D15">
        <v>894.10428673227398</v>
      </c>
      <c r="E15">
        <v>0</v>
      </c>
      <c r="O15">
        <v>3.4988737182209899E-2</v>
      </c>
      <c r="P15">
        <v>827.85059975477793</v>
      </c>
    </row>
    <row r="16" spans="1:16" x14ac:dyDescent="0.25">
      <c r="C16">
        <v>1.8310546874999999E-5</v>
      </c>
      <c r="D16">
        <v>891.61727206871501</v>
      </c>
      <c r="E16">
        <v>0</v>
      </c>
      <c r="O16">
        <v>3.2645646123176802E-2</v>
      </c>
      <c r="P16">
        <v>827.90088464834616</v>
      </c>
    </row>
    <row r="17" spans="3:16" x14ac:dyDescent="0.25">
      <c r="C17">
        <v>9.1552734379999998E-6</v>
      </c>
      <c r="D17">
        <v>882.77645168672996</v>
      </c>
      <c r="E17">
        <v>0</v>
      </c>
      <c r="O17">
        <v>3.0459464862926298E-2</v>
      </c>
      <c r="P17">
        <v>827.95479439631401</v>
      </c>
    </row>
    <row r="18" spans="3:16" x14ac:dyDescent="0.25">
      <c r="C18">
        <v>4.5776367189999999E-6</v>
      </c>
      <c r="D18">
        <v>886.89030911895304</v>
      </c>
      <c r="E18">
        <v>0</v>
      </c>
      <c r="O18">
        <v>2.8419685621635399E-2</v>
      </c>
      <c r="P18">
        <v>828.01259115670382</v>
      </c>
    </row>
    <row r="19" spans="3:16" x14ac:dyDescent="0.25">
      <c r="C19">
        <v>2.2888183589999998E-6</v>
      </c>
      <c r="D19">
        <v>876.34667374353705</v>
      </c>
      <c r="E19">
        <v>0</v>
      </c>
      <c r="O19">
        <v>2.6516504294061102E-2</v>
      </c>
      <c r="P19">
        <v>828.07455611773753</v>
      </c>
    </row>
    <row r="20" spans="3:16" x14ac:dyDescent="0.25">
      <c r="C20" s="1" t="s">
        <v>150</v>
      </c>
      <c r="D20" s="1"/>
      <c r="E20" s="1"/>
      <c r="O20">
        <v>2.4740773326559402E-2</v>
      </c>
      <c r="P20">
        <v>828.14099087645673</v>
      </c>
    </row>
    <row r="21" spans="3:16" x14ac:dyDescent="0.25">
      <c r="C21" t="s">
        <v>136</v>
      </c>
      <c r="D21" t="s">
        <v>137</v>
      </c>
      <c r="E21" t="s">
        <v>138</v>
      </c>
      <c r="O21">
        <v>2.3083957749788601E-2</v>
      </c>
      <c r="P21">
        <v>828.21221891370806</v>
      </c>
    </row>
    <row r="22" spans="3:16" x14ac:dyDescent="0.25">
      <c r="C22">
        <v>7.3242187499999997E-5</v>
      </c>
      <c r="D22">
        <v>859.16228852120901</v>
      </c>
      <c r="E22">
        <v>0</v>
      </c>
      <c r="O22">
        <v>2.1538094155771001E-2</v>
      </c>
      <c r="P22">
        <v>828.28858717098637</v>
      </c>
    </row>
    <row r="23" spans="3:16" x14ac:dyDescent="0.25">
      <c r="O23">
        <v>2.0095752422138499E-2</v>
      </c>
      <c r="P23">
        <v>828.37046773454369</v>
      </c>
    </row>
    <row r="24" spans="3:16" x14ac:dyDescent="0.25">
      <c r="O24">
        <v>1.87499999995904E-2</v>
      </c>
      <c r="P24">
        <v>828.45825963199468</v>
      </c>
    </row>
    <row r="25" spans="3:16" x14ac:dyDescent="0.25">
      <c r="O25">
        <v>1.7494368590913901E-2</v>
      </c>
      <c r="P25">
        <v>828.55239074627036</v>
      </c>
    </row>
    <row r="26" spans="3:16" x14ac:dyDescent="0.25">
      <c r="O26">
        <v>1.6322823061410099E-2</v>
      </c>
      <c r="P26">
        <v>828.65331985119269</v>
      </c>
    </row>
    <row r="27" spans="3:16" x14ac:dyDescent="0.25">
      <c r="O27">
        <v>1.52297324312968E-2</v>
      </c>
      <c r="P27">
        <v>828.76153877206013</v>
      </c>
    </row>
    <row r="28" spans="3:16" x14ac:dyDescent="0.25">
      <c r="O28">
        <v>1.4209842810662499E-2</v>
      </c>
      <c r="P28">
        <v>828.87757467340339</v>
      </c>
    </row>
    <row r="29" spans="3:16" x14ac:dyDescent="0.25">
      <c r="O29">
        <v>1.32582521468857E-2</v>
      </c>
      <c r="P29">
        <v>829.00199247435864</v>
      </c>
    </row>
    <row r="30" spans="3:16" x14ac:dyDescent="0.25">
      <c r="O30">
        <v>1.2370386663144601E-2</v>
      </c>
      <c r="P30">
        <v>829.13539738982138</v>
      </c>
    </row>
    <row r="31" spans="3:16" x14ac:dyDescent="0.25">
      <c r="O31">
        <v>1.15419788747682E-2</v>
      </c>
      <c r="P31">
        <v>829.27843759251823</v>
      </c>
    </row>
    <row r="32" spans="3:16" x14ac:dyDescent="0.25">
      <c r="O32">
        <v>1.07690470777679E-2</v>
      </c>
      <c r="P32">
        <v>829.43180698719198</v>
      </c>
    </row>
    <row r="33" spans="15:16" x14ac:dyDescent="0.25">
      <c r="O33">
        <v>1.0047876210959501E-2</v>
      </c>
      <c r="P33">
        <v>829.59624808302658</v>
      </c>
    </row>
    <row r="34" spans="15:16" x14ac:dyDescent="0.25">
      <c r="O34">
        <v>9.3749999996928096E-3</v>
      </c>
      <c r="P34">
        <v>829.7725549439582</v>
      </c>
    </row>
    <row r="35" spans="15:16" x14ac:dyDescent="0.25">
      <c r="O35">
        <v>8.7471842953614001E-3</v>
      </c>
      <c r="P35">
        <v>829.96157618833581</v>
      </c>
    </row>
    <row r="36" spans="15:16" x14ac:dyDescent="0.25">
      <c r="O36">
        <v>8.1614115306159092E-3</v>
      </c>
      <c r="P36">
        <v>830.16421799912439</v>
      </c>
    </row>
    <row r="37" spans="15:16" x14ac:dyDescent="0.25">
      <c r="O37">
        <v>7.6148662155652398E-3</v>
      </c>
      <c r="P37">
        <v>830.38144709306493</v>
      </c>
    </row>
    <row r="38" spans="15:16" x14ac:dyDescent="0.25">
      <c r="O38">
        <v>7.1049214052536502E-3</v>
      </c>
      <c r="P38">
        <v>830.61429358142198</v>
      </c>
    </row>
    <row r="39" spans="15:16" x14ac:dyDescent="0.25">
      <c r="O39">
        <v>6.6291260733704702E-3</v>
      </c>
      <c r="P39">
        <v>830.86385363562476</v>
      </c>
    </row>
    <row r="40" spans="15:16" x14ac:dyDescent="0.25">
      <c r="O40">
        <v>6.1851933315047397E-3</v>
      </c>
      <c r="P40">
        <v>831.13129184764819</v>
      </c>
    </row>
    <row r="41" spans="15:16" x14ac:dyDescent="0.25">
      <c r="O41">
        <v>5.7709894373210802E-3</v>
      </c>
      <c r="P41">
        <v>831.41784314677386</v>
      </c>
    </row>
    <row r="42" spans="15:16" x14ac:dyDescent="0.25">
      <c r="O42">
        <v>5.3845235388251204E-3</v>
      </c>
      <c r="P42">
        <v>831.72481410085356</v>
      </c>
    </row>
    <row r="43" spans="15:16" x14ac:dyDescent="0.25">
      <c r="O43">
        <v>5.0239381054248697E-3</v>
      </c>
      <c r="P43">
        <v>832.05358339086308</v>
      </c>
    </row>
    <row r="44" spans="15:16" x14ac:dyDescent="0.25">
      <c r="O44">
        <v>4.6874999997952096E-3</v>
      </c>
      <c r="P44">
        <v>832.40560120211398</v>
      </c>
    </row>
    <row r="45" spans="15:16" x14ac:dyDescent="0.25">
      <c r="O45">
        <v>4.3735921476329301E-3</v>
      </c>
      <c r="P45">
        <v>832.78238722405456</v>
      </c>
    </row>
    <row r="46" spans="15:16" x14ac:dyDescent="0.25">
      <c r="O46">
        <v>4.0807057652633904E-3</v>
      </c>
      <c r="P46">
        <v>833.18552689376622</v>
      </c>
    </row>
    <row r="47" spans="15:16" x14ac:dyDescent="0.25">
      <c r="O47">
        <v>3.8074331077410399E-3</v>
      </c>
      <c r="P47">
        <v>833.61666545756145</v>
      </c>
    </row>
    <row r="48" spans="15:16" x14ac:dyDescent="0.25">
      <c r="O48">
        <v>3.5524607025880198E-3</v>
      </c>
      <c r="P48">
        <v>834.07749936319942</v>
      </c>
    </row>
    <row r="49" spans="15:16" x14ac:dyDescent="0.25">
      <c r="O49">
        <v>3.3145630366490301E-3</v>
      </c>
      <c r="P49">
        <v>834.56976443654662</v>
      </c>
    </row>
    <row r="50" spans="15:16" x14ac:dyDescent="0.25">
      <c r="O50">
        <v>3.09259666571859E-3</v>
      </c>
      <c r="P50">
        <v>835.09522024752778</v>
      </c>
    </row>
    <row r="51" spans="15:16" x14ac:dyDescent="0.25">
      <c r="O51">
        <v>2.8854947186290202E-3</v>
      </c>
      <c r="P51">
        <v>835.65563004013495</v>
      </c>
    </row>
    <row r="52" spans="15:16" x14ac:dyDescent="0.25">
      <c r="O52">
        <v>2.6922617693831501E-3</v>
      </c>
      <c r="P52">
        <v>836.25273560233154</v>
      </c>
    </row>
    <row r="53" spans="15:16" x14ac:dyDescent="0.25">
      <c r="O53">
        <v>2.5119690526850002E-3</v>
      </c>
      <c r="P53">
        <v>836.88822649939721</v>
      </c>
    </row>
    <row r="54" spans="15:16" x14ac:dyDescent="0.25">
      <c r="O54">
        <v>2.3437499998720098E-3</v>
      </c>
      <c r="P54">
        <v>837.5637032069485</v>
      </c>
    </row>
    <row r="55" spans="15:16" x14ac:dyDescent="0.25">
      <c r="O55">
        <v>2.1867960737925801E-3</v>
      </c>
      <c r="P55">
        <v>838.28063387768475</v>
      </c>
    </row>
    <row r="56" spans="15:16" x14ac:dyDescent="0.25">
      <c r="O56">
        <v>2.0403528826094101E-3</v>
      </c>
      <c r="P56">
        <v>839.04030477839001</v>
      </c>
    </row>
    <row r="57" spans="15:16" x14ac:dyDescent="0.25">
      <c r="O57">
        <v>1.90371655384972E-3</v>
      </c>
      <c r="P57">
        <v>839.84376485617111</v>
      </c>
    </row>
    <row r="58" spans="15:16" x14ac:dyDescent="0.25">
      <c r="O58">
        <v>1.77623035127461E-3</v>
      </c>
      <c r="P58">
        <v>840.6917654409209</v>
      </c>
    </row>
    <row r="59" spans="15:16" x14ac:dyDescent="0.25">
      <c r="O59">
        <v>1.65728151830641E-3</v>
      </c>
      <c r="P59">
        <v>841.58469675386766</v>
      </c>
    </row>
    <row r="60" spans="15:16" x14ac:dyDescent="0.25">
      <c r="O60">
        <v>1.5462983328424101E-3</v>
      </c>
      <c r="P60">
        <v>842.5225236356514</v>
      </c>
    </row>
    <row r="61" spans="15:16" x14ac:dyDescent="0.25">
      <c r="O61">
        <v>1.4427473592987499E-3</v>
      </c>
      <c r="P61">
        <v>843.50472366834185</v>
      </c>
    </row>
    <row r="62" spans="15:16" x14ac:dyDescent="0.25">
      <c r="O62">
        <v>1.34613088467687E-3</v>
      </c>
      <c r="P62">
        <v>844.53023154984589</v>
      </c>
    </row>
    <row r="63" spans="15:16" x14ac:dyDescent="0.25">
      <c r="O63">
        <v>1.25598452632878E-3</v>
      </c>
      <c r="P63">
        <v>845.59739406593201</v>
      </c>
    </row>
    <row r="64" spans="15:16" x14ac:dyDescent="0.25">
      <c r="O64">
        <v>1.1718749999232001E-3</v>
      </c>
      <c r="P64">
        <v>846.70394016261935</v>
      </c>
    </row>
    <row r="65" spans="15:16" x14ac:dyDescent="0.25">
      <c r="O65">
        <v>1.0933980368843499E-3</v>
      </c>
      <c r="P65">
        <v>847.84697033030477</v>
      </c>
    </row>
    <row r="66" spans="15:16" x14ac:dyDescent="0.25">
      <c r="O66">
        <v>1.0201764412935601E-3</v>
      </c>
      <c r="P66">
        <v>849.02296869431325</v>
      </c>
    </row>
    <row r="67" spans="15:16" x14ac:dyDescent="0.25">
      <c r="O67">
        <v>9.5185827691446595E-4</v>
      </c>
      <c r="P67">
        <v>850.22783986216439</v>
      </c>
    </row>
    <row r="68" spans="15:16" x14ac:dyDescent="0.25">
      <c r="O68">
        <v>8.8811517562760499E-4</v>
      </c>
      <c r="P68">
        <v>851.45697079833189</v>
      </c>
    </row>
    <row r="69" spans="15:16" x14ac:dyDescent="0.25">
      <c r="O69">
        <v>8.2864075914415602E-4</v>
      </c>
      <c r="P69">
        <v>852.70531597126569</v>
      </c>
    </row>
    <row r="70" spans="15:16" x14ac:dyDescent="0.25">
      <c r="O70">
        <v>7.73149166412759E-4</v>
      </c>
      <c r="P70">
        <v>853.96750200542579</v>
      </c>
    </row>
    <row r="71" spans="15:16" x14ac:dyDescent="0.25">
      <c r="O71">
        <v>7.2137367964149703E-4</v>
      </c>
      <c r="P71">
        <v>855.23794635791126</v>
      </c>
    </row>
    <row r="72" spans="15:16" x14ac:dyDescent="0.25">
      <c r="O72">
        <v>6.7306544233108596E-4</v>
      </c>
      <c r="P72">
        <v>856.51098337492715</v>
      </c>
    </row>
    <row r="73" spans="15:16" x14ac:dyDescent="0.25">
      <c r="O73">
        <v>6.2799226315753197E-4</v>
      </c>
      <c r="P73">
        <v>857.7809906283577</v>
      </c>
    </row>
    <row r="74" spans="15:16" x14ac:dyDescent="0.25">
      <c r="O74">
        <v>5.8593749995520205E-4</v>
      </c>
      <c r="P74">
        <v>859.04250872518151</v>
      </c>
    </row>
    <row r="75" spans="15:16" x14ac:dyDescent="0.25">
      <c r="O75">
        <v>5.4669901843620297E-4</v>
      </c>
      <c r="P75">
        <v>860.29034873562921</v>
      </c>
    </row>
    <row r="76" spans="15:16" x14ac:dyDescent="0.25">
      <c r="O76">
        <v>5.1008822064120898E-4</v>
      </c>
      <c r="P76">
        <v>861.51968281581037</v>
      </c>
    </row>
    <row r="77" spans="15:16" x14ac:dyDescent="0.25">
      <c r="O77">
        <v>4.7592913845203498E-4</v>
      </c>
      <c r="P77">
        <v>862.72611527248182</v>
      </c>
    </row>
    <row r="78" spans="15:16" x14ac:dyDescent="0.25">
      <c r="O78">
        <v>4.4405758780895199E-4</v>
      </c>
      <c r="P78">
        <v>863.90573299754283</v>
      </c>
    </row>
    <row r="79" spans="15:16" x14ac:dyDescent="0.25">
      <c r="O79">
        <v>4.1432037956755298E-4</v>
      </c>
      <c r="P79">
        <v>865.05513569539198</v>
      </c>
    </row>
    <row r="80" spans="15:16" x14ac:dyDescent="0.25">
      <c r="O80">
        <v>3.8657458320215702E-4</v>
      </c>
      <c r="P80">
        <v>866.1714475107068</v>
      </c>
    </row>
    <row r="81" spans="15:16" x14ac:dyDescent="0.25">
      <c r="O81">
        <v>3.6068683981680901E-4</v>
      </c>
      <c r="P81">
        <v>867.25231248120667</v>
      </c>
    </row>
    <row r="82" spans="15:16" x14ac:dyDescent="0.25">
      <c r="O82">
        <v>3.36532721161867E-4</v>
      </c>
      <c r="P82">
        <v>868.29587669403179</v>
      </c>
    </row>
    <row r="83" spans="15:16" x14ac:dyDescent="0.25">
      <c r="O83">
        <v>3.13996131575336E-4</v>
      </c>
      <c r="P83">
        <v>869.30076016277872</v>
      </c>
    </row>
    <row r="84" spans="15:16" x14ac:dyDescent="0.25">
      <c r="O84">
        <v>2.92968749974401E-4</v>
      </c>
      <c r="P84">
        <v>870.26602133547101</v>
      </c>
    </row>
    <row r="85" spans="15:16" x14ac:dyDescent="0.25">
      <c r="O85">
        <v>2.7334950921511602E-4</v>
      </c>
      <c r="P85">
        <v>871.19111686845019</v>
      </c>
    </row>
    <row r="86" spans="15:16" x14ac:dyDescent="0.25">
      <c r="O86">
        <v>2.5504411031781901E-4</v>
      </c>
      <c r="P86">
        <v>872.07585892817178</v>
      </c>
    </row>
    <row r="87" spans="15:16" x14ac:dyDescent="0.25">
      <c r="O87">
        <v>2.3796456922341801E-4</v>
      </c>
      <c r="P87">
        <v>872.92037187032645</v>
      </c>
    </row>
    <row r="88" spans="15:16" x14ac:dyDescent="0.25">
      <c r="O88">
        <v>2.2202879390205099E-4</v>
      </c>
      <c r="P88">
        <v>873.72504973659704</v>
      </c>
    </row>
    <row r="89" spans="15:16" x14ac:dyDescent="0.25">
      <c r="O89">
        <v>2.0716018978151401E-4</v>
      </c>
      <c r="P89">
        <v>874.49051563213652</v>
      </c>
    </row>
    <row r="90" spans="15:16" x14ac:dyDescent="0.25">
      <c r="O90">
        <v>1.93287291598967E-4</v>
      </c>
      <c r="P90">
        <v>875.21758371759461</v>
      </c>
    </row>
    <row r="91" spans="15:16" x14ac:dyDescent="0.25">
      <c r="O91">
        <v>1.80343419906435E-4</v>
      </c>
      <c r="P91">
        <v>875.90722427487447</v>
      </c>
    </row>
    <row r="92" spans="15:16" x14ac:dyDescent="0.25">
      <c r="O92">
        <v>1.6826636057909599E-4</v>
      </c>
      <c r="P92">
        <v>876.56053208580045</v>
      </c>
    </row>
    <row r="93" spans="15:16" x14ac:dyDescent="0.25">
      <c r="O93">
        <v>1.5699806578595301E-4</v>
      </c>
      <c r="P93">
        <v>877.17869819345435</v>
      </c>
    </row>
    <row r="94" spans="15:16" x14ac:dyDescent="0.25">
      <c r="O94">
        <v>1.46484374985601E-4</v>
      </c>
      <c r="P94">
        <v>877.76298499079508</v>
      </c>
    </row>
    <row r="95" spans="15:16" x14ac:dyDescent="0.25">
      <c r="O95">
        <v>1.3667475460606501E-4</v>
      </c>
      <c r="P95">
        <v>878.31470449317408</v>
      </c>
    </row>
    <row r="96" spans="15:16" x14ac:dyDescent="0.25">
      <c r="O96">
        <v>1.2752205515751701E-4</v>
      </c>
      <c r="P96">
        <v>878.83519959339981</v>
      </c>
    </row>
    <row r="97" spans="15:16" x14ac:dyDescent="0.25">
      <c r="O97">
        <v>1.1898228461040999E-4</v>
      </c>
      <c r="P97">
        <v>879.32582806358482</v>
      </c>
    </row>
    <row r="98" spans="15:16" x14ac:dyDescent="0.25">
      <c r="O98">
        <v>1.11014396949813E-4</v>
      </c>
      <c r="P98">
        <v>879.78794905143695</v>
      </c>
    </row>
    <row r="99" spans="15:16" x14ac:dyDescent="0.25">
      <c r="O99">
        <v>1.03580094889626E-4</v>
      </c>
      <c r="P99">
        <v>880.22291181519154</v>
      </c>
    </row>
    <row r="100" spans="15:16" x14ac:dyDescent="0.25">
      <c r="O100">
        <v>9.6643645798428205E-5</v>
      </c>
      <c r="P100">
        <v>880.63204644717678</v>
      </c>
    </row>
    <row r="101" spans="15:16" x14ac:dyDescent="0.25">
      <c r="O101">
        <v>9.0171709952232597E-5</v>
      </c>
      <c r="P101">
        <v>881.01665634801157</v>
      </c>
    </row>
    <row r="102" spans="15:16" x14ac:dyDescent="0.25">
      <c r="O102">
        <v>8.4133180288628999E-5</v>
      </c>
      <c r="P102">
        <v>881.3780122293449</v>
      </c>
    </row>
    <row r="103" spans="15:16" x14ac:dyDescent="0.25">
      <c r="O103">
        <v>7.8499032892119294E-5</v>
      </c>
      <c r="P103">
        <v>881.71734744109835</v>
      </c>
    </row>
    <row r="104" spans="15:16" x14ac:dyDescent="0.25">
      <c r="O104">
        <v>7.3242187492000306E-5</v>
      </c>
      <c r="P104">
        <v>882.03585443810323</v>
      </c>
    </row>
    <row r="105" spans="15:16" x14ac:dyDescent="0.25">
      <c r="O105">
        <v>6.8337377302286195E-5</v>
      </c>
      <c r="P105">
        <v>882.33468221993849</v>
      </c>
    </row>
    <row r="106" spans="15:16" x14ac:dyDescent="0.25">
      <c r="O106">
        <v>6.3761027578061906E-5</v>
      </c>
      <c r="P106">
        <v>882.61493459605447</v>
      </c>
    </row>
    <row r="107" spans="15:16" x14ac:dyDescent="0.25">
      <c r="O107">
        <v>5.9491142304554998E-5</v>
      </c>
      <c r="P107">
        <v>882.87766914552913</v>
      </c>
    </row>
    <row r="108" spans="15:16" x14ac:dyDescent="0.25">
      <c r="O108">
        <v>5.5507198474300297E-5</v>
      </c>
      <c r="P108">
        <v>883.12389675681061</v>
      </c>
    </row>
    <row r="109" spans="15:16" x14ac:dyDescent="0.25">
      <c r="O109">
        <v>5.1790047444247103E-5</v>
      </c>
      <c r="P109">
        <v>883.35458164744455</v>
      </c>
    </row>
    <row r="110" spans="15:16" x14ac:dyDescent="0.25">
      <c r="O110">
        <v>4.8321822898686299E-5</v>
      </c>
      <c r="P110">
        <v>883.57064177702557</v>
      </c>
    </row>
    <row r="111" spans="15:16" x14ac:dyDescent="0.25">
      <c r="O111">
        <v>4.50858549756238E-5</v>
      </c>
      <c r="P111">
        <v>883.77294957849199</v>
      </c>
    </row>
    <row r="112" spans="15:16" x14ac:dyDescent="0.25">
      <c r="O112">
        <v>4.2066590143855001E-5</v>
      </c>
      <c r="P112">
        <v>883.96233294344188</v>
      </c>
    </row>
    <row r="113" spans="15:16" x14ac:dyDescent="0.25">
      <c r="O113">
        <v>3.9249516445631001E-5</v>
      </c>
      <c r="P113">
        <v>884.13957640648982</v>
      </c>
    </row>
    <row r="114" spans="15:16" x14ac:dyDescent="0.25">
      <c r="O114">
        <v>3.6621093745600198E-5</v>
      </c>
      <c r="P114">
        <v>884.30542248189386</v>
      </c>
    </row>
    <row r="115" spans="15:16" x14ac:dyDescent="0.25">
      <c r="O115">
        <v>3.4168688650769902E-5</v>
      </c>
      <c r="P115">
        <v>884.46057311286631</v>
      </c>
    </row>
    <row r="116" spans="15:16" x14ac:dyDescent="0.25">
      <c r="O116">
        <v>3.1880513788682802E-5</v>
      </c>
      <c r="P116">
        <v>884.60569120023786</v>
      </c>
    </row>
    <row r="117" spans="15:16" x14ac:dyDescent="0.25">
      <c r="O117">
        <v>2.9745571151952601E-5</v>
      </c>
      <c r="P117">
        <v>884.74140218257708</v>
      </c>
    </row>
    <row r="118" spans="15:16" x14ac:dyDescent="0.25">
      <c r="O118">
        <v>2.7753599236846999E-5</v>
      </c>
      <c r="P118">
        <v>884.86829564456048</v>
      </c>
    </row>
    <row r="119" spans="15:16" x14ac:dyDescent="0.25">
      <c r="O119">
        <v>2.58950237218407E-5</v>
      </c>
      <c r="P119">
        <v>884.98692693443445</v>
      </c>
    </row>
    <row r="120" spans="15:16" x14ac:dyDescent="0.25">
      <c r="O120">
        <v>2.4160911449079299E-5</v>
      </c>
      <c r="P120">
        <v>885.09781877488126</v>
      </c>
    </row>
    <row r="121" spans="15:16" x14ac:dyDescent="0.25">
      <c r="O121">
        <v>2.2542927487565701E-5</v>
      </c>
      <c r="P121">
        <v>885.20146285457815</v>
      </c>
    </row>
    <row r="122" spans="15:16" x14ac:dyDescent="0.25">
      <c r="O122">
        <v>2.1033295071697799E-5</v>
      </c>
      <c r="P122">
        <v>885.29832139026882</v>
      </c>
    </row>
    <row r="123" spans="15:16" x14ac:dyDescent="0.25">
      <c r="O123">
        <v>1.9624758222601099E-5</v>
      </c>
      <c r="P123">
        <v>885.388828651327</v>
      </c>
    </row>
    <row r="124" spans="15:16" x14ac:dyDescent="0.25">
      <c r="O124">
        <v>1.8310546872600101E-5</v>
      </c>
      <c r="P124">
        <v>885.47339244061334</v>
      </c>
    </row>
    <row r="125" spans="15:16" x14ac:dyDescent="0.25">
      <c r="O125">
        <v>1.7084344325198299E-5</v>
      </c>
      <c r="P125">
        <v>885.55239552696787</v>
      </c>
    </row>
    <row r="126" spans="15:16" x14ac:dyDescent="0.25">
      <c r="O126">
        <v>1.5940256894167299E-5</v>
      </c>
      <c r="P126">
        <v>885.62619702597476</v>
      </c>
    </row>
    <row r="127" spans="15:16" x14ac:dyDescent="0.25">
      <c r="O127">
        <v>1.48727855758139E-5</v>
      </c>
      <c r="P127">
        <v>885.69513372671531</v>
      </c>
    </row>
    <row r="128" spans="15:16" x14ac:dyDescent="0.25">
      <c r="O128">
        <v>1.3876799618271899E-5</v>
      </c>
      <c r="P128">
        <v>885.75952136312412</v>
      </c>
    </row>
    <row r="129" spans="15:16" x14ac:dyDescent="0.25">
      <c r="O129">
        <v>1.2947511860779E-5</v>
      </c>
      <c r="P129">
        <v>885.81965582930752</v>
      </c>
    </row>
    <row r="130" spans="15:16" x14ac:dyDescent="0.25">
      <c r="O130">
        <v>1.20804557244077E-5</v>
      </c>
      <c r="P130">
        <v>885.87581433878847</v>
      </c>
    </row>
    <row r="131" spans="15:16" x14ac:dyDescent="0.25">
      <c r="O131">
        <v>1.12714637436597E-5</v>
      </c>
      <c r="P131">
        <v>885.92825652814133</v>
      </c>
    </row>
    <row r="132" spans="15:16" x14ac:dyDescent="0.25">
      <c r="O132">
        <v>1.0516647535733999E-5</v>
      </c>
      <c r="P132">
        <v>885.97722550587389</v>
      </c>
    </row>
    <row r="133" spans="15:16" x14ac:dyDescent="0.25">
      <c r="O133">
        <v>9.8123791111934001E-6</v>
      </c>
      <c r="P133">
        <v>886.02294884773141</v>
      </c>
    </row>
    <row r="134" spans="15:16" x14ac:dyDescent="0.25">
      <c r="O134">
        <v>9.1552734362000497E-6</v>
      </c>
      <c r="P134">
        <v>886.06563953984187</v>
      </c>
    </row>
    <row r="135" spans="15:16" x14ac:dyDescent="0.25">
      <c r="O135">
        <v>8.5421721625058707E-6</v>
      </c>
      <c r="P135">
        <v>886.10549687131197</v>
      </c>
    </row>
    <row r="136" spans="15:16" x14ac:dyDescent="0.25">
      <c r="O136">
        <v>7.9701284469965895E-6</v>
      </c>
      <c r="P136">
        <v>886.14270727801568</v>
      </c>
    </row>
    <row r="137" spans="15:16" x14ac:dyDescent="0.25">
      <c r="O137">
        <v>7.4363927878257096E-6</v>
      </c>
      <c r="P137">
        <v>886.17744513942012</v>
      </c>
    </row>
    <row r="138" spans="15:16" x14ac:dyDescent="0.25">
      <c r="O138">
        <v>6.9383998090601901E-6</v>
      </c>
      <c r="P138">
        <v>886.20987353035116</v>
      </c>
    </row>
    <row r="139" spans="15:16" x14ac:dyDescent="0.25">
      <c r="O139">
        <v>6.4737559303187696E-6</v>
      </c>
      <c r="P139">
        <v>886.24014492963795</v>
      </c>
    </row>
    <row r="140" spans="15:16" x14ac:dyDescent="0.25">
      <c r="O140">
        <v>6.0402278621378697E-6</v>
      </c>
      <c r="P140">
        <v>886.26840188758456</v>
      </c>
    </row>
    <row r="141" spans="15:16" x14ac:dyDescent="0.25">
      <c r="O141">
        <v>5.6357318717683201E-6</v>
      </c>
      <c r="P141">
        <v>886.29477765421007</v>
      </c>
    </row>
    <row r="142" spans="15:16" x14ac:dyDescent="0.25">
      <c r="O142">
        <v>5.2583237678095802E-6</v>
      </c>
      <c r="P142">
        <v>886.3193967701726</v>
      </c>
    </row>
    <row r="143" spans="15:16" x14ac:dyDescent="0.25">
      <c r="O143">
        <v>4.90618955554311E-6</v>
      </c>
      <c r="P143">
        <v>886.34237562226076</v>
      </c>
    </row>
    <row r="144" spans="15:16" x14ac:dyDescent="0.25">
      <c r="O144">
        <v>4.5776367180500296E-6</v>
      </c>
      <c r="P144">
        <v>886.36382296528473</v>
      </c>
    </row>
    <row r="145" spans="15:16" x14ac:dyDescent="0.25">
      <c r="O145">
        <v>4.2710860812062901E-6</v>
      </c>
      <c r="P145">
        <v>886.38384041215227</v>
      </c>
    </row>
    <row r="146" spans="15:16" x14ac:dyDescent="0.25">
      <c r="O146">
        <v>3.98506422345477E-6</v>
      </c>
      <c r="P146">
        <v>886.40252289385069</v>
      </c>
    </row>
    <row r="147" spans="15:16" x14ac:dyDescent="0.25">
      <c r="O147">
        <v>3.7181963938722502E-6</v>
      </c>
      <c r="P147">
        <v>886.41995909099887</v>
      </c>
    </row>
    <row r="148" spans="15:16" x14ac:dyDescent="0.25">
      <c r="O148">
        <v>3.4691999044922001E-6</v>
      </c>
      <c r="P148">
        <v>886.43623183856278</v>
      </c>
    </row>
    <row r="149" spans="15:16" x14ac:dyDescent="0.25">
      <c r="O149">
        <v>3.2368779651240301E-6</v>
      </c>
      <c r="P149">
        <v>886.45141850526556</v>
      </c>
    </row>
    <row r="150" spans="15:16" x14ac:dyDescent="0.25">
      <c r="O150">
        <v>3.0201139310359501E-6</v>
      </c>
      <c r="P150">
        <v>886.46559134915253</v>
      </c>
    </row>
    <row r="151" spans="15:16" x14ac:dyDescent="0.25">
      <c r="O151">
        <v>2.8178659358533801E-6</v>
      </c>
      <c r="P151">
        <v>886.47881785070547</v>
      </c>
    </row>
    <row r="152" spans="15:16" x14ac:dyDescent="0.25">
      <c r="O152">
        <v>2.6291618838760702E-6</v>
      </c>
      <c r="P152">
        <v>886.49116102483367</v>
      </c>
    </row>
    <row r="153" spans="15:16" x14ac:dyDescent="0.25">
      <c r="O153">
        <v>2.4530947777447599E-6</v>
      </c>
      <c r="P153">
        <v>886.50267971300138</v>
      </c>
    </row>
    <row r="154" spans="15:16" x14ac:dyDescent="0.25">
      <c r="O154">
        <v>2.2888183590000201E-6</v>
      </c>
      <c r="P154">
        <v>886.51342885668998</v>
      </c>
    </row>
  </sheetData>
  <mergeCells count="4">
    <mergeCell ref="A3:B3"/>
    <mergeCell ref="C3:E3"/>
    <mergeCell ref="C20:E20"/>
    <mergeCell ref="O3:P3"/>
  </mergeCells>
  <phoneticPr fontId="1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FA581-7CA3-47E7-B942-5C6795AA0216}">
  <dimension ref="A1:K15"/>
  <sheetViews>
    <sheetView topLeftCell="D1" workbookViewId="0">
      <selection activeCell="J4" sqref="J4"/>
    </sheetView>
  </sheetViews>
  <sheetFormatPr defaultRowHeight="14" x14ac:dyDescent="0.25"/>
  <cols>
    <col min="1" max="1" width="10.81640625" customWidth="1"/>
    <col min="3" max="3" width="54.453125" customWidth="1"/>
    <col min="4" max="4" width="59.7265625" customWidth="1"/>
    <col min="6" max="6" width="14.1796875" customWidth="1"/>
    <col min="7" max="7" width="16.453125" customWidth="1"/>
    <col min="8" max="8" width="13.453125" customWidth="1"/>
  </cols>
  <sheetData>
    <row r="1" spans="1:11" x14ac:dyDescent="0.25">
      <c r="A1" t="s">
        <v>151</v>
      </c>
      <c r="B1" t="s">
        <v>152</v>
      </c>
    </row>
    <row r="2" spans="1:11" x14ac:dyDescent="0.25">
      <c r="F2" s="1" t="s">
        <v>357</v>
      </c>
      <c r="G2" s="1"/>
      <c r="H2" s="1"/>
      <c r="I2" s="1" t="s">
        <v>110</v>
      </c>
      <c r="J2" s="1"/>
      <c r="K2" s="1"/>
    </row>
    <row r="3" spans="1:11" x14ac:dyDescent="0.25">
      <c r="C3" t="s">
        <v>108</v>
      </c>
      <c r="D3" t="s">
        <v>109</v>
      </c>
      <c r="G3" t="s">
        <v>18</v>
      </c>
      <c r="H3" t="s">
        <v>103</v>
      </c>
      <c r="J3" t="s">
        <v>18</v>
      </c>
      <c r="K3" t="s">
        <v>103</v>
      </c>
    </row>
    <row r="4" spans="1:11" x14ac:dyDescent="0.25">
      <c r="A4" t="s">
        <v>106</v>
      </c>
      <c r="B4" t="s">
        <v>58</v>
      </c>
      <c r="C4">
        <v>0.15260000000000001</v>
      </c>
      <c r="D4">
        <v>21.366299999999999</v>
      </c>
      <c r="E4">
        <f>D4-C4</f>
        <v>21.213699999999999</v>
      </c>
      <c r="F4">
        <f>E4/16.685/30</f>
        <v>4.2380781140745179E-2</v>
      </c>
      <c r="G4">
        <f>AVERAGE(F4:F6)</f>
        <v>4.1705790297339597E-2</v>
      </c>
      <c r="H4">
        <f>STDEV(F4:F6)</f>
        <v>1.0278759512687514E-3</v>
      </c>
      <c r="I4">
        <f>F4/G4*100</f>
        <v>101.61845834497623</v>
      </c>
      <c r="J4">
        <f>AVERAGE(I4:I6)</f>
        <v>100</v>
      </c>
      <c r="K4">
        <f>STDEV(I4:I6)</f>
        <v>2.4645881158001162</v>
      </c>
    </row>
    <row r="5" spans="1:11" x14ac:dyDescent="0.25">
      <c r="B5" t="s">
        <v>59</v>
      </c>
      <c r="C5">
        <v>0.15260000000000001</v>
      </c>
      <c r="D5">
        <v>20.436299999999999</v>
      </c>
      <c r="E5">
        <f t="shared" ref="E5:E15" si="0">D5-C5</f>
        <v>20.2837</v>
      </c>
      <c r="F5">
        <f t="shared" ref="F5:F15" si="1">E5/16.685/30</f>
        <v>4.0522824892618124E-2</v>
      </c>
      <c r="I5">
        <f>F5/G4*100</f>
        <v>97.163546365414561</v>
      </c>
    </row>
    <row r="6" spans="1:11" x14ac:dyDescent="0.25">
      <c r="B6" t="s">
        <v>60</v>
      </c>
      <c r="C6">
        <v>0.15260000000000001</v>
      </c>
      <c r="D6">
        <v>21.282699999999998</v>
      </c>
      <c r="E6">
        <f t="shared" si="0"/>
        <v>21.130099999999999</v>
      </c>
      <c r="F6">
        <f t="shared" si="1"/>
        <v>4.2213764858655481E-2</v>
      </c>
      <c r="I6">
        <f>F6/G4*100</f>
        <v>101.21799528960919</v>
      </c>
    </row>
    <row r="7" spans="1:11" x14ac:dyDescent="0.25">
      <c r="A7" t="s">
        <v>153</v>
      </c>
      <c r="B7" t="s">
        <v>58</v>
      </c>
      <c r="C7">
        <v>0.14829999999999999</v>
      </c>
      <c r="D7">
        <v>13.746499999999999</v>
      </c>
      <c r="E7">
        <f t="shared" si="0"/>
        <v>13.598199999999999</v>
      </c>
      <c r="F7">
        <f t="shared" si="1"/>
        <v>2.7166516831485365E-2</v>
      </c>
      <c r="G7">
        <f>AVERAGE(F7:F9)</f>
        <v>2.7750474478074119E-2</v>
      </c>
      <c r="H7">
        <f>STDEV(F7:F9)</f>
        <v>5.2558984715420467E-4</v>
      </c>
      <c r="I7">
        <f>F7/G4*100</f>
        <v>65.138477505887977</v>
      </c>
      <c r="J7">
        <f>AVERAGE(I7:I9)</f>
        <v>66.538661131292159</v>
      </c>
      <c r="K7">
        <f>STDEV(I7:I9)</f>
        <v>1.2602323164410441</v>
      </c>
    </row>
    <row r="8" spans="1:11" x14ac:dyDescent="0.25">
      <c r="B8" t="s">
        <v>59</v>
      </c>
      <c r="C8">
        <v>0.14829999999999999</v>
      </c>
      <c r="D8">
        <v>14.256600000000001</v>
      </c>
      <c r="E8">
        <f t="shared" si="0"/>
        <v>14.1083</v>
      </c>
      <c r="F8">
        <f t="shared" si="1"/>
        <v>2.8185595844570973E-2</v>
      </c>
      <c r="I8">
        <f>F8/G4*100</f>
        <v>67.581972775537906</v>
      </c>
    </row>
    <row r="9" spans="1:11" x14ac:dyDescent="0.25">
      <c r="B9" t="s">
        <v>60</v>
      </c>
      <c r="C9">
        <v>0.14829999999999999</v>
      </c>
      <c r="D9">
        <v>14.113300000000001</v>
      </c>
      <c r="E9">
        <f t="shared" si="0"/>
        <v>13.965</v>
      </c>
      <c r="F9">
        <f t="shared" si="1"/>
        <v>2.789931075816602E-2</v>
      </c>
      <c r="I9">
        <f>F9/G4*100</f>
        <v>66.895533112450607</v>
      </c>
    </row>
    <row r="10" spans="1:11" x14ac:dyDescent="0.25">
      <c r="A10" t="s">
        <v>154</v>
      </c>
      <c r="B10" t="s">
        <v>58</v>
      </c>
      <c r="C10">
        <v>0.15079999999999999</v>
      </c>
      <c r="D10">
        <v>14.3446</v>
      </c>
      <c r="E10">
        <f t="shared" si="0"/>
        <v>14.1938</v>
      </c>
      <c r="F10">
        <f t="shared" si="1"/>
        <v>2.8356407951253621E-2</v>
      </c>
      <c r="G10">
        <f>AVERAGE(F10:F12)</f>
        <v>2.8529617420837081E-2</v>
      </c>
      <c r="H10">
        <f>STDEV(F10:F12)</f>
        <v>8.3498101245212575E-4</v>
      </c>
      <c r="I10">
        <f>F10/G4*100</f>
        <v>67.991537263981471</v>
      </c>
      <c r="J10">
        <f>AVERAGE(I10:I12)</f>
        <v>68.406850025947065</v>
      </c>
      <c r="K10">
        <f>STDEV(I10:I12)</f>
        <v>2.0020745476807109</v>
      </c>
    </row>
    <row r="11" spans="1:11" x14ac:dyDescent="0.25">
      <c r="B11" t="s">
        <v>59</v>
      </c>
      <c r="C11">
        <v>0.15079999999999999</v>
      </c>
      <c r="D11">
        <v>14.063499999999999</v>
      </c>
      <c r="E11">
        <f t="shared" si="0"/>
        <v>13.912699999999999</v>
      </c>
      <c r="F11">
        <f t="shared" si="1"/>
        <v>2.7794825691739088E-2</v>
      </c>
      <c r="I11">
        <f>F11/G4*100</f>
        <v>66.645004191449445</v>
      </c>
    </row>
    <row r="12" spans="1:11" x14ac:dyDescent="0.25">
      <c r="B12" t="s">
        <v>60</v>
      </c>
      <c r="C12">
        <v>0.15079999999999999</v>
      </c>
      <c r="D12">
        <v>14.8858</v>
      </c>
      <c r="E12">
        <f t="shared" si="0"/>
        <v>14.734999999999999</v>
      </c>
      <c r="F12">
        <f t="shared" si="1"/>
        <v>2.9437618619518532E-2</v>
      </c>
      <c r="I12">
        <f>F12/G4*100</f>
        <v>70.584008622410295</v>
      </c>
    </row>
    <row r="13" spans="1:11" x14ac:dyDescent="0.25">
      <c r="A13" t="s">
        <v>155</v>
      </c>
      <c r="B13" t="s">
        <v>58</v>
      </c>
      <c r="C13">
        <v>0.1512</v>
      </c>
      <c r="D13">
        <v>12.101699999999999</v>
      </c>
      <c r="E13">
        <f t="shared" si="0"/>
        <v>11.9505</v>
      </c>
      <c r="F13">
        <f t="shared" si="1"/>
        <v>2.3874737788432725E-2</v>
      </c>
      <c r="G13">
        <f>AVERAGE(F13:F15)</f>
        <v>2.3912562847534385E-2</v>
      </c>
      <c r="H13">
        <f>STDEV(F13:F15)</f>
        <v>1.7647611523084075E-4</v>
      </c>
      <c r="I13">
        <f>F13/G4*100</f>
        <v>57.245618937367773</v>
      </c>
      <c r="J13">
        <f>AVERAGE(I13:I15)</f>
        <v>57.336313919604009</v>
      </c>
      <c r="K13">
        <f>STDEV(I13:I15)</f>
        <v>0.42314535697000505</v>
      </c>
    </row>
    <row r="14" spans="1:11" x14ac:dyDescent="0.25">
      <c r="B14" t="s">
        <v>59</v>
      </c>
      <c r="C14">
        <v>0.1512</v>
      </c>
      <c r="D14">
        <v>12.0433</v>
      </c>
      <c r="E14">
        <f t="shared" si="0"/>
        <v>11.892100000000001</v>
      </c>
      <c r="F14">
        <f t="shared" si="1"/>
        <v>2.3758066127260016E-2</v>
      </c>
      <c r="I14">
        <f>F14/G4*100</f>
        <v>56.965869625963037</v>
      </c>
    </row>
    <row r="15" spans="1:11" x14ac:dyDescent="0.25">
      <c r="B15" t="s">
        <v>60</v>
      </c>
      <c r="C15">
        <v>0.1512</v>
      </c>
      <c r="D15">
        <v>12.216900000000001</v>
      </c>
      <c r="E15">
        <f t="shared" si="0"/>
        <v>12.065700000000001</v>
      </c>
      <c r="F15">
        <f t="shared" si="1"/>
        <v>2.4104884626910402E-2</v>
      </c>
      <c r="I15">
        <f>F15/G4*100</f>
        <v>57.797453195481218</v>
      </c>
    </row>
  </sheetData>
  <mergeCells count="2">
    <mergeCell ref="F2:H2"/>
    <mergeCell ref="I2:K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2A866-F91F-4DB5-95DF-0289F889A5C3}">
  <dimension ref="A1:B24"/>
  <sheetViews>
    <sheetView workbookViewId="0">
      <selection activeCell="H13" sqref="H13"/>
    </sheetView>
  </sheetViews>
  <sheetFormatPr defaultRowHeight="14" x14ac:dyDescent="0.25"/>
  <cols>
    <col min="1" max="1" width="49.36328125" customWidth="1"/>
  </cols>
  <sheetData>
    <row r="1" spans="1:2" x14ac:dyDescent="0.25">
      <c r="A1" t="s">
        <v>156</v>
      </c>
      <c r="B1" t="s">
        <v>157</v>
      </c>
    </row>
    <row r="3" spans="1:2" x14ac:dyDescent="0.25">
      <c r="A3" t="s">
        <v>158</v>
      </c>
    </row>
    <row r="4" spans="1:2" x14ac:dyDescent="0.25">
      <c r="A4" t="s">
        <v>176</v>
      </c>
      <c r="B4" t="s">
        <v>159</v>
      </c>
    </row>
    <row r="5" spans="1:2" x14ac:dyDescent="0.25">
      <c r="A5" t="s">
        <v>177</v>
      </c>
      <c r="B5" t="s">
        <v>160</v>
      </c>
    </row>
    <row r="6" spans="1:2" x14ac:dyDescent="0.25">
      <c r="A6" t="s">
        <v>178</v>
      </c>
      <c r="B6" t="s">
        <v>161</v>
      </c>
    </row>
    <row r="7" spans="1:2" x14ac:dyDescent="0.25">
      <c r="A7" t="s">
        <v>179</v>
      </c>
      <c r="B7" t="s">
        <v>162</v>
      </c>
    </row>
    <row r="8" spans="1:2" x14ac:dyDescent="0.25">
      <c r="A8" t="s">
        <v>180</v>
      </c>
      <c r="B8" t="s">
        <v>163</v>
      </c>
    </row>
    <row r="9" spans="1:2" x14ac:dyDescent="0.25">
      <c r="A9" t="s">
        <v>181</v>
      </c>
      <c r="B9" t="s">
        <v>164</v>
      </c>
    </row>
    <row r="10" spans="1:2" x14ac:dyDescent="0.25">
      <c r="A10" t="s">
        <v>182</v>
      </c>
      <c r="B10" t="s">
        <v>165</v>
      </c>
    </row>
    <row r="11" spans="1:2" x14ac:dyDescent="0.25">
      <c r="A11" t="s">
        <v>183</v>
      </c>
      <c r="B11" t="s">
        <v>166</v>
      </c>
    </row>
    <row r="12" spans="1:2" x14ac:dyDescent="0.25">
      <c r="A12" t="s">
        <v>184</v>
      </c>
      <c r="B12" t="s">
        <v>65</v>
      </c>
    </row>
    <row r="13" spans="1:2" x14ac:dyDescent="0.25">
      <c r="A13" t="s">
        <v>185</v>
      </c>
      <c r="B13" t="s">
        <v>71</v>
      </c>
    </row>
    <row r="14" spans="1:2" x14ac:dyDescent="0.25">
      <c r="A14" t="s">
        <v>186</v>
      </c>
      <c r="B14" t="s">
        <v>67</v>
      </c>
    </row>
    <row r="15" spans="1:2" x14ac:dyDescent="0.25">
      <c r="A15" t="s">
        <v>187</v>
      </c>
      <c r="B15" t="s">
        <v>79</v>
      </c>
    </row>
    <row r="16" spans="1:2" x14ac:dyDescent="0.25">
      <c r="A16" t="s">
        <v>188</v>
      </c>
      <c r="B16" t="s">
        <v>167</v>
      </c>
    </row>
    <row r="17" spans="1:2" x14ac:dyDescent="0.25">
      <c r="A17" t="s">
        <v>189</v>
      </c>
      <c r="B17" t="s">
        <v>168</v>
      </c>
    </row>
    <row r="18" spans="1:2" x14ac:dyDescent="0.25">
      <c r="A18" t="s">
        <v>190</v>
      </c>
      <c r="B18" t="s">
        <v>169</v>
      </c>
    </row>
    <row r="19" spans="1:2" x14ac:dyDescent="0.25">
      <c r="A19" t="s">
        <v>191</v>
      </c>
      <c r="B19" t="s">
        <v>170</v>
      </c>
    </row>
    <row r="20" spans="1:2" x14ac:dyDescent="0.25">
      <c r="A20" t="s">
        <v>192</v>
      </c>
      <c r="B20" t="s">
        <v>171</v>
      </c>
    </row>
    <row r="21" spans="1:2" x14ac:dyDescent="0.25">
      <c r="A21" t="s">
        <v>193</v>
      </c>
      <c r="B21" t="s">
        <v>172</v>
      </c>
    </row>
    <row r="22" spans="1:2" x14ac:dyDescent="0.25">
      <c r="A22" t="s">
        <v>194</v>
      </c>
      <c r="B22" t="s">
        <v>173</v>
      </c>
    </row>
    <row r="23" spans="1:2" x14ac:dyDescent="0.25">
      <c r="A23" t="s">
        <v>195</v>
      </c>
      <c r="B23" t="s">
        <v>174</v>
      </c>
    </row>
    <row r="24" spans="1:2" x14ac:dyDescent="0.25">
      <c r="A24" t="s">
        <v>196</v>
      </c>
      <c r="B24" t="s">
        <v>175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D6B19-75FF-4FFA-A281-8EDAA223855D}">
  <dimension ref="A1:T2257"/>
  <sheetViews>
    <sheetView topLeftCell="O1" workbookViewId="0">
      <selection activeCell="T5" sqref="T5"/>
    </sheetView>
  </sheetViews>
  <sheetFormatPr defaultRowHeight="14" x14ac:dyDescent="0.25"/>
  <cols>
    <col min="1" max="1" width="10.26953125" customWidth="1"/>
    <col min="2" max="2" width="36.90625" customWidth="1"/>
    <col min="3" max="3" width="11.1796875" customWidth="1"/>
    <col min="4" max="4" width="37" customWidth="1"/>
    <col min="5" max="5" width="10.453125" customWidth="1"/>
    <col min="6" max="6" width="36.6328125" customWidth="1"/>
    <col min="7" max="7" width="10.81640625" customWidth="1"/>
    <col min="8" max="8" width="37.453125" customWidth="1"/>
    <col min="9" max="9" width="11.1796875" customWidth="1"/>
    <col min="10" max="10" width="38" customWidth="1"/>
    <col min="11" max="11" width="10.54296875" customWidth="1"/>
    <col min="12" max="12" width="37.6328125" customWidth="1"/>
    <col min="13" max="13" width="10.7265625" customWidth="1"/>
    <col min="14" max="14" width="37.81640625" customWidth="1"/>
    <col min="15" max="15" width="11.26953125" customWidth="1"/>
    <col min="16" max="16" width="37.1796875" customWidth="1"/>
    <col min="17" max="17" width="10.6328125" customWidth="1"/>
    <col min="18" max="18" width="37.26953125" customWidth="1"/>
    <col min="19" max="19" width="12.54296875" customWidth="1"/>
    <col min="20" max="20" width="36.81640625" customWidth="1"/>
  </cols>
  <sheetData>
    <row r="1" spans="1:20" x14ac:dyDescent="0.25">
      <c r="A1" t="s">
        <v>197</v>
      </c>
      <c r="B1" t="s">
        <v>198</v>
      </c>
    </row>
    <row r="3" spans="1:20" x14ac:dyDescent="0.25">
      <c r="A3" s="1" t="s">
        <v>199</v>
      </c>
      <c r="B3" s="1"/>
      <c r="C3" s="1" t="s">
        <v>200</v>
      </c>
      <c r="D3" s="1"/>
      <c r="E3" s="1" t="s">
        <v>210</v>
      </c>
      <c r="F3" s="1"/>
      <c r="G3" s="1" t="s">
        <v>203</v>
      </c>
      <c r="H3" s="1"/>
      <c r="I3" s="1" t="s">
        <v>204</v>
      </c>
      <c r="J3" s="1"/>
      <c r="K3" s="1" t="s">
        <v>205</v>
      </c>
      <c r="L3" s="1"/>
      <c r="M3" s="1" t="s">
        <v>206</v>
      </c>
      <c r="N3" s="1"/>
      <c r="O3" s="1" t="s">
        <v>207</v>
      </c>
      <c r="P3" s="1"/>
      <c r="Q3" s="1" t="s">
        <v>208</v>
      </c>
      <c r="R3" s="1"/>
      <c r="S3" s="1" t="s">
        <v>209</v>
      </c>
      <c r="T3" s="1"/>
    </row>
    <row r="4" spans="1:20" x14ac:dyDescent="0.25">
      <c r="A4" t="s">
        <v>202</v>
      </c>
      <c r="B4" t="s">
        <v>201</v>
      </c>
      <c r="C4" t="s">
        <v>202</v>
      </c>
      <c r="D4" t="s">
        <v>201</v>
      </c>
      <c r="E4" t="s">
        <v>202</v>
      </c>
      <c r="F4" t="s">
        <v>201</v>
      </c>
      <c r="G4" t="s">
        <v>202</v>
      </c>
      <c r="H4" t="s">
        <v>201</v>
      </c>
      <c r="I4" t="s">
        <v>202</v>
      </c>
      <c r="J4" t="s">
        <v>201</v>
      </c>
      <c r="K4" t="s">
        <v>202</v>
      </c>
      <c r="L4" t="s">
        <v>201</v>
      </c>
      <c r="M4" t="s">
        <v>202</v>
      </c>
      <c r="N4" t="s">
        <v>201</v>
      </c>
      <c r="O4" t="s">
        <v>202</v>
      </c>
      <c r="P4" t="s">
        <v>201</v>
      </c>
      <c r="Q4" t="s">
        <v>202</v>
      </c>
      <c r="R4" t="s">
        <v>201</v>
      </c>
      <c r="S4" t="s">
        <v>202</v>
      </c>
      <c r="T4" t="s">
        <v>201</v>
      </c>
    </row>
    <row r="5" spans="1:20" x14ac:dyDescent="0.25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</row>
    <row r="6" spans="1:20" x14ac:dyDescent="0.25">
      <c r="A6">
        <v>1.0670000000000001E-2</v>
      </c>
      <c r="B6">
        <v>0</v>
      </c>
      <c r="C6">
        <v>1.0670000000000001E-2</v>
      </c>
      <c r="D6">
        <v>0</v>
      </c>
      <c r="E6">
        <v>1.0670000000000001E-2</v>
      </c>
      <c r="F6">
        <v>0</v>
      </c>
      <c r="G6">
        <v>1.0670000000000001E-2</v>
      </c>
      <c r="H6">
        <v>0</v>
      </c>
      <c r="I6">
        <v>1.0670000000000001E-2</v>
      </c>
      <c r="J6">
        <v>0</v>
      </c>
      <c r="K6">
        <v>1.0670000000000001E-2</v>
      </c>
      <c r="L6">
        <v>0</v>
      </c>
      <c r="M6">
        <v>1.0670000000000001E-2</v>
      </c>
      <c r="N6">
        <v>0</v>
      </c>
      <c r="O6">
        <v>1.0670000000000001E-2</v>
      </c>
      <c r="P6">
        <v>0</v>
      </c>
      <c r="Q6">
        <v>1.0670000000000001E-2</v>
      </c>
      <c r="R6">
        <v>0</v>
      </c>
      <c r="S6">
        <v>1.0670000000000001E-2</v>
      </c>
      <c r="T6">
        <v>0</v>
      </c>
    </row>
    <row r="7" spans="1:20" x14ac:dyDescent="0.25">
      <c r="A7">
        <v>2.1329999999999998E-2</v>
      </c>
      <c r="B7">
        <v>0</v>
      </c>
      <c r="C7">
        <v>2.1329999999999998E-2</v>
      </c>
      <c r="D7">
        <v>0</v>
      </c>
      <c r="E7">
        <v>2.1329999999999998E-2</v>
      </c>
      <c r="F7">
        <v>0</v>
      </c>
      <c r="G7">
        <v>2.1329999999999998E-2</v>
      </c>
      <c r="H7">
        <v>0</v>
      </c>
      <c r="I7">
        <v>2.1329999999999998E-2</v>
      </c>
      <c r="J7">
        <v>0</v>
      </c>
      <c r="K7">
        <v>2.1329999999999998E-2</v>
      </c>
      <c r="L7">
        <v>0</v>
      </c>
      <c r="M7">
        <v>2.1329999999999998E-2</v>
      </c>
      <c r="N7">
        <v>0</v>
      </c>
      <c r="O7">
        <v>2.1329999999999998E-2</v>
      </c>
      <c r="P7">
        <v>0</v>
      </c>
      <c r="Q7">
        <v>2.1329999999999998E-2</v>
      </c>
      <c r="R7">
        <v>0</v>
      </c>
      <c r="S7">
        <v>2.1329999999999998E-2</v>
      </c>
      <c r="T7">
        <v>0</v>
      </c>
    </row>
    <row r="8" spans="1:20" x14ac:dyDescent="0.25">
      <c r="A8">
        <v>3.2000000000000001E-2</v>
      </c>
      <c r="B8">
        <v>0</v>
      </c>
      <c r="C8">
        <v>3.2000000000000001E-2</v>
      </c>
      <c r="D8">
        <v>0</v>
      </c>
      <c r="E8">
        <v>3.2000000000000001E-2</v>
      </c>
      <c r="F8">
        <v>0</v>
      </c>
      <c r="G8">
        <v>3.2000000000000001E-2</v>
      </c>
      <c r="H8">
        <v>0</v>
      </c>
      <c r="I8">
        <v>3.2000000000000001E-2</v>
      </c>
      <c r="J8">
        <v>0</v>
      </c>
      <c r="K8">
        <v>3.2000000000000001E-2</v>
      </c>
      <c r="L8">
        <v>0</v>
      </c>
      <c r="M8">
        <v>3.2000000000000001E-2</v>
      </c>
      <c r="N8">
        <v>0</v>
      </c>
      <c r="O8">
        <v>3.2000000000000001E-2</v>
      </c>
      <c r="P8">
        <v>0</v>
      </c>
      <c r="Q8">
        <v>3.2000000000000001E-2</v>
      </c>
      <c r="R8">
        <v>0</v>
      </c>
      <c r="S8">
        <v>3.2000000000000001E-2</v>
      </c>
      <c r="T8">
        <v>0</v>
      </c>
    </row>
    <row r="9" spans="1:20" x14ac:dyDescent="0.25">
      <c r="A9">
        <v>4.267E-2</v>
      </c>
      <c r="B9">
        <v>0</v>
      </c>
      <c r="C9">
        <v>4.267E-2</v>
      </c>
      <c r="D9">
        <v>0</v>
      </c>
      <c r="E9">
        <v>4.267E-2</v>
      </c>
      <c r="F9">
        <v>0</v>
      </c>
      <c r="G9">
        <v>4.267E-2</v>
      </c>
      <c r="H9">
        <v>0</v>
      </c>
      <c r="I9">
        <v>4.267E-2</v>
      </c>
      <c r="J9">
        <v>0</v>
      </c>
      <c r="K9">
        <v>4.267E-2</v>
      </c>
      <c r="L9">
        <v>0</v>
      </c>
      <c r="M9">
        <v>4.267E-2</v>
      </c>
      <c r="N9">
        <v>0</v>
      </c>
      <c r="O9">
        <v>4.267E-2</v>
      </c>
      <c r="P9">
        <v>0</v>
      </c>
      <c r="Q9">
        <v>4.267E-2</v>
      </c>
      <c r="R9">
        <v>0</v>
      </c>
      <c r="S9">
        <v>4.267E-2</v>
      </c>
      <c r="T9">
        <v>0</v>
      </c>
    </row>
    <row r="10" spans="1:20" x14ac:dyDescent="0.25">
      <c r="A10">
        <v>5.3330000000000002E-2</v>
      </c>
      <c r="B10">
        <v>0</v>
      </c>
      <c r="C10">
        <v>5.3330000000000002E-2</v>
      </c>
      <c r="D10">
        <v>0</v>
      </c>
      <c r="E10">
        <v>5.3330000000000002E-2</v>
      </c>
      <c r="F10">
        <v>0</v>
      </c>
      <c r="G10">
        <v>5.3330000000000002E-2</v>
      </c>
      <c r="H10">
        <v>0</v>
      </c>
      <c r="I10">
        <v>5.3330000000000002E-2</v>
      </c>
      <c r="J10">
        <v>0</v>
      </c>
      <c r="K10">
        <v>5.3330000000000002E-2</v>
      </c>
      <c r="L10">
        <v>0</v>
      </c>
      <c r="M10">
        <v>5.3330000000000002E-2</v>
      </c>
      <c r="N10">
        <v>0</v>
      </c>
      <c r="O10">
        <v>5.3330000000000002E-2</v>
      </c>
      <c r="P10">
        <v>0</v>
      </c>
      <c r="Q10">
        <v>5.3330000000000002E-2</v>
      </c>
      <c r="R10">
        <v>0</v>
      </c>
      <c r="S10">
        <v>5.3330000000000002E-2</v>
      </c>
      <c r="T10">
        <v>0</v>
      </c>
    </row>
    <row r="11" spans="1:20" x14ac:dyDescent="0.25">
      <c r="A11">
        <v>6.4000000000000001E-2</v>
      </c>
      <c r="B11">
        <v>0</v>
      </c>
      <c r="C11">
        <v>6.4000000000000001E-2</v>
      </c>
      <c r="D11">
        <v>0</v>
      </c>
      <c r="E11">
        <v>6.4000000000000001E-2</v>
      </c>
      <c r="F11">
        <v>0</v>
      </c>
      <c r="G11">
        <v>6.4000000000000001E-2</v>
      </c>
      <c r="H11">
        <v>0</v>
      </c>
      <c r="I11">
        <v>6.4000000000000001E-2</v>
      </c>
      <c r="J11">
        <v>0</v>
      </c>
      <c r="K11">
        <v>6.4000000000000001E-2</v>
      </c>
      <c r="L11">
        <v>0</v>
      </c>
      <c r="M11">
        <v>6.4000000000000001E-2</v>
      </c>
      <c r="N11">
        <v>0</v>
      </c>
      <c r="O11">
        <v>6.4000000000000001E-2</v>
      </c>
      <c r="P11">
        <v>0</v>
      </c>
      <c r="Q11">
        <v>6.4000000000000001E-2</v>
      </c>
      <c r="R11">
        <v>0</v>
      </c>
      <c r="S11">
        <v>6.4000000000000001E-2</v>
      </c>
      <c r="T11">
        <v>0</v>
      </c>
    </row>
    <row r="12" spans="1:20" x14ac:dyDescent="0.25">
      <c r="A12">
        <v>7.467E-2</v>
      </c>
      <c r="B12">
        <v>0</v>
      </c>
      <c r="C12">
        <v>7.467E-2</v>
      </c>
      <c r="D12">
        <v>0</v>
      </c>
      <c r="E12">
        <v>7.467E-2</v>
      </c>
      <c r="F12">
        <v>0</v>
      </c>
      <c r="G12">
        <v>7.467E-2</v>
      </c>
      <c r="H12">
        <v>0</v>
      </c>
      <c r="I12">
        <v>7.467E-2</v>
      </c>
      <c r="J12">
        <v>0</v>
      </c>
      <c r="K12">
        <v>7.467E-2</v>
      </c>
      <c r="L12">
        <v>0</v>
      </c>
      <c r="M12">
        <v>7.467E-2</v>
      </c>
      <c r="N12">
        <v>0</v>
      </c>
      <c r="O12">
        <v>7.467E-2</v>
      </c>
      <c r="P12">
        <v>0</v>
      </c>
      <c r="Q12">
        <v>7.467E-2</v>
      </c>
      <c r="R12">
        <v>0</v>
      </c>
      <c r="S12">
        <v>7.467E-2</v>
      </c>
      <c r="T12">
        <v>0</v>
      </c>
    </row>
    <row r="13" spans="1:20" x14ac:dyDescent="0.25">
      <c r="A13">
        <v>8.5330000000000003E-2</v>
      </c>
      <c r="B13">
        <v>0</v>
      </c>
      <c r="C13">
        <v>8.5330000000000003E-2</v>
      </c>
      <c r="D13">
        <v>0</v>
      </c>
      <c r="E13">
        <v>8.5330000000000003E-2</v>
      </c>
      <c r="F13">
        <v>0</v>
      </c>
      <c r="G13">
        <v>8.5330000000000003E-2</v>
      </c>
      <c r="H13">
        <v>0</v>
      </c>
      <c r="I13">
        <v>8.5330000000000003E-2</v>
      </c>
      <c r="J13">
        <v>0</v>
      </c>
      <c r="K13">
        <v>8.5330000000000003E-2</v>
      </c>
      <c r="L13">
        <v>0</v>
      </c>
      <c r="M13">
        <v>8.5330000000000003E-2</v>
      </c>
      <c r="N13">
        <v>0</v>
      </c>
      <c r="O13">
        <v>8.5330000000000003E-2</v>
      </c>
      <c r="P13">
        <v>0</v>
      </c>
      <c r="Q13">
        <v>8.5330000000000003E-2</v>
      </c>
      <c r="R13">
        <v>0</v>
      </c>
      <c r="S13">
        <v>8.5330000000000003E-2</v>
      </c>
      <c r="T13">
        <v>0</v>
      </c>
    </row>
    <row r="14" spans="1:20" x14ac:dyDescent="0.25">
      <c r="A14">
        <v>9.6000000000000002E-2</v>
      </c>
      <c r="B14">
        <v>0</v>
      </c>
      <c r="C14">
        <v>9.6000000000000002E-2</v>
      </c>
      <c r="D14">
        <v>0</v>
      </c>
      <c r="E14">
        <v>9.6000000000000002E-2</v>
      </c>
      <c r="F14">
        <v>0</v>
      </c>
      <c r="G14">
        <v>9.6000000000000002E-2</v>
      </c>
      <c r="H14">
        <v>0</v>
      </c>
      <c r="I14">
        <v>9.6000000000000002E-2</v>
      </c>
      <c r="J14">
        <v>0</v>
      </c>
      <c r="K14">
        <v>9.6000000000000002E-2</v>
      </c>
      <c r="L14">
        <v>0</v>
      </c>
      <c r="M14">
        <v>9.6000000000000002E-2</v>
      </c>
      <c r="N14">
        <v>0</v>
      </c>
      <c r="O14">
        <v>9.6000000000000002E-2</v>
      </c>
      <c r="P14">
        <v>0</v>
      </c>
      <c r="Q14">
        <v>9.6000000000000002E-2</v>
      </c>
      <c r="R14">
        <v>0</v>
      </c>
      <c r="S14">
        <v>9.6000000000000002E-2</v>
      </c>
      <c r="T14">
        <v>0</v>
      </c>
    </row>
    <row r="15" spans="1:20" x14ac:dyDescent="0.25">
      <c r="A15">
        <v>0.10667</v>
      </c>
      <c r="B15">
        <v>0</v>
      </c>
      <c r="C15">
        <v>0.10667</v>
      </c>
      <c r="D15">
        <v>0</v>
      </c>
      <c r="E15">
        <v>0.10667</v>
      </c>
      <c r="F15">
        <v>0</v>
      </c>
      <c r="G15">
        <v>0.10667</v>
      </c>
      <c r="H15">
        <v>0</v>
      </c>
      <c r="I15">
        <v>0.10667</v>
      </c>
      <c r="J15">
        <v>0</v>
      </c>
      <c r="K15">
        <v>0.10667</v>
      </c>
      <c r="L15">
        <v>0</v>
      </c>
      <c r="M15">
        <v>0.10667</v>
      </c>
      <c r="N15">
        <v>0</v>
      </c>
      <c r="O15">
        <v>0.10667</v>
      </c>
      <c r="P15">
        <v>0</v>
      </c>
      <c r="Q15">
        <v>0.10667</v>
      </c>
      <c r="R15">
        <v>0</v>
      </c>
      <c r="S15">
        <v>0.10667</v>
      </c>
      <c r="T15">
        <v>0</v>
      </c>
    </row>
    <row r="16" spans="1:20" x14ac:dyDescent="0.25">
      <c r="A16">
        <v>0.11733</v>
      </c>
      <c r="B16">
        <v>0</v>
      </c>
      <c r="C16">
        <v>0.11733</v>
      </c>
      <c r="D16">
        <v>0</v>
      </c>
      <c r="E16">
        <v>0.11733</v>
      </c>
      <c r="F16">
        <v>0</v>
      </c>
      <c r="G16">
        <v>0.11733</v>
      </c>
      <c r="H16">
        <v>0</v>
      </c>
      <c r="I16">
        <v>0.11733</v>
      </c>
      <c r="J16">
        <v>0</v>
      </c>
      <c r="K16">
        <v>0.11733</v>
      </c>
      <c r="L16">
        <v>0</v>
      </c>
      <c r="M16">
        <v>0.11733</v>
      </c>
      <c r="N16">
        <v>1</v>
      </c>
      <c r="O16">
        <v>0.11733</v>
      </c>
      <c r="P16">
        <v>5</v>
      </c>
      <c r="Q16">
        <v>0.11733</v>
      </c>
      <c r="R16">
        <v>0</v>
      </c>
      <c r="S16">
        <v>0.11733</v>
      </c>
      <c r="T16">
        <v>-2</v>
      </c>
    </row>
    <row r="17" spans="1:20" x14ac:dyDescent="0.25">
      <c r="A17">
        <v>0.128</v>
      </c>
      <c r="B17">
        <v>0</v>
      </c>
      <c r="C17">
        <v>0.128</v>
      </c>
      <c r="D17">
        <v>1</v>
      </c>
      <c r="E17">
        <v>0.128</v>
      </c>
      <c r="F17">
        <v>2</v>
      </c>
      <c r="G17">
        <v>0.128</v>
      </c>
      <c r="H17">
        <v>2</v>
      </c>
      <c r="I17">
        <v>0.128</v>
      </c>
      <c r="J17">
        <v>-4</v>
      </c>
      <c r="K17">
        <v>0.128</v>
      </c>
      <c r="L17">
        <v>-3</v>
      </c>
      <c r="M17">
        <v>0.128</v>
      </c>
      <c r="N17">
        <v>-1</v>
      </c>
      <c r="O17">
        <v>0.128</v>
      </c>
      <c r="P17">
        <v>5</v>
      </c>
      <c r="Q17">
        <v>0.128</v>
      </c>
      <c r="R17">
        <v>4</v>
      </c>
      <c r="S17">
        <v>0.128</v>
      </c>
      <c r="T17">
        <v>-2</v>
      </c>
    </row>
    <row r="18" spans="1:20" x14ac:dyDescent="0.25">
      <c r="A18">
        <v>0.13866999999999999</v>
      </c>
      <c r="B18">
        <v>0</v>
      </c>
      <c r="C18">
        <v>0.13866999999999999</v>
      </c>
      <c r="D18">
        <v>-2</v>
      </c>
      <c r="E18">
        <v>0.13866999999999999</v>
      </c>
      <c r="F18">
        <v>1</v>
      </c>
      <c r="G18">
        <v>0.13866999999999999</v>
      </c>
      <c r="H18">
        <v>2</v>
      </c>
      <c r="I18">
        <v>0.13866999999999999</v>
      </c>
      <c r="J18">
        <v>-3</v>
      </c>
      <c r="K18">
        <v>0.13866999999999999</v>
      </c>
      <c r="L18">
        <v>-2</v>
      </c>
      <c r="M18">
        <v>0.13866999999999999</v>
      </c>
      <c r="N18">
        <v>0</v>
      </c>
      <c r="O18">
        <v>0.13866999999999999</v>
      </c>
      <c r="P18">
        <v>7</v>
      </c>
      <c r="Q18">
        <v>0.13866999999999999</v>
      </c>
      <c r="R18">
        <v>3</v>
      </c>
      <c r="S18">
        <v>0.13866999999999999</v>
      </c>
      <c r="T18">
        <v>-1</v>
      </c>
    </row>
    <row r="19" spans="1:20" x14ac:dyDescent="0.25">
      <c r="A19">
        <v>0.14932999999999999</v>
      </c>
      <c r="B19">
        <v>0</v>
      </c>
      <c r="C19">
        <v>0.14932999999999999</v>
      </c>
      <c r="D19">
        <v>-3</v>
      </c>
      <c r="E19">
        <v>0.14932999999999999</v>
      </c>
      <c r="F19">
        <v>0</v>
      </c>
      <c r="G19">
        <v>0.14932999999999999</v>
      </c>
      <c r="H19">
        <v>3</v>
      </c>
      <c r="I19">
        <v>0.14932999999999999</v>
      </c>
      <c r="J19">
        <v>-2</v>
      </c>
      <c r="K19">
        <v>0.14932999999999999</v>
      </c>
      <c r="L19">
        <v>-5</v>
      </c>
      <c r="M19">
        <v>0.14932999999999999</v>
      </c>
      <c r="N19">
        <v>2</v>
      </c>
      <c r="O19">
        <v>0.14932999999999999</v>
      </c>
      <c r="P19">
        <v>5</v>
      </c>
      <c r="Q19">
        <v>0.14932999999999999</v>
      </c>
      <c r="R19">
        <v>4</v>
      </c>
      <c r="S19">
        <v>0.14932999999999999</v>
      </c>
      <c r="T19">
        <v>-5</v>
      </c>
    </row>
    <row r="20" spans="1:20" x14ac:dyDescent="0.25">
      <c r="A20">
        <v>0.16</v>
      </c>
      <c r="B20">
        <v>-4</v>
      </c>
      <c r="C20">
        <v>0.16</v>
      </c>
      <c r="D20">
        <v>-2</v>
      </c>
      <c r="E20">
        <v>0.16</v>
      </c>
      <c r="F20">
        <v>0</v>
      </c>
      <c r="G20">
        <v>0.16</v>
      </c>
      <c r="H20">
        <v>0</v>
      </c>
      <c r="I20">
        <v>0.16</v>
      </c>
      <c r="J20">
        <v>-1</v>
      </c>
      <c r="K20">
        <v>0.16</v>
      </c>
      <c r="L20">
        <v>-1</v>
      </c>
      <c r="M20">
        <v>0.16</v>
      </c>
      <c r="N20">
        <v>2</v>
      </c>
      <c r="O20">
        <v>0.16</v>
      </c>
      <c r="P20">
        <v>6</v>
      </c>
      <c r="Q20">
        <v>0.16</v>
      </c>
      <c r="R20">
        <v>6</v>
      </c>
      <c r="S20">
        <v>0.16</v>
      </c>
      <c r="T20">
        <v>-6</v>
      </c>
    </row>
    <row r="21" spans="1:20" x14ac:dyDescent="0.25">
      <c r="A21">
        <v>0.17066999999999999</v>
      </c>
      <c r="B21">
        <v>-3</v>
      </c>
      <c r="C21">
        <v>0.17066999999999999</v>
      </c>
      <c r="D21">
        <v>0</v>
      </c>
      <c r="E21">
        <v>0.17066999999999999</v>
      </c>
      <c r="F21">
        <v>3</v>
      </c>
      <c r="G21">
        <v>0.17066999999999999</v>
      </c>
      <c r="H21">
        <v>1</v>
      </c>
      <c r="I21">
        <v>0.17066999999999999</v>
      </c>
      <c r="J21">
        <v>-3</v>
      </c>
      <c r="K21">
        <v>0.17066999999999999</v>
      </c>
      <c r="L21">
        <v>-3</v>
      </c>
      <c r="M21">
        <v>0.17066999999999999</v>
      </c>
      <c r="N21">
        <v>-2</v>
      </c>
      <c r="O21">
        <v>0.17066999999999999</v>
      </c>
      <c r="P21">
        <v>7</v>
      </c>
      <c r="Q21">
        <v>0.17066999999999999</v>
      </c>
      <c r="R21">
        <v>4</v>
      </c>
      <c r="S21">
        <v>0.17066999999999999</v>
      </c>
      <c r="T21">
        <v>-5</v>
      </c>
    </row>
    <row r="22" spans="1:20" x14ac:dyDescent="0.25">
      <c r="A22">
        <v>0.18132999999999999</v>
      </c>
      <c r="B22">
        <v>-1</v>
      </c>
      <c r="C22">
        <v>0.18132999999999999</v>
      </c>
      <c r="D22">
        <v>-4</v>
      </c>
      <c r="E22">
        <v>0.18132999999999999</v>
      </c>
      <c r="F22">
        <v>4</v>
      </c>
      <c r="G22">
        <v>0.18132999999999999</v>
      </c>
      <c r="H22">
        <v>4</v>
      </c>
      <c r="I22">
        <v>0.18132999999999999</v>
      </c>
      <c r="J22">
        <v>-5</v>
      </c>
      <c r="K22">
        <v>0.18132999999999999</v>
      </c>
      <c r="L22">
        <v>-6</v>
      </c>
      <c r="M22">
        <v>0.18132999999999999</v>
      </c>
      <c r="N22">
        <v>-3</v>
      </c>
      <c r="O22">
        <v>0.18132999999999999</v>
      </c>
      <c r="P22">
        <v>6</v>
      </c>
      <c r="Q22">
        <v>0.18132999999999999</v>
      </c>
      <c r="R22">
        <v>4</v>
      </c>
      <c r="S22">
        <v>0.18132999999999999</v>
      </c>
      <c r="T22">
        <v>-4</v>
      </c>
    </row>
    <row r="23" spans="1:20" x14ac:dyDescent="0.25">
      <c r="A23">
        <v>0.192</v>
      </c>
      <c r="B23">
        <v>-2</v>
      </c>
      <c r="C23">
        <v>0.192</v>
      </c>
      <c r="D23">
        <v>-5</v>
      </c>
      <c r="E23">
        <v>0.192</v>
      </c>
      <c r="F23">
        <v>1</v>
      </c>
      <c r="G23">
        <v>0.192</v>
      </c>
      <c r="H23">
        <v>4</v>
      </c>
      <c r="I23">
        <v>0.192</v>
      </c>
      <c r="J23">
        <v>-2</v>
      </c>
      <c r="K23">
        <v>0.192</v>
      </c>
      <c r="L23">
        <v>-3</v>
      </c>
      <c r="M23">
        <v>0.192</v>
      </c>
      <c r="N23">
        <v>-4</v>
      </c>
      <c r="O23">
        <v>0.192</v>
      </c>
      <c r="P23">
        <v>5</v>
      </c>
      <c r="Q23">
        <v>0.192</v>
      </c>
      <c r="R23">
        <v>2</v>
      </c>
      <c r="S23">
        <v>0.192</v>
      </c>
      <c r="T23">
        <v>-3</v>
      </c>
    </row>
    <row r="24" spans="1:20" x14ac:dyDescent="0.25">
      <c r="A24">
        <v>0.20266999999999999</v>
      </c>
      <c r="B24">
        <v>-4</v>
      </c>
      <c r="C24">
        <v>0.20266999999999999</v>
      </c>
      <c r="D24">
        <v>-4</v>
      </c>
      <c r="E24">
        <v>0.20266999999999999</v>
      </c>
      <c r="F24">
        <v>0</v>
      </c>
      <c r="G24">
        <v>0.20266999999999999</v>
      </c>
      <c r="H24">
        <v>5</v>
      </c>
      <c r="I24">
        <v>0.20266999999999999</v>
      </c>
      <c r="J24">
        <v>-2</v>
      </c>
      <c r="K24">
        <v>0.20266999999999999</v>
      </c>
      <c r="L24">
        <v>-1</v>
      </c>
      <c r="M24">
        <v>0.20266999999999999</v>
      </c>
      <c r="N24">
        <v>-4</v>
      </c>
      <c r="O24">
        <v>0.20266999999999999</v>
      </c>
      <c r="P24">
        <v>3</v>
      </c>
      <c r="Q24">
        <v>0.20266999999999999</v>
      </c>
      <c r="R24">
        <v>0</v>
      </c>
      <c r="S24">
        <v>0.20266999999999999</v>
      </c>
      <c r="T24">
        <v>-2</v>
      </c>
    </row>
    <row r="25" spans="1:20" x14ac:dyDescent="0.25">
      <c r="A25">
        <v>0.21332999999999999</v>
      </c>
      <c r="B25">
        <v>-5</v>
      </c>
      <c r="C25">
        <v>0.21332999999999999</v>
      </c>
      <c r="D25">
        <v>-3</v>
      </c>
      <c r="E25">
        <v>0.21332999999999999</v>
      </c>
      <c r="F25">
        <v>2</v>
      </c>
      <c r="G25">
        <v>0.21332999999999999</v>
      </c>
      <c r="H25">
        <v>1</v>
      </c>
      <c r="I25">
        <v>0.21332999999999999</v>
      </c>
      <c r="J25">
        <v>-4</v>
      </c>
      <c r="K25">
        <v>0.21332999999999999</v>
      </c>
      <c r="L25">
        <v>0</v>
      </c>
      <c r="M25">
        <v>0.21332999999999999</v>
      </c>
      <c r="N25">
        <v>-6</v>
      </c>
      <c r="O25">
        <v>0.21332999999999999</v>
      </c>
      <c r="P25">
        <v>4</v>
      </c>
      <c r="Q25">
        <v>0.21332999999999999</v>
      </c>
      <c r="R25">
        <v>2</v>
      </c>
      <c r="S25">
        <v>0.21332999999999999</v>
      </c>
      <c r="T25">
        <v>-3</v>
      </c>
    </row>
    <row r="26" spans="1:20" x14ac:dyDescent="0.25">
      <c r="A26">
        <v>0.224</v>
      </c>
      <c r="B26">
        <v>-3</v>
      </c>
      <c r="C26">
        <v>0.224</v>
      </c>
      <c r="D26">
        <v>-4</v>
      </c>
      <c r="E26">
        <v>0.224</v>
      </c>
      <c r="F26">
        <v>2</v>
      </c>
      <c r="G26">
        <v>0.224</v>
      </c>
      <c r="H26">
        <v>4</v>
      </c>
      <c r="I26">
        <v>0.224</v>
      </c>
      <c r="J26">
        <v>-3</v>
      </c>
      <c r="K26">
        <v>0.224</v>
      </c>
      <c r="L26">
        <v>0</v>
      </c>
      <c r="M26">
        <v>0.224</v>
      </c>
      <c r="N26">
        <v>-5</v>
      </c>
      <c r="O26">
        <v>0.224</v>
      </c>
      <c r="P26">
        <v>7</v>
      </c>
      <c r="Q26">
        <v>0.224</v>
      </c>
      <c r="R26">
        <v>3</v>
      </c>
      <c r="S26">
        <v>0.224</v>
      </c>
      <c r="T26">
        <v>-5</v>
      </c>
    </row>
    <row r="27" spans="1:20" x14ac:dyDescent="0.25">
      <c r="A27">
        <v>0.23466999999999999</v>
      </c>
      <c r="B27">
        <v>-3</v>
      </c>
      <c r="C27">
        <v>0.23466999999999999</v>
      </c>
      <c r="D27">
        <v>-2</v>
      </c>
      <c r="E27">
        <v>0.23466999999999999</v>
      </c>
      <c r="F27">
        <v>3</v>
      </c>
      <c r="G27">
        <v>0.23466999999999999</v>
      </c>
      <c r="H27">
        <v>-1</v>
      </c>
      <c r="I27">
        <v>0.23466999999999999</v>
      </c>
      <c r="J27">
        <v>-2</v>
      </c>
      <c r="K27">
        <v>0.23466999999999999</v>
      </c>
      <c r="L27">
        <v>2</v>
      </c>
      <c r="M27">
        <v>0.23466999999999999</v>
      </c>
      <c r="N27">
        <v>-4</v>
      </c>
      <c r="O27">
        <v>0.23466999999999999</v>
      </c>
      <c r="P27">
        <v>7</v>
      </c>
      <c r="Q27">
        <v>0.23466999999999999</v>
      </c>
      <c r="R27">
        <v>6</v>
      </c>
      <c r="S27">
        <v>0.23466999999999999</v>
      </c>
      <c r="T27">
        <v>-4</v>
      </c>
    </row>
    <row r="28" spans="1:20" x14ac:dyDescent="0.25">
      <c r="A28">
        <v>0.24532999999999999</v>
      </c>
      <c r="B28">
        <v>-1</v>
      </c>
      <c r="C28">
        <v>0.24532999999999999</v>
      </c>
      <c r="D28">
        <v>1</v>
      </c>
      <c r="E28">
        <v>0.24532999999999999</v>
      </c>
      <c r="F28">
        <v>5</v>
      </c>
      <c r="G28">
        <v>0.24532999999999999</v>
      </c>
      <c r="H28">
        <v>0</v>
      </c>
      <c r="I28">
        <v>0.24532999999999999</v>
      </c>
      <c r="J28">
        <v>-1</v>
      </c>
      <c r="K28">
        <v>0.24532999999999999</v>
      </c>
      <c r="L28">
        <v>-4</v>
      </c>
      <c r="M28">
        <v>0.24532999999999999</v>
      </c>
      <c r="N28">
        <v>-1</v>
      </c>
      <c r="O28">
        <v>0.24532999999999999</v>
      </c>
      <c r="P28">
        <v>10</v>
      </c>
      <c r="Q28">
        <v>0.24532999999999999</v>
      </c>
      <c r="R28">
        <v>3</v>
      </c>
      <c r="S28">
        <v>0.24532999999999999</v>
      </c>
      <c r="T28">
        <v>-4</v>
      </c>
    </row>
    <row r="29" spans="1:20" x14ac:dyDescent="0.25">
      <c r="A29">
        <v>0.25600000000000001</v>
      </c>
      <c r="B29">
        <v>-4</v>
      </c>
      <c r="C29">
        <v>0.25600000000000001</v>
      </c>
      <c r="D29">
        <v>1</v>
      </c>
      <c r="E29">
        <v>0.25600000000000001</v>
      </c>
      <c r="F29">
        <v>7</v>
      </c>
      <c r="G29">
        <v>0.25600000000000001</v>
      </c>
      <c r="H29">
        <v>2</v>
      </c>
      <c r="I29">
        <v>0.25600000000000001</v>
      </c>
      <c r="J29">
        <v>-3</v>
      </c>
      <c r="K29">
        <v>0.25600000000000001</v>
      </c>
      <c r="L29">
        <v>-3</v>
      </c>
      <c r="M29">
        <v>0.25600000000000001</v>
      </c>
      <c r="N29">
        <v>-1</v>
      </c>
      <c r="O29">
        <v>0.25600000000000001</v>
      </c>
      <c r="P29">
        <v>8</v>
      </c>
      <c r="Q29">
        <v>0.25600000000000001</v>
      </c>
      <c r="R29">
        <v>4</v>
      </c>
      <c r="S29">
        <v>0.25600000000000001</v>
      </c>
      <c r="T29">
        <v>-4</v>
      </c>
    </row>
    <row r="30" spans="1:20" x14ac:dyDescent="0.25">
      <c r="A30">
        <v>0.26667000000000002</v>
      </c>
      <c r="B30">
        <v>-4</v>
      </c>
      <c r="C30">
        <v>0.26667000000000002</v>
      </c>
      <c r="D30">
        <v>-1</v>
      </c>
      <c r="E30">
        <v>0.26667000000000002</v>
      </c>
      <c r="F30">
        <v>3</v>
      </c>
      <c r="G30">
        <v>0.26667000000000002</v>
      </c>
      <c r="H30">
        <v>1</v>
      </c>
      <c r="I30">
        <v>0.26667000000000002</v>
      </c>
      <c r="J30">
        <v>-3</v>
      </c>
      <c r="K30">
        <v>0.26667000000000002</v>
      </c>
      <c r="L30">
        <v>-2</v>
      </c>
      <c r="M30">
        <v>0.26667000000000002</v>
      </c>
      <c r="N30">
        <v>-8</v>
      </c>
      <c r="O30">
        <v>0.26667000000000002</v>
      </c>
      <c r="P30">
        <v>10</v>
      </c>
      <c r="Q30">
        <v>0.26667000000000002</v>
      </c>
      <c r="R30">
        <v>7</v>
      </c>
      <c r="S30">
        <v>0.26667000000000002</v>
      </c>
      <c r="T30">
        <v>-5</v>
      </c>
    </row>
    <row r="31" spans="1:20" x14ac:dyDescent="0.25">
      <c r="A31">
        <v>0.27733000000000002</v>
      </c>
      <c r="B31">
        <v>-4</v>
      </c>
      <c r="C31">
        <v>0.27733000000000002</v>
      </c>
      <c r="D31">
        <v>-2</v>
      </c>
      <c r="E31">
        <v>0.27733000000000002</v>
      </c>
      <c r="F31">
        <v>1</v>
      </c>
      <c r="G31">
        <v>0.27733000000000002</v>
      </c>
      <c r="H31">
        <v>0</v>
      </c>
      <c r="I31">
        <v>0.27733000000000002</v>
      </c>
      <c r="J31">
        <v>-3</v>
      </c>
      <c r="K31">
        <v>0.27733000000000002</v>
      </c>
      <c r="L31">
        <v>-3</v>
      </c>
      <c r="M31">
        <v>0.27733000000000002</v>
      </c>
      <c r="N31">
        <v>-6</v>
      </c>
      <c r="O31">
        <v>0.27733000000000002</v>
      </c>
      <c r="P31">
        <v>6</v>
      </c>
      <c r="Q31">
        <v>0.27733000000000002</v>
      </c>
      <c r="R31">
        <v>4</v>
      </c>
      <c r="S31">
        <v>0.27733000000000002</v>
      </c>
      <c r="T31">
        <v>-6</v>
      </c>
    </row>
    <row r="32" spans="1:20" x14ac:dyDescent="0.25">
      <c r="A32">
        <v>0.28799999999999998</v>
      </c>
      <c r="B32">
        <v>-1</v>
      </c>
      <c r="C32">
        <v>0.28799999999999998</v>
      </c>
      <c r="D32">
        <v>-3</v>
      </c>
      <c r="E32">
        <v>0.28799999999999998</v>
      </c>
      <c r="F32">
        <v>0</v>
      </c>
      <c r="G32">
        <v>0.28799999999999998</v>
      </c>
      <c r="H32">
        <v>1</v>
      </c>
      <c r="I32">
        <v>0.28799999999999998</v>
      </c>
      <c r="J32">
        <v>-4</v>
      </c>
      <c r="K32">
        <v>0.28799999999999998</v>
      </c>
      <c r="L32">
        <v>-5</v>
      </c>
      <c r="M32">
        <v>0.28799999999999998</v>
      </c>
      <c r="N32">
        <v>-9</v>
      </c>
      <c r="O32">
        <v>0.28799999999999998</v>
      </c>
      <c r="P32">
        <v>9</v>
      </c>
      <c r="Q32">
        <v>0.28799999999999998</v>
      </c>
      <c r="R32">
        <v>4</v>
      </c>
      <c r="S32">
        <v>0.28799999999999998</v>
      </c>
      <c r="T32">
        <v>-6</v>
      </c>
    </row>
    <row r="33" spans="1:20" x14ac:dyDescent="0.25">
      <c r="A33">
        <v>0.29866999999999999</v>
      </c>
      <c r="B33">
        <v>-2</v>
      </c>
      <c r="C33">
        <v>0.29866999999999999</v>
      </c>
      <c r="D33">
        <v>-5</v>
      </c>
      <c r="E33">
        <v>0.29866999999999999</v>
      </c>
      <c r="F33">
        <v>0</v>
      </c>
      <c r="G33">
        <v>0.29866999999999999</v>
      </c>
      <c r="H33">
        <v>0</v>
      </c>
      <c r="I33">
        <v>0.29866999999999999</v>
      </c>
      <c r="J33">
        <v>-5</v>
      </c>
      <c r="K33">
        <v>0.29866999999999999</v>
      </c>
      <c r="L33">
        <v>-6</v>
      </c>
      <c r="M33">
        <v>0.29866999999999999</v>
      </c>
      <c r="N33">
        <v>-5</v>
      </c>
      <c r="O33">
        <v>0.29866999999999999</v>
      </c>
      <c r="P33">
        <v>10</v>
      </c>
      <c r="Q33">
        <v>0.29866999999999999</v>
      </c>
      <c r="R33">
        <v>1</v>
      </c>
      <c r="S33">
        <v>0.29866999999999999</v>
      </c>
      <c r="T33">
        <v>-6</v>
      </c>
    </row>
    <row r="34" spans="1:20" x14ac:dyDescent="0.25">
      <c r="A34">
        <v>0.30932999999999999</v>
      </c>
      <c r="B34">
        <v>0</v>
      </c>
      <c r="C34">
        <v>0.30932999999999999</v>
      </c>
      <c r="D34">
        <v>-3</v>
      </c>
      <c r="E34">
        <v>0.30932999999999999</v>
      </c>
      <c r="F34">
        <v>-2</v>
      </c>
      <c r="G34">
        <v>0.30932999999999999</v>
      </c>
      <c r="H34">
        <v>-2</v>
      </c>
      <c r="I34">
        <v>0.30932999999999999</v>
      </c>
      <c r="J34">
        <v>-4</v>
      </c>
      <c r="K34">
        <v>0.30932999999999999</v>
      </c>
      <c r="L34">
        <v>-4</v>
      </c>
      <c r="M34">
        <v>0.30932999999999999</v>
      </c>
      <c r="N34">
        <v>-5</v>
      </c>
      <c r="O34">
        <v>0.30932999999999999</v>
      </c>
      <c r="P34">
        <v>7</v>
      </c>
      <c r="Q34">
        <v>0.30932999999999999</v>
      </c>
      <c r="R34">
        <v>5</v>
      </c>
      <c r="S34">
        <v>0.30932999999999999</v>
      </c>
      <c r="T34">
        <v>-4</v>
      </c>
    </row>
    <row r="35" spans="1:20" x14ac:dyDescent="0.25">
      <c r="A35">
        <v>0.32</v>
      </c>
      <c r="B35">
        <v>1</v>
      </c>
      <c r="C35">
        <v>0.32</v>
      </c>
      <c r="D35">
        <v>-2</v>
      </c>
      <c r="E35">
        <v>0.32</v>
      </c>
      <c r="F35">
        <v>-1</v>
      </c>
      <c r="G35">
        <v>0.32</v>
      </c>
      <c r="H35">
        <v>0</v>
      </c>
      <c r="I35">
        <v>0.32</v>
      </c>
      <c r="J35">
        <v>-2</v>
      </c>
      <c r="K35">
        <v>0.32</v>
      </c>
      <c r="L35">
        <v>-4</v>
      </c>
      <c r="M35">
        <v>0.32</v>
      </c>
      <c r="N35">
        <v>-8</v>
      </c>
      <c r="O35">
        <v>0.32</v>
      </c>
      <c r="P35">
        <v>9</v>
      </c>
      <c r="Q35">
        <v>0.32</v>
      </c>
      <c r="R35">
        <v>5</v>
      </c>
      <c r="S35">
        <v>0.32</v>
      </c>
      <c r="T35">
        <v>-5</v>
      </c>
    </row>
    <row r="36" spans="1:20" x14ac:dyDescent="0.25">
      <c r="A36">
        <v>0.33067000000000002</v>
      </c>
      <c r="B36">
        <v>2</v>
      </c>
      <c r="C36">
        <v>0.33067000000000002</v>
      </c>
      <c r="D36">
        <v>-5</v>
      </c>
      <c r="E36">
        <v>0.33067000000000002</v>
      </c>
      <c r="F36">
        <v>1</v>
      </c>
      <c r="G36">
        <v>0.33067000000000002</v>
      </c>
      <c r="H36">
        <v>0</v>
      </c>
      <c r="I36">
        <v>0.33067000000000002</v>
      </c>
      <c r="J36">
        <v>-1</v>
      </c>
      <c r="K36">
        <v>0.33067000000000002</v>
      </c>
      <c r="L36">
        <v>-4</v>
      </c>
      <c r="M36">
        <v>0.33067000000000002</v>
      </c>
      <c r="N36">
        <v>-7</v>
      </c>
      <c r="O36">
        <v>0.33067000000000002</v>
      </c>
      <c r="P36">
        <v>11</v>
      </c>
      <c r="Q36">
        <v>0.33067000000000002</v>
      </c>
      <c r="R36">
        <v>4</v>
      </c>
      <c r="S36">
        <v>0.33067000000000002</v>
      </c>
      <c r="T36">
        <v>-4</v>
      </c>
    </row>
    <row r="37" spans="1:20" x14ac:dyDescent="0.25">
      <c r="A37">
        <v>0.34133000000000002</v>
      </c>
      <c r="B37">
        <v>2</v>
      </c>
      <c r="C37">
        <v>0.34133000000000002</v>
      </c>
      <c r="D37">
        <v>-5</v>
      </c>
      <c r="E37">
        <v>0.34133000000000002</v>
      </c>
      <c r="F37">
        <v>2</v>
      </c>
      <c r="G37">
        <v>0.34133000000000002</v>
      </c>
      <c r="H37">
        <v>-1</v>
      </c>
      <c r="I37">
        <v>0.34133000000000002</v>
      </c>
      <c r="J37">
        <v>-3</v>
      </c>
      <c r="K37">
        <v>0.34133000000000002</v>
      </c>
      <c r="L37">
        <v>-3</v>
      </c>
      <c r="M37">
        <v>0.34133000000000002</v>
      </c>
      <c r="N37">
        <v>-8</v>
      </c>
      <c r="O37">
        <v>0.34133000000000002</v>
      </c>
      <c r="P37">
        <v>12</v>
      </c>
      <c r="Q37">
        <v>0.34133000000000002</v>
      </c>
      <c r="R37">
        <v>6</v>
      </c>
      <c r="S37">
        <v>0.34133000000000002</v>
      </c>
      <c r="T37">
        <v>-6</v>
      </c>
    </row>
    <row r="38" spans="1:20" x14ac:dyDescent="0.25">
      <c r="A38">
        <v>0.35199999999999998</v>
      </c>
      <c r="B38">
        <v>2</v>
      </c>
      <c r="C38">
        <v>0.35199999999999998</v>
      </c>
      <c r="D38">
        <v>-8</v>
      </c>
      <c r="E38">
        <v>0.35199999999999998</v>
      </c>
      <c r="F38">
        <v>1</v>
      </c>
      <c r="G38">
        <v>0.35199999999999998</v>
      </c>
      <c r="H38">
        <v>1</v>
      </c>
      <c r="I38">
        <v>0.35199999999999998</v>
      </c>
      <c r="J38">
        <v>-4</v>
      </c>
      <c r="K38">
        <v>0.35199999999999998</v>
      </c>
      <c r="L38">
        <v>-3</v>
      </c>
      <c r="M38">
        <v>0.35199999999999998</v>
      </c>
      <c r="N38">
        <v>-9</v>
      </c>
      <c r="O38">
        <v>0.35199999999999998</v>
      </c>
      <c r="P38">
        <v>12</v>
      </c>
      <c r="Q38">
        <v>0.35199999999999998</v>
      </c>
      <c r="R38">
        <v>4</v>
      </c>
      <c r="S38">
        <v>0.35199999999999998</v>
      </c>
      <c r="T38">
        <v>-7</v>
      </c>
    </row>
    <row r="39" spans="1:20" x14ac:dyDescent="0.25">
      <c r="A39">
        <v>0.36266999999999999</v>
      </c>
      <c r="B39">
        <v>2</v>
      </c>
      <c r="C39">
        <v>0.36266999999999999</v>
      </c>
      <c r="D39">
        <v>-5</v>
      </c>
      <c r="E39">
        <v>0.36266999999999999</v>
      </c>
      <c r="F39">
        <v>0</v>
      </c>
      <c r="G39">
        <v>0.36266999999999999</v>
      </c>
      <c r="H39">
        <v>1</v>
      </c>
      <c r="I39">
        <v>0.36266999999999999</v>
      </c>
      <c r="J39">
        <v>-2</v>
      </c>
      <c r="K39">
        <v>0.36266999999999999</v>
      </c>
      <c r="L39">
        <v>-1</v>
      </c>
      <c r="M39">
        <v>0.36266999999999999</v>
      </c>
      <c r="N39">
        <v>-5</v>
      </c>
      <c r="O39">
        <v>0.36266999999999999</v>
      </c>
      <c r="P39">
        <v>15</v>
      </c>
      <c r="Q39">
        <v>0.36266999999999999</v>
      </c>
      <c r="R39">
        <v>5</v>
      </c>
      <c r="S39">
        <v>0.36266999999999999</v>
      </c>
      <c r="T39">
        <v>-5</v>
      </c>
    </row>
    <row r="40" spans="1:20" x14ac:dyDescent="0.25">
      <c r="A40">
        <v>0.37333</v>
      </c>
      <c r="B40">
        <v>-4</v>
      </c>
      <c r="C40">
        <v>0.37333</v>
      </c>
      <c r="D40">
        <v>-3</v>
      </c>
      <c r="E40">
        <v>0.37333</v>
      </c>
      <c r="F40">
        <v>0</v>
      </c>
      <c r="G40">
        <v>0.37333</v>
      </c>
      <c r="H40">
        <v>0</v>
      </c>
      <c r="I40">
        <v>0.37333</v>
      </c>
      <c r="J40">
        <v>-3</v>
      </c>
      <c r="K40">
        <v>0.37333</v>
      </c>
      <c r="L40">
        <v>-3</v>
      </c>
      <c r="M40">
        <v>0.37333</v>
      </c>
      <c r="N40">
        <v>-2</v>
      </c>
      <c r="O40">
        <v>0.37333</v>
      </c>
      <c r="P40">
        <v>15</v>
      </c>
      <c r="Q40">
        <v>0.37333</v>
      </c>
      <c r="R40">
        <v>5</v>
      </c>
      <c r="S40">
        <v>0.37333</v>
      </c>
      <c r="T40">
        <v>-5</v>
      </c>
    </row>
    <row r="41" spans="1:20" x14ac:dyDescent="0.25">
      <c r="A41">
        <v>0.38400000000000001</v>
      </c>
      <c r="B41">
        <v>-3</v>
      </c>
      <c r="C41">
        <v>0.38400000000000001</v>
      </c>
      <c r="D41">
        <v>-6</v>
      </c>
      <c r="E41">
        <v>0.38400000000000001</v>
      </c>
      <c r="F41">
        <v>1</v>
      </c>
      <c r="G41">
        <v>0.38400000000000001</v>
      </c>
      <c r="H41">
        <v>1</v>
      </c>
      <c r="I41">
        <v>0.38400000000000001</v>
      </c>
      <c r="J41">
        <v>-1</v>
      </c>
      <c r="K41">
        <v>0.38400000000000001</v>
      </c>
      <c r="L41">
        <v>-2</v>
      </c>
      <c r="M41">
        <v>0.38400000000000001</v>
      </c>
      <c r="N41">
        <v>-3</v>
      </c>
      <c r="O41">
        <v>0.38400000000000001</v>
      </c>
      <c r="P41">
        <v>14</v>
      </c>
      <c r="Q41">
        <v>0.38400000000000001</v>
      </c>
      <c r="R41">
        <v>6</v>
      </c>
      <c r="S41">
        <v>0.38400000000000001</v>
      </c>
      <c r="T41">
        <v>-3</v>
      </c>
    </row>
    <row r="42" spans="1:20" x14ac:dyDescent="0.25">
      <c r="A42">
        <v>0.39467000000000002</v>
      </c>
      <c r="B42">
        <v>-1</v>
      </c>
      <c r="C42">
        <v>0.39467000000000002</v>
      </c>
      <c r="D42">
        <v>-6</v>
      </c>
      <c r="E42">
        <v>0.39467000000000002</v>
      </c>
      <c r="F42">
        <v>2</v>
      </c>
      <c r="G42">
        <v>0.39467000000000002</v>
      </c>
      <c r="H42">
        <v>1</v>
      </c>
      <c r="I42">
        <v>0.39467000000000002</v>
      </c>
      <c r="J42">
        <v>-4</v>
      </c>
      <c r="K42">
        <v>0.39467000000000002</v>
      </c>
      <c r="L42">
        <v>-3</v>
      </c>
      <c r="M42">
        <v>0.39467000000000002</v>
      </c>
      <c r="N42">
        <v>-7</v>
      </c>
      <c r="O42">
        <v>0.39467000000000002</v>
      </c>
      <c r="P42">
        <v>15</v>
      </c>
      <c r="Q42">
        <v>0.39467000000000002</v>
      </c>
      <c r="R42">
        <v>5</v>
      </c>
      <c r="S42">
        <v>0.39467000000000002</v>
      </c>
      <c r="T42">
        <v>-2</v>
      </c>
    </row>
    <row r="43" spans="1:20" x14ac:dyDescent="0.25">
      <c r="A43">
        <v>0.40533000000000002</v>
      </c>
      <c r="B43">
        <v>-2</v>
      </c>
      <c r="C43">
        <v>0.40533000000000002</v>
      </c>
      <c r="D43">
        <v>-6</v>
      </c>
      <c r="E43">
        <v>0.40533000000000002</v>
      </c>
      <c r="F43">
        <v>1</v>
      </c>
      <c r="G43">
        <v>0.40533000000000002</v>
      </c>
      <c r="H43">
        <v>-1</v>
      </c>
      <c r="I43">
        <v>0.40533000000000002</v>
      </c>
      <c r="J43">
        <v>-3</v>
      </c>
      <c r="K43">
        <v>0.40533000000000002</v>
      </c>
      <c r="L43">
        <v>-5</v>
      </c>
      <c r="M43">
        <v>0.40533000000000002</v>
      </c>
      <c r="N43">
        <v>-6</v>
      </c>
      <c r="O43">
        <v>0.40533000000000002</v>
      </c>
      <c r="P43">
        <v>17</v>
      </c>
      <c r="Q43">
        <v>0.40533000000000002</v>
      </c>
      <c r="R43">
        <v>4</v>
      </c>
      <c r="S43">
        <v>0.40533000000000002</v>
      </c>
      <c r="T43">
        <v>-7</v>
      </c>
    </row>
    <row r="44" spans="1:20" x14ac:dyDescent="0.25">
      <c r="A44">
        <v>0.41599999999999998</v>
      </c>
      <c r="B44">
        <v>1</v>
      </c>
      <c r="C44">
        <v>0.41599999999999998</v>
      </c>
      <c r="D44">
        <v>-2</v>
      </c>
      <c r="E44">
        <v>0.41599999999999998</v>
      </c>
      <c r="F44">
        <v>0</v>
      </c>
      <c r="G44">
        <v>0.41599999999999998</v>
      </c>
      <c r="H44">
        <v>-3</v>
      </c>
      <c r="I44">
        <v>0.41599999999999998</v>
      </c>
      <c r="J44">
        <v>-2</v>
      </c>
      <c r="K44">
        <v>0.41599999999999998</v>
      </c>
      <c r="L44">
        <v>-4</v>
      </c>
      <c r="M44">
        <v>0.41599999999999998</v>
      </c>
      <c r="N44">
        <v>-10</v>
      </c>
      <c r="O44">
        <v>0.41599999999999998</v>
      </c>
      <c r="P44">
        <v>22</v>
      </c>
      <c r="Q44">
        <v>0.41599999999999998</v>
      </c>
      <c r="R44">
        <v>2</v>
      </c>
      <c r="S44">
        <v>0.41599999999999998</v>
      </c>
      <c r="T44">
        <v>-4</v>
      </c>
    </row>
    <row r="45" spans="1:20" x14ac:dyDescent="0.25">
      <c r="A45">
        <v>0.42666999999999999</v>
      </c>
      <c r="B45">
        <v>3</v>
      </c>
      <c r="C45">
        <v>0.42666999999999999</v>
      </c>
      <c r="D45">
        <v>-2</v>
      </c>
      <c r="E45">
        <v>0.42666999999999999</v>
      </c>
      <c r="F45">
        <v>3</v>
      </c>
      <c r="G45">
        <v>0.42666999999999999</v>
      </c>
      <c r="H45">
        <v>-2</v>
      </c>
      <c r="I45">
        <v>0.42666999999999999</v>
      </c>
      <c r="J45">
        <v>-4</v>
      </c>
      <c r="K45">
        <v>0.42666999999999999</v>
      </c>
      <c r="L45">
        <v>-5</v>
      </c>
      <c r="M45">
        <v>0.42666999999999999</v>
      </c>
      <c r="N45">
        <v>-8</v>
      </c>
      <c r="O45">
        <v>0.42666999999999999</v>
      </c>
      <c r="P45">
        <v>17</v>
      </c>
      <c r="Q45">
        <v>0.42666999999999999</v>
      </c>
      <c r="R45">
        <v>2</v>
      </c>
      <c r="S45">
        <v>0.42666999999999999</v>
      </c>
      <c r="T45">
        <v>-5</v>
      </c>
    </row>
    <row r="46" spans="1:20" x14ac:dyDescent="0.25">
      <c r="A46">
        <v>0.43733</v>
      </c>
      <c r="B46">
        <v>3</v>
      </c>
      <c r="C46">
        <v>0.43733</v>
      </c>
      <c r="D46">
        <v>0</v>
      </c>
      <c r="E46">
        <v>0.43733</v>
      </c>
      <c r="F46">
        <v>2</v>
      </c>
      <c r="G46">
        <v>0.43733</v>
      </c>
      <c r="H46">
        <v>1</v>
      </c>
      <c r="I46">
        <v>0.43733</v>
      </c>
      <c r="J46">
        <v>-3</v>
      </c>
      <c r="K46">
        <v>0.43733</v>
      </c>
      <c r="L46">
        <v>-2</v>
      </c>
      <c r="M46">
        <v>0.43733</v>
      </c>
      <c r="N46">
        <v>-8</v>
      </c>
      <c r="O46">
        <v>0.43733</v>
      </c>
      <c r="P46">
        <v>15</v>
      </c>
      <c r="Q46">
        <v>0.43733</v>
      </c>
      <c r="R46">
        <v>2</v>
      </c>
      <c r="S46">
        <v>0.43733</v>
      </c>
      <c r="T46">
        <v>-4</v>
      </c>
    </row>
    <row r="47" spans="1:20" x14ac:dyDescent="0.25">
      <c r="A47">
        <v>0.44800000000000001</v>
      </c>
      <c r="B47">
        <v>2</v>
      </c>
      <c r="C47">
        <v>0.44800000000000001</v>
      </c>
      <c r="D47">
        <v>-2</v>
      </c>
      <c r="E47">
        <v>0.44800000000000001</v>
      </c>
      <c r="F47">
        <v>0</v>
      </c>
      <c r="G47">
        <v>0.44800000000000001</v>
      </c>
      <c r="H47">
        <v>3</v>
      </c>
      <c r="I47">
        <v>0.44800000000000001</v>
      </c>
      <c r="J47">
        <v>-2</v>
      </c>
      <c r="K47">
        <v>0.44800000000000001</v>
      </c>
      <c r="L47">
        <v>-5</v>
      </c>
      <c r="M47">
        <v>0.44800000000000001</v>
      </c>
      <c r="N47">
        <v>-11</v>
      </c>
      <c r="O47">
        <v>0.44800000000000001</v>
      </c>
      <c r="P47">
        <v>13</v>
      </c>
      <c r="Q47">
        <v>0.44800000000000001</v>
      </c>
      <c r="R47">
        <v>7</v>
      </c>
      <c r="S47">
        <v>0.44800000000000001</v>
      </c>
      <c r="T47">
        <v>-6</v>
      </c>
    </row>
    <row r="48" spans="1:20" x14ac:dyDescent="0.25">
      <c r="A48">
        <v>0.45867000000000002</v>
      </c>
      <c r="B48">
        <v>1</v>
      </c>
      <c r="C48">
        <v>0.45867000000000002</v>
      </c>
      <c r="D48">
        <v>-2</v>
      </c>
      <c r="E48">
        <v>0.45867000000000002</v>
      </c>
      <c r="F48">
        <v>1</v>
      </c>
      <c r="G48">
        <v>0.45867000000000002</v>
      </c>
      <c r="H48">
        <v>1</v>
      </c>
      <c r="I48">
        <v>0.45867000000000002</v>
      </c>
      <c r="J48">
        <v>-4</v>
      </c>
      <c r="K48">
        <v>0.45867000000000002</v>
      </c>
      <c r="L48">
        <v>1</v>
      </c>
      <c r="M48">
        <v>0.45867000000000002</v>
      </c>
      <c r="N48">
        <v>-10</v>
      </c>
      <c r="O48">
        <v>0.45867000000000002</v>
      </c>
      <c r="P48">
        <v>14</v>
      </c>
      <c r="Q48">
        <v>0.45867000000000002</v>
      </c>
      <c r="R48">
        <v>7</v>
      </c>
      <c r="S48">
        <v>0.45867000000000002</v>
      </c>
      <c r="T48">
        <v>-9</v>
      </c>
    </row>
    <row r="49" spans="1:20" x14ac:dyDescent="0.25">
      <c r="A49">
        <v>0.46933000000000002</v>
      </c>
      <c r="B49">
        <v>-1</v>
      </c>
      <c r="C49">
        <v>0.46933000000000002</v>
      </c>
      <c r="D49">
        <v>-3</v>
      </c>
      <c r="E49">
        <v>0.46933000000000002</v>
      </c>
      <c r="F49">
        <v>3</v>
      </c>
      <c r="G49">
        <v>0.46933000000000002</v>
      </c>
      <c r="H49">
        <v>1</v>
      </c>
      <c r="I49">
        <v>0.46933000000000002</v>
      </c>
      <c r="J49">
        <v>-4</v>
      </c>
      <c r="K49">
        <v>0.46933000000000002</v>
      </c>
      <c r="L49">
        <v>0</v>
      </c>
      <c r="M49">
        <v>0.46933000000000002</v>
      </c>
      <c r="N49">
        <v>-6</v>
      </c>
      <c r="O49">
        <v>0.46933000000000002</v>
      </c>
      <c r="P49">
        <v>15</v>
      </c>
      <c r="Q49">
        <v>0.46933000000000002</v>
      </c>
      <c r="R49">
        <v>8</v>
      </c>
      <c r="S49">
        <v>0.46933000000000002</v>
      </c>
      <c r="T49">
        <v>-7</v>
      </c>
    </row>
    <row r="50" spans="1:20" x14ac:dyDescent="0.25">
      <c r="A50">
        <v>0.48</v>
      </c>
      <c r="B50">
        <v>2</v>
      </c>
      <c r="C50">
        <v>0.48</v>
      </c>
      <c r="D50">
        <v>-5</v>
      </c>
      <c r="E50">
        <v>0.48</v>
      </c>
      <c r="F50">
        <v>2</v>
      </c>
      <c r="G50">
        <v>0.48</v>
      </c>
      <c r="H50">
        <v>-3</v>
      </c>
      <c r="I50">
        <v>0.48</v>
      </c>
      <c r="J50">
        <v>-4</v>
      </c>
      <c r="K50">
        <v>0.48</v>
      </c>
      <c r="L50">
        <v>-4</v>
      </c>
      <c r="M50">
        <v>0.48</v>
      </c>
      <c r="N50">
        <v>-9</v>
      </c>
      <c r="O50">
        <v>0.48</v>
      </c>
      <c r="P50">
        <v>16</v>
      </c>
      <c r="Q50">
        <v>0.48</v>
      </c>
      <c r="R50">
        <v>9</v>
      </c>
      <c r="S50">
        <v>0.48</v>
      </c>
      <c r="T50">
        <v>-9</v>
      </c>
    </row>
    <row r="51" spans="1:20" x14ac:dyDescent="0.25">
      <c r="A51">
        <v>0.49067</v>
      </c>
      <c r="B51">
        <v>4</v>
      </c>
      <c r="C51">
        <v>0.49067</v>
      </c>
      <c r="D51">
        <v>-2</v>
      </c>
      <c r="E51">
        <v>0.49067</v>
      </c>
      <c r="F51">
        <v>1</v>
      </c>
      <c r="G51">
        <v>0.49067</v>
      </c>
      <c r="H51">
        <v>-4</v>
      </c>
      <c r="I51">
        <v>0.49067</v>
      </c>
      <c r="J51">
        <v>-5</v>
      </c>
      <c r="K51">
        <v>0.49067</v>
      </c>
      <c r="L51">
        <v>-2</v>
      </c>
      <c r="M51">
        <v>0.49067</v>
      </c>
      <c r="N51">
        <v>-7</v>
      </c>
      <c r="O51">
        <v>0.49067</v>
      </c>
      <c r="P51">
        <v>18</v>
      </c>
      <c r="Q51">
        <v>0.49067</v>
      </c>
      <c r="R51">
        <v>7</v>
      </c>
      <c r="S51">
        <v>0.49067</v>
      </c>
      <c r="T51">
        <v>-8</v>
      </c>
    </row>
    <row r="52" spans="1:20" x14ac:dyDescent="0.25">
      <c r="A52">
        <v>0.50133000000000005</v>
      </c>
      <c r="B52">
        <v>4</v>
      </c>
      <c r="C52">
        <v>0.50133000000000005</v>
      </c>
      <c r="D52">
        <v>-6</v>
      </c>
      <c r="E52">
        <v>0.50133000000000005</v>
      </c>
      <c r="F52">
        <v>3</v>
      </c>
      <c r="G52">
        <v>0.50133000000000005</v>
      </c>
      <c r="H52">
        <v>-1</v>
      </c>
      <c r="I52">
        <v>0.50133000000000005</v>
      </c>
      <c r="J52">
        <v>-1</v>
      </c>
      <c r="K52">
        <v>0.50133000000000005</v>
      </c>
      <c r="L52">
        <v>-3</v>
      </c>
      <c r="M52">
        <v>0.50133000000000005</v>
      </c>
      <c r="N52">
        <v>-9</v>
      </c>
      <c r="O52">
        <v>0.50133000000000005</v>
      </c>
      <c r="P52">
        <v>18</v>
      </c>
      <c r="Q52">
        <v>0.50133000000000005</v>
      </c>
      <c r="R52">
        <v>5</v>
      </c>
      <c r="S52">
        <v>0.50133000000000005</v>
      </c>
      <c r="T52">
        <v>-7</v>
      </c>
    </row>
    <row r="53" spans="1:20" x14ac:dyDescent="0.25">
      <c r="A53">
        <v>0.51200000000000001</v>
      </c>
      <c r="B53">
        <v>1</v>
      </c>
      <c r="C53">
        <v>0.51200000000000001</v>
      </c>
      <c r="D53">
        <v>-6</v>
      </c>
      <c r="E53">
        <v>0.51200000000000001</v>
      </c>
      <c r="F53">
        <v>1</v>
      </c>
      <c r="G53">
        <v>0.51200000000000001</v>
      </c>
      <c r="H53">
        <v>-2</v>
      </c>
      <c r="I53">
        <v>0.51200000000000001</v>
      </c>
      <c r="J53">
        <v>-3</v>
      </c>
      <c r="K53">
        <v>0.51200000000000001</v>
      </c>
      <c r="L53">
        <v>-2</v>
      </c>
      <c r="M53">
        <v>0.51200000000000001</v>
      </c>
      <c r="N53">
        <v>-9</v>
      </c>
      <c r="O53">
        <v>0.51200000000000001</v>
      </c>
      <c r="P53">
        <v>15</v>
      </c>
      <c r="Q53">
        <v>0.51200000000000001</v>
      </c>
      <c r="R53">
        <v>6</v>
      </c>
      <c r="S53">
        <v>0.51200000000000001</v>
      </c>
      <c r="T53">
        <v>-3</v>
      </c>
    </row>
    <row r="54" spans="1:20" x14ac:dyDescent="0.25">
      <c r="A54">
        <v>0.52266999999999997</v>
      </c>
      <c r="B54">
        <v>3</v>
      </c>
      <c r="C54">
        <v>0.52266999999999997</v>
      </c>
      <c r="D54">
        <v>-5</v>
      </c>
      <c r="E54">
        <v>0.52266999999999997</v>
      </c>
      <c r="F54">
        <v>0</v>
      </c>
      <c r="G54">
        <v>0.52266999999999997</v>
      </c>
      <c r="H54">
        <v>-3</v>
      </c>
      <c r="I54">
        <v>0.52266999999999997</v>
      </c>
      <c r="J54">
        <v>-2</v>
      </c>
      <c r="K54">
        <v>0.52266999999999997</v>
      </c>
      <c r="L54">
        <v>-1</v>
      </c>
      <c r="M54">
        <v>0.52266999999999997</v>
      </c>
      <c r="N54">
        <v>-10</v>
      </c>
      <c r="O54">
        <v>0.52266999999999997</v>
      </c>
      <c r="P54">
        <v>15</v>
      </c>
      <c r="Q54">
        <v>0.52266999999999997</v>
      </c>
      <c r="R54">
        <v>7</v>
      </c>
      <c r="S54">
        <v>0.52266999999999997</v>
      </c>
      <c r="T54">
        <v>-5</v>
      </c>
    </row>
    <row r="55" spans="1:20" x14ac:dyDescent="0.25">
      <c r="A55">
        <v>0.53332999999999997</v>
      </c>
      <c r="B55">
        <v>3</v>
      </c>
      <c r="C55">
        <v>0.53332999999999997</v>
      </c>
      <c r="D55">
        <v>-9</v>
      </c>
      <c r="E55">
        <v>0.53332999999999997</v>
      </c>
      <c r="F55">
        <v>4</v>
      </c>
      <c r="G55">
        <v>0.53332999999999997</v>
      </c>
      <c r="H55">
        <v>-2</v>
      </c>
      <c r="I55">
        <v>0.53332999999999997</v>
      </c>
      <c r="J55">
        <v>0</v>
      </c>
      <c r="K55">
        <v>0.53332999999999997</v>
      </c>
      <c r="L55">
        <v>-1</v>
      </c>
      <c r="M55">
        <v>0.53332999999999997</v>
      </c>
      <c r="N55">
        <v>-9</v>
      </c>
      <c r="O55">
        <v>0.53332999999999997</v>
      </c>
      <c r="P55">
        <v>13</v>
      </c>
      <c r="Q55">
        <v>0.53332999999999997</v>
      </c>
      <c r="R55">
        <v>10</v>
      </c>
      <c r="S55">
        <v>0.53332999999999997</v>
      </c>
      <c r="T55">
        <v>-7</v>
      </c>
    </row>
    <row r="56" spans="1:20" x14ac:dyDescent="0.25">
      <c r="A56">
        <v>0.54400000000000004</v>
      </c>
      <c r="B56">
        <v>3</v>
      </c>
      <c r="C56">
        <v>0.54400000000000004</v>
      </c>
      <c r="D56">
        <v>-8</v>
      </c>
      <c r="E56">
        <v>0.54400000000000004</v>
      </c>
      <c r="F56">
        <v>2</v>
      </c>
      <c r="G56">
        <v>0.54400000000000004</v>
      </c>
      <c r="H56">
        <v>-3</v>
      </c>
      <c r="I56">
        <v>0.54400000000000004</v>
      </c>
      <c r="J56">
        <v>-1</v>
      </c>
      <c r="K56">
        <v>0.54400000000000004</v>
      </c>
      <c r="L56">
        <v>-2</v>
      </c>
      <c r="M56">
        <v>0.54400000000000004</v>
      </c>
      <c r="N56">
        <v>-12</v>
      </c>
      <c r="O56">
        <v>0.54400000000000004</v>
      </c>
      <c r="P56">
        <v>15</v>
      </c>
      <c r="Q56">
        <v>0.54400000000000004</v>
      </c>
      <c r="R56">
        <v>9</v>
      </c>
      <c r="S56">
        <v>0.54400000000000004</v>
      </c>
      <c r="T56">
        <v>-6</v>
      </c>
    </row>
    <row r="57" spans="1:20" x14ac:dyDescent="0.25">
      <c r="A57">
        <v>0.55467</v>
      </c>
      <c r="B57">
        <v>6</v>
      </c>
      <c r="C57">
        <v>0.55467</v>
      </c>
      <c r="D57">
        <v>-7</v>
      </c>
      <c r="E57">
        <v>0.55467</v>
      </c>
      <c r="F57">
        <v>-2</v>
      </c>
      <c r="G57">
        <v>0.55467</v>
      </c>
      <c r="H57">
        <v>-3</v>
      </c>
      <c r="I57">
        <v>0.55467</v>
      </c>
      <c r="J57">
        <v>-1</v>
      </c>
      <c r="K57">
        <v>0.55467</v>
      </c>
      <c r="L57">
        <v>-2</v>
      </c>
      <c r="M57">
        <v>0.55467</v>
      </c>
      <c r="N57">
        <v>-8</v>
      </c>
      <c r="O57">
        <v>0.55467</v>
      </c>
      <c r="P57">
        <v>15</v>
      </c>
      <c r="Q57">
        <v>0.55467</v>
      </c>
      <c r="R57">
        <v>9</v>
      </c>
      <c r="S57">
        <v>0.55467</v>
      </c>
      <c r="T57">
        <v>-2</v>
      </c>
    </row>
    <row r="58" spans="1:20" x14ac:dyDescent="0.25">
      <c r="A58">
        <v>0.56533</v>
      </c>
      <c r="B58">
        <v>7</v>
      </c>
      <c r="C58">
        <v>0.56533</v>
      </c>
      <c r="D58">
        <v>-4</v>
      </c>
      <c r="E58">
        <v>0.56533</v>
      </c>
      <c r="F58">
        <v>0</v>
      </c>
      <c r="G58">
        <v>0.56533</v>
      </c>
      <c r="H58">
        <v>-1</v>
      </c>
      <c r="I58">
        <v>0.56533</v>
      </c>
      <c r="J58">
        <v>-2</v>
      </c>
      <c r="K58">
        <v>0.56533</v>
      </c>
      <c r="L58">
        <v>0</v>
      </c>
      <c r="M58">
        <v>0.56533</v>
      </c>
      <c r="N58">
        <v>-6</v>
      </c>
      <c r="O58">
        <v>0.56533</v>
      </c>
      <c r="P58">
        <v>16</v>
      </c>
      <c r="Q58">
        <v>0.56533</v>
      </c>
      <c r="R58">
        <v>8</v>
      </c>
      <c r="S58">
        <v>0.56533</v>
      </c>
      <c r="T58">
        <v>-3</v>
      </c>
    </row>
    <row r="59" spans="1:20" x14ac:dyDescent="0.25">
      <c r="A59">
        <v>0.57599999999999996</v>
      </c>
      <c r="B59">
        <v>7</v>
      </c>
      <c r="C59">
        <v>0.57599999999999996</v>
      </c>
      <c r="D59">
        <v>-4</v>
      </c>
      <c r="E59">
        <v>0.57599999999999996</v>
      </c>
      <c r="F59">
        <v>5</v>
      </c>
      <c r="G59">
        <v>0.57599999999999996</v>
      </c>
      <c r="H59">
        <v>0</v>
      </c>
      <c r="I59">
        <v>0.57599999999999996</v>
      </c>
      <c r="J59">
        <v>-2</v>
      </c>
      <c r="K59">
        <v>0.57599999999999996</v>
      </c>
      <c r="L59">
        <v>1</v>
      </c>
      <c r="M59">
        <v>0.57599999999999996</v>
      </c>
      <c r="N59">
        <v>-10</v>
      </c>
      <c r="O59">
        <v>0.57599999999999996</v>
      </c>
      <c r="P59">
        <v>17</v>
      </c>
      <c r="Q59">
        <v>0.57599999999999996</v>
      </c>
      <c r="R59">
        <v>10</v>
      </c>
      <c r="S59">
        <v>0.57599999999999996</v>
      </c>
      <c r="T59">
        <v>-2</v>
      </c>
    </row>
    <row r="60" spans="1:20" x14ac:dyDescent="0.25">
      <c r="A60">
        <v>0.58667000000000002</v>
      </c>
      <c r="B60">
        <v>1</v>
      </c>
      <c r="C60">
        <v>0.58667000000000002</v>
      </c>
      <c r="D60">
        <v>-2</v>
      </c>
      <c r="E60">
        <v>0.58667000000000002</v>
      </c>
      <c r="F60">
        <v>5</v>
      </c>
      <c r="G60">
        <v>0.58667000000000002</v>
      </c>
      <c r="H60">
        <v>0</v>
      </c>
      <c r="I60">
        <v>0.58667000000000002</v>
      </c>
      <c r="J60">
        <v>-2</v>
      </c>
      <c r="K60">
        <v>0.58667000000000002</v>
      </c>
      <c r="L60">
        <v>-2</v>
      </c>
      <c r="M60">
        <v>0.58667000000000002</v>
      </c>
      <c r="N60">
        <v>-10</v>
      </c>
      <c r="O60">
        <v>0.58667000000000002</v>
      </c>
      <c r="P60">
        <v>15</v>
      </c>
      <c r="Q60">
        <v>0.58667000000000002</v>
      </c>
      <c r="R60">
        <v>10</v>
      </c>
      <c r="S60">
        <v>0.58667000000000002</v>
      </c>
      <c r="T60">
        <v>-5</v>
      </c>
    </row>
    <row r="61" spans="1:20" x14ac:dyDescent="0.25">
      <c r="A61">
        <v>0.59733000000000003</v>
      </c>
      <c r="B61">
        <v>0</v>
      </c>
      <c r="C61">
        <v>0.59733000000000003</v>
      </c>
      <c r="D61">
        <v>-2</v>
      </c>
      <c r="E61">
        <v>0.59733000000000003</v>
      </c>
      <c r="F61">
        <v>-2</v>
      </c>
      <c r="G61">
        <v>0.59733000000000003</v>
      </c>
      <c r="H61">
        <v>0</v>
      </c>
      <c r="I61">
        <v>0.59733000000000003</v>
      </c>
      <c r="J61">
        <v>-1</v>
      </c>
      <c r="K61">
        <v>0.59733000000000003</v>
      </c>
      <c r="L61">
        <v>-8</v>
      </c>
      <c r="M61">
        <v>0.59733000000000003</v>
      </c>
      <c r="N61">
        <v>-10</v>
      </c>
      <c r="O61">
        <v>0.59733000000000003</v>
      </c>
      <c r="P61">
        <v>16</v>
      </c>
      <c r="Q61">
        <v>0.59733000000000003</v>
      </c>
      <c r="R61">
        <v>12</v>
      </c>
      <c r="S61">
        <v>0.59733000000000003</v>
      </c>
      <c r="T61">
        <v>-6</v>
      </c>
    </row>
    <row r="62" spans="1:20" x14ac:dyDescent="0.25">
      <c r="A62">
        <v>0.60799999999999998</v>
      </c>
      <c r="B62">
        <v>4</v>
      </c>
      <c r="C62">
        <v>0.60799999999999998</v>
      </c>
      <c r="D62">
        <v>-2</v>
      </c>
      <c r="E62">
        <v>0.60799999999999998</v>
      </c>
      <c r="F62">
        <v>3</v>
      </c>
      <c r="G62">
        <v>0.60799999999999998</v>
      </c>
      <c r="H62">
        <v>-1</v>
      </c>
      <c r="I62">
        <v>0.60799999999999998</v>
      </c>
      <c r="J62">
        <v>1</v>
      </c>
      <c r="K62">
        <v>0.60799999999999998</v>
      </c>
      <c r="L62">
        <v>-8</v>
      </c>
      <c r="M62">
        <v>0.60799999999999998</v>
      </c>
      <c r="N62">
        <v>-12</v>
      </c>
      <c r="O62">
        <v>0.60799999999999998</v>
      </c>
      <c r="P62">
        <v>18</v>
      </c>
      <c r="Q62">
        <v>0.60799999999999998</v>
      </c>
      <c r="R62">
        <v>13</v>
      </c>
      <c r="S62">
        <v>0.60799999999999998</v>
      </c>
      <c r="T62">
        <v>-8</v>
      </c>
    </row>
    <row r="63" spans="1:20" x14ac:dyDescent="0.25">
      <c r="A63">
        <v>0.61867000000000005</v>
      </c>
      <c r="B63">
        <v>5</v>
      </c>
      <c r="C63">
        <v>0.61867000000000005</v>
      </c>
      <c r="D63">
        <v>-1</v>
      </c>
      <c r="E63">
        <v>0.61867000000000005</v>
      </c>
      <c r="F63">
        <v>1</v>
      </c>
      <c r="G63">
        <v>0.61867000000000005</v>
      </c>
      <c r="H63">
        <v>2</v>
      </c>
      <c r="I63">
        <v>0.61867000000000005</v>
      </c>
      <c r="J63">
        <v>0</v>
      </c>
      <c r="K63">
        <v>0.61867000000000005</v>
      </c>
      <c r="L63">
        <v>-5</v>
      </c>
      <c r="M63">
        <v>0.61867000000000005</v>
      </c>
      <c r="N63">
        <v>-12</v>
      </c>
      <c r="O63">
        <v>0.61867000000000005</v>
      </c>
      <c r="P63">
        <v>16</v>
      </c>
      <c r="Q63">
        <v>0.61867000000000005</v>
      </c>
      <c r="R63">
        <v>14</v>
      </c>
      <c r="S63">
        <v>0.61867000000000005</v>
      </c>
      <c r="T63">
        <v>-5</v>
      </c>
    </row>
    <row r="64" spans="1:20" x14ac:dyDescent="0.25">
      <c r="A64">
        <v>0.62932999999999995</v>
      </c>
      <c r="B64">
        <v>2</v>
      </c>
      <c r="C64">
        <v>0.62932999999999995</v>
      </c>
      <c r="D64">
        <v>-5</v>
      </c>
      <c r="E64">
        <v>0.62932999999999995</v>
      </c>
      <c r="F64">
        <v>5</v>
      </c>
      <c r="G64">
        <v>0.62932999999999995</v>
      </c>
      <c r="H64">
        <v>2</v>
      </c>
      <c r="I64">
        <v>0.62932999999999995</v>
      </c>
      <c r="J64">
        <v>1</v>
      </c>
      <c r="K64">
        <v>0.62932999999999995</v>
      </c>
      <c r="L64">
        <v>-7</v>
      </c>
      <c r="M64">
        <v>0.62932999999999995</v>
      </c>
      <c r="N64">
        <v>-10</v>
      </c>
      <c r="O64">
        <v>0.62932999999999995</v>
      </c>
      <c r="P64">
        <v>19</v>
      </c>
      <c r="Q64">
        <v>0.62932999999999995</v>
      </c>
      <c r="R64">
        <v>13</v>
      </c>
      <c r="S64">
        <v>0.62932999999999995</v>
      </c>
      <c r="T64">
        <v>-7</v>
      </c>
    </row>
    <row r="65" spans="1:20" x14ac:dyDescent="0.25">
      <c r="A65">
        <v>0.64</v>
      </c>
      <c r="B65">
        <v>1</v>
      </c>
      <c r="C65">
        <v>0.64</v>
      </c>
      <c r="D65">
        <v>-4</v>
      </c>
      <c r="E65">
        <v>0.64</v>
      </c>
      <c r="F65">
        <v>2</v>
      </c>
      <c r="G65">
        <v>0.64</v>
      </c>
      <c r="H65">
        <v>1</v>
      </c>
      <c r="I65">
        <v>0.64</v>
      </c>
      <c r="J65">
        <v>-1</v>
      </c>
      <c r="K65">
        <v>0.64</v>
      </c>
      <c r="L65">
        <v>-4</v>
      </c>
      <c r="M65">
        <v>0.64</v>
      </c>
      <c r="N65">
        <v>-11</v>
      </c>
      <c r="O65">
        <v>0.64</v>
      </c>
      <c r="P65">
        <v>17</v>
      </c>
      <c r="Q65">
        <v>0.64</v>
      </c>
      <c r="R65">
        <v>13</v>
      </c>
      <c r="S65">
        <v>0.64</v>
      </c>
      <c r="T65">
        <v>-8</v>
      </c>
    </row>
    <row r="66" spans="1:20" x14ac:dyDescent="0.25">
      <c r="A66">
        <v>0.65066999999999997</v>
      </c>
      <c r="B66">
        <v>4</v>
      </c>
      <c r="C66">
        <v>0.65066999999999997</v>
      </c>
      <c r="D66">
        <v>-6</v>
      </c>
      <c r="E66">
        <v>0.65066999999999997</v>
      </c>
      <c r="F66">
        <v>3</v>
      </c>
      <c r="G66">
        <v>0.65066999999999997</v>
      </c>
      <c r="H66">
        <v>2</v>
      </c>
      <c r="I66">
        <v>0.65066999999999997</v>
      </c>
      <c r="J66">
        <v>-3</v>
      </c>
      <c r="K66">
        <v>0.65066999999999997</v>
      </c>
      <c r="L66">
        <v>-4</v>
      </c>
      <c r="M66">
        <v>0.65066999999999997</v>
      </c>
      <c r="N66">
        <v>-8</v>
      </c>
      <c r="O66">
        <v>0.65066999999999997</v>
      </c>
      <c r="P66">
        <v>21</v>
      </c>
      <c r="Q66">
        <v>0.65066999999999997</v>
      </c>
      <c r="R66">
        <v>14</v>
      </c>
      <c r="S66">
        <v>0.65066999999999997</v>
      </c>
      <c r="T66">
        <v>-10</v>
      </c>
    </row>
    <row r="67" spans="1:20" x14ac:dyDescent="0.25">
      <c r="A67">
        <v>0.66132999999999997</v>
      </c>
      <c r="B67">
        <v>5</v>
      </c>
      <c r="C67">
        <v>0.66132999999999997</v>
      </c>
      <c r="D67">
        <v>-6</v>
      </c>
      <c r="E67">
        <v>0.66132999999999997</v>
      </c>
      <c r="F67">
        <v>2</v>
      </c>
      <c r="G67">
        <v>0.66132999999999997</v>
      </c>
      <c r="H67">
        <v>3</v>
      </c>
      <c r="I67">
        <v>0.66132999999999997</v>
      </c>
      <c r="J67">
        <v>-4</v>
      </c>
      <c r="K67">
        <v>0.66132999999999997</v>
      </c>
      <c r="L67">
        <v>-4</v>
      </c>
      <c r="M67">
        <v>0.66132999999999997</v>
      </c>
      <c r="N67">
        <v>-10</v>
      </c>
      <c r="O67">
        <v>0.66132999999999997</v>
      </c>
      <c r="P67">
        <v>14</v>
      </c>
      <c r="Q67">
        <v>0.66132999999999997</v>
      </c>
      <c r="R67">
        <v>12</v>
      </c>
      <c r="S67">
        <v>0.66132999999999997</v>
      </c>
      <c r="T67">
        <v>-6</v>
      </c>
    </row>
    <row r="68" spans="1:20" x14ac:dyDescent="0.25">
      <c r="A68">
        <v>0.67200000000000004</v>
      </c>
      <c r="B68">
        <v>5</v>
      </c>
      <c r="C68">
        <v>0.67200000000000004</v>
      </c>
      <c r="D68">
        <v>-7</v>
      </c>
      <c r="E68">
        <v>0.67200000000000004</v>
      </c>
      <c r="F68">
        <v>4</v>
      </c>
      <c r="G68">
        <v>0.67200000000000004</v>
      </c>
      <c r="H68">
        <v>-2</v>
      </c>
      <c r="I68">
        <v>0.67200000000000004</v>
      </c>
      <c r="J68">
        <v>-6</v>
      </c>
      <c r="K68">
        <v>0.67200000000000004</v>
      </c>
      <c r="L68">
        <v>-2</v>
      </c>
      <c r="M68">
        <v>0.67200000000000004</v>
      </c>
      <c r="N68">
        <v>-10</v>
      </c>
      <c r="O68">
        <v>0.67200000000000004</v>
      </c>
      <c r="P68">
        <v>14</v>
      </c>
      <c r="Q68">
        <v>0.67200000000000004</v>
      </c>
      <c r="R68">
        <v>12</v>
      </c>
      <c r="S68">
        <v>0.67200000000000004</v>
      </c>
      <c r="T68">
        <v>-7</v>
      </c>
    </row>
    <row r="69" spans="1:20" x14ac:dyDescent="0.25">
      <c r="A69">
        <v>0.68267</v>
      </c>
      <c r="B69">
        <v>5</v>
      </c>
      <c r="C69">
        <v>0.68267</v>
      </c>
      <c r="D69">
        <v>-5</v>
      </c>
      <c r="E69">
        <v>0.68267</v>
      </c>
      <c r="F69">
        <v>3</v>
      </c>
      <c r="G69">
        <v>0.68267</v>
      </c>
      <c r="H69">
        <v>-5</v>
      </c>
      <c r="I69">
        <v>0.68267</v>
      </c>
      <c r="J69">
        <v>-6</v>
      </c>
      <c r="K69">
        <v>0.68267</v>
      </c>
      <c r="L69">
        <v>-3</v>
      </c>
      <c r="M69">
        <v>0.68267</v>
      </c>
      <c r="N69">
        <v>-12</v>
      </c>
      <c r="O69">
        <v>0.68267</v>
      </c>
      <c r="P69">
        <v>15</v>
      </c>
      <c r="Q69">
        <v>0.68267</v>
      </c>
      <c r="R69">
        <v>14</v>
      </c>
      <c r="S69">
        <v>0.68267</v>
      </c>
      <c r="T69">
        <v>-9</v>
      </c>
    </row>
    <row r="70" spans="1:20" x14ac:dyDescent="0.25">
      <c r="A70">
        <v>0.69333</v>
      </c>
      <c r="B70">
        <v>6</v>
      </c>
      <c r="C70">
        <v>0.69333</v>
      </c>
      <c r="D70">
        <v>-4</v>
      </c>
      <c r="E70">
        <v>0.69333</v>
      </c>
      <c r="F70">
        <v>2</v>
      </c>
      <c r="G70">
        <v>0.69333</v>
      </c>
      <c r="H70">
        <v>0</v>
      </c>
      <c r="I70">
        <v>0.69333</v>
      </c>
      <c r="J70">
        <v>-6</v>
      </c>
      <c r="K70">
        <v>0.69333</v>
      </c>
      <c r="L70">
        <v>-4</v>
      </c>
      <c r="M70">
        <v>0.69333</v>
      </c>
      <c r="N70">
        <v>-11</v>
      </c>
      <c r="O70">
        <v>0.69333</v>
      </c>
      <c r="P70">
        <v>16</v>
      </c>
      <c r="Q70">
        <v>0.69333</v>
      </c>
      <c r="R70">
        <v>16</v>
      </c>
      <c r="S70">
        <v>0.69333</v>
      </c>
      <c r="T70">
        <v>-7</v>
      </c>
    </row>
    <row r="71" spans="1:20" x14ac:dyDescent="0.25">
      <c r="A71">
        <v>0.70399999999999996</v>
      </c>
      <c r="B71">
        <v>3</v>
      </c>
      <c r="C71">
        <v>0.70399999999999996</v>
      </c>
      <c r="D71">
        <v>-4</v>
      </c>
      <c r="E71">
        <v>0.70399999999999996</v>
      </c>
      <c r="F71">
        <v>2</v>
      </c>
      <c r="G71">
        <v>0.70399999999999996</v>
      </c>
      <c r="H71">
        <v>0</v>
      </c>
      <c r="I71">
        <v>0.70399999999999996</v>
      </c>
      <c r="J71">
        <v>-5</v>
      </c>
      <c r="K71">
        <v>0.70399999999999996</v>
      </c>
      <c r="L71">
        <v>-4</v>
      </c>
      <c r="M71">
        <v>0.70399999999999996</v>
      </c>
      <c r="N71">
        <v>-12</v>
      </c>
      <c r="O71">
        <v>0.70399999999999996</v>
      </c>
      <c r="P71">
        <v>13</v>
      </c>
      <c r="Q71">
        <v>0.70399999999999996</v>
      </c>
      <c r="R71">
        <v>18</v>
      </c>
      <c r="S71">
        <v>0.70399999999999996</v>
      </c>
      <c r="T71">
        <v>-7</v>
      </c>
    </row>
    <row r="72" spans="1:20" x14ac:dyDescent="0.25">
      <c r="A72">
        <v>0.71467000000000003</v>
      </c>
      <c r="B72">
        <v>4</v>
      </c>
      <c r="C72">
        <v>0.71467000000000003</v>
      </c>
      <c r="D72">
        <v>-5</v>
      </c>
      <c r="E72">
        <v>0.71467000000000003</v>
      </c>
      <c r="F72">
        <v>1</v>
      </c>
      <c r="G72">
        <v>0.71467000000000003</v>
      </c>
      <c r="H72">
        <v>-1</v>
      </c>
      <c r="I72">
        <v>0.71467000000000003</v>
      </c>
      <c r="J72">
        <v>-7</v>
      </c>
      <c r="K72">
        <v>0.71467000000000003</v>
      </c>
      <c r="L72">
        <v>-3</v>
      </c>
      <c r="M72">
        <v>0.71467000000000003</v>
      </c>
      <c r="N72">
        <v>-13</v>
      </c>
      <c r="O72">
        <v>0.71467000000000003</v>
      </c>
      <c r="P72">
        <v>17</v>
      </c>
      <c r="Q72">
        <v>0.71467000000000003</v>
      </c>
      <c r="R72">
        <v>18</v>
      </c>
      <c r="S72">
        <v>0.71467000000000003</v>
      </c>
      <c r="T72">
        <v>-5</v>
      </c>
    </row>
    <row r="73" spans="1:20" x14ac:dyDescent="0.25">
      <c r="A73">
        <v>0.72533000000000003</v>
      </c>
      <c r="B73">
        <v>3</v>
      </c>
      <c r="C73">
        <v>0.72533000000000003</v>
      </c>
      <c r="D73">
        <v>-5</v>
      </c>
      <c r="E73">
        <v>0.72533000000000003</v>
      </c>
      <c r="F73">
        <v>0</v>
      </c>
      <c r="G73">
        <v>0.72533000000000003</v>
      </c>
      <c r="H73">
        <v>-2</v>
      </c>
      <c r="I73">
        <v>0.72533000000000003</v>
      </c>
      <c r="J73">
        <v>-5</v>
      </c>
      <c r="K73">
        <v>0.72533000000000003</v>
      </c>
      <c r="L73">
        <v>-2</v>
      </c>
      <c r="M73">
        <v>0.72533000000000003</v>
      </c>
      <c r="N73">
        <v>-12</v>
      </c>
      <c r="O73">
        <v>0.72533000000000003</v>
      </c>
      <c r="P73">
        <v>20</v>
      </c>
      <c r="Q73">
        <v>0.72533000000000003</v>
      </c>
      <c r="R73">
        <v>16</v>
      </c>
      <c r="S73">
        <v>0.72533000000000003</v>
      </c>
      <c r="T73">
        <v>-6</v>
      </c>
    </row>
    <row r="74" spans="1:20" x14ac:dyDescent="0.25">
      <c r="A74">
        <v>0.73599999999999999</v>
      </c>
      <c r="B74">
        <v>4</v>
      </c>
      <c r="C74">
        <v>0.73599999999999999</v>
      </c>
      <c r="D74">
        <v>-5</v>
      </c>
      <c r="E74">
        <v>0.73599999999999999</v>
      </c>
      <c r="F74">
        <v>-1</v>
      </c>
      <c r="G74">
        <v>0.73599999999999999</v>
      </c>
      <c r="H74">
        <v>-2</v>
      </c>
      <c r="I74">
        <v>0.73599999999999999</v>
      </c>
      <c r="J74">
        <v>-2</v>
      </c>
      <c r="K74">
        <v>0.73599999999999999</v>
      </c>
      <c r="L74">
        <v>-4</v>
      </c>
      <c r="M74">
        <v>0.73599999999999999</v>
      </c>
      <c r="N74">
        <v>-16</v>
      </c>
      <c r="O74">
        <v>0.73599999999999999</v>
      </c>
      <c r="P74">
        <v>20</v>
      </c>
      <c r="Q74">
        <v>0.73599999999999999</v>
      </c>
      <c r="R74">
        <v>16</v>
      </c>
      <c r="S74">
        <v>0.73599999999999999</v>
      </c>
      <c r="T74">
        <v>-4</v>
      </c>
    </row>
    <row r="75" spans="1:20" x14ac:dyDescent="0.25">
      <c r="A75">
        <v>0.74666999999999994</v>
      </c>
      <c r="B75">
        <v>5</v>
      </c>
      <c r="C75">
        <v>0.74666999999999994</v>
      </c>
      <c r="D75">
        <v>-2</v>
      </c>
      <c r="E75">
        <v>0.74666999999999994</v>
      </c>
      <c r="F75">
        <v>2</v>
      </c>
      <c r="G75">
        <v>0.74666999999999994</v>
      </c>
      <c r="H75">
        <v>-3</v>
      </c>
      <c r="I75">
        <v>0.74666999999999994</v>
      </c>
      <c r="J75">
        <v>-7</v>
      </c>
      <c r="K75">
        <v>0.74666999999999994</v>
      </c>
      <c r="L75">
        <v>-5</v>
      </c>
      <c r="M75">
        <v>0.74666999999999994</v>
      </c>
      <c r="N75">
        <v>-15</v>
      </c>
      <c r="O75">
        <v>0.74666999999999994</v>
      </c>
      <c r="P75">
        <v>21</v>
      </c>
      <c r="Q75">
        <v>0.74666999999999994</v>
      </c>
      <c r="R75">
        <v>16</v>
      </c>
      <c r="S75">
        <v>0.74666999999999994</v>
      </c>
      <c r="T75">
        <v>-8</v>
      </c>
    </row>
    <row r="76" spans="1:20" x14ac:dyDescent="0.25">
      <c r="A76">
        <v>0.75732999999999995</v>
      </c>
      <c r="B76">
        <v>4</v>
      </c>
      <c r="C76">
        <v>0.75732999999999995</v>
      </c>
      <c r="D76">
        <v>-1</v>
      </c>
      <c r="E76">
        <v>0.75732999999999995</v>
      </c>
      <c r="F76">
        <v>1</v>
      </c>
      <c r="G76">
        <v>0.75732999999999995</v>
      </c>
      <c r="H76">
        <v>1</v>
      </c>
      <c r="I76">
        <v>0.75732999999999995</v>
      </c>
      <c r="J76">
        <v>-4</v>
      </c>
      <c r="K76">
        <v>0.75732999999999995</v>
      </c>
      <c r="L76">
        <v>-4</v>
      </c>
      <c r="M76">
        <v>0.75732999999999995</v>
      </c>
      <c r="N76">
        <v>-12</v>
      </c>
      <c r="O76">
        <v>0.75732999999999995</v>
      </c>
      <c r="P76">
        <v>19</v>
      </c>
      <c r="Q76">
        <v>0.75732999999999995</v>
      </c>
      <c r="R76">
        <v>19</v>
      </c>
      <c r="S76">
        <v>0.75732999999999995</v>
      </c>
      <c r="T76">
        <v>-6</v>
      </c>
    </row>
    <row r="77" spans="1:20" x14ac:dyDescent="0.25">
      <c r="A77">
        <v>0.76800000000000002</v>
      </c>
      <c r="B77">
        <v>5</v>
      </c>
      <c r="C77">
        <v>0.76800000000000002</v>
      </c>
      <c r="D77">
        <v>-5</v>
      </c>
      <c r="E77">
        <v>0.76800000000000002</v>
      </c>
      <c r="F77">
        <v>1</v>
      </c>
      <c r="G77">
        <v>0.76800000000000002</v>
      </c>
      <c r="H77">
        <v>-1</v>
      </c>
      <c r="I77">
        <v>0.76800000000000002</v>
      </c>
      <c r="J77">
        <v>-3</v>
      </c>
      <c r="K77">
        <v>0.76800000000000002</v>
      </c>
      <c r="L77">
        <v>-6</v>
      </c>
      <c r="M77">
        <v>0.76800000000000002</v>
      </c>
      <c r="N77">
        <v>-13</v>
      </c>
      <c r="O77">
        <v>0.76800000000000002</v>
      </c>
      <c r="P77">
        <v>20</v>
      </c>
      <c r="Q77">
        <v>0.76800000000000002</v>
      </c>
      <c r="R77">
        <v>20</v>
      </c>
      <c r="S77">
        <v>0.76800000000000002</v>
      </c>
      <c r="T77">
        <v>-4</v>
      </c>
    </row>
    <row r="78" spans="1:20" x14ac:dyDescent="0.25">
      <c r="A78">
        <v>0.77866999999999997</v>
      </c>
      <c r="B78">
        <v>5</v>
      </c>
      <c r="C78">
        <v>0.77866999999999997</v>
      </c>
      <c r="D78">
        <v>-6</v>
      </c>
      <c r="E78">
        <v>0.77866999999999997</v>
      </c>
      <c r="F78">
        <v>-1</v>
      </c>
      <c r="G78">
        <v>0.77866999999999997</v>
      </c>
      <c r="H78">
        <v>-3</v>
      </c>
      <c r="I78">
        <v>0.77866999999999997</v>
      </c>
      <c r="J78">
        <v>-3</v>
      </c>
      <c r="K78">
        <v>0.77866999999999997</v>
      </c>
      <c r="L78">
        <v>-9</v>
      </c>
      <c r="M78">
        <v>0.77866999999999997</v>
      </c>
      <c r="N78">
        <v>-12</v>
      </c>
      <c r="O78">
        <v>0.77866999999999997</v>
      </c>
      <c r="P78">
        <v>20</v>
      </c>
      <c r="Q78">
        <v>0.77866999999999997</v>
      </c>
      <c r="R78">
        <v>22</v>
      </c>
      <c r="S78">
        <v>0.77866999999999997</v>
      </c>
      <c r="T78">
        <v>-3</v>
      </c>
    </row>
    <row r="79" spans="1:20" x14ac:dyDescent="0.25">
      <c r="A79">
        <v>0.78932999999999998</v>
      </c>
      <c r="B79">
        <v>5</v>
      </c>
      <c r="C79">
        <v>0.78932999999999998</v>
      </c>
      <c r="D79">
        <v>-5</v>
      </c>
      <c r="E79">
        <v>0.78932999999999998</v>
      </c>
      <c r="F79">
        <v>2</v>
      </c>
      <c r="G79">
        <v>0.78932999999999998</v>
      </c>
      <c r="H79">
        <v>-3</v>
      </c>
      <c r="I79">
        <v>0.78932999999999998</v>
      </c>
      <c r="J79">
        <v>-5</v>
      </c>
      <c r="K79">
        <v>0.78932999999999998</v>
      </c>
      <c r="L79">
        <v>-7</v>
      </c>
      <c r="M79">
        <v>0.78932999999999998</v>
      </c>
      <c r="N79">
        <v>-12</v>
      </c>
      <c r="O79">
        <v>0.78932999999999998</v>
      </c>
      <c r="P79">
        <v>21</v>
      </c>
      <c r="Q79">
        <v>0.78932999999999998</v>
      </c>
      <c r="R79">
        <v>23</v>
      </c>
      <c r="S79">
        <v>0.78932999999999998</v>
      </c>
      <c r="T79">
        <v>-3</v>
      </c>
    </row>
    <row r="80" spans="1:20" x14ac:dyDescent="0.25">
      <c r="A80">
        <v>0.8</v>
      </c>
      <c r="B80">
        <v>7</v>
      </c>
      <c r="C80">
        <v>0.8</v>
      </c>
      <c r="D80">
        <v>-4</v>
      </c>
      <c r="E80">
        <v>0.8</v>
      </c>
      <c r="F80">
        <v>0</v>
      </c>
      <c r="G80">
        <v>0.8</v>
      </c>
      <c r="H80">
        <v>-1</v>
      </c>
      <c r="I80">
        <v>0.8</v>
      </c>
      <c r="J80">
        <v>-2</v>
      </c>
      <c r="K80">
        <v>0.8</v>
      </c>
      <c r="L80">
        <v>-9</v>
      </c>
      <c r="M80">
        <v>0.8</v>
      </c>
      <c r="N80">
        <v>-14</v>
      </c>
      <c r="O80">
        <v>0.8</v>
      </c>
      <c r="P80">
        <v>22</v>
      </c>
      <c r="Q80">
        <v>0.8</v>
      </c>
      <c r="R80">
        <v>23</v>
      </c>
      <c r="S80">
        <v>0.8</v>
      </c>
      <c r="T80">
        <v>-2</v>
      </c>
    </row>
    <row r="81" spans="1:20" x14ac:dyDescent="0.25">
      <c r="A81">
        <v>0.81067</v>
      </c>
      <c r="B81">
        <v>9</v>
      </c>
      <c r="C81">
        <v>0.81067</v>
      </c>
      <c r="D81">
        <v>-1</v>
      </c>
      <c r="E81">
        <v>0.81067</v>
      </c>
      <c r="F81">
        <v>2</v>
      </c>
      <c r="G81">
        <v>0.81067</v>
      </c>
      <c r="H81">
        <v>1</v>
      </c>
      <c r="I81">
        <v>0.81067</v>
      </c>
      <c r="J81">
        <v>-2</v>
      </c>
      <c r="K81">
        <v>0.81067</v>
      </c>
      <c r="L81">
        <v>-2</v>
      </c>
      <c r="M81">
        <v>0.81067</v>
      </c>
      <c r="N81">
        <v>-14</v>
      </c>
      <c r="O81">
        <v>0.81067</v>
      </c>
      <c r="P81">
        <v>25</v>
      </c>
      <c r="Q81">
        <v>0.81067</v>
      </c>
      <c r="R81">
        <v>25</v>
      </c>
      <c r="S81">
        <v>0.81067</v>
      </c>
      <c r="T81">
        <v>-1</v>
      </c>
    </row>
    <row r="82" spans="1:20" x14ac:dyDescent="0.25">
      <c r="A82">
        <v>0.82133</v>
      </c>
      <c r="B82">
        <v>11</v>
      </c>
      <c r="C82">
        <v>0.82133</v>
      </c>
      <c r="D82">
        <v>-1</v>
      </c>
      <c r="E82">
        <v>0.82133</v>
      </c>
      <c r="F82">
        <v>2</v>
      </c>
      <c r="G82">
        <v>0.82133</v>
      </c>
      <c r="H82">
        <v>-2</v>
      </c>
      <c r="I82">
        <v>0.82133</v>
      </c>
      <c r="J82">
        <v>-4</v>
      </c>
      <c r="K82">
        <v>0.82133</v>
      </c>
      <c r="L82">
        <v>-1</v>
      </c>
      <c r="M82">
        <v>0.82133</v>
      </c>
      <c r="N82">
        <v>-14</v>
      </c>
      <c r="O82">
        <v>0.82133</v>
      </c>
      <c r="P82">
        <v>26</v>
      </c>
      <c r="Q82">
        <v>0.82133</v>
      </c>
      <c r="R82">
        <v>23</v>
      </c>
      <c r="S82">
        <v>0.82133</v>
      </c>
      <c r="T82">
        <v>-3</v>
      </c>
    </row>
    <row r="83" spans="1:20" x14ac:dyDescent="0.25">
      <c r="A83">
        <v>0.83199999999999996</v>
      </c>
      <c r="B83">
        <v>10</v>
      </c>
      <c r="C83">
        <v>0.83199999999999996</v>
      </c>
      <c r="D83">
        <v>-4</v>
      </c>
      <c r="E83">
        <v>0.83199999999999996</v>
      </c>
      <c r="F83">
        <v>1</v>
      </c>
      <c r="G83">
        <v>0.83199999999999996</v>
      </c>
      <c r="H83">
        <v>-3</v>
      </c>
      <c r="I83">
        <v>0.83199999999999996</v>
      </c>
      <c r="J83">
        <v>-7</v>
      </c>
      <c r="K83">
        <v>0.83199999999999996</v>
      </c>
      <c r="L83">
        <v>-1</v>
      </c>
      <c r="M83">
        <v>0.83199999999999996</v>
      </c>
      <c r="N83">
        <v>-18</v>
      </c>
      <c r="O83">
        <v>0.83199999999999996</v>
      </c>
      <c r="P83">
        <v>25</v>
      </c>
      <c r="Q83">
        <v>0.83199999999999996</v>
      </c>
      <c r="R83">
        <v>23</v>
      </c>
      <c r="S83">
        <v>0.83199999999999996</v>
      </c>
      <c r="T83">
        <v>-2</v>
      </c>
    </row>
    <row r="84" spans="1:20" x14ac:dyDescent="0.25">
      <c r="A84">
        <v>0.84267000000000003</v>
      </c>
      <c r="B84">
        <v>9</v>
      </c>
      <c r="C84">
        <v>0.84267000000000003</v>
      </c>
      <c r="D84">
        <v>-3</v>
      </c>
      <c r="E84">
        <v>0.84267000000000003</v>
      </c>
      <c r="F84">
        <v>-2</v>
      </c>
      <c r="G84">
        <v>0.84267000000000003</v>
      </c>
      <c r="H84">
        <v>-4</v>
      </c>
      <c r="I84">
        <v>0.84267000000000003</v>
      </c>
      <c r="J84">
        <v>-10</v>
      </c>
      <c r="K84">
        <v>0.84267000000000003</v>
      </c>
      <c r="L84">
        <v>-4</v>
      </c>
      <c r="M84">
        <v>0.84267000000000003</v>
      </c>
      <c r="N84">
        <v>-20</v>
      </c>
      <c r="O84">
        <v>0.84267000000000003</v>
      </c>
      <c r="P84">
        <v>22</v>
      </c>
      <c r="Q84">
        <v>0.84267000000000003</v>
      </c>
      <c r="R84">
        <v>24</v>
      </c>
      <c r="S84">
        <v>0.84267000000000003</v>
      </c>
      <c r="T84">
        <v>-3</v>
      </c>
    </row>
    <row r="85" spans="1:20" x14ac:dyDescent="0.25">
      <c r="A85">
        <v>0.85333000000000003</v>
      </c>
      <c r="B85">
        <v>7</v>
      </c>
      <c r="C85">
        <v>0.85333000000000003</v>
      </c>
      <c r="D85">
        <v>-2</v>
      </c>
      <c r="E85">
        <v>0.85333000000000003</v>
      </c>
      <c r="F85">
        <v>-1</v>
      </c>
      <c r="G85">
        <v>0.85333000000000003</v>
      </c>
      <c r="H85">
        <v>-2</v>
      </c>
      <c r="I85">
        <v>0.85333000000000003</v>
      </c>
      <c r="J85">
        <v>-7</v>
      </c>
      <c r="K85">
        <v>0.85333000000000003</v>
      </c>
      <c r="L85">
        <v>-6</v>
      </c>
      <c r="M85">
        <v>0.85333000000000003</v>
      </c>
      <c r="N85">
        <v>-19</v>
      </c>
      <c r="O85">
        <v>0.85333000000000003</v>
      </c>
      <c r="P85">
        <v>21</v>
      </c>
      <c r="Q85">
        <v>0.85333000000000003</v>
      </c>
      <c r="R85">
        <v>24</v>
      </c>
      <c r="S85">
        <v>0.85333000000000003</v>
      </c>
      <c r="T85">
        <v>-7</v>
      </c>
    </row>
    <row r="86" spans="1:20" x14ac:dyDescent="0.25">
      <c r="A86">
        <v>0.86399999999999999</v>
      </c>
      <c r="B86">
        <v>7</v>
      </c>
      <c r="C86">
        <v>0.86399999999999999</v>
      </c>
      <c r="D86">
        <v>-3</v>
      </c>
      <c r="E86">
        <v>0.86399999999999999</v>
      </c>
      <c r="F86">
        <v>1</v>
      </c>
      <c r="G86">
        <v>0.86399999999999999</v>
      </c>
      <c r="H86">
        <v>0</v>
      </c>
      <c r="I86">
        <v>0.86399999999999999</v>
      </c>
      <c r="J86">
        <v>-5</v>
      </c>
      <c r="K86">
        <v>0.86399999999999999</v>
      </c>
      <c r="L86">
        <v>-3</v>
      </c>
      <c r="M86">
        <v>0.86399999999999999</v>
      </c>
      <c r="N86">
        <v>-12</v>
      </c>
      <c r="O86">
        <v>0.86399999999999999</v>
      </c>
      <c r="P86">
        <v>23</v>
      </c>
      <c r="Q86">
        <v>0.86399999999999999</v>
      </c>
      <c r="R86">
        <v>21</v>
      </c>
      <c r="S86">
        <v>0.86399999999999999</v>
      </c>
      <c r="T86">
        <v>-6</v>
      </c>
    </row>
    <row r="87" spans="1:20" x14ac:dyDescent="0.25">
      <c r="A87">
        <v>0.87466999999999995</v>
      </c>
      <c r="B87">
        <v>9</v>
      </c>
      <c r="C87">
        <v>0.87466999999999995</v>
      </c>
      <c r="D87">
        <v>-6</v>
      </c>
      <c r="E87">
        <v>0.87466999999999995</v>
      </c>
      <c r="F87">
        <v>0</v>
      </c>
      <c r="G87">
        <v>0.87466999999999995</v>
      </c>
      <c r="H87">
        <v>-1</v>
      </c>
      <c r="I87">
        <v>0.87466999999999995</v>
      </c>
      <c r="J87">
        <v>-2</v>
      </c>
      <c r="K87">
        <v>0.87466999999999995</v>
      </c>
      <c r="L87">
        <v>-2</v>
      </c>
      <c r="M87">
        <v>0.87466999999999995</v>
      </c>
      <c r="N87">
        <v>-13</v>
      </c>
      <c r="O87">
        <v>0.87466999999999995</v>
      </c>
      <c r="P87">
        <v>26</v>
      </c>
      <c r="Q87">
        <v>0.87466999999999995</v>
      </c>
      <c r="R87">
        <v>24</v>
      </c>
      <c r="S87">
        <v>0.87466999999999995</v>
      </c>
      <c r="T87">
        <v>-8</v>
      </c>
    </row>
    <row r="88" spans="1:20" x14ac:dyDescent="0.25">
      <c r="A88">
        <v>0.88532999999999995</v>
      </c>
      <c r="B88">
        <v>8</v>
      </c>
      <c r="C88">
        <v>0.88532999999999995</v>
      </c>
      <c r="D88">
        <v>-9</v>
      </c>
      <c r="E88">
        <v>0.88532999999999995</v>
      </c>
      <c r="F88">
        <v>-1</v>
      </c>
      <c r="G88">
        <v>0.88532999999999995</v>
      </c>
      <c r="H88">
        <v>-1</v>
      </c>
      <c r="I88">
        <v>0.88532999999999995</v>
      </c>
      <c r="J88">
        <v>-4</v>
      </c>
      <c r="K88">
        <v>0.88532999999999995</v>
      </c>
      <c r="L88">
        <v>-2</v>
      </c>
      <c r="M88">
        <v>0.88532999999999995</v>
      </c>
      <c r="N88">
        <v>-14</v>
      </c>
      <c r="O88">
        <v>0.88532999999999995</v>
      </c>
      <c r="P88">
        <v>23</v>
      </c>
      <c r="Q88">
        <v>0.88532999999999995</v>
      </c>
      <c r="R88">
        <v>25</v>
      </c>
      <c r="S88">
        <v>0.88532999999999995</v>
      </c>
      <c r="T88">
        <v>-5</v>
      </c>
    </row>
    <row r="89" spans="1:20" x14ac:dyDescent="0.25">
      <c r="A89">
        <v>0.89600000000000002</v>
      </c>
      <c r="B89">
        <v>7</v>
      </c>
      <c r="C89">
        <v>0.89600000000000002</v>
      </c>
      <c r="D89">
        <v>-9</v>
      </c>
      <c r="E89">
        <v>0.89600000000000002</v>
      </c>
      <c r="F89">
        <v>4</v>
      </c>
      <c r="G89">
        <v>0.89600000000000002</v>
      </c>
      <c r="H89">
        <v>-2</v>
      </c>
      <c r="I89">
        <v>0.89600000000000002</v>
      </c>
      <c r="J89">
        <v>-5</v>
      </c>
      <c r="K89">
        <v>0.89600000000000002</v>
      </c>
      <c r="L89">
        <v>-2</v>
      </c>
      <c r="M89">
        <v>0.89600000000000002</v>
      </c>
      <c r="N89">
        <v>-12</v>
      </c>
      <c r="O89">
        <v>0.89600000000000002</v>
      </c>
      <c r="P89">
        <v>25</v>
      </c>
      <c r="Q89">
        <v>0.89600000000000002</v>
      </c>
      <c r="R89">
        <v>27</v>
      </c>
      <c r="S89">
        <v>0.89600000000000002</v>
      </c>
      <c r="T89">
        <v>-6</v>
      </c>
    </row>
    <row r="90" spans="1:20" x14ac:dyDescent="0.25">
      <c r="A90">
        <v>0.90666999999999998</v>
      </c>
      <c r="B90">
        <v>12</v>
      </c>
      <c r="C90">
        <v>0.90666999999999998</v>
      </c>
      <c r="D90">
        <v>-4</v>
      </c>
      <c r="E90">
        <v>0.90666999999999998</v>
      </c>
      <c r="F90">
        <v>0</v>
      </c>
      <c r="G90">
        <v>0.90666999999999998</v>
      </c>
      <c r="H90">
        <v>-2</v>
      </c>
      <c r="I90">
        <v>0.90666999999999998</v>
      </c>
      <c r="J90">
        <v>-5</v>
      </c>
      <c r="K90">
        <v>0.90666999999999998</v>
      </c>
      <c r="L90">
        <v>-2</v>
      </c>
      <c r="M90">
        <v>0.90666999999999998</v>
      </c>
      <c r="N90">
        <v>-13</v>
      </c>
      <c r="O90">
        <v>0.90666999999999998</v>
      </c>
      <c r="P90">
        <v>27</v>
      </c>
      <c r="Q90">
        <v>0.90666999999999998</v>
      </c>
      <c r="R90">
        <v>28</v>
      </c>
      <c r="S90">
        <v>0.90666999999999998</v>
      </c>
      <c r="T90">
        <v>-7</v>
      </c>
    </row>
    <row r="91" spans="1:20" x14ac:dyDescent="0.25">
      <c r="A91">
        <v>0.91732999999999998</v>
      </c>
      <c r="B91">
        <v>13</v>
      </c>
      <c r="C91">
        <v>0.91732999999999998</v>
      </c>
      <c r="D91">
        <v>-4</v>
      </c>
      <c r="E91">
        <v>0.91732999999999998</v>
      </c>
      <c r="F91">
        <v>-1</v>
      </c>
      <c r="G91">
        <v>0.91732999999999998</v>
      </c>
      <c r="H91">
        <v>-2</v>
      </c>
      <c r="I91">
        <v>0.91732999999999998</v>
      </c>
      <c r="J91">
        <v>-4</v>
      </c>
      <c r="K91">
        <v>0.91732999999999998</v>
      </c>
      <c r="L91">
        <v>0</v>
      </c>
      <c r="M91">
        <v>0.91732999999999998</v>
      </c>
      <c r="N91">
        <v>-15</v>
      </c>
      <c r="O91">
        <v>0.91732999999999998</v>
      </c>
      <c r="P91">
        <v>27</v>
      </c>
      <c r="Q91">
        <v>0.91732999999999998</v>
      </c>
      <c r="R91">
        <v>29</v>
      </c>
      <c r="S91">
        <v>0.91732999999999998</v>
      </c>
      <c r="T91">
        <v>-5</v>
      </c>
    </row>
    <row r="92" spans="1:20" x14ac:dyDescent="0.25">
      <c r="A92">
        <v>0.92800000000000005</v>
      </c>
      <c r="B92">
        <v>13</v>
      </c>
      <c r="C92">
        <v>0.92800000000000005</v>
      </c>
      <c r="D92">
        <v>-5</v>
      </c>
      <c r="E92">
        <v>0.92800000000000005</v>
      </c>
      <c r="F92">
        <v>0</v>
      </c>
      <c r="G92">
        <v>0.92800000000000005</v>
      </c>
      <c r="H92">
        <v>-3</v>
      </c>
      <c r="I92">
        <v>0.92800000000000005</v>
      </c>
      <c r="J92">
        <v>-1</v>
      </c>
      <c r="K92">
        <v>0.92800000000000005</v>
      </c>
      <c r="L92">
        <v>-3</v>
      </c>
      <c r="M92">
        <v>0.92800000000000005</v>
      </c>
      <c r="N92">
        <v>-13</v>
      </c>
      <c r="O92">
        <v>0.92800000000000005</v>
      </c>
      <c r="P92">
        <v>28</v>
      </c>
      <c r="Q92">
        <v>0.92800000000000005</v>
      </c>
      <c r="R92">
        <v>28</v>
      </c>
      <c r="S92">
        <v>0.92800000000000005</v>
      </c>
      <c r="T92">
        <v>-5</v>
      </c>
    </row>
    <row r="93" spans="1:20" x14ac:dyDescent="0.25">
      <c r="A93">
        <v>0.93867</v>
      </c>
      <c r="B93">
        <v>9</v>
      </c>
      <c r="C93">
        <v>0.93867</v>
      </c>
      <c r="D93">
        <v>-7</v>
      </c>
      <c r="E93">
        <v>0.93867</v>
      </c>
      <c r="F93">
        <v>-1</v>
      </c>
      <c r="G93">
        <v>0.93867</v>
      </c>
      <c r="H93">
        <v>-3</v>
      </c>
      <c r="I93">
        <v>0.93867</v>
      </c>
      <c r="J93">
        <v>-3</v>
      </c>
      <c r="K93">
        <v>0.93867</v>
      </c>
      <c r="L93">
        <v>-4</v>
      </c>
      <c r="M93">
        <v>0.93867</v>
      </c>
      <c r="N93">
        <v>-12</v>
      </c>
      <c r="O93">
        <v>0.93867</v>
      </c>
      <c r="P93">
        <v>25</v>
      </c>
      <c r="Q93">
        <v>0.93867</v>
      </c>
      <c r="R93">
        <v>31</v>
      </c>
      <c r="S93">
        <v>0.93867</v>
      </c>
      <c r="T93">
        <v>-8</v>
      </c>
    </row>
    <row r="94" spans="1:20" x14ac:dyDescent="0.25">
      <c r="A94">
        <v>0.94933000000000001</v>
      </c>
      <c r="B94">
        <v>8</v>
      </c>
      <c r="C94">
        <v>0.94933000000000001</v>
      </c>
      <c r="D94">
        <v>-6</v>
      </c>
      <c r="E94">
        <v>0.94933000000000001</v>
      </c>
      <c r="F94">
        <v>0</v>
      </c>
      <c r="G94">
        <v>0.94933000000000001</v>
      </c>
      <c r="H94">
        <v>-1</v>
      </c>
      <c r="I94">
        <v>0.94933000000000001</v>
      </c>
      <c r="J94">
        <v>-5</v>
      </c>
      <c r="K94">
        <v>0.94933000000000001</v>
      </c>
      <c r="L94">
        <v>-4</v>
      </c>
      <c r="M94">
        <v>0.94933000000000001</v>
      </c>
      <c r="N94">
        <v>-13</v>
      </c>
      <c r="O94">
        <v>0.94933000000000001</v>
      </c>
      <c r="P94">
        <v>26</v>
      </c>
      <c r="Q94">
        <v>0.94933000000000001</v>
      </c>
      <c r="R94">
        <v>29</v>
      </c>
      <c r="S94">
        <v>0.94933000000000001</v>
      </c>
      <c r="T94">
        <v>-8</v>
      </c>
    </row>
    <row r="95" spans="1:20" x14ac:dyDescent="0.25">
      <c r="A95">
        <v>0.96</v>
      </c>
      <c r="B95">
        <v>6</v>
      </c>
      <c r="C95">
        <v>0.96</v>
      </c>
      <c r="D95">
        <v>-5</v>
      </c>
      <c r="E95">
        <v>0.96</v>
      </c>
      <c r="F95">
        <v>0</v>
      </c>
      <c r="G95">
        <v>0.96</v>
      </c>
      <c r="H95">
        <v>0</v>
      </c>
      <c r="I95">
        <v>0.96</v>
      </c>
      <c r="J95">
        <v>-4</v>
      </c>
      <c r="K95">
        <v>0.96</v>
      </c>
      <c r="L95">
        <v>-3</v>
      </c>
      <c r="M95">
        <v>0.96</v>
      </c>
      <c r="N95">
        <v>-16</v>
      </c>
      <c r="O95">
        <v>0.96</v>
      </c>
      <c r="P95">
        <v>27</v>
      </c>
      <c r="Q95">
        <v>0.96</v>
      </c>
      <c r="R95">
        <v>27</v>
      </c>
      <c r="S95">
        <v>0.96</v>
      </c>
      <c r="T95">
        <v>-5</v>
      </c>
    </row>
    <row r="96" spans="1:20" x14ac:dyDescent="0.25">
      <c r="A96">
        <v>0.97067000000000003</v>
      </c>
      <c r="B96">
        <v>8</v>
      </c>
      <c r="C96">
        <v>0.97067000000000003</v>
      </c>
      <c r="D96">
        <v>-5</v>
      </c>
      <c r="E96">
        <v>0.97067000000000003</v>
      </c>
      <c r="F96">
        <v>1</v>
      </c>
      <c r="G96">
        <v>0.97067000000000003</v>
      </c>
      <c r="H96">
        <v>-2</v>
      </c>
      <c r="I96">
        <v>0.97067000000000003</v>
      </c>
      <c r="J96">
        <v>-4</v>
      </c>
      <c r="K96">
        <v>0.97067000000000003</v>
      </c>
      <c r="L96">
        <v>-5</v>
      </c>
      <c r="M96">
        <v>0.97067000000000003</v>
      </c>
      <c r="N96">
        <v>-16</v>
      </c>
      <c r="O96">
        <v>0.97067000000000003</v>
      </c>
      <c r="P96">
        <v>33</v>
      </c>
      <c r="Q96">
        <v>0.97067000000000003</v>
      </c>
      <c r="R96">
        <v>25</v>
      </c>
      <c r="S96">
        <v>0.97067000000000003</v>
      </c>
      <c r="T96">
        <v>-5</v>
      </c>
    </row>
    <row r="97" spans="1:20" x14ac:dyDescent="0.25">
      <c r="A97">
        <v>0.98133000000000004</v>
      </c>
      <c r="B97">
        <v>11</v>
      </c>
      <c r="C97">
        <v>0.98133000000000004</v>
      </c>
      <c r="D97">
        <v>-5</v>
      </c>
      <c r="E97">
        <v>0.98133000000000004</v>
      </c>
      <c r="F97">
        <v>1</v>
      </c>
      <c r="G97">
        <v>0.98133000000000004</v>
      </c>
      <c r="H97">
        <v>-4</v>
      </c>
      <c r="I97">
        <v>0.98133000000000004</v>
      </c>
      <c r="J97">
        <v>-3</v>
      </c>
      <c r="K97">
        <v>0.98133000000000004</v>
      </c>
      <c r="L97">
        <v>-4</v>
      </c>
      <c r="M97">
        <v>0.98133000000000004</v>
      </c>
      <c r="N97">
        <v>-19</v>
      </c>
      <c r="O97">
        <v>0.98133000000000004</v>
      </c>
      <c r="P97">
        <v>33</v>
      </c>
      <c r="Q97">
        <v>0.98133000000000004</v>
      </c>
      <c r="R97">
        <v>26</v>
      </c>
      <c r="S97">
        <v>0.98133000000000004</v>
      </c>
      <c r="T97">
        <v>-6</v>
      </c>
    </row>
    <row r="98" spans="1:20" x14ac:dyDescent="0.25">
      <c r="A98">
        <v>0.99199999999999999</v>
      </c>
      <c r="B98">
        <v>14</v>
      </c>
      <c r="C98">
        <v>0.99199999999999999</v>
      </c>
      <c r="D98">
        <v>-6</v>
      </c>
      <c r="E98">
        <v>0.99199999999999999</v>
      </c>
      <c r="F98">
        <v>5</v>
      </c>
      <c r="G98">
        <v>0.99199999999999999</v>
      </c>
      <c r="H98">
        <v>0</v>
      </c>
      <c r="I98">
        <v>0.99199999999999999</v>
      </c>
      <c r="J98">
        <v>-3</v>
      </c>
      <c r="K98">
        <v>0.99199999999999999</v>
      </c>
      <c r="L98">
        <v>-6</v>
      </c>
      <c r="M98">
        <v>0.99199999999999999</v>
      </c>
      <c r="N98">
        <v>-18</v>
      </c>
      <c r="O98">
        <v>0.99199999999999999</v>
      </c>
      <c r="P98">
        <v>33</v>
      </c>
      <c r="Q98">
        <v>0.99199999999999999</v>
      </c>
      <c r="R98">
        <v>30</v>
      </c>
      <c r="S98">
        <v>0.99199999999999999</v>
      </c>
      <c r="T98">
        <v>-6</v>
      </c>
    </row>
    <row r="99" spans="1:20" x14ac:dyDescent="0.25">
      <c r="A99">
        <v>1.00267</v>
      </c>
      <c r="B99">
        <v>12</v>
      </c>
      <c r="C99">
        <v>1.00267</v>
      </c>
      <c r="D99">
        <v>-8</v>
      </c>
      <c r="E99">
        <v>1.00267</v>
      </c>
      <c r="F99">
        <v>5</v>
      </c>
      <c r="G99">
        <v>1.00267</v>
      </c>
      <c r="H99">
        <v>0</v>
      </c>
      <c r="I99">
        <v>1.00267</v>
      </c>
      <c r="J99">
        <v>-4</v>
      </c>
      <c r="K99">
        <v>1.00267</v>
      </c>
      <c r="L99">
        <v>-4</v>
      </c>
      <c r="M99">
        <v>1.00267</v>
      </c>
      <c r="N99">
        <v>-17</v>
      </c>
      <c r="O99">
        <v>1.00267</v>
      </c>
      <c r="P99">
        <v>34</v>
      </c>
      <c r="Q99">
        <v>1.00267</v>
      </c>
      <c r="R99">
        <v>28</v>
      </c>
      <c r="S99">
        <v>1.00267</v>
      </c>
      <c r="T99">
        <v>-8</v>
      </c>
    </row>
    <row r="100" spans="1:20" x14ac:dyDescent="0.25">
      <c r="A100">
        <v>1.0133300000000001</v>
      </c>
      <c r="B100">
        <v>12</v>
      </c>
      <c r="C100">
        <v>1.0133300000000001</v>
      </c>
      <c r="D100">
        <v>-6</v>
      </c>
      <c r="E100">
        <v>1.0133300000000001</v>
      </c>
      <c r="F100">
        <v>5</v>
      </c>
      <c r="G100">
        <v>1.0133300000000001</v>
      </c>
      <c r="H100">
        <v>-1</v>
      </c>
      <c r="I100">
        <v>1.0133300000000001</v>
      </c>
      <c r="J100">
        <v>-3</v>
      </c>
      <c r="K100">
        <v>1.0133300000000001</v>
      </c>
      <c r="L100">
        <v>-6</v>
      </c>
      <c r="M100">
        <v>1.0133300000000001</v>
      </c>
      <c r="N100">
        <v>-16</v>
      </c>
      <c r="O100">
        <v>1.0133300000000001</v>
      </c>
      <c r="P100">
        <v>32</v>
      </c>
      <c r="Q100">
        <v>1.0133300000000001</v>
      </c>
      <c r="R100">
        <v>28</v>
      </c>
      <c r="S100">
        <v>1.0133300000000001</v>
      </c>
      <c r="T100">
        <v>-6</v>
      </c>
    </row>
    <row r="101" spans="1:20" x14ac:dyDescent="0.25">
      <c r="A101">
        <v>1.024</v>
      </c>
      <c r="B101">
        <v>15</v>
      </c>
      <c r="C101">
        <v>1.024</v>
      </c>
      <c r="D101">
        <v>-9</v>
      </c>
      <c r="E101">
        <v>1.024</v>
      </c>
      <c r="F101">
        <v>4</v>
      </c>
      <c r="G101">
        <v>1.024</v>
      </c>
      <c r="H101">
        <v>-1</v>
      </c>
      <c r="I101">
        <v>1.024</v>
      </c>
      <c r="J101">
        <v>-5</v>
      </c>
      <c r="K101">
        <v>1.024</v>
      </c>
      <c r="L101">
        <v>-6</v>
      </c>
      <c r="M101">
        <v>1.024</v>
      </c>
      <c r="N101">
        <v>-17</v>
      </c>
      <c r="O101">
        <v>1.024</v>
      </c>
      <c r="P101">
        <v>32</v>
      </c>
      <c r="Q101">
        <v>1.024</v>
      </c>
      <c r="R101">
        <v>33</v>
      </c>
      <c r="S101">
        <v>1.024</v>
      </c>
      <c r="T101">
        <v>-7</v>
      </c>
    </row>
    <row r="102" spans="1:20" x14ac:dyDescent="0.25">
      <c r="A102">
        <v>1.03467</v>
      </c>
      <c r="B102">
        <v>11</v>
      </c>
      <c r="C102">
        <v>1.03467</v>
      </c>
      <c r="D102">
        <v>-6</v>
      </c>
      <c r="E102">
        <v>1.03467</v>
      </c>
      <c r="F102">
        <v>3</v>
      </c>
      <c r="G102">
        <v>1.03467</v>
      </c>
      <c r="H102">
        <v>-2</v>
      </c>
      <c r="I102">
        <v>1.03467</v>
      </c>
      <c r="J102">
        <v>-4</v>
      </c>
      <c r="K102">
        <v>1.03467</v>
      </c>
      <c r="L102">
        <v>-3</v>
      </c>
      <c r="M102">
        <v>1.03467</v>
      </c>
      <c r="N102">
        <v>-17</v>
      </c>
      <c r="O102">
        <v>1.03467</v>
      </c>
      <c r="P102">
        <v>30</v>
      </c>
      <c r="Q102">
        <v>1.03467</v>
      </c>
      <c r="R102">
        <v>28</v>
      </c>
      <c r="S102">
        <v>1.03467</v>
      </c>
      <c r="T102">
        <v>-4</v>
      </c>
    </row>
    <row r="103" spans="1:20" x14ac:dyDescent="0.25">
      <c r="A103">
        <v>1.0453300000000001</v>
      </c>
      <c r="B103">
        <v>12</v>
      </c>
      <c r="C103">
        <v>1.0453300000000001</v>
      </c>
      <c r="D103">
        <v>-5</v>
      </c>
      <c r="E103">
        <v>1.0453300000000001</v>
      </c>
      <c r="F103">
        <v>3</v>
      </c>
      <c r="G103">
        <v>1.0453300000000001</v>
      </c>
      <c r="H103">
        <v>0</v>
      </c>
      <c r="I103">
        <v>1.0453300000000001</v>
      </c>
      <c r="J103">
        <v>-3</v>
      </c>
      <c r="K103">
        <v>1.0453300000000001</v>
      </c>
      <c r="L103">
        <v>-5</v>
      </c>
      <c r="M103">
        <v>1.0453300000000001</v>
      </c>
      <c r="N103">
        <v>-17</v>
      </c>
      <c r="O103">
        <v>1.0453300000000001</v>
      </c>
      <c r="P103">
        <v>26</v>
      </c>
      <c r="Q103">
        <v>1.0453300000000001</v>
      </c>
      <c r="R103">
        <v>30</v>
      </c>
      <c r="S103">
        <v>1.0453300000000001</v>
      </c>
      <c r="T103">
        <v>-3</v>
      </c>
    </row>
    <row r="104" spans="1:20" x14ac:dyDescent="0.25">
      <c r="A104">
        <v>1.056</v>
      </c>
      <c r="B104">
        <v>13</v>
      </c>
      <c r="C104">
        <v>1.056</v>
      </c>
      <c r="D104">
        <v>-6</v>
      </c>
      <c r="E104">
        <v>1.056</v>
      </c>
      <c r="F104">
        <v>4</v>
      </c>
      <c r="G104">
        <v>1.056</v>
      </c>
      <c r="H104">
        <v>-1</v>
      </c>
      <c r="I104">
        <v>1.056</v>
      </c>
      <c r="J104">
        <v>-4</v>
      </c>
      <c r="K104">
        <v>1.056</v>
      </c>
      <c r="L104">
        <v>-3</v>
      </c>
      <c r="M104">
        <v>1.056</v>
      </c>
      <c r="N104">
        <v>-20</v>
      </c>
      <c r="O104">
        <v>1.056</v>
      </c>
      <c r="P104">
        <v>31</v>
      </c>
      <c r="Q104">
        <v>1.056</v>
      </c>
      <c r="R104">
        <v>33</v>
      </c>
      <c r="S104">
        <v>1.056</v>
      </c>
      <c r="T104">
        <v>-5</v>
      </c>
    </row>
    <row r="105" spans="1:20" x14ac:dyDescent="0.25">
      <c r="A105">
        <v>1.06667</v>
      </c>
      <c r="B105">
        <v>14</v>
      </c>
      <c r="C105">
        <v>1.06667</v>
      </c>
      <c r="D105">
        <v>-8</v>
      </c>
      <c r="E105">
        <v>1.06667</v>
      </c>
      <c r="F105">
        <v>4</v>
      </c>
      <c r="G105">
        <v>1.06667</v>
      </c>
      <c r="H105">
        <v>-2</v>
      </c>
      <c r="I105">
        <v>1.06667</v>
      </c>
      <c r="J105">
        <v>-6</v>
      </c>
      <c r="K105">
        <v>1.06667</v>
      </c>
      <c r="L105">
        <v>-2</v>
      </c>
      <c r="M105">
        <v>1.06667</v>
      </c>
      <c r="N105">
        <v>-18</v>
      </c>
      <c r="O105">
        <v>1.06667</v>
      </c>
      <c r="P105">
        <v>32</v>
      </c>
      <c r="Q105">
        <v>1.06667</v>
      </c>
      <c r="R105">
        <v>31</v>
      </c>
      <c r="S105">
        <v>1.06667</v>
      </c>
      <c r="T105">
        <v>-8</v>
      </c>
    </row>
    <row r="106" spans="1:20" x14ac:dyDescent="0.25">
      <c r="A106">
        <v>1.0773299999999999</v>
      </c>
      <c r="B106">
        <v>17</v>
      </c>
      <c r="C106">
        <v>1.0773299999999999</v>
      </c>
      <c r="D106">
        <v>-7</v>
      </c>
      <c r="E106">
        <v>1.0773299999999999</v>
      </c>
      <c r="F106">
        <v>3</v>
      </c>
      <c r="G106">
        <v>1.0773299999999999</v>
      </c>
      <c r="H106">
        <v>-1</v>
      </c>
      <c r="I106">
        <v>1.0773299999999999</v>
      </c>
      <c r="J106">
        <v>-5</v>
      </c>
      <c r="K106">
        <v>1.0773299999999999</v>
      </c>
      <c r="L106">
        <v>-3</v>
      </c>
      <c r="M106">
        <v>1.0773299999999999</v>
      </c>
      <c r="N106">
        <v>-18</v>
      </c>
      <c r="O106">
        <v>1.0773299999999999</v>
      </c>
      <c r="P106">
        <v>30</v>
      </c>
      <c r="Q106">
        <v>1.0773299999999999</v>
      </c>
      <c r="R106">
        <v>31</v>
      </c>
      <c r="S106">
        <v>1.0773299999999999</v>
      </c>
      <c r="T106">
        <v>-9</v>
      </c>
    </row>
    <row r="107" spans="1:20" x14ac:dyDescent="0.25">
      <c r="A107">
        <v>1.0880000000000001</v>
      </c>
      <c r="B107">
        <v>17</v>
      </c>
      <c r="C107">
        <v>1.0880000000000001</v>
      </c>
      <c r="D107">
        <v>-7</v>
      </c>
      <c r="E107">
        <v>1.0880000000000001</v>
      </c>
      <c r="F107">
        <v>1</v>
      </c>
      <c r="G107">
        <v>1.0880000000000001</v>
      </c>
      <c r="H107">
        <v>-1</v>
      </c>
      <c r="I107">
        <v>1.0880000000000001</v>
      </c>
      <c r="J107">
        <v>-5</v>
      </c>
      <c r="K107">
        <v>1.0880000000000001</v>
      </c>
      <c r="L107">
        <v>-3</v>
      </c>
      <c r="M107">
        <v>1.0880000000000001</v>
      </c>
      <c r="N107">
        <v>-25</v>
      </c>
      <c r="O107">
        <v>1.0880000000000001</v>
      </c>
      <c r="P107">
        <v>30</v>
      </c>
      <c r="Q107">
        <v>1.0880000000000001</v>
      </c>
      <c r="R107">
        <v>29</v>
      </c>
      <c r="S107">
        <v>1.0880000000000001</v>
      </c>
      <c r="T107">
        <v>-6</v>
      </c>
    </row>
    <row r="108" spans="1:20" x14ac:dyDescent="0.25">
      <c r="A108">
        <v>1.09867</v>
      </c>
      <c r="B108">
        <v>18</v>
      </c>
      <c r="C108">
        <v>1.09867</v>
      </c>
      <c r="D108">
        <v>-7</v>
      </c>
      <c r="E108">
        <v>1.09867</v>
      </c>
      <c r="F108">
        <v>0</v>
      </c>
      <c r="G108">
        <v>1.09867</v>
      </c>
      <c r="H108">
        <v>0</v>
      </c>
      <c r="I108">
        <v>1.09867</v>
      </c>
      <c r="J108">
        <v>-7</v>
      </c>
      <c r="K108">
        <v>1.09867</v>
      </c>
      <c r="L108">
        <v>0</v>
      </c>
      <c r="M108">
        <v>1.09867</v>
      </c>
      <c r="N108">
        <v>-21</v>
      </c>
      <c r="O108">
        <v>1.09867</v>
      </c>
      <c r="P108">
        <v>31</v>
      </c>
      <c r="Q108">
        <v>1.09867</v>
      </c>
      <c r="R108">
        <v>32</v>
      </c>
      <c r="S108">
        <v>1.09867</v>
      </c>
      <c r="T108">
        <v>-7</v>
      </c>
    </row>
    <row r="109" spans="1:20" x14ac:dyDescent="0.25">
      <c r="A109">
        <v>1.1093299999999999</v>
      </c>
      <c r="B109">
        <v>15</v>
      </c>
      <c r="C109">
        <v>1.1093299999999999</v>
      </c>
      <c r="D109">
        <v>-6</v>
      </c>
      <c r="E109">
        <v>1.1093299999999999</v>
      </c>
      <c r="F109">
        <v>2</v>
      </c>
      <c r="G109">
        <v>1.1093299999999999</v>
      </c>
      <c r="H109">
        <v>0</v>
      </c>
      <c r="I109">
        <v>1.1093299999999999</v>
      </c>
      <c r="J109">
        <v>-6</v>
      </c>
      <c r="K109">
        <v>1.1093299999999999</v>
      </c>
      <c r="L109">
        <v>-2</v>
      </c>
      <c r="M109">
        <v>1.1093299999999999</v>
      </c>
      <c r="N109">
        <v>-20</v>
      </c>
      <c r="O109">
        <v>1.1093299999999999</v>
      </c>
      <c r="P109">
        <v>32</v>
      </c>
      <c r="Q109">
        <v>1.1093299999999999</v>
      </c>
      <c r="R109">
        <v>32</v>
      </c>
      <c r="S109">
        <v>1.1093299999999999</v>
      </c>
      <c r="T109">
        <v>-8</v>
      </c>
    </row>
    <row r="110" spans="1:20" x14ac:dyDescent="0.25">
      <c r="A110">
        <v>1.1200000000000001</v>
      </c>
      <c r="B110">
        <v>18</v>
      </c>
      <c r="C110">
        <v>1.1200000000000001</v>
      </c>
      <c r="D110">
        <v>-5</v>
      </c>
      <c r="E110">
        <v>1.1200000000000001</v>
      </c>
      <c r="F110">
        <v>1</v>
      </c>
      <c r="G110">
        <v>1.1200000000000001</v>
      </c>
      <c r="H110">
        <v>0</v>
      </c>
      <c r="I110">
        <v>1.1200000000000001</v>
      </c>
      <c r="J110">
        <v>-3</v>
      </c>
      <c r="K110">
        <v>1.1200000000000001</v>
      </c>
      <c r="L110">
        <v>-3</v>
      </c>
      <c r="M110">
        <v>1.1200000000000001</v>
      </c>
      <c r="N110">
        <v>-22</v>
      </c>
      <c r="O110">
        <v>1.1200000000000001</v>
      </c>
      <c r="P110">
        <v>31</v>
      </c>
      <c r="Q110">
        <v>1.1200000000000001</v>
      </c>
      <c r="R110">
        <v>33</v>
      </c>
      <c r="S110">
        <v>1.1200000000000001</v>
      </c>
      <c r="T110">
        <v>-8</v>
      </c>
    </row>
    <row r="111" spans="1:20" x14ac:dyDescent="0.25">
      <c r="A111">
        <v>1.1306700000000001</v>
      </c>
      <c r="B111">
        <v>17</v>
      </c>
      <c r="C111">
        <v>1.1306700000000001</v>
      </c>
      <c r="D111">
        <v>-6</v>
      </c>
      <c r="E111">
        <v>1.1306700000000001</v>
      </c>
      <c r="F111">
        <v>2</v>
      </c>
      <c r="G111">
        <v>1.1306700000000001</v>
      </c>
      <c r="H111">
        <v>-3</v>
      </c>
      <c r="I111">
        <v>1.1306700000000001</v>
      </c>
      <c r="J111">
        <v>-3</v>
      </c>
      <c r="K111">
        <v>1.1306700000000001</v>
      </c>
      <c r="L111">
        <v>-1</v>
      </c>
      <c r="M111">
        <v>1.1306700000000001</v>
      </c>
      <c r="N111">
        <v>-19</v>
      </c>
      <c r="O111">
        <v>1.1306700000000001</v>
      </c>
      <c r="P111">
        <v>33</v>
      </c>
      <c r="Q111">
        <v>1.1306700000000001</v>
      </c>
      <c r="R111">
        <v>34</v>
      </c>
      <c r="S111">
        <v>1.1306700000000001</v>
      </c>
      <c r="T111">
        <v>-6</v>
      </c>
    </row>
    <row r="112" spans="1:20" x14ac:dyDescent="0.25">
      <c r="A112">
        <v>1.14133</v>
      </c>
      <c r="B112">
        <v>14</v>
      </c>
      <c r="C112">
        <v>1.14133</v>
      </c>
      <c r="D112">
        <v>-6</v>
      </c>
      <c r="E112">
        <v>1.14133</v>
      </c>
      <c r="F112">
        <v>7</v>
      </c>
      <c r="G112">
        <v>1.14133</v>
      </c>
      <c r="H112">
        <v>-1</v>
      </c>
      <c r="I112">
        <v>1.14133</v>
      </c>
      <c r="J112">
        <v>-4</v>
      </c>
      <c r="K112">
        <v>1.14133</v>
      </c>
      <c r="L112">
        <v>-1</v>
      </c>
      <c r="M112">
        <v>1.14133</v>
      </c>
      <c r="N112">
        <v>-19</v>
      </c>
      <c r="O112">
        <v>1.14133</v>
      </c>
      <c r="P112">
        <v>30</v>
      </c>
      <c r="Q112">
        <v>1.14133</v>
      </c>
      <c r="R112">
        <v>34</v>
      </c>
      <c r="S112">
        <v>1.14133</v>
      </c>
      <c r="T112">
        <v>-6</v>
      </c>
    </row>
    <row r="113" spans="1:20" x14ac:dyDescent="0.25">
      <c r="A113">
        <v>1.1519999999999999</v>
      </c>
      <c r="B113">
        <v>14</v>
      </c>
      <c r="C113">
        <v>1.1519999999999999</v>
      </c>
      <c r="D113">
        <v>-6</v>
      </c>
      <c r="E113">
        <v>1.1519999999999999</v>
      </c>
      <c r="F113">
        <v>5</v>
      </c>
      <c r="G113">
        <v>1.1519999999999999</v>
      </c>
      <c r="H113">
        <v>-2</v>
      </c>
      <c r="I113">
        <v>1.1519999999999999</v>
      </c>
      <c r="J113">
        <v>-4</v>
      </c>
      <c r="K113">
        <v>1.1519999999999999</v>
      </c>
      <c r="L113">
        <v>-2</v>
      </c>
      <c r="M113">
        <v>1.1519999999999999</v>
      </c>
      <c r="N113">
        <v>-19</v>
      </c>
      <c r="O113">
        <v>1.1519999999999999</v>
      </c>
      <c r="P113">
        <v>31</v>
      </c>
      <c r="Q113">
        <v>1.1519999999999999</v>
      </c>
      <c r="R113">
        <v>37</v>
      </c>
      <c r="S113">
        <v>1.1519999999999999</v>
      </c>
      <c r="T113">
        <v>-5</v>
      </c>
    </row>
    <row r="114" spans="1:20" x14ac:dyDescent="0.25">
      <c r="A114">
        <v>1.1626700000000001</v>
      </c>
      <c r="B114">
        <v>13</v>
      </c>
      <c r="C114">
        <v>1.1626700000000001</v>
      </c>
      <c r="D114">
        <v>-5</v>
      </c>
      <c r="E114">
        <v>1.1626700000000001</v>
      </c>
      <c r="F114">
        <v>2</v>
      </c>
      <c r="G114">
        <v>1.1626700000000001</v>
      </c>
      <c r="H114">
        <v>0</v>
      </c>
      <c r="I114">
        <v>1.1626700000000001</v>
      </c>
      <c r="J114">
        <v>-4</v>
      </c>
      <c r="K114">
        <v>1.1626700000000001</v>
      </c>
      <c r="L114">
        <v>-3</v>
      </c>
      <c r="M114">
        <v>1.1626700000000001</v>
      </c>
      <c r="N114">
        <v>-18</v>
      </c>
      <c r="O114">
        <v>1.1626700000000001</v>
      </c>
      <c r="P114">
        <v>29</v>
      </c>
      <c r="Q114">
        <v>1.1626700000000001</v>
      </c>
      <c r="R114">
        <v>35</v>
      </c>
      <c r="S114">
        <v>1.1626700000000001</v>
      </c>
      <c r="T114">
        <v>-5</v>
      </c>
    </row>
    <row r="115" spans="1:20" x14ac:dyDescent="0.25">
      <c r="A115">
        <v>1.17333</v>
      </c>
      <c r="B115">
        <v>14</v>
      </c>
      <c r="C115">
        <v>1.17333</v>
      </c>
      <c r="D115">
        <v>-8</v>
      </c>
      <c r="E115">
        <v>1.17333</v>
      </c>
      <c r="F115">
        <v>0</v>
      </c>
      <c r="G115">
        <v>1.17333</v>
      </c>
      <c r="H115">
        <v>2</v>
      </c>
      <c r="I115">
        <v>1.17333</v>
      </c>
      <c r="J115">
        <v>-2</v>
      </c>
      <c r="K115">
        <v>1.17333</v>
      </c>
      <c r="L115">
        <v>-3</v>
      </c>
      <c r="M115">
        <v>1.17333</v>
      </c>
      <c r="N115">
        <v>-21</v>
      </c>
      <c r="O115">
        <v>1.17333</v>
      </c>
      <c r="P115">
        <v>32</v>
      </c>
      <c r="Q115">
        <v>1.17333</v>
      </c>
      <c r="R115">
        <v>33</v>
      </c>
      <c r="S115">
        <v>1.17333</v>
      </c>
      <c r="T115">
        <v>-7</v>
      </c>
    </row>
    <row r="116" spans="1:20" x14ac:dyDescent="0.25">
      <c r="A116">
        <v>1.1839999999999999</v>
      </c>
      <c r="B116">
        <v>14</v>
      </c>
      <c r="C116">
        <v>1.1839999999999999</v>
      </c>
      <c r="D116">
        <v>-6</v>
      </c>
      <c r="E116">
        <v>1.1839999999999999</v>
      </c>
      <c r="F116">
        <v>0</v>
      </c>
      <c r="G116">
        <v>1.1839999999999999</v>
      </c>
      <c r="H116">
        <v>-3</v>
      </c>
      <c r="I116">
        <v>1.1839999999999999</v>
      </c>
      <c r="J116">
        <v>-4</v>
      </c>
      <c r="K116">
        <v>1.1839999999999999</v>
      </c>
      <c r="L116">
        <v>-2</v>
      </c>
      <c r="M116">
        <v>1.1839999999999999</v>
      </c>
      <c r="N116">
        <v>-23</v>
      </c>
      <c r="O116">
        <v>1.1839999999999999</v>
      </c>
      <c r="P116">
        <v>30</v>
      </c>
      <c r="Q116">
        <v>1.1839999999999999</v>
      </c>
      <c r="R116">
        <v>33</v>
      </c>
      <c r="S116">
        <v>1.1839999999999999</v>
      </c>
      <c r="T116">
        <v>-9</v>
      </c>
    </row>
    <row r="117" spans="1:20" x14ac:dyDescent="0.25">
      <c r="A117">
        <v>1.1946699999999999</v>
      </c>
      <c r="B117">
        <v>16</v>
      </c>
      <c r="C117">
        <v>1.1946699999999999</v>
      </c>
      <c r="D117">
        <v>-7</v>
      </c>
      <c r="E117">
        <v>1.1946699999999999</v>
      </c>
      <c r="F117">
        <v>0</v>
      </c>
      <c r="G117">
        <v>1.1946699999999999</v>
      </c>
      <c r="H117">
        <v>-2</v>
      </c>
      <c r="I117">
        <v>1.1946699999999999</v>
      </c>
      <c r="J117">
        <v>-4</v>
      </c>
      <c r="K117">
        <v>1.1946699999999999</v>
      </c>
      <c r="L117">
        <v>-3</v>
      </c>
      <c r="M117">
        <v>1.1946699999999999</v>
      </c>
      <c r="N117">
        <v>-25</v>
      </c>
      <c r="O117">
        <v>1.1946699999999999</v>
      </c>
      <c r="P117">
        <v>25</v>
      </c>
      <c r="Q117">
        <v>1.1946699999999999</v>
      </c>
      <c r="R117">
        <v>36</v>
      </c>
      <c r="S117">
        <v>1.1946699999999999</v>
      </c>
      <c r="T117">
        <v>-9</v>
      </c>
    </row>
    <row r="118" spans="1:20" x14ac:dyDescent="0.25">
      <c r="A118">
        <v>1.20533</v>
      </c>
      <c r="B118">
        <v>21</v>
      </c>
      <c r="C118">
        <v>1.20533</v>
      </c>
      <c r="D118">
        <v>-6</v>
      </c>
      <c r="E118">
        <v>1.20533</v>
      </c>
      <c r="F118">
        <v>3</v>
      </c>
      <c r="G118">
        <v>1.20533</v>
      </c>
      <c r="H118">
        <v>-2</v>
      </c>
      <c r="I118">
        <v>1.20533</v>
      </c>
      <c r="J118">
        <v>-5</v>
      </c>
      <c r="K118">
        <v>1.20533</v>
      </c>
      <c r="L118">
        <v>-4</v>
      </c>
      <c r="M118">
        <v>1.20533</v>
      </c>
      <c r="N118">
        <v>-23</v>
      </c>
      <c r="O118">
        <v>1.20533</v>
      </c>
      <c r="P118">
        <v>26</v>
      </c>
      <c r="Q118">
        <v>1.20533</v>
      </c>
      <c r="R118">
        <v>39</v>
      </c>
      <c r="S118">
        <v>1.20533</v>
      </c>
      <c r="T118">
        <v>-8</v>
      </c>
    </row>
    <row r="119" spans="1:20" x14ac:dyDescent="0.25">
      <c r="A119">
        <v>1.216</v>
      </c>
      <c r="B119">
        <v>20</v>
      </c>
      <c r="C119">
        <v>1.216</v>
      </c>
      <c r="D119">
        <v>-6</v>
      </c>
      <c r="E119">
        <v>1.216</v>
      </c>
      <c r="F119">
        <v>7</v>
      </c>
      <c r="G119">
        <v>1.216</v>
      </c>
      <c r="H119">
        <v>2</v>
      </c>
      <c r="I119">
        <v>1.216</v>
      </c>
      <c r="J119">
        <v>-2</v>
      </c>
      <c r="K119">
        <v>1.216</v>
      </c>
      <c r="L119">
        <v>-4</v>
      </c>
      <c r="M119">
        <v>1.216</v>
      </c>
      <c r="N119">
        <v>-20</v>
      </c>
      <c r="O119">
        <v>1.216</v>
      </c>
      <c r="P119">
        <v>26</v>
      </c>
      <c r="Q119">
        <v>1.216</v>
      </c>
      <c r="R119">
        <v>36</v>
      </c>
      <c r="S119">
        <v>1.216</v>
      </c>
      <c r="T119">
        <v>-7</v>
      </c>
    </row>
    <row r="120" spans="1:20" x14ac:dyDescent="0.25">
      <c r="A120">
        <v>1.2266699999999999</v>
      </c>
      <c r="B120">
        <v>20</v>
      </c>
      <c r="C120">
        <v>1.2266699999999999</v>
      </c>
      <c r="D120">
        <v>-4</v>
      </c>
      <c r="E120">
        <v>1.2266699999999999</v>
      </c>
      <c r="F120">
        <v>0</v>
      </c>
      <c r="G120">
        <v>1.2266699999999999</v>
      </c>
      <c r="H120">
        <v>2</v>
      </c>
      <c r="I120">
        <v>1.2266699999999999</v>
      </c>
      <c r="J120">
        <v>-4</v>
      </c>
      <c r="K120">
        <v>1.2266699999999999</v>
      </c>
      <c r="L120">
        <v>-4</v>
      </c>
      <c r="M120">
        <v>1.2266699999999999</v>
      </c>
      <c r="N120">
        <v>-20</v>
      </c>
      <c r="O120">
        <v>1.2266699999999999</v>
      </c>
      <c r="P120">
        <v>28</v>
      </c>
      <c r="Q120">
        <v>1.2266699999999999</v>
      </c>
      <c r="R120">
        <v>37</v>
      </c>
      <c r="S120">
        <v>1.2266699999999999</v>
      </c>
      <c r="T120">
        <v>-7</v>
      </c>
    </row>
    <row r="121" spans="1:20" x14ac:dyDescent="0.25">
      <c r="A121">
        <v>1.23733</v>
      </c>
      <c r="B121">
        <v>20</v>
      </c>
      <c r="C121">
        <v>1.23733</v>
      </c>
      <c r="D121">
        <v>-2</v>
      </c>
      <c r="E121">
        <v>1.23733</v>
      </c>
      <c r="F121">
        <v>1</v>
      </c>
      <c r="G121">
        <v>1.23733</v>
      </c>
      <c r="H121">
        <v>0</v>
      </c>
      <c r="I121">
        <v>1.23733</v>
      </c>
      <c r="J121">
        <v>-6</v>
      </c>
      <c r="K121">
        <v>1.23733</v>
      </c>
      <c r="L121">
        <v>-4</v>
      </c>
      <c r="M121">
        <v>1.23733</v>
      </c>
      <c r="N121">
        <v>-18</v>
      </c>
      <c r="O121">
        <v>1.23733</v>
      </c>
      <c r="P121">
        <v>27</v>
      </c>
      <c r="Q121">
        <v>1.23733</v>
      </c>
      <c r="R121">
        <v>35</v>
      </c>
      <c r="S121">
        <v>1.23733</v>
      </c>
      <c r="T121">
        <v>-7</v>
      </c>
    </row>
    <row r="122" spans="1:20" x14ac:dyDescent="0.25">
      <c r="A122">
        <v>1.248</v>
      </c>
      <c r="B122">
        <v>22</v>
      </c>
      <c r="C122">
        <v>1.248</v>
      </c>
      <c r="D122">
        <v>-5</v>
      </c>
      <c r="E122">
        <v>1.248</v>
      </c>
      <c r="F122">
        <v>2</v>
      </c>
      <c r="G122">
        <v>1.248</v>
      </c>
      <c r="H122">
        <v>1</v>
      </c>
      <c r="I122">
        <v>1.248</v>
      </c>
      <c r="J122">
        <v>-4</v>
      </c>
      <c r="K122">
        <v>1.248</v>
      </c>
      <c r="L122">
        <v>-3</v>
      </c>
      <c r="M122">
        <v>1.248</v>
      </c>
      <c r="N122">
        <v>-22</v>
      </c>
      <c r="O122">
        <v>1.248</v>
      </c>
      <c r="P122">
        <v>28</v>
      </c>
      <c r="Q122">
        <v>1.248</v>
      </c>
      <c r="R122">
        <v>34</v>
      </c>
      <c r="S122">
        <v>1.248</v>
      </c>
      <c r="T122">
        <v>-6</v>
      </c>
    </row>
    <row r="123" spans="1:20" x14ac:dyDescent="0.25">
      <c r="A123">
        <v>1.25867</v>
      </c>
      <c r="B123">
        <v>22</v>
      </c>
      <c r="C123">
        <v>1.25867</v>
      </c>
      <c r="D123">
        <v>-7</v>
      </c>
      <c r="E123">
        <v>1.25867</v>
      </c>
      <c r="F123">
        <v>0</v>
      </c>
      <c r="G123">
        <v>1.25867</v>
      </c>
      <c r="H123">
        <v>-1</v>
      </c>
      <c r="I123">
        <v>1.25867</v>
      </c>
      <c r="J123">
        <v>-2</v>
      </c>
      <c r="K123">
        <v>1.25867</v>
      </c>
      <c r="L123">
        <v>0</v>
      </c>
      <c r="M123">
        <v>1.25867</v>
      </c>
      <c r="N123">
        <v>-22</v>
      </c>
      <c r="O123">
        <v>1.25867</v>
      </c>
      <c r="P123">
        <v>31</v>
      </c>
      <c r="Q123">
        <v>1.25867</v>
      </c>
      <c r="R123">
        <v>34</v>
      </c>
      <c r="S123">
        <v>1.25867</v>
      </c>
      <c r="T123">
        <v>-9</v>
      </c>
    </row>
    <row r="124" spans="1:20" x14ac:dyDescent="0.25">
      <c r="A124">
        <v>1.2693300000000001</v>
      </c>
      <c r="B124">
        <v>23</v>
      </c>
      <c r="C124">
        <v>1.2693300000000001</v>
      </c>
      <c r="D124">
        <v>-7</v>
      </c>
      <c r="E124">
        <v>1.2693300000000001</v>
      </c>
      <c r="F124">
        <v>1</v>
      </c>
      <c r="G124">
        <v>1.2693300000000001</v>
      </c>
      <c r="H124">
        <v>-1</v>
      </c>
      <c r="I124">
        <v>1.2693300000000001</v>
      </c>
      <c r="J124">
        <v>-2</v>
      </c>
      <c r="K124">
        <v>1.2693300000000001</v>
      </c>
      <c r="L124">
        <v>-1</v>
      </c>
      <c r="M124">
        <v>1.2693300000000001</v>
      </c>
      <c r="N124">
        <v>-20</v>
      </c>
      <c r="O124">
        <v>1.2693300000000001</v>
      </c>
      <c r="P124">
        <v>32</v>
      </c>
      <c r="Q124">
        <v>1.2693300000000001</v>
      </c>
      <c r="R124">
        <v>39</v>
      </c>
      <c r="S124">
        <v>1.2693300000000001</v>
      </c>
      <c r="T124">
        <v>-6</v>
      </c>
    </row>
    <row r="125" spans="1:20" x14ac:dyDescent="0.25">
      <c r="A125">
        <v>1.28</v>
      </c>
      <c r="B125">
        <v>23</v>
      </c>
      <c r="C125">
        <v>1.28</v>
      </c>
      <c r="D125">
        <v>-8</v>
      </c>
      <c r="E125">
        <v>1.28</v>
      </c>
      <c r="F125">
        <v>0</v>
      </c>
      <c r="G125">
        <v>1.28</v>
      </c>
      <c r="H125">
        <v>-3</v>
      </c>
      <c r="I125">
        <v>1.28</v>
      </c>
      <c r="J125">
        <v>-6</v>
      </c>
      <c r="K125">
        <v>1.28</v>
      </c>
      <c r="L125">
        <v>0</v>
      </c>
      <c r="M125">
        <v>1.28</v>
      </c>
      <c r="N125">
        <v>-24</v>
      </c>
      <c r="O125">
        <v>1.28</v>
      </c>
      <c r="P125">
        <v>33</v>
      </c>
      <c r="Q125">
        <v>1.28</v>
      </c>
      <c r="R125">
        <v>38</v>
      </c>
      <c r="S125">
        <v>1.28</v>
      </c>
      <c r="T125">
        <v>-9</v>
      </c>
    </row>
    <row r="126" spans="1:20" x14ac:dyDescent="0.25">
      <c r="A126">
        <v>1.29067</v>
      </c>
      <c r="B126">
        <v>22</v>
      </c>
      <c r="C126">
        <v>1.29067</v>
      </c>
      <c r="D126">
        <v>-6</v>
      </c>
      <c r="E126">
        <v>1.29067</v>
      </c>
      <c r="F126">
        <v>1</v>
      </c>
      <c r="G126">
        <v>1.29067</v>
      </c>
      <c r="H126">
        <v>-2</v>
      </c>
      <c r="I126">
        <v>1.29067</v>
      </c>
      <c r="J126">
        <v>-5</v>
      </c>
      <c r="K126">
        <v>1.29067</v>
      </c>
      <c r="L126">
        <v>0</v>
      </c>
      <c r="M126">
        <v>1.29067</v>
      </c>
      <c r="N126">
        <v>-23</v>
      </c>
      <c r="O126">
        <v>1.29067</v>
      </c>
      <c r="P126">
        <v>33</v>
      </c>
      <c r="Q126">
        <v>1.29067</v>
      </c>
      <c r="R126">
        <v>34</v>
      </c>
      <c r="S126">
        <v>1.29067</v>
      </c>
      <c r="T126">
        <v>-10</v>
      </c>
    </row>
    <row r="127" spans="1:20" x14ac:dyDescent="0.25">
      <c r="A127">
        <v>1.3013300000000001</v>
      </c>
      <c r="B127">
        <v>24</v>
      </c>
      <c r="C127">
        <v>1.3013300000000001</v>
      </c>
      <c r="D127">
        <v>-9</v>
      </c>
      <c r="E127">
        <v>1.3013300000000001</v>
      </c>
      <c r="F127">
        <v>4</v>
      </c>
      <c r="G127">
        <v>1.3013300000000001</v>
      </c>
      <c r="H127">
        <v>-1</v>
      </c>
      <c r="I127">
        <v>1.3013300000000001</v>
      </c>
      <c r="J127">
        <v>-2</v>
      </c>
      <c r="K127">
        <v>1.3013300000000001</v>
      </c>
      <c r="L127">
        <v>-2</v>
      </c>
      <c r="M127">
        <v>1.3013300000000001</v>
      </c>
      <c r="N127">
        <v>-24</v>
      </c>
      <c r="O127">
        <v>1.3013300000000001</v>
      </c>
      <c r="P127">
        <v>32</v>
      </c>
      <c r="Q127">
        <v>1.3013300000000001</v>
      </c>
      <c r="R127">
        <v>35</v>
      </c>
      <c r="S127">
        <v>1.3013300000000001</v>
      </c>
      <c r="T127">
        <v>-7</v>
      </c>
    </row>
    <row r="128" spans="1:20" x14ac:dyDescent="0.25">
      <c r="A128">
        <v>1.3120000000000001</v>
      </c>
      <c r="B128">
        <v>25</v>
      </c>
      <c r="C128">
        <v>1.3120000000000001</v>
      </c>
      <c r="D128">
        <v>-8</v>
      </c>
      <c r="E128">
        <v>1.3120000000000001</v>
      </c>
      <c r="F128">
        <v>1</v>
      </c>
      <c r="G128">
        <v>1.3120000000000001</v>
      </c>
      <c r="H128">
        <v>-2</v>
      </c>
      <c r="I128">
        <v>1.3120000000000001</v>
      </c>
      <c r="J128">
        <v>-5</v>
      </c>
      <c r="K128">
        <v>1.3120000000000001</v>
      </c>
      <c r="L128">
        <v>-2</v>
      </c>
      <c r="M128">
        <v>1.3120000000000001</v>
      </c>
      <c r="N128">
        <v>-25</v>
      </c>
      <c r="O128">
        <v>1.3120000000000001</v>
      </c>
      <c r="P128">
        <v>29</v>
      </c>
      <c r="Q128">
        <v>1.3120000000000001</v>
      </c>
      <c r="R128">
        <v>33</v>
      </c>
      <c r="S128">
        <v>1.3120000000000001</v>
      </c>
      <c r="T128">
        <v>-8</v>
      </c>
    </row>
    <row r="129" spans="1:20" x14ac:dyDescent="0.25">
      <c r="A129">
        <v>1.32267</v>
      </c>
      <c r="B129">
        <v>22</v>
      </c>
      <c r="C129">
        <v>1.32267</v>
      </c>
      <c r="D129">
        <v>-9</v>
      </c>
      <c r="E129">
        <v>1.32267</v>
      </c>
      <c r="F129">
        <v>0</v>
      </c>
      <c r="G129">
        <v>1.32267</v>
      </c>
      <c r="H129">
        <v>-3</v>
      </c>
      <c r="I129">
        <v>1.32267</v>
      </c>
      <c r="J129">
        <v>-4</v>
      </c>
      <c r="K129">
        <v>1.32267</v>
      </c>
      <c r="L129">
        <v>-3</v>
      </c>
      <c r="M129">
        <v>1.32267</v>
      </c>
      <c r="N129">
        <v>-21</v>
      </c>
      <c r="O129">
        <v>1.32267</v>
      </c>
      <c r="P129">
        <v>27</v>
      </c>
      <c r="Q129">
        <v>1.32267</v>
      </c>
      <c r="R129">
        <v>32</v>
      </c>
      <c r="S129">
        <v>1.32267</v>
      </c>
      <c r="T129">
        <v>-6</v>
      </c>
    </row>
    <row r="130" spans="1:20" x14ac:dyDescent="0.25">
      <c r="A130">
        <v>1.3333299999999999</v>
      </c>
      <c r="B130">
        <v>23</v>
      </c>
      <c r="C130">
        <v>1.3333299999999999</v>
      </c>
      <c r="D130">
        <v>-7</v>
      </c>
      <c r="E130">
        <v>1.3333299999999999</v>
      </c>
      <c r="F130">
        <v>2</v>
      </c>
      <c r="G130">
        <v>1.3333299999999999</v>
      </c>
      <c r="H130">
        <v>-3</v>
      </c>
      <c r="I130">
        <v>1.3333299999999999</v>
      </c>
      <c r="J130">
        <v>-5</v>
      </c>
      <c r="K130">
        <v>1.3333299999999999</v>
      </c>
      <c r="L130">
        <v>0</v>
      </c>
      <c r="M130">
        <v>1.3333299999999999</v>
      </c>
      <c r="N130">
        <v>-22</v>
      </c>
      <c r="O130">
        <v>1.3333299999999999</v>
      </c>
      <c r="P130">
        <v>26</v>
      </c>
      <c r="Q130">
        <v>1.3333299999999999</v>
      </c>
      <c r="R130">
        <v>34</v>
      </c>
      <c r="S130">
        <v>1.3333299999999999</v>
      </c>
      <c r="T130">
        <v>-5</v>
      </c>
    </row>
    <row r="131" spans="1:20" x14ac:dyDescent="0.25">
      <c r="A131">
        <v>1.3440000000000001</v>
      </c>
      <c r="B131">
        <v>25</v>
      </c>
      <c r="C131">
        <v>1.3440000000000001</v>
      </c>
      <c r="D131">
        <v>-7</v>
      </c>
      <c r="E131">
        <v>1.3440000000000001</v>
      </c>
      <c r="F131">
        <v>2</v>
      </c>
      <c r="G131">
        <v>1.3440000000000001</v>
      </c>
      <c r="H131">
        <v>0</v>
      </c>
      <c r="I131">
        <v>1.3440000000000001</v>
      </c>
      <c r="J131">
        <v>-3</v>
      </c>
      <c r="K131">
        <v>1.3440000000000001</v>
      </c>
      <c r="L131">
        <v>-1</v>
      </c>
      <c r="M131">
        <v>1.3440000000000001</v>
      </c>
      <c r="N131">
        <v>-20</v>
      </c>
      <c r="O131">
        <v>1.3440000000000001</v>
      </c>
      <c r="P131">
        <v>28</v>
      </c>
      <c r="Q131">
        <v>1.3440000000000001</v>
      </c>
      <c r="R131">
        <v>33</v>
      </c>
      <c r="S131">
        <v>1.3440000000000001</v>
      </c>
      <c r="T131">
        <v>-5</v>
      </c>
    </row>
    <row r="132" spans="1:20" x14ac:dyDescent="0.25">
      <c r="A132">
        <v>1.35467</v>
      </c>
      <c r="B132">
        <v>22</v>
      </c>
      <c r="C132">
        <v>1.35467</v>
      </c>
      <c r="D132">
        <v>-8</v>
      </c>
      <c r="E132">
        <v>1.35467</v>
      </c>
      <c r="F132">
        <v>3</v>
      </c>
      <c r="G132">
        <v>1.35467</v>
      </c>
      <c r="H132">
        <v>1</v>
      </c>
      <c r="I132">
        <v>1.35467</v>
      </c>
      <c r="J132">
        <v>-2</v>
      </c>
      <c r="K132">
        <v>1.35467</v>
      </c>
      <c r="L132">
        <v>-4</v>
      </c>
      <c r="M132">
        <v>1.35467</v>
      </c>
      <c r="N132">
        <v>-19</v>
      </c>
      <c r="O132">
        <v>1.35467</v>
      </c>
      <c r="P132">
        <v>28</v>
      </c>
      <c r="Q132">
        <v>1.35467</v>
      </c>
      <c r="R132">
        <v>33</v>
      </c>
      <c r="S132">
        <v>1.35467</v>
      </c>
      <c r="T132">
        <v>-6</v>
      </c>
    </row>
    <row r="133" spans="1:20" x14ac:dyDescent="0.25">
      <c r="A133">
        <v>1.3653299999999999</v>
      </c>
      <c r="B133">
        <v>23</v>
      </c>
      <c r="C133">
        <v>1.3653299999999999</v>
      </c>
      <c r="D133">
        <v>-7</v>
      </c>
      <c r="E133">
        <v>1.3653299999999999</v>
      </c>
      <c r="F133">
        <v>2</v>
      </c>
      <c r="G133">
        <v>1.3653299999999999</v>
      </c>
      <c r="H133">
        <v>0</v>
      </c>
      <c r="I133">
        <v>1.3653299999999999</v>
      </c>
      <c r="J133">
        <v>-4</v>
      </c>
      <c r="K133">
        <v>1.3653299999999999</v>
      </c>
      <c r="L133">
        <v>-2</v>
      </c>
      <c r="M133">
        <v>1.3653299999999999</v>
      </c>
      <c r="N133">
        <v>-24</v>
      </c>
      <c r="O133">
        <v>1.3653299999999999</v>
      </c>
      <c r="P133">
        <v>32</v>
      </c>
      <c r="Q133">
        <v>1.3653299999999999</v>
      </c>
      <c r="R133">
        <v>36</v>
      </c>
      <c r="S133">
        <v>1.3653299999999999</v>
      </c>
      <c r="T133">
        <v>-8</v>
      </c>
    </row>
    <row r="134" spans="1:20" x14ac:dyDescent="0.25">
      <c r="A134">
        <v>1.3759999999999999</v>
      </c>
      <c r="B134">
        <v>25</v>
      </c>
      <c r="C134">
        <v>1.3759999999999999</v>
      </c>
      <c r="D134">
        <v>-8</v>
      </c>
      <c r="E134">
        <v>1.3759999999999999</v>
      </c>
      <c r="F134">
        <v>4</v>
      </c>
      <c r="G134">
        <v>1.3759999999999999</v>
      </c>
      <c r="H134">
        <v>-5</v>
      </c>
      <c r="I134">
        <v>1.3759999999999999</v>
      </c>
      <c r="J134">
        <v>-6</v>
      </c>
      <c r="K134">
        <v>1.3759999999999999</v>
      </c>
      <c r="L134">
        <v>-1</v>
      </c>
      <c r="M134">
        <v>1.3759999999999999</v>
      </c>
      <c r="N134">
        <v>-23</v>
      </c>
      <c r="O134">
        <v>1.3759999999999999</v>
      </c>
      <c r="P134">
        <v>31</v>
      </c>
      <c r="Q134">
        <v>1.3759999999999999</v>
      </c>
      <c r="R134">
        <v>37</v>
      </c>
      <c r="S134">
        <v>1.3759999999999999</v>
      </c>
      <c r="T134">
        <v>-10</v>
      </c>
    </row>
    <row r="135" spans="1:20" x14ac:dyDescent="0.25">
      <c r="A135">
        <v>1.3866700000000001</v>
      </c>
      <c r="B135">
        <v>24</v>
      </c>
      <c r="C135">
        <v>1.3866700000000001</v>
      </c>
      <c r="D135">
        <v>-7</v>
      </c>
      <c r="E135">
        <v>1.3866700000000001</v>
      </c>
      <c r="F135">
        <v>4</v>
      </c>
      <c r="G135">
        <v>1.3866700000000001</v>
      </c>
      <c r="H135">
        <v>-4</v>
      </c>
      <c r="I135">
        <v>1.3866700000000001</v>
      </c>
      <c r="J135">
        <v>-7</v>
      </c>
      <c r="K135">
        <v>1.3866700000000001</v>
      </c>
      <c r="L135">
        <v>-3</v>
      </c>
      <c r="M135">
        <v>1.3866700000000001</v>
      </c>
      <c r="N135">
        <v>-21</v>
      </c>
      <c r="O135">
        <v>1.3866700000000001</v>
      </c>
      <c r="P135">
        <v>29</v>
      </c>
      <c r="Q135">
        <v>1.3866700000000001</v>
      </c>
      <c r="R135">
        <v>36</v>
      </c>
      <c r="S135">
        <v>1.3866700000000001</v>
      </c>
      <c r="T135">
        <v>-6</v>
      </c>
    </row>
    <row r="136" spans="1:20" x14ac:dyDescent="0.25">
      <c r="A136">
        <v>1.39733</v>
      </c>
      <c r="B136">
        <v>25</v>
      </c>
      <c r="C136">
        <v>1.39733</v>
      </c>
      <c r="D136">
        <v>-5</v>
      </c>
      <c r="E136">
        <v>1.39733</v>
      </c>
      <c r="F136">
        <v>2</v>
      </c>
      <c r="G136">
        <v>1.39733</v>
      </c>
      <c r="H136">
        <v>-1</v>
      </c>
      <c r="I136">
        <v>1.39733</v>
      </c>
      <c r="J136">
        <v>-7</v>
      </c>
      <c r="K136">
        <v>1.39733</v>
      </c>
      <c r="L136">
        <v>-4</v>
      </c>
      <c r="M136">
        <v>1.39733</v>
      </c>
      <c r="N136">
        <v>-21</v>
      </c>
      <c r="O136">
        <v>1.39733</v>
      </c>
      <c r="P136">
        <v>31</v>
      </c>
      <c r="Q136">
        <v>1.39733</v>
      </c>
      <c r="R136">
        <v>38</v>
      </c>
      <c r="S136">
        <v>1.39733</v>
      </c>
      <c r="T136">
        <v>-6</v>
      </c>
    </row>
    <row r="137" spans="1:20" x14ac:dyDescent="0.25">
      <c r="A137">
        <v>1.4079999999999999</v>
      </c>
      <c r="B137">
        <v>24</v>
      </c>
      <c r="C137">
        <v>1.4079999999999999</v>
      </c>
      <c r="D137">
        <v>-8</v>
      </c>
      <c r="E137">
        <v>1.4079999999999999</v>
      </c>
      <c r="F137">
        <v>5</v>
      </c>
      <c r="G137">
        <v>1.4079999999999999</v>
      </c>
      <c r="H137">
        <v>-3</v>
      </c>
      <c r="I137">
        <v>1.4079999999999999</v>
      </c>
      <c r="J137">
        <v>-7</v>
      </c>
      <c r="K137">
        <v>1.4079999999999999</v>
      </c>
      <c r="L137">
        <v>-5</v>
      </c>
      <c r="M137">
        <v>1.4079999999999999</v>
      </c>
      <c r="N137">
        <v>-24</v>
      </c>
      <c r="O137">
        <v>1.4079999999999999</v>
      </c>
      <c r="P137">
        <v>30</v>
      </c>
      <c r="Q137">
        <v>1.4079999999999999</v>
      </c>
      <c r="R137">
        <v>34</v>
      </c>
      <c r="S137">
        <v>1.4079999999999999</v>
      </c>
      <c r="T137">
        <v>-8</v>
      </c>
    </row>
    <row r="138" spans="1:20" x14ac:dyDescent="0.25">
      <c r="A138">
        <v>1.4186700000000001</v>
      </c>
      <c r="B138">
        <v>26</v>
      </c>
      <c r="C138">
        <v>1.4186700000000001</v>
      </c>
      <c r="D138">
        <v>-11</v>
      </c>
      <c r="E138">
        <v>1.4186700000000001</v>
      </c>
      <c r="F138">
        <v>3</v>
      </c>
      <c r="G138">
        <v>1.4186700000000001</v>
      </c>
      <c r="H138">
        <v>-2</v>
      </c>
      <c r="I138">
        <v>1.4186700000000001</v>
      </c>
      <c r="J138">
        <v>-8</v>
      </c>
      <c r="K138">
        <v>1.4186700000000001</v>
      </c>
      <c r="L138">
        <v>-5</v>
      </c>
      <c r="M138">
        <v>1.4186700000000001</v>
      </c>
      <c r="N138">
        <v>-22</v>
      </c>
      <c r="O138">
        <v>1.4186700000000001</v>
      </c>
      <c r="P138">
        <v>31</v>
      </c>
      <c r="Q138">
        <v>1.4186700000000001</v>
      </c>
      <c r="R138">
        <v>35</v>
      </c>
      <c r="S138">
        <v>1.4186700000000001</v>
      </c>
      <c r="T138">
        <v>-4</v>
      </c>
    </row>
    <row r="139" spans="1:20" x14ac:dyDescent="0.25">
      <c r="A139">
        <v>1.42933</v>
      </c>
      <c r="B139">
        <v>28</v>
      </c>
      <c r="C139">
        <v>1.42933</v>
      </c>
      <c r="D139">
        <v>-11</v>
      </c>
      <c r="E139">
        <v>1.42933</v>
      </c>
      <c r="F139">
        <v>0</v>
      </c>
      <c r="G139">
        <v>1.42933</v>
      </c>
      <c r="H139">
        <v>-4</v>
      </c>
      <c r="I139">
        <v>1.42933</v>
      </c>
      <c r="J139">
        <v>-6</v>
      </c>
      <c r="K139">
        <v>1.42933</v>
      </c>
      <c r="L139">
        <v>-4</v>
      </c>
      <c r="M139">
        <v>1.42933</v>
      </c>
      <c r="N139">
        <v>-22</v>
      </c>
      <c r="O139">
        <v>1.42933</v>
      </c>
      <c r="P139">
        <v>35</v>
      </c>
      <c r="Q139">
        <v>1.42933</v>
      </c>
      <c r="R139">
        <v>38</v>
      </c>
      <c r="S139">
        <v>1.42933</v>
      </c>
      <c r="T139">
        <v>-7</v>
      </c>
    </row>
    <row r="140" spans="1:20" x14ac:dyDescent="0.25">
      <c r="A140">
        <v>1.44</v>
      </c>
      <c r="B140">
        <v>26</v>
      </c>
      <c r="C140">
        <v>1.44</v>
      </c>
      <c r="D140">
        <v>-13</v>
      </c>
      <c r="E140">
        <v>1.44</v>
      </c>
      <c r="F140">
        <v>1</v>
      </c>
      <c r="G140">
        <v>1.44</v>
      </c>
      <c r="H140">
        <v>-3</v>
      </c>
      <c r="I140">
        <v>1.44</v>
      </c>
      <c r="J140">
        <v>-6</v>
      </c>
      <c r="K140">
        <v>1.44</v>
      </c>
      <c r="L140">
        <v>-4</v>
      </c>
      <c r="M140">
        <v>1.44</v>
      </c>
      <c r="N140">
        <v>-23</v>
      </c>
      <c r="O140">
        <v>1.44</v>
      </c>
      <c r="P140">
        <v>31</v>
      </c>
      <c r="Q140">
        <v>1.44</v>
      </c>
      <c r="R140">
        <v>38</v>
      </c>
      <c r="S140">
        <v>1.44</v>
      </c>
      <c r="T140">
        <v>-7</v>
      </c>
    </row>
    <row r="141" spans="1:20" x14ac:dyDescent="0.25">
      <c r="A141">
        <v>1.4506699999999999</v>
      </c>
      <c r="B141">
        <v>28</v>
      </c>
      <c r="C141">
        <v>1.4506699999999999</v>
      </c>
      <c r="D141">
        <v>-9</v>
      </c>
      <c r="E141">
        <v>1.4506699999999999</v>
      </c>
      <c r="F141">
        <v>0</v>
      </c>
      <c r="G141">
        <v>1.4506699999999999</v>
      </c>
      <c r="H141">
        <v>-5</v>
      </c>
      <c r="I141">
        <v>1.4506699999999999</v>
      </c>
      <c r="J141">
        <v>-4</v>
      </c>
      <c r="K141">
        <v>1.4506699999999999</v>
      </c>
      <c r="L141">
        <v>-3</v>
      </c>
      <c r="M141">
        <v>1.4506699999999999</v>
      </c>
      <c r="N141">
        <v>-26</v>
      </c>
      <c r="O141">
        <v>1.4506699999999999</v>
      </c>
      <c r="P141">
        <v>30</v>
      </c>
      <c r="Q141">
        <v>1.4506699999999999</v>
      </c>
      <c r="R141">
        <v>36</v>
      </c>
      <c r="S141">
        <v>1.4506699999999999</v>
      </c>
      <c r="T141">
        <v>-9</v>
      </c>
    </row>
    <row r="142" spans="1:20" x14ac:dyDescent="0.25">
      <c r="A142">
        <v>1.46133</v>
      </c>
      <c r="B142">
        <v>26</v>
      </c>
      <c r="C142">
        <v>1.46133</v>
      </c>
      <c r="D142">
        <v>-7</v>
      </c>
      <c r="E142">
        <v>1.46133</v>
      </c>
      <c r="F142">
        <v>5</v>
      </c>
      <c r="G142">
        <v>1.46133</v>
      </c>
      <c r="H142">
        <v>-6</v>
      </c>
      <c r="I142">
        <v>1.46133</v>
      </c>
      <c r="J142">
        <v>-4</v>
      </c>
      <c r="K142">
        <v>1.46133</v>
      </c>
      <c r="L142">
        <v>-6</v>
      </c>
      <c r="M142">
        <v>1.46133</v>
      </c>
      <c r="N142">
        <v>-26</v>
      </c>
      <c r="O142">
        <v>1.46133</v>
      </c>
      <c r="P142">
        <v>32</v>
      </c>
      <c r="Q142">
        <v>1.46133</v>
      </c>
      <c r="R142">
        <v>35</v>
      </c>
      <c r="S142">
        <v>1.46133</v>
      </c>
      <c r="T142">
        <v>-8</v>
      </c>
    </row>
    <row r="143" spans="1:20" x14ac:dyDescent="0.25">
      <c r="A143">
        <v>1.472</v>
      </c>
      <c r="B143">
        <v>28</v>
      </c>
      <c r="C143">
        <v>1.472</v>
      </c>
      <c r="D143">
        <v>-12</v>
      </c>
      <c r="E143">
        <v>1.472</v>
      </c>
      <c r="F143">
        <v>4</v>
      </c>
      <c r="G143">
        <v>1.472</v>
      </c>
      <c r="H143">
        <v>-5</v>
      </c>
      <c r="I143">
        <v>1.472</v>
      </c>
      <c r="J143">
        <v>-3</v>
      </c>
      <c r="K143">
        <v>1.472</v>
      </c>
      <c r="L143">
        <v>-6</v>
      </c>
      <c r="M143">
        <v>1.472</v>
      </c>
      <c r="N143">
        <v>-21</v>
      </c>
      <c r="O143">
        <v>1.472</v>
      </c>
      <c r="P143">
        <v>32</v>
      </c>
      <c r="Q143">
        <v>1.472</v>
      </c>
      <c r="R143">
        <v>39</v>
      </c>
      <c r="S143">
        <v>1.472</v>
      </c>
      <c r="T143">
        <v>-9</v>
      </c>
    </row>
    <row r="144" spans="1:20" x14ac:dyDescent="0.25">
      <c r="A144">
        <v>1.4826699999999999</v>
      </c>
      <c r="B144">
        <v>28</v>
      </c>
      <c r="C144">
        <v>1.4826699999999999</v>
      </c>
      <c r="D144">
        <v>-11</v>
      </c>
      <c r="E144">
        <v>1.4826699999999999</v>
      </c>
      <c r="F144">
        <v>3</v>
      </c>
      <c r="G144">
        <v>1.4826699999999999</v>
      </c>
      <c r="H144">
        <v>-5</v>
      </c>
      <c r="I144">
        <v>1.4826699999999999</v>
      </c>
      <c r="J144">
        <v>-4</v>
      </c>
      <c r="K144">
        <v>1.4826699999999999</v>
      </c>
      <c r="L144">
        <v>-8</v>
      </c>
      <c r="M144">
        <v>1.4826699999999999</v>
      </c>
      <c r="N144">
        <v>-25</v>
      </c>
      <c r="O144">
        <v>1.4826699999999999</v>
      </c>
      <c r="P144">
        <v>32</v>
      </c>
      <c r="Q144">
        <v>1.4826699999999999</v>
      </c>
      <c r="R144">
        <v>37</v>
      </c>
      <c r="S144">
        <v>1.4826699999999999</v>
      </c>
      <c r="T144">
        <v>-8</v>
      </c>
    </row>
    <row r="145" spans="1:20" x14ac:dyDescent="0.25">
      <c r="A145">
        <v>1.49333</v>
      </c>
      <c r="B145">
        <v>29</v>
      </c>
      <c r="C145">
        <v>1.49333</v>
      </c>
      <c r="D145">
        <v>-10</v>
      </c>
      <c r="E145">
        <v>1.49333</v>
      </c>
      <c r="F145">
        <v>3</v>
      </c>
      <c r="G145">
        <v>1.49333</v>
      </c>
      <c r="H145">
        <v>-2</v>
      </c>
      <c r="I145">
        <v>1.49333</v>
      </c>
      <c r="J145">
        <v>-6</v>
      </c>
      <c r="K145">
        <v>1.49333</v>
      </c>
      <c r="L145">
        <v>-7</v>
      </c>
      <c r="M145">
        <v>1.49333</v>
      </c>
      <c r="N145">
        <v>-25</v>
      </c>
      <c r="O145">
        <v>1.49333</v>
      </c>
      <c r="P145">
        <v>32</v>
      </c>
      <c r="Q145">
        <v>1.49333</v>
      </c>
      <c r="R145">
        <v>41</v>
      </c>
      <c r="S145">
        <v>1.49333</v>
      </c>
      <c r="T145">
        <v>-6</v>
      </c>
    </row>
    <row r="146" spans="1:20" x14ac:dyDescent="0.25">
      <c r="A146">
        <v>1.504</v>
      </c>
      <c r="B146">
        <v>28</v>
      </c>
      <c r="C146">
        <v>1.504</v>
      </c>
      <c r="D146">
        <v>-8</v>
      </c>
      <c r="E146">
        <v>1.504</v>
      </c>
      <c r="F146">
        <v>1</v>
      </c>
      <c r="G146">
        <v>1.504</v>
      </c>
      <c r="H146">
        <v>0</v>
      </c>
      <c r="I146">
        <v>1.504</v>
      </c>
      <c r="J146">
        <v>-5</v>
      </c>
      <c r="K146">
        <v>1.504</v>
      </c>
      <c r="L146">
        <v>-5</v>
      </c>
      <c r="M146">
        <v>1.504</v>
      </c>
      <c r="N146">
        <v>-27</v>
      </c>
      <c r="O146">
        <v>1.504</v>
      </c>
      <c r="P146">
        <v>31</v>
      </c>
      <c r="Q146">
        <v>1.504</v>
      </c>
      <c r="R146">
        <v>39</v>
      </c>
      <c r="S146">
        <v>1.504</v>
      </c>
      <c r="T146">
        <v>-10</v>
      </c>
    </row>
    <row r="147" spans="1:20" x14ac:dyDescent="0.25">
      <c r="A147">
        <v>1.51467</v>
      </c>
      <c r="B147">
        <v>25</v>
      </c>
      <c r="C147">
        <v>1.51467</v>
      </c>
      <c r="D147">
        <v>-9</v>
      </c>
      <c r="E147">
        <v>1.51467</v>
      </c>
      <c r="F147">
        <v>2</v>
      </c>
      <c r="G147">
        <v>1.51467</v>
      </c>
      <c r="H147">
        <v>-3</v>
      </c>
      <c r="I147">
        <v>1.51467</v>
      </c>
      <c r="J147">
        <v>-4</v>
      </c>
      <c r="K147">
        <v>1.51467</v>
      </c>
      <c r="L147">
        <v>-9</v>
      </c>
      <c r="M147">
        <v>1.51467</v>
      </c>
      <c r="N147">
        <v>-22</v>
      </c>
      <c r="O147">
        <v>1.51467</v>
      </c>
      <c r="P147">
        <v>32</v>
      </c>
      <c r="Q147">
        <v>1.51467</v>
      </c>
      <c r="R147">
        <v>38</v>
      </c>
      <c r="S147">
        <v>1.51467</v>
      </c>
      <c r="T147">
        <v>-14</v>
      </c>
    </row>
    <row r="148" spans="1:20" x14ac:dyDescent="0.25">
      <c r="A148">
        <v>1.5253300000000001</v>
      </c>
      <c r="B148">
        <v>24</v>
      </c>
      <c r="C148">
        <v>1.5253300000000001</v>
      </c>
      <c r="D148">
        <v>-11</v>
      </c>
      <c r="E148">
        <v>1.5253300000000001</v>
      </c>
      <c r="F148">
        <v>1</v>
      </c>
      <c r="G148">
        <v>1.5253300000000001</v>
      </c>
      <c r="H148">
        <v>-5</v>
      </c>
      <c r="I148">
        <v>1.5253300000000001</v>
      </c>
      <c r="J148">
        <v>-5</v>
      </c>
      <c r="K148">
        <v>1.5253300000000001</v>
      </c>
      <c r="L148">
        <v>-8</v>
      </c>
      <c r="M148">
        <v>1.5253300000000001</v>
      </c>
      <c r="N148">
        <v>-24</v>
      </c>
      <c r="O148">
        <v>1.5253300000000001</v>
      </c>
      <c r="P148">
        <v>34</v>
      </c>
      <c r="Q148">
        <v>1.5253300000000001</v>
      </c>
      <c r="R148">
        <v>40</v>
      </c>
      <c r="S148">
        <v>1.5253300000000001</v>
      </c>
      <c r="T148">
        <v>-9</v>
      </c>
    </row>
    <row r="149" spans="1:20" x14ac:dyDescent="0.25">
      <c r="A149">
        <v>1.536</v>
      </c>
      <c r="B149">
        <v>25</v>
      </c>
      <c r="C149">
        <v>1.536</v>
      </c>
      <c r="D149">
        <v>-11</v>
      </c>
      <c r="E149">
        <v>1.536</v>
      </c>
      <c r="F149">
        <v>1</v>
      </c>
      <c r="G149">
        <v>1.536</v>
      </c>
      <c r="H149">
        <v>-4</v>
      </c>
      <c r="I149">
        <v>1.536</v>
      </c>
      <c r="J149">
        <v>-2</v>
      </c>
      <c r="K149">
        <v>1.536</v>
      </c>
      <c r="L149">
        <v>-6</v>
      </c>
      <c r="M149">
        <v>1.536</v>
      </c>
      <c r="N149">
        <v>-22</v>
      </c>
      <c r="O149">
        <v>1.536</v>
      </c>
      <c r="P149">
        <v>33</v>
      </c>
      <c r="Q149">
        <v>1.536</v>
      </c>
      <c r="R149">
        <v>39</v>
      </c>
      <c r="S149">
        <v>1.536</v>
      </c>
      <c r="T149">
        <v>-7</v>
      </c>
    </row>
    <row r="150" spans="1:20" x14ac:dyDescent="0.25">
      <c r="A150">
        <v>1.54667</v>
      </c>
      <c r="B150">
        <v>26</v>
      </c>
      <c r="C150">
        <v>1.54667</v>
      </c>
      <c r="D150">
        <v>-9</v>
      </c>
      <c r="E150">
        <v>1.54667</v>
      </c>
      <c r="F150">
        <v>1</v>
      </c>
      <c r="G150">
        <v>1.54667</v>
      </c>
      <c r="H150">
        <v>-5</v>
      </c>
      <c r="I150">
        <v>1.54667</v>
      </c>
      <c r="J150">
        <v>-1</v>
      </c>
      <c r="K150">
        <v>1.54667</v>
      </c>
      <c r="L150">
        <v>-7</v>
      </c>
      <c r="M150">
        <v>1.54667</v>
      </c>
      <c r="N150">
        <v>-24</v>
      </c>
      <c r="O150">
        <v>1.54667</v>
      </c>
      <c r="P150">
        <v>35</v>
      </c>
      <c r="Q150">
        <v>1.54667</v>
      </c>
      <c r="R150">
        <v>36</v>
      </c>
      <c r="S150">
        <v>1.54667</v>
      </c>
      <c r="T150">
        <v>-10</v>
      </c>
    </row>
    <row r="151" spans="1:20" x14ac:dyDescent="0.25">
      <c r="A151">
        <v>1.5573300000000001</v>
      </c>
      <c r="B151">
        <v>25</v>
      </c>
      <c r="C151">
        <v>1.5573300000000001</v>
      </c>
      <c r="D151">
        <v>-8</v>
      </c>
      <c r="E151">
        <v>1.5573300000000001</v>
      </c>
      <c r="F151">
        <v>-1</v>
      </c>
      <c r="G151">
        <v>1.5573300000000001</v>
      </c>
      <c r="H151">
        <v>0</v>
      </c>
      <c r="I151">
        <v>1.5573300000000001</v>
      </c>
      <c r="J151">
        <v>-3</v>
      </c>
      <c r="K151">
        <v>1.5573300000000001</v>
      </c>
      <c r="L151">
        <v>-8</v>
      </c>
      <c r="M151">
        <v>1.5573300000000001</v>
      </c>
      <c r="N151">
        <v>-24</v>
      </c>
      <c r="O151">
        <v>1.5573300000000001</v>
      </c>
      <c r="P151">
        <v>35</v>
      </c>
      <c r="Q151">
        <v>1.5573300000000001</v>
      </c>
      <c r="R151">
        <v>38</v>
      </c>
      <c r="S151">
        <v>1.5573300000000001</v>
      </c>
      <c r="T151">
        <v>-9</v>
      </c>
    </row>
    <row r="152" spans="1:20" x14ac:dyDescent="0.25">
      <c r="A152">
        <v>1.5680000000000001</v>
      </c>
      <c r="B152">
        <v>25</v>
      </c>
      <c r="C152">
        <v>1.5680000000000001</v>
      </c>
      <c r="D152">
        <v>-8</v>
      </c>
      <c r="E152">
        <v>1.5680000000000001</v>
      </c>
      <c r="F152">
        <v>-1</v>
      </c>
      <c r="G152">
        <v>1.5680000000000001</v>
      </c>
      <c r="H152">
        <v>0</v>
      </c>
      <c r="I152">
        <v>1.5680000000000001</v>
      </c>
      <c r="J152">
        <v>-3</v>
      </c>
      <c r="K152">
        <v>1.5680000000000001</v>
      </c>
      <c r="L152">
        <v>-8</v>
      </c>
      <c r="M152">
        <v>1.5680000000000001</v>
      </c>
      <c r="N152">
        <v>-25</v>
      </c>
      <c r="O152">
        <v>1.5680000000000001</v>
      </c>
      <c r="P152">
        <v>34</v>
      </c>
      <c r="Q152">
        <v>1.5680000000000001</v>
      </c>
      <c r="R152">
        <v>35</v>
      </c>
      <c r="S152">
        <v>1.5680000000000001</v>
      </c>
      <c r="T152">
        <v>-9</v>
      </c>
    </row>
    <row r="153" spans="1:20" x14ac:dyDescent="0.25">
      <c r="A153">
        <v>1.57867</v>
      </c>
      <c r="B153">
        <v>24</v>
      </c>
      <c r="C153">
        <v>1.57867</v>
      </c>
      <c r="D153">
        <v>-8</v>
      </c>
      <c r="E153">
        <v>1.57867</v>
      </c>
      <c r="F153">
        <v>-2</v>
      </c>
      <c r="G153">
        <v>1.57867</v>
      </c>
      <c r="H153">
        <v>-2</v>
      </c>
      <c r="I153">
        <v>1.57867</v>
      </c>
      <c r="J153">
        <v>-3</v>
      </c>
      <c r="K153">
        <v>1.57867</v>
      </c>
      <c r="L153">
        <v>-5</v>
      </c>
      <c r="M153">
        <v>1.57867</v>
      </c>
      <c r="N153">
        <v>-24</v>
      </c>
      <c r="O153">
        <v>1.57867</v>
      </c>
      <c r="P153">
        <v>33</v>
      </c>
      <c r="Q153">
        <v>1.57867</v>
      </c>
      <c r="R153">
        <v>36</v>
      </c>
      <c r="S153">
        <v>1.57867</v>
      </c>
      <c r="T153">
        <v>-9</v>
      </c>
    </row>
    <row r="154" spans="1:20" x14ac:dyDescent="0.25">
      <c r="A154">
        <v>1.5893299999999999</v>
      </c>
      <c r="B154">
        <v>27</v>
      </c>
      <c r="C154">
        <v>1.5893299999999999</v>
      </c>
      <c r="D154">
        <v>-8</v>
      </c>
      <c r="E154">
        <v>1.5893299999999999</v>
      </c>
      <c r="F154">
        <v>1</v>
      </c>
      <c r="G154">
        <v>1.5893299999999999</v>
      </c>
      <c r="H154">
        <v>-3</v>
      </c>
      <c r="I154">
        <v>1.5893299999999999</v>
      </c>
      <c r="J154">
        <v>-3</v>
      </c>
      <c r="K154">
        <v>1.5893299999999999</v>
      </c>
      <c r="L154">
        <v>-6</v>
      </c>
      <c r="M154">
        <v>1.5893299999999999</v>
      </c>
      <c r="N154">
        <v>-26</v>
      </c>
      <c r="O154">
        <v>1.5893299999999999</v>
      </c>
      <c r="P154">
        <v>32</v>
      </c>
      <c r="Q154">
        <v>1.5893299999999999</v>
      </c>
      <c r="R154">
        <v>35</v>
      </c>
      <c r="S154">
        <v>1.5893299999999999</v>
      </c>
      <c r="T154">
        <v>-8</v>
      </c>
    </row>
    <row r="155" spans="1:20" x14ac:dyDescent="0.25">
      <c r="A155">
        <v>1.6</v>
      </c>
      <c r="B155">
        <v>29</v>
      </c>
      <c r="C155">
        <v>1.6</v>
      </c>
      <c r="D155">
        <v>-8</v>
      </c>
      <c r="E155">
        <v>1.6</v>
      </c>
      <c r="F155">
        <v>2</v>
      </c>
      <c r="G155">
        <v>1.6</v>
      </c>
      <c r="H155">
        <v>0</v>
      </c>
      <c r="I155">
        <v>1.6</v>
      </c>
      <c r="J155">
        <v>-2</v>
      </c>
      <c r="K155">
        <v>1.6</v>
      </c>
      <c r="L155">
        <v>-7</v>
      </c>
      <c r="M155">
        <v>1.6</v>
      </c>
      <c r="N155">
        <v>-29</v>
      </c>
      <c r="O155">
        <v>1.6</v>
      </c>
      <c r="P155">
        <v>33</v>
      </c>
      <c r="Q155">
        <v>1.6</v>
      </c>
      <c r="R155">
        <v>36</v>
      </c>
      <c r="S155">
        <v>1.6</v>
      </c>
      <c r="T155">
        <v>-8</v>
      </c>
    </row>
    <row r="156" spans="1:20" x14ac:dyDescent="0.25">
      <c r="A156">
        <v>1.61067</v>
      </c>
      <c r="B156">
        <v>27</v>
      </c>
      <c r="C156">
        <v>1.61067</v>
      </c>
      <c r="D156">
        <v>-10</v>
      </c>
      <c r="E156">
        <v>1.61067</v>
      </c>
      <c r="F156">
        <v>0</v>
      </c>
      <c r="G156">
        <v>1.61067</v>
      </c>
      <c r="H156">
        <v>1</v>
      </c>
      <c r="I156">
        <v>1.61067</v>
      </c>
      <c r="J156">
        <v>-4</v>
      </c>
      <c r="K156">
        <v>1.61067</v>
      </c>
      <c r="L156">
        <v>-4</v>
      </c>
      <c r="M156">
        <v>1.61067</v>
      </c>
      <c r="N156">
        <v>-28</v>
      </c>
      <c r="O156">
        <v>1.61067</v>
      </c>
      <c r="P156">
        <v>32</v>
      </c>
      <c r="Q156">
        <v>1.61067</v>
      </c>
      <c r="R156">
        <v>36</v>
      </c>
      <c r="S156">
        <v>1.61067</v>
      </c>
      <c r="T156">
        <v>-11</v>
      </c>
    </row>
    <row r="157" spans="1:20" x14ac:dyDescent="0.25">
      <c r="A157">
        <v>1.6213299999999999</v>
      </c>
      <c r="B157">
        <v>32</v>
      </c>
      <c r="C157">
        <v>1.6213299999999999</v>
      </c>
      <c r="D157">
        <v>-11</v>
      </c>
      <c r="E157">
        <v>1.6213299999999999</v>
      </c>
      <c r="F157">
        <v>-2</v>
      </c>
      <c r="G157">
        <v>1.6213299999999999</v>
      </c>
      <c r="H157">
        <v>2</v>
      </c>
      <c r="I157">
        <v>1.6213299999999999</v>
      </c>
      <c r="J157">
        <v>-4</v>
      </c>
      <c r="K157">
        <v>1.6213299999999999</v>
      </c>
      <c r="L157">
        <v>-2</v>
      </c>
      <c r="M157">
        <v>1.6213299999999999</v>
      </c>
      <c r="N157">
        <v>-28</v>
      </c>
      <c r="O157">
        <v>1.6213299999999999</v>
      </c>
      <c r="P157">
        <v>33</v>
      </c>
      <c r="Q157">
        <v>1.6213299999999999</v>
      </c>
      <c r="R157">
        <v>34</v>
      </c>
      <c r="S157">
        <v>1.6213299999999999</v>
      </c>
      <c r="T157">
        <v>-6</v>
      </c>
    </row>
    <row r="158" spans="1:20" x14ac:dyDescent="0.25">
      <c r="A158">
        <v>1.6319999999999999</v>
      </c>
      <c r="B158">
        <v>31</v>
      </c>
      <c r="C158">
        <v>1.6319999999999999</v>
      </c>
      <c r="D158">
        <v>-10</v>
      </c>
      <c r="E158">
        <v>1.6319999999999999</v>
      </c>
      <c r="F158">
        <v>0</v>
      </c>
      <c r="G158">
        <v>1.6319999999999999</v>
      </c>
      <c r="H158">
        <v>0</v>
      </c>
      <c r="I158">
        <v>1.6319999999999999</v>
      </c>
      <c r="J158">
        <v>-5</v>
      </c>
      <c r="K158">
        <v>1.6319999999999999</v>
      </c>
      <c r="L158">
        <v>-3</v>
      </c>
      <c r="M158">
        <v>1.6319999999999999</v>
      </c>
      <c r="N158">
        <v>-27</v>
      </c>
      <c r="O158">
        <v>1.6319999999999999</v>
      </c>
      <c r="P158">
        <v>34</v>
      </c>
      <c r="Q158">
        <v>1.6319999999999999</v>
      </c>
      <c r="R158">
        <v>36</v>
      </c>
      <c r="S158">
        <v>1.6319999999999999</v>
      </c>
      <c r="T158">
        <v>-5</v>
      </c>
    </row>
    <row r="159" spans="1:20" x14ac:dyDescent="0.25">
      <c r="A159">
        <v>1.6426700000000001</v>
      </c>
      <c r="B159">
        <v>27</v>
      </c>
      <c r="C159">
        <v>1.6426700000000001</v>
      </c>
      <c r="D159">
        <v>-13</v>
      </c>
      <c r="E159">
        <v>1.6426700000000001</v>
      </c>
      <c r="F159">
        <v>-2</v>
      </c>
      <c r="G159">
        <v>1.6426700000000001</v>
      </c>
      <c r="H159">
        <v>-2</v>
      </c>
      <c r="I159">
        <v>1.6426700000000001</v>
      </c>
      <c r="J159">
        <v>-8</v>
      </c>
      <c r="K159">
        <v>1.6426700000000001</v>
      </c>
      <c r="L159">
        <v>-5</v>
      </c>
      <c r="M159">
        <v>1.6426700000000001</v>
      </c>
      <c r="N159">
        <v>-27</v>
      </c>
      <c r="O159">
        <v>1.6426700000000001</v>
      </c>
      <c r="P159">
        <v>34</v>
      </c>
      <c r="Q159">
        <v>1.6426700000000001</v>
      </c>
      <c r="R159">
        <v>32</v>
      </c>
      <c r="S159">
        <v>1.6426700000000001</v>
      </c>
      <c r="T159">
        <v>-11</v>
      </c>
    </row>
    <row r="160" spans="1:20" x14ac:dyDescent="0.25">
      <c r="A160">
        <v>1.65333</v>
      </c>
      <c r="B160">
        <v>27</v>
      </c>
      <c r="C160">
        <v>1.65333</v>
      </c>
      <c r="D160">
        <v>-11</v>
      </c>
      <c r="E160">
        <v>1.65333</v>
      </c>
      <c r="F160">
        <v>-3</v>
      </c>
      <c r="G160">
        <v>1.65333</v>
      </c>
      <c r="H160">
        <v>-5</v>
      </c>
      <c r="I160">
        <v>1.65333</v>
      </c>
      <c r="J160">
        <v>-4</v>
      </c>
      <c r="K160">
        <v>1.65333</v>
      </c>
      <c r="L160">
        <v>-5</v>
      </c>
      <c r="M160">
        <v>1.65333</v>
      </c>
      <c r="N160">
        <v>-27</v>
      </c>
      <c r="O160">
        <v>1.65333</v>
      </c>
      <c r="P160">
        <v>33</v>
      </c>
      <c r="Q160">
        <v>1.65333</v>
      </c>
      <c r="R160">
        <v>34</v>
      </c>
      <c r="S160">
        <v>1.65333</v>
      </c>
      <c r="T160">
        <v>-12</v>
      </c>
    </row>
    <row r="161" spans="1:20" x14ac:dyDescent="0.25">
      <c r="A161">
        <v>1.6639999999999999</v>
      </c>
      <c r="B161">
        <v>28</v>
      </c>
      <c r="C161">
        <v>1.6639999999999999</v>
      </c>
      <c r="D161">
        <v>-10</v>
      </c>
      <c r="E161">
        <v>1.6639999999999999</v>
      </c>
      <c r="F161">
        <v>-2</v>
      </c>
      <c r="G161">
        <v>1.6639999999999999</v>
      </c>
      <c r="H161">
        <v>-4</v>
      </c>
      <c r="I161">
        <v>1.6639999999999999</v>
      </c>
      <c r="J161">
        <v>-3</v>
      </c>
      <c r="K161">
        <v>1.6639999999999999</v>
      </c>
      <c r="L161">
        <v>-6</v>
      </c>
      <c r="M161">
        <v>1.6639999999999999</v>
      </c>
      <c r="N161">
        <v>-28</v>
      </c>
      <c r="O161">
        <v>1.6639999999999999</v>
      </c>
      <c r="P161">
        <v>32</v>
      </c>
      <c r="Q161">
        <v>1.6639999999999999</v>
      </c>
      <c r="R161">
        <v>34</v>
      </c>
      <c r="S161">
        <v>1.6639999999999999</v>
      </c>
      <c r="T161">
        <v>-9</v>
      </c>
    </row>
    <row r="162" spans="1:20" x14ac:dyDescent="0.25">
      <c r="A162">
        <v>1.6746700000000001</v>
      </c>
      <c r="B162">
        <v>30</v>
      </c>
      <c r="C162">
        <v>1.6746700000000001</v>
      </c>
      <c r="D162">
        <v>-11</v>
      </c>
      <c r="E162">
        <v>1.6746700000000001</v>
      </c>
      <c r="F162">
        <v>0</v>
      </c>
      <c r="G162">
        <v>1.6746700000000001</v>
      </c>
      <c r="H162">
        <v>0</v>
      </c>
      <c r="I162">
        <v>1.6746700000000001</v>
      </c>
      <c r="J162">
        <v>-2</v>
      </c>
      <c r="K162">
        <v>1.6746700000000001</v>
      </c>
      <c r="L162">
        <v>-7</v>
      </c>
      <c r="M162">
        <v>1.6746700000000001</v>
      </c>
      <c r="N162">
        <v>-31</v>
      </c>
      <c r="O162">
        <v>1.6746700000000001</v>
      </c>
      <c r="P162">
        <v>33</v>
      </c>
      <c r="Q162">
        <v>1.6746700000000001</v>
      </c>
      <c r="R162">
        <v>36</v>
      </c>
      <c r="S162">
        <v>1.6746700000000001</v>
      </c>
      <c r="T162">
        <v>-8</v>
      </c>
    </row>
    <row r="163" spans="1:20" x14ac:dyDescent="0.25">
      <c r="A163">
        <v>1.68533</v>
      </c>
      <c r="B163">
        <v>29</v>
      </c>
      <c r="C163">
        <v>1.68533</v>
      </c>
      <c r="D163">
        <v>-8</v>
      </c>
      <c r="E163">
        <v>1.68533</v>
      </c>
      <c r="F163">
        <v>5</v>
      </c>
      <c r="G163">
        <v>1.68533</v>
      </c>
      <c r="H163">
        <v>-3</v>
      </c>
      <c r="I163">
        <v>1.68533</v>
      </c>
      <c r="J163">
        <v>-4</v>
      </c>
      <c r="K163">
        <v>1.68533</v>
      </c>
      <c r="L163">
        <v>-8</v>
      </c>
      <c r="M163">
        <v>1.68533</v>
      </c>
      <c r="N163">
        <v>-30</v>
      </c>
      <c r="O163">
        <v>1.68533</v>
      </c>
      <c r="P163">
        <v>33</v>
      </c>
      <c r="Q163">
        <v>1.68533</v>
      </c>
      <c r="R163">
        <v>35</v>
      </c>
      <c r="S163">
        <v>1.68533</v>
      </c>
      <c r="T163">
        <v>-7</v>
      </c>
    </row>
    <row r="164" spans="1:20" x14ac:dyDescent="0.25">
      <c r="A164">
        <v>1.696</v>
      </c>
      <c r="B164">
        <v>27</v>
      </c>
      <c r="C164">
        <v>1.696</v>
      </c>
      <c r="D164">
        <v>-11</v>
      </c>
      <c r="E164">
        <v>1.696</v>
      </c>
      <c r="F164">
        <v>1</v>
      </c>
      <c r="G164">
        <v>1.696</v>
      </c>
      <c r="H164">
        <v>-7</v>
      </c>
      <c r="I164">
        <v>1.696</v>
      </c>
      <c r="J164">
        <v>-5</v>
      </c>
      <c r="K164">
        <v>1.696</v>
      </c>
      <c r="L164">
        <v>-7</v>
      </c>
      <c r="M164">
        <v>1.696</v>
      </c>
      <c r="N164">
        <v>-28</v>
      </c>
      <c r="O164">
        <v>1.696</v>
      </c>
      <c r="P164">
        <v>35</v>
      </c>
      <c r="Q164">
        <v>1.696</v>
      </c>
      <c r="R164">
        <v>32</v>
      </c>
      <c r="S164">
        <v>1.696</v>
      </c>
      <c r="T164">
        <v>-6</v>
      </c>
    </row>
    <row r="165" spans="1:20" x14ac:dyDescent="0.25">
      <c r="A165">
        <v>1.7066699999999999</v>
      </c>
      <c r="B165">
        <v>30</v>
      </c>
      <c r="C165">
        <v>1.7066699999999999</v>
      </c>
      <c r="D165">
        <v>-11</v>
      </c>
      <c r="E165">
        <v>1.7066699999999999</v>
      </c>
      <c r="F165">
        <v>3</v>
      </c>
      <c r="G165">
        <v>1.7066699999999999</v>
      </c>
      <c r="H165">
        <v>-7</v>
      </c>
      <c r="I165">
        <v>1.7066699999999999</v>
      </c>
      <c r="J165">
        <v>-5</v>
      </c>
      <c r="K165">
        <v>1.7066699999999999</v>
      </c>
      <c r="L165">
        <v>-6</v>
      </c>
      <c r="M165">
        <v>1.7066699999999999</v>
      </c>
      <c r="N165">
        <v>-28</v>
      </c>
      <c r="O165">
        <v>1.7066699999999999</v>
      </c>
      <c r="P165">
        <v>32</v>
      </c>
      <c r="Q165">
        <v>1.7066699999999999</v>
      </c>
      <c r="R165">
        <v>35</v>
      </c>
      <c r="S165">
        <v>1.7066699999999999</v>
      </c>
      <c r="T165">
        <v>-8</v>
      </c>
    </row>
    <row r="166" spans="1:20" x14ac:dyDescent="0.25">
      <c r="A166">
        <v>1.71733</v>
      </c>
      <c r="B166">
        <v>29</v>
      </c>
      <c r="C166">
        <v>1.71733</v>
      </c>
      <c r="D166">
        <v>-7</v>
      </c>
      <c r="E166">
        <v>1.71733</v>
      </c>
      <c r="F166">
        <v>4</v>
      </c>
      <c r="G166">
        <v>1.71733</v>
      </c>
      <c r="H166">
        <v>-8</v>
      </c>
      <c r="I166">
        <v>1.71733</v>
      </c>
      <c r="J166">
        <v>-6</v>
      </c>
      <c r="K166">
        <v>1.71733</v>
      </c>
      <c r="L166">
        <v>-5</v>
      </c>
      <c r="M166">
        <v>1.71733</v>
      </c>
      <c r="N166">
        <v>-25</v>
      </c>
      <c r="O166">
        <v>1.71733</v>
      </c>
      <c r="P166">
        <v>32</v>
      </c>
      <c r="Q166">
        <v>1.71733</v>
      </c>
      <c r="R166">
        <v>35</v>
      </c>
      <c r="S166">
        <v>1.71733</v>
      </c>
      <c r="T166">
        <v>-9</v>
      </c>
    </row>
    <row r="167" spans="1:20" x14ac:dyDescent="0.25">
      <c r="A167">
        <v>1.728</v>
      </c>
      <c r="B167">
        <v>31</v>
      </c>
      <c r="C167">
        <v>1.728</v>
      </c>
      <c r="D167">
        <v>-9</v>
      </c>
      <c r="E167">
        <v>1.728</v>
      </c>
      <c r="F167">
        <v>4</v>
      </c>
      <c r="G167">
        <v>1.728</v>
      </c>
      <c r="H167">
        <v>-9</v>
      </c>
      <c r="I167">
        <v>1.728</v>
      </c>
      <c r="J167">
        <v>-6</v>
      </c>
      <c r="K167">
        <v>1.728</v>
      </c>
      <c r="L167">
        <v>-3</v>
      </c>
      <c r="M167">
        <v>1.728</v>
      </c>
      <c r="N167">
        <v>-27</v>
      </c>
      <c r="O167">
        <v>1.728</v>
      </c>
      <c r="P167">
        <v>30</v>
      </c>
      <c r="Q167">
        <v>1.728</v>
      </c>
      <c r="R167">
        <v>37</v>
      </c>
      <c r="S167">
        <v>1.728</v>
      </c>
      <c r="T167">
        <v>-11</v>
      </c>
    </row>
    <row r="168" spans="1:20" x14ac:dyDescent="0.25">
      <c r="A168">
        <v>1.7386699999999999</v>
      </c>
      <c r="B168">
        <v>32</v>
      </c>
      <c r="C168">
        <v>1.7386699999999999</v>
      </c>
      <c r="D168">
        <v>-10</v>
      </c>
      <c r="E168">
        <v>1.7386699999999999</v>
      </c>
      <c r="F168">
        <v>1</v>
      </c>
      <c r="G168">
        <v>1.7386699999999999</v>
      </c>
      <c r="H168">
        <v>-4</v>
      </c>
      <c r="I168">
        <v>1.7386699999999999</v>
      </c>
      <c r="J168">
        <v>-2</v>
      </c>
      <c r="K168">
        <v>1.7386699999999999</v>
      </c>
      <c r="L168">
        <v>2</v>
      </c>
      <c r="M168">
        <v>1.7386699999999999</v>
      </c>
      <c r="N168">
        <v>-29</v>
      </c>
      <c r="O168">
        <v>1.7386699999999999</v>
      </c>
      <c r="P168">
        <v>33</v>
      </c>
      <c r="Q168">
        <v>1.7386699999999999</v>
      </c>
      <c r="R168">
        <v>35</v>
      </c>
      <c r="S168">
        <v>1.7386699999999999</v>
      </c>
      <c r="T168">
        <v>-10</v>
      </c>
    </row>
    <row r="169" spans="1:20" x14ac:dyDescent="0.25">
      <c r="A169">
        <v>1.7493300000000001</v>
      </c>
      <c r="B169">
        <v>33</v>
      </c>
      <c r="C169">
        <v>1.7493300000000001</v>
      </c>
      <c r="D169">
        <v>-8</v>
      </c>
      <c r="E169">
        <v>1.7493300000000001</v>
      </c>
      <c r="F169">
        <v>-1</v>
      </c>
      <c r="G169">
        <v>1.7493300000000001</v>
      </c>
      <c r="H169">
        <v>-3</v>
      </c>
      <c r="I169">
        <v>1.7493300000000001</v>
      </c>
      <c r="J169">
        <v>-4</v>
      </c>
      <c r="K169">
        <v>1.7493300000000001</v>
      </c>
      <c r="L169">
        <v>-1</v>
      </c>
      <c r="M169">
        <v>1.7493300000000001</v>
      </c>
      <c r="N169">
        <v>-31</v>
      </c>
      <c r="O169">
        <v>1.7493300000000001</v>
      </c>
      <c r="P169">
        <v>34</v>
      </c>
      <c r="Q169">
        <v>1.7493300000000001</v>
      </c>
      <c r="R169">
        <v>35</v>
      </c>
      <c r="S169">
        <v>1.7493300000000001</v>
      </c>
      <c r="T169">
        <v>-10</v>
      </c>
    </row>
    <row r="170" spans="1:20" x14ac:dyDescent="0.25">
      <c r="A170">
        <v>1.76</v>
      </c>
      <c r="B170">
        <v>30</v>
      </c>
      <c r="C170">
        <v>1.76</v>
      </c>
      <c r="D170">
        <v>-6</v>
      </c>
      <c r="E170">
        <v>1.76</v>
      </c>
      <c r="F170">
        <v>0</v>
      </c>
      <c r="G170">
        <v>1.76</v>
      </c>
      <c r="H170">
        <v>-1</v>
      </c>
      <c r="I170">
        <v>1.76</v>
      </c>
      <c r="J170">
        <v>-6</v>
      </c>
      <c r="K170">
        <v>1.76</v>
      </c>
      <c r="L170">
        <v>-3</v>
      </c>
      <c r="M170">
        <v>1.76</v>
      </c>
      <c r="N170">
        <v>-30</v>
      </c>
      <c r="O170">
        <v>1.76</v>
      </c>
      <c r="P170">
        <v>33</v>
      </c>
      <c r="Q170">
        <v>1.76</v>
      </c>
      <c r="R170">
        <v>34</v>
      </c>
      <c r="S170">
        <v>1.76</v>
      </c>
      <c r="T170">
        <v>-14</v>
      </c>
    </row>
    <row r="171" spans="1:20" x14ac:dyDescent="0.25">
      <c r="A171">
        <v>1.77067</v>
      </c>
      <c r="B171">
        <v>30</v>
      </c>
      <c r="C171">
        <v>1.77067</v>
      </c>
      <c r="D171">
        <v>-9</v>
      </c>
      <c r="E171">
        <v>1.77067</v>
      </c>
      <c r="F171">
        <v>-1</v>
      </c>
      <c r="G171">
        <v>1.77067</v>
      </c>
      <c r="H171">
        <v>-1</v>
      </c>
      <c r="I171">
        <v>1.77067</v>
      </c>
      <c r="J171">
        <v>-6</v>
      </c>
      <c r="K171">
        <v>1.77067</v>
      </c>
      <c r="L171">
        <v>-2</v>
      </c>
      <c r="M171">
        <v>1.77067</v>
      </c>
      <c r="N171">
        <v>-29</v>
      </c>
      <c r="O171">
        <v>1.77067</v>
      </c>
      <c r="P171">
        <v>30</v>
      </c>
      <c r="Q171">
        <v>1.77067</v>
      </c>
      <c r="R171">
        <v>36</v>
      </c>
      <c r="S171">
        <v>1.77067</v>
      </c>
      <c r="T171">
        <v>-11</v>
      </c>
    </row>
    <row r="172" spans="1:20" x14ac:dyDescent="0.25">
      <c r="A172">
        <v>1.7813300000000001</v>
      </c>
      <c r="B172">
        <v>33</v>
      </c>
      <c r="C172">
        <v>1.7813300000000001</v>
      </c>
      <c r="D172">
        <v>-10</v>
      </c>
      <c r="E172">
        <v>1.7813300000000001</v>
      </c>
      <c r="F172">
        <v>5</v>
      </c>
      <c r="G172">
        <v>1.7813300000000001</v>
      </c>
      <c r="H172">
        <v>0</v>
      </c>
      <c r="I172">
        <v>1.7813300000000001</v>
      </c>
      <c r="J172">
        <v>-4</v>
      </c>
      <c r="K172">
        <v>1.7813300000000001</v>
      </c>
      <c r="L172">
        <v>-2</v>
      </c>
      <c r="M172">
        <v>1.7813300000000001</v>
      </c>
      <c r="N172">
        <v>-32</v>
      </c>
      <c r="O172">
        <v>1.7813300000000001</v>
      </c>
      <c r="P172">
        <v>28</v>
      </c>
      <c r="Q172">
        <v>1.7813300000000001</v>
      </c>
      <c r="R172">
        <v>37</v>
      </c>
      <c r="S172">
        <v>1.7813300000000001</v>
      </c>
      <c r="T172">
        <v>-12</v>
      </c>
    </row>
    <row r="173" spans="1:20" x14ac:dyDescent="0.25">
      <c r="A173">
        <v>1.792</v>
      </c>
      <c r="B173">
        <v>32</v>
      </c>
      <c r="C173">
        <v>1.792</v>
      </c>
      <c r="D173">
        <v>-9</v>
      </c>
      <c r="E173">
        <v>1.792</v>
      </c>
      <c r="F173">
        <v>5</v>
      </c>
      <c r="G173">
        <v>1.792</v>
      </c>
      <c r="H173">
        <v>-4</v>
      </c>
      <c r="I173">
        <v>1.792</v>
      </c>
      <c r="J173">
        <v>-3</v>
      </c>
      <c r="K173">
        <v>1.792</v>
      </c>
      <c r="L173">
        <v>-5</v>
      </c>
      <c r="M173">
        <v>1.792</v>
      </c>
      <c r="N173">
        <v>-29</v>
      </c>
      <c r="O173">
        <v>1.792</v>
      </c>
      <c r="P173">
        <v>34</v>
      </c>
      <c r="Q173">
        <v>1.792</v>
      </c>
      <c r="R173">
        <v>38</v>
      </c>
      <c r="S173">
        <v>1.792</v>
      </c>
      <c r="T173">
        <v>-13</v>
      </c>
    </row>
    <row r="174" spans="1:20" x14ac:dyDescent="0.25">
      <c r="A174">
        <v>1.80267</v>
      </c>
      <c r="B174">
        <v>27</v>
      </c>
      <c r="C174">
        <v>1.80267</v>
      </c>
      <c r="D174">
        <v>-9</v>
      </c>
      <c r="E174">
        <v>1.80267</v>
      </c>
      <c r="F174">
        <v>6</v>
      </c>
      <c r="G174">
        <v>1.80267</v>
      </c>
      <c r="H174">
        <v>-4</v>
      </c>
      <c r="I174">
        <v>1.80267</v>
      </c>
      <c r="J174">
        <v>-5</v>
      </c>
      <c r="K174">
        <v>1.80267</v>
      </c>
      <c r="L174">
        <v>-3</v>
      </c>
      <c r="M174">
        <v>1.80267</v>
      </c>
      <c r="N174">
        <v>-26</v>
      </c>
      <c r="O174">
        <v>1.80267</v>
      </c>
      <c r="P174">
        <v>32</v>
      </c>
      <c r="Q174">
        <v>1.80267</v>
      </c>
      <c r="R174">
        <v>37</v>
      </c>
      <c r="S174">
        <v>1.80267</v>
      </c>
      <c r="T174">
        <v>-7</v>
      </c>
    </row>
    <row r="175" spans="1:20" x14ac:dyDescent="0.25">
      <c r="A175">
        <v>1.8133300000000001</v>
      </c>
      <c r="B175">
        <v>28</v>
      </c>
      <c r="C175">
        <v>1.8133300000000001</v>
      </c>
      <c r="D175">
        <v>-11</v>
      </c>
      <c r="E175">
        <v>1.8133300000000001</v>
      </c>
      <c r="F175">
        <v>6</v>
      </c>
      <c r="G175">
        <v>1.8133300000000001</v>
      </c>
      <c r="H175">
        <v>-2</v>
      </c>
      <c r="I175">
        <v>1.8133300000000001</v>
      </c>
      <c r="J175">
        <v>-5</v>
      </c>
      <c r="K175">
        <v>1.8133300000000001</v>
      </c>
      <c r="L175">
        <v>-7</v>
      </c>
      <c r="M175">
        <v>1.8133300000000001</v>
      </c>
      <c r="N175">
        <v>-25</v>
      </c>
      <c r="O175">
        <v>1.8133300000000001</v>
      </c>
      <c r="P175">
        <v>30</v>
      </c>
      <c r="Q175">
        <v>1.8133300000000001</v>
      </c>
      <c r="R175">
        <v>37</v>
      </c>
      <c r="S175">
        <v>1.8133300000000001</v>
      </c>
      <c r="T175">
        <v>-8</v>
      </c>
    </row>
    <row r="176" spans="1:20" x14ac:dyDescent="0.25">
      <c r="A176">
        <v>1.8240000000000001</v>
      </c>
      <c r="B176">
        <v>31</v>
      </c>
      <c r="C176">
        <v>1.8240000000000001</v>
      </c>
      <c r="D176">
        <v>-10</v>
      </c>
      <c r="E176">
        <v>1.8240000000000001</v>
      </c>
      <c r="F176">
        <v>4</v>
      </c>
      <c r="G176">
        <v>1.8240000000000001</v>
      </c>
      <c r="H176">
        <v>0</v>
      </c>
      <c r="I176">
        <v>1.8240000000000001</v>
      </c>
      <c r="J176">
        <v>-8</v>
      </c>
      <c r="K176">
        <v>1.8240000000000001</v>
      </c>
      <c r="L176">
        <v>-5</v>
      </c>
      <c r="M176">
        <v>1.8240000000000001</v>
      </c>
      <c r="N176">
        <v>-27</v>
      </c>
      <c r="O176">
        <v>1.8240000000000001</v>
      </c>
      <c r="P176">
        <v>30</v>
      </c>
      <c r="Q176">
        <v>1.8240000000000001</v>
      </c>
      <c r="R176">
        <v>37</v>
      </c>
      <c r="S176">
        <v>1.8240000000000001</v>
      </c>
      <c r="T176">
        <v>-10</v>
      </c>
    </row>
    <row r="177" spans="1:20" x14ac:dyDescent="0.25">
      <c r="A177">
        <v>1.83467</v>
      </c>
      <c r="B177">
        <v>30</v>
      </c>
      <c r="C177">
        <v>1.83467</v>
      </c>
      <c r="D177">
        <v>-13</v>
      </c>
      <c r="E177">
        <v>1.83467</v>
      </c>
      <c r="F177">
        <v>3</v>
      </c>
      <c r="G177">
        <v>1.83467</v>
      </c>
      <c r="H177">
        <v>0</v>
      </c>
      <c r="I177">
        <v>1.83467</v>
      </c>
      <c r="J177">
        <v>-7</v>
      </c>
      <c r="K177">
        <v>1.83467</v>
      </c>
      <c r="L177">
        <v>-7</v>
      </c>
      <c r="M177">
        <v>1.83467</v>
      </c>
      <c r="N177">
        <v>-28</v>
      </c>
      <c r="O177">
        <v>1.83467</v>
      </c>
      <c r="P177">
        <v>29</v>
      </c>
      <c r="Q177">
        <v>1.83467</v>
      </c>
      <c r="R177">
        <v>36</v>
      </c>
      <c r="S177">
        <v>1.83467</v>
      </c>
      <c r="T177">
        <v>-10</v>
      </c>
    </row>
    <row r="178" spans="1:20" x14ac:dyDescent="0.25">
      <c r="A178">
        <v>1.8453299999999999</v>
      </c>
      <c r="B178">
        <v>31</v>
      </c>
      <c r="C178">
        <v>1.8453299999999999</v>
      </c>
      <c r="D178">
        <v>-11</v>
      </c>
      <c r="E178">
        <v>1.8453299999999999</v>
      </c>
      <c r="F178">
        <v>7</v>
      </c>
      <c r="G178">
        <v>1.8453299999999999</v>
      </c>
      <c r="H178">
        <v>-3</v>
      </c>
      <c r="I178">
        <v>1.8453299999999999</v>
      </c>
      <c r="J178">
        <v>-4</v>
      </c>
      <c r="K178">
        <v>1.8453299999999999</v>
      </c>
      <c r="L178">
        <v>-3</v>
      </c>
      <c r="M178">
        <v>1.8453299999999999</v>
      </c>
      <c r="N178">
        <v>-27</v>
      </c>
      <c r="O178">
        <v>1.8453299999999999</v>
      </c>
      <c r="P178">
        <v>32</v>
      </c>
      <c r="Q178">
        <v>1.8453299999999999</v>
      </c>
      <c r="R178">
        <v>37</v>
      </c>
      <c r="S178">
        <v>1.8453299999999999</v>
      </c>
      <c r="T178">
        <v>-10</v>
      </c>
    </row>
    <row r="179" spans="1:20" x14ac:dyDescent="0.25">
      <c r="A179">
        <v>1.8560000000000001</v>
      </c>
      <c r="B179">
        <v>32</v>
      </c>
      <c r="C179">
        <v>1.8560000000000001</v>
      </c>
      <c r="D179">
        <v>-9</v>
      </c>
      <c r="E179">
        <v>1.8560000000000001</v>
      </c>
      <c r="F179">
        <v>8</v>
      </c>
      <c r="G179">
        <v>1.8560000000000001</v>
      </c>
      <c r="H179">
        <v>-3</v>
      </c>
      <c r="I179">
        <v>1.8560000000000001</v>
      </c>
      <c r="J179">
        <v>-6</v>
      </c>
      <c r="K179">
        <v>1.8560000000000001</v>
      </c>
      <c r="L179">
        <v>-6</v>
      </c>
      <c r="M179">
        <v>1.8560000000000001</v>
      </c>
      <c r="N179">
        <v>-25</v>
      </c>
      <c r="O179">
        <v>1.8560000000000001</v>
      </c>
      <c r="P179">
        <v>34</v>
      </c>
      <c r="Q179">
        <v>1.8560000000000001</v>
      </c>
      <c r="R179">
        <v>37</v>
      </c>
      <c r="S179">
        <v>1.8560000000000001</v>
      </c>
      <c r="T179">
        <v>-10</v>
      </c>
    </row>
    <row r="180" spans="1:20" x14ac:dyDescent="0.25">
      <c r="A180">
        <v>1.8666700000000001</v>
      </c>
      <c r="B180">
        <v>33</v>
      </c>
      <c r="C180">
        <v>1.8666700000000001</v>
      </c>
      <c r="D180">
        <v>-8</v>
      </c>
      <c r="E180">
        <v>1.8666700000000001</v>
      </c>
      <c r="F180">
        <v>8</v>
      </c>
      <c r="G180">
        <v>1.8666700000000001</v>
      </c>
      <c r="H180">
        <v>-3</v>
      </c>
      <c r="I180">
        <v>1.8666700000000001</v>
      </c>
      <c r="J180">
        <v>-4</v>
      </c>
      <c r="K180">
        <v>1.8666700000000001</v>
      </c>
      <c r="L180">
        <v>-6</v>
      </c>
      <c r="M180">
        <v>1.8666700000000001</v>
      </c>
      <c r="N180">
        <v>-24</v>
      </c>
      <c r="O180">
        <v>1.8666700000000001</v>
      </c>
      <c r="P180">
        <v>36</v>
      </c>
      <c r="Q180">
        <v>1.8666700000000001</v>
      </c>
      <c r="R180">
        <v>35</v>
      </c>
      <c r="S180">
        <v>1.8666700000000001</v>
      </c>
      <c r="T180">
        <v>-10</v>
      </c>
    </row>
    <row r="181" spans="1:20" x14ac:dyDescent="0.25">
      <c r="A181">
        <v>1.8773299999999999</v>
      </c>
      <c r="B181">
        <v>29</v>
      </c>
      <c r="C181">
        <v>1.8773299999999999</v>
      </c>
      <c r="D181">
        <v>-9</v>
      </c>
      <c r="E181">
        <v>1.8773299999999999</v>
      </c>
      <c r="F181">
        <v>10</v>
      </c>
      <c r="G181">
        <v>1.8773299999999999</v>
      </c>
      <c r="H181">
        <v>-3</v>
      </c>
      <c r="I181">
        <v>1.8773299999999999</v>
      </c>
      <c r="J181">
        <v>-8</v>
      </c>
      <c r="K181">
        <v>1.8773299999999999</v>
      </c>
      <c r="L181">
        <v>-4</v>
      </c>
      <c r="M181">
        <v>1.8773299999999999</v>
      </c>
      <c r="N181">
        <v>-25</v>
      </c>
      <c r="O181">
        <v>1.8773299999999999</v>
      </c>
      <c r="P181">
        <v>37</v>
      </c>
      <c r="Q181">
        <v>1.8773299999999999</v>
      </c>
      <c r="R181">
        <v>34</v>
      </c>
      <c r="S181">
        <v>1.8773299999999999</v>
      </c>
      <c r="T181">
        <v>-9</v>
      </c>
    </row>
    <row r="182" spans="1:20" x14ac:dyDescent="0.25">
      <c r="A182">
        <v>1.8879999999999999</v>
      </c>
      <c r="B182">
        <v>27</v>
      </c>
      <c r="C182">
        <v>1.8879999999999999</v>
      </c>
      <c r="D182">
        <v>-9</v>
      </c>
      <c r="E182">
        <v>1.8879999999999999</v>
      </c>
      <c r="F182">
        <v>13</v>
      </c>
      <c r="G182">
        <v>1.8879999999999999</v>
      </c>
      <c r="H182">
        <v>-4</v>
      </c>
      <c r="I182">
        <v>1.8879999999999999</v>
      </c>
      <c r="J182">
        <v>-5</v>
      </c>
      <c r="K182">
        <v>1.8879999999999999</v>
      </c>
      <c r="L182">
        <v>-6</v>
      </c>
      <c r="M182">
        <v>1.8879999999999999</v>
      </c>
      <c r="N182">
        <v>-27</v>
      </c>
      <c r="O182">
        <v>1.8879999999999999</v>
      </c>
      <c r="P182">
        <v>35</v>
      </c>
      <c r="Q182">
        <v>1.8879999999999999</v>
      </c>
      <c r="R182">
        <v>32</v>
      </c>
      <c r="S182">
        <v>1.8879999999999999</v>
      </c>
      <c r="T182">
        <v>-5</v>
      </c>
    </row>
    <row r="183" spans="1:20" x14ac:dyDescent="0.25">
      <c r="A183">
        <v>1.8986700000000001</v>
      </c>
      <c r="B183">
        <v>27</v>
      </c>
      <c r="C183">
        <v>1.8986700000000001</v>
      </c>
      <c r="D183">
        <v>-7</v>
      </c>
      <c r="E183">
        <v>1.8986700000000001</v>
      </c>
      <c r="F183">
        <v>16</v>
      </c>
      <c r="G183">
        <v>1.8986700000000001</v>
      </c>
      <c r="H183">
        <v>-3</v>
      </c>
      <c r="I183">
        <v>1.8986700000000001</v>
      </c>
      <c r="J183">
        <v>-4</v>
      </c>
      <c r="K183">
        <v>1.8986700000000001</v>
      </c>
      <c r="L183">
        <v>-5</v>
      </c>
      <c r="M183">
        <v>1.8986700000000001</v>
      </c>
      <c r="N183">
        <v>-28</v>
      </c>
      <c r="O183">
        <v>1.8986700000000001</v>
      </c>
      <c r="P183">
        <v>33</v>
      </c>
      <c r="Q183">
        <v>1.8986700000000001</v>
      </c>
      <c r="R183">
        <v>35</v>
      </c>
      <c r="S183">
        <v>1.8986700000000001</v>
      </c>
      <c r="T183">
        <v>-6</v>
      </c>
    </row>
    <row r="184" spans="1:20" x14ac:dyDescent="0.25">
      <c r="A184">
        <v>1.90933</v>
      </c>
      <c r="B184">
        <v>27</v>
      </c>
      <c r="C184">
        <v>1.90933</v>
      </c>
      <c r="D184">
        <v>-6</v>
      </c>
      <c r="E184">
        <v>1.90933</v>
      </c>
      <c r="F184">
        <v>15</v>
      </c>
      <c r="G184">
        <v>1.90933</v>
      </c>
      <c r="H184">
        <v>-1</v>
      </c>
      <c r="I184">
        <v>1.90933</v>
      </c>
      <c r="J184">
        <v>-1</v>
      </c>
      <c r="K184">
        <v>1.90933</v>
      </c>
      <c r="L184">
        <v>-5</v>
      </c>
      <c r="M184">
        <v>1.90933</v>
      </c>
      <c r="N184">
        <v>-29</v>
      </c>
      <c r="O184">
        <v>1.90933</v>
      </c>
      <c r="P184">
        <v>37</v>
      </c>
      <c r="Q184">
        <v>1.90933</v>
      </c>
      <c r="R184">
        <v>35</v>
      </c>
      <c r="S184">
        <v>1.90933</v>
      </c>
      <c r="T184">
        <v>-12</v>
      </c>
    </row>
    <row r="185" spans="1:20" x14ac:dyDescent="0.25">
      <c r="A185">
        <v>1.92</v>
      </c>
      <c r="B185">
        <v>28</v>
      </c>
      <c r="C185">
        <v>1.92</v>
      </c>
      <c r="D185">
        <v>-7</v>
      </c>
      <c r="E185">
        <v>1.92</v>
      </c>
      <c r="F185">
        <v>15</v>
      </c>
      <c r="G185">
        <v>1.92</v>
      </c>
      <c r="H185">
        <v>-3</v>
      </c>
      <c r="I185">
        <v>1.92</v>
      </c>
      <c r="J185">
        <v>0</v>
      </c>
      <c r="K185">
        <v>1.92</v>
      </c>
      <c r="L185">
        <v>-3</v>
      </c>
      <c r="M185">
        <v>1.92</v>
      </c>
      <c r="N185">
        <v>-30</v>
      </c>
      <c r="O185">
        <v>1.92</v>
      </c>
      <c r="P185">
        <v>36</v>
      </c>
      <c r="Q185">
        <v>1.92</v>
      </c>
      <c r="R185">
        <v>35</v>
      </c>
      <c r="S185">
        <v>1.92</v>
      </c>
      <c r="T185">
        <v>-8</v>
      </c>
    </row>
    <row r="186" spans="1:20" x14ac:dyDescent="0.25">
      <c r="A186">
        <v>1.9306700000000001</v>
      </c>
      <c r="B186">
        <v>30</v>
      </c>
      <c r="C186">
        <v>1.9306700000000001</v>
      </c>
      <c r="D186">
        <v>-6</v>
      </c>
      <c r="E186">
        <v>1.9306700000000001</v>
      </c>
      <c r="F186">
        <v>18</v>
      </c>
      <c r="G186">
        <v>1.9306700000000001</v>
      </c>
      <c r="H186">
        <v>-2</v>
      </c>
      <c r="I186">
        <v>1.9306700000000001</v>
      </c>
      <c r="J186">
        <v>2</v>
      </c>
      <c r="K186">
        <v>1.9306700000000001</v>
      </c>
      <c r="L186">
        <v>-6</v>
      </c>
      <c r="M186">
        <v>1.9306700000000001</v>
      </c>
      <c r="N186">
        <v>-30</v>
      </c>
      <c r="O186">
        <v>1.9306700000000001</v>
      </c>
      <c r="P186">
        <v>36</v>
      </c>
      <c r="Q186">
        <v>1.9306700000000001</v>
      </c>
      <c r="R186">
        <v>40</v>
      </c>
      <c r="S186">
        <v>1.9306700000000001</v>
      </c>
      <c r="T186">
        <v>-9</v>
      </c>
    </row>
    <row r="187" spans="1:20" x14ac:dyDescent="0.25">
      <c r="A187">
        <v>1.94133</v>
      </c>
      <c r="B187">
        <v>30</v>
      </c>
      <c r="C187">
        <v>1.94133</v>
      </c>
      <c r="D187">
        <v>-8</v>
      </c>
      <c r="E187">
        <v>1.94133</v>
      </c>
      <c r="F187">
        <v>16</v>
      </c>
      <c r="G187">
        <v>1.94133</v>
      </c>
      <c r="H187">
        <v>0</v>
      </c>
      <c r="I187">
        <v>1.94133</v>
      </c>
      <c r="J187">
        <v>-2</v>
      </c>
      <c r="K187">
        <v>1.94133</v>
      </c>
      <c r="L187">
        <v>-4</v>
      </c>
      <c r="M187">
        <v>1.94133</v>
      </c>
      <c r="N187">
        <v>-29</v>
      </c>
      <c r="O187">
        <v>1.94133</v>
      </c>
      <c r="P187">
        <v>35</v>
      </c>
      <c r="Q187">
        <v>1.94133</v>
      </c>
      <c r="R187">
        <v>40</v>
      </c>
      <c r="S187">
        <v>1.94133</v>
      </c>
      <c r="T187">
        <v>-9</v>
      </c>
    </row>
    <row r="188" spans="1:20" x14ac:dyDescent="0.25">
      <c r="A188">
        <v>1.952</v>
      </c>
      <c r="B188">
        <v>29</v>
      </c>
      <c r="C188">
        <v>1.952</v>
      </c>
      <c r="D188">
        <v>-9</v>
      </c>
      <c r="E188">
        <v>1.952</v>
      </c>
      <c r="F188">
        <v>18</v>
      </c>
      <c r="G188">
        <v>1.952</v>
      </c>
      <c r="H188">
        <v>-1</v>
      </c>
      <c r="I188">
        <v>1.952</v>
      </c>
      <c r="J188">
        <v>-5</v>
      </c>
      <c r="K188">
        <v>1.952</v>
      </c>
      <c r="L188">
        <v>-4</v>
      </c>
      <c r="M188">
        <v>1.952</v>
      </c>
      <c r="N188">
        <v>-30</v>
      </c>
      <c r="O188">
        <v>1.952</v>
      </c>
      <c r="P188">
        <v>33</v>
      </c>
      <c r="Q188">
        <v>1.952</v>
      </c>
      <c r="R188">
        <v>38</v>
      </c>
      <c r="S188">
        <v>1.952</v>
      </c>
      <c r="T188">
        <v>-10</v>
      </c>
    </row>
    <row r="189" spans="1:20" x14ac:dyDescent="0.25">
      <c r="A189">
        <v>1.9626699999999999</v>
      </c>
      <c r="B189">
        <v>31</v>
      </c>
      <c r="C189">
        <v>1.9626699999999999</v>
      </c>
      <c r="D189">
        <v>-9</v>
      </c>
      <c r="E189">
        <v>1.9626699999999999</v>
      </c>
      <c r="F189">
        <v>22</v>
      </c>
      <c r="G189">
        <v>1.9626699999999999</v>
      </c>
      <c r="H189">
        <v>-2</v>
      </c>
      <c r="I189">
        <v>1.9626699999999999</v>
      </c>
      <c r="J189">
        <v>-1</v>
      </c>
      <c r="K189">
        <v>1.9626699999999999</v>
      </c>
      <c r="L189">
        <v>2</v>
      </c>
      <c r="M189">
        <v>1.9626699999999999</v>
      </c>
      <c r="N189">
        <v>-27</v>
      </c>
      <c r="O189">
        <v>1.9626699999999999</v>
      </c>
      <c r="P189">
        <v>34</v>
      </c>
      <c r="Q189">
        <v>1.9626699999999999</v>
      </c>
      <c r="R189">
        <v>41</v>
      </c>
      <c r="S189">
        <v>1.9626699999999999</v>
      </c>
      <c r="T189">
        <v>-11</v>
      </c>
    </row>
    <row r="190" spans="1:20" x14ac:dyDescent="0.25">
      <c r="A190">
        <v>1.97333</v>
      </c>
      <c r="B190">
        <v>32</v>
      </c>
      <c r="C190">
        <v>1.97333</v>
      </c>
      <c r="D190">
        <v>-8</v>
      </c>
      <c r="E190">
        <v>1.97333</v>
      </c>
      <c r="F190">
        <v>22</v>
      </c>
      <c r="G190">
        <v>1.97333</v>
      </c>
      <c r="H190">
        <v>-4</v>
      </c>
      <c r="I190">
        <v>1.97333</v>
      </c>
      <c r="J190">
        <v>0</v>
      </c>
      <c r="K190">
        <v>1.97333</v>
      </c>
      <c r="L190">
        <v>0</v>
      </c>
      <c r="M190">
        <v>1.97333</v>
      </c>
      <c r="N190">
        <v>-29</v>
      </c>
      <c r="O190">
        <v>1.97333</v>
      </c>
      <c r="P190">
        <v>38</v>
      </c>
      <c r="Q190">
        <v>1.97333</v>
      </c>
      <c r="R190">
        <v>42</v>
      </c>
      <c r="S190">
        <v>1.97333</v>
      </c>
      <c r="T190">
        <v>-9</v>
      </c>
    </row>
    <row r="191" spans="1:20" x14ac:dyDescent="0.25">
      <c r="A191">
        <v>1.984</v>
      </c>
      <c r="B191">
        <v>31</v>
      </c>
      <c r="C191">
        <v>1.984</v>
      </c>
      <c r="D191">
        <v>-11</v>
      </c>
      <c r="E191">
        <v>1.984</v>
      </c>
      <c r="F191">
        <v>27</v>
      </c>
      <c r="G191">
        <v>1.984</v>
      </c>
      <c r="H191">
        <v>-4</v>
      </c>
      <c r="I191">
        <v>1.984</v>
      </c>
      <c r="J191">
        <v>0</v>
      </c>
      <c r="K191">
        <v>1.984</v>
      </c>
      <c r="L191">
        <v>-1</v>
      </c>
      <c r="M191">
        <v>1.984</v>
      </c>
      <c r="N191">
        <v>-28</v>
      </c>
      <c r="O191">
        <v>1.984</v>
      </c>
      <c r="P191">
        <v>42</v>
      </c>
      <c r="Q191">
        <v>1.984</v>
      </c>
      <c r="R191">
        <v>40</v>
      </c>
      <c r="S191">
        <v>1.984</v>
      </c>
      <c r="T191">
        <v>-9</v>
      </c>
    </row>
    <row r="192" spans="1:20" x14ac:dyDescent="0.25">
      <c r="A192">
        <v>1.9946699999999999</v>
      </c>
      <c r="B192">
        <v>34</v>
      </c>
      <c r="C192">
        <v>1.9946699999999999</v>
      </c>
      <c r="D192">
        <v>-10</v>
      </c>
      <c r="E192">
        <v>1.9946699999999999</v>
      </c>
      <c r="F192">
        <v>30</v>
      </c>
      <c r="G192">
        <v>1.9946699999999999</v>
      </c>
      <c r="H192">
        <v>-1</v>
      </c>
      <c r="I192">
        <v>1.9946699999999999</v>
      </c>
      <c r="J192">
        <v>5</v>
      </c>
      <c r="K192">
        <v>1.9946699999999999</v>
      </c>
      <c r="L192">
        <v>-2</v>
      </c>
      <c r="M192">
        <v>1.9946699999999999</v>
      </c>
      <c r="N192">
        <v>-30</v>
      </c>
      <c r="O192">
        <v>1.9946699999999999</v>
      </c>
      <c r="P192">
        <v>38</v>
      </c>
      <c r="Q192">
        <v>1.9946699999999999</v>
      </c>
      <c r="R192">
        <v>39</v>
      </c>
      <c r="S192">
        <v>1.9946699999999999</v>
      </c>
      <c r="T192">
        <v>-6</v>
      </c>
    </row>
    <row r="193" spans="1:20" x14ac:dyDescent="0.25">
      <c r="A193">
        <v>2.0053299999999998</v>
      </c>
      <c r="B193">
        <v>32</v>
      </c>
      <c r="C193">
        <v>2.0053299999999998</v>
      </c>
      <c r="D193">
        <v>-12</v>
      </c>
      <c r="E193">
        <v>2.0053299999999998</v>
      </c>
      <c r="F193">
        <v>32</v>
      </c>
      <c r="G193">
        <v>2.0053299999999998</v>
      </c>
      <c r="H193">
        <v>-3</v>
      </c>
      <c r="I193">
        <v>2.0053299999999998</v>
      </c>
      <c r="J193">
        <v>7</v>
      </c>
      <c r="K193">
        <v>2.0053299999999998</v>
      </c>
      <c r="L193">
        <v>-4</v>
      </c>
      <c r="M193">
        <v>2.0053299999999998</v>
      </c>
      <c r="N193">
        <v>-31</v>
      </c>
      <c r="O193">
        <v>2.0053299999999998</v>
      </c>
      <c r="P193">
        <v>37</v>
      </c>
      <c r="Q193">
        <v>2.0053299999999998</v>
      </c>
      <c r="R193">
        <v>35</v>
      </c>
      <c r="S193">
        <v>2.0053299999999998</v>
      </c>
      <c r="T193">
        <v>-8</v>
      </c>
    </row>
    <row r="194" spans="1:20" x14ac:dyDescent="0.25">
      <c r="A194">
        <v>2.016</v>
      </c>
      <c r="B194">
        <v>31</v>
      </c>
      <c r="C194">
        <v>2.016</v>
      </c>
      <c r="D194">
        <v>-9</v>
      </c>
      <c r="E194">
        <v>2.016</v>
      </c>
      <c r="F194">
        <v>37</v>
      </c>
      <c r="G194">
        <v>2.016</v>
      </c>
      <c r="H194">
        <v>-3</v>
      </c>
      <c r="I194">
        <v>2.016</v>
      </c>
      <c r="J194">
        <v>8</v>
      </c>
      <c r="K194">
        <v>2.016</v>
      </c>
      <c r="L194">
        <v>-3</v>
      </c>
      <c r="M194">
        <v>2.016</v>
      </c>
      <c r="N194">
        <v>-27</v>
      </c>
      <c r="O194">
        <v>2.016</v>
      </c>
      <c r="P194">
        <v>35</v>
      </c>
      <c r="Q194">
        <v>2.016</v>
      </c>
      <c r="R194">
        <v>36</v>
      </c>
      <c r="S194">
        <v>2.016</v>
      </c>
      <c r="T194">
        <v>-8</v>
      </c>
    </row>
    <row r="195" spans="1:20" x14ac:dyDescent="0.25">
      <c r="A195">
        <v>2.0266700000000002</v>
      </c>
      <c r="B195">
        <v>35</v>
      </c>
      <c r="C195">
        <v>2.0266700000000002</v>
      </c>
      <c r="D195">
        <v>-11</v>
      </c>
      <c r="E195">
        <v>2.0266700000000002</v>
      </c>
      <c r="F195">
        <v>47</v>
      </c>
      <c r="G195">
        <v>2.0266700000000002</v>
      </c>
      <c r="H195">
        <v>-4</v>
      </c>
      <c r="I195">
        <v>2.0266700000000002</v>
      </c>
      <c r="J195">
        <v>9</v>
      </c>
      <c r="K195">
        <v>2.0266700000000002</v>
      </c>
      <c r="L195">
        <v>0</v>
      </c>
      <c r="M195">
        <v>2.0266700000000002</v>
      </c>
      <c r="N195">
        <v>-26</v>
      </c>
      <c r="O195">
        <v>2.0266700000000002</v>
      </c>
      <c r="P195">
        <v>38</v>
      </c>
      <c r="Q195">
        <v>2.0266700000000002</v>
      </c>
      <c r="R195">
        <v>39</v>
      </c>
      <c r="S195">
        <v>2.0266700000000002</v>
      </c>
      <c r="T195">
        <v>-10</v>
      </c>
    </row>
    <row r="196" spans="1:20" x14ac:dyDescent="0.25">
      <c r="A196">
        <v>2.0373299999999999</v>
      </c>
      <c r="B196">
        <v>34</v>
      </c>
      <c r="C196">
        <v>2.0373299999999999</v>
      </c>
      <c r="D196">
        <v>-11</v>
      </c>
      <c r="E196">
        <v>2.0373299999999999</v>
      </c>
      <c r="F196">
        <v>54</v>
      </c>
      <c r="G196">
        <v>2.0373299999999999</v>
      </c>
      <c r="H196">
        <v>-4</v>
      </c>
      <c r="I196">
        <v>2.0373299999999999</v>
      </c>
      <c r="J196">
        <v>10</v>
      </c>
      <c r="K196">
        <v>2.0373299999999999</v>
      </c>
      <c r="L196">
        <v>0</v>
      </c>
      <c r="M196">
        <v>2.0373299999999999</v>
      </c>
      <c r="N196">
        <v>-29</v>
      </c>
      <c r="O196">
        <v>2.0373299999999999</v>
      </c>
      <c r="P196">
        <v>40</v>
      </c>
      <c r="Q196">
        <v>2.0373299999999999</v>
      </c>
      <c r="R196">
        <v>43</v>
      </c>
      <c r="S196">
        <v>2.0373299999999999</v>
      </c>
      <c r="T196">
        <v>-10</v>
      </c>
    </row>
    <row r="197" spans="1:20" x14ac:dyDescent="0.25">
      <c r="A197">
        <v>2.048</v>
      </c>
      <c r="B197">
        <v>33</v>
      </c>
      <c r="C197">
        <v>2.048</v>
      </c>
      <c r="D197">
        <v>-10</v>
      </c>
      <c r="E197">
        <v>2.048</v>
      </c>
      <c r="F197">
        <v>59</v>
      </c>
      <c r="G197">
        <v>2.048</v>
      </c>
      <c r="H197">
        <v>-1</v>
      </c>
      <c r="I197">
        <v>2.048</v>
      </c>
      <c r="J197">
        <v>13</v>
      </c>
      <c r="K197">
        <v>2.048</v>
      </c>
      <c r="L197">
        <v>0</v>
      </c>
      <c r="M197">
        <v>2.048</v>
      </c>
      <c r="N197">
        <v>-29</v>
      </c>
      <c r="O197">
        <v>2.048</v>
      </c>
      <c r="P197">
        <v>40</v>
      </c>
      <c r="Q197">
        <v>2.048</v>
      </c>
      <c r="R197">
        <v>39</v>
      </c>
      <c r="S197">
        <v>2.048</v>
      </c>
      <c r="T197">
        <v>-7</v>
      </c>
    </row>
    <row r="198" spans="1:20" x14ac:dyDescent="0.25">
      <c r="A198">
        <v>2.0586700000000002</v>
      </c>
      <c r="B198">
        <v>32</v>
      </c>
      <c r="C198">
        <v>2.0586700000000002</v>
      </c>
      <c r="D198">
        <v>-11</v>
      </c>
      <c r="E198">
        <v>2.0586700000000002</v>
      </c>
      <c r="F198">
        <v>67</v>
      </c>
      <c r="G198">
        <v>2.0586700000000002</v>
      </c>
      <c r="H198">
        <v>-2</v>
      </c>
      <c r="I198">
        <v>2.0586700000000002</v>
      </c>
      <c r="J198">
        <v>13</v>
      </c>
      <c r="K198">
        <v>2.0586700000000002</v>
      </c>
      <c r="L198">
        <v>2</v>
      </c>
      <c r="M198">
        <v>2.0586700000000002</v>
      </c>
      <c r="N198">
        <v>-26</v>
      </c>
      <c r="O198">
        <v>2.0586700000000002</v>
      </c>
      <c r="P198">
        <v>40</v>
      </c>
      <c r="Q198">
        <v>2.0586700000000002</v>
      </c>
      <c r="R198">
        <v>42</v>
      </c>
      <c r="S198">
        <v>2.0586700000000002</v>
      </c>
      <c r="T198">
        <v>-5</v>
      </c>
    </row>
    <row r="199" spans="1:20" x14ac:dyDescent="0.25">
      <c r="A199">
        <v>2.0693299999999999</v>
      </c>
      <c r="B199">
        <v>35</v>
      </c>
      <c r="C199">
        <v>2.0693299999999999</v>
      </c>
      <c r="D199">
        <v>-11</v>
      </c>
      <c r="E199">
        <v>2.0693299999999999</v>
      </c>
      <c r="F199">
        <v>74</v>
      </c>
      <c r="G199">
        <v>2.0693299999999999</v>
      </c>
      <c r="H199">
        <v>-4</v>
      </c>
      <c r="I199">
        <v>2.0693299999999999</v>
      </c>
      <c r="J199">
        <v>13</v>
      </c>
      <c r="K199">
        <v>2.0693299999999999</v>
      </c>
      <c r="L199">
        <v>3</v>
      </c>
      <c r="M199">
        <v>2.0693299999999999</v>
      </c>
      <c r="N199">
        <v>-28</v>
      </c>
      <c r="O199">
        <v>2.0693299999999999</v>
      </c>
      <c r="P199">
        <v>44</v>
      </c>
      <c r="Q199">
        <v>2.0693299999999999</v>
      </c>
      <c r="R199">
        <v>40</v>
      </c>
      <c r="S199">
        <v>2.0693299999999999</v>
      </c>
      <c r="T199">
        <v>-6</v>
      </c>
    </row>
    <row r="200" spans="1:20" x14ac:dyDescent="0.25">
      <c r="A200">
        <v>2.08</v>
      </c>
      <c r="B200">
        <v>33</v>
      </c>
      <c r="C200">
        <v>2.08</v>
      </c>
      <c r="D200">
        <v>-8</v>
      </c>
      <c r="E200">
        <v>2.08</v>
      </c>
      <c r="F200">
        <v>81</v>
      </c>
      <c r="G200">
        <v>2.08</v>
      </c>
      <c r="H200">
        <v>-2</v>
      </c>
      <c r="I200">
        <v>2.08</v>
      </c>
      <c r="J200">
        <v>15</v>
      </c>
      <c r="K200">
        <v>2.08</v>
      </c>
      <c r="L200">
        <v>4</v>
      </c>
      <c r="M200">
        <v>2.08</v>
      </c>
      <c r="N200">
        <v>-28</v>
      </c>
      <c r="O200">
        <v>2.08</v>
      </c>
      <c r="P200">
        <v>45</v>
      </c>
      <c r="Q200">
        <v>2.08</v>
      </c>
      <c r="R200">
        <v>42</v>
      </c>
      <c r="S200">
        <v>2.08</v>
      </c>
      <c r="T200">
        <v>-7</v>
      </c>
    </row>
    <row r="201" spans="1:20" x14ac:dyDescent="0.25">
      <c r="A201">
        <v>2.0906699999999998</v>
      </c>
      <c r="B201">
        <v>32</v>
      </c>
      <c r="C201">
        <v>2.0906699999999998</v>
      </c>
      <c r="D201">
        <v>-7</v>
      </c>
      <c r="E201">
        <v>2.0906699999999998</v>
      </c>
      <c r="F201">
        <v>83</v>
      </c>
      <c r="G201">
        <v>2.0906699999999998</v>
      </c>
      <c r="H201">
        <v>1</v>
      </c>
      <c r="I201">
        <v>2.0906699999999998</v>
      </c>
      <c r="J201">
        <v>16</v>
      </c>
      <c r="K201">
        <v>2.0906699999999998</v>
      </c>
      <c r="L201">
        <v>6</v>
      </c>
      <c r="M201">
        <v>2.0906699999999998</v>
      </c>
      <c r="N201">
        <v>-25</v>
      </c>
      <c r="O201">
        <v>2.0906699999999998</v>
      </c>
      <c r="P201">
        <v>48</v>
      </c>
      <c r="Q201">
        <v>2.0906699999999998</v>
      </c>
      <c r="R201">
        <v>46</v>
      </c>
      <c r="S201">
        <v>2.0906699999999998</v>
      </c>
      <c r="T201">
        <v>-12</v>
      </c>
    </row>
    <row r="202" spans="1:20" x14ac:dyDescent="0.25">
      <c r="A202">
        <v>2.1013299999999999</v>
      </c>
      <c r="B202">
        <v>33</v>
      </c>
      <c r="C202">
        <v>2.1013299999999999</v>
      </c>
      <c r="D202">
        <v>-9</v>
      </c>
      <c r="E202">
        <v>2.1013299999999999</v>
      </c>
      <c r="F202">
        <v>84</v>
      </c>
      <c r="G202">
        <v>2.1013299999999999</v>
      </c>
      <c r="H202">
        <v>3</v>
      </c>
      <c r="I202">
        <v>2.1013299999999999</v>
      </c>
      <c r="J202">
        <v>17</v>
      </c>
      <c r="K202">
        <v>2.1013299999999999</v>
      </c>
      <c r="L202">
        <v>8</v>
      </c>
      <c r="M202">
        <v>2.1013299999999999</v>
      </c>
      <c r="N202">
        <v>-25</v>
      </c>
      <c r="O202">
        <v>2.1013299999999999</v>
      </c>
      <c r="P202">
        <v>50</v>
      </c>
      <c r="Q202">
        <v>2.1013299999999999</v>
      </c>
      <c r="R202">
        <v>46</v>
      </c>
      <c r="S202">
        <v>2.1013299999999999</v>
      </c>
      <c r="T202">
        <v>-14</v>
      </c>
    </row>
    <row r="203" spans="1:20" x14ac:dyDescent="0.25">
      <c r="A203">
        <v>2.1120000000000001</v>
      </c>
      <c r="B203">
        <v>32</v>
      </c>
      <c r="C203">
        <v>2.1120000000000001</v>
      </c>
      <c r="D203">
        <v>-8</v>
      </c>
      <c r="E203">
        <v>2.1120000000000001</v>
      </c>
      <c r="F203">
        <v>85</v>
      </c>
      <c r="G203">
        <v>2.1120000000000001</v>
      </c>
      <c r="H203">
        <v>3</v>
      </c>
      <c r="I203">
        <v>2.1120000000000001</v>
      </c>
      <c r="J203">
        <v>19</v>
      </c>
      <c r="K203">
        <v>2.1120000000000001</v>
      </c>
      <c r="L203">
        <v>8</v>
      </c>
      <c r="M203">
        <v>2.1120000000000001</v>
      </c>
      <c r="N203">
        <v>-26</v>
      </c>
      <c r="O203">
        <v>2.1120000000000001</v>
      </c>
      <c r="P203">
        <v>47</v>
      </c>
      <c r="Q203">
        <v>2.1120000000000001</v>
      </c>
      <c r="R203">
        <v>47</v>
      </c>
      <c r="S203">
        <v>2.1120000000000001</v>
      </c>
      <c r="T203">
        <v>-12</v>
      </c>
    </row>
    <row r="204" spans="1:20" x14ac:dyDescent="0.25">
      <c r="A204">
        <v>2.1226699999999998</v>
      </c>
      <c r="B204">
        <v>34</v>
      </c>
      <c r="C204">
        <v>2.1226699999999998</v>
      </c>
      <c r="D204">
        <v>-8</v>
      </c>
      <c r="E204">
        <v>2.1226699999999998</v>
      </c>
      <c r="F204">
        <v>75</v>
      </c>
      <c r="G204">
        <v>2.1226699999999998</v>
      </c>
      <c r="H204">
        <v>3</v>
      </c>
      <c r="I204">
        <v>2.1226699999999998</v>
      </c>
      <c r="J204">
        <v>20</v>
      </c>
      <c r="K204">
        <v>2.1226699999999998</v>
      </c>
      <c r="L204">
        <v>8</v>
      </c>
      <c r="M204">
        <v>2.1226699999999998</v>
      </c>
      <c r="N204">
        <v>-24</v>
      </c>
      <c r="O204">
        <v>2.1226699999999998</v>
      </c>
      <c r="P204">
        <v>49</v>
      </c>
      <c r="Q204">
        <v>2.1226699999999998</v>
      </c>
      <c r="R204">
        <v>49</v>
      </c>
      <c r="S204">
        <v>2.1226699999999998</v>
      </c>
      <c r="T204">
        <v>-10</v>
      </c>
    </row>
    <row r="205" spans="1:20" x14ac:dyDescent="0.25">
      <c r="A205">
        <v>2.1333299999999999</v>
      </c>
      <c r="B205">
        <v>39</v>
      </c>
      <c r="C205">
        <v>2.1333299999999999</v>
      </c>
      <c r="D205">
        <v>-5</v>
      </c>
      <c r="E205">
        <v>2.1333299999999999</v>
      </c>
      <c r="F205">
        <v>71</v>
      </c>
      <c r="G205">
        <v>2.1333299999999999</v>
      </c>
      <c r="H205">
        <v>2</v>
      </c>
      <c r="I205">
        <v>2.1333299999999999</v>
      </c>
      <c r="J205">
        <v>20</v>
      </c>
      <c r="K205">
        <v>2.1333299999999999</v>
      </c>
      <c r="L205">
        <v>9</v>
      </c>
      <c r="M205">
        <v>2.1333299999999999</v>
      </c>
      <c r="N205">
        <v>-27</v>
      </c>
      <c r="O205">
        <v>2.1333299999999999</v>
      </c>
      <c r="P205">
        <v>50</v>
      </c>
      <c r="Q205">
        <v>2.1333299999999999</v>
      </c>
      <c r="R205">
        <v>48</v>
      </c>
      <c r="S205">
        <v>2.1333299999999999</v>
      </c>
      <c r="T205">
        <v>-12</v>
      </c>
    </row>
    <row r="206" spans="1:20" x14ac:dyDescent="0.25">
      <c r="A206">
        <v>2.1440000000000001</v>
      </c>
      <c r="B206">
        <v>40</v>
      </c>
      <c r="C206">
        <v>2.1440000000000001</v>
      </c>
      <c r="D206">
        <v>-7</v>
      </c>
      <c r="E206">
        <v>2.1440000000000001</v>
      </c>
      <c r="F206">
        <v>62</v>
      </c>
      <c r="G206">
        <v>2.1440000000000001</v>
      </c>
      <c r="H206">
        <v>2</v>
      </c>
      <c r="I206">
        <v>2.1440000000000001</v>
      </c>
      <c r="J206">
        <v>18</v>
      </c>
      <c r="K206">
        <v>2.1440000000000001</v>
      </c>
      <c r="L206">
        <v>6</v>
      </c>
      <c r="M206">
        <v>2.1440000000000001</v>
      </c>
      <c r="N206">
        <v>-27</v>
      </c>
      <c r="O206">
        <v>2.1440000000000001</v>
      </c>
      <c r="P206">
        <v>49</v>
      </c>
      <c r="Q206">
        <v>2.1440000000000001</v>
      </c>
      <c r="R206">
        <v>49</v>
      </c>
      <c r="S206">
        <v>2.1440000000000001</v>
      </c>
      <c r="T206">
        <v>-8</v>
      </c>
    </row>
    <row r="207" spans="1:20" x14ac:dyDescent="0.25">
      <c r="A207">
        <v>2.1546699999999999</v>
      </c>
      <c r="B207">
        <v>36</v>
      </c>
      <c r="C207">
        <v>2.1546699999999999</v>
      </c>
      <c r="D207">
        <v>-8</v>
      </c>
      <c r="E207">
        <v>2.1546699999999999</v>
      </c>
      <c r="F207">
        <v>54</v>
      </c>
      <c r="G207">
        <v>2.1546699999999999</v>
      </c>
      <c r="H207">
        <v>2</v>
      </c>
      <c r="I207">
        <v>2.1546699999999999</v>
      </c>
      <c r="J207">
        <v>19</v>
      </c>
      <c r="K207">
        <v>2.1546699999999999</v>
      </c>
      <c r="L207">
        <v>7</v>
      </c>
      <c r="M207">
        <v>2.1546699999999999</v>
      </c>
      <c r="N207">
        <v>-24</v>
      </c>
      <c r="O207">
        <v>2.1546699999999999</v>
      </c>
      <c r="P207">
        <v>50</v>
      </c>
      <c r="Q207">
        <v>2.1546699999999999</v>
      </c>
      <c r="R207">
        <v>50</v>
      </c>
      <c r="S207">
        <v>2.1546699999999999</v>
      </c>
      <c r="T207">
        <v>-8</v>
      </c>
    </row>
    <row r="208" spans="1:20" x14ac:dyDescent="0.25">
      <c r="A208">
        <v>2.16533</v>
      </c>
      <c r="B208">
        <v>34</v>
      </c>
      <c r="C208">
        <v>2.16533</v>
      </c>
      <c r="D208">
        <v>-6</v>
      </c>
      <c r="E208">
        <v>2.16533</v>
      </c>
      <c r="F208">
        <v>51</v>
      </c>
      <c r="G208">
        <v>2.16533</v>
      </c>
      <c r="H208">
        <v>3</v>
      </c>
      <c r="I208">
        <v>2.16533</v>
      </c>
      <c r="J208">
        <v>14</v>
      </c>
      <c r="K208">
        <v>2.16533</v>
      </c>
      <c r="L208">
        <v>6</v>
      </c>
      <c r="M208">
        <v>2.16533</v>
      </c>
      <c r="N208">
        <v>-23</v>
      </c>
      <c r="O208">
        <v>2.16533</v>
      </c>
      <c r="P208">
        <v>50</v>
      </c>
      <c r="Q208">
        <v>2.16533</v>
      </c>
      <c r="R208">
        <v>49</v>
      </c>
      <c r="S208">
        <v>2.16533</v>
      </c>
      <c r="T208">
        <v>-7</v>
      </c>
    </row>
    <row r="209" spans="1:20" x14ac:dyDescent="0.25">
      <c r="A209">
        <v>2.1760000000000002</v>
      </c>
      <c r="B209">
        <v>36</v>
      </c>
      <c r="C209">
        <v>2.1760000000000002</v>
      </c>
      <c r="D209">
        <v>-6</v>
      </c>
      <c r="E209">
        <v>2.1760000000000002</v>
      </c>
      <c r="F209">
        <v>45</v>
      </c>
      <c r="G209">
        <v>2.1760000000000002</v>
      </c>
      <c r="H209">
        <v>1</v>
      </c>
      <c r="I209">
        <v>2.1760000000000002</v>
      </c>
      <c r="J209">
        <v>14</v>
      </c>
      <c r="K209">
        <v>2.1760000000000002</v>
      </c>
      <c r="L209">
        <v>4</v>
      </c>
      <c r="M209">
        <v>2.1760000000000002</v>
      </c>
      <c r="N209">
        <v>-26</v>
      </c>
      <c r="O209">
        <v>2.1760000000000002</v>
      </c>
      <c r="P209">
        <v>51</v>
      </c>
      <c r="Q209">
        <v>2.1760000000000002</v>
      </c>
      <c r="R209">
        <v>50</v>
      </c>
      <c r="S209">
        <v>2.1760000000000002</v>
      </c>
      <c r="T209">
        <v>-10</v>
      </c>
    </row>
    <row r="210" spans="1:20" x14ac:dyDescent="0.25">
      <c r="A210">
        <v>2.1866699999999999</v>
      </c>
      <c r="B210">
        <v>36</v>
      </c>
      <c r="C210">
        <v>2.1866699999999999</v>
      </c>
      <c r="D210">
        <v>-7</v>
      </c>
      <c r="E210">
        <v>2.1866699999999999</v>
      </c>
      <c r="F210">
        <v>44</v>
      </c>
      <c r="G210">
        <v>2.1866699999999999</v>
      </c>
      <c r="H210">
        <v>-1</v>
      </c>
      <c r="I210">
        <v>2.1866699999999999</v>
      </c>
      <c r="J210">
        <v>13</v>
      </c>
      <c r="K210">
        <v>2.1866699999999999</v>
      </c>
      <c r="L210">
        <v>7</v>
      </c>
      <c r="M210">
        <v>2.1866699999999999</v>
      </c>
      <c r="N210">
        <v>-27</v>
      </c>
      <c r="O210">
        <v>2.1866699999999999</v>
      </c>
      <c r="P210">
        <v>54</v>
      </c>
      <c r="Q210">
        <v>2.1866699999999999</v>
      </c>
      <c r="R210">
        <v>48</v>
      </c>
      <c r="S210">
        <v>2.1866699999999999</v>
      </c>
      <c r="T210">
        <v>-10</v>
      </c>
    </row>
    <row r="211" spans="1:20" x14ac:dyDescent="0.25">
      <c r="A211">
        <v>2.19733</v>
      </c>
      <c r="B211">
        <v>37</v>
      </c>
      <c r="C211">
        <v>2.19733</v>
      </c>
      <c r="D211">
        <v>-7</v>
      </c>
      <c r="E211">
        <v>2.19733</v>
      </c>
      <c r="F211">
        <v>37</v>
      </c>
      <c r="G211">
        <v>2.19733</v>
      </c>
      <c r="H211">
        <v>3</v>
      </c>
      <c r="I211">
        <v>2.19733</v>
      </c>
      <c r="J211">
        <v>12</v>
      </c>
      <c r="K211">
        <v>2.19733</v>
      </c>
      <c r="L211">
        <v>2</v>
      </c>
      <c r="M211">
        <v>2.19733</v>
      </c>
      <c r="N211">
        <v>-27</v>
      </c>
      <c r="O211">
        <v>2.19733</v>
      </c>
      <c r="P211">
        <v>53</v>
      </c>
      <c r="Q211">
        <v>2.19733</v>
      </c>
      <c r="R211">
        <v>46</v>
      </c>
      <c r="S211">
        <v>2.19733</v>
      </c>
      <c r="T211">
        <v>-8</v>
      </c>
    </row>
    <row r="212" spans="1:20" x14ac:dyDescent="0.25">
      <c r="A212">
        <v>2.2080000000000002</v>
      </c>
      <c r="B212">
        <v>40</v>
      </c>
      <c r="C212">
        <v>2.2080000000000002</v>
      </c>
      <c r="D212">
        <v>-8</v>
      </c>
      <c r="E212">
        <v>2.2080000000000002</v>
      </c>
      <c r="F212">
        <v>32</v>
      </c>
      <c r="G212">
        <v>2.2080000000000002</v>
      </c>
      <c r="H212">
        <v>9</v>
      </c>
      <c r="I212">
        <v>2.2080000000000002</v>
      </c>
      <c r="J212">
        <v>9</v>
      </c>
      <c r="K212">
        <v>2.2080000000000002</v>
      </c>
      <c r="L212">
        <v>1</v>
      </c>
      <c r="M212">
        <v>2.2080000000000002</v>
      </c>
      <c r="N212">
        <v>-26</v>
      </c>
      <c r="O212">
        <v>2.2080000000000002</v>
      </c>
      <c r="P212">
        <v>52</v>
      </c>
      <c r="Q212">
        <v>2.2080000000000002</v>
      </c>
      <c r="R212">
        <v>45</v>
      </c>
      <c r="S212">
        <v>2.2080000000000002</v>
      </c>
      <c r="T212">
        <v>-5</v>
      </c>
    </row>
    <row r="213" spans="1:20" x14ac:dyDescent="0.25">
      <c r="A213">
        <v>2.2186699999999999</v>
      </c>
      <c r="B213">
        <v>39</v>
      </c>
      <c r="C213">
        <v>2.2186699999999999</v>
      </c>
      <c r="D213">
        <v>-10</v>
      </c>
      <c r="E213">
        <v>2.2186699999999999</v>
      </c>
      <c r="F213">
        <v>29</v>
      </c>
      <c r="G213">
        <v>2.2186699999999999</v>
      </c>
      <c r="H213">
        <v>5</v>
      </c>
      <c r="I213">
        <v>2.2186699999999999</v>
      </c>
      <c r="J213">
        <v>10</v>
      </c>
      <c r="K213">
        <v>2.2186699999999999</v>
      </c>
      <c r="L213">
        <v>-1</v>
      </c>
      <c r="M213">
        <v>2.2186699999999999</v>
      </c>
      <c r="N213">
        <v>-27</v>
      </c>
      <c r="O213">
        <v>2.2186699999999999</v>
      </c>
      <c r="P213">
        <v>50</v>
      </c>
      <c r="Q213">
        <v>2.2186699999999999</v>
      </c>
      <c r="R213">
        <v>48</v>
      </c>
      <c r="S213">
        <v>2.2186699999999999</v>
      </c>
      <c r="T213">
        <v>-8</v>
      </c>
    </row>
    <row r="214" spans="1:20" x14ac:dyDescent="0.25">
      <c r="A214">
        <v>2.22933</v>
      </c>
      <c r="B214">
        <v>36</v>
      </c>
      <c r="C214">
        <v>2.22933</v>
      </c>
      <c r="D214">
        <v>-8</v>
      </c>
      <c r="E214">
        <v>2.22933</v>
      </c>
      <c r="F214">
        <v>29</v>
      </c>
      <c r="G214">
        <v>2.22933</v>
      </c>
      <c r="H214">
        <v>1</v>
      </c>
      <c r="I214">
        <v>2.22933</v>
      </c>
      <c r="J214">
        <v>8</v>
      </c>
      <c r="K214">
        <v>2.22933</v>
      </c>
      <c r="L214">
        <v>-1</v>
      </c>
      <c r="M214">
        <v>2.22933</v>
      </c>
      <c r="N214">
        <v>-28</v>
      </c>
      <c r="O214">
        <v>2.22933</v>
      </c>
      <c r="P214">
        <v>53</v>
      </c>
      <c r="Q214">
        <v>2.22933</v>
      </c>
      <c r="R214">
        <v>48</v>
      </c>
      <c r="S214">
        <v>2.22933</v>
      </c>
      <c r="T214">
        <v>-4</v>
      </c>
    </row>
    <row r="215" spans="1:20" x14ac:dyDescent="0.25">
      <c r="A215">
        <v>2.2400000000000002</v>
      </c>
      <c r="B215">
        <v>39</v>
      </c>
      <c r="C215">
        <v>2.2400000000000002</v>
      </c>
      <c r="D215">
        <v>-10</v>
      </c>
      <c r="E215">
        <v>2.2400000000000002</v>
      </c>
      <c r="F215">
        <v>26</v>
      </c>
      <c r="G215">
        <v>2.2400000000000002</v>
      </c>
      <c r="H215">
        <v>0</v>
      </c>
      <c r="I215">
        <v>2.2400000000000002</v>
      </c>
      <c r="J215">
        <v>2</v>
      </c>
      <c r="K215">
        <v>2.2400000000000002</v>
      </c>
      <c r="L215">
        <v>-3</v>
      </c>
      <c r="M215">
        <v>2.2400000000000002</v>
      </c>
      <c r="N215">
        <v>-29</v>
      </c>
      <c r="O215">
        <v>2.2400000000000002</v>
      </c>
      <c r="P215">
        <v>52</v>
      </c>
      <c r="Q215">
        <v>2.2400000000000002</v>
      </c>
      <c r="R215">
        <v>46</v>
      </c>
      <c r="S215">
        <v>2.2400000000000002</v>
      </c>
      <c r="T215">
        <v>-4</v>
      </c>
    </row>
    <row r="216" spans="1:20" x14ac:dyDescent="0.25">
      <c r="A216">
        <v>2.2506699999999999</v>
      </c>
      <c r="B216">
        <v>40</v>
      </c>
      <c r="C216">
        <v>2.2506699999999999</v>
      </c>
      <c r="D216">
        <v>-7</v>
      </c>
      <c r="E216">
        <v>2.2506699999999999</v>
      </c>
      <c r="F216">
        <v>23</v>
      </c>
      <c r="G216">
        <v>2.2506699999999999</v>
      </c>
      <c r="H216">
        <v>0</v>
      </c>
      <c r="I216">
        <v>2.2506699999999999</v>
      </c>
      <c r="J216">
        <v>4</v>
      </c>
      <c r="K216">
        <v>2.2506699999999999</v>
      </c>
      <c r="L216">
        <v>-1</v>
      </c>
      <c r="M216">
        <v>2.2506699999999999</v>
      </c>
      <c r="N216">
        <v>-28</v>
      </c>
      <c r="O216">
        <v>2.2506699999999999</v>
      </c>
      <c r="P216">
        <v>52</v>
      </c>
      <c r="Q216">
        <v>2.2506699999999999</v>
      </c>
      <c r="R216">
        <v>47</v>
      </c>
      <c r="S216">
        <v>2.2506699999999999</v>
      </c>
      <c r="T216">
        <v>-5</v>
      </c>
    </row>
    <row r="217" spans="1:20" x14ac:dyDescent="0.25">
      <c r="A217">
        <v>2.2613300000000001</v>
      </c>
      <c r="B217">
        <v>38</v>
      </c>
      <c r="C217">
        <v>2.2613300000000001</v>
      </c>
      <c r="D217">
        <v>-9</v>
      </c>
      <c r="E217">
        <v>2.2613300000000001</v>
      </c>
      <c r="F217">
        <v>17</v>
      </c>
      <c r="G217">
        <v>2.2613300000000001</v>
      </c>
      <c r="H217">
        <v>0</v>
      </c>
      <c r="I217">
        <v>2.2613300000000001</v>
      </c>
      <c r="J217">
        <v>7</v>
      </c>
      <c r="K217">
        <v>2.2613300000000001</v>
      </c>
      <c r="L217">
        <v>0</v>
      </c>
      <c r="M217">
        <v>2.2613300000000001</v>
      </c>
      <c r="N217">
        <v>-28</v>
      </c>
      <c r="O217">
        <v>2.2613300000000001</v>
      </c>
      <c r="P217">
        <v>53</v>
      </c>
      <c r="Q217">
        <v>2.2613300000000001</v>
      </c>
      <c r="R217">
        <v>46</v>
      </c>
      <c r="S217">
        <v>2.2613300000000001</v>
      </c>
      <c r="T217">
        <v>-7</v>
      </c>
    </row>
    <row r="218" spans="1:20" x14ac:dyDescent="0.25">
      <c r="A218">
        <v>2.2719999999999998</v>
      </c>
      <c r="B218">
        <v>40</v>
      </c>
      <c r="C218">
        <v>2.2719999999999998</v>
      </c>
      <c r="D218">
        <v>-8</v>
      </c>
      <c r="E218">
        <v>2.2719999999999998</v>
      </c>
      <c r="F218">
        <v>17</v>
      </c>
      <c r="G218">
        <v>2.2719999999999998</v>
      </c>
      <c r="H218">
        <v>1</v>
      </c>
      <c r="I218">
        <v>2.2719999999999998</v>
      </c>
      <c r="J218">
        <v>1</v>
      </c>
      <c r="K218">
        <v>2.2719999999999998</v>
      </c>
      <c r="L218">
        <v>-2</v>
      </c>
      <c r="M218">
        <v>2.2719999999999998</v>
      </c>
      <c r="N218">
        <v>-31</v>
      </c>
      <c r="O218">
        <v>2.2719999999999998</v>
      </c>
      <c r="P218">
        <v>53</v>
      </c>
      <c r="Q218">
        <v>2.2719999999999998</v>
      </c>
      <c r="R218">
        <v>47</v>
      </c>
      <c r="S218">
        <v>2.2719999999999998</v>
      </c>
      <c r="T218">
        <v>-7</v>
      </c>
    </row>
    <row r="219" spans="1:20" x14ac:dyDescent="0.25">
      <c r="A219">
        <v>2.28267</v>
      </c>
      <c r="B219">
        <v>39</v>
      </c>
      <c r="C219">
        <v>2.28267</v>
      </c>
      <c r="D219">
        <v>-8</v>
      </c>
      <c r="E219">
        <v>2.28267</v>
      </c>
      <c r="F219">
        <v>15</v>
      </c>
      <c r="G219">
        <v>2.28267</v>
      </c>
      <c r="H219">
        <v>0</v>
      </c>
      <c r="I219">
        <v>2.28267</v>
      </c>
      <c r="J219">
        <v>3</v>
      </c>
      <c r="K219">
        <v>2.28267</v>
      </c>
      <c r="L219">
        <v>-4</v>
      </c>
      <c r="M219">
        <v>2.28267</v>
      </c>
      <c r="N219">
        <v>-33</v>
      </c>
      <c r="O219">
        <v>2.28267</v>
      </c>
      <c r="P219">
        <v>50</v>
      </c>
      <c r="Q219">
        <v>2.28267</v>
      </c>
      <c r="R219">
        <v>46</v>
      </c>
      <c r="S219">
        <v>2.28267</v>
      </c>
      <c r="T219">
        <v>-9</v>
      </c>
    </row>
    <row r="220" spans="1:20" x14ac:dyDescent="0.25">
      <c r="A220">
        <v>2.2933300000000001</v>
      </c>
      <c r="B220">
        <v>40</v>
      </c>
      <c r="C220">
        <v>2.2933300000000001</v>
      </c>
      <c r="D220">
        <v>-8</v>
      </c>
      <c r="E220">
        <v>2.2933300000000001</v>
      </c>
      <c r="F220">
        <v>12</v>
      </c>
      <c r="G220">
        <v>2.2933300000000001</v>
      </c>
      <c r="H220">
        <v>-1</v>
      </c>
      <c r="I220">
        <v>2.2933300000000001</v>
      </c>
      <c r="J220">
        <v>3</v>
      </c>
      <c r="K220">
        <v>2.2933300000000001</v>
      </c>
      <c r="L220">
        <v>-7</v>
      </c>
      <c r="M220">
        <v>2.2933300000000001</v>
      </c>
      <c r="N220">
        <v>-33</v>
      </c>
      <c r="O220">
        <v>2.2933300000000001</v>
      </c>
      <c r="P220">
        <v>53</v>
      </c>
      <c r="Q220">
        <v>2.2933300000000001</v>
      </c>
      <c r="R220">
        <v>44</v>
      </c>
      <c r="S220">
        <v>2.2933300000000001</v>
      </c>
      <c r="T220">
        <v>-13</v>
      </c>
    </row>
    <row r="221" spans="1:20" x14ac:dyDescent="0.25">
      <c r="A221">
        <v>2.3039999999999998</v>
      </c>
      <c r="B221">
        <v>39</v>
      </c>
      <c r="C221">
        <v>2.3039999999999998</v>
      </c>
      <c r="D221">
        <v>-8</v>
      </c>
      <c r="E221">
        <v>2.3039999999999998</v>
      </c>
      <c r="F221">
        <v>10</v>
      </c>
      <c r="G221">
        <v>2.3039999999999998</v>
      </c>
      <c r="H221">
        <v>0</v>
      </c>
      <c r="I221">
        <v>2.3039999999999998</v>
      </c>
      <c r="J221">
        <v>0</v>
      </c>
      <c r="K221">
        <v>2.3039999999999998</v>
      </c>
      <c r="L221">
        <v>-7</v>
      </c>
      <c r="M221">
        <v>2.3039999999999998</v>
      </c>
      <c r="N221">
        <v>-28</v>
      </c>
      <c r="O221">
        <v>2.3039999999999998</v>
      </c>
      <c r="P221">
        <v>53</v>
      </c>
      <c r="Q221">
        <v>2.3039999999999998</v>
      </c>
      <c r="R221">
        <v>43</v>
      </c>
      <c r="S221">
        <v>2.3039999999999998</v>
      </c>
      <c r="T221">
        <v>-12</v>
      </c>
    </row>
    <row r="222" spans="1:20" x14ac:dyDescent="0.25">
      <c r="A222">
        <v>2.31467</v>
      </c>
      <c r="B222">
        <v>41</v>
      </c>
      <c r="C222">
        <v>2.31467</v>
      </c>
      <c r="D222">
        <v>-8</v>
      </c>
      <c r="E222">
        <v>2.31467</v>
      </c>
      <c r="F222">
        <v>13</v>
      </c>
      <c r="G222">
        <v>2.31467</v>
      </c>
      <c r="H222">
        <v>0</v>
      </c>
      <c r="I222">
        <v>2.31467</v>
      </c>
      <c r="J222">
        <v>0</v>
      </c>
      <c r="K222">
        <v>2.31467</v>
      </c>
      <c r="L222">
        <v>-6</v>
      </c>
      <c r="M222">
        <v>2.31467</v>
      </c>
      <c r="N222">
        <v>-28</v>
      </c>
      <c r="O222">
        <v>2.31467</v>
      </c>
      <c r="P222">
        <v>54</v>
      </c>
      <c r="Q222">
        <v>2.31467</v>
      </c>
      <c r="R222">
        <v>44</v>
      </c>
      <c r="S222">
        <v>2.31467</v>
      </c>
      <c r="T222">
        <v>-12</v>
      </c>
    </row>
    <row r="223" spans="1:20" x14ac:dyDescent="0.25">
      <c r="A223">
        <v>2.3253300000000001</v>
      </c>
      <c r="B223">
        <v>41</v>
      </c>
      <c r="C223">
        <v>2.3253300000000001</v>
      </c>
      <c r="D223">
        <v>-10</v>
      </c>
      <c r="E223">
        <v>2.3253300000000001</v>
      </c>
      <c r="F223">
        <v>9</v>
      </c>
      <c r="G223">
        <v>2.3253300000000001</v>
      </c>
      <c r="H223">
        <v>2</v>
      </c>
      <c r="I223">
        <v>2.3253300000000001</v>
      </c>
      <c r="J223">
        <v>0</v>
      </c>
      <c r="K223">
        <v>2.3253300000000001</v>
      </c>
      <c r="L223">
        <v>-6</v>
      </c>
      <c r="M223">
        <v>2.3253300000000001</v>
      </c>
      <c r="N223">
        <v>-26</v>
      </c>
      <c r="O223">
        <v>2.3253300000000001</v>
      </c>
      <c r="P223">
        <v>53</v>
      </c>
      <c r="Q223">
        <v>2.3253300000000001</v>
      </c>
      <c r="R223">
        <v>45</v>
      </c>
      <c r="S223">
        <v>2.3253300000000001</v>
      </c>
      <c r="T223">
        <v>-9</v>
      </c>
    </row>
    <row r="224" spans="1:20" x14ac:dyDescent="0.25">
      <c r="A224">
        <v>2.3359999999999999</v>
      </c>
      <c r="B224">
        <v>39</v>
      </c>
      <c r="C224">
        <v>2.3359999999999999</v>
      </c>
      <c r="D224">
        <v>-10</v>
      </c>
      <c r="E224">
        <v>2.3359999999999999</v>
      </c>
      <c r="F224">
        <v>9</v>
      </c>
      <c r="G224">
        <v>2.3359999999999999</v>
      </c>
      <c r="H224">
        <v>-1</v>
      </c>
      <c r="I224">
        <v>2.3359999999999999</v>
      </c>
      <c r="J224">
        <v>-2</v>
      </c>
      <c r="K224">
        <v>2.3359999999999999</v>
      </c>
      <c r="L224">
        <v>-6</v>
      </c>
      <c r="M224">
        <v>2.3359999999999999</v>
      </c>
      <c r="N224">
        <v>-26</v>
      </c>
      <c r="O224">
        <v>2.3359999999999999</v>
      </c>
      <c r="P224">
        <v>54</v>
      </c>
      <c r="Q224">
        <v>2.3359999999999999</v>
      </c>
      <c r="R224">
        <v>43</v>
      </c>
      <c r="S224">
        <v>2.3359999999999999</v>
      </c>
      <c r="T224">
        <v>-11</v>
      </c>
    </row>
    <row r="225" spans="1:20" x14ac:dyDescent="0.25">
      <c r="A225">
        <v>2.34667</v>
      </c>
      <c r="B225">
        <v>41</v>
      </c>
      <c r="C225">
        <v>2.34667</v>
      </c>
      <c r="D225">
        <v>-9</v>
      </c>
      <c r="E225">
        <v>2.34667</v>
      </c>
      <c r="F225">
        <v>8</v>
      </c>
      <c r="G225">
        <v>2.34667</v>
      </c>
      <c r="H225">
        <v>1</v>
      </c>
      <c r="I225">
        <v>2.34667</v>
      </c>
      <c r="J225">
        <v>-4</v>
      </c>
      <c r="K225">
        <v>2.34667</v>
      </c>
      <c r="L225">
        <v>-5</v>
      </c>
      <c r="M225">
        <v>2.34667</v>
      </c>
      <c r="N225">
        <v>-27</v>
      </c>
      <c r="O225">
        <v>2.34667</v>
      </c>
      <c r="P225">
        <v>53</v>
      </c>
      <c r="Q225">
        <v>2.34667</v>
      </c>
      <c r="R225">
        <v>42</v>
      </c>
      <c r="S225">
        <v>2.34667</v>
      </c>
      <c r="T225">
        <v>-12</v>
      </c>
    </row>
    <row r="226" spans="1:20" x14ac:dyDescent="0.25">
      <c r="A226">
        <v>2.3573300000000001</v>
      </c>
      <c r="B226">
        <v>40</v>
      </c>
      <c r="C226">
        <v>2.3573300000000001</v>
      </c>
      <c r="D226">
        <v>-7</v>
      </c>
      <c r="E226">
        <v>2.3573300000000001</v>
      </c>
      <c r="F226">
        <v>8</v>
      </c>
      <c r="G226">
        <v>2.3573300000000001</v>
      </c>
      <c r="H226">
        <v>2</v>
      </c>
      <c r="I226">
        <v>2.3573300000000001</v>
      </c>
      <c r="J226">
        <v>-5</v>
      </c>
      <c r="K226">
        <v>2.3573300000000001</v>
      </c>
      <c r="L226">
        <v>-6</v>
      </c>
      <c r="M226">
        <v>2.3573300000000001</v>
      </c>
      <c r="N226">
        <v>-30</v>
      </c>
      <c r="O226">
        <v>2.3573300000000001</v>
      </c>
      <c r="P226">
        <v>55</v>
      </c>
      <c r="Q226">
        <v>2.3573300000000001</v>
      </c>
      <c r="R226">
        <v>44</v>
      </c>
      <c r="S226">
        <v>2.3573300000000001</v>
      </c>
      <c r="T226">
        <v>-9</v>
      </c>
    </row>
    <row r="227" spans="1:20" x14ac:dyDescent="0.25">
      <c r="A227">
        <v>2.3679999999999999</v>
      </c>
      <c r="B227">
        <v>36</v>
      </c>
      <c r="C227">
        <v>2.3679999999999999</v>
      </c>
      <c r="D227">
        <v>-8</v>
      </c>
      <c r="E227">
        <v>2.3679999999999999</v>
      </c>
      <c r="F227">
        <v>10</v>
      </c>
      <c r="G227">
        <v>2.3679999999999999</v>
      </c>
      <c r="H227">
        <v>-2</v>
      </c>
      <c r="I227">
        <v>2.3679999999999999</v>
      </c>
      <c r="J227">
        <v>-2</v>
      </c>
      <c r="K227">
        <v>2.3679999999999999</v>
      </c>
      <c r="L227">
        <v>-4</v>
      </c>
      <c r="M227">
        <v>2.3679999999999999</v>
      </c>
      <c r="N227">
        <v>-30</v>
      </c>
      <c r="O227">
        <v>2.3679999999999999</v>
      </c>
      <c r="P227">
        <v>54</v>
      </c>
      <c r="Q227">
        <v>2.3679999999999999</v>
      </c>
      <c r="R227">
        <v>47</v>
      </c>
      <c r="S227">
        <v>2.3679999999999999</v>
      </c>
      <c r="T227">
        <v>-7</v>
      </c>
    </row>
    <row r="228" spans="1:20" x14ac:dyDescent="0.25">
      <c r="A228">
        <v>2.3786700000000001</v>
      </c>
      <c r="B228">
        <v>40</v>
      </c>
      <c r="C228">
        <v>2.3786700000000001</v>
      </c>
      <c r="D228">
        <v>-9</v>
      </c>
      <c r="E228">
        <v>2.3786700000000001</v>
      </c>
      <c r="F228">
        <v>6</v>
      </c>
      <c r="G228">
        <v>2.3786700000000001</v>
      </c>
      <c r="H228">
        <v>-4</v>
      </c>
      <c r="I228">
        <v>2.3786700000000001</v>
      </c>
      <c r="J228">
        <v>-3</v>
      </c>
      <c r="K228">
        <v>2.3786700000000001</v>
      </c>
      <c r="L228">
        <v>-7</v>
      </c>
      <c r="M228">
        <v>2.3786700000000001</v>
      </c>
      <c r="N228">
        <v>-33</v>
      </c>
      <c r="O228">
        <v>2.3786700000000001</v>
      </c>
      <c r="P228">
        <v>55</v>
      </c>
      <c r="Q228">
        <v>2.3786700000000001</v>
      </c>
      <c r="R228">
        <v>47</v>
      </c>
      <c r="S228">
        <v>2.3786700000000001</v>
      </c>
      <c r="T228">
        <v>-8</v>
      </c>
    </row>
    <row r="229" spans="1:20" x14ac:dyDescent="0.25">
      <c r="A229">
        <v>2.3893300000000002</v>
      </c>
      <c r="B229">
        <v>40</v>
      </c>
      <c r="C229">
        <v>2.3893300000000002</v>
      </c>
      <c r="D229">
        <v>-9</v>
      </c>
      <c r="E229">
        <v>2.3893300000000002</v>
      </c>
      <c r="F229">
        <v>5</v>
      </c>
      <c r="G229">
        <v>2.3893300000000002</v>
      </c>
      <c r="H229">
        <v>-4</v>
      </c>
      <c r="I229">
        <v>2.3893300000000002</v>
      </c>
      <c r="J229">
        <v>-5</v>
      </c>
      <c r="K229">
        <v>2.3893300000000002</v>
      </c>
      <c r="L229">
        <v>-3</v>
      </c>
      <c r="M229">
        <v>2.3893300000000002</v>
      </c>
      <c r="N229">
        <v>-34</v>
      </c>
      <c r="O229">
        <v>2.3893300000000002</v>
      </c>
      <c r="P229">
        <v>56</v>
      </c>
      <c r="Q229">
        <v>2.3893300000000002</v>
      </c>
      <c r="R229">
        <v>45</v>
      </c>
      <c r="S229">
        <v>2.3893300000000002</v>
      </c>
      <c r="T229">
        <v>-7</v>
      </c>
    </row>
    <row r="230" spans="1:20" x14ac:dyDescent="0.25">
      <c r="A230">
        <v>2.4</v>
      </c>
      <c r="B230">
        <v>39</v>
      </c>
      <c r="C230">
        <v>2.4</v>
      </c>
      <c r="D230">
        <v>-10</v>
      </c>
      <c r="E230">
        <v>2.4</v>
      </c>
      <c r="F230">
        <v>5</v>
      </c>
      <c r="G230">
        <v>2.4</v>
      </c>
      <c r="H230">
        <v>-1</v>
      </c>
      <c r="I230">
        <v>2.4</v>
      </c>
      <c r="J230">
        <v>-6</v>
      </c>
      <c r="K230">
        <v>2.4</v>
      </c>
      <c r="L230">
        <v>-6</v>
      </c>
      <c r="M230">
        <v>2.4</v>
      </c>
      <c r="N230">
        <v>-31</v>
      </c>
      <c r="O230">
        <v>2.4</v>
      </c>
      <c r="P230">
        <v>56</v>
      </c>
      <c r="Q230">
        <v>2.4</v>
      </c>
      <c r="R230">
        <v>42</v>
      </c>
      <c r="S230">
        <v>2.4</v>
      </c>
      <c r="T230">
        <v>-8</v>
      </c>
    </row>
    <row r="231" spans="1:20" x14ac:dyDescent="0.25">
      <c r="A231">
        <v>2.4106700000000001</v>
      </c>
      <c r="B231">
        <v>43</v>
      </c>
      <c r="C231">
        <v>2.4106700000000001</v>
      </c>
      <c r="D231">
        <v>-13</v>
      </c>
      <c r="E231">
        <v>2.4106700000000001</v>
      </c>
      <c r="F231">
        <v>6</v>
      </c>
      <c r="G231">
        <v>2.4106700000000001</v>
      </c>
      <c r="H231">
        <v>-3</v>
      </c>
      <c r="I231">
        <v>2.4106700000000001</v>
      </c>
      <c r="J231">
        <v>-5</v>
      </c>
      <c r="K231">
        <v>2.4106700000000001</v>
      </c>
      <c r="L231">
        <v>-6</v>
      </c>
      <c r="M231">
        <v>2.4106700000000001</v>
      </c>
      <c r="N231">
        <v>-33</v>
      </c>
      <c r="O231">
        <v>2.4106700000000001</v>
      </c>
      <c r="P231">
        <v>59</v>
      </c>
      <c r="Q231">
        <v>2.4106700000000001</v>
      </c>
      <c r="R231">
        <v>42</v>
      </c>
      <c r="S231">
        <v>2.4106700000000001</v>
      </c>
      <c r="T231">
        <v>-9</v>
      </c>
    </row>
    <row r="232" spans="1:20" x14ac:dyDescent="0.25">
      <c r="A232">
        <v>2.4213300000000002</v>
      </c>
      <c r="B232">
        <v>44</v>
      </c>
      <c r="C232">
        <v>2.4213300000000002</v>
      </c>
      <c r="D232">
        <v>-12</v>
      </c>
      <c r="E232">
        <v>2.4213300000000002</v>
      </c>
      <c r="F232">
        <v>4</v>
      </c>
      <c r="G232">
        <v>2.4213300000000002</v>
      </c>
      <c r="H232">
        <v>-1</v>
      </c>
      <c r="I232">
        <v>2.4213300000000002</v>
      </c>
      <c r="J232">
        <v>-1</v>
      </c>
      <c r="K232">
        <v>2.4213300000000002</v>
      </c>
      <c r="L232">
        <v>-5</v>
      </c>
      <c r="M232">
        <v>2.4213300000000002</v>
      </c>
      <c r="N232">
        <v>-36</v>
      </c>
      <c r="O232">
        <v>2.4213300000000002</v>
      </c>
      <c r="P232">
        <v>57</v>
      </c>
      <c r="Q232">
        <v>2.4213300000000002</v>
      </c>
      <c r="R232">
        <v>46</v>
      </c>
      <c r="S232">
        <v>2.4213300000000002</v>
      </c>
      <c r="T232">
        <v>-12</v>
      </c>
    </row>
    <row r="233" spans="1:20" x14ac:dyDescent="0.25">
      <c r="A233">
        <v>2.4319999999999999</v>
      </c>
      <c r="B233">
        <v>40</v>
      </c>
      <c r="C233">
        <v>2.4319999999999999</v>
      </c>
      <c r="D233">
        <v>-11</v>
      </c>
      <c r="E233">
        <v>2.4319999999999999</v>
      </c>
      <c r="F233">
        <v>4</v>
      </c>
      <c r="G233">
        <v>2.4319999999999999</v>
      </c>
      <c r="H233">
        <v>-1</v>
      </c>
      <c r="I233">
        <v>2.4319999999999999</v>
      </c>
      <c r="J233">
        <v>2</v>
      </c>
      <c r="K233">
        <v>2.4319999999999999</v>
      </c>
      <c r="L233">
        <v>-3</v>
      </c>
      <c r="M233">
        <v>2.4319999999999999</v>
      </c>
      <c r="N233">
        <v>-34</v>
      </c>
      <c r="O233">
        <v>2.4319999999999999</v>
      </c>
      <c r="P233">
        <v>57</v>
      </c>
      <c r="Q233">
        <v>2.4319999999999999</v>
      </c>
      <c r="R233">
        <v>46</v>
      </c>
      <c r="S233">
        <v>2.4319999999999999</v>
      </c>
      <c r="T233">
        <v>-12</v>
      </c>
    </row>
    <row r="234" spans="1:20" x14ac:dyDescent="0.25">
      <c r="A234">
        <v>2.4426700000000001</v>
      </c>
      <c r="B234">
        <v>39</v>
      </c>
      <c r="C234">
        <v>2.4426700000000001</v>
      </c>
      <c r="D234">
        <v>-12</v>
      </c>
      <c r="E234">
        <v>2.4426700000000001</v>
      </c>
      <c r="F234">
        <v>6</v>
      </c>
      <c r="G234">
        <v>2.4426700000000001</v>
      </c>
      <c r="H234">
        <v>-5</v>
      </c>
      <c r="I234">
        <v>2.4426700000000001</v>
      </c>
      <c r="J234">
        <v>-1</v>
      </c>
      <c r="K234">
        <v>2.4426700000000001</v>
      </c>
      <c r="L234">
        <v>-2</v>
      </c>
      <c r="M234">
        <v>2.4426700000000001</v>
      </c>
      <c r="N234">
        <v>-28</v>
      </c>
      <c r="O234">
        <v>2.4426700000000001</v>
      </c>
      <c r="P234">
        <v>57</v>
      </c>
      <c r="Q234">
        <v>2.4426700000000001</v>
      </c>
      <c r="R234">
        <v>43</v>
      </c>
      <c r="S234">
        <v>2.4426700000000001</v>
      </c>
      <c r="T234">
        <v>-10</v>
      </c>
    </row>
    <row r="235" spans="1:20" x14ac:dyDescent="0.25">
      <c r="A235">
        <v>2.4533299999999998</v>
      </c>
      <c r="B235">
        <v>40</v>
      </c>
      <c r="C235">
        <v>2.4533299999999998</v>
      </c>
      <c r="D235">
        <v>-13</v>
      </c>
      <c r="E235">
        <v>2.4533299999999998</v>
      </c>
      <c r="F235">
        <v>4</v>
      </c>
      <c r="G235">
        <v>2.4533299999999998</v>
      </c>
      <c r="H235">
        <v>-2</v>
      </c>
      <c r="I235">
        <v>2.4533299999999998</v>
      </c>
      <c r="J235">
        <v>-5</v>
      </c>
      <c r="K235">
        <v>2.4533299999999998</v>
      </c>
      <c r="L235">
        <v>-1</v>
      </c>
      <c r="M235">
        <v>2.4533299999999998</v>
      </c>
      <c r="N235">
        <v>-30</v>
      </c>
      <c r="O235">
        <v>2.4533299999999998</v>
      </c>
      <c r="P235">
        <v>56</v>
      </c>
      <c r="Q235">
        <v>2.4533299999999998</v>
      </c>
      <c r="R235">
        <v>42</v>
      </c>
      <c r="S235">
        <v>2.4533299999999998</v>
      </c>
      <c r="T235">
        <v>-9</v>
      </c>
    </row>
    <row r="236" spans="1:20" x14ac:dyDescent="0.25">
      <c r="A236">
        <v>2.464</v>
      </c>
      <c r="B236">
        <v>39</v>
      </c>
      <c r="C236">
        <v>2.464</v>
      </c>
      <c r="D236">
        <v>-11</v>
      </c>
      <c r="E236">
        <v>2.464</v>
      </c>
      <c r="F236">
        <v>5</v>
      </c>
      <c r="G236">
        <v>2.464</v>
      </c>
      <c r="H236">
        <v>0</v>
      </c>
      <c r="I236">
        <v>2.464</v>
      </c>
      <c r="J236">
        <v>-5</v>
      </c>
      <c r="K236">
        <v>2.464</v>
      </c>
      <c r="L236">
        <v>0</v>
      </c>
      <c r="M236">
        <v>2.464</v>
      </c>
      <c r="N236">
        <v>-35</v>
      </c>
      <c r="O236">
        <v>2.464</v>
      </c>
      <c r="P236">
        <v>56</v>
      </c>
      <c r="Q236">
        <v>2.464</v>
      </c>
      <c r="R236">
        <v>45</v>
      </c>
      <c r="S236">
        <v>2.464</v>
      </c>
      <c r="T236">
        <v>-9</v>
      </c>
    </row>
    <row r="237" spans="1:20" x14ac:dyDescent="0.25">
      <c r="A237">
        <v>2.4746700000000001</v>
      </c>
      <c r="B237">
        <v>43</v>
      </c>
      <c r="C237">
        <v>2.4746700000000001</v>
      </c>
      <c r="D237">
        <v>-10</v>
      </c>
      <c r="E237">
        <v>2.4746700000000001</v>
      </c>
      <c r="F237">
        <v>6</v>
      </c>
      <c r="G237">
        <v>2.4746700000000001</v>
      </c>
      <c r="H237">
        <v>-3</v>
      </c>
      <c r="I237">
        <v>2.4746700000000001</v>
      </c>
      <c r="J237">
        <v>-3</v>
      </c>
      <c r="K237">
        <v>2.4746700000000001</v>
      </c>
      <c r="L237">
        <v>-2</v>
      </c>
      <c r="M237">
        <v>2.4746700000000001</v>
      </c>
      <c r="N237">
        <v>-36</v>
      </c>
      <c r="O237">
        <v>2.4746700000000001</v>
      </c>
      <c r="P237">
        <v>57</v>
      </c>
      <c r="Q237">
        <v>2.4746700000000001</v>
      </c>
      <c r="R237">
        <v>44</v>
      </c>
      <c r="S237">
        <v>2.4746700000000001</v>
      </c>
      <c r="T237">
        <v>-9</v>
      </c>
    </row>
    <row r="238" spans="1:20" x14ac:dyDescent="0.25">
      <c r="A238">
        <v>2.4853299999999998</v>
      </c>
      <c r="B238">
        <v>42</v>
      </c>
      <c r="C238">
        <v>2.4853299999999998</v>
      </c>
      <c r="D238">
        <v>-12</v>
      </c>
      <c r="E238">
        <v>2.4853299999999998</v>
      </c>
      <c r="F238">
        <v>4</v>
      </c>
      <c r="G238">
        <v>2.4853299999999998</v>
      </c>
      <c r="H238">
        <v>-2</v>
      </c>
      <c r="I238">
        <v>2.4853299999999998</v>
      </c>
      <c r="J238">
        <v>-3</v>
      </c>
      <c r="K238">
        <v>2.4853299999999998</v>
      </c>
      <c r="L238">
        <v>-4</v>
      </c>
      <c r="M238">
        <v>2.4853299999999998</v>
      </c>
      <c r="N238">
        <v>-34</v>
      </c>
      <c r="O238">
        <v>2.4853299999999998</v>
      </c>
      <c r="P238">
        <v>58</v>
      </c>
      <c r="Q238">
        <v>2.4853299999999998</v>
      </c>
      <c r="R238">
        <v>45</v>
      </c>
      <c r="S238">
        <v>2.4853299999999998</v>
      </c>
      <c r="T238">
        <v>-13</v>
      </c>
    </row>
    <row r="239" spans="1:20" x14ac:dyDescent="0.25">
      <c r="A239">
        <v>2.496</v>
      </c>
      <c r="B239">
        <v>41</v>
      </c>
      <c r="C239">
        <v>2.496</v>
      </c>
      <c r="D239">
        <v>-10</v>
      </c>
      <c r="E239">
        <v>2.496</v>
      </c>
      <c r="F239">
        <v>3</v>
      </c>
      <c r="G239">
        <v>2.496</v>
      </c>
      <c r="H239">
        <v>-4</v>
      </c>
      <c r="I239">
        <v>2.496</v>
      </c>
      <c r="J239">
        <v>-3</v>
      </c>
      <c r="K239">
        <v>2.496</v>
      </c>
      <c r="L239">
        <v>-3</v>
      </c>
      <c r="M239">
        <v>2.496</v>
      </c>
      <c r="N239">
        <v>-36</v>
      </c>
      <c r="O239">
        <v>2.496</v>
      </c>
      <c r="P239">
        <v>59</v>
      </c>
      <c r="Q239">
        <v>2.496</v>
      </c>
      <c r="R239">
        <v>44</v>
      </c>
      <c r="S239">
        <v>2.496</v>
      </c>
      <c r="T239">
        <v>-11</v>
      </c>
    </row>
    <row r="240" spans="1:20" x14ac:dyDescent="0.25">
      <c r="A240">
        <v>2.5066700000000002</v>
      </c>
      <c r="B240">
        <v>42</v>
      </c>
      <c r="C240">
        <v>2.5066700000000002</v>
      </c>
      <c r="D240">
        <v>-11</v>
      </c>
      <c r="E240">
        <v>2.5066700000000002</v>
      </c>
      <c r="F240">
        <v>5</v>
      </c>
      <c r="G240">
        <v>2.5066700000000002</v>
      </c>
      <c r="H240">
        <v>-1</v>
      </c>
      <c r="I240">
        <v>2.5066700000000002</v>
      </c>
      <c r="J240">
        <v>-3</v>
      </c>
      <c r="K240">
        <v>2.5066700000000002</v>
      </c>
      <c r="L240">
        <v>-3</v>
      </c>
      <c r="M240">
        <v>2.5066700000000002</v>
      </c>
      <c r="N240">
        <v>-33</v>
      </c>
      <c r="O240">
        <v>2.5066700000000002</v>
      </c>
      <c r="P240">
        <v>59</v>
      </c>
      <c r="Q240">
        <v>2.5066700000000002</v>
      </c>
      <c r="R240">
        <v>45</v>
      </c>
      <c r="S240">
        <v>2.5066700000000002</v>
      </c>
      <c r="T240">
        <v>-12</v>
      </c>
    </row>
    <row r="241" spans="1:20" x14ac:dyDescent="0.25">
      <c r="A241">
        <v>2.5173299999999998</v>
      </c>
      <c r="B241">
        <v>40</v>
      </c>
      <c r="C241">
        <v>2.5173299999999998</v>
      </c>
      <c r="D241">
        <v>-12</v>
      </c>
      <c r="E241">
        <v>2.5173299999999998</v>
      </c>
      <c r="F241">
        <v>3</v>
      </c>
      <c r="G241">
        <v>2.5173299999999998</v>
      </c>
      <c r="H241">
        <v>-2</v>
      </c>
      <c r="I241">
        <v>2.5173299999999998</v>
      </c>
      <c r="J241">
        <v>-2</v>
      </c>
      <c r="K241">
        <v>2.5173299999999998</v>
      </c>
      <c r="L241">
        <v>-2</v>
      </c>
      <c r="M241">
        <v>2.5173299999999998</v>
      </c>
      <c r="N241">
        <v>-36</v>
      </c>
      <c r="O241">
        <v>2.5173299999999998</v>
      </c>
      <c r="P241">
        <v>58</v>
      </c>
      <c r="Q241">
        <v>2.5173299999999998</v>
      </c>
      <c r="R241">
        <v>45</v>
      </c>
      <c r="S241">
        <v>2.5173299999999998</v>
      </c>
      <c r="T241">
        <v>-11</v>
      </c>
    </row>
    <row r="242" spans="1:20" x14ac:dyDescent="0.25">
      <c r="A242">
        <v>2.528</v>
      </c>
      <c r="B242">
        <v>38</v>
      </c>
      <c r="C242">
        <v>2.528</v>
      </c>
      <c r="D242">
        <v>-14</v>
      </c>
      <c r="E242">
        <v>2.528</v>
      </c>
      <c r="F242">
        <v>1</v>
      </c>
      <c r="G242">
        <v>2.528</v>
      </c>
      <c r="H242">
        <v>-3</v>
      </c>
      <c r="I242">
        <v>2.528</v>
      </c>
      <c r="J242">
        <v>-3</v>
      </c>
      <c r="K242">
        <v>2.528</v>
      </c>
      <c r="L242">
        <v>-5</v>
      </c>
      <c r="M242">
        <v>2.528</v>
      </c>
      <c r="N242">
        <v>-37</v>
      </c>
      <c r="O242">
        <v>2.528</v>
      </c>
      <c r="P242">
        <v>59</v>
      </c>
      <c r="Q242">
        <v>2.528</v>
      </c>
      <c r="R242">
        <v>45</v>
      </c>
      <c r="S242">
        <v>2.528</v>
      </c>
      <c r="T242">
        <v>-9</v>
      </c>
    </row>
    <row r="243" spans="1:20" x14ac:dyDescent="0.25">
      <c r="A243">
        <v>2.5386700000000002</v>
      </c>
      <c r="B243">
        <v>36</v>
      </c>
      <c r="C243">
        <v>2.5386700000000002</v>
      </c>
      <c r="D243">
        <v>-11</v>
      </c>
      <c r="E243">
        <v>2.5386700000000002</v>
      </c>
      <c r="F243">
        <v>2</v>
      </c>
      <c r="G243">
        <v>2.5386700000000002</v>
      </c>
      <c r="H243">
        <v>-1</v>
      </c>
      <c r="I243">
        <v>2.5386700000000002</v>
      </c>
      <c r="J243">
        <v>-3</v>
      </c>
      <c r="K243">
        <v>2.5386700000000002</v>
      </c>
      <c r="L243">
        <v>-6</v>
      </c>
      <c r="M243">
        <v>2.5386700000000002</v>
      </c>
      <c r="N243">
        <v>-37</v>
      </c>
      <c r="O243">
        <v>2.5386700000000002</v>
      </c>
      <c r="P243">
        <v>59</v>
      </c>
      <c r="Q243">
        <v>2.5386700000000002</v>
      </c>
      <c r="R243">
        <v>44</v>
      </c>
      <c r="S243">
        <v>2.5386700000000002</v>
      </c>
      <c r="T243">
        <v>-9</v>
      </c>
    </row>
    <row r="244" spans="1:20" x14ac:dyDescent="0.25">
      <c r="A244">
        <v>2.5493299999999999</v>
      </c>
      <c r="B244">
        <v>38</v>
      </c>
      <c r="C244">
        <v>2.5493299999999999</v>
      </c>
      <c r="D244">
        <v>-10</v>
      </c>
      <c r="E244">
        <v>2.5493299999999999</v>
      </c>
      <c r="F244">
        <v>2</v>
      </c>
      <c r="G244">
        <v>2.5493299999999999</v>
      </c>
      <c r="H244">
        <v>0</v>
      </c>
      <c r="I244">
        <v>2.5493299999999999</v>
      </c>
      <c r="J244">
        <v>-5</v>
      </c>
      <c r="K244">
        <v>2.5493299999999999</v>
      </c>
      <c r="L244">
        <v>-6</v>
      </c>
      <c r="M244">
        <v>2.5493299999999999</v>
      </c>
      <c r="N244">
        <v>-38</v>
      </c>
      <c r="O244">
        <v>2.5493299999999999</v>
      </c>
      <c r="P244">
        <v>57</v>
      </c>
      <c r="Q244">
        <v>2.5493299999999999</v>
      </c>
      <c r="R244">
        <v>46</v>
      </c>
      <c r="S244">
        <v>2.5493299999999999</v>
      </c>
      <c r="T244">
        <v>-8</v>
      </c>
    </row>
    <row r="245" spans="1:20" x14ac:dyDescent="0.25">
      <c r="A245">
        <v>2.56</v>
      </c>
      <c r="B245">
        <v>42</v>
      </c>
      <c r="C245">
        <v>2.56</v>
      </c>
      <c r="D245">
        <v>-8</v>
      </c>
      <c r="E245">
        <v>2.56</v>
      </c>
      <c r="F245">
        <v>0</v>
      </c>
      <c r="G245">
        <v>2.56</v>
      </c>
      <c r="H245">
        <v>-1</v>
      </c>
      <c r="I245">
        <v>2.56</v>
      </c>
      <c r="J245">
        <v>-7</v>
      </c>
      <c r="K245">
        <v>2.56</v>
      </c>
      <c r="L245">
        <v>-7</v>
      </c>
      <c r="M245">
        <v>2.56</v>
      </c>
      <c r="N245">
        <v>-33</v>
      </c>
      <c r="O245">
        <v>2.56</v>
      </c>
      <c r="P245">
        <v>59</v>
      </c>
      <c r="Q245">
        <v>2.56</v>
      </c>
      <c r="R245">
        <v>45</v>
      </c>
      <c r="S245">
        <v>2.56</v>
      </c>
      <c r="T245">
        <v>-14</v>
      </c>
    </row>
    <row r="246" spans="1:20" x14ac:dyDescent="0.25">
      <c r="A246">
        <v>2.5706699999999998</v>
      </c>
      <c r="B246">
        <v>43</v>
      </c>
      <c r="C246">
        <v>2.5706699999999998</v>
      </c>
      <c r="D246">
        <v>-10</v>
      </c>
      <c r="E246">
        <v>2.5706699999999998</v>
      </c>
      <c r="F246">
        <v>5</v>
      </c>
      <c r="G246">
        <v>2.5706699999999998</v>
      </c>
      <c r="H246">
        <v>-4</v>
      </c>
      <c r="I246">
        <v>2.5706699999999998</v>
      </c>
      <c r="J246">
        <v>-10</v>
      </c>
      <c r="K246">
        <v>2.5706699999999998</v>
      </c>
      <c r="L246">
        <v>-7</v>
      </c>
      <c r="M246">
        <v>2.5706699999999998</v>
      </c>
      <c r="N246">
        <v>-35</v>
      </c>
      <c r="O246">
        <v>2.5706699999999998</v>
      </c>
      <c r="P246">
        <v>61</v>
      </c>
      <c r="Q246">
        <v>2.5706699999999998</v>
      </c>
      <c r="R246">
        <v>43</v>
      </c>
      <c r="S246">
        <v>2.5706699999999998</v>
      </c>
      <c r="T246">
        <v>-10</v>
      </c>
    </row>
    <row r="247" spans="1:20" x14ac:dyDescent="0.25">
      <c r="A247">
        <v>2.5813299999999999</v>
      </c>
      <c r="B247">
        <v>42</v>
      </c>
      <c r="C247">
        <v>2.5813299999999999</v>
      </c>
      <c r="D247">
        <v>-9</v>
      </c>
      <c r="E247">
        <v>2.5813299999999999</v>
      </c>
      <c r="F247">
        <v>6</v>
      </c>
      <c r="G247">
        <v>2.5813299999999999</v>
      </c>
      <c r="H247">
        <v>-2</v>
      </c>
      <c r="I247">
        <v>2.5813299999999999</v>
      </c>
      <c r="J247">
        <v>-10</v>
      </c>
      <c r="K247">
        <v>2.5813299999999999</v>
      </c>
      <c r="L247">
        <v>-9</v>
      </c>
      <c r="M247">
        <v>2.5813299999999999</v>
      </c>
      <c r="N247">
        <v>-34</v>
      </c>
      <c r="O247">
        <v>2.5813299999999999</v>
      </c>
      <c r="P247">
        <v>61</v>
      </c>
      <c r="Q247">
        <v>2.5813299999999999</v>
      </c>
      <c r="R247">
        <v>42</v>
      </c>
      <c r="S247">
        <v>2.5813299999999999</v>
      </c>
      <c r="T247">
        <v>-9</v>
      </c>
    </row>
    <row r="248" spans="1:20" x14ac:dyDescent="0.25">
      <c r="A248">
        <v>2.5920000000000001</v>
      </c>
      <c r="B248">
        <v>39</v>
      </c>
      <c r="C248">
        <v>2.5920000000000001</v>
      </c>
      <c r="D248">
        <v>-12</v>
      </c>
      <c r="E248">
        <v>2.5920000000000001</v>
      </c>
      <c r="F248">
        <v>3</v>
      </c>
      <c r="G248">
        <v>2.5920000000000001</v>
      </c>
      <c r="H248">
        <v>-4</v>
      </c>
      <c r="I248">
        <v>2.5920000000000001</v>
      </c>
      <c r="J248">
        <v>-8</v>
      </c>
      <c r="K248">
        <v>2.5920000000000001</v>
      </c>
      <c r="L248">
        <v>-9</v>
      </c>
      <c r="M248">
        <v>2.5920000000000001</v>
      </c>
      <c r="N248">
        <v>-32</v>
      </c>
      <c r="O248">
        <v>2.5920000000000001</v>
      </c>
      <c r="P248">
        <v>60</v>
      </c>
      <c r="Q248">
        <v>2.5920000000000001</v>
      </c>
      <c r="R248">
        <v>43</v>
      </c>
      <c r="S248">
        <v>2.5920000000000001</v>
      </c>
      <c r="T248">
        <v>-11</v>
      </c>
    </row>
    <row r="249" spans="1:20" x14ac:dyDescent="0.25">
      <c r="A249">
        <v>2.6026699999999998</v>
      </c>
      <c r="B249">
        <v>40</v>
      </c>
      <c r="C249">
        <v>2.6026699999999998</v>
      </c>
      <c r="D249">
        <v>-9</v>
      </c>
      <c r="E249">
        <v>2.6026699999999998</v>
      </c>
      <c r="F249">
        <v>6</v>
      </c>
      <c r="G249">
        <v>2.6026699999999998</v>
      </c>
      <c r="H249">
        <v>-3</v>
      </c>
      <c r="I249">
        <v>2.6026699999999998</v>
      </c>
      <c r="J249">
        <v>-5</v>
      </c>
      <c r="K249">
        <v>2.6026699999999998</v>
      </c>
      <c r="L249">
        <v>-9</v>
      </c>
      <c r="M249">
        <v>2.6026699999999998</v>
      </c>
      <c r="N249">
        <v>-30</v>
      </c>
      <c r="O249">
        <v>2.6026699999999998</v>
      </c>
      <c r="P249">
        <v>58</v>
      </c>
      <c r="Q249">
        <v>2.6026699999999998</v>
      </c>
      <c r="R249">
        <v>45</v>
      </c>
      <c r="S249">
        <v>2.6026699999999998</v>
      </c>
      <c r="T249">
        <v>-9</v>
      </c>
    </row>
    <row r="250" spans="1:20" x14ac:dyDescent="0.25">
      <c r="A250">
        <v>2.6133299999999999</v>
      </c>
      <c r="B250">
        <v>40</v>
      </c>
      <c r="C250">
        <v>2.6133299999999999</v>
      </c>
      <c r="D250">
        <v>-11</v>
      </c>
      <c r="E250">
        <v>2.6133299999999999</v>
      </c>
      <c r="F250">
        <v>5</v>
      </c>
      <c r="G250">
        <v>2.6133299999999999</v>
      </c>
      <c r="H250">
        <v>-3</v>
      </c>
      <c r="I250">
        <v>2.6133299999999999</v>
      </c>
      <c r="J250">
        <v>-6</v>
      </c>
      <c r="K250">
        <v>2.6133299999999999</v>
      </c>
      <c r="L250">
        <v>-11</v>
      </c>
      <c r="M250">
        <v>2.6133299999999999</v>
      </c>
      <c r="N250">
        <v>-33</v>
      </c>
      <c r="O250">
        <v>2.6133299999999999</v>
      </c>
      <c r="P250">
        <v>56</v>
      </c>
      <c r="Q250">
        <v>2.6133299999999999</v>
      </c>
      <c r="R250">
        <v>45</v>
      </c>
      <c r="S250">
        <v>2.6133299999999999</v>
      </c>
      <c r="T250">
        <v>-10</v>
      </c>
    </row>
    <row r="251" spans="1:20" x14ac:dyDescent="0.25">
      <c r="A251">
        <v>2.6240000000000001</v>
      </c>
      <c r="B251">
        <v>41</v>
      </c>
      <c r="C251">
        <v>2.6240000000000001</v>
      </c>
      <c r="D251">
        <v>-11</v>
      </c>
      <c r="E251">
        <v>2.6240000000000001</v>
      </c>
      <c r="F251">
        <v>5</v>
      </c>
      <c r="G251">
        <v>2.6240000000000001</v>
      </c>
      <c r="H251">
        <v>-2</v>
      </c>
      <c r="I251">
        <v>2.6240000000000001</v>
      </c>
      <c r="J251">
        <v>-4</v>
      </c>
      <c r="K251">
        <v>2.6240000000000001</v>
      </c>
      <c r="L251">
        <v>-12</v>
      </c>
      <c r="M251">
        <v>2.6240000000000001</v>
      </c>
      <c r="N251">
        <v>-32</v>
      </c>
      <c r="O251">
        <v>2.6240000000000001</v>
      </c>
      <c r="P251">
        <v>58</v>
      </c>
      <c r="Q251">
        <v>2.6240000000000001</v>
      </c>
      <c r="R251">
        <v>44</v>
      </c>
      <c r="S251">
        <v>2.6240000000000001</v>
      </c>
      <c r="T251">
        <v>-9</v>
      </c>
    </row>
    <row r="252" spans="1:20" x14ac:dyDescent="0.25">
      <c r="A252">
        <v>2.6346699999999998</v>
      </c>
      <c r="B252">
        <v>40</v>
      </c>
      <c r="C252">
        <v>2.6346699999999998</v>
      </c>
      <c r="D252">
        <v>-9</v>
      </c>
      <c r="E252">
        <v>2.6346699999999998</v>
      </c>
      <c r="F252">
        <v>2</v>
      </c>
      <c r="G252">
        <v>2.6346699999999998</v>
      </c>
      <c r="H252">
        <v>-4</v>
      </c>
      <c r="I252">
        <v>2.6346699999999998</v>
      </c>
      <c r="J252">
        <v>-2</v>
      </c>
      <c r="K252">
        <v>2.6346699999999998</v>
      </c>
      <c r="L252">
        <v>-11</v>
      </c>
      <c r="M252">
        <v>2.6346699999999998</v>
      </c>
      <c r="N252">
        <v>-33</v>
      </c>
      <c r="O252">
        <v>2.6346699999999998</v>
      </c>
      <c r="P252">
        <v>56</v>
      </c>
      <c r="Q252">
        <v>2.6346699999999998</v>
      </c>
      <c r="R252">
        <v>45</v>
      </c>
      <c r="S252">
        <v>2.6346699999999998</v>
      </c>
      <c r="T252">
        <v>-10</v>
      </c>
    </row>
    <row r="253" spans="1:20" x14ac:dyDescent="0.25">
      <c r="A253">
        <v>2.64533</v>
      </c>
      <c r="B253">
        <v>40</v>
      </c>
      <c r="C253">
        <v>2.64533</v>
      </c>
      <c r="D253">
        <v>-11</v>
      </c>
      <c r="E253">
        <v>2.64533</v>
      </c>
      <c r="F253">
        <v>2</v>
      </c>
      <c r="G253">
        <v>2.64533</v>
      </c>
      <c r="H253">
        <v>-2</v>
      </c>
      <c r="I253">
        <v>2.64533</v>
      </c>
      <c r="J253">
        <v>-5</v>
      </c>
      <c r="K253">
        <v>2.64533</v>
      </c>
      <c r="L253">
        <v>-9</v>
      </c>
      <c r="M253">
        <v>2.64533</v>
      </c>
      <c r="N253">
        <v>-35</v>
      </c>
      <c r="O253">
        <v>2.64533</v>
      </c>
      <c r="P253">
        <v>55</v>
      </c>
      <c r="Q253">
        <v>2.64533</v>
      </c>
      <c r="R253">
        <v>46</v>
      </c>
      <c r="S253">
        <v>2.64533</v>
      </c>
      <c r="T253">
        <v>-12</v>
      </c>
    </row>
    <row r="254" spans="1:20" x14ac:dyDescent="0.25">
      <c r="A254">
        <v>2.6560000000000001</v>
      </c>
      <c r="B254">
        <v>42</v>
      </c>
      <c r="C254">
        <v>2.6560000000000001</v>
      </c>
      <c r="D254">
        <v>-13</v>
      </c>
      <c r="E254">
        <v>2.6560000000000001</v>
      </c>
      <c r="F254">
        <v>0</v>
      </c>
      <c r="G254">
        <v>2.6560000000000001</v>
      </c>
      <c r="H254">
        <v>-4</v>
      </c>
      <c r="I254">
        <v>2.6560000000000001</v>
      </c>
      <c r="J254">
        <v>-6</v>
      </c>
      <c r="K254">
        <v>2.6560000000000001</v>
      </c>
      <c r="L254">
        <v>-8</v>
      </c>
      <c r="M254">
        <v>2.6560000000000001</v>
      </c>
      <c r="N254">
        <v>-38</v>
      </c>
      <c r="O254">
        <v>2.6560000000000001</v>
      </c>
      <c r="P254">
        <v>52</v>
      </c>
      <c r="Q254">
        <v>2.6560000000000001</v>
      </c>
      <c r="R254">
        <v>43</v>
      </c>
      <c r="S254">
        <v>2.6560000000000001</v>
      </c>
      <c r="T254">
        <v>-10</v>
      </c>
    </row>
    <row r="255" spans="1:20" x14ac:dyDescent="0.25">
      <c r="A255">
        <v>2.6666699999999999</v>
      </c>
      <c r="B255">
        <v>42</v>
      </c>
      <c r="C255">
        <v>2.6666699999999999</v>
      </c>
      <c r="D255">
        <v>-13</v>
      </c>
      <c r="E255">
        <v>2.6666699999999999</v>
      </c>
      <c r="F255">
        <v>0</v>
      </c>
      <c r="G255">
        <v>2.6666699999999999</v>
      </c>
      <c r="H255">
        <v>-4</v>
      </c>
      <c r="I255">
        <v>2.6666699999999999</v>
      </c>
      <c r="J255">
        <v>-9</v>
      </c>
      <c r="K255">
        <v>2.6666699999999999</v>
      </c>
      <c r="L255">
        <v>-9</v>
      </c>
      <c r="M255">
        <v>2.6666699999999999</v>
      </c>
      <c r="N255">
        <v>-38</v>
      </c>
      <c r="O255">
        <v>2.6666699999999999</v>
      </c>
      <c r="P255">
        <v>54</v>
      </c>
      <c r="Q255">
        <v>2.6666699999999999</v>
      </c>
      <c r="R255">
        <v>44</v>
      </c>
      <c r="S255">
        <v>2.6666699999999999</v>
      </c>
      <c r="T255">
        <v>-13</v>
      </c>
    </row>
    <row r="256" spans="1:20" x14ac:dyDescent="0.25">
      <c r="A256">
        <v>2.67733</v>
      </c>
      <c r="B256">
        <v>40</v>
      </c>
      <c r="C256">
        <v>2.67733</v>
      </c>
      <c r="D256">
        <v>-12</v>
      </c>
      <c r="E256">
        <v>2.67733</v>
      </c>
      <c r="F256">
        <v>1</v>
      </c>
      <c r="G256">
        <v>2.67733</v>
      </c>
      <c r="H256">
        <v>-4</v>
      </c>
      <c r="I256">
        <v>2.67733</v>
      </c>
      <c r="J256">
        <v>-8</v>
      </c>
      <c r="K256">
        <v>2.67733</v>
      </c>
      <c r="L256">
        <v>-9</v>
      </c>
      <c r="M256">
        <v>2.67733</v>
      </c>
      <c r="N256">
        <v>-37</v>
      </c>
      <c r="O256">
        <v>2.67733</v>
      </c>
      <c r="P256">
        <v>53</v>
      </c>
      <c r="Q256">
        <v>2.67733</v>
      </c>
      <c r="R256">
        <v>45</v>
      </c>
      <c r="S256">
        <v>2.67733</v>
      </c>
      <c r="T256">
        <v>-17</v>
      </c>
    </row>
    <row r="257" spans="1:20" x14ac:dyDescent="0.25">
      <c r="A257">
        <v>2.6880000000000002</v>
      </c>
      <c r="B257">
        <v>38</v>
      </c>
      <c r="C257">
        <v>2.6880000000000002</v>
      </c>
      <c r="D257">
        <v>-15</v>
      </c>
      <c r="E257">
        <v>2.6880000000000002</v>
      </c>
      <c r="F257">
        <v>0</v>
      </c>
      <c r="G257">
        <v>2.6880000000000002</v>
      </c>
      <c r="H257">
        <v>-4</v>
      </c>
      <c r="I257">
        <v>2.6880000000000002</v>
      </c>
      <c r="J257">
        <v>-5</v>
      </c>
      <c r="K257">
        <v>2.6880000000000002</v>
      </c>
      <c r="L257">
        <v>-9</v>
      </c>
      <c r="M257">
        <v>2.6880000000000002</v>
      </c>
      <c r="N257">
        <v>-39</v>
      </c>
      <c r="O257">
        <v>2.6880000000000002</v>
      </c>
      <c r="P257">
        <v>52</v>
      </c>
      <c r="Q257">
        <v>2.6880000000000002</v>
      </c>
      <c r="R257">
        <v>43</v>
      </c>
      <c r="S257">
        <v>2.6880000000000002</v>
      </c>
      <c r="T257">
        <v>-13</v>
      </c>
    </row>
    <row r="258" spans="1:20" x14ac:dyDescent="0.25">
      <c r="A258">
        <v>2.6986699999999999</v>
      </c>
      <c r="B258">
        <v>42</v>
      </c>
      <c r="C258">
        <v>2.6986699999999999</v>
      </c>
      <c r="D258">
        <v>-15</v>
      </c>
      <c r="E258">
        <v>2.6986699999999999</v>
      </c>
      <c r="F258">
        <v>-1</v>
      </c>
      <c r="G258">
        <v>2.6986699999999999</v>
      </c>
      <c r="H258">
        <v>-5</v>
      </c>
      <c r="I258">
        <v>2.6986699999999999</v>
      </c>
      <c r="J258">
        <v>-2</v>
      </c>
      <c r="K258">
        <v>2.6986699999999999</v>
      </c>
      <c r="L258">
        <v>-8</v>
      </c>
      <c r="M258">
        <v>2.6986699999999999</v>
      </c>
      <c r="N258">
        <v>-41</v>
      </c>
      <c r="O258">
        <v>2.6986699999999999</v>
      </c>
      <c r="P258">
        <v>52</v>
      </c>
      <c r="Q258">
        <v>2.6986699999999999</v>
      </c>
      <c r="R258">
        <v>45</v>
      </c>
      <c r="S258">
        <v>2.6986699999999999</v>
      </c>
      <c r="T258">
        <v>-14</v>
      </c>
    </row>
    <row r="259" spans="1:20" x14ac:dyDescent="0.25">
      <c r="A259">
        <v>2.70933</v>
      </c>
      <c r="B259">
        <v>40</v>
      </c>
      <c r="C259">
        <v>2.70933</v>
      </c>
      <c r="D259">
        <v>-12</v>
      </c>
      <c r="E259">
        <v>2.70933</v>
      </c>
      <c r="F259">
        <v>0</v>
      </c>
      <c r="G259">
        <v>2.70933</v>
      </c>
      <c r="H259">
        <v>-2</v>
      </c>
      <c r="I259">
        <v>2.70933</v>
      </c>
      <c r="J259">
        <v>-8</v>
      </c>
      <c r="K259">
        <v>2.70933</v>
      </c>
      <c r="L259">
        <v>-7</v>
      </c>
      <c r="M259">
        <v>2.70933</v>
      </c>
      <c r="N259">
        <v>-39</v>
      </c>
      <c r="O259">
        <v>2.70933</v>
      </c>
      <c r="P259">
        <v>52</v>
      </c>
      <c r="Q259">
        <v>2.70933</v>
      </c>
      <c r="R259">
        <v>40</v>
      </c>
      <c r="S259">
        <v>2.70933</v>
      </c>
      <c r="T259">
        <v>-14</v>
      </c>
    </row>
    <row r="260" spans="1:20" x14ac:dyDescent="0.25">
      <c r="A260">
        <v>2.72</v>
      </c>
      <c r="B260">
        <v>40</v>
      </c>
      <c r="C260">
        <v>2.72</v>
      </c>
      <c r="D260">
        <v>-10</v>
      </c>
      <c r="E260">
        <v>2.72</v>
      </c>
      <c r="F260">
        <v>0</v>
      </c>
      <c r="G260">
        <v>2.72</v>
      </c>
      <c r="H260">
        <v>0</v>
      </c>
      <c r="I260">
        <v>2.72</v>
      </c>
      <c r="J260">
        <v>-7</v>
      </c>
      <c r="K260">
        <v>2.72</v>
      </c>
      <c r="L260">
        <v>-7</v>
      </c>
      <c r="M260">
        <v>2.72</v>
      </c>
      <c r="N260">
        <v>-36</v>
      </c>
      <c r="O260">
        <v>2.72</v>
      </c>
      <c r="P260">
        <v>52</v>
      </c>
      <c r="Q260">
        <v>2.72</v>
      </c>
      <c r="R260">
        <v>42</v>
      </c>
      <c r="S260">
        <v>2.72</v>
      </c>
      <c r="T260">
        <v>-12</v>
      </c>
    </row>
    <row r="261" spans="1:20" x14ac:dyDescent="0.25">
      <c r="A261">
        <v>2.7306699999999999</v>
      </c>
      <c r="B261">
        <v>44</v>
      </c>
      <c r="C261">
        <v>2.7306699999999999</v>
      </c>
      <c r="D261">
        <v>-11</v>
      </c>
      <c r="E261">
        <v>2.7306699999999999</v>
      </c>
      <c r="F261">
        <v>2</v>
      </c>
      <c r="G261">
        <v>2.7306699999999999</v>
      </c>
      <c r="H261">
        <v>-3</v>
      </c>
      <c r="I261">
        <v>2.7306699999999999</v>
      </c>
      <c r="J261">
        <v>-4</v>
      </c>
      <c r="K261">
        <v>2.7306699999999999</v>
      </c>
      <c r="L261">
        <v>-9</v>
      </c>
      <c r="M261">
        <v>2.7306699999999999</v>
      </c>
      <c r="N261">
        <v>-33</v>
      </c>
      <c r="O261">
        <v>2.7306699999999999</v>
      </c>
      <c r="P261">
        <v>58</v>
      </c>
      <c r="Q261">
        <v>2.7306699999999999</v>
      </c>
      <c r="R261">
        <v>44</v>
      </c>
      <c r="S261">
        <v>2.7306699999999999</v>
      </c>
      <c r="T261">
        <v>-9</v>
      </c>
    </row>
    <row r="262" spans="1:20" x14ac:dyDescent="0.25">
      <c r="A262">
        <v>2.74133</v>
      </c>
      <c r="B262">
        <v>42</v>
      </c>
      <c r="C262">
        <v>2.74133</v>
      </c>
      <c r="D262">
        <v>-12</v>
      </c>
      <c r="E262">
        <v>2.74133</v>
      </c>
      <c r="F262">
        <v>4</v>
      </c>
      <c r="G262">
        <v>2.74133</v>
      </c>
      <c r="H262">
        <v>0</v>
      </c>
      <c r="I262">
        <v>2.74133</v>
      </c>
      <c r="J262">
        <v>-4</v>
      </c>
      <c r="K262">
        <v>2.74133</v>
      </c>
      <c r="L262">
        <v>-8</v>
      </c>
      <c r="M262">
        <v>2.74133</v>
      </c>
      <c r="N262">
        <v>-36</v>
      </c>
      <c r="O262">
        <v>2.74133</v>
      </c>
      <c r="P262">
        <v>57</v>
      </c>
      <c r="Q262">
        <v>2.74133</v>
      </c>
      <c r="R262">
        <v>45</v>
      </c>
      <c r="S262">
        <v>2.74133</v>
      </c>
      <c r="T262">
        <v>-12</v>
      </c>
    </row>
    <row r="263" spans="1:20" x14ac:dyDescent="0.25">
      <c r="A263">
        <v>2.7519999999999998</v>
      </c>
      <c r="B263">
        <v>40</v>
      </c>
      <c r="C263">
        <v>2.7519999999999998</v>
      </c>
      <c r="D263">
        <v>-9</v>
      </c>
      <c r="E263">
        <v>2.7519999999999998</v>
      </c>
      <c r="F263">
        <v>4</v>
      </c>
      <c r="G263">
        <v>2.7519999999999998</v>
      </c>
      <c r="H263">
        <v>-2</v>
      </c>
      <c r="I263">
        <v>2.7519999999999998</v>
      </c>
      <c r="J263">
        <v>-2</v>
      </c>
      <c r="K263">
        <v>2.7519999999999998</v>
      </c>
      <c r="L263">
        <v>-5</v>
      </c>
      <c r="M263">
        <v>2.7519999999999998</v>
      </c>
      <c r="N263">
        <v>-35</v>
      </c>
      <c r="O263">
        <v>2.7519999999999998</v>
      </c>
      <c r="P263">
        <v>56</v>
      </c>
      <c r="Q263">
        <v>2.7519999999999998</v>
      </c>
      <c r="R263">
        <v>49</v>
      </c>
      <c r="S263">
        <v>2.7519999999999998</v>
      </c>
      <c r="T263">
        <v>-13</v>
      </c>
    </row>
    <row r="264" spans="1:20" x14ac:dyDescent="0.25">
      <c r="A264">
        <v>2.76267</v>
      </c>
      <c r="B264">
        <v>45</v>
      </c>
      <c r="C264">
        <v>2.76267</v>
      </c>
      <c r="D264">
        <v>-8</v>
      </c>
      <c r="E264">
        <v>2.76267</v>
      </c>
      <c r="F264">
        <v>9</v>
      </c>
      <c r="G264">
        <v>2.76267</v>
      </c>
      <c r="H264">
        <v>-2</v>
      </c>
      <c r="I264">
        <v>2.76267</v>
      </c>
      <c r="J264">
        <v>-4</v>
      </c>
      <c r="K264">
        <v>2.76267</v>
      </c>
      <c r="L264">
        <v>-5</v>
      </c>
      <c r="M264">
        <v>2.76267</v>
      </c>
      <c r="N264">
        <v>-31</v>
      </c>
      <c r="O264">
        <v>2.76267</v>
      </c>
      <c r="P264">
        <v>56</v>
      </c>
      <c r="Q264">
        <v>2.76267</v>
      </c>
      <c r="R264">
        <v>49</v>
      </c>
      <c r="S264">
        <v>2.76267</v>
      </c>
      <c r="T264">
        <v>-13</v>
      </c>
    </row>
    <row r="265" spans="1:20" x14ac:dyDescent="0.25">
      <c r="A265">
        <v>2.7733300000000001</v>
      </c>
      <c r="B265">
        <v>47</v>
      </c>
      <c r="C265">
        <v>2.7733300000000001</v>
      </c>
      <c r="D265">
        <v>-7</v>
      </c>
      <c r="E265">
        <v>2.7733300000000001</v>
      </c>
      <c r="F265">
        <v>15</v>
      </c>
      <c r="G265">
        <v>2.7733300000000001</v>
      </c>
      <c r="H265">
        <v>-1</v>
      </c>
      <c r="I265">
        <v>2.7733300000000001</v>
      </c>
      <c r="J265">
        <v>-4</v>
      </c>
      <c r="K265">
        <v>2.7733300000000001</v>
      </c>
      <c r="L265">
        <v>-3</v>
      </c>
      <c r="M265">
        <v>2.7733300000000001</v>
      </c>
      <c r="N265">
        <v>-32</v>
      </c>
      <c r="O265">
        <v>2.7733300000000001</v>
      </c>
      <c r="P265">
        <v>54</v>
      </c>
      <c r="Q265">
        <v>2.7733300000000001</v>
      </c>
      <c r="R265">
        <v>49</v>
      </c>
      <c r="S265">
        <v>2.7733300000000001</v>
      </c>
      <c r="T265">
        <v>-12</v>
      </c>
    </row>
    <row r="266" spans="1:20" x14ac:dyDescent="0.25">
      <c r="A266">
        <v>2.7839999999999998</v>
      </c>
      <c r="B266">
        <v>51</v>
      </c>
      <c r="C266">
        <v>2.7839999999999998</v>
      </c>
      <c r="D266">
        <v>-6</v>
      </c>
      <c r="E266">
        <v>2.7839999999999998</v>
      </c>
      <c r="F266">
        <v>20</v>
      </c>
      <c r="G266">
        <v>2.7839999999999998</v>
      </c>
      <c r="H266">
        <v>-2</v>
      </c>
      <c r="I266">
        <v>2.7839999999999998</v>
      </c>
      <c r="J266">
        <v>-1</v>
      </c>
      <c r="K266">
        <v>2.7839999999999998</v>
      </c>
      <c r="L266">
        <v>-6</v>
      </c>
      <c r="M266">
        <v>2.7839999999999998</v>
      </c>
      <c r="N266">
        <v>-35</v>
      </c>
      <c r="O266">
        <v>2.7839999999999998</v>
      </c>
      <c r="P266">
        <v>52</v>
      </c>
      <c r="Q266">
        <v>2.7839999999999998</v>
      </c>
      <c r="R266">
        <v>48</v>
      </c>
      <c r="S266">
        <v>2.7839999999999998</v>
      </c>
      <c r="T266">
        <v>-9</v>
      </c>
    </row>
    <row r="267" spans="1:20" x14ac:dyDescent="0.25">
      <c r="A267">
        <v>2.79467</v>
      </c>
      <c r="B267">
        <v>52</v>
      </c>
      <c r="C267">
        <v>2.79467</v>
      </c>
      <c r="D267">
        <v>-4</v>
      </c>
      <c r="E267">
        <v>2.79467</v>
      </c>
      <c r="F267">
        <v>22</v>
      </c>
      <c r="G267">
        <v>2.79467</v>
      </c>
      <c r="H267">
        <v>-4</v>
      </c>
      <c r="I267">
        <v>2.79467</v>
      </c>
      <c r="J267">
        <v>0</v>
      </c>
      <c r="K267">
        <v>2.79467</v>
      </c>
      <c r="L267">
        <v>-7</v>
      </c>
      <c r="M267">
        <v>2.79467</v>
      </c>
      <c r="N267">
        <v>-34</v>
      </c>
      <c r="O267">
        <v>2.79467</v>
      </c>
      <c r="P267">
        <v>55</v>
      </c>
      <c r="Q267">
        <v>2.79467</v>
      </c>
      <c r="R267">
        <v>47</v>
      </c>
      <c r="S267">
        <v>2.79467</v>
      </c>
      <c r="T267">
        <v>-8</v>
      </c>
    </row>
    <row r="268" spans="1:20" x14ac:dyDescent="0.25">
      <c r="A268">
        <v>2.8053300000000001</v>
      </c>
      <c r="B268">
        <v>50</v>
      </c>
      <c r="C268">
        <v>2.8053300000000001</v>
      </c>
      <c r="D268">
        <v>-5</v>
      </c>
      <c r="E268">
        <v>2.8053300000000001</v>
      </c>
      <c r="F268">
        <v>17</v>
      </c>
      <c r="G268">
        <v>2.8053300000000001</v>
      </c>
      <c r="H268">
        <v>-2</v>
      </c>
      <c r="I268">
        <v>2.8053300000000001</v>
      </c>
      <c r="J268">
        <v>-1</v>
      </c>
      <c r="K268">
        <v>2.8053300000000001</v>
      </c>
      <c r="L268">
        <v>-5</v>
      </c>
      <c r="M268">
        <v>2.8053300000000001</v>
      </c>
      <c r="N268">
        <v>-33</v>
      </c>
      <c r="O268">
        <v>2.8053300000000001</v>
      </c>
      <c r="P268">
        <v>55</v>
      </c>
      <c r="Q268">
        <v>2.8053300000000001</v>
      </c>
      <c r="R268">
        <v>47</v>
      </c>
      <c r="S268">
        <v>2.8053300000000001</v>
      </c>
      <c r="T268">
        <v>-12</v>
      </c>
    </row>
    <row r="269" spans="1:20" x14ac:dyDescent="0.25">
      <c r="A269">
        <v>2.8159999999999998</v>
      </c>
      <c r="B269">
        <v>51</v>
      </c>
      <c r="C269">
        <v>2.8159999999999998</v>
      </c>
      <c r="D269">
        <v>-7</v>
      </c>
      <c r="E269">
        <v>2.8159999999999998</v>
      </c>
      <c r="F269">
        <v>13</v>
      </c>
      <c r="G269">
        <v>2.8159999999999998</v>
      </c>
      <c r="H269">
        <v>3</v>
      </c>
      <c r="I269">
        <v>2.8159999999999998</v>
      </c>
      <c r="J269">
        <v>-1</v>
      </c>
      <c r="K269">
        <v>2.8159999999999998</v>
      </c>
      <c r="L269">
        <v>0</v>
      </c>
      <c r="M269">
        <v>2.8159999999999998</v>
      </c>
      <c r="N269">
        <v>-36</v>
      </c>
      <c r="O269">
        <v>2.8159999999999998</v>
      </c>
      <c r="P269">
        <v>53</v>
      </c>
      <c r="Q269">
        <v>2.8159999999999998</v>
      </c>
      <c r="R269">
        <v>47</v>
      </c>
      <c r="S269">
        <v>2.8159999999999998</v>
      </c>
      <c r="T269">
        <v>-13</v>
      </c>
    </row>
    <row r="270" spans="1:20" x14ac:dyDescent="0.25">
      <c r="A270">
        <v>2.82667</v>
      </c>
      <c r="B270">
        <v>48</v>
      </c>
      <c r="C270">
        <v>2.82667</v>
      </c>
      <c r="D270">
        <v>-8</v>
      </c>
      <c r="E270">
        <v>2.82667</v>
      </c>
      <c r="F270">
        <v>10</v>
      </c>
      <c r="G270">
        <v>2.82667</v>
      </c>
      <c r="H270">
        <v>0</v>
      </c>
      <c r="I270">
        <v>2.82667</v>
      </c>
      <c r="J270">
        <v>-4</v>
      </c>
      <c r="K270">
        <v>2.82667</v>
      </c>
      <c r="L270">
        <v>-4</v>
      </c>
      <c r="M270">
        <v>2.82667</v>
      </c>
      <c r="N270">
        <v>-35</v>
      </c>
      <c r="O270">
        <v>2.82667</v>
      </c>
      <c r="P270">
        <v>50</v>
      </c>
      <c r="Q270">
        <v>2.82667</v>
      </c>
      <c r="R270">
        <v>43</v>
      </c>
      <c r="S270">
        <v>2.82667</v>
      </c>
      <c r="T270">
        <v>-12</v>
      </c>
    </row>
    <row r="271" spans="1:20" x14ac:dyDescent="0.25">
      <c r="A271">
        <v>2.8373300000000001</v>
      </c>
      <c r="B271">
        <v>47</v>
      </c>
      <c r="C271">
        <v>2.8373300000000001</v>
      </c>
      <c r="D271">
        <v>-13</v>
      </c>
      <c r="E271">
        <v>2.8373300000000001</v>
      </c>
      <c r="F271">
        <v>8</v>
      </c>
      <c r="G271">
        <v>2.8373300000000001</v>
      </c>
      <c r="H271">
        <v>3</v>
      </c>
      <c r="I271">
        <v>2.8373300000000001</v>
      </c>
      <c r="J271">
        <v>-2</v>
      </c>
      <c r="K271">
        <v>2.8373300000000001</v>
      </c>
      <c r="L271">
        <v>-4</v>
      </c>
      <c r="M271">
        <v>2.8373300000000001</v>
      </c>
      <c r="N271">
        <v>-34</v>
      </c>
      <c r="O271">
        <v>2.8373300000000001</v>
      </c>
      <c r="P271">
        <v>50</v>
      </c>
      <c r="Q271">
        <v>2.8373300000000001</v>
      </c>
      <c r="R271">
        <v>43</v>
      </c>
      <c r="S271">
        <v>2.8373300000000001</v>
      </c>
      <c r="T271">
        <v>-11</v>
      </c>
    </row>
    <row r="272" spans="1:20" x14ac:dyDescent="0.25">
      <c r="A272">
        <v>2.8479999999999999</v>
      </c>
      <c r="B272">
        <v>48</v>
      </c>
      <c r="C272">
        <v>2.8479999999999999</v>
      </c>
      <c r="D272">
        <v>-15</v>
      </c>
      <c r="E272">
        <v>2.8479999999999999</v>
      </c>
      <c r="F272">
        <v>5</v>
      </c>
      <c r="G272">
        <v>2.8479999999999999</v>
      </c>
      <c r="H272">
        <v>-1</v>
      </c>
      <c r="I272">
        <v>2.8479999999999999</v>
      </c>
      <c r="J272">
        <v>-3</v>
      </c>
      <c r="K272">
        <v>2.8479999999999999</v>
      </c>
      <c r="L272">
        <v>-4</v>
      </c>
      <c r="M272">
        <v>2.8479999999999999</v>
      </c>
      <c r="N272">
        <v>-34</v>
      </c>
      <c r="O272">
        <v>2.8479999999999999</v>
      </c>
      <c r="P272">
        <v>49</v>
      </c>
      <c r="Q272">
        <v>2.8479999999999999</v>
      </c>
      <c r="R272">
        <v>44</v>
      </c>
      <c r="S272">
        <v>2.8479999999999999</v>
      </c>
      <c r="T272">
        <v>-11</v>
      </c>
    </row>
    <row r="273" spans="1:20" x14ac:dyDescent="0.25">
      <c r="A273">
        <v>2.85867</v>
      </c>
      <c r="B273">
        <v>44</v>
      </c>
      <c r="C273">
        <v>2.85867</v>
      </c>
      <c r="D273">
        <v>-15</v>
      </c>
      <c r="E273">
        <v>2.85867</v>
      </c>
      <c r="F273">
        <v>2</v>
      </c>
      <c r="G273">
        <v>2.85867</v>
      </c>
      <c r="H273">
        <v>-4</v>
      </c>
      <c r="I273">
        <v>2.85867</v>
      </c>
      <c r="J273">
        <v>-5</v>
      </c>
      <c r="K273">
        <v>2.85867</v>
      </c>
      <c r="L273">
        <v>-6</v>
      </c>
      <c r="M273">
        <v>2.85867</v>
      </c>
      <c r="N273">
        <v>-35</v>
      </c>
      <c r="O273">
        <v>2.85867</v>
      </c>
      <c r="P273">
        <v>45</v>
      </c>
      <c r="Q273">
        <v>2.85867</v>
      </c>
      <c r="R273">
        <v>43</v>
      </c>
      <c r="S273">
        <v>2.85867</v>
      </c>
      <c r="T273">
        <v>-12</v>
      </c>
    </row>
    <row r="274" spans="1:20" x14ac:dyDescent="0.25">
      <c r="A274">
        <v>2.8693300000000002</v>
      </c>
      <c r="B274">
        <v>41</v>
      </c>
      <c r="C274">
        <v>2.8693300000000002</v>
      </c>
      <c r="D274">
        <v>-15</v>
      </c>
      <c r="E274">
        <v>2.8693300000000002</v>
      </c>
      <c r="F274">
        <v>0</v>
      </c>
      <c r="G274">
        <v>2.8693300000000002</v>
      </c>
      <c r="H274">
        <v>-4</v>
      </c>
      <c r="I274">
        <v>2.8693300000000002</v>
      </c>
      <c r="J274">
        <v>-2</v>
      </c>
      <c r="K274">
        <v>2.8693300000000002</v>
      </c>
      <c r="L274">
        <v>-8</v>
      </c>
      <c r="M274">
        <v>2.8693300000000002</v>
      </c>
      <c r="N274">
        <v>-36</v>
      </c>
      <c r="O274">
        <v>2.8693300000000002</v>
      </c>
      <c r="P274">
        <v>46</v>
      </c>
      <c r="Q274">
        <v>2.8693300000000002</v>
      </c>
      <c r="R274">
        <v>46</v>
      </c>
      <c r="S274">
        <v>2.8693300000000002</v>
      </c>
      <c r="T274">
        <v>-12</v>
      </c>
    </row>
    <row r="275" spans="1:20" x14ac:dyDescent="0.25">
      <c r="A275">
        <v>2.88</v>
      </c>
      <c r="B275">
        <v>42</v>
      </c>
      <c r="C275">
        <v>2.88</v>
      </c>
      <c r="D275">
        <v>-14</v>
      </c>
      <c r="E275">
        <v>2.88</v>
      </c>
      <c r="F275">
        <v>0</v>
      </c>
      <c r="G275">
        <v>2.88</v>
      </c>
      <c r="H275">
        <v>-5</v>
      </c>
      <c r="I275">
        <v>2.88</v>
      </c>
      <c r="J275">
        <v>-2</v>
      </c>
      <c r="K275">
        <v>2.88</v>
      </c>
      <c r="L275">
        <v>-9</v>
      </c>
      <c r="M275">
        <v>2.88</v>
      </c>
      <c r="N275">
        <v>-37</v>
      </c>
      <c r="O275">
        <v>2.88</v>
      </c>
      <c r="P275">
        <v>44</v>
      </c>
      <c r="Q275">
        <v>2.88</v>
      </c>
      <c r="R275">
        <v>43</v>
      </c>
      <c r="S275">
        <v>2.88</v>
      </c>
      <c r="T275">
        <v>-12</v>
      </c>
    </row>
    <row r="276" spans="1:20" x14ac:dyDescent="0.25">
      <c r="A276">
        <v>2.8906700000000001</v>
      </c>
      <c r="B276">
        <v>42</v>
      </c>
      <c r="C276">
        <v>2.8906700000000001</v>
      </c>
      <c r="D276">
        <v>-15</v>
      </c>
      <c r="E276">
        <v>2.8906700000000001</v>
      </c>
      <c r="F276">
        <v>-2</v>
      </c>
      <c r="G276">
        <v>2.8906700000000001</v>
      </c>
      <c r="H276">
        <v>-4</v>
      </c>
      <c r="I276">
        <v>2.8906700000000001</v>
      </c>
      <c r="J276">
        <v>-2</v>
      </c>
      <c r="K276">
        <v>2.8906700000000001</v>
      </c>
      <c r="L276">
        <v>-9</v>
      </c>
      <c r="M276">
        <v>2.8906700000000001</v>
      </c>
      <c r="N276">
        <v>-37</v>
      </c>
      <c r="O276">
        <v>2.8906700000000001</v>
      </c>
      <c r="P276">
        <v>43</v>
      </c>
      <c r="Q276">
        <v>2.8906700000000001</v>
      </c>
      <c r="R276">
        <v>41</v>
      </c>
      <c r="S276">
        <v>2.8906700000000001</v>
      </c>
      <c r="T276">
        <v>-12</v>
      </c>
    </row>
    <row r="277" spans="1:20" x14ac:dyDescent="0.25">
      <c r="A277">
        <v>2.9013300000000002</v>
      </c>
      <c r="B277">
        <v>39</v>
      </c>
      <c r="C277">
        <v>2.9013300000000002</v>
      </c>
      <c r="D277">
        <v>-13</v>
      </c>
      <c r="E277">
        <v>2.9013300000000002</v>
      </c>
      <c r="F277">
        <v>2</v>
      </c>
      <c r="G277">
        <v>2.9013300000000002</v>
      </c>
      <c r="H277">
        <v>-2</v>
      </c>
      <c r="I277">
        <v>2.9013300000000002</v>
      </c>
      <c r="J277">
        <v>-3</v>
      </c>
      <c r="K277">
        <v>2.9013300000000002</v>
      </c>
      <c r="L277">
        <v>-7</v>
      </c>
      <c r="M277">
        <v>2.9013300000000002</v>
      </c>
      <c r="N277">
        <v>-34</v>
      </c>
      <c r="O277">
        <v>2.9013300000000002</v>
      </c>
      <c r="P277">
        <v>43</v>
      </c>
      <c r="Q277">
        <v>2.9013300000000002</v>
      </c>
      <c r="R277">
        <v>42</v>
      </c>
      <c r="S277">
        <v>2.9013300000000002</v>
      </c>
      <c r="T277">
        <v>-12</v>
      </c>
    </row>
    <row r="278" spans="1:20" x14ac:dyDescent="0.25">
      <c r="A278">
        <v>2.9119999999999999</v>
      </c>
      <c r="B278">
        <v>42</v>
      </c>
      <c r="C278">
        <v>2.9119999999999999</v>
      </c>
      <c r="D278">
        <v>-12</v>
      </c>
      <c r="E278">
        <v>2.9119999999999999</v>
      </c>
      <c r="F278">
        <v>0</v>
      </c>
      <c r="G278">
        <v>2.9119999999999999</v>
      </c>
      <c r="H278">
        <v>0</v>
      </c>
      <c r="I278">
        <v>2.9119999999999999</v>
      </c>
      <c r="J278">
        <v>-5</v>
      </c>
      <c r="K278">
        <v>2.9119999999999999</v>
      </c>
      <c r="L278">
        <v>-5</v>
      </c>
      <c r="M278">
        <v>2.9119999999999999</v>
      </c>
      <c r="N278">
        <v>-36</v>
      </c>
      <c r="O278">
        <v>2.9119999999999999</v>
      </c>
      <c r="P278">
        <v>46</v>
      </c>
      <c r="Q278">
        <v>2.9119999999999999</v>
      </c>
      <c r="R278">
        <v>41</v>
      </c>
      <c r="S278">
        <v>2.9119999999999999</v>
      </c>
      <c r="T278">
        <v>-11</v>
      </c>
    </row>
    <row r="279" spans="1:20" x14ac:dyDescent="0.25">
      <c r="A279">
        <v>2.9226700000000001</v>
      </c>
      <c r="B279">
        <v>44</v>
      </c>
      <c r="C279">
        <v>2.9226700000000001</v>
      </c>
      <c r="D279">
        <v>-13</v>
      </c>
      <c r="E279">
        <v>2.9226700000000001</v>
      </c>
      <c r="F279">
        <v>-3</v>
      </c>
      <c r="G279">
        <v>2.9226700000000001</v>
      </c>
      <c r="H279">
        <v>1</v>
      </c>
      <c r="I279">
        <v>2.9226700000000001</v>
      </c>
      <c r="J279">
        <v>-8</v>
      </c>
      <c r="K279">
        <v>2.9226700000000001</v>
      </c>
      <c r="L279">
        <v>-7</v>
      </c>
      <c r="M279">
        <v>2.9226700000000001</v>
      </c>
      <c r="N279">
        <v>-38</v>
      </c>
      <c r="O279">
        <v>2.9226700000000001</v>
      </c>
      <c r="P279">
        <v>43</v>
      </c>
      <c r="Q279">
        <v>2.9226700000000001</v>
      </c>
      <c r="R279">
        <v>45</v>
      </c>
      <c r="S279">
        <v>2.9226700000000001</v>
      </c>
      <c r="T279">
        <v>-14</v>
      </c>
    </row>
    <row r="280" spans="1:20" x14ac:dyDescent="0.25">
      <c r="A280">
        <v>2.9333300000000002</v>
      </c>
      <c r="B280">
        <v>42</v>
      </c>
      <c r="C280">
        <v>2.9333300000000002</v>
      </c>
      <c r="D280">
        <v>-12</v>
      </c>
      <c r="E280">
        <v>2.9333300000000002</v>
      </c>
      <c r="F280">
        <v>-4</v>
      </c>
      <c r="G280">
        <v>2.9333300000000002</v>
      </c>
      <c r="H280">
        <v>-3</v>
      </c>
      <c r="I280">
        <v>2.9333300000000002</v>
      </c>
      <c r="J280">
        <v>-10</v>
      </c>
      <c r="K280">
        <v>2.9333300000000002</v>
      </c>
      <c r="L280">
        <v>-8</v>
      </c>
      <c r="M280">
        <v>2.9333300000000002</v>
      </c>
      <c r="N280">
        <v>-40</v>
      </c>
      <c r="O280">
        <v>2.9333300000000002</v>
      </c>
      <c r="P280">
        <v>42</v>
      </c>
      <c r="Q280">
        <v>2.9333300000000002</v>
      </c>
      <c r="R280">
        <v>42</v>
      </c>
      <c r="S280">
        <v>2.9333300000000002</v>
      </c>
      <c r="T280">
        <v>-13</v>
      </c>
    </row>
    <row r="281" spans="1:20" x14ac:dyDescent="0.25">
      <c r="A281">
        <v>2.944</v>
      </c>
      <c r="B281">
        <v>37</v>
      </c>
      <c r="C281">
        <v>2.944</v>
      </c>
      <c r="D281">
        <v>-11</v>
      </c>
      <c r="E281">
        <v>2.944</v>
      </c>
      <c r="F281">
        <v>-5</v>
      </c>
      <c r="G281">
        <v>2.944</v>
      </c>
      <c r="H281">
        <v>-7</v>
      </c>
      <c r="I281">
        <v>2.944</v>
      </c>
      <c r="J281">
        <v>-9</v>
      </c>
      <c r="K281">
        <v>2.944</v>
      </c>
      <c r="L281">
        <v>-9</v>
      </c>
      <c r="M281">
        <v>2.944</v>
      </c>
      <c r="N281">
        <v>-40</v>
      </c>
      <c r="O281">
        <v>2.944</v>
      </c>
      <c r="P281">
        <v>41</v>
      </c>
      <c r="Q281">
        <v>2.944</v>
      </c>
      <c r="R281">
        <v>41</v>
      </c>
      <c r="S281">
        <v>2.944</v>
      </c>
      <c r="T281">
        <v>-12</v>
      </c>
    </row>
    <row r="282" spans="1:20" x14ac:dyDescent="0.25">
      <c r="A282">
        <v>2.9546700000000001</v>
      </c>
      <c r="B282">
        <v>33</v>
      </c>
      <c r="C282">
        <v>2.9546700000000001</v>
      </c>
      <c r="D282">
        <v>-16</v>
      </c>
      <c r="E282">
        <v>2.9546700000000001</v>
      </c>
      <c r="F282">
        <v>-6</v>
      </c>
      <c r="G282">
        <v>2.9546700000000001</v>
      </c>
      <c r="H282">
        <v>-6</v>
      </c>
      <c r="I282">
        <v>2.9546700000000001</v>
      </c>
      <c r="J282">
        <v>-10</v>
      </c>
      <c r="K282">
        <v>2.9546700000000001</v>
      </c>
      <c r="L282">
        <v>-12</v>
      </c>
      <c r="M282">
        <v>2.9546700000000001</v>
      </c>
      <c r="N282">
        <v>-39</v>
      </c>
      <c r="O282">
        <v>2.9546700000000001</v>
      </c>
      <c r="P282">
        <v>40</v>
      </c>
      <c r="Q282">
        <v>2.9546700000000001</v>
      </c>
      <c r="R282">
        <v>41</v>
      </c>
      <c r="S282">
        <v>2.9546700000000001</v>
      </c>
      <c r="T282">
        <v>-17</v>
      </c>
    </row>
    <row r="283" spans="1:20" x14ac:dyDescent="0.25">
      <c r="A283">
        <v>2.9653299999999998</v>
      </c>
      <c r="B283">
        <v>36</v>
      </c>
      <c r="C283">
        <v>2.9653299999999998</v>
      </c>
      <c r="D283">
        <v>-18</v>
      </c>
      <c r="E283">
        <v>2.9653299999999998</v>
      </c>
      <c r="F283">
        <v>-5</v>
      </c>
      <c r="G283">
        <v>2.9653299999999998</v>
      </c>
      <c r="H283">
        <v>-2</v>
      </c>
      <c r="I283">
        <v>2.9653299999999998</v>
      </c>
      <c r="J283">
        <v>-13</v>
      </c>
      <c r="K283">
        <v>2.9653299999999998</v>
      </c>
      <c r="L283">
        <v>-13</v>
      </c>
      <c r="M283">
        <v>2.9653299999999998</v>
      </c>
      <c r="N283">
        <v>-40</v>
      </c>
      <c r="O283">
        <v>2.9653299999999998</v>
      </c>
      <c r="P283">
        <v>35</v>
      </c>
      <c r="Q283">
        <v>2.9653299999999998</v>
      </c>
      <c r="R283">
        <v>37</v>
      </c>
      <c r="S283">
        <v>2.9653299999999998</v>
      </c>
      <c r="T283">
        <v>-17</v>
      </c>
    </row>
    <row r="284" spans="1:20" x14ac:dyDescent="0.25">
      <c r="A284">
        <v>2.976</v>
      </c>
      <c r="B284">
        <v>39</v>
      </c>
      <c r="C284">
        <v>2.976</v>
      </c>
      <c r="D284">
        <v>-18</v>
      </c>
      <c r="E284">
        <v>2.976</v>
      </c>
      <c r="F284">
        <v>-8</v>
      </c>
      <c r="G284">
        <v>2.976</v>
      </c>
      <c r="H284">
        <v>-1</v>
      </c>
      <c r="I284">
        <v>2.976</v>
      </c>
      <c r="J284">
        <v>-10</v>
      </c>
      <c r="K284">
        <v>2.976</v>
      </c>
      <c r="L284">
        <v>-11</v>
      </c>
      <c r="M284">
        <v>2.976</v>
      </c>
      <c r="N284">
        <v>-43</v>
      </c>
      <c r="O284">
        <v>2.976</v>
      </c>
      <c r="P284">
        <v>37</v>
      </c>
      <c r="Q284">
        <v>2.976</v>
      </c>
      <c r="R284">
        <v>37</v>
      </c>
      <c r="S284">
        <v>2.976</v>
      </c>
      <c r="T284">
        <v>-17</v>
      </c>
    </row>
    <row r="285" spans="1:20" x14ac:dyDescent="0.25">
      <c r="A285">
        <v>2.9866700000000002</v>
      </c>
      <c r="B285">
        <v>40</v>
      </c>
      <c r="C285">
        <v>2.9866700000000002</v>
      </c>
      <c r="D285">
        <v>-18</v>
      </c>
      <c r="E285">
        <v>2.9866700000000002</v>
      </c>
      <c r="F285">
        <v>-5</v>
      </c>
      <c r="G285">
        <v>2.9866700000000002</v>
      </c>
      <c r="H285">
        <v>-1</v>
      </c>
      <c r="I285">
        <v>2.9866700000000002</v>
      </c>
      <c r="J285">
        <v>-8</v>
      </c>
      <c r="K285">
        <v>2.9866700000000002</v>
      </c>
      <c r="L285">
        <v>-10</v>
      </c>
      <c r="M285">
        <v>2.9866700000000002</v>
      </c>
      <c r="N285">
        <v>-38</v>
      </c>
      <c r="O285">
        <v>2.9866700000000002</v>
      </c>
      <c r="P285">
        <v>40</v>
      </c>
      <c r="Q285">
        <v>2.9866700000000002</v>
      </c>
      <c r="R285">
        <v>38</v>
      </c>
      <c r="S285">
        <v>2.9866700000000002</v>
      </c>
      <c r="T285">
        <v>-14</v>
      </c>
    </row>
    <row r="286" spans="1:20" x14ac:dyDescent="0.25">
      <c r="A286">
        <v>2.9973299999999998</v>
      </c>
      <c r="B286">
        <v>40</v>
      </c>
      <c r="C286">
        <v>2.9973299999999998</v>
      </c>
      <c r="D286">
        <v>-15</v>
      </c>
      <c r="E286">
        <v>2.9973299999999998</v>
      </c>
      <c r="F286">
        <v>1</v>
      </c>
      <c r="G286">
        <v>2.9973299999999998</v>
      </c>
      <c r="H286">
        <v>-1</v>
      </c>
      <c r="I286">
        <v>2.9973299999999998</v>
      </c>
      <c r="J286">
        <v>-8</v>
      </c>
      <c r="K286">
        <v>2.9973299999999998</v>
      </c>
      <c r="L286">
        <v>-8</v>
      </c>
      <c r="M286">
        <v>2.9973299999999998</v>
      </c>
      <c r="N286">
        <v>-34</v>
      </c>
      <c r="O286">
        <v>2.9973299999999998</v>
      </c>
      <c r="P286">
        <v>45</v>
      </c>
      <c r="Q286">
        <v>2.9973299999999998</v>
      </c>
      <c r="R286">
        <v>40</v>
      </c>
      <c r="S286">
        <v>2.9973299999999998</v>
      </c>
      <c r="T286">
        <v>-15</v>
      </c>
    </row>
    <row r="287" spans="1:20" x14ac:dyDescent="0.25">
      <c r="A287">
        <v>3.008</v>
      </c>
      <c r="B287">
        <v>44</v>
      </c>
      <c r="C287">
        <v>3.008</v>
      </c>
      <c r="D287">
        <v>-13</v>
      </c>
      <c r="E287">
        <v>3.008</v>
      </c>
      <c r="F287">
        <v>4</v>
      </c>
      <c r="G287">
        <v>3.008</v>
      </c>
      <c r="H287">
        <v>-2</v>
      </c>
      <c r="I287">
        <v>3.008</v>
      </c>
      <c r="J287">
        <v>-5</v>
      </c>
      <c r="K287">
        <v>3.008</v>
      </c>
      <c r="L287">
        <v>-7</v>
      </c>
      <c r="M287">
        <v>3.008</v>
      </c>
      <c r="N287">
        <v>-32</v>
      </c>
      <c r="O287">
        <v>3.008</v>
      </c>
      <c r="P287">
        <v>42</v>
      </c>
      <c r="Q287">
        <v>3.008</v>
      </c>
      <c r="R287">
        <v>44</v>
      </c>
      <c r="S287">
        <v>3.008</v>
      </c>
      <c r="T287">
        <v>-12</v>
      </c>
    </row>
    <row r="288" spans="1:20" x14ac:dyDescent="0.25">
      <c r="A288">
        <v>3.0186700000000002</v>
      </c>
      <c r="B288">
        <v>44</v>
      </c>
      <c r="C288">
        <v>3.0186700000000002</v>
      </c>
      <c r="D288">
        <v>-11</v>
      </c>
      <c r="E288">
        <v>3.0186700000000002</v>
      </c>
      <c r="F288">
        <v>7</v>
      </c>
      <c r="G288">
        <v>3.0186700000000002</v>
      </c>
      <c r="H288">
        <v>3</v>
      </c>
      <c r="I288">
        <v>3.0186700000000002</v>
      </c>
      <c r="J288">
        <v>-5</v>
      </c>
      <c r="K288">
        <v>3.0186700000000002</v>
      </c>
      <c r="L288">
        <v>-9</v>
      </c>
      <c r="M288">
        <v>3.0186700000000002</v>
      </c>
      <c r="N288">
        <v>-32</v>
      </c>
      <c r="O288">
        <v>3.0186700000000002</v>
      </c>
      <c r="P288">
        <v>47</v>
      </c>
      <c r="Q288">
        <v>3.0186700000000002</v>
      </c>
      <c r="R288">
        <v>42</v>
      </c>
      <c r="S288">
        <v>3.0186700000000002</v>
      </c>
      <c r="T288">
        <v>-11</v>
      </c>
    </row>
    <row r="289" spans="1:20" x14ac:dyDescent="0.25">
      <c r="A289">
        <v>3.0293299999999999</v>
      </c>
      <c r="B289">
        <v>46</v>
      </c>
      <c r="C289">
        <v>3.0293299999999999</v>
      </c>
      <c r="D289">
        <v>-11</v>
      </c>
      <c r="E289">
        <v>3.0293299999999999</v>
      </c>
      <c r="F289">
        <v>8</v>
      </c>
      <c r="G289">
        <v>3.0293299999999999</v>
      </c>
      <c r="H289">
        <v>6</v>
      </c>
      <c r="I289">
        <v>3.0293299999999999</v>
      </c>
      <c r="J289">
        <v>1</v>
      </c>
      <c r="K289">
        <v>3.0293299999999999</v>
      </c>
      <c r="L289">
        <v>-9</v>
      </c>
      <c r="M289">
        <v>3.0293299999999999</v>
      </c>
      <c r="N289">
        <v>-31</v>
      </c>
      <c r="O289">
        <v>3.0293299999999999</v>
      </c>
      <c r="P289">
        <v>50</v>
      </c>
      <c r="Q289">
        <v>3.0293299999999999</v>
      </c>
      <c r="R289">
        <v>47</v>
      </c>
      <c r="S289">
        <v>3.0293299999999999</v>
      </c>
      <c r="T289">
        <v>-10</v>
      </c>
    </row>
    <row r="290" spans="1:20" x14ac:dyDescent="0.25">
      <c r="A290">
        <v>3.04</v>
      </c>
      <c r="B290">
        <v>48</v>
      </c>
      <c r="C290">
        <v>3.04</v>
      </c>
      <c r="D290">
        <v>-10</v>
      </c>
      <c r="E290">
        <v>3.04</v>
      </c>
      <c r="F290">
        <v>8</v>
      </c>
      <c r="G290">
        <v>3.04</v>
      </c>
      <c r="H290">
        <v>5</v>
      </c>
      <c r="I290">
        <v>3.04</v>
      </c>
      <c r="J290">
        <v>2</v>
      </c>
      <c r="K290">
        <v>3.04</v>
      </c>
      <c r="L290">
        <v>-3</v>
      </c>
      <c r="M290">
        <v>3.04</v>
      </c>
      <c r="N290">
        <v>-34</v>
      </c>
      <c r="O290">
        <v>3.04</v>
      </c>
      <c r="P290">
        <v>50</v>
      </c>
      <c r="Q290">
        <v>3.04</v>
      </c>
      <c r="R290">
        <v>48</v>
      </c>
      <c r="S290">
        <v>3.04</v>
      </c>
      <c r="T290">
        <v>-10</v>
      </c>
    </row>
    <row r="291" spans="1:20" x14ac:dyDescent="0.25">
      <c r="A291">
        <v>3.0506700000000002</v>
      </c>
      <c r="B291">
        <v>52</v>
      </c>
      <c r="C291">
        <v>3.0506700000000002</v>
      </c>
      <c r="D291">
        <v>-12</v>
      </c>
      <c r="E291">
        <v>3.0506700000000002</v>
      </c>
      <c r="F291">
        <v>14</v>
      </c>
      <c r="G291">
        <v>3.0506700000000002</v>
      </c>
      <c r="H291">
        <v>1</v>
      </c>
      <c r="I291">
        <v>3.0506700000000002</v>
      </c>
      <c r="J291">
        <v>5</v>
      </c>
      <c r="K291">
        <v>3.0506700000000002</v>
      </c>
      <c r="L291">
        <v>-2</v>
      </c>
      <c r="M291">
        <v>3.0506700000000002</v>
      </c>
      <c r="N291">
        <v>-33</v>
      </c>
      <c r="O291">
        <v>3.0506700000000002</v>
      </c>
      <c r="P291">
        <v>51</v>
      </c>
      <c r="Q291">
        <v>3.0506700000000002</v>
      </c>
      <c r="R291">
        <v>47</v>
      </c>
      <c r="S291">
        <v>3.0506700000000002</v>
      </c>
      <c r="T291">
        <v>-12</v>
      </c>
    </row>
    <row r="292" spans="1:20" x14ac:dyDescent="0.25">
      <c r="A292">
        <v>3.0613299999999999</v>
      </c>
      <c r="B292">
        <v>51</v>
      </c>
      <c r="C292">
        <v>3.0613299999999999</v>
      </c>
      <c r="D292">
        <v>-10</v>
      </c>
      <c r="E292">
        <v>3.0613299999999999</v>
      </c>
      <c r="F292">
        <v>15</v>
      </c>
      <c r="G292">
        <v>3.0613299999999999</v>
      </c>
      <c r="H292">
        <v>2</v>
      </c>
      <c r="I292">
        <v>3.0613299999999999</v>
      </c>
      <c r="J292">
        <v>3</v>
      </c>
      <c r="K292">
        <v>3.0613299999999999</v>
      </c>
      <c r="L292">
        <v>1</v>
      </c>
      <c r="M292">
        <v>3.0613299999999999</v>
      </c>
      <c r="N292">
        <v>-35</v>
      </c>
      <c r="O292">
        <v>3.0613299999999999</v>
      </c>
      <c r="P292">
        <v>51</v>
      </c>
      <c r="Q292">
        <v>3.0613299999999999</v>
      </c>
      <c r="R292">
        <v>45</v>
      </c>
      <c r="S292">
        <v>3.0613299999999999</v>
      </c>
      <c r="T292">
        <v>-9</v>
      </c>
    </row>
    <row r="293" spans="1:20" x14ac:dyDescent="0.25">
      <c r="A293">
        <v>3.0720000000000001</v>
      </c>
      <c r="B293">
        <v>49</v>
      </c>
      <c r="C293">
        <v>3.0720000000000001</v>
      </c>
      <c r="D293">
        <v>-9</v>
      </c>
      <c r="E293">
        <v>3.0720000000000001</v>
      </c>
      <c r="F293">
        <v>14</v>
      </c>
      <c r="G293">
        <v>3.0720000000000001</v>
      </c>
      <c r="H293">
        <v>5</v>
      </c>
      <c r="I293">
        <v>3.0720000000000001</v>
      </c>
      <c r="J293">
        <v>2</v>
      </c>
      <c r="K293">
        <v>3.0720000000000001</v>
      </c>
      <c r="L293">
        <v>1</v>
      </c>
      <c r="M293">
        <v>3.0720000000000001</v>
      </c>
      <c r="N293">
        <v>-33</v>
      </c>
      <c r="O293">
        <v>3.0720000000000001</v>
      </c>
      <c r="P293">
        <v>47</v>
      </c>
      <c r="Q293">
        <v>3.0720000000000001</v>
      </c>
      <c r="R293">
        <v>49</v>
      </c>
      <c r="S293">
        <v>3.0720000000000001</v>
      </c>
      <c r="T293">
        <v>-7</v>
      </c>
    </row>
    <row r="294" spans="1:20" x14ac:dyDescent="0.25">
      <c r="A294">
        <v>3.0826699999999998</v>
      </c>
      <c r="B294">
        <v>54</v>
      </c>
      <c r="C294">
        <v>3.0826699999999998</v>
      </c>
      <c r="D294">
        <v>-9</v>
      </c>
      <c r="E294">
        <v>3.0826699999999998</v>
      </c>
      <c r="F294">
        <v>13</v>
      </c>
      <c r="G294">
        <v>3.0826699999999998</v>
      </c>
      <c r="H294">
        <v>5</v>
      </c>
      <c r="I294">
        <v>3.0826699999999998</v>
      </c>
      <c r="J294">
        <v>2</v>
      </c>
      <c r="K294">
        <v>3.0826699999999998</v>
      </c>
      <c r="L294">
        <v>-2</v>
      </c>
      <c r="M294">
        <v>3.0826699999999998</v>
      </c>
      <c r="N294">
        <v>-33</v>
      </c>
      <c r="O294">
        <v>3.0826699999999998</v>
      </c>
      <c r="P294">
        <v>48</v>
      </c>
      <c r="Q294">
        <v>3.0826699999999998</v>
      </c>
      <c r="R294">
        <v>49</v>
      </c>
      <c r="S294">
        <v>3.0826699999999998</v>
      </c>
      <c r="T294">
        <v>-6</v>
      </c>
    </row>
    <row r="295" spans="1:20" x14ac:dyDescent="0.25">
      <c r="A295">
        <v>3.0933299999999999</v>
      </c>
      <c r="B295">
        <v>55</v>
      </c>
      <c r="C295">
        <v>3.0933299999999999</v>
      </c>
      <c r="D295">
        <v>-7</v>
      </c>
      <c r="E295">
        <v>3.0933299999999999</v>
      </c>
      <c r="F295">
        <v>14</v>
      </c>
      <c r="G295">
        <v>3.0933299999999999</v>
      </c>
      <c r="H295">
        <v>1</v>
      </c>
      <c r="I295">
        <v>3.0933299999999999</v>
      </c>
      <c r="J295">
        <v>-1</v>
      </c>
      <c r="K295">
        <v>3.0933299999999999</v>
      </c>
      <c r="L295">
        <v>-3</v>
      </c>
      <c r="M295">
        <v>3.0933299999999999</v>
      </c>
      <c r="N295">
        <v>-34</v>
      </c>
      <c r="O295">
        <v>3.0933299999999999</v>
      </c>
      <c r="P295">
        <v>46</v>
      </c>
      <c r="Q295">
        <v>3.0933299999999999</v>
      </c>
      <c r="R295">
        <v>50</v>
      </c>
      <c r="S295">
        <v>3.0933299999999999</v>
      </c>
      <c r="T295">
        <v>-6</v>
      </c>
    </row>
    <row r="296" spans="1:20" x14ac:dyDescent="0.25">
      <c r="A296">
        <v>3.1040000000000001</v>
      </c>
      <c r="B296">
        <v>53</v>
      </c>
      <c r="C296">
        <v>3.1040000000000001</v>
      </c>
      <c r="D296">
        <v>-8</v>
      </c>
      <c r="E296">
        <v>3.1040000000000001</v>
      </c>
      <c r="F296">
        <v>16</v>
      </c>
      <c r="G296">
        <v>3.1040000000000001</v>
      </c>
      <c r="H296">
        <v>1</v>
      </c>
      <c r="I296">
        <v>3.1040000000000001</v>
      </c>
      <c r="J296">
        <v>-1</v>
      </c>
      <c r="K296">
        <v>3.1040000000000001</v>
      </c>
      <c r="L296">
        <v>-5</v>
      </c>
      <c r="M296">
        <v>3.1040000000000001</v>
      </c>
      <c r="N296">
        <v>-32</v>
      </c>
      <c r="O296">
        <v>3.1040000000000001</v>
      </c>
      <c r="P296">
        <v>46</v>
      </c>
      <c r="Q296">
        <v>3.1040000000000001</v>
      </c>
      <c r="R296">
        <v>47</v>
      </c>
      <c r="S296">
        <v>3.1040000000000001</v>
      </c>
      <c r="T296">
        <v>-8</v>
      </c>
    </row>
    <row r="297" spans="1:20" x14ac:dyDescent="0.25">
      <c r="A297">
        <v>3.1146699999999998</v>
      </c>
      <c r="B297">
        <v>52</v>
      </c>
      <c r="C297">
        <v>3.1146699999999998</v>
      </c>
      <c r="D297">
        <v>-7</v>
      </c>
      <c r="E297">
        <v>3.1146699999999998</v>
      </c>
      <c r="F297">
        <v>13</v>
      </c>
      <c r="G297">
        <v>3.1146699999999998</v>
      </c>
      <c r="H297">
        <v>-1</v>
      </c>
      <c r="I297">
        <v>3.1146699999999998</v>
      </c>
      <c r="J297">
        <v>-5</v>
      </c>
      <c r="K297">
        <v>3.1146699999999998</v>
      </c>
      <c r="L297">
        <v>-4</v>
      </c>
      <c r="M297">
        <v>3.1146699999999998</v>
      </c>
      <c r="N297">
        <v>-37</v>
      </c>
      <c r="O297">
        <v>3.1146699999999998</v>
      </c>
      <c r="P297">
        <v>42</v>
      </c>
      <c r="Q297">
        <v>3.1146699999999998</v>
      </c>
      <c r="R297">
        <v>45</v>
      </c>
      <c r="S297">
        <v>3.1146699999999998</v>
      </c>
      <c r="T297">
        <v>-11</v>
      </c>
    </row>
    <row r="298" spans="1:20" x14ac:dyDescent="0.25">
      <c r="A298">
        <v>3.1253299999999999</v>
      </c>
      <c r="B298">
        <v>52</v>
      </c>
      <c r="C298">
        <v>3.1253299999999999</v>
      </c>
      <c r="D298">
        <v>-7</v>
      </c>
      <c r="E298">
        <v>3.1253299999999999</v>
      </c>
      <c r="F298">
        <v>10</v>
      </c>
      <c r="G298">
        <v>3.1253299999999999</v>
      </c>
      <c r="H298">
        <v>0</v>
      </c>
      <c r="I298">
        <v>3.1253299999999999</v>
      </c>
      <c r="J298">
        <v>-5</v>
      </c>
      <c r="K298">
        <v>3.1253299999999999</v>
      </c>
      <c r="L298">
        <v>-4</v>
      </c>
      <c r="M298">
        <v>3.1253299999999999</v>
      </c>
      <c r="N298">
        <v>-34</v>
      </c>
      <c r="O298">
        <v>3.1253299999999999</v>
      </c>
      <c r="P298">
        <v>41</v>
      </c>
      <c r="Q298">
        <v>3.1253299999999999</v>
      </c>
      <c r="R298">
        <v>50</v>
      </c>
      <c r="S298">
        <v>3.1253299999999999</v>
      </c>
      <c r="T298">
        <v>-13</v>
      </c>
    </row>
    <row r="299" spans="1:20" x14ac:dyDescent="0.25">
      <c r="A299">
        <v>3.1360000000000001</v>
      </c>
      <c r="B299">
        <v>51</v>
      </c>
      <c r="C299">
        <v>3.1360000000000001</v>
      </c>
      <c r="D299">
        <v>-7</v>
      </c>
      <c r="E299">
        <v>3.1360000000000001</v>
      </c>
      <c r="F299">
        <v>9</v>
      </c>
      <c r="G299">
        <v>3.1360000000000001</v>
      </c>
      <c r="H299">
        <v>-2</v>
      </c>
      <c r="I299">
        <v>3.1360000000000001</v>
      </c>
      <c r="J299">
        <v>-3</v>
      </c>
      <c r="K299">
        <v>3.1360000000000001</v>
      </c>
      <c r="L299">
        <v>-2</v>
      </c>
      <c r="M299">
        <v>3.1360000000000001</v>
      </c>
      <c r="N299">
        <v>-36</v>
      </c>
      <c r="O299">
        <v>3.1360000000000001</v>
      </c>
      <c r="P299">
        <v>44</v>
      </c>
      <c r="Q299">
        <v>3.1360000000000001</v>
      </c>
      <c r="R299">
        <v>51</v>
      </c>
      <c r="S299">
        <v>3.1360000000000001</v>
      </c>
      <c r="T299">
        <v>-12</v>
      </c>
    </row>
    <row r="300" spans="1:20" x14ac:dyDescent="0.25">
      <c r="A300">
        <v>3.1466699999999999</v>
      </c>
      <c r="B300">
        <v>51</v>
      </c>
      <c r="C300">
        <v>3.1466699999999999</v>
      </c>
      <c r="D300">
        <v>-9</v>
      </c>
      <c r="E300">
        <v>3.1466699999999999</v>
      </c>
      <c r="F300">
        <v>8</v>
      </c>
      <c r="G300">
        <v>3.1466699999999999</v>
      </c>
      <c r="H300">
        <v>1</v>
      </c>
      <c r="I300">
        <v>3.1466699999999999</v>
      </c>
      <c r="J300">
        <v>-3</v>
      </c>
      <c r="K300">
        <v>3.1466699999999999</v>
      </c>
      <c r="L300">
        <v>-3</v>
      </c>
      <c r="M300">
        <v>3.1466699999999999</v>
      </c>
      <c r="N300">
        <v>-36</v>
      </c>
      <c r="O300">
        <v>3.1466699999999999</v>
      </c>
      <c r="P300">
        <v>42</v>
      </c>
      <c r="Q300">
        <v>3.1466699999999999</v>
      </c>
      <c r="R300">
        <v>49</v>
      </c>
      <c r="S300">
        <v>3.1466699999999999</v>
      </c>
      <c r="T300">
        <v>-12</v>
      </c>
    </row>
    <row r="301" spans="1:20" x14ac:dyDescent="0.25">
      <c r="A301">
        <v>3.15733</v>
      </c>
      <c r="B301">
        <v>55</v>
      </c>
      <c r="C301">
        <v>3.15733</v>
      </c>
      <c r="D301">
        <v>-12</v>
      </c>
      <c r="E301">
        <v>3.15733</v>
      </c>
      <c r="F301">
        <v>8</v>
      </c>
      <c r="G301">
        <v>3.15733</v>
      </c>
      <c r="H301">
        <v>-2</v>
      </c>
      <c r="I301">
        <v>3.15733</v>
      </c>
      <c r="J301">
        <v>-5</v>
      </c>
      <c r="K301">
        <v>3.15733</v>
      </c>
      <c r="L301">
        <v>-3</v>
      </c>
      <c r="M301">
        <v>3.15733</v>
      </c>
      <c r="N301">
        <v>-37</v>
      </c>
      <c r="O301">
        <v>3.15733</v>
      </c>
      <c r="P301">
        <v>43</v>
      </c>
      <c r="Q301">
        <v>3.15733</v>
      </c>
      <c r="R301">
        <v>48</v>
      </c>
      <c r="S301">
        <v>3.15733</v>
      </c>
      <c r="T301">
        <v>-13</v>
      </c>
    </row>
    <row r="302" spans="1:20" x14ac:dyDescent="0.25">
      <c r="A302">
        <v>3.1680000000000001</v>
      </c>
      <c r="B302">
        <v>53</v>
      </c>
      <c r="C302">
        <v>3.1680000000000001</v>
      </c>
      <c r="D302">
        <v>-12</v>
      </c>
      <c r="E302">
        <v>3.1680000000000001</v>
      </c>
      <c r="F302">
        <v>5</v>
      </c>
      <c r="G302">
        <v>3.1680000000000001</v>
      </c>
      <c r="H302">
        <v>0</v>
      </c>
      <c r="I302">
        <v>3.1680000000000001</v>
      </c>
      <c r="J302">
        <v>-4</v>
      </c>
      <c r="K302">
        <v>3.1680000000000001</v>
      </c>
      <c r="L302">
        <v>-5</v>
      </c>
      <c r="M302">
        <v>3.1680000000000001</v>
      </c>
      <c r="N302">
        <v>-36</v>
      </c>
      <c r="O302">
        <v>3.1680000000000001</v>
      </c>
      <c r="P302">
        <v>42</v>
      </c>
      <c r="Q302">
        <v>3.1680000000000001</v>
      </c>
      <c r="R302">
        <v>48</v>
      </c>
      <c r="S302">
        <v>3.1680000000000001</v>
      </c>
      <c r="T302">
        <v>-10</v>
      </c>
    </row>
    <row r="303" spans="1:20" x14ac:dyDescent="0.25">
      <c r="A303">
        <v>3.1786699999999999</v>
      </c>
      <c r="B303">
        <v>51</v>
      </c>
      <c r="C303">
        <v>3.1786699999999999</v>
      </c>
      <c r="D303">
        <v>-11</v>
      </c>
      <c r="E303">
        <v>3.1786699999999999</v>
      </c>
      <c r="F303">
        <v>0</v>
      </c>
      <c r="G303">
        <v>3.1786699999999999</v>
      </c>
      <c r="H303">
        <v>0</v>
      </c>
      <c r="I303">
        <v>3.1786699999999999</v>
      </c>
      <c r="J303">
        <v>-3</v>
      </c>
      <c r="K303">
        <v>3.1786699999999999</v>
      </c>
      <c r="L303">
        <v>-7</v>
      </c>
      <c r="M303">
        <v>3.1786699999999999</v>
      </c>
      <c r="N303">
        <v>-31</v>
      </c>
      <c r="O303">
        <v>3.1786699999999999</v>
      </c>
      <c r="P303">
        <v>42</v>
      </c>
      <c r="Q303">
        <v>3.1786699999999999</v>
      </c>
      <c r="R303">
        <v>52</v>
      </c>
      <c r="S303">
        <v>3.1786699999999999</v>
      </c>
      <c r="T303">
        <v>-13</v>
      </c>
    </row>
    <row r="304" spans="1:20" x14ac:dyDescent="0.25">
      <c r="A304">
        <v>3.18933</v>
      </c>
      <c r="B304">
        <v>50</v>
      </c>
      <c r="C304">
        <v>3.18933</v>
      </c>
      <c r="D304">
        <v>-10</v>
      </c>
      <c r="E304">
        <v>3.18933</v>
      </c>
      <c r="F304">
        <v>2</v>
      </c>
      <c r="G304">
        <v>3.18933</v>
      </c>
      <c r="H304">
        <v>3</v>
      </c>
      <c r="I304">
        <v>3.18933</v>
      </c>
      <c r="J304">
        <v>-5</v>
      </c>
      <c r="K304">
        <v>3.18933</v>
      </c>
      <c r="L304">
        <v>-8</v>
      </c>
      <c r="M304">
        <v>3.18933</v>
      </c>
      <c r="N304">
        <v>-37</v>
      </c>
      <c r="O304">
        <v>3.18933</v>
      </c>
      <c r="P304">
        <v>42</v>
      </c>
      <c r="Q304">
        <v>3.18933</v>
      </c>
      <c r="R304">
        <v>53</v>
      </c>
      <c r="S304">
        <v>3.18933</v>
      </c>
      <c r="T304">
        <v>-16</v>
      </c>
    </row>
    <row r="305" spans="1:20" x14ac:dyDescent="0.25">
      <c r="A305">
        <v>3.2</v>
      </c>
      <c r="B305">
        <v>54</v>
      </c>
      <c r="C305">
        <v>3.2</v>
      </c>
      <c r="D305">
        <v>-11</v>
      </c>
      <c r="E305">
        <v>3.2</v>
      </c>
      <c r="F305">
        <v>4</v>
      </c>
      <c r="G305">
        <v>3.2</v>
      </c>
      <c r="H305">
        <v>4</v>
      </c>
      <c r="I305">
        <v>3.2</v>
      </c>
      <c r="J305">
        <v>-3</v>
      </c>
      <c r="K305">
        <v>3.2</v>
      </c>
      <c r="L305">
        <v>-9</v>
      </c>
      <c r="M305">
        <v>3.2</v>
      </c>
      <c r="N305">
        <v>-38</v>
      </c>
      <c r="O305">
        <v>3.2</v>
      </c>
      <c r="P305">
        <v>44</v>
      </c>
      <c r="Q305">
        <v>3.2</v>
      </c>
      <c r="R305">
        <v>51</v>
      </c>
      <c r="S305">
        <v>3.2</v>
      </c>
      <c r="T305">
        <v>-15</v>
      </c>
    </row>
    <row r="306" spans="1:20" x14ac:dyDescent="0.25">
      <c r="A306">
        <v>3.2106699999999999</v>
      </c>
      <c r="B306">
        <v>51</v>
      </c>
      <c r="C306">
        <v>3.2106699999999999</v>
      </c>
      <c r="D306">
        <v>-11</v>
      </c>
      <c r="E306">
        <v>3.2106699999999999</v>
      </c>
      <c r="F306">
        <v>4</v>
      </c>
      <c r="G306">
        <v>3.2106699999999999</v>
      </c>
      <c r="H306">
        <v>4</v>
      </c>
      <c r="I306">
        <v>3.2106699999999999</v>
      </c>
      <c r="J306">
        <v>-2</v>
      </c>
      <c r="K306">
        <v>3.2106699999999999</v>
      </c>
      <c r="L306">
        <v>-7</v>
      </c>
      <c r="M306">
        <v>3.2106699999999999</v>
      </c>
      <c r="N306">
        <v>-35</v>
      </c>
      <c r="O306">
        <v>3.2106699999999999</v>
      </c>
      <c r="P306">
        <v>41</v>
      </c>
      <c r="Q306">
        <v>3.2106699999999999</v>
      </c>
      <c r="R306">
        <v>53</v>
      </c>
      <c r="S306">
        <v>3.2106699999999999</v>
      </c>
      <c r="T306">
        <v>-13</v>
      </c>
    </row>
    <row r="307" spans="1:20" x14ac:dyDescent="0.25">
      <c r="A307">
        <v>3.22133</v>
      </c>
      <c r="B307">
        <v>53</v>
      </c>
      <c r="C307">
        <v>3.22133</v>
      </c>
      <c r="D307">
        <v>-12</v>
      </c>
      <c r="E307">
        <v>3.22133</v>
      </c>
      <c r="F307">
        <v>4</v>
      </c>
      <c r="G307">
        <v>3.22133</v>
      </c>
      <c r="H307">
        <v>3</v>
      </c>
      <c r="I307">
        <v>3.22133</v>
      </c>
      <c r="J307">
        <v>-1</v>
      </c>
      <c r="K307">
        <v>3.22133</v>
      </c>
      <c r="L307">
        <v>-4</v>
      </c>
      <c r="M307">
        <v>3.22133</v>
      </c>
      <c r="N307">
        <v>-37</v>
      </c>
      <c r="O307">
        <v>3.22133</v>
      </c>
      <c r="P307">
        <v>41</v>
      </c>
      <c r="Q307">
        <v>3.22133</v>
      </c>
      <c r="R307">
        <v>56</v>
      </c>
      <c r="S307">
        <v>3.22133</v>
      </c>
      <c r="T307">
        <v>-14</v>
      </c>
    </row>
    <row r="308" spans="1:20" x14ac:dyDescent="0.25">
      <c r="A308">
        <v>3.2320000000000002</v>
      </c>
      <c r="B308">
        <v>53</v>
      </c>
      <c r="C308">
        <v>3.2320000000000002</v>
      </c>
      <c r="D308">
        <v>-11</v>
      </c>
      <c r="E308">
        <v>3.2320000000000002</v>
      </c>
      <c r="F308">
        <v>5</v>
      </c>
      <c r="G308">
        <v>3.2320000000000002</v>
      </c>
      <c r="H308">
        <v>-1</v>
      </c>
      <c r="I308">
        <v>3.2320000000000002</v>
      </c>
      <c r="J308">
        <v>-2</v>
      </c>
      <c r="K308">
        <v>3.2320000000000002</v>
      </c>
      <c r="L308">
        <v>-6</v>
      </c>
      <c r="M308">
        <v>3.2320000000000002</v>
      </c>
      <c r="N308">
        <v>-37</v>
      </c>
      <c r="O308">
        <v>3.2320000000000002</v>
      </c>
      <c r="P308">
        <v>43</v>
      </c>
      <c r="Q308">
        <v>3.2320000000000002</v>
      </c>
      <c r="R308">
        <v>55</v>
      </c>
      <c r="S308">
        <v>3.2320000000000002</v>
      </c>
      <c r="T308">
        <v>-14</v>
      </c>
    </row>
    <row r="309" spans="1:20" x14ac:dyDescent="0.25">
      <c r="A309">
        <v>3.2426699999999999</v>
      </c>
      <c r="B309">
        <v>54</v>
      </c>
      <c r="C309">
        <v>3.2426699999999999</v>
      </c>
      <c r="D309">
        <v>-11</v>
      </c>
      <c r="E309">
        <v>3.2426699999999999</v>
      </c>
      <c r="F309">
        <v>4</v>
      </c>
      <c r="G309">
        <v>3.2426699999999999</v>
      </c>
      <c r="H309">
        <v>0</v>
      </c>
      <c r="I309">
        <v>3.2426699999999999</v>
      </c>
      <c r="J309">
        <v>-3</v>
      </c>
      <c r="K309">
        <v>3.2426699999999999</v>
      </c>
      <c r="L309">
        <v>-8</v>
      </c>
      <c r="M309">
        <v>3.2426699999999999</v>
      </c>
      <c r="N309">
        <v>-37</v>
      </c>
      <c r="O309">
        <v>3.2426699999999999</v>
      </c>
      <c r="P309">
        <v>43</v>
      </c>
      <c r="Q309">
        <v>3.2426699999999999</v>
      </c>
      <c r="R309">
        <v>57</v>
      </c>
      <c r="S309">
        <v>3.2426699999999999</v>
      </c>
      <c r="T309">
        <v>-15</v>
      </c>
    </row>
    <row r="310" spans="1:20" x14ac:dyDescent="0.25">
      <c r="A310">
        <v>3.2533300000000001</v>
      </c>
      <c r="B310">
        <v>56</v>
      </c>
      <c r="C310">
        <v>3.2533300000000001</v>
      </c>
      <c r="D310">
        <v>-12</v>
      </c>
      <c r="E310">
        <v>3.2533300000000001</v>
      </c>
      <c r="F310">
        <v>4</v>
      </c>
      <c r="G310">
        <v>3.2533300000000001</v>
      </c>
      <c r="H310">
        <v>4</v>
      </c>
      <c r="I310">
        <v>3.2533300000000001</v>
      </c>
      <c r="J310">
        <v>-4</v>
      </c>
      <c r="K310">
        <v>3.2533300000000001</v>
      </c>
      <c r="L310">
        <v>-9</v>
      </c>
      <c r="M310">
        <v>3.2533300000000001</v>
      </c>
      <c r="N310">
        <v>-39</v>
      </c>
      <c r="O310">
        <v>3.2533300000000001</v>
      </c>
      <c r="P310">
        <v>42</v>
      </c>
      <c r="Q310">
        <v>3.2533300000000001</v>
      </c>
      <c r="R310">
        <v>56</v>
      </c>
      <c r="S310">
        <v>3.2533300000000001</v>
      </c>
      <c r="T310">
        <v>-16</v>
      </c>
    </row>
    <row r="311" spans="1:20" x14ac:dyDescent="0.25">
      <c r="A311">
        <v>3.2639999999999998</v>
      </c>
      <c r="B311">
        <v>56</v>
      </c>
      <c r="C311">
        <v>3.2639999999999998</v>
      </c>
      <c r="D311">
        <v>-14</v>
      </c>
      <c r="E311">
        <v>3.2639999999999998</v>
      </c>
      <c r="F311">
        <v>1</v>
      </c>
      <c r="G311">
        <v>3.2639999999999998</v>
      </c>
      <c r="H311">
        <v>3</v>
      </c>
      <c r="I311">
        <v>3.2639999999999998</v>
      </c>
      <c r="J311">
        <v>-3</v>
      </c>
      <c r="K311">
        <v>3.2639999999999998</v>
      </c>
      <c r="L311">
        <v>-9</v>
      </c>
      <c r="M311">
        <v>3.2639999999999998</v>
      </c>
      <c r="N311">
        <v>-35</v>
      </c>
      <c r="O311">
        <v>3.2639999999999998</v>
      </c>
      <c r="P311">
        <v>45</v>
      </c>
      <c r="Q311">
        <v>3.2639999999999998</v>
      </c>
      <c r="R311">
        <v>56</v>
      </c>
      <c r="S311">
        <v>3.2639999999999998</v>
      </c>
      <c r="T311">
        <v>-18</v>
      </c>
    </row>
    <row r="312" spans="1:20" x14ac:dyDescent="0.25">
      <c r="A312">
        <v>3.27467</v>
      </c>
      <c r="B312">
        <v>56</v>
      </c>
      <c r="C312">
        <v>3.27467</v>
      </c>
      <c r="D312">
        <v>-17</v>
      </c>
      <c r="E312">
        <v>3.27467</v>
      </c>
      <c r="F312">
        <v>0</v>
      </c>
      <c r="G312">
        <v>3.27467</v>
      </c>
      <c r="H312">
        <v>0</v>
      </c>
      <c r="I312">
        <v>3.27467</v>
      </c>
      <c r="J312">
        <v>-2</v>
      </c>
      <c r="K312">
        <v>3.27467</v>
      </c>
      <c r="L312">
        <v>-7</v>
      </c>
      <c r="M312">
        <v>3.27467</v>
      </c>
      <c r="N312">
        <v>-38</v>
      </c>
      <c r="O312">
        <v>3.27467</v>
      </c>
      <c r="P312">
        <v>46</v>
      </c>
      <c r="Q312">
        <v>3.27467</v>
      </c>
      <c r="R312">
        <v>57</v>
      </c>
      <c r="S312">
        <v>3.27467</v>
      </c>
      <c r="T312">
        <v>-15</v>
      </c>
    </row>
    <row r="313" spans="1:20" x14ac:dyDescent="0.25">
      <c r="A313">
        <v>3.2853300000000001</v>
      </c>
      <c r="B313">
        <v>56</v>
      </c>
      <c r="C313">
        <v>3.2853300000000001</v>
      </c>
      <c r="D313">
        <v>-15</v>
      </c>
      <c r="E313">
        <v>3.2853300000000001</v>
      </c>
      <c r="F313">
        <v>0</v>
      </c>
      <c r="G313">
        <v>3.2853300000000001</v>
      </c>
      <c r="H313">
        <v>0</v>
      </c>
      <c r="I313">
        <v>3.2853300000000001</v>
      </c>
      <c r="J313">
        <v>-3</v>
      </c>
      <c r="K313">
        <v>3.2853300000000001</v>
      </c>
      <c r="L313">
        <v>-9</v>
      </c>
      <c r="M313">
        <v>3.2853300000000001</v>
      </c>
      <c r="N313">
        <v>-39</v>
      </c>
      <c r="O313">
        <v>3.2853300000000001</v>
      </c>
      <c r="P313">
        <v>48</v>
      </c>
      <c r="Q313">
        <v>3.2853300000000001</v>
      </c>
      <c r="R313">
        <v>59</v>
      </c>
      <c r="S313">
        <v>3.2853300000000001</v>
      </c>
      <c r="T313">
        <v>-15</v>
      </c>
    </row>
    <row r="314" spans="1:20" x14ac:dyDescent="0.25">
      <c r="A314">
        <v>3.2959999999999998</v>
      </c>
      <c r="B314">
        <v>56</v>
      </c>
      <c r="C314">
        <v>3.2959999999999998</v>
      </c>
      <c r="D314">
        <v>-14</v>
      </c>
      <c r="E314">
        <v>3.2959999999999998</v>
      </c>
      <c r="F314">
        <v>4</v>
      </c>
      <c r="G314">
        <v>3.2959999999999998</v>
      </c>
      <c r="H314">
        <v>1</v>
      </c>
      <c r="I314">
        <v>3.2959999999999998</v>
      </c>
      <c r="J314">
        <v>-3</v>
      </c>
      <c r="K314">
        <v>3.2959999999999998</v>
      </c>
      <c r="L314">
        <v>-9</v>
      </c>
      <c r="M314">
        <v>3.2959999999999998</v>
      </c>
      <c r="N314">
        <v>-35</v>
      </c>
      <c r="O314">
        <v>3.2959999999999998</v>
      </c>
      <c r="P314">
        <v>45</v>
      </c>
      <c r="Q314">
        <v>3.2959999999999998</v>
      </c>
      <c r="R314">
        <v>60</v>
      </c>
      <c r="S314">
        <v>3.2959999999999998</v>
      </c>
      <c r="T314">
        <v>-14</v>
      </c>
    </row>
    <row r="315" spans="1:20" x14ac:dyDescent="0.25">
      <c r="A315">
        <v>3.30667</v>
      </c>
      <c r="B315">
        <v>54</v>
      </c>
      <c r="C315">
        <v>3.30667</v>
      </c>
      <c r="D315">
        <v>-12</v>
      </c>
      <c r="E315">
        <v>3.30667</v>
      </c>
      <c r="F315">
        <v>2</v>
      </c>
      <c r="G315">
        <v>3.30667</v>
      </c>
      <c r="H315">
        <v>2</v>
      </c>
      <c r="I315">
        <v>3.30667</v>
      </c>
      <c r="J315">
        <v>-1</v>
      </c>
      <c r="K315">
        <v>3.30667</v>
      </c>
      <c r="L315">
        <v>-9</v>
      </c>
      <c r="M315">
        <v>3.30667</v>
      </c>
      <c r="N315">
        <v>-36</v>
      </c>
      <c r="O315">
        <v>3.30667</v>
      </c>
      <c r="P315">
        <v>43</v>
      </c>
      <c r="Q315">
        <v>3.30667</v>
      </c>
      <c r="R315">
        <v>62</v>
      </c>
      <c r="S315">
        <v>3.30667</v>
      </c>
      <c r="T315">
        <v>-14</v>
      </c>
    </row>
    <row r="316" spans="1:20" x14ac:dyDescent="0.25">
      <c r="A316">
        <v>3.3173300000000001</v>
      </c>
      <c r="B316">
        <v>53</v>
      </c>
      <c r="C316">
        <v>3.3173300000000001</v>
      </c>
      <c r="D316">
        <v>-11</v>
      </c>
      <c r="E316">
        <v>3.3173300000000001</v>
      </c>
      <c r="F316">
        <v>1</v>
      </c>
      <c r="G316">
        <v>3.3173300000000001</v>
      </c>
      <c r="H316">
        <v>4</v>
      </c>
      <c r="I316">
        <v>3.3173300000000001</v>
      </c>
      <c r="J316">
        <v>-3</v>
      </c>
      <c r="K316">
        <v>3.3173300000000001</v>
      </c>
      <c r="L316">
        <v>-10</v>
      </c>
      <c r="M316">
        <v>3.3173300000000001</v>
      </c>
      <c r="N316">
        <v>-36</v>
      </c>
      <c r="O316">
        <v>3.3173300000000001</v>
      </c>
      <c r="P316">
        <v>46</v>
      </c>
      <c r="Q316">
        <v>3.3173300000000001</v>
      </c>
      <c r="R316">
        <v>60</v>
      </c>
      <c r="S316">
        <v>3.3173300000000001</v>
      </c>
      <c r="T316">
        <v>-12</v>
      </c>
    </row>
    <row r="317" spans="1:20" x14ac:dyDescent="0.25">
      <c r="A317">
        <v>3.3279999999999998</v>
      </c>
      <c r="B317">
        <v>54</v>
      </c>
      <c r="C317">
        <v>3.3279999999999998</v>
      </c>
      <c r="D317">
        <v>-15</v>
      </c>
      <c r="E317">
        <v>3.3279999999999998</v>
      </c>
      <c r="F317">
        <v>4</v>
      </c>
      <c r="G317">
        <v>3.3279999999999998</v>
      </c>
      <c r="H317">
        <v>5</v>
      </c>
      <c r="I317">
        <v>3.3279999999999998</v>
      </c>
      <c r="J317">
        <v>-6</v>
      </c>
      <c r="K317">
        <v>3.3279999999999998</v>
      </c>
      <c r="L317">
        <v>-8</v>
      </c>
      <c r="M317">
        <v>3.3279999999999998</v>
      </c>
      <c r="N317">
        <v>-33</v>
      </c>
      <c r="O317">
        <v>3.3279999999999998</v>
      </c>
      <c r="P317">
        <v>47</v>
      </c>
      <c r="Q317">
        <v>3.3279999999999998</v>
      </c>
      <c r="R317">
        <v>55</v>
      </c>
      <c r="S317">
        <v>3.3279999999999998</v>
      </c>
      <c r="T317">
        <v>-19</v>
      </c>
    </row>
    <row r="318" spans="1:20" x14ac:dyDescent="0.25">
      <c r="A318">
        <v>3.33867</v>
      </c>
      <c r="B318">
        <v>55</v>
      </c>
      <c r="C318">
        <v>3.33867</v>
      </c>
      <c r="D318">
        <v>-14</v>
      </c>
      <c r="E318">
        <v>3.33867</v>
      </c>
      <c r="F318">
        <v>10</v>
      </c>
      <c r="G318">
        <v>3.33867</v>
      </c>
      <c r="H318">
        <v>6</v>
      </c>
      <c r="I318">
        <v>3.33867</v>
      </c>
      <c r="J318">
        <v>-5</v>
      </c>
      <c r="K318">
        <v>3.33867</v>
      </c>
      <c r="L318">
        <v>-4</v>
      </c>
      <c r="M318">
        <v>3.33867</v>
      </c>
      <c r="N318">
        <v>-31</v>
      </c>
      <c r="O318">
        <v>3.33867</v>
      </c>
      <c r="P318">
        <v>48</v>
      </c>
      <c r="Q318">
        <v>3.33867</v>
      </c>
      <c r="R318">
        <v>60</v>
      </c>
      <c r="S318">
        <v>3.33867</v>
      </c>
      <c r="T318">
        <v>-16</v>
      </c>
    </row>
    <row r="319" spans="1:20" x14ac:dyDescent="0.25">
      <c r="A319">
        <v>3.3493300000000001</v>
      </c>
      <c r="B319">
        <v>54</v>
      </c>
      <c r="C319">
        <v>3.3493300000000001</v>
      </c>
      <c r="D319">
        <v>-14</v>
      </c>
      <c r="E319">
        <v>3.3493300000000001</v>
      </c>
      <c r="F319">
        <v>7</v>
      </c>
      <c r="G319">
        <v>3.3493300000000001</v>
      </c>
      <c r="H319">
        <v>5</v>
      </c>
      <c r="I319">
        <v>3.3493300000000001</v>
      </c>
      <c r="J319">
        <v>-1</v>
      </c>
      <c r="K319">
        <v>3.3493300000000001</v>
      </c>
      <c r="L319">
        <v>-3</v>
      </c>
      <c r="M319">
        <v>3.3493300000000001</v>
      </c>
      <c r="N319">
        <v>-33</v>
      </c>
      <c r="O319">
        <v>3.3493300000000001</v>
      </c>
      <c r="P319">
        <v>47</v>
      </c>
      <c r="Q319">
        <v>3.3493300000000001</v>
      </c>
      <c r="R319">
        <v>59</v>
      </c>
      <c r="S319">
        <v>3.3493300000000001</v>
      </c>
      <c r="T319">
        <v>-17</v>
      </c>
    </row>
    <row r="320" spans="1:20" x14ac:dyDescent="0.25">
      <c r="A320">
        <v>3.36</v>
      </c>
      <c r="B320">
        <v>55</v>
      </c>
      <c r="C320">
        <v>3.36</v>
      </c>
      <c r="D320">
        <v>-16</v>
      </c>
      <c r="E320">
        <v>3.36</v>
      </c>
      <c r="F320">
        <v>6</v>
      </c>
      <c r="G320">
        <v>3.36</v>
      </c>
      <c r="H320">
        <v>4</v>
      </c>
      <c r="I320">
        <v>3.36</v>
      </c>
      <c r="J320">
        <v>-1</v>
      </c>
      <c r="K320">
        <v>3.36</v>
      </c>
      <c r="L320">
        <v>-6</v>
      </c>
      <c r="M320">
        <v>3.36</v>
      </c>
      <c r="N320">
        <v>-32</v>
      </c>
      <c r="O320">
        <v>3.36</v>
      </c>
      <c r="P320">
        <v>49</v>
      </c>
      <c r="Q320">
        <v>3.36</v>
      </c>
      <c r="R320">
        <v>58</v>
      </c>
      <c r="S320">
        <v>3.36</v>
      </c>
      <c r="T320">
        <v>-17</v>
      </c>
    </row>
    <row r="321" spans="1:20" x14ac:dyDescent="0.25">
      <c r="A321">
        <v>3.3706700000000001</v>
      </c>
      <c r="B321">
        <v>57</v>
      </c>
      <c r="C321">
        <v>3.3706700000000001</v>
      </c>
      <c r="D321">
        <v>-18</v>
      </c>
      <c r="E321">
        <v>3.3706700000000001</v>
      </c>
      <c r="F321">
        <v>4</v>
      </c>
      <c r="G321">
        <v>3.3706700000000001</v>
      </c>
      <c r="H321">
        <v>4</v>
      </c>
      <c r="I321">
        <v>3.3706700000000001</v>
      </c>
      <c r="J321">
        <v>-4</v>
      </c>
      <c r="K321">
        <v>3.3706700000000001</v>
      </c>
      <c r="L321">
        <v>-6</v>
      </c>
      <c r="M321">
        <v>3.3706700000000001</v>
      </c>
      <c r="N321">
        <v>-37</v>
      </c>
      <c r="O321">
        <v>3.3706700000000001</v>
      </c>
      <c r="P321">
        <v>52</v>
      </c>
      <c r="Q321">
        <v>3.3706700000000001</v>
      </c>
      <c r="R321">
        <v>59</v>
      </c>
      <c r="S321">
        <v>3.3706700000000001</v>
      </c>
      <c r="T321">
        <v>-16</v>
      </c>
    </row>
    <row r="322" spans="1:20" x14ac:dyDescent="0.25">
      <c r="A322">
        <v>3.3813300000000002</v>
      </c>
      <c r="B322">
        <v>57</v>
      </c>
      <c r="C322">
        <v>3.3813300000000002</v>
      </c>
      <c r="D322">
        <v>-15</v>
      </c>
      <c r="E322">
        <v>3.3813300000000002</v>
      </c>
      <c r="F322">
        <v>1</v>
      </c>
      <c r="G322">
        <v>3.3813300000000002</v>
      </c>
      <c r="H322">
        <v>4</v>
      </c>
      <c r="I322">
        <v>3.3813300000000002</v>
      </c>
      <c r="J322">
        <v>-5</v>
      </c>
      <c r="K322">
        <v>3.3813300000000002</v>
      </c>
      <c r="L322">
        <v>-4</v>
      </c>
      <c r="M322">
        <v>3.3813300000000002</v>
      </c>
      <c r="N322">
        <v>-36</v>
      </c>
      <c r="O322">
        <v>3.3813300000000002</v>
      </c>
      <c r="P322">
        <v>54</v>
      </c>
      <c r="Q322">
        <v>3.3813300000000002</v>
      </c>
      <c r="R322">
        <v>61</v>
      </c>
      <c r="S322">
        <v>3.3813300000000002</v>
      </c>
      <c r="T322">
        <v>-15</v>
      </c>
    </row>
    <row r="323" spans="1:20" x14ac:dyDescent="0.25">
      <c r="A323">
        <v>3.3919999999999999</v>
      </c>
      <c r="B323">
        <v>57</v>
      </c>
      <c r="C323">
        <v>3.3919999999999999</v>
      </c>
      <c r="D323">
        <v>-15</v>
      </c>
      <c r="E323">
        <v>3.3919999999999999</v>
      </c>
      <c r="F323">
        <v>3</v>
      </c>
      <c r="G323">
        <v>3.3919999999999999</v>
      </c>
      <c r="H323">
        <v>4</v>
      </c>
      <c r="I323">
        <v>3.3919999999999999</v>
      </c>
      <c r="J323">
        <v>-3</v>
      </c>
      <c r="K323">
        <v>3.3919999999999999</v>
      </c>
      <c r="L323">
        <v>-3</v>
      </c>
      <c r="M323">
        <v>3.3919999999999999</v>
      </c>
      <c r="N323">
        <v>-35</v>
      </c>
      <c r="O323">
        <v>3.3919999999999999</v>
      </c>
      <c r="P323">
        <v>55</v>
      </c>
      <c r="Q323">
        <v>3.3919999999999999</v>
      </c>
      <c r="R323">
        <v>61</v>
      </c>
      <c r="S323">
        <v>3.3919999999999999</v>
      </c>
      <c r="T323">
        <v>-13</v>
      </c>
    </row>
    <row r="324" spans="1:20" x14ac:dyDescent="0.25">
      <c r="A324">
        <v>3.4026700000000001</v>
      </c>
      <c r="B324">
        <v>56</v>
      </c>
      <c r="C324">
        <v>3.4026700000000001</v>
      </c>
      <c r="D324">
        <v>-11</v>
      </c>
      <c r="E324">
        <v>3.4026700000000001</v>
      </c>
      <c r="F324">
        <v>6</v>
      </c>
      <c r="G324">
        <v>3.4026700000000001</v>
      </c>
      <c r="H324">
        <v>1</v>
      </c>
      <c r="I324">
        <v>3.4026700000000001</v>
      </c>
      <c r="J324">
        <v>-2</v>
      </c>
      <c r="K324">
        <v>3.4026700000000001</v>
      </c>
      <c r="L324">
        <v>-6</v>
      </c>
      <c r="M324">
        <v>3.4026700000000001</v>
      </c>
      <c r="N324">
        <v>-34</v>
      </c>
      <c r="O324">
        <v>3.4026700000000001</v>
      </c>
      <c r="P324">
        <v>61</v>
      </c>
      <c r="Q324">
        <v>3.4026700000000001</v>
      </c>
      <c r="R324">
        <v>60</v>
      </c>
      <c r="S324">
        <v>3.4026700000000001</v>
      </c>
      <c r="T324">
        <v>-13</v>
      </c>
    </row>
    <row r="325" spans="1:20" x14ac:dyDescent="0.25">
      <c r="A325">
        <v>3.4133300000000002</v>
      </c>
      <c r="B325">
        <v>55</v>
      </c>
      <c r="C325">
        <v>3.4133300000000002</v>
      </c>
      <c r="D325">
        <v>-11</v>
      </c>
      <c r="E325">
        <v>3.4133300000000002</v>
      </c>
      <c r="F325">
        <v>4</v>
      </c>
      <c r="G325">
        <v>3.4133300000000002</v>
      </c>
      <c r="H325">
        <v>1</v>
      </c>
      <c r="I325">
        <v>3.4133300000000002</v>
      </c>
      <c r="J325">
        <v>-2</v>
      </c>
      <c r="K325">
        <v>3.4133300000000002</v>
      </c>
      <c r="L325">
        <v>-4</v>
      </c>
      <c r="M325">
        <v>3.4133300000000002</v>
      </c>
      <c r="N325">
        <v>-34</v>
      </c>
      <c r="O325">
        <v>3.4133300000000002</v>
      </c>
      <c r="P325">
        <v>59</v>
      </c>
      <c r="Q325">
        <v>3.4133300000000002</v>
      </c>
      <c r="R325">
        <v>61</v>
      </c>
      <c r="S325">
        <v>3.4133300000000002</v>
      </c>
      <c r="T325">
        <v>-14</v>
      </c>
    </row>
    <row r="326" spans="1:20" x14ac:dyDescent="0.25">
      <c r="A326">
        <v>3.4239999999999999</v>
      </c>
      <c r="B326">
        <v>54</v>
      </c>
      <c r="C326">
        <v>3.4239999999999999</v>
      </c>
      <c r="D326">
        <v>-15</v>
      </c>
      <c r="E326">
        <v>3.4239999999999999</v>
      </c>
      <c r="F326">
        <v>4</v>
      </c>
      <c r="G326">
        <v>3.4239999999999999</v>
      </c>
      <c r="H326">
        <v>1</v>
      </c>
      <c r="I326">
        <v>3.4239999999999999</v>
      </c>
      <c r="J326">
        <v>-2</v>
      </c>
      <c r="K326">
        <v>3.4239999999999999</v>
      </c>
      <c r="L326">
        <v>-7</v>
      </c>
      <c r="M326">
        <v>3.4239999999999999</v>
      </c>
      <c r="N326">
        <v>-36</v>
      </c>
      <c r="O326">
        <v>3.4239999999999999</v>
      </c>
      <c r="P326">
        <v>59</v>
      </c>
      <c r="Q326">
        <v>3.4239999999999999</v>
      </c>
      <c r="R326">
        <v>62</v>
      </c>
      <c r="S326">
        <v>3.4239999999999999</v>
      </c>
      <c r="T326">
        <v>-12</v>
      </c>
    </row>
    <row r="327" spans="1:20" x14ac:dyDescent="0.25">
      <c r="A327">
        <v>3.4346700000000001</v>
      </c>
      <c r="B327">
        <v>56</v>
      </c>
      <c r="C327">
        <v>3.4346700000000001</v>
      </c>
      <c r="D327">
        <v>-14</v>
      </c>
      <c r="E327">
        <v>3.4346700000000001</v>
      </c>
      <c r="F327">
        <v>4</v>
      </c>
      <c r="G327">
        <v>3.4346700000000001</v>
      </c>
      <c r="H327">
        <v>3</v>
      </c>
      <c r="I327">
        <v>3.4346700000000001</v>
      </c>
      <c r="J327">
        <v>-5</v>
      </c>
      <c r="K327">
        <v>3.4346700000000001</v>
      </c>
      <c r="L327">
        <v>-7</v>
      </c>
      <c r="M327">
        <v>3.4346700000000001</v>
      </c>
      <c r="N327">
        <v>-34</v>
      </c>
      <c r="O327">
        <v>3.4346700000000001</v>
      </c>
      <c r="P327">
        <v>60</v>
      </c>
      <c r="Q327">
        <v>3.4346700000000001</v>
      </c>
      <c r="R327">
        <v>63</v>
      </c>
      <c r="S327">
        <v>3.4346700000000001</v>
      </c>
      <c r="T327">
        <v>-12</v>
      </c>
    </row>
    <row r="328" spans="1:20" x14ac:dyDescent="0.25">
      <c r="A328">
        <v>3.4453299999999998</v>
      </c>
      <c r="B328">
        <v>58</v>
      </c>
      <c r="C328">
        <v>3.4453299999999998</v>
      </c>
      <c r="D328">
        <v>-13</v>
      </c>
      <c r="E328">
        <v>3.4453299999999998</v>
      </c>
      <c r="F328">
        <v>4</v>
      </c>
      <c r="G328">
        <v>3.4453299999999998</v>
      </c>
      <c r="H328">
        <v>3</v>
      </c>
      <c r="I328">
        <v>3.4453299999999998</v>
      </c>
      <c r="J328">
        <v>-6</v>
      </c>
      <c r="K328">
        <v>3.4453299999999998</v>
      </c>
      <c r="L328">
        <v>-5</v>
      </c>
      <c r="M328">
        <v>3.4453299999999998</v>
      </c>
      <c r="N328">
        <v>-35</v>
      </c>
      <c r="O328">
        <v>3.4453299999999998</v>
      </c>
      <c r="P328">
        <v>62</v>
      </c>
      <c r="Q328">
        <v>3.4453299999999998</v>
      </c>
      <c r="R328">
        <v>61</v>
      </c>
      <c r="S328">
        <v>3.4453299999999998</v>
      </c>
      <c r="T328">
        <v>-12</v>
      </c>
    </row>
    <row r="329" spans="1:20" x14ac:dyDescent="0.25">
      <c r="A329">
        <v>3.456</v>
      </c>
      <c r="B329">
        <v>54</v>
      </c>
      <c r="C329">
        <v>3.456</v>
      </c>
      <c r="D329">
        <v>-16</v>
      </c>
      <c r="E329">
        <v>3.456</v>
      </c>
      <c r="F329">
        <v>2</v>
      </c>
      <c r="G329">
        <v>3.456</v>
      </c>
      <c r="H329">
        <v>3</v>
      </c>
      <c r="I329">
        <v>3.456</v>
      </c>
      <c r="J329">
        <v>-7</v>
      </c>
      <c r="K329">
        <v>3.456</v>
      </c>
      <c r="L329">
        <v>-3</v>
      </c>
      <c r="M329">
        <v>3.456</v>
      </c>
      <c r="N329">
        <v>-32</v>
      </c>
      <c r="O329">
        <v>3.456</v>
      </c>
      <c r="P329">
        <v>59</v>
      </c>
      <c r="Q329">
        <v>3.456</v>
      </c>
      <c r="R329">
        <v>64</v>
      </c>
      <c r="S329">
        <v>3.456</v>
      </c>
      <c r="T329">
        <v>-9</v>
      </c>
    </row>
    <row r="330" spans="1:20" x14ac:dyDescent="0.25">
      <c r="A330">
        <v>3.4666700000000001</v>
      </c>
      <c r="B330">
        <v>52</v>
      </c>
      <c r="C330">
        <v>3.4666700000000001</v>
      </c>
      <c r="D330">
        <v>-15</v>
      </c>
      <c r="E330">
        <v>3.4666700000000001</v>
      </c>
      <c r="F330">
        <v>1</v>
      </c>
      <c r="G330">
        <v>3.4666700000000001</v>
      </c>
      <c r="H330">
        <v>4</v>
      </c>
      <c r="I330">
        <v>3.4666700000000001</v>
      </c>
      <c r="J330">
        <v>-4</v>
      </c>
      <c r="K330">
        <v>3.4666700000000001</v>
      </c>
      <c r="L330">
        <v>-3</v>
      </c>
      <c r="M330">
        <v>3.4666700000000001</v>
      </c>
      <c r="N330">
        <v>-35</v>
      </c>
      <c r="O330">
        <v>3.4666700000000001</v>
      </c>
      <c r="P330">
        <v>60</v>
      </c>
      <c r="Q330">
        <v>3.4666700000000001</v>
      </c>
      <c r="R330">
        <v>64</v>
      </c>
      <c r="S330">
        <v>3.4666700000000001</v>
      </c>
      <c r="T330">
        <v>-8</v>
      </c>
    </row>
    <row r="331" spans="1:20" x14ac:dyDescent="0.25">
      <c r="A331">
        <v>3.4773299999999998</v>
      </c>
      <c r="B331">
        <v>52</v>
      </c>
      <c r="C331">
        <v>3.4773299999999998</v>
      </c>
      <c r="D331">
        <v>-17</v>
      </c>
      <c r="E331">
        <v>3.4773299999999998</v>
      </c>
      <c r="F331">
        <v>4</v>
      </c>
      <c r="G331">
        <v>3.4773299999999998</v>
      </c>
      <c r="H331">
        <v>5</v>
      </c>
      <c r="I331">
        <v>3.4773299999999998</v>
      </c>
      <c r="J331">
        <v>-2</v>
      </c>
      <c r="K331">
        <v>3.4773299999999998</v>
      </c>
      <c r="L331">
        <v>-3</v>
      </c>
      <c r="M331">
        <v>3.4773299999999998</v>
      </c>
      <c r="N331">
        <v>-34</v>
      </c>
      <c r="O331">
        <v>3.4773299999999998</v>
      </c>
      <c r="P331">
        <v>63</v>
      </c>
      <c r="Q331">
        <v>3.4773299999999998</v>
      </c>
      <c r="R331">
        <v>60</v>
      </c>
      <c r="S331">
        <v>3.4773299999999998</v>
      </c>
      <c r="T331">
        <v>-8</v>
      </c>
    </row>
    <row r="332" spans="1:20" x14ac:dyDescent="0.25">
      <c r="A332">
        <v>3.488</v>
      </c>
      <c r="B332">
        <v>51</v>
      </c>
      <c r="C332">
        <v>3.488</v>
      </c>
      <c r="D332">
        <v>-15</v>
      </c>
      <c r="E332">
        <v>3.488</v>
      </c>
      <c r="F332">
        <v>5</v>
      </c>
      <c r="G332">
        <v>3.488</v>
      </c>
      <c r="H332">
        <v>5</v>
      </c>
      <c r="I332">
        <v>3.488</v>
      </c>
      <c r="J332">
        <v>-7</v>
      </c>
      <c r="K332">
        <v>3.488</v>
      </c>
      <c r="L332">
        <v>-5</v>
      </c>
      <c r="M332">
        <v>3.488</v>
      </c>
      <c r="N332">
        <v>-35</v>
      </c>
      <c r="O332">
        <v>3.488</v>
      </c>
      <c r="P332">
        <v>63</v>
      </c>
      <c r="Q332">
        <v>3.488</v>
      </c>
      <c r="R332">
        <v>62</v>
      </c>
      <c r="S332">
        <v>3.488</v>
      </c>
      <c r="T332">
        <v>-10</v>
      </c>
    </row>
    <row r="333" spans="1:20" x14ac:dyDescent="0.25">
      <c r="A333">
        <v>3.4986700000000002</v>
      </c>
      <c r="B333">
        <v>55</v>
      </c>
      <c r="C333">
        <v>3.4986700000000002</v>
      </c>
      <c r="D333">
        <v>-16</v>
      </c>
      <c r="E333">
        <v>3.4986700000000002</v>
      </c>
      <c r="F333">
        <v>3</v>
      </c>
      <c r="G333">
        <v>3.4986700000000002</v>
      </c>
      <c r="H333">
        <v>5</v>
      </c>
      <c r="I333">
        <v>3.4986700000000002</v>
      </c>
      <c r="J333">
        <v>-6</v>
      </c>
      <c r="K333">
        <v>3.4986700000000002</v>
      </c>
      <c r="L333">
        <v>-6</v>
      </c>
      <c r="M333">
        <v>3.4986700000000002</v>
      </c>
      <c r="N333">
        <v>-36</v>
      </c>
      <c r="O333">
        <v>3.4986700000000002</v>
      </c>
      <c r="P333">
        <v>61</v>
      </c>
      <c r="Q333">
        <v>3.4986700000000002</v>
      </c>
      <c r="R333">
        <v>64</v>
      </c>
      <c r="S333">
        <v>3.4986700000000002</v>
      </c>
      <c r="T333">
        <v>-15</v>
      </c>
    </row>
    <row r="334" spans="1:20" x14ac:dyDescent="0.25">
      <c r="A334">
        <v>3.5093299999999998</v>
      </c>
      <c r="B334">
        <v>56</v>
      </c>
      <c r="C334">
        <v>3.5093299999999998</v>
      </c>
      <c r="D334">
        <v>-17</v>
      </c>
      <c r="E334">
        <v>3.5093299999999998</v>
      </c>
      <c r="F334">
        <v>1</v>
      </c>
      <c r="G334">
        <v>3.5093299999999998</v>
      </c>
      <c r="H334">
        <v>2</v>
      </c>
      <c r="I334">
        <v>3.5093299999999998</v>
      </c>
      <c r="J334">
        <v>-5</v>
      </c>
      <c r="K334">
        <v>3.5093299999999998</v>
      </c>
      <c r="L334">
        <v>-7</v>
      </c>
      <c r="M334">
        <v>3.5093299999999998</v>
      </c>
      <c r="N334">
        <v>-33</v>
      </c>
      <c r="O334">
        <v>3.5093299999999998</v>
      </c>
      <c r="P334">
        <v>62</v>
      </c>
      <c r="Q334">
        <v>3.5093299999999998</v>
      </c>
      <c r="R334">
        <v>62</v>
      </c>
      <c r="S334">
        <v>3.5093299999999998</v>
      </c>
      <c r="T334">
        <v>-12</v>
      </c>
    </row>
    <row r="335" spans="1:20" x14ac:dyDescent="0.25">
      <c r="A335">
        <v>3.52</v>
      </c>
      <c r="B335">
        <v>56</v>
      </c>
      <c r="C335">
        <v>3.52</v>
      </c>
      <c r="D335">
        <v>-17</v>
      </c>
      <c r="E335">
        <v>3.52</v>
      </c>
      <c r="F335">
        <v>1</v>
      </c>
      <c r="G335">
        <v>3.52</v>
      </c>
      <c r="H335">
        <v>3</v>
      </c>
      <c r="I335">
        <v>3.52</v>
      </c>
      <c r="J335">
        <v>-3</v>
      </c>
      <c r="K335">
        <v>3.52</v>
      </c>
      <c r="L335">
        <v>-6</v>
      </c>
      <c r="M335">
        <v>3.52</v>
      </c>
      <c r="N335">
        <v>-34</v>
      </c>
      <c r="O335">
        <v>3.52</v>
      </c>
      <c r="P335">
        <v>63</v>
      </c>
      <c r="Q335">
        <v>3.52</v>
      </c>
      <c r="R335">
        <v>64</v>
      </c>
      <c r="S335">
        <v>3.52</v>
      </c>
      <c r="T335">
        <v>-13</v>
      </c>
    </row>
    <row r="336" spans="1:20" x14ac:dyDescent="0.25">
      <c r="A336">
        <v>3.5306700000000002</v>
      </c>
      <c r="B336">
        <v>56</v>
      </c>
      <c r="C336">
        <v>3.5306700000000002</v>
      </c>
      <c r="D336">
        <v>-14</v>
      </c>
      <c r="E336">
        <v>3.5306700000000002</v>
      </c>
      <c r="F336">
        <v>3</v>
      </c>
      <c r="G336">
        <v>3.5306700000000002</v>
      </c>
      <c r="H336">
        <v>5</v>
      </c>
      <c r="I336">
        <v>3.5306700000000002</v>
      </c>
      <c r="J336">
        <v>-1</v>
      </c>
      <c r="K336">
        <v>3.5306700000000002</v>
      </c>
      <c r="L336">
        <v>-6</v>
      </c>
      <c r="M336">
        <v>3.5306700000000002</v>
      </c>
      <c r="N336">
        <v>-35</v>
      </c>
      <c r="O336">
        <v>3.5306700000000002</v>
      </c>
      <c r="P336">
        <v>64</v>
      </c>
      <c r="Q336">
        <v>3.5306700000000002</v>
      </c>
      <c r="R336">
        <v>67</v>
      </c>
      <c r="S336">
        <v>3.5306700000000002</v>
      </c>
      <c r="T336">
        <v>-13</v>
      </c>
    </row>
    <row r="337" spans="1:20" x14ac:dyDescent="0.25">
      <c r="A337">
        <v>3.5413299999999999</v>
      </c>
      <c r="B337">
        <v>57</v>
      </c>
      <c r="C337">
        <v>3.5413299999999999</v>
      </c>
      <c r="D337">
        <v>-15</v>
      </c>
      <c r="E337">
        <v>3.5413299999999999</v>
      </c>
      <c r="F337">
        <v>2</v>
      </c>
      <c r="G337">
        <v>3.5413299999999999</v>
      </c>
      <c r="H337">
        <v>7</v>
      </c>
      <c r="I337">
        <v>3.5413299999999999</v>
      </c>
      <c r="J337">
        <v>-1</v>
      </c>
      <c r="K337">
        <v>3.5413299999999999</v>
      </c>
      <c r="L337">
        <v>-5</v>
      </c>
      <c r="M337">
        <v>3.5413299999999999</v>
      </c>
      <c r="N337">
        <v>-36</v>
      </c>
      <c r="O337">
        <v>3.5413299999999999</v>
      </c>
      <c r="P337">
        <v>65</v>
      </c>
      <c r="Q337">
        <v>3.5413299999999999</v>
      </c>
      <c r="R337">
        <v>65</v>
      </c>
      <c r="S337">
        <v>3.5413299999999999</v>
      </c>
      <c r="T337">
        <v>-12</v>
      </c>
    </row>
    <row r="338" spans="1:20" x14ac:dyDescent="0.25">
      <c r="A338">
        <v>3.552</v>
      </c>
      <c r="B338">
        <v>59</v>
      </c>
      <c r="C338">
        <v>3.552</v>
      </c>
      <c r="D338">
        <v>-13</v>
      </c>
      <c r="E338">
        <v>3.552</v>
      </c>
      <c r="F338">
        <v>5</v>
      </c>
      <c r="G338">
        <v>3.552</v>
      </c>
      <c r="H338">
        <v>6</v>
      </c>
      <c r="I338">
        <v>3.552</v>
      </c>
      <c r="J338">
        <v>-3</v>
      </c>
      <c r="K338">
        <v>3.552</v>
      </c>
      <c r="L338">
        <v>-4</v>
      </c>
      <c r="M338">
        <v>3.552</v>
      </c>
      <c r="N338">
        <v>-36</v>
      </c>
      <c r="O338">
        <v>3.552</v>
      </c>
      <c r="P338">
        <v>66</v>
      </c>
      <c r="Q338">
        <v>3.552</v>
      </c>
      <c r="R338">
        <v>65</v>
      </c>
      <c r="S338">
        <v>3.552</v>
      </c>
      <c r="T338">
        <v>-10</v>
      </c>
    </row>
    <row r="339" spans="1:20" x14ac:dyDescent="0.25">
      <c r="A339">
        <v>3.5626699999999998</v>
      </c>
      <c r="B339">
        <v>58</v>
      </c>
      <c r="C339">
        <v>3.5626699999999998</v>
      </c>
      <c r="D339">
        <v>-12</v>
      </c>
      <c r="E339">
        <v>3.5626699999999998</v>
      </c>
      <c r="F339">
        <v>3</v>
      </c>
      <c r="G339">
        <v>3.5626699999999998</v>
      </c>
      <c r="H339">
        <v>5</v>
      </c>
      <c r="I339">
        <v>3.5626699999999998</v>
      </c>
      <c r="J339">
        <v>1</v>
      </c>
      <c r="K339">
        <v>3.5626699999999998</v>
      </c>
      <c r="L339">
        <v>-2</v>
      </c>
      <c r="M339">
        <v>3.5626699999999998</v>
      </c>
      <c r="N339">
        <v>-36</v>
      </c>
      <c r="O339">
        <v>3.5626699999999998</v>
      </c>
      <c r="P339">
        <v>69</v>
      </c>
      <c r="Q339">
        <v>3.5626699999999998</v>
      </c>
      <c r="R339">
        <v>66</v>
      </c>
      <c r="S339">
        <v>3.5626699999999998</v>
      </c>
      <c r="T339">
        <v>-9</v>
      </c>
    </row>
    <row r="340" spans="1:20" x14ac:dyDescent="0.25">
      <c r="A340">
        <v>3.5733299999999999</v>
      </c>
      <c r="B340">
        <v>59</v>
      </c>
      <c r="C340">
        <v>3.5733299999999999</v>
      </c>
      <c r="D340">
        <v>-13</v>
      </c>
      <c r="E340">
        <v>3.5733299999999999</v>
      </c>
      <c r="F340">
        <v>5</v>
      </c>
      <c r="G340">
        <v>3.5733299999999999</v>
      </c>
      <c r="H340">
        <v>4</v>
      </c>
      <c r="I340">
        <v>3.5733299999999999</v>
      </c>
      <c r="J340">
        <v>1</v>
      </c>
      <c r="K340">
        <v>3.5733299999999999</v>
      </c>
      <c r="L340">
        <v>-1</v>
      </c>
      <c r="M340">
        <v>3.5733299999999999</v>
      </c>
      <c r="N340">
        <v>-34</v>
      </c>
      <c r="O340">
        <v>3.5733299999999999</v>
      </c>
      <c r="P340">
        <v>70</v>
      </c>
      <c r="Q340">
        <v>3.5733299999999999</v>
      </c>
      <c r="R340">
        <v>65</v>
      </c>
      <c r="S340">
        <v>3.5733299999999999</v>
      </c>
      <c r="T340">
        <v>-10</v>
      </c>
    </row>
    <row r="341" spans="1:20" x14ac:dyDescent="0.25">
      <c r="A341">
        <v>3.5840000000000001</v>
      </c>
      <c r="B341">
        <v>60</v>
      </c>
      <c r="C341">
        <v>3.5840000000000001</v>
      </c>
      <c r="D341">
        <v>-14</v>
      </c>
      <c r="E341">
        <v>3.5840000000000001</v>
      </c>
      <c r="F341">
        <v>6</v>
      </c>
      <c r="G341">
        <v>3.5840000000000001</v>
      </c>
      <c r="H341">
        <v>5</v>
      </c>
      <c r="I341">
        <v>3.5840000000000001</v>
      </c>
      <c r="J341">
        <v>-1</v>
      </c>
      <c r="K341">
        <v>3.5840000000000001</v>
      </c>
      <c r="L341">
        <v>-3</v>
      </c>
      <c r="M341">
        <v>3.5840000000000001</v>
      </c>
      <c r="N341">
        <v>-33</v>
      </c>
      <c r="O341">
        <v>3.5840000000000001</v>
      </c>
      <c r="P341">
        <v>73</v>
      </c>
      <c r="Q341">
        <v>3.5840000000000001</v>
      </c>
      <c r="R341">
        <v>65</v>
      </c>
      <c r="S341">
        <v>3.5840000000000001</v>
      </c>
      <c r="T341">
        <v>-11</v>
      </c>
    </row>
    <row r="342" spans="1:20" x14ac:dyDescent="0.25">
      <c r="A342">
        <v>3.5946699999999998</v>
      </c>
      <c r="B342">
        <v>58</v>
      </c>
      <c r="C342">
        <v>3.5946699999999998</v>
      </c>
      <c r="D342">
        <v>-13</v>
      </c>
      <c r="E342">
        <v>3.5946699999999998</v>
      </c>
      <c r="F342">
        <v>7</v>
      </c>
      <c r="G342">
        <v>3.5946699999999998</v>
      </c>
      <c r="H342">
        <v>4</v>
      </c>
      <c r="I342">
        <v>3.5946699999999998</v>
      </c>
      <c r="J342">
        <v>-4</v>
      </c>
      <c r="K342">
        <v>3.5946699999999998</v>
      </c>
      <c r="L342">
        <v>-7</v>
      </c>
      <c r="M342">
        <v>3.5946699999999998</v>
      </c>
      <c r="N342">
        <v>-39</v>
      </c>
      <c r="O342">
        <v>3.5946699999999998</v>
      </c>
      <c r="P342">
        <v>72</v>
      </c>
      <c r="Q342">
        <v>3.5946699999999998</v>
      </c>
      <c r="R342">
        <v>68</v>
      </c>
      <c r="S342">
        <v>3.5946699999999998</v>
      </c>
      <c r="T342">
        <v>-12</v>
      </c>
    </row>
    <row r="343" spans="1:20" x14ac:dyDescent="0.25">
      <c r="A343">
        <v>3.6053299999999999</v>
      </c>
      <c r="B343">
        <v>58</v>
      </c>
      <c r="C343">
        <v>3.6053299999999999</v>
      </c>
      <c r="D343">
        <v>-13</v>
      </c>
      <c r="E343">
        <v>3.6053299999999999</v>
      </c>
      <c r="F343">
        <v>7</v>
      </c>
      <c r="G343">
        <v>3.6053299999999999</v>
      </c>
      <c r="H343">
        <v>2</v>
      </c>
      <c r="I343">
        <v>3.6053299999999999</v>
      </c>
      <c r="J343">
        <v>-6</v>
      </c>
      <c r="K343">
        <v>3.6053299999999999</v>
      </c>
      <c r="L343">
        <v>-10</v>
      </c>
      <c r="M343">
        <v>3.6053299999999999</v>
      </c>
      <c r="N343">
        <v>-38</v>
      </c>
      <c r="O343">
        <v>3.6053299999999999</v>
      </c>
      <c r="P343">
        <v>71</v>
      </c>
      <c r="Q343">
        <v>3.6053299999999999</v>
      </c>
      <c r="R343">
        <v>67</v>
      </c>
      <c r="S343">
        <v>3.6053299999999999</v>
      </c>
      <c r="T343">
        <v>-11</v>
      </c>
    </row>
    <row r="344" spans="1:20" x14ac:dyDescent="0.25">
      <c r="A344">
        <v>3.6160000000000001</v>
      </c>
      <c r="B344">
        <v>58</v>
      </c>
      <c r="C344">
        <v>3.6160000000000001</v>
      </c>
      <c r="D344">
        <v>-13</v>
      </c>
      <c r="E344">
        <v>3.6160000000000001</v>
      </c>
      <c r="F344">
        <v>7</v>
      </c>
      <c r="G344">
        <v>3.6160000000000001</v>
      </c>
      <c r="H344">
        <v>1</v>
      </c>
      <c r="I344">
        <v>3.6160000000000001</v>
      </c>
      <c r="J344">
        <v>-6</v>
      </c>
      <c r="K344">
        <v>3.6160000000000001</v>
      </c>
      <c r="L344">
        <v>-8</v>
      </c>
      <c r="M344">
        <v>3.6160000000000001</v>
      </c>
      <c r="N344">
        <v>-40</v>
      </c>
      <c r="O344">
        <v>3.6160000000000001</v>
      </c>
      <c r="P344">
        <v>71</v>
      </c>
      <c r="Q344">
        <v>3.6160000000000001</v>
      </c>
      <c r="R344">
        <v>69</v>
      </c>
      <c r="S344">
        <v>3.6160000000000001</v>
      </c>
      <c r="T344">
        <v>-11</v>
      </c>
    </row>
    <row r="345" spans="1:20" x14ac:dyDescent="0.25">
      <c r="A345">
        <v>3.6266699999999998</v>
      </c>
      <c r="B345">
        <v>58</v>
      </c>
      <c r="C345">
        <v>3.6266699999999998</v>
      </c>
      <c r="D345">
        <v>-13</v>
      </c>
      <c r="E345">
        <v>3.6266699999999998</v>
      </c>
      <c r="F345">
        <v>7</v>
      </c>
      <c r="G345">
        <v>3.6266699999999998</v>
      </c>
      <c r="H345">
        <v>5</v>
      </c>
      <c r="I345">
        <v>3.6266699999999998</v>
      </c>
      <c r="J345">
        <v>-7</v>
      </c>
      <c r="K345">
        <v>3.6266699999999998</v>
      </c>
      <c r="L345">
        <v>-7</v>
      </c>
      <c r="M345">
        <v>3.6266699999999998</v>
      </c>
      <c r="N345">
        <v>-38</v>
      </c>
      <c r="O345">
        <v>3.6266699999999998</v>
      </c>
      <c r="P345">
        <v>71</v>
      </c>
      <c r="Q345">
        <v>3.6266699999999998</v>
      </c>
      <c r="R345">
        <v>69</v>
      </c>
      <c r="S345">
        <v>3.6266699999999998</v>
      </c>
      <c r="T345">
        <v>-14</v>
      </c>
    </row>
    <row r="346" spans="1:20" x14ac:dyDescent="0.25">
      <c r="A346">
        <v>3.63733</v>
      </c>
      <c r="B346">
        <v>55</v>
      </c>
      <c r="C346">
        <v>3.63733</v>
      </c>
      <c r="D346">
        <v>-14</v>
      </c>
      <c r="E346">
        <v>3.63733</v>
      </c>
      <c r="F346">
        <v>7</v>
      </c>
      <c r="G346">
        <v>3.63733</v>
      </c>
      <c r="H346">
        <v>4</v>
      </c>
      <c r="I346">
        <v>3.63733</v>
      </c>
      <c r="J346">
        <v>-3</v>
      </c>
      <c r="K346">
        <v>3.63733</v>
      </c>
      <c r="L346">
        <v>-7</v>
      </c>
      <c r="M346">
        <v>3.63733</v>
      </c>
      <c r="N346">
        <v>-38</v>
      </c>
      <c r="O346">
        <v>3.63733</v>
      </c>
      <c r="P346">
        <v>69</v>
      </c>
      <c r="Q346">
        <v>3.63733</v>
      </c>
      <c r="R346">
        <v>65</v>
      </c>
      <c r="S346">
        <v>3.63733</v>
      </c>
      <c r="T346">
        <v>-14</v>
      </c>
    </row>
    <row r="347" spans="1:20" x14ac:dyDescent="0.25">
      <c r="A347">
        <v>3.6480000000000001</v>
      </c>
      <c r="B347">
        <v>57</v>
      </c>
      <c r="C347">
        <v>3.6480000000000001</v>
      </c>
      <c r="D347">
        <v>-14</v>
      </c>
      <c r="E347">
        <v>3.6480000000000001</v>
      </c>
      <c r="F347">
        <v>7</v>
      </c>
      <c r="G347">
        <v>3.6480000000000001</v>
      </c>
      <c r="H347">
        <v>4</v>
      </c>
      <c r="I347">
        <v>3.6480000000000001</v>
      </c>
      <c r="J347">
        <v>-4</v>
      </c>
      <c r="K347">
        <v>3.6480000000000001</v>
      </c>
      <c r="L347">
        <v>-9</v>
      </c>
      <c r="M347">
        <v>3.6480000000000001</v>
      </c>
      <c r="N347">
        <v>-38</v>
      </c>
      <c r="O347">
        <v>3.6480000000000001</v>
      </c>
      <c r="P347">
        <v>65</v>
      </c>
      <c r="Q347">
        <v>3.6480000000000001</v>
      </c>
      <c r="R347">
        <v>69</v>
      </c>
      <c r="S347">
        <v>3.6480000000000001</v>
      </c>
      <c r="T347">
        <v>-15</v>
      </c>
    </row>
    <row r="348" spans="1:20" x14ac:dyDescent="0.25">
      <c r="A348">
        <v>3.6586699999999999</v>
      </c>
      <c r="B348">
        <v>56</v>
      </c>
      <c r="C348">
        <v>3.6586699999999999</v>
      </c>
      <c r="D348">
        <v>-16</v>
      </c>
      <c r="E348">
        <v>3.6586699999999999</v>
      </c>
      <c r="F348">
        <v>7</v>
      </c>
      <c r="G348">
        <v>3.6586699999999999</v>
      </c>
      <c r="H348">
        <v>5</v>
      </c>
      <c r="I348">
        <v>3.6586699999999999</v>
      </c>
      <c r="J348">
        <v>-4</v>
      </c>
      <c r="K348">
        <v>3.6586699999999999</v>
      </c>
      <c r="L348">
        <v>-8</v>
      </c>
      <c r="M348">
        <v>3.6586699999999999</v>
      </c>
      <c r="N348">
        <v>-36</v>
      </c>
      <c r="O348">
        <v>3.6586699999999999</v>
      </c>
      <c r="P348">
        <v>63</v>
      </c>
      <c r="Q348">
        <v>3.6586699999999999</v>
      </c>
      <c r="R348">
        <v>70</v>
      </c>
      <c r="S348">
        <v>3.6586699999999999</v>
      </c>
      <c r="T348">
        <v>-13</v>
      </c>
    </row>
    <row r="349" spans="1:20" x14ac:dyDescent="0.25">
      <c r="A349">
        <v>3.66933</v>
      </c>
      <c r="B349">
        <v>58</v>
      </c>
      <c r="C349">
        <v>3.66933</v>
      </c>
      <c r="D349">
        <v>-13</v>
      </c>
      <c r="E349">
        <v>3.66933</v>
      </c>
      <c r="F349">
        <v>12</v>
      </c>
      <c r="G349">
        <v>3.66933</v>
      </c>
      <c r="H349">
        <v>1</v>
      </c>
      <c r="I349">
        <v>3.66933</v>
      </c>
      <c r="J349">
        <v>-3</v>
      </c>
      <c r="K349">
        <v>3.66933</v>
      </c>
      <c r="L349">
        <v>-6</v>
      </c>
      <c r="M349">
        <v>3.66933</v>
      </c>
      <c r="N349">
        <v>-36</v>
      </c>
      <c r="O349">
        <v>3.66933</v>
      </c>
      <c r="P349">
        <v>65</v>
      </c>
      <c r="Q349">
        <v>3.66933</v>
      </c>
      <c r="R349">
        <v>69</v>
      </c>
      <c r="S349">
        <v>3.66933</v>
      </c>
      <c r="T349">
        <v>-14</v>
      </c>
    </row>
    <row r="350" spans="1:20" x14ac:dyDescent="0.25">
      <c r="A350">
        <v>3.68</v>
      </c>
      <c r="B350">
        <v>56</v>
      </c>
      <c r="C350">
        <v>3.68</v>
      </c>
      <c r="D350">
        <v>-10</v>
      </c>
      <c r="E350">
        <v>3.68</v>
      </c>
      <c r="F350">
        <v>6</v>
      </c>
      <c r="G350">
        <v>3.68</v>
      </c>
      <c r="H350">
        <v>5</v>
      </c>
      <c r="I350">
        <v>3.68</v>
      </c>
      <c r="J350">
        <v>-1</v>
      </c>
      <c r="K350">
        <v>3.68</v>
      </c>
      <c r="L350">
        <v>-7</v>
      </c>
      <c r="M350">
        <v>3.68</v>
      </c>
      <c r="N350">
        <v>-37</v>
      </c>
      <c r="O350">
        <v>3.68</v>
      </c>
      <c r="P350">
        <v>66</v>
      </c>
      <c r="Q350">
        <v>3.68</v>
      </c>
      <c r="R350">
        <v>64</v>
      </c>
      <c r="S350">
        <v>3.68</v>
      </c>
      <c r="T350">
        <v>-13</v>
      </c>
    </row>
    <row r="351" spans="1:20" x14ac:dyDescent="0.25">
      <c r="A351">
        <v>3.6906699999999999</v>
      </c>
      <c r="B351">
        <v>53</v>
      </c>
      <c r="C351">
        <v>3.6906699999999999</v>
      </c>
      <c r="D351">
        <v>-12</v>
      </c>
      <c r="E351">
        <v>3.6906699999999999</v>
      </c>
      <c r="F351">
        <v>8</v>
      </c>
      <c r="G351">
        <v>3.6906699999999999</v>
      </c>
      <c r="H351">
        <v>3</v>
      </c>
      <c r="I351">
        <v>3.6906699999999999</v>
      </c>
      <c r="J351">
        <v>-1</v>
      </c>
      <c r="K351">
        <v>3.6906699999999999</v>
      </c>
      <c r="L351">
        <v>-4</v>
      </c>
      <c r="M351">
        <v>3.6906699999999999</v>
      </c>
      <c r="N351">
        <v>-35</v>
      </c>
      <c r="O351">
        <v>3.6906699999999999</v>
      </c>
      <c r="P351">
        <v>66</v>
      </c>
      <c r="Q351">
        <v>3.6906699999999999</v>
      </c>
      <c r="R351">
        <v>68</v>
      </c>
      <c r="S351">
        <v>3.6906699999999999</v>
      </c>
      <c r="T351">
        <v>-14</v>
      </c>
    </row>
    <row r="352" spans="1:20" x14ac:dyDescent="0.25">
      <c r="A352">
        <v>3.70133</v>
      </c>
      <c r="B352">
        <v>52</v>
      </c>
      <c r="C352">
        <v>3.70133</v>
      </c>
      <c r="D352">
        <v>-16</v>
      </c>
      <c r="E352">
        <v>3.70133</v>
      </c>
      <c r="F352">
        <v>7</v>
      </c>
      <c r="G352">
        <v>3.70133</v>
      </c>
      <c r="H352">
        <v>0</v>
      </c>
      <c r="I352">
        <v>3.70133</v>
      </c>
      <c r="J352">
        <v>-3</v>
      </c>
      <c r="K352">
        <v>3.70133</v>
      </c>
      <c r="L352">
        <v>-6</v>
      </c>
      <c r="M352">
        <v>3.70133</v>
      </c>
      <c r="N352">
        <v>-39</v>
      </c>
      <c r="O352">
        <v>3.70133</v>
      </c>
      <c r="P352">
        <v>68</v>
      </c>
      <c r="Q352">
        <v>3.70133</v>
      </c>
      <c r="R352">
        <v>68</v>
      </c>
      <c r="S352">
        <v>3.70133</v>
      </c>
      <c r="T352">
        <v>-12</v>
      </c>
    </row>
    <row r="353" spans="1:20" x14ac:dyDescent="0.25">
      <c r="A353">
        <v>3.7120000000000002</v>
      </c>
      <c r="B353">
        <v>52</v>
      </c>
      <c r="C353">
        <v>3.7120000000000002</v>
      </c>
      <c r="D353">
        <v>-13</v>
      </c>
      <c r="E353">
        <v>3.7120000000000002</v>
      </c>
      <c r="F353">
        <v>6</v>
      </c>
      <c r="G353">
        <v>3.7120000000000002</v>
      </c>
      <c r="H353">
        <v>0</v>
      </c>
      <c r="I353">
        <v>3.7120000000000002</v>
      </c>
      <c r="J353">
        <v>-5</v>
      </c>
      <c r="K353">
        <v>3.7120000000000002</v>
      </c>
      <c r="L353">
        <v>-8</v>
      </c>
      <c r="M353">
        <v>3.7120000000000002</v>
      </c>
      <c r="N353">
        <v>-38</v>
      </c>
      <c r="O353">
        <v>3.7120000000000002</v>
      </c>
      <c r="P353">
        <v>65</v>
      </c>
      <c r="Q353">
        <v>3.7120000000000002</v>
      </c>
      <c r="R353">
        <v>70</v>
      </c>
      <c r="S353">
        <v>3.7120000000000002</v>
      </c>
      <c r="T353">
        <v>-14</v>
      </c>
    </row>
    <row r="354" spans="1:20" x14ac:dyDescent="0.25">
      <c r="A354">
        <v>3.7226699999999999</v>
      </c>
      <c r="B354">
        <v>55</v>
      </c>
      <c r="C354">
        <v>3.7226699999999999</v>
      </c>
      <c r="D354">
        <v>-14</v>
      </c>
      <c r="E354">
        <v>3.7226699999999999</v>
      </c>
      <c r="F354">
        <v>4</v>
      </c>
      <c r="G354">
        <v>3.7226699999999999</v>
      </c>
      <c r="H354">
        <v>1</v>
      </c>
      <c r="I354">
        <v>3.7226699999999999</v>
      </c>
      <c r="J354">
        <v>-4</v>
      </c>
      <c r="K354">
        <v>3.7226699999999999</v>
      </c>
      <c r="L354">
        <v>-10</v>
      </c>
      <c r="M354">
        <v>3.7226699999999999</v>
      </c>
      <c r="N354">
        <v>-40</v>
      </c>
      <c r="O354">
        <v>3.7226699999999999</v>
      </c>
      <c r="P354">
        <v>66</v>
      </c>
      <c r="Q354">
        <v>3.7226699999999999</v>
      </c>
      <c r="R354">
        <v>70</v>
      </c>
      <c r="S354">
        <v>3.7226699999999999</v>
      </c>
      <c r="T354">
        <v>-14</v>
      </c>
    </row>
    <row r="355" spans="1:20" x14ac:dyDescent="0.25">
      <c r="A355">
        <v>3.73333</v>
      </c>
      <c r="B355">
        <v>54</v>
      </c>
      <c r="C355">
        <v>3.73333</v>
      </c>
      <c r="D355">
        <v>-17</v>
      </c>
      <c r="E355">
        <v>3.73333</v>
      </c>
      <c r="F355">
        <v>4</v>
      </c>
      <c r="G355">
        <v>3.73333</v>
      </c>
      <c r="H355">
        <v>0</v>
      </c>
      <c r="I355">
        <v>3.73333</v>
      </c>
      <c r="J355">
        <v>-3</v>
      </c>
      <c r="K355">
        <v>3.73333</v>
      </c>
      <c r="L355">
        <v>-8</v>
      </c>
      <c r="M355">
        <v>3.73333</v>
      </c>
      <c r="N355">
        <v>-41</v>
      </c>
      <c r="O355">
        <v>3.73333</v>
      </c>
      <c r="P355">
        <v>66</v>
      </c>
      <c r="Q355">
        <v>3.73333</v>
      </c>
      <c r="R355">
        <v>72</v>
      </c>
      <c r="S355">
        <v>3.73333</v>
      </c>
      <c r="T355">
        <v>-17</v>
      </c>
    </row>
    <row r="356" spans="1:20" x14ac:dyDescent="0.25">
      <c r="A356">
        <v>3.7440000000000002</v>
      </c>
      <c r="B356">
        <v>53</v>
      </c>
      <c r="C356">
        <v>3.7440000000000002</v>
      </c>
      <c r="D356">
        <v>-18</v>
      </c>
      <c r="E356">
        <v>3.7440000000000002</v>
      </c>
      <c r="F356">
        <v>8</v>
      </c>
      <c r="G356">
        <v>3.7440000000000002</v>
      </c>
      <c r="H356">
        <v>-3</v>
      </c>
      <c r="I356">
        <v>3.7440000000000002</v>
      </c>
      <c r="J356">
        <v>-6</v>
      </c>
      <c r="K356">
        <v>3.7440000000000002</v>
      </c>
      <c r="L356">
        <v>-7</v>
      </c>
      <c r="M356">
        <v>3.7440000000000002</v>
      </c>
      <c r="N356">
        <v>-39</v>
      </c>
      <c r="O356">
        <v>3.7440000000000002</v>
      </c>
      <c r="P356">
        <v>67</v>
      </c>
      <c r="Q356">
        <v>3.7440000000000002</v>
      </c>
      <c r="R356">
        <v>69</v>
      </c>
      <c r="S356">
        <v>3.7440000000000002</v>
      </c>
      <c r="T356">
        <v>-17</v>
      </c>
    </row>
    <row r="357" spans="1:20" x14ac:dyDescent="0.25">
      <c r="A357">
        <v>3.75467</v>
      </c>
      <c r="B357">
        <v>50</v>
      </c>
      <c r="C357">
        <v>3.75467</v>
      </c>
      <c r="D357">
        <v>-18</v>
      </c>
      <c r="E357">
        <v>3.75467</v>
      </c>
      <c r="F357">
        <v>5</v>
      </c>
      <c r="G357">
        <v>3.75467</v>
      </c>
      <c r="H357">
        <v>-2</v>
      </c>
      <c r="I357">
        <v>3.75467</v>
      </c>
      <c r="J357">
        <v>-5</v>
      </c>
      <c r="K357">
        <v>3.75467</v>
      </c>
      <c r="L357">
        <v>-8</v>
      </c>
      <c r="M357">
        <v>3.75467</v>
      </c>
      <c r="N357">
        <v>-36</v>
      </c>
      <c r="O357">
        <v>3.75467</v>
      </c>
      <c r="P357">
        <v>69</v>
      </c>
      <c r="Q357">
        <v>3.75467</v>
      </c>
      <c r="R357">
        <v>69</v>
      </c>
      <c r="S357">
        <v>3.75467</v>
      </c>
      <c r="T357">
        <v>-16</v>
      </c>
    </row>
    <row r="358" spans="1:20" x14ac:dyDescent="0.25">
      <c r="A358">
        <v>3.7653300000000001</v>
      </c>
      <c r="B358">
        <v>50</v>
      </c>
      <c r="C358">
        <v>3.7653300000000001</v>
      </c>
      <c r="D358">
        <v>-16</v>
      </c>
      <c r="E358">
        <v>3.7653300000000001</v>
      </c>
      <c r="F358">
        <v>2</v>
      </c>
      <c r="G358">
        <v>3.7653300000000001</v>
      </c>
      <c r="H358">
        <v>3</v>
      </c>
      <c r="I358">
        <v>3.7653300000000001</v>
      </c>
      <c r="J358">
        <v>-5</v>
      </c>
      <c r="K358">
        <v>3.7653300000000001</v>
      </c>
      <c r="L358">
        <v>-9</v>
      </c>
      <c r="M358">
        <v>3.7653300000000001</v>
      </c>
      <c r="N358">
        <v>-37</v>
      </c>
      <c r="O358">
        <v>3.7653300000000001</v>
      </c>
      <c r="P358">
        <v>67</v>
      </c>
      <c r="Q358">
        <v>3.7653300000000001</v>
      </c>
      <c r="R358">
        <v>66</v>
      </c>
      <c r="S358">
        <v>3.7653300000000001</v>
      </c>
      <c r="T358">
        <v>-14</v>
      </c>
    </row>
    <row r="359" spans="1:20" x14ac:dyDescent="0.25">
      <c r="A359">
        <v>3.7759999999999998</v>
      </c>
      <c r="B359">
        <v>50</v>
      </c>
      <c r="C359">
        <v>3.7759999999999998</v>
      </c>
      <c r="D359">
        <v>-17</v>
      </c>
      <c r="E359">
        <v>3.7759999999999998</v>
      </c>
      <c r="F359">
        <v>0</v>
      </c>
      <c r="G359">
        <v>3.7759999999999998</v>
      </c>
      <c r="H359">
        <v>4</v>
      </c>
      <c r="I359">
        <v>3.7759999999999998</v>
      </c>
      <c r="J359">
        <v>-4</v>
      </c>
      <c r="K359">
        <v>3.7759999999999998</v>
      </c>
      <c r="L359">
        <v>-10</v>
      </c>
      <c r="M359">
        <v>3.7759999999999998</v>
      </c>
      <c r="N359">
        <v>-40</v>
      </c>
      <c r="O359">
        <v>3.7759999999999998</v>
      </c>
      <c r="P359">
        <v>69</v>
      </c>
      <c r="Q359">
        <v>3.7759999999999998</v>
      </c>
      <c r="R359">
        <v>70</v>
      </c>
      <c r="S359">
        <v>3.7759999999999998</v>
      </c>
      <c r="T359">
        <v>-14</v>
      </c>
    </row>
    <row r="360" spans="1:20" x14ac:dyDescent="0.25">
      <c r="A360">
        <v>3.78667</v>
      </c>
      <c r="B360">
        <v>47</v>
      </c>
      <c r="C360">
        <v>3.78667</v>
      </c>
      <c r="D360">
        <v>-16</v>
      </c>
      <c r="E360">
        <v>3.78667</v>
      </c>
      <c r="F360">
        <v>1</v>
      </c>
      <c r="G360">
        <v>3.78667</v>
      </c>
      <c r="H360">
        <v>4</v>
      </c>
      <c r="I360">
        <v>3.78667</v>
      </c>
      <c r="J360">
        <v>-8</v>
      </c>
      <c r="K360">
        <v>3.78667</v>
      </c>
      <c r="L360">
        <v>-10</v>
      </c>
      <c r="M360">
        <v>3.78667</v>
      </c>
      <c r="N360">
        <v>-39</v>
      </c>
      <c r="O360">
        <v>3.78667</v>
      </c>
      <c r="P360">
        <v>73</v>
      </c>
      <c r="Q360">
        <v>3.78667</v>
      </c>
      <c r="R360">
        <v>71</v>
      </c>
      <c r="S360">
        <v>3.78667</v>
      </c>
      <c r="T360">
        <v>-16</v>
      </c>
    </row>
    <row r="361" spans="1:20" x14ac:dyDescent="0.25">
      <c r="A361">
        <v>3.7973300000000001</v>
      </c>
      <c r="B361">
        <v>50</v>
      </c>
      <c r="C361">
        <v>3.7973300000000001</v>
      </c>
      <c r="D361">
        <v>-17</v>
      </c>
      <c r="E361">
        <v>3.7973300000000001</v>
      </c>
      <c r="F361">
        <v>2</v>
      </c>
      <c r="G361">
        <v>3.7973300000000001</v>
      </c>
      <c r="H361">
        <v>1</v>
      </c>
      <c r="I361">
        <v>3.7973300000000001</v>
      </c>
      <c r="J361">
        <v>-9</v>
      </c>
      <c r="K361">
        <v>3.7973300000000001</v>
      </c>
      <c r="L361">
        <v>-12</v>
      </c>
      <c r="M361">
        <v>3.7973300000000001</v>
      </c>
      <c r="N361">
        <v>-39</v>
      </c>
      <c r="O361">
        <v>3.7973300000000001</v>
      </c>
      <c r="P361">
        <v>73</v>
      </c>
      <c r="Q361">
        <v>3.7973300000000001</v>
      </c>
      <c r="R361">
        <v>71</v>
      </c>
      <c r="S361">
        <v>3.7973300000000001</v>
      </c>
      <c r="T361">
        <v>-14</v>
      </c>
    </row>
    <row r="362" spans="1:20" x14ac:dyDescent="0.25">
      <c r="A362">
        <v>3.8079999999999998</v>
      </c>
      <c r="B362">
        <v>48</v>
      </c>
      <c r="C362">
        <v>3.8079999999999998</v>
      </c>
      <c r="D362">
        <v>-15</v>
      </c>
      <c r="E362">
        <v>3.8079999999999998</v>
      </c>
      <c r="F362">
        <v>1</v>
      </c>
      <c r="G362">
        <v>3.8079999999999998</v>
      </c>
      <c r="H362">
        <v>2</v>
      </c>
      <c r="I362">
        <v>3.8079999999999998</v>
      </c>
      <c r="J362">
        <v>-7</v>
      </c>
      <c r="K362">
        <v>3.8079999999999998</v>
      </c>
      <c r="L362">
        <v>-11</v>
      </c>
      <c r="M362">
        <v>3.8079999999999998</v>
      </c>
      <c r="N362">
        <v>-38</v>
      </c>
      <c r="O362">
        <v>3.8079999999999998</v>
      </c>
      <c r="P362">
        <v>70</v>
      </c>
      <c r="Q362">
        <v>3.8079999999999998</v>
      </c>
      <c r="R362">
        <v>70</v>
      </c>
      <c r="S362">
        <v>3.8079999999999998</v>
      </c>
      <c r="T362">
        <v>-15</v>
      </c>
    </row>
    <row r="363" spans="1:20" x14ac:dyDescent="0.25">
      <c r="A363">
        <v>3.81867</v>
      </c>
      <c r="B363">
        <v>49</v>
      </c>
      <c r="C363">
        <v>3.81867</v>
      </c>
      <c r="D363">
        <v>-14</v>
      </c>
      <c r="E363">
        <v>3.81867</v>
      </c>
      <c r="F363">
        <v>6</v>
      </c>
      <c r="G363">
        <v>3.81867</v>
      </c>
      <c r="H363">
        <v>1</v>
      </c>
      <c r="I363">
        <v>3.81867</v>
      </c>
      <c r="J363">
        <v>-6</v>
      </c>
      <c r="K363">
        <v>3.81867</v>
      </c>
      <c r="L363">
        <v>-11</v>
      </c>
      <c r="M363">
        <v>3.81867</v>
      </c>
      <c r="N363">
        <v>-38</v>
      </c>
      <c r="O363">
        <v>3.81867</v>
      </c>
      <c r="P363">
        <v>70</v>
      </c>
      <c r="Q363">
        <v>3.81867</v>
      </c>
      <c r="R363">
        <v>68</v>
      </c>
      <c r="S363">
        <v>3.81867</v>
      </c>
      <c r="T363">
        <v>-12</v>
      </c>
    </row>
    <row r="364" spans="1:20" x14ac:dyDescent="0.25">
      <c r="A364">
        <v>3.8293300000000001</v>
      </c>
      <c r="B364">
        <v>51</v>
      </c>
      <c r="C364">
        <v>3.8293300000000001</v>
      </c>
      <c r="D364">
        <v>-14</v>
      </c>
      <c r="E364">
        <v>3.8293300000000001</v>
      </c>
      <c r="F364">
        <v>5</v>
      </c>
      <c r="G364">
        <v>3.8293300000000001</v>
      </c>
      <c r="H364">
        <v>-1</v>
      </c>
      <c r="I364">
        <v>3.8293300000000001</v>
      </c>
      <c r="J364">
        <v>-4</v>
      </c>
      <c r="K364">
        <v>3.8293300000000001</v>
      </c>
      <c r="L364">
        <v>-10</v>
      </c>
      <c r="M364">
        <v>3.8293300000000001</v>
      </c>
      <c r="N364">
        <v>-39</v>
      </c>
      <c r="O364">
        <v>3.8293300000000001</v>
      </c>
      <c r="P364">
        <v>66</v>
      </c>
      <c r="Q364">
        <v>3.8293300000000001</v>
      </c>
      <c r="R364">
        <v>65</v>
      </c>
      <c r="S364">
        <v>3.8293300000000001</v>
      </c>
      <c r="T364">
        <v>-16</v>
      </c>
    </row>
    <row r="365" spans="1:20" x14ac:dyDescent="0.25">
      <c r="A365">
        <v>3.84</v>
      </c>
      <c r="B365">
        <v>54</v>
      </c>
      <c r="C365">
        <v>3.84</v>
      </c>
      <c r="D365">
        <v>-13</v>
      </c>
      <c r="E365">
        <v>3.84</v>
      </c>
      <c r="F365">
        <v>5</v>
      </c>
      <c r="G365">
        <v>3.84</v>
      </c>
      <c r="H365">
        <v>0</v>
      </c>
      <c r="I365">
        <v>3.84</v>
      </c>
      <c r="J365">
        <v>-3</v>
      </c>
      <c r="K365">
        <v>3.84</v>
      </c>
      <c r="L365">
        <v>-9</v>
      </c>
      <c r="M365">
        <v>3.84</v>
      </c>
      <c r="N365">
        <v>-38</v>
      </c>
      <c r="O365">
        <v>3.84</v>
      </c>
      <c r="P365">
        <v>67</v>
      </c>
      <c r="Q365">
        <v>3.84</v>
      </c>
      <c r="R365">
        <v>66</v>
      </c>
      <c r="S365">
        <v>3.84</v>
      </c>
      <c r="T365">
        <v>-18</v>
      </c>
    </row>
    <row r="366" spans="1:20" x14ac:dyDescent="0.25">
      <c r="A366">
        <v>3.85067</v>
      </c>
      <c r="B366">
        <v>53</v>
      </c>
      <c r="C366">
        <v>3.85067</v>
      </c>
      <c r="D366">
        <v>-13</v>
      </c>
      <c r="E366">
        <v>3.85067</v>
      </c>
      <c r="F366">
        <v>3</v>
      </c>
      <c r="G366">
        <v>3.85067</v>
      </c>
      <c r="H366">
        <v>-1</v>
      </c>
      <c r="I366">
        <v>3.85067</v>
      </c>
      <c r="J366">
        <v>-9</v>
      </c>
      <c r="K366">
        <v>3.85067</v>
      </c>
      <c r="L366">
        <v>-7</v>
      </c>
      <c r="M366">
        <v>3.85067</v>
      </c>
      <c r="N366">
        <v>-38</v>
      </c>
      <c r="O366">
        <v>3.85067</v>
      </c>
      <c r="P366">
        <v>66</v>
      </c>
      <c r="Q366">
        <v>3.85067</v>
      </c>
      <c r="R366">
        <v>65</v>
      </c>
      <c r="S366">
        <v>3.85067</v>
      </c>
      <c r="T366">
        <v>-19</v>
      </c>
    </row>
    <row r="367" spans="1:20" x14ac:dyDescent="0.25">
      <c r="A367">
        <v>3.8613300000000002</v>
      </c>
      <c r="B367">
        <v>54</v>
      </c>
      <c r="C367">
        <v>3.8613300000000002</v>
      </c>
      <c r="D367">
        <v>-13</v>
      </c>
      <c r="E367">
        <v>3.8613300000000002</v>
      </c>
      <c r="F367">
        <v>2</v>
      </c>
      <c r="G367">
        <v>3.8613300000000002</v>
      </c>
      <c r="H367">
        <v>1</v>
      </c>
      <c r="I367">
        <v>3.8613300000000002</v>
      </c>
      <c r="J367">
        <v>-4</v>
      </c>
      <c r="K367">
        <v>3.8613300000000002</v>
      </c>
      <c r="L367">
        <v>-6</v>
      </c>
      <c r="M367">
        <v>3.8613300000000002</v>
      </c>
      <c r="N367">
        <v>-37</v>
      </c>
      <c r="O367">
        <v>3.8613300000000002</v>
      </c>
      <c r="P367">
        <v>70</v>
      </c>
      <c r="Q367">
        <v>3.8613300000000002</v>
      </c>
      <c r="R367">
        <v>67</v>
      </c>
      <c r="S367">
        <v>3.8613300000000002</v>
      </c>
      <c r="T367">
        <v>-19</v>
      </c>
    </row>
    <row r="368" spans="1:20" x14ac:dyDescent="0.25">
      <c r="A368">
        <v>3.8719999999999999</v>
      </c>
      <c r="B368">
        <v>49</v>
      </c>
      <c r="C368">
        <v>3.8719999999999999</v>
      </c>
      <c r="D368">
        <v>-11</v>
      </c>
      <c r="E368">
        <v>3.8719999999999999</v>
      </c>
      <c r="F368">
        <v>2</v>
      </c>
      <c r="G368">
        <v>3.8719999999999999</v>
      </c>
      <c r="H368">
        <v>4</v>
      </c>
      <c r="I368">
        <v>3.8719999999999999</v>
      </c>
      <c r="J368">
        <v>-3</v>
      </c>
      <c r="K368">
        <v>3.8719999999999999</v>
      </c>
      <c r="L368">
        <v>-4</v>
      </c>
      <c r="M368">
        <v>3.8719999999999999</v>
      </c>
      <c r="N368">
        <v>-38</v>
      </c>
      <c r="O368">
        <v>3.8719999999999999</v>
      </c>
      <c r="P368">
        <v>69</v>
      </c>
      <c r="Q368">
        <v>3.8719999999999999</v>
      </c>
      <c r="R368">
        <v>67</v>
      </c>
      <c r="S368">
        <v>3.8719999999999999</v>
      </c>
      <c r="T368">
        <v>-19</v>
      </c>
    </row>
    <row r="369" spans="1:20" x14ac:dyDescent="0.25">
      <c r="A369">
        <v>3.8826700000000001</v>
      </c>
      <c r="B369">
        <v>49</v>
      </c>
      <c r="C369">
        <v>3.8826700000000001</v>
      </c>
      <c r="D369">
        <v>-12</v>
      </c>
      <c r="E369">
        <v>3.8826700000000001</v>
      </c>
      <c r="F369">
        <v>4</v>
      </c>
      <c r="G369">
        <v>3.8826700000000001</v>
      </c>
      <c r="H369">
        <v>5</v>
      </c>
      <c r="I369">
        <v>3.8826700000000001</v>
      </c>
      <c r="J369">
        <v>-5</v>
      </c>
      <c r="K369">
        <v>3.8826700000000001</v>
      </c>
      <c r="L369">
        <v>-2</v>
      </c>
      <c r="M369">
        <v>3.8826700000000001</v>
      </c>
      <c r="N369">
        <v>-41</v>
      </c>
      <c r="O369">
        <v>3.8826700000000001</v>
      </c>
      <c r="P369">
        <v>70</v>
      </c>
      <c r="Q369">
        <v>3.8826700000000001</v>
      </c>
      <c r="R369">
        <v>66</v>
      </c>
      <c r="S369">
        <v>3.8826700000000001</v>
      </c>
      <c r="T369">
        <v>-16</v>
      </c>
    </row>
    <row r="370" spans="1:20" x14ac:dyDescent="0.25">
      <c r="A370">
        <v>3.8933300000000002</v>
      </c>
      <c r="B370">
        <v>50</v>
      </c>
      <c r="C370">
        <v>3.8933300000000002</v>
      </c>
      <c r="D370">
        <v>-12</v>
      </c>
      <c r="E370">
        <v>3.8933300000000002</v>
      </c>
      <c r="F370">
        <v>3</v>
      </c>
      <c r="G370">
        <v>3.8933300000000002</v>
      </c>
      <c r="H370">
        <v>5</v>
      </c>
      <c r="I370">
        <v>3.8933300000000002</v>
      </c>
      <c r="J370">
        <v>-8</v>
      </c>
      <c r="K370">
        <v>3.8933300000000002</v>
      </c>
      <c r="L370">
        <v>-3</v>
      </c>
      <c r="M370">
        <v>3.8933300000000002</v>
      </c>
      <c r="N370">
        <v>-40</v>
      </c>
      <c r="O370">
        <v>3.8933300000000002</v>
      </c>
      <c r="P370">
        <v>69</v>
      </c>
      <c r="Q370">
        <v>3.8933300000000002</v>
      </c>
      <c r="R370">
        <v>72</v>
      </c>
      <c r="S370">
        <v>3.8933300000000002</v>
      </c>
      <c r="T370">
        <v>-14</v>
      </c>
    </row>
    <row r="371" spans="1:20" x14ac:dyDescent="0.25">
      <c r="A371">
        <v>3.9039999999999999</v>
      </c>
      <c r="B371">
        <v>51</v>
      </c>
      <c r="C371">
        <v>3.9039999999999999</v>
      </c>
      <c r="D371">
        <v>-14</v>
      </c>
      <c r="E371">
        <v>3.9039999999999999</v>
      </c>
      <c r="F371">
        <v>5</v>
      </c>
      <c r="G371">
        <v>3.9039999999999999</v>
      </c>
      <c r="H371">
        <v>2</v>
      </c>
      <c r="I371">
        <v>3.9039999999999999</v>
      </c>
      <c r="J371">
        <v>-4</v>
      </c>
      <c r="K371">
        <v>3.9039999999999999</v>
      </c>
      <c r="L371">
        <v>-7</v>
      </c>
      <c r="M371">
        <v>3.9039999999999999</v>
      </c>
      <c r="N371">
        <v>-40</v>
      </c>
      <c r="O371">
        <v>3.9039999999999999</v>
      </c>
      <c r="P371">
        <v>69</v>
      </c>
      <c r="Q371">
        <v>3.9039999999999999</v>
      </c>
      <c r="R371">
        <v>70</v>
      </c>
      <c r="S371">
        <v>3.9039999999999999</v>
      </c>
      <c r="T371">
        <v>-14</v>
      </c>
    </row>
    <row r="372" spans="1:20" x14ac:dyDescent="0.25">
      <c r="A372">
        <v>3.9146700000000001</v>
      </c>
      <c r="B372">
        <v>52</v>
      </c>
      <c r="C372">
        <v>3.9146700000000001</v>
      </c>
      <c r="D372">
        <v>-14</v>
      </c>
      <c r="E372">
        <v>3.9146700000000001</v>
      </c>
      <c r="F372">
        <v>4</v>
      </c>
      <c r="G372">
        <v>3.9146700000000001</v>
      </c>
      <c r="H372">
        <v>5</v>
      </c>
      <c r="I372">
        <v>3.9146700000000001</v>
      </c>
      <c r="J372">
        <v>-3</v>
      </c>
      <c r="K372">
        <v>3.9146700000000001</v>
      </c>
      <c r="L372">
        <v>-6</v>
      </c>
      <c r="M372">
        <v>3.9146700000000001</v>
      </c>
      <c r="N372">
        <v>-41</v>
      </c>
      <c r="O372">
        <v>3.9146700000000001</v>
      </c>
      <c r="P372">
        <v>73</v>
      </c>
      <c r="Q372">
        <v>3.9146700000000001</v>
      </c>
      <c r="R372">
        <v>69</v>
      </c>
      <c r="S372">
        <v>3.9146700000000001</v>
      </c>
      <c r="T372">
        <v>-17</v>
      </c>
    </row>
    <row r="373" spans="1:20" x14ac:dyDescent="0.25">
      <c r="A373">
        <v>3.9253300000000002</v>
      </c>
      <c r="B373">
        <v>51</v>
      </c>
      <c r="C373">
        <v>3.9253300000000002</v>
      </c>
      <c r="D373">
        <v>-14</v>
      </c>
      <c r="E373">
        <v>3.9253300000000002</v>
      </c>
      <c r="F373">
        <v>4</v>
      </c>
      <c r="G373">
        <v>3.9253300000000002</v>
      </c>
      <c r="H373">
        <v>5</v>
      </c>
      <c r="I373">
        <v>3.9253300000000002</v>
      </c>
      <c r="J373">
        <v>-3</v>
      </c>
      <c r="K373">
        <v>3.9253300000000002</v>
      </c>
      <c r="L373">
        <v>-7</v>
      </c>
      <c r="M373">
        <v>3.9253300000000002</v>
      </c>
      <c r="N373">
        <v>-40</v>
      </c>
      <c r="O373">
        <v>3.9253300000000002</v>
      </c>
      <c r="P373">
        <v>74</v>
      </c>
      <c r="Q373">
        <v>3.9253300000000002</v>
      </c>
      <c r="R373">
        <v>69</v>
      </c>
      <c r="S373">
        <v>3.9253300000000002</v>
      </c>
      <c r="T373">
        <v>-18</v>
      </c>
    </row>
    <row r="374" spans="1:20" x14ac:dyDescent="0.25">
      <c r="A374">
        <v>3.9359999999999999</v>
      </c>
      <c r="B374">
        <v>51</v>
      </c>
      <c r="C374">
        <v>3.9359999999999999</v>
      </c>
      <c r="D374">
        <v>-15</v>
      </c>
      <c r="E374">
        <v>3.9359999999999999</v>
      </c>
      <c r="F374">
        <v>5</v>
      </c>
      <c r="G374">
        <v>3.9359999999999999</v>
      </c>
      <c r="H374">
        <v>2</v>
      </c>
      <c r="I374">
        <v>3.9359999999999999</v>
      </c>
      <c r="J374">
        <v>-2</v>
      </c>
      <c r="K374">
        <v>3.9359999999999999</v>
      </c>
      <c r="L374">
        <v>-8</v>
      </c>
      <c r="M374">
        <v>3.9359999999999999</v>
      </c>
      <c r="N374">
        <v>-42</v>
      </c>
      <c r="O374">
        <v>3.9359999999999999</v>
      </c>
      <c r="P374">
        <v>74</v>
      </c>
      <c r="Q374">
        <v>3.9359999999999999</v>
      </c>
      <c r="R374">
        <v>68</v>
      </c>
      <c r="S374">
        <v>3.9359999999999999</v>
      </c>
      <c r="T374">
        <v>-20</v>
      </c>
    </row>
    <row r="375" spans="1:20" x14ac:dyDescent="0.25">
      <c r="A375">
        <v>3.9466700000000001</v>
      </c>
      <c r="B375">
        <v>52</v>
      </c>
      <c r="C375">
        <v>3.9466700000000001</v>
      </c>
      <c r="D375">
        <v>-15</v>
      </c>
      <c r="E375">
        <v>3.9466700000000001</v>
      </c>
      <c r="F375">
        <v>6</v>
      </c>
      <c r="G375">
        <v>3.9466700000000001</v>
      </c>
      <c r="H375">
        <v>1</v>
      </c>
      <c r="I375">
        <v>3.9466700000000001</v>
      </c>
      <c r="J375">
        <v>-3</v>
      </c>
      <c r="K375">
        <v>3.9466700000000001</v>
      </c>
      <c r="L375">
        <v>-8</v>
      </c>
      <c r="M375">
        <v>3.9466700000000001</v>
      </c>
      <c r="N375">
        <v>-42</v>
      </c>
      <c r="O375">
        <v>3.9466700000000001</v>
      </c>
      <c r="P375">
        <v>75</v>
      </c>
      <c r="Q375">
        <v>3.9466700000000001</v>
      </c>
      <c r="R375">
        <v>68</v>
      </c>
      <c r="S375">
        <v>3.9466700000000001</v>
      </c>
      <c r="T375">
        <v>-16</v>
      </c>
    </row>
    <row r="376" spans="1:20" x14ac:dyDescent="0.25">
      <c r="A376">
        <v>3.9573299999999998</v>
      </c>
      <c r="B376">
        <v>53</v>
      </c>
      <c r="C376">
        <v>3.9573299999999998</v>
      </c>
      <c r="D376">
        <v>-17</v>
      </c>
      <c r="E376">
        <v>3.9573299999999998</v>
      </c>
      <c r="F376">
        <v>4</v>
      </c>
      <c r="G376">
        <v>3.9573299999999998</v>
      </c>
      <c r="H376">
        <v>1</v>
      </c>
      <c r="I376">
        <v>3.9573299999999998</v>
      </c>
      <c r="J376">
        <v>-2</v>
      </c>
      <c r="K376">
        <v>3.9573299999999998</v>
      </c>
      <c r="L376">
        <v>-10</v>
      </c>
      <c r="M376">
        <v>3.9573299999999998</v>
      </c>
      <c r="N376">
        <v>-43</v>
      </c>
      <c r="O376">
        <v>3.9573299999999998</v>
      </c>
      <c r="P376">
        <v>73</v>
      </c>
      <c r="Q376">
        <v>3.9573299999999998</v>
      </c>
      <c r="R376">
        <v>70</v>
      </c>
      <c r="S376">
        <v>3.9573299999999998</v>
      </c>
      <c r="T376">
        <v>-18</v>
      </c>
    </row>
    <row r="377" spans="1:20" x14ac:dyDescent="0.25">
      <c r="A377">
        <v>3.968</v>
      </c>
      <c r="B377">
        <v>53</v>
      </c>
      <c r="C377">
        <v>3.968</v>
      </c>
      <c r="D377">
        <v>-18</v>
      </c>
      <c r="E377">
        <v>3.968</v>
      </c>
      <c r="F377">
        <v>4</v>
      </c>
      <c r="G377">
        <v>3.968</v>
      </c>
      <c r="H377">
        <v>1</v>
      </c>
      <c r="I377">
        <v>3.968</v>
      </c>
      <c r="J377">
        <v>-4</v>
      </c>
      <c r="K377">
        <v>3.968</v>
      </c>
      <c r="L377">
        <v>-10</v>
      </c>
      <c r="M377">
        <v>3.968</v>
      </c>
      <c r="N377">
        <v>-40</v>
      </c>
      <c r="O377">
        <v>3.968</v>
      </c>
      <c r="P377">
        <v>70</v>
      </c>
      <c r="Q377">
        <v>3.968</v>
      </c>
      <c r="R377">
        <v>71</v>
      </c>
      <c r="S377">
        <v>3.968</v>
      </c>
      <c r="T377">
        <v>-16</v>
      </c>
    </row>
    <row r="378" spans="1:20" x14ac:dyDescent="0.25">
      <c r="A378">
        <v>3.9786700000000002</v>
      </c>
      <c r="B378">
        <v>54</v>
      </c>
      <c r="C378">
        <v>3.9786700000000002</v>
      </c>
      <c r="D378">
        <v>-20</v>
      </c>
      <c r="E378">
        <v>3.9786700000000002</v>
      </c>
      <c r="F378">
        <v>4</v>
      </c>
      <c r="G378">
        <v>3.9786700000000002</v>
      </c>
      <c r="H378">
        <v>1</v>
      </c>
      <c r="I378">
        <v>3.9786700000000002</v>
      </c>
      <c r="J378">
        <v>-3</v>
      </c>
      <c r="K378">
        <v>3.9786700000000002</v>
      </c>
      <c r="L378">
        <v>-11</v>
      </c>
      <c r="M378">
        <v>3.9786700000000002</v>
      </c>
      <c r="N378">
        <v>-45</v>
      </c>
      <c r="O378">
        <v>3.9786700000000002</v>
      </c>
      <c r="P378">
        <v>70</v>
      </c>
      <c r="Q378">
        <v>3.9786700000000002</v>
      </c>
      <c r="R378">
        <v>69</v>
      </c>
      <c r="S378">
        <v>3.9786700000000002</v>
      </c>
      <c r="T378">
        <v>-17</v>
      </c>
    </row>
    <row r="379" spans="1:20" x14ac:dyDescent="0.25">
      <c r="A379">
        <v>3.9893299999999998</v>
      </c>
      <c r="B379">
        <v>56</v>
      </c>
      <c r="C379">
        <v>3.9893299999999998</v>
      </c>
      <c r="D379">
        <v>-15</v>
      </c>
      <c r="E379">
        <v>3.9893299999999998</v>
      </c>
      <c r="F379">
        <v>5</v>
      </c>
      <c r="G379">
        <v>3.9893299999999998</v>
      </c>
      <c r="H379">
        <v>4</v>
      </c>
      <c r="I379">
        <v>3.9893299999999998</v>
      </c>
      <c r="J379">
        <v>-4</v>
      </c>
      <c r="K379">
        <v>3.9893299999999998</v>
      </c>
      <c r="L379">
        <v>-9</v>
      </c>
      <c r="M379">
        <v>3.9893299999999998</v>
      </c>
      <c r="N379">
        <v>-40</v>
      </c>
      <c r="O379">
        <v>3.9893299999999998</v>
      </c>
      <c r="P379">
        <v>72</v>
      </c>
      <c r="Q379">
        <v>3.9893299999999998</v>
      </c>
      <c r="R379">
        <v>67</v>
      </c>
      <c r="S379">
        <v>3.9893299999999998</v>
      </c>
      <c r="T379">
        <v>-16</v>
      </c>
    </row>
    <row r="380" spans="1:20" x14ac:dyDescent="0.25">
      <c r="A380">
        <v>4</v>
      </c>
      <c r="B380">
        <v>57</v>
      </c>
      <c r="C380">
        <v>4</v>
      </c>
      <c r="D380">
        <v>-16</v>
      </c>
      <c r="E380">
        <v>4</v>
      </c>
      <c r="F380">
        <v>6</v>
      </c>
      <c r="G380">
        <v>4</v>
      </c>
      <c r="H380">
        <v>1</v>
      </c>
      <c r="I380">
        <v>4</v>
      </c>
      <c r="J380">
        <v>-5</v>
      </c>
      <c r="K380">
        <v>4</v>
      </c>
      <c r="L380">
        <v>-5</v>
      </c>
      <c r="M380">
        <v>4</v>
      </c>
      <c r="N380">
        <v>-40</v>
      </c>
      <c r="O380">
        <v>4</v>
      </c>
      <c r="P380">
        <v>72</v>
      </c>
      <c r="Q380">
        <v>4</v>
      </c>
      <c r="R380">
        <v>67</v>
      </c>
      <c r="S380">
        <v>4</v>
      </c>
      <c r="T380">
        <v>-14</v>
      </c>
    </row>
    <row r="381" spans="1:20" x14ac:dyDescent="0.25">
      <c r="A381">
        <v>4.0106700000000002</v>
      </c>
      <c r="B381">
        <v>55</v>
      </c>
      <c r="C381">
        <v>4.0106700000000002</v>
      </c>
      <c r="D381">
        <v>-17</v>
      </c>
      <c r="E381">
        <v>4.0106700000000002</v>
      </c>
      <c r="F381">
        <v>4</v>
      </c>
      <c r="G381">
        <v>4.0106700000000002</v>
      </c>
      <c r="H381">
        <v>3</v>
      </c>
      <c r="I381">
        <v>4.0106700000000002</v>
      </c>
      <c r="J381">
        <v>-5</v>
      </c>
      <c r="K381">
        <v>4.0106700000000002</v>
      </c>
      <c r="L381">
        <v>-3</v>
      </c>
      <c r="M381">
        <v>4.0106700000000002</v>
      </c>
      <c r="N381">
        <v>-41</v>
      </c>
      <c r="O381">
        <v>4.0106700000000002</v>
      </c>
      <c r="P381">
        <v>72</v>
      </c>
      <c r="Q381">
        <v>4.0106700000000002</v>
      </c>
      <c r="R381">
        <v>68</v>
      </c>
      <c r="S381">
        <v>4.0106700000000002</v>
      </c>
      <c r="T381">
        <v>-16</v>
      </c>
    </row>
    <row r="382" spans="1:20" x14ac:dyDescent="0.25">
      <c r="A382">
        <v>4.0213299999999998</v>
      </c>
      <c r="B382">
        <v>54</v>
      </c>
      <c r="C382">
        <v>4.0213299999999998</v>
      </c>
      <c r="D382">
        <v>-12</v>
      </c>
      <c r="E382">
        <v>4.0213299999999998</v>
      </c>
      <c r="F382">
        <v>3</v>
      </c>
      <c r="G382">
        <v>4.0213299999999998</v>
      </c>
      <c r="H382">
        <v>1</v>
      </c>
      <c r="I382">
        <v>4.0213299999999998</v>
      </c>
      <c r="J382">
        <v>-9</v>
      </c>
      <c r="K382">
        <v>4.0213299999999998</v>
      </c>
      <c r="L382">
        <v>-8</v>
      </c>
      <c r="M382">
        <v>4.0213299999999998</v>
      </c>
      <c r="N382">
        <v>-42</v>
      </c>
      <c r="O382">
        <v>4.0213299999999998</v>
      </c>
      <c r="P382">
        <v>71</v>
      </c>
      <c r="Q382">
        <v>4.0213299999999998</v>
      </c>
      <c r="R382">
        <v>66</v>
      </c>
      <c r="S382">
        <v>4.0213299999999998</v>
      </c>
      <c r="T382">
        <v>-17</v>
      </c>
    </row>
    <row r="383" spans="1:20" x14ac:dyDescent="0.25">
      <c r="A383">
        <v>4.032</v>
      </c>
      <c r="B383">
        <v>55</v>
      </c>
      <c r="C383">
        <v>4.032</v>
      </c>
      <c r="D383">
        <v>-13</v>
      </c>
      <c r="E383">
        <v>4.032</v>
      </c>
      <c r="F383">
        <v>4</v>
      </c>
      <c r="G383">
        <v>4.032</v>
      </c>
      <c r="H383">
        <v>-2</v>
      </c>
      <c r="I383">
        <v>4.032</v>
      </c>
      <c r="J383">
        <v>-7</v>
      </c>
      <c r="K383">
        <v>4.032</v>
      </c>
      <c r="L383">
        <v>-7</v>
      </c>
      <c r="M383">
        <v>4.032</v>
      </c>
      <c r="N383">
        <v>-40</v>
      </c>
      <c r="O383">
        <v>4.032</v>
      </c>
      <c r="P383">
        <v>70</v>
      </c>
      <c r="Q383">
        <v>4.032</v>
      </c>
      <c r="R383">
        <v>67</v>
      </c>
      <c r="S383">
        <v>4.032</v>
      </c>
      <c r="T383">
        <v>-14</v>
      </c>
    </row>
    <row r="384" spans="1:20" x14ac:dyDescent="0.25">
      <c r="A384">
        <v>4.0426700000000002</v>
      </c>
      <c r="B384">
        <v>57</v>
      </c>
      <c r="C384">
        <v>4.0426700000000002</v>
      </c>
      <c r="D384">
        <v>-14</v>
      </c>
      <c r="E384">
        <v>4.0426700000000002</v>
      </c>
      <c r="F384">
        <v>6</v>
      </c>
      <c r="G384">
        <v>4.0426700000000002</v>
      </c>
      <c r="H384">
        <v>0</v>
      </c>
      <c r="I384">
        <v>4.0426700000000002</v>
      </c>
      <c r="J384">
        <v>-8</v>
      </c>
      <c r="K384">
        <v>4.0426700000000002</v>
      </c>
      <c r="L384">
        <v>-7</v>
      </c>
      <c r="M384">
        <v>4.0426700000000002</v>
      </c>
      <c r="N384">
        <v>-41</v>
      </c>
      <c r="O384">
        <v>4.0426700000000002</v>
      </c>
      <c r="P384">
        <v>69</v>
      </c>
      <c r="Q384">
        <v>4.0426700000000002</v>
      </c>
      <c r="R384">
        <v>67</v>
      </c>
      <c r="S384">
        <v>4.0426700000000002</v>
      </c>
      <c r="T384">
        <v>-14</v>
      </c>
    </row>
    <row r="385" spans="1:20" x14ac:dyDescent="0.25">
      <c r="A385">
        <v>4.0533299999999999</v>
      </c>
      <c r="B385">
        <v>57</v>
      </c>
      <c r="C385">
        <v>4.0533299999999999</v>
      </c>
      <c r="D385">
        <v>-15</v>
      </c>
      <c r="E385">
        <v>4.0533299999999999</v>
      </c>
      <c r="F385">
        <v>6</v>
      </c>
      <c r="G385">
        <v>4.0533299999999999</v>
      </c>
      <c r="H385">
        <v>-1</v>
      </c>
      <c r="I385">
        <v>4.0533299999999999</v>
      </c>
      <c r="J385">
        <v>-11</v>
      </c>
      <c r="K385">
        <v>4.0533299999999999</v>
      </c>
      <c r="L385">
        <v>-7</v>
      </c>
      <c r="M385">
        <v>4.0533299999999999</v>
      </c>
      <c r="N385">
        <v>-42</v>
      </c>
      <c r="O385">
        <v>4.0533299999999999</v>
      </c>
      <c r="P385">
        <v>73</v>
      </c>
      <c r="Q385">
        <v>4.0533299999999999</v>
      </c>
      <c r="R385">
        <v>65</v>
      </c>
      <c r="S385">
        <v>4.0533299999999999</v>
      </c>
      <c r="T385">
        <v>-17</v>
      </c>
    </row>
    <row r="386" spans="1:20" x14ac:dyDescent="0.25">
      <c r="A386">
        <v>4.0640000000000001</v>
      </c>
      <c r="B386">
        <v>58</v>
      </c>
      <c r="C386">
        <v>4.0640000000000001</v>
      </c>
      <c r="D386">
        <v>-15</v>
      </c>
      <c r="E386">
        <v>4.0640000000000001</v>
      </c>
      <c r="F386">
        <v>5</v>
      </c>
      <c r="G386">
        <v>4.0640000000000001</v>
      </c>
      <c r="H386">
        <v>1</v>
      </c>
      <c r="I386">
        <v>4.0640000000000001</v>
      </c>
      <c r="J386">
        <v>-6</v>
      </c>
      <c r="K386">
        <v>4.0640000000000001</v>
      </c>
      <c r="L386">
        <v>-7</v>
      </c>
      <c r="M386">
        <v>4.0640000000000001</v>
      </c>
      <c r="N386">
        <v>-46</v>
      </c>
      <c r="O386">
        <v>4.0640000000000001</v>
      </c>
      <c r="P386">
        <v>72</v>
      </c>
      <c r="Q386">
        <v>4.0640000000000001</v>
      </c>
      <c r="R386">
        <v>67</v>
      </c>
      <c r="S386">
        <v>4.0640000000000001</v>
      </c>
      <c r="T386">
        <v>-16</v>
      </c>
    </row>
    <row r="387" spans="1:20" x14ac:dyDescent="0.25">
      <c r="A387">
        <v>4.0746700000000002</v>
      </c>
      <c r="B387">
        <v>58</v>
      </c>
      <c r="C387">
        <v>4.0746700000000002</v>
      </c>
      <c r="D387">
        <v>-16</v>
      </c>
      <c r="E387">
        <v>4.0746700000000002</v>
      </c>
      <c r="F387">
        <v>3</v>
      </c>
      <c r="G387">
        <v>4.0746700000000002</v>
      </c>
      <c r="H387">
        <v>1</v>
      </c>
      <c r="I387">
        <v>4.0746700000000002</v>
      </c>
      <c r="J387">
        <v>-9</v>
      </c>
      <c r="K387">
        <v>4.0746700000000002</v>
      </c>
      <c r="L387">
        <v>-6</v>
      </c>
      <c r="M387">
        <v>4.0746700000000002</v>
      </c>
      <c r="N387">
        <v>-45</v>
      </c>
      <c r="O387">
        <v>4.0746700000000002</v>
      </c>
      <c r="P387">
        <v>72</v>
      </c>
      <c r="Q387">
        <v>4.0746700000000002</v>
      </c>
      <c r="R387">
        <v>67</v>
      </c>
      <c r="S387">
        <v>4.0746700000000002</v>
      </c>
      <c r="T387">
        <v>-17</v>
      </c>
    </row>
    <row r="388" spans="1:20" x14ac:dyDescent="0.25">
      <c r="A388">
        <v>4.0853299999999999</v>
      </c>
      <c r="B388">
        <v>58</v>
      </c>
      <c r="C388">
        <v>4.0853299999999999</v>
      </c>
      <c r="D388">
        <v>-15</v>
      </c>
      <c r="E388">
        <v>4.0853299999999999</v>
      </c>
      <c r="F388">
        <v>7</v>
      </c>
      <c r="G388">
        <v>4.0853299999999999</v>
      </c>
      <c r="H388">
        <v>2</v>
      </c>
      <c r="I388">
        <v>4.0853299999999999</v>
      </c>
      <c r="J388">
        <v>-9</v>
      </c>
      <c r="K388">
        <v>4.0853299999999999</v>
      </c>
      <c r="L388">
        <v>-6</v>
      </c>
      <c r="M388">
        <v>4.0853299999999999</v>
      </c>
      <c r="N388">
        <v>-45</v>
      </c>
      <c r="O388">
        <v>4.0853299999999999</v>
      </c>
      <c r="P388">
        <v>75</v>
      </c>
      <c r="Q388">
        <v>4.0853299999999999</v>
      </c>
      <c r="R388">
        <v>66</v>
      </c>
      <c r="S388">
        <v>4.0853299999999999</v>
      </c>
      <c r="T388">
        <v>-18</v>
      </c>
    </row>
    <row r="389" spans="1:20" x14ac:dyDescent="0.25">
      <c r="A389">
        <v>4.0960000000000001</v>
      </c>
      <c r="B389">
        <v>55</v>
      </c>
      <c r="C389">
        <v>4.0960000000000001</v>
      </c>
      <c r="D389">
        <v>-16</v>
      </c>
      <c r="E389">
        <v>4.0960000000000001</v>
      </c>
      <c r="F389">
        <v>6</v>
      </c>
      <c r="G389">
        <v>4.0960000000000001</v>
      </c>
      <c r="H389">
        <v>1</v>
      </c>
      <c r="I389">
        <v>4.0960000000000001</v>
      </c>
      <c r="J389">
        <v>-3</v>
      </c>
      <c r="K389">
        <v>4.0960000000000001</v>
      </c>
      <c r="L389">
        <v>-10</v>
      </c>
      <c r="M389">
        <v>4.0960000000000001</v>
      </c>
      <c r="N389">
        <v>-42</v>
      </c>
      <c r="O389">
        <v>4.0960000000000001</v>
      </c>
      <c r="P389">
        <v>75</v>
      </c>
      <c r="Q389">
        <v>4.0960000000000001</v>
      </c>
      <c r="R389">
        <v>65</v>
      </c>
      <c r="S389">
        <v>4.0960000000000001</v>
      </c>
      <c r="T389">
        <v>-17</v>
      </c>
    </row>
    <row r="390" spans="1:20" x14ac:dyDescent="0.25">
      <c r="A390">
        <v>4.1066700000000003</v>
      </c>
      <c r="B390">
        <v>59</v>
      </c>
      <c r="C390">
        <v>4.1066700000000003</v>
      </c>
      <c r="D390">
        <v>-12</v>
      </c>
      <c r="E390">
        <v>4.1066700000000003</v>
      </c>
      <c r="F390">
        <v>5</v>
      </c>
      <c r="G390">
        <v>4.1066700000000003</v>
      </c>
      <c r="H390">
        <v>4</v>
      </c>
      <c r="I390">
        <v>4.1066700000000003</v>
      </c>
      <c r="J390">
        <v>-4</v>
      </c>
      <c r="K390">
        <v>4.1066700000000003</v>
      </c>
      <c r="L390">
        <v>-13</v>
      </c>
      <c r="M390">
        <v>4.1066700000000003</v>
      </c>
      <c r="N390">
        <v>-42</v>
      </c>
      <c r="O390">
        <v>4.1066700000000003</v>
      </c>
      <c r="P390">
        <v>75</v>
      </c>
      <c r="Q390">
        <v>4.1066700000000003</v>
      </c>
      <c r="R390">
        <v>67</v>
      </c>
      <c r="S390">
        <v>4.1066700000000003</v>
      </c>
      <c r="T390">
        <v>-13</v>
      </c>
    </row>
    <row r="391" spans="1:20" x14ac:dyDescent="0.25">
      <c r="A391">
        <v>4.1173299999999999</v>
      </c>
      <c r="B391">
        <v>61</v>
      </c>
      <c r="C391">
        <v>4.1173299999999999</v>
      </c>
      <c r="D391">
        <v>-13</v>
      </c>
      <c r="E391">
        <v>4.1173299999999999</v>
      </c>
      <c r="F391">
        <v>5</v>
      </c>
      <c r="G391">
        <v>4.1173299999999999</v>
      </c>
      <c r="H391">
        <v>4</v>
      </c>
      <c r="I391">
        <v>4.1173299999999999</v>
      </c>
      <c r="J391">
        <v>-4</v>
      </c>
      <c r="K391">
        <v>4.1173299999999999</v>
      </c>
      <c r="L391">
        <v>-12</v>
      </c>
      <c r="M391">
        <v>4.1173299999999999</v>
      </c>
      <c r="N391">
        <v>-42</v>
      </c>
      <c r="O391">
        <v>4.1173299999999999</v>
      </c>
      <c r="P391">
        <v>72</v>
      </c>
      <c r="Q391">
        <v>4.1173299999999999</v>
      </c>
      <c r="R391">
        <v>66</v>
      </c>
      <c r="S391">
        <v>4.1173299999999999</v>
      </c>
      <c r="T391">
        <v>-18</v>
      </c>
    </row>
    <row r="392" spans="1:20" x14ac:dyDescent="0.25">
      <c r="A392">
        <v>4.1280000000000001</v>
      </c>
      <c r="B392">
        <v>58</v>
      </c>
      <c r="C392">
        <v>4.1280000000000001</v>
      </c>
      <c r="D392">
        <v>-17</v>
      </c>
      <c r="E392">
        <v>4.1280000000000001</v>
      </c>
      <c r="F392">
        <v>6</v>
      </c>
      <c r="G392">
        <v>4.1280000000000001</v>
      </c>
      <c r="H392">
        <v>4</v>
      </c>
      <c r="I392">
        <v>4.1280000000000001</v>
      </c>
      <c r="J392">
        <v>-6</v>
      </c>
      <c r="K392">
        <v>4.1280000000000001</v>
      </c>
      <c r="L392">
        <v>-9</v>
      </c>
      <c r="M392">
        <v>4.1280000000000001</v>
      </c>
      <c r="N392">
        <v>-41</v>
      </c>
      <c r="O392">
        <v>4.1280000000000001</v>
      </c>
      <c r="P392">
        <v>72</v>
      </c>
      <c r="Q392">
        <v>4.1280000000000001</v>
      </c>
      <c r="R392">
        <v>63</v>
      </c>
      <c r="S392">
        <v>4.1280000000000001</v>
      </c>
      <c r="T392">
        <v>-19</v>
      </c>
    </row>
    <row r="393" spans="1:20" x14ac:dyDescent="0.25">
      <c r="A393">
        <v>4.1386700000000003</v>
      </c>
      <c r="B393">
        <v>61</v>
      </c>
      <c r="C393">
        <v>4.1386700000000003</v>
      </c>
      <c r="D393">
        <v>-19</v>
      </c>
      <c r="E393">
        <v>4.1386700000000003</v>
      </c>
      <c r="F393">
        <v>7</v>
      </c>
      <c r="G393">
        <v>4.1386700000000003</v>
      </c>
      <c r="H393">
        <v>2</v>
      </c>
      <c r="I393">
        <v>4.1386700000000003</v>
      </c>
      <c r="J393">
        <v>-8</v>
      </c>
      <c r="K393">
        <v>4.1386700000000003</v>
      </c>
      <c r="L393">
        <v>-8</v>
      </c>
      <c r="M393">
        <v>4.1386700000000003</v>
      </c>
      <c r="N393">
        <v>-42</v>
      </c>
      <c r="O393">
        <v>4.1386700000000003</v>
      </c>
      <c r="P393">
        <v>67</v>
      </c>
      <c r="Q393">
        <v>4.1386700000000003</v>
      </c>
      <c r="R393">
        <v>66</v>
      </c>
      <c r="S393">
        <v>4.1386700000000003</v>
      </c>
      <c r="T393">
        <v>-21</v>
      </c>
    </row>
    <row r="394" spans="1:20" x14ac:dyDescent="0.25">
      <c r="A394">
        <v>4.14933</v>
      </c>
      <c r="B394">
        <v>64</v>
      </c>
      <c r="C394">
        <v>4.14933</v>
      </c>
      <c r="D394">
        <v>-17</v>
      </c>
      <c r="E394">
        <v>4.14933</v>
      </c>
      <c r="F394">
        <v>6</v>
      </c>
      <c r="G394">
        <v>4.14933</v>
      </c>
      <c r="H394">
        <v>2</v>
      </c>
      <c r="I394">
        <v>4.14933</v>
      </c>
      <c r="J394">
        <v>-7</v>
      </c>
      <c r="K394">
        <v>4.14933</v>
      </c>
      <c r="L394">
        <v>-11</v>
      </c>
      <c r="M394">
        <v>4.14933</v>
      </c>
      <c r="N394">
        <v>-41</v>
      </c>
      <c r="O394">
        <v>4.14933</v>
      </c>
      <c r="P394">
        <v>69</v>
      </c>
      <c r="Q394">
        <v>4.14933</v>
      </c>
      <c r="R394">
        <v>69</v>
      </c>
      <c r="S394">
        <v>4.14933</v>
      </c>
      <c r="T394">
        <v>-20</v>
      </c>
    </row>
    <row r="395" spans="1:20" x14ac:dyDescent="0.25">
      <c r="A395">
        <v>4.16</v>
      </c>
      <c r="B395">
        <v>63</v>
      </c>
      <c r="C395">
        <v>4.16</v>
      </c>
      <c r="D395">
        <v>-17</v>
      </c>
      <c r="E395">
        <v>4.16</v>
      </c>
      <c r="F395">
        <v>6</v>
      </c>
      <c r="G395">
        <v>4.16</v>
      </c>
      <c r="H395">
        <v>3</v>
      </c>
      <c r="I395">
        <v>4.16</v>
      </c>
      <c r="J395">
        <v>-5</v>
      </c>
      <c r="K395">
        <v>4.16</v>
      </c>
      <c r="L395">
        <v>-9</v>
      </c>
      <c r="M395">
        <v>4.16</v>
      </c>
      <c r="N395">
        <v>-43</v>
      </c>
      <c r="O395">
        <v>4.16</v>
      </c>
      <c r="P395">
        <v>68</v>
      </c>
      <c r="Q395">
        <v>4.16</v>
      </c>
      <c r="R395">
        <v>69</v>
      </c>
      <c r="S395">
        <v>4.16</v>
      </c>
      <c r="T395">
        <v>-18</v>
      </c>
    </row>
    <row r="396" spans="1:20" x14ac:dyDescent="0.25">
      <c r="A396">
        <v>4.1706700000000003</v>
      </c>
      <c r="B396">
        <v>62</v>
      </c>
      <c r="C396">
        <v>4.1706700000000003</v>
      </c>
      <c r="D396">
        <v>-18</v>
      </c>
      <c r="E396">
        <v>4.1706700000000003</v>
      </c>
      <c r="F396">
        <v>5</v>
      </c>
      <c r="G396">
        <v>4.1706700000000003</v>
      </c>
      <c r="H396">
        <v>1</v>
      </c>
      <c r="I396">
        <v>4.1706700000000003</v>
      </c>
      <c r="J396">
        <v>-3</v>
      </c>
      <c r="K396">
        <v>4.1706700000000003</v>
      </c>
      <c r="L396">
        <v>-8</v>
      </c>
      <c r="M396">
        <v>4.1706700000000003</v>
      </c>
      <c r="N396">
        <v>-44</v>
      </c>
      <c r="O396">
        <v>4.1706700000000003</v>
      </c>
      <c r="P396">
        <v>68</v>
      </c>
      <c r="Q396">
        <v>4.1706700000000003</v>
      </c>
      <c r="R396">
        <v>69</v>
      </c>
      <c r="S396">
        <v>4.1706700000000003</v>
      </c>
      <c r="T396">
        <v>-20</v>
      </c>
    </row>
    <row r="397" spans="1:20" x14ac:dyDescent="0.25">
      <c r="A397">
        <v>4.18133</v>
      </c>
      <c r="B397">
        <v>59</v>
      </c>
      <c r="C397">
        <v>4.18133</v>
      </c>
      <c r="D397">
        <v>-18</v>
      </c>
      <c r="E397">
        <v>4.18133</v>
      </c>
      <c r="F397">
        <v>3</v>
      </c>
      <c r="G397">
        <v>4.18133</v>
      </c>
      <c r="H397">
        <v>2</v>
      </c>
      <c r="I397">
        <v>4.18133</v>
      </c>
      <c r="J397">
        <v>-2</v>
      </c>
      <c r="K397">
        <v>4.18133</v>
      </c>
      <c r="L397">
        <v>-8</v>
      </c>
      <c r="M397">
        <v>4.18133</v>
      </c>
      <c r="N397">
        <v>-43</v>
      </c>
      <c r="O397">
        <v>4.18133</v>
      </c>
      <c r="P397">
        <v>68</v>
      </c>
      <c r="Q397">
        <v>4.18133</v>
      </c>
      <c r="R397">
        <v>66</v>
      </c>
      <c r="S397">
        <v>4.18133</v>
      </c>
      <c r="T397">
        <v>-19</v>
      </c>
    </row>
    <row r="398" spans="1:20" x14ac:dyDescent="0.25">
      <c r="A398">
        <v>4.1920000000000002</v>
      </c>
      <c r="B398">
        <v>63</v>
      </c>
      <c r="C398">
        <v>4.1920000000000002</v>
      </c>
      <c r="D398">
        <v>-16</v>
      </c>
      <c r="E398">
        <v>4.1920000000000002</v>
      </c>
      <c r="F398">
        <v>6</v>
      </c>
      <c r="G398">
        <v>4.1920000000000002</v>
      </c>
      <c r="H398">
        <v>2</v>
      </c>
      <c r="I398">
        <v>4.1920000000000002</v>
      </c>
      <c r="J398">
        <v>-6</v>
      </c>
      <c r="K398">
        <v>4.1920000000000002</v>
      </c>
      <c r="L398">
        <v>-6</v>
      </c>
      <c r="M398">
        <v>4.1920000000000002</v>
      </c>
      <c r="N398">
        <v>-45</v>
      </c>
      <c r="O398">
        <v>4.1920000000000002</v>
      </c>
      <c r="P398">
        <v>65</v>
      </c>
      <c r="Q398">
        <v>4.1920000000000002</v>
      </c>
      <c r="R398">
        <v>69</v>
      </c>
      <c r="S398">
        <v>4.1920000000000002</v>
      </c>
      <c r="T398">
        <v>-20</v>
      </c>
    </row>
    <row r="399" spans="1:20" x14ac:dyDescent="0.25">
      <c r="A399">
        <v>4.2026700000000003</v>
      </c>
      <c r="B399">
        <v>64</v>
      </c>
      <c r="C399">
        <v>4.2026700000000003</v>
      </c>
      <c r="D399">
        <v>-18</v>
      </c>
      <c r="E399">
        <v>4.2026700000000003</v>
      </c>
      <c r="F399">
        <v>2</v>
      </c>
      <c r="G399">
        <v>4.2026700000000003</v>
      </c>
      <c r="H399">
        <v>2</v>
      </c>
      <c r="I399">
        <v>4.2026700000000003</v>
      </c>
      <c r="J399">
        <v>-5</v>
      </c>
      <c r="K399">
        <v>4.2026700000000003</v>
      </c>
      <c r="L399">
        <v>-7</v>
      </c>
      <c r="M399">
        <v>4.2026700000000003</v>
      </c>
      <c r="N399">
        <v>-45</v>
      </c>
      <c r="O399">
        <v>4.2026700000000003</v>
      </c>
      <c r="P399">
        <v>64</v>
      </c>
      <c r="Q399">
        <v>4.2026700000000003</v>
      </c>
      <c r="R399">
        <v>70</v>
      </c>
      <c r="S399">
        <v>4.2026700000000003</v>
      </c>
      <c r="T399">
        <v>-21</v>
      </c>
    </row>
    <row r="400" spans="1:20" x14ac:dyDescent="0.25">
      <c r="A400">
        <v>4.21333</v>
      </c>
      <c r="B400">
        <v>64</v>
      </c>
      <c r="C400">
        <v>4.21333</v>
      </c>
      <c r="D400">
        <v>-17</v>
      </c>
      <c r="E400">
        <v>4.21333</v>
      </c>
      <c r="F400">
        <v>2</v>
      </c>
      <c r="G400">
        <v>4.21333</v>
      </c>
      <c r="H400">
        <v>3</v>
      </c>
      <c r="I400">
        <v>4.21333</v>
      </c>
      <c r="J400">
        <v>-8</v>
      </c>
      <c r="K400">
        <v>4.21333</v>
      </c>
      <c r="L400">
        <v>-10</v>
      </c>
      <c r="M400">
        <v>4.21333</v>
      </c>
      <c r="N400">
        <v>-45</v>
      </c>
      <c r="O400">
        <v>4.21333</v>
      </c>
      <c r="P400">
        <v>66</v>
      </c>
      <c r="Q400">
        <v>4.21333</v>
      </c>
      <c r="R400">
        <v>69</v>
      </c>
      <c r="S400">
        <v>4.21333</v>
      </c>
      <c r="T400">
        <v>-18</v>
      </c>
    </row>
    <row r="401" spans="1:20" x14ac:dyDescent="0.25">
      <c r="A401">
        <v>4.2240000000000002</v>
      </c>
      <c r="B401">
        <v>64</v>
      </c>
      <c r="C401">
        <v>4.2240000000000002</v>
      </c>
      <c r="D401">
        <v>-18</v>
      </c>
      <c r="E401">
        <v>4.2240000000000002</v>
      </c>
      <c r="F401">
        <v>6</v>
      </c>
      <c r="G401">
        <v>4.2240000000000002</v>
      </c>
      <c r="H401">
        <v>5</v>
      </c>
      <c r="I401">
        <v>4.2240000000000002</v>
      </c>
      <c r="J401">
        <v>-7</v>
      </c>
      <c r="K401">
        <v>4.2240000000000002</v>
      </c>
      <c r="L401">
        <v>-11</v>
      </c>
      <c r="M401">
        <v>4.2240000000000002</v>
      </c>
      <c r="N401">
        <v>-42</v>
      </c>
      <c r="O401">
        <v>4.2240000000000002</v>
      </c>
      <c r="P401">
        <v>63</v>
      </c>
      <c r="Q401">
        <v>4.2240000000000002</v>
      </c>
      <c r="R401">
        <v>66</v>
      </c>
      <c r="S401">
        <v>4.2240000000000002</v>
      </c>
      <c r="T401">
        <v>-16</v>
      </c>
    </row>
    <row r="402" spans="1:20" x14ac:dyDescent="0.25">
      <c r="A402">
        <v>4.2346700000000004</v>
      </c>
      <c r="B402">
        <v>61</v>
      </c>
      <c r="C402">
        <v>4.2346700000000004</v>
      </c>
      <c r="D402">
        <v>-17</v>
      </c>
      <c r="E402">
        <v>4.2346700000000004</v>
      </c>
      <c r="F402">
        <v>4</v>
      </c>
      <c r="G402">
        <v>4.2346700000000004</v>
      </c>
      <c r="H402">
        <v>1</v>
      </c>
      <c r="I402">
        <v>4.2346700000000004</v>
      </c>
      <c r="J402">
        <v>-7</v>
      </c>
      <c r="K402">
        <v>4.2346700000000004</v>
      </c>
      <c r="L402">
        <v>-10</v>
      </c>
      <c r="M402">
        <v>4.2346700000000004</v>
      </c>
      <c r="N402">
        <v>-41</v>
      </c>
      <c r="O402">
        <v>4.2346700000000004</v>
      </c>
      <c r="P402">
        <v>65</v>
      </c>
      <c r="Q402">
        <v>4.2346700000000004</v>
      </c>
      <c r="R402">
        <v>66</v>
      </c>
      <c r="S402">
        <v>4.2346700000000004</v>
      </c>
      <c r="T402">
        <v>-17</v>
      </c>
    </row>
    <row r="403" spans="1:20" x14ac:dyDescent="0.25">
      <c r="A403">
        <v>4.24533</v>
      </c>
      <c r="B403">
        <v>63</v>
      </c>
      <c r="C403">
        <v>4.24533</v>
      </c>
      <c r="D403">
        <v>-18</v>
      </c>
      <c r="E403">
        <v>4.24533</v>
      </c>
      <c r="F403">
        <v>5</v>
      </c>
      <c r="G403">
        <v>4.24533</v>
      </c>
      <c r="H403">
        <v>1</v>
      </c>
      <c r="I403">
        <v>4.24533</v>
      </c>
      <c r="J403">
        <v>-3</v>
      </c>
      <c r="K403">
        <v>4.24533</v>
      </c>
      <c r="L403">
        <v>-12</v>
      </c>
      <c r="M403">
        <v>4.24533</v>
      </c>
      <c r="N403">
        <v>-45</v>
      </c>
      <c r="O403">
        <v>4.24533</v>
      </c>
      <c r="P403">
        <v>67</v>
      </c>
      <c r="Q403">
        <v>4.24533</v>
      </c>
      <c r="R403">
        <v>70</v>
      </c>
      <c r="S403">
        <v>4.24533</v>
      </c>
      <c r="T403">
        <v>-17</v>
      </c>
    </row>
    <row r="404" spans="1:20" x14ac:dyDescent="0.25">
      <c r="A404">
        <v>4.2560000000000002</v>
      </c>
      <c r="B404">
        <v>66</v>
      </c>
      <c r="C404">
        <v>4.2560000000000002</v>
      </c>
      <c r="D404">
        <v>-17</v>
      </c>
      <c r="E404">
        <v>4.2560000000000002</v>
      </c>
      <c r="F404">
        <v>6</v>
      </c>
      <c r="G404">
        <v>4.2560000000000002</v>
      </c>
      <c r="H404">
        <v>2</v>
      </c>
      <c r="I404">
        <v>4.2560000000000002</v>
      </c>
      <c r="J404">
        <v>-9</v>
      </c>
      <c r="K404">
        <v>4.2560000000000002</v>
      </c>
      <c r="L404">
        <v>-15</v>
      </c>
      <c r="M404">
        <v>4.2560000000000002</v>
      </c>
      <c r="N404">
        <v>-44</v>
      </c>
      <c r="O404">
        <v>4.2560000000000002</v>
      </c>
      <c r="P404">
        <v>69</v>
      </c>
      <c r="Q404">
        <v>4.2560000000000002</v>
      </c>
      <c r="R404">
        <v>70</v>
      </c>
      <c r="S404">
        <v>4.2560000000000002</v>
      </c>
      <c r="T404">
        <v>-17</v>
      </c>
    </row>
    <row r="405" spans="1:20" x14ac:dyDescent="0.25">
      <c r="A405">
        <v>4.2666700000000004</v>
      </c>
      <c r="B405">
        <v>67</v>
      </c>
      <c r="C405">
        <v>4.2666700000000004</v>
      </c>
      <c r="D405">
        <v>-18</v>
      </c>
      <c r="E405">
        <v>4.2666700000000004</v>
      </c>
      <c r="F405">
        <v>4</v>
      </c>
      <c r="G405">
        <v>4.2666700000000004</v>
      </c>
      <c r="H405">
        <v>0</v>
      </c>
      <c r="I405">
        <v>4.2666700000000004</v>
      </c>
      <c r="J405">
        <v>-9</v>
      </c>
      <c r="K405">
        <v>4.2666700000000004</v>
      </c>
      <c r="L405">
        <v>-10</v>
      </c>
      <c r="M405">
        <v>4.2666700000000004</v>
      </c>
      <c r="N405">
        <v>-46</v>
      </c>
      <c r="O405">
        <v>4.2666700000000004</v>
      </c>
      <c r="P405">
        <v>68</v>
      </c>
      <c r="Q405">
        <v>4.2666700000000004</v>
      </c>
      <c r="R405">
        <v>71</v>
      </c>
      <c r="S405">
        <v>4.2666700000000004</v>
      </c>
      <c r="T405">
        <v>-15</v>
      </c>
    </row>
    <row r="406" spans="1:20" x14ac:dyDescent="0.25">
      <c r="A406">
        <v>4.2773300000000001</v>
      </c>
      <c r="B406">
        <v>65</v>
      </c>
      <c r="C406">
        <v>4.2773300000000001</v>
      </c>
      <c r="D406">
        <v>-15</v>
      </c>
      <c r="E406">
        <v>4.2773300000000001</v>
      </c>
      <c r="F406">
        <v>4</v>
      </c>
      <c r="G406">
        <v>4.2773300000000001</v>
      </c>
      <c r="H406">
        <v>1</v>
      </c>
      <c r="I406">
        <v>4.2773300000000001</v>
      </c>
      <c r="J406">
        <v>-8</v>
      </c>
      <c r="K406">
        <v>4.2773300000000001</v>
      </c>
      <c r="L406">
        <v>-10</v>
      </c>
      <c r="M406">
        <v>4.2773300000000001</v>
      </c>
      <c r="N406">
        <v>-47</v>
      </c>
      <c r="O406">
        <v>4.2773300000000001</v>
      </c>
      <c r="P406">
        <v>71</v>
      </c>
      <c r="Q406">
        <v>4.2773300000000001</v>
      </c>
      <c r="R406">
        <v>71</v>
      </c>
      <c r="S406">
        <v>4.2773300000000001</v>
      </c>
      <c r="T406">
        <v>-17</v>
      </c>
    </row>
    <row r="407" spans="1:20" x14ac:dyDescent="0.25">
      <c r="A407">
        <v>4.2880000000000003</v>
      </c>
      <c r="B407">
        <v>62</v>
      </c>
      <c r="C407">
        <v>4.2880000000000003</v>
      </c>
      <c r="D407">
        <v>-19</v>
      </c>
      <c r="E407">
        <v>4.2880000000000003</v>
      </c>
      <c r="F407">
        <v>4</v>
      </c>
      <c r="G407">
        <v>4.2880000000000003</v>
      </c>
      <c r="H407">
        <v>1</v>
      </c>
      <c r="I407">
        <v>4.2880000000000003</v>
      </c>
      <c r="J407">
        <v>-7</v>
      </c>
      <c r="K407">
        <v>4.2880000000000003</v>
      </c>
      <c r="L407">
        <v>-9</v>
      </c>
      <c r="M407">
        <v>4.2880000000000003</v>
      </c>
      <c r="N407">
        <v>-44</v>
      </c>
      <c r="O407">
        <v>4.2880000000000003</v>
      </c>
      <c r="P407">
        <v>72</v>
      </c>
      <c r="Q407">
        <v>4.2880000000000003</v>
      </c>
      <c r="R407">
        <v>71</v>
      </c>
      <c r="S407">
        <v>4.2880000000000003</v>
      </c>
      <c r="T407">
        <v>-18</v>
      </c>
    </row>
    <row r="408" spans="1:20" x14ac:dyDescent="0.25">
      <c r="A408">
        <v>4.2986700000000004</v>
      </c>
      <c r="B408">
        <v>61</v>
      </c>
      <c r="C408">
        <v>4.2986700000000004</v>
      </c>
      <c r="D408">
        <v>-18</v>
      </c>
      <c r="E408">
        <v>4.2986700000000004</v>
      </c>
      <c r="F408">
        <v>4</v>
      </c>
      <c r="G408">
        <v>4.2986700000000004</v>
      </c>
      <c r="H408">
        <v>3</v>
      </c>
      <c r="I408">
        <v>4.2986700000000004</v>
      </c>
      <c r="J408">
        <v>-8</v>
      </c>
      <c r="K408">
        <v>4.2986700000000004</v>
      </c>
      <c r="L408">
        <v>-10</v>
      </c>
      <c r="M408">
        <v>4.2986700000000004</v>
      </c>
      <c r="N408">
        <v>-42</v>
      </c>
      <c r="O408">
        <v>4.2986700000000004</v>
      </c>
      <c r="P408">
        <v>72</v>
      </c>
      <c r="Q408">
        <v>4.2986700000000004</v>
      </c>
      <c r="R408">
        <v>72</v>
      </c>
      <c r="S408">
        <v>4.2986700000000004</v>
      </c>
      <c r="T408">
        <v>-18</v>
      </c>
    </row>
    <row r="409" spans="1:20" x14ac:dyDescent="0.25">
      <c r="A409">
        <v>4.3093300000000001</v>
      </c>
      <c r="B409">
        <v>63</v>
      </c>
      <c r="C409">
        <v>4.3093300000000001</v>
      </c>
      <c r="D409">
        <v>-16</v>
      </c>
      <c r="E409">
        <v>4.3093300000000001</v>
      </c>
      <c r="F409">
        <v>2</v>
      </c>
      <c r="G409">
        <v>4.3093300000000001</v>
      </c>
      <c r="H409">
        <v>3</v>
      </c>
      <c r="I409">
        <v>4.3093300000000001</v>
      </c>
      <c r="J409">
        <v>-9</v>
      </c>
      <c r="K409">
        <v>4.3093300000000001</v>
      </c>
      <c r="L409">
        <v>-9</v>
      </c>
      <c r="M409">
        <v>4.3093300000000001</v>
      </c>
      <c r="N409">
        <v>-45</v>
      </c>
      <c r="O409">
        <v>4.3093300000000001</v>
      </c>
      <c r="P409">
        <v>71</v>
      </c>
      <c r="Q409">
        <v>4.3093300000000001</v>
      </c>
      <c r="R409">
        <v>69</v>
      </c>
      <c r="S409">
        <v>4.3093300000000001</v>
      </c>
      <c r="T409">
        <v>-21</v>
      </c>
    </row>
    <row r="410" spans="1:20" x14ac:dyDescent="0.25">
      <c r="A410">
        <v>4.32</v>
      </c>
      <c r="B410">
        <v>66</v>
      </c>
      <c r="C410">
        <v>4.32</v>
      </c>
      <c r="D410">
        <v>-16</v>
      </c>
      <c r="E410">
        <v>4.32</v>
      </c>
      <c r="F410">
        <v>4</v>
      </c>
      <c r="G410">
        <v>4.32</v>
      </c>
      <c r="H410">
        <v>0</v>
      </c>
      <c r="I410">
        <v>4.32</v>
      </c>
      <c r="J410">
        <v>-7</v>
      </c>
      <c r="K410">
        <v>4.32</v>
      </c>
      <c r="L410">
        <v>-10</v>
      </c>
      <c r="M410">
        <v>4.32</v>
      </c>
      <c r="N410">
        <v>-44</v>
      </c>
      <c r="O410">
        <v>4.32</v>
      </c>
      <c r="P410">
        <v>71</v>
      </c>
      <c r="Q410">
        <v>4.32</v>
      </c>
      <c r="R410">
        <v>69</v>
      </c>
      <c r="S410">
        <v>4.32</v>
      </c>
      <c r="T410">
        <v>-21</v>
      </c>
    </row>
    <row r="411" spans="1:20" x14ac:dyDescent="0.25">
      <c r="A411">
        <v>4.3306699999999996</v>
      </c>
      <c r="B411">
        <v>65</v>
      </c>
      <c r="C411">
        <v>4.3306699999999996</v>
      </c>
      <c r="D411">
        <v>-15</v>
      </c>
      <c r="E411">
        <v>4.3306699999999996</v>
      </c>
      <c r="F411">
        <v>4</v>
      </c>
      <c r="G411">
        <v>4.3306699999999996</v>
      </c>
      <c r="H411">
        <v>2</v>
      </c>
      <c r="I411">
        <v>4.3306699999999996</v>
      </c>
      <c r="J411">
        <v>-8</v>
      </c>
      <c r="K411">
        <v>4.3306699999999996</v>
      </c>
      <c r="L411">
        <v>-7</v>
      </c>
      <c r="M411">
        <v>4.3306699999999996</v>
      </c>
      <c r="N411">
        <v>-46</v>
      </c>
      <c r="O411">
        <v>4.3306699999999996</v>
      </c>
      <c r="P411">
        <v>74</v>
      </c>
      <c r="Q411">
        <v>4.3306699999999996</v>
      </c>
      <c r="R411">
        <v>71</v>
      </c>
      <c r="S411">
        <v>4.3306699999999996</v>
      </c>
      <c r="T411">
        <v>-18</v>
      </c>
    </row>
    <row r="412" spans="1:20" x14ac:dyDescent="0.25">
      <c r="A412">
        <v>4.3413300000000001</v>
      </c>
      <c r="B412">
        <v>61</v>
      </c>
      <c r="C412">
        <v>4.3413300000000001</v>
      </c>
      <c r="D412">
        <v>-13</v>
      </c>
      <c r="E412">
        <v>4.3413300000000001</v>
      </c>
      <c r="F412">
        <v>2</v>
      </c>
      <c r="G412">
        <v>4.3413300000000001</v>
      </c>
      <c r="H412">
        <v>5</v>
      </c>
      <c r="I412">
        <v>4.3413300000000001</v>
      </c>
      <c r="J412">
        <v>-8</v>
      </c>
      <c r="K412">
        <v>4.3413300000000001</v>
      </c>
      <c r="L412">
        <v>-12</v>
      </c>
      <c r="M412">
        <v>4.3413300000000001</v>
      </c>
      <c r="N412">
        <v>-46</v>
      </c>
      <c r="O412">
        <v>4.3413300000000001</v>
      </c>
      <c r="P412">
        <v>73</v>
      </c>
      <c r="Q412">
        <v>4.3413300000000001</v>
      </c>
      <c r="R412">
        <v>70</v>
      </c>
      <c r="S412">
        <v>4.3413300000000001</v>
      </c>
      <c r="T412">
        <v>-19</v>
      </c>
    </row>
    <row r="413" spans="1:20" x14ac:dyDescent="0.25">
      <c r="A413">
        <v>4.3520000000000003</v>
      </c>
      <c r="B413">
        <v>63</v>
      </c>
      <c r="C413">
        <v>4.3520000000000003</v>
      </c>
      <c r="D413">
        <v>-11</v>
      </c>
      <c r="E413">
        <v>4.3520000000000003</v>
      </c>
      <c r="F413">
        <v>1</v>
      </c>
      <c r="G413">
        <v>4.3520000000000003</v>
      </c>
      <c r="H413">
        <v>4</v>
      </c>
      <c r="I413">
        <v>4.3520000000000003</v>
      </c>
      <c r="J413">
        <v>-5</v>
      </c>
      <c r="K413">
        <v>4.3520000000000003</v>
      </c>
      <c r="L413">
        <v>-11</v>
      </c>
      <c r="M413">
        <v>4.3520000000000003</v>
      </c>
      <c r="N413">
        <v>-46</v>
      </c>
      <c r="O413">
        <v>4.3520000000000003</v>
      </c>
      <c r="P413">
        <v>74</v>
      </c>
      <c r="Q413">
        <v>4.3520000000000003</v>
      </c>
      <c r="R413">
        <v>71</v>
      </c>
      <c r="S413">
        <v>4.3520000000000003</v>
      </c>
      <c r="T413">
        <v>-21</v>
      </c>
    </row>
    <row r="414" spans="1:20" x14ac:dyDescent="0.25">
      <c r="A414">
        <v>4.3626699999999996</v>
      </c>
      <c r="B414">
        <v>64</v>
      </c>
      <c r="C414">
        <v>4.3626699999999996</v>
      </c>
      <c r="D414">
        <v>-13</v>
      </c>
      <c r="E414">
        <v>4.3626699999999996</v>
      </c>
      <c r="F414">
        <v>6</v>
      </c>
      <c r="G414">
        <v>4.3626699999999996</v>
      </c>
      <c r="H414">
        <v>-1</v>
      </c>
      <c r="I414">
        <v>4.3626699999999996</v>
      </c>
      <c r="J414">
        <v>-6</v>
      </c>
      <c r="K414">
        <v>4.3626699999999996</v>
      </c>
      <c r="L414">
        <v>-10</v>
      </c>
      <c r="M414">
        <v>4.3626699999999996</v>
      </c>
      <c r="N414">
        <v>-49</v>
      </c>
      <c r="O414">
        <v>4.3626699999999996</v>
      </c>
      <c r="P414">
        <v>76</v>
      </c>
      <c r="Q414">
        <v>4.3626699999999996</v>
      </c>
      <c r="R414">
        <v>70</v>
      </c>
      <c r="S414">
        <v>4.3626699999999996</v>
      </c>
      <c r="T414">
        <v>-19</v>
      </c>
    </row>
    <row r="415" spans="1:20" x14ac:dyDescent="0.25">
      <c r="A415">
        <v>4.3733300000000002</v>
      </c>
      <c r="B415">
        <v>63</v>
      </c>
      <c r="C415">
        <v>4.3733300000000002</v>
      </c>
      <c r="D415">
        <v>-13</v>
      </c>
      <c r="E415">
        <v>4.3733300000000002</v>
      </c>
      <c r="F415">
        <v>4</v>
      </c>
      <c r="G415">
        <v>4.3733300000000002</v>
      </c>
      <c r="H415">
        <v>0</v>
      </c>
      <c r="I415">
        <v>4.3733300000000002</v>
      </c>
      <c r="J415">
        <v>-4</v>
      </c>
      <c r="K415">
        <v>4.3733300000000002</v>
      </c>
      <c r="L415">
        <v>-9</v>
      </c>
      <c r="M415">
        <v>4.3733300000000002</v>
      </c>
      <c r="N415">
        <v>-47</v>
      </c>
      <c r="O415">
        <v>4.3733300000000002</v>
      </c>
      <c r="P415">
        <v>74</v>
      </c>
      <c r="Q415">
        <v>4.3733300000000002</v>
      </c>
      <c r="R415">
        <v>72</v>
      </c>
      <c r="S415">
        <v>4.3733300000000002</v>
      </c>
      <c r="T415">
        <v>-16</v>
      </c>
    </row>
    <row r="416" spans="1:20" x14ac:dyDescent="0.25">
      <c r="A416">
        <v>4.3840000000000003</v>
      </c>
      <c r="B416">
        <v>64</v>
      </c>
      <c r="C416">
        <v>4.3840000000000003</v>
      </c>
      <c r="D416">
        <v>-16</v>
      </c>
      <c r="E416">
        <v>4.3840000000000003</v>
      </c>
      <c r="F416">
        <v>6</v>
      </c>
      <c r="G416">
        <v>4.3840000000000003</v>
      </c>
      <c r="H416">
        <v>2</v>
      </c>
      <c r="I416">
        <v>4.3840000000000003</v>
      </c>
      <c r="J416">
        <v>-5</v>
      </c>
      <c r="K416">
        <v>4.3840000000000003</v>
      </c>
      <c r="L416">
        <v>-11</v>
      </c>
      <c r="M416">
        <v>4.3840000000000003</v>
      </c>
      <c r="N416">
        <v>-47</v>
      </c>
      <c r="O416">
        <v>4.3840000000000003</v>
      </c>
      <c r="P416">
        <v>76</v>
      </c>
      <c r="Q416">
        <v>4.3840000000000003</v>
      </c>
      <c r="R416">
        <v>70</v>
      </c>
      <c r="S416">
        <v>4.3840000000000003</v>
      </c>
      <c r="T416">
        <v>-17</v>
      </c>
    </row>
    <row r="417" spans="1:20" x14ac:dyDescent="0.25">
      <c r="A417">
        <v>4.3946699999999996</v>
      </c>
      <c r="B417">
        <v>61</v>
      </c>
      <c r="C417">
        <v>4.3946699999999996</v>
      </c>
      <c r="D417">
        <v>-18</v>
      </c>
      <c r="E417">
        <v>4.3946699999999996</v>
      </c>
      <c r="F417">
        <v>3</v>
      </c>
      <c r="G417">
        <v>4.3946699999999996</v>
      </c>
      <c r="H417">
        <v>1</v>
      </c>
      <c r="I417">
        <v>4.3946699999999996</v>
      </c>
      <c r="J417">
        <v>-3</v>
      </c>
      <c r="K417">
        <v>4.3946699999999996</v>
      </c>
      <c r="L417">
        <v>-10</v>
      </c>
      <c r="M417">
        <v>4.3946699999999996</v>
      </c>
      <c r="N417">
        <v>-47</v>
      </c>
      <c r="O417">
        <v>4.3946699999999996</v>
      </c>
      <c r="P417">
        <v>76</v>
      </c>
      <c r="Q417">
        <v>4.3946699999999996</v>
      </c>
      <c r="R417">
        <v>72</v>
      </c>
      <c r="S417">
        <v>4.3946699999999996</v>
      </c>
      <c r="T417">
        <v>-17</v>
      </c>
    </row>
    <row r="418" spans="1:20" x14ac:dyDescent="0.25">
      <c r="A418">
        <v>4.4053300000000002</v>
      </c>
      <c r="B418">
        <v>62</v>
      </c>
      <c r="C418">
        <v>4.4053300000000002</v>
      </c>
      <c r="D418">
        <v>-17</v>
      </c>
      <c r="E418">
        <v>4.4053300000000002</v>
      </c>
      <c r="F418">
        <v>2</v>
      </c>
      <c r="G418">
        <v>4.4053300000000002</v>
      </c>
      <c r="H418">
        <v>3</v>
      </c>
      <c r="I418">
        <v>4.4053300000000002</v>
      </c>
      <c r="J418">
        <v>-3</v>
      </c>
      <c r="K418">
        <v>4.4053300000000002</v>
      </c>
      <c r="L418">
        <v>-9</v>
      </c>
      <c r="M418">
        <v>4.4053300000000002</v>
      </c>
      <c r="N418">
        <v>-47</v>
      </c>
      <c r="O418">
        <v>4.4053300000000002</v>
      </c>
      <c r="P418">
        <v>79</v>
      </c>
      <c r="Q418">
        <v>4.4053300000000002</v>
      </c>
      <c r="R418">
        <v>72</v>
      </c>
      <c r="S418">
        <v>4.4053300000000002</v>
      </c>
      <c r="T418">
        <v>-19</v>
      </c>
    </row>
    <row r="419" spans="1:20" x14ac:dyDescent="0.25">
      <c r="A419">
        <v>4.4160000000000004</v>
      </c>
      <c r="B419">
        <v>61</v>
      </c>
      <c r="C419">
        <v>4.4160000000000004</v>
      </c>
      <c r="D419">
        <v>-16</v>
      </c>
      <c r="E419">
        <v>4.4160000000000004</v>
      </c>
      <c r="F419">
        <v>4</v>
      </c>
      <c r="G419">
        <v>4.4160000000000004</v>
      </c>
      <c r="H419">
        <v>3</v>
      </c>
      <c r="I419">
        <v>4.4160000000000004</v>
      </c>
      <c r="J419">
        <v>-6</v>
      </c>
      <c r="K419">
        <v>4.4160000000000004</v>
      </c>
      <c r="L419">
        <v>-12</v>
      </c>
      <c r="M419">
        <v>4.4160000000000004</v>
      </c>
      <c r="N419">
        <v>-48</v>
      </c>
      <c r="O419">
        <v>4.4160000000000004</v>
      </c>
      <c r="P419">
        <v>80</v>
      </c>
      <c r="Q419">
        <v>4.4160000000000004</v>
      </c>
      <c r="R419">
        <v>75</v>
      </c>
      <c r="S419">
        <v>4.4160000000000004</v>
      </c>
      <c r="T419">
        <v>-18</v>
      </c>
    </row>
    <row r="420" spans="1:20" x14ac:dyDescent="0.25">
      <c r="A420">
        <v>4.4266699999999997</v>
      </c>
      <c r="B420">
        <v>63</v>
      </c>
      <c r="C420">
        <v>4.4266699999999997</v>
      </c>
      <c r="D420">
        <v>-18</v>
      </c>
      <c r="E420">
        <v>4.4266699999999997</v>
      </c>
      <c r="F420">
        <v>4</v>
      </c>
      <c r="G420">
        <v>4.4266699999999997</v>
      </c>
      <c r="H420">
        <v>1</v>
      </c>
      <c r="I420">
        <v>4.4266699999999997</v>
      </c>
      <c r="J420">
        <v>-6</v>
      </c>
      <c r="K420">
        <v>4.4266699999999997</v>
      </c>
      <c r="L420">
        <v>-11</v>
      </c>
      <c r="M420">
        <v>4.4266699999999997</v>
      </c>
      <c r="N420">
        <v>-47</v>
      </c>
      <c r="O420">
        <v>4.4266699999999997</v>
      </c>
      <c r="P420">
        <v>82</v>
      </c>
      <c r="Q420">
        <v>4.4266699999999997</v>
      </c>
      <c r="R420">
        <v>70</v>
      </c>
      <c r="S420">
        <v>4.4266699999999997</v>
      </c>
      <c r="T420">
        <v>-18</v>
      </c>
    </row>
    <row r="421" spans="1:20" x14ac:dyDescent="0.25">
      <c r="A421">
        <v>4.4373300000000002</v>
      </c>
      <c r="B421">
        <v>65</v>
      </c>
      <c r="C421">
        <v>4.4373300000000002</v>
      </c>
      <c r="D421">
        <v>-17</v>
      </c>
      <c r="E421">
        <v>4.4373300000000002</v>
      </c>
      <c r="F421">
        <v>5</v>
      </c>
      <c r="G421">
        <v>4.4373300000000002</v>
      </c>
      <c r="H421">
        <v>2</v>
      </c>
      <c r="I421">
        <v>4.4373300000000002</v>
      </c>
      <c r="J421">
        <v>-4</v>
      </c>
      <c r="K421">
        <v>4.4373300000000002</v>
      </c>
      <c r="L421">
        <v>-13</v>
      </c>
      <c r="M421">
        <v>4.4373300000000002</v>
      </c>
      <c r="N421">
        <v>-46</v>
      </c>
      <c r="O421">
        <v>4.4373300000000002</v>
      </c>
      <c r="P421">
        <v>82</v>
      </c>
      <c r="Q421">
        <v>4.4373300000000002</v>
      </c>
      <c r="R421">
        <v>67</v>
      </c>
      <c r="S421">
        <v>4.4373300000000002</v>
      </c>
      <c r="T421">
        <v>-19</v>
      </c>
    </row>
    <row r="422" spans="1:20" x14ac:dyDescent="0.25">
      <c r="A422">
        <v>4.4480000000000004</v>
      </c>
      <c r="B422">
        <v>63</v>
      </c>
      <c r="C422">
        <v>4.4480000000000004</v>
      </c>
      <c r="D422">
        <v>-16</v>
      </c>
      <c r="E422">
        <v>4.4480000000000004</v>
      </c>
      <c r="F422">
        <v>3</v>
      </c>
      <c r="G422">
        <v>4.4480000000000004</v>
      </c>
      <c r="H422">
        <v>1</v>
      </c>
      <c r="I422">
        <v>4.4480000000000004</v>
      </c>
      <c r="J422">
        <v>-4</v>
      </c>
      <c r="K422">
        <v>4.4480000000000004</v>
      </c>
      <c r="L422">
        <v>-11</v>
      </c>
      <c r="M422">
        <v>4.4480000000000004</v>
      </c>
      <c r="N422">
        <v>-44</v>
      </c>
      <c r="O422">
        <v>4.4480000000000004</v>
      </c>
      <c r="P422">
        <v>84</v>
      </c>
      <c r="Q422">
        <v>4.4480000000000004</v>
      </c>
      <c r="R422">
        <v>69</v>
      </c>
      <c r="S422">
        <v>4.4480000000000004</v>
      </c>
      <c r="T422">
        <v>-18</v>
      </c>
    </row>
    <row r="423" spans="1:20" x14ac:dyDescent="0.25">
      <c r="A423">
        <v>4.4586699999999997</v>
      </c>
      <c r="B423">
        <v>61</v>
      </c>
      <c r="C423">
        <v>4.4586699999999997</v>
      </c>
      <c r="D423">
        <v>-17</v>
      </c>
      <c r="E423">
        <v>4.4586699999999997</v>
      </c>
      <c r="F423">
        <v>3</v>
      </c>
      <c r="G423">
        <v>4.4586699999999997</v>
      </c>
      <c r="H423">
        <v>1</v>
      </c>
      <c r="I423">
        <v>4.4586699999999997</v>
      </c>
      <c r="J423">
        <v>-4</v>
      </c>
      <c r="K423">
        <v>4.4586699999999997</v>
      </c>
      <c r="L423">
        <v>-12</v>
      </c>
      <c r="M423">
        <v>4.4586699999999997</v>
      </c>
      <c r="N423">
        <v>-45</v>
      </c>
      <c r="O423">
        <v>4.4586699999999997</v>
      </c>
      <c r="P423">
        <v>84</v>
      </c>
      <c r="Q423">
        <v>4.4586699999999997</v>
      </c>
      <c r="R423">
        <v>72</v>
      </c>
      <c r="S423">
        <v>4.4586699999999997</v>
      </c>
      <c r="T423">
        <v>-20</v>
      </c>
    </row>
    <row r="424" spans="1:20" x14ac:dyDescent="0.25">
      <c r="A424">
        <v>4.4693300000000002</v>
      </c>
      <c r="B424">
        <v>62</v>
      </c>
      <c r="C424">
        <v>4.4693300000000002</v>
      </c>
      <c r="D424">
        <v>-18</v>
      </c>
      <c r="E424">
        <v>4.4693300000000002</v>
      </c>
      <c r="F424">
        <v>-1</v>
      </c>
      <c r="G424">
        <v>4.4693300000000002</v>
      </c>
      <c r="H424">
        <v>2</v>
      </c>
      <c r="I424">
        <v>4.4693300000000002</v>
      </c>
      <c r="J424">
        <v>-7</v>
      </c>
      <c r="K424">
        <v>4.4693300000000002</v>
      </c>
      <c r="L424">
        <v>-15</v>
      </c>
      <c r="M424">
        <v>4.4693300000000002</v>
      </c>
      <c r="N424">
        <v>-45</v>
      </c>
      <c r="O424">
        <v>4.4693300000000002</v>
      </c>
      <c r="P424">
        <v>85</v>
      </c>
      <c r="Q424">
        <v>4.4693300000000002</v>
      </c>
      <c r="R424">
        <v>72</v>
      </c>
      <c r="S424">
        <v>4.4693300000000002</v>
      </c>
      <c r="T424">
        <v>-19</v>
      </c>
    </row>
    <row r="425" spans="1:20" x14ac:dyDescent="0.25">
      <c r="A425">
        <v>4.4800000000000004</v>
      </c>
      <c r="B425">
        <v>59</v>
      </c>
      <c r="C425">
        <v>4.4800000000000004</v>
      </c>
      <c r="D425">
        <v>-17</v>
      </c>
      <c r="E425">
        <v>4.4800000000000004</v>
      </c>
      <c r="F425">
        <v>2</v>
      </c>
      <c r="G425">
        <v>4.4800000000000004</v>
      </c>
      <c r="H425">
        <v>2</v>
      </c>
      <c r="I425">
        <v>4.4800000000000004</v>
      </c>
      <c r="J425">
        <v>-9</v>
      </c>
      <c r="K425">
        <v>4.4800000000000004</v>
      </c>
      <c r="L425">
        <v>-13</v>
      </c>
      <c r="M425">
        <v>4.4800000000000004</v>
      </c>
      <c r="N425">
        <v>-46</v>
      </c>
      <c r="O425">
        <v>4.4800000000000004</v>
      </c>
      <c r="P425">
        <v>83</v>
      </c>
      <c r="Q425">
        <v>4.4800000000000004</v>
      </c>
      <c r="R425">
        <v>70</v>
      </c>
      <c r="S425">
        <v>4.4800000000000004</v>
      </c>
      <c r="T425">
        <v>-19</v>
      </c>
    </row>
    <row r="426" spans="1:20" x14ac:dyDescent="0.25">
      <c r="A426">
        <v>4.4906699999999997</v>
      </c>
      <c r="B426">
        <v>61</v>
      </c>
      <c r="C426">
        <v>4.4906699999999997</v>
      </c>
      <c r="D426">
        <v>-17</v>
      </c>
      <c r="E426">
        <v>4.4906699999999997</v>
      </c>
      <c r="F426">
        <v>4</v>
      </c>
      <c r="G426">
        <v>4.4906699999999997</v>
      </c>
      <c r="H426">
        <v>2</v>
      </c>
      <c r="I426">
        <v>4.4906699999999997</v>
      </c>
      <c r="J426">
        <v>-7</v>
      </c>
      <c r="K426">
        <v>4.4906699999999997</v>
      </c>
      <c r="L426">
        <v>-11</v>
      </c>
      <c r="M426">
        <v>4.4906699999999997</v>
      </c>
      <c r="N426">
        <v>-49</v>
      </c>
      <c r="O426">
        <v>4.4906699999999997</v>
      </c>
      <c r="P426">
        <v>87</v>
      </c>
      <c r="Q426">
        <v>4.4906699999999997</v>
      </c>
      <c r="R426">
        <v>75</v>
      </c>
      <c r="S426">
        <v>4.4906699999999997</v>
      </c>
      <c r="T426">
        <v>-18</v>
      </c>
    </row>
    <row r="427" spans="1:20" x14ac:dyDescent="0.25">
      <c r="A427">
        <v>4.5013300000000003</v>
      </c>
      <c r="B427">
        <v>67</v>
      </c>
      <c r="C427">
        <v>4.5013300000000003</v>
      </c>
      <c r="D427">
        <v>-18</v>
      </c>
      <c r="E427">
        <v>4.5013300000000003</v>
      </c>
      <c r="F427">
        <v>0</v>
      </c>
      <c r="G427">
        <v>4.5013300000000003</v>
      </c>
      <c r="H427">
        <v>3</v>
      </c>
      <c r="I427">
        <v>4.5013300000000003</v>
      </c>
      <c r="J427">
        <v>-6</v>
      </c>
      <c r="K427">
        <v>4.5013300000000003</v>
      </c>
      <c r="L427">
        <v>-12</v>
      </c>
      <c r="M427">
        <v>4.5013300000000003</v>
      </c>
      <c r="N427">
        <v>-50</v>
      </c>
      <c r="O427">
        <v>4.5013300000000003</v>
      </c>
      <c r="P427">
        <v>90</v>
      </c>
      <c r="Q427">
        <v>4.5013300000000003</v>
      </c>
      <c r="R427">
        <v>75</v>
      </c>
      <c r="S427">
        <v>4.5013300000000003</v>
      </c>
      <c r="T427">
        <v>-17</v>
      </c>
    </row>
    <row r="428" spans="1:20" x14ac:dyDescent="0.25">
      <c r="A428">
        <v>4.5119999999999996</v>
      </c>
      <c r="B428">
        <v>65</v>
      </c>
      <c r="C428">
        <v>4.5119999999999996</v>
      </c>
      <c r="D428">
        <v>-20</v>
      </c>
      <c r="E428">
        <v>4.5119999999999996</v>
      </c>
      <c r="F428">
        <v>2</v>
      </c>
      <c r="G428">
        <v>4.5119999999999996</v>
      </c>
      <c r="H428">
        <v>1</v>
      </c>
      <c r="I428">
        <v>4.5119999999999996</v>
      </c>
      <c r="J428">
        <v>-6</v>
      </c>
      <c r="K428">
        <v>4.5119999999999996</v>
      </c>
      <c r="L428">
        <v>-11</v>
      </c>
      <c r="M428">
        <v>4.5119999999999996</v>
      </c>
      <c r="N428">
        <v>-46</v>
      </c>
      <c r="O428">
        <v>4.5119999999999996</v>
      </c>
      <c r="P428">
        <v>88</v>
      </c>
      <c r="Q428">
        <v>4.5119999999999996</v>
      </c>
      <c r="R428">
        <v>70</v>
      </c>
      <c r="S428">
        <v>4.5119999999999996</v>
      </c>
      <c r="T428">
        <v>-20</v>
      </c>
    </row>
    <row r="429" spans="1:20" x14ac:dyDescent="0.25">
      <c r="A429">
        <v>4.5226699999999997</v>
      </c>
      <c r="B429">
        <v>65</v>
      </c>
      <c r="C429">
        <v>4.5226699999999997</v>
      </c>
      <c r="D429">
        <v>-20</v>
      </c>
      <c r="E429">
        <v>4.5226699999999997</v>
      </c>
      <c r="F429">
        <v>1</v>
      </c>
      <c r="G429">
        <v>4.5226699999999997</v>
      </c>
      <c r="H429">
        <v>1</v>
      </c>
      <c r="I429">
        <v>4.5226699999999997</v>
      </c>
      <c r="J429">
        <v>-5</v>
      </c>
      <c r="K429">
        <v>4.5226699999999997</v>
      </c>
      <c r="L429">
        <v>-6</v>
      </c>
      <c r="M429">
        <v>4.5226699999999997</v>
      </c>
      <c r="N429">
        <v>-46</v>
      </c>
      <c r="O429">
        <v>4.5226699999999997</v>
      </c>
      <c r="P429">
        <v>86</v>
      </c>
      <c r="Q429">
        <v>4.5226699999999997</v>
      </c>
      <c r="R429">
        <v>70</v>
      </c>
      <c r="S429">
        <v>4.5226699999999997</v>
      </c>
      <c r="T429">
        <v>-15</v>
      </c>
    </row>
    <row r="430" spans="1:20" x14ac:dyDescent="0.25">
      <c r="A430">
        <v>4.5333300000000003</v>
      </c>
      <c r="B430">
        <v>65</v>
      </c>
      <c r="C430">
        <v>4.5333300000000003</v>
      </c>
      <c r="D430">
        <v>-19</v>
      </c>
      <c r="E430">
        <v>4.5333300000000003</v>
      </c>
      <c r="F430">
        <v>0</v>
      </c>
      <c r="G430">
        <v>4.5333300000000003</v>
      </c>
      <c r="H430">
        <v>3</v>
      </c>
      <c r="I430">
        <v>4.5333300000000003</v>
      </c>
      <c r="J430">
        <v>-5</v>
      </c>
      <c r="K430">
        <v>4.5333300000000003</v>
      </c>
      <c r="L430">
        <v>-10</v>
      </c>
      <c r="M430">
        <v>4.5333300000000003</v>
      </c>
      <c r="N430">
        <v>-47</v>
      </c>
      <c r="O430">
        <v>4.5333300000000003</v>
      </c>
      <c r="P430">
        <v>89</v>
      </c>
      <c r="Q430">
        <v>4.5333300000000003</v>
      </c>
      <c r="R430">
        <v>72</v>
      </c>
      <c r="S430">
        <v>4.5333300000000003</v>
      </c>
      <c r="T430">
        <v>-17</v>
      </c>
    </row>
    <row r="431" spans="1:20" x14ac:dyDescent="0.25">
      <c r="A431">
        <v>4.5439999999999996</v>
      </c>
      <c r="B431">
        <v>65</v>
      </c>
      <c r="C431">
        <v>4.5439999999999996</v>
      </c>
      <c r="D431">
        <v>-17</v>
      </c>
      <c r="E431">
        <v>4.5439999999999996</v>
      </c>
      <c r="F431">
        <v>2</v>
      </c>
      <c r="G431">
        <v>4.5439999999999996</v>
      </c>
      <c r="H431">
        <v>0</v>
      </c>
      <c r="I431">
        <v>4.5439999999999996</v>
      </c>
      <c r="J431">
        <v>-6</v>
      </c>
      <c r="K431">
        <v>4.5439999999999996</v>
      </c>
      <c r="L431">
        <v>-12</v>
      </c>
      <c r="M431">
        <v>4.5439999999999996</v>
      </c>
      <c r="N431">
        <v>-47</v>
      </c>
      <c r="O431">
        <v>4.5439999999999996</v>
      </c>
      <c r="P431">
        <v>91</v>
      </c>
      <c r="Q431">
        <v>4.5439999999999996</v>
      </c>
      <c r="R431">
        <v>69</v>
      </c>
      <c r="S431">
        <v>4.5439999999999996</v>
      </c>
      <c r="T431">
        <v>-18</v>
      </c>
    </row>
    <row r="432" spans="1:20" x14ac:dyDescent="0.25">
      <c r="A432">
        <v>4.5546699999999998</v>
      </c>
      <c r="B432">
        <v>67</v>
      </c>
      <c r="C432">
        <v>4.5546699999999998</v>
      </c>
      <c r="D432">
        <v>-21</v>
      </c>
      <c r="E432">
        <v>4.5546699999999998</v>
      </c>
      <c r="F432">
        <v>2</v>
      </c>
      <c r="G432">
        <v>4.5546699999999998</v>
      </c>
      <c r="H432">
        <v>1</v>
      </c>
      <c r="I432">
        <v>4.5546699999999998</v>
      </c>
      <c r="J432">
        <v>-7</v>
      </c>
      <c r="K432">
        <v>4.5546699999999998</v>
      </c>
      <c r="L432">
        <v>-9</v>
      </c>
      <c r="M432">
        <v>4.5546699999999998</v>
      </c>
      <c r="N432">
        <v>-48</v>
      </c>
      <c r="O432">
        <v>4.5546699999999998</v>
      </c>
      <c r="P432">
        <v>93</v>
      </c>
      <c r="Q432">
        <v>4.5546699999999998</v>
      </c>
      <c r="R432">
        <v>72</v>
      </c>
      <c r="S432">
        <v>4.5546699999999998</v>
      </c>
      <c r="T432">
        <v>-18</v>
      </c>
    </row>
    <row r="433" spans="1:20" x14ac:dyDescent="0.25">
      <c r="A433">
        <v>4.5653300000000003</v>
      </c>
      <c r="B433">
        <v>66</v>
      </c>
      <c r="C433">
        <v>4.5653300000000003</v>
      </c>
      <c r="D433">
        <v>-17</v>
      </c>
      <c r="E433">
        <v>4.5653300000000003</v>
      </c>
      <c r="F433">
        <v>3</v>
      </c>
      <c r="G433">
        <v>4.5653300000000003</v>
      </c>
      <c r="H433">
        <v>2</v>
      </c>
      <c r="I433">
        <v>4.5653300000000003</v>
      </c>
      <c r="J433">
        <v>-9</v>
      </c>
      <c r="K433">
        <v>4.5653300000000003</v>
      </c>
      <c r="L433">
        <v>-10</v>
      </c>
      <c r="M433">
        <v>4.5653300000000003</v>
      </c>
      <c r="N433">
        <v>-48</v>
      </c>
      <c r="O433">
        <v>4.5653300000000003</v>
      </c>
      <c r="P433">
        <v>93</v>
      </c>
      <c r="Q433">
        <v>4.5653300000000003</v>
      </c>
      <c r="R433">
        <v>71</v>
      </c>
      <c r="S433">
        <v>4.5653300000000003</v>
      </c>
      <c r="T433">
        <v>-18</v>
      </c>
    </row>
    <row r="434" spans="1:20" x14ac:dyDescent="0.25">
      <c r="A434">
        <v>4.5759999999999996</v>
      </c>
      <c r="B434">
        <v>64</v>
      </c>
      <c r="C434">
        <v>4.5759999999999996</v>
      </c>
      <c r="D434">
        <v>-18</v>
      </c>
      <c r="E434">
        <v>4.5759999999999996</v>
      </c>
      <c r="F434">
        <v>2</v>
      </c>
      <c r="G434">
        <v>4.5759999999999996</v>
      </c>
      <c r="H434">
        <v>3</v>
      </c>
      <c r="I434">
        <v>4.5759999999999996</v>
      </c>
      <c r="J434">
        <v>-7</v>
      </c>
      <c r="K434">
        <v>4.5759999999999996</v>
      </c>
      <c r="L434">
        <v>-10</v>
      </c>
      <c r="M434">
        <v>4.5759999999999996</v>
      </c>
      <c r="N434">
        <v>-49</v>
      </c>
      <c r="O434">
        <v>4.5759999999999996</v>
      </c>
      <c r="P434">
        <v>97</v>
      </c>
      <c r="Q434">
        <v>4.5759999999999996</v>
      </c>
      <c r="R434">
        <v>70</v>
      </c>
      <c r="S434">
        <v>4.5759999999999996</v>
      </c>
      <c r="T434">
        <v>-16</v>
      </c>
    </row>
    <row r="435" spans="1:20" x14ac:dyDescent="0.25">
      <c r="A435">
        <v>4.5866699999999998</v>
      </c>
      <c r="B435">
        <v>66</v>
      </c>
      <c r="C435">
        <v>4.5866699999999998</v>
      </c>
      <c r="D435">
        <v>-16</v>
      </c>
      <c r="E435">
        <v>4.5866699999999998</v>
      </c>
      <c r="F435">
        <v>5</v>
      </c>
      <c r="G435">
        <v>4.5866699999999998</v>
      </c>
      <c r="H435">
        <v>0</v>
      </c>
      <c r="I435">
        <v>4.5866699999999998</v>
      </c>
      <c r="J435">
        <v>-8</v>
      </c>
      <c r="K435">
        <v>4.5866699999999998</v>
      </c>
      <c r="L435">
        <v>-10</v>
      </c>
      <c r="M435">
        <v>4.5866699999999998</v>
      </c>
      <c r="N435">
        <v>-47</v>
      </c>
      <c r="O435">
        <v>4.5866699999999998</v>
      </c>
      <c r="P435">
        <v>96</v>
      </c>
      <c r="Q435">
        <v>4.5866699999999998</v>
      </c>
      <c r="R435">
        <v>70</v>
      </c>
      <c r="S435">
        <v>4.5866699999999998</v>
      </c>
      <c r="T435">
        <v>-17</v>
      </c>
    </row>
    <row r="436" spans="1:20" x14ac:dyDescent="0.25">
      <c r="A436">
        <v>4.5973300000000004</v>
      </c>
      <c r="B436">
        <v>64</v>
      </c>
      <c r="C436">
        <v>4.5973300000000004</v>
      </c>
      <c r="D436">
        <v>-12</v>
      </c>
      <c r="E436">
        <v>4.5973300000000004</v>
      </c>
      <c r="F436">
        <v>4</v>
      </c>
      <c r="G436">
        <v>4.5973300000000004</v>
      </c>
      <c r="H436">
        <v>3</v>
      </c>
      <c r="I436">
        <v>4.5973300000000004</v>
      </c>
      <c r="J436">
        <v>-6</v>
      </c>
      <c r="K436">
        <v>4.5973300000000004</v>
      </c>
      <c r="L436">
        <v>-8</v>
      </c>
      <c r="M436">
        <v>4.5973300000000004</v>
      </c>
      <c r="N436">
        <v>-45</v>
      </c>
      <c r="O436">
        <v>4.5973300000000004</v>
      </c>
      <c r="P436">
        <v>98</v>
      </c>
      <c r="Q436">
        <v>4.5973300000000004</v>
      </c>
      <c r="R436">
        <v>72</v>
      </c>
      <c r="S436">
        <v>4.5973300000000004</v>
      </c>
      <c r="T436">
        <v>-17</v>
      </c>
    </row>
    <row r="437" spans="1:20" x14ac:dyDescent="0.25">
      <c r="A437">
        <v>4.6079999999999997</v>
      </c>
      <c r="B437">
        <v>67</v>
      </c>
      <c r="C437">
        <v>4.6079999999999997</v>
      </c>
      <c r="D437">
        <v>-15</v>
      </c>
      <c r="E437">
        <v>4.6079999999999997</v>
      </c>
      <c r="F437">
        <v>4</v>
      </c>
      <c r="G437">
        <v>4.6079999999999997</v>
      </c>
      <c r="H437">
        <v>1</v>
      </c>
      <c r="I437">
        <v>4.6079999999999997</v>
      </c>
      <c r="J437">
        <v>-4</v>
      </c>
      <c r="K437">
        <v>4.6079999999999997</v>
      </c>
      <c r="L437">
        <v>-9</v>
      </c>
      <c r="M437">
        <v>4.6079999999999997</v>
      </c>
      <c r="N437">
        <v>-44</v>
      </c>
      <c r="O437">
        <v>4.6079999999999997</v>
      </c>
      <c r="P437">
        <v>99</v>
      </c>
      <c r="Q437">
        <v>4.6079999999999997</v>
      </c>
      <c r="R437">
        <v>68</v>
      </c>
      <c r="S437">
        <v>4.6079999999999997</v>
      </c>
      <c r="T437">
        <v>-18</v>
      </c>
    </row>
    <row r="438" spans="1:20" x14ac:dyDescent="0.25">
      <c r="A438">
        <v>4.6186699999999998</v>
      </c>
      <c r="B438">
        <v>69</v>
      </c>
      <c r="C438">
        <v>4.6186699999999998</v>
      </c>
      <c r="D438">
        <v>-13</v>
      </c>
      <c r="E438">
        <v>4.6186699999999998</v>
      </c>
      <c r="F438">
        <v>2</v>
      </c>
      <c r="G438">
        <v>4.6186699999999998</v>
      </c>
      <c r="H438">
        <v>2</v>
      </c>
      <c r="I438">
        <v>4.6186699999999998</v>
      </c>
      <c r="J438">
        <v>-5</v>
      </c>
      <c r="K438">
        <v>4.6186699999999998</v>
      </c>
      <c r="L438">
        <v>-11</v>
      </c>
      <c r="M438">
        <v>4.6186699999999998</v>
      </c>
      <c r="N438">
        <v>-45</v>
      </c>
      <c r="O438">
        <v>4.6186699999999998</v>
      </c>
      <c r="P438">
        <v>98</v>
      </c>
      <c r="Q438">
        <v>4.6186699999999998</v>
      </c>
      <c r="R438">
        <v>66</v>
      </c>
      <c r="S438">
        <v>4.6186699999999998</v>
      </c>
      <c r="T438">
        <v>-23</v>
      </c>
    </row>
    <row r="439" spans="1:20" x14ac:dyDescent="0.25">
      <c r="A439">
        <v>4.6293300000000004</v>
      </c>
      <c r="B439">
        <v>70</v>
      </c>
      <c r="C439">
        <v>4.6293300000000004</v>
      </c>
      <c r="D439">
        <v>-17</v>
      </c>
      <c r="E439">
        <v>4.6293300000000004</v>
      </c>
      <c r="F439">
        <v>4</v>
      </c>
      <c r="G439">
        <v>4.6293300000000004</v>
      </c>
      <c r="H439">
        <v>4</v>
      </c>
      <c r="I439">
        <v>4.6293300000000004</v>
      </c>
      <c r="J439">
        <v>-9</v>
      </c>
      <c r="K439">
        <v>4.6293300000000004</v>
      </c>
      <c r="L439">
        <v>-11</v>
      </c>
      <c r="M439">
        <v>4.6293300000000004</v>
      </c>
      <c r="N439">
        <v>-47</v>
      </c>
      <c r="O439">
        <v>4.6293300000000004</v>
      </c>
      <c r="P439">
        <v>98</v>
      </c>
      <c r="Q439">
        <v>4.6293300000000004</v>
      </c>
      <c r="R439">
        <v>67</v>
      </c>
      <c r="S439">
        <v>4.6293300000000004</v>
      </c>
      <c r="T439">
        <v>-20</v>
      </c>
    </row>
    <row r="440" spans="1:20" x14ac:dyDescent="0.25">
      <c r="A440">
        <v>4.6399999999999997</v>
      </c>
      <c r="B440">
        <v>71</v>
      </c>
      <c r="C440">
        <v>4.6399999999999997</v>
      </c>
      <c r="D440">
        <v>-18</v>
      </c>
      <c r="E440">
        <v>4.6399999999999997</v>
      </c>
      <c r="F440">
        <v>6</v>
      </c>
      <c r="G440">
        <v>4.6399999999999997</v>
      </c>
      <c r="H440">
        <v>1</v>
      </c>
      <c r="I440">
        <v>4.6399999999999997</v>
      </c>
      <c r="J440">
        <v>-6</v>
      </c>
      <c r="K440">
        <v>4.6399999999999997</v>
      </c>
      <c r="L440">
        <v>-11</v>
      </c>
      <c r="M440">
        <v>4.6399999999999997</v>
      </c>
      <c r="N440">
        <v>-43</v>
      </c>
      <c r="O440">
        <v>4.6399999999999997</v>
      </c>
      <c r="P440">
        <v>99</v>
      </c>
      <c r="Q440">
        <v>4.6399999999999997</v>
      </c>
      <c r="R440">
        <v>67</v>
      </c>
      <c r="S440">
        <v>4.6399999999999997</v>
      </c>
      <c r="T440">
        <v>-19</v>
      </c>
    </row>
    <row r="441" spans="1:20" x14ac:dyDescent="0.25">
      <c r="A441">
        <v>4.6506699999999999</v>
      </c>
      <c r="B441">
        <v>70</v>
      </c>
      <c r="C441">
        <v>4.6506699999999999</v>
      </c>
      <c r="D441">
        <v>-15</v>
      </c>
      <c r="E441">
        <v>4.6506699999999999</v>
      </c>
      <c r="F441">
        <v>5</v>
      </c>
      <c r="G441">
        <v>4.6506699999999999</v>
      </c>
      <c r="H441">
        <v>2</v>
      </c>
      <c r="I441">
        <v>4.6506699999999999</v>
      </c>
      <c r="J441">
        <v>-6</v>
      </c>
      <c r="K441">
        <v>4.6506699999999999</v>
      </c>
      <c r="L441">
        <v>-7</v>
      </c>
      <c r="M441">
        <v>4.6506699999999999</v>
      </c>
      <c r="N441">
        <v>-44</v>
      </c>
      <c r="O441">
        <v>4.6506699999999999</v>
      </c>
      <c r="P441">
        <v>105</v>
      </c>
      <c r="Q441">
        <v>4.6506699999999999</v>
      </c>
      <c r="R441">
        <v>68</v>
      </c>
      <c r="S441">
        <v>4.6506699999999999</v>
      </c>
      <c r="T441">
        <v>-22</v>
      </c>
    </row>
    <row r="442" spans="1:20" x14ac:dyDescent="0.25">
      <c r="A442">
        <v>4.6613300000000004</v>
      </c>
      <c r="B442">
        <v>74</v>
      </c>
      <c r="C442">
        <v>4.6613300000000004</v>
      </c>
      <c r="D442">
        <v>-17</v>
      </c>
      <c r="E442">
        <v>4.6613300000000004</v>
      </c>
      <c r="F442">
        <v>5</v>
      </c>
      <c r="G442">
        <v>4.6613300000000004</v>
      </c>
      <c r="H442">
        <v>1</v>
      </c>
      <c r="I442">
        <v>4.6613300000000004</v>
      </c>
      <c r="J442">
        <v>-6</v>
      </c>
      <c r="K442">
        <v>4.6613300000000004</v>
      </c>
      <c r="L442">
        <v>-11</v>
      </c>
      <c r="M442">
        <v>4.6613300000000004</v>
      </c>
      <c r="N442">
        <v>-48</v>
      </c>
      <c r="O442">
        <v>4.6613300000000004</v>
      </c>
      <c r="P442">
        <v>103</v>
      </c>
      <c r="Q442">
        <v>4.6613300000000004</v>
      </c>
      <c r="R442">
        <v>67</v>
      </c>
      <c r="S442">
        <v>4.6613300000000004</v>
      </c>
      <c r="T442">
        <v>-22</v>
      </c>
    </row>
    <row r="443" spans="1:20" x14ac:dyDescent="0.25">
      <c r="A443">
        <v>4.6719999999999997</v>
      </c>
      <c r="B443">
        <v>71</v>
      </c>
      <c r="C443">
        <v>4.6719999999999997</v>
      </c>
      <c r="D443">
        <v>-18</v>
      </c>
      <c r="E443">
        <v>4.6719999999999997</v>
      </c>
      <c r="F443">
        <v>4</v>
      </c>
      <c r="G443">
        <v>4.6719999999999997</v>
      </c>
      <c r="H443">
        <v>1</v>
      </c>
      <c r="I443">
        <v>4.6719999999999997</v>
      </c>
      <c r="J443">
        <v>-6</v>
      </c>
      <c r="K443">
        <v>4.6719999999999997</v>
      </c>
      <c r="L443">
        <v>-11</v>
      </c>
      <c r="M443">
        <v>4.6719999999999997</v>
      </c>
      <c r="N443">
        <v>-45</v>
      </c>
      <c r="O443">
        <v>4.6719999999999997</v>
      </c>
      <c r="P443">
        <v>104</v>
      </c>
      <c r="Q443">
        <v>4.6719999999999997</v>
      </c>
      <c r="R443">
        <v>65</v>
      </c>
      <c r="S443">
        <v>4.6719999999999997</v>
      </c>
      <c r="T443">
        <v>-21</v>
      </c>
    </row>
    <row r="444" spans="1:20" x14ac:dyDescent="0.25">
      <c r="A444">
        <v>4.6826699999999999</v>
      </c>
      <c r="B444">
        <v>70</v>
      </c>
      <c r="C444">
        <v>4.6826699999999999</v>
      </c>
      <c r="D444">
        <v>-18</v>
      </c>
      <c r="E444">
        <v>4.6826699999999999</v>
      </c>
      <c r="F444">
        <v>4</v>
      </c>
      <c r="G444">
        <v>4.6826699999999999</v>
      </c>
      <c r="H444">
        <v>2</v>
      </c>
      <c r="I444">
        <v>4.6826699999999999</v>
      </c>
      <c r="J444">
        <v>-5</v>
      </c>
      <c r="K444">
        <v>4.6826699999999999</v>
      </c>
      <c r="L444">
        <v>-10</v>
      </c>
      <c r="M444">
        <v>4.6826699999999999</v>
      </c>
      <c r="N444">
        <v>-46</v>
      </c>
      <c r="O444">
        <v>4.6826699999999999</v>
      </c>
      <c r="P444">
        <v>104</v>
      </c>
      <c r="Q444">
        <v>4.6826699999999999</v>
      </c>
      <c r="R444">
        <v>70</v>
      </c>
      <c r="S444">
        <v>4.6826699999999999</v>
      </c>
      <c r="T444">
        <v>-18</v>
      </c>
    </row>
    <row r="445" spans="1:20" x14ac:dyDescent="0.25">
      <c r="A445">
        <v>4.6933299999999996</v>
      </c>
      <c r="B445">
        <v>72</v>
      </c>
      <c r="C445">
        <v>4.6933299999999996</v>
      </c>
      <c r="D445">
        <v>-16</v>
      </c>
      <c r="E445">
        <v>4.6933299999999996</v>
      </c>
      <c r="F445">
        <v>3</v>
      </c>
      <c r="G445">
        <v>4.6933299999999996</v>
      </c>
      <c r="H445">
        <v>3</v>
      </c>
      <c r="I445">
        <v>4.6933299999999996</v>
      </c>
      <c r="J445">
        <v>-5</v>
      </c>
      <c r="K445">
        <v>4.6933299999999996</v>
      </c>
      <c r="L445">
        <v>-9</v>
      </c>
      <c r="M445">
        <v>4.6933299999999996</v>
      </c>
      <c r="N445">
        <v>-47</v>
      </c>
      <c r="O445">
        <v>4.6933299999999996</v>
      </c>
      <c r="P445">
        <v>103</v>
      </c>
      <c r="Q445">
        <v>4.6933299999999996</v>
      </c>
      <c r="R445">
        <v>70</v>
      </c>
      <c r="S445">
        <v>4.6933299999999996</v>
      </c>
      <c r="T445">
        <v>-18</v>
      </c>
    </row>
    <row r="446" spans="1:20" x14ac:dyDescent="0.25">
      <c r="A446">
        <v>4.7039999999999997</v>
      </c>
      <c r="B446">
        <v>71</v>
      </c>
      <c r="C446">
        <v>4.7039999999999997</v>
      </c>
      <c r="D446">
        <v>-15</v>
      </c>
      <c r="E446">
        <v>4.7039999999999997</v>
      </c>
      <c r="F446">
        <v>3</v>
      </c>
      <c r="G446">
        <v>4.7039999999999997</v>
      </c>
      <c r="H446">
        <v>1</v>
      </c>
      <c r="I446">
        <v>4.7039999999999997</v>
      </c>
      <c r="J446">
        <v>-4</v>
      </c>
      <c r="K446">
        <v>4.7039999999999997</v>
      </c>
      <c r="L446">
        <v>-8</v>
      </c>
      <c r="M446">
        <v>4.7039999999999997</v>
      </c>
      <c r="N446">
        <v>-47</v>
      </c>
      <c r="O446">
        <v>4.7039999999999997</v>
      </c>
      <c r="P446">
        <v>101</v>
      </c>
      <c r="Q446">
        <v>4.7039999999999997</v>
      </c>
      <c r="R446">
        <v>69</v>
      </c>
      <c r="S446">
        <v>4.7039999999999997</v>
      </c>
      <c r="T446">
        <v>-18</v>
      </c>
    </row>
    <row r="447" spans="1:20" x14ac:dyDescent="0.25">
      <c r="A447">
        <v>4.7146699999999999</v>
      </c>
      <c r="B447">
        <v>68</v>
      </c>
      <c r="C447">
        <v>4.7146699999999999</v>
      </c>
      <c r="D447">
        <v>-15</v>
      </c>
      <c r="E447">
        <v>4.7146699999999999</v>
      </c>
      <c r="F447">
        <v>5</v>
      </c>
      <c r="G447">
        <v>4.7146699999999999</v>
      </c>
      <c r="H447">
        <v>4</v>
      </c>
      <c r="I447">
        <v>4.7146699999999999</v>
      </c>
      <c r="J447">
        <v>-6</v>
      </c>
      <c r="K447">
        <v>4.7146699999999999</v>
      </c>
      <c r="L447">
        <v>-8</v>
      </c>
      <c r="M447">
        <v>4.7146699999999999</v>
      </c>
      <c r="N447">
        <v>-47</v>
      </c>
      <c r="O447">
        <v>4.7146699999999999</v>
      </c>
      <c r="P447">
        <v>102</v>
      </c>
      <c r="Q447">
        <v>4.7146699999999999</v>
      </c>
      <c r="R447">
        <v>70</v>
      </c>
      <c r="S447">
        <v>4.7146699999999999</v>
      </c>
      <c r="T447">
        <v>-19</v>
      </c>
    </row>
    <row r="448" spans="1:20" x14ac:dyDescent="0.25">
      <c r="A448">
        <v>4.7253299999999996</v>
      </c>
      <c r="B448">
        <v>71</v>
      </c>
      <c r="C448">
        <v>4.7253299999999996</v>
      </c>
      <c r="D448">
        <v>-17</v>
      </c>
      <c r="E448">
        <v>4.7253299999999996</v>
      </c>
      <c r="F448">
        <v>6</v>
      </c>
      <c r="G448">
        <v>4.7253299999999996</v>
      </c>
      <c r="H448">
        <v>5</v>
      </c>
      <c r="I448">
        <v>4.7253299999999996</v>
      </c>
      <c r="J448">
        <v>-6</v>
      </c>
      <c r="K448">
        <v>4.7253299999999996</v>
      </c>
      <c r="L448">
        <v>-9</v>
      </c>
      <c r="M448">
        <v>4.7253299999999996</v>
      </c>
      <c r="N448">
        <v>-48</v>
      </c>
      <c r="O448">
        <v>4.7253299999999996</v>
      </c>
      <c r="P448">
        <v>105</v>
      </c>
      <c r="Q448">
        <v>4.7253299999999996</v>
      </c>
      <c r="R448">
        <v>69</v>
      </c>
      <c r="S448">
        <v>4.7253299999999996</v>
      </c>
      <c r="T448">
        <v>-19</v>
      </c>
    </row>
    <row r="449" spans="1:20" x14ac:dyDescent="0.25">
      <c r="A449">
        <v>4.7359999999999998</v>
      </c>
      <c r="B449">
        <v>71</v>
      </c>
      <c r="C449">
        <v>4.7359999999999998</v>
      </c>
      <c r="D449">
        <v>-20</v>
      </c>
      <c r="E449">
        <v>4.7359999999999998</v>
      </c>
      <c r="F449">
        <v>4</v>
      </c>
      <c r="G449">
        <v>4.7359999999999998</v>
      </c>
      <c r="H449">
        <v>3</v>
      </c>
      <c r="I449">
        <v>4.7359999999999998</v>
      </c>
      <c r="J449">
        <v>-6</v>
      </c>
      <c r="K449">
        <v>4.7359999999999998</v>
      </c>
      <c r="L449">
        <v>-10</v>
      </c>
      <c r="M449">
        <v>4.7359999999999998</v>
      </c>
      <c r="N449">
        <v>-50</v>
      </c>
      <c r="O449">
        <v>4.7359999999999998</v>
      </c>
      <c r="P449">
        <v>104</v>
      </c>
      <c r="Q449">
        <v>4.7359999999999998</v>
      </c>
      <c r="R449">
        <v>71</v>
      </c>
      <c r="S449">
        <v>4.7359999999999998</v>
      </c>
      <c r="T449">
        <v>-21</v>
      </c>
    </row>
    <row r="450" spans="1:20" x14ac:dyDescent="0.25">
      <c r="A450">
        <v>4.7466699999999999</v>
      </c>
      <c r="B450">
        <v>74</v>
      </c>
      <c r="C450">
        <v>4.7466699999999999</v>
      </c>
      <c r="D450">
        <v>-16</v>
      </c>
      <c r="E450">
        <v>4.7466699999999999</v>
      </c>
      <c r="F450">
        <v>2</v>
      </c>
      <c r="G450">
        <v>4.7466699999999999</v>
      </c>
      <c r="H450">
        <v>6</v>
      </c>
      <c r="I450">
        <v>4.7466699999999999</v>
      </c>
      <c r="J450">
        <v>-3</v>
      </c>
      <c r="K450">
        <v>4.7466699999999999</v>
      </c>
      <c r="L450">
        <v>-9</v>
      </c>
      <c r="M450">
        <v>4.7466699999999999</v>
      </c>
      <c r="N450">
        <v>-47</v>
      </c>
      <c r="O450">
        <v>4.7466699999999999</v>
      </c>
      <c r="P450">
        <v>106</v>
      </c>
      <c r="Q450">
        <v>4.7466699999999999</v>
      </c>
      <c r="R450">
        <v>70</v>
      </c>
      <c r="S450">
        <v>4.7466699999999999</v>
      </c>
      <c r="T450">
        <v>-22</v>
      </c>
    </row>
    <row r="451" spans="1:20" x14ac:dyDescent="0.25">
      <c r="A451">
        <v>4.7573299999999996</v>
      </c>
      <c r="B451">
        <v>72</v>
      </c>
      <c r="C451">
        <v>4.7573299999999996</v>
      </c>
      <c r="D451">
        <v>-18</v>
      </c>
      <c r="E451">
        <v>4.7573299999999996</v>
      </c>
      <c r="F451">
        <v>6</v>
      </c>
      <c r="G451">
        <v>4.7573299999999996</v>
      </c>
      <c r="H451">
        <v>5</v>
      </c>
      <c r="I451">
        <v>4.7573299999999996</v>
      </c>
      <c r="J451">
        <v>-2</v>
      </c>
      <c r="K451">
        <v>4.7573299999999996</v>
      </c>
      <c r="L451">
        <v>-6</v>
      </c>
      <c r="M451">
        <v>4.7573299999999996</v>
      </c>
      <c r="N451">
        <v>-45</v>
      </c>
      <c r="O451">
        <v>4.7573299999999996</v>
      </c>
      <c r="P451">
        <v>106</v>
      </c>
      <c r="Q451">
        <v>4.7573299999999996</v>
      </c>
      <c r="R451">
        <v>71</v>
      </c>
      <c r="S451">
        <v>4.7573299999999996</v>
      </c>
      <c r="T451">
        <v>-20</v>
      </c>
    </row>
    <row r="452" spans="1:20" x14ac:dyDescent="0.25">
      <c r="A452">
        <v>4.7679999999999998</v>
      </c>
      <c r="B452">
        <v>74</v>
      </c>
      <c r="C452">
        <v>4.7679999999999998</v>
      </c>
      <c r="D452">
        <v>-14</v>
      </c>
      <c r="E452">
        <v>4.7679999999999998</v>
      </c>
      <c r="F452">
        <v>5</v>
      </c>
      <c r="G452">
        <v>4.7679999999999998</v>
      </c>
      <c r="H452">
        <v>6</v>
      </c>
      <c r="I452">
        <v>4.7679999999999998</v>
      </c>
      <c r="J452">
        <v>-2</v>
      </c>
      <c r="K452">
        <v>4.7679999999999998</v>
      </c>
      <c r="L452">
        <v>-7</v>
      </c>
      <c r="M452">
        <v>4.7679999999999998</v>
      </c>
      <c r="N452">
        <v>-47</v>
      </c>
      <c r="O452">
        <v>4.7679999999999998</v>
      </c>
      <c r="P452">
        <v>108</v>
      </c>
      <c r="Q452">
        <v>4.7679999999999998</v>
      </c>
      <c r="R452">
        <v>69</v>
      </c>
      <c r="S452">
        <v>4.7679999999999998</v>
      </c>
      <c r="T452">
        <v>-19</v>
      </c>
    </row>
    <row r="453" spans="1:20" x14ac:dyDescent="0.25">
      <c r="A453">
        <v>4.77867</v>
      </c>
      <c r="B453">
        <v>76</v>
      </c>
      <c r="C453">
        <v>4.77867</v>
      </c>
      <c r="D453">
        <v>-16</v>
      </c>
      <c r="E453">
        <v>4.77867</v>
      </c>
      <c r="F453">
        <v>0</v>
      </c>
      <c r="G453">
        <v>4.77867</v>
      </c>
      <c r="H453">
        <v>5</v>
      </c>
      <c r="I453">
        <v>4.77867</v>
      </c>
      <c r="J453">
        <v>-2</v>
      </c>
      <c r="K453">
        <v>4.77867</v>
      </c>
      <c r="L453">
        <v>-7</v>
      </c>
      <c r="M453">
        <v>4.77867</v>
      </c>
      <c r="N453">
        <v>-49</v>
      </c>
      <c r="O453">
        <v>4.77867</v>
      </c>
      <c r="P453">
        <v>105</v>
      </c>
      <c r="Q453">
        <v>4.77867</v>
      </c>
      <c r="R453">
        <v>71</v>
      </c>
      <c r="S453">
        <v>4.77867</v>
      </c>
      <c r="T453">
        <v>-18</v>
      </c>
    </row>
    <row r="454" spans="1:20" x14ac:dyDescent="0.25">
      <c r="A454">
        <v>4.7893299999999996</v>
      </c>
      <c r="B454">
        <v>76</v>
      </c>
      <c r="C454">
        <v>4.7893299999999996</v>
      </c>
      <c r="D454">
        <v>-18</v>
      </c>
      <c r="E454">
        <v>4.7893299999999996</v>
      </c>
      <c r="F454">
        <v>1</v>
      </c>
      <c r="G454">
        <v>4.7893299999999996</v>
      </c>
      <c r="H454">
        <v>6</v>
      </c>
      <c r="I454">
        <v>4.7893299999999996</v>
      </c>
      <c r="J454">
        <v>-4</v>
      </c>
      <c r="K454">
        <v>4.7893299999999996</v>
      </c>
      <c r="L454">
        <v>-10</v>
      </c>
      <c r="M454">
        <v>4.7893299999999996</v>
      </c>
      <c r="N454">
        <v>-50</v>
      </c>
      <c r="O454">
        <v>4.7893299999999996</v>
      </c>
      <c r="P454">
        <v>106</v>
      </c>
      <c r="Q454">
        <v>4.7893299999999996</v>
      </c>
      <c r="R454">
        <v>73</v>
      </c>
      <c r="S454">
        <v>4.7893299999999996</v>
      </c>
      <c r="T454">
        <v>-16</v>
      </c>
    </row>
    <row r="455" spans="1:20" x14ac:dyDescent="0.25">
      <c r="A455">
        <v>4.8</v>
      </c>
      <c r="B455">
        <v>75</v>
      </c>
      <c r="C455">
        <v>4.8</v>
      </c>
      <c r="D455">
        <v>-17</v>
      </c>
      <c r="E455">
        <v>4.8</v>
      </c>
      <c r="F455">
        <v>0</v>
      </c>
      <c r="G455">
        <v>4.8</v>
      </c>
      <c r="H455">
        <v>3</v>
      </c>
      <c r="I455">
        <v>4.8</v>
      </c>
      <c r="J455">
        <v>-5</v>
      </c>
      <c r="K455">
        <v>4.8</v>
      </c>
      <c r="L455">
        <v>-6</v>
      </c>
      <c r="M455">
        <v>4.8</v>
      </c>
      <c r="N455">
        <v>-46</v>
      </c>
      <c r="O455">
        <v>4.8</v>
      </c>
      <c r="P455">
        <v>109</v>
      </c>
      <c r="Q455">
        <v>4.8</v>
      </c>
      <c r="R455">
        <v>74</v>
      </c>
      <c r="S455">
        <v>4.8</v>
      </c>
      <c r="T455">
        <v>-19</v>
      </c>
    </row>
    <row r="456" spans="1:20" x14ac:dyDescent="0.25">
      <c r="A456">
        <v>4.81067</v>
      </c>
      <c r="B456">
        <v>74</v>
      </c>
      <c r="C456">
        <v>4.81067</v>
      </c>
      <c r="D456">
        <v>-20</v>
      </c>
      <c r="E456">
        <v>4.81067</v>
      </c>
      <c r="F456">
        <v>-1</v>
      </c>
      <c r="G456">
        <v>4.81067</v>
      </c>
      <c r="H456">
        <v>5</v>
      </c>
      <c r="I456">
        <v>4.81067</v>
      </c>
      <c r="J456">
        <v>-4</v>
      </c>
      <c r="K456">
        <v>4.81067</v>
      </c>
      <c r="L456">
        <v>-8</v>
      </c>
      <c r="M456">
        <v>4.81067</v>
      </c>
      <c r="N456">
        <v>-47</v>
      </c>
      <c r="O456">
        <v>4.81067</v>
      </c>
      <c r="P456">
        <v>109</v>
      </c>
      <c r="Q456">
        <v>4.81067</v>
      </c>
      <c r="R456">
        <v>75</v>
      </c>
      <c r="S456">
        <v>4.81067</v>
      </c>
      <c r="T456">
        <v>-20</v>
      </c>
    </row>
    <row r="457" spans="1:20" x14ac:dyDescent="0.25">
      <c r="A457">
        <v>4.8213299999999997</v>
      </c>
      <c r="B457">
        <v>73</v>
      </c>
      <c r="C457">
        <v>4.8213299999999997</v>
      </c>
      <c r="D457">
        <v>-18</v>
      </c>
      <c r="E457">
        <v>4.8213299999999997</v>
      </c>
      <c r="F457">
        <v>2</v>
      </c>
      <c r="G457">
        <v>4.8213299999999997</v>
      </c>
      <c r="H457">
        <v>3</v>
      </c>
      <c r="I457">
        <v>4.8213299999999997</v>
      </c>
      <c r="J457">
        <v>-7</v>
      </c>
      <c r="K457">
        <v>4.8213299999999997</v>
      </c>
      <c r="L457">
        <v>-7</v>
      </c>
      <c r="M457">
        <v>4.8213299999999997</v>
      </c>
      <c r="N457">
        <v>-49</v>
      </c>
      <c r="O457">
        <v>4.8213299999999997</v>
      </c>
      <c r="P457">
        <v>114</v>
      </c>
      <c r="Q457">
        <v>4.8213299999999997</v>
      </c>
      <c r="R457">
        <v>76</v>
      </c>
      <c r="S457">
        <v>4.8213299999999997</v>
      </c>
      <c r="T457">
        <v>-20</v>
      </c>
    </row>
    <row r="458" spans="1:20" x14ac:dyDescent="0.25">
      <c r="A458">
        <v>4.8319999999999999</v>
      </c>
      <c r="B458">
        <v>75</v>
      </c>
      <c r="C458">
        <v>4.8319999999999999</v>
      </c>
      <c r="D458">
        <v>-18</v>
      </c>
      <c r="E458">
        <v>4.8319999999999999</v>
      </c>
      <c r="F458">
        <v>2</v>
      </c>
      <c r="G458">
        <v>4.8319999999999999</v>
      </c>
      <c r="H458">
        <v>2</v>
      </c>
      <c r="I458">
        <v>4.8319999999999999</v>
      </c>
      <c r="J458">
        <v>-6</v>
      </c>
      <c r="K458">
        <v>4.8319999999999999</v>
      </c>
      <c r="L458">
        <v>-7</v>
      </c>
      <c r="M458">
        <v>4.8319999999999999</v>
      </c>
      <c r="N458">
        <v>-46</v>
      </c>
      <c r="O458">
        <v>4.8319999999999999</v>
      </c>
      <c r="P458">
        <v>111</v>
      </c>
      <c r="Q458">
        <v>4.8319999999999999</v>
      </c>
      <c r="R458">
        <v>75</v>
      </c>
      <c r="S458">
        <v>4.8319999999999999</v>
      </c>
      <c r="T458">
        <v>-17</v>
      </c>
    </row>
    <row r="459" spans="1:20" x14ac:dyDescent="0.25">
      <c r="A459">
        <v>4.84267</v>
      </c>
      <c r="B459">
        <v>75</v>
      </c>
      <c r="C459">
        <v>4.84267</v>
      </c>
      <c r="D459">
        <v>-15</v>
      </c>
      <c r="E459">
        <v>4.84267</v>
      </c>
      <c r="F459">
        <v>2</v>
      </c>
      <c r="G459">
        <v>4.84267</v>
      </c>
      <c r="H459">
        <v>4</v>
      </c>
      <c r="I459">
        <v>4.84267</v>
      </c>
      <c r="J459">
        <v>-7</v>
      </c>
      <c r="K459">
        <v>4.84267</v>
      </c>
      <c r="L459">
        <v>-10</v>
      </c>
      <c r="M459">
        <v>4.84267</v>
      </c>
      <c r="N459">
        <v>-48</v>
      </c>
      <c r="O459">
        <v>4.84267</v>
      </c>
      <c r="P459">
        <v>108</v>
      </c>
      <c r="Q459">
        <v>4.84267</v>
      </c>
      <c r="R459">
        <v>74</v>
      </c>
      <c r="S459">
        <v>4.84267</v>
      </c>
      <c r="T459">
        <v>-17</v>
      </c>
    </row>
    <row r="460" spans="1:20" x14ac:dyDescent="0.25">
      <c r="A460">
        <v>4.8533299999999997</v>
      </c>
      <c r="B460">
        <v>78</v>
      </c>
      <c r="C460">
        <v>4.8533299999999997</v>
      </c>
      <c r="D460">
        <v>-19</v>
      </c>
      <c r="E460">
        <v>4.8533299999999997</v>
      </c>
      <c r="F460">
        <v>0</v>
      </c>
      <c r="G460">
        <v>4.8533299999999997</v>
      </c>
      <c r="H460">
        <v>5</v>
      </c>
      <c r="I460">
        <v>4.8533299999999997</v>
      </c>
      <c r="J460">
        <v>-6</v>
      </c>
      <c r="K460">
        <v>4.8533299999999997</v>
      </c>
      <c r="L460">
        <v>-12</v>
      </c>
      <c r="M460">
        <v>4.8533299999999997</v>
      </c>
      <c r="N460">
        <v>-48</v>
      </c>
      <c r="O460">
        <v>4.8533299999999997</v>
      </c>
      <c r="P460">
        <v>111</v>
      </c>
      <c r="Q460">
        <v>4.8533299999999997</v>
      </c>
      <c r="R460">
        <v>73</v>
      </c>
      <c r="S460">
        <v>4.8533299999999997</v>
      </c>
      <c r="T460">
        <v>-21</v>
      </c>
    </row>
    <row r="461" spans="1:20" x14ac:dyDescent="0.25">
      <c r="A461">
        <v>4.8639999999999999</v>
      </c>
      <c r="B461">
        <v>76</v>
      </c>
      <c r="C461">
        <v>4.8639999999999999</v>
      </c>
      <c r="D461">
        <v>-19</v>
      </c>
      <c r="E461">
        <v>4.8639999999999999</v>
      </c>
      <c r="F461">
        <v>4</v>
      </c>
      <c r="G461">
        <v>4.8639999999999999</v>
      </c>
      <c r="H461">
        <v>6</v>
      </c>
      <c r="I461">
        <v>4.8639999999999999</v>
      </c>
      <c r="J461">
        <v>-6</v>
      </c>
      <c r="K461">
        <v>4.8639999999999999</v>
      </c>
      <c r="L461">
        <v>-10</v>
      </c>
      <c r="M461">
        <v>4.8639999999999999</v>
      </c>
      <c r="N461">
        <v>-47</v>
      </c>
      <c r="O461">
        <v>4.8639999999999999</v>
      </c>
      <c r="P461">
        <v>111</v>
      </c>
      <c r="Q461">
        <v>4.8639999999999999</v>
      </c>
      <c r="R461">
        <v>73</v>
      </c>
      <c r="S461">
        <v>4.8639999999999999</v>
      </c>
      <c r="T461">
        <v>-17</v>
      </c>
    </row>
    <row r="462" spans="1:20" x14ac:dyDescent="0.25">
      <c r="A462">
        <v>4.8746700000000001</v>
      </c>
      <c r="B462">
        <v>76</v>
      </c>
      <c r="C462">
        <v>4.8746700000000001</v>
      </c>
      <c r="D462">
        <v>-19</v>
      </c>
      <c r="E462">
        <v>4.8746700000000001</v>
      </c>
      <c r="F462">
        <v>4</v>
      </c>
      <c r="G462">
        <v>4.8746700000000001</v>
      </c>
      <c r="H462">
        <v>4</v>
      </c>
      <c r="I462">
        <v>4.8746700000000001</v>
      </c>
      <c r="J462">
        <v>-7</v>
      </c>
      <c r="K462">
        <v>4.8746700000000001</v>
      </c>
      <c r="L462">
        <v>-9</v>
      </c>
      <c r="M462">
        <v>4.8746700000000001</v>
      </c>
      <c r="N462">
        <v>-48</v>
      </c>
      <c r="O462">
        <v>4.8746700000000001</v>
      </c>
      <c r="P462">
        <v>112</v>
      </c>
      <c r="Q462">
        <v>4.8746700000000001</v>
      </c>
      <c r="R462">
        <v>73</v>
      </c>
      <c r="S462">
        <v>4.8746700000000001</v>
      </c>
      <c r="T462">
        <v>-17</v>
      </c>
    </row>
    <row r="463" spans="1:20" x14ac:dyDescent="0.25">
      <c r="A463">
        <v>4.8853299999999997</v>
      </c>
      <c r="B463">
        <v>75</v>
      </c>
      <c r="C463">
        <v>4.8853299999999997</v>
      </c>
      <c r="D463">
        <v>-18</v>
      </c>
      <c r="E463">
        <v>4.8853299999999997</v>
      </c>
      <c r="F463">
        <v>4</v>
      </c>
      <c r="G463">
        <v>4.8853299999999997</v>
      </c>
      <c r="H463">
        <v>6</v>
      </c>
      <c r="I463">
        <v>4.8853299999999997</v>
      </c>
      <c r="J463">
        <v>-10</v>
      </c>
      <c r="K463">
        <v>4.8853299999999997</v>
      </c>
      <c r="L463">
        <v>-7</v>
      </c>
      <c r="M463">
        <v>4.8853299999999997</v>
      </c>
      <c r="N463">
        <v>-50</v>
      </c>
      <c r="O463">
        <v>4.8853299999999997</v>
      </c>
      <c r="P463">
        <v>108</v>
      </c>
      <c r="Q463">
        <v>4.8853299999999997</v>
      </c>
      <c r="R463">
        <v>71</v>
      </c>
      <c r="S463">
        <v>4.8853299999999997</v>
      </c>
      <c r="T463">
        <v>-18</v>
      </c>
    </row>
    <row r="464" spans="1:20" x14ac:dyDescent="0.25">
      <c r="A464">
        <v>4.8959999999999999</v>
      </c>
      <c r="B464">
        <v>74</v>
      </c>
      <c r="C464">
        <v>4.8959999999999999</v>
      </c>
      <c r="D464">
        <v>-17</v>
      </c>
      <c r="E464">
        <v>4.8959999999999999</v>
      </c>
      <c r="F464">
        <v>2</v>
      </c>
      <c r="G464">
        <v>4.8959999999999999</v>
      </c>
      <c r="H464">
        <v>6</v>
      </c>
      <c r="I464">
        <v>4.8959999999999999</v>
      </c>
      <c r="J464">
        <v>-9</v>
      </c>
      <c r="K464">
        <v>4.8959999999999999</v>
      </c>
      <c r="L464">
        <v>-9</v>
      </c>
      <c r="M464">
        <v>4.8959999999999999</v>
      </c>
      <c r="N464">
        <v>-50</v>
      </c>
      <c r="O464">
        <v>4.8959999999999999</v>
      </c>
      <c r="P464">
        <v>108</v>
      </c>
      <c r="Q464">
        <v>4.8959999999999999</v>
      </c>
      <c r="R464">
        <v>68</v>
      </c>
      <c r="S464">
        <v>4.8959999999999999</v>
      </c>
      <c r="T464">
        <v>-19</v>
      </c>
    </row>
    <row r="465" spans="1:20" x14ac:dyDescent="0.25">
      <c r="A465">
        <v>4.9066700000000001</v>
      </c>
      <c r="B465">
        <v>77</v>
      </c>
      <c r="C465">
        <v>4.9066700000000001</v>
      </c>
      <c r="D465">
        <v>-15</v>
      </c>
      <c r="E465">
        <v>4.9066700000000001</v>
      </c>
      <c r="F465">
        <v>1</v>
      </c>
      <c r="G465">
        <v>4.9066700000000001</v>
      </c>
      <c r="H465">
        <v>8</v>
      </c>
      <c r="I465">
        <v>4.9066700000000001</v>
      </c>
      <c r="J465">
        <v>-10</v>
      </c>
      <c r="K465">
        <v>4.9066700000000001</v>
      </c>
      <c r="L465">
        <v>-11</v>
      </c>
      <c r="M465">
        <v>4.9066700000000001</v>
      </c>
      <c r="N465">
        <v>-48</v>
      </c>
      <c r="O465">
        <v>4.9066700000000001</v>
      </c>
      <c r="P465">
        <v>109</v>
      </c>
      <c r="Q465">
        <v>4.9066700000000001</v>
      </c>
      <c r="R465">
        <v>70</v>
      </c>
      <c r="S465">
        <v>4.9066700000000001</v>
      </c>
      <c r="T465">
        <v>-19</v>
      </c>
    </row>
    <row r="466" spans="1:20" x14ac:dyDescent="0.25">
      <c r="A466">
        <v>4.9173299999999998</v>
      </c>
      <c r="B466">
        <v>78</v>
      </c>
      <c r="C466">
        <v>4.9173299999999998</v>
      </c>
      <c r="D466">
        <v>-15</v>
      </c>
      <c r="E466">
        <v>4.9173299999999998</v>
      </c>
      <c r="F466">
        <v>2</v>
      </c>
      <c r="G466">
        <v>4.9173299999999998</v>
      </c>
      <c r="H466">
        <v>5</v>
      </c>
      <c r="I466">
        <v>4.9173299999999998</v>
      </c>
      <c r="J466">
        <v>-10</v>
      </c>
      <c r="K466">
        <v>4.9173299999999998</v>
      </c>
      <c r="L466">
        <v>-9</v>
      </c>
      <c r="M466">
        <v>4.9173299999999998</v>
      </c>
      <c r="N466">
        <v>-53</v>
      </c>
      <c r="O466">
        <v>4.9173299999999998</v>
      </c>
      <c r="P466">
        <v>109</v>
      </c>
      <c r="Q466">
        <v>4.9173299999999998</v>
      </c>
      <c r="R466">
        <v>75</v>
      </c>
      <c r="S466">
        <v>4.9173299999999998</v>
      </c>
      <c r="T466">
        <v>-17</v>
      </c>
    </row>
    <row r="467" spans="1:20" x14ac:dyDescent="0.25">
      <c r="A467">
        <v>4.9279999999999999</v>
      </c>
      <c r="B467">
        <v>76</v>
      </c>
      <c r="C467">
        <v>4.9279999999999999</v>
      </c>
      <c r="D467">
        <v>-19</v>
      </c>
      <c r="E467">
        <v>4.9279999999999999</v>
      </c>
      <c r="F467">
        <v>1</v>
      </c>
      <c r="G467">
        <v>4.9279999999999999</v>
      </c>
      <c r="H467">
        <v>3</v>
      </c>
      <c r="I467">
        <v>4.9279999999999999</v>
      </c>
      <c r="J467">
        <v>-7</v>
      </c>
      <c r="K467">
        <v>4.9279999999999999</v>
      </c>
      <c r="L467">
        <v>-7</v>
      </c>
      <c r="M467">
        <v>4.9279999999999999</v>
      </c>
      <c r="N467">
        <v>-48</v>
      </c>
      <c r="O467">
        <v>4.9279999999999999</v>
      </c>
      <c r="P467">
        <v>109</v>
      </c>
      <c r="Q467">
        <v>4.9279999999999999</v>
      </c>
      <c r="R467">
        <v>72</v>
      </c>
      <c r="S467">
        <v>4.9279999999999999</v>
      </c>
      <c r="T467">
        <v>-19</v>
      </c>
    </row>
    <row r="468" spans="1:20" x14ac:dyDescent="0.25">
      <c r="A468">
        <v>4.9386700000000001</v>
      </c>
      <c r="B468">
        <v>80</v>
      </c>
      <c r="C468">
        <v>4.9386700000000001</v>
      </c>
      <c r="D468">
        <v>-19</v>
      </c>
      <c r="E468">
        <v>4.9386700000000001</v>
      </c>
      <c r="F468">
        <v>1</v>
      </c>
      <c r="G468">
        <v>4.9386700000000001</v>
      </c>
      <c r="H468">
        <v>6</v>
      </c>
      <c r="I468">
        <v>4.9386700000000001</v>
      </c>
      <c r="J468">
        <v>-5</v>
      </c>
      <c r="K468">
        <v>4.9386700000000001</v>
      </c>
      <c r="L468">
        <v>-8</v>
      </c>
      <c r="M468">
        <v>4.9386700000000001</v>
      </c>
      <c r="N468">
        <v>-47</v>
      </c>
      <c r="O468">
        <v>4.9386700000000001</v>
      </c>
      <c r="P468">
        <v>109</v>
      </c>
      <c r="Q468">
        <v>4.9386700000000001</v>
      </c>
      <c r="R468">
        <v>72</v>
      </c>
      <c r="S468">
        <v>4.9386700000000001</v>
      </c>
      <c r="T468">
        <v>-21</v>
      </c>
    </row>
    <row r="469" spans="1:20" x14ac:dyDescent="0.25">
      <c r="A469">
        <v>4.9493299999999998</v>
      </c>
      <c r="B469">
        <v>81</v>
      </c>
      <c r="C469">
        <v>4.9493299999999998</v>
      </c>
      <c r="D469">
        <v>-16</v>
      </c>
      <c r="E469">
        <v>4.9493299999999998</v>
      </c>
      <c r="F469">
        <v>4</v>
      </c>
      <c r="G469">
        <v>4.9493299999999998</v>
      </c>
      <c r="H469">
        <v>3</v>
      </c>
      <c r="I469">
        <v>4.9493299999999998</v>
      </c>
      <c r="J469">
        <v>-4</v>
      </c>
      <c r="K469">
        <v>4.9493299999999998</v>
      </c>
      <c r="L469">
        <v>-10</v>
      </c>
      <c r="M469">
        <v>4.9493299999999998</v>
      </c>
      <c r="N469">
        <v>-50</v>
      </c>
      <c r="O469">
        <v>4.9493299999999998</v>
      </c>
      <c r="P469">
        <v>106</v>
      </c>
      <c r="Q469">
        <v>4.9493299999999998</v>
      </c>
      <c r="R469">
        <v>70</v>
      </c>
      <c r="S469">
        <v>4.9493299999999998</v>
      </c>
      <c r="T469">
        <v>-20</v>
      </c>
    </row>
    <row r="470" spans="1:20" x14ac:dyDescent="0.25">
      <c r="A470">
        <v>4.96</v>
      </c>
      <c r="B470">
        <v>80</v>
      </c>
      <c r="C470">
        <v>4.96</v>
      </c>
      <c r="D470">
        <v>-15</v>
      </c>
      <c r="E470">
        <v>4.96</v>
      </c>
      <c r="F470">
        <v>3</v>
      </c>
      <c r="G470">
        <v>4.96</v>
      </c>
      <c r="H470">
        <v>3</v>
      </c>
      <c r="I470">
        <v>4.96</v>
      </c>
      <c r="J470">
        <v>-6</v>
      </c>
      <c r="K470">
        <v>4.96</v>
      </c>
      <c r="L470">
        <v>-12</v>
      </c>
      <c r="M470">
        <v>4.96</v>
      </c>
      <c r="N470">
        <v>-51</v>
      </c>
      <c r="O470">
        <v>4.96</v>
      </c>
      <c r="P470">
        <v>107</v>
      </c>
      <c r="Q470">
        <v>4.96</v>
      </c>
      <c r="R470">
        <v>73</v>
      </c>
      <c r="S470">
        <v>4.96</v>
      </c>
      <c r="T470">
        <v>-22</v>
      </c>
    </row>
    <row r="471" spans="1:20" x14ac:dyDescent="0.25">
      <c r="A471">
        <v>4.9706700000000001</v>
      </c>
      <c r="B471">
        <v>80</v>
      </c>
      <c r="C471">
        <v>4.9706700000000001</v>
      </c>
      <c r="D471">
        <v>-19</v>
      </c>
      <c r="E471">
        <v>4.9706700000000001</v>
      </c>
      <c r="F471">
        <v>3</v>
      </c>
      <c r="G471">
        <v>4.9706700000000001</v>
      </c>
      <c r="H471">
        <v>2</v>
      </c>
      <c r="I471">
        <v>4.9706700000000001</v>
      </c>
      <c r="J471">
        <v>-5</v>
      </c>
      <c r="K471">
        <v>4.9706700000000001</v>
      </c>
      <c r="L471">
        <v>-13</v>
      </c>
      <c r="M471">
        <v>4.9706700000000001</v>
      </c>
      <c r="N471">
        <v>-51</v>
      </c>
      <c r="O471">
        <v>4.9706700000000001</v>
      </c>
      <c r="P471">
        <v>105</v>
      </c>
      <c r="Q471">
        <v>4.9706700000000001</v>
      </c>
      <c r="R471">
        <v>76</v>
      </c>
      <c r="S471">
        <v>4.9706700000000001</v>
      </c>
      <c r="T471">
        <v>-20</v>
      </c>
    </row>
    <row r="472" spans="1:20" x14ac:dyDescent="0.25">
      <c r="A472">
        <v>4.9813299999999998</v>
      </c>
      <c r="B472">
        <v>75</v>
      </c>
      <c r="C472">
        <v>4.9813299999999998</v>
      </c>
      <c r="D472">
        <v>-18</v>
      </c>
      <c r="E472">
        <v>4.9813299999999998</v>
      </c>
      <c r="F472">
        <v>3</v>
      </c>
      <c r="G472">
        <v>4.9813299999999998</v>
      </c>
      <c r="H472">
        <v>0</v>
      </c>
      <c r="I472">
        <v>4.9813299999999998</v>
      </c>
      <c r="J472">
        <v>-5</v>
      </c>
      <c r="K472">
        <v>4.9813299999999998</v>
      </c>
      <c r="L472">
        <v>-14</v>
      </c>
      <c r="M472">
        <v>4.9813299999999998</v>
      </c>
      <c r="N472">
        <v>-52</v>
      </c>
      <c r="O472">
        <v>4.9813299999999998</v>
      </c>
      <c r="P472">
        <v>104</v>
      </c>
      <c r="Q472">
        <v>4.9813299999999998</v>
      </c>
      <c r="R472">
        <v>73</v>
      </c>
      <c r="S472">
        <v>4.9813299999999998</v>
      </c>
      <c r="T472">
        <v>-20</v>
      </c>
    </row>
    <row r="473" spans="1:20" x14ac:dyDescent="0.25">
      <c r="A473">
        <v>4.992</v>
      </c>
      <c r="B473">
        <v>73</v>
      </c>
      <c r="C473">
        <v>4.992</v>
      </c>
      <c r="D473">
        <v>-17</v>
      </c>
      <c r="E473">
        <v>4.992</v>
      </c>
      <c r="F473">
        <v>3</v>
      </c>
      <c r="G473">
        <v>4.992</v>
      </c>
      <c r="H473">
        <v>0</v>
      </c>
      <c r="I473">
        <v>4.992</v>
      </c>
      <c r="J473">
        <v>-7</v>
      </c>
      <c r="K473">
        <v>4.992</v>
      </c>
      <c r="L473">
        <v>-11</v>
      </c>
      <c r="M473">
        <v>4.992</v>
      </c>
      <c r="N473">
        <v>-51</v>
      </c>
      <c r="O473">
        <v>4.992</v>
      </c>
      <c r="P473">
        <v>106</v>
      </c>
      <c r="Q473">
        <v>4.992</v>
      </c>
      <c r="R473">
        <v>74</v>
      </c>
      <c r="S473">
        <v>4.992</v>
      </c>
      <c r="T473">
        <v>-21</v>
      </c>
    </row>
    <row r="474" spans="1:20" x14ac:dyDescent="0.25">
      <c r="A474">
        <v>5.0026700000000002</v>
      </c>
      <c r="B474">
        <v>75</v>
      </c>
      <c r="C474">
        <v>5.0026700000000002</v>
      </c>
      <c r="D474">
        <v>-17</v>
      </c>
      <c r="E474">
        <v>5.0026700000000002</v>
      </c>
      <c r="F474">
        <v>4</v>
      </c>
      <c r="G474">
        <v>5.0026700000000002</v>
      </c>
      <c r="H474">
        <v>0</v>
      </c>
      <c r="I474">
        <v>5.0026700000000002</v>
      </c>
      <c r="J474">
        <v>-4</v>
      </c>
      <c r="K474">
        <v>5.0026700000000002</v>
      </c>
      <c r="L474">
        <v>-14</v>
      </c>
      <c r="M474">
        <v>5.0026700000000002</v>
      </c>
      <c r="N474">
        <v>-49</v>
      </c>
      <c r="O474">
        <v>5.0026700000000002</v>
      </c>
      <c r="P474">
        <v>102</v>
      </c>
      <c r="Q474">
        <v>5.0026700000000002</v>
      </c>
      <c r="R474">
        <v>79</v>
      </c>
      <c r="S474">
        <v>5.0026700000000002</v>
      </c>
      <c r="T474">
        <v>-22</v>
      </c>
    </row>
    <row r="475" spans="1:20" x14ac:dyDescent="0.25">
      <c r="A475">
        <v>5.0133299999999998</v>
      </c>
      <c r="B475">
        <v>73</v>
      </c>
      <c r="C475">
        <v>5.0133299999999998</v>
      </c>
      <c r="D475">
        <v>-17</v>
      </c>
      <c r="E475">
        <v>5.0133299999999998</v>
      </c>
      <c r="F475">
        <v>4</v>
      </c>
      <c r="G475">
        <v>5.0133299999999998</v>
      </c>
      <c r="H475">
        <v>3</v>
      </c>
      <c r="I475">
        <v>5.0133299999999998</v>
      </c>
      <c r="J475">
        <v>-8</v>
      </c>
      <c r="K475">
        <v>5.0133299999999998</v>
      </c>
      <c r="L475">
        <v>-12</v>
      </c>
      <c r="M475">
        <v>5.0133299999999998</v>
      </c>
      <c r="N475">
        <v>-47</v>
      </c>
      <c r="O475">
        <v>5.0133299999999998</v>
      </c>
      <c r="P475">
        <v>102</v>
      </c>
      <c r="Q475">
        <v>5.0133299999999998</v>
      </c>
      <c r="R475">
        <v>79</v>
      </c>
      <c r="S475">
        <v>5.0133299999999998</v>
      </c>
      <c r="T475">
        <v>-19</v>
      </c>
    </row>
    <row r="476" spans="1:20" x14ac:dyDescent="0.25">
      <c r="A476">
        <v>5.024</v>
      </c>
      <c r="B476">
        <v>75</v>
      </c>
      <c r="C476">
        <v>5.024</v>
      </c>
      <c r="D476">
        <v>-19</v>
      </c>
      <c r="E476">
        <v>5.024</v>
      </c>
      <c r="F476">
        <v>5</v>
      </c>
      <c r="G476">
        <v>5.024</v>
      </c>
      <c r="H476">
        <v>5</v>
      </c>
      <c r="I476">
        <v>5.024</v>
      </c>
      <c r="J476">
        <v>-8</v>
      </c>
      <c r="K476">
        <v>5.024</v>
      </c>
      <c r="L476">
        <v>-12</v>
      </c>
      <c r="M476">
        <v>5.024</v>
      </c>
      <c r="N476">
        <v>-49</v>
      </c>
      <c r="O476">
        <v>5.024</v>
      </c>
      <c r="P476">
        <v>102</v>
      </c>
      <c r="Q476">
        <v>5.024</v>
      </c>
      <c r="R476">
        <v>74</v>
      </c>
      <c r="S476">
        <v>5.024</v>
      </c>
      <c r="T476">
        <v>-20</v>
      </c>
    </row>
    <row r="477" spans="1:20" x14ac:dyDescent="0.25">
      <c r="A477">
        <v>5.0346700000000002</v>
      </c>
      <c r="B477">
        <v>74</v>
      </c>
      <c r="C477">
        <v>5.0346700000000002</v>
      </c>
      <c r="D477">
        <v>-18</v>
      </c>
      <c r="E477">
        <v>5.0346700000000002</v>
      </c>
      <c r="F477">
        <v>4</v>
      </c>
      <c r="G477">
        <v>5.0346700000000002</v>
      </c>
      <c r="H477">
        <v>3</v>
      </c>
      <c r="I477">
        <v>5.0346700000000002</v>
      </c>
      <c r="J477">
        <v>-9</v>
      </c>
      <c r="K477">
        <v>5.0346700000000002</v>
      </c>
      <c r="L477">
        <v>-8</v>
      </c>
      <c r="M477">
        <v>5.0346700000000002</v>
      </c>
      <c r="N477">
        <v>-51</v>
      </c>
      <c r="O477">
        <v>5.0346700000000002</v>
      </c>
      <c r="P477">
        <v>97</v>
      </c>
      <c r="Q477">
        <v>5.0346700000000002</v>
      </c>
      <c r="R477">
        <v>72</v>
      </c>
      <c r="S477">
        <v>5.0346700000000002</v>
      </c>
      <c r="T477">
        <v>-22</v>
      </c>
    </row>
    <row r="478" spans="1:20" x14ac:dyDescent="0.25">
      <c r="A478">
        <v>5.0453299999999999</v>
      </c>
      <c r="B478">
        <v>75</v>
      </c>
      <c r="C478">
        <v>5.0453299999999999</v>
      </c>
      <c r="D478">
        <v>-19</v>
      </c>
      <c r="E478">
        <v>5.0453299999999999</v>
      </c>
      <c r="F478">
        <v>7</v>
      </c>
      <c r="G478">
        <v>5.0453299999999999</v>
      </c>
      <c r="H478">
        <v>3</v>
      </c>
      <c r="I478">
        <v>5.0453299999999999</v>
      </c>
      <c r="J478">
        <v>-9</v>
      </c>
      <c r="K478">
        <v>5.0453299999999999</v>
      </c>
      <c r="L478">
        <v>-10</v>
      </c>
      <c r="M478">
        <v>5.0453299999999999</v>
      </c>
      <c r="N478">
        <v>-51</v>
      </c>
      <c r="O478">
        <v>5.0453299999999999</v>
      </c>
      <c r="P478">
        <v>97</v>
      </c>
      <c r="Q478">
        <v>5.0453299999999999</v>
      </c>
      <c r="R478">
        <v>74</v>
      </c>
      <c r="S478">
        <v>5.0453299999999999</v>
      </c>
      <c r="T478">
        <v>-22</v>
      </c>
    </row>
    <row r="479" spans="1:20" x14ac:dyDescent="0.25">
      <c r="A479">
        <v>5.056</v>
      </c>
      <c r="B479">
        <v>75</v>
      </c>
      <c r="C479">
        <v>5.056</v>
      </c>
      <c r="D479">
        <v>-17</v>
      </c>
      <c r="E479">
        <v>5.056</v>
      </c>
      <c r="F479">
        <v>7</v>
      </c>
      <c r="G479">
        <v>5.056</v>
      </c>
      <c r="H479">
        <v>6</v>
      </c>
      <c r="I479">
        <v>5.056</v>
      </c>
      <c r="J479">
        <v>-12</v>
      </c>
      <c r="K479">
        <v>5.056</v>
      </c>
      <c r="L479">
        <v>-12</v>
      </c>
      <c r="M479">
        <v>5.056</v>
      </c>
      <c r="N479">
        <v>-49</v>
      </c>
      <c r="O479">
        <v>5.056</v>
      </c>
      <c r="P479">
        <v>100</v>
      </c>
      <c r="Q479">
        <v>5.056</v>
      </c>
      <c r="R479">
        <v>73</v>
      </c>
      <c r="S479">
        <v>5.056</v>
      </c>
      <c r="T479">
        <v>-23</v>
      </c>
    </row>
    <row r="480" spans="1:20" x14ac:dyDescent="0.25">
      <c r="A480">
        <v>5.0666700000000002</v>
      </c>
      <c r="B480">
        <v>77</v>
      </c>
      <c r="C480">
        <v>5.0666700000000002</v>
      </c>
      <c r="D480">
        <v>-18</v>
      </c>
      <c r="E480">
        <v>5.0666700000000002</v>
      </c>
      <c r="F480">
        <v>7</v>
      </c>
      <c r="G480">
        <v>5.0666700000000002</v>
      </c>
      <c r="H480">
        <v>5</v>
      </c>
      <c r="I480">
        <v>5.0666700000000002</v>
      </c>
      <c r="J480">
        <v>-11</v>
      </c>
      <c r="K480">
        <v>5.0666700000000002</v>
      </c>
      <c r="L480">
        <v>-11</v>
      </c>
      <c r="M480">
        <v>5.0666700000000002</v>
      </c>
      <c r="N480">
        <v>-50</v>
      </c>
      <c r="O480">
        <v>5.0666700000000002</v>
      </c>
      <c r="P480">
        <v>97</v>
      </c>
      <c r="Q480">
        <v>5.0666700000000002</v>
      </c>
      <c r="R480">
        <v>74</v>
      </c>
      <c r="S480">
        <v>5.0666700000000002</v>
      </c>
      <c r="T480">
        <v>-24</v>
      </c>
    </row>
    <row r="481" spans="1:20" x14ac:dyDescent="0.25">
      <c r="A481">
        <v>5.0773299999999999</v>
      </c>
      <c r="B481">
        <v>80</v>
      </c>
      <c r="C481">
        <v>5.0773299999999999</v>
      </c>
      <c r="D481">
        <v>-19</v>
      </c>
      <c r="E481">
        <v>5.0773299999999999</v>
      </c>
      <c r="F481">
        <v>6</v>
      </c>
      <c r="G481">
        <v>5.0773299999999999</v>
      </c>
      <c r="H481">
        <v>5</v>
      </c>
      <c r="I481">
        <v>5.0773299999999999</v>
      </c>
      <c r="J481">
        <v>-11</v>
      </c>
      <c r="K481">
        <v>5.0773299999999999</v>
      </c>
      <c r="L481">
        <v>-13</v>
      </c>
      <c r="M481">
        <v>5.0773299999999999</v>
      </c>
      <c r="N481">
        <v>-47</v>
      </c>
      <c r="O481">
        <v>5.0773299999999999</v>
      </c>
      <c r="P481">
        <v>94</v>
      </c>
      <c r="Q481">
        <v>5.0773299999999999</v>
      </c>
      <c r="R481">
        <v>75</v>
      </c>
      <c r="S481">
        <v>5.0773299999999999</v>
      </c>
      <c r="T481">
        <v>-21</v>
      </c>
    </row>
    <row r="482" spans="1:20" x14ac:dyDescent="0.25">
      <c r="A482">
        <v>5.0880000000000001</v>
      </c>
      <c r="B482">
        <v>78</v>
      </c>
      <c r="C482">
        <v>5.0880000000000001</v>
      </c>
      <c r="D482">
        <v>-20</v>
      </c>
      <c r="E482">
        <v>5.0880000000000001</v>
      </c>
      <c r="F482">
        <v>3</v>
      </c>
      <c r="G482">
        <v>5.0880000000000001</v>
      </c>
      <c r="H482">
        <v>6</v>
      </c>
      <c r="I482">
        <v>5.0880000000000001</v>
      </c>
      <c r="J482">
        <v>-12</v>
      </c>
      <c r="K482">
        <v>5.0880000000000001</v>
      </c>
      <c r="L482">
        <v>-14</v>
      </c>
      <c r="M482">
        <v>5.0880000000000001</v>
      </c>
      <c r="N482">
        <v>-47</v>
      </c>
      <c r="O482">
        <v>5.0880000000000001</v>
      </c>
      <c r="P482">
        <v>93</v>
      </c>
      <c r="Q482">
        <v>5.0880000000000001</v>
      </c>
      <c r="R482">
        <v>75</v>
      </c>
      <c r="S482">
        <v>5.0880000000000001</v>
      </c>
      <c r="T482">
        <v>-22</v>
      </c>
    </row>
    <row r="483" spans="1:20" x14ac:dyDescent="0.25">
      <c r="A483">
        <v>5.0986700000000003</v>
      </c>
      <c r="B483">
        <v>76</v>
      </c>
      <c r="C483">
        <v>5.0986700000000003</v>
      </c>
      <c r="D483">
        <v>-21</v>
      </c>
      <c r="E483">
        <v>5.0986700000000003</v>
      </c>
      <c r="F483">
        <v>3</v>
      </c>
      <c r="G483">
        <v>5.0986700000000003</v>
      </c>
      <c r="H483">
        <v>3</v>
      </c>
      <c r="I483">
        <v>5.0986700000000003</v>
      </c>
      <c r="J483">
        <v>-11</v>
      </c>
      <c r="K483">
        <v>5.0986700000000003</v>
      </c>
      <c r="L483">
        <v>-12</v>
      </c>
      <c r="M483">
        <v>5.0986700000000003</v>
      </c>
      <c r="N483">
        <v>-48</v>
      </c>
      <c r="O483">
        <v>5.0986700000000003</v>
      </c>
      <c r="P483">
        <v>96</v>
      </c>
      <c r="Q483">
        <v>5.0986700000000003</v>
      </c>
      <c r="R483">
        <v>78</v>
      </c>
      <c r="S483">
        <v>5.0986700000000003</v>
      </c>
      <c r="T483">
        <v>-21</v>
      </c>
    </row>
    <row r="484" spans="1:20" x14ac:dyDescent="0.25">
      <c r="A484">
        <v>5.1093299999999999</v>
      </c>
      <c r="B484">
        <v>76</v>
      </c>
      <c r="C484">
        <v>5.1093299999999999</v>
      </c>
      <c r="D484">
        <v>-21</v>
      </c>
      <c r="E484">
        <v>5.1093299999999999</v>
      </c>
      <c r="F484">
        <v>1</v>
      </c>
      <c r="G484">
        <v>5.1093299999999999</v>
      </c>
      <c r="H484">
        <v>1</v>
      </c>
      <c r="I484">
        <v>5.1093299999999999</v>
      </c>
      <c r="J484">
        <v>-8</v>
      </c>
      <c r="K484">
        <v>5.1093299999999999</v>
      </c>
      <c r="L484">
        <v>-9</v>
      </c>
      <c r="M484">
        <v>5.1093299999999999</v>
      </c>
      <c r="N484">
        <v>-51</v>
      </c>
      <c r="O484">
        <v>5.1093299999999999</v>
      </c>
      <c r="P484">
        <v>94</v>
      </c>
      <c r="Q484">
        <v>5.1093299999999999</v>
      </c>
      <c r="R484">
        <v>79</v>
      </c>
      <c r="S484">
        <v>5.1093299999999999</v>
      </c>
      <c r="T484">
        <v>-23</v>
      </c>
    </row>
    <row r="485" spans="1:20" x14ac:dyDescent="0.25">
      <c r="A485">
        <v>5.12</v>
      </c>
      <c r="B485">
        <v>76</v>
      </c>
      <c r="C485">
        <v>5.12</v>
      </c>
      <c r="D485">
        <v>-19</v>
      </c>
      <c r="E485">
        <v>5.12</v>
      </c>
      <c r="F485">
        <v>4</v>
      </c>
      <c r="G485">
        <v>5.12</v>
      </c>
      <c r="H485">
        <v>0</v>
      </c>
      <c r="I485">
        <v>5.12</v>
      </c>
      <c r="J485">
        <v>-6</v>
      </c>
      <c r="K485">
        <v>5.12</v>
      </c>
      <c r="L485">
        <v>-11</v>
      </c>
      <c r="M485">
        <v>5.12</v>
      </c>
      <c r="N485">
        <v>-51</v>
      </c>
      <c r="O485">
        <v>5.12</v>
      </c>
      <c r="P485">
        <v>89</v>
      </c>
      <c r="Q485">
        <v>5.12</v>
      </c>
      <c r="R485">
        <v>78</v>
      </c>
      <c r="S485">
        <v>5.12</v>
      </c>
      <c r="T485">
        <v>-23</v>
      </c>
    </row>
    <row r="486" spans="1:20" x14ac:dyDescent="0.25">
      <c r="A486">
        <v>5.1306700000000003</v>
      </c>
      <c r="B486">
        <v>79</v>
      </c>
      <c r="C486">
        <v>5.1306700000000003</v>
      </c>
      <c r="D486">
        <v>-16</v>
      </c>
      <c r="E486">
        <v>5.1306700000000003</v>
      </c>
      <c r="F486">
        <v>5</v>
      </c>
      <c r="G486">
        <v>5.1306700000000003</v>
      </c>
      <c r="H486">
        <v>2</v>
      </c>
      <c r="I486">
        <v>5.1306700000000003</v>
      </c>
      <c r="J486">
        <v>-8</v>
      </c>
      <c r="K486">
        <v>5.1306700000000003</v>
      </c>
      <c r="L486">
        <v>-9</v>
      </c>
      <c r="M486">
        <v>5.1306700000000003</v>
      </c>
      <c r="N486">
        <v>-49</v>
      </c>
      <c r="O486">
        <v>5.1306700000000003</v>
      </c>
      <c r="P486">
        <v>91</v>
      </c>
      <c r="Q486">
        <v>5.1306700000000003</v>
      </c>
      <c r="R486">
        <v>77</v>
      </c>
      <c r="S486">
        <v>5.1306700000000003</v>
      </c>
      <c r="T486">
        <v>-21</v>
      </c>
    </row>
    <row r="487" spans="1:20" x14ac:dyDescent="0.25">
      <c r="A487">
        <v>5.14133</v>
      </c>
      <c r="B487">
        <v>79</v>
      </c>
      <c r="C487">
        <v>5.14133</v>
      </c>
      <c r="D487">
        <v>-18</v>
      </c>
      <c r="E487">
        <v>5.14133</v>
      </c>
      <c r="F487">
        <v>6</v>
      </c>
      <c r="G487">
        <v>5.14133</v>
      </c>
      <c r="H487">
        <v>4</v>
      </c>
      <c r="I487">
        <v>5.14133</v>
      </c>
      <c r="J487">
        <v>-7</v>
      </c>
      <c r="K487">
        <v>5.14133</v>
      </c>
      <c r="L487">
        <v>-12</v>
      </c>
      <c r="M487">
        <v>5.14133</v>
      </c>
      <c r="N487">
        <v>-51</v>
      </c>
      <c r="O487">
        <v>5.14133</v>
      </c>
      <c r="P487">
        <v>89</v>
      </c>
      <c r="Q487">
        <v>5.14133</v>
      </c>
      <c r="R487">
        <v>80</v>
      </c>
      <c r="S487">
        <v>5.14133</v>
      </c>
      <c r="T487">
        <v>-17</v>
      </c>
    </row>
    <row r="488" spans="1:20" x14ac:dyDescent="0.25">
      <c r="A488">
        <v>5.1520000000000001</v>
      </c>
      <c r="B488">
        <v>82</v>
      </c>
      <c r="C488">
        <v>5.1520000000000001</v>
      </c>
      <c r="D488">
        <v>-19</v>
      </c>
      <c r="E488">
        <v>5.1520000000000001</v>
      </c>
      <c r="F488">
        <v>6</v>
      </c>
      <c r="G488">
        <v>5.1520000000000001</v>
      </c>
      <c r="H488">
        <v>6</v>
      </c>
      <c r="I488">
        <v>5.1520000000000001</v>
      </c>
      <c r="J488">
        <v>-6</v>
      </c>
      <c r="K488">
        <v>5.1520000000000001</v>
      </c>
      <c r="L488">
        <v>-10</v>
      </c>
      <c r="M488">
        <v>5.1520000000000001</v>
      </c>
      <c r="N488">
        <v>-50</v>
      </c>
      <c r="O488">
        <v>5.1520000000000001</v>
      </c>
      <c r="P488">
        <v>92</v>
      </c>
      <c r="Q488">
        <v>5.1520000000000001</v>
      </c>
      <c r="R488">
        <v>80</v>
      </c>
      <c r="S488">
        <v>5.1520000000000001</v>
      </c>
      <c r="T488">
        <v>-17</v>
      </c>
    </row>
    <row r="489" spans="1:20" x14ac:dyDescent="0.25">
      <c r="A489">
        <v>5.1626700000000003</v>
      </c>
      <c r="B489">
        <v>80</v>
      </c>
      <c r="C489">
        <v>5.1626700000000003</v>
      </c>
      <c r="D489">
        <v>-20</v>
      </c>
      <c r="E489">
        <v>5.1626700000000003</v>
      </c>
      <c r="F489">
        <v>5</v>
      </c>
      <c r="G489">
        <v>5.1626700000000003</v>
      </c>
      <c r="H489">
        <v>7</v>
      </c>
      <c r="I489">
        <v>5.1626700000000003</v>
      </c>
      <c r="J489">
        <v>-9</v>
      </c>
      <c r="K489">
        <v>5.1626700000000003</v>
      </c>
      <c r="L489">
        <v>-11</v>
      </c>
      <c r="M489">
        <v>5.1626700000000003</v>
      </c>
      <c r="N489">
        <v>-49</v>
      </c>
      <c r="O489">
        <v>5.1626700000000003</v>
      </c>
      <c r="P489">
        <v>89</v>
      </c>
      <c r="Q489">
        <v>5.1626700000000003</v>
      </c>
      <c r="R489">
        <v>79</v>
      </c>
      <c r="S489">
        <v>5.1626700000000003</v>
      </c>
      <c r="T489">
        <v>-19</v>
      </c>
    </row>
    <row r="490" spans="1:20" x14ac:dyDescent="0.25">
      <c r="A490">
        <v>5.17333</v>
      </c>
      <c r="B490">
        <v>82</v>
      </c>
      <c r="C490">
        <v>5.17333</v>
      </c>
      <c r="D490">
        <v>-18</v>
      </c>
      <c r="E490">
        <v>5.17333</v>
      </c>
      <c r="F490">
        <v>5</v>
      </c>
      <c r="G490">
        <v>5.17333</v>
      </c>
      <c r="H490">
        <v>8</v>
      </c>
      <c r="I490">
        <v>5.17333</v>
      </c>
      <c r="J490">
        <v>-9</v>
      </c>
      <c r="K490">
        <v>5.17333</v>
      </c>
      <c r="L490">
        <v>-10</v>
      </c>
      <c r="M490">
        <v>5.17333</v>
      </c>
      <c r="N490">
        <v>-49</v>
      </c>
      <c r="O490">
        <v>5.17333</v>
      </c>
      <c r="P490">
        <v>90</v>
      </c>
      <c r="Q490">
        <v>5.17333</v>
      </c>
      <c r="R490">
        <v>78</v>
      </c>
      <c r="S490">
        <v>5.17333</v>
      </c>
      <c r="T490">
        <v>-17</v>
      </c>
    </row>
    <row r="491" spans="1:20" x14ac:dyDescent="0.25">
      <c r="A491">
        <v>5.1840000000000002</v>
      </c>
      <c r="B491">
        <v>82</v>
      </c>
      <c r="C491">
        <v>5.1840000000000002</v>
      </c>
      <c r="D491">
        <v>-20</v>
      </c>
      <c r="E491">
        <v>5.1840000000000002</v>
      </c>
      <c r="F491">
        <v>8</v>
      </c>
      <c r="G491">
        <v>5.1840000000000002</v>
      </c>
      <c r="H491">
        <v>6</v>
      </c>
      <c r="I491">
        <v>5.1840000000000002</v>
      </c>
      <c r="J491">
        <v>-7</v>
      </c>
      <c r="K491">
        <v>5.1840000000000002</v>
      </c>
      <c r="L491">
        <v>-6</v>
      </c>
      <c r="M491">
        <v>5.1840000000000002</v>
      </c>
      <c r="N491">
        <v>-50</v>
      </c>
      <c r="O491">
        <v>5.1840000000000002</v>
      </c>
      <c r="P491">
        <v>91</v>
      </c>
      <c r="Q491">
        <v>5.1840000000000002</v>
      </c>
      <c r="R491">
        <v>78</v>
      </c>
      <c r="S491">
        <v>5.1840000000000002</v>
      </c>
      <c r="T491">
        <v>-19</v>
      </c>
    </row>
    <row r="492" spans="1:20" x14ac:dyDescent="0.25">
      <c r="A492">
        <v>5.1946700000000003</v>
      </c>
      <c r="B492">
        <v>83</v>
      </c>
      <c r="C492">
        <v>5.1946700000000003</v>
      </c>
      <c r="D492">
        <v>-18</v>
      </c>
      <c r="E492">
        <v>5.1946700000000003</v>
      </c>
      <c r="F492">
        <v>7</v>
      </c>
      <c r="G492">
        <v>5.1946700000000003</v>
      </c>
      <c r="H492">
        <v>6</v>
      </c>
      <c r="I492">
        <v>5.1946700000000003</v>
      </c>
      <c r="J492">
        <v>-5</v>
      </c>
      <c r="K492">
        <v>5.1946700000000003</v>
      </c>
      <c r="L492">
        <v>-5</v>
      </c>
      <c r="M492">
        <v>5.1946700000000003</v>
      </c>
      <c r="N492">
        <v>-49</v>
      </c>
      <c r="O492">
        <v>5.1946700000000003</v>
      </c>
      <c r="P492">
        <v>91</v>
      </c>
      <c r="Q492">
        <v>5.1946700000000003</v>
      </c>
      <c r="R492">
        <v>78</v>
      </c>
      <c r="S492">
        <v>5.1946700000000003</v>
      </c>
      <c r="T492">
        <v>-18</v>
      </c>
    </row>
    <row r="493" spans="1:20" x14ac:dyDescent="0.25">
      <c r="A493">
        <v>5.20533</v>
      </c>
      <c r="B493">
        <v>85</v>
      </c>
      <c r="C493">
        <v>5.20533</v>
      </c>
      <c r="D493">
        <v>-19</v>
      </c>
      <c r="E493">
        <v>5.20533</v>
      </c>
      <c r="F493">
        <v>4</v>
      </c>
      <c r="G493">
        <v>5.20533</v>
      </c>
      <c r="H493">
        <v>6</v>
      </c>
      <c r="I493">
        <v>5.20533</v>
      </c>
      <c r="J493">
        <v>-2</v>
      </c>
      <c r="K493">
        <v>5.20533</v>
      </c>
      <c r="L493">
        <v>-7</v>
      </c>
      <c r="M493">
        <v>5.20533</v>
      </c>
      <c r="N493">
        <v>-47</v>
      </c>
      <c r="O493">
        <v>5.20533</v>
      </c>
      <c r="P493">
        <v>95</v>
      </c>
      <c r="Q493">
        <v>5.20533</v>
      </c>
      <c r="R493">
        <v>77</v>
      </c>
      <c r="S493">
        <v>5.20533</v>
      </c>
      <c r="T493">
        <v>-19</v>
      </c>
    </row>
    <row r="494" spans="1:20" x14ac:dyDescent="0.25">
      <c r="A494">
        <v>5.2160000000000002</v>
      </c>
      <c r="B494">
        <v>89</v>
      </c>
      <c r="C494">
        <v>5.2160000000000002</v>
      </c>
      <c r="D494">
        <v>-15</v>
      </c>
      <c r="E494">
        <v>5.2160000000000002</v>
      </c>
      <c r="F494">
        <v>3</v>
      </c>
      <c r="G494">
        <v>5.2160000000000002</v>
      </c>
      <c r="H494">
        <v>5</v>
      </c>
      <c r="I494">
        <v>5.2160000000000002</v>
      </c>
      <c r="J494">
        <v>-3</v>
      </c>
      <c r="K494">
        <v>5.2160000000000002</v>
      </c>
      <c r="L494">
        <v>-6</v>
      </c>
      <c r="M494">
        <v>5.2160000000000002</v>
      </c>
      <c r="N494">
        <v>-45</v>
      </c>
      <c r="O494">
        <v>5.2160000000000002</v>
      </c>
      <c r="P494">
        <v>95</v>
      </c>
      <c r="Q494">
        <v>5.2160000000000002</v>
      </c>
      <c r="R494">
        <v>78</v>
      </c>
      <c r="S494">
        <v>5.2160000000000002</v>
      </c>
      <c r="T494">
        <v>-17</v>
      </c>
    </row>
    <row r="495" spans="1:20" x14ac:dyDescent="0.25">
      <c r="A495">
        <v>5.2266700000000004</v>
      </c>
      <c r="B495">
        <v>93</v>
      </c>
      <c r="C495">
        <v>5.2266700000000004</v>
      </c>
      <c r="D495">
        <v>-17</v>
      </c>
      <c r="E495">
        <v>5.2266700000000004</v>
      </c>
      <c r="F495">
        <v>4</v>
      </c>
      <c r="G495">
        <v>5.2266700000000004</v>
      </c>
      <c r="H495">
        <v>6</v>
      </c>
      <c r="I495">
        <v>5.2266700000000004</v>
      </c>
      <c r="J495">
        <v>-4</v>
      </c>
      <c r="K495">
        <v>5.2266700000000004</v>
      </c>
      <c r="L495">
        <v>-8</v>
      </c>
      <c r="M495">
        <v>5.2266700000000004</v>
      </c>
      <c r="N495">
        <v>-44</v>
      </c>
      <c r="O495">
        <v>5.2266700000000004</v>
      </c>
      <c r="P495">
        <v>95</v>
      </c>
      <c r="Q495">
        <v>5.2266700000000004</v>
      </c>
      <c r="R495">
        <v>79</v>
      </c>
      <c r="S495">
        <v>5.2266700000000004</v>
      </c>
      <c r="T495">
        <v>-18</v>
      </c>
    </row>
    <row r="496" spans="1:20" x14ac:dyDescent="0.25">
      <c r="A496">
        <v>5.23733</v>
      </c>
      <c r="B496">
        <v>90</v>
      </c>
      <c r="C496">
        <v>5.23733</v>
      </c>
      <c r="D496">
        <v>-17</v>
      </c>
      <c r="E496">
        <v>5.23733</v>
      </c>
      <c r="F496">
        <v>6</v>
      </c>
      <c r="G496">
        <v>5.23733</v>
      </c>
      <c r="H496">
        <v>9</v>
      </c>
      <c r="I496">
        <v>5.23733</v>
      </c>
      <c r="J496">
        <v>-4</v>
      </c>
      <c r="K496">
        <v>5.23733</v>
      </c>
      <c r="L496">
        <v>-6</v>
      </c>
      <c r="M496">
        <v>5.23733</v>
      </c>
      <c r="N496">
        <v>-48</v>
      </c>
      <c r="O496">
        <v>5.23733</v>
      </c>
      <c r="P496">
        <v>93</v>
      </c>
      <c r="Q496">
        <v>5.23733</v>
      </c>
      <c r="R496">
        <v>81</v>
      </c>
      <c r="S496">
        <v>5.23733</v>
      </c>
      <c r="T496">
        <v>-17</v>
      </c>
    </row>
    <row r="497" spans="1:20" x14ac:dyDescent="0.25">
      <c r="A497">
        <v>5.2480000000000002</v>
      </c>
      <c r="B497">
        <v>91</v>
      </c>
      <c r="C497">
        <v>5.2480000000000002</v>
      </c>
      <c r="D497">
        <v>-15</v>
      </c>
      <c r="E497">
        <v>5.2480000000000002</v>
      </c>
      <c r="F497">
        <v>5</v>
      </c>
      <c r="G497">
        <v>5.2480000000000002</v>
      </c>
      <c r="H497">
        <v>8</v>
      </c>
      <c r="I497">
        <v>5.2480000000000002</v>
      </c>
      <c r="J497">
        <v>-2</v>
      </c>
      <c r="K497">
        <v>5.2480000000000002</v>
      </c>
      <c r="L497">
        <v>-8</v>
      </c>
      <c r="M497">
        <v>5.2480000000000002</v>
      </c>
      <c r="N497">
        <v>-46</v>
      </c>
      <c r="O497">
        <v>5.2480000000000002</v>
      </c>
      <c r="P497">
        <v>95</v>
      </c>
      <c r="Q497">
        <v>5.2480000000000002</v>
      </c>
      <c r="R497">
        <v>82</v>
      </c>
      <c r="S497">
        <v>5.2480000000000002</v>
      </c>
      <c r="T497">
        <v>-16</v>
      </c>
    </row>
    <row r="498" spans="1:20" x14ac:dyDescent="0.25">
      <c r="A498">
        <v>5.2586700000000004</v>
      </c>
      <c r="B498">
        <v>94</v>
      </c>
      <c r="C498">
        <v>5.2586700000000004</v>
      </c>
      <c r="D498">
        <v>-19</v>
      </c>
      <c r="E498">
        <v>5.2586700000000004</v>
      </c>
      <c r="F498">
        <v>6</v>
      </c>
      <c r="G498">
        <v>5.2586700000000004</v>
      </c>
      <c r="H498">
        <v>6</v>
      </c>
      <c r="I498">
        <v>5.2586700000000004</v>
      </c>
      <c r="J498">
        <v>-2</v>
      </c>
      <c r="K498">
        <v>5.2586700000000004</v>
      </c>
      <c r="L498">
        <v>-4</v>
      </c>
      <c r="M498">
        <v>5.2586700000000004</v>
      </c>
      <c r="N498">
        <v>-48</v>
      </c>
      <c r="O498">
        <v>5.2586700000000004</v>
      </c>
      <c r="P498">
        <v>92</v>
      </c>
      <c r="Q498">
        <v>5.2586700000000004</v>
      </c>
      <c r="R498">
        <v>82</v>
      </c>
      <c r="S498">
        <v>5.2586700000000004</v>
      </c>
      <c r="T498">
        <v>-17</v>
      </c>
    </row>
    <row r="499" spans="1:20" x14ac:dyDescent="0.25">
      <c r="A499">
        <v>5.2693300000000001</v>
      </c>
      <c r="B499">
        <v>93</v>
      </c>
      <c r="C499">
        <v>5.2693300000000001</v>
      </c>
      <c r="D499">
        <v>-22</v>
      </c>
      <c r="E499">
        <v>5.2693300000000001</v>
      </c>
      <c r="F499">
        <v>6</v>
      </c>
      <c r="G499">
        <v>5.2693300000000001</v>
      </c>
      <c r="H499">
        <v>7</v>
      </c>
      <c r="I499">
        <v>5.2693300000000001</v>
      </c>
      <c r="J499">
        <v>-2</v>
      </c>
      <c r="K499">
        <v>5.2693300000000001</v>
      </c>
      <c r="L499">
        <v>-3</v>
      </c>
      <c r="M499">
        <v>5.2693300000000001</v>
      </c>
      <c r="N499">
        <v>-46</v>
      </c>
      <c r="O499">
        <v>5.2693300000000001</v>
      </c>
      <c r="P499">
        <v>91</v>
      </c>
      <c r="Q499">
        <v>5.2693300000000001</v>
      </c>
      <c r="R499">
        <v>82</v>
      </c>
      <c r="S499">
        <v>5.2693300000000001</v>
      </c>
      <c r="T499">
        <v>-15</v>
      </c>
    </row>
    <row r="500" spans="1:20" x14ac:dyDescent="0.25">
      <c r="A500">
        <v>5.28</v>
      </c>
      <c r="B500">
        <v>94</v>
      </c>
      <c r="C500">
        <v>5.28</v>
      </c>
      <c r="D500">
        <v>-22</v>
      </c>
      <c r="E500">
        <v>5.28</v>
      </c>
      <c r="F500">
        <v>4</v>
      </c>
      <c r="G500">
        <v>5.28</v>
      </c>
      <c r="H500">
        <v>6</v>
      </c>
      <c r="I500">
        <v>5.28</v>
      </c>
      <c r="J500">
        <v>-2</v>
      </c>
      <c r="K500">
        <v>5.28</v>
      </c>
      <c r="L500">
        <v>-4</v>
      </c>
      <c r="M500">
        <v>5.28</v>
      </c>
      <c r="N500">
        <v>-43</v>
      </c>
      <c r="O500">
        <v>5.28</v>
      </c>
      <c r="P500">
        <v>91</v>
      </c>
      <c r="Q500">
        <v>5.28</v>
      </c>
      <c r="R500">
        <v>82</v>
      </c>
      <c r="S500">
        <v>5.28</v>
      </c>
      <c r="T500">
        <v>-15</v>
      </c>
    </row>
    <row r="501" spans="1:20" x14ac:dyDescent="0.25">
      <c r="A501">
        <v>5.2906700000000004</v>
      </c>
      <c r="B501">
        <v>92</v>
      </c>
      <c r="C501">
        <v>5.2906700000000004</v>
      </c>
      <c r="D501">
        <v>-18</v>
      </c>
      <c r="E501">
        <v>5.2906700000000004</v>
      </c>
      <c r="F501">
        <v>7</v>
      </c>
      <c r="G501">
        <v>5.2906700000000004</v>
      </c>
      <c r="H501">
        <v>7</v>
      </c>
      <c r="I501">
        <v>5.2906700000000004</v>
      </c>
      <c r="J501">
        <v>-5</v>
      </c>
      <c r="K501">
        <v>5.2906700000000004</v>
      </c>
      <c r="L501">
        <v>-8</v>
      </c>
      <c r="M501">
        <v>5.2906700000000004</v>
      </c>
      <c r="N501">
        <v>-43</v>
      </c>
      <c r="O501">
        <v>5.2906700000000004</v>
      </c>
      <c r="P501">
        <v>88</v>
      </c>
      <c r="Q501">
        <v>5.2906700000000004</v>
      </c>
      <c r="R501">
        <v>85</v>
      </c>
      <c r="S501">
        <v>5.2906700000000004</v>
      </c>
      <c r="T501">
        <v>-17</v>
      </c>
    </row>
    <row r="502" spans="1:20" x14ac:dyDescent="0.25">
      <c r="A502">
        <v>5.3013300000000001</v>
      </c>
      <c r="B502">
        <v>92</v>
      </c>
      <c r="C502">
        <v>5.3013300000000001</v>
      </c>
      <c r="D502">
        <v>-20</v>
      </c>
      <c r="E502">
        <v>5.3013300000000001</v>
      </c>
      <c r="F502">
        <v>9</v>
      </c>
      <c r="G502">
        <v>5.3013300000000001</v>
      </c>
      <c r="H502">
        <v>10</v>
      </c>
      <c r="I502">
        <v>5.3013300000000001</v>
      </c>
      <c r="J502">
        <v>-1</v>
      </c>
      <c r="K502">
        <v>5.3013300000000001</v>
      </c>
      <c r="L502">
        <v>-4</v>
      </c>
      <c r="M502">
        <v>5.3013300000000001</v>
      </c>
      <c r="N502">
        <v>-45</v>
      </c>
      <c r="O502">
        <v>5.3013300000000001</v>
      </c>
      <c r="P502">
        <v>91</v>
      </c>
      <c r="Q502">
        <v>5.3013300000000001</v>
      </c>
      <c r="R502">
        <v>82</v>
      </c>
      <c r="S502">
        <v>5.3013300000000001</v>
      </c>
      <c r="T502">
        <v>-20</v>
      </c>
    </row>
    <row r="503" spans="1:20" x14ac:dyDescent="0.25">
      <c r="A503">
        <v>5.3120000000000003</v>
      </c>
      <c r="B503">
        <v>94</v>
      </c>
      <c r="C503">
        <v>5.3120000000000003</v>
      </c>
      <c r="D503">
        <v>-18</v>
      </c>
      <c r="E503">
        <v>5.3120000000000003</v>
      </c>
      <c r="F503">
        <v>12</v>
      </c>
      <c r="G503">
        <v>5.3120000000000003</v>
      </c>
      <c r="H503">
        <v>10</v>
      </c>
      <c r="I503">
        <v>5.3120000000000003</v>
      </c>
      <c r="J503">
        <v>-2</v>
      </c>
      <c r="K503">
        <v>5.3120000000000003</v>
      </c>
      <c r="L503">
        <v>-6</v>
      </c>
      <c r="M503">
        <v>5.3120000000000003</v>
      </c>
      <c r="N503">
        <v>-46</v>
      </c>
      <c r="O503">
        <v>5.3120000000000003</v>
      </c>
      <c r="P503">
        <v>91</v>
      </c>
      <c r="Q503">
        <v>5.3120000000000003</v>
      </c>
      <c r="R503">
        <v>85</v>
      </c>
      <c r="S503">
        <v>5.3120000000000003</v>
      </c>
      <c r="T503">
        <v>-20</v>
      </c>
    </row>
    <row r="504" spans="1:20" x14ac:dyDescent="0.25">
      <c r="A504">
        <v>5.3226699999999996</v>
      </c>
      <c r="B504">
        <v>99</v>
      </c>
      <c r="C504">
        <v>5.3226699999999996</v>
      </c>
      <c r="D504">
        <v>-19</v>
      </c>
      <c r="E504">
        <v>5.3226699999999996</v>
      </c>
      <c r="F504">
        <v>12</v>
      </c>
      <c r="G504">
        <v>5.3226699999999996</v>
      </c>
      <c r="H504">
        <v>10</v>
      </c>
      <c r="I504">
        <v>5.3226699999999996</v>
      </c>
      <c r="J504">
        <v>-2</v>
      </c>
      <c r="K504">
        <v>5.3226699999999996</v>
      </c>
      <c r="L504">
        <v>-6</v>
      </c>
      <c r="M504">
        <v>5.3226699999999996</v>
      </c>
      <c r="N504">
        <v>-46</v>
      </c>
      <c r="O504">
        <v>5.3226699999999996</v>
      </c>
      <c r="P504">
        <v>88</v>
      </c>
      <c r="Q504">
        <v>5.3226699999999996</v>
      </c>
      <c r="R504">
        <v>85</v>
      </c>
      <c r="S504">
        <v>5.3226699999999996</v>
      </c>
      <c r="T504">
        <v>-17</v>
      </c>
    </row>
    <row r="505" spans="1:20" x14ac:dyDescent="0.25">
      <c r="A505">
        <v>5.3333300000000001</v>
      </c>
      <c r="B505">
        <v>99</v>
      </c>
      <c r="C505">
        <v>5.3333300000000001</v>
      </c>
      <c r="D505">
        <v>-21</v>
      </c>
      <c r="E505">
        <v>5.3333300000000001</v>
      </c>
      <c r="F505">
        <v>9</v>
      </c>
      <c r="G505">
        <v>5.3333300000000001</v>
      </c>
      <c r="H505">
        <v>11</v>
      </c>
      <c r="I505">
        <v>5.3333300000000001</v>
      </c>
      <c r="J505">
        <v>-4</v>
      </c>
      <c r="K505">
        <v>5.3333300000000001</v>
      </c>
      <c r="L505">
        <v>-6</v>
      </c>
      <c r="M505">
        <v>5.3333300000000001</v>
      </c>
      <c r="N505">
        <v>-44</v>
      </c>
      <c r="O505">
        <v>5.3333300000000001</v>
      </c>
      <c r="P505">
        <v>90</v>
      </c>
      <c r="Q505">
        <v>5.3333300000000001</v>
      </c>
      <c r="R505">
        <v>88</v>
      </c>
      <c r="S505">
        <v>5.3333300000000001</v>
      </c>
      <c r="T505">
        <v>-16</v>
      </c>
    </row>
    <row r="506" spans="1:20" x14ac:dyDescent="0.25">
      <c r="A506">
        <v>5.3440000000000003</v>
      </c>
      <c r="B506">
        <v>99</v>
      </c>
      <c r="C506">
        <v>5.3440000000000003</v>
      </c>
      <c r="D506">
        <v>-23</v>
      </c>
      <c r="E506">
        <v>5.3440000000000003</v>
      </c>
      <c r="F506">
        <v>9</v>
      </c>
      <c r="G506">
        <v>5.3440000000000003</v>
      </c>
      <c r="H506">
        <v>12</v>
      </c>
      <c r="I506">
        <v>5.3440000000000003</v>
      </c>
      <c r="J506">
        <v>-4</v>
      </c>
      <c r="K506">
        <v>5.3440000000000003</v>
      </c>
      <c r="L506">
        <v>-5</v>
      </c>
      <c r="M506">
        <v>5.3440000000000003</v>
      </c>
      <c r="N506">
        <v>-44</v>
      </c>
      <c r="O506">
        <v>5.3440000000000003</v>
      </c>
      <c r="P506">
        <v>87</v>
      </c>
      <c r="Q506">
        <v>5.3440000000000003</v>
      </c>
      <c r="R506">
        <v>86</v>
      </c>
      <c r="S506">
        <v>5.3440000000000003</v>
      </c>
      <c r="T506">
        <v>-19</v>
      </c>
    </row>
    <row r="507" spans="1:20" x14ac:dyDescent="0.25">
      <c r="A507">
        <v>5.3546699999999996</v>
      </c>
      <c r="B507">
        <v>97</v>
      </c>
      <c r="C507">
        <v>5.3546699999999996</v>
      </c>
      <c r="D507">
        <v>-21</v>
      </c>
      <c r="E507">
        <v>5.3546699999999996</v>
      </c>
      <c r="F507">
        <v>8</v>
      </c>
      <c r="G507">
        <v>5.3546699999999996</v>
      </c>
      <c r="H507">
        <v>13</v>
      </c>
      <c r="I507">
        <v>5.3546699999999996</v>
      </c>
      <c r="J507">
        <v>-3</v>
      </c>
      <c r="K507">
        <v>5.3546699999999996</v>
      </c>
      <c r="L507">
        <v>-8</v>
      </c>
      <c r="M507">
        <v>5.3546699999999996</v>
      </c>
      <c r="N507">
        <v>-46</v>
      </c>
      <c r="O507">
        <v>5.3546699999999996</v>
      </c>
      <c r="P507">
        <v>88</v>
      </c>
      <c r="Q507">
        <v>5.3546699999999996</v>
      </c>
      <c r="R507">
        <v>89</v>
      </c>
      <c r="S507">
        <v>5.3546699999999996</v>
      </c>
      <c r="T507">
        <v>-18</v>
      </c>
    </row>
    <row r="508" spans="1:20" x14ac:dyDescent="0.25">
      <c r="A508">
        <v>5.3653300000000002</v>
      </c>
      <c r="B508">
        <v>99</v>
      </c>
      <c r="C508">
        <v>5.3653300000000002</v>
      </c>
      <c r="D508">
        <v>-19</v>
      </c>
      <c r="E508">
        <v>5.3653300000000002</v>
      </c>
      <c r="F508">
        <v>7</v>
      </c>
      <c r="G508">
        <v>5.3653300000000002</v>
      </c>
      <c r="H508">
        <v>12</v>
      </c>
      <c r="I508">
        <v>5.3653300000000002</v>
      </c>
      <c r="J508">
        <v>-4</v>
      </c>
      <c r="K508">
        <v>5.3653300000000002</v>
      </c>
      <c r="L508">
        <v>-8</v>
      </c>
      <c r="M508">
        <v>5.3653300000000002</v>
      </c>
      <c r="N508">
        <v>-46</v>
      </c>
      <c r="O508">
        <v>5.3653300000000002</v>
      </c>
      <c r="P508">
        <v>92</v>
      </c>
      <c r="Q508">
        <v>5.3653300000000002</v>
      </c>
      <c r="R508">
        <v>89</v>
      </c>
      <c r="S508">
        <v>5.3653300000000002</v>
      </c>
      <c r="T508">
        <v>-22</v>
      </c>
    </row>
    <row r="509" spans="1:20" x14ac:dyDescent="0.25">
      <c r="A509">
        <v>5.3760000000000003</v>
      </c>
      <c r="B509">
        <v>99</v>
      </c>
      <c r="C509">
        <v>5.3760000000000003</v>
      </c>
      <c r="D509">
        <v>-21</v>
      </c>
      <c r="E509">
        <v>5.3760000000000003</v>
      </c>
      <c r="F509">
        <v>9</v>
      </c>
      <c r="G509">
        <v>5.3760000000000003</v>
      </c>
      <c r="H509">
        <v>18</v>
      </c>
      <c r="I509">
        <v>5.3760000000000003</v>
      </c>
      <c r="J509">
        <v>-6</v>
      </c>
      <c r="K509">
        <v>5.3760000000000003</v>
      </c>
      <c r="L509">
        <v>-8</v>
      </c>
      <c r="M509">
        <v>5.3760000000000003</v>
      </c>
      <c r="N509">
        <v>-50</v>
      </c>
      <c r="O509">
        <v>5.3760000000000003</v>
      </c>
      <c r="P509">
        <v>97</v>
      </c>
      <c r="Q509">
        <v>5.3760000000000003</v>
      </c>
      <c r="R509">
        <v>95</v>
      </c>
      <c r="S509">
        <v>5.3760000000000003</v>
      </c>
      <c r="T509">
        <v>-17</v>
      </c>
    </row>
    <row r="510" spans="1:20" x14ac:dyDescent="0.25">
      <c r="A510">
        <v>5.3866699999999996</v>
      </c>
      <c r="B510">
        <v>102</v>
      </c>
      <c r="C510">
        <v>5.3866699999999996</v>
      </c>
      <c r="D510">
        <v>-21</v>
      </c>
      <c r="E510">
        <v>5.3866699999999996</v>
      </c>
      <c r="F510">
        <v>6</v>
      </c>
      <c r="G510">
        <v>5.3866699999999996</v>
      </c>
      <c r="H510">
        <v>30</v>
      </c>
      <c r="I510">
        <v>5.3866699999999996</v>
      </c>
      <c r="J510">
        <v>-3</v>
      </c>
      <c r="K510">
        <v>5.3866699999999996</v>
      </c>
      <c r="L510">
        <v>-9</v>
      </c>
      <c r="M510">
        <v>5.3866699999999996</v>
      </c>
      <c r="N510">
        <v>-51</v>
      </c>
      <c r="O510">
        <v>5.3866699999999996</v>
      </c>
      <c r="P510">
        <v>113</v>
      </c>
      <c r="Q510">
        <v>5.3866699999999996</v>
      </c>
      <c r="R510">
        <v>105</v>
      </c>
      <c r="S510">
        <v>5.3866699999999996</v>
      </c>
      <c r="T510">
        <v>-14</v>
      </c>
    </row>
    <row r="511" spans="1:20" x14ac:dyDescent="0.25">
      <c r="A511">
        <v>5.3973300000000002</v>
      </c>
      <c r="B511">
        <v>101</v>
      </c>
      <c r="C511">
        <v>5.3973300000000002</v>
      </c>
      <c r="D511">
        <v>-22</v>
      </c>
      <c r="E511">
        <v>5.3973300000000002</v>
      </c>
      <c r="F511">
        <v>8</v>
      </c>
      <c r="G511">
        <v>5.3973300000000002</v>
      </c>
      <c r="H511">
        <v>45</v>
      </c>
      <c r="I511">
        <v>5.3973300000000002</v>
      </c>
      <c r="J511">
        <v>-5</v>
      </c>
      <c r="K511">
        <v>5.3973300000000002</v>
      </c>
      <c r="L511">
        <v>-11</v>
      </c>
      <c r="M511">
        <v>5.3973300000000002</v>
      </c>
      <c r="N511">
        <v>-49</v>
      </c>
      <c r="O511">
        <v>5.3973300000000002</v>
      </c>
      <c r="P511">
        <v>135</v>
      </c>
      <c r="Q511">
        <v>5.3973300000000002</v>
      </c>
      <c r="R511">
        <v>124</v>
      </c>
      <c r="S511">
        <v>5.3973300000000002</v>
      </c>
      <c r="T511">
        <v>-11</v>
      </c>
    </row>
    <row r="512" spans="1:20" x14ac:dyDescent="0.25">
      <c r="A512">
        <v>5.4080000000000004</v>
      </c>
      <c r="B512">
        <v>102</v>
      </c>
      <c r="C512">
        <v>5.4080000000000004</v>
      </c>
      <c r="D512">
        <v>-19</v>
      </c>
      <c r="E512">
        <v>5.4080000000000004</v>
      </c>
      <c r="F512">
        <v>8</v>
      </c>
      <c r="G512">
        <v>5.4080000000000004</v>
      </c>
      <c r="H512">
        <v>64</v>
      </c>
      <c r="I512">
        <v>5.4080000000000004</v>
      </c>
      <c r="J512">
        <v>-5</v>
      </c>
      <c r="K512">
        <v>5.4080000000000004</v>
      </c>
      <c r="L512">
        <v>-10</v>
      </c>
      <c r="M512">
        <v>5.4080000000000004</v>
      </c>
      <c r="N512">
        <v>-46</v>
      </c>
      <c r="O512">
        <v>5.4080000000000004</v>
      </c>
      <c r="P512">
        <v>153</v>
      </c>
      <c r="Q512">
        <v>5.4080000000000004</v>
      </c>
      <c r="R512">
        <v>148</v>
      </c>
      <c r="S512">
        <v>5.4080000000000004</v>
      </c>
      <c r="T512">
        <v>-7</v>
      </c>
    </row>
    <row r="513" spans="1:20" x14ac:dyDescent="0.25">
      <c r="A513">
        <v>5.4186699999999997</v>
      </c>
      <c r="B513">
        <v>101</v>
      </c>
      <c r="C513">
        <v>5.4186699999999997</v>
      </c>
      <c r="D513">
        <v>-18</v>
      </c>
      <c r="E513">
        <v>5.4186699999999997</v>
      </c>
      <c r="F513">
        <v>8</v>
      </c>
      <c r="G513">
        <v>5.4186699999999997</v>
      </c>
      <c r="H513">
        <v>74</v>
      </c>
      <c r="I513">
        <v>5.4186699999999997</v>
      </c>
      <c r="J513">
        <v>-7</v>
      </c>
      <c r="K513">
        <v>5.4186699999999997</v>
      </c>
      <c r="L513">
        <v>-7</v>
      </c>
      <c r="M513">
        <v>5.4186699999999997</v>
      </c>
      <c r="N513">
        <v>-46</v>
      </c>
      <c r="O513">
        <v>5.4186699999999997</v>
      </c>
      <c r="P513">
        <v>169</v>
      </c>
      <c r="Q513">
        <v>5.4186699999999997</v>
      </c>
      <c r="R513">
        <v>169</v>
      </c>
      <c r="S513">
        <v>5.4186699999999997</v>
      </c>
      <c r="T513">
        <v>3</v>
      </c>
    </row>
    <row r="514" spans="1:20" x14ac:dyDescent="0.25">
      <c r="A514">
        <v>5.4293300000000002</v>
      </c>
      <c r="B514">
        <v>100</v>
      </c>
      <c r="C514">
        <v>5.4293300000000002</v>
      </c>
      <c r="D514">
        <v>-20</v>
      </c>
      <c r="E514">
        <v>5.4293300000000002</v>
      </c>
      <c r="F514">
        <v>8</v>
      </c>
      <c r="G514">
        <v>5.4293300000000002</v>
      </c>
      <c r="H514">
        <v>82</v>
      </c>
      <c r="I514">
        <v>5.4293300000000002</v>
      </c>
      <c r="J514">
        <v>-5</v>
      </c>
      <c r="K514">
        <v>5.4293300000000002</v>
      </c>
      <c r="L514">
        <v>-7</v>
      </c>
      <c r="M514">
        <v>5.4293300000000002</v>
      </c>
      <c r="N514">
        <v>-51</v>
      </c>
      <c r="O514">
        <v>5.4293300000000002</v>
      </c>
      <c r="P514">
        <v>177</v>
      </c>
      <c r="Q514">
        <v>5.4293300000000002</v>
      </c>
      <c r="R514">
        <v>178</v>
      </c>
      <c r="S514">
        <v>5.4293300000000002</v>
      </c>
      <c r="T514">
        <v>6</v>
      </c>
    </row>
    <row r="515" spans="1:20" x14ac:dyDescent="0.25">
      <c r="A515">
        <v>5.44</v>
      </c>
      <c r="B515">
        <v>104</v>
      </c>
      <c r="C515">
        <v>5.44</v>
      </c>
      <c r="D515">
        <v>-20</v>
      </c>
      <c r="E515">
        <v>5.44</v>
      </c>
      <c r="F515">
        <v>6</v>
      </c>
      <c r="G515">
        <v>5.44</v>
      </c>
      <c r="H515">
        <v>84</v>
      </c>
      <c r="I515">
        <v>5.44</v>
      </c>
      <c r="J515">
        <v>-4</v>
      </c>
      <c r="K515">
        <v>5.44</v>
      </c>
      <c r="L515">
        <v>-10</v>
      </c>
      <c r="M515">
        <v>5.44</v>
      </c>
      <c r="N515">
        <v>-50</v>
      </c>
      <c r="O515">
        <v>5.44</v>
      </c>
      <c r="P515">
        <v>169</v>
      </c>
      <c r="Q515">
        <v>5.44</v>
      </c>
      <c r="R515">
        <v>176</v>
      </c>
      <c r="S515">
        <v>5.44</v>
      </c>
      <c r="T515">
        <v>10</v>
      </c>
    </row>
    <row r="516" spans="1:20" x14ac:dyDescent="0.25">
      <c r="A516">
        <v>5.4506699999999997</v>
      </c>
      <c r="B516">
        <v>101</v>
      </c>
      <c r="C516">
        <v>5.4506699999999997</v>
      </c>
      <c r="D516">
        <v>-21</v>
      </c>
      <c r="E516">
        <v>5.4506699999999997</v>
      </c>
      <c r="F516">
        <v>3</v>
      </c>
      <c r="G516">
        <v>5.4506699999999997</v>
      </c>
      <c r="H516">
        <v>74</v>
      </c>
      <c r="I516">
        <v>5.4506699999999997</v>
      </c>
      <c r="J516">
        <v>-4</v>
      </c>
      <c r="K516">
        <v>5.4506699999999997</v>
      </c>
      <c r="L516">
        <v>-11</v>
      </c>
      <c r="M516">
        <v>5.4506699999999997</v>
      </c>
      <c r="N516">
        <v>-52</v>
      </c>
      <c r="O516">
        <v>5.4506699999999997</v>
      </c>
      <c r="P516">
        <v>150</v>
      </c>
      <c r="Q516">
        <v>5.4506699999999997</v>
      </c>
      <c r="R516">
        <v>166</v>
      </c>
      <c r="S516">
        <v>5.4506699999999997</v>
      </c>
      <c r="T516">
        <v>8</v>
      </c>
    </row>
    <row r="517" spans="1:20" x14ac:dyDescent="0.25">
      <c r="A517">
        <v>5.4613300000000002</v>
      </c>
      <c r="B517">
        <v>101</v>
      </c>
      <c r="C517">
        <v>5.4613300000000002</v>
      </c>
      <c r="D517">
        <v>-21</v>
      </c>
      <c r="E517">
        <v>5.4613300000000002</v>
      </c>
      <c r="F517">
        <v>5</v>
      </c>
      <c r="G517">
        <v>5.4613300000000002</v>
      </c>
      <c r="H517">
        <v>61</v>
      </c>
      <c r="I517">
        <v>5.4613300000000002</v>
      </c>
      <c r="J517">
        <v>-8</v>
      </c>
      <c r="K517">
        <v>5.4613300000000002</v>
      </c>
      <c r="L517">
        <v>-11</v>
      </c>
      <c r="M517">
        <v>5.4613300000000002</v>
      </c>
      <c r="N517">
        <v>-52</v>
      </c>
      <c r="O517">
        <v>5.4613300000000002</v>
      </c>
      <c r="P517">
        <v>132</v>
      </c>
      <c r="Q517">
        <v>5.4613300000000002</v>
      </c>
      <c r="R517">
        <v>148</v>
      </c>
      <c r="S517">
        <v>5.4613300000000002</v>
      </c>
      <c r="T517">
        <v>4</v>
      </c>
    </row>
    <row r="518" spans="1:20" x14ac:dyDescent="0.25">
      <c r="A518">
        <v>5.4720000000000004</v>
      </c>
      <c r="B518">
        <v>102</v>
      </c>
      <c r="C518">
        <v>5.4720000000000004</v>
      </c>
      <c r="D518">
        <v>-21</v>
      </c>
      <c r="E518">
        <v>5.4720000000000004</v>
      </c>
      <c r="F518">
        <v>4</v>
      </c>
      <c r="G518">
        <v>5.4720000000000004</v>
      </c>
      <c r="H518">
        <v>48</v>
      </c>
      <c r="I518">
        <v>5.4720000000000004</v>
      </c>
      <c r="J518">
        <v>-9</v>
      </c>
      <c r="K518">
        <v>5.4720000000000004</v>
      </c>
      <c r="L518">
        <v>-7</v>
      </c>
      <c r="M518">
        <v>5.4720000000000004</v>
      </c>
      <c r="N518">
        <v>-53</v>
      </c>
      <c r="O518">
        <v>5.4720000000000004</v>
      </c>
      <c r="P518">
        <v>112</v>
      </c>
      <c r="Q518">
        <v>5.4720000000000004</v>
      </c>
      <c r="R518">
        <v>132</v>
      </c>
      <c r="S518">
        <v>5.4720000000000004</v>
      </c>
      <c r="T518">
        <v>-5</v>
      </c>
    </row>
    <row r="519" spans="1:20" x14ac:dyDescent="0.25">
      <c r="A519">
        <v>5.4826699999999997</v>
      </c>
      <c r="B519">
        <v>102</v>
      </c>
      <c r="C519">
        <v>5.4826699999999997</v>
      </c>
      <c r="D519">
        <v>-19</v>
      </c>
      <c r="E519">
        <v>5.4826699999999997</v>
      </c>
      <c r="F519">
        <v>4</v>
      </c>
      <c r="G519">
        <v>5.4826699999999997</v>
      </c>
      <c r="H519">
        <v>34</v>
      </c>
      <c r="I519">
        <v>5.4826699999999997</v>
      </c>
      <c r="J519">
        <v>-8</v>
      </c>
      <c r="K519">
        <v>5.4826699999999997</v>
      </c>
      <c r="L519">
        <v>-10</v>
      </c>
      <c r="M519">
        <v>5.4826699999999997</v>
      </c>
      <c r="N519">
        <v>-53</v>
      </c>
      <c r="O519">
        <v>5.4826699999999997</v>
      </c>
      <c r="P519">
        <v>99</v>
      </c>
      <c r="Q519">
        <v>5.4826699999999997</v>
      </c>
      <c r="R519">
        <v>114</v>
      </c>
      <c r="S519">
        <v>5.4826699999999997</v>
      </c>
      <c r="T519">
        <v>-7</v>
      </c>
    </row>
    <row r="520" spans="1:20" x14ac:dyDescent="0.25">
      <c r="A520">
        <v>5.4933300000000003</v>
      </c>
      <c r="B520">
        <v>101</v>
      </c>
      <c r="C520">
        <v>5.4933300000000003</v>
      </c>
      <c r="D520">
        <v>-18</v>
      </c>
      <c r="E520">
        <v>5.4933300000000003</v>
      </c>
      <c r="F520">
        <v>5</v>
      </c>
      <c r="G520">
        <v>5.4933300000000003</v>
      </c>
      <c r="H520">
        <v>25</v>
      </c>
      <c r="I520">
        <v>5.4933300000000003</v>
      </c>
      <c r="J520">
        <v>-6</v>
      </c>
      <c r="K520">
        <v>5.4933300000000003</v>
      </c>
      <c r="L520">
        <v>-13</v>
      </c>
      <c r="M520">
        <v>5.4933300000000003</v>
      </c>
      <c r="N520">
        <v>-53</v>
      </c>
      <c r="O520">
        <v>5.4933300000000003</v>
      </c>
      <c r="P520">
        <v>89</v>
      </c>
      <c r="Q520">
        <v>5.4933300000000003</v>
      </c>
      <c r="R520">
        <v>102</v>
      </c>
      <c r="S520">
        <v>5.4933300000000003</v>
      </c>
      <c r="T520">
        <v>-11</v>
      </c>
    </row>
    <row r="521" spans="1:20" x14ac:dyDescent="0.25">
      <c r="A521">
        <v>5.5039999999999996</v>
      </c>
      <c r="B521">
        <v>104</v>
      </c>
      <c r="C521">
        <v>5.5039999999999996</v>
      </c>
      <c r="D521">
        <v>-18</v>
      </c>
      <c r="E521">
        <v>5.5039999999999996</v>
      </c>
      <c r="F521">
        <v>3</v>
      </c>
      <c r="G521">
        <v>5.5039999999999996</v>
      </c>
      <c r="H521">
        <v>17</v>
      </c>
      <c r="I521">
        <v>5.5039999999999996</v>
      </c>
      <c r="J521">
        <v>-7</v>
      </c>
      <c r="K521">
        <v>5.5039999999999996</v>
      </c>
      <c r="L521">
        <v>-13</v>
      </c>
      <c r="M521">
        <v>5.5039999999999996</v>
      </c>
      <c r="N521">
        <v>-50</v>
      </c>
      <c r="O521">
        <v>5.5039999999999996</v>
      </c>
      <c r="P521">
        <v>81</v>
      </c>
      <c r="Q521">
        <v>5.5039999999999996</v>
      </c>
      <c r="R521">
        <v>97</v>
      </c>
      <c r="S521">
        <v>5.5039999999999996</v>
      </c>
      <c r="T521">
        <v>-18</v>
      </c>
    </row>
    <row r="522" spans="1:20" x14ac:dyDescent="0.25">
      <c r="A522">
        <v>5.5146699999999997</v>
      </c>
      <c r="B522">
        <v>104</v>
      </c>
      <c r="C522">
        <v>5.5146699999999997</v>
      </c>
      <c r="D522">
        <v>-19</v>
      </c>
      <c r="E522">
        <v>5.5146699999999997</v>
      </c>
      <c r="F522">
        <v>2</v>
      </c>
      <c r="G522">
        <v>5.5146699999999997</v>
      </c>
      <c r="H522">
        <v>12</v>
      </c>
      <c r="I522">
        <v>5.5146699999999997</v>
      </c>
      <c r="J522">
        <v>-8</v>
      </c>
      <c r="K522">
        <v>5.5146699999999997</v>
      </c>
      <c r="L522">
        <v>-11</v>
      </c>
      <c r="M522">
        <v>5.5146699999999997</v>
      </c>
      <c r="N522">
        <v>-50</v>
      </c>
      <c r="O522">
        <v>5.5146699999999997</v>
      </c>
      <c r="P522">
        <v>77</v>
      </c>
      <c r="Q522">
        <v>5.5146699999999997</v>
      </c>
      <c r="R522">
        <v>91</v>
      </c>
      <c r="S522">
        <v>5.5146699999999997</v>
      </c>
      <c r="T522">
        <v>-20</v>
      </c>
    </row>
    <row r="523" spans="1:20" x14ac:dyDescent="0.25">
      <c r="A523">
        <v>5.5253300000000003</v>
      </c>
      <c r="B523">
        <v>102</v>
      </c>
      <c r="C523">
        <v>5.5253300000000003</v>
      </c>
      <c r="D523">
        <v>-17</v>
      </c>
      <c r="E523">
        <v>5.5253300000000003</v>
      </c>
      <c r="F523">
        <v>5</v>
      </c>
      <c r="G523">
        <v>5.5253300000000003</v>
      </c>
      <c r="H523">
        <v>10</v>
      </c>
      <c r="I523">
        <v>5.5253300000000003</v>
      </c>
      <c r="J523">
        <v>-4</v>
      </c>
      <c r="K523">
        <v>5.5253300000000003</v>
      </c>
      <c r="L523">
        <v>-10</v>
      </c>
      <c r="M523">
        <v>5.5253300000000003</v>
      </c>
      <c r="N523">
        <v>-49</v>
      </c>
      <c r="O523">
        <v>5.5253300000000003</v>
      </c>
      <c r="P523">
        <v>72</v>
      </c>
      <c r="Q523">
        <v>5.5253300000000003</v>
      </c>
      <c r="R523">
        <v>88</v>
      </c>
      <c r="S523">
        <v>5.5253300000000003</v>
      </c>
      <c r="T523">
        <v>-21</v>
      </c>
    </row>
    <row r="524" spans="1:20" x14ac:dyDescent="0.25">
      <c r="A524">
        <v>5.5359999999999996</v>
      </c>
      <c r="B524">
        <v>103</v>
      </c>
      <c r="C524">
        <v>5.5359999999999996</v>
      </c>
      <c r="D524">
        <v>-18</v>
      </c>
      <c r="E524">
        <v>5.5359999999999996</v>
      </c>
      <c r="F524">
        <v>6</v>
      </c>
      <c r="G524">
        <v>5.5359999999999996</v>
      </c>
      <c r="H524">
        <v>8</v>
      </c>
      <c r="I524">
        <v>5.5359999999999996</v>
      </c>
      <c r="J524">
        <v>-6</v>
      </c>
      <c r="K524">
        <v>5.5359999999999996</v>
      </c>
      <c r="L524">
        <v>-10</v>
      </c>
      <c r="M524">
        <v>5.5359999999999996</v>
      </c>
      <c r="N524">
        <v>-50</v>
      </c>
      <c r="O524">
        <v>5.5359999999999996</v>
      </c>
      <c r="P524">
        <v>72</v>
      </c>
      <c r="Q524">
        <v>5.5359999999999996</v>
      </c>
      <c r="R524">
        <v>89</v>
      </c>
      <c r="S524">
        <v>5.5359999999999996</v>
      </c>
      <c r="T524">
        <v>-21</v>
      </c>
    </row>
    <row r="525" spans="1:20" x14ac:dyDescent="0.25">
      <c r="A525">
        <v>5.5466699999999998</v>
      </c>
      <c r="B525">
        <v>106</v>
      </c>
      <c r="C525">
        <v>5.5466699999999998</v>
      </c>
      <c r="D525">
        <v>-19</v>
      </c>
      <c r="E525">
        <v>5.5466699999999998</v>
      </c>
      <c r="F525">
        <v>6</v>
      </c>
      <c r="G525">
        <v>5.5466699999999998</v>
      </c>
      <c r="H525">
        <v>7</v>
      </c>
      <c r="I525">
        <v>5.5466699999999998</v>
      </c>
      <c r="J525">
        <v>-6</v>
      </c>
      <c r="K525">
        <v>5.5466699999999998</v>
      </c>
      <c r="L525">
        <v>-11</v>
      </c>
      <c r="M525">
        <v>5.5466699999999998</v>
      </c>
      <c r="N525">
        <v>-51</v>
      </c>
      <c r="O525">
        <v>5.5466699999999998</v>
      </c>
      <c r="P525">
        <v>71</v>
      </c>
      <c r="Q525">
        <v>5.5466699999999998</v>
      </c>
      <c r="R525">
        <v>88</v>
      </c>
      <c r="S525">
        <v>5.5466699999999998</v>
      </c>
      <c r="T525">
        <v>-21</v>
      </c>
    </row>
    <row r="526" spans="1:20" x14ac:dyDescent="0.25">
      <c r="A526">
        <v>5.5573300000000003</v>
      </c>
      <c r="B526">
        <v>110</v>
      </c>
      <c r="C526">
        <v>5.5573300000000003</v>
      </c>
      <c r="D526">
        <v>-19</v>
      </c>
      <c r="E526">
        <v>5.5573300000000003</v>
      </c>
      <c r="F526">
        <v>1</v>
      </c>
      <c r="G526">
        <v>5.5573300000000003</v>
      </c>
      <c r="H526">
        <v>13</v>
      </c>
      <c r="I526">
        <v>5.5573300000000003</v>
      </c>
      <c r="J526">
        <v>-7</v>
      </c>
      <c r="K526">
        <v>5.5573300000000003</v>
      </c>
      <c r="L526">
        <v>-9</v>
      </c>
      <c r="M526">
        <v>5.5573300000000003</v>
      </c>
      <c r="N526">
        <v>-51</v>
      </c>
      <c r="O526">
        <v>5.5573300000000003</v>
      </c>
      <c r="P526">
        <v>73</v>
      </c>
      <c r="Q526">
        <v>5.5573300000000003</v>
      </c>
      <c r="R526">
        <v>86</v>
      </c>
      <c r="S526">
        <v>5.5573300000000003</v>
      </c>
      <c r="T526">
        <v>-18</v>
      </c>
    </row>
    <row r="527" spans="1:20" x14ac:dyDescent="0.25">
      <c r="A527">
        <v>5.5679999999999996</v>
      </c>
      <c r="B527">
        <v>110</v>
      </c>
      <c r="C527">
        <v>5.5679999999999996</v>
      </c>
      <c r="D527">
        <v>-20</v>
      </c>
      <c r="E527">
        <v>5.5679999999999996</v>
      </c>
      <c r="F527">
        <v>1</v>
      </c>
      <c r="G527">
        <v>5.5679999999999996</v>
      </c>
      <c r="H527">
        <v>10</v>
      </c>
      <c r="I527">
        <v>5.5679999999999996</v>
      </c>
      <c r="J527">
        <v>-9</v>
      </c>
      <c r="K527">
        <v>5.5679999999999996</v>
      </c>
      <c r="L527">
        <v>-9</v>
      </c>
      <c r="M527">
        <v>5.5679999999999996</v>
      </c>
      <c r="N527">
        <v>-50</v>
      </c>
      <c r="O527">
        <v>5.5679999999999996</v>
      </c>
      <c r="P527">
        <v>68</v>
      </c>
      <c r="Q527">
        <v>5.5679999999999996</v>
      </c>
      <c r="R527">
        <v>87</v>
      </c>
      <c r="S527">
        <v>5.5679999999999996</v>
      </c>
      <c r="T527">
        <v>-22</v>
      </c>
    </row>
    <row r="528" spans="1:20" x14ac:dyDescent="0.25">
      <c r="A528">
        <v>5.5786699999999998</v>
      </c>
      <c r="B528">
        <v>108</v>
      </c>
      <c r="C528">
        <v>5.5786699999999998</v>
      </c>
      <c r="D528">
        <v>-22</v>
      </c>
      <c r="E528">
        <v>5.5786699999999998</v>
      </c>
      <c r="F528">
        <v>4</v>
      </c>
      <c r="G528">
        <v>5.5786699999999998</v>
      </c>
      <c r="H528">
        <v>11</v>
      </c>
      <c r="I528">
        <v>5.5786699999999998</v>
      </c>
      <c r="J528">
        <v>-9</v>
      </c>
      <c r="K528">
        <v>5.5786699999999998</v>
      </c>
      <c r="L528">
        <v>-10</v>
      </c>
      <c r="M528">
        <v>5.5786699999999998</v>
      </c>
      <c r="N528">
        <v>-50</v>
      </c>
      <c r="O528">
        <v>5.5786699999999998</v>
      </c>
      <c r="P528">
        <v>68</v>
      </c>
      <c r="Q528">
        <v>5.5786699999999998</v>
      </c>
      <c r="R528">
        <v>85</v>
      </c>
      <c r="S528">
        <v>5.5786699999999998</v>
      </c>
      <c r="T528">
        <v>-25</v>
      </c>
    </row>
    <row r="529" spans="1:20" x14ac:dyDescent="0.25">
      <c r="A529">
        <v>5.5893300000000004</v>
      </c>
      <c r="B529">
        <v>105</v>
      </c>
      <c r="C529">
        <v>5.5893300000000004</v>
      </c>
      <c r="D529">
        <v>-20</v>
      </c>
      <c r="E529">
        <v>5.5893300000000004</v>
      </c>
      <c r="F529">
        <v>5</v>
      </c>
      <c r="G529">
        <v>5.5893300000000004</v>
      </c>
      <c r="H529">
        <v>9</v>
      </c>
      <c r="I529">
        <v>5.5893300000000004</v>
      </c>
      <c r="J529">
        <v>-6</v>
      </c>
      <c r="K529">
        <v>5.5893300000000004</v>
      </c>
      <c r="L529">
        <v>-11</v>
      </c>
      <c r="M529">
        <v>5.5893300000000004</v>
      </c>
      <c r="N529">
        <v>-53</v>
      </c>
      <c r="O529">
        <v>5.5893300000000004</v>
      </c>
      <c r="P529">
        <v>71</v>
      </c>
      <c r="Q529">
        <v>5.5893300000000004</v>
      </c>
      <c r="R529">
        <v>88</v>
      </c>
      <c r="S529">
        <v>5.5893300000000004</v>
      </c>
      <c r="T529">
        <v>-23</v>
      </c>
    </row>
    <row r="530" spans="1:20" x14ac:dyDescent="0.25">
      <c r="A530">
        <v>5.6</v>
      </c>
      <c r="B530">
        <v>105</v>
      </c>
      <c r="C530">
        <v>5.6</v>
      </c>
      <c r="D530">
        <v>-21</v>
      </c>
      <c r="E530">
        <v>5.6</v>
      </c>
      <c r="F530">
        <v>2</v>
      </c>
      <c r="G530">
        <v>5.6</v>
      </c>
      <c r="H530">
        <v>7</v>
      </c>
      <c r="I530">
        <v>5.6</v>
      </c>
      <c r="J530">
        <v>-9</v>
      </c>
      <c r="K530">
        <v>5.6</v>
      </c>
      <c r="L530">
        <v>-11</v>
      </c>
      <c r="M530">
        <v>5.6</v>
      </c>
      <c r="N530">
        <v>-52</v>
      </c>
      <c r="O530">
        <v>5.6</v>
      </c>
      <c r="P530">
        <v>67</v>
      </c>
      <c r="Q530">
        <v>5.6</v>
      </c>
      <c r="R530">
        <v>89</v>
      </c>
      <c r="S530">
        <v>5.6</v>
      </c>
      <c r="T530">
        <v>-22</v>
      </c>
    </row>
    <row r="531" spans="1:20" x14ac:dyDescent="0.25">
      <c r="A531">
        <v>5.6106699999999998</v>
      </c>
      <c r="B531">
        <v>105</v>
      </c>
      <c r="C531">
        <v>5.6106699999999998</v>
      </c>
      <c r="D531">
        <v>-24</v>
      </c>
      <c r="E531">
        <v>5.6106699999999998</v>
      </c>
      <c r="F531">
        <v>5</v>
      </c>
      <c r="G531">
        <v>5.6106699999999998</v>
      </c>
      <c r="H531">
        <v>9</v>
      </c>
      <c r="I531">
        <v>5.6106699999999998</v>
      </c>
      <c r="J531">
        <v>-10</v>
      </c>
      <c r="K531">
        <v>5.6106699999999998</v>
      </c>
      <c r="L531">
        <v>-11</v>
      </c>
      <c r="M531">
        <v>5.6106699999999998</v>
      </c>
      <c r="N531">
        <v>-53</v>
      </c>
      <c r="O531">
        <v>5.6106699999999998</v>
      </c>
      <c r="P531">
        <v>68</v>
      </c>
      <c r="Q531">
        <v>5.6106699999999998</v>
      </c>
      <c r="R531">
        <v>88</v>
      </c>
      <c r="S531">
        <v>5.6106699999999998</v>
      </c>
      <c r="T531">
        <v>-20</v>
      </c>
    </row>
    <row r="532" spans="1:20" x14ac:dyDescent="0.25">
      <c r="A532">
        <v>5.6213300000000004</v>
      </c>
      <c r="B532">
        <v>105</v>
      </c>
      <c r="C532">
        <v>5.6213300000000004</v>
      </c>
      <c r="D532">
        <v>-20</v>
      </c>
      <c r="E532">
        <v>5.6213300000000004</v>
      </c>
      <c r="F532">
        <v>3</v>
      </c>
      <c r="G532">
        <v>5.6213300000000004</v>
      </c>
      <c r="H532">
        <v>10</v>
      </c>
      <c r="I532">
        <v>5.6213300000000004</v>
      </c>
      <c r="J532">
        <v>-11</v>
      </c>
      <c r="K532">
        <v>5.6213300000000004</v>
      </c>
      <c r="L532">
        <v>-14</v>
      </c>
      <c r="M532">
        <v>5.6213300000000004</v>
      </c>
      <c r="N532">
        <v>-53</v>
      </c>
      <c r="O532">
        <v>5.6213300000000004</v>
      </c>
      <c r="P532">
        <v>66</v>
      </c>
      <c r="Q532">
        <v>5.6213300000000004</v>
      </c>
      <c r="R532">
        <v>89</v>
      </c>
      <c r="S532">
        <v>5.6213300000000004</v>
      </c>
      <c r="T532">
        <v>-23</v>
      </c>
    </row>
    <row r="533" spans="1:20" x14ac:dyDescent="0.25">
      <c r="A533">
        <v>5.6319999999999997</v>
      </c>
      <c r="B533">
        <v>107</v>
      </c>
      <c r="C533">
        <v>5.6319999999999997</v>
      </c>
      <c r="D533">
        <v>-19</v>
      </c>
      <c r="E533">
        <v>5.6319999999999997</v>
      </c>
      <c r="F533">
        <v>5</v>
      </c>
      <c r="G533">
        <v>5.6319999999999997</v>
      </c>
      <c r="H533">
        <v>7</v>
      </c>
      <c r="I533">
        <v>5.6319999999999997</v>
      </c>
      <c r="J533">
        <v>-12</v>
      </c>
      <c r="K533">
        <v>5.6319999999999997</v>
      </c>
      <c r="L533">
        <v>-14</v>
      </c>
      <c r="M533">
        <v>5.6319999999999997</v>
      </c>
      <c r="N533">
        <v>-55</v>
      </c>
      <c r="O533">
        <v>5.6319999999999997</v>
      </c>
      <c r="P533">
        <v>66</v>
      </c>
      <c r="Q533">
        <v>5.6319999999999997</v>
      </c>
      <c r="R533">
        <v>87</v>
      </c>
      <c r="S533">
        <v>5.6319999999999997</v>
      </c>
      <c r="T533">
        <v>-24</v>
      </c>
    </row>
    <row r="534" spans="1:20" x14ac:dyDescent="0.25">
      <c r="A534">
        <v>5.6426699999999999</v>
      </c>
      <c r="B534">
        <v>107</v>
      </c>
      <c r="C534">
        <v>5.6426699999999999</v>
      </c>
      <c r="D534">
        <v>-20</v>
      </c>
      <c r="E534">
        <v>5.6426699999999999</v>
      </c>
      <c r="F534">
        <v>5</v>
      </c>
      <c r="G534">
        <v>5.6426699999999999</v>
      </c>
      <c r="H534">
        <v>5</v>
      </c>
      <c r="I534">
        <v>5.6426699999999999</v>
      </c>
      <c r="J534">
        <v>-9</v>
      </c>
      <c r="K534">
        <v>5.6426699999999999</v>
      </c>
      <c r="L534">
        <v>-14</v>
      </c>
      <c r="M534">
        <v>5.6426699999999999</v>
      </c>
      <c r="N534">
        <v>-53</v>
      </c>
      <c r="O534">
        <v>5.6426699999999999</v>
      </c>
      <c r="P534">
        <v>61</v>
      </c>
      <c r="Q534">
        <v>5.6426699999999999</v>
      </c>
      <c r="R534">
        <v>87</v>
      </c>
      <c r="S534">
        <v>5.6426699999999999</v>
      </c>
      <c r="T534">
        <v>-23</v>
      </c>
    </row>
    <row r="535" spans="1:20" x14ac:dyDescent="0.25">
      <c r="A535">
        <v>5.6533300000000004</v>
      </c>
      <c r="B535">
        <v>107</v>
      </c>
      <c r="C535">
        <v>5.6533300000000004</v>
      </c>
      <c r="D535">
        <v>-19</v>
      </c>
      <c r="E535">
        <v>5.6533300000000004</v>
      </c>
      <c r="F535">
        <v>5</v>
      </c>
      <c r="G535">
        <v>5.6533300000000004</v>
      </c>
      <c r="H535">
        <v>9</v>
      </c>
      <c r="I535">
        <v>5.6533300000000004</v>
      </c>
      <c r="J535">
        <v>-9</v>
      </c>
      <c r="K535">
        <v>5.6533300000000004</v>
      </c>
      <c r="L535">
        <v>-13</v>
      </c>
      <c r="M535">
        <v>5.6533300000000004</v>
      </c>
      <c r="N535">
        <v>-53</v>
      </c>
      <c r="O535">
        <v>5.6533300000000004</v>
      </c>
      <c r="P535">
        <v>61</v>
      </c>
      <c r="Q535">
        <v>5.6533300000000004</v>
      </c>
      <c r="R535">
        <v>89</v>
      </c>
      <c r="S535">
        <v>5.6533300000000004</v>
      </c>
      <c r="T535">
        <v>-24</v>
      </c>
    </row>
    <row r="536" spans="1:20" x14ac:dyDescent="0.25">
      <c r="A536">
        <v>5.6639999999999997</v>
      </c>
      <c r="B536">
        <v>106</v>
      </c>
      <c r="C536">
        <v>5.6639999999999997</v>
      </c>
      <c r="D536">
        <v>-18</v>
      </c>
      <c r="E536">
        <v>5.6639999999999997</v>
      </c>
      <c r="F536">
        <v>3</v>
      </c>
      <c r="G536">
        <v>5.6639999999999997</v>
      </c>
      <c r="H536">
        <v>8</v>
      </c>
      <c r="I536">
        <v>5.6639999999999997</v>
      </c>
      <c r="J536">
        <v>-6</v>
      </c>
      <c r="K536">
        <v>5.6639999999999997</v>
      </c>
      <c r="L536">
        <v>-12</v>
      </c>
      <c r="M536">
        <v>5.6639999999999997</v>
      </c>
      <c r="N536">
        <v>-53</v>
      </c>
      <c r="O536">
        <v>5.6639999999999997</v>
      </c>
      <c r="P536">
        <v>61</v>
      </c>
      <c r="Q536">
        <v>5.6639999999999997</v>
      </c>
      <c r="R536">
        <v>88</v>
      </c>
      <c r="S536">
        <v>5.6639999999999997</v>
      </c>
      <c r="T536">
        <v>-22</v>
      </c>
    </row>
    <row r="537" spans="1:20" x14ac:dyDescent="0.25">
      <c r="A537">
        <v>5.6746699999999999</v>
      </c>
      <c r="B537">
        <v>109</v>
      </c>
      <c r="C537">
        <v>5.6746699999999999</v>
      </c>
      <c r="D537">
        <v>-20</v>
      </c>
      <c r="E537">
        <v>5.6746699999999999</v>
      </c>
      <c r="F537">
        <v>4</v>
      </c>
      <c r="G537">
        <v>5.6746699999999999</v>
      </c>
      <c r="H537">
        <v>8</v>
      </c>
      <c r="I537">
        <v>5.6746699999999999</v>
      </c>
      <c r="J537">
        <v>-11</v>
      </c>
      <c r="K537">
        <v>5.6746699999999999</v>
      </c>
      <c r="L537">
        <v>-11</v>
      </c>
      <c r="M537">
        <v>5.6746699999999999</v>
      </c>
      <c r="N537">
        <v>-51</v>
      </c>
      <c r="O537">
        <v>5.6746699999999999</v>
      </c>
      <c r="P537">
        <v>58</v>
      </c>
      <c r="Q537">
        <v>5.6746699999999999</v>
      </c>
      <c r="R537">
        <v>85</v>
      </c>
      <c r="S537">
        <v>5.6746699999999999</v>
      </c>
      <c r="T537">
        <v>-22</v>
      </c>
    </row>
    <row r="538" spans="1:20" x14ac:dyDescent="0.25">
      <c r="A538">
        <v>5.6853300000000004</v>
      </c>
      <c r="B538">
        <v>108</v>
      </c>
      <c r="C538">
        <v>5.6853300000000004</v>
      </c>
      <c r="D538">
        <v>-21</v>
      </c>
      <c r="E538">
        <v>5.6853300000000004</v>
      </c>
      <c r="F538">
        <v>4</v>
      </c>
      <c r="G538">
        <v>5.6853300000000004</v>
      </c>
      <c r="H538">
        <v>3</v>
      </c>
      <c r="I538">
        <v>5.6853300000000004</v>
      </c>
      <c r="J538">
        <v>-12</v>
      </c>
      <c r="K538">
        <v>5.6853300000000004</v>
      </c>
      <c r="L538">
        <v>-13</v>
      </c>
      <c r="M538">
        <v>5.6853300000000004</v>
      </c>
      <c r="N538">
        <v>-50</v>
      </c>
      <c r="O538">
        <v>5.6853300000000004</v>
      </c>
      <c r="P538">
        <v>61</v>
      </c>
      <c r="Q538">
        <v>5.6853300000000004</v>
      </c>
      <c r="R538">
        <v>82</v>
      </c>
      <c r="S538">
        <v>5.6853300000000004</v>
      </c>
      <c r="T538">
        <v>-25</v>
      </c>
    </row>
    <row r="539" spans="1:20" x14ac:dyDescent="0.25">
      <c r="A539">
        <v>5.6959999999999997</v>
      </c>
      <c r="B539">
        <v>111</v>
      </c>
      <c r="C539">
        <v>5.6959999999999997</v>
      </c>
      <c r="D539">
        <v>-20</v>
      </c>
      <c r="E539">
        <v>5.6959999999999997</v>
      </c>
      <c r="F539">
        <v>5</v>
      </c>
      <c r="G539">
        <v>5.6959999999999997</v>
      </c>
      <c r="H539">
        <v>1</v>
      </c>
      <c r="I539">
        <v>5.6959999999999997</v>
      </c>
      <c r="J539">
        <v>-5</v>
      </c>
      <c r="K539">
        <v>5.6959999999999997</v>
      </c>
      <c r="L539">
        <v>-16</v>
      </c>
      <c r="M539">
        <v>5.6959999999999997</v>
      </c>
      <c r="N539">
        <v>-53</v>
      </c>
      <c r="O539">
        <v>5.6959999999999997</v>
      </c>
      <c r="P539">
        <v>58</v>
      </c>
      <c r="Q539">
        <v>5.6959999999999997</v>
      </c>
      <c r="R539">
        <v>79</v>
      </c>
      <c r="S539">
        <v>5.6959999999999997</v>
      </c>
      <c r="T539">
        <v>-23</v>
      </c>
    </row>
    <row r="540" spans="1:20" x14ac:dyDescent="0.25">
      <c r="A540">
        <v>5.7066699999999999</v>
      </c>
      <c r="B540">
        <v>110</v>
      </c>
      <c r="C540">
        <v>5.7066699999999999</v>
      </c>
      <c r="D540">
        <v>-22</v>
      </c>
      <c r="E540">
        <v>5.7066699999999999</v>
      </c>
      <c r="F540">
        <v>4</v>
      </c>
      <c r="G540">
        <v>5.7066699999999999</v>
      </c>
      <c r="H540">
        <v>3</v>
      </c>
      <c r="I540">
        <v>5.7066699999999999</v>
      </c>
      <c r="J540">
        <v>-10</v>
      </c>
      <c r="K540">
        <v>5.7066699999999999</v>
      </c>
      <c r="L540">
        <v>-13</v>
      </c>
      <c r="M540">
        <v>5.7066699999999999</v>
      </c>
      <c r="N540">
        <v>-55</v>
      </c>
      <c r="O540">
        <v>5.7066699999999999</v>
      </c>
      <c r="P540">
        <v>55</v>
      </c>
      <c r="Q540">
        <v>5.7066699999999999</v>
      </c>
      <c r="R540">
        <v>82</v>
      </c>
      <c r="S540">
        <v>5.7066699999999999</v>
      </c>
      <c r="T540">
        <v>-23</v>
      </c>
    </row>
    <row r="541" spans="1:20" x14ac:dyDescent="0.25">
      <c r="A541">
        <v>5.7173299999999996</v>
      </c>
      <c r="B541">
        <v>112</v>
      </c>
      <c r="C541">
        <v>5.7173299999999996</v>
      </c>
      <c r="D541">
        <v>-21</v>
      </c>
      <c r="E541">
        <v>5.7173299999999996</v>
      </c>
      <c r="F541">
        <v>7</v>
      </c>
      <c r="G541">
        <v>5.7173299999999996</v>
      </c>
      <c r="H541">
        <v>7</v>
      </c>
      <c r="I541">
        <v>5.7173299999999996</v>
      </c>
      <c r="J541">
        <v>-8</v>
      </c>
      <c r="K541">
        <v>5.7173299999999996</v>
      </c>
      <c r="L541">
        <v>-12</v>
      </c>
      <c r="M541">
        <v>5.7173299999999996</v>
      </c>
      <c r="N541">
        <v>-57</v>
      </c>
      <c r="O541">
        <v>5.7173299999999996</v>
      </c>
      <c r="P541">
        <v>53</v>
      </c>
      <c r="Q541">
        <v>5.7173299999999996</v>
      </c>
      <c r="R541">
        <v>84</v>
      </c>
      <c r="S541">
        <v>5.7173299999999996</v>
      </c>
      <c r="T541">
        <v>-23</v>
      </c>
    </row>
    <row r="542" spans="1:20" x14ac:dyDescent="0.25">
      <c r="A542">
        <v>5.7279999999999998</v>
      </c>
      <c r="B542">
        <v>111</v>
      </c>
      <c r="C542">
        <v>5.7279999999999998</v>
      </c>
      <c r="D542">
        <v>-21</v>
      </c>
      <c r="E542">
        <v>5.7279999999999998</v>
      </c>
      <c r="F542">
        <v>6</v>
      </c>
      <c r="G542">
        <v>5.7279999999999998</v>
      </c>
      <c r="H542">
        <v>6</v>
      </c>
      <c r="I542">
        <v>5.7279999999999998</v>
      </c>
      <c r="J542">
        <v>-8</v>
      </c>
      <c r="K542">
        <v>5.7279999999999998</v>
      </c>
      <c r="L542">
        <v>-15</v>
      </c>
      <c r="M542">
        <v>5.7279999999999998</v>
      </c>
      <c r="N542">
        <v>-56</v>
      </c>
      <c r="O542">
        <v>5.7279999999999998</v>
      </c>
      <c r="P542">
        <v>55</v>
      </c>
      <c r="Q542">
        <v>5.7279999999999998</v>
      </c>
      <c r="R542">
        <v>86</v>
      </c>
      <c r="S542">
        <v>5.7279999999999998</v>
      </c>
      <c r="T542">
        <v>-23</v>
      </c>
    </row>
    <row r="543" spans="1:20" x14ac:dyDescent="0.25">
      <c r="A543">
        <v>5.7386699999999999</v>
      </c>
      <c r="B543">
        <v>110</v>
      </c>
      <c r="C543">
        <v>5.7386699999999999</v>
      </c>
      <c r="D543">
        <v>-22</v>
      </c>
      <c r="E543">
        <v>5.7386699999999999</v>
      </c>
      <c r="F543">
        <v>5</v>
      </c>
      <c r="G543">
        <v>5.7386699999999999</v>
      </c>
      <c r="H543">
        <v>3</v>
      </c>
      <c r="I543">
        <v>5.7386699999999999</v>
      </c>
      <c r="J543">
        <v>-6</v>
      </c>
      <c r="K543">
        <v>5.7386699999999999</v>
      </c>
      <c r="L543">
        <v>-15</v>
      </c>
      <c r="M543">
        <v>5.7386699999999999</v>
      </c>
      <c r="N543">
        <v>-56</v>
      </c>
      <c r="O543">
        <v>5.7386699999999999</v>
      </c>
      <c r="P543">
        <v>55</v>
      </c>
      <c r="Q543">
        <v>5.7386699999999999</v>
      </c>
      <c r="R543">
        <v>84</v>
      </c>
      <c r="S543">
        <v>5.7386699999999999</v>
      </c>
      <c r="T543">
        <v>-22</v>
      </c>
    </row>
    <row r="544" spans="1:20" x14ac:dyDescent="0.25">
      <c r="A544">
        <v>5.7493299999999996</v>
      </c>
      <c r="B544">
        <v>111</v>
      </c>
      <c r="C544">
        <v>5.7493299999999996</v>
      </c>
      <c r="D544">
        <v>-22</v>
      </c>
      <c r="E544">
        <v>5.7493299999999996</v>
      </c>
      <c r="F544">
        <v>8</v>
      </c>
      <c r="G544">
        <v>5.7493299999999996</v>
      </c>
      <c r="H544">
        <v>4</v>
      </c>
      <c r="I544">
        <v>5.7493299999999996</v>
      </c>
      <c r="J544">
        <v>-4</v>
      </c>
      <c r="K544">
        <v>5.7493299999999996</v>
      </c>
      <c r="L544">
        <v>-13</v>
      </c>
      <c r="M544">
        <v>5.7493299999999996</v>
      </c>
      <c r="N544">
        <v>-55</v>
      </c>
      <c r="O544">
        <v>5.7493299999999996</v>
      </c>
      <c r="P544">
        <v>56</v>
      </c>
      <c r="Q544">
        <v>5.7493299999999996</v>
      </c>
      <c r="R544">
        <v>86</v>
      </c>
      <c r="S544">
        <v>5.7493299999999996</v>
      </c>
      <c r="T544">
        <v>-24</v>
      </c>
    </row>
    <row r="545" spans="1:20" x14ac:dyDescent="0.25">
      <c r="A545">
        <v>5.76</v>
      </c>
      <c r="B545">
        <v>112</v>
      </c>
      <c r="C545">
        <v>5.76</v>
      </c>
      <c r="D545">
        <v>-23</v>
      </c>
      <c r="E545">
        <v>5.76</v>
      </c>
      <c r="F545">
        <v>12</v>
      </c>
      <c r="G545">
        <v>5.76</v>
      </c>
      <c r="H545">
        <v>6</v>
      </c>
      <c r="I545">
        <v>5.76</v>
      </c>
      <c r="J545">
        <v>-7</v>
      </c>
      <c r="K545">
        <v>5.76</v>
      </c>
      <c r="L545">
        <v>-11</v>
      </c>
      <c r="M545">
        <v>5.76</v>
      </c>
      <c r="N545">
        <v>-52</v>
      </c>
      <c r="O545">
        <v>5.76</v>
      </c>
      <c r="P545">
        <v>56</v>
      </c>
      <c r="Q545">
        <v>5.76</v>
      </c>
      <c r="R545">
        <v>86</v>
      </c>
      <c r="S545">
        <v>5.76</v>
      </c>
      <c r="T545">
        <v>-25</v>
      </c>
    </row>
    <row r="546" spans="1:20" x14ac:dyDescent="0.25">
      <c r="A546">
        <v>5.77067</v>
      </c>
      <c r="B546">
        <v>112</v>
      </c>
      <c r="C546">
        <v>5.77067</v>
      </c>
      <c r="D546">
        <v>-23</v>
      </c>
      <c r="E546">
        <v>5.77067</v>
      </c>
      <c r="F546">
        <v>16</v>
      </c>
      <c r="G546">
        <v>5.77067</v>
      </c>
      <c r="H546">
        <v>6</v>
      </c>
      <c r="I546">
        <v>5.77067</v>
      </c>
      <c r="J546">
        <v>-6</v>
      </c>
      <c r="K546">
        <v>5.77067</v>
      </c>
      <c r="L546">
        <v>-11</v>
      </c>
      <c r="M546">
        <v>5.77067</v>
      </c>
      <c r="N546">
        <v>-51</v>
      </c>
      <c r="O546">
        <v>5.77067</v>
      </c>
      <c r="P546">
        <v>52</v>
      </c>
      <c r="Q546">
        <v>5.77067</v>
      </c>
      <c r="R546">
        <v>82</v>
      </c>
      <c r="S546">
        <v>5.77067</v>
      </c>
      <c r="T546">
        <v>-22</v>
      </c>
    </row>
    <row r="547" spans="1:20" x14ac:dyDescent="0.25">
      <c r="A547">
        <v>5.7813299999999996</v>
      </c>
      <c r="B547">
        <v>116</v>
      </c>
      <c r="C547">
        <v>5.7813299999999996</v>
      </c>
      <c r="D547">
        <v>-19</v>
      </c>
      <c r="E547">
        <v>5.7813299999999996</v>
      </c>
      <c r="F547">
        <v>21</v>
      </c>
      <c r="G547">
        <v>5.7813299999999996</v>
      </c>
      <c r="H547">
        <v>4</v>
      </c>
      <c r="I547">
        <v>5.7813299999999996</v>
      </c>
      <c r="J547">
        <v>-4</v>
      </c>
      <c r="K547">
        <v>5.7813299999999996</v>
      </c>
      <c r="L547">
        <v>-10</v>
      </c>
      <c r="M547">
        <v>5.7813299999999996</v>
      </c>
      <c r="N547">
        <v>-54</v>
      </c>
      <c r="O547">
        <v>5.7813299999999996</v>
      </c>
      <c r="P547">
        <v>53</v>
      </c>
      <c r="Q547">
        <v>5.7813299999999996</v>
      </c>
      <c r="R547">
        <v>83</v>
      </c>
      <c r="S547">
        <v>5.7813299999999996</v>
      </c>
      <c r="T547">
        <v>-24</v>
      </c>
    </row>
    <row r="548" spans="1:20" x14ac:dyDescent="0.25">
      <c r="A548">
        <v>5.7919999999999998</v>
      </c>
      <c r="B548">
        <v>123</v>
      </c>
      <c r="C548">
        <v>5.7919999999999998</v>
      </c>
      <c r="D548">
        <v>-19</v>
      </c>
      <c r="E548">
        <v>5.7919999999999998</v>
      </c>
      <c r="F548">
        <v>24</v>
      </c>
      <c r="G548">
        <v>5.7919999999999998</v>
      </c>
      <c r="H548">
        <v>1</v>
      </c>
      <c r="I548">
        <v>5.7919999999999998</v>
      </c>
      <c r="J548">
        <v>-5</v>
      </c>
      <c r="K548">
        <v>5.7919999999999998</v>
      </c>
      <c r="L548">
        <v>-11</v>
      </c>
      <c r="M548">
        <v>5.7919999999999998</v>
      </c>
      <c r="N548">
        <v>-54</v>
      </c>
      <c r="O548">
        <v>5.7919999999999998</v>
      </c>
      <c r="P548">
        <v>54</v>
      </c>
      <c r="Q548">
        <v>5.7919999999999998</v>
      </c>
      <c r="R548">
        <v>86</v>
      </c>
      <c r="S548">
        <v>5.7919999999999998</v>
      </c>
      <c r="T548">
        <v>-21</v>
      </c>
    </row>
    <row r="549" spans="1:20" x14ac:dyDescent="0.25">
      <c r="A549">
        <v>5.80267</v>
      </c>
      <c r="B549">
        <v>128</v>
      </c>
      <c r="C549">
        <v>5.80267</v>
      </c>
      <c r="D549">
        <v>-19</v>
      </c>
      <c r="E549">
        <v>5.80267</v>
      </c>
      <c r="F549">
        <v>20</v>
      </c>
      <c r="G549">
        <v>5.80267</v>
      </c>
      <c r="H549">
        <v>4</v>
      </c>
      <c r="I549">
        <v>5.80267</v>
      </c>
      <c r="J549">
        <v>-10</v>
      </c>
      <c r="K549">
        <v>5.80267</v>
      </c>
      <c r="L549">
        <v>-11</v>
      </c>
      <c r="M549">
        <v>5.80267</v>
      </c>
      <c r="N549">
        <v>-55</v>
      </c>
      <c r="O549">
        <v>5.80267</v>
      </c>
      <c r="P549">
        <v>51</v>
      </c>
      <c r="Q549">
        <v>5.80267</v>
      </c>
      <c r="R549">
        <v>83</v>
      </c>
      <c r="S549">
        <v>5.80267</v>
      </c>
      <c r="T549">
        <v>-19</v>
      </c>
    </row>
    <row r="550" spans="1:20" x14ac:dyDescent="0.25">
      <c r="A550">
        <v>5.8133299999999997</v>
      </c>
      <c r="B550">
        <v>133</v>
      </c>
      <c r="C550">
        <v>5.8133299999999997</v>
      </c>
      <c r="D550">
        <v>-22</v>
      </c>
      <c r="E550">
        <v>5.8133299999999997</v>
      </c>
      <c r="F550">
        <v>19</v>
      </c>
      <c r="G550">
        <v>5.8133299999999997</v>
      </c>
      <c r="H550">
        <v>5</v>
      </c>
      <c r="I550">
        <v>5.8133299999999997</v>
      </c>
      <c r="J550">
        <v>-8</v>
      </c>
      <c r="K550">
        <v>5.8133299999999997</v>
      </c>
      <c r="L550">
        <v>-10</v>
      </c>
      <c r="M550">
        <v>5.8133299999999997</v>
      </c>
      <c r="N550">
        <v>-55</v>
      </c>
      <c r="O550">
        <v>5.8133299999999997</v>
      </c>
      <c r="P550">
        <v>51</v>
      </c>
      <c r="Q550">
        <v>5.8133299999999997</v>
      </c>
      <c r="R550">
        <v>82</v>
      </c>
      <c r="S550">
        <v>5.8133299999999997</v>
      </c>
      <c r="T550">
        <v>-21</v>
      </c>
    </row>
    <row r="551" spans="1:20" x14ac:dyDescent="0.25">
      <c r="A551">
        <v>5.8239999999999998</v>
      </c>
      <c r="B551">
        <v>135</v>
      </c>
      <c r="C551">
        <v>5.8239999999999998</v>
      </c>
      <c r="D551">
        <v>-21</v>
      </c>
      <c r="E551">
        <v>5.8239999999999998</v>
      </c>
      <c r="F551">
        <v>15</v>
      </c>
      <c r="G551">
        <v>5.8239999999999998</v>
      </c>
      <c r="H551">
        <v>5</v>
      </c>
      <c r="I551">
        <v>5.8239999999999998</v>
      </c>
      <c r="J551">
        <v>-5</v>
      </c>
      <c r="K551">
        <v>5.8239999999999998</v>
      </c>
      <c r="L551">
        <v>-11</v>
      </c>
      <c r="M551">
        <v>5.8239999999999998</v>
      </c>
      <c r="N551">
        <v>-54</v>
      </c>
      <c r="O551">
        <v>5.8239999999999998</v>
      </c>
      <c r="P551">
        <v>53</v>
      </c>
      <c r="Q551">
        <v>5.8239999999999998</v>
      </c>
      <c r="R551">
        <v>86</v>
      </c>
      <c r="S551">
        <v>5.8239999999999998</v>
      </c>
      <c r="T551">
        <v>-21</v>
      </c>
    </row>
    <row r="552" spans="1:20" x14ac:dyDescent="0.25">
      <c r="A552">
        <v>5.83467</v>
      </c>
      <c r="B552">
        <v>134</v>
      </c>
      <c r="C552">
        <v>5.83467</v>
      </c>
      <c r="D552">
        <v>-15</v>
      </c>
      <c r="E552">
        <v>5.83467</v>
      </c>
      <c r="F552">
        <v>10</v>
      </c>
      <c r="G552">
        <v>5.83467</v>
      </c>
      <c r="H552">
        <v>4</v>
      </c>
      <c r="I552">
        <v>5.83467</v>
      </c>
      <c r="J552">
        <v>-8</v>
      </c>
      <c r="K552">
        <v>5.83467</v>
      </c>
      <c r="L552">
        <v>-14</v>
      </c>
      <c r="M552">
        <v>5.83467</v>
      </c>
      <c r="N552">
        <v>-56</v>
      </c>
      <c r="O552">
        <v>5.83467</v>
      </c>
      <c r="P552">
        <v>52</v>
      </c>
      <c r="Q552">
        <v>5.83467</v>
      </c>
      <c r="R552">
        <v>89</v>
      </c>
      <c r="S552">
        <v>5.83467</v>
      </c>
      <c r="T552">
        <v>-20</v>
      </c>
    </row>
    <row r="553" spans="1:20" x14ac:dyDescent="0.25">
      <c r="A553">
        <v>5.8453299999999997</v>
      </c>
      <c r="B553">
        <v>130</v>
      </c>
      <c r="C553">
        <v>5.8453299999999997</v>
      </c>
      <c r="D553">
        <v>-11</v>
      </c>
      <c r="E553">
        <v>5.8453299999999997</v>
      </c>
      <c r="F553">
        <v>6</v>
      </c>
      <c r="G553">
        <v>5.8453299999999997</v>
      </c>
      <c r="H553">
        <v>6</v>
      </c>
      <c r="I553">
        <v>5.8453299999999997</v>
      </c>
      <c r="J553">
        <v>-6</v>
      </c>
      <c r="K553">
        <v>5.8453299999999997</v>
      </c>
      <c r="L553">
        <v>-17</v>
      </c>
      <c r="M553">
        <v>5.8453299999999997</v>
      </c>
      <c r="N553">
        <v>-57</v>
      </c>
      <c r="O553">
        <v>5.8453299999999997</v>
      </c>
      <c r="P553">
        <v>49</v>
      </c>
      <c r="Q553">
        <v>5.8453299999999997</v>
      </c>
      <c r="R553">
        <v>87</v>
      </c>
      <c r="S553">
        <v>5.8453299999999997</v>
      </c>
      <c r="T553">
        <v>-23</v>
      </c>
    </row>
    <row r="554" spans="1:20" x14ac:dyDescent="0.25">
      <c r="A554">
        <v>5.8559999999999999</v>
      </c>
      <c r="B554">
        <v>125</v>
      </c>
      <c r="C554">
        <v>5.8559999999999999</v>
      </c>
      <c r="D554">
        <v>-7</v>
      </c>
      <c r="E554">
        <v>5.8559999999999999</v>
      </c>
      <c r="F554">
        <v>4</v>
      </c>
      <c r="G554">
        <v>5.8559999999999999</v>
      </c>
      <c r="H554">
        <v>4</v>
      </c>
      <c r="I554">
        <v>5.8559999999999999</v>
      </c>
      <c r="J554">
        <v>-6</v>
      </c>
      <c r="K554">
        <v>5.8559999999999999</v>
      </c>
      <c r="L554">
        <v>-11</v>
      </c>
      <c r="M554">
        <v>5.8559999999999999</v>
      </c>
      <c r="N554">
        <v>-55</v>
      </c>
      <c r="O554">
        <v>5.8559999999999999</v>
      </c>
      <c r="P554">
        <v>47</v>
      </c>
      <c r="Q554">
        <v>5.8559999999999999</v>
      </c>
      <c r="R554">
        <v>84</v>
      </c>
      <c r="S554">
        <v>5.8559999999999999</v>
      </c>
      <c r="T554">
        <v>-21</v>
      </c>
    </row>
    <row r="555" spans="1:20" x14ac:dyDescent="0.25">
      <c r="A555">
        <v>5.8666700000000001</v>
      </c>
      <c r="B555">
        <v>122</v>
      </c>
      <c r="C555">
        <v>5.8666700000000001</v>
      </c>
      <c r="D555">
        <v>-4</v>
      </c>
      <c r="E555">
        <v>5.8666700000000001</v>
      </c>
      <c r="F555">
        <v>4</v>
      </c>
      <c r="G555">
        <v>5.8666700000000001</v>
      </c>
      <c r="H555">
        <v>4</v>
      </c>
      <c r="I555">
        <v>5.8666700000000001</v>
      </c>
      <c r="J555">
        <v>-11</v>
      </c>
      <c r="K555">
        <v>5.8666700000000001</v>
      </c>
      <c r="L555">
        <v>-13</v>
      </c>
      <c r="M555">
        <v>5.8666700000000001</v>
      </c>
      <c r="N555">
        <v>-53</v>
      </c>
      <c r="O555">
        <v>5.8666700000000001</v>
      </c>
      <c r="P555">
        <v>50</v>
      </c>
      <c r="Q555">
        <v>5.8666700000000001</v>
      </c>
      <c r="R555">
        <v>85</v>
      </c>
      <c r="S555">
        <v>5.8666700000000001</v>
      </c>
      <c r="T555">
        <v>-22</v>
      </c>
    </row>
    <row r="556" spans="1:20" x14ac:dyDescent="0.25">
      <c r="A556">
        <v>5.8773299999999997</v>
      </c>
      <c r="B556">
        <v>120</v>
      </c>
      <c r="C556">
        <v>5.8773299999999997</v>
      </c>
      <c r="D556">
        <v>-3</v>
      </c>
      <c r="E556">
        <v>5.8773299999999997</v>
      </c>
      <c r="F556">
        <v>6</v>
      </c>
      <c r="G556">
        <v>5.8773299999999997</v>
      </c>
      <c r="H556">
        <v>5</v>
      </c>
      <c r="I556">
        <v>5.8773299999999997</v>
      </c>
      <c r="J556">
        <v>-10</v>
      </c>
      <c r="K556">
        <v>5.8773299999999997</v>
      </c>
      <c r="L556">
        <v>-8</v>
      </c>
      <c r="M556">
        <v>5.8773299999999997</v>
      </c>
      <c r="N556">
        <v>-56</v>
      </c>
      <c r="O556">
        <v>5.8773299999999997</v>
      </c>
      <c r="P556">
        <v>48</v>
      </c>
      <c r="Q556">
        <v>5.8773299999999997</v>
      </c>
      <c r="R556">
        <v>87</v>
      </c>
      <c r="S556">
        <v>5.8773299999999997</v>
      </c>
      <c r="T556">
        <v>-22</v>
      </c>
    </row>
    <row r="557" spans="1:20" x14ac:dyDescent="0.25">
      <c r="A557">
        <v>5.8879999999999999</v>
      </c>
      <c r="B557">
        <v>116</v>
      </c>
      <c r="C557">
        <v>5.8879999999999999</v>
      </c>
      <c r="D557">
        <v>-11</v>
      </c>
      <c r="E557">
        <v>5.8879999999999999</v>
      </c>
      <c r="F557">
        <v>4</v>
      </c>
      <c r="G557">
        <v>5.8879999999999999</v>
      </c>
      <c r="H557">
        <v>6</v>
      </c>
      <c r="I557">
        <v>5.8879999999999999</v>
      </c>
      <c r="J557">
        <v>-8</v>
      </c>
      <c r="K557">
        <v>5.8879999999999999</v>
      </c>
      <c r="L557">
        <v>-10</v>
      </c>
      <c r="M557">
        <v>5.8879999999999999</v>
      </c>
      <c r="N557">
        <v>-52</v>
      </c>
      <c r="O557">
        <v>5.8879999999999999</v>
      </c>
      <c r="P557">
        <v>49</v>
      </c>
      <c r="Q557">
        <v>5.8879999999999999</v>
      </c>
      <c r="R557">
        <v>90</v>
      </c>
      <c r="S557">
        <v>5.8879999999999999</v>
      </c>
      <c r="T557">
        <v>-20</v>
      </c>
    </row>
    <row r="558" spans="1:20" x14ac:dyDescent="0.25">
      <c r="A558">
        <v>5.8986700000000001</v>
      </c>
      <c r="B558">
        <v>117</v>
      </c>
      <c r="C558">
        <v>5.8986700000000001</v>
      </c>
      <c r="D558">
        <v>-12</v>
      </c>
      <c r="E558">
        <v>5.8986700000000001</v>
      </c>
      <c r="F558">
        <v>4</v>
      </c>
      <c r="G558">
        <v>5.8986700000000001</v>
      </c>
      <c r="H558">
        <v>5</v>
      </c>
      <c r="I558">
        <v>5.8986700000000001</v>
      </c>
      <c r="J558">
        <v>-8</v>
      </c>
      <c r="K558">
        <v>5.8986700000000001</v>
      </c>
      <c r="L558">
        <v>-13</v>
      </c>
      <c r="M558">
        <v>5.8986700000000001</v>
      </c>
      <c r="N558">
        <v>-54</v>
      </c>
      <c r="O558">
        <v>5.8986700000000001</v>
      </c>
      <c r="P558">
        <v>50</v>
      </c>
      <c r="Q558">
        <v>5.8986700000000001</v>
      </c>
      <c r="R558">
        <v>94</v>
      </c>
      <c r="S558">
        <v>5.8986700000000001</v>
      </c>
      <c r="T558">
        <v>-20</v>
      </c>
    </row>
    <row r="559" spans="1:20" x14ac:dyDescent="0.25">
      <c r="A559">
        <v>5.9093299999999997</v>
      </c>
      <c r="B559">
        <v>119</v>
      </c>
      <c r="C559">
        <v>5.9093299999999997</v>
      </c>
      <c r="D559">
        <v>-17</v>
      </c>
      <c r="E559">
        <v>5.9093299999999997</v>
      </c>
      <c r="F559">
        <v>5</v>
      </c>
      <c r="G559">
        <v>5.9093299999999997</v>
      </c>
      <c r="H559">
        <v>5</v>
      </c>
      <c r="I559">
        <v>5.9093299999999997</v>
      </c>
      <c r="J559">
        <v>-8</v>
      </c>
      <c r="K559">
        <v>5.9093299999999997</v>
      </c>
      <c r="L559">
        <v>-13</v>
      </c>
      <c r="M559">
        <v>5.9093299999999997</v>
      </c>
      <c r="N559">
        <v>-52</v>
      </c>
      <c r="O559">
        <v>5.9093299999999997</v>
      </c>
      <c r="P559">
        <v>48</v>
      </c>
      <c r="Q559">
        <v>5.9093299999999997</v>
      </c>
      <c r="R559">
        <v>93</v>
      </c>
      <c r="S559">
        <v>5.9093299999999997</v>
      </c>
      <c r="T559">
        <v>-20</v>
      </c>
    </row>
    <row r="560" spans="1:20" x14ac:dyDescent="0.25">
      <c r="A560">
        <v>5.92</v>
      </c>
      <c r="B560">
        <v>119</v>
      </c>
      <c r="C560">
        <v>5.92</v>
      </c>
      <c r="D560">
        <v>-19</v>
      </c>
      <c r="E560">
        <v>5.92</v>
      </c>
      <c r="F560">
        <v>5</v>
      </c>
      <c r="G560">
        <v>5.92</v>
      </c>
      <c r="H560">
        <v>6</v>
      </c>
      <c r="I560">
        <v>5.92</v>
      </c>
      <c r="J560">
        <v>-7</v>
      </c>
      <c r="K560">
        <v>5.92</v>
      </c>
      <c r="L560">
        <v>-9</v>
      </c>
      <c r="M560">
        <v>5.92</v>
      </c>
      <c r="N560">
        <v>-57</v>
      </c>
      <c r="O560">
        <v>5.92</v>
      </c>
      <c r="P560">
        <v>50</v>
      </c>
      <c r="Q560">
        <v>5.92</v>
      </c>
      <c r="R560">
        <v>93</v>
      </c>
      <c r="S560">
        <v>5.92</v>
      </c>
      <c r="T560">
        <v>-18</v>
      </c>
    </row>
    <row r="561" spans="1:20" x14ac:dyDescent="0.25">
      <c r="A561">
        <v>5.9306700000000001</v>
      </c>
      <c r="B561">
        <v>113</v>
      </c>
      <c r="C561">
        <v>5.9306700000000001</v>
      </c>
      <c r="D561">
        <v>-20</v>
      </c>
      <c r="E561">
        <v>5.9306700000000001</v>
      </c>
      <c r="F561">
        <v>7</v>
      </c>
      <c r="G561">
        <v>5.9306700000000001</v>
      </c>
      <c r="H561">
        <v>4</v>
      </c>
      <c r="I561">
        <v>5.9306700000000001</v>
      </c>
      <c r="J561">
        <v>-10</v>
      </c>
      <c r="K561">
        <v>5.9306700000000001</v>
      </c>
      <c r="L561">
        <v>-8</v>
      </c>
      <c r="M561">
        <v>5.9306700000000001</v>
      </c>
      <c r="N561">
        <v>-53</v>
      </c>
      <c r="O561">
        <v>5.9306700000000001</v>
      </c>
      <c r="P561">
        <v>48</v>
      </c>
      <c r="Q561">
        <v>5.9306700000000001</v>
      </c>
      <c r="R561">
        <v>93</v>
      </c>
      <c r="S561">
        <v>5.9306700000000001</v>
      </c>
      <c r="T561">
        <v>-19</v>
      </c>
    </row>
    <row r="562" spans="1:20" x14ac:dyDescent="0.25">
      <c r="A562">
        <v>5.9413299999999998</v>
      </c>
      <c r="B562">
        <v>112</v>
      </c>
      <c r="C562">
        <v>5.9413299999999998</v>
      </c>
      <c r="D562">
        <v>-22</v>
      </c>
      <c r="E562">
        <v>5.9413299999999998</v>
      </c>
      <c r="F562">
        <v>5</v>
      </c>
      <c r="G562">
        <v>5.9413299999999998</v>
      </c>
      <c r="H562">
        <v>6</v>
      </c>
      <c r="I562">
        <v>5.9413299999999998</v>
      </c>
      <c r="J562">
        <v>-7</v>
      </c>
      <c r="K562">
        <v>5.9413299999999998</v>
      </c>
      <c r="L562">
        <v>-11</v>
      </c>
      <c r="M562">
        <v>5.9413299999999998</v>
      </c>
      <c r="N562">
        <v>-57</v>
      </c>
      <c r="O562">
        <v>5.9413299999999998</v>
      </c>
      <c r="P562">
        <v>50</v>
      </c>
      <c r="Q562">
        <v>5.9413299999999998</v>
      </c>
      <c r="R562">
        <v>94</v>
      </c>
      <c r="S562">
        <v>5.9413299999999998</v>
      </c>
      <c r="T562">
        <v>-20</v>
      </c>
    </row>
    <row r="563" spans="1:20" x14ac:dyDescent="0.25">
      <c r="A563">
        <v>5.952</v>
      </c>
      <c r="B563">
        <v>112</v>
      </c>
      <c r="C563">
        <v>5.952</v>
      </c>
      <c r="D563">
        <v>-22</v>
      </c>
      <c r="E563">
        <v>5.952</v>
      </c>
      <c r="F563">
        <v>6</v>
      </c>
      <c r="G563">
        <v>5.952</v>
      </c>
      <c r="H563">
        <v>7</v>
      </c>
      <c r="I563">
        <v>5.952</v>
      </c>
      <c r="J563">
        <v>-7</v>
      </c>
      <c r="K563">
        <v>5.952</v>
      </c>
      <c r="L563">
        <v>-12</v>
      </c>
      <c r="M563">
        <v>5.952</v>
      </c>
      <c r="N563">
        <v>-53</v>
      </c>
      <c r="O563">
        <v>5.952</v>
      </c>
      <c r="P563">
        <v>51</v>
      </c>
      <c r="Q563">
        <v>5.952</v>
      </c>
      <c r="R563">
        <v>95</v>
      </c>
      <c r="S563">
        <v>5.952</v>
      </c>
      <c r="T563">
        <v>-20</v>
      </c>
    </row>
    <row r="564" spans="1:20" x14ac:dyDescent="0.25">
      <c r="A564">
        <v>5.9626700000000001</v>
      </c>
      <c r="B564">
        <v>113</v>
      </c>
      <c r="C564">
        <v>5.9626700000000001</v>
      </c>
      <c r="D564">
        <v>-20</v>
      </c>
      <c r="E564">
        <v>5.9626700000000001</v>
      </c>
      <c r="F564">
        <v>8</v>
      </c>
      <c r="G564">
        <v>5.9626700000000001</v>
      </c>
      <c r="H564">
        <v>8</v>
      </c>
      <c r="I564">
        <v>5.9626700000000001</v>
      </c>
      <c r="J564">
        <v>-3</v>
      </c>
      <c r="K564">
        <v>5.9626700000000001</v>
      </c>
      <c r="L564">
        <v>-12</v>
      </c>
      <c r="M564">
        <v>5.9626700000000001</v>
      </c>
      <c r="N564">
        <v>-54</v>
      </c>
      <c r="O564">
        <v>5.9626700000000001</v>
      </c>
      <c r="P564">
        <v>52</v>
      </c>
      <c r="Q564">
        <v>5.9626700000000001</v>
      </c>
      <c r="R564">
        <v>98</v>
      </c>
      <c r="S564">
        <v>5.9626700000000001</v>
      </c>
      <c r="T564">
        <v>-19</v>
      </c>
    </row>
    <row r="565" spans="1:20" x14ac:dyDescent="0.25">
      <c r="A565">
        <v>5.9733299999999998</v>
      </c>
      <c r="B565">
        <v>110</v>
      </c>
      <c r="C565">
        <v>5.9733299999999998</v>
      </c>
      <c r="D565">
        <v>-20</v>
      </c>
      <c r="E565">
        <v>5.9733299999999998</v>
      </c>
      <c r="F565">
        <v>6</v>
      </c>
      <c r="G565">
        <v>5.9733299999999998</v>
      </c>
      <c r="H565">
        <v>10</v>
      </c>
      <c r="I565">
        <v>5.9733299999999998</v>
      </c>
      <c r="J565">
        <v>-7</v>
      </c>
      <c r="K565">
        <v>5.9733299999999998</v>
      </c>
      <c r="L565">
        <v>-12</v>
      </c>
      <c r="M565">
        <v>5.9733299999999998</v>
      </c>
      <c r="N565">
        <v>-52</v>
      </c>
      <c r="O565">
        <v>5.9733299999999998</v>
      </c>
      <c r="P565">
        <v>49</v>
      </c>
      <c r="Q565">
        <v>5.9733299999999998</v>
      </c>
      <c r="R565">
        <v>97</v>
      </c>
      <c r="S565">
        <v>5.9733299999999998</v>
      </c>
      <c r="T565">
        <v>-20</v>
      </c>
    </row>
    <row r="566" spans="1:20" x14ac:dyDescent="0.25">
      <c r="A566">
        <v>5.984</v>
      </c>
      <c r="B566">
        <v>113</v>
      </c>
      <c r="C566">
        <v>5.984</v>
      </c>
      <c r="D566">
        <v>-22</v>
      </c>
      <c r="E566">
        <v>5.984</v>
      </c>
      <c r="F566">
        <v>5</v>
      </c>
      <c r="G566">
        <v>5.984</v>
      </c>
      <c r="H566">
        <v>11</v>
      </c>
      <c r="I566">
        <v>5.984</v>
      </c>
      <c r="J566">
        <v>-5</v>
      </c>
      <c r="K566">
        <v>5.984</v>
      </c>
      <c r="L566">
        <v>-11</v>
      </c>
      <c r="M566">
        <v>5.984</v>
      </c>
      <c r="N566">
        <v>-55</v>
      </c>
      <c r="O566">
        <v>5.984</v>
      </c>
      <c r="P566">
        <v>48</v>
      </c>
      <c r="Q566">
        <v>5.984</v>
      </c>
      <c r="R566">
        <v>96</v>
      </c>
      <c r="S566">
        <v>5.984</v>
      </c>
      <c r="T566">
        <v>-17</v>
      </c>
    </row>
    <row r="567" spans="1:20" x14ac:dyDescent="0.25">
      <c r="A567">
        <v>5.9946700000000002</v>
      </c>
      <c r="B567">
        <v>113</v>
      </c>
      <c r="C567">
        <v>5.9946700000000002</v>
      </c>
      <c r="D567">
        <v>-18</v>
      </c>
      <c r="E567">
        <v>5.9946700000000002</v>
      </c>
      <c r="F567">
        <v>-1</v>
      </c>
      <c r="G567">
        <v>5.9946700000000002</v>
      </c>
      <c r="H567">
        <v>9</v>
      </c>
      <c r="I567">
        <v>5.9946700000000002</v>
      </c>
      <c r="J567">
        <v>-5</v>
      </c>
      <c r="K567">
        <v>5.9946700000000002</v>
      </c>
      <c r="L567">
        <v>-9</v>
      </c>
      <c r="M567">
        <v>5.9946700000000002</v>
      </c>
      <c r="N567">
        <v>-57</v>
      </c>
      <c r="O567">
        <v>5.9946700000000002</v>
      </c>
      <c r="P567">
        <v>47</v>
      </c>
      <c r="Q567">
        <v>5.9946700000000002</v>
      </c>
      <c r="R567">
        <v>96</v>
      </c>
      <c r="S567">
        <v>5.9946700000000002</v>
      </c>
      <c r="T567">
        <v>-16</v>
      </c>
    </row>
    <row r="568" spans="1:20" x14ac:dyDescent="0.25">
      <c r="A568">
        <v>6.0053299999999998</v>
      </c>
      <c r="B568">
        <v>112</v>
      </c>
      <c r="C568">
        <v>6.0053299999999998</v>
      </c>
      <c r="D568">
        <v>-22</v>
      </c>
      <c r="E568">
        <v>6.0053299999999998</v>
      </c>
      <c r="F568">
        <v>0</v>
      </c>
      <c r="G568">
        <v>6.0053299999999998</v>
      </c>
      <c r="H568">
        <v>6</v>
      </c>
      <c r="I568">
        <v>6.0053299999999998</v>
      </c>
      <c r="J568">
        <v>-3</v>
      </c>
      <c r="K568">
        <v>6.0053299999999998</v>
      </c>
      <c r="L568">
        <v>-11</v>
      </c>
      <c r="M568">
        <v>6.0053299999999998</v>
      </c>
      <c r="N568">
        <v>-56</v>
      </c>
      <c r="O568">
        <v>6.0053299999999998</v>
      </c>
      <c r="P568">
        <v>43</v>
      </c>
      <c r="Q568">
        <v>6.0053299999999998</v>
      </c>
      <c r="R568">
        <v>94</v>
      </c>
      <c r="S568">
        <v>6.0053299999999998</v>
      </c>
      <c r="T568">
        <v>-19</v>
      </c>
    </row>
    <row r="569" spans="1:20" x14ac:dyDescent="0.25">
      <c r="A569">
        <v>6.016</v>
      </c>
      <c r="B569">
        <v>111</v>
      </c>
      <c r="C569">
        <v>6.016</v>
      </c>
      <c r="D569">
        <v>-23</v>
      </c>
      <c r="E569">
        <v>6.016</v>
      </c>
      <c r="F569">
        <v>4</v>
      </c>
      <c r="G569">
        <v>6.016</v>
      </c>
      <c r="H569">
        <v>5</v>
      </c>
      <c r="I569">
        <v>6.016</v>
      </c>
      <c r="J569">
        <v>-3</v>
      </c>
      <c r="K569">
        <v>6.016</v>
      </c>
      <c r="L569">
        <v>-11</v>
      </c>
      <c r="M569">
        <v>6.016</v>
      </c>
      <c r="N569">
        <v>-55</v>
      </c>
      <c r="O569">
        <v>6.016</v>
      </c>
      <c r="P569">
        <v>40</v>
      </c>
      <c r="Q569">
        <v>6.016</v>
      </c>
      <c r="R569">
        <v>93</v>
      </c>
      <c r="S569">
        <v>6.016</v>
      </c>
      <c r="T569">
        <v>-19</v>
      </c>
    </row>
    <row r="570" spans="1:20" x14ac:dyDescent="0.25">
      <c r="A570">
        <v>6.0266700000000002</v>
      </c>
      <c r="B570">
        <v>113</v>
      </c>
      <c r="C570">
        <v>6.0266700000000002</v>
      </c>
      <c r="D570">
        <v>-21</v>
      </c>
      <c r="E570">
        <v>6.0266700000000002</v>
      </c>
      <c r="F570">
        <v>3</v>
      </c>
      <c r="G570">
        <v>6.0266700000000002</v>
      </c>
      <c r="H570">
        <v>7</v>
      </c>
      <c r="I570">
        <v>6.0266700000000002</v>
      </c>
      <c r="J570">
        <v>-3</v>
      </c>
      <c r="K570">
        <v>6.0266700000000002</v>
      </c>
      <c r="L570">
        <v>-10</v>
      </c>
      <c r="M570">
        <v>6.0266700000000002</v>
      </c>
      <c r="N570">
        <v>-53</v>
      </c>
      <c r="O570">
        <v>6.0266700000000002</v>
      </c>
      <c r="P570">
        <v>40</v>
      </c>
      <c r="Q570">
        <v>6.0266700000000002</v>
      </c>
      <c r="R570">
        <v>95</v>
      </c>
      <c r="S570">
        <v>6.0266700000000002</v>
      </c>
      <c r="T570">
        <v>-21</v>
      </c>
    </row>
    <row r="571" spans="1:20" x14ac:dyDescent="0.25">
      <c r="A571">
        <v>6.0373299999999999</v>
      </c>
      <c r="B571">
        <v>113</v>
      </c>
      <c r="C571">
        <v>6.0373299999999999</v>
      </c>
      <c r="D571">
        <v>-21</v>
      </c>
      <c r="E571">
        <v>6.0373299999999999</v>
      </c>
      <c r="F571">
        <v>4</v>
      </c>
      <c r="G571">
        <v>6.0373299999999999</v>
      </c>
      <c r="H571">
        <v>7</v>
      </c>
      <c r="I571">
        <v>6.0373299999999999</v>
      </c>
      <c r="J571">
        <v>-6</v>
      </c>
      <c r="K571">
        <v>6.0373299999999999</v>
      </c>
      <c r="L571">
        <v>-11</v>
      </c>
      <c r="M571">
        <v>6.0373299999999999</v>
      </c>
      <c r="N571">
        <v>-57</v>
      </c>
      <c r="O571">
        <v>6.0373299999999999</v>
      </c>
      <c r="P571">
        <v>41</v>
      </c>
      <c r="Q571">
        <v>6.0373299999999999</v>
      </c>
      <c r="R571">
        <v>95</v>
      </c>
      <c r="S571">
        <v>6.0373299999999999</v>
      </c>
      <c r="T571">
        <v>-24</v>
      </c>
    </row>
    <row r="572" spans="1:20" x14ac:dyDescent="0.25">
      <c r="A572">
        <v>6.048</v>
      </c>
      <c r="B572">
        <v>112</v>
      </c>
      <c r="C572">
        <v>6.048</v>
      </c>
      <c r="D572">
        <v>-21</v>
      </c>
      <c r="E572">
        <v>6.048</v>
      </c>
      <c r="F572">
        <v>4</v>
      </c>
      <c r="G572">
        <v>6.048</v>
      </c>
      <c r="H572">
        <v>4</v>
      </c>
      <c r="I572">
        <v>6.048</v>
      </c>
      <c r="J572">
        <v>-4</v>
      </c>
      <c r="K572">
        <v>6.048</v>
      </c>
      <c r="L572">
        <v>-12</v>
      </c>
      <c r="M572">
        <v>6.048</v>
      </c>
      <c r="N572">
        <v>-56</v>
      </c>
      <c r="O572">
        <v>6.048</v>
      </c>
      <c r="P572">
        <v>41</v>
      </c>
      <c r="Q572">
        <v>6.048</v>
      </c>
      <c r="R572">
        <v>97</v>
      </c>
      <c r="S572">
        <v>6.048</v>
      </c>
      <c r="T572">
        <v>-19</v>
      </c>
    </row>
    <row r="573" spans="1:20" x14ac:dyDescent="0.25">
      <c r="A573">
        <v>6.0586700000000002</v>
      </c>
      <c r="B573">
        <v>109</v>
      </c>
      <c r="C573">
        <v>6.0586700000000002</v>
      </c>
      <c r="D573">
        <v>-23</v>
      </c>
      <c r="E573">
        <v>6.0586700000000002</v>
      </c>
      <c r="F573">
        <v>6</v>
      </c>
      <c r="G573">
        <v>6.0586700000000002</v>
      </c>
      <c r="H573">
        <v>5</v>
      </c>
      <c r="I573">
        <v>6.0586700000000002</v>
      </c>
      <c r="J573">
        <v>-5</v>
      </c>
      <c r="K573">
        <v>6.0586700000000002</v>
      </c>
      <c r="L573">
        <v>-15</v>
      </c>
      <c r="M573">
        <v>6.0586700000000002</v>
      </c>
      <c r="N573">
        <v>-54</v>
      </c>
      <c r="O573">
        <v>6.0586700000000002</v>
      </c>
      <c r="P573">
        <v>40</v>
      </c>
      <c r="Q573">
        <v>6.0586700000000002</v>
      </c>
      <c r="R573">
        <v>97</v>
      </c>
      <c r="S573">
        <v>6.0586700000000002</v>
      </c>
      <c r="T573">
        <v>-20</v>
      </c>
    </row>
    <row r="574" spans="1:20" x14ac:dyDescent="0.25">
      <c r="A574">
        <v>6.0693299999999999</v>
      </c>
      <c r="B574">
        <v>114</v>
      </c>
      <c r="C574">
        <v>6.0693299999999999</v>
      </c>
      <c r="D574">
        <v>-20</v>
      </c>
      <c r="E574">
        <v>6.0693299999999999</v>
      </c>
      <c r="F574">
        <v>1</v>
      </c>
      <c r="G574">
        <v>6.0693299999999999</v>
      </c>
      <c r="H574">
        <v>5</v>
      </c>
      <c r="I574">
        <v>6.0693299999999999</v>
      </c>
      <c r="J574">
        <v>-5</v>
      </c>
      <c r="K574">
        <v>6.0693299999999999</v>
      </c>
      <c r="L574">
        <v>-13</v>
      </c>
      <c r="M574">
        <v>6.0693299999999999</v>
      </c>
      <c r="N574">
        <v>-53</v>
      </c>
      <c r="O574">
        <v>6.0693299999999999</v>
      </c>
      <c r="P574">
        <v>39</v>
      </c>
      <c r="Q574">
        <v>6.0693299999999999</v>
      </c>
      <c r="R574">
        <v>98</v>
      </c>
      <c r="S574">
        <v>6.0693299999999999</v>
      </c>
      <c r="T574">
        <v>-22</v>
      </c>
    </row>
    <row r="575" spans="1:20" x14ac:dyDescent="0.25">
      <c r="A575">
        <v>6.08</v>
      </c>
      <c r="B575">
        <v>114</v>
      </c>
      <c r="C575">
        <v>6.08</v>
      </c>
      <c r="D575">
        <v>-22</v>
      </c>
      <c r="E575">
        <v>6.08</v>
      </c>
      <c r="F575">
        <v>1</v>
      </c>
      <c r="G575">
        <v>6.08</v>
      </c>
      <c r="H575">
        <v>5</v>
      </c>
      <c r="I575">
        <v>6.08</v>
      </c>
      <c r="J575">
        <v>-4</v>
      </c>
      <c r="K575">
        <v>6.08</v>
      </c>
      <c r="L575">
        <v>-14</v>
      </c>
      <c r="M575">
        <v>6.08</v>
      </c>
      <c r="N575">
        <v>-53</v>
      </c>
      <c r="O575">
        <v>6.08</v>
      </c>
      <c r="P575">
        <v>38</v>
      </c>
      <c r="Q575">
        <v>6.08</v>
      </c>
      <c r="R575">
        <v>99</v>
      </c>
      <c r="S575">
        <v>6.08</v>
      </c>
      <c r="T575">
        <v>-20</v>
      </c>
    </row>
    <row r="576" spans="1:20" x14ac:dyDescent="0.25">
      <c r="A576">
        <v>6.0906700000000003</v>
      </c>
      <c r="B576">
        <v>116</v>
      </c>
      <c r="C576">
        <v>6.0906700000000003</v>
      </c>
      <c r="D576">
        <v>-21</v>
      </c>
      <c r="E576">
        <v>6.0906700000000003</v>
      </c>
      <c r="F576">
        <v>1</v>
      </c>
      <c r="G576">
        <v>6.0906700000000003</v>
      </c>
      <c r="H576">
        <v>5</v>
      </c>
      <c r="I576">
        <v>6.0906700000000003</v>
      </c>
      <c r="J576">
        <v>-2</v>
      </c>
      <c r="K576">
        <v>6.0906700000000003</v>
      </c>
      <c r="L576">
        <v>-9</v>
      </c>
      <c r="M576">
        <v>6.0906700000000003</v>
      </c>
      <c r="N576">
        <v>-51</v>
      </c>
      <c r="O576">
        <v>6.0906700000000003</v>
      </c>
      <c r="P576">
        <v>44</v>
      </c>
      <c r="Q576">
        <v>6.0906700000000003</v>
      </c>
      <c r="R576">
        <v>98</v>
      </c>
      <c r="S576">
        <v>6.0906700000000003</v>
      </c>
      <c r="T576">
        <v>-23</v>
      </c>
    </row>
    <row r="577" spans="1:20" x14ac:dyDescent="0.25">
      <c r="A577">
        <v>6.1013299999999999</v>
      </c>
      <c r="B577">
        <v>115</v>
      </c>
      <c r="C577">
        <v>6.1013299999999999</v>
      </c>
      <c r="D577">
        <v>-18</v>
      </c>
      <c r="E577">
        <v>6.1013299999999999</v>
      </c>
      <c r="F577">
        <v>0</v>
      </c>
      <c r="G577">
        <v>6.1013299999999999</v>
      </c>
      <c r="H577">
        <v>6</v>
      </c>
      <c r="I577">
        <v>6.1013299999999999</v>
      </c>
      <c r="J577">
        <v>0</v>
      </c>
      <c r="K577">
        <v>6.1013299999999999</v>
      </c>
      <c r="L577">
        <v>-4</v>
      </c>
      <c r="M577">
        <v>6.1013299999999999</v>
      </c>
      <c r="N577">
        <v>-50</v>
      </c>
      <c r="O577">
        <v>6.1013299999999999</v>
      </c>
      <c r="P577">
        <v>45</v>
      </c>
      <c r="Q577">
        <v>6.1013299999999999</v>
      </c>
      <c r="R577">
        <v>100</v>
      </c>
      <c r="S577">
        <v>6.1013299999999999</v>
      </c>
      <c r="T577">
        <v>-19</v>
      </c>
    </row>
    <row r="578" spans="1:20" x14ac:dyDescent="0.25">
      <c r="A578">
        <v>6.1120000000000001</v>
      </c>
      <c r="B578">
        <v>116</v>
      </c>
      <c r="C578">
        <v>6.1120000000000001</v>
      </c>
      <c r="D578">
        <v>-18</v>
      </c>
      <c r="E578">
        <v>6.1120000000000001</v>
      </c>
      <c r="F578">
        <v>5</v>
      </c>
      <c r="G578">
        <v>6.1120000000000001</v>
      </c>
      <c r="H578">
        <v>9</v>
      </c>
      <c r="I578">
        <v>6.1120000000000001</v>
      </c>
      <c r="J578">
        <v>5</v>
      </c>
      <c r="K578">
        <v>6.1120000000000001</v>
      </c>
      <c r="L578">
        <v>-3</v>
      </c>
      <c r="M578">
        <v>6.1120000000000001</v>
      </c>
      <c r="N578">
        <v>-48</v>
      </c>
      <c r="O578">
        <v>6.1120000000000001</v>
      </c>
      <c r="P578">
        <v>49</v>
      </c>
      <c r="Q578">
        <v>6.1120000000000001</v>
      </c>
      <c r="R578">
        <v>105</v>
      </c>
      <c r="S578">
        <v>6.1120000000000001</v>
      </c>
      <c r="T578">
        <v>-18</v>
      </c>
    </row>
    <row r="579" spans="1:20" x14ac:dyDescent="0.25">
      <c r="A579">
        <v>6.1226700000000003</v>
      </c>
      <c r="B579">
        <v>116</v>
      </c>
      <c r="C579">
        <v>6.1226700000000003</v>
      </c>
      <c r="D579">
        <v>-19</v>
      </c>
      <c r="E579">
        <v>6.1226700000000003</v>
      </c>
      <c r="F579">
        <v>3</v>
      </c>
      <c r="G579">
        <v>6.1226700000000003</v>
      </c>
      <c r="H579">
        <v>12</v>
      </c>
      <c r="I579">
        <v>6.1226700000000003</v>
      </c>
      <c r="J579">
        <v>7</v>
      </c>
      <c r="K579">
        <v>6.1226700000000003</v>
      </c>
      <c r="L579">
        <v>0</v>
      </c>
      <c r="M579">
        <v>6.1226700000000003</v>
      </c>
      <c r="N579">
        <v>-49</v>
      </c>
      <c r="O579">
        <v>6.1226700000000003</v>
      </c>
      <c r="P579">
        <v>49</v>
      </c>
      <c r="Q579">
        <v>6.1226700000000003</v>
      </c>
      <c r="R579">
        <v>111</v>
      </c>
      <c r="S579">
        <v>6.1226700000000003</v>
      </c>
      <c r="T579">
        <v>-16</v>
      </c>
    </row>
    <row r="580" spans="1:20" x14ac:dyDescent="0.25">
      <c r="A580">
        <v>6.1333299999999999</v>
      </c>
      <c r="B580">
        <v>113</v>
      </c>
      <c r="C580">
        <v>6.1333299999999999</v>
      </c>
      <c r="D580">
        <v>-21</v>
      </c>
      <c r="E580">
        <v>6.1333299999999999</v>
      </c>
      <c r="F580">
        <v>5</v>
      </c>
      <c r="G580">
        <v>6.1333299999999999</v>
      </c>
      <c r="H580">
        <v>16</v>
      </c>
      <c r="I580">
        <v>6.1333299999999999</v>
      </c>
      <c r="J580">
        <v>6</v>
      </c>
      <c r="K580">
        <v>6.1333299999999999</v>
      </c>
      <c r="L580">
        <v>1</v>
      </c>
      <c r="M580">
        <v>6.1333299999999999</v>
      </c>
      <c r="N580">
        <v>-47</v>
      </c>
      <c r="O580">
        <v>6.1333299999999999</v>
      </c>
      <c r="P580">
        <v>50</v>
      </c>
      <c r="Q580">
        <v>6.1333299999999999</v>
      </c>
      <c r="R580">
        <v>114</v>
      </c>
      <c r="S580">
        <v>6.1333299999999999</v>
      </c>
      <c r="T580">
        <v>-14</v>
      </c>
    </row>
    <row r="581" spans="1:20" x14ac:dyDescent="0.25">
      <c r="A581">
        <v>6.1440000000000001</v>
      </c>
      <c r="B581">
        <v>114</v>
      </c>
      <c r="C581">
        <v>6.1440000000000001</v>
      </c>
      <c r="D581">
        <v>-23</v>
      </c>
      <c r="E581">
        <v>6.1440000000000001</v>
      </c>
      <c r="F581">
        <v>6</v>
      </c>
      <c r="G581">
        <v>6.1440000000000001</v>
      </c>
      <c r="H581">
        <v>17</v>
      </c>
      <c r="I581">
        <v>6.1440000000000001</v>
      </c>
      <c r="J581">
        <v>4</v>
      </c>
      <c r="K581">
        <v>6.1440000000000001</v>
      </c>
      <c r="L581">
        <v>3</v>
      </c>
      <c r="M581">
        <v>6.1440000000000001</v>
      </c>
      <c r="N581">
        <v>-46</v>
      </c>
      <c r="O581">
        <v>6.1440000000000001</v>
      </c>
      <c r="P581">
        <v>47</v>
      </c>
      <c r="Q581">
        <v>6.1440000000000001</v>
      </c>
      <c r="R581">
        <v>117</v>
      </c>
      <c r="S581">
        <v>6.1440000000000001</v>
      </c>
      <c r="T581">
        <v>-12</v>
      </c>
    </row>
    <row r="582" spans="1:20" x14ac:dyDescent="0.25">
      <c r="A582">
        <v>6.1546700000000003</v>
      </c>
      <c r="B582">
        <v>112</v>
      </c>
      <c r="C582">
        <v>6.1546700000000003</v>
      </c>
      <c r="D582">
        <v>-20</v>
      </c>
      <c r="E582">
        <v>6.1546700000000003</v>
      </c>
      <c r="F582">
        <v>7</v>
      </c>
      <c r="G582">
        <v>6.1546700000000003</v>
      </c>
      <c r="H582">
        <v>18</v>
      </c>
      <c r="I582">
        <v>6.1546700000000003</v>
      </c>
      <c r="J582">
        <v>2</v>
      </c>
      <c r="K582">
        <v>6.1546700000000003</v>
      </c>
      <c r="L582">
        <v>-1</v>
      </c>
      <c r="M582">
        <v>6.1546700000000003</v>
      </c>
      <c r="N582">
        <v>-45</v>
      </c>
      <c r="O582">
        <v>6.1546700000000003</v>
      </c>
      <c r="P582">
        <v>45</v>
      </c>
      <c r="Q582">
        <v>6.1546700000000003</v>
      </c>
      <c r="R582">
        <v>117</v>
      </c>
      <c r="S582">
        <v>6.1546700000000003</v>
      </c>
      <c r="T582">
        <v>-12</v>
      </c>
    </row>
    <row r="583" spans="1:20" x14ac:dyDescent="0.25">
      <c r="A583">
        <v>6.16533</v>
      </c>
      <c r="B583">
        <v>114</v>
      </c>
      <c r="C583">
        <v>6.16533</v>
      </c>
      <c r="D583">
        <v>-19</v>
      </c>
      <c r="E583">
        <v>6.16533</v>
      </c>
      <c r="F583">
        <v>6</v>
      </c>
      <c r="G583">
        <v>6.16533</v>
      </c>
      <c r="H583">
        <v>19</v>
      </c>
      <c r="I583">
        <v>6.16533</v>
      </c>
      <c r="J583">
        <v>-1</v>
      </c>
      <c r="K583">
        <v>6.16533</v>
      </c>
      <c r="L583">
        <v>-5</v>
      </c>
      <c r="M583">
        <v>6.16533</v>
      </c>
      <c r="N583">
        <v>-46</v>
      </c>
      <c r="O583">
        <v>6.16533</v>
      </c>
      <c r="P583">
        <v>48</v>
      </c>
      <c r="Q583">
        <v>6.16533</v>
      </c>
      <c r="R583">
        <v>111</v>
      </c>
      <c r="S583">
        <v>6.16533</v>
      </c>
      <c r="T583">
        <v>-12</v>
      </c>
    </row>
    <row r="584" spans="1:20" x14ac:dyDescent="0.25">
      <c r="A584">
        <v>6.1760000000000002</v>
      </c>
      <c r="B584">
        <v>113</v>
      </c>
      <c r="C584">
        <v>6.1760000000000002</v>
      </c>
      <c r="D584">
        <v>-22</v>
      </c>
      <c r="E584">
        <v>6.1760000000000002</v>
      </c>
      <c r="F584">
        <v>5</v>
      </c>
      <c r="G584">
        <v>6.1760000000000002</v>
      </c>
      <c r="H584">
        <v>18</v>
      </c>
      <c r="I584">
        <v>6.1760000000000002</v>
      </c>
      <c r="J584">
        <v>-6</v>
      </c>
      <c r="K584">
        <v>6.1760000000000002</v>
      </c>
      <c r="L584">
        <v>-6</v>
      </c>
      <c r="M584">
        <v>6.1760000000000002</v>
      </c>
      <c r="N584">
        <v>-49</v>
      </c>
      <c r="O584">
        <v>6.1760000000000002</v>
      </c>
      <c r="P584">
        <v>48</v>
      </c>
      <c r="Q584">
        <v>6.1760000000000002</v>
      </c>
      <c r="R584">
        <v>110</v>
      </c>
      <c r="S584">
        <v>6.1760000000000002</v>
      </c>
      <c r="T584">
        <v>-12</v>
      </c>
    </row>
    <row r="585" spans="1:20" x14ac:dyDescent="0.25">
      <c r="A585">
        <v>6.1866700000000003</v>
      </c>
      <c r="B585">
        <v>108</v>
      </c>
      <c r="C585">
        <v>6.1866700000000003</v>
      </c>
      <c r="D585">
        <v>-23</v>
      </c>
      <c r="E585">
        <v>6.1866700000000003</v>
      </c>
      <c r="F585">
        <v>4</v>
      </c>
      <c r="G585">
        <v>6.1866700000000003</v>
      </c>
      <c r="H585">
        <v>12</v>
      </c>
      <c r="I585">
        <v>6.1866700000000003</v>
      </c>
      <c r="J585">
        <v>-8</v>
      </c>
      <c r="K585">
        <v>6.1866700000000003</v>
      </c>
      <c r="L585">
        <v>-11</v>
      </c>
      <c r="M585">
        <v>6.1866700000000003</v>
      </c>
      <c r="N585">
        <v>-56</v>
      </c>
      <c r="O585">
        <v>6.1866700000000003</v>
      </c>
      <c r="P585">
        <v>41</v>
      </c>
      <c r="Q585">
        <v>6.1866700000000003</v>
      </c>
      <c r="R585">
        <v>107</v>
      </c>
      <c r="S585">
        <v>6.1866700000000003</v>
      </c>
      <c r="T585">
        <v>-13</v>
      </c>
    </row>
    <row r="586" spans="1:20" x14ac:dyDescent="0.25">
      <c r="A586">
        <v>6.19733</v>
      </c>
      <c r="B586">
        <v>110</v>
      </c>
      <c r="C586">
        <v>6.19733</v>
      </c>
      <c r="D586">
        <v>-22</v>
      </c>
      <c r="E586">
        <v>6.19733</v>
      </c>
      <c r="F586">
        <v>6</v>
      </c>
      <c r="G586">
        <v>6.19733</v>
      </c>
      <c r="H586">
        <v>12</v>
      </c>
      <c r="I586">
        <v>6.19733</v>
      </c>
      <c r="J586">
        <v>-5</v>
      </c>
      <c r="K586">
        <v>6.19733</v>
      </c>
      <c r="L586">
        <v>-12</v>
      </c>
      <c r="M586">
        <v>6.19733</v>
      </c>
      <c r="N586">
        <v>-55</v>
      </c>
      <c r="O586">
        <v>6.19733</v>
      </c>
      <c r="P586">
        <v>40</v>
      </c>
      <c r="Q586">
        <v>6.19733</v>
      </c>
      <c r="R586">
        <v>103</v>
      </c>
      <c r="S586">
        <v>6.19733</v>
      </c>
      <c r="T586">
        <v>-15</v>
      </c>
    </row>
    <row r="587" spans="1:20" x14ac:dyDescent="0.25">
      <c r="A587">
        <v>6.2080000000000002</v>
      </c>
      <c r="B587">
        <v>114</v>
      </c>
      <c r="C587">
        <v>6.2080000000000002</v>
      </c>
      <c r="D587">
        <v>-24</v>
      </c>
      <c r="E587">
        <v>6.2080000000000002</v>
      </c>
      <c r="F587">
        <v>5</v>
      </c>
      <c r="G587">
        <v>6.2080000000000002</v>
      </c>
      <c r="H587">
        <v>9</v>
      </c>
      <c r="I587">
        <v>6.2080000000000002</v>
      </c>
      <c r="J587">
        <v>-7</v>
      </c>
      <c r="K587">
        <v>6.2080000000000002</v>
      </c>
      <c r="L587">
        <v>-13</v>
      </c>
      <c r="M587">
        <v>6.2080000000000002</v>
      </c>
      <c r="N587">
        <v>-55</v>
      </c>
      <c r="O587">
        <v>6.2080000000000002</v>
      </c>
      <c r="P587">
        <v>39</v>
      </c>
      <c r="Q587">
        <v>6.2080000000000002</v>
      </c>
      <c r="R587">
        <v>102</v>
      </c>
      <c r="S587">
        <v>6.2080000000000002</v>
      </c>
      <c r="T587">
        <v>-15</v>
      </c>
    </row>
    <row r="588" spans="1:20" x14ac:dyDescent="0.25">
      <c r="A588">
        <v>6.2186700000000004</v>
      </c>
      <c r="B588">
        <v>111</v>
      </c>
      <c r="C588">
        <v>6.2186700000000004</v>
      </c>
      <c r="D588">
        <v>-22</v>
      </c>
      <c r="E588">
        <v>6.2186700000000004</v>
      </c>
      <c r="F588">
        <v>4</v>
      </c>
      <c r="G588">
        <v>6.2186700000000004</v>
      </c>
      <c r="H588">
        <v>8</v>
      </c>
      <c r="I588">
        <v>6.2186700000000004</v>
      </c>
      <c r="J588">
        <v>-9</v>
      </c>
      <c r="K588">
        <v>6.2186700000000004</v>
      </c>
      <c r="L588">
        <v>-11</v>
      </c>
      <c r="M588">
        <v>6.2186700000000004</v>
      </c>
      <c r="N588">
        <v>-55</v>
      </c>
      <c r="O588">
        <v>6.2186700000000004</v>
      </c>
      <c r="P588">
        <v>35</v>
      </c>
      <c r="Q588">
        <v>6.2186700000000004</v>
      </c>
      <c r="R588">
        <v>102</v>
      </c>
      <c r="S588">
        <v>6.2186700000000004</v>
      </c>
      <c r="T588">
        <v>-17</v>
      </c>
    </row>
    <row r="589" spans="1:20" x14ac:dyDescent="0.25">
      <c r="A589">
        <v>6.22933</v>
      </c>
      <c r="B589">
        <v>114</v>
      </c>
      <c r="C589">
        <v>6.22933</v>
      </c>
      <c r="D589">
        <v>-25</v>
      </c>
      <c r="E589">
        <v>6.22933</v>
      </c>
      <c r="F589">
        <v>0</v>
      </c>
      <c r="G589">
        <v>6.22933</v>
      </c>
      <c r="H589">
        <v>9</v>
      </c>
      <c r="I589">
        <v>6.22933</v>
      </c>
      <c r="J589">
        <v>-10</v>
      </c>
      <c r="K589">
        <v>6.22933</v>
      </c>
      <c r="L589">
        <v>-15</v>
      </c>
      <c r="M589">
        <v>6.22933</v>
      </c>
      <c r="N589">
        <v>-55</v>
      </c>
      <c r="O589">
        <v>6.22933</v>
      </c>
      <c r="P589">
        <v>34</v>
      </c>
      <c r="Q589">
        <v>6.22933</v>
      </c>
      <c r="R589">
        <v>102</v>
      </c>
      <c r="S589">
        <v>6.22933</v>
      </c>
      <c r="T589">
        <v>-18</v>
      </c>
    </row>
    <row r="590" spans="1:20" x14ac:dyDescent="0.25">
      <c r="A590">
        <v>6.24</v>
      </c>
      <c r="B590">
        <v>115</v>
      </c>
      <c r="C590">
        <v>6.24</v>
      </c>
      <c r="D590">
        <v>-23</v>
      </c>
      <c r="E590">
        <v>6.24</v>
      </c>
      <c r="F590">
        <v>2</v>
      </c>
      <c r="G590">
        <v>6.24</v>
      </c>
      <c r="H590">
        <v>7</v>
      </c>
      <c r="I590">
        <v>6.24</v>
      </c>
      <c r="J590">
        <v>-13</v>
      </c>
      <c r="K590">
        <v>6.24</v>
      </c>
      <c r="L590">
        <v>-14</v>
      </c>
      <c r="M590">
        <v>6.24</v>
      </c>
      <c r="N590">
        <v>-55</v>
      </c>
      <c r="O590">
        <v>6.24</v>
      </c>
      <c r="P590">
        <v>31</v>
      </c>
      <c r="Q590">
        <v>6.24</v>
      </c>
      <c r="R590">
        <v>102</v>
      </c>
      <c r="S590">
        <v>6.24</v>
      </c>
      <c r="T590">
        <v>-20</v>
      </c>
    </row>
    <row r="591" spans="1:20" x14ac:dyDescent="0.25">
      <c r="A591">
        <v>6.2506700000000004</v>
      </c>
      <c r="B591">
        <v>114</v>
      </c>
      <c r="C591">
        <v>6.2506700000000004</v>
      </c>
      <c r="D591">
        <v>-19</v>
      </c>
      <c r="E591">
        <v>6.2506700000000004</v>
      </c>
      <c r="F591">
        <v>2</v>
      </c>
      <c r="G591">
        <v>6.2506700000000004</v>
      </c>
      <c r="H591">
        <v>2</v>
      </c>
      <c r="I591">
        <v>6.2506700000000004</v>
      </c>
      <c r="J591">
        <v>-9</v>
      </c>
      <c r="K591">
        <v>6.2506700000000004</v>
      </c>
      <c r="L591">
        <v>-15</v>
      </c>
      <c r="M591">
        <v>6.2506700000000004</v>
      </c>
      <c r="N591">
        <v>-58</v>
      </c>
      <c r="O591">
        <v>6.2506700000000004</v>
      </c>
      <c r="P591">
        <v>28</v>
      </c>
      <c r="Q591">
        <v>6.2506700000000004</v>
      </c>
      <c r="R591">
        <v>98</v>
      </c>
      <c r="S591">
        <v>6.2506700000000004</v>
      </c>
      <c r="T591">
        <v>-20</v>
      </c>
    </row>
    <row r="592" spans="1:20" x14ac:dyDescent="0.25">
      <c r="A592">
        <v>6.2613300000000001</v>
      </c>
      <c r="B592">
        <v>115</v>
      </c>
      <c r="C592">
        <v>6.2613300000000001</v>
      </c>
      <c r="D592">
        <v>-19</v>
      </c>
      <c r="E592">
        <v>6.2613300000000001</v>
      </c>
      <c r="F592">
        <v>0</v>
      </c>
      <c r="G592">
        <v>6.2613300000000001</v>
      </c>
      <c r="H592">
        <v>3</v>
      </c>
      <c r="I592">
        <v>6.2613300000000001</v>
      </c>
      <c r="J592">
        <v>-6</v>
      </c>
      <c r="K592">
        <v>6.2613300000000001</v>
      </c>
      <c r="L592">
        <v>-14</v>
      </c>
      <c r="M592">
        <v>6.2613300000000001</v>
      </c>
      <c r="N592">
        <v>-58</v>
      </c>
      <c r="O592">
        <v>6.2613300000000001</v>
      </c>
      <c r="P592">
        <v>23</v>
      </c>
      <c r="Q592">
        <v>6.2613300000000001</v>
      </c>
      <c r="R592">
        <v>96</v>
      </c>
      <c r="S592">
        <v>6.2613300000000001</v>
      </c>
      <c r="T592">
        <v>-21</v>
      </c>
    </row>
    <row r="593" spans="1:20" x14ac:dyDescent="0.25">
      <c r="A593">
        <v>6.2720000000000002</v>
      </c>
      <c r="B593">
        <v>114</v>
      </c>
      <c r="C593">
        <v>6.2720000000000002</v>
      </c>
      <c r="D593">
        <v>-22</v>
      </c>
      <c r="E593">
        <v>6.2720000000000002</v>
      </c>
      <c r="F593">
        <v>2</v>
      </c>
      <c r="G593">
        <v>6.2720000000000002</v>
      </c>
      <c r="H593">
        <v>5</v>
      </c>
      <c r="I593">
        <v>6.2720000000000002</v>
      </c>
      <c r="J593">
        <v>-9</v>
      </c>
      <c r="K593">
        <v>6.2720000000000002</v>
      </c>
      <c r="L593">
        <v>-13</v>
      </c>
      <c r="M593">
        <v>6.2720000000000002</v>
      </c>
      <c r="N593">
        <v>-57</v>
      </c>
      <c r="O593">
        <v>6.2720000000000002</v>
      </c>
      <c r="P593">
        <v>24</v>
      </c>
      <c r="Q593">
        <v>6.2720000000000002</v>
      </c>
      <c r="R593">
        <v>97</v>
      </c>
      <c r="S593">
        <v>6.2720000000000002</v>
      </c>
      <c r="T593">
        <v>-20</v>
      </c>
    </row>
    <row r="594" spans="1:20" x14ac:dyDescent="0.25">
      <c r="A594">
        <v>6.2826700000000004</v>
      </c>
      <c r="B594">
        <v>112</v>
      </c>
      <c r="C594">
        <v>6.2826700000000004</v>
      </c>
      <c r="D594">
        <v>-21</v>
      </c>
      <c r="E594">
        <v>6.2826700000000004</v>
      </c>
      <c r="F594">
        <v>6</v>
      </c>
      <c r="G594">
        <v>6.2826700000000004</v>
      </c>
      <c r="H594">
        <v>3</v>
      </c>
      <c r="I594">
        <v>6.2826700000000004</v>
      </c>
      <c r="J594">
        <v>-10</v>
      </c>
      <c r="K594">
        <v>6.2826700000000004</v>
      </c>
      <c r="L594">
        <v>-12</v>
      </c>
      <c r="M594">
        <v>6.2826700000000004</v>
      </c>
      <c r="N594">
        <v>-58</v>
      </c>
      <c r="O594">
        <v>6.2826700000000004</v>
      </c>
      <c r="P594">
        <v>29</v>
      </c>
      <c r="Q594">
        <v>6.2826700000000004</v>
      </c>
      <c r="R594">
        <v>97</v>
      </c>
      <c r="S594">
        <v>6.2826700000000004</v>
      </c>
      <c r="T594">
        <v>-27</v>
      </c>
    </row>
    <row r="595" spans="1:20" x14ac:dyDescent="0.25">
      <c r="A595">
        <v>6.2933300000000001</v>
      </c>
      <c r="B595">
        <v>112</v>
      </c>
      <c r="C595">
        <v>6.2933300000000001</v>
      </c>
      <c r="D595">
        <v>-21</v>
      </c>
      <c r="E595">
        <v>6.2933300000000001</v>
      </c>
      <c r="F595">
        <v>2</v>
      </c>
      <c r="G595">
        <v>6.2933300000000001</v>
      </c>
      <c r="H595">
        <v>3</v>
      </c>
      <c r="I595">
        <v>6.2933300000000001</v>
      </c>
      <c r="J595">
        <v>-8</v>
      </c>
      <c r="K595">
        <v>6.2933300000000001</v>
      </c>
      <c r="L595">
        <v>-10</v>
      </c>
      <c r="M595">
        <v>6.2933300000000001</v>
      </c>
      <c r="N595">
        <v>-58</v>
      </c>
      <c r="O595">
        <v>6.2933300000000001</v>
      </c>
      <c r="P595">
        <v>28</v>
      </c>
      <c r="Q595">
        <v>6.2933300000000001</v>
      </c>
      <c r="R595">
        <v>96</v>
      </c>
      <c r="S595">
        <v>6.2933300000000001</v>
      </c>
      <c r="T595">
        <v>-25</v>
      </c>
    </row>
    <row r="596" spans="1:20" x14ac:dyDescent="0.25">
      <c r="A596">
        <v>6.3040000000000003</v>
      </c>
      <c r="B596">
        <v>113</v>
      </c>
      <c r="C596">
        <v>6.3040000000000003</v>
      </c>
      <c r="D596">
        <v>-24</v>
      </c>
      <c r="E596">
        <v>6.3040000000000003</v>
      </c>
      <c r="F596">
        <v>4</v>
      </c>
      <c r="G596">
        <v>6.3040000000000003</v>
      </c>
      <c r="H596">
        <v>4</v>
      </c>
      <c r="I596">
        <v>6.3040000000000003</v>
      </c>
      <c r="J596">
        <v>-8</v>
      </c>
      <c r="K596">
        <v>6.3040000000000003</v>
      </c>
      <c r="L596">
        <v>-11</v>
      </c>
      <c r="M596">
        <v>6.3040000000000003</v>
      </c>
      <c r="N596">
        <v>-56</v>
      </c>
      <c r="O596">
        <v>6.3040000000000003</v>
      </c>
      <c r="P596">
        <v>28</v>
      </c>
      <c r="Q596">
        <v>6.3040000000000003</v>
      </c>
      <c r="R596">
        <v>98</v>
      </c>
      <c r="S596">
        <v>6.3040000000000003</v>
      </c>
      <c r="T596">
        <v>-25</v>
      </c>
    </row>
    <row r="597" spans="1:20" x14ac:dyDescent="0.25">
      <c r="A597">
        <v>6.3146699999999996</v>
      </c>
      <c r="B597">
        <v>115</v>
      </c>
      <c r="C597">
        <v>6.3146699999999996</v>
      </c>
      <c r="D597">
        <v>-20</v>
      </c>
      <c r="E597">
        <v>6.3146699999999996</v>
      </c>
      <c r="F597">
        <v>3</v>
      </c>
      <c r="G597">
        <v>6.3146699999999996</v>
      </c>
      <c r="H597">
        <v>6</v>
      </c>
      <c r="I597">
        <v>6.3146699999999996</v>
      </c>
      <c r="J597">
        <v>-9</v>
      </c>
      <c r="K597">
        <v>6.3146699999999996</v>
      </c>
      <c r="L597">
        <v>-10</v>
      </c>
      <c r="M597">
        <v>6.3146699999999996</v>
      </c>
      <c r="N597">
        <v>-58</v>
      </c>
      <c r="O597">
        <v>6.3146699999999996</v>
      </c>
      <c r="P597">
        <v>25</v>
      </c>
      <c r="Q597">
        <v>6.3146699999999996</v>
      </c>
      <c r="R597">
        <v>100</v>
      </c>
      <c r="S597">
        <v>6.3146699999999996</v>
      </c>
      <c r="T597">
        <v>-26</v>
      </c>
    </row>
    <row r="598" spans="1:20" x14ac:dyDescent="0.25">
      <c r="A598">
        <v>6.3253300000000001</v>
      </c>
      <c r="B598">
        <v>114</v>
      </c>
      <c r="C598">
        <v>6.3253300000000001</v>
      </c>
      <c r="D598">
        <v>-21</v>
      </c>
      <c r="E598">
        <v>6.3253300000000001</v>
      </c>
      <c r="F598">
        <v>3</v>
      </c>
      <c r="G598">
        <v>6.3253300000000001</v>
      </c>
      <c r="H598">
        <v>3</v>
      </c>
      <c r="I598">
        <v>6.3253300000000001</v>
      </c>
      <c r="J598">
        <v>-12</v>
      </c>
      <c r="K598">
        <v>6.3253300000000001</v>
      </c>
      <c r="L598">
        <v>-13</v>
      </c>
      <c r="M598">
        <v>6.3253300000000001</v>
      </c>
      <c r="N598">
        <v>-59</v>
      </c>
      <c r="O598">
        <v>6.3253300000000001</v>
      </c>
      <c r="P598">
        <v>23</v>
      </c>
      <c r="Q598">
        <v>6.3253300000000001</v>
      </c>
      <c r="R598">
        <v>98</v>
      </c>
      <c r="S598">
        <v>6.3253300000000001</v>
      </c>
      <c r="T598">
        <v>-26</v>
      </c>
    </row>
    <row r="599" spans="1:20" x14ac:dyDescent="0.25">
      <c r="A599">
        <v>6.3360000000000003</v>
      </c>
      <c r="B599">
        <v>115</v>
      </c>
      <c r="C599">
        <v>6.3360000000000003</v>
      </c>
      <c r="D599">
        <v>-21</v>
      </c>
      <c r="E599">
        <v>6.3360000000000003</v>
      </c>
      <c r="F599">
        <v>3</v>
      </c>
      <c r="G599">
        <v>6.3360000000000003</v>
      </c>
      <c r="H599">
        <v>2</v>
      </c>
      <c r="I599">
        <v>6.3360000000000003</v>
      </c>
      <c r="J599">
        <v>-9</v>
      </c>
      <c r="K599">
        <v>6.3360000000000003</v>
      </c>
      <c r="L599">
        <v>-16</v>
      </c>
      <c r="M599">
        <v>6.3360000000000003</v>
      </c>
      <c r="N599">
        <v>-57</v>
      </c>
      <c r="O599">
        <v>6.3360000000000003</v>
      </c>
      <c r="P599">
        <v>22</v>
      </c>
      <c r="Q599">
        <v>6.3360000000000003</v>
      </c>
      <c r="R599">
        <v>99</v>
      </c>
      <c r="S599">
        <v>6.3360000000000003</v>
      </c>
      <c r="T599">
        <v>-24</v>
      </c>
    </row>
    <row r="600" spans="1:20" x14ac:dyDescent="0.25">
      <c r="A600">
        <v>6.3466699999999996</v>
      </c>
      <c r="B600">
        <v>114</v>
      </c>
      <c r="C600">
        <v>6.3466699999999996</v>
      </c>
      <c r="D600">
        <v>-23</v>
      </c>
      <c r="E600">
        <v>6.3466699999999996</v>
      </c>
      <c r="F600">
        <v>1</v>
      </c>
      <c r="G600">
        <v>6.3466699999999996</v>
      </c>
      <c r="H600">
        <v>3</v>
      </c>
      <c r="I600">
        <v>6.3466699999999996</v>
      </c>
      <c r="J600">
        <v>-12</v>
      </c>
      <c r="K600">
        <v>6.3466699999999996</v>
      </c>
      <c r="L600">
        <v>-14</v>
      </c>
      <c r="M600">
        <v>6.3466699999999996</v>
      </c>
      <c r="N600">
        <v>-58</v>
      </c>
      <c r="O600">
        <v>6.3466699999999996</v>
      </c>
      <c r="P600">
        <v>23</v>
      </c>
      <c r="Q600">
        <v>6.3466699999999996</v>
      </c>
      <c r="R600">
        <v>98</v>
      </c>
      <c r="S600">
        <v>6.3466699999999996</v>
      </c>
      <c r="T600">
        <v>-25</v>
      </c>
    </row>
    <row r="601" spans="1:20" x14ac:dyDescent="0.25">
      <c r="A601">
        <v>6.3573300000000001</v>
      </c>
      <c r="B601">
        <v>109</v>
      </c>
      <c r="C601">
        <v>6.3573300000000001</v>
      </c>
      <c r="D601">
        <v>-25</v>
      </c>
      <c r="E601">
        <v>6.3573300000000001</v>
      </c>
      <c r="F601">
        <v>2</v>
      </c>
      <c r="G601">
        <v>6.3573300000000001</v>
      </c>
      <c r="H601">
        <v>0</v>
      </c>
      <c r="I601">
        <v>6.3573300000000001</v>
      </c>
      <c r="J601">
        <v>-9</v>
      </c>
      <c r="K601">
        <v>6.3573300000000001</v>
      </c>
      <c r="L601">
        <v>-14</v>
      </c>
      <c r="M601">
        <v>6.3573300000000001</v>
      </c>
      <c r="N601">
        <v>-58</v>
      </c>
      <c r="O601">
        <v>6.3573300000000001</v>
      </c>
      <c r="P601">
        <v>24</v>
      </c>
      <c r="Q601">
        <v>6.3573300000000001</v>
      </c>
      <c r="R601">
        <v>98</v>
      </c>
      <c r="S601">
        <v>6.3573300000000001</v>
      </c>
      <c r="T601">
        <v>-22</v>
      </c>
    </row>
    <row r="602" spans="1:20" x14ac:dyDescent="0.25">
      <c r="A602">
        <v>6.3680000000000003</v>
      </c>
      <c r="B602">
        <v>109</v>
      </c>
      <c r="C602">
        <v>6.3680000000000003</v>
      </c>
      <c r="D602">
        <v>-23</v>
      </c>
      <c r="E602">
        <v>6.3680000000000003</v>
      </c>
      <c r="F602">
        <v>3</v>
      </c>
      <c r="G602">
        <v>6.3680000000000003</v>
      </c>
      <c r="H602">
        <v>-1</v>
      </c>
      <c r="I602">
        <v>6.3680000000000003</v>
      </c>
      <c r="J602">
        <v>-4</v>
      </c>
      <c r="K602">
        <v>6.3680000000000003</v>
      </c>
      <c r="L602">
        <v>-14</v>
      </c>
      <c r="M602">
        <v>6.3680000000000003</v>
      </c>
      <c r="N602">
        <v>-56</v>
      </c>
      <c r="O602">
        <v>6.3680000000000003</v>
      </c>
      <c r="P602">
        <v>24</v>
      </c>
      <c r="Q602">
        <v>6.3680000000000003</v>
      </c>
      <c r="R602">
        <v>97</v>
      </c>
      <c r="S602">
        <v>6.3680000000000003</v>
      </c>
      <c r="T602">
        <v>-25</v>
      </c>
    </row>
    <row r="603" spans="1:20" x14ac:dyDescent="0.25">
      <c r="A603">
        <v>6.3786699999999996</v>
      </c>
      <c r="B603">
        <v>109</v>
      </c>
      <c r="C603">
        <v>6.3786699999999996</v>
      </c>
      <c r="D603">
        <v>-26</v>
      </c>
      <c r="E603">
        <v>6.3786699999999996</v>
      </c>
      <c r="F603">
        <v>1</v>
      </c>
      <c r="G603">
        <v>6.3786699999999996</v>
      </c>
      <c r="H603">
        <v>3</v>
      </c>
      <c r="I603">
        <v>6.3786699999999996</v>
      </c>
      <c r="J603">
        <v>-5</v>
      </c>
      <c r="K603">
        <v>6.3786699999999996</v>
      </c>
      <c r="L603">
        <v>-13</v>
      </c>
      <c r="M603">
        <v>6.3786699999999996</v>
      </c>
      <c r="N603">
        <v>-56</v>
      </c>
      <c r="O603">
        <v>6.3786699999999996</v>
      </c>
      <c r="P603">
        <v>24</v>
      </c>
      <c r="Q603">
        <v>6.3786699999999996</v>
      </c>
      <c r="R603">
        <v>96</v>
      </c>
      <c r="S603">
        <v>6.3786699999999996</v>
      </c>
      <c r="T603">
        <v>-28</v>
      </c>
    </row>
    <row r="604" spans="1:20" x14ac:dyDescent="0.25">
      <c r="A604">
        <v>6.3893300000000002</v>
      </c>
      <c r="B604">
        <v>110</v>
      </c>
      <c r="C604">
        <v>6.3893300000000002</v>
      </c>
      <c r="D604">
        <v>-26</v>
      </c>
      <c r="E604">
        <v>6.3893300000000002</v>
      </c>
      <c r="F604">
        <v>1</v>
      </c>
      <c r="G604">
        <v>6.3893300000000002</v>
      </c>
      <c r="H604">
        <v>1</v>
      </c>
      <c r="I604">
        <v>6.3893300000000002</v>
      </c>
      <c r="J604">
        <v>-5</v>
      </c>
      <c r="K604">
        <v>6.3893300000000002</v>
      </c>
      <c r="L604">
        <v>-16</v>
      </c>
      <c r="M604">
        <v>6.3893300000000002</v>
      </c>
      <c r="N604">
        <v>-56</v>
      </c>
      <c r="O604">
        <v>6.3893300000000002</v>
      </c>
      <c r="P604">
        <v>25</v>
      </c>
      <c r="Q604">
        <v>6.3893300000000002</v>
      </c>
      <c r="R604">
        <v>97</v>
      </c>
      <c r="S604">
        <v>6.3893300000000002</v>
      </c>
      <c r="T604">
        <v>-26</v>
      </c>
    </row>
    <row r="605" spans="1:20" x14ac:dyDescent="0.25">
      <c r="A605">
        <v>6.4</v>
      </c>
      <c r="B605">
        <v>109</v>
      </c>
      <c r="C605">
        <v>6.4</v>
      </c>
      <c r="D605">
        <v>-20</v>
      </c>
      <c r="E605">
        <v>6.4</v>
      </c>
      <c r="F605">
        <v>2</v>
      </c>
      <c r="G605">
        <v>6.4</v>
      </c>
      <c r="H605">
        <v>2</v>
      </c>
      <c r="I605">
        <v>6.4</v>
      </c>
      <c r="J605">
        <v>-5</v>
      </c>
      <c r="K605">
        <v>6.4</v>
      </c>
      <c r="L605">
        <v>-13</v>
      </c>
      <c r="M605">
        <v>6.4</v>
      </c>
      <c r="N605">
        <v>-51</v>
      </c>
      <c r="O605">
        <v>6.4</v>
      </c>
      <c r="P605">
        <v>22</v>
      </c>
      <c r="Q605">
        <v>6.4</v>
      </c>
      <c r="R605">
        <v>101</v>
      </c>
      <c r="S605">
        <v>6.4</v>
      </c>
      <c r="T605">
        <v>-27</v>
      </c>
    </row>
    <row r="606" spans="1:20" x14ac:dyDescent="0.25">
      <c r="A606">
        <v>6.4106699999999996</v>
      </c>
      <c r="B606">
        <v>109</v>
      </c>
      <c r="C606">
        <v>6.4106699999999996</v>
      </c>
      <c r="D606">
        <v>-21</v>
      </c>
      <c r="E606">
        <v>6.4106699999999996</v>
      </c>
      <c r="F606">
        <v>4</v>
      </c>
      <c r="G606">
        <v>6.4106699999999996</v>
      </c>
      <c r="H606">
        <v>4</v>
      </c>
      <c r="I606">
        <v>6.4106699999999996</v>
      </c>
      <c r="J606">
        <v>-6</v>
      </c>
      <c r="K606">
        <v>6.4106699999999996</v>
      </c>
      <c r="L606">
        <v>-17</v>
      </c>
      <c r="M606">
        <v>6.4106699999999996</v>
      </c>
      <c r="N606">
        <v>-54</v>
      </c>
      <c r="O606">
        <v>6.4106699999999996</v>
      </c>
      <c r="P606">
        <v>23</v>
      </c>
      <c r="Q606">
        <v>6.4106699999999996</v>
      </c>
      <c r="R606">
        <v>101</v>
      </c>
      <c r="S606">
        <v>6.4106699999999996</v>
      </c>
      <c r="T606">
        <v>-26</v>
      </c>
    </row>
    <row r="607" spans="1:20" x14ac:dyDescent="0.25">
      <c r="A607">
        <v>6.4213300000000002</v>
      </c>
      <c r="B607">
        <v>109</v>
      </c>
      <c r="C607">
        <v>6.4213300000000002</v>
      </c>
      <c r="D607">
        <v>-21</v>
      </c>
      <c r="E607">
        <v>6.4213300000000002</v>
      </c>
      <c r="F607">
        <v>4</v>
      </c>
      <c r="G607">
        <v>6.4213300000000002</v>
      </c>
      <c r="H607">
        <v>3</v>
      </c>
      <c r="I607">
        <v>6.4213300000000002</v>
      </c>
      <c r="J607">
        <v>-9</v>
      </c>
      <c r="K607">
        <v>6.4213300000000002</v>
      </c>
      <c r="L607">
        <v>-17</v>
      </c>
      <c r="M607">
        <v>6.4213300000000002</v>
      </c>
      <c r="N607">
        <v>-56</v>
      </c>
      <c r="O607">
        <v>6.4213300000000002</v>
      </c>
      <c r="P607">
        <v>23</v>
      </c>
      <c r="Q607">
        <v>6.4213300000000002</v>
      </c>
      <c r="R607">
        <v>101</v>
      </c>
      <c r="S607">
        <v>6.4213300000000002</v>
      </c>
      <c r="T607">
        <v>-28</v>
      </c>
    </row>
    <row r="608" spans="1:20" x14ac:dyDescent="0.25">
      <c r="A608">
        <v>6.4320000000000004</v>
      </c>
      <c r="B608">
        <v>113</v>
      </c>
      <c r="C608">
        <v>6.4320000000000004</v>
      </c>
      <c r="D608">
        <v>-25</v>
      </c>
      <c r="E608">
        <v>6.4320000000000004</v>
      </c>
      <c r="F608">
        <v>2</v>
      </c>
      <c r="G608">
        <v>6.4320000000000004</v>
      </c>
      <c r="H608">
        <v>2</v>
      </c>
      <c r="I608">
        <v>6.4320000000000004</v>
      </c>
      <c r="J608">
        <v>-11</v>
      </c>
      <c r="K608">
        <v>6.4320000000000004</v>
      </c>
      <c r="L608">
        <v>-18</v>
      </c>
      <c r="M608">
        <v>6.4320000000000004</v>
      </c>
      <c r="N608">
        <v>-59</v>
      </c>
      <c r="O608">
        <v>6.4320000000000004</v>
      </c>
      <c r="P608">
        <v>23</v>
      </c>
      <c r="Q608">
        <v>6.4320000000000004</v>
      </c>
      <c r="R608">
        <v>103</v>
      </c>
      <c r="S608">
        <v>6.4320000000000004</v>
      </c>
      <c r="T608">
        <v>-26</v>
      </c>
    </row>
    <row r="609" spans="1:20" x14ac:dyDescent="0.25">
      <c r="A609">
        <v>6.4426699999999997</v>
      </c>
      <c r="B609">
        <v>111</v>
      </c>
      <c r="C609">
        <v>6.4426699999999997</v>
      </c>
      <c r="D609">
        <v>-22</v>
      </c>
      <c r="E609">
        <v>6.4426699999999997</v>
      </c>
      <c r="F609">
        <v>2</v>
      </c>
      <c r="G609">
        <v>6.4426699999999997</v>
      </c>
      <c r="H609">
        <v>3</v>
      </c>
      <c r="I609">
        <v>6.4426699999999997</v>
      </c>
      <c r="J609">
        <v>-11</v>
      </c>
      <c r="K609">
        <v>6.4426699999999997</v>
      </c>
      <c r="L609">
        <v>-15</v>
      </c>
      <c r="M609">
        <v>6.4426699999999997</v>
      </c>
      <c r="N609">
        <v>-58</v>
      </c>
      <c r="O609">
        <v>6.4426699999999997</v>
      </c>
      <c r="P609">
        <v>18</v>
      </c>
      <c r="Q609">
        <v>6.4426699999999997</v>
      </c>
      <c r="R609">
        <v>103</v>
      </c>
      <c r="S609">
        <v>6.4426699999999997</v>
      </c>
      <c r="T609">
        <v>-27</v>
      </c>
    </row>
    <row r="610" spans="1:20" x14ac:dyDescent="0.25">
      <c r="A610">
        <v>6.4533300000000002</v>
      </c>
      <c r="B610">
        <v>113</v>
      </c>
      <c r="C610">
        <v>6.4533300000000002</v>
      </c>
      <c r="D610">
        <v>-21</v>
      </c>
      <c r="E610">
        <v>6.4533300000000002</v>
      </c>
      <c r="F610">
        <v>1</v>
      </c>
      <c r="G610">
        <v>6.4533300000000002</v>
      </c>
      <c r="H610">
        <v>2</v>
      </c>
      <c r="I610">
        <v>6.4533300000000002</v>
      </c>
      <c r="J610">
        <v>-13</v>
      </c>
      <c r="K610">
        <v>6.4533300000000002</v>
      </c>
      <c r="L610">
        <v>-13</v>
      </c>
      <c r="M610">
        <v>6.4533300000000002</v>
      </c>
      <c r="N610">
        <v>-56</v>
      </c>
      <c r="O610">
        <v>6.4533300000000002</v>
      </c>
      <c r="P610">
        <v>17</v>
      </c>
      <c r="Q610">
        <v>6.4533300000000002</v>
      </c>
      <c r="R610">
        <v>103</v>
      </c>
      <c r="S610">
        <v>6.4533300000000002</v>
      </c>
      <c r="T610">
        <v>-26</v>
      </c>
    </row>
    <row r="611" spans="1:20" x14ac:dyDescent="0.25">
      <c r="A611">
        <v>6.4640000000000004</v>
      </c>
      <c r="B611">
        <v>112</v>
      </c>
      <c r="C611">
        <v>6.4640000000000004</v>
      </c>
      <c r="D611">
        <v>-24</v>
      </c>
      <c r="E611">
        <v>6.4640000000000004</v>
      </c>
      <c r="F611">
        <v>5</v>
      </c>
      <c r="G611">
        <v>6.4640000000000004</v>
      </c>
      <c r="H611">
        <v>2</v>
      </c>
      <c r="I611">
        <v>6.4640000000000004</v>
      </c>
      <c r="J611">
        <v>-8</v>
      </c>
      <c r="K611">
        <v>6.4640000000000004</v>
      </c>
      <c r="L611">
        <v>-12</v>
      </c>
      <c r="M611">
        <v>6.4640000000000004</v>
      </c>
      <c r="N611">
        <v>-54</v>
      </c>
      <c r="O611">
        <v>6.4640000000000004</v>
      </c>
      <c r="P611">
        <v>16</v>
      </c>
      <c r="Q611">
        <v>6.4640000000000004</v>
      </c>
      <c r="R611">
        <v>105</v>
      </c>
      <c r="S611">
        <v>6.4640000000000004</v>
      </c>
      <c r="T611">
        <v>-28</v>
      </c>
    </row>
    <row r="612" spans="1:20" x14ac:dyDescent="0.25">
      <c r="A612">
        <v>6.4746699999999997</v>
      </c>
      <c r="B612">
        <v>111</v>
      </c>
      <c r="C612">
        <v>6.4746699999999997</v>
      </c>
      <c r="D612">
        <v>-22</v>
      </c>
      <c r="E612">
        <v>6.4746699999999997</v>
      </c>
      <c r="F612">
        <v>4</v>
      </c>
      <c r="G612">
        <v>6.4746699999999997</v>
      </c>
      <c r="H612">
        <v>-1</v>
      </c>
      <c r="I612">
        <v>6.4746699999999997</v>
      </c>
      <c r="J612">
        <v>-7</v>
      </c>
      <c r="K612">
        <v>6.4746699999999997</v>
      </c>
      <c r="L612">
        <v>-16</v>
      </c>
      <c r="M612">
        <v>6.4746699999999997</v>
      </c>
      <c r="N612">
        <v>-56</v>
      </c>
      <c r="O612">
        <v>6.4746699999999997</v>
      </c>
      <c r="P612">
        <v>19</v>
      </c>
      <c r="Q612">
        <v>6.4746699999999997</v>
      </c>
      <c r="R612">
        <v>105</v>
      </c>
      <c r="S612">
        <v>6.4746699999999997</v>
      </c>
      <c r="T612">
        <v>-28</v>
      </c>
    </row>
    <row r="613" spans="1:20" x14ac:dyDescent="0.25">
      <c r="A613">
        <v>6.4853300000000003</v>
      </c>
      <c r="B613">
        <v>109</v>
      </c>
      <c r="C613">
        <v>6.4853300000000003</v>
      </c>
      <c r="D613">
        <v>-21</v>
      </c>
      <c r="E613">
        <v>6.4853300000000003</v>
      </c>
      <c r="F613">
        <v>3</v>
      </c>
      <c r="G613">
        <v>6.4853300000000003</v>
      </c>
      <c r="H613">
        <v>-1</v>
      </c>
      <c r="I613">
        <v>6.4853300000000003</v>
      </c>
      <c r="J613">
        <v>-7</v>
      </c>
      <c r="K613">
        <v>6.4853300000000003</v>
      </c>
      <c r="L613">
        <v>-16</v>
      </c>
      <c r="M613">
        <v>6.4853300000000003</v>
      </c>
      <c r="N613">
        <v>-55</v>
      </c>
      <c r="O613">
        <v>6.4853300000000003</v>
      </c>
      <c r="P613">
        <v>16</v>
      </c>
      <c r="Q613">
        <v>6.4853300000000003</v>
      </c>
      <c r="R613">
        <v>103</v>
      </c>
      <c r="S613">
        <v>6.4853300000000003</v>
      </c>
      <c r="T613">
        <v>-27</v>
      </c>
    </row>
    <row r="614" spans="1:20" x14ac:dyDescent="0.25">
      <c r="A614">
        <v>6.4960000000000004</v>
      </c>
      <c r="B614">
        <v>111</v>
      </c>
      <c r="C614">
        <v>6.4960000000000004</v>
      </c>
      <c r="D614">
        <v>-21</v>
      </c>
      <c r="E614">
        <v>6.4960000000000004</v>
      </c>
      <c r="F614">
        <v>1</v>
      </c>
      <c r="G614">
        <v>6.4960000000000004</v>
      </c>
      <c r="H614">
        <v>-3</v>
      </c>
      <c r="I614">
        <v>6.4960000000000004</v>
      </c>
      <c r="J614">
        <v>-7</v>
      </c>
      <c r="K614">
        <v>6.4960000000000004</v>
      </c>
      <c r="L614">
        <v>-12</v>
      </c>
      <c r="M614">
        <v>6.4960000000000004</v>
      </c>
      <c r="N614">
        <v>-56</v>
      </c>
      <c r="O614">
        <v>6.4960000000000004</v>
      </c>
      <c r="P614">
        <v>16</v>
      </c>
      <c r="Q614">
        <v>6.4960000000000004</v>
      </c>
      <c r="R614">
        <v>102</v>
      </c>
      <c r="S614">
        <v>6.4960000000000004</v>
      </c>
      <c r="T614">
        <v>-27</v>
      </c>
    </row>
    <row r="615" spans="1:20" x14ac:dyDescent="0.25">
      <c r="A615">
        <v>6.5066699999999997</v>
      </c>
      <c r="B615">
        <v>113</v>
      </c>
      <c r="C615">
        <v>6.5066699999999997</v>
      </c>
      <c r="D615">
        <v>-21</v>
      </c>
      <c r="E615">
        <v>6.5066699999999997</v>
      </c>
      <c r="F615">
        <v>4</v>
      </c>
      <c r="G615">
        <v>6.5066699999999997</v>
      </c>
      <c r="H615">
        <v>2</v>
      </c>
      <c r="I615">
        <v>6.5066699999999997</v>
      </c>
      <c r="J615">
        <v>-11</v>
      </c>
      <c r="K615">
        <v>6.5066699999999997</v>
      </c>
      <c r="L615">
        <v>-10</v>
      </c>
      <c r="M615">
        <v>6.5066699999999997</v>
      </c>
      <c r="N615">
        <v>-59</v>
      </c>
      <c r="O615">
        <v>6.5066699999999997</v>
      </c>
      <c r="P615">
        <v>20</v>
      </c>
      <c r="Q615">
        <v>6.5066699999999997</v>
      </c>
      <c r="R615">
        <v>102</v>
      </c>
      <c r="S615">
        <v>6.5066699999999997</v>
      </c>
      <c r="T615">
        <v>-25</v>
      </c>
    </row>
    <row r="616" spans="1:20" x14ac:dyDescent="0.25">
      <c r="A616">
        <v>6.5173300000000003</v>
      </c>
      <c r="B616">
        <v>116</v>
      </c>
      <c r="C616">
        <v>6.5173300000000003</v>
      </c>
      <c r="D616">
        <v>-21</v>
      </c>
      <c r="E616">
        <v>6.5173300000000003</v>
      </c>
      <c r="F616">
        <v>3</v>
      </c>
      <c r="G616">
        <v>6.5173300000000003</v>
      </c>
      <c r="H616">
        <v>1</v>
      </c>
      <c r="I616">
        <v>6.5173300000000003</v>
      </c>
      <c r="J616">
        <v>-14</v>
      </c>
      <c r="K616">
        <v>6.5173300000000003</v>
      </c>
      <c r="L616">
        <v>-12</v>
      </c>
      <c r="M616">
        <v>6.5173300000000003</v>
      </c>
      <c r="N616">
        <v>-56</v>
      </c>
      <c r="O616">
        <v>6.5173300000000003</v>
      </c>
      <c r="P616">
        <v>22</v>
      </c>
      <c r="Q616">
        <v>6.5173300000000003</v>
      </c>
      <c r="R616">
        <v>104</v>
      </c>
      <c r="S616">
        <v>6.5173300000000003</v>
      </c>
      <c r="T616">
        <v>-26</v>
      </c>
    </row>
    <row r="617" spans="1:20" x14ac:dyDescent="0.25">
      <c r="A617">
        <v>6.5279999999999996</v>
      </c>
      <c r="B617">
        <v>118</v>
      </c>
      <c r="C617">
        <v>6.5279999999999996</v>
      </c>
      <c r="D617">
        <v>-21</v>
      </c>
      <c r="E617">
        <v>6.5279999999999996</v>
      </c>
      <c r="F617">
        <v>6</v>
      </c>
      <c r="G617">
        <v>6.5279999999999996</v>
      </c>
      <c r="H617">
        <v>-1</v>
      </c>
      <c r="I617">
        <v>6.5279999999999996</v>
      </c>
      <c r="J617">
        <v>-11</v>
      </c>
      <c r="K617">
        <v>6.5279999999999996</v>
      </c>
      <c r="L617">
        <v>-16</v>
      </c>
      <c r="M617">
        <v>6.5279999999999996</v>
      </c>
      <c r="N617">
        <v>-59</v>
      </c>
      <c r="O617">
        <v>6.5279999999999996</v>
      </c>
      <c r="P617">
        <v>18</v>
      </c>
      <c r="Q617">
        <v>6.5279999999999996</v>
      </c>
      <c r="R617">
        <v>104</v>
      </c>
      <c r="S617">
        <v>6.5279999999999996</v>
      </c>
      <c r="T617">
        <v>-27</v>
      </c>
    </row>
    <row r="618" spans="1:20" x14ac:dyDescent="0.25">
      <c r="A618">
        <v>6.5386699999999998</v>
      </c>
      <c r="B618">
        <v>113</v>
      </c>
      <c r="C618">
        <v>6.5386699999999998</v>
      </c>
      <c r="D618">
        <v>-23</v>
      </c>
      <c r="E618">
        <v>6.5386699999999998</v>
      </c>
      <c r="F618">
        <v>3</v>
      </c>
      <c r="G618">
        <v>6.5386699999999998</v>
      </c>
      <c r="H618">
        <v>0</v>
      </c>
      <c r="I618">
        <v>6.5386699999999998</v>
      </c>
      <c r="J618">
        <v>-10</v>
      </c>
      <c r="K618">
        <v>6.5386699999999998</v>
      </c>
      <c r="L618">
        <v>-16</v>
      </c>
      <c r="M618">
        <v>6.5386699999999998</v>
      </c>
      <c r="N618">
        <v>-54</v>
      </c>
      <c r="O618">
        <v>6.5386699999999998</v>
      </c>
      <c r="P618">
        <v>20</v>
      </c>
      <c r="Q618">
        <v>6.5386699999999998</v>
      </c>
      <c r="R618">
        <v>102</v>
      </c>
      <c r="S618">
        <v>6.5386699999999998</v>
      </c>
      <c r="T618">
        <v>-24</v>
      </c>
    </row>
    <row r="619" spans="1:20" x14ac:dyDescent="0.25">
      <c r="A619">
        <v>6.5493300000000003</v>
      </c>
      <c r="B619">
        <v>116</v>
      </c>
      <c r="C619">
        <v>6.5493300000000003</v>
      </c>
      <c r="D619">
        <v>-21</v>
      </c>
      <c r="E619">
        <v>6.5493300000000003</v>
      </c>
      <c r="F619">
        <v>3</v>
      </c>
      <c r="G619">
        <v>6.5493300000000003</v>
      </c>
      <c r="H619">
        <v>2</v>
      </c>
      <c r="I619">
        <v>6.5493300000000003</v>
      </c>
      <c r="J619">
        <v>-8</v>
      </c>
      <c r="K619">
        <v>6.5493300000000003</v>
      </c>
      <c r="L619">
        <v>-16</v>
      </c>
      <c r="M619">
        <v>6.5493300000000003</v>
      </c>
      <c r="N619">
        <v>-55</v>
      </c>
      <c r="O619">
        <v>6.5493300000000003</v>
      </c>
      <c r="P619">
        <v>18</v>
      </c>
      <c r="Q619">
        <v>6.5493300000000003</v>
      </c>
      <c r="R619">
        <v>106</v>
      </c>
      <c r="S619">
        <v>6.5493300000000003</v>
      </c>
      <c r="T619">
        <v>-24</v>
      </c>
    </row>
    <row r="620" spans="1:20" x14ac:dyDescent="0.25">
      <c r="A620">
        <v>6.56</v>
      </c>
      <c r="B620">
        <v>113</v>
      </c>
      <c r="C620">
        <v>6.56</v>
      </c>
      <c r="D620">
        <v>-20</v>
      </c>
      <c r="E620">
        <v>6.56</v>
      </c>
      <c r="F620">
        <v>1</v>
      </c>
      <c r="G620">
        <v>6.56</v>
      </c>
      <c r="H620">
        <v>3</v>
      </c>
      <c r="I620">
        <v>6.56</v>
      </c>
      <c r="J620">
        <v>-8</v>
      </c>
      <c r="K620">
        <v>6.56</v>
      </c>
      <c r="L620">
        <v>-15</v>
      </c>
      <c r="M620">
        <v>6.56</v>
      </c>
      <c r="N620">
        <v>-57</v>
      </c>
      <c r="O620">
        <v>6.56</v>
      </c>
      <c r="P620">
        <v>20</v>
      </c>
      <c r="Q620">
        <v>6.56</v>
      </c>
      <c r="R620">
        <v>109</v>
      </c>
      <c r="S620">
        <v>6.56</v>
      </c>
      <c r="T620">
        <v>-25</v>
      </c>
    </row>
    <row r="621" spans="1:20" x14ac:dyDescent="0.25">
      <c r="A621">
        <v>6.5706699999999998</v>
      </c>
      <c r="B621">
        <v>112</v>
      </c>
      <c r="C621">
        <v>6.5706699999999998</v>
      </c>
      <c r="D621">
        <v>-22</v>
      </c>
      <c r="E621">
        <v>6.5706699999999998</v>
      </c>
      <c r="F621">
        <v>3</v>
      </c>
      <c r="G621">
        <v>6.5706699999999998</v>
      </c>
      <c r="H621">
        <v>5</v>
      </c>
      <c r="I621">
        <v>6.5706699999999998</v>
      </c>
      <c r="J621">
        <v>-9</v>
      </c>
      <c r="K621">
        <v>6.5706699999999998</v>
      </c>
      <c r="L621">
        <v>-15</v>
      </c>
      <c r="M621">
        <v>6.5706699999999998</v>
      </c>
      <c r="N621">
        <v>-56</v>
      </c>
      <c r="O621">
        <v>6.5706699999999998</v>
      </c>
      <c r="P621">
        <v>22</v>
      </c>
      <c r="Q621">
        <v>6.5706699999999998</v>
      </c>
      <c r="R621">
        <v>107</v>
      </c>
      <c r="S621">
        <v>6.5706699999999998</v>
      </c>
      <c r="T621">
        <v>-27</v>
      </c>
    </row>
    <row r="622" spans="1:20" x14ac:dyDescent="0.25">
      <c r="A622">
        <v>6.5813300000000003</v>
      </c>
      <c r="B622">
        <v>113</v>
      </c>
      <c r="C622">
        <v>6.5813300000000003</v>
      </c>
      <c r="D622">
        <v>-24</v>
      </c>
      <c r="E622">
        <v>6.5813300000000003</v>
      </c>
      <c r="F622">
        <v>1</v>
      </c>
      <c r="G622">
        <v>6.5813300000000003</v>
      </c>
      <c r="H622">
        <v>6</v>
      </c>
      <c r="I622">
        <v>6.5813300000000003</v>
      </c>
      <c r="J622">
        <v>-10</v>
      </c>
      <c r="K622">
        <v>6.5813300000000003</v>
      </c>
      <c r="L622">
        <v>-14</v>
      </c>
      <c r="M622">
        <v>6.5813300000000003</v>
      </c>
      <c r="N622">
        <v>-58</v>
      </c>
      <c r="O622">
        <v>6.5813300000000003</v>
      </c>
      <c r="P622">
        <v>23</v>
      </c>
      <c r="Q622">
        <v>6.5813300000000003</v>
      </c>
      <c r="R622">
        <v>108</v>
      </c>
      <c r="S622">
        <v>6.5813300000000003</v>
      </c>
      <c r="T622">
        <v>-25</v>
      </c>
    </row>
    <row r="623" spans="1:20" x14ac:dyDescent="0.25">
      <c r="A623">
        <v>6.5919999999999996</v>
      </c>
      <c r="B623">
        <v>114</v>
      </c>
      <c r="C623">
        <v>6.5919999999999996</v>
      </c>
      <c r="D623">
        <v>-23</v>
      </c>
      <c r="E623">
        <v>6.5919999999999996</v>
      </c>
      <c r="F623">
        <v>-1</v>
      </c>
      <c r="G623">
        <v>6.5919999999999996</v>
      </c>
      <c r="H623">
        <v>5</v>
      </c>
      <c r="I623">
        <v>6.5919999999999996</v>
      </c>
      <c r="J623">
        <v>-7</v>
      </c>
      <c r="K623">
        <v>6.5919999999999996</v>
      </c>
      <c r="L623">
        <v>-14</v>
      </c>
      <c r="M623">
        <v>6.5919999999999996</v>
      </c>
      <c r="N623">
        <v>-57</v>
      </c>
      <c r="O623">
        <v>6.5919999999999996</v>
      </c>
      <c r="P623">
        <v>21</v>
      </c>
      <c r="Q623">
        <v>6.5919999999999996</v>
      </c>
      <c r="R623">
        <v>111</v>
      </c>
      <c r="S623">
        <v>6.5919999999999996</v>
      </c>
      <c r="T623">
        <v>-23</v>
      </c>
    </row>
    <row r="624" spans="1:20" x14ac:dyDescent="0.25">
      <c r="A624">
        <v>6.6026699999999998</v>
      </c>
      <c r="B624">
        <v>114</v>
      </c>
      <c r="C624">
        <v>6.6026699999999998</v>
      </c>
      <c r="D624">
        <v>-25</v>
      </c>
      <c r="E624">
        <v>6.6026699999999998</v>
      </c>
      <c r="F624">
        <v>0</v>
      </c>
      <c r="G624">
        <v>6.6026699999999998</v>
      </c>
      <c r="H624">
        <v>10</v>
      </c>
      <c r="I624">
        <v>6.6026699999999998</v>
      </c>
      <c r="J624">
        <v>-9</v>
      </c>
      <c r="K624">
        <v>6.6026699999999998</v>
      </c>
      <c r="L624">
        <v>-13</v>
      </c>
      <c r="M624">
        <v>6.6026699999999998</v>
      </c>
      <c r="N624">
        <v>-57</v>
      </c>
      <c r="O624">
        <v>6.6026699999999998</v>
      </c>
      <c r="P624">
        <v>25</v>
      </c>
      <c r="Q624">
        <v>6.6026699999999998</v>
      </c>
      <c r="R624">
        <v>110</v>
      </c>
      <c r="S624">
        <v>6.6026699999999998</v>
      </c>
      <c r="T624">
        <v>-24</v>
      </c>
    </row>
    <row r="625" spans="1:20" x14ac:dyDescent="0.25">
      <c r="A625">
        <v>6.6133300000000004</v>
      </c>
      <c r="B625">
        <v>114</v>
      </c>
      <c r="C625">
        <v>6.6133300000000004</v>
      </c>
      <c r="D625">
        <v>-23</v>
      </c>
      <c r="E625">
        <v>6.6133300000000004</v>
      </c>
      <c r="F625">
        <v>2</v>
      </c>
      <c r="G625">
        <v>6.6133300000000004</v>
      </c>
      <c r="H625">
        <v>12</v>
      </c>
      <c r="I625">
        <v>6.6133300000000004</v>
      </c>
      <c r="J625">
        <v>-10</v>
      </c>
      <c r="K625">
        <v>6.6133300000000004</v>
      </c>
      <c r="L625">
        <v>-11</v>
      </c>
      <c r="M625">
        <v>6.6133300000000004</v>
      </c>
      <c r="N625">
        <v>-59</v>
      </c>
      <c r="O625">
        <v>6.6133300000000004</v>
      </c>
      <c r="P625">
        <v>25</v>
      </c>
      <c r="Q625">
        <v>6.6133300000000004</v>
      </c>
      <c r="R625">
        <v>117</v>
      </c>
      <c r="S625">
        <v>6.6133300000000004</v>
      </c>
      <c r="T625">
        <v>-23</v>
      </c>
    </row>
    <row r="626" spans="1:20" x14ac:dyDescent="0.25">
      <c r="A626">
        <v>6.6239999999999997</v>
      </c>
      <c r="B626">
        <v>114</v>
      </c>
      <c r="C626">
        <v>6.6239999999999997</v>
      </c>
      <c r="D626">
        <v>-25</v>
      </c>
      <c r="E626">
        <v>6.6239999999999997</v>
      </c>
      <c r="F626">
        <v>0</v>
      </c>
      <c r="G626">
        <v>6.6239999999999997</v>
      </c>
      <c r="H626">
        <v>14</v>
      </c>
      <c r="I626">
        <v>6.6239999999999997</v>
      </c>
      <c r="J626">
        <v>-10</v>
      </c>
      <c r="K626">
        <v>6.6239999999999997</v>
      </c>
      <c r="L626">
        <v>-12</v>
      </c>
      <c r="M626">
        <v>6.6239999999999997</v>
      </c>
      <c r="N626">
        <v>-59</v>
      </c>
      <c r="O626">
        <v>6.6239999999999997</v>
      </c>
      <c r="P626">
        <v>28</v>
      </c>
      <c r="Q626">
        <v>6.6239999999999997</v>
      </c>
      <c r="R626">
        <v>119</v>
      </c>
      <c r="S626">
        <v>6.6239999999999997</v>
      </c>
      <c r="T626">
        <v>-23</v>
      </c>
    </row>
    <row r="627" spans="1:20" x14ac:dyDescent="0.25">
      <c r="A627">
        <v>6.6346699999999998</v>
      </c>
      <c r="B627">
        <v>110</v>
      </c>
      <c r="C627">
        <v>6.6346699999999998</v>
      </c>
      <c r="D627">
        <v>-27</v>
      </c>
      <c r="E627">
        <v>6.6346699999999998</v>
      </c>
      <c r="F627">
        <v>3</v>
      </c>
      <c r="G627">
        <v>6.6346699999999998</v>
      </c>
      <c r="H627">
        <v>16</v>
      </c>
      <c r="I627">
        <v>6.6346699999999998</v>
      </c>
      <c r="J627">
        <v>-12</v>
      </c>
      <c r="K627">
        <v>6.6346699999999998</v>
      </c>
      <c r="L627">
        <v>-14</v>
      </c>
      <c r="M627">
        <v>6.6346699999999998</v>
      </c>
      <c r="N627">
        <v>-58</v>
      </c>
      <c r="O627">
        <v>6.6346699999999998</v>
      </c>
      <c r="P627">
        <v>30</v>
      </c>
      <c r="Q627">
        <v>6.6346699999999998</v>
      </c>
      <c r="R627">
        <v>126</v>
      </c>
      <c r="S627">
        <v>6.6346699999999998</v>
      </c>
      <c r="T627">
        <v>-20</v>
      </c>
    </row>
    <row r="628" spans="1:20" x14ac:dyDescent="0.25">
      <c r="A628">
        <v>6.6453300000000004</v>
      </c>
      <c r="B628">
        <v>113</v>
      </c>
      <c r="C628">
        <v>6.6453300000000004</v>
      </c>
      <c r="D628">
        <v>-24</v>
      </c>
      <c r="E628">
        <v>6.6453300000000004</v>
      </c>
      <c r="F628">
        <v>5</v>
      </c>
      <c r="G628">
        <v>6.6453300000000004</v>
      </c>
      <c r="H628">
        <v>20</v>
      </c>
      <c r="I628">
        <v>6.6453300000000004</v>
      </c>
      <c r="J628">
        <v>-9</v>
      </c>
      <c r="K628">
        <v>6.6453300000000004</v>
      </c>
      <c r="L628">
        <v>-15</v>
      </c>
      <c r="M628">
        <v>6.6453300000000004</v>
      </c>
      <c r="N628">
        <v>-60</v>
      </c>
      <c r="O628">
        <v>6.6453300000000004</v>
      </c>
      <c r="P628">
        <v>33</v>
      </c>
      <c r="Q628">
        <v>6.6453300000000004</v>
      </c>
      <c r="R628">
        <v>132</v>
      </c>
      <c r="S628">
        <v>6.6453300000000004</v>
      </c>
      <c r="T628">
        <v>-17</v>
      </c>
    </row>
    <row r="629" spans="1:20" x14ac:dyDescent="0.25">
      <c r="A629">
        <v>6.6559999999999997</v>
      </c>
      <c r="B629">
        <v>114</v>
      </c>
      <c r="C629">
        <v>6.6559999999999997</v>
      </c>
      <c r="D629">
        <v>-21</v>
      </c>
      <c r="E629">
        <v>6.6559999999999997</v>
      </c>
      <c r="F629">
        <v>0</v>
      </c>
      <c r="G629">
        <v>6.6559999999999997</v>
      </c>
      <c r="H629">
        <v>24</v>
      </c>
      <c r="I629">
        <v>6.6559999999999997</v>
      </c>
      <c r="J629">
        <v>-9</v>
      </c>
      <c r="K629">
        <v>6.6559999999999997</v>
      </c>
      <c r="L629">
        <v>-15</v>
      </c>
      <c r="M629">
        <v>6.6559999999999997</v>
      </c>
      <c r="N629">
        <v>-61</v>
      </c>
      <c r="O629">
        <v>6.6559999999999997</v>
      </c>
      <c r="P629">
        <v>38</v>
      </c>
      <c r="Q629">
        <v>6.6559999999999997</v>
      </c>
      <c r="R629">
        <v>134</v>
      </c>
      <c r="S629">
        <v>6.6559999999999997</v>
      </c>
      <c r="T629">
        <v>-15</v>
      </c>
    </row>
    <row r="630" spans="1:20" x14ac:dyDescent="0.25">
      <c r="A630">
        <v>6.6666699999999999</v>
      </c>
      <c r="B630">
        <v>115</v>
      </c>
      <c r="C630">
        <v>6.6666699999999999</v>
      </c>
      <c r="D630">
        <v>-20</v>
      </c>
      <c r="E630">
        <v>6.6666699999999999</v>
      </c>
      <c r="F630">
        <v>3</v>
      </c>
      <c r="G630">
        <v>6.6666699999999999</v>
      </c>
      <c r="H630">
        <v>29</v>
      </c>
      <c r="I630">
        <v>6.6666699999999999</v>
      </c>
      <c r="J630">
        <v>-9</v>
      </c>
      <c r="K630">
        <v>6.6666699999999999</v>
      </c>
      <c r="L630">
        <v>-12</v>
      </c>
      <c r="M630">
        <v>6.6666699999999999</v>
      </c>
      <c r="N630">
        <v>-61</v>
      </c>
      <c r="O630">
        <v>6.6666699999999999</v>
      </c>
      <c r="P630">
        <v>44</v>
      </c>
      <c r="Q630">
        <v>6.6666699999999999</v>
      </c>
      <c r="R630">
        <v>137</v>
      </c>
      <c r="S630">
        <v>6.6666699999999999</v>
      </c>
      <c r="T630">
        <v>-15</v>
      </c>
    </row>
    <row r="631" spans="1:20" x14ac:dyDescent="0.25">
      <c r="A631">
        <v>6.6773300000000004</v>
      </c>
      <c r="B631">
        <v>115</v>
      </c>
      <c r="C631">
        <v>6.6773300000000004</v>
      </c>
      <c r="D631">
        <v>-19</v>
      </c>
      <c r="E631">
        <v>6.6773300000000004</v>
      </c>
      <c r="F631">
        <v>1</v>
      </c>
      <c r="G631">
        <v>6.6773300000000004</v>
      </c>
      <c r="H631">
        <v>31</v>
      </c>
      <c r="I631">
        <v>6.6773300000000004</v>
      </c>
      <c r="J631">
        <v>-10</v>
      </c>
      <c r="K631">
        <v>6.6773300000000004</v>
      </c>
      <c r="L631">
        <v>-13</v>
      </c>
      <c r="M631">
        <v>6.6773300000000004</v>
      </c>
      <c r="N631">
        <v>-59</v>
      </c>
      <c r="O631">
        <v>6.6773300000000004</v>
      </c>
      <c r="P631">
        <v>43</v>
      </c>
      <c r="Q631">
        <v>6.6773300000000004</v>
      </c>
      <c r="R631">
        <v>143</v>
      </c>
      <c r="S631">
        <v>6.6773300000000004</v>
      </c>
      <c r="T631">
        <v>-14</v>
      </c>
    </row>
    <row r="632" spans="1:20" x14ac:dyDescent="0.25">
      <c r="A632">
        <v>6.6879999999999997</v>
      </c>
      <c r="B632">
        <v>113</v>
      </c>
      <c r="C632">
        <v>6.6879999999999997</v>
      </c>
      <c r="D632">
        <v>-22</v>
      </c>
      <c r="E632">
        <v>6.6879999999999997</v>
      </c>
      <c r="F632">
        <v>2</v>
      </c>
      <c r="G632">
        <v>6.6879999999999997</v>
      </c>
      <c r="H632">
        <v>36</v>
      </c>
      <c r="I632">
        <v>6.6879999999999997</v>
      </c>
      <c r="J632">
        <v>-7</v>
      </c>
      <c r="K632">
        <v>6.6879999999999997</v>
      </c>
      <c r="L632">
        <v>-15</v>
      </c>
      <c r="M632">
        <v>6.6879999999999997</v>
      </c>
      <c r="N632">
        <v>-63</v>
      </c>
      <c r="O632">
        <v>6.6879999999999997</v>
      </c>
      <c r="P632">
        <v>44</v>
      </c>
      <c r="Q632">
        <v>6.6879999999999997</v>
      </c>
      <c r="R632">
        <v>146</v>
      </c>
      <c r="S632">
        <v>6.6879999999999997</v>
      </c>
      <c r="T632">
        <v>-7</v>
      </c>
    </row>
    <row r="633" spans="1:20" x14ac:dyDescent="0.25">
      <c r="A633">
        <v>6.6986699999999999</v>
      </c>
      <c r="B633">
        <v>114</v>
      </c>
      <c r="C633">
        <v>6.6986699999999999</v>
      </c>
      <c r="D633">
        <v>-27</v>
      </c>
      <c r="E633">
        <v>6.6986699999999999</v>
      </c>
      <c r="F633">
        <v>4</v>
      </c>
      <c r="G633">
        <v>6.6986699999999999</v>
      </c>
      <c r="H633">
        <v>41</v>
      </c>
      <c r="I633">
        <v>6.6986699999999999</v>
      </c>
      <c r="J633">
        <v>-10</v>
      </c>
      <c r="K633">
        <v>6.6986699999999999</v>
      </c>
      <c r="L633">
        <v>-13</v>
      </c>
      <c r="M633">
        <v>6.6986699999999999</v>
      </c>
      <c r="N633">
        <v>-61</v>
      </c>
      <c r="O633">
        <v>6.6986699999999999</v>
      </c>
      <c r="P633">
        <v>42</v>
      </c>
      <c r="Q633">
        <v>6.6986699999999999</v>
      </c>
      <c r="R633">
        <v>149</v>
      </c>
      <c r="S633">
        <v>6.6986699999999999</v>
      </c>
      <c r="T633">
        <v>-5</v>
      </c>
    </row>
    <row r="634" spans="1:20" x14ac:dyDescent="0.25">
      <c r="A634">
        <v>6.7093299999999996</v>
      </c>
      <c r="B634">
        <v>112</v>
      </c>
      <c r="C634">
        <v>6.7093299999999996</v>
      </c>
      <c r="D634">
        <v>-24</v>
      </c>
      <c r="E634">
        <v>6.7093299999999996</v>
      </c>
      <c r="F634">
        <v>4</v>
      </c>
      <c r="G634">
        <v>6.7093299999999996</v>
      </c>
      <c r="H634">
        <v>44</v>
      </c>
      <c r="I634">
        <v>6.7093299999999996</v>
      </c>
      <c r="J634">
        <v>-9</v>
      </c>
      <c r="K634">
        <v>6.7093299999999996</v>
      </c>
      <c r="L634">
        <v>-10</v>
      </c>
      <c r="M634">
        <v>6.7093299999999996</v>
      </c>
      <c r="N634">
        <v>-61</v>
      </c>
      <c r="O634">
        <v>6.7093299999999996</v>
      </c>
      <c r="P634">
        <v>43</v>
      </c>
      <c r="Q634">
        <v>6.7093299999999996</v>
      </c>
      <c r="R634">
        <v>150</v>
      </c>
      <c r="S634">
        <v>6.7093299999999996</v>
      </c>
      <c r="T634">
        <v>-8</v>
      </c>
    </row>
    <row r="635" spans="1:20" x14ac:dyDescent="0.25">
      <c r="A635">
        <v>6.72</v>
      </c>
      <c r="B635">
        <v>109</v>
      </c>
      <c r="C635">
        <v>6.72</v>
      </c>
      <c r="D635">
        <v>-23</v>
      </c>
      <c r="E635">
        <v>6.72</v>
      </c>
      <c r="F635">
        <v>3</v>
      </c>
      <c r="G635">
        <v>6.72</v>
      </c>
      <c r="H635">
        <v>40</v>
      </c>
      <c r="I635">
        <v>6.72</v>
      </c>
      <c r="J635">
        <v>-8</v>
      </c>
      <c r="K635">
        <v>6.72</v>
      </c>
      <c r="L635">
        <v>-14</v>
      </c>
      <c r="M635">
        <v>6.72</v>
      </c>
      <c r="N635">
        <v>-61</v>
      </c>
      <c r="O635">
        <v>6.72</v>
      </c>
      <c r="P635">
        <v>42</v>
      </c>
      <c r="Q635">
        <v>6.72</v>
      </c>
      <c r="R635">
        <v>157</v>
      </c>
      <c r="S635">
        <v>6.72</v>
      </c>
      <c r="T635">
        <v>-12</v>
      </c>
    </row>
    <row r="636" spans="1:20" x14ac:dyDescent="0.25">
      <c r="A636">
        <v>6.7306699999999999</v>
      </c>
      <c r="B636">
        <v>111</v>
      </c>
      <c r="C636">
        <v>6.7306699999999999</v>
      </c>
      <c r="D636">
        <v>-23</v>
      </c>
      <c r="E636">
        <v>6.7306699999999999</v>
      </c>
      <c r="F636">
        <v>6</v>
      </c>
      <c r="G636">
        <v>6.7306699999999999</v>
      </c>
      <c r="H636">
        <v>37</v>
      </c>
      <c r="I636">
        <v>6.7306699999999999</v>
      </c>
      <c r="J636">
        <v>-6</v>
      </c>
      <c r="K636">
        <v>6.7306699999999999</v>
      </c>
      <c r="L636">
        <v>-16</v>
      </c>
      <c r="M636">
        <v>6.7306699999999999</v>
      </c>
      <c r="N636">
        <v>-61</v>
      </c>
      <c r="O636">
        <v>6.7306699999999999</v>
      </c>
      <c r="P636">
        <v>43</v>
      </c>
      <c r="Q636">
        <v>6.7306699999999999</v>
      </c>
      <c r="R636">
        <v>154</v>
      </c>
      <c r="S636">
        <v>6.7306699999999999</v>
      </c>
      <c r="T636">
        <v>-11</v>
      </c>
    </row>
    <row r="637" spans="1:20" x14ac:dyDescent="0.25">
      <c r="A637">
        <v>6.7413299999999996</v>
      </c>
      <c r="B637">
        <v>112</v>
      </c>
      <c r="C637">
        <v>6.7413299999999996</v>
      </c>
      <c r="D637">
        <v>-23</v>
      </c>
      <c r="E637">
        <v>6.7413299999999996</v>
      </c>
      <c r="F637">
        <v>3</v>
      </c>
      <c r="G637">
        <v>6.7413299999999996</v>
      </c>
      <c r="H637">
        <v>37</v>
      </c>
      <c r="I637">
        <v>6.7413299999999996</v>
      </c>
      <c r="J637">
        <v>-7</v>
      </c>
      <c r="K637">
        <v>6.7413299999999996</v>
      </c>
      <c r="L637">
        <v>-13</v>
      </c>
      <c r="M637">
        <v>6.7413299999999996</v>
      </c>
      <c r="N637">
        <v>-61</v>
      </c>
      <c r="O637">
        <v>6.7413299999999996</v>
      </c>
      <c r="P637">
        <v>42</v>
      </c>
      <c r="Q637">
        <v>6.7413299999999996</v>
      </c>
      <c r="R637">
        <v>149</v>
      </c>
      <c r="S637">
        <v>6.7413299999999996</v>
      </c>
      <c r="T637">
        <v>-11</v>
      </c>
    </row>
    <row r="638" spans="1:20" x14ac:dyDescent="0.25">
      <c r="A638">
        <v>6.7519999999999998</v>
      </c>
      <c r="B638">
        <v>110</v>
      </c>
      <c r="C638">
        <v>6.7519999999999998</v>
      </c>
      <c r="D638">
        <v>-25</v>
      </c>
      <c r="E638">
        <v>6.7519999999999998</v>
      </c>
      <c r="F638">
        <v>2</v>
      </c>
      <c r="G638">
        <v>6.7519999999999998</v>
      </c>
      <c r="H638">
        <v>32</v>
      </c>
      <c r="I638">
        <v>6.7519999999999998</v>
      </c>
      <c r="J638">
        <v>-11</v>
      </c>
      <c r="K638">
        <v>6.7519999999999998</v>
      </c>
      <c r="L638">
        <v>-14</v>
      </c>
      <c r="M638">
        <v>6.7519999999999998</v>
      </c>
      <c r="N638">
        <v>-60</v>
      </c>
      <c r="O638">
        <v>6.7519999999999998</v>
      </c>
      <c r="P638">
        <v>37</v>
      </c>
      <c r="Q638">
        <v>6.7519999999999998</v>
      </c>
      <c r="R638">
        <v>144</v>
      </c>
      <c r="S638">
        <v>6.7519999999999998</v>
      </c>
      <c r="T638">
        <v>-11</v>
      </c>
    </row>
    <row r="639" spans="1:20" x14ac:dyDescent="0.25">
      <c r="A639">
        <v>6.76267</v>
      </c>
      <c r="B639">
        <v>110</v>
      </c>
      <c r="C639">
        <v>6.76267</v>
      </c>
      <c r="D639">
        <v>-24</v>
      </c>
      <c r="E639">
        <v>6.76267</v>
      </c>
      <c r="F639">
        <v>2</v>
      </c>
      <c r="G639">
        <v>6.76267</v>
      </c>
      <c r="H639">
        <v>29</v>
      </c>
      <c r="I639">
        <v>6.76267</v>
      </c>
      <c r="J639">
        <v>-8</v>
      </c>
      <c r="K639">
        <v>6.76267</v>
      </c>
      <c r="L639">
        <v>-13</v>
      </c>
      <c r="M639">
        <v>6.76267</v>
      </c>
      <c r="N639">
        <v>-58</v>
      </c>
      <c r="O639">
        <v>6.76267</v>
      </c>
      <c r="P639">
        <v>35</v>
      </c>
      <c r="Q639">
        <v>6.76267</v>
      </c>
      <c r="R639">
        <v>137</v>
      </c>
      <c r="S639">
        <v>6.76267</v>
      </c>
      <c r="T639">
        <v>-11</v>
      </c>
    </row>
    <row r="640" spans="1:20" x14ac:dyDescent="0.25">
      <c r="A640">
        <v>6.7733299999999996</v>
      </c>
      <c r="B640">
        <v>111</v>
      </c>
      <c r="C640">
        <v>6.7733299999999996</v>
      </c>
      <c r="D640">
        <v>-24</v>
      </c>
      <c r="E640">
        <v>6.7733299999999996</v>
      </c>
      <c r="F640">
        <v>2</v>
      </c>
      <c r="G640">
        <v>6.7733299999999996</v>
      </c>
      <c r="H640">
        <v>27</v>
      </c>
      <c r="I640">
        <v>6.7733299999999996</v>
      </c>
      <c r="J640">
        <v>-7</v>
      </c>
      <c r="K640">
        <v>6.7733299999999996</v>
      </c>
      <c r="L640">
        <v>-10</v>
      </c>
      <c r="M640">
        <v>6.7733299999999996</v>
      </c>
      <c r="N640">
        <v>-57</v>
      </c>
      <c r="O640">
        <v>6.7733299999999996</v>
      </c>
      <c r="P640">
        <v>29</v>
      </c>
      <c r="Q640">
        <v>6.7733299999999996</v>
      </c>
      <c r="R640">
        <v>137</v>
      </c>
      <c r="S640">
        <v>6.7733299999999996</v>
      </c>
      <c r="T640">
        <v>-13</v>
      </c>
    </row>
    <row r="641" spans="1:20" x14ac:dyDescent="0.25">
      <c r="A641">
        <v>6.7839999999999998</v>
      </c>
      <c r="B641">
        <v>110</v>
      </c>
      <c r="C641">
        <v>6.7839999999999998</v>
      </c>
      <c r="D641">
        <v>-27</v>
      </c>
      <c r="E641">
        <v>6.7839999999999998</v>
      </c>
      <c r="F641">
        <v>1</v>
      </c>
      <c r="G641">
        <v>6.7839999999999998</v>
      </c>
      <c r="H641">
        <v>23</v>
      </c>
      <c r="I641">
        <v>6.7839999999999998</v>
      </c>
      <c r="J641">
        <v>-7</v>
      </c>
      <c r="K641">
        <v>6.7839999999999998</v>
      </c>
      <c r="L641">
        <v>-10</v>
      </c>
      <c r="M641">
        <v>6.7839999999999998</v>
      </c>
      <c r="N641">
        <v>-59</v>
      </c>
      <c r="O641">
        <v>6.7839999999999998</v>
      </c>
      <c r="P641">
        <v>22</v>
      </c>
      <c r="Q641">
        <v>6.7839999999999998</v>
      </c>
      <c r="R641">
        <v>133</v>
      </c>
      <c r="S641">
        <v>6.7839999999999998</v>
      </c>
      <c r="T641">
        <v>-15</v>
      </c>
    </row>
    <row r="642" spans="1:20" x14ac:dyDescent="0.25">
      <c r="A642">
        <v>6.79467</v>
      </c>
      <c r="B642">
        <v>108</v>
      </c>
      <c r="C642">
        <v>6.79467</v>
      </c>
      <c r="D642">
        <v>-26</v>
      </c>
      <c r="E642">
        <v>6.79467</v>
      </c>
      <c r="F642">
        <v>-1</v>
      </c>
      <c r="G642">
        <v>6.79467</v>
      </c>
      <c r="H642">
        <v>22</v>
      </c>
      <c r="I642">
        <v>6.79467</v>
      </c>
      <c r="J642">
        <v>-7</v>
      </c>
      <c r="K642">
        <v>6.79467</v>
      </c>
      <c r="L642">
        <v>-11</v>
      </c>
      <c r="M642">
        <v>6.79467</v>
      </c>
      <c r="N642">
        <v>-59</v>
      </c>
      <c r="O642">
        <v>6.79467</v>
      </c>
      <c r="P642">
        <v>21</v>
      </c>
      <c r="Q642">
        <v>6.79467</v>
      </c>
      <c r="R642">
        <v>128</v>
      </c>
      <c r="S642">
        <v>6.79467</v>
      </c>
      <c r="T642">
        <v>-14</v>
      </c>
    </row>
    <row r="643" spans="1:20" x14ac:dyDescent="0.25">
      <c r="A643">
        <v>6.8053299999999997</v>
      </c>
      <c r="B643">
        <v>110</v>
      </c>
      <c r="C643">
        <v>6.8053299999999997</v>
      </c>
      <c r="D643">
        <v>-25</v>
      </c>
      <c r="E643">
        <v>6.8053299999999997</v>
      </c>
      <c r="F643">
        <v>1</v>
      </c>
      <c r="G643">
        <v>6.8053299999999997</v>
      </c>
      <c r="H643">
        <v>20</v>
      </c>
      <c r="I643">
        <v>6.8053299999999997</v>
      </c>
      <c r="J643">
        <v>-9</v>
      </c>
      <c r="K643">
        <v>6.8053299999999997</v>
      </c>
      <c r="L643">
        <v>-11</v>
      </c>
      <c r="M643">
        <v>6.8053299999999997</v>
      </c>
      <c r="N643">
        <v>-60</v>
      </c>
      <c r="O643">
        <v>6.8053299999999997</v>
      </c>
      <c r="P643">
        <v>18</v>
      </c>
      <c r="Q643">
        <v>6.8053299999999997</v>
      </c>
      <c r="R643">
        <v>125</v>
      </c>
      <c r="S643">
        <v>6.8053299999999997</v>
      </c>
      <c r="T643">
        <v>-14</v>
      </c>
    </row>
    <row r="644" spans="1:20" x14ac:dyDescent="0.25">
      <c r="A644">
        <v>6.8159999999999998</v>
      </c>
      <c r="B644">
        <v>113</v>
      </c>
      <c r="C644">
        <v>6.8159999999999998</v>
      </c>
      <c r="D644">
        <v>-24</v>
      </c>
      <c r="E644">
        <v>6.8159999999999998</v>
      </c>
      <c r="F644">
        <v>2</v>
      </c>
      <c r="G644">
        <v>6.8159999999999998</v>
      </c>
      <c r="H644">
        <v>15</v>
      </c>
      <c r="I644">
        <v>6.8159999999999998</v>
      </c>
      <c r="J644">
        <v>-14</v>
      </c>
      <c r="K644">
        <v>6.8159999999999998</v>
      </c>
      <c r="L644">
        <v>-13</v>
      </c>
      <c r="M644">
        <v>6.8159999999999998</v>
      </c>
      <c r="N644">
        <v>-59</v>
      </c>
      <c r="O644">
        <v>6.8159999999999998</v>
      </c>
      <c r="P644">
        <v>15</v>
      </c>
      <c r="Q644">
        <v>6.8159999999999998</v>
      </c>
      <c r="R644">
        <v>122</v>
      </c>
      <c r="S644">
        <v>6.8159999999999998</v>
      </c>
      <c r="T644">
        <v>-15</v>
      </c>
    </row>
    <row r="645" spans="1:20" x14ac:dyDescent="0.25">
      <c r="A645">
        <v>6.82667</v>
      </c>
      <c r="B645">
        <v>111</v>
      </c>
      <c r="C645">
        <v>6.82667</v>
      </c>
      <c r="D645">
        <v>-28</v>
      </c>
      <c r="E645">
        <v>6.82667</v>
      </c>
      <c r="F645">
        <v>3</v>
      </c>
      <c r="G645">
        <v>6.82667</v>
      </c>
      <c r="H645">
        <v>14</v>
      </c>
      <c r="I645">
        <v>6.82667</v>
      </c>
      <c r="J645">
        <v>-7</v>
      </c>
      <c r="K645">
        <v>6.82667</v>
      </c>
      <c r="L645">
        <v>-15</v>
      </c>
      <c r="M645">
        <v>6.82667</v>
      </c>
      <c r="N645">
        <v>-57</v>
      </c>
      <c r="O645">
        <v>6.82667</v>
      </c>
      <c r="P645">
        <v>14</v>
      </c>
      <c r="Q645">
        <v>6.82667</v>
      </c>
      <c r="R645">
        <v>117</v>
      </c>
      <c r="S645">
        <v>6.82667</v>
      </c>
      <c r="T645">
        <v>-18</v>
      </c>
    </row>
    <row r="646" spans="1:20" x14ac:dyDescent="0.25">
      <c r="A646">
        <v>6.8373299999999997</v>
      </c>
      <c r="B646">
        <v>114</v>
      </c>
      <c r="C646">
        <v>6.8373299999999997</v>
      </c>
      <c r="D646">
        <v>-26</v>
      </c>
      <c r="E646">
        <v>6.8373299999999997</v>
      </c>
      <c r="F646">
        <v>6</v>
      </c>
      <c r="G646">
        <v>6.8373299999999997</v>
      </c>
      <c r="H646">
        <v>12</v>
      </c>
      <c r="I646">
        <v>6.8373299999999997</v>
      </c>
      <c r="J646">
        <v>-10</v>
      </c>
      <c r="K646">
        <v>6.8373299999999997</v>
      </c>
      <c r="L646">
        <v>-15</v>
      </c>
      <c r="M646">
        <v>6.8373299999999997</v>
      </c>
      <c r="N646">
        <v>-58</v>
      </c>
      <c r="O646">
        <v>6.8373299999999997</v>
      </c>
      <c r="P646">
        <v>14</v>
      </c>
      <c r="Q646">
        <v>6.8373299999999997</v>
      </c>
      <c r="R646">
        <v>117</v>
      </c>
      <c r="S646">
        <v>6.8373299999999997</v>
      </c>
      <c r="T646">
        <v>-23</v>
      </c>
    </row>
    <row r="647" spans="1:20" x14ac:dyDescent="0.25">
      <c r="A647">
        <v>6.8479999999999999</v>
      </c>
      <c r="B647">
        <v>110</v>
      </c>
      <c r="C647">
        <v>6.8479999999999999</v>
      </c>
      <c r="D647">
        <v>-27</v>
      </c>
      <c r="E647">
        <v>6.8479999999999999</v>
      </c>
      <c r="F647">
        <v>6</v>
      </c>
      <c r="G647">
        <v>6.8479999999999999</v>
      </c>
      <c r="H647">
        <v>10</v>
      </c>
      <c r="I647">
        <v>6.8479999999999999</v>
      </c>
      <c r="J647">
        <v>-10</v>
      </c>
      <c r="K647">
        <v>6.8479999999999999</v>
      </c>
      <c r="L647">
        <v>-12</v>
      </c>
      <c r="M647">
        <v>6.8479999999999999</v>
      </c>
      <c r="N647">
        <v>-63</v>
      </c>
      <c r="O647">
        <v>6.8479999999999999</v>
      </c>
      <c r="P647">
        <v>12</v>
      </c>
      <c r="Q647">
        <v>6.8479999999999999</v>
      </c>
      <c r="R647">
        <v>117</v>
      </c>
      <c r="S647">
        <v>6.8479999999999999</v>
      </c>
      <c r="T647">
        <v>-22</v>
      </c>
    </row>
    <row r="648" spans="1:20" x14ac:dyDescent="0.25">
      <c r="A648">
        <v>6.85867</v>
      </c>
      <c r="B648">
        <v>110</v>
      </c>
      <c r="C648">
        <v>6.85867</v>
      </c>
      <c r="D648">
        <v>-26</v>
      </c>
      <c r="E648">
        <v>6.85867</v>
      </c>
      <c r="F648">
        <v>9</v>
      </c>
      <c r="G648">
        <v>6.85867</v>
      </c>
      <c r="H648">
        <v>10</v>
      </c>
      <c r="I648">
        <v>6.85867</v>
      </c>
      <c r="J648">
        <v>-12</v>
      </c>
      <c r="K648">
        <v>6.85867</v>
      </c>
      <c r="L648">
        <v>-16</v>
      </c>
      <c r="M648">
        <v>6.85867</v>
      </c>
      <c r="N648">
        <v>-62</v>
      </c>
      <c r="O648">
        <v>6.85867</v>
      </c>
      <c r="P648">
        <v>5</v>
      </c>
      <c r="Q648">
        <v>6.85867</v>
      </c>
      <c r="R648">
        <v>114</v>
      </c>
      <c r="S648">
        <v>6.85867</v>
      </c>
      <c r="T648">
        <v>-22</v>
      </c>
    </row>
    <row r="649" spans="1:20" x14ac:dyDescent="0.25">
      <c r="A649">
        <v>6.8693299999999997</v>
      </c>
      <c r="B649">
        <v>112</v>
      </c>
      <c r="C649">
        <v>6.8693299999999997</v>
      </c>
      <c r="D649">
        <v>-26</v>
      </c>
      <c r="E649">
        <v>6.8693299999999997</v>
      </c>
      <c r="F649">
        <v>5</v>
      </c>
      <c r="G649">
        <v>6.8693299999999997</v>
      </c>
      <c r="H649">
        <v>9</v>
      </c>
      <c r="I649">
        <v>6.8693299999999997</v>
      </c>
      <c r="J649">
        <v>-9</v>
      </c>
      <c r="K649">
        <v>6.8693299999999997</v>
      </c>
      <c r="L649">
        <v>-16</v>
      </c>
      <c r="M649">
        <v>6.8693299999999997</v>
      </c>
      <c r="N649">
        <v>-59</v>
      </c>
      <c r="O649">
        <v>6.8693299999999997</v>
      </c>
      <c r="P649">
        <v>5</v>
      </c>
      <c r="Q649">
        <v>6.8693299999999997</v>
      </c>
      <c r="R649">
        <v>113</v>
      </c>
      <c r="S649">
        <v>6.8693299999999997</v>
      </c>
      <c r="T649">
        <v>-25</v>
      </c>
    </row>
    <row r="650" spans="1:20" x14ac:dyDescent="0.25">
      <c r="A650">
        <v>6.88</v>
      </c>
      <c r="B650">
        <v>111</v>
      </c>
      <c r="C650">
        <v>6.88</v>
      </c>
      <c r="D650">
        <v>-27</v>
      </c>
      <c r="E650">
        <v>6.88</v>
      </c>
      <c r="F650">
        <v>3</v>
      </c>
      <c r="G650">
        <v>6.88</v>
      </c>
      <c r="H650">
        <v>7</v>
      </c>
      <c r="I650">
        <v>6.88</v>
      </c>
      <c r="J650">
        <v>-7</v>
      </c>
      <c r="K650">
        <v>6.88</v>
      </c>
      <c r="L650">
        <v>-15</v>
      </c>
      <c r="M650">
        <v>6.88</v>
      </c>
      <c r="N650">
        <v>-60</v>
      </c>
      <c r="O650">
        <v>6.88</v>
      </c>
      <c r="P650">
        <v>8</v>
      </c>
      <c r="Q650">
        <v>6.88</v>
      </c>
      <c r="R650">
        <v>112</v>
      </c>
      <c r="S650">
        <v>6.88</v>
      </c>
      <c r="T650">
        <v>-27</v>
      </c>
    </row>
    <row r="651" spans="1:20" x14ac:dyDescent="0.25">
      <c r="A651">
        <v>6.8906700000000001</v>
      </c>
      <c r="B651">
        <v>109</v>
      </c>
      <c r="C651">
        <v>6.8906700000000001</v>
      </c>
      <c r="D651">
        <v>-23</v>
      </c>
      <c r="E651">
        <v>6.8906700000000001</v>
      </c>
      <c r="F651">
        <v>2</v>
      </c>
      <c r="G651">
        <v>6.8906700000000001</v>
      </c>
      <c r="H651">
        <v>7</v>
      </c>
      <c r="I651">
        <v>6.8906700000000001</v>
      </c>
      <c r="J651">
        <v>-5</v>
      </c>
      <c r="K651">
        <v>6.8906700000000001</v>
      </c>
      <c r="L651">
        <v>-16</v>
      </c>
      <c r="M651">
        <v>6.8906700000000001</v>
      </c>
      <c r="N651">
        <v>-61</v>
      </c>
      <c r="O651">
        <v>6.8906700000000001</v>
      </c>
      <c r="P651">
        <v>4</v>
      </c>
      <c r="Q651">
        <v>6.8906700000000001</v>
      </c>
      <c r="R651">
        <v>111</v>
      </c>
      <c r="S651">
        <v>6.8906700000000001</v>
      </c>
      <c r="T651">
        <v>-25</v>
      </c>
    </row>
    <row r="652" spans="1:20" x14ac:dyDescent="0.25">
      <c r="A652">
        <v>6.9013299999999997</v>
      </c>
      <c r="B652">
        <v>109</v>
      </c>
      <c r="C652">
        <v>6.9013299999999997</v>
      </c>
      <c r="D652">
        <v>-24</v>
      </c>
      <c r="E652">
        <v>6.9013299999999997</v>
      </c>
      <c r="F652">
        <v>1</v>
      </c>
      <c r="G652">
        <v>6.9013299999999997</v>
      </c>
      <c r="H652">
        <v>3</v>
      </c>
      <c r="I652">
        <v>6.9013299999999997</v>
      </c>
      <c r="J652">
        <v>-9</v>
      </c>
      <c r="K652">
        <v>6.9013299999999997</v>
      </c>
      <c r="L652">
        <v>-15</v>
      </c>
      <c r="M652">
        <v>6.9013299999999997</v>
      </c>
      <c r="N652">
        <v>-60</v>
      </c>
      <c r="O652">
        <v>6.9013299999999997</v>
      </c>
      <c r="P652">
        <v>4</v>
      </c>
      <c r="Q652">
        <v>6.9013299999999997</v>
      </c>
      <c r="R652">
        <v>110</v>
      </c>
      <c r="S652">
        <v>6.9013299999999997</v>
      </c>
      <c r="T652">
        <v>-26</v>
      </c>
    </row>
    <row r="653" spans="1:20" x14ac:dyDescent="0.25">
      <c r="A653">
        <v>6.9119999999999999</v>
      </c>
      <c r="B653">
        <v>109</v>
      </c>
      <c r="C653">
        <v>6.9119999999999999</v>
      </c>
      <c r="D653">
        <v>-21</v>
      </c>
      <c r="E653">
        <v>6.9119999999999999</v>
      </c>
      <c r="F653">
        <v>6</v>
      </c>
      <c r="G653">
        <v>6.9119999999999999</v>
      </c>
      <c r="H653">
        <v>2</v>
      </c>
      <c r="I653">
        <v>6.9119999999999999</v>
      </c>
      <c r="J653">
        <v>-8</v>
      </c>
      <c r="K653">
        <v>6.9119999999999999</v>
      </c>
      <c r="L653">
        <v>-12</v>
      </c>
      <c r="M653">
        <v>6.9119999999999999</v>
      </c>
      <c r="N653">
        <v>-59</v>
      </c>
      <c r="O653">
        <v>6.9119999999999999</v>
      </c>
      <c r="P653">
        <v>4</v>
      </c>
      <c r="Q653">
        <v>6.9119999999999999</v>
      </c>
      <c r="R653">
        <v>110</v>
      </c>
      <c r="S653">
        <v>6.9119999999999999</v>
      </c>
      <c r="T653">
        <v>-28</v>
      </c>
    </row>
    <row r="654" spans="1:20" x14ac:dyDescent="0.25">
      <c r="A654">
        <v>6.9226700000000001</v>
      </c>
      <c r="B654">
        <v>112</v>
      </c>
      <c r="C654">
        <v>6.9226700000000001</v>
      </c>
      <c r="D654">
        <v>-20</v>
      </c>
      <c r="E654">
        <v>6.9226700000000001</v>
      </c>
      <c r="F654">
        <v>1</v>
      </c>
      <c r="G654">
        <v>6.9226700000000001</v>
      </c>
      <c r="H654">
        <v>-1</v>
      </c>
      <c r="I654">
        <v>6.9226700000000001</v>
      </c>
      <c r="J654">
        <v>-10</v>
      </c>
      <c r="K654">
        <v>6.9226700000000001</v>
      </c>
      <c r="L654">
        <v>-13</v>
      </c>
      <c r="M654">
        <v>6.9226700000000001</v>
      </c>
      <c r="N654">
        <v>-60</v>
      </c>
      <c r="O654">
        <v>6.9226700000000001</v>
      </c>
      <c r="P654">
        <v>2</v>
      </c>
      <c r="Q654">
        <v>6.9226700000000001</v>
      </c>
      <c r="R654">
        <v>108</v>
      </c>
      <c r="S654">
        <v>6.9226700000000001</v>
      </c>
      <c r="T654">
        <v>-30</v>
      </c>
    </row>
    <row r="655" spans="1:20" x14ac:dyDescent="0.25">
      <c r="A655">
        <v>6.9333299999999998</v>
      </c>
      <c r="B655">
        <v>109</v>
      </c>
      <c r="C655">
        <v>6.9333299999999998</v>
      </c>
      <c r="D655">
        <v>-21</v>
      </c>
      <c r="E655">
        <v>6.9333299999999998</v>
      </c>
      <c r="F655">
        <v>4</v>
      </c>
      <c r="G655">
        <v>6.9333299999999998</v>
      </c>
      <c r="H655">
        <v>1</v>
      </c>
      <c r="I655">
        <v>6.9333299999999998</v>
      </c>
      <c r="J655">
        <v>-12</v>
      </c>
      <c r="K655">
        <v>6.9333299999999998</v>
      </c>
      <c r="L655">
        <v>-14</v>
      </c>
      <c r="M655">
        <v>6.9333299999999998</v>
      </c>
      <c r="N655">
        <v>-56</v>
      </c>
      <c r="O655">
        <v>6.9333299999999998</v>
      </c>
      <c r="P655">
        <v>-1</v>
      </c>
      <c r="Q655">
        <v>6.9333299999999998</v>
      </c>
      <c r="R655">
        <v>108</v>
      </c>
      <c r="S655">
        <v>6.9333299999999998</v>
      </c>
      <c r="T655">
        <v>-26</v>
      </c>
    </row>
    <row r="656" spans="1:20" x14ac:dyDescent="0.25">
      <c r="A656">
        <v>6.944</v>
      </c>
      <c r="B656">
        <v>110</v>
      </c>
      <c r="C656">
        <v>6.944</v>
      </c>
      <c r="D656">
        <v>-25</v>
      </c>
      <c r="E656">
        <v>6.944</v>
      </c>
      <c r="F656">
        <v>2</v>
      </c>
      <c r="G656">
        <v>6.944</v>
      </c>
      <c r="H656">
        <v>-2</v>
      </c>
      <c r="I656">
        <v>6.944</v>
      </c>
      <c r="J656">
        <v>-10</v>
      </c>
      <c r="K656">
        <v>6.944</v>
      </c>
      <c r="L656">
        <v>-13</v>
      </c>
      <c r="M656">
        <v>6.944</v>
      </c>
      <c r="N656">
        <v>-55</v>
      </c>
      <c r="O656">
        <v>6.944</v>
      </c>
      <c r="P656">
        <v>0</v>
      </c>
      <c r="Q656">
        <v>6.944</v>
      </c>
      <c r="R656">
        <v>109</v>
      </c>
      <c r="S656">
        <v>6.944</v>
      </c>
      <c r="T656">
        <v>-24</v>
      </c>
    </row>
    <row r="657" spans="1:20" x14ac:dyDescent="0.25">
      <c r="A657">
        <v>6.9546700000000001</v>
      </c>
      <c r="B657">
        <v>111</v>
      </c>
      <c r="C657">
        <v>6.9546700000000001</v>
      </c>
      <c r="D657">
        <v>-25</v>
      </c>
      <c r="E657">
        <v>6.9546700000000001</v>
      </c>
      <c r="F657">
        <v>2</v>
      </c>
      <c r="G657">
        <v>6.9546700000000001</v>
      </c>
      <c r="H657">
        <v>-1</v>
      </c>
      <c r="I657">
        <v>6.9546700000000001</v>
      </c>
      <c r="J657">
        <v>-9</v>
      </c>
      <c r="K657">
        <v>6.9546700000000001</v>
      </c>
      <c r="L657">
        <v>-16</v>
      </c>
      <c r="M657">
        <v>6.9546700000000001</v>
      </c>
      <c r="N657">
        <v>-60</v>
      </c>
      <c r="O657">
        <v>6.9546700000000001</v>
      </c>
      <c r="P657">
        <v>-2</v>
      </c>
      <c r="Q657">
        <v>6.9546700000000001</v>
      </c>
      <c r="R657">
        <v>112</v>
      </c>
      <c r="S657">
        <v>6.9546700000000001</v>
      </c>
      <c r="T657">
        <v>-27</v>
      </c>
    </row>
    <row r="658" spans="1:20" x14ac:dyDescent="0.25">
      <c r="A658">
        <v>6.9653299999999998</v>
      </c>
      <c r="B658">
        <v>111</v>
      </c>
      <c r="C658">
        <v>6.9653299999999998</v>
      </c>
      <c r="D658">
        <v>-22</v>
      </c>
      <c r="E658">
        <v>6.9653299999999998</v>
      </c>
      <c r="F658">
        <v>2</v>
      </c>
      <c r="G658">
        <v>6.9653299999999998</v>
      </c>
      <c r="H658">
        <v>-2</v>
      </c>
      <c r="I658">
        <v>6.9653299999999998</v>
      </c>
      <c r="J658">
        <v>-13</v>
      </c>
      <c r="K658">
        <v>6.9653299999999998</v>
      </c>
      <c r="L658">
        <v>-15</v>
      </c>
      <c r="M658">
        <v>6.9653299999999998</v>
      </c>
      <c r="N658">
        <v>-61</v>
      </c>
      <c r="O658">
        <v>6.9653299999999998</v>
      </c>
      <c r="P658">
        <v>-2</v>
      </c>
      <c r="Q658">
        <v>6.9653299999999998</v>
      </c>
      <c r="R658">
        <v>109</v>
      </c>
      <c r="S658">
        <v>6.9653299999999998</v>
      </c>
      <c r="T658">
        <v>-27</v>
      </c>
    </row>
    <row r="659" spans="1:20" x14ac:dyDescent="0.25">
      <c r="A659">
        <v>6.976</v>
      </c>
      <c r="B659">
        <v>115</v>
      </c>
      <c r="C659">
        <v>6.976</v>
      </c>
      <c r="D659">
        <v>-24</v>
      </c>
      <c r="E659">
        <v>6.976</v>
      </c>
      <c r="F659">
        <v>1</v>
      </c>
      <c r="G659">
        <v>6.976</v>
      </c>
      <c r="H659">
        <v>-1</v>
      </c>
      <c r="I659">
        <v>6.976</v>
      </c>
      <c r="J659">
        <v>-11</v>
      </c>
      <c r="K659">
        <v>6.976</v>
      </c>
      <c r="L659">
        <v>-13</v>
      </c>
      <c r="M659">
        <v>6.976</v>
      </c>
      <c r="N659">
        <v>-59</v>
      </c>
      <c r="O659">
        <v>6.976</v>
      </c>
      <c r="P659">
        <v>-2</v>
      </c>
      <c r="Q659">
        <v>6.976</v>
      </c>
      <c r="R659">
        <v>107</v>
      </c>
      <c r="S659">
        <v>6.976</v>
      </c>
      <c r="T659">
        <v>-28</v>
      </c>
    </row>
    <row r="660" spans="1:20" x14ac:dyDescent="0.25">
      <c r="A660">
        <v>6.9866700000000002</v>
      </c>
      <c r="B660">
        <v>113</v>
      </c>
      <c r="C660">
        <v>6.9866700000000002</v>
      </c>
      <c r="D660">
        <v>-21</v>
      </c>
      <c r="E660">
        <v>6.9866700000000002</v>
      </c>
      <c r="F660">
        <v>2</v>
      </c>
      <c r="G660">
        <v>6.9866700000000002</v>
      </c>
      <c r="H660">
        <v>1</v>
      </c>
      <c r="I660">
        <v>6.9866700000000002</v>
      </c>
      <c r="J660">
        <v>-9</v>
      </c>
      <c r="K660">
        <v>6.9866700000000002</v>
      </c>
      <c r="L660">
        <v>-13</v>
      </c>
      <c r="M660">
        <v>6.9866700000000002</v>
      </c>
      <c r="N660">
        <v>-59</v>
      </c>
      <c r="O660">
        <v>6.9866700000000002</v>
      </c>
      <c r="P660">
        <v>-4</v>
      </c>
      <c r="Q660">
        <v>6.9866700000000002</v>
      </c>
      <c r="R660">
        <v>110</v>
      </c>
      <c r="S660">
        <v>6.9866700000000002</v>
      </c>
      <c r="T660">
        <v>-30</v>
      </c>
    </row>
    <row r="661" spans="1:20" x14ac:dyDescent="0.25">
      <c r="A661">
        <v>6.9973299999999998</v>
      </c>
      <c r="B661">
        <v>113</v>
      </c>
      <c r="C661">
        <v>6.9973299999999998</v>
      </c>
      <c r="D661">
        <v>-21</v>
      </c>
      <c r="E661">
        <v>6.9973299999999998</v>
      </c>
      <c r="F661">
        <v>6</v>
      </c>
      <c r="G661">
        <v>6.9973299999999998</v>
      </c>
      <c r="H661">
        <v>-1</v>
      </c>
      <c r="I661">
        <v>6.9973299999999998</v>
      </c>
      <c r="J661">
        <v>-8</v>
      </c>
      <c r="K661">
        <v>6.9973299999999998</v>
      </c>
      <c r="L661">
        <v>-12</v>
      </c>
      <c r="M661">
        <v>6.9973299999999998</v>
      </c>
      <c r="N661">
        <v>-59</v>
      </c>
      <c r="O661">
        <v>6.9973299999999998</v>
      </c>
      <c r="P661">
        <v>-5</v>
      </c>
      <c r="Q661">
        <v>6.9973299999999998</v>
      </c>
      <c r="R661">
        <v>110</v>
      </c>
      <c r="S661">
        <v>6.9973299999999998</v>
      </c>
      <c r="T661">
        <v>-29</v>
      </c>
    </row>
    <row r="662" spans="1:20" x14ac:dyDescent="0.25">
      <c r="A662">
        <v>7.008</v>
      </c>
      <c r="B662">
        <v>111</v>
      </c>
      <c r="C662">
        <v>7.008</v>
      </c>
      <c r="D662">
        <v>-23</v>
      </c>
      <c r="E662">
        <v>7.008</v>
      </c>
      <c r="F662">
        <v>6</v>
      </c>
      <c r="G662">
        <v>7.008</v>
      </c>
      <c r="H662">
        <v>1</v>
      </c>
      <c r="I662">
        <v>7.008</v>
      </c>
      <c r="J662">
        <v>-8</v>
      </c>
      <c r="K662">
        <v>7.008</v>
      </c>
      <c r="L662">
        <v>-14</v>
      </c>
      <c r="M662">
        <v>7.008</v>
      </c>
      <c r="N662">
        <v>-57</v>
      </c>
      <c r="O662">
        <v>7.008</v>
      </c>
      <c r="P662">
        <v>-1</v>
      </c>
      <c r="Q662">
        <v>7.008</v>
      </c>
      <c r="R662">
        <v>110</v>
      </c>
      <c r="S662">
        <v>7.008</v>
      </c>
      <c r="T662">
        <v>-31</v>
      </c>
    </row>
    <row r="663" spans="1:20" x14ac:dyDescent="0.25">
      <c r="A663">
        <v>7.0186700000000002</v>
      </c>
      <c r="B663">
        <v>112</v>
      </c>
      <c r="C663">
        <v>7.0186700000000002</v>
      </c>
      <c r="D663">
        <v>-26</v>
      </c>
      <c r="E663">
        <v>7.0186700000000002</v>
      </c>
      <c r="F663">
        <v>5</v>
      </c>
      <c r="G663">
        <v>7.0186700000000002</v>
      </c>
      <c r="H663">
        <v>4</v>
      </c>
      <c r="I663">
        <v>7.0186700000000002</v>
      </c>
      <c r="J663">
        <v>-8</v>
      </c>
      <c r="K663">
        <v>7.0186700000000002</v>
      </c>
      <c r="L663">
        <v>-11</v>
      </c>
      <c r="M663">
        <v>7.0186700000000002</v>
      </c>
      <c r="N663">
        <v>-61</v>
      </c>
      <c r="O663">
        <v>7.0186700000000002</v>
      </c>
      <c r="P663">
        <v>-4</v>
      </c>
      <c r="Q663">
        <v>7.0186700000000002</v>
      </c>
      <c r="R663">
        <v>112</v>
      </c>
      <c r="S663">
        <v>7.0186700000000002</v>
      </c>
      <c r="T663">
        <v>-28</v>
      </c>
    </row>
    <row r="664" spans="1:20" x14ac:dyDescent="0.25">
      <c r="A664">
        <v>7.0293299999999999</v>
      </c>
      <c r="B664">
        <v>112</v>
      </c>
      <c r="C664">
        <v>7.0293299999999999</v>
      </c>
      <c r="D664">
        <v>-22</v>
      </c>
      <c r="E664">
        <v>7.0293299999999999</v>
      </c>
      <c r="F664">
        <v>7</v>
      </c>
      <c r="G664">
        <v>7.0293299999999999</v>
      </c>
      <c r="H664">
        <v>2</v>
      </c>
      <c r="I664">
        <v>7.0293299999999999</v>
      </c>
      <c r="J664">
        <v>-10</v>
      </c>
      <c r="K664">
        <v>7.0293299999999999</v>
      </c>
      <c r="L664">
        <v>-11</v>
      </c>
      <c r="M664">
        <v>7.0293299999999999</v>
      </c>
      <c r="N664">
        <v>-60</v>
      </c>
      <c r="O664">
        <v>7.0293299999999999</v>
      </c>
      <c r="P664">
        <v>-2</v>
      </c>
      <c r="Q664">
        <v>7.0293299999999999</v>
      </c>
      <c r="R664">
        <v>111</v>
      </c>
      <c r="S664">
        <v>7.0293299999999999</v>
      </c>
      <c r="T664">
        <v>-29</v>
      </c>
    </row>
    <row r="665" spans="1:20" x14ac:dyDescent="0.25">
      <c r="A665">
        <v>7.04</v>
      </c>
      <c r="B665">
        <v>112</v>
      </c>
      <c r="C665">
        <v>7.04</v>
      </c>
      <c r="D665">
        <v>-23</v>
      </c>
      <c r="E665">
        <v>7.04</v>
      </c>
      <c r="F665">
        <v>8</v>
      </c>
      <c r="G665">
        <v>7.04</v>
      </c>
      <c r="H665">
        <v>1</v>
      </c>
      <c r="I665">
        <v>7.04</v>
      </c>
      <c r="J665">
        <v>-12</v>
      </c>
      <c r="K665">
        <v>7.04</v>
      </c>
      <c r="L665">
        <v>-14</v>
      </c>
      <c r="M665">
        <v>7.04</v>
      </c>
      <c r="N665">
        <v>-58</v>
      </c>
      <c r="O665">
        <v>7.04</v>
      </c>
      <c r="P665">
        <v>-3</v>
      </c>
      <c r="Q665">
        <v>7.04</v>
      </c>
      <c r="R665">
        <v>109</v>
      </c>
      <c r="S665">
        <v>7.04</v>
      </c>
      <c r="T665">
        <v>-28</v>
      </c>
    </row>
    <row r="666" spans="1:20" x14ac:dyDescent="0.25">
      <c r="A666">
        <v>7.0506700000000002</v>
      </c>
      <c r="B666">
        <v>112</v>
      </c>
      <c r="C666">
        <v>7.0506700000000002</v>
      </c>
      <c r="D666">
        <v>-24</v>
      </c>
      <c r="E666">
        <v>7.0506700000000002</v>
      </c>
      <c r="F666">
        <v>3</v>
      </c>
      <c r="G666">
        <v>7.0506700000000002</v>
      </c>
      <c r="H666">
        <v>1</v>
      </c>
      <c r="I666">
        <v>7.0506700000000002</v>
      </c>
      <c r="J666">
        <v>-11</v>
      </c>
      <c r="K666">
        <v>7.0506700000000002</v>
      </c>
      <c r="L666">
        <v>-13</v>
      </c>
      <c r="M666">
        <v>7.0506700000000002</v>
      </c>
      <c r="N666">
        <v>-57</v>
      </c>
      <c r="O666">
        <v>7.0506700000000002</v>
      </c>
      <c r="P666">
        <v>-1</v>
      </c>
      <c r="Q666">
        <v>7.0506700000000002</v>
      </c>
      <c r="R666">
        <v>113</v>
      </c>
      <c r="S666">
        <v>7.0506700000000002</v>
      </c>
      <c r="T666">
        <v>-29</v>
      </c>
    </row>
    <row r="667" spans="1:20" x14ac:dyDescent="0.25">
      <c r="A667">
        <v>7.0613299999999999</v>
      </c>
      <c r="B667">
        <v>113</v>
      </c>
      <c r="C667">
        <v>7.0613299999999999</v>
      </c>
      <c r="D667">
        <v>-24</v>
      </c>
      <c r="E667">
        <v>7.0613299999999999</v>
      </c>
      <c r="F667">
        <v>3</v>
      </c>
      <c r="G667">
        <v>7.0613299999999999</v>
      </c>
      <c r="H667">
        <v>2</v>
      </c>
      <c r="I667">
        <v>7.0613299999999999</v>
      </c>
      <c r="J667">
        <v>-10</v>
      </c>
      <c r="K667">
        <v>7.0613299999999999</v>
      </c>
      <c r="L667">
        <v>-14</v>
      </c>
      <c r="M667">
        <v>7.0613299999999999</v>
      </c>
      <c r="N667">
        <v>-58</v>
      </c>
      <c r="O667">
        <v>7.0613299999999999</v>
      </c>
      <c r="P667">
        <v>2</v>
      </c>
      <c r="Q667">
        <v>7.0613299999999999</v>
      </c>
      <c r="R667">
        <v>116</v>
      </c>
      <c r="S667">
        <v>7.0613299999999999</v>
      </c>
      <c r="T667">
        <v>-31</v>
      </c>
    </row>
    <row r="668" spans="1:20" x14ac:dyDescent="0.25">
      <c r="A668">
        <v>7.0720000000000001</v>
      </c>
      <c r="B668">
        <v>110</v>
      </c>
      <c r="C668">
        <v>7.0720000000000001</v>
      </c>
      <c r="D668">
        <v>-25</v>
      </c>
      <c r="E668">
        <v>7.0720000000000001</v>
      </c>
      <c r="F668">
        <v>5</v>
      </c>
      <c r="G668">
        <v>7.0720000000000001</v>
      </c>
      <c r="H668">
        <v>2</v>
      </c>
      <c r="I668">
        <v>7.0720000000000001</v>
      </c>
      <c r="J668">
        <v>-8</v>
      </c>
      <c r="K668">
        <v>7.0720000000000001</v>
      </c>
      <c r="L668">
        <v>-13</v>
      </c>
      <c r="M668">
        <v>7.0720000000000001</v>
      </c>
      <c r="N668">
        <v>-58</v>
      </c>
      <c r="O668">
        <v>7.0720000000000001</v>
      </c>
      <c r="P668">
        <v>-1</v>
      </c>
      <c r="Q668">
        <v>7.0720000000000001</v>
      </c>
      <c r="R668">
        <v>113</v>
      </c>
      <c r="S668">
        <v>7.0720000000000001</v>
      </c>
      <c r="T668">
        <v>-31</v>
      </c>
    </row>
    <row r="669" spans="1:20" x14ac:dyDescent="0.25">
      <c r="A669">
        <v>7.0826700000000002</v>
      </c>
      <c r="B669">
        <v>110</v>
      </c>
      <c r="C669">
        <v>7.0826700000000002</v>
      </c>
      <c r="D669">
        <v>-27</v>
      </c>
      <c r="E669">
        <v>7.0826700000000002</v>
      </c>
      <c r="F669">
        <v>5</v>
      </c>
      <c r="G669">
        <v>7.0826700000000002</v>
      </c>
      <c r="H669">
        <v>3</v>
      </c>
      <c r="I669">
        <v>7.0826700000000002</v>
      </c>
      <c r="J669">
        <v>-10</v>
      </c>
      <c r="K669">
        <v>7.0826700000000002</v>
      </c>
      <c r="L669">
        <v>-13</v>
      </c>
      <c r="M669">
        <v>7.0826700000000002</v>
      </c>
      <c r="N669">
        <v>-59</v>
      </c>
      <c r="O669">
        <v>7.0826700000000002</v>
      </c>
      <c r="P669">
        <v>0</v>
      </c>
      <c r="Q669">
        <v>7.0826700000000002</v>
      </c>
      <c r="R669">
        <v>111</v>
      </c>
      <c r="S669">
        <v>7.0826700000000002</v>
      </c>
      <c r="T669">
        <v>-29</v>
      </c>
    </row>
    <row r="670" spans="1:20" x14ac:dyDescent="0.25">
      <c r="A670">
        <v>7.0933299999999999</v>
      </c>
      <c r="B670">
        <v>111</v>
      </c>
      <c r="C670">
        <v>7.0933299999999999</v>
      </c>
      <c r="D670">
        <v>-23</v>
      </c>
      <c r="E670">
        <v>7.0933299999999999</v>
      </c>
      <c r="F670">
        <v>3</v>
      </c>
      <c r="G670">
        <v>7.0933299999999999</v>
      </c>
      <c r="H670">
        <v>4</v>
      </c>
      <c r="I670">
        <v>7.0933299999999999</v>
      </c>
      <c r="J670">
        <v>-14</v>
      </c>
      <c r="K670">
        <v>7.0933299999999999</v>
      </c>
      <c r="L670">
        <v>-12</v>
      </c>
      <c r="M670">
        <v>7.0933299999999999</v>
      </c>
      <c r="N670">
        <v>-58</v>
      </c>
      <c r="O670">
        <v>7.0933299999999999</v>
      </c>
      <c r="P670">
        <v>-3</v>
      </c>
      <c r="Q670">
        <v>7.0933299999999999</v>
      </c>
      <c r="R670">
        <v>114</v>
      </c>
      <c r="S670">
        <v>7.0933299999999999</v>
      </c>
      <c r="T670">
        <v>-27</v>
      </c>
    </row>
    <row r="671" spans="1:20" x14ac:dyDescent="0.25">
      <c r="A671">
        <v>7.1040000000000001</v>
      </c>
      <c r="B671">
        <v>112</v>
      </c>
      <c r="C671">
        <v>7.1040000000000001</v>
      </c>
      <c r="D671">
        <v>-23</v>
      </c>
      <c r="E671">
        <v>7.1040000000000001</v>
      </c>
      <c r="F671">
        <v>1</v>
      </c>
      <c r="G671">
        <v>7.1040000000000001</v>
      </c>
      <c r="H671">
        <v>2</v>
      </c>
      <c r="I671">
        <v>7.1040000000000001</v>
      </c>
      <c r="J671">
        <v>-11</v>
      </c>
      <c r="K671">
        <v>7.1040000000000001</v>
      </c>
      <c r="L671">
        <v>-13</v>
      </c>
      <c r="M671">
        <v>7.1040000000000001</v>
      </c>
      <c r="N671">
        <v>-56</v>
      </c>
      <c r="O671">
        <v>7.1040000000000001</v>
      </c>
      <c r="P671">
        <v>-5</v>
      </c>
      <c r="Q671">
        <v>7.1040000000000001</v>
      </c>
      <c r="R671">
        <v>114</v>
      </c>
      <c r="S671">
        <v>7.1040000000000001</v>
      </c>
      <c r="T671">
        <v>-29</v>
      </c>
    </row>
    <row r="672" spans="1:20" x14ac:dyDescent="0.25">
      <c r="A672">
        <v>7.1146700000000003</v>
      </c>
      <c r="B672">
        <v>112</v>
      </c>
      <c r="C672">
        <v>7.1146700000000003</v>
      </c>
      <c r="D672">
        <v>-22</v>
      </c>
      <c r="E672">
        <v>7.1146700000000003</v>
      </c>
      <c r="F672">
        <v>1</v>
      </c>
      <c r="G672">
        <v>7.1146700000000003</v>
      </c>
      <c r="H672">
        <v>-2</v>
      </c>
      <c r="I672">
        <v>7.1146700000000003</v>
      </c>
      <c r="J672">
        <v>-11</v>
      </c>
      <c r="K672">
        <v>7.1146700000000003</v>
      </c>
      <c r="L672">
        <v>-14</v>
      </c>
      <c r="M672">
        <v>7.1146700000000003</v>
      </c>
      <c r="N672">
        <v>-60</v>
      </c>
      <c r="O672">
        <v>7.1146700000000003</v>
      </c>
      <c r="P672">
        <v>-5</v>
      </c>
      <c r="Q672">
        <v>7.1146700000000003</v>
      </c>
      <c r="R672">
        <v>113</v>
      </c>
      <c r="S672">
        <v>7.1146700000000003</v>
      </c>
      <c r="T672">
        <v>-33</v>
      </c>
    </row>
    <row r="673" spans="1:20" x14ac:dyDescent="0.25">
      <c r="A673">
        <v>7.1253299999999999</v>
      </c>
      <c r="B673">
        <v>112</v>
      </c>
      <c r="C673">
        <v>7.1253299999999999</v>
      </c>
      <c r="D673">
        <v>-22</v>
      </c>
      <c r="E673">
        <v>7.1253299999999999</v>
      </c>
      <c r="F673">
        <v>2</v>
      </c>
      <c r="G673">
        <v>7.1253299999999999</v>
      </c>
      <c r="H673">
        <v>1</v>
      </c>
      <c r="I673">
        <v>7.1253299999999999</v>
      </c>
      <c r="J673">
        <v>-9</v>
      </c>
      <c r="K673">
        <v>7.1253299999999999</v>
      </c>
      <c r="L673">
        <v>-14</v>
      </c>
      <c r="M673">
        <v>7.1253299999999999</v>
      </c>
      <c r="N673">
        <v>-62</v>
      </c>
      <c r="O673">
        <v>7.1253299999999999</v>
      </c>
      <c r="P673">
        <v>-7</v>
      </c>
      <c r="Q673">
        <v>7.1253299999999999</v>
      </c>
      <c r="R673">
        <v>115</v>
      </c>
      <c r="S673">
        <v>7.1253299999999999</v>
      </c>
      <c r="T673">
        <v>-33</v>
      </c>
    </row>
    <row r="674" spans="1:20" x14ac:dyDescent="0.25">
      <c r="A674">
        <v>7.1360000000000001</v>
      </c>
      <c r="B674">
        <v>115</v>
      </c>
      <c r="C674">
        <v>7.1360000000000001</v>
      </c>
      <c r="D674">
        <v>-22</v>
      </c>
      <c r="E674">
        <v>7.1360000000000001</v>
      </c>
      <c r="F674">
        <v>1</v>
      </c>
      <c r="G674">
        <v>7.1360000000000001</v>
      </c>
      <c r="H674">
        <v>-1</v>
      </c>
      <c r="I674">
        <v>7.1360000000000001</v>
      </c>
      <c r="J674">
        <v>-8</v>
      </c>
      <c r="K674">
        <v>7.1360000000000001</v>
      </c>
      <c r="L674">
        <v>-16</v>
      </c>
      <c r="M674">
        <v>7.1360000000000001</v>
      </c>
      <c r="N674">
        <v>-59</v>
      </c>
      <c r="O674">
        <v>7.1360000000000001</v>
      </c>
      <c r="P674">
        <v>-3</v>
      </c>
      <c r="Q674">
        <v>7.1360000000000001</v>
      </c>
      <c r="R674">
        <v>114</v>
      </c>
      <c r="S674">
        <v>7.1360000000000001</v>
      </c>
      <c r="T674">
        <v>-29</v>
      </c>
    </row>
    <row r="675" spans="1:20" x14ac:dyDescent="0.25">
      <c r="A675">
        <v>7.1466700000000003</v>
      </c>
      <c r="B675">
        <v>111</v>
      </c>
      <c r="C675">
        <v>7.1466700000000003</v>
      </c>
      <c r="D675">
        <v>-23</v>
      </c>
      <c r="E675">
        <v>7.1466700000000003</v>
      </c>
      <c r="F675">
        <v>2</v>
      </c>
      <c r="G675">
        <v>7.1466700000000003</v>
      </c>
      <c r="H675">
        <v>-3</v>
      </c>
      <c r="I675">
        <v>7.1466700000000003</v>
      </c>
      <c r="J675">
        <v>-6</v>
      </c>
      <c r="K675">
        <v>7.1466700000000003</v>
      </c>
      <c r="L675">
        <v>-15</v>
      </c>
      <c r="M675">
        <v>7.1466700000000003</v>
      </c>
      <c r="N675">
        <v>-58</v>
      </c>
      <c r="O675">
        <v>7.1466700000000003</v>
      </c>
      <c r="P675">
        <v>-4</v>
      </c>
      <c r="Q675">
        <v>7.1466700000000003</v>
      </c>
      <c r="R675">
        <v>117</v>
      </c>
      <c r="S675">
        <v>7.1466700000000003</v>
      </c>
      <c r="T675">
        <v>-27</v>
      </c>
    </row>
    <row r="676" spans="1:20" x14ac:dyDescent="0.25">
      <c r="A676">
        <v>7.15733</v>
      </c>
      <c r="B676">
        <v>111</v>
      </c>
      <c r="C676">
        <v>7.15733</v>
      </c>
      <c r="D676">
        <v>-26</v>
      </c>
      <c r="E676">
        <v>7.15733</v>
      </c>
      <c r="F676">
        <v>4</v>
      </c>
      <c r="G676">
        <v>7.15733</v>
      </c>
      <c r="H676">
        <v>-3</v>
      </c>
      <c r="I676">
        <v>7.15733</v>
      </c>
      <c r="J676">
        <v>-7</v>
      </c>
      <c r="K676">
        <v>7.15733</v>
      </c>
      <c r="L676">
        <v>-12</v>
      </c>
      <c r="M676">
        <v>7.15733</v>
      </c>
      <c r="N676">
        <v>-60</v>
      </c>
      <c r="O676">
        <v>7.15733</v>
      </c>
      <c r="P676">
        <v>-6</v>
      </c>
      <c r="Q676">
        <v>7.15733</v>
      </c>
      <c r="R676">
        <v>117</v>
      </c>
      <c r="S676">
        <v>7.15733</v>
      </c>
      <c r="T676">
        <v>-27</v>
      </c>
    </row>
    <row r="677" spans="1:20" x14ac:dyDescent="0.25">
      <c r="A677">
        <v>7.1680000000000001</v>
      </c>
      <c r="B677">
        <v>111</v>
      </c>
      <c r="C677">
        <v>7.1680000000000001</v>
      </c>
      <c r="D677">
        <v>-26</v>
      </c>
      <c r="E677">
        <v>7.1680000000000001</v>
      </c>
      <c r="F677">
        <v>5</v>
      </c>
      <c r="G677">
        <v>7.1680000000000001</v>
      </c>
      <c r="H677">
        <v>-1</v>
      </c>
      <c r="I677">
        <v>7.1680000000000001</v>
      </c>
      <c r="J677">
        <v>-10</v>
      </c>
      <c r="K677">
        <v>7.1680000000000001</v>
      </c>
      <c r="L677">
        <v>-12</v>
      </c>
      <c r="M677">
        <v>7.1680000000000001</v>
      </c>
      <c r="N677">
        <v>-61</v>
      </c>
      <c r="O677">
        <v>7.1680000000000001</v>
      </c>
      <c r="P677">
        <v>-8</v>
      </c>
      <c r="Q677">
        <v>7.1680000000000001</v>
      </c>
      <c r="R677">
        <v>114</v>
      </c>
      <c r="S677">
        <v>7.1680000000000001</v>
      </c>
      <c r="T677">
        <v>-26</v>
      </c>
    </row>
    <row r="678" spans="1:20" x14ac:dyDescent="0.25">
      <c r="A678">
        <v>7.1786700000000003</v>
      </c>
      <c r="B678">
        <v>110</v>
      </c>
      <c r="C678">
        <v>7.1786700000000003</v>
      </c>
      <c r="D678">
        <v>-24</v>
      </c>
      <c r="E678">
        <v>7.1786700000000003</v>
      </c>
      <c r="F678">
        <v>4</v>
      </c>
      <c r="G678">
        <v>7.1786700000000003</v>
      </c>
      <c r="H678">
        <v>2</v>
      </c>
      <c r="I678">
        <v>7.1786700000000003</v>
      </c>
      <c r="J678">
        <v>-8</v>
      </c>
      <c r="K678">
        <v>7.1786700000000003</v>
      </c>
      <c r="L678">
        <v>-16</v>
      </c>
      <c r="M678">
        <v>7.1786700000000003</v>
      </c>
      <c r="N678">
        <v>-59</v>
      </c>
      <c r="O678">
        <v>7.1786700000000003</v>
      </c>
      <c r="P678">
        <v>-9</v>
      </c>
      <c r="Q678">
        <v>7.1786700000000003</v>
      </c>
      <c r="R678">
        <v>119</v>
      </c>
      <c r="S678">
        <v>7.1786700000000003</v>
      </c>
      <c r="T678">
        <v>-31</v>
      </c>
    </row>
    <row r="679" spans="1:20" x14ac:dyDescent="0.25">
      <c r="A679">
        <v>7.18933</v>
      </c>
      <c r="B679">
        <v>108</v>
      </c>
      <c r="C679">
        <v>7.18933</v>
      </c>
      <c r="D679">
        <v>-25</v>
      </c>
      <c r="E679">
        <v>7.18933</v>
      </c>
      <c r="F679">
        <v>3</v>
      </c>
      <c r="G679">
        <v>7.18933</v>
      </c>
      <c r="H679">
        <v>-2</v>
      </c>
      <c r="I679">
        <v>7.18933</v>
      </c>
      <c r="J679">
        <v>-10</v>
      </c>
      <c r="K679">
        <v>7.18933</v>
      </c>
      <c r="L679">
        <v>-15</v>
      </c>
      <c r="M679">
        <v>7.18933</v>
      </c>
      <c r="N679">
        <v>-60</v>
      </c>
      <c r="O679">
        <v>7.18933</v>
      </c>
      <c r="P679">
        <v>-6</v>
      </c>
      <c r="Q679">
        <v>7.18933</v>
      </c>
      <c r="R679">
        <v>119</v>
      </c>
      <c r="S679">
        <v>7.18933</v>
      </c>
      <c r="T679">
        <v>-31</v>
      </c>
    </row>
    <row r="680" spans="1:20" x14ac:dyDescent="0.25">
      <c r="A680">
        <v>7.2</v>
      </c>
      <c r="B680">
        <v>112</v>
      </c>
      <c r="C680">
        <v>7.2</v>
      </c>
      <c r="D680">
        <v>-24</v>
      </c>
      <c r="E680">
        <v>7.2</v>
      </c>
      <c r="F680">
        <v>2</v>
      </c>
      <c r="G680">
        <v>7.2</v>
      </c>
      <c r="H680">
        <v>0</v>
      </c>
      <c r="I680">
        <v>7.2</v>
      </c>
      <c r="J680">
        <v>-11</v>
      </c>
      <c r="K680">
        <v>7.2</v>
      </c>
      <c r="L680">
        <v>-14</v>
      </c>
      <c r="M680">
        <v>7.2</v>
      </c>
      <c r="N680">
        <v>-58</v>
      </c>
      <c r="O680">
        <v>7.2</v>
      </c>
      <c r="P680">
        <v>-6</v>
      </c>
      <c r="Q680">
        <v>7.2</v>
      </c>
      <c r="R680">
        <v>118</v>
      </c>
      <c r="S680">
        <v>7.2</v>
      </c>
      <c r="T680">
        <v>-29</v>
      </c>
    </row>
    <row r="681" spans="1:20" x14ac:dyDescent="0.25">
      <c r="A681">
        <v>7.2106700000000004</v>
      </c>
      <c r="B681">
        <v>113</v>
      </c>
      <c r="C681">
        <v>7.2106700000000004</v>
      </c>
      <c r="D681">
        <v>-26</v>
      </c>
      <c r="E681">
        <v>7.2106700000000004</v>
      </c>
      <c r="F681">
        <v>1</v>
      </c>
      <c r="G681">
        <v>7.2106700000000004</v>
      </c>
      <c r="H681">
        <v>0</v>
      </c>
      <c r="I681">
        <v>7.2106700000000004</v>
      </c>
      <c r="J681">
        <v>-8</v>
      </c>
      <c r="K681">
        <v>7.2106700000000004</v>
      </c>
      <c r="L681">
        <v>-14</v>
      </c>
      <c r="M681">
        <v>7.2106700000000004</v>
      </c>
      <c r="N681">
        <v>-56</v>
      </c>
      <c r="O681">
        <v>7.2106700000000004</v>
      </c>
      <c r="P681">
        <v>-5</v>
      </c>
      <c r="Q681">
        <v>7.2106700000000004</v>
      </c>
      <c r="R681">
        <v>119</v>
      </c>
      <c r="S681">
        <v>7.2106700000000004</v>
      </c>
      <c r="T681">
        <v>-29</v>
      </c>
    </row>
    <row r="682" spans="1:20" x14ac:dyDescent="0.25">
      <c r="A682">
        <v>7.22133</v>
      </c>
      <c r="B682">
        <v>112</v>
      </c>
      <c r="C682">
        <v>7.22133</v>
      </c>
      <c r="D682">
        <v>-26</v>
      </c>
      <c r="E682">
        <v>7.22133</v>
      </c>
      <c r="F682">
        <v>5</v>
      </c>
      <c r="G682">
        <v>7.22133</v>
      </c>
      <c r="H682">
        <v>2</v>
      </c>
      <c r="I682">
        <v>7.22133</v>
      </c>
      <c r="J682">
        <v>-7</v>
      </c>
      <c r="K682">
        <v>7.22133</v>
      </c>
      <c r="L682">
        <v>-13</v>
      </c>
      <c r="M682">
        <v>7.22133</v>
      </c>
      <c r="N682">
        <v>-58</v>
      </c>
      <c r="O682">
        <v>7.22133</v>
      </c>
      <c r="P682">
        <v>-6</v>
      </c>
      <c r="Q682">
        <v>7.22133</v>
      </c>
      <c r="R682">
        <v>119</v>
      </c>
      <c r="S682">
        <v>7.22133</v>
      </c>
      <c r="T682">
        <v>-28</v>
      </c>
    </row>
    <row r="683" spans="1:20" x14ac:dyDescent="0.25">
      <c r="A683">
        <v>7.2320000000000002</v>
      </c>
      <c r="B683">
        <v>113</v>
      </c>
      <c r="C683">
        <v>7.2320000000000002</v>
      </c>
      <c r="D683">
        <v>-25</v>
      </c>
      <c r="E683">
        <v>7.2320000000000002</v>
      </c>
      <c r="F683">
        <v>3</v>
      </c>
      <c r="G683">
        <v>7.2320000000000002</v>
      </c>
      <c r="H683">
        <v>4</v>
      </c>
      <c r="I683">
        <v>7.2320000000000002</v>
      </c>
      <c r="J683">
        <v>-9</v>
      </c>
      <c r="K683">
        <v>7.2320000000000002</v>
      </c>
      <c r="L683">
        <v>-10</v>
      </c>
      <c r="M683">
        <v>7.2320000000000002</v>
      </c>
      <c r="N683">
        <v>-60</v>
      </c>
      <c r="O683">
        <v>7.2320000000000002</v>
      </c>
      <c r="P683">
        <v>-4</v>
      </c>
      <c r="Q683">
        <v>7.2320000000000002</v>
      </c>
      <c r="R683">
        <v>115</v>
      </c>
      <c r="S683">
        <v>7.2320000000000002</v>
      </c>
      <c r="T683">
        <v>-27</v>
      </c>
    </row>
    <row r="684" spans="1:20" x14ac:dyDescent="0.25">
      <c r="A684">
        <v>7.2426700000000004</v>
      </c>
      <c r="B684">
        <v>111</v>
      </c>
      <c r="C684">
        <v>7.2426700000000004</v>
      </c>
      <c r="D684">
        <v>-23</v>
      </c>
      <c r="E684">
        <v>7.2426700000000004</v>
      </c>
      <c r="F684">
        <v>3</v>
      </c>
      <c r="G684">
        <v>7.2426700000000004</v>
      </c>
      <c r="H684">
        <v>-3</v>
      </c>
      <c r="I684">
        <v>7.2426700000000004</v>
      </c>
      <c r="J684">
        <v>-11</v>
      </c>
      <c r="K684">
        <v>7.2426700000000004</v>
      </c>
      <c r="L684">
        <v>-12</v>
      </c>
      <c r="M684">
        <v>7.2426700000000004</v>
      </c>
      <c r="N684">
        <v>-60</v>
      </c>
      <c r="O684">
        <v>7.2426700000000004</v>
      </c>
      <c r="P684">
        <v>-7</v>
      </c>
      <c r="Q684">
        <v>7.2426700000000004</v>
      </c>
      <c r="R684">
        <v>112</v>
      </c>
      <c r="S684">
        <v>7.2426700000000004</v>
      </c>
      <c r="T684">
        <v>-26</v>
      </c>
    </row>
    <row r="685" spans="1:20" x14ac:dyDescent="0.25">
      <c r="A685">
        <v>7.2533300000000001</v>
      </c>
      <c r="B685">
        <v>109</v>
      </c>
      <c r="C685">
        <v>7.2533300000000001</v>
      </c>
      <c r="D685">
        <v>-24</v>
      </c>
      <c r="E685">
        <v>7.2533300000000001</v>
      </c>
      <c r="F685">
        <v>3</v>
      </c>
      <c r="G685">
        <v>7.2533300000000001</v>
      </c>
      <c r="H685">
        <v>1</v>
      </c>
      <c r="I685">
        <v>7.2533300000000001</v>
      </c>
      <c r="J685">
        <v>-7</v>
      </c>
      <c r="K685">
        <v>7.2533300000000001</v>
      </c>
      <c r="L685">
        <v>-11</v>
      </c>
      <c r="M685">
        <v>7.2533300000000001</v>
      </c>
      <c r="N685">
        <v>-57</v>
      </c>
      <c r="O685">
        <v>7.2533300000000001</v>
      </c>
      <c r="P685">
        <v>-8</v>
      </c>
      <c r="Q685">
        <v>7.2533300000000001</v>
      </c>
      <c r="R685">
        <v>110</v>
      </c>
      <c r="S685">
        <v>7.2533300000000001</v>
      </c>
      <c r="T685">
        <v>-26</v>
      </c>
    </row>
    <row r="686" spans="1:20" x14ac:dyDescent="0.25">
      <c r="A686">
        <v>7.2640000000000002</v>
      </c>
      <c r="B686">
        <v>107</v>
      </c>
      <c r="C686">
        <v>7.2640000000000002</v>
      </c>
      <c r="D686">
        <v>-23</v>
      </c>
      <c r="E686">
        <v>7.2640000000000002</v>
      </c>
      <c r="F686">
        <v>3</v>
      </c>
      <c r="G686">
        <v>7.2640000000000002</v>
      </c>
      <c r="H686">
        <v>1</v>
      </c>
      <c r="I686">
        <v>7.2640000000000002</v>
      </c>
      <c r="J686">
        <v>-11</v>
      </c>
      <c r="K686">
        <v>7.2640000000000002</v>
      </c>
      <c r="L686">
        <v>-14</v>
      </c>
      <c r="M686">
        <v>7.2640000000000002</v>
      </c>
      <c r="N686">
        <v>-59</v>
      </c>
      <c r="O686">
        <v>7.2640000000000002</v>
      </c>
      <c r="P686">
        <v>-8</v>
      </c>
      <c r="Q686">
        <v>7.2640000000000002</v>
      </c>
      <c r="R686">
        <v>113</v>
      </c>
      <c r="S686">
        <v>7.2640000000000002</v>
      </c>
      <c r="T686">
        <v>-29</v>
      </c>
    </row>
    <row r="687" spans="1:20" x14ac:dyDescent="0.25">
      <c r="A687">
        <v>7.2746700000000004</v>
      </c>
      <c r="B687">
        <v>111</v>
      </c>
      <c r="C687">
        <v>7.2746700000000004</v>
      </c>
      <c r="D687">
        <v>-26</v>
      </c>
      <c r="E687">
        <v>7.2746700000000004</v>
      </c>
      <c r="F687">
        <v>3</v>
      </c>
      <c r="G687">
        <v>7.2746700000000004</v>
      </c>
      <c r="H687">
        <v>-3</v>
      </c>
      <c r="I687">
        <v>7.2746700000000004</v>
      </c>
      <c r="J687">
        <v>-10</v>
      </c>
      <c r="K687">
        <v>7.2746700000000004</v>
      </c>
      <c r="L687">
        <v>-15</v>
      </c>
      <c r="M687">
        <v>7.2746700000000004</v>
      </c>
      <c r="N687">
        <v>-58</v>
      </c>
      <c r="O687">
        <v>7.2746700000000004</v>
      </c>
      <c r="P687">
        <v>-7</v>
      </c>
      <c r="Q687">
        <v>7.2746700000000004</v>
      </c>
      <c r="R687">
        <v>117</v>
      </c>
      <c r="S687">
        <v>7.2746700000000004</v>
      </c>
      <c r="T687">
        <v>-30</v>
      </c>
    </row>
    <row r="688" spans="1:20" x14ac:dyDescent="0.25">
      <c r="A688">
        <v>7.2853300000000001</v>
      </c>
      <c r="B688">
        <v>113</v>
      </c>
      <c r="C688">
        <v>7.2853300000000001</v>
      </c>
      <c r="D688">
        <v>-25</v>
      </c>
      <c r="E688">
        <v>7.2853300000000001</v>
      </c>
      <c r="F688">
        <v>3</v>
      </c>
      <c r="G688">
        <v>7.2853300000000001</v>
      </c>
      <c r="H688">
        <v>0</v>
      </c>
      <c r="I688">
        <v>7.2853300000000001</v>
      </c>
      <c r="J688">
        <v>-9</v>
      </c>
      <c r="K688">
        <v>7.2853300000000001</v>
      </c>
      <c r="L688">
        <v>-14</v>
      </c>
      <c r="M688">
        <v>7.2853300000000001</v>
      </c>
      <c r="N688">
        <v>-57</v>
      </c>
      <c r="O688">
        <v>7.2853300000000001</v>
      </c>
      <c r="P688">
        <v>-11</v>
      </c>
      <c r="Q688">
        <v>7.2853300000000001</v>
      </c>
      <c r="R688">
        <v>118</v>
      </c>
      <c r="S688">
        <v>7.2853300000000001</v>
      </c>
      <c r="T688">
        <v>-28</v>
      </c>
    </row>
    <row r="689" spans="1:20" x14ac:dyDescent="0.25">
      <c r="A689">
        <v>7.2960000000000003</v>
      </c>
      <c r="B689">
        <v>119</v>
      </c>
      <c r="C689">
        <v>7.2960000000000003</v>
      </c>
      <c r="D689">
        <v>-25</v>
      </c>
      <c r="E689">
        <v>7.2960000000000003</v>
      </c>
      <c r="F689">
        <v>4</v>
      </c>
      <c r="G689">
        <v>7.2960000000000003</v>
      </c>
      <c r="H689">
        <v>-2</v>
      </c>
      <c r="I689">
        <v>7.2960000000000003</v>
      </c>
      <c r="J689">
        <v>-9</v>
      </c>
      <c r="K689">
        <v>7.2960000000000003</v>
      </c>
      <c r="L689">
        <v>-16</v>
      </c>
      <c r="M689">
        <v>7.2960000000000003</v>
      </c>
      <c r="N689">
        <v>-59</v>
      </c>
      <c r="O689">
        <v>7.2960000000000003</v>
      </c>
      <c r="P689">
        <v>-11</v>
      </c>
      <c r="Q689">
        <v>7.2960000000000003</v>
      </c>
      <c r="R689">
        <v>120</v>
      </c>
      <c r="S689">
        <v>7.2960000000000003</v>
      </c>
      <c r="T689">
        <v>-24</v>
      </c>
    </row>
    <row r="690" spans="1:20" x14ac:dyDescent="0.25">
      <c r="A690">
        <v>7.3066700000000004</v>
      </c>
      <c r="B690">
        <v>116</v>
      </c>
      <c r="C690">
        <v>7.3066700000000004</v>
      </c>
      <c r="D690">
        <v>-25</v>
      </c>
      <c r="E690">
        <v>7.3066700000000004</v>
      </c>
      <c r="F690">
        <v>2</v>
      </c>
      <c r="G690">
        <v>7.3066700000000004</v>
      </c>
      <c r="H690">
        <v>-2</v>
      </c>
      <c r="I690">
        <v>7.3066700000000004</v>
      </c>
      <c r="J690">
        <v>-9</v>
      </c>
      <c r="K690">
        <v>7.3066700000000004</v>
      </c>
      <c r="L690">
        <v>-14</v>
      </c>
      <c r="M690">
        <v>7.3066700000000004</v>
      </c>
      <c r="N690">
        <v>-59</v>
      </c>
      <c r="O690">
        <v>7.3066700000000004</v>
      </c>
      <c r="P690">
        <v>-9</v>
      </c>
      <c r="Q690">
        <v>7.3066700000000004</v>
      </c>
      <c r="R690">
        <v>116</v>
      </c>
      <c r="S690">
        <v>7.3066700000000004</v>
      </c>
      <c r="T690">
        <v>-26</v>
      </c>
    </row>
    <row r="691" spans="1:20" x14ac:dyDescent="0.25">
      <c r="A691">
        <v>7.3173300000000001</v>
      </c>
      <c r="B691">
        <v>113</v>
      </c>
      <c r="C691">
        <v>7.3173300000000001</v>
      </c>
      <c r="D691">
        <v>-25</v>
      </c>
      <c r="E691">
        <v>7.3173300000000001</v>
      </c>
      <c r="F691">
        <v>6</v>
      </c>
      <c r="G691">
        <v>7.3173300000000001</v>
      </c>
      <c r="H691">
        <v>0</v>
      </c>
      <c r="I691">
        <v>7.3173300000000001</v>
      </c>
      <c r="J691">
        <v>-10</v>
      </c>
      <c r="K691">
        <v>7.3173300000000001</v>
      </c>
      <c r="L691">
        <v>-11</v>
      </c>
      <c r="M691">
        <v>7.3173300000000001</v>
      </c>
      <c r="N691">
        <v>-59</v>
      </c>
      <c r="O691">
        <v>7.3173300000000001</v>
      </c>
      <c r="P691">
        <v>-11</v>
      </c>
      <c r="Q691">
        <v>7.3173300000000001</v>
      </c>
      <c r="R691">
        <v>117</v>
      </c>
      <c r="S691">
        <v>7.3173300000000001</v>
      </c>
      <c r="T691">
        <v>-26</v>
      </c>
    </row>
    <row r="692" spans="1:20" x14ac:dyDescent="0.25">
      <c r="A692">
        <v>7.3280000000000003</v>
      </c>
      <c r="B692">
        <v>114</v>
      </c>
      <c r="C692">
        <v>7.3280000000000003</v>
      </c>
      <c r="D692">
        <v>-23</v>
      </c>
      <c r="E692">
        <v>7.3280000000000003</v>
      </c>
      <c r="F692">
        <v>8</v>
      </c>
      <c r="G692">
        <v>7.3280000000000003</v>
      </c>
      <c r="H692">
        <v>2</v>
      </c>
      <c r="I692">
        <v>7.3280000000000003</v>
      </c>
      <c r="J692">
        <v>-13</v>
      </c>
      <c r="K692">
        <v>7.3280000000000003</v>
      </c>
      <c r="L692">
        <v>-11</v>
      </c>
      <c r="M692">
        <v>7.3280000000000003</v>
      </c>
      <c r="N692">
        <v>-59</v>
      </c>
      <c r="O692">
        <v>7.3280000000000003</v>
      </c>
      <c r="P692">
        <v>-12</v>
      </c>
      <c r="Q692">
        <v>7.3280000000000003</v>
      </c>
      <c r="R692">
        <v>117</v>
      </c>
      <c r="S692">
        <v>7.3280000000000003</v>
      </c>
      <c r="T692">
        <v>-27</v>
      </c>
    </row>
    <row r="693" spans="1:20" x14ac:dyDescent="0.25">
      <c r="A693">
        <v>7.3386699999999996</v>
      </c>
      <c r="B693">
        <v>118</v>
      </c>
      <c r="C693">
        <v>7.3386699999999996</v>
      </c>
      <c r="D693">
        <v>-25</v>
      </c>
      <c r="E693">
        <v>7.3386699999999996</v>
      </c>
      <c r="F693">
        <v>3</v>
      </c>
      <c r="G693">
        <v>7.3386699999999996</v>
      </c>
      <c r="H693">
        <v>1</v>
      </c>
      <c r="I693">
        <v>7.3386699999999996</v>
      </c>
      <c r="J693">
        <v>-10</v>
      </c>
      <c r="K693">
        <v>7.3386699999999996</v>
      </c>
      <c r="L693">
        <v>-13</v>
      </c>
      <c r="M693">
        <v>7.3386699999999996</v>
      </c>
      <c r="N693">
        <v>-57</v>
      </c>
      <c r="O693">
        <v>7.3386699999999996</v>
      </c>
      <c r="P693">
        <v>-10</v>
      </c>
      <c r="Q693">
        <v>7.3386699999999996</v>
      </c>
      <c r="R693">
        <v>118</v>
      </c>
      <c r="S693">
        <v>7.3386699999999996</v>
      </c>
      <c r="T693">
        <v>-27</v>
      </c>
    </row>
    <row r="694" spans="1:20" x14ac:dyDescent="0.25">
      <c r="A694">
        <v>7.3493300000000001</v>
      </c>
      <c r="B694">
        <v>115</v>
      </c>
      <c r="C694">
        <v>7.3493300000000001</v>
      </c>
      <c r="D694">
        <v>-24</v>
      </c>
      <c r="E694">
        <v>7.3493300000000001</v>
      </c>
      <c r="F694">
        <v>3</v>
      </c>
      <c r="G694">
        <v>7.3493300000000001</v>
      </c>
      <c r="H694">
        <v>2</v>
      </c>
      <c r="I694">
        <v>7.3493300000000001</v>
      </c>
      <c r="J694">
        <v>-11</v>
      </c>
      <c r="K694">
        <v>7.3493300000000001</v>
      </c>
      <c r="L694">
        <v>-15</v>
      </c>
      <c r="M694">
        <v>7.3493300000000001</v>
      </c>
      <c r="N694">
        <v>-55</v>
      </c>
      <c r="O694">
        <v>7.3493300000000001</v>
      </c>
      <c r="P694">
        <v>-9</v>
      </c>
      <c r="Q694">
        <v>7.3493300000000001</v>
      </c>
      <c r="R694">
        <v>115</v>
      </c>
      <c r="S694">
        <v>7.3493300000000001</v>
      </c>
      <c r="T694">
        <v>-27</v>
      </c>
    </row>
    <row r="695" spans="1:20" x14ac:dyDescent="0.25">
      <c r="A695">
        <v>7.36</v>
      </c>
      <c r="B695">
        <v>117</v>
      </c>
      <c r="C695">
        <v>7.36</v>
      </c>
      <c r="D695">
        <v>-26</v>
      </c>
      <c r="E695">
        <v>7.36</v>
      </c>
      <c r="F695">
        <v>1</v>
      </c>
      <c r="G695">
        <v>7.36</v>
      </c>
      <c r="H695">
        <v>1</v>
      </c>
      <c r="I695">
        <v>7.36</v>
      </c>
      <c r="J695">
        <v>-9</v>
      </c>
      <c r="K695">
        <v>7.36</v>
      </c>
      <c r="L695">
        <v>-15</v>
      </c>
      <c r="M695">
        <v>7.36</v>
      </c>
      <c r="N695">
        <v>-58</v>
      </c>
      <c r="O695">
        <v>7.36</v>
      </c>
      <c r="P695">
        <v>-9</v>
      </c>
      <c r="Q695">
        <v>7.36</v>
      </c>
      <c r="R695">
        <v>113</v>
      </c>
      <c r="S695">
        <v>7.36</v>
      </c>
      <c r="T695">
        <v>-28</v>
      </c>
    </row>
    <row r="696" spans="1:20" x14ac:dyDescent="0.25">
      <c r="A696">
        <v>7.3706699999999996</v>
      </c>
      <c r="B696">
        <v>117</v>
      </c>
      <c r="C696">
        <v>7.3706699999999996</v>
      </c>
      <c r="D696">
        <v>-26</v>
      </c>
      <c r="E696">
        <v>7.3706699999999996</v>
      </c>
      <c r="F696">
        <v>4</v>
      </c>
      <c r="G696">
        <v>7.3706699999999996</v>
      </c>
      <c r="H696">
        <v>1</v>
      </c>
      <c r="I696">
        <v>7.3706699999999996</v>
      </c>
      <c r="J696">
        <v>-9</v>
      </c>
      <c r="K696">
        <v>7.3706699999999996</v>
      </c>
      <c r="L696">
        <v>-16</v>
      </c>
      <c r="M696">
        <v>7.3706699999999996</v>
      </c>
      <c r="N696">
        <v>-60</v>
      </c>
      <c r="O696">
        <v>7.3706699999999996</v>
      </c>
      <c r="P696">
        <v>-8</v>
      </c>
      <c r="Q696">
        <v>7.3706699999999996</v>
      </c>
      <c r="R696">
        <v>111</v>
      </c>
      <c r="S696">
        <v>7.3706699999999996</v>
      </c>
      <c r="T696">
        <v>-30</v>
      </c>
    </row>
    <row r="697" spans="1:20" x14ac:dyDescent="0.25">
      <c r="A697">
        <v>7.3813300000000002</v>
      </c>
      <c r="B697">
        <v>119</v>
      </c>
      <c r="C697">
        <v>7.3813300000000002</v>
      </c>
      <c r="D697">
        <v>-26</v>
      </c>
      <c r="E697">
        <v>7.3813300000000002</v>
      </c>
      <c r="F697">
        <v>7</v>
      </c>
      <c r="G697">
        <v>7.3813300000000002</v>
      </c>
      <c r="H697">
        <v>1</v>
      </c>
      <c r="I697">
        <v>7.3813300000000002</v>
      </c>
      <c r="J697">
        <v>-9</v>
      </c>
      <c r="K697">
        <v>7.3813300000000002</v>
      </c>
      <c r="L697">
        <v>-18</v>
      </c>
      <c r="M697">
        <v>7.3813300000000002</v>
      </c>
      <c r="N697">
        <v>-60</v>
      </c>
      <c r="O697">
        <v>7.3813300000000002</v>
      </c>
      <c r="P697">
        <v>-9</v>
      </c>
      <c r="Q697">
        <v>7.3813300000000002</v>
      </c>
      <c r="R697">
        <v>112</v>
      </c>
      <c r="S697">
        <v>7.3813300000000002</v>
      </c>
      <c r="T697">
        <v>-30</v>
      </c>
    </row>
    <row r="698" spans="1:20" x14ac:dyDescent="0.25">
      <c r="A698">
        <v>7.3920000000000003</v>
      </c>
      <c r="B698">
        <v>118</v>
      </c>
      <c r="C698">
        <v>7.3920000000000003</v>
      </c>
      <c r="D698">
        <v>-25</v>
      </c>
      <c r="E698">
        <v>7.3920000000000003</v>
      </c>
      <c r="F698">
        <v>5</v>
      </c>
      <c r="G698">
        <v>7.3920000000000003</v>
      </c>
      <c r="H698">
        <v>-3</v>
      </c>
      <c r="I698">
        <v>7.3920000000000003</v>
      </c>
      <c r="J698">
        <v>-9</v>
      </c>
      <c r="K698">
        <v>7.3920000000000003</v>
      </c>
      <c r="L698">
        <v>-15</v>
      </c>
      <c r="M698">
        <v>7.3920000000000003</v>
      </c>
      <c r="N698">
        <v>-65</v>
      </c>
      <c r="O698">
        <v>7.3920000000000003</v>
      </c>
      <c r="P698">
        <v>-13</v>
      </c>
      <c r="Q698">
        <v>7.3920000000000003</v>
      </c>
      <c r="R698">
        <v>111</v>
      </c>
      <c r="S698">
        <v>7.3920000000000003</v>
      </c>
      <c r="T698">
        <v>-31</v>
      </c>
    </row>
    <row r="699" spans="1:20" x14ac:dyDescent="0.25">
      <c r="A699">
        <v>7.4026699999999996</v>
      </c>
      <c r="B699">
        <v>117</v>
      </c>
      <c r="C699">
        <v>7.4026699999999996</v>
      </c>
      <c r="D699">
        <v>-27</v>
      </c>
      <c r="E699">
        <v>7.4026699999999996</v>
      </c>
      <c r="F699">
        <v>6</v>
      </c>
      <c r="G699">
        <v>7.4026699999999996</v>
      </c>
      <c r="H699">
        <v>-2</v>
      </c>
      <c r="I699">
        <v>7.4026699999999996</v>
      </c>
      <c r="J699">
        <v>-11</v>
      </c>
      <c r="K699">
        <v>7.4026699999999996</v>
      </c>
      <c r="L699">
        <v>-15</v>
      </c>
      <c r="M699">
        <v>7.4026699999999996</v>
      </c>
      <c r="N699">
        <v>-62</v>
      </c>
      <c r="O699">
        <v>7.4026699999999996</v>
      </c>
      <c r="P699">
        <v>-17</v>
      </c>
      <c r="Q699">
        <v>7.4026699999999996</v>
      </c>
      <c r="R699">
        <v>114</v>
      </c>
      <c r="S699">
        <v>7.4026699999999996</v>
      </c>
      <c r="T699">
        <v>-32</v>
      </c>
    </row>
    <row r="700" spans="1:20" x14ac:dyDescent="0.25">
      <c r="A700">
        <v>7.4133300000000002</v>
      </c>
      <c r="B700">
        <v>118</v>
      </c>
      <c r="C700">
        <v>7.4133300000000002</v>
      </c>
      <c r="D700">
        <v>-23</v>
      </c>
      <c r="E700">
        <v>7.4133300000000002</v>
      </c>
      <c r="F700">
        <v>6</v>
      </c>
      <c r="G700">
        <v>7.4133300000000002</v>
      </c>
      <c r="H700">
        <v>0</v>
      </c>
      <c r="I700">
        <v>7.4133300000000002</v>
      </c>
      <c r="J700">
        <v>-9</v>
      </c>
      <c r="K700">
        <v>7.4133300000000002</v>
      </c>
      <c r="L700">
        <v>-13</v>
      </c>
      <c r="M700">
        <v>7.4133300000000002</v>
      </c>
      <c r="N700">
        <v>-59</v>
      </c>
      <c r="O700">
        <v>7.4133300000000002</v>
      </c>
      <c r="P700">
        <v>-12</v>
      </c>
      <c r="Q700">
        <v>7.4133300000000002</v>
      </c>
      <c r="R700">
        <v>111</v>
      </c>
      <c r="S700">
        <v>7.4133300000000002</v>
      </c>
      <c r="T700">
        <v>-30</v>
      </c>
    </row>
    <row r="701" spans="1:20" x14ac:dyDescent="0.25">
      <c r="A701">
        <v>7.4240000000000004</v>
      </c>
      <c r="B701">
        <v>119</v>
      </c>
      <c r="C701">
        <v>7.4240000000000004</v>
      </c>
      <c r="D701">
        <v>-27</v>
      </c>
      <c r="E701">
        <v>7.4240000000000004</v>
      </c>
      <c r="F701">
        <v>2</v>
      </c>
      <c r="G701">
        <v>7.4240000000000004</v>
      </c>
      <c r="H701">
        <v>0</v>
      </c>
      <c r="I701">
        <v>7.4240000000000004</v>
      </c>
      <c r="J701">
        <v>-13</v>
      </c>
      <c r="K701">
        <v>7.4240000000000004</v>
      </c>
      <c r="L701">
        <v>-11</v>
      </c>
      <c r="M701">
        <v>7.4240000000000004</v>
      </c>
      <c r="N701">
        <v>-61</v>
      </c>
      <c r="O701">
        <v>7.4240000000000004</v>
      </c>
      <c r="P701">
        <v>-12</v>
      </c>
      <c r="Q701">
        <v>7.4240000000000004</v>
      </c>
      <c r="R701">
        <v>110</v>
      </c>
      <c r="S701">
        <v>7.4240000000000004</v>
      </c>
      <c r="T701">
        <v>-32</v>
      </c>
    </row>
    <row r="702" spans="1:20" x14ac:dyDescent="0.25">
      <c r="A702">
        <v>7.4346699999999997</v>
      </c>
      <c r="B702">
        <v>117</v>
      </c>
      <c r="C702">
        <v>7.4346699999999997</v>
      </c>
      <c r="D702">
        <v>-23</v>
      </c>
      <c r="E702">
        <v>7.4346699999999997</v>
      </c>
      <c r="F702">
        <v>-1</v>
      </c>
      <c r="G702">
        <v>7.4346699999999997</v>
      </c>
      <c r="H702">
        <v>-2</v>
      </c>
      <c r="I702">
        <v>7.4346699999999997</v>
      </c>
      <c r="J702">
        <v>-14</v>
      </c>
      <c r="K702">
        <v>7.4346699999999997</v>
      </c>
      <c r="L702">
        <v>-13</v>
      </c>
      <c r="M702">
        <v>7.4346699999999997</v>
      </c>
      <c r="N702">
        <v>-60</v>
      </c>
      <c r="O702">
        <v>7.4346699999999997</v>
      </c>
      <c r="P702">
        <v>-15</v>
      </c>
      <c r="Q702">
        <v>7.4346699999999997</v>
      </c>
      <c r="R702">
        <v>110</v>
      </c>
      <c r="S702">
        <v>7.4346699999999997</v>
      </c>
      <c r="T702">
        <v>-29</v>
      </c>
    </row>
    <row r="703" spans="1:20" x14ac:dyDescent="0.25">
      <c r="A703">
        <v>7.4453300000000002</v>
      </c>
      <c r="B703">
        <v>120</v>
      </c>
      <c r="C703">
        <v>7.4453300000000002</v>
      </c>
      <c r="D703">
        <v>-25</v>
      </c>
      <c r="E703">
        <v>7.4453300000000002</v>
      </c>
      <c r="F703">
        <v>2</v>
      </c>
      <c r="G703">
        <v>7.4453300000000002</v>
      </c>
      <c r="H703">
        <v>0</v>
      </c>
      <c r="I703">
        <v>7.4453300000000002</v>
      </c>
      <c r="J703">
        <v>-14</v>
      </c>
      <c r="K703">
        <v>7.4453300000000002</v>
      </c>
      <c r="L703">
        <v>-14</v>
      </c>
      <c r="M703">
        <v>7.4453300000000002</v>
      </c>
      <c r="N703">
        <v>-58</v>
      </c>
      <c r="O703">
        <v>7.4453300000000002</v>
      </c>
      <c r="P703">
        <v>-19</v>
      </c>
      <c r="Q703">
        <v>7.4453300000000002</v>
      </c>
      <c r="R703">
        <v>110</v>
      </c>
      <c r="S703">
        <v>7.4453300000000002</v>
      </c>
      <c r="T703">
        <v>-28</v>
      </c>
    </row>
    <row r="704" spans="1:20" x14ac:dyDescent="0.25">
      <c r="A704">
        <v>7.4560000000000004</v>
      </c>
      <c r="B704">
        <v>120</v>
      </c>
      <c r="C704">
        <v>7.4560000000000004</v>
      </c>
      <c r="D704">
        <v>-26</v>
      </c>
      <c r="E704">
        <v>7.4560000000000004</v>
      </c>
      <c r="F704">
        <v>3</v>
      </c>
      <c r="G704">
        <v>7.4560000000000004</v>
      </c>
      <c r="H704">
        <v>-1</v>
      </c>
      <c r="I704">
        <v>7.4560000000000004</v>
      </c>
      <c r="J704">
        <v>-8</v>
      </c>
      <c r="K704">
        <v>7.4560000000000004</v>
      </c>
      <c r="L704">
        <v>-15</v>
      </c>
      <c r="M704">
        <v>7.4560000000000004</v>
      </c>
      <c r="N704">
        <v>-58</v>
      </c>
      <c r="O704">
        <v>7.4560000000000004</v>
      </c>
      <c r="P704">
        <v>-18</v>
      </c>
      <c r="Q704">
        <v>7.4560000000000004</v>
      </c>
      <c r="R704">
        <v>113</v>
      </c>
      <c r="S704">
        <v>7.4560000000000004</v>
      </c>
      <c r="T704">
        <v>-30</v>
      </c>
    </row>
    <row r="705" spans="1:20" x14ac:dyDescent="0.25">
      <c r="A705">
        <v>7.4666699999999997</v>
      </c>
      <c r="B705">
        <v>120</v>
      </c>
      <c r="C705">
        <v>7.4666699999999997</v>
      </c>
      <c r="D705">
        <v>-24</v>
      </c>
      <c r="E705">
        <v>7.4666699999999997</v>
      </c>
      <c r="F705">
        <v>4</v>
      </c>
      <c r="G705">
        <v>7.4666699999999997</v>
      </c>
      <c r="H705">
        <v>-3</v>
      </c>
      <c r="I705">
        <v>7.4666699999999997</v>
      </c>
      <c r="J705">
        <v>-10</v>
      </c>
      <c r="K705">
        <v>7.4666699999999997</v>
      </c>
      <c r="L705">
        <v>-14</v>
      </c>
      <c r="M705">
        <v>7.4666699999999997</v>
      </c>
      <c r="N705">
        <v>-60</v>
      </c>
      <c r="O705">
        <v>7.4666699999999997</v>
      </c>
      <c r="P705">
        <v>-18</v>
      </c>
      <c r="Q705">
        <v>7.4666699999999997</v>
      </c>
      <c r="R705">
        <v>112</v>
      </c>
      <c r="S705">
        <v>7.4666699999999997</v>
      </c>
      <c r="T705">
        <v>-31</v>
      </c>
    </row>
    <row r="706" spans="1:20" x14ac:dyDescent="0.25">
      <c r="A706">
        <v>7.4773300000000003</v>
      </c>
      <c r="B706">
        <v>123</v>
      </c>
      <c r="C706">
        <v>7.4773300000000003</v>
      </c>
      <c r="D706">
        <v>-25</v>
      </c>
      <c r="E706">
        <v>7.4773300000000003</v>
      </c>
      <c r="F706">
        <v>2</v>
      </c>
      <c r="G706">
        <v>7.4773300000000003</v>
      </c>
      <c r="H706">
        <v>-1</v>
      </c>
      <c r="I706">
        <v>7.4773300000000003</v>
      </c>
      <c r="J706">
        <v>-12</v>
      </c>
      <c r="K706">
        <v>7.4773300000000003</v>
      </c>
      <c r="L706">
        <v>-15</v>
      </c>
      <c r="M706">
        <v>7.4773300000000003</v>
      </c>
      <c r="N706">
        <v>-61</v>
      </c>
      <c r="O706">
        <v>7.4773300000000003</v>
      </c>
      <c r="P706">
        <v>-19</v>
      </c>
      <c r="Q706">
        <v>7.4773300000000003</v>
      </c>
      <c r="R706">
        <v>111</v>
      </c>
      <c r="S706">
        <v>7.4773300000000003</v>
      </c>
      <c r="T706">
        <v>-33</v>
      </c>
    </row>
    <row r="707" spans="1:20" x14ac:dyDescent="0.25">
      <c r="A707">
        <v>7.4880000000000004</v>
      </c>
      <c r="B707">
        <v>123</v>
      </c>
      <c r="C707">
        <v>7.4880000000000004</v>
      </c>
      <c r="D707">
        <v>-26</v>
      </c>
      <c r="E707">
        <v>7.4880000000000004</v>
      </c>
      <c r="F707">
        <v>5</v>
      </c>
      <c r="G707">
        <v>7.4880000000000004</v>
      </c>
      <c r="H707">
        <v>-3</v>
      </c>
      <c r="I707">
        <v>7.4880000000000004</v>
      </c>
      <c r="J707">
        <v>-9</v>
      </c>
      <c r="K707">
        <v>7.4880000000000004</v>
      </c>
      <c r="L707">
        <v>-13</v>
      </c>
      <c r="M707">
        <v>7.4880000000000004</v>
      </c>
      <c r="N707">
        <v>-61</v>
      </c>
      <c r="O707">
        <v>7.4880000000000004</v>
      </c>
      <c r="P707">
        <v>-19</v>
      </c>
      <c r="Q707">
        <v>7.4880000000000004</v>
      </c>
      <c r="R707">
        <v>109</v>
      </c>
      <c r="S707">
        <v>7.4880000000000004</v>
      </c>
      <c r="T707">
        <v>-29</v>
      </c>
    </row>
    <row r="708" spans="1:20" x14ac:dyDescent="0.25">
      <c r="A708">
        <v>7.4986699999999997</v>
      </c>
      <c r="B708">
        <v>122</v>
      </c>
      <c r="C708">
        <v>7.4986699999999997</v>
      </c>
      <c r="D708">
        <v>-25</v>
      </c>
      <c r="E708">
        <v>7.4986699999999997</v>
      </c>
      <c r="F708">
        <v>4</v>
      </c>
      <c r="G708">
        <v>7.4986699999999997</v>
      </c>
      <c r="H708">
        <v>-2</v>
      </c>
      <c r="I708">
        <v>7.4986699999999997</v>
      </c>
      <c r="J708">
        <v>-10</v>
      </c>
      <c r="K708">
        <v>7.4986699999999997</v>
      </c>
      <c r="L708">
        <v>-11</v>
      </c>
      <c r="M708">
        <v>7.4986699999999997</v>
      </c>
      <c r="N708">
        <v>-62</v>
      </c>
      <c r="O708">
        <v>7.4986699999999997</v>
      </c>
      <c r="P708">
        <v>-16</v>
      </c>
      <c r="Q708">
        <v>7.4986699999999997</v>
      </c>
      <c r="R708">
        <v>107</v>
      </c>
      <c r="S708">
        <v>7.4986699999999997</v>
      </c>
      <c r="T708">
        <v>-28</v>
      </c>
    </row>
    <row r="709" spans="1:20" x14ac:dyDescent="0.25">
      <c r="A709">
        <v>7.5093300000000003</v>
      </c>
      <c r="B709">
        <v>122</v>
      </c>
      <c r="C709">
        <v>7.5093300000000003</v>
      </c>
      <c r="D709">
        <v>-25</v>
      </c>
      <c r="E709">
        <v>7.5093300000000003</v>
      </c>
      <c r="F709">
        <v>5</v>
      </c>
      <c r="G709">
        <v>7.5093300000000003</v>
      </c>
      <c r="H709">
        <v>-4</v>
      </c>
      <c r="I709">
        <v>7.5093300000000003</v>
      </c>
      <c r="J709">
        <v>-12</v>
      </c>
      <c r="K709">
        <v>7.5093300000000003</v>
      </c>
      <c r="L709">
        <v>-16</v>
      </c>
      <c r="M709">
        <v>7.5093300000000003</v>
      </c>
      <c r="N709">
        <v>-63</v>
      </c>
      <c r="O709">
        <v>7.5093300000000003</v>
      </c>
      <c r="P709">
        <v>-18</v>
      </c>
      <c r="Q709">
        <v>7.5093300000000003</v>
      </c>
      <c r="R709">
        <v>111</v>
      </c>
      <c r="S709">
        <v>7.5093300000000003</v>
      </c>
      <c r="T709">
        <v>-28</v>
      </c>
    </row>
    <row r="710" spans="1:20" x14ac:dyDescent="0.25">
      <c r="A710">
        <v>7.52</v>
      </c>
      <c r="B710">
        <v>123</v>
      </c>
      <c r="C710">
        <v>7.52</v>
      </c>
      <c r="D710">
        <v>-22</v>
      </c>
      <c r="E710">
        <v>7.52</v>
      </c>
      <c r="F710">
        <v>4</v>
      </c>
      <c r="G710">
        <v>7.52</v>
      </c>
      <c r="H710">
        <v>-1</v>
      </c>
      <c r="I710">
        <v>7.52</v>
      </c>
      <c r="J710">
        <v>-10</v>
      </c>
      <c r="K710">
        <v>7.52</v>
      </c>
      <c r="L710">
        <v>-17</v>
      </c>
      <c r="M710">
        <v>7.52</v>
      </c>
      <c r="N710">
        <v>-61</v>
      </c>
      <c r="O710">
        <v>7.52</v>
      </c>
      <c r="P710">
        <v>-22</v>
      </c>
      <c r="Q710">
        <v>7.52</v>
      </c>
      <c r="R710">
        <v>108</v>
      </c>
      <c r="S710">
        <v>7.52</v>
      </c>
      <c r="T710">
        <v>-33</v>
      </c>
    </row>
    <row r="711" spans="1:20" x14ac:dyDescent="0.25">
      <c r="A711">
        <v>7.5306699999999998</v>
      </c>
      <c r="B711">
        <v>124</v>
      </c>
      <c r="C711">
        <v>7.5306699999999998</v>
      </c>
      <c r="D711">
        <v>-24</v>
      </c>
      <c r="E711">
        <v>7.5306699999999998</v>
      </c>
      <c r="F711">
        <v>3</v>
      </c>
      <c r="G711">
        <v>7.5306699999999998</v>
      </c>
      <c r="H711">
        <v>-2</v>
      </c>
      <c r="I711">
        <v>7.5306699999999998</v>
      </c>
      <c r="J711">
        <v>-8</v>
      </c>
      <c r="K711">
        <v>7.5306699999999998</v>
      </c>
      <c r="L711">
        <v>-14</v>
      </c>
      <c r="M711">
        <v>7.5306699999999998</v>
      </c>
      <c r="N711">
        <v>-60</v>
      </c>
      <c r="O711">
        <v>7.5306699999999998</v>
      </c>
      <c r="P711">
        <v>-19</v>
      </c>
      <c r="Q711">
        <v>7.5306699999999998</v>
      </c>
      <c r="R711">
        <v>103</v>
      </c>
      <c r="S711">
        <v>7.5306699999999998</v>
      </c>
      <c r="T711">
        <v>-32</v>
      </c>
    </row>
    <row r="712" spans="1:20" x14ac:dyDescent="0.25">
      <c r="A712">
        <v>7.5413300000000003</v>
      </c>
      <c r="B712">
        <v>122</v>
      </c>
      <c r="C712">
        <v>7.5413300000000003</v>
      </c>
      <c r="D712">
        <v>-25</v>
      </c>
      <c r="E712">
        <v>7.5413300000000003</v>
      </c>
      <c r="F712">
        <v>7</v>
      </c>
      <c r="G712">
        <v>7.5413300000000003</v>
      </c>
      <c r="H712">
        <v>-5</v>
      </c>
      <c r="I712">
        <v>7.5413300000000003</v>
      </c>
      <c r="J712">
        <v>-4</v>
      </c>
      <c r="K712">
        <v>7.5413300000000003</v>
      </c>
      <c r="L712">
        <v>-14</v>
      </c>
      <c r="M712">
        <v>7.5413300000000003</v>
      </c>
      <c r="N712">
        <v>-61</v>
      </c>
      <c r="O712">
        <v>7.5413300000000003</v>
      </c>
      <c r="P712">
        <v>-16</v>
      </c>
      <c r="Q712">
        <v>7.5413300000000003</v>
      </c>
      <c r="R712">
        <v>104</v>
      </c>
      <c r="S712">
        <v>7.5413300000000003</v>
      </c>
      <c r="T712">
        <v>-32</v>
      </c>
    </row>
    <row r="713" spans="1:20" x14ac:dyDescent="0.25">
      <c r="A713">
        <v>7.5519999999999996</v>
      </c>
      <c r="B713">
        <v>123</v>
      </c>
      <c r="C713">
        <v>7.5519999999999996</v>
      </c>
      <c r="D713">
        <v>-26</v>
      </c>
      <c r="E713">
        <v>7.5519999999999996</v>
      </c>
      <c r="F713">
        <v>7</v>
      </c>
      <c r="G713">
        <v>7.5519999999999996</v>
      </c>
      <c r="H713">
        <v>-3</v>
      </c>
      <c r="I713">
        <v>7.5519999999999996</v>
      </c>
      <c r="J713">
        <v>-7</v>
      </c>
      <c r="K713">
        <v>7.5519999999999996</v>
      </c>
      <c r="L713">
        <v>-13</v>
      </c>
      <c r="M713">
        <v>7.5519999999999996</v>
      </c>
      <c r="N713">
        <v>-60</v>
      </c>
      <c r="O713">
        <v>7.5519999999999996</v>
      </c>
      <c r="P713">
        <v>-16</v>
      </c>
      <c r="Q713">
        <v>7.5519999999999996</v>
      </c>
      <c r="R713">
        <v>106</v>
      </c>
      <c r="S713">
        <v>7.5519999999999996</v>
      </c>
      <c r="T713">
        <v>-31</v>
      </c>
    </row>
    <row r="714" spans="1:20" x14ac:dyDescent="0.25">
      <c r="A714">
        <v>7.5626699999999998</v>
      </c>
      <c r="B714">
        <v>124</v>
      </c>
      <c r="C714">
        <v>7.5626699999999998</v>
      </c>
      <c r="D714">
        <v>-28</v>
      </c>
      <c r="E714">
        <v>7.5626699999999998</v>
      </c>
      <c r="F714">
        <v>5</v>
      </c>
      <c r="G714">
        <v>7.5626699999999998</v>
      </c>
      <c r="H714">
        <v>-2</v>
      </c>
      <c r="I714">
        <v>7.5626699999999998</v>
      </c>
      <c r="J714">
        <v>-12</v>
      </c>
      <c r="K714">
        <v>7.5626699999999998</v>
      </c>
      <c r="L714">
        <v>-14</v>
      </c>
      <c r="M714">
        <v>7.5626699999999998</v>
      </c>
      <c r="N714">
        <v>-60</v>
      </c>
      <c r="O714">
        <v>7.5626699999999998</v>
      </c>
      <c r="P714">
        <v>-18</v>
      </c>
      <c r="Q714">
        <v>7.5626699999999998</v>
      </c>
      <c r="R714">
        <v>105</v>
      </c>
      <c r="S714">
        <v>7.5626699999999998</v>
      </c>
      <c r="T714">
        <v>-29</v>
      </c>
    </row>
    <row r="715" spans="1:20" x14ac:dyDescent="0.25">
      <c r="A715">
        <v>7.5733300000000003</v>
      </c>
      <c r="B715">
        <v>124</v>
      </c>
      <c r="C715">
        <v>7.5733300000000003</v>
      </c>
      <c r="D715">
        <v>-28</v>
      </c>
      <c r="E715">
        <v>7.5733300000000003</v>
      </c>
      <c r="F715">
        <v>5</v>
      </c>
      <c r="G715">
        <v>7.5733300000000003</v>
      </c>
      <c r="H715">
        <v>-2</v>
      </c>
      <c r="I715">
        <v>7.5733300000000003</v>
      </c>
      <c r="J715">
        <v>-11</v>
      </c>
      <c r="K715">
        <v>7.5733300000000003</v>
      </c>
      <c r="L715">
        <v>-15</v>
      </c>
      <c r="M715">
        <v>7.5733300000000003</v>
      </c>
      <c r="N715">
        <v>-59</v>
      </c>
      <c r="O715">
        <v>7.5733300000000003</v>
      </c>
      <c r="P715">
        <v>-17</v>
      </c>
      <c r="Q715">
        <v>7.5733300000000003</v>
      </c>
      <c r="R715">
        <v>108</v>
      </c>
      <c r="S715">
        <v>7.5733300000000003</v>
      </c>
      <c r="T715">
        <v>-30</v>
      </c>
    </row>
    <row r="716" spans="1:20" x14ac:dyDescent="0.25">
      <c r="A716">
        <v>7.5839999999999996</v>
      </c>
      <c r="B716">
        <v>120</v>
      </c>
      <c r="C716">
        <v>7.5839999999999996</v>
      </c>
      <c r="D716">
        <v>-26</v>
      </c>
      <c r="E716">
        <v>7.5839999999999996</v>
      </c>
      <c r="F716">
        <v>5</v>
      </c>
      <c r="G716">
        <v>7.5839999999999996</v>
      </c>
      <c r="H716">
        <v>-3</v>
      </c>
      <c r="I716">
        <v>7.5839999999999996</v>
      </c>
      <c r="J716">
        <v>-10</v>
      </c>
      <c r="K716">
        <v>7.5839999999999996</v>
      </c>
      <c r="L716">
        <v>-14</v>
      </c>
      <c r="M716">
        <v>7.5839999999999996</v>
      </c>
      <c r="N716">
        <v>-57</v>
      </c>
      <c r="O716">
        <v>7.5839999999999996</v>
      </c>
      <c r="P716">
        <v>-18</v>
      </c>
      <c r="Q716">
        <v>7.5839999999999996</v>
      </c>
      <c r="R716">
        <v>106</v>
      </c>
      <c r="S716">
        <v>7.5839999999999996</v>
      </c>
      <c r="T716">
        <v>-27</v>
      </c>
    </row>
    <row r="717" spans="1:20" x14ac:dyDescent="0.25">
      <c r="A717">
        <v>7.5946699999999998</v>
      </c>
      <c r="B717">
        <v>121</v>
      </c>
      <c r="C717">
        <v>7.5946699999999998</v>
      </c>
      <c r="D717">
        <v>-27</v>
      </c>
      <c r="E717">
        <v>7.5946699999999998</v>
      </c>
      <c r="F717">
        <v>5</v>
      </c>
      <c r="G717">
        <v>7.5946699999999998</v>
      </c>
      <c r="H717">
        <v>-3</v>
      </c>
      <c r="I717">
        <v>7.5946699999999998</v>
      </c>
      <c r="J717">
        <v>-10</v>
      </c>
      <c r="K717">
        <v>7.5946699999999998</v>
      </c>
      <c r="L717">
        <v>-16</v>
      </c>
      <c r="M717">
        <v>7.5946699999999998</v>
      </c>
      <c r="N717">
        <v>-60</v>
      </c>
      <c r="O717">
        <v>7.5946699999999998</v>
      </c>
      <c r="P717">
        <v>-19</v>
      </c>
      <c r="Q717">
        <v>7.5946699999999998</v>
      </c>
      <c r="R717">
        <v>105</v>
      </c>
      <c r="S717">
        <v>7.5946699999999998</v>
      </c>
      <c r="T717">
        <v>-27</v>
      </c>
    </row>
    <row r="718" spans="1:20" x14ac:dyDescent="0.25">
      <c r="A718">
        <v>7.6053300000000004</v>
      </c>
      <c r="B718">
        <v>122</v>
      </c>
      <c r="C718">
        <v>7.6053300000000004</v>
      </c>
      <c r="D718">
        <v>-24</v>
      </c>
      <c r="E718">
        <v>7.6053300000000004</v>
      </c>
      <c r="F718">
        <v>4</v>
      </c>
      <c r="G718">
        <v>7.6053300000000004</v>
      </c>
      <c r="H718">
        <v>-1</v>
      </c>
      <c r="I718">
        <v>7.6053300000000004</v>
      </c>
      <c r="J718">
        <v>-12</v>
      </c>
      <c r="K718">
        <v>7.6053300000000004</v>
      </c>
      <c r="L718">
        <v>-14</v>
      </c>
      <c r="M718">
        <v>7.6053300000000004</v>
      </c>
      <c r="N718">
        <v>-60</v>
      </c>
      <c r="O718">
        <v>7.6053300000000004</v>
      </c>
      <c r="P718">
        <v>-18</v>
      </c>
      <c r="Q718">
        <v>7.6053300000000004</v>
      </c>
      <c r="R718">
        <v>103</v>
      </c>
      <c r="S718">
        <v>7.6053300000000004</v>
      </c>
      <c r="T718">
        <v>-27</v>
      </c>
    </row>
    <row r="719" spans="1:20" x14ac:dyDescent="0.25">
      <c r="A719">
        <v>7.6159999999999997</v>
      </c>
      <c r="B719">
        <v>124</v>
      </c>
      <c r="C719">
        <v>7.6159999999999997</v>
      </c>
      <c r="D719">
        <v>-26</v>
      </c>
      <c r="E719">
        <v>7.6159999999999997</v>
      </c>
      <c r="F719">
        <v>2</v>
      </c>
      <c r="G719">
        <v>7.6159999999999997</v>
      </c>
      <c r="H719">
        <v>-2</v>
      </c>
      <c r="I719">
        <v>7.6159999999999997</v>
      </c>
      <c r="J719">
        <v>-11</v>
      </c>
      <c r="K719">
        <v>7.6159999999999997</v>
      </c>
      <c r="L719">
        <v>-13</v>
      </c>
      <c r="M719">
        <v>7.6159999999999997</v>
      </c>
      <c r="N719">
        <v>-62</v>
      </c>
      <c r="O719">
        <v>7.6159999999999997</v>
      </c>
      <c r="P719">
        <v>-19</v>
      </c>
      <c r="Q719">
        <v>7.6159999999999997</v>
      </c>
      <c r="R719">
        <v>105</v>
      </c>
      <c r="S719">
        <v>7.6159999999999997</v>
      </c>
      <c r="T719">
        <v>-29</v>
      </c>
    </row>
    <row r="720" spans="1:20" x14ac:dyDescent="0.25">
      <c r="A720">
        <v>7.6266699999999998</v>
      </c>
      <c r="B720">
        <v>124</v>
      </c>
      <c r="C720">
        <v>7.6266699999999998</v>
      </c>
      <c r="D720">
        <v>-26</v>
      </c>
      <c r="E720">
        <v>7.6266699999999998</v>
      </c>
      <c r="F720">
        <v>4</v>
      </c>
      <c r="G720">
        <v>7.6266699999999998</v>
      </c>
      <c r="H720">
        <v>-2</v>
      </c>
      <c r="I720">
        <v>7.6266699999999998</v>
      </c>
      <c r="J720">
        <v>-13</v>
      </c>
      <c r="K720">
        <v>7.6266699999999998</v>
      </c>
      <c r="L720">
        <v>-13</v>
      </c>
      <c r="M720">
        <v>7.6266699999999998</v>
      </c>
      <c r="N720">
        <v>-63</v>
      </c>
      <c r="O720">
        <v>7.6266699999999998</v>
      </c>
      <c r="P720">
        <v>-22</v>
      </c>
      <c r="Q720">
        <v>7.6266699999999998</v>
      </c>
      <c r="R720">
        <v>105</v>
      </c>
      <c r="S720">
        <v>7.6266699999999998</v>
      </c>
      <c r="T720">
        <v>-29</v>
      </c>
    </row>
    <row r="721" spans="1:20" x14ac:dyDescent="0.25">
      <c r="A721">
        <v>7.6373300000000004</v>
      </c>
      <c r="B721">
        <v>125</v>
      </c>
      <c r="C721">
        <v>7.6373300000000004</v>
      </c>
      <c r="D721">
        <v>-25</v>
      </c>
      <c r="E721">
        <v>7.6373300000000004</v>
      </c>
      <c r="F721">
        <v>4</v>
      </c>
      <c r="G721">
        <v>7.6373300000000004</v>
      </c>
      <c r="H721">
        <v>-1</v>
      </c>
      <c r="I721">
        <v>7.6373300000000004</v>
      </c>
      <c r="J721">
        <v>-11</v>
      </c>
      <c r="K721">
        <v>7.6373300000000004</v>
      </c>
      <c r="L721">
        <v>-13</v>
      </c>
      <c r="M721">
        <v>7.6373300000000004</v>
      </c>
      <c r="N721">
        <v>-64</v>
      </c>
      <c r="O721">
        <v>7.6373300000000004</v>
      </c>
      <c r="P721">
        <v>-21</v>
      </c>
      <c r="Q721">
        <v>7.6373300000000004</v>
      </c>
      <c r="R721">
        <v>100</v>
      </c>
      <c r="S721">
        <v>7.6373300000000004</v>
      </c>
      <c r="T721">
        <v>-30</v>
      </c>
    </row>
    <row r="722" spans="1:20" x14ac:dyDescent="0.25">
      <c r="A722">
        <v>7.6479999999999997</v>
      </c>
      <c r="B722">
        <v>124</v>
      </c>
      <c r="C722">
        <v>7.6479999999999997</v>
      </c>
      <c r="D722">
        <v>-22</v>
      </c>
      <c r="E722">
        <v>7.6479999999999997</v>
      </c>
      <c r="F722">
        <v>4</v>
      </c>
      <c r="G722">
        <v>7.6479999999999997</v>
      </c>
      <c r="H722">
        <v>0</v>
      </c>
      <c r="I722">
        <v>7.6479999999999997</v>
      </c>
      <c r="J722">
        <v>-9</v>
      </c>
      <c r="K722">
        <v>7.6479999999999997</v>
      </c>
      <c r="L722">
        <v>-11</v>
      </c>
      <c r="M722">
        <v>7.6479999999999997</v>
      </c>
      <c r="N722">
        <v>-63</v>
      </c>
      <c r="O722">
        <v>7.6479999999999997</v>
      </c>
      <c r="P722">
        <v>-19</v>
      </c>
      <c r="Q722">
        <v>7.6479999999999997</v>
      </c>
      <c r="R722">
        <v>102</v>
      </c>
      <c r="S722">
        <v>7.6479999999999997</v>
      </c>
      <c r="T722">
        <v>-29</v>
      </c>
    </row>
    <row r="723" spans="1:20" x14ac:dyDescent="0.25">
      <c r="A723">
        <v>7.6586699999999999</v>
      </c>
      <c r="B723">
        <v>121</v>
      </c>
      <c r="C723">
        <v>7.6586699999999999</v>
      </c>
      <c r="D723">
        <v>-25</v>
      </c>
      <c r="E723">
        <v>7.6586699999999999</v>
      </c>
      <c r="F723">
        <v>3</v>
      </c>
      <c r="G723">
        <v>7.6586699999999999</v>
      </c>
      <c r="H723">
        <v>-2</v>
      </c>
      <c r="I723">
        <v>7.6586699999999999</v>
      </c>
      <c r="J723">
        <v>-7</v>
      </c>
      <c r="K723">
        <v>7.6586699999999999</v>
      </c>
      <c r="L723">
        <v>-10</v>
      </c>
      <c r="M723">
        <v>7.6586699999999999</v>
      </c>
      <c r="N723">
        <v>-59</v>
      </c>
      <c r="O723">
        <v>7.6586699999999999</v>
      </c>
      <c r="P723">
        <v>-20</v>
      </c>
      <c r="Q723">
        <v>7.6586699999999999</v>
      </c>
      <c r="R723">
        <v>101</v>
      </c>
      <c r="S723">
        <v>7.6586699999999999</v>
      </c>
      <c r="T723">
        <v>-28</v>
      </c>
    </row>
    <row r="724" spans="1:20" x14ac:dyDescent="0.25">
      <c r="A724">
        <v>7.6693300000000004</v>
      </c>
      <c r="B724">
        <v>124</v>
      </c>
      <c r="C724">
        <v>7.6693300000000004</v>
      </c>
      <c r="D724">
        <v>-26</v>
      </c>
      <c r="E724">
        <v>7.6693300000000004</v>
      </c>
      <c r="F724">
        <v>3</v>
      </c>
      <c r="G724">
        <v>7.6693300000000004</v>
      </c>
      <c r="H724">
        <v>-4</v>
      </c>
      <c r="I724">
        <v>7.6693300000000004</v>
      </c>
      <c r="J724">
        <v>-7</v>
      </c>
      <c r="K724">
        <v>7.6693300000000004</v>
      </c>
      <c r="L724">
        <v>-13</v>
      </c>
      <c r="M724">
        <v>7.6693300000000004</v>
      </c>
      <c r="N724">
        <v>-58</v>
      </c>
      <c r="O724">
        <v>7.6693300000000004</v>
      </c>
      <c r="P724">
        <v>-21</v>
      </c>
      <c r="Q724">
        <v>7.6693300000000004</v>
      </c>
      <c r="R724">
        <v>100</v>
      </c>
      <c r="S724">
        <v>7.6693300000000004</v>
      </c>
      <c r="T724">
        <v>-29</v>
      </c>
    </row>
    <row r="725" spans="1:20" x14ac:dyDescent="0.25">
      <c r="A725">
        <v>7.68</v>
      </c>
      <c r="B725">
        <v>125</v>
      </c>
      <c r="C725">
        <v>7.68</v>
      </c>
      <c r="D725">
        <v>-26</v>
      </c>
      <c r="E725">
        <v>7.68</v>
      </c>
      <c r="F725">
        <v>3</v>
      </c>
      <c r="G725">
        <v>7.68</v>
      </c>
      <c r="H725">
        <v>-5</v>
      </c>
      <c r="I725">
        <v>7.68</v>
      </c>
      <c r="J725">
        <v>-7</v>
      </c>
      <c r="K725">
        <v>7.68</v>
      </c>
      <c r="L725">
        <v>-15</v>
      </c>
      <c r="M725">
        <v>7.68</v>
      </c>
      <c r="N725">
        <v>-58</v>
      </c>
      <c r="O725">
        <v>7.68</v>
      </c>
      <c r="P725">
        <v>-23</v>
      </c>
      <c r="Q725">
        <v>7.68</v>
      </c>
      <c r="R725">
        <v>100</v>
      </c>
      <c r="S725">
        <v>7.68</v>
      </c>
      <c r="T725">
        <v>-28</v>
      </c>
    </row>
    <row r="726" spans="1:20" x14ac:dyDescent="0.25">
      <c r="A726">
        <v>7.6906699999999999</v>
      </c>
      <c r="B726">
        <v>123</v>
      </c>
      <c r="C726">
        <v>7.6906699999999999</v>
      </c>
      <c r="D726">
        <v>-26</v>
      </c>
      <c r="E726">
        <v>7.6906699999999999</v>
      </c>
      <c r="F726">
        <v>2</v>
      </c>
      <c r="G726">
        <v>7.6906699999999999</v>
      </c>
      <c r="H726">
        <v>0</v>
      </c>
      <c r="I726">
        <v>7.6906699999999999</v>
      </c>
      <c r="J726">
        <v>-10</v>
      </c>
      <c r="K726">
        <v>7.6906699999999999</v>
      </c>
      <c r="L726">
        <v>-17</v>
      </c>
      <c r="M726">
        <v>7.6906699999999999</v>
      </c>
      <c r="N726">
        <v>-61</v>
      </c>
      <c r="O726">
        <v>7.6906699999999999</v>
      </c>
      <c r="P726">
        <v>-23</v>
      </c>
      <c r="Q726">
        <v>7.6906699999999999</v>
      </c>
      <c r="R726">
        <v>97</v>
      </c>
      <c r="S726">
        <v>7.6906699999999999</v>
      </c>
      <c r="T726">
        <v>-30</v>
      </c>
    </row>
    <row r="727" spans="1:20" x14ac:dyDescent="0.25">
      <c r="A727">
        <v>7.7013299999999996</v>
      </c>
      <c r="B727">
        <v>126</v>
      </c>
      <c r="C727">
        <v>7.7013299999999996</v>
      </c>
      <c r="D727">
        <v>-30</v>
      </c>
      <c r="E727">
        <v>7.7013299999999996</v>
      </c>
      <c r="F727">
        <v>4</v>
      </c>
      <c r="G727">
        <v>7.7013299999999996</v>
      </c>
      <c r="H727">
        <v>1</v>
      </c>
      <c r="I727">
        <v>7.7013299999999996</v>
      </c>
      <c r="J727">
        <v>-12</v>
      </c>
      <c r="K727">
        <v>7.7013299999999996</v>
      </c>
      <c r="L727">
        <v>-14</v>
      </c>
      <c r="M727">
        <v>7.7013299999999996</v>
      </c>
      <c r="N727">
        <v>-60</v>
      </c>
      <c r="O727">
        <v>7.7013299999999996</v>
      </c>
      <c r="P727">
        <v>-21</v>
      </c>
      <c r="Q727">
        <v>7.7013299999999996</v>
      </c>
      <c r="R727">
        <v>102</v>
      </c>
      <c r="S727">
        <v>7.7013299999999996</v>
      </c>
      <c r="T727">
        <v>-31</v>
      </c>
    </row>
    <row r="728" spans="1:20" x14ac:dyDescent="0.25">
      <c r="A728">
        <v>7.7119999999999997</v>
      </c>
      <c r="B728">
        <v>126</v>
      </c>
      <c r="C728">
        <v>7.7119999999999997</v>
      </c>
      <c r="D728">
        <v>-24</v>
      </c>
      <c r="E728">
        <v>7.7119999999999997</v>
      </c>
      <c r="F728">
        <v>5</v>
      </c>
      <c r="G728">
        <v>7.7119999999999997</v>
      </c>
      <c r="H728">
        <v>1</v>
      </c>
      <c r="I728">
        <v>7.7119999999999997</v>
      </c>
      <c r="J728">
        <v>-13</v>
      </c>
      <c r="K728">
        <v>7.7119999999999997</v>
      </c>
      <c r="L728">
        <v>-14</v>
      </c>
      <c r="M728">
        <v>7.7119999999999997</v>
      </c>
      <c r="N728">
        <v>-60</v>
      </c>
      <c r="O728">
        <v>7.7119999999999997</v>
      </c>
      <c r="P728">
        <v>-22</v>
      </c>
      <c r="Q728">
        <v>7.7119999999999997</v>
      </c>
      <c r="R728">
        <v>103</v>
      </c>
      <c r="S728">
        <v>7.7119999999999997</v>
      </c>
      <c r="T728">
        <v>-32</v>
      </c>
    </row>
    <row r="729" spans="1:20" x14ac:dyDescent="0.25">
      <c r="A729">
        <v>7.7226699999999999</v>
      </c>
      <c r="B729">
        <v>126</v>
      </c>
      <c r="C729">
        <v>7.7226699999999999</v>
      </c>
      <c r="D729">
        <v>-24</v>
      </c>
      <c r="E729">
        <v>7.7226699999999999</v>
      </c>
      <c r="F729">
        <v>6</v>
      </c>
      <c r="G729">
        <v>7.7226699999999999</v>
      </c>
      <c r="H729">
        <v>-2</v>
      </c>
      <c r="I729">
        <v>7.7226699999999999</v>
      </c>
      <c r="J729">
        <v>-10</v>
      </c>
      <c r="K729">
        <v>7.7226699999999999</v>
      </c>
      <c r="L729">
        <v>-14</v>
      </c>
      <c r="M729">
        <v>7.7226699999999999</v>
      </c>
      <c r="N729">
        <v>-62</v>
      </c>
      <c r="O729">
        <v>7.7226699999999999</v>
      </c>
      <c r="P729">
        <v>-25</v>
      </c>
      <c r="Q729">
        <v>7.7226699999999999</v>
      </c>
      <c r="R729">
        <v>100</v>
      </c>
      <c r="S729">
        <v>7.7226699999999999</v>
      </c>
      <c r="T729">
        <v>-32</v>
      </c>
    </row>
    <row r="730" spans="1:20" x14ac:dyDescent="0.25">
      <c r="A730">
        <v>7.7333299999999996</v>
      </c>
      <c r="B730">
        <v>125</v>
      </c>
      <c r="C730">
        <v>7.7333299999999996</v>
      </c>
      <c r="D730">
        <v>-27</v>
      </c>
      <c r="E730">
        <v>7.7333299999999996</v>
      </c>
      <c r="F730">
        <v>7</v>
      </c>
      <c r="G730">
        <v>7.7333299999999996</v>
      </c>
      <c r="H730">
        <v>-1</v>
      </c>
      <c r="I730">
        <v>7.7333299999999996</v>
      </c>
      <c r="J730">
        <v>-12</v>
      </c>
      <c r="K730">
        <v>7.7333299999999996</v>
      </c>
      <c r="L730">
        <v>-15</v>
      </c>
      <c r="M730">
        <v>7.7333299999999996</v>
      </c>
      <c r="N730">
        <v>-61</v>
      </c>
      <c r="O730">
        <v>7.7333299999999996</v>
      </c>
      <c r="P730">
        <v>-22</v>
      </c>
      <c r="Q730">
        <v>7.7333299999999996</v>
      </c>
      <c r="R730">
        <v>100</v>
      </c>
      <c r="S730">
        <v>7.7333299999999996</v>
      </c>
      <c r="T730">
        <v>-31</v>
      </c>
    </row>
    <row r="731" spans="1:20" x14ac:dyDescent="0.25">
      <c r="A731">
        <v>7.7439999999999998</v>
      </c>
      <c r="B731">
        <v>126</v>
      </c>
      <c r="C731">
        <v>7.7439999999999998</v>
      </c>
      <c r="D731">
        <v>-24</v>
      </c>
      <c r="E731">
        <v>7.7439999999999998</v>
      </c>
      <c r="F731">
        <v>6</v>
      </c>
      <c r="G731">
        <v>7.7439999999999998</v>
      </c>
      <c r="H731">
        <v>1</v>
      </c>
      <c r="I731">
        <v>7.7439999999999998</v>
      </c>
      <c r="J731">
        <v>-14</v>
      </c>
      <c r="K731">
        <v>7.7439999999999998</v>
      </c>
      <c r="L731">
        <v>-14</v>
      </c>
      <c r="M731">
        <v>7.7439999999999998</v>
      </c>
      <c r="N731">
        <v>-61</v>
      </c>
      <c r="O731">
        <v>7.7439999999999998</v>
      </c>
      <c r="P731">
        <v>-22</v>
      </c>
      <c r="Q731">
        <v>7.7439999999999998</v>
      </c>
      <c r="R731">
        <v>97</v>
      </c>
      <c r="S731">
        <v>7.7439999999999998</v>
      </c>
      <c r="T731">
        <v>-33</v>
      </c>
    </row>
    <row r="732" spans="1:20" x14ac:dyDescent="0.25">
      <c r="A732">
        <v>7.75467</v>
      </c>
      <c r="B732">
        <v>124</v>
      </c>
      <c r="C732">
        <v>7.75467</v>
      </c>
      <c r="D732">
        <v>-22</v>
      </c>
      <c r="E732">
        <v>7.75467</v>
      </c>
      <c r="F732">
        <v>5</v>
      </c>
      <c r="G732">
        <v>7.75467</v>
      </c>
      <c r="H732">
        <v>-1</v>
      </c>
      <c r="I732">
        <v>7.75467</v>
      </c>
      <c r="J732">
        <v>-12</v>
      </c>
      <c r="K732">
        <v>7.75467</v>
      </c>
      <c r="L732">
        <v>-15</v>
      </c>
      <c r="M732">
        <v>7.75467</v>
      </c>
      <c r="N732">
        <v>-60</v>
      </c>
      <c r="O732">
        <v>7.75467</v>
      </c>
      <c r="P732">
        <v>-22</v>
      </c>
      <c r="Q732">
        <v>7.75467</v>
      </c>
      <c r="R732">
        <v>97</v>
      </c>
      <c r="S732">
        <v>7.75467</v>
      </c>
      <c r="T732">
        <v>-33</v>
      </c>
    </row>
    <row r="733" spans="1:20" x14ac:dyDescent="0.25">
      <c r="A733">
        <v>7.7653299999999996</v>
      </c>
      <c r="B733">
        <v>122</v>
      </c>
      <c r="C733">
        <v>7.7653299999999996</v>
      </c>
      <c r="D733">
        <v>-23</v>
      </c>
      <c r="E733">
        <v>7.7653299999999996</v>
      </c>
      <c r="F733">
        <v>3</v>
      </c>
      <c r="G733">
        <v>7.7653299999999996</v>
      </c>
      <c r="H733">
        <v>0</v>
      </c>
      <c r="I733">
        <v>7.7653299999999996</v>
      </c>
      <c r="J733">
        <v>-12</v>
      </c>
      <c r="K733">
        <v>7.7653299999999996</v>
      </c>
      <c r="L733">
        <v>-13</v>
      </c>
      <c r="M733">
        <v>7.7653299999999996</v>
      </c>
      <c r="N733">
        <v>-62</v>
      </c>
      <c r="O733">
        <v>7.7653299999999996</v>
      </c>
      <c r="P733">
        <v>-24</v>
      </c>
      <c r="Q733">
        <v>7.7653299999999996</v>
      </c>
      <c r="R733">
        <v>97</v>
      </c>
      <c r="S733">
        <v>7.7653299999999996</v>
      </c>
      <c r="T733">
        <v>-32</v>
      </c>
    </row>
    <row r="734" spans="1:20" x14ac:dyDescent="0.25">
      <c r="A734">
        <v>7.7759999999999998</v>
      </c>
      <c r="B734">
        <v>123</v>
      </c>
      <c r="C734">
        <v>7.7759999999999998</v>
      </c>
      <c r="D734">
        <v>-22</v>
      </c>
      <c r="E734">
        <v>7.7759999999999998</v>
      </c>
      <c r="F734">
        <v>5</v>
      </c>
      <c r="G734">
        <v>7.7759999999999998</v>
      </c>
      <c r="H734">
        <v>-4</v>
      </c>
      <c r="I734">
        <v>7.7759999999999998</v>
      </c>
      <c r="J734">
        <v>-11</v>
      </c>
      <c r="K734">
        <v>7.7759999999999998</v>
      </c>
      <c r="L734">
        <v>-15</v>
      </c>
      <c r="M734">
        <v>7.7759999999999998</v>
      </c>
      <c r="N734">
        <v>-58</v>
      </c>
      <c r="O734">
        <v>7.7759999999999998</v>
      </c>
      <c r="P734">
        <v>-23</v>
      </c>
      <c r="Q734">
        <v>7.7759999999999998</v>
      </c>
      <c r="R734">
        <v>95</v>
      </c>
      <c r="S734">
        <v>7.7759999999999998</v>
      </c>
      <c r="T734">
        <v>-33</v>
      </c>
    </row>
    <row r="735" spans="1:20" x14ac:dyDescent="0.25">
      <c r="A735">
        <v>7.78667</v>
      </c>
      <c r="B735">
        <v>124</v>
      </c>
      <c r="C735">
        <v>7.78667</v>
      </c>
      <c r="D735">
        <v>-25</v>
      </c>
      <c r="E735">
        <v>7.78667</v>
      </c>
      <c r="F735">
        <v>5</v>
      </c>
      <c r="G735">
        <v>7.78667</v>
      </c>
      <c r="H735">
        <v>-3</v>
      </c>
      <c r="I735">
        <v>7.78667</v>
      </c>
      <c r="J735">
        <v>-10</v>
      </c>
      <c r="K735">
        <v>7.78667</v>
      </c>
      <c r="L735">
        <v>-13</v>
      </c>
      <c r="M735">
        <v>7.78667</v>
      </c>
      <c r="N735">
        <v>-57</v>
      </c>
      <c r="O735">
        <v>7.78667</v>
      </c>
      <c r="P735">
        <v>-26</v>
      </c>
      <c r="Q735">
        <v>7.78667</v>
      </c>
      <c r="R735">
        <v>93</v>
      </c>
      <c r="S735">
        <v>7.78667</v>
      </c>
      <c r="T735">
        <v>-29</v>
      </c>
    </row>
    <row r="736" spans="1:20" x14ac:dyDescent="0.25">
      <c r="A736">
        <v>7.7973299999999997</v>
      </c>
      <c r="B736">
        <v>125</v>
      </c>
      <c r="C736">
        <v>7.7973299999999997</v>
      </c>
      <c r="D736">
        <v>-26</v>
      </c>
      <c r="E736">
        <v>7.7973299999999997</v>
      </c>
      <c r="F736">
        <v>5</v>
      </c>
      <c r="G736">
        <v>7.7973299999999997</v>
      </c>
      <c r="H736">
        <v>-3</v>
      </c>
      <c r="I736">
        <v>7.7973299999999997</v>
      </c>
      <c r="J736">
        <v>-11</v>
      </c>
      <c r="K736">
        <v>7.7973299999999997</v>
      </c>
      <c r="L736">
        <v>-12</v>
      </c>
      <c r="M736">
        <v>7.7973299999999997</v>
      </c>
      <c r="N736">
        <v>-58</v>
      </c>
      <c r="O736">
        <v>7.7973299999999997</v>
      </c>
      <c r="P736">
        <v>-25</v>
      </c>
      <c r="Q736">
        <v>7.7973299999999997</v>
      </c>
      <c r="R736">
        <v>94</v>
      </c>
      <c r="S736">
        <v>7.7973299999999997</v>
      </c>
      <c r="T736">
        <v>-29</v>
      </c>
    </row>
    <row r="737" spans="1:20" x14ac:dyDescent="0.25">
      <c r="A737">
        <v>7.8079999999999998</v>
      </c>
      <c r="B737">
        <v>126</v>
      </c>
      <c r="C737">
        <v>7.8079999999999998</v>
      </c>
      <c r="D737">
        <v>-27</v>
      </c>
      <c r="E737">
        <v>7.8079999999999998</v>
      </c>
      <c r="F737">
        <v>4</v>
      </c>
      <c r="G737">
        <v>7.8079999999999998</v>
      </c>
      <c r="H737">
        <v>-5</v>
      </c>
      <c r="I737">
        <v>7.8079999999999998</v>
      </c>
      <c r="J737">
        <v>-10</v>
      </c>
      <c r="K737">
        <v>7.8079999999999998</v>
      </c>
      <c r="L737">
        <v>-13</v>
      </c>
      <c r="M737">
        <v>7.8079999999999998</v>
      </c>
      <c r="N737">
        <v>-60</v>
      </c>
      <c r="O737">
        <v>7.8079999999999998</v>
      </c>
      <c r="P737">
        <v>-24</v>
      </c>
      <c r="Q737">
        <v>7.8079999999999998</v>
      </c>
      <c r="R737">
        <v>92</v>
      </c>
      <c r="S737">
        <v>7.8079999999999998</v>
      </c>
      <c r="T737">
        <v>-31</v>
      </c>
    </row>
    <row r="738" spans="1:20" x14ac:dyDescent="0.25">
      <c r="A738">
        <v>7.81867</v>
      </c>
      <c r="B738">
        <v>124</v>
      </c>
      <c r="C738">
        <v>7.81867</v>
      </c>
      <c r="D738">
        <v>-23</v>
      </c>
      <c r="E738">
        <v>7.81867</v>
      </c>
      <c r="F738">
        <v>4</v>
      </c>
      <c r="G738">
        <v>7.81867</v>
      </c>
      <c r="H738">
        <v>-6</v>
      </c>
      <c r="I738">
        <v>7.81867</v>
      </c>
      <c r="J738">
        <v>-13</v>
      </c>
      <c r="K738">
        <v>7.81867</v>
      </c>
      <c r="L738">
        <v>-11</v>
      </c>
      <c r="M738">
        <v>7.81867</v>
      </c>
      <c r="N738">
        <v>-63</v>
      </c>
      <c r="O738">
        <v>7.81867</v>
      </c>
      <c r="P738">
        <v>-22</v>
      </c>
      <c r="Q738">
        <v>7.81867</v>
      </c>
      <c r="R738">
        <v>93</v>
      </c>
      <c r="S738">
        <v>7.81867</v>
      </c>
      <c r="T738">
        <v>-32</v>
      </c>
    </row>
    <row r="739" spans="1:20" x14ac:dyDescent="0.25">
      <c r="A739">
        <v>7.8293299999999997</v>
      </c>
      <c r="B739">
        <v>119</v>
      </c>
      <c r="C739">
        <v>7.8293299999999997</v>
      </c>
      <c r="D739">
        <v>-26</v>
      </c>
      <c r="E739">
        <v>7.8293299999999997</v>
      </c>
      <c r="F739">
        <v>4</v>
      </c>
      <c r="G739">
        <v>7.8293299999999997</v>
      </c>
      <c r="H739">
        <v>-1</v>
      </c>
      <c r="I739">
        <v>7.8293299999999997</v>
      </c>
      <c r="J739">
        <v>-13</v>
      </c>
      <c r="K739">
        <v>7.8293299999999997</v>
      </c>
      <c r="L739">
        <v>-11</v>
      </c>
      <c r="M739">
        <v>7.8293299999999997</v>
      </c>
      <c r="N739">
        <v>-62</v>
      </c>
      <c r="O739">
        <v>7.8293299999999997</v>
      </c>
      <c r="P739">
        <v>-26</v>
      </c>
      <c r="Q739">
        <v>7.8293299999999997</v>
      </c>
      <c r="R739">
        <v>90</v>
      </c>
      <c r="S739">
        <v>7.8293299999999997</v>
      </c>
      <c r="T739">
        <v>-28</v>
      </c>
    </row>
    <row r="740" spans="1:20" x14ac:dyDescent="0.25">
      <c r="A740">
        <v>7.84</v>
      </c>
      <c r="B740">
        <v>121</v>
      </c>
      <c r="C740">
        <v>7.84</v>
      </c>
      <c r="D740">
        <v>-29</v>
      </c>
      <c r="E740">
        <v>7.84</v>
      </c>
      <c r="F740">
        <v>2</v>
      </c>
      <c r="G740">
        <v>7.84</v>
      </c>
      <c r="H740">
        <v>-1</v>
      </c>
      <c r="I740">
        <v>7.84</v>
      </c>
      <c r="J740">
        <v>-11</v>
      </c>
      <c r="K740">
        <v>7.84</v>
      </c>
      <c r="L740">
        <v>-14</v>
      </c>
      <c r="M740">
        <v>7.84</v>
      </c>
      <c r="N740">
        <v>-59</v>
      </c>
      <c r="O740">
        <v>7.84</v>
      </c>
      <c r="P740">
        <v>-23</v>
      </c>
      <c r="Q740">
        <v>7.84</v>
      </c>
      <c r="R740">
        <v>89</v>
      </c>
      <c r="S740">
        <v>7.84</v>
      </c>
      <c r="T740">
        <v>-30</v>
      </c>
    </row>
    <row r="741" spans="1:20" x14ac:dyDescent="0.25">
      <c r="A741">
        <v>7.85067</v>
      </c>
      <c r="B741">
        <v>122</v>
      </c>
      <c r="C741">
        <v>7.85067</v>
      </c>
      <c r="D741">
        <v>-26</v>
      </c>
      <c r="E741">
        <v>7.85067</v>
      </c>
      <c r="F741">
        <v>5</v>
      </c>
      <c r="G741">
        <v>7.85067</v>
      </c>
      <c r="H741">
        <v>-2</v>
      </c>
      <c r="I741">
        <v>7.85067</v>
      </c>
      <c r="J741">
        <v>-12</v>
      </c>
      <c r="K741">
        <v>7.85067</v>
      </c>
      <c r="L741">
        <v>-14</v>
      </c>
      <c r="M741">
        <v>7.85067</v>
      </c>
      <c r="N741">
        <v>-63</v>
      </c>
      <c r="O741">
        <v>7.85067</v>
      </c>
      <c r="P741">
        <v>-22</v>
      </c>
      <c r="Q741">
        <v>7.85067</v>
      </c>
      <c r="R741">
        <v>95</v>
      </c>
      <c r="S741">
        <v>7.85067</v>
      </c>
      <c r="T741">
        <v>-31</v>
      </c>
    </row>
    <row r="742" spans="1:20" x14ac:dyDescent="0.25">
      <c r="A742">
        <v>7.8613299999999997</v>
      </c>
      <c r="B742">
        <v>120</v>
      </c>
      <c r="C742">
        <v>7.8613299999999997</v>
      </c>
      <c r="D742">
        <v>-29</v>
      </c>
      <c r="E742">
        <v>7.8613299999999997</v>
      </c>
      <c r="F742">
        <v>5</v>
      </c>
      <c r="G742">
        <v>7.8613299999999997</v>
      </c>
      <c r="H742">
        <v>-1</v>
      </c>
      <c r="I742">
        <v>7.8613299999999997</v>
      </c>
      <c r="J742">
        <v>-12</v>
      </c>
      <c r="K742">
        <v>7.8613299999999997</v>
      </c>
      <c r="L742">
        <v>-16</v>
      </c>
      <c r="M742">
        <v>7.8613299999999997</v>
      </c>
      <c r="N742">
        <v>-65</v>
      </c>
      <c r="O742">
        <v>7.8613299999999997</v>
      </c>
      <c r="P742">
        <v>-24</v>
      </c>
      <c r="Q742">
        <v>7.8613299999999997</v>
      </c>
      <c r="R742">
        <v>91</v>
      </c>
      <c r="S742">
        <v>7.8613299999999997</v>
      </c>
      <c r="T742">
        <v>-34</v>
      </c>
    </row>
    <row r="743" spans="1:20" x14ac:dyDescent="0.25">
      <c r="A743">
        <v>7.8719999999999999</v>
      </c>
      <c r="B743">
        <v>120</v>
      </c>
      <c r="C743">
        <v>7.8719999999999999</v>
      </c>
      <c r="D743">
        <v>-23</v>
      </c>
      <c r="E743">
        <v>7.8719999999999999</v>
      </c>
      <c r="F743">
        <v>6</v>
      </c>
      <c r="G743">
        <v>7.8719999999999999</v>
      </c>
      <c r="H743">
        <v>-2</v>
      </c>
      <c r="I743">
        <v>7.8719999999999999</v>
      </c>
      <c r="J743">
        <v>-11</v>
      </c>
      <c r="K743">
        <v>7.8719999999999999</v>
      </c>
      <c r="L743">
        <v>-16</v>
      </c>
      <c r="M743">
        <v>7.8719999999999999</v>
      </c>
      <c r="N743">
        <v>-66</v>
      </c>
      <c r="O743">
        <v>7.8719999999999999</v>
      </c>
      <c r="P743">
        <v>-27</v>
      </c>
      <c r="Q743">
        <v>7.8719999999999999</v>
      </c>
      <c r="R743">
        <v>94</v>
      </c>
      <c r="S743">
        <v>7.8719999999999999</v>
      </c>
      <c r="T743">
        <v>-33</v>
      </c>
    </row>
    <row r="744" spans="1:20" x14ac:dyDescent="0.25">
      <c r="A744">
        <v>7.8826700000000001</v>
      </c>
      <c r="B744">
        <v>120</v>
      </c>
      <c r="C744">
        <v>7.8826700000000001</v>
      </c>
      <c r="D744">
        <v>-26</v>
      </c>
      <c r="E744">
        <v>7.8826700000000001</v>
      </c>
      <c r="F744">
        <v>6</v>
      </c>
      <c r="G744">
        <v>7.8826700000000001</v>
      </c>
      <c r="H744">
        <v>-3</v>
      </c>
      <c r="I744">
        <v>7.8826700000000001</v>
      </c>
      <c r="J744">
        <v>-12</v>
      </c>
      <c r="K744">
        <v>7.8826700000000001</v>
      </c>
      <c r="L744">
        <v>-15</v>
      </c>
      <c r="M744">
        <v>7.8826700000000001</v>
      </c>
      <c r="N744">
        <v>-64</v>
      </c>
      <c r="O744">
        <v>7.8826700000000001</v>
      </c>
      <c r="P744">
        <v>-26</v>
      </c>
      <c r="Q744">
        <v>7.8826700000000001</v>
      </c>
      <c r="R744">
        <v>92</v>
      </c>
      <c r="S744">
        <v>7.8826700000000001</v>
      </c>
      <c r="T744">
        <v>-31</v>
      </c>
    </row>
    <row r="745" spans="1:20" x14ac:dyDescent="0.25">
      <c r="A745">
        <v>7.8933299999999997</v>
      </c>
      <c r="B745">
        <v>125</v>
      </c>
      <c r="C745">
        <v>7.8933299999999997</v>
      </c>
      <c r="D745">
        <v>-25</v>
      </c>
      <c r="E745">
        <v>7.8933299999999997</v>
      </c>
      <c r="F745">
        <v>3</v>
      </c>
      <c r="G745">
        <v>7.8933299999999997</v>
      </c>
      <c r="H745">
        <v>-1</v>
      </c>
      <c r="I745">
        <v>7.8933299999999997</v>
      </c>
      <c r="J745">
        <v>-12</v>
      </c>
      <c r="K745">
        <v>7.8933299999999997</v>
      </c>
      <c r="L745">
        <v>-16</v>
      </c>
      <c r="M745">
        <v>7.8933299999999997</v>
      </c>
      <c r="N745">
        <v>-63</v>
      </c>
      <c r="O745">
        <v>7.8933299999999997</v>
      </c>
      <c r="P745">
        <v>-27</v>
      </c>
      <c r="Q745">
        <v>7.8933299999999997</v>
      </c>
      <c r="R745">
        <v>90</v>
      </c>
      <c r="S745">
        <v>7.8933299999999997</v>
      </c>
      <c r="T745">
        <v>-32</v>
      </c>
    </row>
    <row r="746" spans="1:20" x14ac:dyDescent="0.25">
      <c r="A746">
        <v>7.9039999999999999</v>
      </c>
      <c r="B746">
        <v>125</v>
      </c>
      <c r="C746">
        <v>7.9039999999999999</v>
      </c>
      <c r="D746">
        <v>-24</v>
      </c>
      <c r="E746">
        <v>7.9039999999999999</v>
      </c>
      <c r="F746">
        <v>1</v>
      </c>
      <c r="G746">
        <v>7.9039999999999999</v>
      </c>
      <c r="H746">
        <v>-1</v>
      </c>
      <c r="I746">
        <v>7.9039999999999999</v>
      </c>
      <c r="J746">
        <v>-11</v>
      </c>
      <c r="K746">
        <v>7.9039999999999999</v>
      </c>
      <c r="L746">
        <v>-13</v>
      </c>
      <c r="M746">
        <v>7.9039999999999999</v>
      </c>
      <c r="N746">
        <v>-63</v>
      </c>
      <c r="O746">
        <v>7.9039999999999999</v>
      </c>
      <c r="P746">
        <v>-28</v>
      </c>
      <c r="Q746">
        <v>7.9039999999999999</v>
      </c>
      <c r="R746">
        <v>90</v>
      </c>
      <c r="S746">
        <v>7.9039999999999999</v>
      </c>
      <c r="T746">
        <v>-32</v>
      </c>
    </row>
    <row r="747" spans="1:20" x14ac:dyDescent="0.25">
      <c r="A747">
        <v>7.9146700000000001</v>
      </c>
      <c r="B747">
        <v>122</v>
      </c>
      <c r="C747">
        <v>7.9146700000000001</v>
      </c>
      <c r="D747">
        <v>-26</v>
      </c>
      <c r="E747">
        <v>7.9146700000000001</v>
      </c>
      <c r="F747">
        <v>2</v>
      </c>
      <c r="G747">
        <v>7.9146700000000001</v>
      </c>
      <c r="H747">
        <v>-2</v>
      </c>
      <c r="I747">
        <v>7.9146700000000001</v>
      </c>
      <c r="J747">
        <v>-11</v>
      </c>
      <c r="K747">
        <v>7.9146700000000001</v>
      </c>
      <c r="L747">
        <v>-15</v>
      </c>
      <c r="M747">
        <v>7.9146700000000001</v>
      </c>
      <c r="N747">
        <v>-61</v>
      </c>
      <c r="O747">
        <v>7.9146700000000001</v>
      </c>
      <c r="P747">
        <v>-30</v>
      </c>
      <c r="Q747">
        <v>7.9146700000000001</v>
      </c>
      <c r="R747">
        <v>91</v>
      </c>
      <c r="S747">
        <v>7.9146700000000001</v>
      </c>
      <c r="T747">
        <v>-31</v>
      </c>
    </row>
    <row r="748" spans="1:20" x14ac:dyDescent="0.25">
      <c r="A748">
        <v>7.9253299999999998</v>
      </c>
      <c r="B748">
        <v>123</v>
      </c>
      <c r="C748">
        <v>7.9253299999999998</v>
      </c>
      <c r="D748">
        <v>-21</v>
      </c>
      <c r="E748">
        <v>7.9253299999999998</v>
      </c>
      <c r="F748">
        <v>2</v>
      </c>
      <c r="G748">
        <v>7.9253299999999998</v>
      </c>
      <c r="H748">
        <v>-4</v>
      </c>
      <c r="I748">
        <v>7.9253299999999998</v>
      </c>
      <c r="J748">
        <v>-12</v>
      </c>
      <c r="K748">
        <v>7.9253299999999998</v>
      </c>
      <c r="L748">
        <v>-15</v>
      </c>
      <c r="M748">
        <v>7.9253299999999998</v>
      </c>
      <c r="N748">
        <v>-60</v>
      </c>
      <c r="O748">
        <v>7.9253299999999998</v>
      </c>
      <c r="P748">
        <v>-29</v>
      </c>
      <c r="Q748">
        <v>7.9253299999999998</v>
      </c>
      <c r="R748">
        <v>88</v>
      </c>
      <c r="S748">
        <v>7.9253299999999998</v>
      </c>
      <c r="T748">
        <v>-32</v>
      </c>
    </row>
    <row r="749" spans="1:20" x14ac:dyDescent="0.25">
      <c r="A749">
        <v>7.9359999999999999</v>
      </c>
      <c r="B749">
        <v>123</v>
      </c>
      <c r="C749">
        <v>7.9359999999999999</v>
      </c>
      <c r="D749">
        <v>-24</v>
      </c>
      <c r="E749">
        <v>7.9359999999999999</v>
      </c>
      <c r="F749">
        <v>3</v>
      </c>
      <c r="G749">
        <v>7.9359999999999999</v>
      </c>
      <c r="H749">
        <v>-1</v>
      </c>
      <c r="I749">
        <v>7.9359999999999999</v>
      </c>
      <c r="J749">
        <v>-9</v>
      </c>
      <c r="K749">
        <v>7.9359999999999999</v>
      </c>
      <c r="L749">
        <v>-9</v>
      </c>
      <c r="M749">
        <v>7.9359999999999999</v>
      </c>
      <c r="N749">
        <v>-63</v>
      </c>
      <c r="O749">
        <v>7.9359999999999999</v>
      </c>
      <c r="P749">
        <v>-28</v>
      </c>
      <c r="Q749">
        <v>7.9359999999999999</v>
      </c>
      <c r="R749">
        <v>87</v>
      </c>
      <c r="S749">
        <v>7.9359999999999999</v>
      </c>
      <c r="T749">
        <v>-31</v>
      </c>
    </row>
    <row r="750" spans="1:20" x14ac:dyDescent="0.25">
      <c r="A750">
        <v>7.9466700000000001</v>
      </c>
      <c r="B750">
        <v>122</v>
      </c>
      <c r="C750">
        <v>7.9466700000000001</v>
      </c>
      <c r="D750">
        <v>-27</v>
      </c>
      <c r="E750">
        <v>7.9466700000000001</v>
      </c>
      <c r="F750">
        <v>4</v>
      </c>
      <c r="G750">
        <v>7.9466700000000001</v>
      </c>
      <c r="H750">
        <v>-1</v>
      </c>
      <c r="I750">
        <v>7.9466700000000001</v>
      </c>
      <c r="J750">
        <v>-11</v>
      </c>
      <c r="K750">
        <v>7.9466700000000001</v>
      </c>
      <c r="L750">
        <v>-14</v>
      </c>
      <c r="M750">
        <v>7.9466700000000001</v>
      </c>
      <c r="N750">
        <v>-63</v>
      </c>
      <c r="O750">
        <v>7.9466700000000001</v>
      </c>
      <c r="P750">
        <v>-28</v>
      </c>
      <c r="Q750">
        <v>7.9466700000000001</v>
      </c>
      <c r="R750">
        <v>91</v>
      </c>
      <c r="S750">
        <v>7.9466700000000001</v>
      </c>
      <c r="T750">
        <v>-32</v>
      </c>
    </row>
    <row r="751" spans="1:20" x14ac:dyDescent="0.25">
      <c r="A751">
        <v>7.9573299999999998</v>
      </c>
      <c r="B751">
        <v>122</v>
      </c>
      <c r="C751">
        <v>7.9573299999999998</v>
      </c>
      <c r="D751">
        <v>-26</v>
      </c>
      <c r="E751">
        <v>7.9573299999999998</v>
      </c>
      <c r="F751">
        <v>4</v>
      </c>
      <c r="G751">
        <v>7.9573299999999998</v>
      </c>
      <c r="H751">
        <v>-3</v>
      </c>
      <c r="I751">
        <v>7.9573299999999998</v>
      </c>
      <c r="J751">
        <v>-11</v>
      </c>
      <c r="K751">
        <v>7.9573299999999998</v>
      </c>
      <c r="L751">
        <v>-12</v>
      </c>
      <c r="M751">
        <v>7.9573299999999998</v>
      </c>
      <c r="N751">
        <v>-61</v>
      </c>
      <c r="O751">
        <v>7.9573299999999998</v>
      </c>
      <c r="P751">
        <v>-29</v>
      </c>
      <c r="Q751">
        <v>7.9573299999999998</v>
      </c>
      <c r="R751">
        <v>89</v>
      </c>
      <c r="S751">
        <v>7.9573299999999998</v>
      </c>
      <c r="T751">
        <v>-33</v>
      </c>
    </row>
    <row r="752" spans="1:20" x14ac:dyDescent="0.25">
      <c r="A752">
        <v>7.968</v>
      </c>
      <c r="B752">
        <v>123</v>
      </c>
      <c r="C752">
        <v>7.968</v>
      </c>
      <c r="D752">
        <v>-25</v>
      </c>
      <c r="E752">
        <v>7.968</v>
      </c>
      <c r="F752">
        <v>7</v>
      </c>
      <c r="G752">
        <v>7.968</v>
      </c>
      <c r="H752">
        <v>-2</v>
      </c>
      <c r="I752">
        <v>7.968</v>
      </c>
      <c r="J752">
        <v>-10</v>
      </c>
      <c r="K752">
        <v>7.968</v>
      </c>
      <c r="L752">
        <v>-13</v>
      </c>
      <c r="M752">
        <v>7.968</v>
      </c>
      <c r="N752">
        <v>-62</v>
      </c>
      <c r="O752">
        <v>7.968</v>
      </c>
      <c r="P752">
        <v>-27</v>
      </c>
      <c r="Q752">
        <v>7.968</v>
      </c>
      <c r="R752">
        <v>91</v>
      </c>
      <c r="S752">
        <v>7.968</v>
      </c>
      <c r="T752">
        <v>-31</v>
      </c>
    </row>
    <row r="753" spans="1:20" x14ac:dyDescent="0.25">
      <c r="A753">
        <v>7.9786700000000002</v>
      </c>
      <c r="B753">
        <v>123</v>
      </c>
      <c r="C753">
        <v>7.9786700000000002</v>
      </c>
      <c r="D753">
        <v>-26</v>
      </c>
      <c r="E753">
        <v>7.9786700000000002</v>
      </c>
      <c r="F753">
        <v>6</v>
      </c>
      <c r="G753">
        <v>7.9786700000000002</v>
      </c>
      <c r="H753">
        <v>4</v>
      </c>
      <c r="I753">
        <v>7.9786700000000002</v>
      </c>
      <c r="J753">
        <v>-10</v>
      </c>
      <c r="K753">
        <v>7.9786700000000002</v>
      </c>
      <c r="L753">
        <v>-13</v>
      </c>
      <c r="M753">
        <v>7.9786700000000002</v>
      </c>
      <c r="N753">
        <v>-62</v>
      </c>
      <c r="O753">
        <v>7.9786700000000002</v>
      </c>
      <c r="P753">
        <v>-28</v>
      </c>
      <c r="Q753">
        <v>7.9786700000000002</v>
      </c>
      <c r="R753">
        <v>93</v>
      </c>
      <c r="S753">
        <v>7.9786700000000002</v>
      </c>
      <c r="T753">
        <v>-30</v>
      </c>
    </row>
    <row r="754" spans="1:20" x14ac:dyDescent="0.25">
      <c r="A754">
        <v>7.9893299999999998</v>
      </c>
      <c r="B754">
        <v>123</v>
      </c>
      <c r="C754">
        <v>7.9893299999999998</v>
      </c>
      <c r="D754">
        <v>-26</v>
      </c>
      <c r="E754">
        <v>7.9893299999999998</v>
      </c>
      <c r="F754">
        <v>5</v>
      </c>
      <c r="G754">
        <v>7.9893299999999998</v>
      </c>
      <c r="H754">
        <v>-1</v>
      </c>
      <c r="I754">
        <v>7.9893299999999998</v>
      </c>
      <c r="J754">
        <v>-11</v>
      </c>
      <c r="K754">
        <v>7.9893299999999998</v>
      </c>
      <c r="L754">
        <v>-13</v>
      </c>
      <c r="M754">
        <v>7.9893299999999998</v>
      </c>
      <c r="N754">
        <v>-60</v>
      </c>
      <c r="O754">
        <v>7.9893299999999998</v>
      </c>
      <c r="P754">
        <v>-25</v>
      </c>
      <c r="Q754">
        <v>7.9893299999999998</v>
      </c>
      <c r="R754">
        <v>91</v>
      </c>
      <c r="S754">
        <v>7.9893299999999998</v>
      </c>
      <c r="T754">
        <v>-27</v>
      </c>
    </row>
    <row r="755" spans="1:20" x14ac:dyDescent="0.25">
      <c r="A755">
        <v>8</v>
      </c>
      <c r="B755">
        <v>124</v>
      </c>
      <c r="C755">
        <v>8</v>
      </c>
      <c r="D755">
        <v>-28</v>
      </c>
      <c r="E755">
        <v>8</v>
      </c>
      <c r="F755">
        <v>4</v>
      </c>
      <c r="G755">
        <v>8</v>
      </c>
      <c r="H755">
        <v>-4</v>
      </c>
      <c r="I755">
        <v>8</v>
      </c>
      <c r="J755">
        <v>-12</v>
      </c>
      <c r="K755">
        <v>8</v>
      </c>
      <c r="L755">
        <v>-15</v>
      </c>
      <c r="M755">
        <v>8</v>
      </c>
      <c r="N755">
        <v>-58</v>
      </c>
      <c r="O755">
        <v>8</v>
      </c>
      <c r="P755">
        <v>-23</v>
      </c>
      <c r="Q755">
        <v>8</v>
      </c>
      <c r="R755">
        <v>90</v>
      </c>
      <c r="S755">
        <v>8</v>
      </c>
      <c r="T755">
        <v>-28</v>
      </c>
    </row>
    <row r="756" spans="1:20" x14ac:dyDescent="0.25">
      <c r="A756">
        <v>8.0106699999999993</v>
      </c>
      <c r="B756">
        <v>121</v>
      </c>
      <c r="C756">
        <v>8.0106699999999993</v>
      </c>
      <c r="D756">
        <v>-29</v>
      </c>
      <c r="E756">
        <v>8.0106699999999993</v>
      </c>
      <c r="F756">
        <v>3</v>
      </c>
      <c r="G756">
        <v>8.0106699999999993</v>
      </c>
      <c r="H756">
        <v>1</v>
      </c>
      <c r="I756">
        <v>8.0106699999999993</v>
      </c>
      <c r="J756">
        <v>-9</v>
      </c>
      <c r="K756">
        <v>8.0106699999999993</v>
      </c>
      <c r="L756">
        <v>-12</v>
      </c>
      <c r="M756">
        <v>8.0106699999999993</v>
      </c>
      <c r="N756">
        <v>-62</v>
      </c>
      <c r="O756">
        <v>8.0106699999999993</v>
      </c>
      <c r="P756">
        <v>-24</v>
      </c>
      <c r="Q756">
        <v>8.0106699999999993</v>
      </c>
      <c r="R756">
        <v>86</v>
      </c>
      <c r="S756">
        <v>8.0106699999999993</v>
      </c>
      <c r="T756">
        <v>-28</v>
      </c>
    </row>
    <row r="757" spans="1:20" x14ac:dyDescent="0.25">
      <c r="A757">
        <v>8.0213300000000007</v>
      </c>
      <c r="B757">
        <v>124</v>
      </c>
      <c r="C757">
        <v>8.0213300000000007</v>
      </c>
      <c r="D757">
        <v>-27</v>
      </c>
      <c r="E757">
        <v>8.0213300000000007</v>
      </c>
      <c r="F757">
        <v>5</v>
      </c>
      <c r="G757">
        <v>8.0213300000000007</v>
      </c>
      <c r="H757">
        <v>-1</v>
      </c>
      <c r="I757">
        <v>8.0213300000000007</v>
      </c>
      <c r="J757">
        <v>-10</v>
      </c>
      <c r="K757">
        <v>8.0213300000000007</v>
      </c>
      <c r="L757">
        <v>-10</v>
      </c>
      <c r="M757">
        <v>8.0213300000000007</v>
      </c>
      <c r="N757">
        <v>-60</v>
      </c>
      <c r="O757">
        <v>8.0213300000000007</v>
      </c>
      <c r="P757">
        <v>-23</v>
      </c>
      <c r="Q757">
        <v>8.0213300000000007</v>
      </c>
      <c r="R757">
        <v>89</v>
      </c>
      <c r="S757">
        <v>8.0213300000000007</v>
      </c>
      <c r="T757">
        <v>-28</v>
      </c>
    </row>
    <row r="758" spans="1:20" x14ac:dyDescent="0.25">
      <c r="A758">
        <v>8.032</v>
      </c>
      <c r="B758">
        <v>125</v>
      </c>
      <c r="C758">
        <v>8.032</v>
      </c>
      <c r="D758">
        <v>-23</v>
      </c>
      <c r="E758">
        <v>8.032</v>
      </c>
      <c r="F758">
        <v>4</v>
      </c>
      <c r="G758">
        <v>8.032</v>
      </c>
      <c r="H758">
        <v>-2</v>
      </c>
      <c r="I758">
        <v>8.032</v>
      </c>
      <c r="J758">
        <v>-10</v>
      </c>
      <c r="K758">
        <v>8.032</v>
      </c>
      <c r="L758">
        <v>-11</v>
      </c>
      <c r="M758">
        <v>8.032</v>
      </c>
      <c r="N758">
        <v>-60</v>
      </c>
      <c r="O758">
        <v>8.032</v>
      </c>
      <c r="P758">
        <v>-23</v>
      </c>
      <c r="Q758">
        <v>8.032</v>
      </c>
      <c r="R758">
        <v>87</v>
      </c>
      <c r="S758">
        <v>8.032</v>
      </c>
      <c r="T758">
        <v>-27</v>
      </c>
    </row>
    <row r="759" spans="1:20" x14ac:dyDescent="0.25">
      <c r="A759">
        <v>8.0426699999999993</v>
      </c>
      <c r="B759">
        <v>125</v>
      </c>
      <c r="C759">
        <v>8.0426699999999993</v>
      </c>
      <c r="D759">
        <v>-24</v>
      </c>
      <c r="E759">
        <v>8.0426699999999993</v>
      </c>
      <c r="F759">
        <v>6</v>
      </c>
      <c r="G759">
        <v>8.0426699999999993</v>
      </c>
      <c r="H759">
        <v>-2</v>
      </c>
      <c r="I759">
        <v>8.0426699999999993</v>
      </c>
      <c r="J759">
        <v>-7</v>
      </c>
      <c r="K759">
        <v>8.0426699999999993</v>
      </c>
      <c r="L759">
        <v>-9</v>
      </c>
      <c r="M759">
        <v>8.0426699999999993</v>
      </c>
      <c r="N759">
        <v>-63</v>
      </c>
      <c r="O759">
        <v>8.0426699999999993</v>
      </c>
      <c r="P759">
        <v>-24</v>
      </c>
      <c r="Q759">
        <v>8.0426699999999993</v>
      </c>
      <c r="R759">
        <v>88</v>
      </c>
      <c r="S759">
        <v>8.0426699999999993</v>
      </c>
      <c r="T759">
        <v>-26</v>
      </c>
    </row>
    <row r="760" spans="1:20" x14ac:dyDescent="0.25">
      <c r="A760">
        <v>8.0533300000000008</v>
      </c>
      <c r="B760">
        <v>126</v>
      </c>
      <c r="C760">
        <v>8.0533300000000008</v>
      </c>
      <c r="D760">
        <v>-25</v>
      </c>
      <c r="E760">
        <v>8.0533300000000008</v>
      </c>
      <c r="F760">
        <v>6</v>
      </c>
      <c r="G760">
        <v>8.0533300000000008</v>
      </c>
      <c r="H760">
        <v>-1</v>
      </c>
      <c r="I760">
        <v>8.0533300000000008</v>
      </c>
      <c r="J760">
        <v>-9</v>
      </c>
      <c r="K760">
        <v>8.0533300000000008</v>
      </c>
      <c r="L760">
        <v>-11</v>
      </c>
      <c r="M760">
        <v>8.0533300000000008</v>
      </c>
      <c r="N760">
        <v>-63</v>
      </c>
      <c r="O760">
        <v>8.0533300000000008</v>
      </c>
      <c r="P760">
        <v>-24</v>
      </c>
      <c r="Q760">
        <v>8.0533300000000008</v>
      </c>
      <c r="R760">
        <v>91</v>
      </c>
      <c r="S760">
        <v>8.0533300000000008</v>
      </c>
      <c r="T760">
        <v>-27</v>
      </c>
    </row>
    <row r="761" spans="1:20" x14ac:dyDescent="0.25">
      <c r="A761">
        <v>8.0640000000000001</v>
      </c>
      <c r="B761">
        <v>124</v>
      </c>
      <c r="C761">
        <v>8.0640000000000001</v>
      </c>
      <c r="D761">
        <v>-24</v>
      </c>
      <c r="E761">
        <v>8.0640000000000001</v>
      </c>
      <c r="F761">
        <v>6</v>
      </c>
      <c r="G761">
        <v>8.0640000000000001</v>
      </c>
      <c r="H761">
        <v>3</v>
      </c>
      <c r="I761">
        <v>8.0640000000000001</v>
      </c>
      <c r="J761">
        <v>-7</v>
      </c>
      <c r="K761">
        <v>8.0640000000000001</v>
      </c>
      <c r="L761">
        <v>-9</v>
      </c>
      <c r="M761">
        <v>8.0640000000000001</v>
      </c>
      <c r="N761">
        <v>-61</v>
      </c>
      <c r="O761">
        <v>8.0640000000000001</v>
      </c>
      <c r="P761">
        <v>-27</v>
      </c>
      <c r="Q761">
        <v>8.0640000000000001</v>
      </c>
      <c r="R761">
        <v>93</v>
      </c>
      <c r="S761">
        <v>8.0640000000000001</v>
      </c>
      <c r="T761">
        <v>-30</v>
      </c>
    </row>
    <row r="762" spans="1:20" x14ac:dyDescent="0.25">
      <c r="A762">
        <v>8.0746699999999993</v>
      </c>
      <c r="B762">
        <v>124</v>
      </c>
      <c r="C762">
        <v>8.0746699999999993</v>
      </c>
      <c r="D762">
        <v>-25</v>
      </c>
      <c r="E762">
        <v>8.0746699999999993</v>
      </c>
      <c r="F762">
        <v>9</v>
      </c>
      <c r="G762">
        <v>8.0746699999999993</v>
      </c>
      <c r="H762">
        <v>2</v>
      </c>
      <c r="I762">
        <v>8.0746699999999993</v>
      </c>
      <c r="J762">
        <v>-5</v>
      </c>
      <c r="K762">
        <v>8.0746699999999993</v>
      </c>
      <c r="L762">
        <v>-11</v>
      </c>
      <c r="M762">
        <v>8.0746699999999993</v>
      </c>
      <c r="N762">
        <v>-58</v>
      </c>
      <c r="O762">
        <v>8.0746699999999993</v>
      </c>
      <c r="P762">
        <v>-28</v>
      </c>
      <c r="Q762">
        <v>8.0746699999999993</v>
      </c>
      <c r="R762">
        <v>90</v>
      </c>
      <c r="S762">
        <v>8.0746699999999993</v>
      </c>
      <c r="T762">
        <v>-31</v>
      </c>
    </row>
    <row r="763" spans="1:20" x14ac:dyDescent="0.25">
      <c r="A763">
        <v>8.0853300000000008</v>
      </c>
      <c r="B763">
        <v>126</v>
      </c>
      <c r="C763">
        <v>8.0853300000000008</v>
      </c>
      <c r="D763">
        <v>-23</v>
      </c>
      <c r="E763">
        <v>8.0853300000000008</v>
      </c>
      <c r="F763">
        <v>6</v>
      </c>
      <c r="G763">
        <v>8.0853300000000008</v>
      </c>
      <c r="H763">
        <v>0</v>
      </c>
      <c r="I763">
        <v>8.0853300000000008</v>
      </c>
      <c r="J763">
        <v>-5</v>
      </c>
      <c r="K763">
        <v>8.0853300000000008</v>
      </c>
      <c r="L763">
        <v>-12</v>
      </c>
      <c r="M763">
        <v>8.0853300000000008</v>
      </c>
      <c r="N763">
        <v>-58</v>
      </c>
      <c r="O763">
        <v>8.0853300000000008</v>
      </c>
      <c r="P763">
        <v>-30</v>
      </c>
      <c r="Q763">
        <v>8.0853300000000008</v>
      </c>
      <c r="R763">
        <v>87</v>
      </c>
      <c r="S763">
        <v>8.0853300000000008</v>
      </c>
      <c r="T763">
        <v>-31</v>
      </c>
    </row>
    <row r="764" spans="1:20" x14ac:dyDescent="0.25">
      <c r="A764">
        <v>8.0960000000000001</v>
      </c>
      <c r="B764">
        <v>128</v>
      </c>
      <c r="C764">
        <v>8.0960000000000001</v>
      </c>
      <c r="D764">
        <v>-24</v>
      </c>
      <c r="E764">
        <v>8.0960000000000001</v>
      </c>
      <c r="F764">
        <v>5</v>
      </c>
      <c r="G764">
        <v>8.0960000000000001</v>
      </c>
      <c r="H764">
        <v>0</v>
      </c>
      <c r="I764">
        <v>8.0960000000000001</v>
      </c>
      <c r="J764">
        <v>-6</v>
      </c>
      <c r="K764">
        <v>8.0960000000000001</v>
      </c>
      <c r="L764">
        <v>-12</v>
      </c>
      <c r="M764">
        <v>8.0960000000000001</v>
      </c>
      <c r="N764">
        <v>-57</v>
      </c>
      <c r="O764">
        <v>8.0960000000000001</v>
      </c>
      <c r="P764">
        <v>-28</v>
      </c>
      <c r="Q764">
        <v>8.0960000000000001</v>
      </c>
      <c r="R764">
        <v>84</v>
      </c>
      <c r="S764">
        <v>8.0960000000000001</v>
      </c>
      <c r="T764">
        <v>-26</v>
      </c>
    </row>
    <row r="765" spans="1:20" x14ac:dyDescent="0.25">
      <c r="A765">
        <v>8.1066699999999994</v>
      </c>
      <c r="B765">
        <v>127</v>
      </c>
      <c r="C765">
        <v>8.1066699999999994</v>
      </c>
      <c r="D765">
        <v>-25</v>
      </c>
      <c r="E765">
        <v>8.1066699999999994</v>
      </c>
      <c r="F765">
        <v>6</v>
      </c>
      <c r="G765">
        <v>8.1066699999999994</v>
      </c>
      <c r="H765">
        <v>0</v>
      </c>
      <c r="I765">
        <v>8.1066699999999994</v>
      </c>
      <c r="J765">
        <v>-4</v>
      </c>
      <c r="K765">
        <v>8.1066699999999994</v>
      </c>
      <c r="L765">
        <v>-11</v>
      </c>
      <c r="M765">
        <v>8.1066699999999994</v>
      </c>
      <c r="N765">
        <v>-59</v>
      </c>
      <c r="O765">
        <v>8.1066699999999994</v>
      </c>
      <c r="P765">
        <v>-29</v>
      </c>
      <c r="Q765">
        <v>8.1066699999999994</v>
      </c>
      <c r="R765">
        <v>84</v>
      </c>
      <c r="S765">
        <v>8.1066699999999994</v>
      </c>
      <c r="T765">
        <v>-26</v>
      </c>
    </row>
    <row r="766" spans="1:20" x14ac:dyDescent="0.25">
      <c r="A766">
        <v>8.1173300000000008</v>
      </c>
      <c r="B766">
        <v>128</v>
      </c>
      <c r="C766">
        <v>8.1173300000000008</v>
      </c>
      <c r="D766">
        <v>-28</v>
      </c>
      <c r="E766">
        <v>8.1173300000000008</v>
      </c>
      <c r="F766">
        <v>7</v>
      </c>
      <c r="G766">
        <v>8.1173300000000008</v>
      </c>
      <c r="H766">
        <v>1</v>
      </c>
      <c r="I766">
        <v>8.1173300000000008</v>
      </c>
      <c r="J766">
        <v>-6</v>
      </c>
      <c r="K766">
        <v>8.1173300000000008</v>
      </c>
      <c r="L766">
        <v>-11</v>
      </c>
      <c r="M766">
        <v>8.1173300000000008</v>
      </c>
      <c r="N766">
        <v>-62</v>
      </c>
      <c r="O766">
        <v>8.1173300000000008</v>
      </c>
      <c r="P766">
        <v>-29</v>
      </c>
      <c r="Q766">
        <v>8.1173300000000008</v>
      </c>
      <c r="R766">
        <v>82</v>
      </c>
      <c r="S766">
        <v>8.1173300000000008</v>
      </c>
      <c r="T766">
        <v>-27</v>
      </c>
    </row>
    <row r="767" spans="1:20" x14ac:dyDescent="0.25">
      <c r="A767">
        <v>8.1280000000000001</v>
      </c>
      <c r="B767">
        <v>127</v>
      </c>
      <c r="C767">
        <v>8.1280000000000001</v>
      </c>
      <c r="D767">
        <v>-25</v>
      </c>
      <c r="E767">
        <v>8.1280000000000001</v>
      </c>
      <c r="F767">
        <v>8</v>
      </c>
      <c r="G767">
        <v>8.1280000000000001</v>
      </c>
      <c r="H767">
        <v>3</v>
      </c>
      <c r="I767">
        <v>8.1280000000000001</v>
      </c>
      <c r="J767">
        <v>-8</v>
      </c>
      <c r="K767">
        <v>8.1280000000000001</v>
      </c>
      <c r="L767">
        <v>-11</v>
      </c>
      <c r="M767">
        <v>8.1280000000000001</v>
      </c>
      <c r="N767">
        <v>-62</v>
      </c>
      <c r="O767">
        <v>8.1280000000000001</v>
      </c>
      <c r="P767">
        <v>-30</v>
      </c>
      <c r="Q767">
        <v>8.1280000000000001</v>
      </c>
      <c r="R767">
        <v>81</v>
      </c>
      <c r="S767">
        <v>8.1280000000000001</v>
      </c>
      <c r="T767">
        <v>-30</v>
      </c>
    </row>
    <row r="768" spans="1:20" x14ac:dyDescent="0.25">
      <c r="A768">
        <v>8.1386699999999994</v>
      </c>
      <c r="B768">
        <v>129</v>
      </c>
      <c r="C768">
        <v>8.1386699999999994</v>
      </c>
      <c r="D768">
        <v>-23</v>
      </c>
      <c r="E768">
        <v>8.1386699999999994</v>
      </c>
      <c r="F768">
        <v>9</v>
      </c>
      <c r="G768">
        <v>8.1386699999999994</v>
      </c>
      <c r="H768">
        <v>2</v>
      </c>
      <c r="I768">
        <v>8.1386699999999994</v>
      </c>
      <c r="J768">
        <v>-12</v>
      </c>
      <c r="K768">
        <v>8.1386699999999994</v>
      </c>
      <c r="L768">
        <v>-14</v>
      </c>
      <c r="M768">
        <v>8.1386699999999994</v>
      </c>
      <c r="N768">
        <v>-63</v>
      </c>
      <c r="O768">
        <v>8.1386699999999994</v>
      </c>
      <c r="P768">
        <v>-29</v>
      </c>
      <c r="Q768">
        <v>8.1386699999999994</v>
      </c>
      <c r="R768">
        <v>81</v>
      </c>
      <c r="S768">
        <v>8.1386699999999994</v>
      </c>
      <c r="T768">
        <v>-29</v>
      </c>
    </row>
    <row r="769" spans="1:20" x14ac:dyDescent="0.25">
      <c r="A769">
        <v>8.1493300000000009</v>
      </c>
      <c r="B769">
        <v>128</v>
      </c>
      <c r="C769">
        <v>8.1493300000000009</v>
      </c>
      <c r="D769">
        <v>-23</v>
      </c>
      <c r="E769">
        <v>8.1493300000000009</v>
      </c>
      <c r="F769">
        <v>5</v>
      </c>
      <c r="G769">
        <v>8.1493300000000009</v>
      </c>
      <c r="H769">
        <v>-1</v>
      </c>
      <c r="I769">
        <v>8.1493300000000009</v>
      </c>
      <c r="J769">
        <v>-7</v>
      </c>
      <c r="K769">
        <v>8.1493300000000009</v>
      </c>
      <c r="L769">
        <v>-13</v>
      </c>
      <c r="M769">
        <v>8.1493300000000009</v>
      </c>
      <c r="N769">
        <v>-59</v>
      </c>
      <c r="O769">
        <v>8.1493300000000009</v>
      </c>
      <c r="P769">
        <v>-28</v>
      </c>
      <c r="Q769">
        <v>8.1493300000000009</v>
      </c>
      <c r="R769">
        <v>82</v>
      </c>
      <c r="S769">
        <v>8.1493300000000009</v>
      </c>
      <c r="T769">
        <v>-28</v>
      </c>
    </row>
    <row r="770" spans="1:20" x14ac:dyDescent="0.25">
      <c r="A770">
        <v>8.16</v>
      </c>
      <c r="B770">
        <v>129</v>
      </c>
      <c r="C770">
        <v>8.16</v>
      </c>
      <c r="D770">
        <v>-24</v>
      </c>
      <c r="E770">
        <v>8.16</v>
      </c>
      <c r="F770">
        <v>6</v>
      </c>
      <c r="G770">
        <v>8.16</v>
      </c>
      <c r="H770">
        <v>-1</v>
      </c>
      <c r="I770">
        <v>8.16</v>
      </c>
      <c r="J770">
        <v>-8</v>
      </c>
      <c r="K770">
        <v>8.16</v>
      </c>
      <c r="L770">
        <v>-16</v>
      </c>
      <c r="M770">
        <v>8.16</v>
      </c>
      <c r="N770">
        <v>-59</v>
      </c>
      <c r="O770">
        <v>8.16</v>
      </c>
      <c r="P770">
        <v>-30</v>
      </c>
      <c r="Q770">
        <v>8.16</v>
      </c>
      <c r="R770">
        <v>82</v>
      </c>
      <c r="S770">
        <v>8.16</v>
      </c>
      <c r="T770">
        <v>-28</v>
      </c>
    </row>
    <row r="771" spans="1:20" x14ac:dyDescent="0.25">
      <c r="A771">
        <v>8.1706699999999994</v>
      </c>
      <c r="B771">
        <v>129</v>
      </c>
      <c r="C771">
        <v>8.1706699999999994</v>
      </c>
      <c r="D771">
        <v>-27</v>
      </c>
      <c r="E771">
        <v>8.1706699999999994</v>
      </c>
      <c r="F771">
        <v>5</v>
      </c>
      <c r="G771">
        <v>8.1706699999999994</v>
      </c>
      <c r="H771">
        <v>1</v>
      </c>
      <c r="I771">
        <v>8.1706699999999994</v>
      </c>
      <c r="J771">
        <v>-5</v>
      </c>
      <c r="K771">
        <v>8.1706699999999994</v>
      </c>
      <c r="L771">
        <v>-16</v>
      </c>
      <c r="M771">
        <v>8.1706699999999994</v>
      </c>
      <c r="N771">
        <v>-60</v>
      </c>
      <c r="O771">
        <v>8.1706699999999994</v>
      </c>
      <c r="P771">
        <v>-31</v>
      </c>
      <c r="Q771">
        <v>8.1706699999999994</v>
      </c>
      <c r="R771">
        <v>82</v>
      </c>
      <c r="S771">
        <v>8.1706699999999994</v>
      </c>
      <c r="T771">
        <v>-29</v>
      </c>
    </row>
    <row r="772" spans="1:20" x14ac:dyDescent="0.25">
      <c r="A772">
        <v>8.1813300000000009</v>
      </c>
      <c r="B772">
        <v>129</v>
      </c>
      <c r="C772">
        <v>8.1813300000000009</v>
      </c>
      <c r="D772">
        <v>-27</v>
      </c>
      <c r="E772">
        <v>8.1813300000000009</v>
      </c>
      <c r="F772">
        <v>7</v>
      </c>
      <c r="G772">
        <v>8.1813300000000009</v>
      </c>
      <c r="H772">
        <v>1</v>
      </c>
      <c r="I772">
        <v>8.1813300000000009</v>
      </c>
      <c r="J772">
        <v>-5</v>
      </c>
      <c r="K772">
        <v>8.1813300000000009</v>
      </c>
      <c r="L772">
        <v>-12</v>
      </c>
      <c r="M772">
        <v>8.1813300000000009</v>
      </c>
      <c r="N772">
        <v>-60</v>
      </c>
      <c r="O772">
        <v>8.1813300000000009</v>
      </c>
      <c r="P772">
        <v>-33</v>
      </c>
      <c r="Q772">
        <v>8.1813300000000009</v>
      </c>
      <c r="R772">
        <v>80</v>
      </c>
      <c r="S772">
        <v>8.1813300000000009</v>
      </c>
      <c r="T772">
        <v>-25</v>
      </c>
    </row>
    <row r="773" spans="1:20" x14ac:dyDescent="0.25">
      <c r="A773">
        <v>8.1920000000000002</v>
      </c>
      <c r="B773">
        <v>130</v>
      </c>
      <c r="C773">
        <v>8.1920000000000002</v>
      </c>
      <c r="D773">
        <v>-23</v>
      </c>
      <c r="E773">
        <v>8.1920000000000002</v>
      </c>
      <c r="F773">
        <v>5</v>
      </c>
      <c r="G773">
        <v>8.1920000000000002</v>
      </c>
      <c r="H773">
        <v>0</v>
      </c>
      <c r="I773">
        <v>8.1920000000000002</v>
      </c>
      <c r="J773">
        <v>-10</v>
      </c>
      <c r="K773">
        <v>8.1920000000000002</v>
      </c>
      <c r="L773">
        <v>-12</v>
      </c>
      <c r="M773">
        <v>8.1920000000000002</v>
      </c>
      <c r="N773">
        <v>-64</v>
      </c>
      <c r="O773">
        <v>8.1920000000000002</v>
      </c>
      <c r="P773">
        <v>-32</v>
      </c>
      <c r="Q773">
        <v>8.1920000000000002</v>
      </c>
      <c r="R773">
        <v>80</v>
      </c>
      <c r="S773">
        <v>8.1920000000000002</v>
      </c>
      <c r="T773">
        <v>-27</v>
      </c>
    </row>
    <row r="774" spans="1:20" x14ac:dyDescent="0.25">
      <c r="A774">
        <v>8.2026699999999995</v>
      </c>
      <c r="B774">
        <v>131</v>
      </c>
      <c r="C774">
        <v>8.2026699999999995</v>
      </c>
      <c r="D774">
        <v>-26</v>
      </c>
      <c r="E774">
        <v>8.2026699999999995</v>
      </c>
      <c r="F774">
        <v>4</v>
      </c>
      <c r="G774">
        <v>8.2026699999999995</v>
      </c>
      <c r="H774">
        <v>1</v>
      </c>
      <c r="I774">
        <v>8.2026699999999995</v>
      </c>
      <c r="J774">
        <v>-9</v>
      </c>
      <c r="K774">
        <v>8.2026699999999995</v>
      </c>
      <c r="L774">
        <v>-12</v>
      </c>
      <c r="M774">
        <v>8.2026699999999995</v>
      </c>
      <c r="N774">
        <v>-63</v>
      </c>
      <c r="O774">
        <v>8.2026699999999995</v>
      </c>
      <c r="P774">
        <v>-27</v>
      </c>
      <c r="Q774">
        <v>8.2026699999999995</v>
      </c>
      <c r="R774">
        <v>81</v>
      </c>
      <c r="S774">
        <v>8.2026699999999995</v>
      </c>
      <c r="T774">
        <v>-28</v>
      </c>
    </row>
    <row r="775" spans="1:20" x14ac:dyDescent="0.25">
      <c r="A775">
        <v>8.2133299999999991</v>
      </c>
      <c r="B775">
        <v>133</v>
      </c>
      <c r="C775">
        <v>8.2133299999999991</v>
      </c>
      <c r="D775">
        <v>-25</v>
      </c>
      <c r="E775">
        <v>8.2133299999999991</v>
      </c>
      <c r="F775">
        <v>7</v>
      </c>
      <c r="G775">
        <v>8.2133299999999991</v>
      </c>
      <c r="H775">
        <v>0</v>
      </c>
      <c r="I775">
        <v>8.2133299999999991</v>
      </c>
      <c r="J775">
        <v>-8</v>
      </c>
      <c r="K775">
        <v>8.2133299999999991</v>
      </c>
      <c r="L775">
        <v>-10</v>
      </c>
      <c r="M775">
        <v>8.2133299999999991</v>
      </c>
      <c r="N775">
        <v>-61</v>
      </c>
      <c r="O775">
        <v>8.2133299999999991</v>
      </c>
      <c r="P775">
        <v>-28</v>
      </c>
      <c r="Q775">
        <v>8.2133299999999991</v>
      </c>
      <c r="R775">
        <v>78</v>
      </c>
      <c r="S775">
        <v>8.2133299999999991</v>
      </c>
      <c r="T775">
        <v>-29</v>
      </c>
    </row>
    <row r="776" spans="1:20" x14ac:dyDescent="0.25">
      <c r="A776">
        <v>8.2240000000000002</v>
      </c>
      <c r="B776">
        <v>134</v>
      </c>
      <c r="C776">
        <v>8.2240000000000002</v>
      </c>
      <c r="D776">
        <v>-25</v>
      </c>
      <c r="E776">
        <v>8.2240000000000002</v>
      </c>
      <c r="F776">
        <v>9</v>
      </c>
      <c r="G776">
        <v>8.2240000000000002</v>
      </c>
      <c r="H776">
        <v>2</v>
      </c>
      <c r="I776">
        <v>8.2240000000000002</v>
      </c>
      <c r="J776">
        <v>-7</v>
      </c>
      <c r="K776">
        <v>8.2240000000000002</v>
      </c>
      <c r="L776">
        <v>-10</v>
      </c>
      <c r="M776">
        <v>8.2240000000000002</v>
      </c>
      <c r="N776">
        <v>-63</v>
      </c>
      <c r="O776">
        <v>8.2240000000000002</v>
      </c>
      <c r="P776">
        <v>-24</v>
      </c>
      <c r="Q776">
        <v>8.2240000000000002</v>
      </c>
      <c r="R776">
        <v>78</v>
      </c>
      <c r="S776">
        <v>8.2240000000000002</v>
      </c>
      <c r="T776">
        <v>-29</v>
      </c>
    </row>
    <row r="777" spans="1:20" x14ac:dyDescent="0.25">
      <c r="A777">
        <v>8.2346699999999995</v>
      </c>
      <c r="B777">
        <v>138</v>
      </c>
      <c r="C777">
        <v>8.2346699999999995</v>
      </c>
      <c r="D777">
        <v>-25</v>
      </c>
      <c r="E777">
        <v>8.2346699999999995</v>
      </c>
      <c r="F777">
        <v>11</v>
      </c>
      <c r="G777">
        <v>8.2346699999999995</v>
      </c>
      <c r="H777">
        <v>2</v>
      </c>
      <c r="I777">
        <v>8.2346699999999995</v>
      </c>
      <c r="J777">
        <v>-11</v>
      </c>
      <c r="K777">
        <v>8.2346699999999995</v>
      </c>
      <c r="L777">
        <v>-10</v>
      </c>
      <c r="M777">
        <v>8.2346699999999995</v>
      </c>
      <c r="N777">
        <v>-66</v>
      </c>
      <c r="O777">
        <v>8.2346699999999995</v>
      </c>
      <c r="P777">
        <v>-19</v>
      </c>
      <c r="Q777">
        <v>8.2346699999999995</v>
      </c>
      <c r="R777">
        <v>86</v>
      </c>
      <c r="S777">
        <v>8.2346699999999995</v>
      </c>
      <c r="T777">
        <v>-29</v>
      </c>
    </row>
    <row r="778" spans="1:20" x14ac:dyDescent="0.25">
      <c r="A778">
        <v>8.2453299999999992</v>
      </c>
      <c r="B778">
        <v>139</v>
      </c>
      <c r="C778">
        <v>8.2453299999999992</v>
      </c>
      <c r="D778">
        <v>-25</v>
      </c>
      <c r="E778">
        <v>8.2453299999999992</v>
      </c>
      <c r="F778">
        <v>18</v>
      </c>
      <c r="G778">
        <v>8.2453299999999992</v>
      </c>
      <c r="H778">
        <v>4</v>
      </c>
      <c r="I778">
        <v>8.2453299999999992</v>
      </c>
      <c r="J778">
        <v>-11</v>
      </c>
      <c r="K778">
        <v>8.2453299999999992</v>
      </c>
      <c r="L778">
        <v>-11</v>
      </c>
      <c r="M778">
        <v>8.2453299999999992</v>
      </c>
      <c r="N778">
        <v>-59</v>
      </c>
      <c r="O778">
        <v>8.2453299999999992</v>
      </c>
      <c r="P778">
        <v>-4</v>
      </c>
      <c r="Q778">
        <v>8.2453299999999992</v>
      </c>
      <c r="R778">
        <v>97</v>
      </c>
      <c r="S778">
        <v>8.2453299999999992</v>
      </c>
      <c r="T778">
        <v>-25</v>
      </c>
    </row>
    <row r="779" spans="1:20" x14ac:dyDescent="0.25">
      <c r="A779">
        <v>8.2560000000000002</v>
      </c>
      <c r="B779">
        <v>151</v>
      </c>
      <c r="C779">
        <v>8.2560000000000002</v>
      </c>
      <c r="D779">
        <v>-23</v>
      </c>
      <c r="E779">
        <v>8.2560000000000002</v>
      </c>
      <c r="F779">
        <v>33</v>
      </c>
      <c r="G779">
        <v>8.2560000000000002</v>
      </c>
      <c r="H779">
        <v>12</v>
      </c>
      <c r="I779">
        <v>8.2560000000000002</v>
      </c>
      <c r="J779">
        <v>-9</v>
      </c>
      <c r="K779">
        <v>8.2560000000000002</v>
      </c>
      <c r="L779">
        <v>-10</v>
      </c>
      <c r="M779">
        <v>8.2560000000000002</v>
      </c>
      <c r="N779">
        <v>-61</v>
      </c>
      <c r="O779">
        <v>8.2560000000000002</v>
      </c>
      <c r="P779">
        <v>12</v>
      </c>
      <c r="Q779">
        <v>8.2560000000000002</v>
      </c>
      <c r="R779">
        <v>113</v>
      </c>
      <c r="S779">
        <v>8.2560000000000002</v>
      </c>
      <c r="T779">
        <v>-23</v>
      </c>
    </row>
    <row r="780" spans="1:20" x14ac:dyDescent="0.25">
      <c r="A780">
        <v>8.2666699999999995</v>
      </c>
      <c r="B780">
        <v>170</v>
      </c>
      <c r="C780">
        <v>8.2666699999999995</v>
      </c>
      <c r="D780">
        <v>-22</v>
      </c>
      <c r="E780">
        <v>8.2666699999999995</v>
      </c>
      <c r="F780">
        <v>52</v>
      </c>
      <c r="G780">
        <v>8.2666699999999995</v>
      </c>
      <c r="H780">
        <v>26</v>
      </c>
      <c r="I780">
        <v>8.2666699999999995</v>
      </c>
      <c r="J780">
        <v>-9</v>
      </c>
      <c r="K780">
        <v>8.2666699999999995</v>
      </c>
      <c r="L780">
        <v>-11</v>
      </c>
      <c r="M780">
        <v>8.2666699999999995</v>
      </c>
      <c r="N780">
        <v>-60</v>
      </c>
      <c r="O780">
        <v>8.2666699999999995</v>
      </c>
      <c r="P780">
        <v>39</v>
      </c>
      <c r="Q780">
        <v>8.2666699999999995</v>
      </c>
      <c r="R780">
        <v>142</v>
      </c>
      <c r="S780">
        <v>8.2666699999999995</v>
      </c>
      <c r="T780">
        <v>-21</v>
      </c>
    </row>
    <row r="781" spans="1:20" x14ac:dyDescent="0.25">
      <c r="A781">
        <v>8.2773299999999992</v>
      </c>
      <c r="B781">
        <v>224</v>
      </c>
      <c r="C781">
        <v>8.2773299999999992</v>
      </c>
      <c r="D781">
        <v>-24</v>
      </c>
      <c r="E781">
        <v>8.2773299999999992</v>
      </c>
      <c r="F781">
        <v>90</v>
      </c>
      <c r="G781">
        <v>8.2773299999999992</v>
      </c>
      <c r="H781">
        <v>46</v>
      </c>
      <c r="I781">
        <v>8.2773299999999992</v>
      </c>
      <c r="J781">
        <v>-10</v>
      </c>
      <c r="K781">
        <v>8.2773299999999992</v>
      </c>
      <c r="L781">
        <v>-12</v>
      </c>
      <c r="M781">
        <v>8.2773299999999992</v>
      </c>
      <c r="N781">
        <v>-61</v>
      </c>
      <c r="O781">
        <v>8.2773299999999992</v>
      </c>
      <c r="P781">
        <v>86</v>
      </c>
      <c r="Q781">
        <v>8.2773299999999992</v>
      </c>
      <c r="R781">
        <v>189</v>
      </c>
      <c r="S781">
        <v>8.2773299999999992</v>
      </c>
      <c r="T781">
        <v>-14</v>
      </c>
    </row>
    <row r="782" spans="1:20" x14ac:dyDescent="0.25">
      <c r="A782">
        <v>8.2880000000000003</v>
      </c>
      <c r="B782">
        <v>352</v>
      </c>
      <c r="C782">
        <v>8.2880000000000003</v>
      </c>
      <c r="D782">
        <v>-27</v>
      </c>
      <c r="E782">
        <v>8.2880000000000003</v>
      </c>
      <c r="F782">
        <v>148</v>
      </c>
      <c r="G782">
        <v>8.2880000000000003</v>
      </c>
      <c r="H782">
        <v>82</v>
      </c>
      <c r="I782">
        <v>8.2880000000000003</v>
      </c>
      <c r="J782">
        <v>-12</v>
      </c>
      <c r="K782">
        <v>8.2880000000000003</v>
      </c>
      <c r="L782">
        <v>-17</v>
      </c>
      <c r="M782">
        <v>8.2880000000000003</v>
      </c>
      <c r="N782">
        <v>-61</v>
      </c>
      <c r="O782">
        <v>8.2880000000000003</v>
      </c>
      <c r="P782">
        <v>184</v>
      </c>
      <c r="Q782">
        <v>8.2880000000000003</v>
      </c>
      <c r="R782">
        <v>341</v>
      </c>
      <c r="S782">
        <v>8.2880000000000003</v>
      </c>
      <c r="T782">
        <v>0</v>
      </c>
    </row>
    <row r="783" spans="1:20" x14ac:dyDescent="0.25">
      <c r="A783">
        <v>8.2986699999999995</v>
      </c>
      <c r="B783">
        <v>821</v>
      </c>
      <c r="C783">
        <v>8.2986699999999995</v>
      </c>
      <c r="D783">
        <v>-23</v>
      </c>
      <c r="E783">
        <v>8.2986699999999995</v>
      </c>
      <c r="F783">
        <v>280</v>
      </c>
      <c r="G783">
        <v>8.2986699999999995</v>
      </c>
      <c r="H783">
        <v>132</v>
      </c>
      <c r="I783">
        <v>8.2986699999999995</v>
      </c>
      <c r="J783">
        <v>-10</v>
      </c>
      <c r="K783">
        <v>8.2986699999999995</v>
      </c>
      <c r="L783">
        <v>-15</v>
      </c>
      <c r="M783">
        <v>8.2986699999999995</v>
      </c>
      <c r="N783">
        <v>-59</v>
      </c>
      <c r="O783">
        <v>8.2986699999999995</v>
      </c>
      <c r="P783">
        <v>463</v>
      </c>
      <c r="Q783">
        <v>8.2986699999999995</v>
      </c>
      <c r="R783">
        <v>835</v>
      </c>
      <c r="S783">
        <v>8.2986699999999995</v>
      </c>
      <c r="T783">
        <v>42</v>
      </c>
    </row>
    <row r="784" spans="1:20" x14ac:dyDescent="0.25">
      <c r="A784">
        <v>8.3093299999999992</v>
      </c>
      <c r="B784">
        <v>2883</v>
      </c>
      <c r="C784">
        <v>8.3093299999999992</v>
      </c>
      <c r="D784">
        <v>-23</v>
      </c>
      <c r="E784">
        <v>8.3093299999999992</v>
      </c>
      <c r="F784">
        <v>1097</v>
      </c>
      <c r="G784">
        <v>8.3093299999999992</v>
      </c>
      <c r="H784">
        <v>261</v>
      </c>
      <c r="I784">
        <v>8.3093299999999992</v>
      </c>
      <c r="J784">
        <v>-6</v>
      </c>
      <c r="K784">
        <v>8.3093299999999992</v>
      </c>
      <c r="L784">
        <v>-10</v>
      </c>
      <c r="M784">
        <v>8.3093299999999992</v>
      </c>
      <c r="N784">
        <v>-58</v>
      </c>
      <c r="O784">
        <v>8.3093299999999992</v>
      </c>
      <c r="P784">
        <v>1927</v>
      </c>
      <c r="Q784">
        <v>8.3093299999999992</v>
      </c>
      <c r="R784">
        <v>2217</v>
      </c>
      <c r="S784">
        <v>8.3093299999999992</v>
      </c>
      <c r="T784">
        <v>110</v>
      </c>
    </row>
    <row r="785" spans="1:20" x14ac:dyDescent="0.25">
      <c r="A785">
        <v>8.32</v>
      </c>
      <c r="B785">
        <v>9232</v>
      </c>
      <c r="C785">
        <v>8.32</v>
      </c>
      <c r="D785">
        <v>-23</v>
      </c>
      <c r="E785">
        <v>8.32</v>
      </c>
      <c r="F785">
        <v>4373</v>
      </c>
      <c r="G785">
        <v>8.32</v>
      </c>
      <c r="H785">
        <v>746</v>
      </c>
      <c r="I785">
        <v>8.32</v>
      </c>
      <c r="J785">
        <v>-6</v>
      </c>
      <c r="K785">
        <v>8.32</v>
      </c>
      <c r="L785">
        <v>-12</v>
      </c>
      <c r="M785">
        <v>8.32</v>
      </c>
      <c r="N785">
        <v>-59</v>
      </c>
      <c r="O785">
        <v>8.32</v>
      </c>
      <c r="P785">
        <v>6188</v>
      </c>
      <c r="Q785">
        <v>8.32</v>
      </c>
      <c r="R785">
        <v>7305</v>
      </c>
      <c r="S785">
        <v>8.32</v>
      </c>
      <c r="T785">
        <v>222</v>
      </c>
    </row>
    <row r="786" spans="1:20" x14ac:dyDescent="0.25">
      <c r="A786">
        <v>8.3306699999999996</v>
      </c>
      <c r="B786">
        <v>26224</v>
      </c>
      <c r="C786">
        <v>8.3306699999999996</v>
      </c>
      <c r="D786">
        <v>-23</v>
      </c>
      <c r="E786">
        <v>8.3306699999999996</v>
      </c>
      <c r="F786">
        <v>16320</v>
      </c>
      <c r="G786">
        <v>8.3306699999999996</v>
      </c>
      <c r="H786">
        <v>2572</v>
      </c>
      <c r="I786">
        <v>8.3306699999999996</v>
      </c>
      <c r="J786">
        <v>-7</v>
      </c>
      <c r="K786">
        <v>8.3306699999999996</v>
      </c>
      <c r="L786">
        <v>-14</v>
      </c>
      <c r="M786">
        <v>8.3306699999999996</v>
      </c>
      <c r="N786">
        <v>-61</v>
      </c>
      <c r="O786">
        <v>8.3306699999999996</v>
      </c>
      <c r="P786">
        <v>15700</v>
      </c>
      <c r="Q786">
        <v>8.3306699999999996</v>
      </c>
      <c r="R786">
        <v>17737</v>
      </c>
      <c r="S786">
        <v>8.3306699999999996</v>
      </c>
      <c r="T786">
        <v>414</v>
      </c>
    </row>
    <row r="787" spans="1:20" x14ac:dyDescent="0.25">
      <c r="A787">
        <v>8.3413299999999992</v>
      </c>
      <c r="B787">
        <v>53153</v>
      </c>
      <c r="C787">
        <v>8.3413299999999992</v>
      </c>
      <c r="D787">
        <v>-25</v>
      </c>
      <c r="E787">
        <v>8.3413299999999992</v>
      </c>
      <c r="F787">
        <v>38591</v>
      </c>
      <c r="G787">
        <v>8.3413299999999992</v>
      </c>
      <c r="H787">
        <v>10261</v>
      </c>
      <c r="I787">
        <v>8.3413299999999992</v>
      </c>
      <c r="J787">
        <v>-7</v>
      </c>
      <c r="K787">
        <v>8.3413299999999992</v>
      </c>
      <c r="L787">
        <v>-14</v>
      </c>
      <c r="M787">
        <v>8.3413299999999992</v>
      </c>
      <c r="N787">
        <v>-63</v>
      </c>
      <c r="O787">
        <v>8.3413299999999992</v>
      </c>
      <c r="P787">
        <v>32733</v>
      </c>
      <c r="Q787">
        <v>8.3413299999999992</v>
      </c>
      <c r="R787">
        <v>33456</v>
      </c>
      <c r="S787">
        <v>8.3413299999999992</v>
      </c>
      <c r="T787">
        <v>1208</v>
      </c>
    </row>
    <row r="788" spans="1:20" x14ac:dyDescent="0.25">
      <c r="A788">
        <v>8.3520000000000003</v>
      </c>
      <c r="B788">
        <v>85592</v>
      </c>
      <c r="C788">
        <v>8.3520000000000003</v>
      </c>
      <c r="D788">
        <v>-23</v>
      </c>
      <c r="E788">
        <v>8.3520000000000003</v>
      </c>
      <c r="F788">
        <v>65546</v>
      </c>
      <c r="G788">
        <v>8.3520000000000003</v>
      </c>
      <c r="H788">
        <v>24571</v>
      </c>
      <c r="I788">
        <v>8.3520000000000003</v>
      </c>
      <c r="J788">
        <v>-10</v>
      </c>
      <c r="K788">
        <v>8.3520000000000003</v>
      </c>
      <c r="L788">
        <v>-14</v>
      </c>
      <c r="M788">
        <v>8.3520000000000003</v>
      </c>
      <c r="N788">
        <v>-59</v>
      </c>
      <c r="O788">
        <v>8.3520000000000003</v>
      </c>
      <c r="P788">
        <v>51433</v>
      </c>
      <c r="Q788">
        <v>8.3520000000000003</v>
      </c>
      <c r="R788">
        <v>54268</v>
      </c>
      <c r="S788">
        <v>8.3520000000000003</v>
      </c>
      <c r="T788">
        <v>3992</v>
      </c>
    </row>
    <row r="789" spans="1:20" x14ac:dyDescent="0.25">
      <c r="A789">
        <v>8.3626699999999996</v>
      </c>
      <c r="B789">
        <v>128593</v>
      </c>
      <c r="C789">
        <v>8.3626699999999996</v>
      </c>
      <c r="D789">
        <v>-24</v>
      </c>
      <c r="E789">
        <v>8.3626699999999996</v>
      </c>
      <c r="F789">
        <v>99768</v>
      </c>
      <c r="G789">
        <v>8.3626699999999996</v>
      </c>
      <c r="H789">
        <v>44064</v>
      </c>
      <c r="I789">
        <v>8.3626699999999996</v>
      </c>
      <c r="J789">
        <v>-9</v>
      </c>
      <c r="K789">
        <v>8.3626699999999996</v>
      </c>
      <c r="L789">
        <v>-13</v>
      </c>
      <c r="M789">
        <v>8.3626699999999996</v>
      </c>
      <c r="N789">
        <v>-63</v>
      </c>
      <c r="O789">
        <v>8.3626699999999996</v>
      </c>
      <c r="P789">
        <v>71172</v>
      </c>
      <c r="Q789">
        <v>8.3626699999999996</v>
      </c>
      <c r="R789">
        <v>75238</v>
      </c>
      <c r="S789">
        <v>8.3626699999999996</v>
      </c>
      <c r="T789">
        <v>11146</v>
      </c>
    </row>
    <row r="790" spans="1:20" x14ac:dyDescent="0.25">
      <c r="A790">
        <v>8.3733299999999993</v>
      </c>
      <c r="B790">
        <v>174949</v>
      </c>
      <c r="C790">
        <v>8.3733299999999993</v>
      </c>
      <c r="D790">
        <v>-24</v>
      </c>
      <c r="E790">
        <v>8.3733299999999993</v>
      </c>
      <c r="F790">
        <v>135736</v>
      </c>
      <c r="G790">
        <v>8.3733299999999993</v>
      </c>
      <c r="H790">
        <v>67608</v>
      </c>
      <c r="I790">
        <v>8.3733299999999993</v>
      </c>
      <c r="J790">
        <v>-10</v>
      </c>
      <c r="K790">
        <v>8.3733299999999993</v>
      </c>
      <c r="L790">
        <v>-18</v>
      </c>
      <c r="M790">
        <v>8.3733299999999993</v>
      </c>
      <c r="N790">
        <v>-60</v>
      </c>
      <c r="O790">
        <v>8.3733299999999993</v>
      </c>
      <c r="P790">
        <v>91438</v>
      </c>
      <c r="Q790">
        <v>8.3733299999999993</v>
      </c>
      <c r="R790">
        <v>96974</v>
      </c>
      <c r="S790">
        <v>8.3733299999999993</v>
      </c>
      <c r="T790">
        <v>30336</v>
      </c>
    </row>
    <row r="791" spans="1:20" x14ac:dyDescent="0.25">
      <c r="A791">
        <v>8.3840000000000003</v>
      </c>
      <c r="B791">
        <v>220803</v>
      </c>
      <c r="C791">
        <v>8.3840000000000003</v>
      </c>
      <c r="D791">
        <v>-21</v>
      </c>
      <c r="E791">
        <v>8.3840000000000003</v>
      </c>
      <c r="F791">
        <v>169855</v>
      </c>
      <c r="G791">
        <v>8.3840000000000003</v>
      </c>
      <c r="H791">
        <v>89982</v>
      </c>
      <c r="I791">
        <v>8.3840000000000003</v>
      </c>
      <c r="J791">
        <v>-8</v>
      </c>
      <c r="K791">
        <v>8.3840000000000003</v>
      </c>
      <c r="L791">
        <v>-13</v>
      </c>
      <c r="M791">
        <v>8.3840000000000003</v>
      </c>
      <c r="N791">
        <v>-63</v>
      </c>
      <c r="O791">
        <v>8.3840000000000003</v>
      </c>
      <c r="P791">
        <v>108370</v>
      </c>
      <c r="Q791">
        <v>8.3840000000000003</v>
      </c>
      <c r="R791">
        <v>117621</v>
      </c>
      <c r="S791">
        <v>8.3840000000000003</v>
      </c>
      <c r="T791">
        <v>56296</v>
      </c>
    </row>
    <row r="792" spans="1:20" x14ac:dyDescent="0.25">
      <c r="A792">
        <v>8.3946699999999996</v>
      </c>
      <c r="B792">
        <v>269892</v>
      </c>
      <c r="C792">
        <v>8.3946699999999996</v>
      </c>
      <c r="D792">
        <v>-22</v>
      </c>
      <c r="E792">
        <v>8.3946699999999996</v>
      </c>
      <c r="F792">
        <v>204756</v>
      </c>
      <c r="G792">
        <v>8.3946699999999996</v>
      </c>
      <c r="H792">
        <v>111805</v>
      </c>
      <c r="I792">
        <v>8.3946699999999996</v>
      </c>
      <c r="J792">
        <v>-11</v>
      </c>
      <c r="K792">
        <v>8.3946699999999996</v>
      </c>
      <c r="L792">
        <v>-12</v>
      </c>
      <c r="M792">
        <v>8.3946699999999996</v>
      </c>
      <c r="N792">
        <v>-61</v>
      </c>
      <c r="O792">
        <v>8.3946699999999996</v>
      </c>
      <c r="P792">
        <v>122342</v>
      </c>
      <c r="Q792">
        <v>8.3946699999999996</v>
      </c>
      <c r="R792">
        <v>134210</v>
      </c>
      <c r="S792">
        <v>8.3946699999999996</v>
      </c>
      <c r="T792">
        <v>84518</v>
      </c>
    </row>
    <row r="793" spans="1:20" x14ac:dyDescent="0.25">
      <c r="A793">
        <v>8.4053299999999993</v>
      </c>
      <c r="B793">
        <v>311335</v>
      </c>
      <c r="C793">
        <v>8.4053299999999993</v>
      </c>
      <c r="D793">
        <v>-21</v>
      </c>
      <c r="E793">
        <v>8.4053299999999993</v>
      </c>
      <c r="F793">
        <v>232898</v>
      </c>
      <c r="G793">
        <v>8.4053299999999993</v>
      </c>
      <c r="H793">
        <v>130609</v>
      </c>
      <c r="I793">
        <v>8.4053299999999993</v>
      </c>
      <c r="J793">
        <v>-8</v>
      </c>
      <c r="K793">
        <v>8.4053299999999993</v>
      </c>
      <c r="L793">
        <v>-12</v>
      </c>
      <c r="M793">
        <v>8.4053299999999993</v>
      </c>
      <c r="N793">
        <v>-61</v>
      </c>
      <c r="O793">
        <v>8.4053299999999993</v>
      </c>
      <c r="P793">
        <v>131875</v>
      </c>
      <c r="Q793">
        <v>8.4053299999999993</v>
      </c>
      <c r="R793">
        <v>147249</v>
      </c>
      <c r="S793">
        <v>8.4053299999999993</v>
      </c>
      <c r="T793">
        <v>114154</v>
      </c>
    </row>
    <row r="794" spans="1:20" x14ac:dyDescent="0.25">
      <c r="A794">
        <v>8.4160000000000004</v>
      </c>
      <c r="B794">
        <v>344444</v>
      </c>
      <c r="C794">
        <v>8.4160000000000004</v>
      </c>
      <c r="D794">
        <v>-21</v>
      </c>
      <c r="E794">
        <v>8.4160000000000004</v>
      </c>
      <c r="F794">
        <v>253656</v>
      </c>
      <c r="G794">
        <v>8.4160000000000004</v>
      </c>
      <c r="H794">
        <v>144139</v>
      </c>
      <c r="I794">
        <v>8.4160000000000004</v>
      </c>
      <c r="J794">
        <v>-7</v>
      </c>
      <c r="K794">
        <v>8.4160000000000004</v>
      </c>
      <c r="L794">
        <v>-11</v>
      </c>
      <c r="M794">
        <v>8.4160000000000004</v>
      </c>
      <c r="N794">
        <v>-61</v>
      </c>
      <c r="O794">
        <v>8.4160000000000004</v>
      </c>
      <c r="P794">
        <v>136349</v>
      </c>
      <c r="Q794">
        <v>8.4160000000000004</v>
      </c>
      <c r="R794">
        <v>154905</v>
      </c>
      <c r="S794">
        <v>8.4160000000000004</v>
      </c>
      <c r="T794">
        <v>138222</v>
      </c>
    </row>
    <row r="795" spans="1:20" x14ac:dyDescent="0.25">
      <c r="A795">
        <v>8.4266699999999997</v>
      </c>
      <c r="B795">
        <v>368414</v>
      </c>
      <c r="C795">
        <v>8.4266699999999997</v>
      </c>
      <c r="D795">
        <v>-24</v>
      </c>
      <c r="E795">
        <v>8.4266699999999997</v>
      </c>
      <c r="F795">
        <v>266476</v>
      </c>
      <c r="G795">
        <v>8.4266699999999997</v>
      </c>
      <c r="H795">
        <v>152550</v>
      </c>
      <c r="I795">
        <v>8.4266699999999997</v>
      </c>
      <c r="J795">
        <v>-5</v>
      </c>
      <c r="K795">
        <v>8.4266699999999997</v>
      </c>
      <c r="L795">
        <v>-12</v>
      </c>
      <c r="M795">
        <v>8.4266699999999997</v>
      </c>
      <c r="N795">
        <v>-64</v>
      </c>
      <c r="O795">
        <v>8.4266699999999997</v>
      </c>
      <c r="P795">
        <v>135416</v>
      </c>
      <c r="Q795">
        <v>8.4266699999999997</v>
      </c>
      <c r="R795">
        <v>157238</v>
      </c>
      <c r="S795">
        <v>8.4266699999999997</v>
      </c>
      <c r="T795">
        <v>156716</v>
      </c>
    </row>
    <row r="796" spans="1:20" x14ac:dyDescent="0.25">
      <c r="A796">
        <v>8.4373299999999993</v>
      </c>
      <c r="B796">
        <v>379993</v>
      </c>
      <c r="C796">
        <v>8.4373299999999993</v>
      </c>
      <c r="D796">
        <v>-24</v>
      </c>
      <c r="E796">
        <v>8.4373299999999993</v>
      </c>
      <c r="F796">
        <v>269867</v>
      </c>
      <c r="G796">
        <v>8.4373299999999993</v>
      </c>
      <c r="H796">
        <v>154835</v>
      </c>
      <c r="I796">
        <v>8.4373299999999993</v>
      </c>
      <c r="J796">
        <v>-3</v>
      </c>
      <c r="K796">
        <v>8.4373299999999993</v>
      </c>
      <c r="L796">
        <v>-14</v>
      </c>
      <c r="M796">
        <v>8.4373299999999993</v>
      </c>
      <c r="N796">
        <v>-63</v>
      </c>
      <c r="O796">
        <v>8.4373299999999993</v>
      </c>
      <c r="P796">
        <v>129817</v>
      </c>
      <c r="Q796">
        <v>8.4373299999999993</v>
      </c>
      <c r="R796">
        <v>153527</v>
      </c>
      <c r="S796">
        <v>8.4373299999999993</v>
      </c>
      <c r="T796">
        <v>168158</v>
      </c>
    </row>
    <row r="797" spans="1:20" x14ac:dyDescent="0.25">
      <c r="A797">
        <v>8.4480000000000004</v>
      </c>
      <c r="B797">
        <v>379387</v>
      </c>
      <c r="C797">
        <v>8.4480000000000004</v>
      </c>
      <c r="D797">
        <v>-23</v>
      </c>
      <c r="E797">
        <v>8.4480000000000004</v>
      </c>
      <c r="F797">
        <v>263955</v>
      </c>
      <c r="G797">
        <v>8.4480000000000004</v>
      </c>
      <c r="H797">
        <v>151720</v>
      </c>
      <c r="I797">
        <v>8.4480000000000004</v>
      </c>
      <c r="J797">
        <v>-11</v>
      </c>
      <c r="K797">
        <v>8.4480000000000004</v>
      </c>
      <c r="L797">
        <v>-12</v>
      </c>
      <c r="M797">
        <v>8.4480000000000004</v>
      </c>
      <c r="N797">
        <v>-60</v>
      </c>
      <c r="O797">
        <v>8.4480000000000004</v>
      </c>
      <c r="P797">
        <v>120761</v>
      </c>
      <c r="Q797">
        <v>8.4480000000000004</v>
      </c>
      <c r="R797">
        <v>145427</v>
      </c>
      <c r="S797">
        <v>8.4480000000000004</v>
      </c>
      <c r="T797">
        <v>171736</v>
      </c>
    </row>
    <row r="798" spans="1:20" x14ac:dyDescent="0.25">
      <c r="A798">
        <v>8.4586699999999997</v>
      </c>
      <c r="B798">
        <v>367003</v>
      </c>
      <c r="C798">
        <v>8.4586699999999997</v>
      </c>
      <c r="D798">
        <v>-23</v>
      </c>
      <c r="E798">
        <v>8.4586699999999997</v>
      </c>
      <c r="F798">
        <v>249049</v>
      </c>
      <c r="G798">
        <v>8.4586699999999997</v>
      </c>
      <c r="H798">
        <v>142161</v>
      </c>
      <c r="I798">
        <v>8.4586699999999997</v>
      </c>
      <c r="J798">
        <v>-9</v>
      </c>
      <c r="K798">
        <v>8.4586699999999997</v>
      </c>
      <c r="L798">
        <v>-10</v>
      </c>
      <c r="M798">
        <v>8.4586699999999997</v>
      </c>
      <c r="N798">
        <v>-58</v>
      </c>
      <c r="O798">
        <v>8.4586699999999997</v>
      </c>
      <c r="P798">
        <v>106955</v>
      </c>
      <c r="Q798">
        <v>8.4586699999999997</v>
      </c>
      <c r="R798">
        <v>133718</v>
      </c>
      <c r="S798">
        <v>8.4586699999999997</v>
      </c>
      <c r="T798">
        <v>167056</v>
      </c>
    </row>
    <row r="799" spans="1:20" x14ac:dyDescent="0.25">
      <c r="A799">
        <v>8.4693299999999994</v>
      </c>
      <c r="B799">
        <v>346714</v>
      </c>
      <c r="C799">
        <v>8.4693299999999994</v>
      </c>
      <c r="D799">
        <v>-24</v>
      </c>
      <c r="E799">
        <v>8.4693299999999994</v>
      </c>
      <c r="F799">
        <v>228969</v>
      </c>
      <c r="G799">
        <v>8.4693299999999994</v>
      </c>
      <c r="H799">
        <v>129132</v>
      </c>
      <c r="I799">
        <v>8.4693299999999994</v>
      </c>
      <c r="J799">
        <v>-9</v>
      </c>
      <c r="K799">
        <v>8.4693299999999994</v>
      </c>
      <c r="L799">
        <v>-10</v>
      </c>
      <c r="M799">
        <v>8.4693299999999994</v>
      </c>
      <c r="N799">
        <v>-54</v>
      </c>
      <c r="O799">
        <v>8.4693299999999994</v>
      </c>
      <c r="P799">
        <v>91929</v>
      </c>
      <c r="Q799">
        <v>8.4693299999999994</v>
      </c>
      <c r="R799">
        <v>117561</v>
      </c>
      <c r="S799">
        <v>8.4693299999999994</v>
      </c>
      <c r="T799">
        <v>155458</v>
      </c>
    </row>
    <row r="800" spans="1:20" x14ac:dyDescent="0.25">
      <c r="A800">
        <v>8.48</v>
      </c>
      <c r="B800">
        <v>316341</v>
      </c>
      <c r="C800">
        <v>8.48</v>
      </c>
      <c r="D800">
        <v>-26</v>
      </c>
      <c r="E800">
        <v>8.48</v>
      </c>
      <c r="F800">
        <v>202092</v>
      </c>
      <c r="G800">
        <v>8.48</v>
      </c>
      <c r="H800">
        <v>113212</v>
      </c>
      <c r="I800">
        <v>8.48</v>
      </c>
      <c r="J800">
        <v>-7</v>
      </c>
      <c r="K800">
        <v>8.48</v>
      </c>
      <c r="L800">
        <v>-9</v>
      </c>
      <c r="M800">
        <v>8.48</v>
      </c>
      <c r="N800">
        <v>-49</v>
      </c>
      <c r="O800">
        <v>8.48</v>
      </c>
      <c r="P800">
        <v>75999</v>
      </c>
      <c r="Q800">
        <v>8.48</v>
      </c>
      <c r="R800">
        <v>100800</v>
      </c>
      <c r="S800">
        <v>8.48</v>
      </c>
      <c r="T800">
        <v>139544</v>
      </c>
    </row>
    <row r="801" spans="1:20" x14ac:dyDescent="0.25">
      <c r="A801">
        <v>8.4906699999999997</v>
      </c>
      <c r="B801">
        <v>281405</v>
      </c>
      <c r="C801">
        <v>8.4906699999999997</v>
      </c>
      <c r="D801">
        <v>-24</v>
      </c>
      <c r="E801">
        <v>8.4906699999999997</v>
      </c>
      <c r="F801">
        <v>172576</v>
      </c>
      <c r="G801">
        <v>8.4906699999999997</v>
      </c>
      <c r="H801">
        <v>93974</v>
      </c>
      <c r="I801">
        <v>8.4906699999999997</v>
      </c>
      <c r="J801">
        <v>0</v>
      </c>
      <c r="K801">
        <v>8.4906699999999997</v>
      </c>
      <c r="L801">
        <v>-8</v>
      </c>
      <c r="M801">
        <v>8.4906699999999997</v>
      </c>
      <c r="N801">
        <v>-42</v>
      </c>
      <c r="O801">
        <v>8.4906699999999997</v>
      </c>
      <c r="P801">
        <v>58783</v>
      </c>
      <c r="Q801">
        <v>8.4906699999999997</v>
      </c>
      <c r="R801">
        <v>82966</v>
      </c>
      <c r="S801">
        <v>8.4906699999999997</v>
      </c>
      <c r="T801">
        <v>117002</v>
      </c>
    </row>
    <row r="802" spans="1:20" x14ac:dyDescent="0.25">
      <c r="A802">
        <v>8.5013299999999994</v>
      </c>
      <c r="B802">
        <v>245774</v>
      </c>
      <c r="C802">
        <v>8.5013299999999994</v>
      </c>
      <c r="D802">
        <v>-26</v>
      </c>
      <c r="E802">
        <v>8.5013299999999994</v>
      </c>
      <c r="F802">
        <v>143965</v>
      </c>
      <c r="G802">
        <v>8.5013299999999994</v>
      </c>
      <c r="H802">
        <v>75478</v>
      </c>
      <c r="I802">
        <v>8.5013299999999994</v>
      </c>
      <c r="J802">
        <v>12</v>
      </c>
      <c r="K802">
        <v>8.5013299999999994</v>
      </c>
      <c r="L802">
        <v>5</v>
      </c>
      <c r="M802">
        <v>8.5013299999999994</v>
      </c>
      <c r="N802">
        <v>-27</v>
      </c>
      <c r="O802">
        <v>8.5013299999999994</v>
      </c>
      <c r="P802">
        <v>43600</v>
      </c>
      <c r="Q802">
        <v>8.5013299999999994</v>
      </c>
      <c r="R802">
        <v>64956</v>
      </c>
      <c r="S802">
        <v>8.5013299999999994</v>
      </c>
      <c r="T802">
        <v>93280</v>
      </c>
    </row>
    <row r="803" spans="1:20" x14ac:dyDescent="0.25">
      <c r="A803">
        <v>8.5120000000000005</v>
      </c>
      <c r="B803">
        <v>205582</v>
      </c>
      <c r="C803">
        <v>8.5120000000000005</v>
      </c>
      <c r="D803">
        <v>-21</v>
      </c>
      <c r="E803">
        <v>8.5120000000000005</v>
      </c>
      <c r="F803">
        <v>113099</v>
      </c>
      <c r="G803">
        <v>8.5120000000000005</v>
      </c>
      <c r="H803">
        <v>57016</v>
      </c>
      <c r="I803">
        <v>8.5120000000000005</v>
      </c>
      <c r="J803">
        <v>47</v>
      </c>
      <c r="K803">
        <v>8.5120000000000005</v>
      </c>
      <c r="L803">
        <v>85</v>
      </c>
      <c r="M803">
        <v>8.5120000000000005</v>
      </c>
      <c r="N803">
        <v>-3</v>
      </c>
      <c r="O803">
        <v>8.5120000000000005</v>
      </c>
      <c r="P803">
        <v>30028</v>
      </c>
      <c r="Q803">
        <v>8.5120000000000005</v>
      </c>
      <c r="R803">
        <v>49436</v>
      </c>
      <c r="S803">
        <v>8.5120000000000005</v>
      </c>
      <c r="T803">
        <v>69728</v>
      </c>
    </row>
    <row r="804" spans="1:20" x14ac:dyDescent="0.25">
      <c r="A804">
        <v>8.5226699999999997</v>
      </c>
      <c r="B804">
        <v>169111</v>
      </c>
      <c r="C804">
        <v>8.5226699999999997</v>
      </c>
      <c r="D804">
        <v>-21</v>
      </c>
      <c r="E804">
        <v>8.5226699999999997</v>
      </c>
      <c r="F804">
        <v>86078</v>
      </c>
      <c r="G804">
        <v>8.5226699999999997</v>
      </c>
      <c r="H804">
        <v>39922</v>
      </c>
      <c r="I804">
        <v>8.5226699999999997</v>
      </c>
      <c r="J804">
        <v>116</v>
      </c>
      <c r="K804">
        <v>8.5226699999999997</v>
      </c>
      <c r="L804">
        <v>205</v>
      </c>
      <c r="M804">
        <v>8.5226699999999997</v>
      </c>
      <c r="N804">
        <v>195</v>
      </c>
      <c r="O804">
        <v>8.5226699999999997</v>
      </c>
      <c r="P804">
        <v>19516</v>
      </c>
      <c r="Q804">
        <v>8.5226699999999997</v>
      </c>
      <c r="R804">
        <v>35582</v>
      </c>
      <c r="S804">
        <v>8.5226699999999997</v>
      </c>
      <c r="T804">
        <v>45720</v>
      </c>
    </row>
    <row r="805" spans="1:20" x14ac:dyDescent="0.25">
      <c r="A805">
        <v>8.5333299999999994</v>
      </c>
      <c r="B805">
        <v>136641</v>
      </c>
      <c r="C805">
        <v>8.5333299999999994</v>
      </c>
      <c r="D805">
        <v>-18</v>
      </c>
      <c r="E805">
        <v>8.5333299999999994</v>
      </c>
      <c r="F805">
        <v>63297</v>
      </c>
      <c r="G805">
        <v>8.5333299999999994</v>
      </c>
      <c r="H805">
        <v>26527</v>
      </c>
      <c r="I805">
        <v>8.5333299999999994</v>
      </c>
      <c r="J805">
        <v>281</v>
      </c>
      <c r="K805">
        <v>8.5333299999999994</v>
      </c>
      <c r="L805">
        <v>350</v>
      </c>
      <c r="M805">
        <v>8.5333299999999994</v>
      </c>
      <c r="N805">
        <v>550</v>
      </c>
      <c r="O805">
        <v>8.5333299999999994</v>
      </c>
      <c r="P805">
        <v>13191</v>
      </c>
      <c r="Q805">
        <v>8.5333299999999994</v>
      </c>
      <c r="R805">
        <v>25242</v>
      </c>
      <c r="S805">
        <v>8.5333299999999994</v>
      </c>
      <c r="T805">
        <v>28150</v>
      </c>
    </row>
    <row r="806" spans="1:20" x14ac:dyDescent="0.25">
      <c r="A806">
        <v>8.5440000000000005</v>
      </c>
      <c r="B806">
        <v>106795</v>
      </c>
      <c r="C806">
        <v>8.5440000000000005</v>
      </c>
      <c r="D806">
        <v>-19</v>
      </c>
      <c r="E806">
        <v>8.5440000000000005</v>
      </c>
      <c r="F806">
        <v>43373</v>
      </c>
      <c r="G806">
        <v>8.5440000000000005</v>
      </c>
      <c r="H806">
        <v>16782</v>
      </c>
      <c r="I806">
        <v>8.5440000000000005</v>
      </c>
      <c r="J806">
        <v>605</v>
      </c>
      <c r="K806">
        <v>8.5440000000000005</v>
      </c>
      <c r="L806">
        <v>660</v>
      </c>
      <c r="M806">
        <v>8.5440000000000005</v>
      </c>
      <c r="N806">
        <v>1245</v>
      </c>
      <c r="O806">
        <v>8.5440000000000005</v>
      </c>
      <c r="P806">
        <v>10162</v>
      </c>
      <c r="Q806">
        <v>8.5440000000000005</v>
      </c>
      <c r="R806">
        <v>18965</v>
      </c>
      <c r="S806">
        <v>8.5440000000000005</v>
      </c>
      <c r="T806">
        <v>16854</v>
      </c>
    </row>
    <row r="807" spans="1:20" x14ac:dyDescent="0.25">
      <c r="A807">
        <v>8.5546699999999998</v>
      </c>
      <c r="B807">
        <v>84494</v>
      </c>
      <c r="C807">
        <v>8.5546699999999998</v>
      </c>
      <c r="D807">
        <v>-22</v>
      </c>
      <c r="E807">
        <v>8.5546699999999998</v>
      </c>
      <c r="F807">
        <v>29651</v>
      </c>
      <c r="G807">
        <v>8.5546699999999998</v>
      </c>
      <c r="H807">
        <v>11442</v>
      </c>
      <c r="I807">
        <v>8.5546699999999998</v>
      </c>
      <c r="J807">
        <v>1798</v>
      </c>
      <c r="K807">
        <v>8.5546699999999998</v>
      </c>
      <c r="L807">
        <v>1160</v>
      </c>
      <c r="M807">
        <v>8.5546699999999998</v>
      </c>
      <c r="N807">
        <v>3915</v>
      </c>
      <c r="O807">
        <v>8.5546699999999998</v>
      </c>
      <c r="P807">
        <v>9920</v>
      </c>
      <c r="Q807">
        <v>8.5546699999999998</v>
      </c>
      <c r="R807">
        <v>16415</v>
      </c>
      <c r="S807">
        <v>8.5546699999999998</v>
      </c>
      <c r="T807">
        <v>10630</v>
      </c>
    </row>
    <row r="808" spans="1:20" x14ac:dyDescent="0.25">
      <c r="A808">
        <v>8.5653299999999994</v>
      </c>
      <c r="B808">
        <v>68473</v>
      </c>
      <c r="C808">
        <v>8.5653299999999994</v>
      </c>
      <c r="D808">
        <v>-23</v>
      </c>
      <c r="E808">
        <v>8.5653299999999994</v>
      </c>
      <c r="F808">
        <v>21278</v>
      </c>
      <c r="G808">
        <v>8.5653299999999994</v>
      </c>
      <c r="H808">
        <v>9422</v>
      </c>
      <c r="I808">
        <v>8.5653299999999994</v>
      </c>
      <c r="J808">
        <v>3475</v>
      </c>
      <c r="K808">
        <v>8.5653299999999994</v>
      </c>
      <c r="L808">
        <v>2760</v>
      </c>
      <c r="M808">
        <v>8.5653299999999994</v>
      </c>
      <c r="N808">
        <v>11160</v>
      </c>
      <c r="O808">
        <v>8.5653299999999994</v>
      </c>
      <c r="P808">
        <v>11982</v>
      </c>
      <c r="Q808">
        <v>8.5653299999999994</v>
      </c>
      <c r="R808">
        <v>17241</v>
      </c>
      <c r="S808">
        <v>8.5653299999999994</v>
      </c>
      <c r="T808">
        <v>4035</v>
      </c>
    </row>
    <row r="809" spans="1:20" x14ac:dyDescent="0.25">
      <c r="A809">
        <v>8.5760000000000005</v>
      </c>
      <c r="B809">
        <v>58941</v>
      </c>
      <c r="C809">
        <v>8.5760000000000005</v>
      </c>
      <c r="D809">
        <v>-20</v>
      </c>
      <c r="E809">
        <v>8.5760000000000005</v>
      </c>
      <c r="F809">
        <v>17885</v>
      </c>
      <c r="G809">
        <v>8.5760000000000005</v>
      </c>
      <c r="H809">
        <v>10425</v>
      </c>
      <c r="I809">
        <v>8.5760000000000005</v>
      </c>
      <c r="J809">
        <v>10625</v>
      </c>
      <c r="K809">
        <v>8.5760000000000005</v>
      </c>
      <c r="L809">
        <v>8385</v>
      </c>
      <c r="M809">
        <v>8.5760000000000005</v>
      </c>
      <c r="N809">
        <v>24590</v>
      </c>
      <c r="O809">
        <v>8.5760000000000005</v>
      </c>
      <c r="P809">
        <v>17189</v>
      </c>
      <c r="Q809">
        <v>8.5760000000000005</v>
      </c>
      <c r="R809">
        <v>20789</v>
      </c>
      <c r="S809">
        <v>8.5760000000000005</v>
      </c>
      <c r="T809">
        <v>4176</v>
      </c>
    </row>
    <row r="810" spans="1:20" x14ac:dyDescent="0.25">
      <c r="A810">
        <v>8.5866699999999998</v>
      </c>
      <c r="B810">
        <v>55522</v>
      </c>
      <c r="C810">
        <v>8.5866699999999998</v>
      </c>
      <c r="D810">
        <v>-20</v>
      </c>
      <c r="E810">
        <v>8.5866699999999998</v>
      </c>
      <c r="F810">
        <v>18506</v>
      </c>
      <c r="G810">
        <v>8.5866699999999998</v>
      </c>
      <c r="H810">
        <v>13890</v>
      </c>
      <c r="I810">
        <v>8.5866699999999998</v>
      </c>
      <c r="J810">
        <v>26345</v>
      </c>
      <c r="K810">
        <v>8.5866699999999998</v>
      </c>
      <c r="L810">
        <v>19935</v>
      </c>
      <c r="M810">
        <v>8.5866699999999998</v>
      </c>
      <c r="N810">
        <v>49505</v>
      </c>
      <c r="O810">
        <v>8.5866699999999998</v>
      </c>
      <c r="P810">
        <v>23688</v>
      </c>
      <c r="Q810">
        <v>8.5866699999999998</v>
      </c>
      <c r="R810">
        <v>27123</v>
      </c>
      <c r="S810">
        <v>8.5866699999999998</v>
      </c>
      <c r="T810">
        <v>5828</v>
      </c>
    </row>
    <row r="811" spans="1:20" x14ac:dyDescent="0.25">
      <c r="A811">
        <v>8.5973299999999995</v>
      </c>
      <c r="B811">
        <v>57156</v>
      </c>
      <c r="C811">
        <v>8.5973299999999995</v>
      </c>
      <c r="D811">
        <v>-21</v>
      </c>
      <c r="E811">
        <v>8.5973299999999995</v>
      </c>
      <c r="F811">
        <v>22754</v>
      </c>
      <c r="G811">
        <v>8.5973299999999995</v>
      </c>
      <c r="H811">
        <v>19406</v>
      </c>
      <c r="I811">
        <v>8.5973299999999995</v>
      </c>
      <c r="J811">
        <v>50915</v>
      </c>
      <c r="K811">
        <v>8.5973299999999995</v>
      </c>
      <c r="L811">
        <v>42555</v>
      </c>
      <c r="M811">
        <v>8.5973299999999995</v>
      </c>
      <c r="N811">
        <v>77580</v>
      </c>
      <c r="O811">
        <v>8.5973299999999995</v>
      </c>
      <c r="P811">
        <v>30294</v>
      </c>
      <c r="Q811">
        <v>8.5973299999999995</v>
      </c>
      <c r="R811">
        <v>33779</v>
      </c>
      <c r="S811">
        <v>8.5973299999999995</v>
      </c>
      <c r="T811">
        <v>9061</v>
      </c>
    </row>
    <row r="812" spans="1:20" x14ac:dyDescent="0.25">
      <c r="A812">
        <v>8.6080000000000005</v>
      </c>
      <c r="B812">
        <v>61858</v>
      </c>
      <c r="C812">
        <v>8.6080000000000005</v>
      </c>
      <c r="D812">
        <v>-20</v>
      </c>
      <c r="E812">
        <v>8.6080000000000005</v>
      </c>
      <c r="F812">
        <v>29028</v>
      </c>
      <c r="G812">
        <v>8.6080000000000005</v>
      </c>
      <c r="H812">
        <v>26497</v>
      </c>
      <c r="I812">
        <v>8.6080000000000005</v>
      </c>
      <c r="J812">
        <v>85790</v>
      </c>
      <c r="K812">
        <v>8.6080000000000005</v>
      </c>
      <c r="L812">
        <v>72235</v>
      </c>
      <c r="M812">
        <v>8.6080000000000005</v>
      </c>
      <c r="N812">
        <v>101295</v>
      </c>
      <c r="O812">
        <v>8.6080000000000005</v>
      </c>
      <c r="P812">
        <v>36243</v>
      </c>
      <c r="Q812">
        <v>8.6080000000000005</v>
      </c>
      <c r="R812">
        <v>39975</v>
      </c>
      <c r="S812">
        <v>8.6080000000000005</v>
      </c>
      <c r="T812">
        <v>14995</v>
      </c>
    </row>
    <row r="813" spans="1:20" x14ac:dyDescent="0.25">
      <c r="A813">
        <v>8.6186699999999998</v>
      </c>
      <c r="B813">
        <v>67357</v>
      </c>
      <c r="C813">
        <v>8.6186699999999998</v>
      </c>
      <c r="D813">
        <v>-19</v>
      </c>
      <c r="E813">
        <v>8.6186699999999998</v>
      </c>
      <c r="F813">
        <v>35340</v>
      </c>
      <c r="G813">
        <v>8.6186699999999998</v>
      </c>
      <c r="H813">
        <v>32528</v>
      </c>
      <c r="I813">
        <v>8.6186699999999998</v>
      </c>
      <c r="J813">
        <v>115555</v>
      </c>
      <c r="K813">
        <v>8.6186699999999998</v>
      </c>
      <c r="L813">
        <v>99110</v>
      </c>
      <c r="M813">
        <v>8.6186699999999998</v>
      </c>
      <c r="N813">
        <v>115885</v>
      </c>
      <c r="O813">
        <v>8.6186699999999998</v>
      </c>
      <c r="P813">
        <v>39814</v>
      </c>
      <c r="Q813">
        <v>8.6186699999999998</v>
      </c>
      <c r="R813">
        <v>44669</v>
      </c>
      <c r="S813">
        <v>8.6186699999999998</v>
      </c>
      <c r="T813">
        <v>21618</v>
      </c>
    </row>
    <row r="814" spans="1:20" x14ac:dyDescent="0.25">
      <c r="A814">
        <v>8.6293299999999995</v>
      </c>
      <c r="B814">
        <v>72680</v>
      </c>
      <c r="C814">
        <v>8.6293299999999995</v>
      </c>
      <c r="D814">
        <v>-22</v>
      </c>
      <c r="E814">
        <v>8.6293299999999995</v>
      </c>
      <c r="F814">
        <v>41054</v>
      </c>
      <c r="G814">
        <v>8.6293299999999995</v>
      </c>
      <c r="H814">
        <v>36768</v>
      </c>
      <c r="I814">
        <v>8.6293299999999995</v>
      </c>
      <c r="J814">
        <v>134440</v>
      </c>
      <c r="K814">
        <v>8.6293299999999995</v>
      </c>
      <c r="L814">
        <v>118160</v>
      </c>
      <c r="M814">
        <v>8.6293299999999995</v>
      </c>
      <c r="N814">
        <v>117665</v>
      </c>
      <c r="O814">
        <v>8.6293299999999995</v>
      </c>
      <c r="P814">
        <v>40685</v>
      </c>
      <c r="Q814">
        <v>8.6293299999999995</v>
      </c>
      <c r="R814">
        <v>46828</v>
      </c>
      <c r="S814">
        <v>8.6293299999999995</v>
      </c>
      <c r="T814">
        <v>27412</v>
      </c>
    </row>
    <row r="815" spans="1:20" x14ac:dyDescent="0.25">
      <c r="A815">
        <v>8.64</v>
      </c>
      <c r="B815">
        <v>75664</v>
      </c>
      <c r="C815">
        <v>8.64</v>
      </c>
      <c r="D815">
        <v>-24</v>
      </c>
      <c r="E815">
        <v>8.64</v>
      </c>
      <c r="F815">
        <v>44351</v>
      </c>
      <c r="G815">
        <v>8.64</v>
      </c>
      <c r="H815">
        <v>38343</v>
      </c>
      <c r="I815">
        <v>8.64</v>
      </c>
      <c r="J815">
        <v>138850</v>
      </c>
      <c r="K815">
        <v>8.64</v>
      </c>
      <c r="L815">
        <v>123815</v>
      </c>
      <c r="M815">
        <v>8.64</v>
      </c>
      <c r="N815">
        <v>106970</v>
      </c>
      <c r="O815">
        <v>8.64</v>
      </c>
      <c r="P815">
        <v>38537</v>
      </c>
      <c r="Q815">
        <v>8.64</v>
      </c>
      <c r="R815">
        <v>46046</v>
      </c>
      <c r="S815">
        <v>8.64</v>
      </c>
      <c r="T815">
        <v>31606</v>
      </c>
    </row>
    <row r="816" spans="1:20" x14ac:dyDescent="0.25">
      <c r="A816">
        <v>8.6506699999999999</v>
      </c>
      <c r="B816">
        <v>75816</v>
      </c>
      <c r="C816">
        <v>8.6506699999999999</v>
      </c>
      <c r="D816">
        <v>-21</v>
      </c>
      <c r="E816">
        <v>8.6506699999999999</v>
      </c>
      <c r="F816">
        <v>44866</v>
      </c>
      <c r="G816">
        <v>8.6506699999999999</v>
      </c>
      <c r="H816">
        <v>37139</v>
      </c>
      <c r="I816">
        <v>8.6506699999999999</v>
      </c>
      <c r="J816">
        <v>129425</v>
      </c>
      <c r="K816">
        <v>8.6506699999999999</v>
      </c>
      <c r="L816">
        <v>116765</v>
      </c>
      <c r="M816">
        <v>8.6506699999999999</v>
      </c>
      <c r="N816">
        <v>85030</v>
      </c>
      <c r="O816">
        <v>8.6506699999999999</v>
      </c>
      <c r="P816">
        <v>34134</v>
      </c>
      <c r="Q816">
        <v>8.6506699999999999</v>
      </c>
      <c r="R816">
        <v>42444</v>
      </c>
      <c r="S816">
        <v>8.6506699999999999</v>
      </c>
      <c r="T816">
        <v>33059</v>
      </c>
    </row>
    <row r="817" spans="1:20" x14ac:dyDescent="0.25">
      <c r="A817">
        <v>8.6613299999999995</v>
      </c>
      <c r="B817">
        <v>72176</v>
      </c>
      <c r="C817">
        <v>8.6613299999999995</v>
      </c>
      <c r="D817">
        <v>-20</v>
      </c>
      <c r="E817">
        <v>8.6613299999999995</v>
      </c>
      <c r="F817">
        <v>41836</v>
      </c>
      <c r="G817">
        <v>8.6613299999999995</v>
      </c>
      <c r="H817">
        <v>32770</v>
      </c>
      <c r="I817">
        <v>8.6613299999999995</v>
      </c>
      <c r="J817">
        <v>107375</v>
      </c>
      <c r="K817">
        <v>8.6613299999999995</v>
      </c>
      <c r="L817">
        <v>95635</v>
      </c>
      <c r="M817">
        <v>8.6613299999999995</v>
      </c>
      <c r="N817">
        <v>60985</v>
      </c>
      <c r="O817">
        <v>8.6613299999999995</v>
      </c>
      <c r="P817">
        <v>27138</v>
      </c>
      <c r="Q817">
        <v>8.6613299999999995</v>
      </c>
      <c r="R817">
        <v>36913</v>
      </c>
      <c r="S817">
        <v>8.6613299999999995</v>
      </c>
      <c r="T817">
        <v>31688</v>
      </c>
    </row>
    <row r="818" spans="1:20" x14ac:dyDescent="0.25">
      <c r="A818">
        <v>8.6720000000000006</v>
      </c>
      <c r="B818">
        <v>65951</v>
      </c>
      <c r="C818">
        <v>8.6720000000000006</v>
      </c>
      <c r="D818">
        <v>-23</v>
      </c>
      <c r="E818">
        <v>8.6720000000000006</v>
      </c>
      <c r="F818">
        <v>36372</v>
      </c>
      <c r="G818">
        <v>8.6720000000000006</v>
      </c>
      <c r="H818">
        <v>26137</v>
      </c>
      <c r="I818">
        <v>8.6720000000000006</v>
      </c>
      <c r="J818">
        <v>76895</v>
      </c>
      <c r="K818">
        <v>8.6720000000000006</v>
      </c>
      <c r="L818">
        <v>70195</v>
      </c>
      <c r="M818">
        <v>8.6720000000000006</v>
      </c>
      <c r="N818">
        <v>38375</v>
      </c>
      <c r="O818">
        <v>8.6720000000000006</v>
      </c>
      <c r="P818">
        <v>19195</v>
      </c>
      <c r="Q818">
        <v>8.6720000000000006</v>
      </c>
      <c r="R818">
        <v>28800</v>
      </c>
      <c r="S818">
        <v>8.6720000000000006</v>
      </c>
      <c r="T818">
        <v>27335</v>
      </c>
    </row>
    <row r="819" spans="1:20" x14ac:dyDescent="0.25">
      <c r="A819">
        <v>8.6826699999999999</v>
      </c>
      <c r="B819">
        <v>57155</v>
      </c>
      <c r="C819">
        <v>8.6826699999999999</v>
      </c>
      <c r="D819">
        <v>-23</v>
      </c>
      <c r="E819">
        <v>8.6826699999999999</v>
      </c>
      <c r="F819">
        <v>28728</v>
      </c>
      <c r="G819">
        <v>8.6826699999999999</v>
      </c>
      <c r="H819">
        <v>18812</v>
      </c>
      <c r="I819">
        <v>8.6826699999999999</v>
      </c>
      <c r="J819">
        <v>49550</v>
      </c>
      <c r="K819">
        <v>8.6826699999999999</v>
      </c>
      <c r="L819">
        <v>45670</v>
      </c>
      <c r="M819">
        <v>8.6826699999999999</v>
      </c>
      <c r="N819">
        <v>21585</v>
      </c>
      <c r="O819">
        <v>8.6826699999999999</v>
      </c>
      <c r="P819">
        <v>12282</v>
      </c>
      <c r="Q819">
        <v>8.6826699999999999</v>
      </c>
      <c r="R819">
        <v>20342</v>
      </c>
      <c r="S819">
        <v>8.6826699999999999</v>
      </c>
      <c r="T819">
        <v>21444</v>
      </c>
    </row>
    <row r="820" spans="1:20" x14ac:dyDescent="0.25">
      <c r="A820">
        <v>8.6933299999999996</v>
      </c>
      <c r="B820">
        <v>46084</v>
      </c>
      <c r="C820">
        <v>8.6933299999999996</v>
      </c>
      <c r="D820">
        <v>-21</v>
      </c>
      <c r="E820">
        <v>8.6933299999999996</v>
      </c>
      <c r="F820">
        <v>19549</v>
      </c>
      <c r="G820">
        <v>8.6933299999999996</v>
      </c>
      <c r="H820">
        <v>11440</v>
      </c>
      <c r="I820">
        <v>8.6933299999999996</v>
      </c>
      <c r="J820">
        <v>28040</v>
      </c>
      <c r="K820">
        <v>8.6933299999999996</v>
      </c>
      <c r="L820">
        <v>25975</v>
      </c>
      <c r="M820">
        <v>8.6933299999999996</v>
      </c>
      <c r="N820">
        <v>11265</v>
      </c>
      <c r="O820">
        <v>8.6933299999999996</v>
      </c>
      <c r="P820">
        <v>6806</v>
      </c>
      <c r="Q820">
        <v>8.6933299999999996</v>
      </c>
      <c r="R820">
        <v>13044</v>
      </c>
      <c r="S820">
        <v>8.6933299999999996</v>
      </c>
      <c r="T820">
        <v>14611</v>
      </c>
    </row>
    <row r="821" spans="1:20" x14ac:dyDescent="0.25">
      <c r="A821">
        <v>8.7040000000000006</v>
      </c>
      <c r="B821">
        <v>34994</v>
      </c>
      <c r="C821">
        <v>8.7040000000000006</v>
      </c>
      <c r="D821">
        <v>-23</v>
      </c>
      <c r="E821">
        <v>8.7040000000000006</v>
      </c>
      <c r="F821">
        <v>11924</v>
      </c>
      <c r="G821">
        <v>8.7040000000000006</v>
      </c>
      <c r="H821">
        <v>6317</v>
      </c>
      <c r="I821">
        <v>8.7040000000000006</v>
      </c>
      <c r="J821">
        <v>14375</v>
      </c>
      <c r="K821">
        <v>8.7040000000000006</v>
      </c>
      <c r="L821">
        <v>13740</v>
      </c>
      <c r="M821">
        <v>8.7040000000000006</v>
      </c>
      <c r="N821">
        <v>5350</v>
      </c>
      <c r="O821">
        <v>8.7040000000000006</v>
      </c>
      <c r="P821">
        <v>3509</v>
      </c>
      <c r="Q821">
        <v>8.7040000000000006</v>
      </c>
      <c r="R821">
        <v>7353</v>
      </c>
      <c r="S821">
        <v>8.7040000000000006</v>
      </c>
      <c r="T821">
        <v>8734</v>
      </c>
    </row>
    <row r="822" spans="1:20" x14ac:dyDescent="0.25">
      <c r="A822">
        <v>8.7146699999999999</v>
      </c>
      <c r="B822">
        <v>23605</v>
      </c>
      <c r="C822">
        <v>8.7146699999999999</v>
      </c>
      <c r="D822">
        <v>-23</v>
      </c>
      <c r="E822">
        <v>8.7146699999999999</v>
      </c>
      <c r="F822">
        <v>6429</v>
      </c>
      <c r="G822">
        <v>8.7146699999999999</v>
      </c>
      <c r="H822">
        <v>3228</v>
      </c>
      <c r="I822">
        <v>8.7146699999999999</v>
      </c>
      <c r="J822">
        <v>6985</v>
      </c>
      <c r="K822">
        <v>8.7146699999999999</v>
      </c>
      <c r="L822">
        <v>6705</v>
      </c>
      <c r="M822">
        <v>8.7146699999999999</v>
      </c>
      <c r="N822">
        <v>2500</v>
      </c>
      <c r="O822">
        <v>8.7146699999999999</v>
      </c>
      <c r="P822">
        <v>1701</v>
      </c>
      <c r="Q822">
        <v>8.7146699999999999</v>
      </c>
      <c r="R822">
        <v>3950</v>
      </c>
      <c r="S822">
        <v>8.7146699999999999</v>
      </c>
      <c r="T822">
        <v>4813</v>
      </c>
    </row>
    <row r="823" spans="1:20" x14ac:dyDescent="0.25">
      <c r="A823">
        <v>8.7253299999999996</v>
      </c>
      <c r="B823">
        <v>14238</v>
      </c>
      <c r="C823">
        <v>8.7253299999999996</v>
      </c>
      <c r="D823">
        <v>-22</v>
      </c>
      <c r="E823">
        <v>8.7253299999999996</v>
      </c>
      <c r="F823">
        <v>3160</v>
      </c>
      <c r="G823">
        <v>8.7253299999999996</v>
      </c>
      <c r="H823">
        <v>1506</v>
      </c>
      <c r="I823">
        <v>8.7253299999999996</v>
      </c>
      <c r="J823">
        <v>3340</v>
      </c>
      <c r="K823">
        <v>8.7253299999999996</v>
      </c>
      <c r="L823">
        <v>3230</v>
      </c>
      <c r="M823">
        <v>8.7253299999999996</v>
      </c>
      <c r="N823">
        <v>1205</v>
      </c>
      <c r="O823">
        <v>8.7253299999999996</v>
      </c>
      <c r="P823">
        <v>784</v>
      </c>
      <c r="Q823">
        <v>8.7253299999999996</v>
      </c>
      <c r="R823">
        <v>2026</v>
      </c>
      <c r="S823">
        <v>8.7253299999999996</v>
      </c>
      <c r="T823">
        <v>2365</v>
      </c>
    </row>
    <row r="824" spans="1:20" x14ac:dyDescent="0.25">
      <c r="A824">
        <v>8.7360000000000007</v>
      </c>
      <c r="B824">
        <v>8109</v>
      </c>
      <c r="C824">
        <v>8.7360000000000007</v>
      </c>
      <c r="D824">
        <v>-23</v>
      </c>
      <c r="E824">
        <v>8.7360000000000007</v>
      </c>
      <c r="F824">
        <v>1491</v>
      </c>
      <c r="G824">
        <v>8.7360000000000007</v>
      </c>
      <c r="H824">
        <v>711</v>
      </c>
      <c r="I824">
        <v>8.7360000000000007</v>
      </c>
      <c r="J824">
        <v>1700</v>
      </c>
      <c r="K824">
        <v>8.7360000000000007</v>
      </c>
      <c r="L824">
        <v>1685</v>
      </c>
      <c r="M824">
        <v>8.7360000000000007</v>
      </c>
      <c r="N824">
        <v>565</v>
      </c>
      <c r="O824">
        <v>8.7360000000000007</v>
      </c>
      <c r="P824">
        <v>373</v>
      </c>
      <c r="Q824">
        <v>8.7360000000000007</v>
      </c>
      <c r="R824">
        <v>1009</v>
      </c>
      <c r="S824">
        <v>8.7360000000000007</v>
      </c>
      <c r="T824">
        <v>1104</v>
      </c>
    </row>
    <row r="825" spans="1:20" x14ac:dyDescent="0.25">
      <c r="A825">
        <v>8.7466699999999999</v>
      </c>
      <c r="B825">
        <v>4309</v>
      </c>
      <c r="C825">
        <v>8.7466699999999999</v>
      </c>
      <c r="D825">
        <v>-19</v>
      </c>
      <c r="E825">
        <v>8.7466699999999999</v>
      </c>
      <c r="F825">
        <v>707</v>
      </c>
      <c r="G825">
        <v>8.7466699999999999</v>
      </c>
      <c r="H825">
        <v>363</v>
      </c>
      <c r="I825">
        <v>8.7466699999999999</v>
      </c>
      <c r="J825">
        <v>960</v>
      </c>
      <c r="K825">
        <v>8.7466699999999999</v>
      </c>
      <c r="L825">
        <v>930</v>
      </c>
      <c r="M825">
        <v>8.7466699999999999</v>
      </c>
      <c r="N825">
        <v>255</v>
      </c>
      <c r="O825">
        <v>8.7466699999999999</v>
      </c>
      <c r="P825">
        <v>188</v>
      </c>
      <c r="Q825">
        <v>8.7466699999999999</v>
      </c>
      <c r="R825">
        <v>534</v>
      </c>
      <c r="S825">
        <v>8.7466699999999999</v>
      </c>
      <c r="T825">
        <v>527</v>
      </c>
    </row>
    <row r="826" spans="1:20" x14ac:dyDescent="0.25">
      <c r="A826">
        <v>8.7573299999999996</v>
      </c>
      <c r="B826">
        <v>2266</v>
      </c>
      <c r="C826">
        <v>8.7573299999999996</v>
      </c>
      <c r="D826">
        <v>-18</v>
      </c>
      <c r="E826">
        <v>8.7573299999999996</v>
      </c>
      <c r="F826">
        <v>366</v>
      </c>
      <c r="G826">
        <v>8.7573299999999996</v>
      </c>
      <c r="H826">
        <v>199</v>
      </c>
      <c r="I826">
        <v>8.7573299999999996</v>
      </c>
      <c r="J826">
        <v>580</v>
      </c>
      <c r="K826">
        <v>8.7573299999999996</v>
      </c>
      <c r="L826">
        <v>560</v>
      </c>
      <c r="M826">
        <v>8.7573299999999996</v>
      </c>
      <c r="N826">
        <v>70</v>
      </c>
      <c r="O826">
        <v>8.7573299999999996</v>
      </c>
      <c r="P826">
        <v>97</v>
      </c>
      <c r="Q826">
        <v>8.7573299999999996</v>
      </c>
      <c r="R826">
        <v>311</v>
      </c>
      <c r="S826">
        <v>8.7573299999999996</v>
      </c>
      <c r="T826">
        <v>265</v>
      </c>
    </row>
    <row r="827" spans="1:20" x14ac:dyDescent="0.25">
      <c r="A827">
        <v>8.7680000000000007</v>
      </c>
      <c r="B827">
        <v>1220</v>
      </c>
      <c r="C827">
        <v>8.7680000000000007</v>
      </c>
      <c r="D827">
        <v>-22</v>
      </c>
      <c r="E827">
        <v>8.7680000000000007</v>
      </c>
      <c r="F827">
        <v>212</v>
      </c>
      <c r="G827">
        <v>8.7680000000000007</v>
      </c>
      <c r="H827">
        <v>125</v>
      </c>
      <c r="I827">
        <v>8.7680000000000007</v>
      </c>
      <c r="J827">
        <v>375</v>
      </c>
      <c r="K827">
        <v>8.7680000000000007</v>
      </c>
      <c r="L827">
        <v>355</v>
      </c>
      <c r="M827">
        <v>8.7680000000000007</v>
      </c>
      <c r="N827">
        <v>-8</v>
      </c>
      <c r="O827">
        <v>8.7680000000000007</v>
      </c>
      <c r="P827">
        <v>50</v>
      </c>
      <c r="Q827">
        <v>8.7680000000000007</v>
      </c>
      <c r="R827">
        <v>202</v>
      </c>
      <c r="S827">
        <v>8.7680000000000007</v>
      </c>
      <c r="T827">
        <v>141</v>
      </c>
    </row>
    <row r="828" spans="1:20" x14ac:dyDescent="0.25">
      <c r="A828">
        <v>8.77867</v>
      </c>
      <c r="B828">
        <v>689</v>
      </c>
      <c r="C828">
        <v>8.77867</v>
      </c>
      <c r="D828">
        <v>-20</v>
      </c>
      <c r="E828">
        <v>8.77867</v>
      </c>
      <c r="F828">
        <v>136</v>
      </c>
      <c r="G828">
        <v>8.77867</v>
      </c>
      <c r="H828">
        <v>83</v>
      </c>
      <c r="I828">
        <v>8.77867</v>
      </c>
      <c r="J828">
        <v>255</v>
      </c>
      <c r="K828">
        <v>8.77867</v>
      </c>
      <c r="L828">
        <v>240</v>
      </c>
      <c r="M828">
        <v>8.77867</v>
      </c>
      <c r="N828">
        <v>-21</v>
      </c>
      <c r="O828">
        <v>8.77867</v>
      </c>
      <c r="P828">
        <v>27</v>
      </c>
      <c r="Q828">
        <v>8.77867</v>
      </c>
      <c r="R828">
        <v>149</v>
      </c>
      <c r="S828">
        <v>8.77867</v>
      </c>
      <c r="T828">
        <v>82</v>
      </c>
    </row>
    <row r="829" spans="1:20" x14ac:dyDescent="0.25">
      <c r="A829">
        <v>8.7893299999999996</v>
      </c>
      <c r="B829">
        <v>435</v>
      </c>
      <c r="C829">
        <v>8.7893299999999996</v>
      </c>
      <c r="D829">
        <v>-19</v>
      </c>
      <c r="E829">
        <v>8.7893299999999996</v>
      </c>
      <c r="F829">
        <v>97</v>
      </c>
      <c r="G829">
        <v>8.7893299999999996</v>
      </c>
      <c r="H829">
        <v>61</v>
      </c>
      <c r="I829">
        <v>8.7893299999999996</v>
      </c>
      <c r="J829">
        <v>175</v>
      </c>
      <c r="K829">
        <v>8.7893299999999996</v>
      </c>
      <c r="L829">
        <v>155</v>
      </c>
      <c r="M829">
        <v>8.7893299999999996</v>
      </c>
      <c r="N829">
        <v>-31</v>
      </c>
      <c r="O829">
        <v>8.7893299999999996</v>
      </c>
      <c r="P829">
        <v>11</v>
      </c>
      <c r="Q829">
        <v>8.7893299999999996</v>
      </c>
      <c r="R829">
        <v>121</v>
      </c>
      <c r="S829">
        <v>8.7893299999999996</v>
      </c>
      <c r="T829">
        <v>46</v>
      </c>
    </row>
    <row r="830" spans="1:20" x14ac:dyDescent="0.25">
      <c r="A830">
        <v>8.8000000000000007</v>
      </c>
      <c r="B830">
        <v>312</v>
      </c>
      <c r="C830">
        <v>8.8000000000000007</v>
      </c>
      <c r="D830">
        <v>-22</v>
      </c>
      <c r="E830">
        <v>8.8000000000000007</v>
      </c>
      <c r="F830">
        <v>76</v>
      </c>
      <c r="G830">
        <v>8.8000000000000007</v>
      </c>
      <c r="H830">
        <v>46</v>
      </c>
      <c r="I830">
        <v>8.8000000000000007</v>
      </c>
      <c r="J830">
        <v>115</v>
      </c>
      <c r="K830">
        <v>8.8000000000000007</v>
      </c>
      <c r="L830">
        <v>110</v>
      </c>
      <c r="M830">
        <v>8.8000000000000007</v>
      </c>
      <c r="N830">
        <v>-36</v>
      </c>
      <c r="O830">
        <v>8.8000000000000007</v>
      </c>
      <c r="P830">
        <v>5</v>
      </c>
      <c r="Q830">
        <v>8.8000000000000007</v>
      </c>
      <c r="R830">
        <v>105</v>
      </c>
      <c r="S830">
        <v>8.8000000000000007</v>
      </c>
      <c r="T830">
        <v>24</v>
      </c>
    </row>
    <row r="831" spans="1:20" x14ac:dyDescent="0.25">
      <c r="A831">
        <v>8.81067</v>
      </c>
      <c r="B831">
        <v>250</v>
      </c>
      <c r="C831">
        <v>8.81067</v>
      </c>
      <c r="D831">
        <v>-22</v>
      </c>
      <c r="E831">
        <v>8.81067</v>
      </c>
      <c r="F831">
        <v>58</v>
      </c>
      <c r="G831">
        <v>8.81067</v>
      </c>
      <c r="H831">
        <v>36</v>
      </c>
      <c r="I831">
        <v>8.81067</v>
      </c>
      <c r="J831">
        <v>50</v>
      </c>
      <c r="K831">
        <v>8.81067</v>
      </c>
      <c r="L831">
        <v>80</v>
      </c>
      <c r="M831">
        <v>8.81067</v>
      </c>
      <c r="N831">
        <v>-41</v>
      </c>
      <c r="O831">
        <v>8.81067</v>
      </c>
      <c r="P831">
        <v>-5</v>
      </c>
      <c r="Q831">
        <v>8.81067</v>
      </c>
      <c r="R831">
        <v>97</v>
      </c>
      <c r="S831">
        <v>8.81067</v>
      </c>
      <c r="T831">
        <v>10</v>
      </c>
    </row>
    <row r="832" spans="1:20" x14ac:dyDescent="0.25">
      <c r="A832">
        <v>8.8213299999999997</v>
      </c>
      <c r="B832">
        <v>218</v>
      </c>
      <c r="C832">
        <v>8.8213299999999997</v>
      </c>
      <c r="D832">
        <v>-23</v>
      </c>
      <c r="E832">
        <v>8.8213299999999997</v>
      </c>
      <c r="F832">
        <v>50</v>
      </c>
      <c r="G832">
        <v>8.8213299999999997</v>
      </c>
      <c r="H832">
        <v>29</v>
      </c>
      <c r="I832">
        <v>8.8213299999999997</v>
      </c>
      <c r="J832">
        <v>27</v>
      </c>
      <c r="K832">
        <v>8.8213299999999997</v>
      </c>
      <c r="L832">
        <v>50</v>
      </c>
      <c r="M832">
        <v>8.8213299999999997</v>
      </c>
      <c r="N832">
        <v>-43</v>
      </c>
      <c r="O832">
        <v>8.8213299999999997</v>
      </c>
      <c r="P832">
        <v>-10</v>
      </c>
      <c r="Q832">
        <v>8.8213299999999997</v>
      </c>
      <c r="R832">
        <v>88</v>
      </c>
      <c r="S832">
        <v>8.8213299999999997</v>
      </c>
      <c r="T832">
        <v>0</v>
      </c>
    </row>
    <row r="833" spans="1:20" x14ac:dyDescent="0.25">
      <c r="A833">
        <v>8.8320000000000007</v>
      </c>
      <c r="B833">
        <v>197</v>
      </c>
      <c r="C833">
        <v>8.8320000000000007</v>
      </c>
      <c r="D833">
        <v>-20</v>
      </c>
      <c r="E833">
        <v>8.8320000000000007</v>
      </c>
      <c r="F833">
        <v>42</v>
      </c>
      <c r="G833">
        <v>8.8320000000000007</v>
      </c>
      <c r="H833">
        <v>28</v>
      </c>
      <c r="I833">
        <v>8.8320000000000007</v>
      </c>
      <c r="J833">
        <v>6</v>
      </c>
      <c r="K833">
        <v>8.8320000000000007</v>
      </c>
      <c r="L833">
        <v>15</v>
      </c>
      <c r="M833">
        <v>8.8320000000000007</v>
      </c>
      <c r="N833">
        <v>-49</v>
      </c>
      <c r="O833">
        <v>8.8320000000000007</v>
      </c>
      <c r="P833">
        <v>-14</v>
      </c>
      <c r="Q833">
        <v>8.8320000000000007</v>
      </c>
      <c r="R833">
        <v>81</v>
      </c>
      <c r="S833">
        <v>8.8320000000000007</v>
      </c>
      <c r="T833">
        <v>-7</v>
      </c>
    </row>
    <row r="834" spans="1:20" x14ac:dyDescent="0.25">
      <c r="A834">
        <v>8.84267</v>
      </c>
      <c r="B834">
        <v>180</v>
      </c>
      <c r="C834">
        <v>8.84267</v>
      </c>
      <c r="D834">
        <v>-21</v>
      </c>
      <c r="E834">
        <v>8.84267</v>
      </c>
      <c r="F834">
        <v>35</v>
      </c>
      <c r="G834">
        <v>8.84267</v>
      </c>
      <c r="H834">
        <v>22</v>
      </c>
      <c r="I834">
        <v>8.84267</v>
      </c>
      <c r="J834">
        <v>4</v>
      </c>
      <c r="K834">
        <v>8.84267</v>
      </c>
      <c r="L834">
        <v>1</v>
      </c>
      <c r="M834">
        <v>8.84267</v>
      </c>
      <c r="N834">
        <v>-49</v>
      </c>
      <c r="O834">
        <v>8.84267</v>
      </c>
      <c r="P834">
        <v>-11</v>
      </c>
      <c r="Q834">
        <v>8.84267</v>
      </c>
      <c r="R834">
        <v>79</v>
      </c>
      <c r="S834">
        <v>8.84267</v>
      </c>
      <c r="T834">
        <v>-9</v>
      </c>
    </row>
    <row r="835" spans="1:20" x14ac:dyDescent="0.25">
      <c r="A835">
        <v>8.8533299999999997</v>
      </c>
      <c r="B835">
        <v>174</v>
      </c>
      <c r="C835">
        <v>8.8533299999999997</v>
      </c>
      <c r="D835">
        <v>-22</v>
      </c>
      <c r="E835">
        <v>8.8533299999999997</v>
      </c>
      <c r="F835">
        <v>31</v>
      </c>
      <c r="G835">
        <v>8.8533299999999997</v>
      </c>
      <c r="H835">
        <v>19</v>
      </c>
      <c r="I835">
        <v>8.8533299999999997</v>
      </c>
      <c r="J835">
        <v>2</v>
      </c>
      <c r="K835">
        <v>8.8533299999999997</v>
      </c>
      <c r="L835">
        <v>-2</v>
      </c>
      <c r="M835">
        <v>8.8533299999999997</v>
      </c>
      <c r="N835">
        <v>-52</v>
      </c>
      <c r="O835">
        <v>8.8533299999999997</v>
      </c>
      <c r="P835">
        <v>-14</v>
      </c>
      <c r="Q835">
        <v>8.8533299999999997</v>
      </c>
      <c r="R835">
        <v>76</v>
      </c>
      <c r="S835">
        <v>8.8533299999999997</v>
      </c>
      <c r="T835">
        <v>-10</v>
      </c>
    </row>
    <row r="836" spans="1:20" x14ac:dyDescent="0.25">
      <c r="A836">
        <v>8.8640000000000008</v>
      </c>
      <c r="B836">
        <v>168</v>
      </c>
      <c r="C836">
        <v>8.8640000000000008</v>
      </c>
      <c r="D836">
        <v>-19</v>
      </c>
      <c r="E836">
        <v>8.8640000000000008</v>
      </c>
      <c r="F836">
        <v>28</v>
      </c>
      <c r="G836">
        <v>8.8640000000000008</v>
      </c>
      <c r="H836">
        <v>15</v>
      </c>
      <c r="I836">
        <v>8.8640000000000008</v>
      </c>
      <c r="J836">
        <v>2</v>
      </c>
      <c r="K836">
        <v>8.8640000000000008</v>
      </c>
      <c r="L836">
        <v>-3</v>
      </c>
      <c r="M836">
        <v>8.8640000000000008</v>
      </c>
      <c r="N836">
        <v>-56</v>
      </c>
      <c r="O836">
        <v>8.8640000000000008</v>
      </c>
      <c r="P836">
        <v>-18</v>
      </c>
      <c r="Q836">
        <v>8.8640000000000008</v>
      </c>
      <c r="R836">
        <v>72</v>
      </c>
      <c r="S836">
        <v>8.8640000000000008</v>
      </c>
      <c r="T836">
        <v>-12</v>
      </c>
    </row>
    <row r="837" spans="1:20" x14ac:dyDescent="0.25">
      <c r="A837">
        <v>8.8746700000000001</v>
      </c>
      <c r="B837">
        <v>163</v>
      </c>
      <c r="C837">
        <v>8.8746700000000001</v>
      </c>
      <c r="D837">
        <v>-19</v>
      </c>
      <c r="E837">
        <v>8.8746700000000001</v>
      </c>
      <c r="F837">
        <v>28</v>
      </c>
      <c r="G837">
        <v>8.8746700000000001</v>
      </c>
      <c r="H837">
        <v>13</v>
      </c>
      <c r="I837">
        <v>8.8746700000000001</v>
      </c>
      <c r="J837">
        <v>2</v>
      </c>
      <c r="K837">
        <v>8.8746700000000001</v>
      </c>
      <c r="L837">
        <v>-4</v>
      </c>
      <c r="M837">
        <v>8.8746700000000001</v>
      </c>
      <c r="N837">
        <v>-54</v>
      </c>
      <c r="O837">
        <v>8.8746700000000001</v>
      </c>
      <c r="P837">
        <v>-19</v>
      </c>
      <c r="Q837">
        <v>8.8746700000000001</v>
      </c>
      <c r="R837">
        <v>69</v>
      </c>
      <c r="S837">
        <v>8.8746700000000001</v>
      </c>
      <c r="T837">
        <v>-17</v>
      </c>
    </row>
    <row r="838" spans="1:20" x14ac:dyDescent="0.25">
      <c r="A838">
        <v>8.8853299999999997</v>
      </c>
      <c r="B838">
        <v>162</v>
      </c>
      <c r="C838">
        <v>8.8853299999999997</v>
      </c>
      <c r="D838">
        <v>-21</v>
      </c>
      <c r="E838">
        <v>8.8853299999999997</v>
      </c>
      <c r="F838">
        <v>24</v>
      </c>
      <c r="G838">
        <v>8.8853299999999997</v>
      </c>
      <c r="H838">
        <v>14</v>
      </c>
      <c r="I838">
        <v>8.8853299999999997</v>
      </c>
      <c r="J838">
        <v>4</v>
      </c>
      <c r="K838">
        <v>8.8853299999999997</v>
      </c>
      <c r="L838">
        <v>-7</v>
      </c>
      <c r="M838">
        <v>8.8853299999999997</v>
      </c>
      <c r="N838">
        <v>-56</v>
      </c>
      <c r="O838">
        <v>8.8853299999999997</v>
      </c>
      <c r="P838">
        <v>-18</v>
      </c>
      <c r="Q838">
        <v>8.8853299999999997</v>
      </c>
      <c r="R838">
        <v>65</v>
      </c>
      <c r="S838">
        <v>8.8853299999999997</v>
      </c>
      <c r="T838">
        <v>-17</v>
      </c>
    </row>
    <row r="839" spans="1:20" x14ac:dyDescent="0.25">
      <c r="A839">
        <v>8.8960000000000008</v>
      </c>
      <c r="B839">
        <v>161</v>
      </c>
      <c r="C839">
        <v>8.8960000000000008</v>
      </c>
      <c r="D839">
        <v>-22</v>
      </c>
      <c r="E839">
        <v>8.8960000000000008</v>
      </c>
      <c r="F839">
        <v>26</v>
      </c>
      <c r="G839">
        <v>8.8960000000000008</v>
      </c>
      <c r="H839">
        <v>9</v>
      </c>
      <c r="I839">
        <v>8.8960000000000008</v>
      </c>
      <c r="J839">
        <v>2</v>
      </c>
      <c r="K839">
        <v>8.8960000000000008</v>
      </c>
      <c r="L839">
        <v>-7</v>
      </c>
      <c r="M839">
        <v>8.8960000000000008</v>
      </c>
      <c r="N839">
        <v>-56</v>
      </c>
      <c r="O839">
        <v>8.8960000000000008</v>
      </c>
      <c r="P839">
        <v>-21</v>
      </c>
      <c r="Q839">
        <v>8.8960000000000008</v>
      </c>
      <c r="R839">
        <v>59</v>
      </c>
      <c r="S839">
        <v>8.8960000000000008</v>
      </c>
      <c r="T839">
        <v>-19</v>
      </c>
    </row>
    <row r="840" spans="1:20" x14ac:dyDescent="0.25">
      <c r="A840">
        <v>8.9066700000000001</v>
      </c>
      <c r="B840">
        <v>160</v>
      </c>
      <c r="C840">
        <v>8.9066700000000001</v>
      </c>
      <c r="D840">
        <v>-22</v>
      </c>
      <c r="E840">
        <v>8.9066700000000001</v>
      </c>
      <c r="F840">
        <v>25</v>
      </c>
      <c r="G840">
        <v>8.9066700000000001</v>
      </c>
      <c r="H840">
        <v>8</v>
      </c>
      <c r="I840">
        <v>8.9066700000000001</v>
      </c>
      <c r="J840">
        <v>-3</v>
      </c>
      <c r="K840">
        <v>8.9066700000000001</v>
      </c>
      <c r="L840">
        <v>-5</v>
      </c>
      <c r="M840">
        <v>8.9066700000000001</v>
      </c>
      <c r="N840">
        <v>-58</v>
      </c>
      <c r="O840">
        <v>8.9066700000000001</v>
      </c>
      <c r="P840">
        <v>-22</v>
      </c>
      <c r="Q840">
        <v>8.9066700000000001</v>
      </c>
      <c r="R840">
        <v>62</v>
      </c>
      <c r="S840">
        <v>8.9066700000000001</v>
      </c>
      <c r="T840">
        <v>-15</v>
      </c>
    </row>
    <row r="841" spans="1:20" x14ac:dyDescent="0.25">
      <c r="A841">
        <v>8.9173299999999998</v>
      </c>
      <c r="B841">
        <v>152</v>
      </c>
      <c r="C841">
        <v>8.9173299999999998</v>
      </c>
      <c r="D841">
        <v>-21</v>
      </c>
      <c r="E841">
        <v>8.9173299999999998</v>
      </c>
      <c r="F841">
        <v>22</v>
      </c>
      <c r="G841">
        <v>8.9173299999999998</v>
      </c>
      <c r="H841">
        <v>9</v>
      </c>
      <c r="I841">
        <v>8.9173299999999998</v>
      </c>
      <c r="J841">
        <v>-3</v>
      </c>
      <c r="K841">
        <v>8.9173299999999998</v>
      </c>
      <c r="L841">
        <v>-7</v>
      </c>
      <c r="M841">
        <v>8.9173299999999998</v>
      </c>
      <c r="N841">
        <v>-59</v>
      </c>
      <c r="O841">
        <v>8.9173299999999998</v>
      </c>
      <c r="P841">
        <v>-24</v>
      </c>
      <c r="Q841">
        <v>8.9173299999999998</v>
      </c>
      <c r="R841">
        <v>62</v>
      </c>
      <c r="S841">
        <v>8.9173299999999998</v>
      </c>
      <c r="T841">
        <v>-19</v>
      </c>
    </row>
    <row r="842" spans="1:20" x14ac:dyDescent="0.25">
      <c r="A842">
        <v>8.9280000000000008</v>
      </c>
      <c r="B842">
        <v>156</v>
      </c>
      <c r="C842">
        <v>8.9280000000000008</v>
      </c>
      <c r="D842">
        <v>-19</v>
      </c>
      <c r="E842">
        <v>8.9280000000000008</v>
      </c>
      <c r="F842">
        <v>16</v>
      </c>
      <c r="G842">
        <v>8.9280000000000008</v>
      </c>
      <c r="H842">
        <v>9</v>
      </c>
      <c r="I842">
        <v>8.9280000000000008</v>
      </c>
      <c r="J842">
        <v>-4</v>
      </c>
      <c r="K842">
        <v>8.9280000000000008</v>
      </c>
      <c r="L842">
        <v>-9</v>
      </c>
      <c r="M842">
        <v>8.9280000000000008</v>
      </c>
      <c r="N842">
        <v>-56</v>
      </c>
      <c r="O842">
        <v>8.9280000000000008</v>
      </c>
      <c r="P842">
        <v>-26</v>
      </c>
      <c r="Q842">
        <v>8.9280000000000008</v>
      </c>
      <c r="R842">
        <v>60</v>
      </c>
      <c r="S842">
        <v>8.9280000000000008</v>
      </c>
      <c r="T842">
        <v>-22</v>
      </c>
    </row>
    <row r="843" spans="1:20" x14ac:dyDescent="0.25">
      <c r="A843">
        <v>8.9386700000000001</v>
      </c>
      <c r="B843">
        <v>157</v>
      </c>
      <c r="C843">
        <v>8.9386700000000001</v>
      </c>
      <c r="D843">
        <v>-20</v>
      </c>
      <c r="E843">
        <v>8.9386700000000001</v>
      </c>
      <c r="F843">
        <v>18</v>
      </c>
      <c r="G843">
        <v>8.9386700000000001</v>
      </c>
      <c r="H843">
        <v>6</v>
      </c>
      <c r="I843">
        <v>8.9386700000000001</v>
      </c>
      <c r="J843">
        <v>-6</v>
      </c>
      <c r="K843">
        <v>8.9386700000000001</v>
      </c>
      <c r="L843">
        <v>-10</v>
      </c>
      <c r="M843">
        <v>8.9386700000000001</v>
      </c>
      <c r="N843">
        <v>-56</v>
      </c>
      <c r="O843">
        <v>8.9386700000000001</v>
      </c>
      <c r="P843">
        <v>-24</v>
      </c>
      <c r="Q843">
        <v>8.9386700000000001</v>
      </c>
      <c r="R843">
        <v>60</v>
      </c>
      <c r="S843">
        <v>8.9386700000000001</v>
      </c>
      <c r="T843">
        <v>-22</v>
      </c>
    </row>
    <row r="844" spans="1:20" x14ac:dyDescent="0.25">
      <c r="A844">
        <v>8.9493299999999998</v>
      </c>
      <c r="B844">
        <v>156</v>
      </c>
      <c r="C844">
        <v>8.9493299999999998</v>
      </c>
      <c r="D844">
        <v>-20</v>
      </c>
      <c r="E844">
        <v>8.9493299999999998</v>
      </c>
      <c r="F844">
        <v>18</v>
      </c>
      <c r="G844">
        <v>8.9493299999999998</v>
      </c>
      <c r="H844">
        <v>7</v>
      </c>
      <c r="I844">
        <v>8.9493299999999998</v>
      </c>
      <c r="J844">
        <v>-3</v>
      </c>
      <c r="K844">
        <v>8.9493299999999998</v>
      </c>
      <c r="L844">
        <v>-7</v>
      </c>
      <c r="M844">
        <v>8.9493299999999998</v>
      </c>
      <c r="N844">
        <v>-57</v>
      </c>
      <c r="O844">
        <v>8.9493299999999998</v>
      </c>
      <c r="P844">
        <v>-26</v>
      </c>
      <c r="Q844">
        <v>8.9493299999999998</v>
      </c>
      <c r="R844">
        <v>61</v>
      </c>
      <c r="S844">
        <v>8.9493299999999998</v>
      </c>
      <c r="T844">
        <v>-22</v>
      </c>
    </row>
    <row r="845" spans="1:20" x14ac:dyDescent="0.25">
      <c r="A845">
        <v>8.9600000000000009</v>
      </c>
      <c r="B845">
        <v>150</v>
      </c>
      <c r="C845">
        <v>8.9600000000000009</v>
      </c>
      <c r="D845">
        <v>-21</v>
      </c>
      <c r="E845">
        <v>8.9600000000000009</v>
      </c>
      <c r="F845">
        <v>18</v>
      </c>
      <c r="G845">
        <v>8.9600000000000009</v>
      </c>
      <c r="H845">
        <v>8</v>
      </c>
      <c r="I845">
        <v>8.9600000000000009</v>
      </c>
      <c r="J845">
        <v>-5</v>
      </c>
      <c r="K845">
        <v>8.9600000000000009</v>
      </c>
      <c r="L845">
        <v>-9</v>
      </c>
      <c r="M845">
        <v>8.9600000000000009</v>
      </c>
      <c r="N845">
        <v>-58</v>
      </c>
      <c r="O845">
        <v>8.9600000000000009</v>
      </c>
      <c r="P845">
        <v>-28</v>
      </c>
      <c r="Q845">
        <v>8.9600000000000009</v>
      </c>
      <c r="R845">
        <v>58</v>
      </c>
      <c r="S845">
        <v>8.9600000000000009</v>
      </c>
      <c r="T845">
        <v>-22</v>
      </c>
    </row>
    <row r="846" spans="1:20" x14ac:dyDescent="0.25">
      <c r="A846">
        <v>8.9706700000000001</v>
      </c>
      <c r="B846">
        <v>150</v>
      </c>
      <c r="C846">
        <v>8.9706700000000001</v>
      </c>
      <c r="D846">
        <v>-20</v>
      </c>
      <c r="E846">
        <v>8.9706700000000001</v>
      </c>
      <c r="F846">
        <v>20</v>
      </c>
      <c r="G846">
        <v>8.9706700000000001</v>
      </c>
      <c r="H846">
        <v>9</v>
      </c>
      <c r="I846">
        <v>8.9706700000000001</v>
      </c>
      <c r="J846">
        <v>-6</v>
      </c>
      <c r="K846">
        <v>8.9706700000000001</v>
      </c>
      <c r="L846">
        <v>-5</v>
      </c>
      <c r="M846">
        <v>8.9706700000000001</v>
      </c>
      <c r="N846">
        <v>-55</v>
      </c>
      <c r="O846">
        <v>8.9706700000000001</v>
      </c>
      <c r="P846">
        <v>-30</v>
      </c>
      <c r="Q846">
        <v>8.9706700000000001</v>
      </c>
      <c r="R846">
        <v>58</v>
      </c>
      <c r="S846">
        <v>8.9706700000000001</v>
      </c>
      <c r="T846">
        <v>-22</v>
      </c>
    </row>
    <row r="847" spans="1:20" x14ac:dyDescent="0.25">
      <c r="A847">
        <v>8.9813299999999998</v>
      </c>
      <c r="B847">
        <v>151</v>
      </c>
      <c r="C847">
        <v>8.9813299999999998</v>
      </c>
      <c r="D847">
        <v>-20</v>
      </c>
      <c r="E847">
        <v>8.9813299999999998</v>
      </c>
      <c r="F847">
        <v>16</v>
      </c>
      <c r="G847">
        <v>8.9813299999999998</v>
      </c>
      <c r="H847">
        <v>14</v>
      </c>
      <c r="I847">
        <v>8.9813299999999998</v>
      </c>
      <c r="J847">
        <v>-1</v>
      </c>
      <c r="K847">
        <v>8.9813299999999998</v>
      </c>
      <c r="L847">
        <v>-9</v>
      </c>
      <c r="M847">
        <v>8.9813299999999998</v>
      </c>
      <c r="N847">
        <v>-58</v>
      </c>
      <c r="O847">
        <v>8.9813299999999998</v>
      </c>
      <c r="P847">
        <v>-27</v>
      </c>
      <c r="Q847">
        <v>8.9813299999999998</v>
      </c>
      <c r="R847">
        <v>58</v>
      </c>
      <c r="S847">
        <v>8.9813299999999998</v>
      </c>
      <c r="T847">
        <v>-21</v>
      </c>
    </row>
    <row r="848" spans="1:20" x14ac:dyDescent="0.25">
      <c r="A848">
        <v>8.9920000000000009</v>
      </c>
      <c r="B848">
        <v>153</v>
      </c>
      <c r="C848">
        <v>8.9920000000000009</v>
      </c>
      <c r="D848">
        <v>-17</v>
      </c>
      <c r="E848">
        <v>8.9920000000000009</v>
      </c>
      <c r="F848">
        <v>15</v>
      </c>
      <c r="G848">
        <v>8.9920000000000009</v>
      </c>
      <c r="H848">
        <v>12</v>
      </c>
      <c r="I848">
        <v>8.9920000000000009</v>
      </c>
      <c r="J848">
        <v>-1</v>
      </c>
      <c r="K848">
        <v>8.9920000000000009</v>
      </c>
      <c r="L848">
        <v>-12</v>
      </c>
      <c r="M848">
        <v>8.9920000000000009</v>
      </c>
      <c r="N848">
        <v>-58</v>
      </c>
      <c r="O848">
        <v>8.9920000000000009</v>
      </c>
      <c r="P848">
        <v>-24</v>
      </c>
      <c r="Q848">
        <v>8.9920000000000009</v>
      </c>
      <c r="R848">
        <v>59</v>
      </c>
      <c r="S848">
        <v>8.9920000000000009</v>
      </c>
      <c r="T848">
        <v>-23</v>
      </c>
    </row>
    <row r="849" spans="1:20" x14ac:dyDescent="0.25">
      <c r="A849">
        <v>9.0026700000000002</v>
      </c>
      <c r="B849">
        <v>153</v>
      </c>
      <c r="C849">
        <v>9.0026700000000002</v>
      </c>
      <c r="D849">
        <v>-16</v>
      </c>
      <c r="E849">
        <v>9.0026700000000002</v>
      </c>
      <c r="F849">
        <v>15</v>
      </c>
      <c r="G849">
        <v>9.0026700000000002</v>
      </c>
      <c r="H849">
        <v>11</v>
      </c>
      <c r="I849">
        <v>9.0026700000000002</v>
      </c>
      <c r="J849">
        <v>0</v>
      </c>
      <c r="K849">
        <v>9.0026700000000002</v>
      </c>
      <c r="L849">
        <v>-13</v>
      </c>
      <c r="M849">
        <v>9.0026700000000002</v>
      </c>
      <c r="N849">
        <v>-57</v>
      </c>
      <c r="O849">
        <v>9.0026700000000002</v>
      </c>
      <c r="P849">
        <v>-28</v>
      </c>
      <c r="Q849">
        <v>9.0026700000000002</v>
      </c>
      <c r="R849">
        <v>60</v>
      </c>
      <c r="S849">
        <v>9.0026700000000002</v>
      </c>
      <c r="T849">
        <v>-22</v>
      </c>
    </row>
    <row r="850" spans="1:20" x14ac:dyDescent="0.25">
      <c r="A850">
        <v>9.0133299999999998</v>
      </c>
      <c r="B850">
        <v>148</v>
      </c>
      <c r="C850">
        <v>9.0133299999999998</v>
      </c>
      <c r="D850">
        <v>-18</v>
      </c>
      <c r="E850">
        <v>9.0133299999999998</v>
      </c>
      <c r="F850">
        <v>15</v>
      </c>
      <c r="G850">
        <v>9.0133299999999998</v>
      </c>
      <c r="H850">
        <v>12</v>
      </c>
      <c r="I850">
        <v>9.0133299999999998</v>
      </c>
      <c r="J850">
        <v>-4</v>
      </c>
      <c r="K850">
        <v>9.0133299999999998</v>
      </c>
      <c r="L850">
        <v>-11</v>
      </c>
      <c r="M850">
        <v>9.0133299999999998</v>
      </c>
      <c r="N850">
        <v>-57</v>
      </c>
      <c r="O850">
        <v>9.0133299999999998</v>
      </c>
      <c r="P850">
        <v>-23</v>
      </c>
      <c r="Q850">
        <v>9.0133299999999998</v>
      </c>
      <c r="R850">
        <v>59</v>
      </c>
      <c r="S850">
        <v>9.0133299999999998</v>
      </c>
      <c r="T850">
        <v>-23</v>
      </c>
    </row>
    <row r="851" spans="1:20" x14ac:dyDescent="0.25">
      <c r="A851">
        <v>9.0239999999999991</v>
      </c>
      <c r="B851">
        <v>143</v>
      </c>
      <c r="C851">
        <v>9.0239999999999991</v>
      </c>
      <c r="D851">
        <v>-18</v>
      </c>
      <c r="E851">
        <v>9.0239999999999991</v>
      </c>
      <c r="F851">
        <v>15</v>
      </c>
      <c r="G851">
        <v>9.0239999999999991</v>
      </c>
      <c r="H851">
        <v>11</v>
      </c>
      <c r="I851">
        <v>9.0239999999999991</v>
      </c>
      <c r="J851">
        <v>-3</v>
      </c>
      <c r="K851">
        <v>9.0239999999999991</v>
      </c>
      <c r="L851">
        <v>-12</v>
      </c>
      <c r="M851">
        <v>9.0239999999999991</v>
      </c>
      <c r="N851">
        <v>-58</v>
      </c>
      <c r="O851">
        <v>9.0239999999999991</v>
      </c>
      <c r="P851">
        <v>-25</v>
      </c>
      <c r="Q851">
        <v>9.0239999999999991</v>
      </c>
      <c r="R851">
        <v>58</v>
      </c>
      <c r="S851">
        <v>9.0239999999999991</v>
      </c>
      <c r="T851">
        <v>-22</v>
      </c>
    </row>
    <row r="852" spans="1:20" x14ac:dyDescent="0.25">
      <c r="A852">
        <v>9.0346700000000002</v>
      </c>
      <c r="B852">
        <v>144</v>
      </c>
      <c r="C852">
        <v>9.0346700000000002</v>
      </c>
      <c r="D852">
        <v>-18</v>
      </c>
      <c r="E852">
        <v>9.0346700000000002</v>
      </c>
      <c r="F852">
        <v>18</v>
      </c>
      <c r="G852">
        <v>9.0346700000000002</v>
      </c>
      <c r="H852">
        <v>8</v>
      </c>
      <c r="I852">
        <v>9.0346700000000002</v>
      </c>
      <c r="J852">
        <v>-5</v>
      </c>
      <c r="K852">
        <v>9.0346700000000002</v>
      </c>
      <c r="L852">
        <v>-12</v>
      </c>
      <c r="M852">
        <v>9.0346700000000002</v>
      </c>
      <c r="N852">
        <v>-58</v>
      </c>
      <c r="O852">
        <v>9.0346700000000002</v>
      </c>
      <c r="P852">
        <v>-23</v>
      </c>
      <c r="Q852">
        <v>9.0346700000000002</v>
      </c>
      <c r="R852">
        <v>59</v>
      </c>
      <c r="S852">
        <v>9.0346700000000002</v>
      </c>
      <c r="T852">
        <v>-23</v>
      </c>
    </row>
    <row r="853" spans="1:20" x14ac:dyDescent="0.25">
      <c r="A853">
        <v>9.0453299999999999</v>
      </c>
      <c r="B853">
        <v>147</v>
      </c>
      <c r="C853">
        <v>9.0453299999999999</v>
      </c>
      <c r="D853">
        <v>-20</v>
      </c>
      <c r="E853">
        <v>9.0453299999999999</v>
      </c>
      <c r="F853">
        <v>15</v>
      </c>
      <c r="G853">
        <v>9.0453299999999999</v>
      </c>
      <c r="H853">
        <v>8</v>
      </c>
      <c r="I853">
        <v>9.0453299999999999</v>
      </c>
      <c r="J853">
        <v>-10</v>
      </c>
      <c r="K853">
        <v>9.0453299999999999</v>
      </c>
      <c r="L853">
        <v>-9</v>
      </c>
      <c r="M853">
        <v>9.0453299999999999</v>
      </c>
      <c r="N853">
        <v>-58</v>
      </c>
      <c r="O853">
        <v>9.0453299999999999</v>
      </c>
      <c r="P853">
        <v>-23</v>
      </c>
      <c r="Q853">
        <v>9.0453299999999999</v>
      </c>
      <c r="R853">
        <v>59</v>
      </c>
      <c r="S853">
        <v>9.0453299999999999</v>
      </c>
      <c r="T853">
        <v>-23</v>
      </c>
    </row>
    <row r="854" spans="1:20" x14ac:dyDescent="0.25">
      <c r="A854">
        <v>9.0559999999999992</v>
      </c>
      <c r="B854">
        <v>148</v>
      </c>
      <c r="C854">
        <v>9.0559999999999992</v>
      </c>
      <c r="D854">
        <v>-18</v>
      </c>
      <c r="E854">
        <v>9.0559999999999992</v>
      </c>
      <c r="F854">
        <v>15</v>
      </c>
      <c r="G854">
        <v>9.0559999999999992</v>
      </c>
      <c r="H854">
        <v>9</v>
      </c>
      <c r="I854">
        <v>9.0559999999999992</v>
      </c>
      <c r="J854">
        <v>-5</v>
      </c>
      <c r="K854">
        <v>9.0559999999999992</v>
      </c>
      <c r="L854">
        <v>-11</v>
      </c>
      <c r="M854">
        <v>9.0559999999999992</v>
      </c>
      <c r="N854">
        <v>-58</v>
      </c>
      <c r="O854">
        <v>9.0559999999999992</v>
      </c>
      <c r="P854">
        <v>-25</v>
      </c>
      <c r="Q854">
        <v>9.0559999999999992</v>
      </c>
      <c r="R854">
        <v>57</v>
      </c>
      <c r="S854">
        <v>9.0559999999999992</v>
      </c>
      <c r="T854">
        <v>-24</v>
      </c>
    </row>
    <row r="855" spans="1:20" x14ac:dyDescent="0.25">
      <c r="A855">
        <v>9.0666700000000002</v>
      </c>
      <c r="B855">
        <v>151</v>
      </c>
      <c r="C855">
        <v>9.0666700000000002</v>
      </c>
      <c r="D855">
        <v>-19</v>
      </c>
      <c r="E855">
        <v>9.0666700000000002</v>
      </c>
      <c r="F855">
        <v>15</v>
      </c>
      <c r="G855">
        <v>9.0666700000000002</v>
      </c>
      <c r="H855">
        <v>6</v>
      </c>
      <c r="I855">
        <v>9.0666700000000002</v>
      </c>
      <c r="J855">
        <v>-4</v>
      </c>
      <c r="K855">
        <v>9.0666700000000002</v>
      </c>
      <c r="L855">
        <v>-5</v>
      </c>
      <c r="M855">
        <v>9.0666700000000002</v>
      </c>
      <c r="N855">
        <v>-57</v>
      </c>
      <c r="O855">
        <v>9.0666700000000002</v>
      </c>
      <c r="P855">
        <v>-29</v>
      </c>
      <c r="Q855">
        <v>9.0666700000000002</v>
      </c>
      <c r="R855">
        <v>56</v>
      </c>
      <c r="S855">
        <v>9.0666700000000002</v>
      </c>
      <c r="T855">
        <v>-24</v>
      </c>
    </row>
    <row r="856" spans="1:20" x14ac:dyDescent="0.25">
      <c r="A856">
        <v>9.0773299999999999</v>
      </c>
      <c r="B856">
        <v>147</v>
      </c>
      <c r="C856">
        <v>9.0773299999999999</v>
      </c>
      <c r="D856">
        <v>-16</v>
      </c>
      <c r="E856">
        <v>9.0773299999999999</v>
      </c>
      <c r="F856">
        <v>12</v>
      </c>
      <c r="G856">
        <v>9.0773299999999999</v>
      </c>
      <c r="H856">
        <v>4</v>
      </c>
      <c r="I856">
        <v>9.0773299999999999</v>
      </c>
      <c r="J856">
        <v>-5</v>
      </c>
      <c r="K856">
        <v>9.0773299999999999</v>
      </c>
      <c r="L856">
        <v>-4</v>
      </c>
      <c r="M856">
        <v>9.0773299999999999</v>
      </c>
      <c r="N856">
        <v>-57</v>
      </c>
      <c r="O856">
        <v>9.0773299999999999</v>
      </c>
      <c r="P856">
        <v>-29</v>
      </c>
      <c r="Q856">
        <v>9.0773299999999999</v>
      </c>
      <c r="R856">
        <v>54</v>
      </c>
      <c r="S856">
        <v>9.0773299999999999</v>
      </c>
      <c r="T856">
        <v>-24</v>
      </c>
    </row>
    <row r="857" spans="1:20" x14ac:dyDescent="0.25">
      <c r="A857">
        <v>9.0879999999999992</v>
      </c>
      <c r="B857">
        <v>151</v>
      </c>
      <c r="C857">
        <v>9.0879999999999992</v>
      </c>
      <c r="D857">
        <v>-16</v>
      </c>
      <c r="E857">
        <v>9.0879999999999992</v>
      </c>
      <c r="F857">
        <v>15</v>
      </c>
      <c r="G857">
        <v>9.0879999999999992</v>
      </c>
      <c r="H857">
        <v>3</v>
      </c>
      <c r="I857">
        <v>9.0879999999999992</v>
      </c>
      <c r="J857">
        <v>-5</v>
      </c>
      <c r="K857">
        <v>9.0879999999999992</v>
      </c>
      <c r="L857">
        <v>-8</v>
      </c>
      <c r="M857">
        <v>9.0879999999999992</v>
      </c>
      <c r="N857">
        <v>-56</v>
      </c>
      <c r="O857">
        <v>9.0879999999999992</v>
      </c>
      <c r="P857">
        <v>-27</v>
      </c>
      <c r="Q857">
        <v>9.0879999999999992</v>
      </c>
      <c r="R857">
        <v>51</v>
      </c>
      <c r="S857">
        <v>9.0879999999999992</v>
      </c>
      <c r="T857">
        <v>-26</v>
      </c>
    </row>
    <row r="858" spans="1:20" x14ac:dyDescent="0.25">
      <c r="A858">
        <v>9.0986700000000003</v>
      </c>
      <c r="B858">
        <v>153</v>
      </c>
      <c r="C858">
        <v>9.0986700000000003</v>
      </c>
      <c r="D858">
        <v>-18</v>
      </c>
      <c r="E858">
        <v>9.0986700000000003</v>
      </c>
      <c r="F858">
        <v>13</v>
      </c>
      <c r="G858">
        <v>9.0986700000000003</v>
      </c>
      <c r="H858">
        <v>4</v>
      </c>
      <c r="I858">
        <v>9.0986700000000003</v>
      </c>
      <c r="J858">
        <v>-4</v>
      </c>
      <c r="K858">
        <v>9.0986700000000003</v>
      </c>
      <c r="L858">
        <v>-4</v>
      </c>
      <c r="M858">
        <v>9.0986700000000003</v>
      </c>
      <c r="N858">
        <v>-56</v>
      </c>
      <c r="O858">
        <v>9.0986700000000003</v>
      </c>
      <c r="P858">
        <v>-31</v>
      </c>
      <c r="Q858">
        <v>9.0986700000000003</v>
      </c>
      <c r="R858">
        <v>49</v>
      </c>
      <c r="S858">
        <v>9.0986700000000003</v>
      </c>
      <c r="T858">
        <v>-27</v>
      </c>
    </row>
    <row r="859" spans="1:20" x14ac:dyDescent="0.25">
      <c r="A859">
        <v>9.1093299999999999</v>
      </c>
      <c r="B859">
        <v>149</v>
      </c>
      <c r="C859">
        <v>9.1093299999999999</v>
      </c>
      <c r="D859">
        <v>-18</v>
      </c>
      <c r="E859">
        <v>9.1093299999999999</v>
      </c>
      <c r="F859">
        <v>14</v>
      </c>
      <c r="G859">
        <v>9.1093299999999999</v>
      </c>
      <c r="H859">
        <v>8</v>
      </c>
      <c r="I859">
        <v>9.1093299999999999</v>
      </c>
      <c r="J859">
        <v>-5</v>
      </c>
      <c r="K859">
        <v>9.1093299999999999</v>
      </c>
      <c r="L859">
        <v>-6</v>
      </c>
      <c r="M859">
        <v>9.1093299999999999</v>
      </c>
      <c r="N859">
        <v>-58</v>
      </c>
      <c r="O859">
        <v>9.1093299999999999</v>
      </c>
      <c r="P859">
        <v>-31</v>
      </c>
      <c r="Q859">
        <v>9.1093299999999999</v>
      </c>
      <c r="R859">
        <v>53</v>
      </c>
      <c r="S859">
        <v>9.1093299999999999</v>
      </c>
      <c r="T859">
        <v>-25</v>
      </c>
    </row>
    <row r="860" spans="1:20" x14ac:dyDescent="0.25">
      <c r="A860">
        <v>9.1199999999999992</v>
      </c>
      <c r="B860">
        <v>150</v>
      </c>
      <c r="C860">
        <v>9.1199999999999992</v>
      </c>
      <c r="D860">
        <v>-16</v>
      </c>
      <c r="E860">
        <v>9.1199999999999992</v>
      </c>
      <c r="F860">
        <v>18</v>
      </c>
      <c r="G860">
        <v>9.1199999999999992</v>
      </c>
      <c r="H860">
        <v>8</v>
      </c>
      <c r="I860">
        <v>9.1199999999999992</v>
      </c>
      <c r="J860">
        <v>-7</v>
      </c>
      <c r="K860">
        <v>9.1199999999999992</v>
      </c>
      <c r="L860">
        <v>-9</v>
      </c>
      <c r="M860">
        <v>9.1199999999999992</v>
      </c>
      <c r="N860">
        <v>-60</v>
      </c>
      <c r="O860">
        <v>9.1199999999999992</v>
      </c>
      <c r="P860">
        <v>-31</v>
      </c>
      <c r="Q860">
        <v>9.1199999999999992</v>
      </c>
      <c r="R860">
        <v>53</v>
      </c>
      <c r="S860">
        <v>9.1199999999999992</v>
      </c>
      <c r="T860">
        <v>-27</v>
      </c>
    </row>
    <row r="861" spans="1:20" x14ac:dyDescent="0.25">
      <c r="A861">
        <v>9.1306700000000003</v>
      </c>
      <c r="B861">
        <v>151</v>
      </c>
      <c r="C861">
        <v>9.1306700000000003</v>
      </c>
      <c r="D861">
        <v>-17</v>
      </c>
      <c r="E861">
        <v>9.1306700000000003</v>
      </c>
      <c r="F861">
        <v>17</v>
      </c>
      <c r="G861">
        <v>9.1306700000000003</v>
      </c>
      <c r="H861">
        <v>7</v>
      </c>
      <c r="I861">
        <v>9.1306700000000003</v>
      </c>
      <c r="J861">
        <v>-5</v>
      </c>
      <c r="K861">
        <v>9.1306700000000003</v>
      </c>
      <c r="L861">
        <v>-7</v>
      </c>
      <c r="M861">
        <v>9.1306700000000003</v>
      </c>
      <c r="N861">
        <v>-59</v>
      </c>
      <c r="O861">
        <v>9.1306700000000003</v>
      </c>
      <c r="P861">
        <v>-31</v>
      </c>
      <c r="Q861">
        <v>9.1306700000000003</v>
      </c>
      <c r="R861">
        <v>52</v>
      </c>
      <c r="S861">
        <v>9.1306700000000003</v>
      </c>
      <c r="T861">
        <v>-28</v>
      </c>
    </row>
    <row r="862" spans="1:20" x14ac:dyDescent="0.25">
      <c r="A862">
        <v>9.14133</v>
      </c>
      <c r="B862">
        <v>151</v>
      </c>
      <c r="C862">
        <v>9.14133</v>
      </c>
      <c r="D862">
        <v>-16</v>
      </c>
      <c r="E862">
        <v>9.14133</v>
      </c>
      <c r="F862">
        <v>20</v>
      </c>
      <c r="G862">
        <v>9.14133</v>
      </c>
      <c r="H862">
        <v>5</v>
      </c>
      <c r="I862">
        <v>9.14133</v>
      </c>
      <c r="J862">
        <v>-4</v>
      </c>
      <c r="K862">
        <v>9.14133</v>
      </c>
      <c r="L862">
        <v>-7</v>
      </c>
      <c r="M862">
        <v>9.14133</v>
      </c>
      <c r="N862">
        <v>-59</v>
      </c>
      <c r="O862">
        <v>9.14133</v>
      </c>
      <c r="P862">
        <v>-29</v>
      </c>
      <c r="Q862">
        <v>9.14133</v>
      </c>
      <c r="R862">
        <v>51</v>
      </c>
      <c r="S862">
        <v>9.14133</v>
      </c>
      <c r="T862">
        <v>-24</v>
      </c>
    </row>
    <row r="863" spans="1:20" x14ac:dyDescent="0.25">
      <c r="A863">
        <v>9.1519999999999992</v>
      </c>
      <c r="B863">
        <v>150</v>
      </c>
      <c r="C863">
        <v>9.1519999999999992</v>
      </c>
      <c r="D863">
        <v>-15</v>
      </c>
      <c r="E863">
        <v>9.1519999999999992</v>
      </c>
      <c r="F863">
        <v>20</v>
      </c>
      <c r="G863">
        <v>9.1519999999999992</v>
      </c>
      <c r="H863">
        <v>5</v>
      </c>
      <c r="I863">
        <v>9.1519999999999992</v>
      </c>
      <c r="J863">
        <v>-2</v>
      </c>
      <c r="K863">
        <v>9.1519999999999992</v>
      </c>
      <c r="L863">
        <v>-9</v>
      </c>
      <c r="M863">
        <v>9.1519999999999992</v>
      </c>
      <c r="N863">
        <v>-56</v>
      </c>
      <c r="O863">
        <v>9.1519999999999992</v>
      </c>
      <c r="P863">
        <v>-27</v>
      </c>
      <c r="Q863">
        <v>9.1519999999999992</v>
      </c>
      <c r="R863">
        <v>50</v>
      </c>
      <c r="S863">
        <v>9.1519999999999992</v>
      </c>
      <c r="T863">
        <v>-25</v>
      </c>
    </row>
    <row r="864" spans="1:20" x14ac:dyDescent="0.25">
      <c r="A864">
        <v>9.1626700000000003</v>
      </c>
      <c r="B864">
        <v>150</v>
      </c>
      <c r="C864">
        <v>9.1626700000000003</v>
      </c>
      <c r="D864">
        <v>-15</v>
      </c>
      <c r="E864">
        <v>9.1626700000000003</v>
      </c>
      <c r="F864">
        <v>17</v>
      </c>
      <c r="G864">
        <v>9.1626700000000003</v>
      </c>
      <c r="H864">
        <v>0</v>
      </c>
      <c r="I864">
        <v>9.1626700000000003</v>
      </c>
      <c r="J864">
        <v>-5</v>
      </c>
      <c r="K864">
        <v>9.1626700000000003</v>
      </c>
      <c r="L864">
        <v>-11</v>
      </c>
      <c r="M864">
        <v>9.1626700000000003</v>
      </c>
      <c r="N864">
        <v>-59</v>
      </c>
      <c r="O864">
        <v>9.1626700000000003</v>
      </c>
      <c r="P864">
        <v>-30</v>
      </c>
      <c r="Q864">
        <v>9.1626700000000003</v>
      </c>
      <c r="R864">
        <v>50</v>
      </c>
      <c r="S864">
        <v>9.1626700000000003</v>
      </c>
      <c r="T864">
        <v>-26</v>
      </c>
    </row>
    <row r="865" spans="1:20" x14ac:dyDescent="0.25">
      <c r="A865">
        <v>9.17333</v>
      </c>
      <c r="B865">
        <v>149</v>
      </c>
      <c r="C865">
        <v>9.17333</v>
      </c>
      <c r="D865">
        <v>-13</v>
      </c>
      <c r="E865">
        <v>9.17333</v>
      </c>
      <c r="F865">
        <v>16</v>
      </c>
      <c r="G865">
        <v>9.17333</v>
      </c>
      <c r="H865">
        <v>0</v>
      </c>
      <c r="I865">
        <v>9.17333</v>
      </c>
      <c r="J865">
        <v>-8</v>
      </c>
      <c r="K865">
        <v>9.17333</v>
      </c>
      <c r="L865">
        <v>-9</v>
      </c>
      <c r="M865">
        <v>9.17333</v>
      </c>
      <c r="N865">
        <v>-58</v>
      </c>
      <c r="O865">
        <v>9.17333</v>
      </c>
      <c r="P865">
        <v>-29</v>
      </c>
      <c r="Q865">
        <v>9.17333</v>
      </c>
      <c r="R865">
        <v>48</v>
      </c>
      <c r="S865">
        <v>9.17333</v>
      </c>
      <c r="T865">
        <v>-26</v>
      </c>
    </row>
    <row r="866" spans="1:20" x14ac:dyDescent="0.25">
      <c r="A866">
        <v>9.1839999999999993</v>
      </c>
      <c r="B866">
        <v>147</v>
      </c>
      <c r="C866">
        <v>9.1839999999999993</v>
      </c>
      <c r="D866">
        <v>-18</v>
      </c>
      <c r="E866">
        <v>9.1839999999999993</v>
      </c>
      <c r="F866">
        <v>13</v>
      </c>
      <c r="G866">
        <v>9.1839999999999993</v>
      </c>
      <c r="H866">
        <v>-1</v>
      </c>
      <c r="I866">
        <v>9.1839999999999993</v>
      </c>
      <c r="J866">
        <v>-6</v>
      </c>
      <c r="K866">
        <v>9.1839999999999993</v>
      </c>
      <c r="L866">
        <v>-8</v>
      </c>
      <c r="M866">
        <v>9.1839999999999993</v>
      </c>
      <c r="N866">
        <v>-59</v>
      </c>
      <c r="O866">
        <v>9.1839999999999993</v>
      </c>
      <c r="P866">
        <v>-29</v>
      </c>
      <c r="Q866">
        <v>9.1839999999999993</v>
      </c>
      <c r="R866">
        <v>45</v>
      </c>
      <c r="S866">
        <v>9.1839999999999993</v>
      </c>
      <c r="T866">
        <v>-27</v>
      </c>
    </row>
    <row r="867" spans="1:20" x14ac:dyDescent="0.25">
      <c r="A867">
        <v>9.1946700000000003</v>
      </c>
      <c r="B867">
        <v>144</v>
      </c>
      <c r="C867">
        <v>9.1946700000000003</v>
      </c>
      <c r="D867">
        <v>-21</v>
      </c>
      <c r="E867">
        <v>9.1946700000000003</v>
      </c>
      <c r="F867">
        <v>15</v>
      </c>
      <c r="G867">
        <v>9.1946700000000003</v>
      </c>
      <c r="H867">
        <v>1</v>
      </c>
      <c r="I867">
        <v>9.1946700000000003</v>
      </c>
      <c r="J867">
        <v>-10</v>
      </c>
      <c r="K867">
        <v>9.1946700000000003</v>
      </c>
      <c r="L867">
        <v>-11</v>
      </c>
      <c r="M867">
        <v>9.1946700000000003</v>
      </c>
      <c r="N867">
        <v>-59</v>
      </c>
      <c r="O867">
        <v>9.1946700000000003</v>
      </c>
      <c r="P867">
        <v>-34</v>
      </c>
      <c r="Q867">
        <v>9.1946700000000003</v>
      </c>
      <c r="R867">
        <v>43</v>
      </c>
      <c r="S867">
        <v>9.1946700000000003</v>
      </c>
      <c r="T867">
        <v>-30</v>
      </c>
    </row>
    <row r="868" spans="1:20" x14ac:dyDescent="0.25">
      <c r="A868">
        <v>9.20533</v>
      </c>
      <c r="B868">
        <v>142</v>
      </c>
      <c r="C868">
        <v>9.20533</v>
      </c>
      <c r="D868">
        <v>-18</v>
      </c>
      <c r="E868">
        <v>9.20533</v>
      </c>
      <c r="F868">
        <v>15</v>
      </c>
      <c r="G868">
        <v>9.20533</v>
      </c>
      <c r="H868">
        <v>3</v>
      </c>
      <c r="I868">
        <v>9.20533</v>
      </c>
      <c r="J868">
        <v>-9</v>
      </c>
      <c r="K868">
        <v>9.20533</v>
      </c>
      <c r="L868">
        <v>-11</v>
      </c>
      <c r="M868">
        <v>9.20533</v>
      </c>
      <c r="N868">
        <v>-61</v>
      </c>
      <c r="O868">
        <v>9.20533</v>
      </c>
      <c r="P868">
        <v>-34</v>
      </c>
      <c r="Q868">
        <v>9.20533</v>
      </c>
      <c r="R868">
        <v>44</v>
      </c>
      <c r="S868">
        <v>9.20533</v>
      </c>
      <c r="T868">
        <v>-26</v>
      </c>
    </row>
    <row r="869" spans="1:20" x14ac:dyDescent="0.25">
      <c r="A869">
        <v>9.2159999999999993</v>
      </c>
      <c r="B869">
        <v>140</v>
      </c>
      <c r="C869">
        <v>9.2159999999999993</v>
      </c>
      <c r="D869">
        <v>-18</v>
      </c>
      <c r="E869">
        <v>9.2159999999999993</v>
      </c>
      <c r="F869">
        <v>16</v>
      </c>
      <c r="G869">
        <v>9.2159999999999993</v>
      </c>
      <c r="H869">
        <v>1</v>
      </c>
      <c r="I869">
        <v>9.2159999999999993</v>
      </c>
      <c r="J869">
        <v>-8</v>
      </c>
      <c r="K869">
        <v>9.2159999999999993</v>
      </c>
      <c r="L869">
        <v>-17</v>
      </c>
      <c r="M869">
        <v>9.2159999999999993</v>
      </c>
      <c r="N869">
        <v>-60</v>
      </c>
      <c r="O869">
        <v>9.2159999999999993</v>
      </c>
      <c r="P869">
        <v>-34</v>
      </c>
      <c r="Q869">
        <v>9.2159999999999993</v>
      </c>
      <c r="R869">
        <v>43</v>
      </c>
      <c r="S869">
        <v>9.2159999999999993</v>
      </c>
      <c r="T869">
        <v>-26</v>
      </c>
    </row>
    <row r="870" spans="1:20" x14ac:dyDescent="0.25">
      <c r="A870">
        <v>9.2266700000000004</v>
      </c>
      <c r="B870">
        <v>140</v>
      </c>
      <c r="C870">
        <v>9.2266700000000004</v>
      </c>
      <c r="D870">
        <v>-18</v>
      </c>
      <c r="E870">
        <v>9.2266700000000004</v>
      </c>
      <c r="F870">
        <v>16</v>
      </c>
      <c r="G870">
        <v>9.2266700000000004</v>
      </c>
      <c r="H870">
        <v>3</v>
      </c>
      <c r="I870">
        <v>9.2266700000000004</v>
      </c>
      <c r="J870">
        <v>-6</v>
      </c>
      <c r="K870">
        <v>9.2266700000000004</v>
      </c>
      <c r="L870">
        <v>-14</v>
      </c>
      <c r="M870">
        <v>9.2266700000000004</v>
      </c>
      <c r="N870">
        <v>-63</v>
      </c>
      <c r="O870">
        <v>9.2266700000000004</v>
      </c>
      <c r="P870">
        <v>-34</v>
      </c>
      <c r="Q870">
        <v>9.2266700000000004</v>
      </c>
      <c r="R870">
        <v>40</v>
      </c>
      <c r="S870">
        <v>9.2266700000000004</v>
      </c>
      <c r="T870">
        <v>-28</v>
      </c>
    </row>
    <row r="871" spans="1:20" x14ac:dyDescent="0.25">
      <c r="A871">
        <v>9.23733</v>
      </c>
      <c r="B871">
        <v>139</v>
      </c>
      <c r="C871">
        <v>9.23733</v>
      </c>
      <c r="D871">
        <v>-15</v>
      </c>
      <c r="E871">
        <v>9.23733</v>
      </c>
      <c r="F871">
        <v>16</v>
      </c>
      <c r="G871">
        <v>9.23733</v>
      </c>
      <c r="H871">
        <v>2</v>
      </c>
      <c r="I871">
        <v>9.23733</v>
      </c>
      <c r="J871">
        <v>-9</v>
      </c>
      <c r="K871">
        <v>9.23733</v>
      </c>
      <c r="L871">
        <v>-14</v>
      </c>
      <c r="M871">
        <v>9.23733</v>
      </c>
      <c r="N871">
        <v>-63</v>
      </c>
      <c r="O871">
        <v>9.23733</v>
      </c>
      <c r="P871">
        <v>-36</v>
      </c>
      <c r="Q871">
        <v>9.23733</v>
      </c>
      <c r="R871">
        <v>41</v>
      </c>
      <c r="S871">
        <v>9.23733</v>
      </c>
      <c r="T871">
        <v>-25</v>
      </c>
    </row>
    <row r="872" spans="1:20" x14ac:dyDescent="0.25">
      <c r="A872">
        <v>9.2479999999999993</v>
      </c>
      <c r="B872">
        <v>137</v>
      </c>
      <c r="C872">
        <v>9.2479999999999993</v>
      </c>
      <c r="D872">
        <v>-16</v>
      </c>
      <c r="E872">
        <v>9.2479999999999993</v>
      </c>
      <c r="F872">
        <v>10</v>
      </c>
      <c r="G872">
        <v>9.2479999999999993</v>
      </c>
      <c r="H872">
        <v>5</v>
      </c>
      <c r="I872">
        <v>9.2479999999999993</v>
      </c>
      <c r="J872">
        <v>-10</v>
      </c>
      <c r="K872">
        <v>9.2479999999999993</v>
      </c>
      <c r="L872">
        <v>-15</v>
      </c>
      <c r="M872">
        <v>9.2479999999999993</v>
      </c>
      <c r="N872">
        <v>-63</v>
      </c>
      <c r="O872">
        <v>9.2479999999999993</v>
      </c>
      <c r="P872">
        <v>-35</v>
      </c>
      <c r="Q872">
        <v>9.2479999999999993</v>
      </c>
      <c r="R872">
        <v>42</v>
      </c>
      <c r="S872">
        <v>9.2479999999999993</v>
      </c>
      <c r="T872">
        <v>-26</v>
      </c>
    </row>
    <row r="873" spans="1:20" x14ac:dyDescent="0.25">
      <c r="A873">
        <v>9.2586700000000004</v>
      </c>
      <c r="B873">
        <v>144</v>
      </c>
      <c r="C873">
        <v>9.2586700000000004</v>
      </c>
      <c r="D873">
        <v>-18</v>
      </c>
      <c r="E873">
        <v>9.2586700000000004</v>
      </c>
      <c r="F873">
        <v>9</v>
      </c>
      <c r="G873">
        <v>9.2586700000000004</v>
      </c>
      <c r="H873">
        <v>5</v>
      </c>
      <c r="I873">
        <v>9.2586700000000004</v>
      </c>
      <c r="J873">
        <v>-8</v>
      </c>
      <c r="K873">
        <v>9.2586700000000004</v>
      </c>
      <c r="L873">
        <v>-15</v>
      </c>
      <c r="M873">
        <v>9.2586700000000004</v>
      </c>
      <c r="N873">
        <v>-61</v>
      </c>
      <c r="O873">
        <v>9.2586700000000004</v>
      </c>
      <c r="P873">
        <v>-31</v>
      </c>
      <c r="Q873">
        <v>9.2586700000000004</v>
      </c>
      <c r="R873">
        <v>44</v>
      </c>
      <c r="S873">
        <v>9.2586700000000004</v>
      </c>
      <c r="T873">
        <v>-25</v>
      </c>
    </row>
    <row r="874" spans="1:20" x14ac:dyDescent="0.25">
      <c r="A874">
        <v>9.2693300000000001</v>
      </c>
      <c r="B874">
        <v>143</v>
      </c>
      <c r="C874">
        <v>9.2693300000000001</v>
      </c>
      <c r="D874">
        <v>-20</v>
      </c>
      <c r="E874">
        <v>9.2693300000000001</v>
      </c>
      <c r="F874">
        <v>13</v>
      </c>
      <c r="G874">
        <v>9.2693300000000001</v>
      </c>
      <c r="H874">
        <v>2</v>
      </c>
      <c r="I874">
        <v>9.2693300000000001</v>
      </c>
      <c r="J874">
        <v>-8</v>
      </c>
      <c r="K874">
        <v>9.2693300000000001</v>
      </c>
      <c r="L874">
        <v>-14</v>
      </c>
      <c r="M874">
        <v>9.2693300000000001</v>
      </c>
      <c r="N874">
        <v>-61</v>
      </c>
      <c r="O874">
        <v>9.2693300000000001</v>
      </c>
      <c r="P874">
        <v>-30</v>
      </c>
      <c r="Q874">
        <v>9.2693300000000001</v>
      </c>
      <c r="R874">
        <v>46</v>
      </c>
      <c r="S874">
        <v>9.2693300000000001</v>
      </c>
      <c r="T874">
        <v>-25</v>
      </c>
    </row>
    <row r="875" spans="1:20" x14ac:dyDescent="0.25">
      <c r="A875">
        <v>9.2799999999999994</v>
      </c>
      <c r="B875">
        <v>141</v>
      </c>
      <c r="C875">
        <v>9.2799999999999994</v>
      </c>
      <c r="D875">
        <v>-21</v>
      </c>
      <c r="E875">
        <v>9.2799999999999994</v>
      </c>
      <c r="F875">
        <v>11</v>
      </c>
      <c r="G875">
        <v>9.2799999999999994</v>
      </c>
      <c r="H875">
        <v>5</v>
      </c>
      <c r="I875">
        <v>9.2799999999999994</v>
      </c>
      <c r="J875">
        <v>-12</v>
      </c>
      <c r="K875">
        <v>9.2799999999999994</v>
      </c>
      <c r="L875">
        <v>-12</v>
      </c>
      <c r="M875">
        <v>9.2799999999999994</v>
      </c>
      <c r="N875">
        <v>-61</v>
      </c>
      <c r="O875">
        <v>9.2799999999999994</v>
      </c>
      <c r="P875">
        <v>-25</v>
      </c>
      <c r="Q875">
        <v>9.2799999999999994</v>
      </c>
      <c r="R875">
        <v>46</v>
      </c>
      <c r="S875">
        <v>9.2799999999999994</v>
      </c>
      <c r="T875">
        <v>-26</v>
      </c>
    </row>
    <row r="876" spans="1:20" x14ac:dyDescent="0.25">
      <c r="A876">
        <v>9.2906700000000004</v>
      </c>
      <c r="B876">
        <v>140</v>
      </c>
      <c r="C876">
        <v>9.2906700000000004</v>
      </c>
      <c r="D876">
        <v>-21</v>
      </c>
      <c r="E876">
        <v>9.2906700000000004</v>
      </c>
      <c r="F876">
        <v>11</v>
      </c>
      <c r="G876">
        <v>9.2906700000000004</v>
      </c>
      <c r="H876">
        <v>9</v>
      </c>
      <c r="I876">
        <v>9.2906700000000004</v>
      </c>
      <c r="J876">
        <v>-15</v>
      </c>
      <c r="K876">
        <v>9.2906700000000004</v>
      </c>
      <c r="L876">
        <v>-13</v>
      </c>
      <c r="M876">
        <v>9.2906700000000004</v>
      </c>
      <c r="N876">
        <v>-60</v>
      </c>
      <c r="O876">
        <v>9.2906700000000004</v>
      </c>
      <c r="P876">
        <v>-21</v>
      </c>
      <c r="Q876">
        <v>9.2906700000000004</v>
      </c>
      <c r="R876">
        <v>48</v>
      </c>
      <c r="S876">
        <v>9.2906700000000004</v>
      </c>
      <c r="T876">
        <v>-27</v>
      </c>
    </row>
    <row r="877" spans="1:20" x14ac:dyDescent="0.25">
      <c r="A877">
        <v>9.3013300000000001</v>
      </c>
      <c r="B877">
        <v>139</v>
      </c>
      <c r="C877">
        <v>9.3013300000000001</v>
      </c>
      <c r="D877">
        <v>-18</v>
      </c>
      <c r="E877">
        <v>9.3013300000000001</v>
      </c>
      <c r="F877">
        <v>9</v>
      </c>
      <c r="G877">
        <v>9.3013300000000001</v>
      </c>
      <c r="H877">
        <v>10</v>
      </c>
      <c r="I877">
        <v>9.3013300000000001</v>
      </c>
      <c r="J877">
        <v>-13</v>
      </c>
      <c r="K877">
        <v>9.3013300000000001</v>
      </c>
      <c r="L877">
        <v>-9</v>
      </c>
      <c r="M877">
        <v>9.3013300000000001</v>
      </c>
      <c r="N877">
        <v>-61</v>
      </c>
      <c r="O877">
        <v>9.3013300000000001</v>
      </c>
      <c r="P877">
        <v>-14</v>
      </c>
      <c r="Q877">
        <v>9.3013300000000001</v>
      </c>
      <c r="R877">
        <v>52</v>
      </c>
      <c r="S877">
        <v>9.3013300000000001</v>
      </c>
      <c r="T877">
        <v>-25</v>
      </c>
    </row>
    <row r="878" spans="1:20" x14ac:dyDescent="0.25">
      <c r="A878">
        <v>9.3119999999999994</v>
      </c>
      <c r="B878">
        <v>141</v>
      </c>
      <c r="C878">
        <v>9.3119999999999994</v>
      </c>
      <c r="D878">
        <v>-15</v>
      </c>
      <c r="E878">
        <v>9.3119999999999994</v>
      </c>
      <c r="F878">
        <v>9</v>
      </c>
      <c r="G878">
        <v>9.3119999999999994</v>
      </c>
      <c r="H878">
        <v>15</v>
      </c>
      <c r="I878">
        <v>9.3119999999999994</v>
      </c>
      <c r="J878">
        <v>-7</v>
      </c>
      <c r="K878">
        <v>9.3119999999999994</v>
      </c>
      <c r="L878">
        <v>-8</v>
      </c>
      <c r="M878">
        <v>9.3119999999999994</v>
      </c>
      <c r="N878">
        <v>-61</v>
      </c>
      <c r="O878">
        <v>9.3119999999999994</v>
      </c>
      <c r="P878">
        <v>-8</v>
      </c>
      <c r="Q878">
        <v>9.3119999999999994</v>
      </c>
      <c r="R878">
        <v>52</v>
      </c>
      <c r="S878">
        <v>9.3119999999999994</v>
      </c>
      <c r="T878">
        <v>-28</v>
      </c>
    </row>
    <row r="879" spans="1:20" x14ac:dyDescent="0.25">
      <c r="A879">
        <v>9.3226700000000005</v>
      </c>
      <c r="B879">
        <v>139</v>
      </c>
      <c r="C879">
        <v>9.3226700000000005</v>
      </c>
      <c r="D879">
        <v>-14</v>
      </c>
      <c r="E879">
        <v>9.3226700000000005</v>
      </c>
      <c r="F879">
        <v>11</v>
      </c>
      <c r="G879">
        <v>9.3226700000000005</v>
      </c>
      <c r="H879">
        <v>16</v>
      </c>
      <c r="I879">
        <v>9.3226700000000005</v>
      </c>
      <c r="J879">
        <v>-4</v>
      </c>
      <c r="K879">
        <v>9.3226700000000005</v>
      </c>
      <c r="L879">
        <v>-7</v>
      </c>
      <c r="M879">
        <v>9.3226700000000005</v>
      </c>
      <c r="N879">
        <v>-58</v>
      </c>
      <c r="O879">
        <v>9.3226700000000005</v>
      </c>
      <c r="P879">
        <v>-4</v>
      </c>
      <c r="Q879">
        <v>9.3226700000000005</v>
      </c>
      <c r="R879">
        <v>53</v>
      </c>
      <c r="S879">
        <v>9.3226700000000005</v>
      </c>
      <c r="T879">
        <v>-26</v>
      </c>
    </row>
    <row r="880" spans="1:20" x14ac:dyDescent="0.25">
      <c r="A880">
        <v>9.3333300000000001</v>
      </c>
      <c r="B880">
        <v>140</v>
      </c>
      <c r="C880">
        <v>9.3333300000000001</v>
      </c>
      <c r="D880">
        <v>-14</v>
      </c>
      <c r="E880">
        <v>9.3333300000000001</v>
      </c>
      <c r="F880">
        <v>11</v>
      </c>
      <c r="G880">
        <v>9.3333300000000001</v>
      </c>
      <c r="H880">
        <v>18</v>
      </c>
      <c r="I880">
        <v>9.3333300000000001</v>
      </c>
      <c r="J880">
        <v>-3</v>
      </c>
      <c r="K880">
        <v>9.3333300000000001</v>
      </c>
      <c r="L880">
        <v>-9</v>
      </c>
      <c r="M880">
        <v>9.3333300000000001</v>
      </c>
      <c r="N880">
        <v>-58</v>
      </c>
      <c r="O880">
        <v>9.3333300000000001</v>
      </c>
      <c r="P880">
        <v>-1</v>
      </c>
      <c r="Q880">
        <v>9.3333300000000001</v>
      </c>
      <c r="R880">
        <v>55</v>
      </c>
      <c r="S880">
        <v>9.3333300000000001</v>
      </c>
      <c r="T880">
        <v>-25</v>
      </c>
    </row>
    <row r="881" spans="1:20" x14ac:dyDescent="0.25">
      <c r="A881">
        <v>9.3439999999999994</v>
      </c>
      <c r="B881">
        <v>138</v>
      </c>
      <c r="C881">
        <v>9.3439999999999994</v>
      </c>
      <c r="D881">
        <v>-14</v>
      </c>
      <c r="E881">
        <v>9.3439999999999994</v>
      </c>
      <c r="F881">
        <v>11</v>
      </c>
      <c r="G881">
        <v>9.3439999999999994</v>
      </c>
      <c r="H881">
        <v>18</v>
      </c>
      <c r="I881">
        <v>9.3439999999999994</v>
      </c>
      <c r="J881">
        <v>1</v>
      </c>
      <c r="K881">
        <v>9.3439999999999994</v>
      </c>
      <c r="L881">
        <v>-9</v>
      </c>
      <c r="M881">
        <v>9.3439999999999994</v>
      </c>
      <c r="N881">
        <v>-61</v>
      </c>
      <c r="O881">
        <v>9.3439999999999994</v>
      </c>
      <c r="P881">
        <v>0</v>
      </c>
      <c r="Q881">
        <v>9.3439999999999994</v>
      </c>
      <c r="R881">
        <v>55</v>
      </c>
      <c r="S881">
        <v>9.3439999999999994</v>
      </c>
      <c r="T881">
        <v>-21</v>
      </c>
    </row>
    <row r="882" spans="1:20" x14ac:dyDescent="0.25">
      <c r="A882">
        <v>9.3546700000000005</v>
      </c>
      <c r="B882">
        <v>138</v>
      </c>
      <c r="C882">
        <v>9.3546700000000005</v>
      </c>
      <c r="D882">
        <v>-11</v>
      </c>
      <c r="E882">
        <v>9.3546700000000005</v>
      </c>
      <c r="F882">
        <v>11</v>
      </c>
      <c r="G882">
        <v>9.3546700000000005</v>
      </c>
      <c r="H882">
        <v>17</v>
      </c>
      <c r="I882">
        <v>9.3546700000000005</v>
      </c>
      <c r="J882">
        <v>3</v>
      </c>
      <c r="K882">
        <v>9.3546700000000005</v>
      </c>
      <c r="L882">
        <v>-9</v>
      </c>
      <c r="M882">
        <v>9.3546700000000005</v>
      </c>
      <c r="N882">
        <v>-61</v>
      </c>
      <c r="O882">
        <v>9.3546700000000005</v>
      </c>
      <c r="P882">
        <v>3</v>
      </c>
      <c r="Q882">
        <v>9.3546700000000005</v>
      </c>
      <c r="R882">
        <v>55</v>
      </c>
      <c r="S882">
        <v>9.3546700000000005</v>
      </c>
      <c r="T882">
        <v>-21</v>
      </c>
    </row>
    <row r="883" spans="1:20" x14ac:dyDescent="0.25">
      <c r="A883">
        <v>9.3653300000000002</v>
      </c>
      <c r="B883">
        <v>137</v>
      </c>
      <c r="C883">
        <v>9.3653300000000002</v>
      </c>
      <c r="D883">
        <v>-9</v>
      </c>
      <c r="E883">
        <v>9.3653300000000002</v>
      </c>
      <c r="F883">
        <v>9</v>
      </c>
      <c r="G883">
        <v>9.3653300000000002</v>
      </c>
      <c r="H883">
        <v>15</v>
      </c>
      <c r="I883">
        <v>9.3653300000000002</v>
      </c>
      <c r="J883">
        <v>6</v>
      </c>
      <c r="K883">
        <v>9.3653300000000002</v>
      </c>
      <c r="L883">
        <v>-8</v>
      </c>
      <c r="M883">
        <v>9.3653300000000002</v>
      </c>
      <c r="N883">
        <v>-59</v>
      </c>
      <c r="O883">
        <v>9.3653300000000002</v>
      </c>
      <c r="P883">
        <v>-1</v>
      </c>
      <c r="Q883">
        <v>9.3653300000000002</v>
      </c>
      <c r="R883">
        <v>54</v>
      </c>
      <c r="S883">
        <v>9.3653300000000002</v>
      </c>
      <c r="T883">
        <v>-19</v>
      </c>
    </row>
    <row r="884" spans="1:20" x14ac:dyDescent="0.25">
      <c r="A884">
        <v>9.3759999999999994</v>
      </c>
      <c r="B884">
        <v>137</v>
      </c>
      <c r="C884">
        <v>9.3759999999999994</v>
      </c>
      <c r="D884">
        <v>-8</v>
      </c>
      <c r="E884">
        <v>9.3759999999999994</v>
      </c>
      <c r="F884">
        <v>11</v>
      </c>
      <c r="G884">
        <v>9.3759999999999994</v>
      </c>
      <c r="H884">
        <v>15</v>
      </c>
      <c r="I884">
        <v>9.3759999999999994</v>
      </c>
      <c r="J884">
        <v>4</v>
      </c>
      <c r="K884">
        <v>9.3759999999999994</v>
      </c>
      <c r="L884">
        <v>-6</v>
      </c>
      <c r="M884">
        <v>9.3759999999999994</v>
      </c>
      <c r="N884">
        <v>-57</v>
      </c>
      <c r="O884">
        <v>9.3759999999999994</v>
      </c>
      <c r="P884">
        <v>3</v>
      </c>
      <c r="Q884">
        <v>9.3759999999999994</v>
      </c>
      <c r="R884">
        <v>56</v>
      </c>
      <c r="S884">
        <v>9.3759999999999994</v>
      </c>
      <c r="T884">
        <v>-22</v>
      </c>
    </row>
    <row r="885" spans="1:20" x14ac:dyDescent="0.25">
      <c r="A885">
        <v>9.3866700000000005</v>
      </c>
      <c r="B885">
        <v>135</v>
      </c>
      <c r="C885">
        <v>9.3866700000000005</v>
      </c>
      <c r="D885">
        <v>-9</v>
      </c>
      <c r="E885">
        <v>9.3866700000000005</v>
      </c>
      <c r="F885">
        <v>11</v>
      </c>
      <c r="G885">
        <v>9.3866700000000005</v>
      </c>
      <c r="H885">
        <v>17</v>
      </c>
      <c r="I885">
        <v>9.3866700000000005</v>
      </c>
      <c r="J885">
        <v>-1</v>
      </c>
      <c r="K885">
        <v>9.3866700000000005</v>
      </c>
      <c r="L885">
        <v>-7</v>
      </c>
      <c r="M885">
        <v>9.3866700000000005</v>
      </c>
      <c r="N885">
        <v>-59</v>
      </c>
      <c r="O885">
        <v>9.3866700000000005</v>
      </c>
      <c r="P885">
        <v>6</v>
      </c>
      <c r="Q885">
        <v>9.3866700000000005</v>
      </c>
      <c r="R885">
        <v>60</v>
      </c>
      <c r="S885">
        <v>9.3866700000000005</v>
      </c>
      <c r="T885">
        <v>-21</v>
      </c>
    </row>
    <row r="886" spans="1:20" x14ac:dyDescent="0.25">
      <c r="A886">
        <v>9.3973300000000002</v>
      </c>
      <c r="B886">
        <v>139</v>
      </c>
      <c r="C886">
        <v>9.3973300000000002</v>
      </c>
      <c r="D886">
        <v>-9</v>
      </c>
      <c r="E886">
        <v>9.3973300000000002</v>
      </c>
      <c r="F886">
        <v>14</v>
      </c>
      <c r="G886">
        <v>9.3973300000000002</v>
      </c>
      <c r="H886">
        <v>21</v>
      </c>
      <c r="I886">
        <v>9.3973300000000002</v>
      </c>
      <c r="J886">
        <v>-1</v>
      </c>
      <c r="K886">
        <v>9.3973300000000002</v>
      </c>
      <c r="L886">
        <v>-7</v>
      </c>
      <c r="M886">
        <v>9.3973300000000002</v>
      </c>
      <c r="N886">
        <v>-61</v>
      </c>
      <c r="O886">
        <v>9.3973300000000002</v>
      </c>
      <c r="P886">
        <v>3</v>
      </c>
      <c r="Q886">
        <v>9.3973300000000002</v>
      </c>
      <c r="R886">
        <v>61</v>
      </c>
      <c r="S886">
        <v>9.3973300000000002</v>
      </c>
      <c r="T886">
        <v>-22</v>
      </c>
    </row>
    <row r="887" spans="1:20" x14ac:dyDescent="0.25">
      <c r="A887">
        <v>9.4079999999999995</v>
      </c>
      <c r="B887">
        <v>140</v>
      </c>
      <c r="C887">
        <v>9.4079999999999995</v>
      </c>
      <c r="D887">
        <v>-12</v>
      </c>
      <c r="E887">
        <v>9.4079999999999995</v>
      </c>
      <c r="F887">
        <v>12</v>
      </c>
      <c r="G887">
        <v>9.4079999999999995</v>
      </c>
      <c r="H887">
        <v>24</v>
      </c>
      <c r="I887">
        <v>9.4079999999999995</v>
      </c>
      <c r="J887">
        <v>-1</v>
      </c>
      <c r="K887">
        <v>9.4079999999999995</v>
      </c>
      <c r="L887">
        <v>-6</v>
      </c>
      <c r="M887">
        <v>9.4079999999999995</v>
      </c>
      <c r="N887">
        <v>-63</v>
      </c>
      <c r="O887">
        <v>9.4079999999999995</v>
      </c>
      <c r="P887">
        <v>0</v>
      </c>
      <c r="Q887">
        <v>9.4079999999999995</v>
      </c>
      <c r="R887">
        <v>66</v>
      </c>
      <c r="S887">
        <v>9.4079999999999995</v>
      </c>
      <c r="T887">
        <v>-22</v>
      </c>
    </row>
    <row r="888" spans="1:20" x14ac:dyDescent="0.25">
      <c r="A888">
        <v>9.4186700000000005</v>
      </c>
      <c r="B888">
        <v>138</v>
      </c>
      <c r="C888">
        <v>9.4186700000000005</v>
      </c>
      <c r="D888">
        <v>-13</v>
      </c>
      <c r="E888">
        <v>9.4186700000000005</v>
      </c>
      <c r="F888">
        <v>11</v>
      </c>
      <c r="G888">
        <v>9.4186700000000005</v>
      </c>
      <c r="H888">
        <v>30</v>
      </c>
      <c r="I888">
        <v>9.4186700000000005</v>
      </c>
      <c r="J888">
        <v>-6</v>
      </c>
      <c r="K888">
        <v>9.4186700000000005</v>
      </c>
      <c r="L888">
        <v>-9</v>
      </c>
      <c r="M888">
        <v>9.4186700000000005</v>
      </c>
      <c r="N888">
        <v>-62</v>
      </c>
      <c r="O888">
        <v>9.4186700000000005</v>
      </c>
      <c r="P888">
        <v>-2</v>
      </c>
      <c r="Q888">
        <v>9.4186700000000005</v>
      </c>
      <c r="R888">
        <v>70</v>
      </c>
      <c r="S888">
        <v>9.4186700000000005</v>
      </c>
      <c r="T888">
        <v>-20</v>
      </c>
    </row>
    <row r="889" spans="1:20" x14ac:dyDescent="0.25">
      <c r="A889">
        <v>9.4293300000000002</v>
      </c>
      <c r="B889">
        <v>138</v>
      </c>
      <c r="C889">
        <v>9.4293300000000002</v>
      </c>
      <c r="D889">
        <v>-15</v>
      </c>
      <c r="E889">
        <v>9.4293300000000002</v>
      </c>
      <c r="F889">
        <v>9</v>
      </c>
      <c r="G889">
        <v>9.4293300000000002</v>
      </c>
      <c r="H889">
        <v>30</v>
      </c>
      <c r="I889">
        <v>9.4293300000000002</v>
      </c>
      <c r="J889">
        <v>-6</v>
      </c>
      <c r="K889">
        <v>9.4293300000000002</v>
      </c>
      <c r="L889">
        <v>-8</v>
      </c>
      <c r="M889">
        <v>9.4293300000000002</v>
      </c>
      <c r="N889">
        <v>-61</v>
      </c>
      <c r="O889">
        <v>9.4293300000000002</v>
      </c>
      <c r="P889">
        <v>-3</v>
      </c>
      <c r="Q889">
        <v>9.4293300000000002</v>
      </c>
      <c r="R889">
        <v>69</v>
      </c>
      <c r="S889">
        <v>9.4293300000000002</v>
      </c>
      <c r="T889">
        <v>-22</v>
      </c>
    </row>
    <row r="890" spans="1:20" x14ac:dyDescent="0.25">
      <c r="A890">
        <v>9.44</v>
      </c>
      <c r="B890">
        <v>141</v>
      </c>
      <c r="C890">
        <v>9.44</v>
      </c>
      <c r="D890">
        <v>-16</v>
      </c>
      <c r="E890">
        <v>9.44</v>
      </c>
      <c r="F890">
        <v>12</v>
      </c>
      <c r="G890">
        <v>9.44</v>
      </c>
      <c r="H890">
        <v>29</v>
      </c>
      <c r="I890">
        <v>9.44</v>
      </c>
      <c r="J890">
        <v>-8</v>
      </c>
      <c r="K890">
        <v>9.44</v>
      </c>
      <c r="L890">
        <v>-8</v>
      </c>
      <c r="M890">
        <v>9.44</v>
      </c>
      <c r="N890">
        <v>-60</v>
      </c>
      <c r="O890">
        <v>9.44</v>
      </c>
      <c r="P890">
        <v>-6</v>
      </c>
      <c r="Q890">
        <v>9.44</v>
      </c>
      <c r="R890">
        <v>67</v>
      </c>
      <c r="S890">
        <v>9.44</v>
      </c>
      <c r="T890">
        <v>-19</v>
      </c>
    </row>
    <row r="891" spans="1:20" x14ac:dyDescent="0.25">
      <c r="A891">
        <v>9.4506700000000006</v>
      </c>
      <c r="B891">
        <v>139</v>
      </c>
      <c r="C891">
        <v>9.4506700000000006</v>
      </c>
      <c r="D891">
        <v>-17</v>
      </c>
      <c r="E891">
        <v>9.4506700000000006</v>
      </c>
      <c r="F891">
        <v>13</v>
      </c>
      <c r="G891">
        <v>9.4506700000000006</v>
      </c>
      <c r="H891">
        <v>26</v>
      </c>
      <c r="I891">
        <v>9.4506700000000006</v>
      </c>
      <c r="J891">
        <v>-8</v>
      </c>
      <c r="K891">
        <v>9.4506700000000006</v>
      </c>
      <c r="L891">
        <v>-6</v>
      </c>
      <c r="M891">
        <v>9.4506700000000006</v>
      </c>
      <c r="N891">
        <v>-57</v>
      </c>
      <c r="O891">
        <v>9.4506700000000006</v>
      </c>
      <c r="P891">
        <v>-11</v>
      </c>
      <c r="Q891">
        <v>9.4506700000000006</v>
      </c>
      <c r="R891">
        <v>61</v>
      </c>
      <c r="S891">
        <v>9.4506700000000006</v>
      </c>
      <c r="T891">
        <v>-20</v>
      </c>
    </row>
    <row r="892" spans="1:20" x14ac:dyDescent="0.25">
      <c r="A892">
        <v>9.4613300000000002</v>
      </c>
      <c r="B892">
        <v>139</v>
      </c>
      <c r="C892">
        <v>9.4613300000000002</v>
      </c>
      <c r="D892">
        <v>-16</v>
      </c>
      <c r="E892">
        <v>9.4613300000000002</v>
      </c>
      <c r="F892">
        <v>13</v>
      </c>
      <c r="G892">
        <v>9.4613300000000002</v>
      </c>
      <c r="H892">
        <v>20</v>
      </c>
      <c r="I892">
        <v>9.4613300000000002</v>
      </c>
      <c r="J892">
        <v>-7</v>
      </c>
      <c r="K892">
        <v>9.4613300000000002</v>
      </c>
      <c r="L892">
        <v>-12</v>
      </c>
      <c r="M892">
        <v>9.4613300000000002</v>
      </c>
      <c r="N892">
        <v>-59</v>
      </c>
      <c r="O892">
        <v>9.4613300000000002</v>
      </c>
      <c r="P892">
        <v>-16</v>
      </c>
      <c r="Q892">
        <v>9.4613300000000002</v>
      </c>
      <c r="R892">
        <v>55</v>
      </c>
      <c r="S892">
        <v>9.4613300000000002</v>
      </c>
      <c r="T892">
        <v>-21</v>
      </c>
    </row>
    <row r="893" spans="1:20" x14ac:dyDescent="0.25">
      <c r="A893">
        <v>9.4719999999999995</v>
      </c>
      <c r="B893">
        <v>139</v>
      </c>
      <c r="C893">
        <v>9.4719999999999995</v>
      </c>
      <c r="D893">
        <v>-15</v>
      </c>
      <c r="E893">
        <v>9.4719999999999995</v>
      </c>
      <c r="F893">
        <v>15</v>
      </c>
      <c r="G893">
        <v>9.4719999999999995</v>
      </c>
      <c r="H893">
        <v>18</v>
      </c>
      <c r="I893">
        <v>9.4719999999999995</v>
      </c>
      <c r="J893">
        <v>-6</v>
      </c>
      <c r="K893">
        <v>9.4719999999999995</v>
      </c>
      <c r="L893">
        <v>-12</v>
      </c>
      <c r="M893">
        <v>9.4719999999999995</v>
      </c>
      <c r="N893">
        <v>-59</v>
      </c>
      <c r="O893">
        <v>9.4719999999999995</v>
      </c>
      <c r="P893">
        <v>-20</v>
      </c>
      <c r="Q893">
        <v>9.4719999999999995</v>
      </c>
      <c r="R893">
        <v>55</v>
      </c>
      <c r="S893">
        <v>9.4719999999999995</v>
      </c>
      <c r="T893">
        <v>-23</v>
      </c>
    </row>
    <row r="894" spans="1:20" x14ac:dyDescent="0.25">
      <c r="A894">
        <v>9.4826700000000006</v>
      </c>
      <c r="B894">
        <v>141</v>
      </c>
      <c r="C894">
        <v>9.4826700000000006</v>
      </c>
      <c r="D894">
        <v>-18</v>
      </c>
      <c r="E894">
        <v>9.4826700000000006</v>
      </c>
      <c r="F894">
        <v>12</v>
      </c>
      <c r="G894">
        <v>9.4826700000000006</v>
      </c>
      <c r="H894">
        <v>13</v>
      </c>
      <c r="I894">
        <v>9.4826700000000006</v>
      </c>
      <c r="J894">
        <v>-5</v>
      </c>
      <c r="K894">
        <v>9.4826700000000006</v>
      </c>
      <c r="L894">
        <v>-12</v>
      </c>
      <c r="M894">
        <v>9.4826700000000006</v>
      </c>
      <c r="N894">
        <v>-61</v>
      </c>
      <c r="O894">
        <v>9.4826700000000006</v>
      </c>
      <c r="P894">
        <v>-24</v>
      </c>
      <c r="Q894">
        <v>9.4826700000000006</v>
      </c>
      <c r="R894">
        <v>51</v>
      </c>
      <c r="S894">
        <v>9.4826700000000006</v>
      </c>
      <c r="T894">
        <v>-26</v>
      </c>
    </row>
    <row r="895" spans="1:20" x14ac:dyDescent="0.25">
      <c r="A895">
        <v>9.4933300000000003</v>
      </c>
      <c r="B895">
        <v>143</v>
      </c>
      <c r="C895">
        <v>9.4933300000000003</v>
      </c>
      <c r="D895">
        <v>-21</v>
      </c>
      <c r="E895">
        <v>9.4933300000000003</v>
      </c>
      <c r="F895">
        <v>14</v>
      </c>
      <c r="G895">
        <v>9.4933300000000003</v>
      </c>
      <c r="H895">
        <v>8</v>
      </c>
      <c r="I895">
        <v>9.4933300000000003</v>
      </c>
      <c r="J895">
        <v>-4</v>
      </c>
      <c r="K895">
        <v>9.4933300000000003</v>
      </c>
      <c r="L895">
        <v>-9</v>
      </c>
      <c r="M895">
        <v>9.4933300000000003</v>
      </c>
      <c r="N895">
        <v>-62</v>
      </c>
      <c r="O895">
        <v>9.4933300000000003</v>
      </c>
      <c r="P895">
        <v>-26</v>
      </c>
      <c r="Q895">
        <v>9.4933300000000003</v>
      </c>
      <c r="R895">
        <v>44</v>
      </c>
      <c r="S895">
        <v>9.4933300000000003</v>
      </c>
      <c r="T895">
        <v>-23</v>
      </c>
    </row>
    <row r="896" spans="1:20" x14ac:dyDescent="0.25">
      <c r="A896">
        <v>9.5039999999999996</v>
      </c>
      <c r="B896">
        <v>142</v>
      </c>
      <c r="C896">
        <v>9.5039999999999996</v>
      </c>
      <c r="D896">
        <v>-20</v>
      </c>
      <c r="E896">
        <v>9.5039999999999996</v>
      </c>
      <c r="F896">
        <v>13</v>
      </c>
      <c r="G896">
        <v>9.5039999999999996</v>
      </c>
      <c r="H896">
        <v>6</v>
      </c>
      <c r="I896">
        <v>9.5039999999999996</v>
      </c>
      <c r="J896">
        <v>-5</v>
      </c>
      <c r="K896">
        <v>9.5039999999999996</v>
      </c>
      <c r="L896">
        <v>-7</v>
      </c>
      <c r="M896">
        <v>9.5039999999999996</v>
      </c>
      <c r="N896">
        <v>-62</v>
      </c>
      <c r="O896">
        <v>9.5039999999999996</v>
      </c>
      <c r="P896">
        <v>-29</v>
      </c>
      <c r="Q896">
        <v>9.5039999999999996</v>
      </c>
      <c r="R896">
        <v>42</v>
      </c>
      <c r="S896">
        <v>9.5039999999999996</v>
      </c>
      <c r="T896">
        <v>-24</v>
      </c>
    </row>
    <row r="897" spans="1:20" x14ac:dyDescent="0.25">
      <c r="A897">
        <v>9.5146700000000006</v>
      </c>
      <c r="B897">
        <v>140</v>
      </c>
      <c r="C897">
        <v>9.5146700000000006</v>
      </c>
      <c r="D897">
        <v>-19</v>
      </c>
      <c r="E897">
        <v>9.5146700000000006</v>
      </c>
      <c r="F897">
        <v>11</v>
      </c>
      <c r="G897">
        <v>9.5146700000000006</v>
      </c>
      <c r="H897">
        <v>1</v>
      </c>
      <c r="I897">
        <v>9.5146700000000006</v>
      </c>
      <c r="J897">
        <v>-6</v>
      </c>
      <c r="K897">
        <v>9.5146700000000006</v>
      </c>
      <c r="L897">
        <v>-9</v>
      </c>
      <c r="M897">
        <v>9.5146700000000006</v>
      </c>
      <c r="N897">
        <v>-60</v>
      </c>
      <c r="O897">
        <v>9.5146700000000006</v>
      </c>
      <c r="P897">
        <v>-31</v>
      </c>
      <c r="Q897">
        <v>9.5146700000000006</v>
      </c>
      <c r="R897">
        <v>39</v>
      </c>
      <c r="S897">
        <v>9.5146700000000006</v>
      </c>
      <c r="T897">
        <v>-22</v>
      </c>
    </row>
    <row r="898" spans="1:20" x14ac:dyDescent="0.25">
      <c r="A898">
        <v>9.5253300000000003</v>
      </c>
      <c r="B898">
        <v>142</v>
      </c>
      <c r="C898">
        <v>9.5253300000000003</v>
      </c>
      <c r="D898">
        <v>-18</v>
      </c>
      <c r="E898">
        <v>9.5253300000000003</v>
      </c>
      <c r="F898">
        <v>11</v>
      </c>
      <c r="G898">
        <v>9.5253300000000003</v>
      </c>
      <c r="H898">
        <v>1</v>
      </c>
      <c r="I898">
        <v>9.5253300000000003</v>
      </c>
      <c r="J898">
        <v>-8</v>
      </c>
      <c r="K898">
        <v>9.5253300000000003</v>
      </c>
      <c r="L898">
        <v>-11</v>
      </c>
      <c r="M898">
        <v>9.5253300000000003</v>
      </c>
      <c r="N898">
        <v>-61</v>
      </c>
      <c r="O898">
        <v>9.5253300000000003</v>
      </c>
      <c r="P898">
        <v>-33</v>
      </c>
      <c r="Q898">
        <v>9.5253300000000003</v>
      </c>
      <c r="R898">
        <v>40</v>
      </c>
      <c r="S898">
        <v>9.5253300000000003</v>
      </c>
      <c r="T898">
        <v>-26</v>
      </c>
    </row>
    <row r="899" spans="1:20" x14ac:dyDescent="0.25">
      <c r="A899">
        <v>9.5359999999999996</v>
      </c>
      <c r="B899">
        <v>141</v>
      </c>
      <c r="C899">
        <v>9.5359999999999996</v>
      </c>
      <c r="D899">
        <v>-18</v>
      </c>
      <c r="E899">
        <v>9.5359999999999996</v>
      </c>
      <c r="F899">
        <v>10</v>
      </c>
      <c r="G899">
        <v>9.5359999999999996</v>
      </c>
      <c r="H899">
        <v>0</v>
      </c>
      <c r="I899">
        <v>9.5359999999999996</v>
      </c>
      <c r="J899">
        <v>-9</v>
      </c>
      <c r="K899">
        <v>9.5359999999999996</v>
      </c>
      <c r="L899">
        <v>-11</v>
      </c>
      <c r="M899">
        <v>9.5359999999999996</v>
      </c>
      <c r="N899">
        <v>-61</v>
      </c>
      <c r="O899">
        <v>9.5359999999999996</v>
      </c>
      <c r="P899">
        <v>-37</v>
      </c>
      <c r="Q899">
        <v>9.5359999999999996</v>
      </c>
      <c r="R899">
        <v>39</v>
      </c>
      <c r="S899">
        <v>9.5359999999999996</v>
      </c>
      <c r="T899">
        <v>-28</v>
      </c>
    </row>
    <row r="900" spans="1:20" x14ac:dyDescent="0.25">
      <c r="A900">
        <v>9.5466700000000007</v>
      </c>
      <c r="B900">
        <v>142</v>
      </c>
      <c r="C900">
        <v>9.5466700000000007</v>
      </c>
      <c r="D900">
        <v>-18</v>
      </c>
      <c r="E900">
        <v>9.5466700000000007</v>
      </c>
      <c r="F900">
        <v>9</v>
      </c>
      <c r="G900">
        <v>9.5466700000000007</v>
      </c>
      <c r="H900">
        <v>3</v>
      </c>
      <c r="I900">
        <v>9.5466700000000007</v>
      </c>
      <c r="J900">
        <v>-8</v>
      </c>
      <c r="K900">
        <v>9.5466700000000007</v>
      </c>
      <c r="L900">
        <v>-13</v>
      </c>
      <c r="M900">
        <v>9.5466700000000007</v>
      </c>
      <c r="N900">
        <v>-59</v>
      </c>
      <c r="O900">
        <v>9.5466700000000007</v>
      </c>
      <c r="P900">
        <v>-36</v>
      </c>
      <c r="Q900">
        <v>9.5466700000000007</v>
      </c>
      <c r="R900">
        <v>40</v>
      </c>
      <c r="S900">
        <v>9.5466700000000007</v>
      </c>
      <c r="T900">
        <v>-29</v>
      </c>
    </row>
    <row r="901" spans="1:20" x14ac:dyDescent="0.25">
      <c r="A901">
        <v>9.5573300000000003</v>
      </c>
      <c r="B901">
        <v>141</v>
      </c>
      <c r="C901">
        <v>9.5573300000000003</v>
      </c>
      <c r="D901">
        <v>-16</v>
      </c>
      <c r="E901">
        <v>9.5573300000000003</v>
      </c>
      <c r="F901">
        <v>9</v>
      </c>
      <c r="G901">
        <v>9.5573300000000003</v>
      </c>
      <c r="H901">
        <v>3</v>
      </c>
      <c r="I901">
        <v>9.5573300000000003</v>
      </c>
      <c r="J901">
        <v>-11</v>
      </c>
      <c r="K901">
        <v>9.5573300000000003</v>
      </c>
      <c r="L901">
        <v>-11</v>
      </c>
      <c r="M901">
        <v>9.5573300000000003</v>
      </c>
      <c r="N901">
        <v>-60</v>
      </c>
      <c r="O901">
        <v>9.5573300000000003</v>
      </c>
      <c r="P901">
        <v>-33</v>
      </c>
      <c r="Q901">
        <v>9.5573300000000003</v>
      </c>
      <c r="R901">
        <v>37</v>
      </c>
      <c r="S901">
        <v>9.5573300000000003</v>
      </c>
      <c r="T901">
        <v>-28</v>
      </c>
    </row>
    <row r="902" spans="1:20" x14ac:dyDescent="0.25">
      <c r="A902">
        <v>9.5679999999999996</v>
      </c>
      <c r="B902">
        <v>142</v>
      </c>
      <c r="C902">
        <v>9.5679999999999996</v>
      </c>
      <c r="D902">
        <v>-17</v>
      </c>
      <c r="E902">
        <v>9.5679999999999996</v>
      </c>
      <c r="F902">
        <v>9</v>
      </c>
      <c r="G902">
        <v>9.5679999999999996</v>
      </c>
      <c r="H902">
        <v>1</v>
      </c>
      <c r="I902">
        <v>9.5679999999999996</v>
      </c>
      <c r="J902">
        <v>-10</v>
      </c>
      <c r="K902">
        <v>9.5679999999999996</v>
      </c>
      <c r="L902">
        <v>-9</v>
      </c>
      <c r="M902">
        <v>9.5679999999999996</v>
      </c>
      <c r="N902">
        <v>-62</v>
      </c>
      <c r="O902">
        <v>9.5679999999999996</v>
      </c>
      <c r="P902">
        <v>-32</v>
      </c>
      <c r="Q902">
        <v>9.5679999999999996</v>
      </c>
      <c r="R902">
        <v>37</v>
      </c>
      <c r="S902">
        <v>9.5679999999999996</v>
      </c>
      <c r="T902">
        <v>-30</v>
      </c>
    </row>
    <row r="903" spans="1:20" x14ac:dyDescent="0.25">
      <c r="A903">
        <v>9.5786700000000007</v>
      </c>
      <c r="B903">
        <v>140</v>
      </c>
      <c r="C903">
        <v>9.5786700000000007</v>
      </c>
      <c r="D903">
        <v>-16</v>
      </c>
      <c r="E903">
        <v>9.5786700000000007</v>
      </c>
      <c r="F903">
        <v>12</v>
      </c>
      <c r="G903">
        <v>9.5786700000000007</v>
      </c>
      <c r="H903">
        <v>2</v>
      </c>
      <c r="I903">
        <v>9.5786700000000007</v>
      </c>
      <c r="J903">
        <v>-8</v>
      </c>
      <c r="K903">
        <v>9.5786700000000007</v>
      </c>
      <c r="L903">
        <v>-12</v>
      </c>
      <c r="M903">
        <v>9.5786700000000007</v>
      </c>
      <c r="N903">
        <v>-63</v>
      </c>
      <c r="O903">
        <v>9.5786700000000007</v>
      </c>
      <c r="P903">
        <v>-31</v>
      </c>
      <c r="Q903">
        <v>9.5786700000000007</v>
      </c>
      <c r="R903">
        <v>37</v>
      </c>
      <c r="S903">
        <v>9.5786700000000007</v>
      </c>
      <c r="T903">
        <v>-30</v>
      </c>
    </row>
    <row r="904" spans="1:20" x14ac:dyDescent="0.25">
      <c r="A904">
        <v>9.5893300000000004</v>
      </c>
      <c r="B904">
        <v>140</v>
      </c>
      <c r="C904">
        <v>9.5893300000000004</v>
      </c>
      <c r="D904">
        <v>-16</v>
      </c>
      <c r="E904">
        <v>9.5893300000000004</v>
      </c>
      <c r="F904">
        <v>8</v>
      </c>
      <c r="G904">
        <v>9.5893300000000004</v>
      </c>
      <c r="H904">
        <v>2</v>
      </c>
      <c r="I904">
        <v>9.5893300000000004</v>
      </c>
      <c r="J904">
        <v>-8</v>
      </c>
      <c r="K904">
        <v>9.5893300000000004</v>
      </c>
      <c r="L904">
        <v>-11</v>
      </c>
      <c r="M904">
        <v>9.5893300000000004</v>
      </c>
      <c r="N904">
        <v>-63</v>
      </c>
      <c r="O904">
        <v>9.5893300000000004</v>
      </c>
      <c r="P904">
        <v>-31</v>
      </c>
      <c r="Q904">
        <v>9.5893300000000004</v>
      </c>
      <c r="R904">
        <v>35</v>
      </c>
      <c r="S904">
        <v>9.5893300000000004</v>
      </c>
      <c r="T904">
        <v>-27</v>
      </c>
    </row>
    <row r="905" spans="1:20" x14ac:dyDescent="0.25">
      <c r="A905">
        <v>9.6</v>
      </c>
      <c r="B905">
        <v>139</v>
      </c>
      <c r="C905">
        <v>9.6</v>
      </c>
      <c r="D905">
        <v>-15</v>
      </c>
      <c r="E905">
        <v>9.6</v>
      </c>
      <c r="F905">
        <v>7</v>
      </c>
      <c r="G905">
        <v>9.6</v>
      </c>
      <c r="H905">
        <v>5</v>
      </c>
      <c r="I905">
        <v>9.6</v>
      </c>
      <c r="J905">
        <v>-8</v>
      </c>
      <c r="K905">
        <v>9.6</v>
      </c>
      <c r="L905">
        <v>-10</v>
      </c>
      <c r="M905">
        <v>9.6</v>
      </c>
      <c r="N905">
        <v>-64</v>
      </c>
      <c r="O905">
        <v>9.6</v>
      </c>
      <c r="P905">
        <v>-33</v>
      </c>
      <c r="Q905">
        <v>9.6</v>
      </c>
      <c r="R905">
        <v>39</v>
      </c>
      <c r="S905">
        <v>9.6</v>
      </c>
      <c r="T905">
        <v>-24</v>
      </c>
    </row>
    <row r="906" spans="1:20" x14ac:dyDescent="0.25">
      <c r="A906">
        <v>9.6106700000000007</v>
      </c>
      <c r="B906">
        <v>141</v>
      </c>
      <c r="C906">
        <v>9.6106700000000007</v>
      </c>
      <c r="D906">
        <v>-18</v>
      </c>
      <c r="E906">
        <v>9.6106700000000007</v>
      </c>
      <c r="F906">
        <v>9</v>
      </c>
      <c r="G906">
        <v>9.6106700000000007</v>
      </c>
      <c r="H906">
        <v>5</v>
      </c>
      <c r="I906">
        <v>9.6106700000000007</v>
      </c>
      <c r="J906">
        <v>-6</v>
      </c>
      <c r="K906">
        <v>9.6106700000000007</v>
      </c>
      <c r="L906">
        <v>-10</v>
      </c>
      <c r="M906">
        <v>9.6106700000000007</v>
      </c>
      <c r="N906">
        <v>-60</v>
      </c>
      <c r="O906">
        <v>9.6106700000000007</v>
      </c>
      <c r="P906">
        <v>-35</v>
      </c>
      <c r="Q906">
        <v>9.6106700000000007</v>
      </c>
      <c r="R906">
        <v>40</v>
      </c>
      <c r="S906">
        <v>9.6106700000000007</v>
      </c>
      <c r="T906">
        <v>-25</v>
      </c>
    </row>
    <row r="907" spans="1:20" x14ac:dyDescent="0.25">
      <c r="A907">
        <v>9.6213300000000004</v>
      </c>
      <c r="B907">
        <v>138</v>
      </c>
      <c r="C907">
        <v>9.6213300000000004</v>
      </c>
      <c r="D907">
        <v>-18</v>
      </c>
      <c r="E907">
        <v>9.6213300000000004</v>
      </c>
      <c r="F907">
        <v>10</v>
      </c>
      <c r="G907">
        <v>9.6213300000000004</v>
      </c>
      <c r="H907">
        <v>2</v>
      </c>
      <c r="I907">
        <v>9.6213300000000004</v>
      </c>
      <c r="J907">
        <v>-6</v>
      </c>
      <c r="K907">
        <v>9.6213300000000004</v>
      </c>
      <c r="L907">
        <v>-10</v>
      </c>
      <c r="M907">
        <v>9.6213300000000004</v>
      </c>
      <c r="N907">
        <v>-62</v>
      </c>
      <c r="O907">
        <v>9.6213300000000004</v>
      </c>
      <c r="P907">
        <v>-31</v>
      </c>
      <c r="Q907">
        <v>9.6213300000000004</v>
      </c>
      <c r="R907">
        <v>38</v>
      </c>
      <c r="S907">
        <v>9.6213300000000004</v>
      </c>
      <c r="T907">
        <v>-26</v>
      </c>
    </row>
    <row r="908" spans="1:20" x14ac:dyDescent="0.25">
      <c r="A908">
        <v>9.6319999999999997</v>
      </c>
      <c r="B908">
        <v>139</v>
      </c>
      <c r="C908">
        <v>9.6319999999999997</v>
      </c>
      <c r="D908">
        <v>-17</v>
      </c>
      <c r="E908">
        <v>9.6319999999999997</v>
      </c>
      <c r="F908">
        <v>13</v>
      </c>
      <c r="G908">
        <v>9.6319999999999997</v>
      </c>
      <c r="H908">
        <v>3</v>
      </c>
      <c r="I908">
        <v>9.6319999999999997</v>
      </c>
      <c r="J908">
        <v>-5</v>
      </c>
      <c r="K908">
        <v>9.6319999999999997</v>
      </c>
      <c r="L908">
        <v>-11</v>
      </c>
      <c r="M908">
        <v>9.6319999999999997</v>
      </c>
      <c r="N908">
        <v>-62</v>
      </c>
      <c r="O908">
        <v>9.6319999999999997</v>
      </c>
      <c r="P908">
        <v>-34</v>
      </c>
      <c r="Q908">
        <v>9.6319999999999997</v>
      </c>
      <c r="R908">
        <v>39</v>
      </c>
      <c r="S908">
        <v>9.6319999999999997</v>
      </c>
      <c r="T908">
        <v>-28</v>
      </c>
    </row>
    <row r="909" spans="1:20" x14ac:dyDescent="0.25">
      <c r="A909">
        <v>9.6426700000000007</v>
      </c>
      <c r="B909">
        <v>139</v>
      </c>
      <c r="C909">
        <v>9.6426700000000007</v>
      </c>
      <c r="D909">
        <v>-16</v>
      </c>
      <c r="E909">
        <v>9.6426700000000007</v>
      </c>
      <c r="F909">
        <v>16</v>
      </c>
      <c r="G909">
        <v>9.6426700000000007</v>
      </c>
      <c r="H909">
        <v>5</v>
      </c>
      <c r="I909">
        <v>9.6426700000000007</v>
      </c>
      <c r="J909">
        <v>-4</v>
      </c>
      <c r="K909">
        <v>9.6426700000000007</v>
      </c>
      <c r="L909">
        <v>-13</v>
      </c>
      <c r="M909">
        <v>9.6426700000000007</v>
      </c>
      <c r="N909">
        <v>-61</v>
      </c>
      <c r="O909">
        <v>9.6426700000000007</v>
      </c>
      <c r="P909">
        <v>-36</v>
      </c>
      <c r="Q909">
        <v>9.6426700000000007</v>
      </c>
      <c r="R909">
        <v>36</v>
      </c>
      <c r="S909">
        <v>9.6426700000000007</v>
      </c>
      <c r="T909">
        <v>-28</v>
      </c>
    </row>
    <row r="910" spans="1:20" x14ac:dyDescent="0.25">
      <c r="A910">
        <v>9.6533300000000004</v>
      </c>
      <c r="B910">
        <v>140</v>
      </c>
      <c r="C910">
        <v>9.6533300000000004</v>
      </c>
      <c r="D910">
        <v>-17</v>
      </c>
      <c r="E910">
        <v>9.6533300000000004</v>
      </c>
      <c r="F910">
        <v>15</v>
      </c>
      <c r="G910">
        <v>9.6533300000000004</v>
      </c>
      <c r="H910">
        <v>5</v>
      </c>
      <c r="I910">
        <v>9.6533300000000004</v>
      </c>
      <c r="J910">
        <v>-5</v>
      </c>
      <c r="K910">
        <v>9.6533300000000004</v>
      </c>
      <c r="L910">
        <v>-11</v>
      </c>
      <c r="M910">
        <v>9.6533300000000004</v>
      </c>
      <c r="N910">
        <v>-63</v>
      </c>
      <c r="O910">
        <v>9.6533300000000004</v>
      </c>
      <c r="P910">
        <v>-37</v>
      </c>
      <c r="Q910">
        <v>9.6533300000000004</v>
      </c>
      <c r="R910">
        <v>38</v>
      </c>
      <c r="S910">
        <v>9.6533300000000004</v>
      </c>
      <c r="T910">
        <v>-25</v>
      </c>
    </row>
    <row r="911" spans="1:20" x14ac:dyDescent="0.25">
      <c r="A911">
        <v>9.6639999999999997</v>
      </c>
      <c r="B911">
        <v>138</v>
      </c>
      <c r="C911">
        <v>9.6639999999999997</v>
      </c>
      <c r="D911">
        <v>-19</v>
      </c>
      <c r="E911">
        <v>9.6639999999999997</v>
      </c>
      <c r="F911">
        <v>10</v>
      </c>
      <c r="G911">
        <v>9.6639999999999997</v>
      </c>
      <c r="H911">
        <v>1</v>
      </c>
      <c r="I911">
        <v>9.6639999999999997</v>
      </c>
      <c r="J911">
        <v>-5</v>
      </c>
      <c r="K911">
        <v>9.6639999999999997</v>
      </c>
      <c r="L911">
        <v>-11</v>
      </c>
      <c r="M911">
        <v>9.6639999999999997</v>
      </c>
      <c r="N911">
        <v>-65</v>
      </c>
      <c r="O911">
        <v>9.6639999999999997</v>
      </c>
      <c r="P911">
        <v>-39</v>
      </c>
      <c r="Q911">
        <v>9.6639999999999997</v>
      </c>
      <c r="R911">
        <v>37</v>
      </c>
      <c r="S911">
        <v>9.6639999999999997</v>
      </c>
      <c r="T911">
        <v>-23</v>
      </c>
    </row>
    <row r="912" spans="1:20" x14ac:dyDescent="0.25">
      <c r="A912">
        <v>9.6746700000000008</v>
      </c>
      <c r="B912">
        <v>142</v>
      </c>
      <c r="C912">
        <v>9.6746700000000008</v>
      </c>
      <c r="D912">
        <v>-17</v>
      </c>
      <c r="E912">
        <v>9.6746700000000008</v>
      </c>
      <c r="F912">
        <v>10</v>
      </c>
      <c r="G912">
        <v>9.6746700000000008</v>
      </c>
      <c r="H912">
        <v>1</v>
      </c>
      <c r="I912">
        <v>9.6746700000000008</v>
      </c>
      <c r="J912">
        <v>-9</v>
      </c>
      <c r="K912">
        <v>9.6746700000000008</v>
      </c>
      <c r="L912">
        <v>-12</v>
      </c>
      <c r="M912">
        <v>9.6746700000000008</v>
      </c>
      <c r="N912">
        <v>-60</v>
      </c>
      <c r="O912">
        <v>9.6746700000000008</v>
      </c>
      <c r="P912">
        <v>-39</v>
      </c>
      <c r="Q912">
        <v>9.6746700000000008</v>
      </c>
      <c r="R912">
        <v>36</v>
      </c>
      <c r="S912">
        <v>9.6746700000000008</v>
      </c>
      <c r="T912">
        <v>-25</v>
      </c>
    </row>
    <row r="913" spans="1:20" x14ac:dyDescent="0.25">
      <c r="A913">
        <v>9.6853300000000004</v>
      </c>
      <c r="B913">
        <v>141</v>
      </c>
      <c r="C913">
        <v>9.6853300000000004</v>
      </c>
      <c r="D913">
        <v>-20</v>
      </c>
      <c r="E913">
        <v>9.6853300000000004</v>
      </c>
      <c r="F913">
        <v>9</v>
      </c>
      <c r="G913">
        <v>9.6853300000000004</v>
      </c>
      <c r="H913">
        <v>0</v>
      </c>
      <c r="I913">
        <v>9.6853300000000004</v>
      </c>
      <c r="J913">
        <v>-9</v>
      </c>
      <c r="K913">
        <v>9.6853300000000004</v>
      </c>
      <c r="L913">
        <v>-12</v>
      </c>
      <c r="M913">
        <v>9.6853300000000004</v>
      </c>
      <c r="N913">
        <v>-58</v>
      </c>
      <c r="O913">
        <v>9.6853300000000004</v>
      </c>
      <c r="P913">
        <v>-38</v>
      </c>
      <c r="Q913">
        <v>9.6853300000000004</v>
      </c>
      <c r="R913">
        <v>37</v>
      </c>
      <c r="S913">
        <v>9.6853300000000004</v>
      </c>
      <c r="T913">
        <v>-27</v>
      </c>
    </row>
    <row r="914" spans="1:20" x14ac:dyDescent="0.25">
      <c r="A914">
        <v>9.6959999999999997</v>
      </c>
      <c r="B914">
        <v>141</v>
      </c>
      <c r="C914">
        <v>9.6959999999999997</v>
      </c>
      <c r="D914">
        <v>-20</v>
      </c>
      <c r="E914">
        <v>9.6959999999999997</v>
      </c>
      <c r="F914">
        <v>10</v>
      </c>
      <c r="G914">
        <v>9.6959999999999997</v>
      </c>
      <c r="H914">
        <v>1</v>
      </c>
      <c r="I914">
        <v>9.6959999999999997</v>
      </c>
      <c r="J914">
        <v>-8</v>
      </c>
      <c r="K914">
        <v>9.6959999999999997</v>
      </c>
      <c r="L914">
        <v>-14</v>
      </c>
      <c r="M914">
        <v>9.6959999999999997</v>
      </c>
      <c r="N914">
        <v>-65</v>
      </c>
      <c r="O914">
        <v>9.6959999999999997</v>
      </c>
      <c r="P914">
        <v>-37</v>
      </c>
      <c r="Q914">
        <v>9.6959999999999997</v>
      </c>
      <c r="R914">
        <v>34</v>
      </c>
      <c r="S914">
        <v>9.6959999999999997</v>
      </c>
      <c r="T914">
        <v>-27</v>
      </c>
    </row>
    <row r="915" spans="1:20" x14ac:dyDescent="0.25">
      <c r="A915">
        <v>9.7066700000000008</v>
      </c>
      <c r="B915">
        <v>140</v>
      </c>
      <c r="C915">
        <v>9.7066700000000008</v>
      </c>
      <c r="D915">
        <v>-19</v>
      </c>
      <c r="E915">
        <v>9.7066700000000008</v>
      </c>
      <c r="F915">
        <v>10</v>
      </c>
      <c r="G915">
        <v>9.7066700000000008</v>
      </c>
      <c r="H915">
        <v>-1</v>
      </c>
      <c r="I915">
        <v>9.7066700000000008</v>
      </c>
      <c r="J915">
        <v>-4</v>
      </c>
      <c r="K915">
        <v>9.7066700000000008</v>
      </c>
      <c r="L915">
        <v>-15</v>
      </c>
      <c r="M915">
        <v>9.7066700000000008</v>
      </c>
      <c r="N915">
        <v>-61</v>
      </c>
      <c r="O915">
        <v>9.7066700000000008</v>
      </c>
      <c r="P915">
        <v>-38</v>
      </c>
      <c r="Q915">
        <v>9.7066700000000008</v>
      </c>
      <c r="R915">
        <v>30</v>
      </c>
      <c r="S915">
        <v>9.7066700000000008</v>
      </c>
      <c r="T915">
        <v>-27</v>
      </c>
    </row>
    <row r="916" spans="1:20" x14ac:dyDescent="0.25">
      <c r="A916">
        <v>9.7173300000000005</v>
      </c>
      <c r="B916">
        <v>142</v>
      </c>
      <c r="C916">
        <v>9.7173300000000005</v>
      </c>
      <c r="D916">
        <v>-18</v>
      </c>
      <c r="E916">
        <v>9.7173300000000005</v>
      </c>
      <c r="F916">
        <v>9</v>
      </c>
      <c r="G916">
        <v>9.7173300000000005</v>
      </c>
      <c r="H916">
        <v>0</v>
      </c>
      <c r="I916">
        <v>9.7173300000000005</v>
      </c>
      <c r="J916">
        <v>-5</v>
      </c>
      <c r="K916">
        <v>9.7173300000000005</v>
      </c>
      <c r="L916">
        <v>-11</v>
      </c>
      <c r="M916">
        <v>9.7173300000000005</v>
      </c>
      <c r="N916">
        <v>-62</v>
      </c>
      <c r="O916">
        <v>9.7173300000000005</v>
      </c>
      <c r="P916">
        <v>-38</v>
      </c>
      <c r="Q916">
        <v>9.7173300000000005</v>
      </c>
      <c r="R916">
        <v>32</v>
      </c>
      <c r="S916">
        <v>9.7173300000000005</v>
      </c>
      <c r="T916">
        <v>-26</v>
      </c>
    </row>
    <row r="917" spans="1:20" x14ac:dyDescent="0.25">
      <c r="A917">
        <v>9.7279999999999998</v>
      </c>
      <c r="B917">
        <v>141</v>
      </c>
      <c r="C917">
        <v>9.7279999999999998</v>
      </c>
      <c r="D917">
        <v>-18</v>
      </c>
      <c r="E917">
        <v>9.7279999999999998</v>
      </c>
      <c r="F917">
        <v>11</v>
      </c>
      <c r="G917">
        <v>9.7279999999999998</v>
      </c>
      <c r="H917">
        <v>2</v>
      </c>
      <c r="I917">
        <v>9.7279999999999998</v>
      </c>
      <c r="J917">
        <v>-3</v>
      </c>
      <c r="K917">
        <v>9.7279999999999998</v>
      </c>
      <c r="L917">
        <v>-11</v>
      </c>
      <c r="M917">
        <v>9.7279999999999998</v>
      </c>
      <c r="N917">
        <v>-59</v>
      </c>
      <c r="O917">
        <v>9.7279999999999998</v>
      </c>
      <c r="P917">
        <v>-38</v>
      </c>
      <c r="Q917">
        <v>9.7279999999999998</v>
      </c>
      <c r="R917">
        <v>35</v>
      </c>
      <c r="S917">
        <v>9.7279999999999998</v>
      </c>
      <c r="T917">
        <v>-24</v>
      </c>
    </row>
    <row r="918" spans="1:20" x14ac:dyDescent="0.25">
      <c r="A918">
        <v>9.7386700000000008</v>
      </c>
      <c r="B918">
        <v>142</v>
      </c>
      <c r="C918">
        <v>9.7386700000000008</v>
      </c>
      <c r="D918">
        <v>-17</v>
      </c>
      <c r="E918">
        <v>9.7386700000000008</v>
      </c>
      <c r="F918">
        <v>11</v>
      </c>
      <c r="G918">
        <v>9.7386700000000008</v>
      </c>
      <c r="H918">
        <v>4</v>
      </c>
      <c r="I918">
        <v>9.7386700000000008</v>
      </c>
      <c r="J918">
        <v>-4</v>
      </c>
      <c r="K918">
        <v>9.7386700000000008</v>
      </c>
      <c r="L918">
        <v>-9</v>
      </c>
      <c r="M918">
        <v>9.7386700000000008</v>
      </c>
      <c r="N918">
        <v>-59</v>
      </c>
      <c r="O918">
        <v>9.7386700000000008</v>
      </c>
      <c r="P918">
        <v>-38</v>
      </c>
      <c r="Q918">
        <v>9.7386700000000008</v>
      </c>
      <c r="R918">
        <v>36</v>
      </c>
      <c r="S918">
        <v>9.7386700000000008</v>
      </c>
      <c r="T918">
        <v>-24</v>
      </c>
    </row>
    <row r="919" spans="1:20" x14ac:dyDescent="0.25">
      <c r="A919">
        <v>9.7493300000000005</v>
      </c>
      <c r="B919">
        <v>141</v>
      </c>
      <c r="C919">
        <v>9.7493300000000005</v>
      </c>
      <c r="D919">
        <v>-17</v>
      </c>
      <c r="E919">
        <v>9.7493300000000005</v>
      </c>
      <c r="F919">
        <v>10</v>
      </c>
      <c r="G919">
        <v>9.7493300000000005</v>
      </c>
      <c r="H919">
        <v>6</v>
      </c>
      <c r="I919">
        <v>9.7493300000000005</v>
      </c>
      <c r="J919">
        <v>-3</v>
      </c>
      <c r="K919">
        <v>9.7493300000000005</v>
      </c>
      <c r="L919">
        <v>-7</v>
      </c>
      <c r="M919">
        <v>9.7493300000000005</v>
      </c>
      <c r="N919">
        <v>-55</v>
      </c>
      <c r="O919">
        <v>9.7493300000000005</v>
      </c>
      <c r="P919">
        <v>-34</v>
      </c>
      <c r="Q919">
        <v>9.7493300000000005</v>
      </c>
      <c r="R919">
        <v>38</v>
      </c>
      <c r="S919">
        <v>9.7493300000000005</v>
      </c>
      <c r="T919">
        <v>-27</v>
      </c>
    </row>
    <row r="920" spans="1:20" x14ac:dyDescent="0.25">
      <c r="A920">
        <v>9.76</v>
      </c>
      <c r="B920">
        <v>140</v>
      </c>
      <c r="C920">
        <v>9.76</v>
      </c>
      <c r="D920">
        <v>-16</v>
      </c>
      <c r="E920">
        <v>9.76</v>
      </c>
      <c r="F920">
        <v>11</v>
      </c>
      <c r="G920">
        <v>9.76</v>
      </c>
      <c r="H920">
        <v>7</v>
      </c>
      <c r="I920">
        <v>9.76</v>
      </c>
      <c r="J920">
        <v>0</v>
      </c>
      <c r="K920">
        <v>9.76</v>
      </c>
      <c r="L920">
        <v>-1</v>
      </c>
      <c r="M920">
        <v>9.76</v>
      </c>
      <c r="N920">
        <v>-56</v>
      </c>
      <c r="O920">
        <v>9.76</v>
      </c>
      <c r="P920">
        <v>-26</v>
      </c>
      <c r="Q920">
        <v>9.76</v>
      </c>
      <c r="R920">
        <v>39</v>
      </c>
      <c r="S920">
        <v>9.76</v>
      </c>
      <c r="T920">
        <v>-25</v>
      </c>
    </row>
    <row r="921" spans="1:20" x14ac:dyDescent="0.25">
      <c r="A921">
        <v>9.7706700000000009</v>
      </c>
      <c r="B921">
        <v>140</v>
      </c>
      <c r="C921">
        <v>9.7706700000000009</v>
      </c>
      <c r="D921">
        <v>-18</v>
      </c>
      <c r="E921">
        <v>9.7706700000000009</v>
      </c>
      <c r="F921">
        <v>8</v>
      </c>
      <c r="G921">
        <v>9.7706700000000009</v>
      </c>
      <c r="H921">
        <v>5</v>
      </c>
      <c r="I921">
        <v>9.7706700000000009</v>
      </c>
      <c r="J921">
        <v>1</v>
      </c>
      <c r="K921">
        <v>9.7706700000000009</v>
      </c>
      <c r="L921">
        <v>1</v>
      </c>
      <c r="M921">
        <v>9.7706700000000009</v>
      </c>
      <c r="N921">
        <v>-54</v>
      </c>
      <c r="O921">
        <v>9.7706700000000009</v>
      </c>
      <c r="P921">
        <v>-23</v>
      </c>
      <c r="Q921">
        <v>9.7706700000000009</v>
      </c>
      <c r="R921">
        <v>42</v>
      </c>
      <c r="S921">
        <v>9.7706700000000009</v>
      </c>
      <c r="T921">
        <v>-24</v>
      </c>
    </row>
    <row r="922" spans="1:20" x14ac:dyDescent="0.25">
      <c r="A922">
        <v>9.7813300000000005</v>
      </c>
      <c r="B922">
        <v>141</v>
      </c>
      <c r="C922">
        <v>9.7813300000000005</v>
      </c>
      <c r="D922">
        <v>-16</v>
      </c>
      <c r="E922">
        <v>9.7813300000000005</v>
      </c>
      <c r="F922">
        <v>12</v>
      </c>
      <c r="G922">
        <v>9.7813300000000005</v>
      </c>
      <c r="H922">
        <v>11</v>
      </c>
      <c r="I922">
        <v>9.7813300000000005</v>
      </c>
      <c r="J922">
        <v>2</v>
      </c>
      <c r="K922">
        <v>9.7813300000000005</v>
      </c>
      <c r="L922">
        <v>5</v>
      </c>
      <c r="M922">
        <v>9.7813300000000005</v>
      </c>
      <c r="N922">
        <v>-52</v>
      </c>
      <c r="O922">
        <v>9.7813300000000005</v>
      </c>
      <c r="P922">
        <v>-22</v>
      </c>
      <c r="Q922">
        <v>9.7813300000000005</v>
      </c>
      <c r="R922">
        <v>49</v>
      </c>
      <c r="S922">
        <v>9.7813300000000005</v>
      </c>
      <c r="T922">
        <v>-23</v>
      </c>
    </row>
    <row r="923" spans="1:20" x14ac:dyDescent="0.25">
      <c r="A923">
        <v>9.7919999999999998</v>
      </c>
      <c r="B923">
        <v>142</v>
      </c>
      <c r="C923">
        <v>9.7919999999999998</v>
      </c>
      <c r="D923">
        <v>-15</v>
      </c>
      <c r="E923">
        <v>9.7919999999999998</v>
      </c>
      <c r="F923">
        <v>10</v>
      </c>
      <c r="G923">
        <v>9.7919999999999998</v>
      </c>
      <c r="H923">
        <v>13</v>
      </c>
      <c r="I923">
        <v>9.7919999999999998</v>
      </c>
      <c r="J923">
        <v>4</v>
      </c>
      <c r="K923">
        <v>9.7919999999999998</v>
      </c>
      <c r="L923">
        <v>6</v>
      </c>
      <c r="M923">
        <v>9.7919999999999998</v>
      </c>
      <c r="N923">
        <v>-53</v>
      </c>
      <c r="O923">
        <v>9.7919999999999998</v>
      </c>
      <c r="P923">
        <v>-18</v>
      </c>
      <c r="Q923">
        <v>9.7919999999999998</v>
      </c>
      <c r="R923">
        <v>48</v>
      </c>
      <c r="S923">
        <v>9.7919999999999998</v>
      </c>
      <c r="T923">
        <v>-23</v>
      </c>
    </row>
    <row r="924" spans="1:20" x14ac:dyDescent="0.25">
      <c r="A924">
        <v>9.8026700000000009</v>
      </c>
      <c r="B924">
        <v>140</v>
      </c>
      <c r="C924">
        <v>9.8026700000000009</v>
      </c>
      <c r="D924">
        <v>-17</v>
      </c>
      <c r="E924">
        <v>9.8026700000000009</v>
      </c>
      <c r="F924">
        <v>12</v>
      </c>
      <c r="G924">
        <v>9.8026700000000009</v>
      </c>
      <c r="H924">
        <v>19</v>
      </c>
      <c r="I924">
        <v>9.8026700000000009</v>
      </c>
      <c r="J924">
        <v>8</v>
      </c>
      <c r="K924">
        <v>9.8026700000000009</v>
      </c>
      <c r="L924">
        <v>7</v>
      </c>
      <c r="M924">
        <v>9.8026700000000009</v>
      </c>
      <c r="N924">
        <v>-55</v>
      </c>
      <c r="O924">
        <v>9.8026700000000009</v>
      </c>
      <c r="P924">
        <v>-13</v>
      </c>
      <c r="Q924">
        <v>9.8026700000000009</v>
      </c>
      <c r="R924">
        <v>54</v>
      </c>
      <c r="S924">
        <v>9.8026700000000009</v>
      </c>
      <c r="T924">
        <v>-19</v>
      </c>
    </row>
    <row r="925" spans="1:20" x14ac:dyDescent="0.25">
      <c r="A925">
        <v>9.8133300000000006</v>
      </c>
      <c r="B925">
        <v>142</v>
      </c>
      <c r="C925">
        <v>9.8133300000000006</v>
      </c>
      <c r="D925">
        <v>-17</v>
      </c>
      <c r="E925">
        <v>9.8133300000000006</v>
      </c>
      <c r="F925">
        <v>12</v>
      </c>
      <c r="G925">
        <v>9.8133300000000006</v>
      </c>
      <c r="H925">
        <v>22</v>
      </c>
      <c r="I925">
        <v>9.8133300000000006</v>
      </c>
      <c r="J925">
        <v>7</v>
      </c>
      <c r="K925">
        <v>9.8133300000000006</v>
      </c>
      <c r="L925">
        <v>10</v>
      </c>
      <c r="M925">
        <v>9.8133300000000006</v>
      </c>
      <c r="N925">
        <v>-52</v>
      </c>
      <c r="O925">
        <v>9.8133300000000006</v>
      </c>
      <c r="P925">
        <v>-15</v>
      </c>
      <c r="Q925">
        <v>9.8133300000000006</v>
      </c>
      <c r="R925">
        <v>55</v>
      </c>
      <c r="S925">
        <v>9.8133300000000006</v>
      </c>
      <c r="T925">
        <v>-19</v>
      </c>
    </row>
    <row r="926" spans="1:20" x14ac:dyDescent="0.25">
      <c r="A926">
        <v>9.8239999999999998</v>
      </c>
      <c r="B926">
        <v>143</v>
      </c>
      <c r="C926">
        <v>9.8239999999999998</v>
      </c>
      <c r="D926">
        <v>-17</v>
      </c>
      <c r="E926">
        <v>9.8239999999999998</v>
      </c>
      <c r="F926">
        <v>11</v>
      </c>
      <c r="G926">
        <v>9.8239999999999998</v>
      </c>
      <c r="H926">
        <v>20</v>
      </c>
      <c r="I926">
        <v>9.8239999999999998</v>
      </c>
      <c r="J926">
        <v>6</v>
      </c>
      <c r="K926">
        <v>9.8239999999999998</v>
      </c>
      <c r="L926">
        <v>15</v>
      </c>
      <c r="M926">
        <v>9.8239999999999998</v>
      </c>
      <c r="N926">
        <v>-50</v>
      </c>
      <c r="O926">
        <v>9.8239999999999998</v>
      </c>
      <c r="P926">
        <v>-16</v>
      </c>
      <c r="Q926">
        <v>9.8239999999999998</v>
      </c>
      <c r="R926">
        <v>55</v>
      </c>
      <c r="S926">
        <v>9.8239999999999998</v>
      </c>
      <c r="T926">
        <v>-15</v>
      </c>
    </row>
    <row r="927" spans="1:20" x14ac:dyDescent="0.25">
      <c r="A927">
        <v>9.8346699999999991</v>
      </c>
      <c r="B927">
        <v>143</v>
      </c>
      <c r="C927">
        <v>9.8346699999999991</v>
      </c>
      <c r="D927">
        <v>-15</v>
      </c>
      <c r="E927">
        <v>9.8346699999999991</v>
      </c>
      <c r="F927">
        <v>14</v>
      </c>
      <c r="G927">
        <v>9.8346699999999991</v>
      </c>
      <c r="H927">
        <v>18</v>
      </c>
      <c r="I927">
        <v>9.8346699999999991</v>
      </c>
      <c r="J927">
        <v>9</v>
      </c>
      <c r="K927">
        <v>9.8346699999999991</v>
      </c>
      <c r="L927">
        <v>11</v>
      </c>
      <c r="M927">
        <v>9.8346699999999991</v>
      </c>
      <c r="N927">
        <v>-50</v>
      </c>
      <c r="O927">
        <v>9.8346699999999991</v>
      </c>
      <c r="P927">
        <v>-16</v>
      </c>
      <c r="Q927">
        <v>9.8346699999999991</v>
      </c>
      <c r="R927">
        <v>53</v>
      </c>
      <c r="S927">
        <v>9.8346699999999991</v>
      </c>
      <c r="T927">
        <v>-16</v>
      </c>
    </row>
    <row r="928" spans="1:20" x14ac:dyDescent="0.25">
      <c r="A928">
        <v>9.8453300000000006</v>
      </c>
      <c r="B928">
        <v>142</v>
      </c>
      <c r="C928">
        <v>9.8453300000000006</v>
      </c>
      <c r="D928">
        <v>-13</v>
      </c>
      <c r="E928">
        <v>9.8453300000000006</v>
      </c>
      <c r="F928">
        <v>15</v>
      </c>
      <c r="G928">
        <v>9.8453300000000006</v>
      </c>
      <c r="H928">
        <v>16</v>
      </c>
      <c r="I928">
        <v>9.8453300000000006</v>
      </c>
      <c r="J928">
        <v>3</v>
      </c>
      <c r="K928">
        <v>9.8453300000000006</v>
      </c>
      <c r="L928">
        <v>9</v>
      </c>
      <c r="M928">
        <v>9.8453300000000006</v>
      </c>
      <c r="N928">
        <v>-49</v>
      </c>
      <c r="O928">
        <v>9.8453300000000006</v>
      </c>
      <c r="P928">
        <v>-20</v>
      </c>
      <c r="Q928">
        <v>9.8453300000000006</v>
      </c>
      <c r="R928">
        <v>55</v>
      </c>
      <c r="S928">
        <v>9.8453300000000006</v>
      </c>
      <c r="T928">
        <v>-16</v>
      </c>
    </row>
    <row r="929" spans="1:20" x14ac:dyDescent="0.25">
      <c r="A929">
        <v>9.8559999999999999</v>
      </c>
      <c r="B929">
        <v>141</v>
      </c>
      <c r="C929">
        <v>9.8559999999999999</v>
      </c>
      <c r="D929">
        <v>-8</v>
      </c>
      <c r="E929">
        <v>9.8559999999999999</v>
      </c>
      <c r="F929">
        <v>14</v>
      </c>
      <c r="G929">
        <v>9.8559999999999999</v>
      </c>
      <c r="H929">
        <v>16</v>
      </c>
      <c r="I929">
        <v>9.8559999999999999</v>
      </c>
      <c r="J929">
        <v>2</v>
      </c>
      <c r="K929">
        <v>9.8559999999999999</v>
      </c>
      <c r="L929">
        <v>9</v>
      </c>
      <c r="M929">
        <v>9.8559999999999999</v>
      </c>
      <c r="N929">
        <v>-51</v>
      </c>
      <c r="O929">
        <v>9.8559999999999999</v>
      </c>
      <c r="P929">
        <v>-21</v>
      </c>
      <c r="Q929">
        <v>9.8559999999999999</v>
      </c>
      <c r="R929">
        <v>46</v>
      </c>
      <c r="S929">
        <v>9.8559999999999999</v>
      </c>
      <c r="T929">
        <v>-18</v>
      </c>
    </row>
    <row r="930" spans="1:20" x14ac:dyDescent="0.25">
      <c r="A930">
        <v>9.8666699999999992</v>
      </c>
      <c r="B930">
        <v>141</v>
      </c>
      <c r="C930">
        <v>9.8666699999999992</v>
      </c>
      <c r="D930">
        <v>-4</v>
      </c>
      <c r="E930">
        <v>9.8666699999999992</v>
      </c>
      <c r="F930">
        <v>15</v>
      </c>
      <c r="G930">
        <v>9.8666699999999992</v>
      </c>
      <c r="H930">
        <v>10</v>
      </c>
      <c r="I930">
        <v>9.8666699999999992</v>
      </c>
      <c r="J930">
        <v>2</v>
      </c>
      <c r="K930">
        <v>9.8666699999999992</v>
      </c>
      <c r="L930">
        <v>4</v>
      </c>
      <c r="M930">
        <v>9.8666699999999992</v>
      </c>
      <c r="N930">
        <v>-55</v>
      </c>
      <c r="O930">
        <v>9.8666699999999992</v>
      </c>
      <c r="P930">
        <v>-23</v>
      </c>
      <c r="Q930">
        <v>9.8666699999999992</v>
      </c>
      <c r="R930">
        <v>46</v>
      </c>
      <c r="S930">
        <v>9.8666699999999992</v>
      </c>
      <c r="T930">
        <v>-20</v>
      </c>
    </row>
    <row r="931" spans="1:20" x14ac:dyDescent="0.25">
      <c r="A931">
        <v>9.8773300000000006</v>
      </c>
      <c r="B931">
        <v>144</v>
      </c>
      <c r="C931">
        <v>9.8773300000000006</v>
      </c>
      <c r="D931">
        <v>1</v>
      </c>
      <c r="E931">
        <v>9.8773300000000006</v>
      </c>
      <c r="F931">
        <v>14</v>
      </c>
      <c r="G931">
        <v>9.8773300000000006</v>
      </c>
      <c r="H931">
        <v>12</v>
      </c>
      <c r="I931">
        <v>9.8773300000000006</v>
      </c>
      <c r="J931">
        <v>-1</v>
      </c>
      <c r="K931">
        <v>9.8773300000000006</v>
      </c>
      <c r="L931">
        <v>1</v>
      </c>
      <c r="M931">
        <v>9.8773300000000006</v>
      </c>
      <c r="N931">
        <v>-54</v>
      </c>
      <c r="O931">
        <v>9.8773300000000006</v>
      </c>
      <c r="P931">
        <v>-24</v>
      </c>
      <c r="Q931">
        <v>9.8773300000000006</v>
      </c>
      <c r="R931">
        <v>42</v>
      </c>
      <c r="S931">
        <v>9.8773300000000006</v>
      </c>
      <c r="T931">
        <v>-16</v>
      </c>
    </row>
    <row r="932" spans="1:20" x14ac:dyDescent="0.25">
      <c r="A932">
        <v>9.8879999999999999</v>
      </c>
      <c r="B932">
        <v>142</v>
      </c>
      <c r="C932">
        <v>9.8879999999999999</v>
      </c>
      <c r="D932">
        <v>4</v>
      </c>
      <c r="E932">
        <v>9.8879999999999999</v>
      </c>
      <c r="F932">
        <v>14</v>
      </c>
      <c r="G932">
        <v>9.8879999999999999</v>
      </c>
      <c r="H932">
        <v>10</v>
      </c>
      <c r="I932">
        <v>9.8879999999999999</v>
      </c>
      <c r="J932">
        <v>0</v>
      </c>
      <c r="K932">
        <v>9.8879999999999999</v>
      </c>
      <c r="L932">
        <v>0</v>
      </c>
      <c r="M932">
        <v>9.8879999999999999</v>
      </c>
      <c r="N932">
        <v>-59</v>
      </c>
      <c r="O932">
        <v>9.8879999999999999</v>
      </c>
      <c r="P932">
        <v>-26</v>
      </c>
      <c r="Q932">
        <v>9.8879999999999999</v>
      </c>
      <c r="R932">
        <v>41</v>
      </c>
      <c r="S932">
        <v>9.8879999999999999</v>
      </c>
      <c r="T932">
        <v>-18</v>
      </c>
    </row>
    <row r="933" spans="1:20" x14ac:dyDescent="0.25">
      <c r="A933">
        <v>9.8986699999999992</v>
      </c>
      <c r="B933">
        <v>140</v>
      </c>
      <c r="C933">
        <v>9.8986699999999992</v>
      </c>
      <c r="D933">
        <v>3</v>
      </c>
      <c r="E933">
        <v>9.8986699999999992</v>
      </c>
      <c r="F933">
        <v>13</v>
      </c>
      <c r="G933">
        <v>9.8986699999999992</v>
      </c>
      <c r="H933">
        <v>8</v>
      </c>
      <c r="I933">
        <v>9.8986699999999992</v>
      </c>
      <c r="J933">
        <v>-2</v>
      </c>
      <c r="K933">
        <v>9.8986699999999992</v>
      </c>
      <c r="L933">
        <v>-6</v>
      </c>
      <c r="M933">
        <v>9.8986699999999992</v>
      </c>
      <c r="N933">
        <v>-57</v>
      </c>
      <c r="O933">
        <v>9.8986699999999992</v>
      </c>
      <c r="P933">
        <v>-28</v>
      </c>
      <c r="Q933">
        <v>9.8986699999999992</v>
      </c>
      <c r="R933">
        <v>42</v>
      </c>
      <c r="S933">
        <v>9.8986699999999992</v>
      </c>
      <c r="T933">
        <v>-19</v>
      </c>
    </row>
    <row r="934" spans="1:20" x14ac:dyDescent="0.25">
      <c r="A934">
        <v>9.9093300000000006</v>
      </c>
      <c r="B934">
        <v>141</v>
      </c>
      <c r="C934">
        <v>9.9093300000000006</v>
      </c>
      <c r="D934">
        <v>2</v>
      </c>
      <c r="E934">
        <v>9.9093300000000006</v>
      </c>
      <c r="F934">
        <v>11</v>
      </c>
      <c r="G934">
        <v>9.9093300000000006</v>
      </c>
      <c r="H934">
        <v>7</v>
      </c>
      <c r="I934">
        <v>9.9093300000000006</v>
      </c>
      <c r="J934">
        <v>-7</v>
      </c>
      <c r="K934">
        <v>9.9093300000000006</v>
      </c>
      <c r="L934">
        <v>-10</v>
      </c>
      <c r="M934">
        <v>9.9093300000000006</v>
      </c>
      <c r="N934">
        <v>-60</v>
      </c>
      <c r="O934">
        <v>9.9093300000000006</v>
      </c>
      <c r="P934">
        <v>-27</v>
      </c>
      <c r="Q934">
        <v>9.9093300000000006</v>
      </c>
      <c r="R934">
        <v>37</v>
      </c>
      <c r="S934">
        <v>9.9093300000000006</v>
      </c>
      <c r="T934">
        <v>-19</v>
      </c>
    </row>
    <row r="935" spans="1:20" x14ac:dyDescent="0.25">
      <c r="A935">
        <v>9.92</v>
      </c>
      <c r="B935">
        <v>136</v>
      </c>
      <c r="C935">
        <v>9.92</v>
      </c>
      <c r="D935">
        <v>-1</v>
      </c>
      <c r="E935">
        <v>9.92</v>
      </c>
      <c r="F935">
        <v>10</v>
      </c>
      <c r="G935">
        <v>9.92</v>
      </c>
      <c r="H935">
        <v>12</v>
      </c>
      <c r="I935">
        <v>9.92</v>
      </c>
      <c r="J935">
        <v>-5</v>
      </c>
      <c r="K935">
        <v>9.92</v>
      </c>
      <c r="L935">
        <v>-8</v>
      </c>
      <c r="M935">
        <v>9.92</v>
      </c>
      <c r="N935">
        <v>-60</v>
      </c>
      <c r="O935">
        <v>9.92</v>
      </c>
      <c r="P935">
        <v>-24</v>
      </c>
      <c r="Q935">
        <v>9.92</v>
      </c>
      <c r="R935">
        <v>43</v>
      </c>
      <c r="S935">
        <v>9.92</v>
      </c>
      <c r="T935">
        <v>-22</v>
      </c>
    </row>
    <row r="936" spans="1:20" x14ac:dyDescent="0.25">
      <c r="A936">
        <v>9.9306699999999992</v>
      </c>
      <c r="B936">
        <v>137</v>
      </c>
      <c r="C936">
        <v>9.9306699999999992</v>
      </c>
      <c r="D936">
        <v>-2</v>
      </c>
      <c r="E936">
        <v>9.9306699999999992</v>
      </c>
      <c r="F936">
        <v>14</v>
      </c>
      <c r="G936">
        <v>9.9306699999999992</v>
      </c>
      <c r="H936">
        <v>15</v>
      </c>
      <c r="I936">
        <v>9.9306699999999992</v>
      </c>
      <c r="J936">
        <v>-8</v>
      </c>
      <c r="K936">
        <v>9.9306699999999992</v>
      </c>
      <c r="L936">
        <v>-8</v>
      </c>
      <c r="M936">
        <v>9.9306699999999992</v>
      </c>
      <c r="N936">
        <v>-61</v>
      </c>
      <c r="O936">
        <v>9.9306699999999992</v>
      </c>
      <c r="P936">
        <v>-19</v>
      </c>
      <c r="Q936">
        <v>9.9306699999999992</v>
      </c>
      <c r="R936">
        <v>50</v>
      </c>
      <c r="S936">
        <v>9.9306699999999992</v>
      </c>
      <c r="T936">
        <v>-23</v>
      </c>
    </row>
    <row r="937" spans="1:20" x14ac:dyDescent="0.25">
      <c r="A937">
        <v>9.9413300000000007</v>
      </c>
      <c r="B937">
        <v>139</v>
      </c>
      <c r="C937">
        <v>9.9413300000000007</v>
      </c>
      <c r="D937">
        <v>-4</v>
      </c>
      <c r="E937">
        <v>9.9413300000000007</v>
      </c>
      <c r="F937">
        <v>16</v>
      </c>
      <c r="G937">
        <v>9.9413300000000007</v>
      </c>
      <c r="H937">
        <v>21</v>
      </c>
      <c r="I937">
        <v>9.9413300000000007</v>
      </c>
      <c r="J937">
        <v>-6</v>
      </c>
      <c r="K937">
        <v>9.9413300000000007</v>
      </c>
      <c r="L937">
        <v>-10</v>
      </c>
      <c r="M937">
        <v>9.9413300000000007</v>
      </c>
      <c r="N937">
        <v>-63</v>
      </c>
      <c r="O937">
        <v>9.9413300000000007</v>
      </c>
      <c r="P937">
        <v>-10</v>
      </c>
      <c r="Q937">
        <v>9.9413300000000007</v>
      </c>
      <c r="R937">
        <v>56</v>
      </c>
      <c r="S937">
        <v>9.9413300000000007</v>
      </c>
      <c r="T937">
        <v>-20</v>
      </c>
    </row>
    <row r="938" spans="1:20" x14ac:dyDescent="0.25">
      <c r="A938">
        <v>9.952</v>
      </c>
      <c r="B938">
        <v>142</v>
      </c>
      <c r="C938">
        <v>9.952</v>
      </c>
      <c r="D938">
        <v>-6</v>
      </c>
      <c r="E938">
        <v>9.952</v>
      </c>
      <c r="F938">
        <v>14</v>
      </c>
      <c r="G938">
        <v>9.952</v>
      </c>
      <c r="H938">
        <v>28</v>
      </c>
      <c r="I938">
        <v>9.952</v>
      </c>
      <c r="J938">
        <v>-7</v>
      </c>
      <c r="K938">
        <v>9.952</v>
      </c>
      <c r="L938">
        <v>-7</v>
      </c>
      <c r="M938">
        <v>9.952</v>
      </c>
      <c r="N938">
        <v>-63</v>
      </c>
      <c r="O938">
        <v>9.952</v>
      </c>
      <c r="P938">
        <v>-4</v>
      </c>
      <c r="Q938">
        <v>9.952</v>
      </c>
      <c r="R938">
        <v>65</v>
      </c>
      <c r="S938">
        <v>9.952</v>
      </c>
      <c r="T938">
        <v>-16</v>
      </c>
    </row>
    <row r="939" spans="1:20" x14ac:dyDescent="0.25">
      <c r="A939">
        <v>9.9626699999999992</v>
      </c>
      <c r="B939">
        <v>144</v>
      </c>
      <c r="C939">
        <v>9.9626699999999992</v>
      </c>
      <c r="D939">
        <v>-10</v>
      </c>
      <c r="E939">
        <v>9.9626699999999992</v>
      </c>
      <c r="F939">
        <v>15</v>
      </c>
      <c r="G939">
        <v>9.9626699999999992</v>
      </c>
      <c r="H939">
        <v>36</v>
      </c>
      <c r="I939">
        <v>9.9626699999999992</v>
      </c>
      <c r="J939">
        <v>-6</v>
      </c>
      <c r="K939">
        <v>9.9626699999999992</v>
      </c>
      <c r="L939">
        <v>-8</v>
      </c>
      <c r="M939">
        <v>9.9626699999999992</v>
      </c>
      <c r="N939">
        <v>-66</v>
      </c>
      <c r="O939">
        <v>9.9626699999999992</v>
      </c>
      <c r="P939">
        <v>-1</v>
      </c>
      <c r="Q939">
        <v>9.9626699999999992</v>
      </c>
      <c r="R939">
        <v>68</v>
      </c>
      <c r="S939">
        <v>9.9626699999999992</v>
      </c>
      <c r="T939">
        <v>-13</v>
      </c>
    </row>
    <row r="940" spans="1:20" x14ac:dyDescent="0.25">
      <c r="A940">
        <v>9.9733300000000007</v>
      </c>
      <c r="B940">
        <v>140</v>
      </c>
      <c r="C940">
        <v>9.9733300000000007</v>
      </c>
      <c r="D940">
        <v>-11</v>
      </c>
      <c r="E940">
        <v>9.9733300000000007</v>
      </c>
      <c r="F940">
        <v>14</v>
      </c>
      <c r="G940">
        <v>9.9733300000000007</v>
      </c>
      <c r="H940">
        <v>42</v>
      </c>
      <c r="I940">
        <v>9.9733300000000007</v>
      </c>
      <c r="J940">
        <v>-4</v>
      </c>
      <c r="K940">
        <v>9.9733300000000007</v>
      </c>
      <c r="L940">
        <v>-6</v>
      </c>
      <c r="M940">
        <v>9.9733300000000007</v>
      </c>
      <c r="N940">
        <v>-64</v>
      </c>
      <c r="O940">
        <v>9.9733300000000007</v>
      </c>
      <c r="P940">
        <v>1</v>
      </c>
      <c r="Q940">
        <v>9.9733300000000007</v>
      </c>
      <c r="R940">
        <v>76</v>
      </c>
      <c r="S940">
        <v>9.9733300000000007</v>
      </c>
      <c r="T940">
        <v>-11</v>
      </c>
    </row>
    <row r="941" spans="1:20" x14ac:dyDescent="0.25">
      <c r="A941">
        <v>9.984</v>
      </c>
      <c r="B941">
        <v>141</v>
      </c>
      <c r="C941">
        <v>9.984</v>
      </c>
      <c r="D941">
        <v>-15</v>
      </c>
      <c r="E941">
        <v>9.984</v>
      </c>
      <c r="F941">
        <v>11</v>
      </c>
      <c r="G941">
        <v>9.984</v>
      </c>
      <c r="H941">
        <v>43</v>
      </c>
      <c r="I941">
        <v>9.984</v>
      </c>
      <c r="J941">
        <v>-3</v>
      </c>
      <c r="K941">
        <v>9.984</v>
      </c>
      <c r="L941">
        <v>-8</v>
      </c>
      <c r="M941">
        <v>9.984</v>
      </c>
      <c r="N941">
        <v>-61</v>
      </c>
      <c r="O941">
        <v>9.984</v>
      </c>
      <c r="P941">
        <v>1</v>
      </c>
      <c r="Q941">
        <v>9.984</v>
      </c>
      <c r="R941">
        <v>80</v>
      </c>
      <c r="S941">
        <v>9.984</v>
      </c>
      <c r="T941">
        <v>-8</v>
      </c>
    </row>
    <row r="942" spans="1:20" x14ac:dyDescent="0.25">
      <c r="A942">
        <v>9.9946699999999993</v>
      </c>
      <c r="B942">
        <v>141</v>
      </c>
      <c r="C942">
        <v>9.9946699999999993</v>
      </c>
      <c r="D942">
        <v>-19</v>
      </c>
      <c r="E942">
        <v>9.9946699999999993</v>
      </c>
      <c r="F942">
        <v>13</v>
      </c>
      <c r="G942">
        <v>9.9946699999999993</v>
      </c>
      <c r="H942">
        <v>44</v>
      </c>
      <c r="I942">
        <v>9.9946699999999993</v>
      </c>
      <c r="J942">
        <v>-5</v>
      </c>
      <c r="K942">
        <v>9.9946699999999993</v>
      </c>
      <c r="L942">
        <v>-8</v>
      </c>
      <c r="M942">
        <v>9.9946699999999993</v>
      </c>
      <c r="N942">
        <v>-59</v>
      </c>
      <c r="O942">
        <v>9.9946699999999993</v>
      </c>
      <c r="P942">
        <v>-1</v>
      </c>
      <c r="Q942">
        <v>9.9946699999999993</v>
      </c>
      <c r="R942">
        <v>77</v>
      </c>
      <c r="S942">
        <v>9.9946699999999993</v>
      </c>
      <c r="T942">
        <v>-9</v>
      </c>
    </row>
    <row r="943" spans="1:20" x14ac:dyDescent="0.25">
      <c r="A943">
        <v>10.005330000000001</v>
      </c>
      <c r="B943">
        <v>141</v>
      </c>
      <c r="C943">
        <v>10.005330000000001</v>
      </c>
      <c r="D943">
        <v>-20</v>
      </c>
      <c r="E943">
        <v>10.005330000000001</v>
      </c>
      <c r="F943">
        <v>18</v>
      </c>
      <c r="G943">
        <v>10.005330000000001</v>
      </c>
      <c r="H943">
        <v>44</v>
      </c>
      <c r="I943">
        <v>10.005330000000001</v>
      </c>
      <c r="J943">
        <v>-6</v>
      </c>
      <c r="K943">
        <v>10.005330000000001</v>
      </c>
      <c r="L943">
        <v>-10</v>
      </c>
      <c r="M943">
        <v>10.005330000000001</v>
      </c>
      <c r="N943">
        <v>-56</v>
      </c>
      <c r="O943">
        <v>10.005330000000001</v>
      </c>
      <c r="P943">
        <v>-1</v>
      </c>
      <c r="Q943">
        <v>10.005330000000001</v>
      </c>
      <c r="R943">
        <v>77</v>
      </c>
      <c r="S943">
        <v>10.005330000000001</v>
      </c>
      <c r="T943">
        <v>-10</v>
      </c>
    </row>
    <row r="944" spans="1:20" x14ac:dyDescent="0.25">
      <c r="A944">
        <v>10.016</v>
      </c>
      <c r="B944">
        <v>141</v>
      </c>
      <c r="C944">
        <v>10.016</v>
      </c>
      <c r="D944">
        <v>-16</v>
      </c>
      <c r="E944">
        <v>10.016</v>
      </c>
      <c r="F944">
        <v>14</v>
      </c>
      <c r="G944">
        <v>10.016</v>
      </c>
      <c r="H944">
        <v>35</v>
      </c>
      <c r="I944">
        <v>10.016</v>
      </c>
      <c r="J944">
        <v>-5</v>
      </c>
      <c r="K944">
        <v>10.016</v>
      </c>
      <c r="L944">
        <v>-9</v>
      </c>
      <c r="M944">
        <v>10.016</v>
      </c>
      <c r="N944">
        <v>-59</v>
      </c>
      <c r="O944">
        <v>10.016</v>
      </c>
      <c r="P944">
        <v>-7</v>
      </c>
      <c r="Q944">
        <v>10.016</v>
      </c>
      <c r="R944">
        <v>71</v>
      </c>
      <c r="S944">
        <v>10.016</v>
      </c>
      <c r="T944">
        <v>-10</v>
      </c>
    </row>
    <row r="945" spans="1:20" x14ac:dyDescent="0.25">
      <c r="A945">
        <v>10.026669999999999</v>
      </c>
      <c r="B945">
        <v>143</v>
      </c>
      <c r="C945">
        <v>10.026669999999999</v>
      </c>
      <c r="D945">
        <v>-16</v>
      </c>
      <c r="E945">
        <v>10.026669999999999</v>
      </c>
      <c r="F945">
        <v>15</v>
      </c>
      <c r="G945">
        <v>10.026669999999999</v>
      </c>
      <c r="H945">
        <v>26</v>
      </c>
      <c r="I945">
        <v>10.026669999999999</v>
      </c>
      <c r="J945">
        <v>-3</v>
      </c>
      <c r="K945">
        <v>10.026669999999999</v>
      </c>
      <c r="L945">
        <v>-9</v>
      </c>
      <c r="M945">
        <v>10.026669999999999</v>
      </c>
      <c r="N945">
        <v>-60</v>
      </c>
      <c r="O945">
        <v>10.026669999999999</v>
      </c>
      <c r="P945">
        <v>-14</v>
      </c>
      <c r="Q945">
        <v>10.026669999999999</v>
      </c>
      <c r="R945">
        <v>63</v>
      </c>
      <c r="S945">
        <v>10.026669999999999</v>
      </c>
      <c r="T945">
        <v>-13</v>
      </c>
    </row>
    <row r="946" spans="1:20" x14ac:dyDescent="0.25">
      <c r="A946">
        <v>10.037330000000001</v>
      </c>
      <c r="B946">
        <v>141</v>
      </c>
      <c r="C946">
        <v>10.037330000000001</v>
      </c>
      <c r="D946">
        <v>-17</v>
      </c>
      <c r="E946">
        <v>10.037330000000001</v>
      </c>
      <c r="F946">
        <v>15</v>
      </c>
      <c r="G946">
        <v>10.037330000000001</v>
      </c>
      <c r="H946">
        <v>22</v>
      </c>
      <c r="I946">
        <v>10.037330000000001</v>
      </c>
      <c r="J946">
        <v>-2</v>
      </c>
      <c r="K946">
        <v>10.037330000000001</v>
      </c>
      <c r="L946">
        <v>-9</v>
      </c>
      <c r="M946">
        <v>10.037330000000001</v>
      </c>
      <c r="N946">
        <v>-60</v>
      </c>
      <c r="O946">
        <v>10.037330000000001</v>
      </c>
      <c r="P946">
        <v>-20</v>
      </c>
      <c r="Q946">
        <v>10.037330000000001</v>
      </c>
      <c r="R946">
        <v>55</v>
      </c>
      <c r="S946">
        <v>10.037330000000001</v>
      </c>
      <c r="T946">
        <v>-13</v>
      </c>
    </row>
    <row r="947" spans="1:20" x14ac:dyDescent="0.25">
      <c r="A947">
        <v>10.048</v>
      </c>
      <c r="B947">
        <v>143</v>
      </c>
      <c r="C947">
        <v>10.048</v>
      </c>
      <c r="D947">
        <v>-19</v>
      </c>
      <c r="E947">
        <v>10.048</v>
      </c>
      <c r="F947">
        <v>11</v>
      </c>
      <c r="G947">
        <v>10.048</v>
      </c>
      <c r="H947">
        <v>16</v>
      </c>
      <c r="I947">
        <v>10.048</v>
      </c>
      <c r="J947">
        <v>-4</v>
      </c>
      <c r="K947">
        <v>10.048</v>
      </c>
      <c r="L947">
        <v>-8</v>
      </c>
      <c r="M947">
        <v>10.048</v>
      </c>
      <c r="N947">
        <v>-63</v>
      </c>
      <c r="O947">
        <v>10.048</v>
      </c>
      <c r="P947">
        <v>-21</v>
      </c>
      <c r="Q947">
        <v>10.048</v>
      </c>
      <c r="R947">
        <v>51</v>
      </c>
      <c r="S947">
        <v>10.048</v>
      </c>
      <c r="T947">
        <v>-17</v>
      </c>
    </row>
    <row r="948" spans="1:20" x14ac:dyDescent="0.25">
      <c r="A948">
        <v>10.058669999999999</v>
      </c>
      <c r="B948">
        <v>143</v>
      </c>
      <c r="C948">
        <v>10.058669999999999</v>
      </c>
      <c r="D948">
        <v>-22</v>
      </c>
      <c r="E948">
        <v>10.058669999999999</v>
      </c>
      <c r="F948">
        <v>13</v>
      </c>
      <c r="G948">
        <v>10.058669999999999</v>
      </c>
      <c r="H948">
        <v>12</v>
      </c>
      <c r="I948">
        <v>10.058669999999999</v>
      </c>
      <c r="J948">
        <v>-7</v>
      </c>
      <c r="K948">
        <v>10.058669999999999</v>
      </c>
      <c r="L948">
        <v>-12</v>
      </c>
      <c r="M948">
        <v>10.058669999999999</v>
      </c>
      <c r="N948">
        <v>-59</v>
      </c>
      <c r="O948">
        <v>10.058669999999999</v>
      </c>
      <c r="P948">
        <v>-27</v>
      </c>
      <c r="Q948">
        <v>10.058669999999999</v>
      </c>
      <c r="R948">
        <v>48</v>
      </c>
      <c r="S948">
        <v>10.058669999999999</v>
      </c>
      <c r="T948">
        <v>-19</v>
      </c>
    </row>
    <row r="949" spans="1:20" x14ac:dyDescent="0.25">
      <c r="A949">
        <v>10.069330000000001</v>
      </c>
      <c r="B949">
        <v>146</v>
      </c>
      <c r="C949">
        <v>10.069330000000001</v>
      </c>
      <c r="D949">
        <v>-21</v>
      </c>
      <c r="E949">
        <v>10.069330000000001</v>
      </c>
      <c r="F949">
        <v>10</v>
      </c>
      <c r="G949">
        <v>10.069330000000001</v>
      </c>
      <c r="H949">
        <v>9</v>
      </c>
      <c r="I949">
        <v>10.069330000000001</v>
      </c>
      <c r="J949">
        <v>-6</v>
      </c>
      <c r="K949">
        <v>10.069330000000001</v>
      </c>
      <c r="L949">
        <v>-12</v>
      </c>
      <c r="M949">
        <v>10.069330000000001</v>
      </c>
      <c r="N949">
        <v>-59</v>
      </c>
      <c r="O949">
        <v>10.069330000000001</v>
      </c>
      <c r="P949">
        <v>-29</v>
      </c>
      <c r="Q949">
        <v>10.069330000000001</v>
      </c>
      <c r="R949">
        <v>44</v>
      </c>
      <c r="S949">
        <v>10.069330000000001</v>
      </c>
      <c r="T949">
        <v>-23</v>
      </c>
    </row>
    <row r="950" spans="1:20" x14ac:dyDescent="0.25">
      <c r="A950">
        <v>10.08</v>
      </c>
      <c r="B950">
        <v>141</v>
      </c>
      <c r="C950">
        <v>10.08</v>
      </c>
      <c r="D950">
        <v>-21</v>
      </c>
      <c r="E950">
        <v>10.08</v>
      </c>
      <c r="F950">
        <v>11</v>
      </c>
      <c r="G950">
        <v>10.08</v>
      </c>
      <c r="H950">
        <v>7</v>
      </c>
      <c r="I950">
        <v>10.08</v>
      </c>
      <c r="J950">
        <v>-3</v>
      </c>
      <c r="K950">
        <v>10.08</v>
      </c>
      <c r="L950">
        <v>-11</v>
      </c>
      <c r="M950">
        <v>10.08</v>
      </c>
      <c r="N950">
        <v>-59</v>
      </c>
      <c r="O950">
        <v>10.08</v>
      </c>
      <c r="P950">
        <v>-31</v>
      </c>
      <c r="Q950">
        <v>10.08</v>
      </c>
      <c r="R950">
        <v>37</v>
      </c>
      <c r="S950">
        <v>10.08</v>
      </c>
      <c r="T950">
        <v>-24</v>
      </c>
    </row>
    <row r="951" spans="1:20" x14ac:dyDescent="0.25">
      <c r="A951">
        <v>10.090669999999999</v>
      </c>
      <c r="B951">
        <v>141</v>
      </c>
      <c r="C951">
        <v>10.090669999999999</v>
      </c>
      <c r="D951">
        <v>-24</v>
      </c>
      <c r="E951">
        <v>10.090669999999999</v>
      </c>
      <c r="F951">
        <v>12</v>
      </c>
      <c r="G951">
        <v>10.090669999999999</v>
      </c>
      <c r="H951">
        <v>4</v>
      </c>
      <c r="I951">
        <v>10.090669999999999</v>
      </c>
      <c r="J951">
        <v>-4</v>
      </c>
      <c r="K951">
        <v>10.090669999999999</v>
      </c>
      <c r="L951">
        <v>-9</v>
      </c>
      <c r="M951">
        <v>10.090669999999999</v>
      </c>
      <c r="N951">
        <v>-60</v>
      </c>
      <c r="O951">
        <v>10.090669999999999</v>
      </c>
      <c r="P951">
        <v>-30</v>
      </c>
      <c r="Q951">
        <v>10.090669999999999</v>
      </c>
      <c r="R951">
        <v>35</v>
      </c>
      <c r="S951">
        <v>10.090669999999999</v>
      </c>
      <c r="T951">
        <v>-24</v>
      </c>
    </row>
    <row r="952" spans="1:20" x14ac:dyDescent="0.25">
      <c r="A952">
        <v>10.101330000000001</v>
      </c>
      <c r="B952">
        <v>140</v>
      </c>
      <c r="C952">
        <v>10.101330000000001</v>
      </c>
      <c r="D952">
        <v>-19</v>
      </c>
      <c r="E952">
        <v>10.101330000000001</v>
      </c>
      <c r="F952">
        <v>10</v>
      </c>
      <c r="G952">
        <v>10.101330000000001</v>
      </c>
      <c r="H952">
        <v>2</v>
      </c>
      <c r="I952">
        <v>10.101330000000001</v>
      </c>
      <c r="J952">
        <v>-5</v>
      </c>
      <c r="K952">
        <v>10.101330000000001</v>
      </c>
      <c r="L952">
        <v>-8</v>
      </c>
      <c r="M952">
        <v>10.101330000000001</v>
      </c>
      <c r="N952">
        <v>-61</v>
      </c>
      <c r="O952">
        <v>10.101330000000001</v>
      </c>
      <c r="P952">
        <v>-29</v>
      </c>
      <c r="Q952">
        <v>10.101330000000001</v>
      </c>
      <c r="R952">
        <v>33</v>
      </c>
      <c r="S952">
        <v>10.101330000000001</v>
      </c>
      <c r="T952">
        <v>-25</v>
      </c>
    </row>
    <row r="953" spans="1:20" x14ac:dyDescent="0.25">
      <c r="A953">
        <v>10.112</v>
      </c>
      <c r="B953">
        <v>144</v>
      </c>
      <c r="C953">
        <v>10.112</v>
      </c>
      <c r="D953">
        <v>-16</v>
      </c>
      <c r="E953">
        <v>10.112</v>
      </c>
      <c r="F953">
        <v>10</v>
      </c>
      <c r="G953">
        <v>10.112</v>
      </c>
      <c r="H953">
        <v>5</v>
      </c>
      <c r="I953">
        <v>10.112</v>
      </c>
      <c r="J953">
        <v>-6</v>
      </c>
      <c r="K953">
        <v>10.112</v>
      </c>
      <c r="L953">
        <v>-9</v>
      </c>
      <c r="M953">
        <v>10.112</v>
      </c>
      <c r="N953">
        <v>-61</v>
      </c>
      <c r="O953">
        <v>10.112</v>
      </c>
      <c r="P953">
        <v>-30</v>
      </c>
      <c r="Q953">
        <v>10.112</v>
      </c>
      <c r="R953">
        <v>33</v>
      </c>
      <c r="S953">
        <v>10.112</v>
      </c>
      <c r="T953">
        <v>-27</v>
      </c>
    </row>
    <row r="954" spans="1:20" x14ac:dyDescent="0.25">
      <c r="A954">
        <v>10.122669999999999</v>
      </c>
      <c r="B954">
        <v>145</v>
      </c>
      <c r="C954">
        <v>10.122669999999999</v>
      </c>
      <c r="D954">
        <v>-18</v>
      </c>
      <c r="E954">
        <v>10.122669999999999</v>
      </c>
      <c r="F954">
        <v>14</v>
      </c>
      <c r="G954">
        <v>10.122669999999999</v>
      </c>
      <c r="H954">
        <v>5</v>
      </c>
      <c r="I954">
        <v>10.122669999999999</v>
      </c>
      <c r="J954">
        <v>-6</v>
      </c>
      <c r="K954">
        <v>10.122669999999999</v>
      </c>
      <c r="L954">
        <v>-7</v>
      </c>
      <c r="M954">
        <v>10.122669999999999</v>
      </c>
      <c r="N954">
        <v>-59</v>
      </c>
      <c r="O954">
        <v>10.122669999999999</v>
      </c>
      <c r="P954">
        <v>-34</v>
      </c>
      <c r="Q954">
        <v>10.122669999999999</v>
      </c>
      <c r="R954">
        <v>30</v>
      </c>
      <c r="S954">
        <v>10.122669999999999</v>
      </c>
      <c r="T954">
        <v>-27</v>
      </c>
    </row>
    <row r="955" spans="1:20" x14ac:dyDescent="0.25">
      <c r="A955">
        <v>10.133330000000001</v>
      </c>
      <c r="B955">
        <v>143</v>
      </c>
      <c r="C955">
        <v>10.133330000000001</v>
      </c>
      <c r="D955">
        <v>-16</v>
      </c>
      <c r="E955">
        <v>10.133330000000001</v>
      </c>
      <c r="F955">
        <v>15</v>
      </c>
      <c r="G955">
        <v>10.133330000000001</v>
      </c>
      <c r="H955">
        <v>3</v>
      </c>
      <c r="I955">
        <v>10.133330000000001</v>
      </c>
      <c r="J955">
        <v>-5</v>
      </c>
      <c r="K955">
        <v>10.133330000000001</v>
      </c>
      <c r="L955">
        <v>-9</v>
      </c>
      <c r="M955">
        <v>10.133330000000001</v>
      </c>
      <c r="N955">
        <v>-62</v>
      </c>
      <c r="O955">
        <v>10.133330000000001</v>
      </c>
      <c r="P955">
        <v>-34</v>
      </c>
      <c r="Q955">
        <v>10.133330000000001</v>
      </c>
      <c r="R955">
        <v>27</v>
      </c>
      <c r="S955">
        <v>10.133330000000001</v>
      </c>
      <c r="T955">
        <v>-25</v>
      </c>
    </row>
    <row r="956" spans="1:20" x14ac:dyDescent="0.25">
      <c r="A956">
        <v>10.144</v>
      </c>
      <c r="B956">
        <v>141</v>
      </c>
      <c r="C956">
        <v>10.144</v>
      </c>
      <c r="D956">
        <v>-17</v>
      </c>
      <c r="E956">
        <v>10.144</v>
      </c>
      <c r="F956">
        <v>12</v>
      </c>
      <c r="G956">
        <v>10.144</v>
      </c>
      <c r="H956">
        <v>1</v>
      </c>
      <c r="I956">
        <v>10.144</v>
      </c>
      <c r="J956">
        <v>-5</v>
      </c>
      <c r="K956">
        <v>10.144</v>
      </c>
      <c r="L956">
        <v>-9</v>
      </c>
      <c r="M956">
        <v>10.144</v>
      </c>
      <c r="N956">
        <v>-66</v>
      </c>
      <c r="O956">
        <v>10.144</v>
      </c>
      <c r="P956">
        <v>-34</v>
      </c>
      <c r="Q956">
        <v>10.144</v>
      </c>
      <c r="R956">
        <v>27</v>
      </c>
      <c r="S956">
        <v>10.144</v>
      </c>
      <c r="T956">
        <v>-26</v>
      </c>
    </row>
    <row r="957" spans="1:20" x14ac:dyDescent="0.25">
      <c r="A957">
        <v>10.154669999999999</v>
      </c>
      <c r="B957">
        <v>143</v>
      </c>
      <c r="C957">
        <v>10.154669999999999</v>
      </c>
      <c r="D957">
        <v>-18</v>
      </c>
      <c r="E957">
        <v>10.154669999999999</v>
      </c>
      <c r="F957">
        <v>12</v>
      </c>
      <c r="G957">
        <v>10.154669999999999</v>
      </c>
      <c r="H957">
        <v>-1</v>
      </c>
      <c r="I957">
        <v>10.154669999999999</v>
      </c>
      <c r="J957">
        <v>-6</v>
      </c>
      <c r="K957">
        <v>10.154669999999999</v>
      </c>
      <c r="L957">
        <v>-11</v>
      </c>
      <c r="M957">
        <v>10.154669999999999</v>
      </c>
      <c r="N957">
        <v>-63</v>
      </c>
      <c r="O957">
        <v>10.154669999999999</v>
      </c>
      <c r="P957">
        <v>-36</v>
      </c>
      <c r="Q957">
        <v>10.154669999999999</v>
      </c>
      <c r="R957">
        <v>29</v>
      </c>
      <c r="S957">
        <v>10.154669999999999</v>
      </c>
      <c r="T957">
        <v>-25</v>
      </c>
    </row>
    <row r="958" spans="1:20" x14ac:dyDescent="0.25">
      <c r="A958">
        <v>10.165330000000001</v>
      </c>
      <c r="B958">
        <v>143</v>
      </c>
      <c r="C958">
        <v>10.165330000000001</v>
      </c>
      <c r="D958">
        <v>-17</v>
      </c>
      <c r="E958">
        <v>10.165330000000001</v>
      </c>
      <c r="F958">
        <v>11</v>
      </c>
      <c r="G958">
        <v>10.165330000000001</v>
      </c>
      <c r="H958">
        <v>1</v>
      </c>
      <c r="I958">
        <v>10.165330000000001</v>
      </c>
      <c r="J958">
        <v>-8</v>
      </c>
      <c r="K958">
        <v>10.165330000000001</v>
      </c>
      <c r="L958">
        <v>-10</v>
      </c>
      <c r="M958">
        <v>10.165330000000001</v>
      </c>
      <c r="N958">
        <v>-65</v>
      </c>
      <c r="O958">
        <v>10.165330000000001</v>
      </c>
      <c r="P958">
        <v>-35</v>
      </c>
      <c r="Q958">
        <v>10.165330000000001</v>
      </c>
      <c r="R958">
        <v>28</v>
      </c>
      <c r="S958">
        <v>10.165330000000001</v>
      </c>
      <c r="T958">
        <v>-25</v>
      </c>
    </row>
    <row r="959" spans="1:20" x14ac:dyDescent="0.25">
      <c r="A959">
        <v>10.176</v>
      </c>
      <c r="B959">
        <v>142</v>
      </c>
      <c r="C959">
        <v>10.176</v>
      </c>
      <c r="D959">
        <v>-16</v>
      </c>
      <c r="E959">
        <v>10.176</v>
      </c>
      <c r="F959">
        <v>14</v>
      </c>
      <c r="G959">
        <v>10.176</v>
      </c>
      <c r="H959">
        <v>1</v>
      </c>
      <c r="I959">
        <v>10.176</v>
      </c>
      <c r="J959">
        <v>-5</v>
      </c>
      <c r="K959">
        <v>10.176</v>
      </c>
      <c r="L959">
        <v>-10</v>
      </c>
      <c r="M959">
        <v>10.176</v>
      </c>
      <c r="N959">
        <v>-62</v>
      </c>
      <c r="O959">
        <v>10.176</v>
      </c>
      <c r="P959">
        <v>-38</v>
      </c>
      <c r="Q959">
        <v>10.176</v>
      </c>
      <c r="R959">
        <v>30</v>
      </c>
      <c r="S959">
        <v>10.176</v>
      </c>
      <c r="T959">
        <v>-27</v>
      </c>
    </row>
    <row r="960" spans="1:20" x14ac:dyDescent="0.25">
      <c r="A960">
        <v>10.186669999999999</v>
      </c>
      <c r="B960">
        <v>142</v>
      </c>
      <c r="C960">
        <v>10.186669999999999</v>
      </c>
      <c r="D960">
        <v>-15</v>
      </c>
      <c r="E960">
        <v>10.186669999999999</v>
      </c>
      <c r="F960">
        <v>13</v>
      </c>
      <c r="G960">
        <v>10.186669999999999</v>
      </c>
      <c r="H960">
        <v>-2</v>
      </c>
      <c r="I960">
        <v>10.186669999999999</v>
      </c>
      <c r="J960">
        <v>-7</v>
      </c>
      <c r="K960">
        <v>10.186669999999999</v>
      </c>
      <c r="L960">
        <v>-11</v>
      </c>
      <c r="M960">
        <v>10.186669999999999</v>
      </c>
      <c r="N960">
        <v>-63</v>
      </c>
      <c r="O960">
        <v>10.186669999999999</v>
      </c>
      <c r="P960">
        <v>-38</v>
      </c>
      <c r="Q960">
        <v>10.186669999999999</v>
      </c>
      <c r="R960">
        <v>27</v>
      </c>
      <c r="S960">
        <v>10.186669999999999</v>
      </c>
      <c r="T960">
        <v>-28</v>
      </c>
    </row>
    <row r="961" spans="1:20" x14ac:dyDescent="0.25">
      <c r="A961">
        <v>10.197329999999999</v>
      </c>
      <c r="B961">
        <v>141</v>
      </c>
      <c r="C961">
        <v>10.197329999999999</v>
      </c>
      <c r="D961">
        <v>-17</v>
      </c>
      <c r="E961">
        <v>10.197329999999999</v>
      </c>
      <c r="F961">
        <v>13</v>
      </c>
      <c r="G961">
        <v>10.197329999999999</v>
      </c>
      <c r="H961">
        <v>1</v>
      </c>
      <c r="I961">
        <v>10.197329999999999</v>
      </c>
      <c r="J961">
        <v>-9</v>
      </c>
      <c r="K961">
        <v>10.197329999999999</v>
      </c>
      <c r="L961">
        <v>-7</v>
      </c>
      <c r="M961">
        <v>10.197329999999999</v>
      </c>
      <c r="N961">
        <v>-65</v>
      </c>
      <c r="O961">
        <v>10.197329999999999</v>
      </c>
      <c r="P961">
        <v>-37</v>
      </c>
      <c r="Q961">
        <v>10.197329999999999</v>
      </c>
      <c r="R961">
        <v>29</v>
      </c>
      <c r="S961">
        <v>10.197329999999999</v>
      </c>
      <c r="T961">
        <v>-30</v>
      </c>
    </row>
    <row r="962" spans="1:20" x14ac:dyDescent="0.25">
      <c r="A962">
        <v>10.208</v>
      </c>
      <c r="B962">
        <v>138</v>
      </c>
      <c r="C962">
        <v>10.208</v>
      </c>
      <c r="D962">
        <v>-15</v>
      </c>
      <c r="E962">
        <v>10.208</v>
      </c>
      <c r="F962">
        <v>18</v>
      </c>
      <c r="G962">
        <v>10.208</v>
      </c>
      <c r="H962">
        <v>1</v>
      </c>
      <c r="I962">
        <v>10.208</v>
      </c>
      <c r="J962">
        <v>-9</v>
      </c>
      <c r="K962">
        <v>10.208</v>
      </c>
      <c r="L962">
        <v>-6</v>
      </c>
      <c r="M962">
        <v>10.208</v>
      </c>
      <c r="N962">
        <v>-65</v>
      </c>
      <c r="O962">
        <v>10.208</v>
      </c>
      <c r="P962">
        <v>-36</v>
      </c>
      <c r="Q962">
        <v>10.208</v>
      </c>
      <c r="R962">
        <v>29</v>
      </c>
      <c r="S962">
        <v>10.208</v>
      </c>
      <c r="T962">
        <v>-30</v>
      </c>
    </row>
    <row r="963" spans="1:20" x14ac:dyDescent="0.25">
      <c r="A963">
        <v>10.218669999999999</v>
      </c>
      <c r="B963">
        <v>138</v>
      </c>
      <c r="C963">
        <v>10.218669999999999</v>
      </c>
      <c r="D963">
        <v>-20</v>
      </c>
      <c r="E963">
        <v>10.218669999999999</v>
      </c>
      <c r="F963">
        <v>15</v>
      </c>
      <c r="G963">
        <v>10.218669999999999</v>
      </c>
      <c r="H963">
        <v>2</v>
      </c>
      <c r="I963">
        <v>10.218669999999999</v>
      </c>
      <c r="J963">
        <v>-8</v>
      </c>
      <c r="K963">
        <v>10.218669999999999</v>
      </c>
      <c r="L963">
        <v>-7</v>
      </c>
      <c r="M963">
        <v>10.218669999999999</v>
      </c>
      <c r="N963">
        <v>-61</v>
      </c>
      <c r="O963">
        <v>10.218669999999999</v>
      </c>
      <c r="P963">
        <v>-37</v>
      </c>
      <c r="Q963">
        <v>10.218669999999999</v>
      </c>
      <c r="R963">
        <v>27</v>
      </c>
      <c r="S963">
        <v>10.218669999999999</v>
      </c>
      <c r="T963">
        <v>-30</v>
      </c>
    </row>
    <row r="964" spans="1:20" x14ac:dyDescent="0.25">
      <c r="A964">
        <v>10.229329999999999</v>
      </c>
      <c r="B964">
        <v>140</v>
      </c>
      <c r="C964">
        <v>10.229329999999999</v>
      </c>
      <c r="D964">
        <v>-16</v>
      </c>
      <c r="E964">
        <v>10.229329999999999</v>
      </c>
      <c r="F964">
        <v>14</v>
      </c>
      <c r="G964">
        <v>10.229329999999999</v>
      </c>
      <c r="H964">
        <v>3</v>
      </c>
      <c r="I964">
        <v>10.229329999999999</v>
      </c>
      <c r="J964">
        <v>-7</v>
      </c>
      <c r="K964">
        <v>10.229329999999999</v>
      </c>
      <c r="L964">
        <v>-9</v>
      </c>
      <c r="M964">
        <v>10.229329999999999</v>
      </c>
      <c r="N964">
        <v>-63</v>
      </c>
      <c r="O964">
        <v>10.229329999999999</v>
      </c>
      <c r="P964">
        <v>-33</v>
      </c>
      <c r="Q964">
        <v>10.229329999999999</v>
      </c>
      <c r="R964">
        <v>28</v>
      </c>
      <c r="S964">
        <v>10.229329999999999</v>
      </c>
      <c r="T964">
        <v>-27</v>
      </c>
    </row>
    <row r="965" spans="1:20" x14ac:dyDescent="0.25">
      <c r="A965">
        <v>10.24</v>
      </c>
      <c r="B965">
        <v>140</v>
      </c>
      <c r="C965">
        <v>10.24</v>
      </c>
      <c r="D965">
        <v>-19</v>
      </c>
      <c r="E965">
        <v>10.24</v>
      </c>
      <c r="F965">
        <v>11</v>
      </c>
      <c r="G965">
        <v>10.24</v>
      </c>
      <c r="H965">
        <v>6</v>
      </c>
      <c r="I965">
        <v>10.24</v>
      </c>
      <c r="J965">
        <v>-4</v>
      </c>
      <c r="K965">
        <v>10.24</v>
      </c>
      <c r="L965">
        <v>-12</v>
      </c>
      <c r="M965">
        <v>10.24</v>
      </c>
      <c r="N965">
        <v>-58</v>
      </c>
      <c r="O965">
        <v>10.24</v>
      </c>
      <c r="P965">
        <v>-31</v>
      </c>
      <c r="Q965">
        <v>10.24</v>
      </c>
      <c r="R965">
        <v>30</v>
      </c>
      <c r="S965">
        <v>10.24</v>
      </c>
      <c r="T965">
        <v>-30</v>
      </c>
    </row>
    <row r="966" spans="1:20" x14ac:dyDescent="0.25">
      <c r="A966">
        <v>10.25067</v>
      </c>
      <c r="B966">
        <v>143</v>
      </c>
      <c r="C966">
        <v>10.25067</v>
      </c>
      <c r="D966">
        <v>-16</v>
      </c>
      <c r="E966">
        <v>10.25067</v>
      </c>
      <c r="F966">
        <v>11</v>
      </c>
      <c r="G966">
        <v>10.25067</v>
      </c>
      <c r="H966">
        <v>8</v>
      </c>
      <c r="I966">
        <v>10.25067</v>
      </c>
      <c r="J966">
        <v>-5</v>
      </c>
      <c r="K966">
        <v>10.25067</v>
      </c>
      <c r="L966">
        <v>-8</v>
      </c>
      <c r="M966">
        <v>10.25067</v>
      </c>
      <c r="N966">
        <v>-60</v>
      </c>
      <c r="O966">
        <v>10.25067</v>
      </c>
      <c r="P966">
        <v>-26</v>
      </c>
      <c r="Q966">
        <v>10.25067</v>
      </c>
      <c r="R966">
        <v>42</v>
      </c>
      <c r="S966">
        <v>10.25067</v>
      </c>
      <c r="T966">
        <v>-28</v>
      </c>
    </row>
    <row r="967" spans="1:20" x14ac:dyDescent="0.25">
      <c r="A967">
        <v>10.261329999999999</v>
      </c>
      <c r="B967">
        <v>140</v>
      </c>
      <c r="C967">
        <v>10.261329999999999</v>
      </c>
      <c r="D967">
        <v>-18</v>
      </c>
      <c r="E967">
        <v>10.261329999999999</v>
      </c>
      <c r="F967">
        <v>11</v>
      </c>
      <c r="G967">
        <v>10.261329999999999</v>
      </c>
      <c r="H967">
        <v>21</v>
      </c>
      <c r="I967">
        <v>10.261329999999999</v>
      </c>
      <c r="J967">
        <v>-5</v>
      </c>
      <c r="K967">
        <v>10.261329999999999</v>
      </c>
      <c r="L967">
        <v>-5</v>
      </c>
      <c r="M967">
        <v>10.261329999999999</v>
      </c>
      <c r="N967">
        <v>-60</v>
      </c>
      <c r="O967">
        <v>10.261329999999999</v>
      </c>
      <c r="P967">
        <v>-12</v>
      </c>
      <c r="Q967">
        <v>10.261329999999999</v>
      </c>
      <c r="R967">
        <v>59</v>
      </c>
      <c r="S967">
        <v>10.261329999999999</v>
      </c>
      <c r="T967">
        <v>-19</v>
      </c>
    </row>
    <row r="968" spans="1:20" x14ac:dyDescent="0.25">
      <c r="A968">
        <v>10.272</v>
      </c>
      <c r="B968">
        <v>142</v>
      </c>
      <c r="C968">
        <v>10.272</v>
      </c>
      <c r="D968">
        <v>-20</v>
      </c>
      <c r="E968">
        <v>10.272</v>
      </c>
      <c r="F968">
        <v>12</v>
      </c>
      <c r="G968">
        <v>10.272</v>
      </c>
      <c r="H968">
        <v>38</v>
      </c>
      <c r="I968">
        <v>10.272</v>
      </c>
      <c r="J968">
        <v>-2</v>
      </c>
      <c r="K968">
        <v>10.272</v>
      </c>
      <c r="L968">
        <v>-3</v>
      </c>
      <c r="M968">
        <v>10.272</v>
      </c>
      <c r="N968">
        <v>-65</v>
      </c>
      <c r="O968">
        <v>10.272</v>
      </c>
      <c r="P968">
        <v>4</v>
      </c>
      <c r="Q968">
        <v>10.272</v>
      </c>
      <c r="R968">
        <v>81</v>
      </c>
      <c r="S968">
        <v>10.272</v>
      </c>
      <c r="T968">
        <v>-12</v>
      </c>
    </row>
    <row r="969" spans="1:20" x14ac:dyDescent="0.25">
      <c r="A969">
        <v>10.28267</v>
      </c>
      <c r="B969">
        <v>141</v>
      </c>
      <c r="C969">
        <v>10.28267</v>
      </c>
      <c r="D969">
        <v>-18</v>
      </c>
      <c r="E969">
        <v>10.28267</v>
      </c>
      <c r="F969">
        <v>12</v>
      </c>
      <c r="G969">
        <v>10.28267</v>
      </c>
      <c r="H969">
        <v>66</v>
      </c>
      <c r="I969">
        <v>10.28267</v>
      </c>
      <c r="J969">
        <v>-6</v>
      </c>
      <c r="K969">
        <v>10.28267</v>
      </c>
      <c r="L969">
        <v>-7</v>
      </c>
      <c r="M969">
        <v>10.28267</v>
      </c>
      <c r="N969">
        <v>-62</v>
      </c>
      <c r="O969">
        <v>10.28267</v>
      </c>
      <c r="P969">
        <v>33</v>
      </c>
      <c r="Q969">
        <v>10.28267</v>
      </c>
      <c r="R969">
        <v>112</v>
      </c>
      <c r="S969">
        <v>10.28267</v>
      </c>
      <c r="T969">
        <v>-6</v>
      </c>
    </row>
    <row r="970" spans="1:20" x14ac:dyDescent="0.25">
      <c r="A970">
        <v>10.293329999999999</v>
      </c>
      <c r="B970">
        <v>140</v>
      </c>
      <c r="C970">
        <v>10.293329999999999</v>
      </c>
      <c r="D970">
        <v>-19</v>
      </c>
      <c r="E970">
        <v>10.293329999999999</v>
      </c>
      <c r="F970">
        <v>12</v>
      </c>
      <c r="G970">
        <v>10.293329999999999</v>
      </c>
      <c r="H970">
        <v>101</v>
      </c>
      <c r="I970">
        <v>10.293329999999999</v>
      </c>
      <c r="J970">
        <v>-9</v>
      </c>
      <c r="K970">
        <v>10.293329999999999</v>
      </c>
      <c r="L970">
        <v>-5</v>
      </c>
      <c r="M970">
        <v>10.293329999999999</v>
      </c>
      <c r="N970">
        <v>-62</v>
      </c>
      <c r="O970">
        <v>10.293329999999999</v>
      </c>
      <c r="P970">
        <v>56</v>
      </c>
      <c r="Q970">
        <v>10.293329999999999</v>
      </c>
      <c r="R970">
        <v>149</v>
      </c>
      <c r="S970">
        <v>10.293329999999999</v>
      </c>
      <c r="T970">
        <v>14</v>
      </c>
    </row>
    <row r="971" spans="1:20" x14ac:dyDescent="0.25">
      <c r="A971">
        <v>10.304</v>
      </c>
      <c r="B971">
        <v>142</v>
      </c>
      <c r="C971">
        <v>10.304</v>
      </c>
      <c r="D971">
        <v>-17</v>
      </c>
      <c r="E971">
        <v>10.304</v>
      </c>
      <c r="F971">
        <v>11</v>
      </c>
      <c r="G971">
        <v>10.304</v>
      </c>
      <c r="H971">
        <v>131</v>
      </c>
      <c r="I971">
        <v>10.304</v>
      </c>
      <c r="J971">
        <v>-8</v>
      </c>
      <c r="K971">
        <v>10.304</v>
      </c>
      <c r="L971">
        <v>-6</v>
      </c>
      <c r="M971">
        <v>10.304</v>
      </c>
      <c r="N971">
        <v>-62</v>
      </c>
      <c r="O971">
        <v>10.304</v>
      </c>
      <c r="P971">
        <v>75</v>
      </c>
      <c r="Q971">
        <v>10.304</v>
      </c>
      <c r="R971">
        <v>196</v>
      </c>
      <c r="S971">
        <v>10.304</v>
      </c>
      <c r="T971">
        <v>27</v>
      </c>
    </row>
    <row r="972" spans="1:20" x14ac:dyDescent="0.25">
      <c r="A972">
        <v>10.31467</v>
      </c>
      <c r="B972">
        <v>143</v>
      </c>
      <c r="C972">
        <v>10.31467</v>
      </c>
      <c r="D972">
        <v>-19</v>
      </c>
      <c r="E972">
        <v>10.31467</v>
      </c>
      <c r="F972">
        <v>11</v>
      </c>
      <c r="G972">
        <v>10.31467</v>
      </c>
      <c r="H972">
        <v>170</v>
      </c>
      <c r="I972">
        <v>10.31467</v>
      </c>
      <c r="J972">
        <v>-4</v>
      </c>
      <c r="K972">
        <v>10.31467</v>
      </c>
      <c r="L972">
        <v>-5</v>
      </c>
      <c r="M972">
        <v>10.31467</v>
      </c>
      <c r="N972">
        <v>-61</v>
      </c>
      <c r="O972">
        <v>10.31467</v>
      </c>
      <c r="P972">
        <v>94</v>
      </c>
      <c r="Q972">
        <v>10.31467</v>
      </c>
      <c r="R972">
        <v>241</v>
      </c>
      <c r="S972">
        <v>10.31467</v>
      </c>
      <c r="T972">
        <v>46</v>
      </c>
    </row>
    <row r="973" spans="1:20" x14ac:dyDescent="0.25">
      <c r="A973">
        <v>10.325329999999999</v>
      </c>
      <c r="B973">
        <v>138</v>
      </c>
      <c r="C973">
        <v>10.325329999999999</v>
      </c>
      <c r="D973">
        <v>-20</v>
      </c>
      <c r="E973">
        <v>10.325329999999999</v>
      </c>
      <c r="F973">
        <v>10</v>
      </c>
      <c r="G973">
        <v>10.325329999999999</v>
      </c>
      <c r="H973">
        <v>195</v>
      </c>
      <c r="I973">
        <v>10.325329999999999</v>
      </c>
      <c r="J973">
        <v>-3</v>
      </c>
      <c r="K973">
        <v>10.325329999999999</v>
      </c>
      <c r="L973">
        <v>-3</v>
      </c>
      <c r="M973">
        <v>10.325329999999999</v>
      </c>
      <c r="N973">
        <v>-63</v>
      </c>
      <c r="O973">
        <v>10.325329999999999</v>
      </c>
      <c r="P973">
        <v>94</v>
      </c>
      <c r="Q973">
        <v>10.325329999999999</v>
      </c>
      <c r="R973">
        <v>261</v>
      </c>
      <c r="S973">
        <v>10.325329999999999</v>
      </c>
      <c r="T973">
        <v>65</v>
      </c>
    </row>
    <row r="974" spans="1:20" x14ac:dyDescent="0.25">
      <c r="A974">
        <v>10.336</v>
      </c>
      <c r="B974">
        <v>141</v>
      </c>
      <c r="C974">
        <v>10.336</v>
      </c>
      <c r="D974">
        <v>-22</v>
      </c>
      <c r="E974">
        <v>10.336</v>
      </c>
      <c r="F974">
        <v>11</v>
      </c>
      <c r="G974">
        <v>10.336</v>
      </c>
      <c r="H974">
        <v>203</v>
      </c>
      <c r="I974">
        <v>10.336</v>
      </c>
      <c r="J974">
        <v>-2</v>
      </c>
      <c r="K974">
        <v>10.336</v>
      </c>
      <c r="L974">
        <v>-5</v>
      </c>
      <c r="M974">
        <v>10.336</v>
      </c>
      <c r="N974">
        <v>-64</v>
      </c>
      <c r="O974">
        <v>10.336</v>
      </c>
      <c r="P974">
        <v>84</v>
      </c>
      <c r="Q974">
        <v>10.336</v>
      </c>
      <c r="R974">
        <v>253</v>
      </c>
      <c r="S974">
        <v>10.336</v>
      </c>
      <c r="T974">
        <v>75</v>
      </c>
    </row>
    <row r="975" spans="1:20" x14ac:dyDescent="0.25">
      <c r="A975">
        <v>10.34667</v>
      </c>
      <c r="B975">
        <v>139</v>
      </c>
      <c r="C975">
        <v>10.34667</v>
      </c>
      <c r="D975">
        <v>-21</v>
      </c>
      <c r="E975">
        <v>10.34667</v>
      </c>
      <c r="F975">
        <v>12</v>
      </c>
      <c r="G975">
        <v>10.34667</v>
      </c>
      <c r="H975">
        <v>187</v>
      </c>
      <c r="I975">
        <v>10.34667</v>
      </c>
      <c r="J975">
        <v>-9</v>
      </c>
      <c r="K975">
        <v>10.34667</v>
      </c>
      <c r="L975">
        <v>-6</v>
      </c>
      <c r="M975">
        <v>10.34667</v>
      </c>
      <c r="N975">
        <v>-63</v>
      </c>
      <c r="O975">
        <v>10.34667</v>
      </c>
      <c r="P975">
        <v>64</v>
      </c>
      <c r="Q975">
        <v>10.34667</v>
      </c>
      <c r="R975">
        <v>221</v>
      </c>
      <c r="S975">
        <v>10.34667</v>
      </c>
      <c r="T975">
        <v>73</v>
      </c>
    </row>
    <row r="976" spans="1:20" x14ac:dyDescent="0.25">
      <c r="A976">
        <v>10.357329999999999</v>
      </c>
      <c r="B976">
        <v>138</v>
      </c>
      <c r="C976">
        <v>10.357329999999999</v>
      </c>
      <c r="D976">
        <v>-20</v>
      </c>
      <c r="E976">
        <v>10.357329999999999</v>
      </c>
      <c r="F976">
        <v>13</v>
      </c>
      <c r="G976">
        <v>10.357329999999999</v>
      </c>
      <c r="H976">
        <v>158</v>
      </c>
      <c r="I976">
        <v>10.357329999999999</v>
      </c>
      <c r="J976">
        <v>-7</v>
      </c>
      <c r="K976">
        <v>10.357329999999999</v>
      </c>
      <c r="L976">
        <v>-5</v>
      </c>
      <c r="M976">
        <v>10.357329999999999</v>
      </c>
      <c r="N976">
        <v>-63</v>
      </c>
      <c r="O976">
        <v>10.357329999999999</v>
      </c>
      <c r="P976">
        <v>43</v>
      </c>
      <c r="Q976">
        <v>10.357329999999999</v>
      </c>
      <c r="R976">
        <v>172</v>
      </c>
      <c r="S976">
        <v>10.357329999999999</v>
      </c>
      <c r="T976">
        <v>65</v>
      </c>
    </row>
    <row r="977" spans="1:20" x14ac:dyDescent="0.25">
      <c r="A977">
        <v>10.368</v>
      </c>
      <c r="B977">
        <v>140</v>
      </c>
      <c r="C977">
        <v>10.368</v>
      </c>
      <c r="D977">
        <v>-22</v>
      </c>
      <c r="E977">
        <v>10.368</v>
      </c>
      <c r="F977">
        <v>14</v>
      </c>
      <c r="G977">
        <v>10.368</v>
      </c>
      <c r="H977">
        <v>121</v>
      </c>
      <c r="I977">
        <v>10.368</v>
      </c>
      <c r="J977">
        <v>-7</v>
      </c>
      <c r="K977">
        <v>10.368</v>
      </c>
      <c r="L977">
        <v>-6</v>
      </c>
      <c r="M977">
        <v>10.368</v>
      </c>
      <c r="N977">
        <v>-63</v>
      </c>
      <c r="O977">
        <v>10.368</v>
      </c>
      <c r="P977">
        <v>21</v>
      </c>
      <c r="Q977">
        <v>10.368</v>
      </c>
      <c r="R977">
        <v>133</v>
      </c>
      <c r="S977">
        <v>10.368</v>
      </c>
      <c r="T977">
        <v>50</v>
      </c>
    </row>
    <row r="978" spans="1:20" x14ac:dyDescent="0.25">
      <c r="A978">
        <v>10.37867</v>
      </c>
      <c r="B978">
        <v>142</v>
      </c>
      <c r="C978">
        <v>10.37867</v>
      </c>
      <c r="D978">
        <v>-19</v>
      </c>
      <c r="E978">
        <v>10.37867</v>
      </c>
      <c r="F978">
        <v>14</v>
      </c>
      <c r="G978">
        <v>10.37867</v>
      </c>
      <c r="H978">
        <v>87</v>
      </c>
      <c r="I978">
        <v>10.37867</v>
      </c>
      <c r="J978">
        <v>-7</v>
      </c>
      <c r="K978">
        <v>10.37867</v>
      </c>
      <c r="L978">
        <v>-7</v>
      </c>
      <c r="M978">
        <v>10.37867</v>
      </c>
      <c r="N978">
        <v>-63</v>
      </c>
      <c r="O978">
        <v>10.37867</v>
      </c>
      <c r="P978">
        <v>5</v>
      </c>
      <c r="Q978">
        <v>10.37867</v>
      </c>
      <c r="R978">
        <v>101</v>
      </c>
      <c r="S978">
        <v>10.37867</v>
      </c>
      <c r="T978">
        <v>36</v>
      </c>
    </row>
    <row r="979" spans="1:20" x14ac:dyDescent="0.25">
      <c r="A979">
        <v>10.389329999999999</v>
      </c>
      <c r="B979">
        <v>141</v>
      </c>
      <c r="C979">
        <v>10.389329999999999</v>
      </c>
      <c r="D979">
        <v>-17</v>
      </c>
      <c r="E979">
        <v>10.389329999999999</v>
      </c>
      <c r="F979">
        <v>17</v>
      </c>
      <c r="G979">
        <v>10.389329999999999</v>
      </c>
      <c r="H979">
        <v>61</v>
      </c>
      <c r="I979">
        <v>10.389329999999999</v>
      </c>
      <c r="J979">
        <v>-4</v>
      </c>
      <c r="K979">
        <v>10.389329999999999</v>
      </c>
      <c r="L979">
        <v>-4</v>
      </c>
      <c r="M979">
        <v>10.389329999999999</v>
      </c>
      <c r="N979">
        <v>-61</v>
      </c>
      <c r="O979">
        <v>10.389329999999999</v>
      </c>
      <c r="P979">
        <v>-9</v>
      </c>
      <c r="Q979">
        <v>10.389329999999999</v>
      </c>
      <c r="R979">
        <v>77</v>
      </c>
      <c r="S979">
        <v>10.389329999999999</v>
      </c>
      <c r="T979">
        <v>19</v>
      </c>
    </row>
    <row r="980" spans="1:20" x14ac:dyDescent="0.25">
      <c r="A980">
        <v>10.4</v>
      </c>
      <c r="B980">
        <v>141</v>
      </c>
      <c r="C980">
        <v>10.4</v>
      </c>
      <c r="D980">
        <v>-20</v>
      </c>
      <c r="E980">
        <v>10.4</v>
      </c>
      <c r="F980">
        <v>17</v>
      </c>
      <c r="G980">
        <v>10.4</v>
      </c>
      <c r="H980">
        <v>41</v>
      </c>
      <c r="I980">
        <v>10.4</v>
      </c>
      <c r="J980">
        <v>-6</v>
      </c>
      <c r="K980">
        <v>10.4</v>
      </c>
      <c r="L980">
        <v>-7</v>
      </c>
      <c r="M980">
        <v>10.4</v>
      </c>
      <c r="N980">
        <v>-58</v>
      </c>
      <c r="O980">
        <v>10.4</v>
      </c>
      <c r="P980">
        <v>-22</v>
      </c>
      <c r="Q980">
        <v>10.4</v>
      </c>
      <c r="R980">
        <v>62</v>
      </c>
      <c r="S980">
        <v>10.4</v>
      </c>
      <c r="T980">
        <v>4</v>
      </c>
    </row>
    <row r="981" spans="1:20" x14ac:dyDescent="0.25">
      <c r="A981">
        <v>10.41067</v>
      </c>
      <c r="B981">
        <v>142</v>
      </c>
      <c r="C981">
        <v>10.41067</v>
      </c>
      <c r="D981">
        <v>-23</v>
      </c>
      <c r="E981">
        <v>10.41067</v>
      </c>
      <c r="F981">
        <v>13</v>
      </c>
      <c r="G981">
        <v>10.41067</v>
      </c>
      <c r="H981">
        <v>28</v>
      </c>
      <c r="I981">
        <v>10.41067</v>
      </c>
      <c r="J981">
        <v>-5</v>
      </c>
      <c r="K981">
        <v>10.41067</v>
      </c>
      <c r="L981">
        <v>-4</v>
      </c>
      <c r="M981">
        <v>10.41067</v>
      </c>
      <c r="N981">
        <v>-56</v>
      </c>
      <c r="O981">
        <v>10.41067</v>
      </c>
      <c r="P981">
        <v>-25</v>
      </c>
      <c r="Q981">
        <v>10.41067</v>
      </c>
      <c r="R981">
        <v>51</v>
      </c>
      <c r="S981">
        <v>10.41067</v>
      </c>
      <c r="T981">
        <v>-1</v>
      </c>
    </row>
    <row r="982" spans="1:20" x14ac:dyDescent="0.25">
      <c r="A982">
        <v>10.421329999999999</v>
      </c>
      <c r="B982">
        <v>144</v>
      </c>
      <c r="C982">
        <v>10.421329999999999</v>
      </c>
      <c r="D982">
        <v>-19</v>
      </c>
      <c r="E982">
        <v>10.421329999999999</v>
      </c>
      <c r="F982">
        <v>13</v>
      </c>
      <c r="G982">
        <v>10.421329999999999</v>
      </c>
      <c r="H982">
        <v>22</v>
      </c>
      <c r="I982">
        <v>10.421329999999999</v>
      </c>
      <c r="J982">
        <v>-4</v>
      </c>
      <c r="K982">
        <v>10.421329999999999</v>
      </c>
      <c r="L982">
        <v>-3</v>
      </c>
      <c r="M982">
        <v>10.421329999999999</v>
      </c>
      <c r="N982">
        <v>-52</v>
      </c>
      <c r="O982">
        <v>10.421329999999999</v>
      </c>
      <c r="P982">
        <v>-24</v>
      </c>
      <c r="Q982">
        <v>10.421329999999999</v>
      </c>
      <c r="R982">
        <v>45</v>
      </c>
      <c r="S982">
        <v>10.421329999999999</v>
      </c>
      <c r="T982">
        <v>-10</v>
      </c>
    </row>
    <row r="983" spans="1:20" x14ac:dyDescent="0.25">
      <c r="A983">
        <v>10.432</v>
      </c>
      <c r="B983">
        <v>150</v>
      </c>
      <c r="C983">
        <v>10.432</v>
      </c>
      <c r="D983">
        <v>-16</v>
      </c>
      <c r="E983">
        <v>10.432</v>
      </c>
      <c r="F983">
        <v>14</v>
      </c>
      <c r="G983">
        <v>10.432</v>
      </c>
      <c r="H983">
        <v>16</v>
      </c>
      <c r="I983">
        <v>10.432</v>
      </c>
      <c r="J983">
        <v>-2</v>
      </c>
      <c r="K983">
        <v>10.432</v>
      </c>
      <c r="L983">
        <v>-1</v>
      </c>
      <c r="M983">
        <v>10.432</v>
      </c>
      <c r="N983">
        <v>-52</v>
      </c>
      <c r="O983">
        <v>10.432</v>
      </c>
      <c r="P983">
        <v>-21</v>
      </c>
      <c r="Q983">
        <v>10.432</v>
      </c>
      <c r="R983">
        <v>44</v>
      </c>
      <c r="S983">
        <v>10.432</v>
      </c>
      <c r="T983">
        <v>-15</v>
      </c>
    </row>
    <row r="984" spans="1:20" x14ac:dyDescent="0.25">
      <c r="A984">
        <v>10.44267</v>
      </c>
      <c r="B984">
        <v>152</v>
      </c>
      <c r="C984">
        <v>10.44267</v>
      </c>
      <c r="D984">
        <v>-18</v>
      </c>
      <c r="E984">
        <v>10.44267</v>
      </c>
      <c r="F984">
        <v>16</v>
      </c>
      <c r="G984">
        <v>10.44267</v>
      </c>
      <c r="H984">
        <v>16</v>
      </c>
      <c r="I984">
        <v>10.44267</v>
      </c>
      <c r="J984">
        <v>0</v>
      </c>
      <c r="K984">
        <v>10.44267</v>
      </c>
      <c r="L984">
        <v>4</v>
      </c>
      <c r="M984">
        <v>10.44267</v>
      </c>
      <c r="N984">
        <v>-50</v>
      </c>
      <c r="O984">
        <v>10.44267</v>
      </c>
      <c r="P984">
        <v>-16</v>
      </c>
      <c r="Q984">
        <v>10.44267</v>
      </c>
      <c r="R984">
        <v>47</v>
      </c>
      <c r="S984">
        <v>10.44267</v>
      </c>
      <c r="T984">
        <v>-16</v>
      </c>
    </row>
    <row r="985" spans="1:20" x14ac:dyDescent="0.25">
      <c r="A985">
        <v>10.453329999999999</v>
      </c>
      <c r="B985">
        <v>160</v>
      </c>
      <c r="C985">
        <v>10.453329999999999</v>
      </c>
      <c r="D985">
        <v>-19</v>
      </c>
      <c r="E985">
        <v>10.453329999999999</v>
      </c>
      <c r="F985">
        <v>15</v>
      </c>
      <c r="G985">
        <v>10.453329999999999</v>
      </c>
      <c r="H985">
        <v>19</v>
      </c>
      <c r="I985">
        <v>10.453329999999999</v>
      </c>
      <c r="J985">
        <v>-1</v>
      </c>
      <c r="K985">
        <v>10.453329999999999</v>
      </c>
      <c r="L985">
        <v>8</v>
      </c>
      <c r="M985">
        <v>10.453329999999999</v>
      </c>
      <c r="N985">
        <v>-48</v>
      </c>
      <c r="O985">
        <v>10.453329999999999</v>
      </c>
      <c r="P985">
        <v>-10</v>
      </c>
      <c r="Q985">
        <v>10.453329999999999</v>
      </c>
      <c r="R985">
        <v>50</v>
      </c>
      <c r="S985">
        <v>10.453329999999999</v>
      </c>
      <c r="T985">
        <v>-15</v>
      </c>
    </row>
    <row r="986" spans="1:20" x14ac:dyDescent="0.25">
      <c r="A986">
        <v>10.464</v>
      </c>
      <c r="B986">
        <v>167</v>
      </c>
      <c r="C986">
        <v>10.464</v>
      </c>
      <c r="D986">
        <v>-20</v>
      </c>
      <c r="E986">
        <v>10.464</v>
      </c>
      <c r="F986">
        <v>23</v>
      </c>
      <c r="G986">
        <v>10.464</v>
      </c>
      <c r="H986">
        <v>24</v>
      </c>
      <c r="I986">
        <v>10.464</v>
      </c>
      <c r="J986">
        <v>1</v>
      </c>
      <c r="K986">
        <v>10.464</v>
      </c>
      <c r="L986">
        <v>11</v>
      </c>
      <c r="M986">
        <v>10.464</v>
      </c>
      <c r="N986">
        <v>-43</v>
      </c>
      <c r="O986">
        <v>10.464</v>
      </c>
      <c r="P986">
        <v>-8</v>
      </c>
      <c r="Q986">
        <v>10.464</v>
      </c>
      <c r="R986">
        <v>53</v>
      </c>
      <c r="S986">
        <v>10.464</v>
      </c>
      <c r="T986">
        <v>-10</v>
      </c>
    </row>
    <row r="987" spans="1:20" x14ac:dyDescent="0.25">
      <c r="A987">
        <v>10.47467</v>
      </c>
      <c r="B987">
        <v>175</v>
      </c>
      <c r="C987">
        <v>10.47467</v>
      </c>
      <c r="D987">
        <v>-21</v>
      </c>
      <c r="E987">
        <v>10.47467</v>
      </c>
      <c r="F987">
        <v>29</v>
      </c>
      <c r="G987">
        <v>10.47467</v>
      </c>
      <c r="H987">
        <v>30</v>
      </c>
      <c r="I987">
        <v>10.47467</v>
      </c>
      <c r="J987">
        <v>3</v>
      </c>
      <c r="K987">
        <v>10.47467</v>
      </c>
      <c r="L987">
        <v>17</v>
      </c>
      <c r="M987">
        <v>10.47467</v>
      </c>
      <c r="N987">
        <v>-35</v>
      </c>
      <c r="O987">
        <v>10.47467</v>
      </c>
      <c r="P987">
        <v>-7</v>
      </c>
      <c r="Q987">
        <v>10.47467</v>
      </c>
      <c r="R987">
        <v>56</v>
      </c>
      <c r="S987">
        <v>10.47467</v>
      </c>
      <c r="T987">
        <v>-2</v>
      </c>
    </row>
    <row r="988" spans="1:20" x14ac:dyDescent="0.25">
      <c r="A988">
        <v>10.485329999999999</v>
      </c>
      <c r="B988">
        <v>183</v>
      </c>
      <c r="C988">
        <v>10.485329999999999</v>
      </c>
      <c r="D988">
        <v>-20</v>
      </c>
      <c r="E988">
        <v>10.485329999999999</v>
      </c>
      <c r="F988">
        <v>35</v>
      </c>
      <c r="G988">
        <v>10.485329999999999</v>
      </c>
      <c r="H988">
        <v>31</v>
      </c>
      <c r="I988">
        <v>10.485329999999999</v>
      </c>
      <c r="J988">
        <v>1</v>
      </c>
      <c r="K988">
        <v>10.485329999999999</v>
      </c>
      <c r="L988">
        <v>20</v>
      </c>
      <c r="M988">
        <v>10.485329999999999</v>
      </c>
      <c r="N988">
        <v>-31</v>
      </c>
      <c r="O988">
        <v>10.485329999999999</v>
      </c>
      <c r="P988">
        <v>-3</v>
      </c>
      <c r="Q988">
        <v>10.485329999999999</v>
      </c>
      <c r="R988">
        <v>58</v>
      </c>
      <c r="S988">
        <v>10.485329999999999</v>
      </c>
      <c r="T988">
        <v>-2</v>
      </c>
    </row>
    <row r="989" spans="1:20" x14ac:dyDescent="0.25">
      <c r="A989">
        <v>10.496</v>
      </c>
      <c r="B989">
        <v>190</v>
      </c>
      <c r="C989">
        <v>10.496</v>
      </c>
      <c r="D989">
        <v>-20</v>
      </c>
      <c r="E989">
        <v>10.496</v>
      </c>
      <c r="F989">
        <v>37</v>
      </c>
      <c r="G989">
        <v>10.496</v>
      </c>
      <c r="H989">
        <v>32</v>
      </c>
      <c r="I989">
        <v>10.496</v>
      </c>
      <c r="J989">
        <v>3</v>
      </c>
      <c r="K989">
        <v>10.496</v>
      </c>
      <c r="L989">
        <v>23</v>
      </c>
      <c r="M989">
        <v>10.496</v>
      </c>
      <c r="N989">
        <v>-33</v>
      </c>
      <c r="O989">
        <v>10.496</v>
      </c>
      <c r="P989">
        <v>-6</v>
      </c>
      <c r="Q989">
        <v>10.496</v>
      </c>
      <c r="R989">
        <v>60</v>
      </c>
      <c r="S989">
        <v>10.496</v>
      </c>
      <c r="T989">
        <v>2</v>
      </c>
    </row>
    <row r="990" spans="1:20" x14ac:dyDescent="0.25">
      <c r="A990">
        <v>10.50667</v>
      </c>
      <c r="B990">
        <v>194</v>
      </c>
      <c r="C990">
        <v>10.50667</v>
      </c>
      <c r="D990">
        <v>-18</v>
      </c>
      <c r="E990">
        <v>10.50667</v>
      </c>
      <c r="F990">
        <v>42</v>
      </c>
      <c r="G990">
        <v>10.50667</v>
      </c>
      <c r="H990">
        <v>32</v>
      </c>
      <c r="I990">
        <v>10.50667</v>
      </c>
      <c r="J990">
        <v>-1</v>
      </c>
      <c r="K990">
        <v>10.50667</v>
      </c>
      <c r="L990">
        <v>21</v>
      </c>
      <c r="M990">
        <v>10.50667</v>
      </c>
      <c r="N990">
        <v>-35</v>
      </c>
      <c r="O990">
        <v>10.50667</v>
      </c>
      <c r="P990">
        <v>-12</v>
      </c>
      <c r="Q990">
        <v>10.50667</v>
      </c>
      <c r="R990">
        <v>58</v>
      </c>
      <c r="S990">
        <v>10.50667</v>
      </c>
      <c r="T990">
        <v>6</v>
      </c>
    </row>
    <row r="991" spans="1:20" x14ac:dyDescent="0.25">
      <c r="A991">
        <v>10.517329999999999</v>
      </c>
      <c r="B991">
        <v>192</v>
      </c>
      <c r="C991">
        <v>10.517329999999999</v>
      </c>
      <c r="D991">
        <v>-16</v>
      </c>
      <c r="E991">
        <v>10.517329999999999</v>
      </c>
      <c r="F991">
        <v>43</v>
      </c>
      <c r="G991">
        <v>10.517329999999999</v>
      </c>
      <c r="H991">
        <v>30</v>
      </c>
      <c r="I991">
        <v>10.517329999999999</v>
      </c>
      <c r="J991">
        <v>0</v>
      </c>
      <c r="K991">
        <v>10.517329999999999</v>
      </c>
      <c r="L991">
        <v>22</v>
      </c>
      <c r="M991">
        <v>10.517329999999999</v>
      </c>
      <c r="N991">
        <v>-37</v>
      </c>
      <c r="O991">
        <v>10.517329999999999</v>
      </c>
      <c r="P991">
        <v>-12</v>
      </c>
      <c r="Q991">
        <v>10.517329999999999</v>
      </c>
      <c r="R991">
        <v>59</v>
      </c>
      <c r="S991">
        <v>10.517329999999999</v>
      </c>
      <c r="T991">
        <v>8</v>
      </c>
    </row>
    <row r="992" spans="1:20" x14ac:dyDescent="0.25">
      <c r="A992">
        <v>10.528</v>
      </c>
      <c r="B992">
        <v>189</v>
      </c>
      <c r="C992">
        <v>10.528</v>
      </c>
      <c r="D992">
        <v>-17</v>
      </c>
      <c r="E992">
        <v>10.528</v>
      </c>
      <c r="F992">
        <v>42</v>
      </c>
      <c r="G992">
        <v>10.528</v>
      </c>
      <c r="H992">
        <v>23</v>
      </c>
      <c r="I992">
        <v>10.528</v>
      </c>
      <c r="J992">
        <v>3</v>
      </c>
      <c r="K992">
        <v>10.528</v>
      </c>
      <c r="L992">
        <v>17</v>
      </c>
      <c r="M992">
        <v>10.528</v>
      </c>
      <c r="N992">
        <v>-44</v>
      </c>
      <c r="O992">
        <v>10.528</v>
      </c>
      <c r="P992">
        <v>-22</v>
      </c>
      <c r="Q992">
        <v>10.528</v>
      </c>
      <c r="R992">
        <v>52</v>
      </c>
      <c r="S992">
        <v>10.528</v>
      </c>
      <c r="T992">
        <v>3</v>
      </c>
    </row>
    <row r="993" spans="1:20" x14ac:dyDescent="0.25">
      <c r="A993">
        <v>10.53867</v>
      </c>
      <c r="B993">
        <v>184</v>
      </c>
      <c r="C993">
        <v>10.53867</v>
      </c>
      <c r="D993">
        <v>-18</v>
      </c>
      <c r="E993">
        <v>10.53867</v>
      </c>
      <c r="F993">
        <v>38</v>
      </c>
      <c r="G993">
        <v>10.53867</v>
      </c>
      <c r="H993">
        <v>18</v>
      </c>
      <c r="I993">
        <v>10.53867</v>
      </c>
      <c r="J993">
        <v>3</v>
      </c>
      <c r="K993">
        <v>10.53867</v>
      </c>
      <c r="L993">
        <v>14</v>
      </c>
      <c r="M993">
        <v>10.53867</v>
      </c>
      <c r="N993">
        <v>-49</v>
      </c>
      <c r="O993">
        <v>10.53867</v>
      </c>
      <c r="P993">
        <v>-26</v>
      </c>
      <c r="Q993">
        <v>10.53867</v>
      </c>
      <c r="R993">
        <v>46</v>
      </c>
      <c r="S993">
        <v>10.53867</v>
      </c>
      <c r="T993">
        <v>-2</v>
      </c>
    </row>
    <row r="994" spans="1:20" x14ac:dyDescent="0.25">
      <c r="A994">
        <v>10.549329999999999</v>
      </c>
      <c r="B994">
        <v>176</v>
      </c>
      <c r="C994">
        <v>10.549329999999999</v>
      </c>
      <c r="D994">
        <v>-19</v>
      </c>
      <c r="E994">
        <v>10.549329999999999</v>
      </c>
      <c r="F994">
        <v>35</v>
      </c>
      <c r="G994">
        <v>10.549329999999999</v>
      </c>
      <c r="H994">
        <v>13</v>
      </c>
      <c r="I994">
        <v>10.549329999999999</v>
      </c>
      <c r="J994">
        <v>-1</v>
      </c>
      <c r="K994">
        <v>10.549329999999999</v>
      </c>
      <c r="L994">
        <v>8</v>
      </c>
      <c r="M994">
        <v>10.549329999999999</v>
      </c>
      <c r="N994">
        <v>-52</v>
      </c>
      <c r="O994">
        <v>10.549329999999999</v>
      </c>
      <c r="P994">
        <v>-28</v>
      </c>
      <c r="Q994">
        <v>10.549329999999999</v>
      </c>
      <c r="R994">
        <v>44</v>
      </c>
      <c r="S994">
        <v>10.549329999999999</v>
      </c>
      <c r="T994">
        <v>-6</v>
      </c>
    </row>
    <row r="995" spans="1:20" x14ac:dyDescent="0.25">
      <c r="A995">
        <v>10.56</v>
      </c>
      <c r="B995">
        <v>173</v>
      </c>
      <c r="C995">
        <v>10.56</v>
      </c>
      <c r="D995">
        <v>-17</v>
      </c>
      <c r="E995">
        <v>10.56</v>
      </c>
      <c r="F995">
        <v>32</v>
      </c>
      <c r="G995">
        <v>10.56</v>
      </c>
      <c r="H995">
        <v>10</v>
      </c>
      <c r="I995">
        <v>10.56</v>
      </c>
      <c r="J995">
        <v>-1</v>
      </c>
      <c r="K995">
        <v>10.56</v>
      </c>
      <c r="L995">
        <v>4</v>
      </c>
      <c r="M995">
        <v>10.56</v>
      </c>
      <c r="N995">
        <v>-52</v>
      </c>
      <c r="O995">
        <v>10.56</v>
      </c>
      <c r="P995">
        <v>-33</v>
      </c>
      <c r="Q995">
        <v>10.56</v>
      </c>
      <c r="R995">
        <v>37</v>
      </c>
      <c r="S995">
        <v>10.56</v>
      </c>
      <c r="T995">
        <v>-11</v>
      </c>
    </row>
    <row r="996" spans="1:20" x14ac:dyDescent="0.25">
      <c r="A996">
        <v>10.57067</v>
      </c>
      <c r="B996">
        <v>162</v>
      </c>
      <c r="C996">
        <v>10.57067</v>
      </c>
      <c r="D996">
        <v>-15</v>
      </c>
      <c r="E996">
        <v>10.57067</v>
      </c>
      <c r="F996">
        <v>27</v>
      </c>
      <c r="G996">
        <v>10.57067</v>
      </c>
      <c r="H996">
        <v>9</v>
      </c>
      <c r="I996">
        <v>10.57067</v>
      </c>
      <c r="J996">
        <v>-3</v>
      </c>
      <c r="K996">
        <v>10.57067</v>
      </c>
      <c r="L996">
        <v>5</v>
      </c>
      <c r="M996">
        <v>10.57067</v>
      </c>
      <c r="N996">
        <v>-56</v>
      </c>
      <c r="O996">
        <v>10.57067</v>
      </c>
      <c r="P996">
        <v>-37</v>
      </c>
      <c r="Q996">
        <v>10.57067</v>
      </c>
      <c r="R996">
        <v>34</v>
      </c>
      <c r="S996">
        <v>10.57067</v>
      </c>
      <c r="T996">
        <v>-14</v>
      </c>
    </row>
    <row r="997" spans="1:20" x14ac:dyDescent="0.25">
      <c r="A997">
        <v>10.581329999999999</v>
      </c>
      <c r="B997">
        <v>158</v>
      </c>
      <c r="C997">
        <v>10.581329999999999</v>
      </c>
      <c r="D997">
        <v>-14</v>
      </c>
      <c r="E997">
        <v>10.581329999999999</v>
      </c>
      <c r="F997">
        <v>26</v>
      </c>
      <c r="G997">
        <v>10.581329999999999</v>
      </c>
      <c r="H997">
        <v>5</v>
      </c>
      <c r="I997">
        <v>10.581329999999999</v>
      </c>
      <c r="J997">
        <v>-3</v>
      </c>
      <c r="K997">
        <v>10.581329999999999</v>
      </c>
      <c r="L997">
        <v>0</v>
      </c>
      <c r="M997">
        <v>10.581329999999999</v>
      </c>
      <c r="N997">
        <v>-60</v>
      </c>
      <c r="O997">
        <v>10.581329999999999</v>
      </c>
      <c r="P997">
        <v>-39</v>
      </c>
      <c r="Q997">
        <v>10.581329999999999</v>
      </c>
      <c r="R997">
        <v>31</v>
      </c>
      <c r="S997">
        <v>10.581329999999999</v>
      </c>
      <c r="T997">
        <v>-15</v>
      </c>
    </row>
    <row r="998" spans="1:20" x14ac:dyDescent="0.25">
      <c r="A998">
        <v>10.592000000000001</v>
      </c>
      <c r="B998">
        <v>151</v>
      </c>
      <c r="C998">
        <v>10.592000000000001</v>
      </c>
      <c r="D998">
        <v>-15</v>
      </c>
      <c r="E998">
        <v>10.592000000000001</v>
      </c>
      <c r="F998">
        <v>23</v>
      </c>
      <c r="G998">
        <v>10.592000000000001</v>
      </c>
      <c r="H998">
        <v>5</v>
      </c>
      <c r="I998">
        <v>10.592000000000001</v>
      </c>
      <c r="J998">
        <v>-6</v>
      </c>
      <c r="K998">
        <v>10.592000000000001</v>
      </c>
      <c r="L998">
        <v>0</v>
      </c>
      <c r="M998">
        <v>10.592000000000001</v>
      </c>
      <c r="N998">
        <v>-57</v>
      </c>
      <c r="O998">
        <v>10.592000000000001</v>
      </c>
      <c r="P998">
        <v>-39</v>
      </c>
      <c r="Q998">
        <v>10.592000000000001</v>
      </c>
      <c r="R998">
        <v>29</v>
      </c>
      <c r="S998">
        <v>10.592000000000001</v>
      </c>
      <c r="T998">
        <v>-20</v>
      </c>
    </row>
    <row r="999" spans="1:20" x14ac:dyDescent="0.25">
      <c r="A999">
        <v>10.60267</v>
      </c>
      <c r="B999">
        <v>148</v>
      </c>
      <c r="C999">
        <v>10.60267</v>
      </c>
      <c r="D999">
        <v>-19</v>
      </c>
      <c r="E999">
        <v>10.60267</v>
      </c>
      <c r="F999">
        <v>21</v>
      </c>
      <c r="G999">
        <v>10.60267</v>
      </c>
      <c r="H999">
        <v>1</v>
      </c>
      <c r="I999">
        <v>10.60267</v>
      </c>
      <c r="J999">
        <v>-4</v>
      </c>
      <c r="K999">
        <v>10.60267</v>
      </c>
      <c r="L999">
        <v>-2</v>
      </c>
      <c r="M999">
        <v>10.60267</v>
      </c>
      <c r="N999">
        <v>-58</v>
      </c>
      <c r="O999">
        <v>10.60267</v>
      </c>
      <c r="P999">
        <v>-40</v>
      </c>
      <c r="Q999">
        <v>10.60267</v>
      </c>
      <c r="R999">
        <v>28</v>
      </c>
      <c r="S999">
        <v>10.60267</v>
      </c>
      <c r="T999">
        <v>-26</v>
      </c>
    </row>
    <row r="1000" spans="1:20" x14ac:dyDescent="0.25">
      <c r="A1000">
        <v>10.613329999999999</v>
      </c>
      <c r="B1000">
        <v>150</v>
      </c>
      <c r="C1000">
        <v>10.613329999999999</v>
      </c>
      <c r="D1000">
        <v>-17</v>
      </c>
      <c r="E1000">
        <v>10.613329999999999</v>
      </c>
      <c r="F1000">
        <v>20</v>
      </c>
      <c r="G1000">
        <v>10.613329999999999</v>
      </c>
      <c r="H1000">
        <v>-1</v>
      </c>
      <c r="I1000">
        <v>10.613329999999999</v>
      </c>
      <c r="J1000">
        <v>-5</v>
      </c>
      <c r="K1000">
        <v>10.613329999999999</v>
      </c>
      <c r="L1000">
        <v>-4</v>
      </c>
      <c r="M1000">
        <v>10.613329999999999</v>
      </c>
      <c r="N1000">
        <v>-65</v>
      </c>
      <c r="O1000">
        <v>10.613329999999999</v>
      </c>
      <c r="P1000">
        <v>-41</v>
      </c>
      <c r="Q1000">
        <v>10.613329999999999</v>
      </c>
      <c r="R1000">
        <v>27</v>
      </c>
      <c r="S1000">
        <v>10.613329999999999</v>
      </c>
      <c r="T1000">
        <v>-23</v>
      </c>
    </row>
    <row r="1001" spans="1:20" x14ac:dyDescent="0.25">
      <c r="A1001">
        <v>10.624000000000001</v>
      </c>
      <c r="B1001">
        <v>152</v>
      </c>
      <c r="C1001">
        <v>10.624000000000001</v>
      </c>
      <c r="D1001">
        <v>-18</v>
      </c>
      <c r="E1001">
        <v>10.624000000000001</v>
      </c>
      <c r="F1001">
        <v>16</v>
      </c>
      <c r="G1001">
        <v>10.624000000000001</v>
      </c>
      <c r="H1001">
        <v>1</v>
      </c>
      <c r="I1001">
        <v>10.624000000000001</v>
      </c>
      <c r="J1001">
        <v>-6</v>
      </c>
      <c r="K1001">
        <v>10.624000000000001</v>
      </c>
      <c r="L1001">
        <v>-6</v>
      </c>
      <c r="M1001">
        <v>10.624000000000001</v>
      </c>
      <c r="N1001">
        <v>-62</v>
      </c>
      <c r="O1001">
        <v>10.624000000000001</v>
      </c>
      <c r="P1001">
        <v>-39</v>
      </c>
      <c r="Q1001">
        <v>10.624000000000001</v>
      </c>
      <c r="R1001">
        <v>24</v>
      </c>
      <c r="S1001">
        <v>10.624000000000001</v>
      </c>
      <c r="T1001">
        <v>-22</v>
      </c>
    </row>
    <row r="1002" spans="1:20" x14ac:dyDescent="0.25">
      <c r="A1002">
        <v>10.63467</v>
      </c>
      <c r="B1002">
        <v>150</v>
      </c>
      <c r="C1002">
        <v>10.63467</v>
      </c>
      <c r="D1002">
        <v>-21</v>
      </c>
      <c r="E1002">
        <v>10.63467</v>
      </c>
      <c r="F1002">
        <v>12</v>
      </c>
      <c r="G1002">
        <v>10.63467</v>
      </c>
      <c r="H1002">
        <v>-1</v>
      </c>
      <c r="I1002">
        <v>10.63467</v>
      </c>
      <c r="J1002">
        <v>-2</v>
      </c>
      <c r="K1002">
        <v>10.63467</v>
      </c>
      <c r="L1002">
        <v>-4</v>
      </c>
      <c r="M1002">
        <v>10.63467</v>
      </c>
      <c r="N1002">
        <v>-60</v>
      </c>
      <c r="O1002">
        <v>10.63467</v>
      </c>
      <c r="P1002">
        <v>-36</v>
      </c>
      <c r="Q1002">
        <v>10.63467</v>
      </c>
      <c r="R1002">
        <v>25</v>
      </c>
      <c r="S1002">
        <v>10.63467</v>
      </c>
      <c r="T1002">
        <v>-26</v>
      </c>
    </row>
    <row r="1003" spans="1:20" x14ac:dyDescent="0.25">
      <c r="A1003">
        <v>10.64533</v>
      </c>
      <c r="B1003">
        <v>147</v>
      </c>
      <c r="C1003">
        <v>10.64533</v>
      </c>
      <c r="D1003">
        <v>-19</v>
      </c>
      <c r="E1003">
        <v>10.64533</v>
      </c>
      <c r="F1003">
        <v>13</v>
      </c>
      <c r="G1003">
        <v>10.64533</v>
      </c>
      <c r="H1003">
        <v>2</v>
      </c>
      <c r="I1003">
        <v>10.64533</v>
      </c>
      <c r="J1003">
        <v>-5</v>
      </c>
      <c r="K1003">
        <v>10.64533</v>
      </c>
      <c r="L1003">
        <v>-3</v>
      </c>
      <c r="M1003">
        <v>10.64533</v>
      </c>
      <c r="N1003">
        <v>-58</v>
      </c>
      <c r="O1003">
        <v>10.64533</v>
      </c>
      <c r="P1003">
        <v>-35</v>
      </c>
      <c r="Q1003">
        <v>10.64533</v>
      </c>
      <c r="R1003">
        <v>27</v>
      </c>
      <c r="S1003">
        <v>10.64533</v>
      </c>
      <c r="T1003">
        <v>-26</v>
      </c>
    </row>
    <row r="1004" spans="1:20" x14ac:dyDescent="0.25">
      <c r="A1004">
        <v>10.656000000000001</v>
      </c>
      <c r="B1004">
        <v>146</v>
      </c>
      <c r="C1004">
        <v>10.656000000000001</v>
      </c>
      <c r="D1004">
        <v>-21</v>
      </c>
      <c r="E1004">
        <v>10.656000000000001</v>
      </c>
      <c r="F1004">
        <v>13</v>
      </c>
      <c r="G1004">
        <v>10.656000000000001</v>
      </c>
      <c r="H1004">
        <v>4</v>
      </c>
      <c r="I1004">
        <v>10.656000000000001</v>
      </c>
      <c r="J1004">
        <v>-5</v>
      </c>
      <c r="K1004">
        <v>10.656000000000001</v>
      </c>
      <c r="L1004">
        <v>-6</v>
      </c>
      <c r="M1004">
        <v>10.656000000000001</v>
      </c>
      <c r="N1004">
        <v>-61</v>
      </c>
      <c r="O1004">
        <v>10.656000000000001</v>
      </c>
      <c r="P1004">
        <v>-33</v>
      </c>
      <c r="Q1004">
        <v>10.656000000000001</v>
      </c>
      <c r="R1004">
        <v>32</v>
      </c>
      <c r="S1004">
        <v>10.656000000000001</v>
      </c>
      <c r="T1004">
        <v>-28</v>
      </c>
    </row>
    <row r="1005" spans="1:20" x14ac:dyDescent="0.25">
      <c r="A1005">
        <v>10.66667</v>
      </c>
      <c r="B1005">
        <v>147</v>
      </c>
      <c r="C1005">
        <v>10.66667</v>
      </c>
      <c r="D1005">
        <v>-17</v>
      </c>
      <c r="E1005">
        <v>10.66667</v>
      </c>
      <c r="F1005">
        <v>11</v>
      </c>
      <c r="G1005">
        <v>10.66667</v>
      </c>
      <c r="H1005">
        <v>4</v>
      </c>
      <c r="I1005">
        <v>10.66667</v>
      </c>
      <c r="J1005">
        <v>-3</v>
      </c>
      <c r="K1005">
        <v>10.66667</v>
      </c>
      <c r="L1005">
        <v>-4</v>
      </c>
      <c r="M1005">
        <v>10.66667</v>
      </c>
      <c r="N1005">
        <v>-64</v>
      </c>
      <c r="O1005">
        <v>10.66667</v>
      </c>
      <c r="P1005">
        <v>-29</v>
      </c>
      <c r="Q1005">
        <v>10.66667</v>
      </c>
      <c r="R1005">
        <v>31</v>
      </c>
      <c r="S1005">
        <v>10.66667</v>
      </c>
      <c r="T1005">
        <v>-26</v>
      </c>
    </row>
    <row r="1006" spans="1:20" x14ac:dyDescent="0.25">
      <c r="A1006">
        <v>10.67733</v>
      </c>
      <c r="B1006">
        <v>148</v>
      </c>
      <c r="C1006">
        <v>10.67733</v>
      </c>
      <c r="D1006">
        <v>-16</v>
      </c>
      <c r="E1006">
        <v>10.67733</v>
      </c>
      <c r="F1006">
        <v>14</v>
      </c>
      <c r="G1006">
        <v>10.67733</v>
      </c>
      <c r="H1006">
        <v>8</v>
      </c>
      <c r="I1006">
        <v>10.67733</v>
      </c>
      <c r="J1006">
        <v>-5</v>
      </c>
      <c r="K1006">
        <v>10.67733</v>
      </c>
      <c r="L1006">
        <v>-3</v>
      </c>
      <c r="M1006">
        <v>10.67733</v>
      </c>
      <c r="N1006">
        <v>-62</v>
      </c>
      <c r="O1006">
        <v>10.67733</v>
      </c>
      <c r="P1006">
        <v>-24</v>
      </c>
      <c r="Q1006">
        <v>10.67733</v>
      </c>
      <c r="R1006">
        <v>38</v>
      </c>
      <c r="S1006">
        <v>10.67733</v>
      </c>
      <c r="T1006">
        <v>-26</v>
      </c>
    </row>
    <row r="1007" spans="1:20" x14ac:dyDescent="0.25">
      <c r="A1007">
        <v>10.688000000000001</v>
      </c>
      <c r="B1007">
        <v>145</v>
      </c>
      <c r="C1007">
        <v>10.688000000000001</v>
      </c>
      <c r="D1007">
        <v>-17</v>
      </c>
      <c r="E1007">
        <v>10.688000000000001</v>
      </c>
      <c r="F1007">
        <v>14</v>
      </c>
      <c r="G1007">
        <v>10.688000000000001</v>
      </c>
      <c r="H1007">
        <v>8</v>
      </c>
      <c r="I1007">
        <v>10.688000000000001</v>
      </c>
      <c r="J1007">
        <v>-4</v>
      </c>
      <c r="K1007">
        <v>10.688000000000001</v>
      </c>
      <c r="L1007">
        <v>-4</v>
      </c>
      <c r="M1007">
        <v>10.688000000000001</v>
      </c>
      <c r="N1007">
        <v>-62</v>
      </c>
      <c r="O1007">
        <v>10.688000000000001</v>
      </c>
      <c r="P1007">
        <v>-17</v>
      </c>
      <c r="Q1007">
        <v>10.688000000000001</v>
      </c>
      <c r="R1007">
        <v>40</v>
      </c>
      <c r="S1007">
        <v>10.688000000000001</v>
      </c>
      <c r="T1007">
        <v>-25</v>
      </c>
    </row>
    <row r="1008" spans="1:20" x14ac:dyDescent="0.25">
      <c r="A1008">
        <v>10.69867</v>
      </c>
      <c r="B1008">
        <v>143</v>
      </c>
      <c r="C1008">
        <v>10.69867</v>
      </c>
      <c r="D1008">
        <v>-19</v>
      </c>
      <c r="E1008">
        <v>10.69867</v>
      </c>
      <c r="F1008">
        <v>15</v>
      </c>
      <c r="G1008">
        <v>10.69867</v>
      </c>
      <c r="H1008">
        <v>14</v>
      </c>
      <c r="I1008">
        <v>10.69867</v>
      </c>
      <c r="J1008">
        <v>-1</v>
      </c>
      <c r="K1008">
        <v>10.69867</v>
      </c>
      <c r="L1008">
        <v>-6</v>
      </c>
      <c r="M1008">
        <v>10.69867</v>
      </c>
      <c r="N1008">
        <v>-60</v>
      </c>
      <c r="O1008">
        <v>10.69867</v>
      </c>
      <c r="P1008">
        <v>-16</v>
      </c>
      <c r="Q1008">
        <v>10.69867</v>
      </c>
      <c r="R1008">
        <v>46</v>
      </c>
      <c r="S1008">
        <v>10.69867</v>
      </c>
      <c r="T1008">
        <v>-21</v>
      </c>
    </row>
    <row r="1009" spans="1:20" x14ac:dyDescent="0.25">
      <c r="A1009">
        <v>10.70933</v>
      </c>
      <c r="B1009">
        <v>144</v>
      </c>
      <c r="C1009">
        <v>10.70933</v>
      </c>
      <c r="D1009">
        <v>-20</v>
      </c>
      <c r="E1009">
        <v>10.70933</v>
      </c>
      <c r="F1009">
        <v>14</v>
      </c>
      <c r="G1009">
        <v>10.70933</v>
      </c>
      <c r="H1009">
        <v>17</v>
      </c>
      <c r="I1009">
        <v>10.70933</v>
      </c>
      <c r="J1009">
        <v>0</v>
      </c>
      <c r="K1009">
        <v>10.70933</v>
      </c>
      <c r="L1009">
        <v>-7</v>
      </c>
      <c r="M1009">
        <v>10.70933</v>
      </c>
      <c r="N1009">
        <v>-61</v>
      </c>
      <c r="O1009">
        <v>10.70933</v>
      </c>
      <c r="P1009">
        <v>-11</v>
      </c>
      <c r="Q1009">
        <v>10.70933</v>
      </c>
      <c r="R1009">
        <v>48</v>
      </c>
      <c r="S1009">
        <v>10.70933</v>
      </c>
      <c r="T1009">
        <v>-22</v>
      </c>
    </row>
    <row r="1010" spans="1:20" x14ac:dyDescent="0.25">
      <c r="A1010">
        <v>10.72</v>
      </c>
      <c r="B1010">
        <v>145</v>
      </c>
      <c r="C1010">
        <v>10.72</v>
      </c>
      <c r="D1010">
        <v>-16</v>
      </c>
      <c r="E1010">
        <v>10.72</v>
      </c>
      <c r="F1010">
        <v>17</v>
      </c>
      <c r="G1010">
        <v>10.72</v>
      </c>
      <c r="H1010">
        <v>22</v>
      </c>
      <c r="I1010">
        <v>10.72</v>
      </c>
      <c r="J1010">
        <v>-2</v>
      </c>
      <c r="K1010">
        <v>10.72</v>
      </c>
      <c r="L1010">
        <v>-3</v>
      </c>
      <c r="M1010">
        <v>10.72</v>
      </c>
      <c r="N1010">
        <v>-59</v>
      </c>
      <c r="O1010">
        <v>10.72</v>
      </c>
      <c r="P1010">
        <v>-3</v>
      </c>
      <c r="Q1010">
        <v>10.72</v>
      </c>
      <c r="R1010">
        <v>55</v>
      </c>
      <c r="S1010">
        <v>10.72</v>
      </c>
      <c r="T1010">
        <v>-24</v>
      </c>
    </row>
    <row r="1011" spans="1:20" x14ac:dyDescent="0.25">
      <c r="A1011">
        <v>10.73067</v>
      </c>
      <c r="B1011">
        <v>147</v>
      </c>
      <c r="C1011">
        <v>10.73067</v>
      </c>
      <c r="D1011">
        <v>-14</v>
      </c>
      <c r="E1011">
        <v>10.73067</v>
      </c>
      <c r="F1011">
        <v>16</v>
      </c>
      <c r="G1011">
        <v>10.73067</v>
      </c>
      <c r="H1011">
        <v>20</v>
      </c>
      <c r="I1011">
        <v>10.73067</v>
      </c>
      <c r="J1011">
        <v>-4</v>
      </c>
      <c r="K1011">
        <v>10.73067</v>
      </c>
      <c r="L1011">
        <v>-1</v>
      </c>
      <c r="M1011">
        <v>10.73067</v>
      </c>
      <c r="N1011">
        <v>-61</v>
      </c>
      <c r="O1011">
        <v>10.73067</v>
      </c>
      <c r="P1011">
        <v>0</v>
      </c>
      <c r="Q1011">
        <v>10.73067</v>
      </c>
      <c r="R1011">
        <v>56</v>
      </c>
      <c r="S1011">
        <v>10.73067</v>
      </c>
      <c r="T1011">
        <v>-25</v>
      </c>
    </row>
    <row r="1012" spans="1:20" x14ac:dyDescent="0.25">
      <c r="A1012">
        <v>10.74133</v>
      </c>
      <c r="B1012">
        <v>147</v>
      </c>
      <c r="C1012">
        <v>10.74133</v>
      </c>
      <c r="D1012">
        <v>-18</v>
      </c>
      <c r="E1012">
        <v>10.74133</v>
      </c>
      <c r="F1012">
        <v>16</v>
      </c>
      <c r="G1012">
        <v>10.74133</v>
      </c>
      <c r="H1012">
        <v>24</v>
      </c>
      <c r="I1012">
        <v>10.74133</v>
      </c>
      <c r="J1012">
        <v>-6</v>
      </c>
      <c r="K1012">
        <v>10.74133</v>
      </c>
      <c r="L1012">
        <v>-3</v>
      </c>
      <c r="M1012">
        <v>10.74133</v>
      </c>
      <c r="N1012">
        <v>-61</v>
      </c>
      <c r="O1012">
        <v>10.74133</v>
      </c>
      <c r="P1012">
        <v>-1</v>
      </c>
      <c r="Q1012">
        <v>10.74133</v>
      </c>
      <c r="R1012">
        <v>58</v>
      </c>
      <c r="S1012">
        <v>10.74133</v>
      </c>
      <c r="T1012">
        <v>-25</v>
      </c>
    </row>
    <row r="1013" spans="1:20" x14ac:dyDescent="0.25">
      <c r="A1013">
        <v>10.752000000000001</v>
      </c>
      <c r="B1013">
        <v>146</v>
      </c>
      <c r="C1013">
        <v>10.752000000000001</v>
      </c>
      <c r="D1013">
        <v>-18</v>
      </c>
      <c r="E1013">
        <v>10.752000000000001</v>
      </c>
      <c r="F1013">
        <v>18</v>
      </c>
      <c r="G1013">
        <v>10.752000000000001</v>
      </c>
      <c r="H1013">
        <v>22</v>
      </c>
      <c r="I1013">
        <v>10.752000000000001</v>
      </c>
      <c r="J1013">
        <v>-1</v>
      </c>
      <c r="K1013">
        <v>10.752000000000001</v>
      </c>
      <c r="L1013">
        <v>-6</v>
      </c>
      <c r="M1013">
        <v>10.752000000000001</v>
      </c>
      <c r="N1013">
        <v>-59</v>
      </c>
      <c r="O1013">
        <v>10.752000000000001</v>
      </c>
      <c r="P1013">
        <v>-5</v>
      </c>
      <c r="Q1013">
        <v>10.752000000000001</v>
      </c>
      <c r="R1013">
        <v>57</v>
      </c>
      <c r="S1013">
        <v>10.752000000000001</v>
      </c>
      <c r="T1013">
        <v>-24</v>
      </c>
    </row>
    <row r="1014" spans="1:20" x14ac:dyDescent="0.25">
      <c r="A1014">
        <v>10.76267</v>
      </c>
      <c r="B1014">
        <v>149</v>
      </c>
      <c r="C1014">
        <v>10.76267</v>
      </c>
      <c r="D1014">
        <v>-16</v>
      </c>
      <c r="E1014">
        <v>10.76267</v>
      </c>
      <c r="F1014">
        <v>19</v>
      </c>
      <c r="G1014">
        <v>10.76267</v>
      </c>
      <c r="H1014">
        <v>23</v>
      </c>
      <c r="I1014">
        <v>10.76267</v>
      </c>
      <c r="J1014">
        <v>1</v>
      </c>
      <c r="K1014">
        <v>10.76267</v>
      </c>
      <c r="L1014">
        <v>-2</v>
      </c>
      <c r="M1014">
        <v>10.76267</v>
      </c>
      <c r="N1014">
        <v>-61</v>
      </c>
      <c r="O1014">
        <v>10.76267</v>
      </c>
      <c r="P1014">
        <v>-8</v>
      </c>
      <c r="Q1014">
        <v>10.76267</v>
      </c>
      <c r="R1014">
        <v>56</v>
      </c>
      <c r="S1014">
        <v>10.76267</v>
      </c>
      <c r="T1014">
        <v>-24</v>
      </c>
    </row>
    <row r="1015" spans="1:20" x14ac:dyDescent="0.25">
      <c r="A1015">
        <v>10.77333</v>
      </c>
      <c r="B1015">
        <v>147</v>
      </c>
      <c r="C1015">
        <v>10.77333</v>
      </c>
      <c r="D1015">
        <v>-17</v>
      </c>
      <c r="E1015">
        <v>10.77333</v>
      </c>
      <c r="F1015">
        <v>20</v>
      </c>
      <c r="G1015">
        <v>10.77333</v>
      </c>
      <c r="H1015">
        <v>20</v>
      </c>
      <c r="I1015">
        <v>10.77333</v>
      </c>
      <c r="J1015">
        <v>-2</v>
      </c>
      <c r="K1015">
        <v>10.77333</v>
      </c>
      <c r="L1015">
        <v>-1</v>
      </c>
      <c r="M1015">
        <v>10.77333</v>
      </c>
      <c r="N1015">
        <v>-64</v>
      </c>
      <c r="O1015">
        <v>10.77333</v>
      </c>
      <c r="P1015">
        <v>-10</v>
      </c>
      <c r="Q1015">
        <v>10.77333</v>
      </c>
      <c r="R1015">
        <v>50</v>
      </c>
      <c r="S1015">
        <v>10.77333</v>
      </c>
      <c r="T1015">
        <v>-21</v>
      </c>
    </row>
    <row r="1016" spans="1:20" x14ac:dyDescent="0.25">
      <c r="A1016">
        <v>10.784000000000001</v>
      </c>
      <c r="B1016">
        <v>145</v>
      </c>
      <c r="C1016">
        <v>10.784000000000001</v>
      </c>
      <c r="D1016">
        <v>-15</v>
      </c>
      <c r="E1016">
        <v>10.784000000000001</v>
      </c>
      <c r="F1016">
        <v>18</v>
      </c>
      <c r="G1016">
        <v>10.784000000000001</v>
      </c>
      <c r="H1016">
        <v>18</v>
      </c>
      <c r="I1016">
        <v>10.784000000000001</v>
      </c>
      <c r="J1016">
        <v>-4</v>
      </c>
      <c r="K1016">
        <v>10.784000000000001</v>
      </c>
      <c r="L1016">
        <v>1</v>
      </c>
      <c r="M1016">
        <v>10.784000000000001</v>
      </c>
      <c r="N1016">
        <v>-61</v>
      </c>
      <c r="O1016">
        <v>10.784000000000001</v>
      </c>
      <c r="P1016">
        <v>-13</v>
      </c>
      <c r="Q1016">
        <v>10.784000000000001</v>
      </c>
      <c r="R1016">
        <v>48</v>
      </c>
      <c r="S1016">
        <v>10.784000000000001</v>
      </c>
      <c r="T1016">
        <v>-22</v>
      </c>
    </row>
    <row r="1017" spans="1:20" x14ac:dyDescent="0.25">
      <c r="A1017">
        <v>10.79467</v>
      </c>
      <c r="B1017">
        <v>146</v>
      </c>
      <c r="C1017">
        <v>10.79467</v>
      </c>
      <c r="D1017">
        <v>-15</v>
      </c>
      <c r="E1017">
        <v>10.79467</v>
      </c>
      <c r="F1017">
        <v>18</v>
      </c>
      <c r="G1017">
        <v>10.79467</v>
      </c>
      <c r="H1017">
        <v>14</v>
      </c>
      <c r="I1017">
        <v>10.79467</v>
      </c>
      <c r="J1017">
        <v>-4</v>
      </c>
      <c r="K1017">
        <v>10.79467</v>
      </c>
      <c r="L1017">
        <v>-3</v>
      </c>
      <c r="M1017">
        <v>10.79467</v>
      </c>
      <c r="N1017">
        <v>-61</v>
      </c>
      <c r="O1017">
        <v>10.79467</v>
      </c>
      <c r="P1017">
        <v>-17</v>
      </c>
      <c r="Q1017">
        <v>10.79467</v>
      </c>
      <c r="R1017">
        <v>43</v>
      </c>
      <c r="S1017">
        <v>10.79467</v>
      </c>
      <c r="T1017">
        <v>-24</v>
      </c>
    </row>
    <row r="1018" spans="1:20" x14ac:dyDescent="0.25">
      <c r="A1018">
        <v>10.80533</v>
      </c>
      <c r="B1018">
        <v>144</v>
      </c>
      <c r="C1018">
        <v>10.80533</v>
      </c>
      <c r="D1018">
        <v>-18</v>
      </c>
      <c r="E1018">
        <v>10.80533</v>
      </c>
      <c r="F1018">
        <v>17</v>
      </c>
      <c r="G1018">
        <v>10.80533</v>
      </c>
      <c r="H1018">
        <v>11</v>
      </c>
      <c r="I1018">
        <v>10.80533</v>
      </c>
      <c r="J1018">
        <v>-3</v>
      </c>
      <c r="K1018">
        <v>10.80533</v>
      </c>
      <c r="L1018">
        <v>-6</v>
      </c>
      <c r="M1018">
        <v>10.80533</v>
      </c>
      <c r="N1018">
        <v>-60</v>
      </c>
      <c r="O1018">
        <v>10.80533</v>
      </c>
      <c r="P1018">
        <v>-18</v>
      </c>
      <c r="Q1018">
        <v>10.80533</v>
      </c>
      <c r="R1018">
        <v>42</v>
      </c>
      <c r="S1018">
        <v>10.80533</v>
      </c>
      <c r="T1018">
        <v>-25</v>
      </c>
    </row>
    <row r="1019" spans="1:20" x14ac:dyDescent="0.25">
      <c r="A1019">
        <v>10.816000000000001</v>
      </c>
      <c r="B1019">
        <v>144</v>
      </c>
      <c r="C1019">
        <v>10.816000000000001</v>
      </c>
      <c r="D1019">
        <v>-17</v>
      </c>
      <c r="E1019">
        <v>10.816000000000001</v>
      </c>
      <c r="F1019">
        <v>17</v>
      </c>
      <c r="G1019">
        <v>10.816000000000001</v>
      </c>
      <c r="H1019">
        <v>11</v>
      </c>
      <c r="I1019">
        <v>10.816000000000001</v>
      </c>
      <c r="J1019">
        <v>-4</v>
      </c>
      <c r="K1019">
        <v>10.816000000000001</v>
      </c>
      <c r="L1019">
        <v>-4</v>
      </c>
      <c r="M1019">
        <v>10.816000000000001</v>
      </c>
      <c r="N1019">
        <v>-60</v>
      </c>
      <c r="O1019">
        <v>10.816000000000001</v>
      </c>
      <c r="P1019">
        <v>-17</v>
      </c>
      <c r="Q1019">
        <v>10.816000000000001</v>
      </c>
      <c r="R1019">
        <v>41</v>
      </c>
      <c r="S1019">
        <v>10.816000000000001</v>
      </c>
      <c r="T1019">
        <v>-19</v>
      </c>
    </row>
    <row r="1020" spans="1:20" x14ac:dyDescent="0.25">
      <c r="A1020">
        <v>10.82667</v>
      </c>
      <c r="B1020">
        <v>146</v>
      </c>
      <c r="C1020">
        <v>10.82667</v>
      </c>
      <c r="D1020">
        <v>-17</v>
      </c>
      <c r="E1020">
        <v>10.82667</v>
      </c>
      <c r="F1020">
        <v>13</v>
      </c>
      <c r="G1020">
        <v>10.82667</v>
      </c>
      <c r="H1020">
        <v>14</v>
      </c>
      <c r="I1020">
        <v>10.82667</v>
      </c>
      <c r="J1020">
        <v>-2</v>
      </c>
      <c r="K1020">
        <v>10.82667</v>
      </c>
      <c r="L1020">
        <v>-3</v>
      </c>
      <c r="M1020">
        <v>10.82667</v>
      </c>
      <c r="N1020">
        <v>-60</v>
      </c>
      <c r="O1020">
        <v>10.82667</v>
      </c>
      <c r="P1020">
        <v>-15</v>
      </c>
      <c r="Q1020">
        <v>10.82667</v>
      </c>
      <c r="R1020">
        <v>38</v>
      </c>
      <c r="S1020">
        <v>10.82667</v>
      </c>
      <c r="T1020">
        <v>-16</v>
      </c>
    </row>
    <row r="1021" spans="1:20" x14ac:dyDescent="0.25">
      <c r="A1021">
        <v>10.83733</v>
      </c>
      <c r="B1021">
        <v>147</v>
      </c>
      <c r="C1021">
        <v>10.83733</v>
      </c>
      <c r="D1021">
        <v>-18</v>
      </c>
      <c r="E1021">
        <v>10.83733</v>
      </c>
      <c r="F1021">
        <v>14</v>
      </c>
      <c r="G1021">
        <v>10.83733</v>
      </c>
      <c r="H1021">
        <v>13</v>
      </c>
      <c r="I1021">
        <v>10.83733</v>
      </c>
      <c r="J1021">
        <v>4</v>
      </c>
      <c r="K1021">
        <v>10.83733</v>
      </c>
      <c r="L1021">
        <v>-2</v>
      </c>
      <c r="M1021">
        <v>10.83733</v>
      </c>
      <c r="N1021">
        <v>-60</v>
      </c>
      <c r="O1021">
        <v>10.83733</v>
      </c>
      <c r="P1021">
        <v>-14</v>
      </c>
      <c r="Q1021">
        <v>10.83733</v>
      </c>
      <c r="R1021">
        <v>37</v>
      </c>
      <c r="S1021">
        <v>10.83733</v>
      </c>
      <c r="T1021">
        <v>-17</v>
      </c>
    </row>
    <row r="1022" spans="1:20" x14ac:dyDescent="0.25">
      <c r="A1022">
        <v>10.848000000000001</v>
      </c>
      <c r="B1022">
        <v>145</v>
      </c>
      <c r="C1022">
        <v>10.848000000000001</v>
      </c>
      <c r="D1022">
        <v>-18</v>
      </c>
      <c r="E1022">
        <v>10.848000000000001</v>
      </c>
      <c r="F1022">
        <v>16</v>
      </c>
      <c r="G1022">
        <v>10.848000000000001</v>
      </c>
      <c r="H1022">
        <v>16</v>
      </c>
      <c r="I1022">
        <v>10.848000000000001</v>
      </c>
      <c r="J1022">
        <v>1</v>
      </c>
      <c r="K1022">
        <v>10.848000000000001</v>
      </c>
      <c r="L1022">
        <v>-4</v>
      </c>
      <c r="M1022">
        <v>10.848000000000001</v>
      </c>
      <c r="N1022">
        <v>-65</v>
      </c>
      <c r="O1022">
        <v>10.848000000000001</v>
      </c>
      <c r="P1022">
        <v>-12</v>
      </c>
      <c r="Q1022">
        <v>10.848000000000001</v>
      </c>
      <c r="R1022">
        <v>39</v>
      </c>
      <c r="S1022">
        <v>10.848000000000001</v>
      </c>
      <c r="T1022">
        <v>-17</v>
      </c>
    </row>
    <row r="1023" spans="1:20" x14ac:dyDescent="0.25">
      <c r="A1023">
        <v>10.85867</v>
      </c>
      <c r="B1023">
        <v>145</v>
      </c>
      <c r="C1023">
        <v>10.85867</v>
      </c>
      <c r="D1023">
        <v>-19</v>
      </c>
      <c r="E1023">
        <v>10.85867</v>
      </c>
      <c r="F1023">
        <v>16</v>
      </c>
      <c r="G1023">
        <v>10.85867</v>
      </c>
      <c r="H1023">
        <v>19</v>
      </c>
      <c r="I1023">
        <v>10.85867</v>
      </c>
      <c r="J1023">
        <v>0</v>
      </c>
      <c r="K1023">
        <v>10.85867</v>
      </c>
      <c r="L1023">
        <v>-6</v>
      </c>
      <c r="M1023">
        <v>10.85867</v>
      </c>
      <c r="N1023">
        <v>-64</v>
      </c>
      <c r="O1023">
        <v>10.85867</v>
      </c>
      <c r="P1023">
        <v>-14</v>
      </c>
      <c r="Q1023">
        <v>10.85867</v>
      </c>
      <c r="R1023">
        <v>36</v>
      </c>
      <c r="S1023">
        <v>10.85867</v>
      </c>
      <c r="T1023">
        <v>-15</v>
      </c>
    </row>
    <row r="1024" spans="1:20" x14ac:dyDescent="0.25">
      <c r="A1024">
        <v>10.86933</v>
      </c>
      <c r="B1024">
        <v>147</v>
      </c>
      <c r="C1024">
        <v>10.86933</v>
      </c>
      <c r="D1024">
        <v>-19</v>
      </c>
      <c r="E1024">
        <v>10.86933</v>
      </c>
      <c r="F1024">
        <v>17</v>
      </c>
      <c r="G1024">
        <v>10.86933</v>
      </c>
      <c r="H1024">
        <v>15</v>
      </c>
      <c r="I1024">
        <v>10.86933</v>
      </c>
      <c r="J1024">
        <v>0</v>
      </c>
      <c r="K1024">
        <v>10.86933</v>
      </c>
      <c r="L1024">
        <v>-4</v>
      </c>
      <c r="M1024">
        <v>10.86933</v>
      </c>
      <c r="N1024">
        <v>-62</v>
      </c>
      <c r="O1024">
        <v>10.86933</v>
      </c>
      <c r="P1024">
        <v>-16</v>
      </c>
      <c r="Q1024">
        <v>10.86933</v>
      </c>
      <c r="R1024">
        <v>32</v>
      </c>
      <c r="S1024">
        <v>10.86933</v>
      </c>
      <c r="T1024">
        <v>-10</v>
      </c>
    </row>
    <row r="1025" spans="1:20" x14ac:dyDescent="0.25">
      <c r="A1025">
        <v>10.88</v>
      </c>
      <c r="B1025">
        <v>149</v>
      </c>
      <c r="C1025">
        <v>10.88</v>
      </c>
      <c r="D1025">
        <v>-19</v>
      </c>
      <c r="E1025">
        <v>10.88</v>
      </c>
      <c r="F1025">
        <v>14</v>
      </c>
      <c r="G1025">
        <v>10.88</v>
      </c>
      <c r="H1025">
        <v>15</v>
      </c>
      <c r="I1025">
        <v>10.88</v>
      </c>
      <c r="J1025">
        <v>1</v>
      </c>
      <c r="K1025">
        <v>10.88</v>
      </c>
      <c r="L1025">
        <v>-2</v>
      </c>
      <c r="M1025">
        <v>10.88</v>
      </c>
      <c r="N1025">
        <v>-60</v>
      </c>
      <c r="O1025">
        <v>10.88</v>
      </c>
      <c r="P1025">
        <v>-20</v>
      </c>
      <c r="Q1025">
        <v>10.88</v>
      </c>
      <c r="R1025">
        <v>35</v>
      </c>
      <c r="S1025">
        <v>10.88</v>
      </c>
      <c r="T1025">
        <v>-10</v>
      </c>
    </row>
    <row r="1026" spans="1:20" x14ac:dyDescent="0.25">
      <c r="A1026">
        <v>10.89067</v>
      </c>
      <c r="B1026">
        <v>149</v>
      </c>
      <c r="C1026">
        <v>10.89067</v>
      </c>
      <c r="D1026">
        <v>-17</v>
      </c>
      <c r="E1026">
        <v>10.89067</v>
      </c>
      <c r="F1026">
        <v>15</v>
      </c>
      <c r="G1026">
        <v>10.89067</v>
      </c>
      <c r="H1026">
        <v>12</v>
      </c>
      <c r="I1026">
        <v>10.89067</v>
      </c>
      <c r="J1026">
        <v>-1</v>
      </c>
      <c r="K1026">
        <v>10.89067</v>
      </c>
      <c r="L1026">
        <v>-3</v>
      </c>
      <c r="M1026">
        <v>10.89067</v>
      </c>
      <c r="N1026">
        <v>-59</v>
      </c>
      <c r="O1026">
        <v>10.89067</v>
      </c>
      <c r="P1026">
        <v>-21</v>
      </c>
      <c r="Q1026">
        <v>10.89067</v>
      </c>
      <c r="R1026">
        <v>38</v>
      </c>
      <c r="S1026">
        <v>10.89067</v>
      </c>
      <c r="T1026">
        <v>-11</v>
      </c>
    </row>
    <row r="1027" spans="1:20" x14ac:dyDescent="0.25">
      <c r="A1027">
        <v>10.90133</v>
      </c>
      <c r="B1027">
        <v>148</v>
      </c>
      <c r="C1027">
        <v>10.90133</v>
      </c>
      <c r="D1027">
        <v>-18</v>
      </c>
      <c r="E1027">
        <v>10.90133</v>
      </c>
      <c r="F1027">
        <v>15</v>
      </c>
      <c r="G1027">
        <v>10.90133</v>
      </c>
      <c r="H1027">
        <v>12</v>
      </c>
      <c r="I1027">
        <v>10.90133</v>
      </c>
      <c r="J1027">
        <v>-3</v>
      </c>
      <c r="K1027">
        <v>10.90133</v>
      </c>
      <c r="L1027">
        <v>-6</v>
      </c>
      <c r="M1027">
        <v>10.90133</v>
      </c>
      <c r="N1027">
        <v>-62</v>
      </c>
      <c r="O1027">
        <v>10.90133</v>
      </c>
      <c r="P1027">
        <v>-25</v>
      </c>
      <c r="Q1027">
        <v>10.90133</v>
      </c>
      <c r="R1027">
        <v>36</v>
      </c>
      <c r="S1027">
        <v>10.90133</v>
      </c>
      <c r="T1027">
        <v>-14</v>
      </c>
    </row>
    <row r="1028" spans="1:20" x14ac:dyDescent="0.25">
      <c r="A1028">
        <v>10.912000000000001</v>
      </c>
      <c r="B1028">
        <v>148</v>
      </c>
      <c r="C1028">
        <v>10.912000000000001</v>
      </c>
      <c r="D1028">
        <v>-20</v>
      </c>
      <c r="E1028">
        <v>10.912000000000001</v>
      </c>
      <c r="F1028">
        <v>17</v>
      </c>
      <c r="G1028">
        <v>10.912000000000001</v>
      </c>
      <c r="H1028">
        <v>12</v>
      </c>
      <c r="I1028">
        <v>10.912000000000001</v>
      </c>
      <c r="J1028">
        <v>-2</v>
      </c>
      <c r="K1028">
        <v>10.912000000000001</v>
      </c>
      <c r="L1028">
        <v>-5</v>
      </c>
      <c r="M1028">
        <v>10.912000000000001</v>
      </c>
      <c r="N1028">
        <v>-61</v>
      </c>
      <c r="O1028">
        <v>10.912000000000001</v>
      </c>
      <c r="P1028">
        <v>-27</v>
      </c>
      <c r="Q1028">
        <v>10.912000000000001</v>
      </c>
      <c r="R1028">
        <v>33</v>
      </c>
      <c r="S1028">
        <v>10.912000000000001</v>
      </c>
      <c r="T1028">
        <v>-16</v>
      </c>
    </row>
    <row r="1029" spans="1:20" x14ac:dyDescent="0.25">
      <c r="A1029">
        <v>10.92267</v>
      </c>
      <c r="B1029">
        <v>143</v>
      </c>
      <c r="C1029">
        <v>10.92267</v>
      </c>
      <c r="D1029">
        <v>-16</v>
      </c>
      <c r="E1029">
        <v>10.92267</v>
      </c>
      <c r="F1029">
        <v>19</v>
      </c>
      <c r="G1029">
        <v>10.92267</v>
      </c>
      <c r="H1029">
        <v>7</v>
      </c>
      <c r="I1029">
        <v>10.92267</v>
      </c>
      <c r="J1029">
        <v>-4</v>
      </c>
      <c r="K1029">
        <v>10.92267</v>
      </c>
      <c r="L1029">
        <v>-2</v>
      </c>
      <c r="M1029">
        <v>10.92267</v>
      </c>
      <c r="N1029">
        <v>-60</v>
      </c>
      <c r="O1029">
        <v>10.92267</v>
      </c>
      <c r="P1029">
        <v>-33</v>
      </c>
      <c r="Q1029">
        <v>10.92267</v>
      </c>
      <c r="R1029">
        <v>30</v>
      </c>
      <c r="S1029">
        <v>10.92267</v>
      </c>
      <c r="T1029">
        <v>-18</v>
      </c>
    </row>
    <row r="1030" spans="1:20" x14ac:dyDescent="0.25">
      <c r="A1030">
        <v>10.93333</v>
      </c>
      <c r="B1030">
        <v>147</v>
      </c>
      <c r="C1030">
        <v>10.93333</v>
      </c>
      <c r="D1030">
        <v>-17</v>
      </c>
      <c r="E1030">
        <v>10.93333</v>
      </c>
      <c r="F1030">
        <v>19</v>
      </c>
      <c r="G1030">
        <v>10.93333</v>
      </c>
      <c r="H1030">
        <v>1</v>
      </c>
      <c r="I1030">
        <v>10.93333</v>
      </c>
      <c r="J1030">
        <v>1</v>
      </c>
      <c r="K1030">
        <v>10.93333</v>
      </c>
      <c r="L1030">
        <v>-2</v>
      </c>
      <c r="M1030">
        <v>10.93333</v>
      </c>
      <c r="N1030">
        <v>-61</v>
      </c>
      <c r="O1030">
        <v>10.93333</v>
      </c>
      <c r="P1030">
        <v>-34</v>
      </c>
      <c r="Q1030">
        <v>10.93333</v>
      </c>
      <c r="R1030">
        <v>25</v>
      </c>
      <c r="S1030">
        <v>10.93333</v>
      </c>
      <c r="T1030">
        <v>-21</v>
      </c>
    </row>
    <row r="1031" spans="1:20" x14ac:dyDescent="0.25">
      <c r="A1031">
        <v>10.944000000000001</v>
      </c>
      <c r="B1031">
        <v>149</v>
      </c>
      <c r="C1031">
        <v>10.944000000000001</v>
      </c>
      <c r="D1031">
        <v>-19</v>
      </c>
      <c r="E1031">
        <v>10.944000000000001</v>
      </c>
      <c r="F1031">
        <v>19</v>
      </c>
      <c r="G1031">
        <v>10.944000000000001</v>
      </c>
      <c r="H1031">
        <v>-1</v>
      </c>
      <c r="I1031">
        <v>10.944000000000001</v>
      </c>
      <c r="J1031">
        <v>3</v>
      </c>
      <c r="K1031">
        <v>10.944000000000001</v>
      </c>
      <c r="L1031">
        <v>-4</v>
      </c>
      <c r="M1031">
        <v>10.944000000000001</v>
      </c>
      <c r="N1031">
        <v>-64</v>
      </c>
      <c r="O1031">
        <v>10.944000000000001</v>
      </c>
      <c r="P1031">
        <v>-35</v>
      </c>
      <c r="Q1031">
        <v>10.944000000000001</v>
      </c>
      <c r="R1031">
        <v>24</v>
      </c>
      <c r="S1031">
        <v>10.944000000000001</v>
      </c>
      <c r="T1031">
        <v>-20</v>
      </c>
    </row>
    <row r="1032" spans="1:20" x14ac:dyDescent="0.25">
      <c r="A1032">
        <v>10.95467</v>
      </c>
      <c r="B1032">
        <v>146</v>
      </c>
      <c r="C1032">
        <v>10.95467</v>
      </c>
      <c r="D1032">
        <v>-19</v>
      </c>
      <c r="E1032">
        <v>10.95467</v>
      </c>
      <c r="F1032">
        <v>19</v>
      </c>
      <c r="G1032">
        <v>10.95467</v>
      </c>
      <c r="H1032">
        <v>-2</v>
      </c>
      <c r="I1032">
        <v>10.95467</v>
      </c>
      <c r="J1032">
        <v>-1</v>
      </c>
      <c r="K1032">
        <v>10.95467</v>
      </c>
      <c r="L1032">
        <v>-4</v>
      </c>
      <c r="M1032">
        <v>10.95467</v>
      </c>
      <c r="N1032">
        <v>-60</v>
      </c>
      <c r="O1032">
        <v>10.95467</v>
      </c>
      <c r="P1032">
        <v>-37</v>
      </c>
      <c r="Q1032">
        <v>10.95467</v>
      </c>
      <c r="R1032">
        <v>23</v>
      </c>
      <c r="S1032">
        <v>10.95467</v>
      </c>
      <c r="T1032">
        <v>-25</v>
      </c>
    </row>
    <row r="1033" spans="1:20" x14ac:dyDescent="0.25">
      <c r="A1033">
        <v>10.96533</v>
      </c>
      <c r="B1033">
        <v>146</v>
      </c>
      <c r="C1033">
        <v>10.96533</v>
      </c>
      <c r="D1033">
        <v>-17</v>
      </c>
      <c r="E1033">
        <v>10.96533</v>
      </c>
      <c r="F1033">
        <v>17</v>
      </c>
      <c r="G1033">
        <v>10.96533</v>
      </c>
      <c r="H1033">
        <v>0</v>
      </c>
      <c r="I1033">
        <v>10.96533</v>
      </c>
      <c r="J1033">
        <v>-2</v>
      </c>
      <c r="K1033">
        <v>10.96533</v>
      </c>
      <c r="L1033">
        <v>-5</v>
      </c>
      <c r="M1033">
        <v>10.96533</v>
      </c>
      <c r="N1033">
        <v>-58</v>
      </c>
      <c r="O1033">
        <v>10.96533</v>
      </c>
      <c r="P1033">
        <v>-38</v>
      </c>
      <c r="Q1033">
        <v>10.96533</v>
      </c>
      <c r="R1033">
        <v>21</v>
      </c>
      <c r="S1033">
        <v>10.96533</v>
      </c>
      <c r="T1033">
        <v>-23</v>
      </c>
    </row>
    <row r="1034" spans="1:20" x14ac:dyDescent="0.25">
      <c r="A1034">
        <v>10.976000000000001</v>
      </c>
      <c r="B1034">
        <v>147</v>
      </c>
      <c r="C1034">
        <v>10.976000000000001</v>
      </c>
      <c r="D1034">
        <v>-18</v>
      </c>
      <c r="E1034">
        <v>10.976000000000001</v>
      </c>
      <c r="F1034">
        <v>16</v>
      </c>
      <c r="G1034">
        <v>10.976000000000001</v>
      </c>
      <c r="H1034">
        <v>1</v>
      </c>
      <c r="I1034">
        <v>10.976000000000001</v>
      </c>
      <c r="J1034">
        <v>-3</v>
      </c>
      <c r="K1034">
        <v>10.976000000000001</v>
      </c>
      <c r="L1034">
        <v>-7</v>
      </c>
      <c r="M1034">
        <v>10.976000000000001</v>
      </c>
      <c r="N1034">
        <v>-63</v>
      </c>
      <c r="O1034">
        <v>10.976000000000001</v>
      </c>
      <c r="P1034">
        <v>-41</v>
      </c>
      <c r="Q1034">
        <v>10.976000000000001</v>
      </c>
      <c r="R1034">
        <v>23</v>
      </c>
      <c r="S1034">
        <v>10.976000000000001</v>
      </c>
      <c r="T1034">
        <v>-22</v>
      </c>
    </row>
    <row r="1035" spans="1:20" x14ac:dyDescent="0.25">
      <c r="A1035">
        <v>10.98667</v>
      </c>
      <c r="B1035">
        <v>150</v>
      </c>
      <c r="C1035">
        <v>10.98667</v>
      </c>
      <c r="D1035">
        <v>-16</v>
      </c>
      <c r="E1035">
        <v>10.98667</v>
      </c>
      <c r="F1035">
        <v>12</v>
      </c>
      <c r="G1035">
        <v>10.98667</v>
      </c>
      <c r="H1035">
        <v>1</v>
      </c>
      <c r="I1035">
        <v>10.98667</v>
      </c>
      <c r="J1035">
        <v>-1</v>
      </c>
      <c r="K1035">
        <v>10.98667</v>
      </c>
      <c r="L1035">
        <v>-2</v>
      </c>
      <c r="M1035">
        <v>10.98667</v>
      </c>
      <c r="N1035">
        <v>-64</v>
      </c>
      <c r="O1035">
        <v>10.98667</v>
      </c>
      <c r="P1035">
        <v>-42</v>
      </c>
      <c r="Q1035">
        <v>10.98667</v>
      </c>
      <c r="R1035">
        <v>22</v>
      </c>
      <c r="S1035">
        <v>10.98667</v>
      </c>
      <c r="T1035">
        <v>-24</v>
      </c>
    </row>
    <row r="1036" spans="1:20" x14ac:dyDescent="0.25">
      <c r="A1036">
        <v>10.99733</v>
      </c>
      <c r="B1036">
        <v>149</v>
      </c>
      <c r="C1036">
        <v>10.99733</v>
      </c>
      <c r="D1036">
        <v>-15</v>
      </c>
      <c r="E1036">
        <v>10.99733</v>
      </c>
      <c r="F1036">
        <v>15</v>
      </c>
      <c r="G1036">
        <v>10.99733</v>
      </c>
      <c r="H1036">
        <v>-3</v>
      </c>
      <c r="I1036">
        <v>10.99733</v>
      </c>
      <c r="J1036">
        <v>-3</v>
      </c>
      <c r="K1036">
        <v>10.99733</v>
      </c>
      <c r="L1036">
        <v>-2</v>
      </c>
      <c r="M1036">
        <v>10.99733</v>
      </c>
      <c r="N1036">
        <v>-66</v>
      </c>
      <c r="O1036">
        <v>10.99733</v>
      </c>
      <c r="P1036">
        <v>-44</v>
      </c>
      <c r="Q1036">
        <v>10.99733</v>
      </c>
      <c r="R1036">
        <v>19</v>
      </c>
      <c r="S1036">
        <v>10.99733</v>
      </c>
      <c r="T1036">
        <v>-24</v>
      </c>
    </row>
    <row r="1037" spans="1:20" x14ac:dyDescent="0.25">
      <c r="A1037">
        <v>11.007999999999999</v>
      </c>
      <c r="B1037">
        <v>150</v>
      </c>
      <c r="C1037">
        <v>11.007999999999999</v>
      </c>
      <c r="D1037">
        <v>-16</v>
      </c>
      <c r="E1037">
        <v>11.007999999999999</v>
      </c>
      <c r="F1037">
        <v>14</v>
      </c>
      <c r="G1037">
        <v>11.007999999999999</v>
      </c>
      <c r="H1037">
        <v>-3</v>
      </c>
      <c r="I1037">
        <v>11.007999999999999</v>
      </c>
      <c r="J1037">
        <v>-3</v>
      </c>
      <c r="K1037">
        <v>11.007999999999999</v>
      </c>
      <c r="L1037">
        <v>2</v>
      </c>
      <c r="M1037">
        <v>11.007999999999999</v>
      </c>
      <c r="N1037">
        <v>-64</v>
      </c>
      <c r="O1037">
        <v>11.007999999999999</v>
      </c>
      <c r="P1037">
        <v>-47</v>
      </c>
      <c r="Q1037">
        <v>11.007999999999999</v>
      </c>
      <c r="R1037">
        <v>19</v>
      </c>
      <c r="S1037">
        <v>11.007999999999999</v>
      </c>
      <c r="T1037">
        <v>-27</v>
      </c>
    </row>
    <row r="1038" spans="1:20" x14ac:dyDescent="0.25">
      <c r="A1038">
        <v>11.01867</v>
      </c>
      <c r="B1038">
        <v>149</v>
      </c>
      <c r="C1038">
        <v>11.01867</v>
      </c>
      <c r="D1038">
        <v>-18</v>
      </c>
      <c r="E1038">
        <v>11.01867</v>
      </c>
      <c r="F1038">
        <v>15</v>
      </c>
      <c r="G1038">
        <v>11.01867</v>
      </c>
      <c r="H1038">
        <v>-3</v>
      </c>
      <c r="I1038">
        <v>11.01867</v>
      </c>
      <c r="J1038">
        <v>-5</v>
      </c>
      <c r="K1038">
        <v>11.01867</v>
      </c>
      <c r="L1038">
        <v>-3</v>
      </c>
      <c r="M1038">
        <v>11.01867</v>
      </c>
      <c r="N1038">
        <v>-65</v>
      </c>
      <c r="O1038">
        <v>11.01867</v>
      </c>
      <c r="P1038">
        <v>-46</v>
      </c>
      <c r="Q1038">
        <v>11.01867</v>
      </c>
      <c r="R1038">
        <v>16</v>
      </c>
      <c r="S1038">
        <v>11.01867</v>
      </c>
      <c r="T1038">
        <v>-26</v>
      </c>
    </row>
    <row r="1039" spans="1:20" x14ac:dyDescent="0.25">
      <c r="A1039">
        <v>11.02933</v>
      </c>
      <c r="B1039">
        <v>150</v>
      </c>
      <c r="C1039">
        <v>11.02933</v>
      </c>
      <c r="D1039">
        <v>-21</v>
      </c>
      <c r="E1039">
        <v>11.02933</v>
      </c>
      <c r="F1039">
        <v>17</v>
      </c>
      <c r="G1039">
        <v>11.02933</v>
      </c>
      <c r="H1039">
        <v>-3</v>
      </c>
      <c r="I1039">
        <v>11.02933</v>
      </c>
      <c r="J1039">
        <v>-5</v>
      </c>
      <c r="K1039">
        <v>11.02933</v>
      </c>
      <c r="L1039">
        <v>-3</v>
      </c>
      <c r="M1039">
        <v>11.02933</v>
      </c>
      <c r="N1039">
        <v>-63</v>
      </c>
      <c r="O1039">
        <v>11.02933</v>
      </c>
      <c r="P1039">
        <v>-44</v>
      </c>
      <c r="Q1039">
        <v>11.02933</v>
      </c>
      <c r="R1039">
        <v>17</v>
      </c>
      <c r="S1039">
        <v>11.02933</v>
      </c>
      <c r="T1039">
        <v>-28</v>
      </c>
    </row>
    <row r="1040" spans="1:20" x14ac:dyDescent="0.25">
      <c r="A1040">
        <v>11.04</v>
      </c>
      <c r="B1040">
        <v>150</v>
      </c>
      <c r="C1040">
        <v>11.04</v>
      </c>
      <c r="D1040">
        <v>-20</v>
      </c>
      <c r="E1040">
        <v>11.04</v>
      </c>
      <c r="F1040">
        <v>18</v>
      </c>
      <c r="G1040">
        <v>11.04</v>
      </c>
      <c r="H1040">
        <v>-3</v>
      </c>
      <c r="I1040">
        <v>11.04</v>
      </c>
      <c r="J1040">
        <v>-7</v>
      </c>
      <c r="K1040">
        <v>11.04</v>
      </c>
      <c r="L1040">
        <v>-5</v>
      </c>
      <c r="M1040">
        <v>11.04</v>
      </c>
      <c r="N1040">
        <v>-63</v>
      </c>
      <c r="O1040">
        <v>11.04</v>
      </c>
      <c r="P1040">
        <v>-42</v>
      </c>
      <c r="Q1040">
        <v>11.04</v>
      </c>
      <c r="R1040">
        <v>15</v>
      </c>
      <c r="S1040">
        <v>11.04</v>
      </c>
      <c r="T1040">
        <v>-26</v>
      </c>
    </row>
    <row r="1041" spans="1:20" x14ac:dyDescent="0.25">
      <c r="A1041">
        <v>11.05067</v>
      </c>
      <c r="B1041">
        <v>150</v>
      </c>
      <c r="C1041">
        <v>11.05067</v>
      </c>
      <c r="D1041">
        <v>-21</v>
      </c>
      <c r="E1041">
        <v>11.05067</v>
      </c>
      <c r="F1041">
        <v>18</v>
      </c>
      <c r="G1041">
        <v>11.05067</v>
      </c>
      <c r="H1041">
        <v>-3</v>
      </c>
      <c r="I1041">
        <v>11.05067</v>
      </c>
      <c r="J1041">
        <v>-2</v>
      </c>
      <c r="K1041">
        <v>11.05067</v>
      </c>
      <c r="L1041">
        <v>-7</v>
      </c>
      <c r="M1041">
        <v>11.05067</v>
      </c>
      <c r="N1041">
        <v>-60</v>
      </c>
      <c r="O1041">
        <v>11.05067</v>
      </c>
      <c r="P1041">
        <v>-46</v>
      </c>
      <c r="Q1041">
        <v>11.05067</v>
      </c>
      <c r="R1041">
        <v>17</v>
      </c>
      <c r="S1041">
        <v>11.05067</v>
      </c>
      <c r="T1041">
        <v>-29</v>
      </c>
    </row>
    <row r="1042" spans="1:20" x14ac:dyDescent="0.25">
      <c r="A1042">
        <v>11.06133</v>
      </c>
      <c r="B1042">
        <v>150</v>
      </c>
      <c r="C1042">
        <v>11.06133</v>
      </c>
      <c r="D1042">
        <v>-17</v>
      </c>
      <c r="E1042">
        <v>11.06133</v>
      </c>
      <c r="F1042">
        <v>19</v>
      </c>
      <c r="G1042">
        <v>11.06133</v>
      </c>
      <c r="H1042">
        <v>-2</v>
      </c>
      <c r="I1042">
        <v>11.06133</v>
      </c>
      <c r="J1042">
        <v>-5</v>
      </c>
      <c r="K1042">
        <v>11.06133</v>
      </c>
      <c r="L1042">
        <v>-3</v>
      </c>
      <c r="M1042">
        <v>11.06133</v>
      </c>
      <c r="N1042">
        <v>-59</v>
      </c>
      <c r="O1042">
        <v>11.06133</v>
      </c>
      <c r="P1042">
        <v>-44</v>
      </c>
      <c r="Q1042">
        <v>11.06133</v>
      </c>
      <c r="R1042">
        <v>18</v>
      </c>
      <c r="S1042">
        <v>11.06133</v>
      </c>
      <c r="T1042">
        <v>-27</v>
      </c>
    </row>
    <row r="1043" spans="1:20" x14ac:dyDescent="0.25">
      <c r="A1043">
        <v>11.071999999999999</v>
      </c>
      <c r="B1043">
        <v>151</v>
      </c>
      <c r="C1043">
        <v>11.071999999999999</v>
      </c>
      <c r="D1043">
        <v>-16</v>
      </c>
      <c r="E1043">
        <v>11.071999999999999</v>
      </c>
      <c r="F1043">
        <v>21</v>
      </c>
      <c r="G1043">
        <v>11.071999999999999</v>
      </c>
      <c r="H1043">
        <v>-4</v>
      </c>
      <c r="I1043">
        <v>11.071999999999999</v>
      </c>
      <c r="J1043">
        <v>-7</v>
      </c>
      <c r="K1043">
        <v>11.071999999999999</v>
      </c>
      <c r="L1043">
        <v>-4</v>
      </c>
      <c r="M1043">
        <v>11.071999999999999</v>
      </c>
      <c r="N1043">
        <v>-64</v>
      </c>
      <c r="O1043">
        <v>11.071999999999999</v>
      </c>
      <c r="P1043">
        <v>-45</v>
      </c>
      <c r="Q1043">
        <v>11.071999999999999</v>
      </c>
      <c r="R1043">
        <v>18</v>
      </c>
      <c r="S1043">
        <v>11.071999999999999</v>
      </c>
      <c r="T1043">
        <v>-24</v>
      </c>
    </row>
    <row r="1044" spans="1:20" x14ac:dyDescent="0.25">
      <c r="A1044">
        <v>11.08267</v>
      </c>
      <c r="B1044">
        <v>151</v>
      </c>
      <c r="C1044">
        <v>11.08267</v>
      </c>
      <c r="D1044">
        <v>-16</v>
      </c>
      <c r="E1044">
        <v>11.08267</v>
      </c>
      <c r="F1044">
        <v>21</v>
      </c>
      <c r="G1044">
        <v>11.08267</v>
      </c>
      <c r="H1044">
        <v>-3</v>
      </c>
      <c r="I1044">
        <v>11.08267</v>
      </c>
      <c r="J1044">
        <v>-2</v>
      </c>
      <c r="K1044">
        <v>11.08267</v>
      </c>
      <c r="L1044">
        <v>-5</v>
      </c>
      <c r="M1044">
        <v>11.08267</v>
      </c>
      <c r="N1044">
        <v>-64</v>
      </c>
      <c r="O1044">
        <v>11.08267</v>
      </c>
      <c r="P1044">
        <v>-43</v>
      </c>
      <c r="Q1044">
        <v>11.08267</v>
      </c>
      <c r="R1044">
        <v>16</v>
      </c>
      <c r="S1044">
        <v>11.08267</v>
      </c>
      <c r="T1044">
        <v>-26</v>
      </c>
    </row>
    <row r="1045" spans="1:20" x14ac:dyDescent="0.25">
      <c r="A1045">
        <v>11.09333</v>
      </c>
      <c r="B1045">
        <v>151</v>
      </c>
      <c r="C1045">
        <v>11.09333</v>
      </c>
      <c r="D1045">
        <v>-20</v>
      </c>
      <c r="E1045">
        <v>11.09333</v>
      </c>
      <c r="F1045">
        <v>16</v>
      </c>
      <c r="G1045">
        <v>11.09333</v>
      </c>
      <c r="H1045">
        <v>2</v>
      </c>
      <c r="I1045">
        <v>11.09333</v>
      </c>
      <c r="J1045">
        <v>-3</v>
      </c>
      <c r="K1045">
        <v>11.09333</v>
      </c>
      <c r="L1045">
        <v>-2</v>
      </c>
      <c r="M1045">
        <v>11.09333</v>
      </c>
      <c r="N1045">
        <v>-63</v>
      </c>
      <c r="O1045">
        <v>11.09333</v>
      </c>
      <c r="P1045">
        <v>-44</v>
      </c>
      <c r="Q1045">
        <v>11.09333</v>
      </c>
      <c r="R1045">
        <v>16</v>
      </c>
      <c r="S1045">
        <v>11.09333</v>
      </c>
      <c r="T1045">
        <v>-28</v>
      </c>
    </row>
    <row r="1046" spans="1:20" x14ac:dyDescent="0.25">
      <c r="A1046">
        <v>11.103999999999999</v>
      </c>
      <c r="B1046">
        <v>150</v>
      </c>
      <c r="C1046">
        <v>11.103999999999999</v>
      </c>
      <c r="D1046">
        <v>-19</v>
      </c>
      <c r="E1046">
        <v>11.103999999999999</v>
      </c>
      <c r="F1046">
        <v>16</v>
      </c>
      <c r="G1046">
        <v>11.103999999999999</v>
      </c>
      <c r="H1046">
        <v>0</v>
      </c>
      <c r="I1046">
        <v>11.103999999999999</v>
      </c>
      <c r="J1046">
        <v>-2</v>
      </c>
      <c r="K1046">
        <v>11.103999999999999</v>
      </c>
      <c r="L1046">
        <v>-3</v>
      </c>
      <c r="M1046">
        <v>11.103999999999999</v>
      </c>
      <c r="N1046">
        <v>-61</v>
      </c>
      <c r="O1046">
        <v>11.103999999999999</v>
      </c>
      <c r="P1046">
        <v>-43</v>
      </c>
      <c r="Q1046">
        <v>11.103999999999999</v>
      </c>
      <c r="R1046">
        <v>19</v>
      </c>
      <c r="S1046">
        <v>11.103999999999999</v>
      </c>
      <c r="T1046">
        <v>-29</v>
      </c>
    </row>
    <row r="1047" spans="1:20" x14ac:dyDescent="0.25">
      <c r="A1047">
        <v>11.11467</v>
      </c>
      <c r="B1047">
        <v>149</v>
      </c>
      <c r="C1047">
        <v>11.11467</v>
      </c>
      <c r="D1047">
        <v>-18</v>
      </c>
      <c r="E1047">
        <v>11.11467</v>
      </c>
      <c r="F1047">
        <v>16</v>
      </c>
      <c r="G1047">
        <v>11.11467</v>
      </c>
      <c r="H1047">
        <v>-1</v>
      </c>
      <c r="I1047">
        <v>11.11467</v>
      </c>
      <c r="J1047">
        <v>0</v>
      </c>
      <c r="K1047">
        <v>11.11467</v>
      </c>
      <c r="L1047">
        <v>-2</v>
      </c>
      <c r="M1047">
        <v>11.11467</v>
      </c>
      <c r="N1047">
        <v>-61</v>
      </c>
      <c r="O1047">
        <v>11.11467</v>
      </c>
      <c r="P1047">
        <v>-43</v>
      </c>
      <c r="Q1047">
        <v>11.11467</v>
      </c>
      <c r="R1047">
        <v>21</v>
      </c>
      <c r="S1047">
        <v>11.11467</v>
      </c>
      <c r="T1047">
        <v>-25</v>
      </c>
    </row>
    <row r="1048" spans="1:20" x14ac:dyDescent="0.25">
      <c r="A1048">
        <v>11.12533</v>
      </c>
      <c r="B1048">
        <v>149</v>
      </c>
      <c r="C1048">
        <v>11.12533</v>
      </c>
      <c r="D1048">
        <v>-17</v>
      </c>
      <c r="E1048">
        <v>11.12533</v>
      </c>
      <c r="F1048">
        <v>18</v>
      </c>
      <c r="G1048">
        <v>11.12533</v>
      </c>
      <c r="H1048">
        <v>-3</v>
      </c>
      <c r="I1048">
        <v>11.12533</v>
      </c>
      <c r="J1048">
        <v>1</v>
      </c>
      <c r="K1048">
        <v>11.12533</v>
      </c>
      <c r="L1048">
        <v>3</v>
      </c>
      <c r="M1048">
        <v>11.12533</v>
      </c>
      <c r="N1048">
        <v>-65</v>
      </c>
      <c r="O1048">
        <v>11.12533</v>
      </c>
      <c r="P1048">
        <v>-46</v>
      </c>
      <c r="Q1048">
        <v>11.12533</v>
      </c>
      <c r="R1048">
        <v>18</v>
      </c>
      <c r="S1048">
        <v>11.12533</v>
      </c>
      <c r="T1048">
        <v>-25</v>
      </c>
    </row>
    <row r="1049" spans="1:20" x14ac:dyDescent="0.25">
      <c r="A1049">
        <v>11.135999999999999</v>
      </c>
      <c r="B1049">
        <v>153</v>
      </c>
      <c r="C1049">
        <v>11.135999999999999</v>
      </c>
      <c r="D1049">
        <v>-18</v>
      </c>
      <c r="E1049">
        <v>11.135999999999999</v>
      </c>
      <c r="F1049">
        <v>18</v>
      </c>
      <c r="G1049">
        <v>11.135999999999999</v>
      </c>
      <c r="H1049">
        <v>1</v>
      </c>
      <c r="I1049">
        <v>11.135999999999999</v>
      </c>
      <c r="J1049">
        <v>-1</v>
      </c>
      <c r="K1049">
        <v>11.135999999999999</v>
      </c>
      <c r="L1049">
        <v>-2</v>
      </c>
      <c r="M1049">
        <v>11.135999999999999</v>
      </c>
      <c r="N1049">
        <v>-66</v>
      </c>
      <c r="O1049">
        <v>11.135999999999999</v>
      </c>
      <c r="P1049">
        <v>-41</v>
      </c>
      <c r="Q1049">
        <v>11.135999999999999</v>
      </c>
      <c r="R1049">
        <v>16</v>
      </c>
      <c r="S1049">
        <v>11.135999999999999</v>
      </c>
      <c r="T1049">
        <v>-25</v>
      </c>
    </row>
    <row r="1050" spans="1:20" x14ac:dyDescent="0.25">
      <c r="A1050">
        <v>11.14667</v>
      </c>
      <c r="B1050">
        <v>154</v>
      </c>
      <c r="C1050">
        <v>11.14667</v>
      </c>
      <c r="D1050">
        <v>-19</v>
      </c>
      <c r="E1050">
        <v>11.14667</v>
      </c>
      <c r="F1050">
        <v>20</v>
      </c>
      <c r="G1050">
        <v>11.14667</v>
      </c>
      <c r="H1050">
        <v>2</v>
      </c>
      <c r="I1050">
        <v>11.14667</v>
      </c>
      <c r="J1050">
        <v>0</v>
      </c>
      <c r="K1050">
        <v>11.14667</v>
      </c>
      <c r="L1050">
        <v>-4</v>
      </c>
      <c r="M1050">
        <v>11.14667</v>
      </c>
      <c r="N1050">
        <v>-65</v>
      </c>
      <c r="O1050">
        <v>11.14667</v>
      </c>
      <c r="P1050">
        <v>-40</v>
      </c>
      <c r="Q1050">
        <v>11.14667</v>
      </c>
      <c r="R1050">
        <v>15</v>
      </c>
      <c r="S1050">
        <v>11.14667</v>
      </c>
      <c r="T1050">
        <v>-26</v>
      </c>
    </row>
    <row r="1051" spans="1:20" x14ac:dyDescent="0.25">
      <c r="A1051">
        <v>11.15733</v>
      </c>
      <c r="B1051">
        <v>154</v>
      </c>
      <c r="C1051">
        <v>11.15733</v>
      </c>
      <c r="D1051">
        <v>-17</v>
      </c>
      <c r="E1051">
        <v>11.15733</v>
      </c>
      <c r="F1051">
        <v>22</v>
      </c>
      <c r="G1051">
        <v>11.15733</v>
      </c>
      <c r="H1051">
        <v>1</v>
      </c>
      <c r="I1051">
        <v>11.15733</v>
      </c>
      <c r="J1051">
        <v>-1</v>
      </c>
      <c r="K1051">
        <v>11.15733</v>
      </c>
      <c r="L1051">
        <v>0</v>
      </c>
      <c r="M1051">
        <v>11.15733</v>
      </c>
      <c r="N1051">
        <v>-63</v>
      </c>
      <c r="O1051">
        <v>11.15733</v>
      </c>
      <c r="P1051">
        <v>-42</v>
      </c>
      <c r="Q1051">
        <v>11.15733</v>
      </c>
      <c r="R1051">
        <v>17</v>
      </c>
      <c r="S1051">
        <v>11.15733</v>
      </c>
      <c r="T1051">
        <v>-25</v>
      </c>
    </row>
    <row r="1052" spans="1:20" x14ac:dyDescent="0.25">
      <c r="A1052">
        <v>11.167999999999999</v>
      </c>
      <c r="B1052">
        <v>150</v>
      </c>
      <c r="C1052">
        <v>11.167999999999999</v>
      </c>
      <c r="D1052">
        <v>-17</v>
      </c>
      <c r="E1052">
        <v>11.167999999999999</v>
      </c>
      <c r="F1052">
        <v>21</v>
      </c>
      <c r="G1052">
        <v>11.167999999999999</v>
      </c>
      <c r="H1052">
        <v>0</v>
      </c>
      <c r="I1052">
        <v>11.167999999999999</v>
      </c>
      <c r="J1052">
        <v>-1</v>
      </c>
      <c r="K1052">
        <v>11.167999999999999</v>
      </c>
      <c r="L1052">
        <v>-4</v>
      </c>
      <c r="M1052">
        <v>11.167999999999999</v>
      </c>
      <c r="N1052">
        <v>-64</v>
      </c>
      <c r="O1052">
        <v>11.167999999999999</v>
      </c>
      <c r="P1052">
        <v>-45</v>
      </c>
      <c r="Q1052">
        <v>11.167999999999999</v>
      </c>
      <c r="R1052">
        <v>17</v>
      </c>
      <c r="S1052">
        <v>11.167999999999999</v>
      </c>
      <c r="T1052">
        <v>-24</v>
      </c>
    </row>
    <row r="1053" spans="1:20" x14ac:dyDescent="0.25">
      <c r="A1053">
        <v>11.17867</v>
      </c>
      <c r="B1053">
        <v>150</v>
      </c>
      <c r="C1053">
        <v>11.17867</v>
      </c>
      <c r="D1053">
        <v>-17</v>
      </c>
      <c r="E1053">
        <v>11.17867</v>
      </c>
      <c r="F1053">
        <v>17</v>
      </c>
      <c r="G1053">
        <v>11.17867</v>
      </c>
      <c r="H1053">
        <v>-1</v>
      </c>
      <c r="I1053">
        <v>11.17867</v>
      </c>
      <c r="J1053">
        <v>0</v>
      </c>
      <c r="K1053">
        <v>11.17867</v>
      </c>
      <c r="L1053">
        <v>-3</v>
      </c>
      <c r="M1053">
        <v>11.17867</v>
      </c>
      <c r="N1053">
        <v>-66</v>
      </c>
      <c r="O1053">
        <v>11.17867</v>
      </c>
      <c r="P1053">
        <v>-42</v>
      </c>
      <c r="Q1053">
        <v>11.17867</v>
      </c>
      <c r="R1053">
        <v>15</v>
      </c>
      <c r="S1053">
        <v>11.17867</v>
      </c>
      <c r="T1053">
        <v>-24</v>
      </c>
    </row>
    <row r="1054" spans="1:20" x14ac:dyDescent="0.25">
      <c r="A1054">
        <v>11.18933</v>
      </c>
      <c r="B1054">
        <v>153</v>
      </c>
      <c r="C1054">
        <v>11.18933</v>
      </c>
      <c r="D1054">
        <v>-16</v>
      </c>
      <c r="E1054">
        <v>11.18933</v>
      </c>
      <c r="F1054">
        <v>16</v>
      </c>
      <c r="G1054">
        <v>11.18933</v>
      </c>
      <c r="H1054">
        <v>-1</v>
      </c>
      <c r="I1054">
        <v>11.18933</v>
      </c>
      <c r="J1054">
        <v>0</v>
      </c>
      <c r="K1054">
        <v>11.18933</v>
      </c>
      <c r="L1054">
        <v>-2</v>
      </c>
      <c r="M1054">
        <v>11.18933</v>
      </c>
      <c r="N1054">
        <v>-64</v>
      </c>
      <c r="O1054">
        <v>11.18933</v>
      </c>
      <c r="P1054">
        <v>-39</v>
      </c>
      <c r="Q1054">
        <v>11.18933</v>
      </c>
      <c r="R1054">
        <v>16</v>
      </c>
      <c r="S1054">
        <v>11.18933</v>
      </c>
      <c r="T1054">
        <v>-24</v>
      </c>
    </row>
    <row r="1055" spans="1:20" x14ac:dyDescent="0.25">
      <c r="A1055">
        <v>11.2</v>
      </c>
      <c r="B1055">
        <v>150</v>
      </c>
      <c r="C1055">
        <v>11.2</v>
      </c>
      <c r="D1055">
        <v>-17</v>
      </c>
      <c r="E1055">
        <v>11.2</v>
      </c>
      <c r="F1055">
        <v>17</v>
      </c>
      <c r="G1055">
        <v>11.2</v>
      </c>
      <c r="H1055">
        <v>-3</v>
      </c>
      <c r="I1055">
        <v>11.2</v>
      </c>
      <c r="J1055">
        <v>1</v>
      </c>
      <c r="K1055">
        <v>11.2</v>
      </c>
      <c r="L1055">
        <v>-3</v>
      </c>
      <c r="M1055">
        <v>11.2</v>
      </c>
      <c r="N1055">
        <v>-63</v>
      </c>
      <c r="O1055">
        <v>11.2</v>
      </c>
      <c r="P1055">
        <v>-39</v>
      </c>
      <c r="Q1055">
        <v>11.2</v>
      </c>
      <c r="R1055">
        <v>17</v>
      </c>
      <c r="S1055">
        <v>11.2</v>
      </c>
      <c r="T1055">
        <v>-25</v>
      </c>
    </row>
    <row r="1056" spans="1:20" x14ac:dyDescent="0.25">
      <c r="A1056">
        <v>11.21067</v>
      </c>
      <c r="B1056">
        <v>150</v>
      </c>
      <c r="C1056">
        <v>11.21067</v>
      </c>
      <c r="D1056">
        <v>-16</v>
      </c>
      <c r="E1056">
        <v>11.21067</v>
      </c>
      <c r="F1056">
        <v>18</v>
      </c>
      <c r="G1056">
        <v>11.21067</v>
      </c>
      <c r="H1056">
        <v>-1</v>
      </c>
      <c r="I1056">
        <v>11.21067</v>
      </c>
      <c r="J1056">
        <v>2</v>
      </c>
      <c r="K1056">
        <v>11.21067</v>
      </c>
      <c r="L1056">
        <v>-3</v>
      </c>
      <c r="M1056">
        <v>11.21067</v>
      </c>
      <c r="N1056">
        <v>-64</v>
      </c>
      <c r="O1056">
        <v>11.21067</v>
      </c>
      <c r="P1056">
        <v>-41</v>
      </c>
      <c r="Q1056">
        <v>11.21067</v>
      </c>
      <c r="R1056">
        <v>17</v>
      </c>
      <c r="S1056">
        <v>11.21067</v>
      </c>
      <c r="T1056">
        <v>-23</v>
      </c>
    </row>
    <row r="1057" spans="1:20" x14ac:dyDescent="0.25">
      <c r="A1057">
        <v>11.22133</v>
      </c>
      <c r="B1057">
        <v>148</v>
      </c>
      <c r="C1057">
        <v>11.22133</v>
      </c>
      <c r="D1057">
        <v>-21</v>
      </c>
      <c r="E1057">
        <v>11.22133</v>
      </c>
      <c r="F1057">
        <v>19</v>
      </c>
      <c r="G1057">
        <v>11.22133</v>
      </c>
      <c r="H1057">
        <v>0</v>
      </c>
      <c r="I1057">
        <v>11.22133</v>
      </c>
      <c r="J1057">
        <v>2</v>
      </c>
      <c r="K1057">
        <v>11.22133</v>
      </c>
      <c r="L1057">
        <v>-4</v>
      </c>
      <c r="M1057">
        <v>11.22133</v>
      </c>
      <c r="N1057">
        <v>-65</v>
      </c>
      <c r="O1057">
        <v>11.22133</v>
      </c>
      <c r="P1057">
        <v>-41</v>
      </c>
      <c r="Q1057">
        <v>11.22133</v>
      </c>
      <c r="R1057">
        <v>17</v>
      </c>
      <c r="S1057">
        <v>11.22133</v>
      </c>
      <c r="T1057">
        <v>-22</v>
      </c>
    </row>
    <row r="1058" spans="1:20" x14ac:dyDescent="0.25">
      <c r="A1058">
        <v>11.231999999999999</v>
      </c>
      <c r="B1058">
        <v>149</v>
      </c>
      <c r="C1058">
        <v>11.231999999999999</v>
      </c>
      <c r="D1058">
        <v>-20</v>
      </c>
      <c r="E1058">
        <v>11.231999999999999</v>
      </c>
      <c r="F1058">
        <v>20</v>
      </c>
      <c r="G1058">
        <v>11.231999999999999</v>
      </c>
      <c r="H1058">
        <v>1</v>
      </c>
      <c r="I1058">
        <v>11.231999999999999</v>
      </c>
      <c r="J1058">
        <v>2</v>
      </c>
      <c r="K1058">
        <v>11.231999999999999</v>
      </c>
      <c r="L1058">
        <v>0</v>
      </c>
      <c r="M1058">
        <v>11.231999999999999</v>
      </c>
      <c r="N1058">
        <v>-66</v>
      </c>
      <c r="O1058">
        <v>11.231999999999999</v>
      </c>
      <c r="P1058">
        <v>-41</v>
      </c>
      <c r="Q1058">
        <v>11.231999999999999</v>
      </c>
      <c r="R1058">
        <v>18</v>
      </c>
      <c r="S1058">
        <v>11.231999999999999</v>
      </c>
      <c r="T1058">
        <v>-22</v>
      </c>
    </row>
    <row r="1059" spans="1:20" x14ac:dyDescent="0.25">
      <c r="A1059">
        <v>11.24267</v>
      </c>
      <c r="B1059">
        <v>152</v>
      </c>
      <c r="C1059">
        <v>11.24267</v>
      </c>
      <c r="D1059">
        <v>-18</v>
      </c>
      <c r="E1059">
        <v>11.24267</v>
      </c>
      <c r="F1059">
        <v>20</v>
      </c>
      <c r="G1059">
        <v>11.24267</v>
      </c>
      <c r="H1059">
        <v>0</v>
      </c>
      <c r="I1059">
        <v>11.24267</v>
      </c>
      <c r="J1059">
        <v>0</v>
      </c>
      <c r="K1059">
        <v>11.24267</v>
      </c>
      <c r="L1059">
        <v>-3</v>
      </c>
      <c r="M1059">
        <v>11.24267</v>
      </c>
      <c r="N1059">
        <v>-64</v>
      </c>
      <c r="O1059">
        <v>11.24267</v>
      </c>
      <c r="P1059">
        <v>-40</v>
      </c>
      <c r="Q1059">
        <v>11.24267</v>
      </c>
      <c r="R1059">
        <v>18</v>
      </c>
      <c r="S1059">
        <v>11.24267</v>
      </c>
      <c r="T1059">
        <v>-22</v>
      </c>
    </row>
    <row r="1060" spans="1:20" x14ac:dyDescent="0.25">
      <c r="A1060">
        <v>11.25333</v>
      </c>
      <c r="B1060">
        <v>153</v>
      </c>
      <c r="C1060">
        <v>11.25333</v>
      </c>
      <c r="D1060">
        <v>-18</v>
      </c>
      <c r="E1060">
        <v>11.25333</v>
      </c>
      <c r="F1060">
        <v>21</v>
      </c>
      <c r="G1060">
        <v>11.25333</v>
      </c>
      <c r="H1060">
        <v>-1</v>
      </c>
      <c r="I1060">
        <v>11.25333</v>
      </c>
      <c r="J1060">
        <v>-2</v>
      </c>
      <c r="K1060">
        <v>11.25333</v>
      </c>
      <c r="L1060">
        <v>0</v>
      </c>
      <c r="M1060">
        <v>11.25333</v>
      </c>
      <c r="N1060">
        <v>-63</v>
      </c>
      <c r="O1060">
        <v>11.25333</v>
      </c>
      <c r="P1060">
        <v>-38</v>
      </c>
      <c r="Q1060">
        <v>11.25333</v>
      </c>
      <c r="R1060">
        <v>22</v>
      </c>
      <c r="S1060">
        <v>11.25333</v>
      </c>
      <c r="T1060">
        <v>-20</v>
      </c>
    </row>
    <row r="1061" spans="1:20" x14ac:dyDescent="0.25">
      <c r="A1061">
        <v>11.263999999999999</v>
      </c>
      <c r="B1061">
        <v>151</v>
      </c>
      <c r="C1061">
        <v>11.263999999999999</v>
      </c>
      <c r="D1061">
        <v>-18</v>
      </c>
      <c r="E1061">
        <v>11.263999999999999</v>
      </c>
      <c r="F1061">
        <v>20</v>
      </c>
      <c r="G1061">
        <v>11.263999999999999</v>
      </c>
      <c r="H1061">
        <v>0</v>
      </c>
      <c r="I1061">
        <v>11.263999999999999</v>
      </c>
      <c r="J1061">
        <v>-1</v>
      </c>
      <c r="K1061">
        <v>11.263999999999999</v>
      </c>
      <c r="L1061">
        <v>1</v>
      </c>
      <c r="M1061">
        <v>11.263999999999999</v>
      </c>
      <c r="N1061">
        <v>-63</v>
      </c>
      <c r="O1061">
        <v>11.263999999999999</v>
      </c>
      <c r="P1061">
        <v>-42</v>
      </c>
      <c r="Q1061">
        <v>11.263999999999999</v>
      </c>
      <c r="R1061">
        <v>17</v>
      </c>
      <c r="S1061">
        <v>11.263999999999999</v>
      </c>
      <c r="T1061">
        <v>-21</v>
      </c>
    </row>
    <row r="1062" spans="1:20" x14ac:dyDescent="0.25">
      <c r="A1062">
        <v>11.27467</v>
      </c>
      <c r="B1062">
        <v>148</v>
      </c>
      <c r="C1062">
        <v>11.27467</v>
      </c>
      <c r="D1062">
        <v>-17</v>
      </c>
      <c r="E1062">
        <v>11.27467</v>
      </c>
      <c r="F1062">
        <v>21</v>
      </c>
      <c r="G1062">
        <v>11.27467</v>
      </c>
      <c r="H1062">
        <v>-2</v>
      </c>
      <c r="I1062">
        <v>11.27467</v>
      </c>
      <c r="J1062">
        <v>0</v>
      </c>
      <c r="K1062">
        <v>11.27467</v>
      </c>
      <c r="L1062">
        <v>0</v>
      </c>
      <c r="M1062">
        <v>11.27467</v>
      </c>
      <c r="N1062">
        <v>-61</v>
      </c>
      <c r="O1062">
        <v>11.27467</v>
      </c>
      <c r="P1062">
        <v>-42</v>
      </c>
      <c r="Q1062">
        <v>11.27467</v>
      </c>
      <c r="R1062">
        <v>17</v>
      </c>
      <c r="S1062">
        <v>11.27467</v>
      </c>
      <c r="T1062">
        <v>-22</v>
      </c>
    </row>
    <row r="1063" spans="1:20" x14ac:dyDescent="0.25">
      <c r="A1063">
        <v>11.28533</v>
      </c>
      <c r="B1063">
        <v>150</v>
      </c>
      <c r="C1063">
        <v>11.28533</v>
      </c>
      <c r="D1063">
        <v>-18</v>
      </c>
      <c r="E1063">
        <v>11.28533</v>
      </c>
      <c r="F1063">
        <v>22</v>
      </c>
      <c r="G1063">
        <v>11.28533</v>
      </c>
      <c r="H1063">
        <v>-1</v>
      </c>
      <c r="I1063">
        <v>11.28533</v>
      </c>
      <c r="J1063">
        <v>1</v>
      </c>
      <c r="K1063">
        <v>11.28533</v>
      </c>
      <c r="L1063">
        <v>-1</v>
      </c>
      <c r="M1063">
        <v>11.28533</v>
      </c>
      <c r="N1063">
        <v>-60</v>
      </c>
      <c r="O1063">
        <v>11.28533</v>
      </c>
      <c r="P1063">
        <v>-38</v>
      </c>
      <c r="Q1063">
        <v>11.28533</v>
      </c>
      <c r="R1063">
        <v>18</v>
      </c>
      <c r="S1063">
        <v>11.28533</v>
      </c>
      <c r="T1063">
        <v>-22</v>
      </c>
    </row>
    <row r="1064" spans="1:20" x14ac:dyDescent="0.25">
      <c r="A1064">
        <v>11.295999999999999</v>
      </c>
      <c r="B1064">
        <v>152</v>
      </c>
      <c r="C1064">
        <v>11.295999999999999</v>
      </c>
      <c r="D1064">
        <v>-15</v>
      </c>
      <c r="E1064">
        <v>11.295999999999999</v>
      </c>
      <c r="F1064">
        <v>23</v>
      </c>
      <c r="G1064">
        <v>11.295999999999999</v>
      </c>
      <c r="H1064">
        <v>1</v>
      </c>
      <c r="I1064">
        <v>11.295999999999999</v>
      </c>
      <c r="J1064">
        <v>3</v>
      </c>
      <c r="K1064">
        <v>11.295999999999999</v>
      </c>
      <c r="L1064">
        <v>0</v>
      </c>
      <c r="M1064">
        <v>11.295999999999999</v>
      </c>
      <c r="N1064">
        <v>-62</v>
      </c>
      <c r="O1064">
        <v>11.295999999999999</v>
      </c>
      <c r="P1064">
        <v>-37</v>
      </c>
      <c r="Q1064">
        <v>11.295999999999999</v>
      </c>
      <c r="R1064">
        <v>22</v>
      </c>
      <c r="S1064">
        <v>11.295999999999999</v>
      </c>
      <c r="T1064">
        <v>-24</v>
      </c>
    </row>
    <row r="1065" spans="1:20" x14ac:dyDescent="0.25">
      <c r="A1065">
        <v>11.30667</v>
      </c>
      <c r="B1065">
        <v>151</v>
      </c>
      <c r="C1065">
        <v>11.30667</v>
      </c>
      <c r="D1065">
        <v>-19</v>
      </c>
      <c r="E1065">
        <v>11.30667</v>
      </c>
      <c r="F1065">
        <v>26</v>
      </c>
      <c r="G1065">
        <v>11.30667</v>
      </c>
      <c r="H1065">
        <v>7</v>
      </c>
      <c r="I1065">
        <v>11.30667</v>
      </c>
      <c r="J1065">
        <v>0</v>
      </c>
      <c r="K1065">
        <v>11.30667</v>
      </c>
      <c r="L1065">
        <v>-2</v>
      </c>
      <c r="M1065">
        <v>11.30667</v>
      </c>
      <c r="N1065">
        <v>-59</v>
      </c>
      <c r="O1065">
        <v>11.30667</v>
      </c>
      <c r="P1065">
        <v>-35</v>
      </c>
      <c r="Q1065">
        <v>11.30667</v>
      </c>
      <c r="R1065">
        <v>25</v>
      </c>
      <c r="S1065">
        <v>11.30667</v>
      </c>
      <c r="T1065">
        <v>-26</v>
      </c>
    </row>
    <row r="1066" spans="1:20" x14ac:dyDescent="0.25">
      <c r="A1066">
        <v>11.31733</v>
      </c>
      <c r="B1066">
        <v>151</v>
      </c>
      <c r="C1066">
        <v>11.31733</v>
      </c>
      <c r="D1066">
        <v>-17</v>
      </c>
      <c r="E1066">
        <v>11.31733</v>
      </c>
      <c r="F1066">
        <v>22</v>
      </c>
      <c r="G1066">
        <v>11.31733</v>
      </c>
      <c r="H1066">
        <v>5</v>
      </c>
      <c r="I1066">
        <v>11.31733</v>
      </c>
      <c r="J1066">
        <v>-3</v>
      </c>
      <c r="K1066">
        <v>11.31733</v>
      </c>
      <c r="L1066">
        <v>0</v>
      </c>
      <c r="M1066">
        <v>11.31733</v>
      </c>
      <c r="N1066">
        <v>-52</v>
      </c>
      <c r="O1066">
        <v>11.31733</v>
      </c>
      <c r="P1066">
        <v>-29</v>
      </c>
      <c r="Q1066">
        <v>11.31733</v>
      </c>
      <c r="R1066">
        <v>27</v>
      </c>
      <c r="S1066">
        <v>11.31733</v>
      </c>
      <c r="T1066">
        <v>-24</v>
      </c>
    </row>
    <row r="1067" spans="1:20" x14ac:dyDescent="0.25">
      <c r="A1067">
        <v>11.327999999999999</v>
      </c>
      <c r="B1067">
        <v>150</v>
      </c>
      <c r="C1067">
        <v>11.327999999999999</v>
      </c>
      <c r="D1067">
        <v>-16</v>
      </c>
      <c r="E1067">
        <v>11.327999999999999</v>
      </c>
      <c r="F1067">
        <v>22</v>
      </c>
      <c r="G1067">
        <v>11.327999999999999</v>
      </c>
      <c r="H1067">
        <v>8</v>
      </c>
      <c r="I1067">
        <v>11.327999999999999</v>
      </c>
      <c r="J1067">
        <v>2</v>
      </c>
      <c r="K1067">
        <v>11.327999999999999</v>
      </c>
      <c r="L1067">
        <v>0</v>
      </c>
      <c r="M1067">
        <v>11.327999999999999</v>
      </c>
      <c r="N1067">
        <v>-48</v>
      </c>
      <c r="O1067">
        <v>11.327999999999999</v>
      </c>
      <c r="P1067">
        <v>-28</v>
      </c>
      <c r="Q1067">
        <v>11.327999999999999</v>
      </c>
      <c r="R1067">
        <v>28</v>
      </c>
      <c r="S1067">
        <v>11.327999999999999</v>
      </c>
      <c r="T1067">
        <v>-21</v>
      </c>
    </row>
    <row r="1068" spans="1:20" x14ac:dyDescent="0.25">
      <c r="A1068">
        <v>11.33867</v>
      </c>
      <c r="B1068">
        <v>152</v>
      </c>
      <c r="C1068">
        <v>11.33867</v>
      </c>
      <c r="D1068">
        <v>-20</v>
      </c>
      <c r="E1068">
        <v>11.33867</v>
      </c>
      <c r="F1068">
        <v>21</v>
      </c>
      <c r="G1068">
        <v>11.33867</v>
      </c>
      <c r="H1068">
        <v>6</v>
      </c>
      <c r="I1068">
        <v>11.33867</v>
      </c>
      <c r="J1068">
        <v>6</v>
      </c>
      <c r="K1068">
        <v>11.33867</v>
      </c>
      <c r="L1068">
        <v>1</v>
      </c>
      <c r="M1068">
        <v>11.33867</v>
      </c>
      <c r="N1068">
        <v>-43</v>
      </c>
      <c r="O1068">
        <v>11.33867</v>
      </c>
      <c r="P1068">
        <v>-31</v>
      </c>
      <c r="Q1068">
        <v>11.33867</v>
      </c>
      <c r="R1068">
        <v>28</v>
      </c>
      <c r="S1068">
        <v>11.33867</v>
      </c>
      <c r="T1068">
        <v>-18</v>
      </c>
    </row>
    <row r="1069" spans="1:20" x14ac:dyDescent="0.25">
      <c r="A1069">
        <v>11.34933</v>
      </c>
      <c r="B1069">
        <v>152</v>
      </c>
      <c r="C1069">
        <v>11.34933</v>
      </c>
      <c r="D1069">
        <v>-18</v>
      </c>
      <c r="E1069">
        <v>11.34933</v>
      </c>
      <c r="F1069">
        <v>22</v>
      </c>
      <c r="G1069">
        <v>11.34933</v>
      </c>
      <c r="H1069">
        <v>9</v>
      </c>
      <c r="I1069">
        <v>11.34933</v>
      </c>
      <c r="J1069">
        <v>6</v>
      </c>
      <c r="K1069">
        <v>11.34933</v>
      </c>
      <c r="L1069">
        <v>8</v>
      </c>
      <c r="M1069">
        <v>11.34933</v>
      </c>
      <c r="N1069">
        <v>-35</v>
      </c>
      <c r="O1069">
        <v>11.34933</v>
      </c>
      <c r="P1069">
        <v>-29</v>
      </c>
      <c r="Q1069">
        <v>11.34933</v>
      </c>
      <c r="R1069">
        <v>27</v>
      </c>
      <c r="S1069">
        <v>11.34933</v>
      </c>
      <c r="T1069">
        <v>-18</v>
      </c>
    </row>
    <row r="1070" spans="1:20" x14ac:dyDescent="0.25">
      <c r="A1070">
        <v>11.36</v>
      </c>
      <c r="B1070">
        <v>153</v>
      </c>
      <c r="C1070">
        <v>11.36</v>
      </c>
      <c r="D1070">
        <v>-15</v>
      </c>
      <c r="E1070">
        <v>11.36</v>
      </c>
      <c r="F1070">
        <v>24</v>
      </c>
      <c r="G1070">
        <v>11.36</v>
      </c>
      <c r="H1070">
        <v>10</v>
      </c>
      <c r="I1070">
        <v>11.36</v>
      </c>
      <c r="J1070">
        <v>9</v>
      </c>
      <c r="K1070">
        <v>11.36</v>
      </c>
      <c r="L1070">
        <v>9</v>
      </c>
      <c r="M1070">
        <v>11.36</v>
      </c>
      <c r="N1070">
        <v>-25</v>
      </c>
      <c r="O1070">
        <v>11.36</v>
      </c>
      <c r="P1070">
        <v>-29</v>
      </c>
      <c r="Q1070">
        <v>11.36</v>
      </c>
      <c r="R1070">
        <v>27</v>
      </c>
      <c r="S1070">
        <v>11.36</v>
      </c>
      <c r="T1070">
        <v>-19</v>
      </c>
    </row>
    <row r="1071" spans="1:20" x14ac:dyDescent="0.25">
      <c r="A1071">
        <v>11.37067</v>
      </c>
      <c r="B1071">
        <v>151</v>
      </c>
      <c r="C1071">
        <v>11.37067</v>
      </c>
      <c r="D1071">
        <v>-17</v>
      </c>
      <c r="E1071">
        <v>11.37067</v>
      </c>
      <c r="F1071">
        <v>21</v>
      </c>
      <c r="G1071">
        <v>11.37067</v>
      </c>
      <c r="H1071">
        <v>9</v>
      </c>
      <c r="I1071">
        <v>11.37067</v>
      </c>
      <c r="J1071">
        <v>15</v>
      </c>
      <c r="K1071">
        <v>11.37067</v>
      </c>
      <c r="L1071">
        <v>7</v>
      </c>
      <c r="M1071">
        <v>11.37067</v>
      </c>
      <c r="N1071">
        <v>-21</v>
      </c>
      <c r="O1071">
        <v>11.37067</v>
      </c>
      <c r="P1071">
        <v>-28</v>
      </c>
      <c r="Q1071">
        <v>11.37067</v>
      </c>
      <c r="R1071">
        <v>28</v>
      </c>
      <c r="S1071">
        <v>11.37067</v>
      </c>
      <c r="T1071">
        <v>-21</v>
      </c>
    </row>
    <row r="1072" spans="1:20" x14ac:dyDescent="0.25">
      <c r="A1072">
        <v>11.38133</v>
      </c>
      <c r="B1072">
        <v>151</v>
      </c>
      <c r="C1072">
        <v>11.38133</v>
      </c>
      <c r="D1072">
        <v>-16</v>
      </c>
      <c r="E1072">
        <v>11.38133</v>
      </c>
      <c r="F1072">
        <v>21</v>
      </c>
      <c r="G1072">
        <v>11.38133</v>
      </c>
      <c r="H1072">
        <v>7</v>
      </c>
      <c r="I1072">
        <v>11.38133</v>
      </c>
      <c r="J1072">
        <v>13</v>
      </c>
      <c r="K1072">
        <v>11.38133</v>
      </c>
      <c r="L1072">
        <v>7</v>
      </c>
      <c r="M1072">
        <v>11.38133</v>
      </c>
      <c r="N1072">
        <v>-17</v>
      </c>
      <c r="O1072">
        <v>11.38133</v>
      </c>
      <c r="P1072">
        <v>-29</v>
      </c>
      <c r="Q1072">
        <v>11.38133</v>
      </c>
      <c r="R1072">
        <v>25</v>
      </c>
      <c r="S1072">
        <v>11.38133</v>
      </c>
      <c r="T1072">
        <v>-20</v>
      </c>
    </row>
    <row r="1073" spans="1:20" x14ac:dyDescent="0.25">
      <c r="A1073">
        <v>11.391999999999999</v>
      </c>
      <c r="B1073">
        <v>155</v>
      </c>
      <c r="C1073">
        <v>11.391999999999999</v>
      </c>
      <c r="D1073">
        <v>-15</v>
      </c>
      <c r="E1073">
        <v>11.391999999999999</v>
      </c>
      <c r="F1073">
        <v>21</v>
      </c>
      <c r="G1073">
        <v>11.391999999999999</v>
      </c>
      <c r="H1073">
        <v>3</v>
      </c>
      <c r="I1073">
        <v>11.391999999999999</v>
      </c>
      <c r="J1073">
        <v>11</v>
      </c>
      <c r="K1073">
        <v>11.391999999999999</v>
      </c>
      <c r="L1073">
        <v>7</v>
      </c>
      <c r="M1073">
        <v>11.391999999999999</v>
      </c>
      <c r="N1073">
        <v>-19</v>
      </c>
      <c r="O1073">
        <v>11.391999999999999</v>
      </c>
      <c r="P1073">
        <v>-30</v>
      </c>
      <c r="Q1073">
        <v>11.391999999999999</v>
      </c>
      <c r="R1073">
        <v>26</v>
      </c>
      <c r="S1073">
        <v>11.391999999999999</v>
      </c>
      <c r="T1073">
        <v>-19</v>
      </c>
    </row>
    <row r="1074" spans="1:20" x14ac:dyDescent="0.25">
      <c r="A1074">
        <v>11.402670000000001</v>
      </c>
      <c r="B1074">
        <v>153</v>
      </c>
      <c r="C1074">
        <v>11.402670000000001</v>
      </c>
      <c r="D1074">
        <v>-17</v>
      </c>
      <c r="E1074">
        <v>11.402670000000001</v>
      </c>
      <c r="F1074">
        <v>22</v>
      </c>
      <c r="G1074">
        <v>11.402670000000001</v>
      </c>
      <c r="H1074">
        <v>2</v>
      </c>
      <c r="I1074">
        <v>11.402670000000001</v>
      </c>
      <c r="J1074">
        <v>14</v>
      </c>
      <c r="K1074">
        <v>11.402670000000001</v>
      </c>
      <c r="L1074">
        <v>11</v>
      </c>
      <c r="M1074">
        <v>11.402670000000001</v>
      </c>
      <c r="N1074">
        <v>-23</v>
      </c>
      <c r="O1074">
        <v>11.402670000000001</v>
      </c>
      <c r="P1074">
        <v>-32</v>
      </c>
      <c r="Q1074">
        <v>11.402670000000001</v>
      </c>
      <c r="R1074">
        <v>24</v>
      </c>
      <c r="S1074">
        <v>11.402670000000001</v>
      </c>
      <c r="T1074">
        <v>-18</v>
      </c>
    </row>
    <row r="1075" spans="1:20" x14ac:dyDescent="0.25">
      <c r="A1075">
        <v>11.41333</v>
      </c>
      <c r="B1075">
        <v>154</v>
      </c>
      <c r="C1075">
        <v>11.41333</v>
      </c>
      <c r="D1075">
        <v>-17</v>
      </c>
      <c r="E1075">
        <v>11.41333</v>
      </c>
      <c r="F1075">
        <v>21</v>
      </c>
      <c r="G1075">
        <v>11.41333</v>
      </c>
      <c r="H1075">
        <v>-1</v>
      </c>
      <c r="I1075">
        <v>11.41333</v>
      </c>
      <c r="J1075">
        <v>11</v>
      </c>
      <c r="K1075">
        <v>11.41333</v>
      </c>
      <c r="L1075">
        <v>11</v>
      </c>
      <c r="M1075">
        <v>11.41333</v>
      </c>
      <c r="N1075">
        <v>-27</v>
      </c>
      <c r="O1075">
        <v>11.41333</v>
      </c>
      <c r="P1075">
        <v>-29</v>
      </c>
      <c r="Q1075">
        <v>11.41333</v>
      </c>
      <c r="R1075">
        <v>24</v>
      </c>
      <c r="S1075">
        <v>11.41333</v>
      </c>
      <c r="T1075">
        <v>-17</v>
      </c>
    </row>
    <row r="1076" spans="1:20" x14ac:dyDescent="0.25">
      <c r="A1076">
        <v>11.423999999999999</v>
      </c>
      <c r="B1076">
        <v>153</v>
      </c>
      <c r="C1076">
        <v>11.423999999999999</v>
      </c>
      <c r="D1076">
        <v>-18</v>
      </c>
      <c r="E1076">
        <v>11.423999999999999</v>
      </c>
      <c r="F1076">
        <v>24</v>
      </c>
      <c r="G1076">
        <v>11.423999999999999</v>
      </c>
      <c r="H1076">
        <v>-2</v>
      </c>
      <c r="I1076">
        <v>11.423999999999999</v>
      </c>
      <c r="J1076">
        <v>10</v>
      </c>
      <c r="K1076">
        <v>11.423999999999999</v>
      </c>
      <c r="L1076">
        <v>9</v>
      </c>
      <c r="M1076">
        <v>11.423999999999999</v>
      </c>
      <c r="N1076">
        <v>-34</v>
      </c>
      <c r="O1076">
        <v>11.423999999999999</v>
      </c>
      <c r="P1076">
        <v>-31</v>
      </c>
      <c r="Q1076">
        <v>11.423999999999999</v>
      </c>
      <c r="R1076">
        <v>25</v>
      </c>
      <c r="S1076">
        <v>11.423999999999999</v>
      </c>
      <c r="T1076">
        <v>-18</v>
      </c>
    </row>
    <row r="1077" spans="1:20" x14ac:dyDescent="0.25">
      <c r="A1077">
        <v>11.434670000000001</v>
      </c>
      <c r="B1077">
        <v>157</v>
      </c>
      <c r="C1077">
        <v>11.434670000000001</v>
      </c>
      <c r="D1077">
        <v>-18</v>
      </c>
      <c r="E1077">
        <v>11.434670000000001</v>
      </c>
      <c r="F1077">
        <v>26</v>
      </c>
      <c r="G1077">
        <v>11.434670000000001</v>
      </c>
      <c r="H1077">
        <v>3</v>
      </c>
      <c r="I1077">
        <v>11.434670000000001</v>
      </c>
      <c r="J1077">
        <v>8</v>
      </c>
      <c r="K1077">
        <v>11.434670000000001</v>
      </c>
      <c r="L1077">
        <v>8</v>
      </c>
      <c r="M1077">
        <v>11.434670000000001</v>
      </c>
      <c r="N1077">
        <v>-43</v>
      </c>
      <c r="O1077">
        <v>11.434670000000001</v>
      </c>
      <c r="P1077">
        <v>-33</v>
      </c>
      <c r="Q1077">
        <v>11.434670000000001</v>
      </c>
      <c r="R1077">
        <v>23</v>
      </c>
      <c r="S1077">
        <v>11.434670000000001</v>
      </c>
      <c r="T1077">
        <v>-19</v>
      </c>
    </row>
    <row r="1078" spans="1:20" x14ac:dyDescent="0.25">
      <c r="A1078">
        <v>11.44533</v>
      </c>
      <c r="B1078">
        <v>157</v>
      </c>
      <c r="C1078">
        <v>11.44533</v>
      </c>
      <c r="D1078">
        <v>-16</v>
      </c>
      <c r="E1078">
        <v>11.44533</v>
      </c>
      <c r="F1078">
        <v>27</v>
      </c>
      <c r="G1078">
        <v>11.44533</v>
      </c>
      <c r="H1078">
        <v>4</v>
      </c>
      <c r="I1078">
        <v>11.44533</v>
      </c>
      <c r="J1078">
        <v>8</v>
      </c>
      <c r="K1078">
        <v>11.44533</v>
      </c>
      <c r="L1078">
        <v>9</v>
      </c>
      <c r="M1078">
        <v>11.44533</v>
      </c>
      <c r="N1078">
        <v>-45</v>
      </c>
      <c r="O1078">
        <v>11.44533</v>
      </c>
      <c r="P1078">
        <v>-30</v>
      </c>
      <c r="Q1078">
        <v>11.44533</v>
      </c>
      <c r="R1078">
        <v>25</v>
      </c>
      <c r="S1078">
        <v>11.44533</v>
      </c>
      <c r="T1078">
        <v>-17</v>
      </c>
    </row>
    <row r="1079" spans="1:20" x14ac:dyDescent="0.25">
      <c r="A1079">
        <v>11.456</v>
      </c>
      <c r="B1079">
        <v>157</v>
      </c>
      <c r="C1079">
        <v>11.456</v>
      </c>
      <c r="D1079">
        <v>-15</v>
      </c>
      <c r="E1079">
        <v>11.456</v>
      </c>
      <c r="F1079">
        <v>27</v>
      </c>
      <c r="G1079">
        <v>11.456</v>
      </c>
      <c r="H1079">
        <v>4</v>
      </c>
      <c r="I1079">
        <v>11.456</v>
      </c>
      <c r="J1079">
        <v>0</v>
      </c>
      <c r="K1079">
        <v>11.456</v>
      </c>
      <c r="L1079">
        <v>7</v>
      </c>
      <c r="M1079">
        <v>11.456</v>
      </c>
      <c r="N1079">
        <v>-50</v>
      </c>
      <c r="O1079">
        <v>11.456</v>
      </c>
      <c r="P1079">
        <v>-31</v>
      </c>
      <c r="Q1079">
        <v>11.456</v>
      </c>
      <c r="R1079">
        <v>26</v>
      </c>
      <c r="S1079">
        <v>11.456</v>
      </c>
      <c r="T1079">
        <v>-18</v>
      </c>
    </row>
    <row r="1080" spans="1:20" x14ac:dyDescent="0.25">
      <c r="A1080">
        <v>11.466670000000001</v>
      </c>
      <c r="B1080">
        <v>159</v>
      </c>
      <c r="C1080">
        <v>11.466670000000001</v>
      </c>
      <c r="D1080">
        <v>-14</v>
      </c>
      <c r="E1080">
        <v>11.466670000000001</v>
      </c>
      <c r="F1080">
        <v>27</v>
      </c>
      <c r="G1080">
        <v>11.466670000000001</v>
      </c>
      <c r="H1080">
        <v>4</v>
      </c>
      <c r="I1080">
        <v>11.466670000000001</v>
      </c>
      <c r="J1080">
        <v>-1</v>
      </c>
      <c r="K1080">
        <v>11.466670000000001</v>
      </c>
      <c r="L1080">
        <v>6</v>
      </c>
      <c r="M1080">
        <v>11.466670000000001</v>
      </c>
      <c r="N1080">
        <v>-56</v>
      </c>
      <c r="O1080">
        <v>11.466670000000001</v>
      </c>
      <c r="P1080">
        <v>-30</v>
      </c>
      <c r="Q1080">
        <v>11.466670000000001</v>
      </c>
      <c r="R1080">
        <v>23</v>
      </c>
      <c r="S1080">
        <v>11.466670000000001</v>
      </c>
      <c r="T1080">
        <v>-20</v>
      </c>
    </row>
    <row r="1081" spans="1:20" x14ac:dyDescent="0.25">
      <c r="A1081">
        <v>11.47733</v>
      </c>
      <c r="B1081">
        <v>158</v>
      </c>
      <c r="C1081">
        <v>11.47733</v>
      </c>
      <c r="D1081">
        <v>-16</v>
      </c>
      <c r="E1081">
        <v>11.47733</v>
      </c>
      <c r="F1081">
        <v>28</v>
      </c>
      <c r="G1081">
        <v>11.47733</v>
      </c>
      <c r="H1081">
        <v>1</v>
      </c>
      <c r="I1081">
        <v>11.47733</v>
      </c>
      <c r="J1081">
        <v>-1</v>
      </c>
      <c r="K1081">
        <v>11.47733</v>
      </c>
      <c r="L1081">
        <v>7</v>
      </c>
      <c r="M1081">
        <v>11.47733</v>
      </c>
      <c r="N1081">
        <v>-57</v>
      </c>
      <c r="O1081">
        <v>11.47733</v>
      </c>
      <c r="P1081">
        <v>-30</v>
      </c>
      <c r="Q1081">
        <v>11.47733</v>
      </c>
      <c r="R1081">
        <v>25</v>
      </c>
      <c r="S1081">
        <v>11.47733</v>
      </c>
      <c r="T1081">
        <v>-19</v>
      </c>
    </row>
    <row r="1082" spans="1:20" x14ac:dyDescent="0.25">
      <c r="A1082">
        <v>11.488</v>
      </c>
      <c r="B1082">
        <v>154</v>
      </c>
      <c r="C1082">
        <v>11.488</v>
      </c>
      <c r="D1082">
        <v>-15</v>
      </c>
      <c r="E1082">
        <v>11.488</v>
      </c>
      <c r="F1082">
        <v>23</v>
      </c>
      <c r="G1082">
        <v>11.488</v>
      </c>
      <c r="H1082">
        <v>-2</v>
      </c>
      <c r="I1082">
        <v>11.488</v>
      </c>
      <c r="J1082">
        <v>0</v>
      </c>
      <c r="K1082">
        <v>11.488</v>
      </c>
      <c r="L1082">
        <v>6</v>
      </c>
      <c r="M1082">
        <v>11.488</v>
      </c>
      <c r="N1082">
        <v>-56</v>
      </c>
      <c r="O1082">
        <v>11.488</v>
      </c>
      <c r="P1082">
        <v>-30</v>
      </c>
      <c r="Q1082">
        <v>11.488</v>
      </c>
      <c r="R1082">
        <v>25</v>
      </c>
      <c r="S1082">
        <v>11.488</v>
      </c>
      <c r="T1082">
        <v>-17</v>
      </c>
    </row>
    <row r="1083" spans="1:20" x14ac:dyDescent="0.25">
      <c r="A1083">
        <v>11.498670000000001</v>
      </c>
      <c r="B1083">
        <v>157</v>
      </c>
      <c r="C1083">
        <v>11.498670000000001</v>
      </c>
      <c r="D1083">
        <v>-17</v>
      </c>
      <c r="E1083">
        <v>11.498670000000001</v>
      </c>
      <c r="F1083">
        <v>24</v>
      </c>
      <c r="G1083">
        <v>11.498670000000001</v>
      </c>
      <c r="H1083">
        <v>5</v>
      </c>
      <c r="I1083">
        <v>11.498670000000001</v>
      </c>
      <c r="J1083">
        <v>2</v>
      </c>
      <c r="K1083">
        <v>11.498670000000001</v>
      </c>
      <c r="L1083">
        <v>1</v>
      </c>
      <c r="M1083">
        <v>11.498670000000001</v>
      </c>
      <c r="N1083">
        <v>-59</v>
      </c>
      <c r="O1083">
        <v>11.498670000000001</v>
      </c>
      <c r="P1083">
        <v>-32</v>
      </c>
      <c r="Q1083">
        <v>11.498670000000001</v>
      </c>
      <c r="R1083">
        <v>21</v>
      </c>
      <c r="S1083">
        <v>11.498670000000001</v>
      </c>
      <c r="T1083">
        <v>-15</v>
      </c>
    </row>
    <row r="1084" spans="1:20" x14ac:dyDescent="0.25">
      <c r="A1084">
        <v>11.50933</v>
      </c>
      <c r="B1084">
        <v>155</v>
      </c>
      <c r="C1084">
        <v>11.50933</v>
      </c>
      <c r="D1084">
        <v>-16</v>
      </c>
      <c r="E1084">
        <v>11.50933</v>
      </c>
      <c r="F1084">
        <v>24</v>
      </c>
      <c r="G1084">
        <v>11.50933</v>
      </c>
      <c r="H1084">
        <v>4</v>
      </c>
      <c r="I1084">
        <v>11.50933</v>
      </c>
      <c r="J1084">
        <v>5</v>
      </c>
      <c r="K1084">
        <v>11.50933</v>
      </c>
      <c r="L1084">
        <v>1</v>
      </c>
      <c r="M1084">
        <v>11.50933</v>
      </c>
      <c r="N1084">
        <v>-59</v>
      </c>
      <c r="O1084">
        <v>11.50933</v>
      </c>
      <c r="P1084">
        <v>-35</v>
      </c>
      <c r="Q1084">
        <v>11.50933</v>
      </c>
      <c r="R1084">
        <v>23</v>
      </c>
      <c r="S1084">
        <v>11.50933</v>
      </c>
      <c r="T1084">
        <v>-19</v>
      </c>
    </row>
    <row r="1085" spans="1:20" x14ac:dyDescent="0.25">
      <c r="A1085">
        <v>11.52</v>
      </c>
      <c r="B1085">
        <v>157</v>
      </c>
      <c r="C1085">
        <v>11.52</v>
      </c>
      <c r="D1085">
        <v>-13</v>
      </c>
      <c r="E1085">
        <v>11.52</v>
      </c>
      <c r="F1085">
        <v>27</v>
      </c>
      <c r="G1085">
        <v>11.52</v>
      </c>
      <c r="H1085">
        <v>1</v>
      </c>
      <c r="I1085">
        <v>11.52</v>
      </c>
      <c r="J1085">
        <v>0</v>
      </c>
      <c r="K1085">
        <v>11.52</v>
      </c>
      <c r="L1085">
        <v>3</v>
      </c>
      <c r="M1085">
        <v>11.52</v>
      </c>
      <c r="N1085">
        <v>-59</v>
      </c>
      <c r="O1085">
        <v>11.52</v>
      </c>
      <c r="P1085">
        <v>-41</v>
      </c>
      <c r="Q1085">
        <v>11.52</v>
      </c>
      <c r="R1085">
        <v>22</v>
      </c>
      <c r="S1085">
        <v>11.52</v>
      </c>
      <c r="T1085">
        <v>-20</v>
      </c>
    </row>
    <row r="1086" spans="1:20" x14ac:dyDescent="0.25">
      <c r="A1086">
        <v>11.530670000000001</v>
      </c>
      <c r="B1086">
        <v>159</v>
      </c>
      <c r="C1086">
        <v>11.530670000000001</v>
      </c>
      <c r="D1086">
        <v>-11</v>
      </c>
      <c r="E1086">
        <v>11.530670000000001</v>
      </c>
      <c r="F1086">
        <v>27</v>
      </c>
      <c r="G1086">
        <v>11.530670000000001</v>
      </c>
      <c r="H1086">
        <v>2</v>
      </c>
      <c r="I1086">
        <v>11.530670000000001</v>
      </c>
      <c r="J1086">
        <v>1</v>
      </c>
      <c r="K1086">
        <v>11.530670000000001</v>
      </c>
      <c r="L1086">
        <v>0</v>
      </c>
      <c r="M1086">
        <v>11.530670000000001</v>
      </c>
      <c r="N1086">
        <v>-63</v>
      </c>
      <c r="O1086">
        <v>11.530670000000001</v>
      </c>
      <c r="P1086">
        <v>-44</v>
      </c>
      <c r="Q1086">
        <v>11.530670000000001</v>
      </c>
      <c r="R1086">
        <v>21</v>
      </c>
      <c r="S1086">
        <v>11.530670000000001</v>
      </c>
      <c r="T1086">
        <v>-20</v>
      </c>
    </row>
    <row r="1087" spans="1:20" x14ac:dyDescent="0.25">
      <c r="A1087">
        <v>11.54133</v>
      </c>
      <c r="B1087">
        <v>156</v>
      </c>
      <c r="C1087">
        <v>11.54133</v>
      </c>
      <c r="D1087">
        <v>-11</v>
      </c>
      <c r="E1087">
        <v>11.54133</v>
      </c>
      <c r="F1087">
        <v>28</v>
      </c>
      <c r="G1087">
        <v>11.54133</v>
      </c>
      <c r="H1087">
        <v>1</v>
      </c>
      <c r="I1087">
        <v>11.54133</v>
      </c>
      <c r="J1087">
        <v>1</v>
      </c>
      <c r="K1087">
        <v>11.54133</v>
      </c>
      <c r="L1087">
        <v>-3</v>
      </c>
      <c r="M1087">
        <v>11.54133</v>
      </c>
      <c r="N1087">
        <v>-63</v>
      </c>
      <c r="O1087">
        <v>11.54133</v>
      </c>
      <c r="P1087">
        <v>-43</v>
      </c>
      <c r="Q1087">
        <v>11.54133</v>
      </c>
      <c r="R1087">
        <v>22</v>
      </c>
      <c r="S1087">
        <v>11.54133</v>
      </c>
      <c r="T1087">
        <v>-19</v>
      </c>
    </row>
    <row r="1088" spans="1:20" x14ac:dyDescent="0.25">
      <c r="A1088">
        <v>11.552</v>
      </c>
      <c r="B1088">
        <v>154</v>
      </c>
      <c r="C1088">
        <v>11.552</v>
      </c>
      <c r="D1088">
        <v>-13</v>
      </c>
      <c r="E1088">
        <v>11.552</v>
      </c>
      <c r="F1088">
        <v>29</v>
      </c>
      <c r="G1088">
        <v>11.552</v>
      </c>
      <c r="H1088">
        <v>-2</v>
      </c>
      <c r="I1088">
        <v>11.552</v>
      </c>
      <c r="J1088">
        <v>2</v>
      </c>
      <c r="K1088">
        <v>11.552</v>
      </c>
      <c r="L1088">
        <v>-1</v>
      </c>
      <c r="M1088">
        <v>11.552</v>
      </c>
      <c r="N1088">
        <v>-63</v>
      </c>
      <c r="O1088">
        <v>11.552</v>
      </c>
      <c r="P1088">
        <v>-43</v>
      </c>
      <c r="Q1088">
        <v>11.552</v>
      </c>
      <c r="R1088">
        <v>20</v>
      </c>
      <c r="S1088">
        <v>11.552</v>
      </c>
      <c r="T1088">
        <v>-20</v>
      </c>
    </row>
    <row r="1089" spans="1:20" x14ac:dyDescent="0.25">
      <c r="A1089">
        <v>11.562670000000001</v>
      </c>
      <c r="B1089">
        <v>155</v>
      </c>
      <c r="C1089">
        <v>11.562670000000001</v>
      </c>
      <c r="D1089">
        <v>-12</v>
      </c>
      <c r="E1089">
        <v>11.562670000000001</v>
      </c>
      <c r="F1089">
        <v>27</v>
      </c>
      <c r="G1089">
        <v>11.562670000000001</v>
      </c>
      <c r="H1089">
        <v>1</v>
      </c>
      <c r="I1089">
        <v>11.562670000000001</v>
      </c>
      <c r="J1089">
        <v>1</v>
      </c>
      <c r="K1089">
        <v>11.562670000000001</v>
      </c>
      <c r="L1089">
        <v>0</v>
      </c>
      <c r="M1089">
        <v>11.562670000000001</v>
      </c>
      <c r="N1089">
        <v>-59</v>
      </c>
      <c r="O1089">
        <v>11.562670000000001</v>
      </c>
      <c r="P1089">
        <v>-38</v>
      </c>
      <c r="Q1089">
        <v>11.562670000000001</v>
      </c>
      <c r="R1089">
        <v>17</v>
      </c>
      <c r="S1089">
        <v>11.562670000000001</v>
      </c>
      <c r="T1089">
        <v>-22</v>
      </c>
    </row>
    <row r="1090" spans="1:20" x14ac:dyDescent="0.25">
      <c r="A1090">
        <v>11.57333</v>
      </c>
      <c r="B1090">
        <v>155</v>
      </c>
      <c r="C1090">
        <v>11.57333</v>
      </c>
      <c r="D1090">
        <v>-16</v>
      </c>
      <c r="E1090">
        <v>11.57333</v>
      </c>
      <c r="F1090">
        <v>28</v>
      </c>
      <c r="G1090">
        <v>11.57333</v>
      </c>
      <c r="H1090">
        <v>-1</v>
      </c>
      <c r="I1090">
        <v>11.57333</v>
      </c>
      <c r="J1090">
        <v>5</v>
      </c>
      <c r="K1090">
        <v>11.57333</v>
      </c>
      <c r="L1090">
        <v>1</v>
      </c>
      <c r="M1090">
        <v>11.57333</v>
      </c>
      <c r="N1090">
        <v>-58</v>
      </c>
      <c r="O1090">
        <v>11.57333</v>
      </c>
      <c r="P1090">
        <v>-34</v>
      </c>
      <c r="Q1090">
        <v>11.57333</v>
      </c>
      <c r="R1090">
        <v>18</v>
      </c>
      <c r="S1090">
        <v>11.57333</v>
      </c>
      <c r="T1090">
        <v>-21</v>
      </c>
    </row>
    <row r="1091" spans="1:20" x14ac:dyDescent="0.25">
      <c r="A1091">
        <v>11.584</v>
      </c>
      <c r="B1091">
        <v>157</v>
      </c>
      <c r="C1091">
        <v>11.584</v>
      </c>
      <c r="D1091">
        <v>-16</v>
      </c>
      <c r="E1091">
        <v>11.584</v>
      </c>
      <c r="F1091">
        <v>29</v>
      </c>
      <c r="G1091">
        <v>11.584</v>
      </c>
      <c r="H1091">
        <v>1</v>
      </c>
      <c r="I1091">
        <v>11.584</v>
      </c>
      <c r="J1091">
        <v>1</v>
      </c>
      <c r="K1091">
        <v>11.584</v>
      </c>
      <c r="L1091">
        <v>3</v>
      </c>
      <c r="M1091">
        <v>11.584</v>
      </c>
      <c r="N1091">
        <v>-60</v>
      </c>
      <c r="O1091">
        <v>11.584</v>
      </c>
      <c r="P1091">
        <v>-32</v>
      </c>
      <c r="Q1091">
        <v>11.584</v>
      </c>
      <c r="R1091">
        <v>19</v>
      </c>
      <c r="S1091">
        <v>11.584</v>
      </c>
      <c r="T1091">
        <v>-20</v>
      </c>
    </row>
    <row r="1092" spans="1:20" x14ac:dyDescent="0.25">
      <c r="A1092">
        <v>11.594670000000001</v>
      </c>
      <c r="B1092">
        <v>157</v>
      </c>
      <c r="C1092">
        <v>11.594670000000001</v>
      </c>
      <c r="D1092">
        <v>-11</v>
      </c>
      <c r="E1092">
        <v>11.594670000000001</v>
      </c>
      <c r="F1092">
        <v>27</v>
      </c>
      <c r="G1092">
        <v>11.594670000000001</v>
      </c>
      <c r="H1092">
        <v>1</v>
      </c>
      <c r="I1092">
        <v>11.594670000000001</v>
      </c>
      <c r="J1092">
        <v>2</v>
      </c>
      <c r="K1092">
        <v>11.594670000000001</v>
      </c>
      <c r="L1092">
        <v>4</v>
      </c>
      <c r="M1092">
        <v>11.594670000000001</v>
      </c>
      <c r="N1092">
        <v>-59</v>
      </c>
      <c r="O1092">
        <v>11.594670000000001</v>
      </c>
      <c r="P1092">
        <v>-30</v>
      </c>
      <c r="Q1092">
        <v>11.594670000000001</v>
      </c>
      <c r="R1092">
        <v>25</v>
      </c>
      <c r="S1092">
        <v>11.594670000000001</v>
      </c>
      <c r="T1092">
        <v>-21</v>
      </c>
    </row>
    <row r="1093" spans="1:20" x14ac:dyDescent="0.25">
      <c r="A1093">
        <v>11.60533</v>
      </c>
      <c r="B1093">
        <v>153</v>
      </c>
      <c r="C1093">
        <v>11.60533</v>
      </c>
      <c r="D1093">
        <v>-14</v>
      </c>
      <c r="E1093">
        <v>11.60533</v>
      </c>
      <c r="F1093">
        <v>26</v>
      </c>
      <c r="G1093">
        <v>11.60533</v>
      </c>
      <c r="H1093">
        <v>4</v>
      </c>
      <c r="I1093">
        <v>11.60533</v>
      </c>
      <c r="J1093">
        <v>2</v>
      </c>
      <c r="K1093">
        <v>11.60533</v>
      </c>
      <c r="L1093">
        <v>6</v>
      </c>
      <c r="M1093">
        <v>11.60533</v>
      </c>
      <c r="N1093">
        <v>-60</v>
      </c>
      <c r="O1093">
        <v>11.60533</v>
      </c>
      <c r="P1093">
        <v>-25</v>
      </c>
      <c r="Q1093">
        <v>11.60533</v>
      </c>
      <c r="R1093">
        <v>27</v>
      </c>
      <c r="S1093">
        <v>11.60533</v>
      </c>
      <c r="T1093">
        <v>-21</v>
      </c>
    </row>
    <row r="1094" spans="1:20" x14ac:dyDescent="0.25">
      <c r="A1094">
        <v>11.616</v>
      </c>
      <c r="B1094">
        <v>153</v>
      </c>
      <c r="C1094">
        <v>11.616</v>
      </c>
      <c r="D1094">
        <v>-15</v>
      </c>
      <c r="E1094">
        <v>11.616</v>
      </c>
      <c r="F1094">
        <v>29</v>
      </c>
      <c r="G1094">
        <v>11.616</v>
      </c>
      <c r="H1094">
        <v>9</v>
      </c>
      <c r="I1094">
        <v>11.616</v>
      </c>
      <c r="J1094">
        <v>1</v>
      </c>
      <c r="K1094">
        <v>11.616</v>
      </c>
      <c r="L1094">
        <v>6</v>
      </c>
      <c r="M1094">
        <v>11.616</v>
      </c>
      <c r="N1094">
        <v>-58</v>
      </c>
      <c r="O1094">
        <v>11.616</v>
      </c>
      <c r="P1094">
        <v>-21</v>
      </c>
      <c r="Q1094">
        <v>11.616</v>
      </c>
      <c r="R1094">
        <v>33</v>
      </c>
      <c r="S1094">
        <v>11.616</v>
      </c>
      <c r="T1094">
        <v>-18</v>
      </c>
    </row>
    <row r="1095" spans="1:20" x14ac:dyDescent="0.25">
      <c r="A1095">
        <v>11.626670000000001</v>
      </c>
      <c r="B1095">
        <v>157</v>
      </c>
      <c r="C1095">
        <v>11.626670000000001</v>
      </c>
      <c r="D1095">
        <v>-16</v>
      </c>
      <c r="E1095">
        <v>11.626670000000001</v>
      </c>
      <c r="F1095">
        <v>28</v>
      </c>
      <c r="G1095">
        <v>11.626670000000001</v>
      </c>
      <c r="H1095">
        <v>12</v>
      </c>
      <c r="I1095">
        <v>11.626670000000001</v>
      </c>
      <c r="J1095">
        <v>4</v>
      </c>
      <c r="K1095">
        <v>11.626670000000001</v>
      </c>
      <c r="L1095">
        <v>6</v>
      </c>
      <c r="M1095">
        <v>11.626670000000001</v>
      </c>
      <c r="N1095">
        <v>-57</v>
      </c>
      <c r="O1095">
        <v>11.626670000000001</v>
      </c>
      <c r="P1095">
        <v>-16</v>
      </c>
      <c r="Q1095">
        <v>11.626670000000001</v>
      </c>
      <c r="R1095">
        <v>37</v>
      </c>
      <c r="S1095">
        <v>11.626670000000001</v>
      </c>
      <c r="T1095">
        <v>-17</v>
      </c>
    </row>
    <row r="1096" spans="1:20" x14ac:dyDescent="0.25">
      <c r="A1096">
        <v>11.63733</v>
      </c>
      <c r="B1096">
        <v>156</v>
      </c>
      <c r="C1096">
        <v>11.63733</v>
      </c>
      <c r="D1096">
        <v>-15</v>
      </c>
      <c r="E1096">
        <v>11.63733</v>
      </c>
      <c r="F1096">
        <v>27</v>
      </c>
      <c r="G1096">
        <v>11.63733</v>
      </c>
      <c r="H1096">
        <v>17</v>
      </c>
      <c r="I1096">
        <v>11.63733</v>
      </c>
      <c r="J1096">
        <v>6</v>
      </c>
      <c r="K1096">
        <v>11.63733</v>
      </c>
      <c r="L1096">
        <v>9</v>
      </c>
      <c r="M1096">
        <v>11.63733</v>
      </c>
      <c r="N1096">
        <v>-53</v>
      </c>
      <c r="O1096">
        <v>11.63733</v>
      </c>
      <c r="P1096">
        <v>-14</v>
      </c>
      <c r="Q1096">
        <v>11.63733</v>
      </c>
      <c r="R1096">
        <v>42</v>
      </c>
      <c r="S1096">
        <v>11.63733</v>
      </c>
      <c r="T1096">
        <v>-18</v>
      </c>
    </row>
    <row r="1097" spans="1:20" x14ac:dyDescent="0.25">
      <c r="A1097">
        <v>11.648</v>
      </c>
      <c r="B1097">
        <v>155</v>
      </c>
      <c r="C1097">
        <v>11.648</v>
      </c>
      <c r="D1097">
        <v>-16</v>
      </c>
      <c r="E1097">
        <v>11.648</v>
      </c>
      <c r="F1097">
        <v>28</v>
      </c>
      <c r="G1097">
        <v>11.648</v>
      </c>
      <c r="H1097">
        <v>21</v>
      </c>
      <c r="I1097">
        <v>11.648</v>
      </c>
      <c r="J1097">
        <v>8</v>
      </c>
      <c r="K1097">
        <v>11.648</v>
      </c>
      <c r="L1097">
        <v>13</v>
      </c>
      <c r="M1097">
        <v>11.648</v>
      </c>
      <c r="N1097">
        <v>-49</v>
      </c>
      <c r="O1097">
        <v>11.648</v>
      </c>
      <c r="P1097">
        <v>-12</v>
      </c>
      <c r="Q1097">
        <v>11.648</v>
      </c>
      <c r="R1097">
        <v>47</v>
      </c>
      <c r="S1097">
        <v>11.648</v>
      </c>
      <c r="T1097">
        <v>-15</v>
      </c>
    </row>
    <row r="1098" spans="1:20" x14ac:dyDescent="0.25">
      <c r="A1098">
        <v>11.658670000000001</v>
      </c>
      <c r="B1098">
        <v>154</v>
      </c>
      <c r="C1098">
        <v>11.658670000000001</v>
      </c>
      <c r="D1098">
        <v>-14</v>
      </c>
      <c r="E1098">
        <v>11.658670000000001</v>
      </c>
      <c r="F1098">
        <v>27</v>
      </c>
      <c r="G1098">
        <v>11.658670000000001</v>
      </c>
      <c r="H1098">
        <v>24</v>
      </c>
      <c r="I1098">
        <v>11.658670000000001</v>
      </c>
      <c r="J1098">
        <v>9</v>
      </c>
      <c r="K1098">
        <v>11.658670000000001</v>
      </c>
      <c r="L1098">
        <v>18</v>
      </c>
      <c r="M1098">
        <v>11.658670000000001</v>
      </c>
      <c r="N1098">
        <v>-47</v>
      </c>
      <c r="O1098">
        <v>11.658670000000001</v>
      </c>
      <c r="P1098">
        <v>-8</v>
      </c>
      <c r="Q1098">
        <v>11.658670000000001</v>
      </c>
      <c r="R1098">
        <v>51</v>
      </c>
      <c r="S1098">
        <v>11.658670000000001</v>
      </c>
      <c r="T1098">
        <v>-10</v>
      </c>
    </row>
    <row r="1099" spans="1:20" x14ac:dyDescent="0.25">
      <c r="A1099">
        <v>11.66933</v>
      </c>
      <c r="B1099">
        <v>155</v>
      </c>
      <c r="C1099">
        <v>11.66933</v>
      </c>
      <c r="D1099">
        <v>-13</v>
      </c>
      <c r="E1099">
        <v>11.66933</v>
      </c>
      <c r="F1099">
        <v>27</v>
      </c>
      <c r="G1099">
        <v>11.66933</v>
      </c>
      <c r="H1099">
        <v>24</v>
      </c>
      <c r="I1099">
        <v>11.66933</v>
      </c>
      <c r="J1099">
        <v>6</v>
      </c>
      <c r="K1099">
        <v>11.66933</v>
      </c>
      <c r="L1099">
        <v>18</v>
      </c>
      <c r="M1099">
        <v>11.66933</v>
      </c>
      <c r="N1099">
        <v>-41</v>
      </c>
      <c r="O1099">
        <v>11.66933</v>
      </c>
      <c r="P1099">
        <v>-8</v>
      </c>
      <c r="Q1099">
        <v>11.66933</v>
      </c>
      <c r="R1099">
        <v>52</v>
      </c>
      <c r="S1099">
        <v>11.66933</v>
      </c>
      <c r="T1099">
        <v>-6</v>
      </c>
    </row>
    <row r="1100" spans="1:20" x14ac:dyDescent="0.25">
      <c r="A1100">
        <v>11.68</v>
      </c>
      <c r="B1100">
        <v>154</v>
      </c>
      <c r="C1100">
        <v>11.68</v>
      </c>
      <c r="D1100">
        <v>-14</v>
      </c>
      <c r="E1100">
        <v>11.68</v>
      </c>
      <c r="F1100">
        <v>27</v>
      </c>
      <c r="G1100">
        <v>11.68</v>
      </c>
      <c r="H1100">
        <v>28</v>
      </c>
      <c r="I1100">
        <v>11.68</v>
      </c>
      <c r="J1100">
        <v>10</v>
      </c>
      <c r="K1100">
        <v>11.68</v>
      </c>
      <c r="L1100">
        <v>21</v>
      </c>
      <c r="M1100">
        <v>11.68</v>
      </c>
      <c r="N1100">
        <v>-47</v>
      </c>
      <c r="O1100">
        <v>11.68</v>
      </c>
      <c r="P1100">
        <v>-11</v>
      </c>
      <c r="Q1100">
        <v>11.68</v>
      </c>
      <c r="R1100">
        <v>54</v>
      </c>
      <c r="S1100">
        <v>11.68</v>
      </c>
      <c r="T1100">
        <v>-6</v>
      </c>
    </row>
    <row r="1101" spans="1:20" x14ac:dyDescent="0.25">
      <c r="A1101">
        <v>11.690670000000001</v>
      </c>
      <c r="B1101">
        <v>156</v>
      </c>
      <c r="C1101">
        <v>11.690670000000001</v>
      </c>
      <c r="D1101">
        <v>-14</v>
      </c>
      <c r="E1101">
        <v>11.690670000000001</v>
      </c>
      <c r="F1101">
        <v>27</v>
      </c>
      <c r="G1101">
        <v>11.690670000000001</v>
      </c>
      <c r="H1101">
        <v>29</v>
      </c>
      <c r="I1101">
        <v>11.690670000000001</v>
      </c>
      <c r="J1101">
        <v>11</v>
      </c>
      <c r="K1101">
        <v>11.690670000000001</v>
      </c>
      <c r="L1101">
        <v>25</v>
      </c>
      <c r="M1101">
        <v>11.690670000000001</v>
      </c>
      <c r="N1101">
        <v>-46</v>
      </c>
      <c r="O1101">
        <v>11.690670000000001</v>
      </c>
      <c r="P1101">
        <v>-11</v>
      </c>
      <c r="Q1101">
        <v>11.690670000000001</v>
      </c>
      <c r="R1101">
        <v>53</v>
      </c>
      <c r="S1101">
        <v>11.690670000000001</v>
      </c>
      <c r="T1101">
        <v>-2</v>
      </c>
    </row>
    <row r="1102" spans="1:20" x14ac:dyDescent="0.25">
      <c r="A1102">
        <v>11.70133</v>
      </c>
      <c r="B1102">
        <v>153</v>
      </c>
      <c r="C1102">
        <v>11.70133</v>
      </c>
      <c r="D1102">
        <v>-15</v>
      </c>
      <c r="E1102">
        <v>11.70133</v>
      </c>
      <c r="F1102">
        <v>26</v>
      </c>
      <c r="G1102">
        <v>11.70133</v>
      </c>
      <c r="H1102">
        <v>27</v>
      </c>
      <c r="I1102">
        <v>11.70133</v>
      </c>
      <c r="J1102">
        <v>12</v>
      </c>
      <c r="K1102">
        <v>11.70133</v>
      </c>
      <c r="L1102">
        <v>22</v>
      </c>
      <c r="M1102">
        <v>11.70133</v>
      </c>
      <c r="N1102">
        <v>-49</v>
      </c>
      <c r="O1102">
        <v>11.70133</v>
      </c>
      <c r="P1102">
        <v>-12</v>
      </c>
      <c r="Q1102">
        <v>11.70133</v>
      </c>
      <c r="R1102">
        <v>49</v>
      </c>
      <c r="S1102">
        <v>11.70133</v>
      </c>
      <c r="T1102">
        <v>-6</v>
      </c>
    </row>
    <row r="1103" spans="1:20" x14ac:dyDescent="0.25">
      <c r="A1103">
        <v>11.712</v>
      </c>
      <c r="B1103">
        <v>155</v>
      </c>
      <c r="C1103">
        <v>11.712</v>
      </c>
      <c r="D1103">
        <v>-14</v>
      </c>
      <c r="E1103">
        <v>11.712</v>
      </c>
      <c r="F1103">
        <v>24</v>
      </c>
      <c r="G1103">
        <v>11.712</v>
      </c>
      <c r="H1103">
        <v>24</v>
      </c>
      <c r="I1103">
        <v>11.712</v>
      </c>
      <c r="J1103">
        <v>13</v>
      </c>
      <c r="K1103">
        <v>11.712</v>
      </c>
      <c r="L1103">
        <v>15</v>
      </c>
      <c r="M1103">
        <v>11.712</v>
      </c>
      <c r="N1103">
        <v>-49</v>
      </c>
      <c r="O1103">
        <v>11.712</v>
      </c>
      <c r="P1103">
        <v>-16</v>
      </c>
      <c r="Q1103">
        <v>11.712</v>
      </c>
      <c r="R1103">
        <v>47</v>
      </c>
      <c r="S1103">
        <v>11.712</v>
      </c>
      <c r="T1103">
        <v>-9</v>
      </c>
    </row>
    <row r="1104" spans="1:20" x14ac:dyDescent="0.25">
      <c r="A1104">
        <v>11.722670000000001</v>
      </c>
      <c r="B1104">
        <v>155</v>
      </c>
      <c r="C1104">
        <v>11.722670000000001</v>
      </c>
      <c r="D1104">
        <v>-13</v>
      </c>
      <c r="E1104">
        <v>11.722670000000001</v>
      </c>
      <c r="F1104">
        <v>28</v>
      </c>
      <c r="G1104">
        <v>11.722670000000001</v>
      </c>
      <c r="H1104">
        <v>19</v>
      </c>
      <c r="I1104">
        <v>11.722670000000001</v>
      </c>
      <c r="J1104">
        <v>10</v>
      </c>
      <c r="K1104">
        <v>11.722670000000001</v>
      </c>
      <c r="L1104">
        <v>15</v>
      </c>
      <c r="M1104">
        <v>11.722670000000001</v>
      </c>
      <c r="N1104">
        <v>-53</v>
      </c>
      <c r="O1104">
        <v>11.722670000000001</v>
      </c>
      <c r="P1104">
        <v>-19</v>
      </c>
      <c r="Q1104">
        <v>11.722670000000001</v>
      </c>
      <c r="R1104">
        <v>40</v>
      </c>
      <c r="S1104">
        <v>11.722670000000001</v>
      </c>
      <c r="T1104">
        <v>-12</v>
      </c>
    </row>
    <row r="1105" spans="1:20" x14ac:dyDescent="0.25">
      <c r="A1105">
        <v>11.73333</v>
      </c>
      <c r="B1105">
        <v>155</v>
      </c>
      <c r="C1105">
        <v>11.73333</v>
      </c>
      <c r="D1105">
        <v>-12</v>
      </c>
      <c r="E1105">
        <v>11.73333</v>
      </c>
      <c r="F1105">
        <v>25</v>
      </c>
      <c r="G1105">
        <v>11.73333</v>
      </c>
      <c r="H1105">
        <v>14</v>
      </c>
      <c r="I1105">
        <v>11.73333</v>
      </c>
      <c r="J1105">
        <v>10</v>
      </c>
      <c r="K1105">
        <v>11.73333</v>
      </c>
      <c r="L1105">
        <v>12</v>
      </c>
      <c r="M1105">
        <v>11.73333</v>
      </c>
      <c r="N1105">
        <v>-58</v>
      </c>
      <c r="O1105">
        <v>11.73333</v>
      </c>
      <c r="P1105">
        <v>-26</v>
      </c>
      <c r="Q1105">
        <v>11.73333</v>
      </c>
      <c r="R1105">
        <v>32</v>
      </c>
      <c r="S1105">
        <v>11.73333</v>
      </c>
      <c r="T1105">
        <v>-9</v>
      </c>
    </row>
    <row r="1106" spans="1:20" x14ac:dyDescent="0.25">
      <c r="A1106">
        <v>11.744</v>
      </c>
      <c r="B1106">
        <v>156</v>
      </c>
      <c r="C1106">
        <v>11.744</v>
      </c>
      <c r="D1106">
        <v>-11</v>
      </c>
      <c r="E1106">
        <v>11.744</v>
      </c>
      <c r="F1106">
        <v>27</v>
      </c>
      <c r="G1106">
        <v>11.744</v>
      </c>
      <c r="H1106">
        <v>8</v>
      </c>
      <c r="I1106">
        <v>11.744</v>
      </c>
      <c r="J1106">
        <v>4</v>
      </c>
      <c r="K1106">
        <v>11.744</v>
      </c>
      <c r="L1106">
        <v>8</v>
      </c>
      <c r="M1106">
        <v>11.744</v>
      </c>
      <c r="N1106">
        <v>-56</v>
      </c>
      <c r="O1106">
        <v>11.744</v>
      </c>
      <c r="P1106">
        <v>-31</v>
      </c>
      <c r="Q1106">
        <v>11.744</v>
      </c>
      <c r="R1106">
        <v>29</v>
      </c>
      <c r="S1106">
        <v>11.744</v>
      </c>
      <c r="T1106">
        <v>-8</v>
      </c>
    </row>
    <row r="1107" spans="1:20" x14ac:dyDescent="0.25">
      <c r="A1107">
        <v>11.754670000000001</v>
      </c>
      <c r="B1107">
        <v>155</v>
      </c>
      <c r="C1107">
        <v>11.754670000000001</v>
      </c>
      <c r="D1107">
        <v>-14</v>
      </c>
      <c r="E1107">
        <v>11.754670000000001</v>
      </c>
      <c r="F1107">
        <v>26</v>
      </c>
      <c r="G1107">
        <v>11.754670000000001</v>
      </c>
      <c r="H1107">
        <v>6</v>
      </c>
      <c r="I1107">
        <v>11.754670000000001</v>
      </c>
      <c r="J1107">
        <v>4</v>
      </c>
      <c r="K1107">
        <v>11.754670000000001</v>
      </c>
      <c r="L1107">
        <v>8</v>
      </c>
      <c r="M1107">
        <v>11.754670000000001</v>
      </c>
      <c r="N1107">
        <v>-56</v>
      </c>
      <c r="O1107">
        <v>11.754670000000001</v>
      </c>
      <c r="P1107">
        <v>-33</v>
      </c>
      <c r="Q1107">
        <v>11.754670000000001</v>
      </c>
      <c r="R1107">
        <v>26</v>
      </c>
      <c r="S1107">
        <v>11.754670000000001</v>
      </c>
      <c r="T1107">
        <v>-10</v>
      </c>
    </row>
    <row r="1108" spans="1:20" x14ac:dyDescent="0.25">
      <c r="A1108">
        <v>11.765330000000001</v>
      </c>
      <c r="B1108">
        <v>155</v>
      </c>
      <c r="C1108">
        <v>11.765330000000001</v>
      </c>
      <c r="D1108">
        <v>-13</v>
      </c>
      <c r="E1108">
        <v>11.765330000000001</v>
      </c>
      <c r="F1108">
        <v>28</v>
      </c>
      <c r="G1108">
        <v>11.765330000000001</v>
      </c>
      <c r="H1108">
        <v>8</v>
      </c>
      <c r="I1108">
        <v>11.765330000000001</v>
      </c>
      <c r="J1108">
        <v>7</v>
      </c>
      <c r="K1108">
        <v>11.765330000000001</v>
      </c>
      <c r="L1108">
        <v>11</v>
      </c>
      <c r="M1108">
        <v>11.765330000000001</v>
      </c>
      <c r="N1108">
        <v>-52</v>
      </c>
      <c r="O1108">
        <v>11.765330000000001</v>
      </c>
      <c r="P1108">
        <v>-30</v>
      </c>
      <c r="Q1108">
        <v>11.765330000000001</v>
      </c>
      <c r="R1108">
        <v>28</v>
      </c>
      <c r="S1108">
        <v>11.765330000000001</v>
      </c>
      <c r="T1108">
        <v>-14</v>
      </c>
    </row>
    <row r="1109" spans="1:20" x14ac:dyDescent="0.25">
      <c r="A1109">
        <v>11.776</v>
      </c>
      <c r="B1109">
        <v>158</v>
      </c>
      <c r="C1109">
        <v>11.776</v>
      </c>
      <c r="D1109">
        <v>-11</v>
      </c>
      <c r="E1109">
        <v>11.776</v>
      </c>
      <c r="F1109">
        <v>30</v>
      </c>
      <c r="G1109">
        <v>11.776</v>
      </c>
      <c r="H1109">
        <v>9</v>
      </c>
      <c r="I1109">
        <v>11.776</v>
      </c>
      <c r="J1109">
        <v>90</v>
      </c>
      <c r="K1109">
        <v>11.776</v>
      </c>
      <c r="L1109">
        <v>21</v>
      </c>
      <c r="M1109">
        <v>11.776</v>
      </c>
      <c r="N1109">
        <v>-56</v>
      </c>
      <c r="O1109">
        <v>11.776</v>
      </c>
      <c r="P1109">
        <v>-19</v>
      </c>
      <c r="Q1109">
        <v>11.776</v>
      </c>
      <c r="R1109">
        <v>32</v>
      </c>
      <c r="S1109">
        <v>11.776</v>
      </c>
      <c r="T1109">
        <v>-16</v>
      </c>
    </row>
    <row r="1110" spans="1:20" x14ac:dyDescent="0.25">
      <c r="A1110">
        <v>11.786670000000001</v>
      </c>
      <c r="B1110">
        <v>157</v>
      </c>
      <c r="C1110">
        <v>11.786670000000001</v>
      </c>
      <c r="D1110">
        <v>-13</v>
      </c>
      <c r="E1110">
        <v>11.786670000000001</v>
      </c>
      <c r="F1110">
        <v>31</v>
      </c>
      <c r="G1110">
        <v>11.786670000000001</v>
      </c>
      <c r="H1110">
        <v>16</v>
      </c>
      <c r="I1110">
        <v>11.786670000000001</v>
      </c>
      <c r="J1110">
        <v>130</v>
      </c>
      <c r="K1110">
        <v>11.786670000000001</v>
      </c>
      <c r="L1110">
        <v>25</v>
      </c>
      <c r="M1110">
        <v>11.786670000000001</v>
      </c>
      <c r="N1110">
        <v>-55</v>
      </c>
      <c r="O1110">
        <v>11.786670000000001</v>
      </c>
      <c r="P1110">
        <v>2</v>
      </c>
      <c r="Q1110">
        <v>11.786670000000001</v>
      </c>
      <c r="R1110">
        <v>44</v>
      </c>
      <c r="S1110">
        <v>11.786670000000001</v>
      </c>
      <c r="T1110">
        <v>-14</v>
      </c>
    </row>
    <row r="1111" spans="1:20" x14ac:dyDescent="0.25">
      <c r="A1111">
        <v>11.797330000000001</v>
      </c>
      <c r="B1111">
        <v>158</v>
      </c>
      <c r="C1111">
        <v>11.797330000000001</v>
      </c>
      <c r="D1111">
        <v>-15</v>
      </c>
      <c r="E1111">
        <v>11.797330000000001</v>
      </c>
      <c r="F1111">
        <v>33</v>
      </c>
      <c r="G1111">
        <v>11.797330000000001</v>
      </c>
      <c r="H1111">
        <v>36</v>
      </c>
      <c r="I1111">
        <v>11.797330000000001</v>
      </c>
      <c r="J1111">
        <v>150</v>
      </c>
      <c r="K1111">
        <v>11.797330000000001</v>
      </c>
      <c r="L1111">
        <v>61</v>
      </c>
      <c r="M1111">
        <v>11.797330000000001</v>
      </c>
      <c r="N1111">
        <v>-41</v>
      </c>
      <c r="O1111">
        <v>11.797330000000001</v>
      </c>
      <c r="P1111">
        <v>1</v>
      </c>
      <c r="Q1111">
        <v>11.797330000000001</v>
      </c>
      <c r="R1111">
        <v>65</v>
      </c>
      <c r="S1111">
        <v>11.797330000000001</v>
      </c>
      <c r="T1111">
        <v>-2</v>
      </c>
    </row>
    <row r="1112" spans="1:20" x14ac:dyDescent="0.25">
      <c r="A1112">
        <v>11.808</v>
      </c>
      <c r="B1112">
        <v>165</v>
      </c>
      <c r="C1112">
        <v>11.808</v>
      </c>
      <c r="D1112">
        <v>-14</v>
      </c>
      <c r="E1112">
        <v>11.808</v>
      </c>
      <c r="F1112">
        <v>33</v>
      </c>
      <c r="G1112">
        <v>11.808</v>
      </c>
      <c r="H1112">
        <v>74</v>
      </c>
      <c r="I1112">
        <v>11.808</v>
      </c>
      <c r="J1112">
        <v>170</v>
      </c>
      <c r="K1112">
        <v>11.808</v>
      </c>
      <c r="L1112">
        <v>81</v>
      </c>
      <c r="M1112">
        <v>11.808</v>
      </c>
      <c r="N1112">
        <v>-24</v>
      </c>
      <c r="O1112">
        <v>11.808</v>
      </c>
      <c r="P1112">
        <v>2</v>
      </c>
      <c r="Q1112">
        <v>11.808</v>
      </c>
      <c r="R1112">
        <v>83</v>
      </c>
      <c r="S1112">
        <v>11.808</v>
      </c>
      <c r="T1112">
        <v>0</v>
      </c>
    </row>
    <row r="1113" spans="1:20" x14ac:dyDescent="0.25">
      <c r="A1113">
        <v>11.818669999999999</v>
      </c>
      <c r="B1113">
        <v>174</v>
      </c>
      <c r="C1113">
        <v>11.818669999999999</v>
      </c>
      <c r="D1113">
        <v>-15</v>
      </c>
      <c r="E1113">
        <v>11.818669999999999</v>
      </c>
      <c r="F1113">
        <v>35</v>
      </c>
      <c r="G1113">
        <v>11.818669999999999</v>
      </c>
      <c r="H1113">
        <v>76</v>
      </c>
      <c r="I1113">
        <v>11.818669999999999</v>
      </c>
      <c r="J1113">
        <v>180</v>
      </c>
      <c r="K1113">
        <v>11.818669999999999</v>
      </c>
      <c r="L1113">
        <v>106</v>
      </c>
      <c r="M1113">
        <v>11.818669999999999</v>
      </c>
      <c r="N1113">
        <v>2</v>
      </c>
      <c r="O1113">
        <v>11.818669999999999</v>
      </c>
      <c r="P1113">
        <v>12</v>
      </c>
      <c r="Q1113">
        <v>11.818669999999999</v>
      </c>
      <c r="R1113">
        <v>161</v>
      </c>
      <c r="S1113">
        <v>11.818669999999999</v>
      </c>
      <c r="T1113">
        <v>1</v>
      </c>
    </row>
    <row r="1114" spans="1:20" x14ac:dyDescent="0.25">
      <c r="A1114">
        <v>11.829330000000001</v>
      </c>
      <c r="B1114">
        <v>189</v>
      </c>
      <c r="C1114">
        <v>11.829330000000001</v>
      </c>
      <c r="D1114">
        <v>-11</v>
      </c>
      <c r="E1114">
        <v>11.829330000000001</v>
      </c>
      <c r="F1114">
        <v>38</v>
      </c>
      <c r="G1114">
        <v>11.829330000000001</v>
      </c>
      <c r="H1114">
        <v>115</v>
      </c>
      <c r="I1114">
        <v>11.829330000000001</v>
      </c>
      <c r="J1114">
        <v>250</v>
      </c>
      <c r="K1114">
        <v>11.829330000000001</v>
      </c>
      <c r="L1114">
        <v>405</v>
      </c>
      <c r="M1114">
        <v>11.829330000000001</v>
      </c>
      <c r="N1114">
        <v>50</v>
      </c>
      <c r="O1114">
        <v>11.829330000000001</v>
      </c>
      <c r="P1114">
        <v>62</v>
      </c>
      <c r="Q1114">
        <v>11.829330000000001</v>
      </c>
      <c r="R1114">
        <v>180</v>
      </c>
      <c r="S1114">
        <v>11.829330000000001</v>
      </c>
      <c r="T1114">
        <v>2</v>
      </c>
    </row>
    <row r="1115" spans="1:20" x14ac:dyDescent="0.25">
      <c r="A1115">
        <v>11.84</v>
      </c>
      <c r="B1115">
        <v>216</v>
      </c>
      <c r="C1115">
        <v>11.84</v>
      </c>
      <c r="D1115">
        <v>-10</v>
      </c>
      <c r="E1115">
        <v>11.84</v>
      </c>
      <c r="F1115">
        <v>221</v>
      </c>
      <c r="G1115">
        <v>11.84</v>
      </c>
      <c r="H1115">
        <v>125</v>
      </c>
      <c r="I1115">
        <v>11.84</v>
      </c>
      <c r="J1115">
        <v>340</v>
      </c>
      <c r="K1115">
        <v>11.84</v>
      </c>
      <c r="L1115">
        <v>945</v>
      </c>
      <c r="M1115">
        <v>11.84</v>
      </c>
      <c r="N1115">
        <v>124</v>
      </c>
      <c r="O1115">
        <v>11.84</v>
      </c>
      <c r="P1115">
        <v>220</v>
      </c>
      <c r="Q1115">
        <v>11.84</v>
      </c>
      <c r="R1115">
        <v>200</v>
      </c>
      <c r="S1115">
        <v>11.84</v>
      </c>
      <c r="T1115">
        <v>8</v>
      </c>
    </row>
    <row r="1116" spans="1:20" x14ac:dyDescent="0.25">
      <c r="A1116">
        <v>11.850669999999999</v>
      </c>
      <c r="B1116">
        <v>253</v>
      </c>
      <c r="C1116">
        <v>11.850669999999999</v>
      </c>
      <c r="D1116">
        <v>-8</v>
      </c>
      <c r="E1116">
        <v>11.850669999999999</v>
      </c>
      <c r="F1116">
        <v>413</v>
      </c>
      <c r="G1116">
        <v>11.850669999999999</v>
      </c>
      <c r="H1116">
        <v>176</v>
      </c>
      <c r="I1116">
        <v>11.850669999999999</v>
      </c>
      <c r="J1116">
        <v>760</v>
      </c>
      <c r="K1116">
        <v>11.850669999999999</v>
      </c>
      <c r="L1116">
        <v>1674</v>
      </c>
      <c r="M1116">
        <v>11.850669999999999</v>
      </c>
      <c r="N1116">
        <v>237</v>
      </c>
      <c r="O1116">
        <v>11.850669999999999</v>
      </c>
      <c r="P1116">
        <v>546</v>
      </c>
      <c r="Q1116">
        <v>11.850669999999999</v>
      </c>
      <c r="R1116">
        <v>501</v>
      </c>
      <c r="S1116">
        <v>11.850669999999999</v>
      </c>
      <c r="T1116">
        <v>51</v>
      </c>
    </row>
    <row r="1117" spans="1:20" x14ac:dyDescent="0.25">
      <c r="A1117">
        <v>11.861330000000001</v>
      </c>
      <c r="B1117">
        <v>309</v>
      </c>
      <c r="C1117">
        <v>11.861330000000001</v>
      </c>
      <c r="D1117">
        <v>-5</v>
      </c>
      <c r="E1117">
        <v>11.861330000000001</v>
      </c>
      <c r="F1117">
        <v>575</v>
      </c>
      <c r="G1117">
        <v>11.861330000000001</v>
      </c>
      <c r="H1117">
        <v>289</v>
      </c>
      <c r="I1117">
        <v>11.861330000000001</v>
      </c>
      <c r="J1117">
        <v>1240</v>
      </c>
      <c r="K1117">
        <v>11.861330000000001</v>
      </c>
      <c r="L1117">
        <v>2434</v>
      </c>
      <c r="M1117">
        <v>11.861330000000001</v>
      </c>
      <c r="N1117">
        <v>503</v>
      </c>
      <c r="O1117">
        <v>11.861330000000001</v>
      </c>
      <c r="P1117">
        <v>871</v>
      </c>
      <c r="Q1117">
        <v>11.861330000000001</v>
      </c>
      <c r="R1117">
        <v>896</v>
      </c>
      <c r="S1117">
        <v>11.861330000000001</v>
      </c>
      <c r="T1117">
        <v>211</v>
      </c>
    </row>
    <row r="1118" spans="1:20" x14ac:dyDescent="0.25">
      <c r="A1118">
        <v>11.872</v>
      </c>
      <c r="B1118">
        <v>394</v>
      </c>
      <c r="C1118">
        <v>11.872</v>
      </c>
      <c r="D1118">
        <v>-1</v>
      </c>
      <c r="E1118">
        <v>11.872</v>
      </c>
      <c r="F1118">
        <v>771</v>
      </c>
      <c r="G1118">
        <v>11.872</v>
      </c>
      <c r="H1118">
        <v>471</v>
      </c>
      <c r="I1118">
        <v>11.872</v>
      </c>
      <c r="J1118">
        <v>1690</v>
      </c>
      <c r="K1118">
        <v>11.872</v>
      </c>
      <c r="L1118">
        <v>3206</v>
      </c>
      <c r="M1118">
        <v>11.872</v>
      </c>
      <c r="N1118">
        <v>851</v>
      </c>
      <c r="O1118">
        <v>11.872</v>
      </c>
      <c r="P1118">
        <v>1129</v>
      </c>
      <c r="Q1118">
        <v>11.872</v>
      </c>
      <c r="R1118">
        <v>1228</v>
      </c>
      <c r="S1118">
        <v>11.872</v>
      </c>
      <c r="T1118">
        <v>496</v>
      </c>
    </row>
    <row r="1119" spans="1:20" x14ac:dyDescent="0.25">
      <c r="A1119">
        <v>11.882669999999999</v>
      </c>
      <c r="B1119">
        <v>505</v>
      </c>
      <c r="C1119">
        <v>11.882669999999999</v>
      </c>
      <c r="D1119">
        <v>1</v>
      </c>
      <c r="E1119">
        <v>11.882669999999999</v>
      </c>
      <c r="F1119">
        <v>2082</v>
      </c>
      <c r="G1119">
        <v>11.882669999999999</v>
      </c>
      <c r="H1119">
        <v>627</v>
      </c>
      <c r="I1119">
        <v>11.882669999999999</v>
      </c>
      <c r="J1119">
        <v>2080</v>
      </c>
      <c r="K1119">
        <v>11.882669999999999</v>
      </c>
      <c r="L1119">
        <v>3793</v>
      </c>
      <c r="M1119">
        <v>11.882669999999999</v>
      </c>
      <c r="N1119">
        <v>1125</v>
      </c>
      <c r="O1119">
        <v>11.882669999999999</v>
      </c>
      <c r="P1119">
        <v>1265</v>
      </c>
      <c r="Q1119">
        <v>11.882669999999999</v>
      </c>
      <c r="R1119">
        <v>1453</v>
      </c>
      <c r="S1119">
        <v>11.882669999999999</v>
      </c>
      <c r="T1119">
        <v>861</v>
      </c>
    </row>
    <row r="1120" spans="1:20" x14ac:dyDescent="0.25">
      <c r="A1120">
        <v>11.893330000000001</v>
      </c>
      <c r="B1120">
        <v>598</v>
      </c>
      <c r="C1120">
        <v>11.893330000000001</v>
      </c>
      <c r="D1120">
        <v>1</v>
      </c>
      <c r="E1120">
        <v>11.893330000000001</v>
      </c>
      <c r="F1120">
        <v>3587</v>
      </c>
      <c r="G1120">
        <v>11.893330000000001</v>
      </c>
      <c r="H1120">
        <v>713</v>
      </c>
      <c r="I1120">
        <v>11.893330000000001</v>
      </c>
      <c r="J1120">
        <v>2280</v>
      </c>
      <c r="K1120">
        <v>11.893330000000001</v>
      </c>
      <c r="L1120">
        <v>4107</v>
      </c>
      <c r="M1120">
        <v>11.893330000000001</v>
      </c>
      <c r="N1120">
        <v>1140</v>
      </c>
      <c r="O1120">
        <v>11.893330000000001</v>
      </c>
      <c r="P1120">
        <v>1255</v>
      </c>
      <c r="Q1120">
        <v>11.893330000000001</v>
      </c>
      <c r="R1120">
        <v>1521</v>
      </c>
      <c r="S1120">
        <v>11.893330000000001</v>
      </c>
      <c r="T1120">
        <v>1149</v>
      </c>
    </row>
    <row r="1121" spans="1:20" x14ac:dyDescent="0.25">
      <c r="A1121">
        <v>11.904</v>
      </c>
      <c r="B1121">
        <v>648</v>
      </c>
      <c r="C1121">
        <v>11.904</v>
      </c>
      <c r="D1121">
        <v>6</v>
      </c>
      <c r="E1121">
        <v>11.904</v>
      </c>
      <c r="F1121">
        <v>4968</v>
      </c>
      <c r="G1121">
        <v>11.904</v>
      </c>
      <c r="H1121">
        <v>716</v>
      </c>
      <c r="I1121">
        <v>11.904</v>
      </c>
      <c r="J1121">
        <v>2300</v>
      </c>
      <c r="K1121">
        <v>11.904</v>
      </c>
      <c r="L1121">
        <v>4085</v>
      </c>
      <c r="M1121">
        <v>11.904</v>
      </c>
      <c r="N1121">
        <v>923</v>
      </c>
      <c r="O1121">
        <v>11.904</v>
      </c>
      <c r="P1121">
        <v>1095</v>
      </c>
      <c r="Q1121">
        <v>11.904</v>
      </c>
      <c r="R1121">
        <v>1439</v>
      </c>
      <c r="S1121">
        <v>11.904</v>
      </c>
      <c r="T1121">
        <v>1315</v>
      </c>
    </row>
    <row r="1122" spans="1:20" x14ac:dyDescent="0.25">
      <c r="A1122">
        <v>11.914669999999999</v>
      </c>
      <c r="B1122">
        <v>630</v>
      </c>
      <c r="C1122">
        <v>11.914669999999999</v>
      </c>
      <c r="D1122">
        <v>6</v>
      </c>
      <c r="E1122">
        <v>11.914669999999999</v>
      </c>
      <c r="F1122">
        <v>5691</v>
      </c>
      <c r="G1122">
        <v>11.914669999999999</v>
      </c>
      <c r="H1122">
        <v>637</v>
      </c>
      <c r="I1122">
        <v>11.914669999999999</v>
      </c>
      <c r="J1122">
        <v>2100</v>
      </c>
      <c r="K1122">
        <v>11.914669999999999</v>
      </c>
      <c r="L1122">
        <v>3782</v>
      </c>
      <c r="M1122">
        <v>11.914669999999999</v>
      </c>
      <c r="N1122">
        <v>612</v>
      </c>
      <c r="O1122">
        <v>11.914669999999999</v>
      </c>
      <c r="P1122">
        <v>826</v>
      </c>
      <c r="Q1122">
        <v>11.914669999999999</v>
      </c>
      <c r="R1122">
        <v>1199</v>
      </c>
      <c r="S1122">
        <v>11.914669999999999</v>
      </c>
      <c r="T1122">
        <v>1321</v>
      </c>
    </row>
    <row r="1123" spans="1:20" x14ac:dyDescent="0.25">
      <c r="A1123">
        <v>11.925330000000001</v>
      </c>
      <c r="B1123">
        <v>564</v>
      </c>
      <c r="C1123">
        <v>11.925330000000001</v>
      </c>
      <c r="D1123">
        <v>3</v>
      </c>
      <c r="E1123">
        <v>11.925330000000001</v>
      </c>
      <c r="F1123">
        <v>5705</v>
      </c>
      <c r="G1123">
        <v>11.925330000000001</v>
      </c>
      <c r="H1123">
        <v>509</v>
      </c>
      <c r="I1123">
        <v>11.925330000000001</v>
      </c>
      <c r="J1123">
        <v>1790</v>
      </c>
      <c r="K1123">
        <v>11.925330000000001</v>
      </c>
      <c r="L1123">
        <v>3274</v>
      </c>
      <c r="M1123">
        <v>11.925330000000001</v>
      </c>
      <c r="N1123">
        <v>353</v>
      </c>
      <c r="O1123">
        <v>11.925330000000001</v>
      </c>
      <c r="P1123">
        <v>529</v>
      </c>
      <c r="Q1123">
        <v>11.925330000000001</v>
      </c>
      <c r="R1123">
        <v>877</v>
      </c>
      <c r="S1123">
        <v>11.925330000000001</v>
      </c>
      <c r="T1123">
        <v>1190</v>
      </c>
    </row>
    <row r="1124" spans="1:20" x14ac:dyDescent="0.25">
      <c r="A1124">
        <v>11.936</v>
      </c>
      <c r="B1124">
        <v>467</v>
      </c>
      <c r="C1124">
        <v>11.936</v>
      </c>
      <c r="D1124">
        <v>-1</v>
      </c>
      <c r="E1124">
        <v>11.936</v>
      </c>
      <c r="F1124">
        <v>4909</v>
      </c>
      <c r="G1124">
        <v>11.936</v>
      </c>
      <c r="H1124">
        <v>332</v>
      </c>
      <c r="I1124">
        <v>11.936</v>
      </c>
      <c r="J1124">
        <v>1380</v>
      </c>
      <c r="K1124">
        <v>11.936</v>
      </c>
      <c r="L1124">
        <v>2579</v>
      </c>
      <c r="M1124">
        <v>11.936</v>
      </c>
      <c r="N1124">
        <v>196</v>
      </c>
      <c r="O1124">
        <v>11.936</v>
      </c>
      <c r="P1124">
        <v>265</v>
      </c>
      <c r="Q1124">
        <v>11.936</v>
      </c>
      <c r="R1124">
        <v>545</v>
      </c>
      <c r="S1124">
        <v>11.936</v>
      </c>
      <c r="T1124">
        <v>937</v>
      </c>
    </row>
    <row r="1125" spans="1:20" x14ac:dyDescent="0.25">
      <c r="A1125">
        <v>11.946669999999999</v>
      </c>
      <c r="B1125">
        <v>377</v>
      </c>
      <c r="C1125">
        <v>11.946669999999999</v>
      </c>
      <c r="D1125">
        <v>-2</v>
      </c>
      <c r="E1125">
        <v>11.946669999999999</v>
      </c>
      <c r="F1125">
        <v>3671</v>
      </c>
      <c r="G1125">
        <v>11.946669999999999</v>
      </c>
      <c r="H1125">
        <v>175</v>
      </c>
      <c r="I1125">
        <v>11.946669999999999</v>
      </c>
      <c r="J1125">
        <v>950</v>
      </c>
      <c r="K1125">
        <v>11.946669999999999</v>
      </c>
      <c r="L1125">
        <v>1911</v>
      </c>
      <c r="M1125">
        <v>11.946669999999999</v>
      </c>
      <c r="N1125">
        <v>96</v>
      </c>
      <c r="O1125">
        <v>11.946669999999999</v>
      </c>
      <c r="P1125">
        <v>116</v>
      </c>
      <c r="Q1125">
        <v>11.946669999999999</v>
      </c>
      <c r="R1125">
        <v>265</v>
      </c>
      <c r="S1125">
        <v>11.946669999999999</v>
      </c>
      <c r="T1125">
        <v>608</v>
      </c>
    </row>
    <row r="1126" spans="1:20" x14ac:dyDescent="0.25">
      <c r="A1126">
        <v>11.957330000000001</v>
      </c>
      <c r="B1126">
        <v>307</v>
      </c>
      <c r="C1126">
        <v>11.957330000000001</v>
      </c>
      <c r="D1126">
        <v>-4</v>
      </c>
      <c r="E1126">
        <v>11.957330000000001</v>
      </c>
      <c r="F1126">
        <v>2208</v>
      </c>
      <c r="G1126">
        <v>11.957330000000001</v>
      </c>
      <c r="H1126">
        <v>155</v>
      </c>
      <c r="I1126">
        <v>11.957330000000001</v>
      </c>
      <c r="J1126">
        <v>580</v>
      </c>
      <c r="K1126">
        <v>11.957330000000001</v>
      </c>
      <c r="L1126">
        <v>1283</v>
      </c>
      <c r="M1126">
        <v>11.957330000000001</v>
      </c>
      <c r="N1126">
        <v>35</v>
      </c>
      <c r="O1126">
        <v>11.957330000000001</v>
      </c>
      <c r="P1126">
        <v>47</v>
      </c>
      <c r="Q1126">
        <v>11.957330000000001</v>
      </c>
      <c r="R1126">
        <v>115</v>
      </c>
      <c r="S1126">
        <v>11.957330000000001</v>
      </c>
      <c r="T1126">
        <v>326</v>
      </c>
    </row>
    <row r="1127" spans="1:20" x14ac:dyDescent="0.25">
      <c r="A1127">
        <v>11.968</v>
      </c>
      <c r="B1127">
        <v>258</v>
      </c>
      <c r="C1127">
        <v>11.968</v>
      </c>
      <c r="D1127">
        <v>-7</v>
      </c>
      <c r="E1127">
        <v>11.968</v>
      </c>
      <c r="F1127">
        <v>1057</v>
      </c>
      <c r="G1127">
        <v>11.968</v>
      </c>
      <c r="H1127">
        <v>133</v>
      </c>
      <c r="I1127">
        <v>11.968</v>
      </c>
      <c r="J1127">
        <v>570</v>
      </c>
      <c r="K1127">
        <v>11.968</v>
      </c>
      <c r="L1127">
        <v>741</v>
      </c>
      <c r="M1127">
        <v>11.968</v>
      </c>
      <c r="N1127">
        <v>-1</v>
      </c>
      <c r="O1127">
        <v>11.968</v>
      </c>
      <c r="P1127">
        <v>18</v>
      </c>
      <c r="Q1127">
        <v>11.968</v>
      </c>
      <c r="R1127">
        <v>97</v>
      </c>
      <c r="S1127">
        <v>11.968</v>
      </c>
      <c r="T1127">
        <v>145</v>
      </c>
    </row>
    <row r="1128" spans="1:20" x14ac:dyDescent="0.25">
      <c r="A1128">
        <v>11.978669999999999</v>
      </c>
      <c r="B1128">
        <v>223</v>
      </c>
      <c r="C1128">
        <v>11.978669999999999</v>
      </c>
      <c r="D1128">
        <v>-8</v>
      </c>
      <c r="E1128">
        <v>11.978669999999999</v>
      </c>
      <c r="F1128">
        <v>952</v>
      </c>
      <c r="G1128">
        <v>11.978669999999999</v>
      </c>
      <c r="H1128">
        <v>128</v>
      </c>
      <c r="I1128">
        <v>11.978669999999999</v>
      </c>
      <c r="J1128">
        <v>450</v>
      </c>
      <c r="K1128">
        <v>11.978669999999999</v>
      </c>
      <c r="L1128">
        <v>355</v>
      </c>
      <c r="M1128">
        <v>11.978669999999999</v>
      </c>
      <c r="N1128">
        <v>-23</v>
      </c>
      <c r="O1128">
        <v>11.978669999999999</v>
      </c>
      <c r="P1128">
        <v>7</v>
      </c>
      <c r="Q1128">
        <v>11.978669999999999</v>
      </c>
      <c r="R1128">
        <v>88</v>
      </c>
      <c r="S1128">
        <v>11.978669999999999</v>
      </c>
      <c r="T1128">
        <v>59</v>
      </c>
    </row>
    <row r="1129" spans="1:20" x14ac:dyDescent="0.25">
      <c r="A1129">
        <v>11.989330000000001</v>
      </c>
      <c r="B1129">
        <v>203</v>
      </c>
      <c r="C1129">
        <v>11.989330000000001</v>
      </c>
      <c r="D1129">
        <v>-10</v>
      </c>
      <c r="E1129">
        <v>11.989330000000001</v>
      </c>
      <c r="F1129">
        <v>791</v>
      </c>
      <c r="G1129">
        <v>11.989330000000001</v>
      </c>
      <c r="H1129">
        <v>121</v>
      </c>
      <c r="I1129">
        <v>11.989330000000001</v>
      </c>
      <c r="J1129">
        <v>390</v>
      </c>
      <c r="K1129">
        <v>11.989330000000001</v>
      </c>
      <c r="L1129">
        <v>142</v>
      </c>
      <c r="M1129">
        <v>11.989330000000001</v>
      </c>
      <c r="N1129">
        <v>-39</v>
      </c>
      <c r="O1129">
        <v>11.989330000000001</v>
      </c>
      <c r="P1129">
        <v>3</v>
      </c>
      <c r="Q1129">
        <v>11.989330000000001</v>
      </c>
      <c r="R1129">
        <v>85</v>
      </c>
      <c r="S1129">
        <v>11.989330000000001</v>
      </c>
      <c r="T1129">
        <v>23</v>
      </c>
    </row>
    <row r="1130" spans="1:20" x14ac:dyDescent="0.25">
      <c r="A1130">
        <v>12</v>
      </c>
      <c r="B1130">
        <v>187</v>
      </c>
      <c r="C1130">
        <v>12</v>
      </c>
      <c r="D1130">
        <v>-10</v>
      </c>
      <c r="E1130">
        <v>12</v>
      </c>
      <c r="F1130">
        <v>765</v>
      </c>
      <c r="G1130">
        <v>12</v>
      </c>
      <c r="H1130">
        <v>113</v>
      </c>
      <c r="I1130">
        <v>12</v>
      </c>
      <c r="J1130">
        <v>370</v>
      </c>
      <c r="K1130">
        <v>12</v>
      </c>
      <c r="L1130">
        <v>137</v>
      </c>
      <c r="M1130">
        <v>12</v>
      </c>
      <c r="N1130">
        <v>-50</v>
      </c>
      <c r="O1130">
        <v>12</v>
      </c>
      <c r="P1130">
        <v>1</v>
      </c>
      <c r="Q1130">
        <v>12</v>
      </c>
      <c r="R1130">
        <v>83</v>
      </c>
      <c r="S1130">
        <v>12</v>
      </c>
      <c r="T1130">
        <v>9</v>
      </c>
    </row>
    <row r="1131" spans="1:20" x14ac:dyDescent="0.25">
      <c r="A1131">
        <v>12.010669999999999</v>
      </c>
      <c r="B1131">
        <v>176</v>
      </c>
      <c r="C1131">
        <v>12.010669999999999</v>
      </c>
      <c r="D1131">
        <v>-10</v>
      </c>
      <c r="E1131">
        <v>12.010669999999999</v>
      </c>
      <c r="F1131">
        <v>623</v>
      </c>
      <c r="G1131">
        <v>12.010669999999999</v>
      </c>
      <c r="H1131">
        <v>86</v>
      </c>
      <c r="I1131">
        <v>12.010669999999999</v>
      </c>
      <c r="J1131">
        <v>340</v>
      </c>
      <c r="K1131">
        <v>12.010669999999999</v>
      </c>
      <c r="L1131">
        <v>89</v>
      </c>
      <c r="M1131">
        <v>12.010669999999999</v>
      </c>
      <c r="N1131">
        <v>-55</v>
      </c>
      <c r="O1131">
        <v>12.010669999999999</v>
      </c>
      <c r="P1131">
        <v>0</v>
      </c>
      <c r="Q1131">
        <v>12.010669999999999</v>
      </c>
      <c r="R1131">
        <v>81</v>
      </c>
      <c r="S1131">
        <v>12.010669999999999</v>
      </c>
      <c r="T1131">
        <v>3</v>
      </c>
    </row>
    <row r="1132" spans="1:20" x14ac:dyDescent="0.25">
      <c r="A1132">
        <v>12.021330000000001</v>
      </c>
      <c r="B1132">
        <v>173</v>
      </c>
      <c r="C1132">
        <v>12.021330000000001</v>
      </c>
      <c r="D1132">
        <v>-11</v>
      </c>
      <c r="E1132">
        <v>12.021330000000001</v>
      </c>
      <c r="F1132">
        <v>603</v>
      </c>
      <c r="G1132">
        <v>12.021330000000001</v>
      </c>
      <c r="H1132">
        <v>73</v>
      </c>
      <c r="I1132">
        <v>12.021330000000001</v>
      </c>
      <c r="J1132">
        <v>310</v>
      </c>
      <c r="K1132">
        <v>12.021330000000001</v>
      </c>
      <c r="L1132">
        <v>80</v>
      </c>
      <c r="M1132">
        <v>12.021330000000001</v>
      </c>
      <c r="N1132">
        <v>-57</v>
      </c>
      <c r="O1132">
        <v>12.021330000000001</v>
      </c>
      <c r="P1132">
        <v>0</v>
      </c>
      <c r="Q1132">
        <v>12.021330000000001</v>
      </c>
      <c r="R1132">
        <v>79</v>
      </c>
      <c r="S1132">
        <v>12.021330000000001</v>
      </c>
      <c r="T1132">
        <v>1</v>
      </c>
    </row>
    <row r="1133" spans="1:20" x14ac:dyDescent="0.25">
      <c r="A1133">
        <v>12.032</v>
      </c>
      <c r="B1133">
        <v>165</v>
      </c>
      <c r="C1133">
        <v>12.032</v>
      </c>
      <c r="D1133">
        <v>-10</v>
      </c>
      <c r="E1133">
        <v>12.032</v>
      </c>
      <c r="F1133">
        <v>551</v>
      </c>
      <c r="G1133">
        <v>12.032</v>
      </c>
      <c r="H1133">
        <v>46</v>
      </c>
      <c r="I1133">
        <v>12.032</v>
      </c>
      <c r="J1133">
        <v>280</v>
      </c>
      <c r="K1133">
        <v>12.032</v>
      </c>
      <c r="L1133">
        <v>64</v>
      </c>
      <c r="M1133">
        <v>12.032</v>
      </c>
      <c r="N1133">
        <v>-58</v>
      </c>
      <c r="O1133">
        <v>12.032</v>
      </c>
      <c r="P1133">
        <v>0</v>
      </c>
      <c r="Q1133">
        <v>12.032</v>
      </c>
      <c r="R1133">
        <v>62</v>
      </c>
      <c r="S1133">
        <v>12.032</v>
      </c>
      <c r="T1133">
        <v>0</v>
      </c>
    </row>
    <row r="1134" spans="1:20" x14ac:dyDescent="0.25">
      <c r="A1134">
        <v>12.042669999999999</v>
      </c>
      <c r="B1134">
        <v>167</v>
      </c>
      <c r="C1134">
        <v>12.042669999999999</v>
      </c>
      <c r="D1134">
        <v>-12</v>
      </c>
      <c r="E1134">
        <v>12.042669999999999</v>
      </c>
      <c r="F1134">
        <v>490</v>
      </c>
      <c r="G1134">
        <v>12.042669999999999</v>
      </c>
      <c r="H1134">
        <v>32</v>
      </c>
      <c r="I1134">
        <v>12.042669999999999</v>
      </c>
      <c r="J1134">
        <v>260</v>
      </c>
      <c r="K1134">
        <v>12.042669999999999</v>
      </c>
      <c r="L1134">
        <v>55</v>
      </c>
      <c r="M1134">
        <v>12.042669999999999</v>
      </c>
      <c r="N1134">
        <v>-58</v>
      </c>
      <c r="O1134">
        <v>12.042669999999999</v>
      </c>
      <c r="P1134">
        <v>-12</v>
      </c>
      <c r="Q1134">
        <v>12.042669999999999</v>
      </c>
      <c r="R1134">
        <v>52</v>
      </c>
      <c r="S1134">
        <v>12.042669999999999</v>
      </c>
      <c r="T1134">
        <v>0</v>
      </c>
    </row>
    <row r="1135" spans="1:20" x14ac:dyDescent="0.25">
      <c r="A1135">
        <v>12.053330000000001</v>
      </c>
      <c r="B1135">
        <v>165</v>
      </c>
      <c r="C1135">
        <v>12.053330000000001</v>
      </c>
      <c r="D1135">
        <v>-12</v>
      </c>
      <c r="E1135">
        <v>12.053330000000001</v>
      </c>
      <c r="F1135">
        <v>231</v>
      </c>
      <c r="G1135">
        <v>12.053330000000001</v>
      </c>
      <c r="H1135">
        <v>27</v>
      </c>
      <c r="I1135">
        <v>12.053330000000001</v>
      </c>
      <c r="J1135">
        <v>250</v>
      </c>
      <c r="K1135">
        <v>12.053330000000001</v>
      </c>
      <c r="L1135">
        <v>45</v>
      </c>
      <c r="M1135">
        <v>12.053330000000001</v>
      </c>
      <c r="N1135">
        <v>-62</v>
      </c>
      <c r="O1135">
        <v>12.053330000000001</v>
      </c>
      <c r="P1135">
        <v>-19</v>
      </c>
      <c r="Q1135">
        <v>12.053330000000001</v>
      </c>
      <c r="R1135">
        <v>44</v>
      </c>
      <c r="S1135">
        <v>12.053330000000001</v>
      </c>
      <c r="T1135">
        <v>-4</v>
      </c>
    </row>
    <row r="1136" spans="1:20" x14ac:dyDescent="0.25">
      <c r="A1136">
        <v>12.064</v>
      </c>
      <c r="B1136">
        <v>159</v>
      </c>
      <c r="C1136">
        <v>12.064</v>
      </c>
      <c r="D1136">
        <v>-12</v>
      </c>
      <c r="E1136">
        <v>12.064</v>
      </c>
      <c r="F1136">
        <v>40</v>
      </c>
      <c r="G1136">
        <v>12.064</v>
      </c>
      <c r="H1136">
        <v>20</v>
      </c>
      <c r="I1136">
        <v>12.064</v>
      </c>
      <c r="J1136">
        <v>220</v>
      </c>
      <c r="K1136">
        <v>12.064</v>
      </c>
      <c r="L1136">
        <v>33</v>
      </c>
      <c r="M1136">
        <v>12.064</v>
      </c>
      <c r="N1136">
        <v>-63</v>
      </c>
      <c r="O1136">
        <v>12.064</v>
      </c>
      <c r="P1136">
        <v>-24</v>
      </c>
      <c r="Q1136">
        <v>12.064</v>
      </c>
      <c r="R1136">
        <v>33</v>
      </c>
      <c r="S1136">
        <v>12.064</v>
      </c>
      <c r="T1136">
        <v>-8</v>
      </c>
    </row>
    <row r="1137" spans="1:20" x14ac:dyDescent="0.25">
      <c r="A1137">
        <v>12.074669999999999</v>
      </c>
      <c r="B1137">
        <v>163</v>
      </c>
      <c r="C1137">
        <v>12.074669999999999</v>
      </c>
      <c r="D1137">
        <v>-14</v>
      </c>
      <c r="E1137">
        <v>12.074669999999999</v>
      </c>
      <c r="F1137">
        <v>34</v>
      </c>
      <c r="G1137">
        <v>12.074669999999999</v>
      </c>
      <c r="H1137">
        <v>13</v>
      </c>
      <c r="I1137">
        <v>12.074669999999999</v>
      </c>
      <c r="J1137">
        <v>170</v>
      </c>
      <c r="K1137">
        <v>12.074669999999999</v>
      </c>
      <c r="L1137">
        <v>21</v>
      </c>
      <c r="M1137">
        <v>12.074669999999999</v>
      </c>
      <c r="N1137">
        <v>-62</v>
      </c>
      <c r="O1137">
        <v>12.074669999999999</v>
      </c>
      <c r="P1137">
        <v>-29</v>
      </c>
      <c r="Q1137">
        <v>12.074669999999999</v>
      </c>
      <c r="R1137">
        <v>28</v>
      </c>
      <c r="S1137">
        <v>12.074669999999999</v>
      </c>
      <c r="T1137">
        <v>-13</v>
      </c>
    </row>
    <row r="1138" spans="1:20" x14ac:dyDescent="0.25">
      <c r="A1138">
        <v>12.085330000000001</v>
      </c>
      <c r="B1138">
        <v>161</v>
      </c>
      <c r="C1138">
        <v>12.085330000000001</v>
      </c>
      <c r="D1138">
        <v>-15</v>
      </c>
      <c r="E1138">
        <v>12.085330000000001</v>
      </c>
      <c r="F1138">
        <v>37</v>
      </c>
      <c r="G1138">
        <v>12.085330000000001</v>
      </c>
      <c r="H1138">
        <v>11</v>
      </c>
      <c r="I1138">
        <v>12.085330000000001</v>
      </c>
      <c r="J1138">
        <v>160</v>
      </c>
      <c r="K1138">
        <v>12.085330000000001</v>
      </c>
      <c r="L1138">
        <v>16</v>
      </c>
      <c r="M1138">
        <v>12.085330000000001</v>
      </c>
      <c r="N1138">
        <v>-63</v>
      </c>
      <c r="O1138">
        <v>12.085330000000001</v>
      </c>
      <c r="P1138">
        <v>-34</v>
      </c>
      <c r="Q1138">
        <v>12.085330000000001</v>
      </c>
      <c r="R1138">
        <v>26</v>
      </c>
      <c r="S1138">
        <v>12.085330000000001</v>
      </c>
      <c r="T1138">
        <v>-15</v>
      </c>
    </row>
    <row r="1139" spans="1:20" x14ac:dyDescent="0.25">
      <c r="A1139">
        <v>12.096</v>
      </c>
      <c r="B1139">
        <v>164</v>
      </c>
      <c r="C1139">
        <v>12.096</v>
      </c>
      <c r="D1139">
        <v>-13</v>
      </c>
      <c r="E1139">
        <v>12.096</v>
      </c>
      <c r="F1139">
        <v>35</v>
      </c>
      <c r="G1139">
        <v>12.096</v>
      </c>
      <c r="H1139">
        <v>5</v>
      </c>
      <c r="I1139">
        <v>12.096</v>
      </c>
      <c r="J1139">
        <v>130</v>
      </c>
      <c r="K1139">
        <v>12.096</v>
      </c>
      <c r="L1139">
        <v>13</v>
      </c>
      <c r="M1139">
        <v>12.096</v>
      </c>
      <c r="N1139">
        <v>-60</v>
      </c>
      <c r="O1139">
        <v>12.096</v>
      </c>
      <c r="P1139">
        <v>-37</v>
      </c>
      <c r="Q1139">
        <v>12.096</v>
      </c>
      <c r="R1139">
        <v>21</v>
      </c>
      <c r="S1139">
        <v>12.096</v>
      </c>
      <c r="T1139">
        <v>-13</v>
      </c>
    </row>
    <row r="1140" spans="1:20" x14ac:dyDescent="0.25">
      <c r="A1140">
        <v>12.106669999999999</v>
      </c>
      <c r="B1140">
        <v>164</v>
      </c>
      <c r="C1140">
        <v>12.106669999999999</v>
      </c>
      <c r="D1140">
        <v>-11</v>
      </c>
      <c r="E1140">
        <v>12.106669999999999</v>
      </c>
      <c r="F1140">
        <v>30</v>
      </c>
      <c r="G1140">
        <v>12.106669999999999</v>
      </c>
      <c r="H1140">
        <v>2</v>
      </c>
      <c r="I1140">
        <v>12.106669999999999</v>
      </c>
      <c r="J1140">
        <v>90</v>
      </c>
      <c r="K1140">
        <v>12.106669999999999</v>
      </c>
      <c r="L1140">
        <v>13</v>
      </c>
      <c r="M1140">
        <v>12.106669999999999</v>
      </c>
      <c r="N1140">
        <v>-59</v>
      </c>
      <c r="O1140">
        <v>12.106669999999999</v>
      </c>
      <c r="P1140">
        <v>-39</v>
      </c>
      <c r="Q1140">
        <v>12.106669999999999</v>
      </c>
      <c r="R1140">
        <v>21</v>
      </c>
      <c r="S1140">
        <v>12.106669999999999</v>
      </c>
      <c r="T1140">
        <v>-14</v>
      </c>
    </row>
    <row r="1141" spans="1:20" x14ac:dyDescent="0.25">
      <c r="A1141">
        <v>12.117330000000001</v>
      </c>
      <c r="B1141">
        <v>161</v>
      </c>
      <c r="C1141">
        <v>12.117330000000001</v>
      </c>
      <c r="D1141">
        <v>-14</v>
      </c>
      <c r="E1141">
        <v>12.117330000000001</v>
      </c>
      <c r="F1141">
        <v>28</v>
      </c>
      <c r="G1141">
        <v>12.117330000000001</v>
      </c>
      <c r="H1141">
        <v>0</v>
      </c>
      <c r="I1141">
        <v>12.117330000000001</v>
      </c>
      <c r="J1141">
        <v>9</v>
      </c>
      <c r="K1141">
        <v>12.117330000000001</v>
      </c>
      <c r="L1141">
        <v>11</v>
      </c>
      <c r="M1141">
        <v>12.117330000000001</v>
      </c>
      <c r="N1141">
        <v>-58</v>
      </c>
      <c r="O1141">
        <v>12.117330000000001</v>
      </c>
      <c r="P1141">
        <v>-38</v>
      </c>
      <c r="Q1141">
        <v>12.117330000000001</v>
      </c>
      <c r="R1141">
        <v>19</v>
      </c>
      <c r="S1141">
        <v>12.117330000000001</v>
      </c>
      <c r="T1141">
        <v>-14</v>
      </c>
    </row>
    <row r="1142" spans="1:20" x14ac:dyDescent="0.25">
      <c r="A1142">
        <v>12.128</v>
      </c>
      <c r="B1142">
        <v>163</v>
      </c>
      <c r="C1142">
        <v>12.128</v>
      </c>
      <c r="D1142">
        <v>-15</v>
      </c>
      <c r="E1142">
        <v>12.128</v>
      </c>
      <c r="F1142">
        <v>30</v>
      </c>
      <c r="G1142">
        <v>12.128</v>
      </c>
      <c r="H1142">
        <v>0</v>
      </c>
      <c r="I1142">
        <v>12.128</v>
      </c>
      <c r="J1142">
        <v>10</v>
      </c>
      <c r="K1142">
        <v>12.128</v>
      </c>
      <c r="L1142">
        <v>7</v>
      </c>
      <c r="M1142">
        <v>12.128</v>
      </c>
      <c r="N1142">
        <v>-59</v>
      </c>
      <c r="O1142">
        <v>12.128</v>
      </c>
      <c r="P1142">
        <v>-39</v>
      </c>
      <c r="Q1142">
        <v>12.128</v>
      </c>
      <c r="R1142">
        <v>18</v>
      </c>
      <c r="S1142">
        <v>12.128</v>
      </c>
      <c r="T1142">
        <v>-13</v>
      </c>
    </row>
    <row r="1143" spans="1:20" x14ac:dyDescent="0.25">
      <c r="A1143">
        <v>12.138669999999999</v>
      </c>
      <c r="B1143">
        <v>164</v>
      </c>
      <c r="C1143">
        <v>12.138669999999999</v>
      </c>
      <c r="D1143">
        <v>-10</v>
      </c>
      <c r="E1143">
        <v>12.138669999999999</v>
      </c>
      <c r="F1143">
        <v>29</v>
      </c>
      <c r="G1143">
        <v>12.138669999999999</v>
      </c>
      <c r="H1143">
        <v>-1</v>
      </c>
      <c r="I1143">
        <v>12.138669999999999</v>
      </c>
      <c r="J1143">
        <v>8</v>
      </c>
      <c r="K1143">
        <v>12.138669999999999</v>
      </c>
      <c r="L1143">
        <v>9</v>
      </c>
      <c r="M1143">
        <v>12.138669999999999</v>
      </c>
      <c r="N1143">
        <v>-58</v>
      </c>
      <c r="O1143">
        <v>12.138669999999999</v>
      </c>
      <c r="P1143">
        <v>-40</v>
      </c>
      <c r="Q1143">
        <v>12.138669999999999</v>
      </c>
      <c r="R1143">
        <v>13</v>
      </c>
      <c r="S1143">
        <v>12.138669999999999</v>
      </c>
      <c r="T1143">
        <v>-15</v>
      </c>
    </row>
    <row r="1144" spans="1:20" x14ac:dyDescent="0.25">
      <c r="A1144">
        <v>12.149330000000001</v>
      </c>
      <c r="B1144">
        <v>165</v>
      </c>
      <c r="C1144">
        <v>12.149330000000001</v>
      </c>
      <c r="D1144">
        <v>-13</v>
      </c>
      <c r="E1144">
        <v>12.149330000000001</v>
      </c>
      <c r="F1144">
        <v>29</v>
      </c>
      <c r="G1144">
        <v>12.149330000000001</v>
      </c>
      <c r="H1144">
        <v>0</v>
      </c>
      <c r="I1144">
        <v>12.149330000000001</v>
      </c>
      <c r="J1144">
        <v>11</v>
      </c>
      <c r="K1144">
        <v>12.149330000000001</v>
      </c>
      <c r="L1144">
        <v>9</v>
      </c>
      <c r="M1144">
        <v>12.149330000000001</v>
      </c>
      <c r="N1144">
        <v>-52</v>
      </c>
      <c r="O1144">
        <v>12.149330000000001</v>
      </c>
      <c r="P1144">
        <v>-43</v>
      </c>
      <c r="Q1144">
        <v>12.149330000000001</v>
      </c>
      <c r="R1144">
        <v>12</v>
      </c>
      <c r="S1144">
        <v>12.149330000000001</v>
      </c>
      <c r="T1144">
        <v>-15</v>
      </c>
    </row>
    <row r="1145" spans="1:20" x14ac:dyDescent="0.25">
      <c r="A1145">
        <v>12.16</v>
      </c>
      <c r="B1145">
        <v>168</v>
      </c>
      <c r="C1145">
        <v>12.16</v>
      </c>
      <c r="D1145">
        <v>-11</v>
      </c>
      <c r="E1145">
        <v>12.16</v>
      </c>
      <c r="F1145">
        <v>31</v>
      </c>
      <c r="G1145">
        <v>12.16</v>
      </c>
      <c r="H1145">
        <v>0</v>
      </c>
      <c r="I1145">
        <v>12.16</v>
      </c>
      <c r="J1145">
        <v>20</v>
      </c>
      <c r="K1145">
        <v>12.16</v>
      </c>
      <c r="L1145">
        <v>5</v>
      </c>
      <c r="M1145">
        <v>12.16</v>
      </c>
      <c r="N1145">
        <v>-31</v>
      </c>
      <c r="O1145">
        <v>12.16</v>
      </c>
      <c r="P1145">
        <v>-38</v>
      </c>
      <c r="Q1145">
        <v>12.16</v>
      </c>
      <c r="R1145">
        <v>15</v>
      </c>
      <c r="S1145">
        <v>12.16</v>
      </c>
      <c r="T1145">
        <v>-13</v>
      </c>
    </row>
    <row r="1146" spans="1:20" x14ac:dyDescent="0.25">
      <c r="A1146">
        <v>12.170669999999999</v>
      </c>
      <c r="B1146">
        <v>164</v>
      </c>
      <c r="C1146">
        <v>12.170669999999999</v>
      </c>
      <c r="D1146">
        <v>-9</v>
      </c>
      <c r="E1146">
        <v>12.170669999999999</v>
      </c>
      <c r="F1146">
        <v>29</v>
      </c>
      <c r="G1146">
        <v>12.170669999999999</v>
      </c>
      <c r="H1146">
        <v>5</v>
      </c>
      <c r="I1146">
        <v>12.170669999999999</v>
      </c>
      <c r="J1146">
        <v>38</v>
      </c>
      <c r="K1146">
        <v>12.170669999999999</v>
      </c>
      <c r="L1146">
        <v>8</v>
      </c>
      <c r="M1146">
        <v>12.170669999999999</v>
      </c>
      <c r="N1146">
        <v>4</v>
      </c>
      <c r="O1146">
        <v>12.170669999999999</v>
      </c>
      <c r="P1146">
        <v>-31</v>
      </c>
      <c r="Q1146">
        <v>12.170669999999999</v>
      </c>
      <c r="R1146">
        <v>20</v>
      </c>
      <c r="S1146">
        <v>12.170669999999999</v>
      </c>
      <c r="T1146">
        <v>-13</v>
      </c>
    </row>
    <row r="1147" spans="1:20" x14ac:dyDescent="0.25">
      <c r="A1147">
        <v>12.181330000000001</v>
      </c>
      <c r="B1147">
        <v>164</v>
      </c>
      <c r="C1147">
        <v>12.181330000000001</v>
      </c>
      <c r="D1147">
        <v>-7</v>
      </c>
      <c r="E1147">
        <v>12.181330000000001</v>
      </c>
      <c r="F1147">
        <v>28</v>
      </c>
      <c r="G1147">
        <v>12.181330000000001</v>
      </c>
      <c r="H1147">
        <v>13</v>
      </c>
      <c r="I1147">
        <v>12.181330000000001</v>
      </c>
      <c r="J1147">
        <v>43</v>
      </c>
      <c r="K1147">
        <v>12.181330000000001</v>
      </c>
      <c r="L1147">
        <v>17</v>
      </c>
      <c r="M1147">
        <v>12.181330000000001</v>
      </c>
      <c r="N1147">
        <v>53</v>
      </c>
      <c r="O1147">
        <v>12.181330000000001</v>
      </c>
      <c r="P1147">
        <v>-10</v>
      </c>
      <c r="Q1147">
        <v>12.181330000000001</v>
      </c>
      <c r="R1147">
        <v>31</v>
      </c>
      <c r="S1147">
        <v>12.181330000000001</v>
      </c>
      <c r="T1147">
        <v>-13</v>
      </c>
    </row>
    <row r="1148" spans="1:20" x14ac:dyDescent="0.25">
      <c r="A1148">
        <v>12.192</v>
      </c>
      <c r="B1148">
        <v>162</v>
      </c>
      <c r="C1148">
        <v>12.192</v>
      </c>
      <c r="D1148">
        <v>8</v>
      </c>
      <c r="E1148">
        <v>12.192</v>
      </c>
      <c r="F1148">
        <v>27</v>
      </c>
      <c r="G1148">
        <v>12.192</v>
      </c>
      <c r="H1148">
        <v>26</v>
      </c>
      <c r="I1148">
        <v>12.192</v>
      </c>
      <c r="J1148">
        <v>97</v>
      </c>
      <c r="K1148">
        <v>12.192</v>
      </c>
      <c r="L1148">
        <v>36</v>
      </c>
      <c r="M1148">
        <v>12.192</v>
      </c>
      <c r="N1148">
        <v>510</v>
      </c>
      <c r="O1148">
        <v>12.192</v>
      </c>
      <c r="P1148">
        <v>35</v>
      </c>
      <c r="Q1148">
        <v>12.192</v>
      </c>
      <c r="R1148">
        <v>57</v>
      </c>
      <c r="S1148">
        <v>12.192</v>
      </c>
      <c r="T1148">
        <v>0</v>
      </c>
    </row>
    <row r="1149" spans="1:20" x14ac:dyDescent="0.25">
      <c r="A1149">
        <v>12.202669999999999</v>
      </c>
      <c r="B1149">
        <v>169</v>
      </c>
      <c r="C1149">
        <v>12.202669999999999</v>
      </c>
      <c r="D1149">
        <v>38</v>
      </c>
      <c r="E1149">
        <v>12.202669999999999</v>
      </c>
      <c r="F1149">
        <v>27</v>
      </c>
      <c r="G1149">
        <v>12.202669999999999</v>
      </c>
      <c r="H1149">
        <v>69</v>
      </c>
      <c r="I1149">
        <v>12.202669999999999</v>
      </c>
      <c r="J1149">
        <v>862</v>
      </c>
      <c r="K1149">
        <v>12.202669999999999</v>
      </c>
      <c r="L1149">
        <v>87</v>
      </c>
      <c r="M1149">
        <v>12.202669999999999</v>
      </c>
      <c r="N1149">
        <v>4275</v>
      </c>
      <c r="O1149">
        <v>12.202669999999999</v>
      </c>
      <c r="P1149">
        <v>171</v>
      </c>
      <c r="Q1149">
        <v>12.202669999999999</v>
      </c>
      <c r="R1149">
        <v>115</v>
      </c>
      <c r="S1149">
        <v>12.202669999999999</v>
      </c>
      <c r="T1149">
        <v>32</v>
      </c>
    </row>
    <row r="1150" spans="1:20" x14ac:dyDescent="0.25">
      <c r="A1150">
        <v>12.213329999999999</v>
      </c>
      <c r="B1150">
        <v>172</v>
      </c>
      <c r="C1150">
        <v>12.213329999999999</v>
      </c>
      <c r="D1150">
        <v>96</v>
      </c>
      <c r="E1150">
        <v>12.213329999999999</v>
      </c>
      <c r="F1150">
        <v>32</v>
      </c>
      <c r="G1150">
        <v>12.213329999999999</v>
      </c>
      <c r="H1150">
        <v>147</v>
      </c>
      <c r="I1150">
        <v>12.213329999999999</v>
      </c>
      <c r="J1150">
        <v>7208</v>
      </c>
      <c r="K1150">
        <v>12.213329999999999</v>
      </c>
      <c r="L1150">
        <v>195</v>
      </c>
      <c r="M1150">
        <v>12.213329999999999</v>
      </c>
      <c r="N1150">
        <v>19266</v>
      </c>
      <c r="O1150">
        <v>12.213329999999999</v>
      </c>
      <c r="P1150">
        <v>1060</v>
      </c>
      <c r="Q1150">
        <v>12.213329999999999</v>
      </c>
      <c r="R1150">
        <v>407</v>
      </c>
      <c r="S1150">
        <v>12.213329999999999</v>
      </c>
      <c r="T1150">
        <v>103</v>
      </c>
    </row>
    <row r="1151" spans="1:20" x14ac:dyDescent="0.25">
      <c r="A1151">
        <v>12.224</v>
      </c>
      <c r="B1151">
        <v>182</v>
      </c>
      <c r="C1151">
        <v>12.224</v>
      </c>
      <c r="D1151">
        <v>357</v>
      </c>
      <c r="E1151">
        <v>12.224</v>
      </c>
      <c r="F1151">
        <v>33</v>
      </c>
      <c r="G1151">
        <v>12.224</v>
      </c>
      <c r="H1151">
        <v>447</v>
      </c>
      <c r="I1151">
        <v>12.224</v>
      </c>
      <c r="J1151">
        <v>23276</v>
      </c>
      <c r="K1151">
        <v>12.224</v>
      </c>
      <c r="L1151">
        <v>1344</v>
      </c>
      <c r="M1151">
        <v>12.224</v>
      </c>
      <c r="N1151">
        <v>43470</v>
      </c>
      <c r="O1151">
        <v>12.224</v>
      </c>
      <c r="P1151">
        <v>6848</v>
      </c>
      <c r="Q1151">
        <v>12.224</v>
      </c>
      <c r="R1151">
        <v>2178</v>
      </c>
      <c r="S1151">
        <v>12.224</v>
      </c>
      <c r="T1151">
        <v>322</v>
      </c>
    </row>
    <row r="1152" spans="1:20" x14ac:dyDescent="0.25">
      <c r="A1152">
        <v>12.234669999999999</v>
      </c>
      <c r="B1152">
        <v>203</v>
      </c>
      <c r="C1152">
        <v>12.234669999999999</v>
      </c>
      <c r="D1152">
        <v>2394</v>
      </c>
      <c r="E1152">
        <v>12.234669999999999</v>
      </c>
      <c r="F1152">
        <v>38</v>
      </c>
      <c r="G1152">
        <v>12.234669999999999</v>
      </c>
      <c r="H1152">
        <v>3874</v>
      </c>
      <c r="I1152">
        <v>12.234669999999999</v>
      </c>
      <c r="J1152">
        <v>53580</v>
      </c>
      <c r="K1152">
        <v>12.234669999999999</v>
      </c>
      <c r="L1152">
        <v>10426</v>
      </c>
      <c r="M1152">
        <v>12.234669999999999</v>
      </c>
      <c r="N1152">
        <v>74736</v>
      </c>
      <c r="O1152">
        <v>12.234669999999999</v>
      </c>
      <c r="P1152">
        <v>29963</v>
      </c>
      <c r="Q1152">
        <v>12.234669999999999</v>
      </c>
      <c r="R1152">
        <v>11663</v>
      </c>
      <c r="S1152">
        <v>12.234669999999999</v>
      </c>
      <c r="T1152">
        <v>4211</v>
      </c>
    </row>
    <row r="1153" spans="1:20" x14ac:dyDescent="0.25">
      <c r="A1153">
        <v>12.245329999999999</v>
      </c>
      <c r="B1153">
        <v>225</v>
      </c>
      <c r="C1153">
        <v>12.245329999999999</v>
      </c>
      <c r="D1153">
        <v>12669</v>
      </c>
      <c r="E1153">
        <v>12.245329999999999</v>
      </c>
      <c r="F1153">
        <v>45</v>
      </c>
      <c r="G1153">
        <v>12.245329999999999</v>
      </c>
      <c r="H1153">
        <v>16643</v>
      </c>
      <c r="I1153">
        <v>12.245329999999999</v>
      </c>
      <c r="J1153">
        <v>91505</v>
      </c>
      <c r="K1153">
        <v>12.245329999999999</v>
      </c>
      <c r="L1153">
        <v>33991</v>
      </c>
      <c r="M1153">
        <v>12.245329999999999</v>
      </c>
      <c r="N1153">
        <v>117574</v>
      </c>
      <c r="O1153">
        <v>12.245329999999999</v>
      </c>
      <c r="P1153">
        <v>61837</v>
      </c>
      <c r="Q1153">
        <v>12.245329999999999</v>
      </c>
      <c r="R1153">
        <v>35584</v>
      </c>
      <c r="S1153">
        <v>12.245329999999999</v>
      </c>
      <c r="T1153">
        <v>22056</v>
      </c>
    </row>
    <row r="1154" spans="1:20" x14ac:dyDescent="0.25">
      <c r="A1154">
        <v>12.256</v>
      </c>
      <c r="B1154">
        <v>274</v>
      </c>
      <c r="C1154">
        <v>12.256</v>
      </c>
      <c r="D1154">
        <v>40568</v>
      </c>
      <c r="E1154">
        <v>12.256</v>
      </c>
      <c r="F1154">
        <v>59</v>
      </c>
      <c r="G1154">
        <v>12.256</v>
      </c>
      <c r="H1154">
        <v>41033</v>
      </c>
      <c r="I1154">
        <v>12.256</v>
      </c>
      <c r="J1154">
        <v>133265</v>
      </c>
      <c r="K1154">
        <v>12.256</v>
      </c>
      <c r="L1154">
        <v>74951</v>
      </c>
      <c r="M1154">
        <v>12.256</v>
      </c>
      <c r="N1154">
        <v>160329</v>
      </c>
      <c r="O1154">
        <v>12.256</v>
      </c>
      <c r="P1154">
        <v>98877</v>
      </c>
      <c r="Q1154">
        <v>12.256</v>
      </c>
      <c r="R1154">
        <v>64563</v>
      </c>
      <c r="S1154">
        <v>12.256</v>
      </c>
      <c r="T1154">
        <v>55260</v>
      </c>
    </row>
    <row r="1155" spans="1:20" x14ac:dyDescent="0.25">
      <c r="A1155">
        <v>12.26667</v>
      </c>
      <c r="B1155">
        <v>342</v>
      </c>
      <c r="C1155">
        <v>12.26667</v>
      </c>
      <c r="D1155">
        <v>74675</v>
      </c>
      <c r="E1155">
        <v>12.26667</v>
      </c>
      <c r="F1155">
        <v>77</v>
      </c>
      <c r="G1155">
        <v>12.26667</v>
      </c>
      <c r="H1155">
        <v>71924</v>
      </c>
      <c r="I1155">
        <v>12.26667</v>
      </c>
      <c r="J1155">
        <v>179829</v>
      </c>
      <c r="K1155">
        <v>12.26667</v>
      </c>
      <c r="L1155">
        <v>121308</v>
      </c>
      <c r="M1155">
        <v>12.26667</v>
      </c>
      <c r="N1155">
        <v>199200</v>
      </c>
      <c r="O1155">
        <v>12.26667</v>
      </c>
      <c r="P1155">
        <v>135465</v>
      </c>
      <c r="Q1155">
        <v>12.26667</v>
      </c>
      <c r="R1155">
        <v>96057</v>
      </c>
      <c r="S1155">
        <v>12.26667</v>
      </c>
      <c r="T1155">
        <v>106045</v>
      </c>
    </row>
    <row r="1156" spans="1:20" x14ac:dyDescent="0.25">
      <c r="A1156">
        <v>12.277329999999999</v>
      </c>
      <c r="B1156">
        <v>428</v>
      </c>
      <c r="C1156">
        <v>12.277329999999999</v>
      </c>
      <c r="D1156">
        <v>110220</v>
      </c>
      <c r="E1156">
        <v>12.277329999999999</v>
      </c>
      <c r="F1156">
        <v>98</v>
      </c>
      <c r="G1156">
        <v>12.277329999999999</v>
      </c>
      <c r="H1156">
        <v>99596</v>
      </c>
      <c r="I1156">
        <v>12.277329999999999</v>
      </c>
      <c r="J1156">
        <v>217157</v>
      </c>
      <c r="K1156">
        <v>12.277329999999999</v>
      </c>
      <c r="L1156">
        <v>164973</v>
      </c>
      <c r="M1156">
        <v>12.277329999999999</v>
      </c>
      <c r="N1156">
        <v>229907</v>
      </c>
      <c r="O1156">
        <v>12.277329999999999</v>
      </c>
      <c r="P1156">
        <v>161917</v>
      </c>
      <c r="Q1156">
        <v>12.277329999999999</v>
      </c>
      <c r="R1156">
        <v>122993</v>
      </c>
      <c r="S1156">
        <v>12.277329999999999</v>
      </c>
      <c r="T1156">
        <v>158371</v>
      </c>
    </row>
    <row r="1157" spans="1:20" x14ac:dyDescent="0.25">
      <c r="A1157">
        <v>12.288</v>
      </c>
      <c r="B1157">
        <v>534</v>
      </c>
      <c r="C1157">
        <v>12.288</v>
      </c>
      <c r="D1157">
        <v>143037</v>
      </c>
      <c r="E1157">
        <v>12.288</v>
      </c>
      <c r="F1157">
        <v>125</v>
      </c>
      <c r="G1157">
        <v>12.288</v>
      </c>
      <c r="H1157">
        <v>121298</v>
      </c>
      <c r="I1157">
        <v>12.288</v>
      </c>
      <c r="J1157">
        <v>241785</v>
      </c>
      <c r="K1157">
        <v>12.288</v>
      </c>
      <c r="L1157">
        <v>203035</v>
      </c>
      <c r="M1157">
        <v>12.288</v>
      </c>
      <c r="N1157">
        <v>244758</v>
      </c>
      <c r="O1157">
        <v>12.288</v>
      </c>
      <c r="P1157">
        <v>175263</v>
      </c>
      <c r="Q1157">
        <v>12.288</v>
      </c>
      <c r="R1157">
        <v>139659</v>
      </c>
      <c r="S1157">
        <v>12.288</v>
      </c>
      <c r="T1157">
        <v>206569</v>
      </c>
    </row>
    <row r="1158" spans="1:20" x14ac:dyDescent="0.25">
      <c r="A1158">
        <v>12.29867</v>
      </c>
      <c r="B1158">
        <v>609</v>
      </c>
      <c r="C1158">
        <v>12.29867</v>
      </c>
      <c r="D1158">
        <v>163772</v>
      </c>
      <c r="E1158">
        <v>12.29867</v>
      </c>
      <c r="F1158">
        <v>150</v>
      </c>
      <c r="G1158">
        <v>12.29867</v>
      </c>
      <c r="H1158">
        <v>131826</v>
      </c>
      <c r="I1158">
        <v>12.29867</v>
      </c>
      <c r="J1158">
        <v>249195</v>
      </c>
      <c r="K1158">
        <v>12.29867</v>
      </c>
      <c r="L1158">
        <v>224058</v>
      </c>
      <c r="M1158">
        <v>12.29867</v>
      </c>
      <c r="N1158">
        <v>242168</v>
      </c>
      <c r="O1158">
        <v>12.29867</v>
      </c>
      <c r="P1158">
        <v>172908</v>
      </c>
      <c r="Q1158">
        <v>12.29867</v>
      </c>
      <c r="R1158">
        <v>143542</v>
      </c>
      <c r="S1158">
        <v>12.29867</v>
      </c>
      <c r="T1158">
        <v>244512</v>
      </c>
    </row>
    <row r="1159" spans="1:20" x14ac:dyDescent="0.25">
      <c r="A1159">
        <v>12.309329999999999</v>
      </c>
      <c r="B1159">
        <v>633</v>
      </c>
      <c r="C1159">
        <v>12.309329999999999</v>
      </c>
      <c r="D1159">
        <v>170238</v>
      </c>
      <c r="E1159">
        <v>12.309329999999999</v>
      </c>
      <c r="F1159">
        <v>171</v>
      </c>
      <c r="G1159">
        <v>12.309329999999999</v>
      </c>
      <c r="H1159">
        <v>130546</v>
      </c>
      <c r="I1159">
        <v>12.309329999999999</v>
      </c>
      <c r="J1159">
        <v>239824</v>
      </c>
      <c r="K1159">
        <v>12.309329999999999</v>
      </c>
      <c r="L1159">
        <v>226497</v>
      </c>
      <c r="M1159">
        <v>12.309329999999999</v>
      </c>
      <c r="N1159">
        <v>222819</v>
      </c>
      <c r="O1159">
        <v>12.309329999999999</v>
      </c>
      <c r="P1159">
        <v>157986</v>
      </c>
      <c r="Q1159">
        <v>12.309329999999999</v>
      </c>
      <c r="R1159">
        <v>134863</v>
      </c>
      <c r="S1159">
        <v>12.309329999999999</v>
      </c>
      <c r="T1159">
        <v>262456</v>
      </c>
    </row>
    <row r="1160" spans="1:20" x14ac:dyDescent="0.25">
      <c r="A1160">
        <v>12.32</v>
      </c>
      <c r="B1160">
        <v>588</v>
      </c>
      <c r="C1160">
        <v>12.32</v>
      </c>
      <c r="D1160">
        <v>161355</v>
      </c>
      <c r="E1160">
        <v>12.32</v>
      </c>
      <c r="F1160">
        <v>179</v>
      </c>
      <c r="G1160">
        <v>12.32</v>
      </c>
      <c r="H1160">
        <v>115905</v>
      </c>
      <c r="I1160">
        <v>12.32</v>
      </c>
      <c r="J1160">
        <v>213865</v>
      </c>
      <c r="K1160">
        <v>12.32</v>
      </c>
      <c r="L1160">
        <v>208606</v>
      </c>
      <c r="M1160">
        <v>12.32</v>
      </c>
      <c r="N1160">
        <v>193817</v>
      </c>
      <c r="O1160">
        <v>12.32</v>
      </c>
      <c r="P1160">
        <v>129515</v>
      </c>
      <c r="Q1160">
        <v>12.32</v>
      </c>
      <c r="R1160">
        <v>117093</v>
      </c>
      <c r="S1160">
        <v>12.32</v>
      </c>
      <c r="T1160">
        <v>258538</v>
      </c>
    </row>
    <row r="1161" spans="1:20" x14ac:dyDescent="0.25">
      <c r="A1161">
        <v>12.33067</v>
      </c>
      <c r="B1161">
        <v>511</v>
      </c>
      <c r="C1161">
        <v>12.33067</v>
      </c>
      <c r="D1161">
        <v>141829</v>
      </c>
      <c r="E1161">
        <v>12.33067</v>
      </c>
      <c r="F1161">
        <v>173</v>
      </c>
      <c r="G1161">
        <v>12.33067</v>
      </c>
      <c r="H1161">
        <v>93857</v>
      </c>
      <c r="I1161">
        <v>12.33067</v>
      </c>
      <c r="J1161">
        <v>177193</v>
      </c>
      <c r="K1161">
        <v>12.33067</v>
      </c>
      <c r="L1161">
        <v>178823</v>
      </c>
      <c r="M1161">
        <v>12.33067</v>
      </c>
      <c r="N1161">
        <v>155068</v>
      </c>
      <c r="O1161">
        <v>12.33067</v>
      </c>
      <c r="P1161">
        <v>97033</v>
      </c>
      <c r="Q1161">
        <v>12.33067</v>
      </c>
      <c r="R1161">
        <v>89728</v>
      </c>
      <c r="S1161">
        <v>12.33067</v>
      </c>
      <c r="T1161">
        <v>234109</v>
      </c>
    </row>
    <row r="1162" spans="1:20" x14ac:dyDescent="0.25">
      <c r="A1162">
        <v>12.341329999999999</v>
      </c>
      <c r="B1162">
        <v>420</v>
      </c>
      <c r="C1162">
        <v>12.341329999999999</v>
      </c>
      <c r="D1162">
        <v>111754</v>
      </c>
      <c r="E1162">
        <v>12.341329999999999</v>
      </c>
      <c r="F1162">
        <v>161</v>
      </c>
      <c r="G1162">
        <v>12.341329999999999</v>
      </c>
      <c r="H1162">
        <v>68700</v>
      </c>
      <c r="I1162">
        <v>12.341329999999999</v>
      </c>
      <c r="J1162">
        <v>138910</v>
      </c>
      <c r="K1162">
        <v>12.341329999999999</v>
      </c>
      <c r="L1162">
        <v>139385</v>
      </c>
      <c r="M1162">
        <v>12.341329999999999</v>
      </c>
      <c r="N1162">
        <v>116017</v>
      </c>
      <c r="O1162">
        <v>12.341329999999999</v>
      </c>
      <c r="P1162">
        <v>65243</v>
      </c>
      <c r="Q1162">
        <v>12.341329999999999</v>
      </c>
      <c r="R1162">
        <v>61853</v>
      </c>
      <c r="S1162">
        <v>12.341329999999999</v>
      </c>
      <c r="T1162">
        <v>198376</v>
      </c>
    </row>
    <row r="1163" spans="1:20" x14ac:dyDescent="0.25">
      <c r="A1163">
        <v>12.352</v>
      </c>
      <c r="B1163">
        <v>342</v>
      </c>
      <c r="C1163">
        <v>12.352</v>
      </c>
      <c r="D1163">
        <v>79200</v>
      </c>
      <c r="E1163">
        <v>12.352</v>
      </c>
      <c r="F1163">
        <v>137</v>
      </c>
      <c r="G1163">
        <v>12.352</v>
      </c>
      <c r="H1163">
        <v>40605</v>
      </c>
      <c r="I1163">
        <v>12.352</v>
      </c>
      <c r="J1163">
        <v>98323</v>
      </c>
      <c r="K1163">
        <v>12.352</v>
      </c>
      <c r="L1163">
        <v>96906</v>
      </c>
      <c r="M1163">
        <v>12.352</v>
      </c>
      <c r="N1163">
        <v>81779</v>
      </c>
      <c r="O1163">
        <v>12.352</v>
      </c>
      <c r="P1163">
        <v>34513</v>
      </c>
      <c r="Q1163">
        <v>12.352</v>
      </c>
      <c r="R1163">
        <v>35845</v>
      </c>
      <c r="S1163">
        <v>12.352</v>
      </c>
      <c r="T1163">
        <v>151686</v>
      </c>
    </row>
    <row r="1164" spans="1:20" x14ac:dyDescent="0.25">
      <c r="A1164">
        <v>12.36267</v>
      </c>
      <c r="B1164">
        <v>287</v>
      </c>
      <c r="C1164">
        <v>12.36267</v>
      </c>
      <c r="D1164">
        <v>49292</v>
      </c>
      <c r="E1164">
        <v>12.36267</v>
      </c>
      <c r="F1164">
        <v>116</v>
      </c>
      <c r="G1164">
        <v>12.36267</v>
      </c>
      <c r="H1164">
        <v>19649</v>
      </c>
      <c r="I1164">
        <v>12.36267</v>
      </c>
      <c r="J1164">
        <v>63698</v>
      </c>
      <c r="K1164">
        <v>12.36267</v>
      </c>
      <c r="L1164">
        <v>59769</v>
      </c>
      <c r="M1164">
        <v>12.36267</v>
      </c>
      <c r="N1164">
        <v>50436</v>
      </c>
      <c r="O1164">
        <v>12.36267</v>
      </c>
      <c r="P1164">
        <v>15217</v>
      </c>
      <c r="Q1164">
        <v>12.36267</v>
      </c>
      <c r="R1164">
        <v>16283</v>
      </c>
      <c r="S1164">
        <v>12.36267</v>
      </c>
      <c r="T1164">
        <v>105400</v>
      </c>
    </row>
    <row r="1165" spans="1:20" x14ac:dyDescent="0.25">
      <c r="A1165">
        <v>12.373329999999999</v>
      </c>
      <c r="B1165">
        <v>241</v>
      </c>
      <c r="C1165">
        <v>12.373329999999999</v>
      </c>
      <c r="D1165">
        <v>23490</v>
      </c>
      <c r="E1165">
        <v>12.373329999999999</v>
      </c>
      <c r="F1165">
        <v>97</v>
      </c>
      <c r="G1165">
        <v>12.373329999999999</v>
      </c>
      <c r="H1165">
        <v>8187</v>
      </c>
      <c r="I1165">
        <v>12.373329999999999</v>
      </c>
      <c r="J1165">
        <v>36730</v>
      </c>
      <c r="K1165">
        <v>12.373329999999999</v>
      </c>
      <c r="L1165">
        <v>28695</v>
      </c>
      <c r="M1165">
        <v>12.373329999999999</v>
      </c>
      <c r="N1165">
        <v>27218</v>
      </c>
      <c r="O1165">
        <v>12.373329999999999</v>
      </c>
      <c r="P1165">
        <v>6032</v>
      </c>
      <c r="Q1165">
        <v>12.373329999999999</v>
      </c>
      <c r="R1165">
        <v>6680</v>
      </c>
      <c r="S1165">
        <v>12.373329999999999</v>
      </c>
      <c r="T1165">
        <v>65453</v>
      </c>
    </row>
    <row r="1166" spans="1:20" x14ac:dyDescent="0.25">
      <c r="A1166">
        <v>12.384</v>
      </c>
      <c r="B1166">
        <v>212</v>
      </c>
      <c r="C1166">
        <v>12.384</v>
      </c>
      <c r="D1166">
        <v>9737</v>
      </c>
      <c r="E1166">
        <v>12.384</v>
      </c>
      <c r="F1166">
        <v>75</v>
      </c>
      <c r="G1166">
        <v>12.384</v>
      </c>
      <c r="H1166">
        <v>3182</v>
      </c>
      <c r="I1166">
        <v>12.384</v>
      </c>
      <c r="J1166">
        <v>16389</v>
      </c>
      <c r="K1166">
        <v>12.384</v>
      </c>
      <c r="L1166">
        <v>11710</v>
      </c>
      <c r="M1166">
        <v>12.384</v>
      </c>
      <c r="N1166">
        <v>11998</v>
      </c>
      <c r="O1166">
        <v>12.384</v>
      </c>
      <c r="P1166">
        <v>2296</v>
      </c>
      <c r="Q1166">
        <v>12.384</v>
      </c>
      <c r="R1166">
        <v>2616</v>
      </c>
      <c r="S1166">
        <v>12.384</v>
      </c>
      <c r="T1166">
        <v>31425</v>
      </c>
    </row>
    <row r="1167" spans="1:20" x14ac:dyDescent="0.25">
      <c r="A1167">
        <v>12.39467</v>
      </c>
      <c r="B1167">
        <v>197</v>
      </c>
      <c r="C1167">
        <v>12.39467</v>
      </c>
      <c r="D1167">
        <v>3798</v>
      </c>
      <c r="E1167">
        <v>12.39467</v>
      </c>
      <c r="F1167">
        <v>61</v>
      </c>
      <c r="G1167">
        <v>12.39467</v>
      </c>
      <c r="H1167">
        <v>1249</v>
      </c>
      <c r="I1167">
        <v>12.39467</v>
      </c>
      <c r="J1167">
        <v>6461</v>
      </c>
      <c r="K1167">
        <v>12.39467</v>
      </c>
      <c r="L1167">
        <v>4524</v>
      </c>
      <c r="M1167">
        <v>12.39467</v>
      </c>
      <c r="N1167">
        <v>4599</v>
      </c>
      <c r="O1167">
        <v>12.39467</v>
      </c>
      <c r="P1167">
        <v>869</v>
      </c>
      <c r="Q1167">
        <v>12.39467</v>
      </c>
      <c r="R1167">
        <v>1028</v>
      </c>
      <c r="S1167">
        <v>12.39467</v>
      </c>
      <c r="T1167">
        <v>12925</v>
      </c>
    </row>
    <row r="1168" spans="1:20" x14ac:dyDescent="0.25">
      <c r="A1168">
        <v>12.405329999999999</v>
      </c>
      <c r="B1168">
        <v>182</v>
      </c>
      <c r="C1168">
        <v>12.405329999999999</v>
      </c>
      <c r="D1168">
        <v>1464</v>
      </c>
      <c r="E1168">
        <v>12.405329999999999</v>
      </c>
      <c r="F1168">
        <v>51</v>
      </c>
      <c r="G1168">
        <v>12.405329999999999</v>
      </c>
      <c r="H1168">
        <v>499</v>
      </c>
      <c r="I1168">
        <v>12.405329999999999</v>
      </c>
      <c r="J1168">
        <v>2452</v>
      </c>
      <c r="K1168">
        <v>12.405329999999999</v>
      </c>
      <c r="L1168">
        <v>1736</v>
      </c>
      <c r="M1168">
        <v>12.405329999999999</v>
      </c>
      <c r="N1168">
        <v>1721</v>
      </c>
      <c r="O1168">
        <v>12.405329999999999</v>
      </c>
      <c r="P1168">
        <v>322</v>
      </c>
      <c r="Q1168">
        <v>12.405329999999999</v>
      </c>
      <c r="R1168">
        <v>419</v>
      </c>
      <c r="S1168">
        <v>12.405329999999999</v>
      </c>
      <c r="T1168">
        <v>4985</v>
      </c>
    </row>
    <row r="1169" spans="1:20" x14ac:dyDescent="0.25">
      <c r="A1169">
        <v>12.416</v>
      </c>
      <c r="B1169">
        <v>177</v>
      </c>
      <c r="C1169">
        <v>12.416</v>
      </c>
      <c r="D1169">
        <v>577</v>
      </c>
      <c r="E1169">
        <v>12.416</v>
      </c>
      <c r="F1169">
        <v>44</v>
      </c>
      <c r="G1169">
        <v>12.416</v>
      </c>
      <c r="H1169">
        <v>208</v>
      </c>
      <c r="I1169">
        <v>12.416</v>
      </c>
      <c r="J1169">
        <v>932</v>
      </c>
      <c r="K1169">
        <v>12.416</v>
      </c>
      <c r="L1169">
        <v>678</v>
      </c>
      <c r="M1169">
        <v>12.416</v>
      </c>
      <c r="N1169">
        <v>638</v>
      </c>
      <c r="O1169">
        <v>12.416</v>
      </c>
      <c r="P1169">
        <v>113</v>
      </c>
      <c r="Q1169">
        <v>12.416</v>
      </c>
      <c r="R1169">
        <v>183</v>
      </c>
      <c r="S1169">
        <v>12.416</v>
      </c>
      <c r="T1169">
        <v>1897</v>
      </c>
    </row>
    <row r="1170" spans="1:20" x14ac:dyDescent="0.25">
      <c r="A1170">
        <v>12.42667</v>
      </c>
      <c r="B1170">
        <v>174</v>
      </c>
      <c r="C1170">
        <v>12.42667</v>
      </c>
      <c r="D1170">
        <v>229</v>
      </c>
      <c r="E1170">
        <v>12.42667</v>
      </c>
      <c r="F1170">
        <v>39</v>
      </c>
      <c r="G1170">
        <v>12.42667</v>
      </c>
      <c r="H1170">
        <v>98</v>
      </c>
      <c r="I1170">
        <v>12.42667</v>
      </c>
      <c r="J1170">
        <v>360</v>
      </c>
      <c r="K1170">
        <v>12.42667</v>
      </c>
      <c r="L1170">
        <v>271</v>
      </c>
      <c r="M1170">
        <v>12.42667</v>
      </c>
      <c r="N1170">
        <v>228</v>
      </c>
      <c r="O1170">
        <v>12.42667</v>
      </c>
      <c r="P1170">
        <v>38</v>
      </c>
      <c r="Q1170">
        <v>12.42667</v>
      </c>
      <c r="R1170">
        <v>98</v>
      </c>
      <c r="S1170">
        <v>12.42667</v>
      </c>
      <c r="T1170">
        <v>729</v>
      </c>
    </row>
    <row r="1171" spans="1:20" x14ac:dyDescent="0.25">
      <c r="A1171">
        <v>12.437329999999999</v>
      </c>
      <c r="B1171">
        <v>169</v>
      </c>
      <c r="C1171">
        <v>12.437329999999999</v>
      </c>
      <c r="D1171">
        <v>93</v>
      </c>
      <c r="E1171">
        <v>12.437329999999999</v>
      </c>
      <c r="F1171">
        <v>40</v>
      </c>
      <c r="G1171">
        <v>12.437329999999999</v>
      </c>
      <c r="H1171">
        <v>62</v>
      </c>
      <c r="I1171">
        <v>12.437329999999999</v>
      </c>
      <c r="J1171">
        <v>142</v>
      </c>
      <c r="K1171">
        <v>12.437329999999999</v>
      </c>
      <c r="L1171">
        <v>112</v>
      </c>
      <c r="M1171">
        <v>12.437329999999999</v>
      </c>
      <c r="N1171">
        <v>75</v>
      </c>
      <c r="O1171">
        <v>12.437329999999999</v>
      </c>
      <c r="P1171">
        <v>14</v>
      </c>
      <c r="Q1171">
        <v>12.437329999999999</v>
      </c>
      <c r="R1171">
        <v>71</v>
      </c>
      <c r="S1171">
        <v>12.437329999999999</v>
      </c>
      <c r="T1171">
        <v>284</v>
      </c>
    </row>
    <row r="1172" spans="1:20" x14ac:dyDescent="0.25">
      <c r="A1172">
        <v>12.448</v>
      </c>
      <c r="B1172">
        <v>168</v>
      </c>
      <c r="C1172">
        <v>12.448</v>
      </c>
      <c r="D1172">
        <v>38</v>
      </c>
      <c r="E1172">
        <v>12.448</v>
      </c>
      <c r="F1172">
        <v>36</v>
      </c>
      <c r="G1172">
        <v>12.448</v>
      </c>
      <c r="H1172">
        <v>56</v>
      </c>
      <c r="I1172">
        <v>12.448</v>
      </c>
      <c r="J1172">
        <v>58</v>
      </c>
      <c r="K1172">
        <v>12.448</v>
      </c>
      <c r="L1172">
        <v>49</v>
      </c>
      <c r="M1172">
        <v>12.448</v>
      </c>
      <c r="N1172">
        <v>16</v>
      </c>
      <c r="O1172">
        <v>12.448</v>
      </c>
      <c r="P1172">
        <v>20</v>
      </c>
      <c r="Q1172">
        <v>12.448</v>
      </c>
      <c r="R1172">
        <v>76</v>
      </c>
      <c r="S1172">
        <v>12.448</v>
      </c>
      <c r="T1172">
        <v>114</v>
      </c>
    </row>
    <row r="1173" spans="1:20" x14ac:dyDescent="0.25">
      <c r="A1173">
        <v>12.45867</v>
      </c>
      <c r="B1173">
        <v>168</v>
      </c>
      <c r="C1173">
        <v>12.45867</v>
      </c>
      <c r="D1173">
        <v>11</v>
      </c>
      <c r="E1173">
        <v>12.45867</v>
      </c>
      <c r="F1173">
        <v>29</v>
      </c>
      <c r="G1173">
        <v>12.45867</v>
      </c>
      <c r="H1173">
        <v>69</v>
      </c>
      <c r="I1173">
        <v>12.45867</v>
      </c>
      <c r="J1173">
        <v>54</v>
      </c>
      <c r="K1173">
        <v>12.45867</v>
      </c>
      <c r="L1173">
        <v>23</v>
      </c>
      <c r="M1173">
        <v>12.45867</v>
      </c>
      <c r="N1173">
        <v>-15</v>
      </c>
      <c r="O1173">
        <v>12.45867</v>
      </c>
      <c r="P1173">
        <v>38</v>
      </c>
      <c r="Q1173">
        <v>12.45867</v>
      </c>
      <c r="R1173">
        <v>98</v>
      </c>
      <c r="S1173">
        <v>12.45867</v>
      </c>
      <c r="T1173">
        <v>51</v>
      </c>
    </row>
    <row r="1174" spans="1:20" x14ac:dyDescent="0.25">
      <c r="A1174">
        <v>12.469329999999999</v>
      </c>
      <c r="B1174">
        <v>166</v>
      </c>
      <c r="C1174">
        <v>12.469329999999999</v>
      </c>
      <c r="D1174">
        <v>0</v>
      </c>
      <c r="E1174">
        <v>12.469329999999999</v>
      </c>
      <c r="F1174">
        <v>32</v>
      </c>
      <c r="G1174">
        <v>12.469329999999999</v>
      </c>
      <c r="H1174">
        <v>101</v>
      </c>
      <c r="I1174">
        <v>12.469329999999999</v>
      </c>
      <c r="J1174">
        <v>24</v>
      </c>
      <c r="K1174">
        <v>12.469329999999999</v>
      </c>
      <c r="L1174">
        <v>11</v>
      </c>
      <c r="M1174">
        <v>12.469329999999999</v>
      </c>
      <c r="N1174">
        <v>-40</v>
      </c>
      <c r="O1174">
        <v>12.469329999999999</v>
      </c>
      <c r="P1174">
        <v>61</v>
      </c>
      <c r="Q1174">
        <v>12.469329999999999</v>
      </c>
      <c r="R1174">
        <v>126</v>
      </c>
      <c r="S1174">
        <v>12.469329999999999</v>
      </c>
      <c r="T1174">
        <v>36</v>
      </c>
    </row>
    <row r="1175" spans="1:20" x14ac:dyDescent="0.25">
      <c r="A1175">
        <v>12.48</v>
      </c>
      <c r="B1175">
        <v>166</v>
      </c>
      <c r="C1175">
        <v>12.48</v>
      </c>
      <c r="D1175">
        <v>-4</v>
      </c>
      <c r="E1175">
        <v>12.48</v>
      </c>
      <c r="F1175">
        <v>35</v>
      </c>
      <c r="G1175">
        <v>12.48</v>
      </c>
      <c r="H1175">
        <v>131</v>
      </c>
      <c r="I1175">
        <v>12.48</v>
      </c>
      <c r="J1175">
        <v>15</v>
      </c>
      <c r="K1175">
        <v>12.48</v>
      </c>
      <c r="L1175">
        <v>4</v>
      </c>
      <c r="M1175">
        <v>12.48</v>
      </c>
      <c r="N1175">
        <v>-50</v>
      </c>
      <c r="O1175">
        <v>12.48</v>
      </c>
      <c r="P1175">
        <v>81</v>
      </c>
      <c r="Q1175">
        <v>12.48</v>
      </c>
      <c r="R1175">
        <v>162</v>
      </c>
      <c r="S1175">
        <v>12.48</v>
      </c>
      <c r="T1175">
        <v>33</v>
      </c>
    </row>
    <row r="1176" spans="1:20" x14ac:dyDescent="0.25">
      <c r="A1176">
        <v>12.49067</v>
      </c>
      <c r="B1176">
        <v>165</v>
      </c>
      <c r="C1176">
        <v>12.49067</v>
      </c>
      <c r="D1176">
        <v>-5</v>
      </c>
      <c r="E1176">
        <v>12.49067</v>
      </c>
      <c r="F1176">
        <v>28</v>
      </c>
      <c r="G1176">
        <v>12.49067</v>
      </c>
      <c r="H1176">
        <v>164</v>
      </c>
      <c r="I1176">
        <v>12.49067</v>
      </c>
      <c r="J1176">
        <v>4</v>
      </c>
      <c r="K1176">
        <v>12.49067</v>
      </c>
      <c r="L1176">
        <v>0</v>
      </c>
      <c r="M1176">
        <v>12.49067</v>
      </c>
      <c r="N1176">
        <v>-54</v>
      </c>
      <c r="O1176">
        <v>12.49067</v>
      </c>
      <c r="P1176">
        <v>96</v>
      </c>
      <c r="Q1176">
        <v>12.49067</v>
      </c>
      <c r="R1176">
        <v>197</v>
      </c>
      <c r="S1176">
        <v>12.49067</v>
      </c>
      <c r="T1176">
        <v>43</v>
      </c>
    </row>
    <row r="1177" spans="1:20" x14ac:dyDescent="0.25">
      <c r="A1177">
        <v>12.501329999999999</v>
      </c>
      <c r="B1177">
        <v>165</v>
      </c>
      <c r="C1177">
        <v>12.501329999999999</v>
      </c>
      <c r="D1177">
        <v>-6</v>
      </c>
      <c r="E1177">
        <v>12.501329999999999</v>
      </c>
      <c r="F1177">
        <v>25</v>
      </c>
      <c r="G1177">
        <v>12.501329999999999</v>
      </c>
      <c r="H1177">
        <v>197</v>
      </c>
      <c r="I1177">
        <v>12.501329999999999</v>
      </c>
      <c r="J1177">
        <v>1</v>
      </c>
      <c r="K1177">
        <v>12.501329999999999</v>
      </c>
      <c r="L1177">
        <v>0</v>
      </c>
      <c r="M1177">
        <v>12.501329999999999</v>
      </c>
      <c r="N1177">
        <v>-56</v>
      </c>
      <c r="O1177">
        <v>12.501329999999999</v>
      </c>
      <c r="P1177">
        <v>102</v>
      </c>
      <c r="Q1177">
        <v>12.501329999999999</v>
      </c>
      <c r="R1177">
        <v>226</v>
      </c>
      <c r="S1177">
        <v>12.501329999999999</v>
      </c>
      <c r="T1177">
        <v>56</v>
      </c>
    </row>
    <row r="1178" spans="1:20" x14ac:dyDescent="0.25">
      <c r="A1178">
        <v>12.512</v>
      </c>
      <c r="B1178">
        <v>166</v>
      </c>
      <c r="C1178">
        <v>12.512</v>
      </c>
      <c r="D1178">
        <v>-9</v>
      </c>
      <c r="E1178">
        <v>12.512</v>
      </c>
      <c r="F1178">
        <v>39</v>
      </c>
      <c r="G1178">
        <v>12.512</v>
      </c>
      <c r="H1178">
        <v>214</v>
      </c>
      <c r="I1178">
        <v>12.512</v>
      </c>
      <c r="J1178">
        <v>4</v>
      </c>
      <c r="K1178">
        <v>12.512</v>
      </c>
      <c r="L1178">
        <v>-2</v>
      </c>
      <c r="M1178">
        <v>12.512</v>
      </c>
      <c r="N1178">
        <v>-58</v>
      </c>
      <c r="O1178">
        <v>12.512</v>
      </c>
      <c r="P1178">
        <v>96</v>
      </c>
      <c r="Q1178">
        <v>12.512</v>
      </c>
      <c r="R1178">
        <v>227</v>
      </c>
      <c r="S1178">
        <v>12.512</v>
      </c>
      <c r="T1178">
        <v>65</v>
      </c>
    </row>
    <row r="1179" spans="1:20" x14ac:dyDescent="0.25">
      <c r="A1179">
        <v>12.52267</v>
      </c>
      <c r="B1179">
        <v>167</v>
      </c>
      <c r="C1179">
        <v>12.52267</v>
      </c>
      <c r="D1179">
        <v>-7</v>
      </c>
      <c r="E1179">
        <v>12.52267</v>
      </c>
      <c r="F1179">
        <v>33</v>
      </c>
      <c r="G1179">
        <v>12.52267</v>
      </c>
      <c r="H1179">
        <v>209</v>
      </c>
      <c r="I1179">
        <v>12.52267</v>
      </c>
      <c r="J1179">
        <v>1</v>
      </c>
      <c r="K1179">
        <v>12.52267</v>
      </c>
      <c r="L1179">
        <v>-4</v>
      </c>
      <c r="M1179">
        <v>12.52267</v>
      </c>
      <c r="N1179">
        <v>-58</v>
      </c>
      <c r="O1179">
        <v>12.52267</v>
      </c>
      <c r="P1179">
        <v>76</v>
      </c>
      <c r="Q1179">
        <v>12.52267</v>
      </c>
      <c r="R1179">
        <v>210</v>
      </c>
      <c r="S1179">
        <v>12.52267</v>
      </c>
      <c r="T1179">
        <v>68</v>
      </c>
    </row>
    <row r="1180" spans="1:20" x14ac:dyDescent="0.25">
      <c r="A1180">
        <v>12.533329999999999</v>
      </c>
      <c r="B1180">
        <v>168</v>
      </c>
      <c r="C1180">
        <v>12.533329999999999</v>
      </c>
      <c r="D1180">
        <v>-8</v>
      </c>
      <c r="E1180">
        <v>12.533329999999999</v>
      </c>
      <c r="F1180">
        <v>30</v>
      </c>
      <c r="G1180">
        <v>12.533329999999999</v>
      </c>
      <c r="H1180">
        <v>184</v>
      </c>
      <c r="I1180">
        <v>12.533329999999999</v>
      </c>
      <c r="J1180">
        <v>0</v>
      </c>
      <c r="K1180">
        <v>12.533329999999999</v>
      </c>
      <c r="L1180">
        <v>-6</v>
      </c>
      <c r="M1180">
        <v>12.533329999999999</v>
      </c>
      <c r="N1180">
        <v>-58</v>
      </c>
      <c r="O1180">
        <v>12.533329999999999</v>
      </c>
      <c r="P1180">
        <v>56</v>
      </c>
      <c r="Q1180">
        <v>12.533329999999999</v>
      </c>
      <c r="R1180">
        <v>171</v>
      </c>
      <c r="S1180">
        <v>12.533329999999999</v>
      </c>
      <c r="T1180">
        <v>68</v>
      </c>
    </row>
    <row r="1181" spans="1:20" x14ac:dyDescent="0.25">
      <c r="A1181">
        <v>12.544</v>
      </c>
      <c r="B1181">
        <v>165</v>
      </c>
      <c r="C1181">
        <v>12.544</v>
      </c>
      <c r="D1181">
        <v>-8</v>
      </c>
      <c r="E1181">
        <v>12.544</v>
      </c>
      <c r="F1181">
        <v>30</v>
      </c>
      <c r="G1181">
        <v>12.544</v>
      </c>
      <c r="H1181">
        <v>148</v>
      </c>
      <c r="I1181">
        <v>12.544</v>
      </c>
      <c r="J1181">
        <v>0</v>
      </c>
      <c r="K1181">
        <v>12.544</v>
      </c>
      <c r="L1181">
        <v>-1</v>
      </c>
      <c r="M1181">
        <v>12.544</v>
      </c>
      <c r="N1181">
        <v>-57</v>
      </c>
      <c r="O1181">
        <v>12.544</v>
      </c>
      <c r="P1181">
        <v>37</v>
      </c>
      <c r="Q1181">
        <v>12.544</v>
      </c>
      <c r="R1181">
        <v>135</v>
      </c>
      <c r="S1181">
        <v>12.544</v>
      </c>
      <c r="T1181">
        <v>60</v>
      </c>
    </row>
    <row r="1182" spans="1:20" x14ac:dyDescent="0.25">
      <c r="A1182">
        <v>12.55467</v>
      </c>
      <c r="B1182">
        <v>164</v>
      </c>
      <c r="C1182">
        <v>12.55467</v>
      </c>
      <c r="D1182">
        <v>-7</v>
      </c>
      <c r="E1182">
        <v>12.55467</v>
      </c>
      <c r="F1182">
        <v>26</v>
      </c>
      <c r="G1182">
        <v>12.55467</v>
      </c>
      <c r="H1182">
        <v>112</v>
      </c>
      <c r="I1182">
        <v>12.55467</v>
      </c>
      <c r="J1182">
        <v>3</v>
      </c>
      <c r="K1182">
        <v>12.55467</v>
      </c>
      <c r="L1182">
        <v>-1</v>
      </c>
      <c r="M1182">
        <v>12.55467</v>
      </c>
      <c r="N1182">
        <v>-58</v>
      </c>
      <c r="O1182">
        <v>12.55467</v>
      </c>
      <c r="P1182">
        <v>14</v>
      </c>
      <c r="Q1182">
        <v>12.55467</v>
      </c>
      <c r="R1182">
        <v>101</v>
      </c>
      <c r="S1182">
        <v>12.55467</v>
      </c>
      <c r="T1182">
        <v>48</v>
      </c>
    </row>
    <row r="1183" spans="1:20" x14ac:dyDescent="0.25">
      <c r="A1183">
        <v>12.565329999999999</v>
      </c>
      <c r="B1183">
        <v>167</v>
      </c>
      <c r="C1183">
        <v>12.565329999999999</v>
      </c>
      <c r="D1183">
        <v>-10</v>
      </c>
      <c r="E1183">
        <v>12.565329999999999</v>
      </c>
      <c r="F1183">
        <v>27</v>
      </c>
      <c r="G1183">
        <v>12.565329999999999</v>
      </c>
      <c r="H1183">
        <v>84</v>
      </c>
      <c r="I1183">
        <v>12.565329999999999</v>
      </c>
      <c r="J1183">
        <v>-1</v>
      </c>
      <c r="K1183">
        <v>12.565329999999999</v>
      </c>
      <c r="L1183">
        <v>-5</v>
      </c>
      <c r="M1183">
        <v>12.565329999999999</v>
      </c>
      <c r="N1183">
        <v>-61</v>
      </c>
      <c r="O1183">
        <v>12.565329999999999</v>
      </c>
      <c r="P1183">
        <v>-4</v>
      </c>
      <c r="Q1183">
        <v>12.565329999999999</v>
      </c>
      <c r="R1183">
        <v>69</v>
      </c>
      <c r="S1183">
        <v>12.565329999999999</v>
      </c>
      <c r="T1183">
        <v>36</v>
      </c>
    </row>
    <row r="1184" spans="1:20" x14ac:dyDescent="0.25">
      <c r="A1184">
        <v>12.576000000000001</v>
      </c>
      <c r="B1184">
        <v>166</v>
      </c>
      <c r="C1184">
        <v>12.576000000000001</v>
      </c>
      <c r="D1184">
        <v>-11</v>
      </c>
      <c r="E1184">
        <v>12.576000000000001</v>
      </c>
      <c r="F1184">
        <v>25</v>
      </c>
      <c r="G1184">
        <v>12.576000000000001</v>
      </c>
      <c r="H1184">
        <v>58</v>
      </c>
      <c r="I1184">
        <v>12.576000000000001</v>
      </c>
      <c r="J1184">
        <v>-3</v>
      </c>
      <c r="K1184">
        <v>12.576000000000001</v>
      </c>
      <c r="L1184">
        <v>-4</v>
      </c>
      <c r="M1184">
        <v>12.576000000000001</v>
      </c>
      <c r="N1184">
        <v>-60</v>
      </c>
      <c r="O1184">
        <v>12.576000000000001</v>
      </c>
      <c r="P1184">
        <v>-15</v>
      </c>
      <c r="Q1184">
        <v>12.576000000000001</v>
      </c>
      <c r="R1184">
        <v>49</v>
      </c>
      <c r="S1184">
        <v>12.576000000000001</v>
      </c>
      <c r="T1184">
        <v>23</v>
      </c>
    </row>
    <row r="1185" spans="1:20" x14ac:dyDescent="0.25">
      <c r="A1185">
        <v>12.58667</v>
      </c>
      <c r="B1185">
        <v>168</v>
      </c>
      <c r="C1185">
        <v>12.58667</v>
      </c>
      <c r="D1185">
        <v>-12</v>
      </c>
      <c r="E1185">
        <v>12.58667</v>
      </c>
      <c r="F1185">
        <v>27</v>
      </c>
      <c r="G1185">
        <v>12.58667</v>
      </c>
      <c r="H1185">
        <v>35</v>
      </c>
      <c r="I1185">
        <v>12.58667</v>
      </c>
      <c r="J1185">
        <v>-3</v>
      </c>
      <c r="K1185">
        <v>12.58667</v>
      </c>
      <c r="L1185">
        <v>-2</v>
      </c>
      <c r="M1185">
        <v>12.58667</v>
      </c>
      <c r="N1185">
        <v>-63</v>
      </c>
      <c r="O1185">
        <v>12.58667</v>
      </c>
      <c r="P1185">
        <v>-30</v>
      </c>
      <c r="Q1185">
        <v>12.58667</v>
      </c>
      <c r="R1185">
        <v>37</v>
      </c>
      <c r="S1185">
        <v>12.58667</v>
      </c>
      <c r="T1185">
        <v>13</v>
      </c>
    </row>
    <row r="1186" spans="1:20" x14ac:dyDescent="0.25">
      <c r="A1186">
        <v>12.597329999999999</v>
      </c>
      <c r="B1186">
        <v>168</v>
      </c>
      <c r="C1186">
        <v>12.597329999999999</v>
      </c>
      <c r="D1186">
        <v>-7</v>
      </c>
      <c r="E1186">
        <v>12.597329999999999</v>
      </c>
      <c r="F1186">
        <v>25</v>
      </c>
      <c r="G1186">
        <v>12.597329999999999</v>
      </c>
      <c r="H1186">
        <v>22</v>
      </c>
      <c r="I1186">
        <v>12.597329999999999</v>
      </c>
      <c r="J1186">
        <v>-3</v>
      </c>
      <c r="K1186">
        <v>12.597329999999999</v>
      </c>
      <c r="L1186">
        <v>-3</v>
      </c>
      <c r="M1186">
        <v>12.597329999999999</v>
      </c>
      <c r="N1186">
        <v>-60</v>
      </c>
      <c r="O1186">
        <v>12.597329999999999</v>
      </c>
      <c r="P1186">
        <v>-37</v>
      </c>
      <c r="Q1186">
        <v>12.597329999999999</v>
      </c>
      <c r="R1186">
        <v>22</v>
      </c>
      <c r="S1186">
        <v>12.597329999999999</v>
      </c>
      <c r="T1186">
        <v>2</v>
      </c>
    </row>
    <row r="1187" spans="1:20" x14ac:dyDescent="0.25">
      <c r="A1187">
        <v>12.608000000000001</v>
      </c>
      <c r="B1187">
        <v>167</v>
      </c>
      <c r="C1187">
        <v>12.608000000000001</v>
      </c>
      <c r="D1187">
        <v>-11</v>
      </c>
      <c r="E1187">
        <v>12.608000000000001</v>
      </c>
      <c r="F1187">
        <v>26</v>
      </c>
      <c r="G1187">
        <v>12.608000000000001</v>
      </c>
      <c r="H1187">
        <v>14</v>
      </c>
      <c r="I1187">
        <v>12.608000000000001</v>
      </c>
      <c r="J1187">
        <v>-4</v>
      </c>
      <c r="K1187">
        <v>12.608000000000001</v>
      </c>
      <c r="L1187">
        <v>-4</v>
      </c>
      <c r="M1187">
        <v>12.608000000000001</v>
      </c>
      <c r="N1187">
        <v>-60</v>
      </c>
      <c r="O1187">
        <v>12.608000000000001</v>
      </c>
      <c r="P1187">
        <v>-43</v>
      </c>
      <c r="Q1187">
        <v>12.608000000000001</v>
      </c>
      <c r="R1187">
        <v>16</v>
      </c>
      <c r="S1187">
        <v>12.608000000000001</v>
      </c>
      <c r="T1187">
        <v>-7</v>
      </c>
    </row>
    <row r="1188" spans="1:20" x14ac:dyDescent="0.25">
      <c r="A1188">
        <v>12.61867</v>
      </c>
      <c r="B1188">
        <v>167</v>
      </c>
      <c r="C1188">
        <v>12.61867</v>
      </c>
      <c r="D1188">
        <v>-11</v>
      </c>
      <c r="E1188">
        <v>12.61867</v>
      </c>
      <c r="F1188">
        <v>27</v>
      </c>
      <c r="G1188">
        <v>12.61867</v>
      </c>
      <c r="H1188">
        <v>2</v>
      </c>
      <c r="I1188">
        <v>12.61867</v>
      </c>
      <c r="J1188">
        <v>-5</v>
      </c>
      <c r="K1188">
        <v>12.61867</v>
      </c>
      <c r="L1188">
        <v>-5</v>
      </c>
      <c r="M1188">
        <v>12.61867</v>
      </c>
      <c r="N1188">
        <v>-59</v>
      </c>
      <c r="O1188">
        <v>12.61867</v>
      </c>
      <c r="P1188">
        <v>-43</v>
      </c>
      <c r="Q1188">
        <v>12.61867</v>
      </c>
      <c r="R1188">
        <v>16</v>
      </c>
      <c r="S1188">
        <v>12.61867</v>
      </c>
      <c r="T1188">
        <v>-11</v>
      </c>
    </row>
    <row r="1189" spans="1:20" x14ac:dyDescent="0.25">
      <c r="A1189">
        <v>12.62933</v>
      </c>
      <c r="B1189">
        <v>166</v>
      </c>
      <c r="C1189">
        <v>12.62933</v>
      </c>
      <c r="D1189">
        <v>-11</v>
      </c>
      <c r="E1189">
        <v>12.62933</v>
      </c>
      <c r="F1189">
        <v>27</v>
      </c>
      <c r="G1189">
        <v>12.62933</v>
      </c>
      <c r="H1189">
        <v>0</v>
      </c>
      <c r="I1189">
        <v>12.62933</v>
      </c>
      <c r="J1189">
        <v>-4</v>
      </c>
      <c r="K1189">
        <v>12.62933</v>
      </c>
      <c r="L1189">
        <v>-7</v>
      </c>
      <c r="M1189">
        <v>12.62933</v>
      </c>
      <c r="N1189">
        <v>-61</v>
      </c>
      <c r="O1189">
        <v>12.62933</v>
      </c>
      <c r="P1189">
        <v>-42</v>
      </c>
      <c r="Q1189">
        <v>12.62933</v>
      </c>
      <c r="R1189">
        <v>12</v>
      </c>
      <c r="S1189">
        <v>12.62933</v>
      </c>
      <c r="T1189">
        <v>-16</v>
      </c>
    </row>
    <row r="1190" spans="1:20" x14ac:dyDescent="0.25">
      <c r="A1190">
        <v>12.64</v>
      </c>
      <c r="B1190">
        <v>163</v>
      </c>
      <c r="C1190">
        <v>12.64</v>
      </c>
      <c r="D1190">
        <v>-10</v>
      </c>
      <c r="E1190">
        <v>12.64</v>
      </c>
      <c r="F1190">
        <v>24</v>
      </c>
      <c r="G1190">
        <v>12.64</v>
      </c>
      <c r="H1190">
        <v>4</v>
      </c>
      <c r="I1190">
        <v>12.64</v>
      </c>
      <c r="J1190">
        <v>-2</v>
      </c>
      <c r="K1190">
        <v>12.64</v>
      </c>
      <c r="L1190">
        <v>-8</v>
      </c>
      <c r="M1190">
        <v>12.64</v>
      </c>
      <c r="N1190">
        <v>-63</v>
      </c>
      <c r="O1190">
        <v>12.64</v>
      </c>
      <c r="P1190">
        <v>-41</v>
      </c>
      <c r="Q1190">
        <v>12.64</v>
      </c>
      <c r="R1190">
        <v>9</v>
      </c>
      <c r="S1190">
        <v>12.64</v>
      </c>
      <c r="T1190">
        <v>-14</v>
      </c>
    </row>
    <row r="1191" spans="1:20" x14ac:dyDescent="0.25">
      <c r="A1191">
        <v>12.65067</v>
      </c>
      <c r="B1191">
        <v>165</v>
      </c>
      <c r="C1191">
        <v>12.65067</v>
      </c>
      <c r="D1191">
        <v>-9</v>
      </c>
      <c r="E1191">
        <v>12.65067</v>
      </c>
      <c r="F1191">
        <v>23</v>
      </c>
      <c r="G1191">
        <v>12.65067</v>
      </c>
      <c r="H1191">
        <v>2</v>
      </c>
      <c r="I1191">
        <v>12.65067</v>
      </c>
      <c r="J1191">
        <v>-1</v>
      </c>
      <c r="K1191">
        <v>12.65067</v>
      </c>
      <c r="L1191">
        <v>-7</v>
      </c>
      <c r="M1191">
        <v>12.65067</v>
      </c>
      <c r="N1191">
        <v>-67</v>
      </c>
      <c r="O1191">
        <v>12.65067</v>
      </c>
      <c r="P1191">
        <v>-43</v>
      </c>
      <c r="Q1191">
        <v>12.65067</v>
      </c>
      <c r="R1191">
        <v>9</v>
      </c>
      <c r="S1191">
        <v>12.65067</v>
      </c>
      <c r="T1191">
        <v>-15</v>
      </c>
    </row>
    <row r="1192" spans="1:20" x14ac:dyDescent="0.25">
      <c r="A1192">
        <v>12.66133</v>
      </c>
      <c r="B1192">
        <v>162</v>
      </c>
      <c r="C1192">
        <v>12.66133</v>
      </c>
      <c r="D1192">
        <v>-8</v>
      </c>
      <c r="E1192">
        <v>12.66133</v>
      </c>
      <c r="F1192">
        <v>24</v>
      </c>
      <c r="G1192">
        <v>12.66133</v>
      </c>
      <c r="H1192">
        <v>3</v>
      </c>
      <c r="I1192">
        <v>12.66133</v>
      </c>
      <c r="J1192">
        <v>-2</v>
      </c>
      <c r="K1192">
        <v>12.66133</v>
      </c>
      <c r="L1192">
        <v>-7</v>
      </c>
      <c r="M1192">
        <v>12.66133</v>
      </c>
      <c r="N1192">
        <v>-66</v>
      </c>
      <c r="O1192">
        <v>12.66133</v>
      </c>
      <c r="P1192">
        <v>-44</v>
      </c>
      <c r="Q1192">
        <v>12.66133</v>
      </c>
      <c r="R1192">
        <v>5</v>
      </c>
      <c r="S1192">
        <v>12.66133</v>
      </c>
      <c r="T1192">
        <v>-16</v>
      </c>
    </row>
    <row r="1193" spans="1:20" x14ac:dyDescent="0.25">
      <c r="A1193">
        <v>12.672000000000001</v>
      </c>
      <c r="B1193">
        <v>161</v>
      </c>
      <c r="C1193">
        <v>12.672000000000001</v>
      </c>
      <c r="D1193">
        <v>-8</v>
      </c>
      <c r="E1193">
        <v>12.672000000000001</v>
      </c>
      <c r="F1193">
        <v>25</v>
      </c>
      <c r="G1193">
        <v>12.672000000000001</v>
      </c>
      <c r="H1193">
        <v>1</v>
      </c>
      <c r="I1193">
        <v>12.672000000000001</v>
      </c>
      <c r="J1193">
        <v>3</v>
      </c>
      <c r="K1193">
        <v>12.672000000000001</v>
      </c>
      <c r="L1193">
        <v>-8</v>
      </c>
      <c r="M1193">
        <v>12.672000000000001</v>
      </c>
      <c r="N1193">
        <v>-65</v>
      </c>
      <c r="O1193">
        <v>12.672000000000001</v>
      </c>
      <c r="P1193">
        <v>-44</v>
      </c>
      <c r="Q1193">
        <v>12.672000000000001</v>
      </c>
      <c r="R1193">
        <v>3</v>
      </c>
      <c r="S1193">
        <v>12.672000000000001</v>
      </c>
      <c r="T1193">
        <v>-19</v>
      </c>
    </row>
    <row r="1194" spans="1:20" x14ac:dyDescent="0.25">
      <c r="A1194">
        <v>12.68267</v>
      </c>
      <c r="B1194">
        <v>161</v>
      </c>
      <c r="C1194">
        <v>12.68267</v>
      </c>
      <c r="D1194">
        <v>-10</v>
      </c>
      <c r="E1194">
        <v>12.68267</v>
      </c>
      <c r="F1194">
        <v>24</v>
      </c>
      <c r="G1194">
        <v>12.68267</v>
      </c>
      <c r="H1194">
        <v>-1</v>
      </c>
      <c r="I1194">
        <v>12.68267</v>
      </c>
      <c r="J1194">
        <v>-1</v>
      </c>
      <c r="K1194">
        <v>12.68267</v>
      </c>
      <c r="L1194">
        <v>-10</v>
      </c>
      <c r="M1194">
        <v>12.68267</v>
      </c>
      <c r="N1194">
        <v>-65</v>
      </c>
      <c r="O1194">
        <v>12.68267</v>
      </c>
      <c r="P1194">
        <v>-41</v>
      </c>
      <c r="Q1194">
        <v>12.68267</v>
      </c>
      <c r="R1194">
        <v>6</v>
      </c>
      <c r="S1194">
        <v>12.68267</v>
      </c>
      <c r="T1194">
        <v>-18</v>
      </c>
    </row>
    <row r="1195" spans="1:20" x14ac:dyDescent="0.25">
      <c r="A1195">
        <v>12.69333</v>
      </c>
      <c r="B1195">
        <v>165</v>
      </c>
      <c r="C1195">
        <v>12.69333</v>
      </c>
      <c r="D1195">
        <v>-9</v>
      </c>
      <c r="E1195">
        <v>12.69333</v>
      </c>
      <c r="F1195">
        <v>22</v>
      </c>
      <c r="G1195">
        <v>12.69333</v>
      </c>
      <c r="H1195">
        <v>2</v>
      </c>
      <c r="I1195">
        <v>12.69333</v>
      </c>
      <c r="J1195">
        <v>-3</v>
      </c>
      <c r="K1195">
        <v>12.69333</v>
      </c>
      <c r="L1195">
        <v>-11</v>
      </c>
      <c r="M1195">
        <v>12.69333</v>
      </c>
      <c r="N1195">
        <v>-67</v>
      </c>
      <c r="O1195">
        <v>12.69333</v>
      </c>
      <c r="P1195">
        <v>-44</v>
      </c>
      <c r="Q1195">
        <v>12.69333</v>
      </c>
      <c r="R1195">
        <v>9</v>
      </c>
      <c r="S1195">
        <v>12.69333</v>
      </c>
      <c r="T1195">
        <v>-19</v>
      </c>
    </row>
    <row r="1196" spans="1:20" x14ac:dyDescent="0.25">
      <c r="A1196">
        <v>12.704000000000001</v>
      </c>
      <c r="B1196">
        <v>165</v>
      </c>
      <c r="C1196">
        <v>12.704000000000001</v>
      </c>
      <c r="D1196">
        <v>-6</v>
      </c>
      <c r="E1196">
        <v>12.704000000000001</v>
      </c>
      <c r="F1196">
        <v>25</v>
      </c>
      <c r="G1196">
        <v>12.704000000000001</v>
      </c>
      <c r="H1196">
        <v>-1</v>
      </c>
      <c r="I1196">
        <v>12.704000000000001</v>
      </c>
      <c r="J1196">
        <v>-4</v>
      </c>
      <c r="K1196">
        <v>12.704000000000001</v>
      </c>
      <c r="L1196">
        <v>-9</v>
      </c>
      <c r="M1196">
        <v>12.704000000000001</v>
      </c>
      <c r="N1196">
        <v>-65</v>
      </c>
      <c r="O1196">
        <v>12.704000000000001</v>
      </c>
      <c r="P1196">
        <v>-44</v>
      </c>
      <c r="Q1196">
        <v>12.704000000000001</v>
      </c>
      <c r="R1196">
        <v>5</v>
      </c>
      <c r="S1196">
        <v>12.704000000000001</v>
      </c>
      <c r="T1196">
        <v>-21</v>
      </c>
    </row>
    <row r="1197" spans="1:20" x14ac:dyDescent="0.25">
      <c r="A1197">
        <v>12.71467</v>
      </c>
      <c r="B1197">
        <v>166</v>
      </c>
      <c r="C1197">
        <v>12.71467</v>
      </c>
      <c r="D1197">
        <v>-8</v>
      </c>
      <c r="E1197">
        <v>12.71467</v>
      </c>
      <c r="F1197">
        <v>25</v>
      </c>
      <c r="G1197">
        <v>12.71467</v>
      </c>
      <c r="H1197">
        <v>-2</v>
      </c>
      <c r="I1197">
        <v>12.71467</v>
      </c>
      <c r="J1197">
        <v>-2</v>
      </c>
      <c r="K1197">
        <v>12.71467</v>
      </c>
      <c r="L1197">
        <v>-7</v>
      </c>
      <c r="M1197">
        <v>12.71467</v>
      </c>
      <c r="N1197">
        <v>-66</v>
      </c>
      <c r="O1197">
        <v>12.71467</v>
      </c>
      <c r="P1197">
        <v>-44</v>
      </c>
      <c r="Q1197">
        <v>12.71467</v>
      </c>
      <c r="R1197">
        <v>5</v>
      </c>
      <c r="S1197">
        <v>12.71467</v>
      </c>
      <c r="T1197">
        <v>-22</v>
      </c>
    </row>
    <row r="1198" spans="1:20" x14ac:dyDescent="0.25">
      <c r="A1198">
        <v>12.72533</v>
      </c>
      <c r="B1198">
        <v>166</v>
      </c>
      <c r="C1198">
        <v>12.72533</v>
      </c>
      <c r="D1198">
        <v>-9</v>
      </c>
      <c r="E1198">
        <v>12.72533</v>
      </c>
      <c r="F1198">
        <v>22</v>
      </c>
      <c r="G1198">
        <v>12.72533</v>
      </c>
      <c r="H1198">
        <v>-5</v>
      </c>
      <c r="I1198">
        <v>12.72533</v>
      </c>
      <c r="J1198">
        <v>0</v>
      </c>
      <c r="K1198">
        <v>12.72533</v>
      </c>
      <c r="L1198">
        <v>-8</v>
      </c>
      <c r="M1198">
        <v>12.72533</v>
      </c>
      <c r="N1198">
        <v>-66</v>
      </c>
      <c r="O1198">
        <v>12.72533</v>
      </c>
      <c r="P1198">
        <v>-40</v>
      </c>
      <c r="Q1198">
        <v>12.72533</v>
      </c>
      <c r="R1198">
        <v>3</v>
      </c>
      <c r="S1198">
        <v>12.72533</v>
      </c>
      <c r="T1198">
        <v>-19</v>
      </c>
    </row>
    <row r="1199" spans="1:20" x14ac:dyDescent="0.25">
      <c r="A1199">
        <v>12.736000000000001</v>
      </c>
      <c r="B1199">
        <v>163</v>
      </c>
      <c r="C1199">
        <v>12.736000000000001</v>
      </c>
      <c r="D1199">
        <v>-6</v>
      </c>
      <c r="E1199">
        <v>12.736000000000001</v>
      </c>
      <c r="F1199">
        <v>23</v>
      </c>
      <c r="G1199">
        <v>12.736000000000001</v>
      </c>
      <c r="H1199">
        <v>-2</v>
      </c>
      <c r="I1199">
        <v>12.736000000000001</v>
      </c>
      <c r="J1199">
        <v>-4</v>
      </c>
      <c r="K1199">
        <v>12.736000000000001</v>
      </c>
      <c r="L1199">
        <v>-8</v>
      </c>
      <c r="M1199">
        <v>12.736000000000001</v>
      </c>
      <c r="N1199">
        <v>-70</v>
      </c>
      <c r="O1199">
        <v>12.736000000000001</v>
      </c>
      <c r="P1199">
        <v>-46</v>
      </c>
      <c r="Q1199">
        <v>12.736000000000001</v>
      </c>
      <c r="R1199">
        <v>-1</v>
      </c>
      <c r="S1199">
        <v>12.736000000000001</v>
      </c>
      <c r="T1199">
        <v>-17</v>
      </c>
    </row>
    <row r="1200" spans="1:20" x14ac:dyDescent="0.25">
      <c r="A1200">
        <v>12.74667</v>
      </c>
      <c r="B1200">
        <v>160</v>
      </c>
      <c r="C1200">
        <v>12.74667</v>
      </c>
      <c r="D1200">
        <v>-7</v>
      </c>
      <c r="E1200">
        <v>12.74667</v>
      </c>
      <c r="F1200">
        <v>23</v>
      </c>
      <c r="G1200">
        <v>12.74667</v>
      </c>
      <c r="H1200">
        <v>-5</v>
      </c>
      <c r="I1200">
        <v>12.74667</v>
      </c>
      <c r="J1200">
        <v>-5</v>
      </c>
      <c r="K1200">
        <v>12.74667</v>
      </c>
      <c r="L1200">
        <v>-5</v>
      </c>
      <c r="M1200">
        <v>12.74667</v>
      </c>
      <c r="N1200">
        <v>-65</v>
      </c>
      <c r="O1200">
        <v>12.74667</v>
      </c>
      <c r="P1200">
        <v>-48</v>
      </c>
      <c r="Q1200">
        <v>12.74667</v>
      </c>
      <c r="R1200">
        <v>-1</v>
      </c>
      <c r="S1200">
        <v>12.74667</v>
      </c>
      <c r="T1200">
        <v>-16</v>
      </c>
    </row>
    <row r="1201" spans="1:20" x14ac:dyDescent="0.25">
      <c r="A1201">
        <v>12.75733</v>
      </c>
      <c r="B1201">
        <v>164</v>
      </c>
      <c r="C1201">
        <v>12.75733</v>
      </c>
      <c r="D1201">
        <v>-6</v>
      </c>
      <c r="E1201">
        <v>12.75733</v>
      </c>
      <c r="F1201">
        <v>23</v>
      </c>
      <c r="G1201">
        <v>12.75733</v>
      </c>
      <c r="H1201">
        <v>-4</v>
      </c>
      <c r="I1201">
        <v>12.75733</v>
      </c>
      <c r="J1201">
        <v>-5</v>
      </c>
      <c r="K1201">
        <v>12.75733</v>
      </c>
      <c r="L1201">
        <v>-4</v>
      </c>
      <c r="M1201">
        <v>12.75733</v>
      </c>
      <c r="N1201">
        <v>-66</v>
      </c>
      <c r="O1201">
        <v>12.75733</v>
      </c>
      <c r="P1201">
        <v>-48</v>
      </c>
      <c r="Q1201">
        <v>12.75733</v>
      </c>
      <c r="R1201">
        <v>-2</v>
      </c>
      <c r="S1201">
        <v>12.75733</v>
      </c>
      <c r="T1201">
        <v>-16</v>
      </c>
    </row>
    <row r="1202" spans="1:20" x14ac:dyDescent="0.25">
      <c r="A1202">
        <v>12.768000000000001</v>
      </c>
      <c r="B1202">
        <v>162</v>
      </c>
      <c r="C1202">
        <v>12.768000000000001</v>
      </c>
      <c r="D1202">
        <v>-7</v>
      </c>
      <c r="E1202">
        <v>12.768000000000001</v>
      </c>
      <c r="F1202">
        <v>23</v>
      </c>
      <c r="G1202">
        <v>12.768000000000001</v>
      </c>
      <c r="H1202">
        <v>-4</v>
      </c>
      <c r="I1202">
        <v>12.768000000000001</v>
      </c>
      <c r="J1202">
        <v>-4</v>
      </c>
      <c r="K1202">
        <v>12.768000000000001</v>
      </c>
      <c r="L1202">
        <v>-7</v>
      </c>
      <c r="M1202">
        <v>12.768000000000001</v>
      </c>
      <c r="N1202">
        <v>-66</v>
      </c>
      <c r="O1202">
        <v>12.768000000000001</v>
      </c>
      <c r="P1202">
        <v>-48</v>
      </c>
      <c r="Q1202">
        <v>12.768000000000001</v>
      </c>
      <c r="R1202">
        <v>-2</v>
      </c>
      <c r="S1202">
        <v>12.768000000000001</v>
      </c>
      <c r="T1202">
        <v>-17</v>
      </c>
    </row>
    <row r="1203" spans="1:20" x14ac:dyDescent="0.25">
      <c r="A1203">
        <v>12.77867</v>
      </c>
      <c r="B1203">
        <v>162</v>
      </c>
      <c r="C1203">
        <v>12.77867</v>
      </c>
      <c r="D1203">
        <v>-7</v>
      </c>
      <c r="E1203">
        <v>12.77867</v>
      </c>
      <c r="F1203">
        <v>22</v>
      </c>
      <c r="G1203">
        <v>12.77867</v>
      </c>
      <c r="H1203">
        <v>-2</v>
      </c>
      <c r="I1203">
        <v>12.77867</v>
      </c>
      <c r="J1203">
        <v>-4</v>
      </c>
      <c r="K1203">
        <v>12.77867</v>
      </c>
      <c r="L1203">
        <v>-7</v>
      </c>
      <c r="M1203">
        <v>12.77867</v>
      </c>
      <c r="N1203">
        <v>-66</v>
      </c>
      <c r="O1203">
        <v>12.77867</v>
      </c>
      <c r="P1203">
        <v>-48</v>
      </c>
      <c r="Q1203">
        <v>12.77867</v>
      </c>
      <c r="R1203">
        <v>3</v>
      </c>
      <c r="S1203">
        <v>12.77867</v>
      </c>
      <c r="T1203">
        <v>-20</v>
      </c>
    </row>
    <row r="1204" spans="1:20" x14ac:dyDescent="0.25">
      <c r="A1204">
        <v>12.78933</v>
      </c>
      <c r="B1204">
        <v>162</v>
      </c>
      <c r="C1204">
        <v>12.78933</v>
      </c>
      <c r="D1204">
        <v>-6</v>
      </c>
      <c r="E1204">
        <v>12.78933</v>
      </c>
      <c r="F1204">
        <v>25</v>
      </c>
      <c r="G1204">
        <v>12.78933</v>
      </c>
      <c r="H1204">
        <v>-4</v>
      </c>
      <c r="I1204">
        <v>12.78933</v>
      </c>
      <c r="J1204">
        <v>-4</v>
      </c>
      <c r="K1204">
        <v>12.78933</v>
      </c>
      <c r="L1204">
        <v>-7</v>
      </c>
      <c r="M1204">
        <v>12.78933</v>
      </c>
      <c r="N1204">
        <v>-67</v>
      </c>
      <c r="O1204">
        <v>12.78933</v>
      </c>
      <c r="P1204">
        <v>-49</v>
      </c>
      <c r="Q1204">
        <v>12.78933</v>
      </c>
      <c r="R1204">
        <v>2</v>
      </c>
      <c r="S1204">
        <v>12.78933</v>
      </c>
      <c r="T1204">
        <v>-20</v>
      </c>
    </row>
    <row r="1205" spans="1:20" x14ac:dyDescent="0.25">
      <c r="A1205">
        <v>12.8</v>
      </c>
      <c r="B1205">
        <v>162</v>
      </c>
      <c r="C1205">
        <v>12.8</v>
      </c>
      <c r="D1205">
        <v>-3</v>
      </c>
      <c r="E1205">
        <v>12.8</v>
      </c>
      <c r="F1205">
        <v>25</v>
      </c>
      <c r="G1205">
        <v>12.8</v>
      </c>
      <c r="H1205">
        <v>-1</v>
      </c>
      <c r="I1205">
        <v>12.8</v>
      </c>
      <c r="J1205">
        <v>-5</v>
      </c>
      <c r="K1205">
        <v>12.8</v>
      </c>
      <c r="L1205">
        <v>-10</v>
      </c>
      <c r="M1205">
        <v>12.8</v>
      </c>
      <c r="N1205">
        <v>-66</v>
      </c>
      <c r="O1205">
        <v>12.8</v>
      </c>
      <c r="P1205">
        <v>-47</v>
      </c>
      <c r="Q1205">
        <v>12.8</v>
      </c>
      <c r="R1205">
        <v>3</v>
      </c>
      <c r="S1205">
        <v>12.8</v>
      </c>
      <c r="T1205">
        <v>-21</v>
      </c>
    </row>
    <row r="1206" spans="1:20" x14ac:dyDescent="0.25">
      <c r="A1206">
        <v>12.81067</v>
      </c>
      <c r="B1206">
        <v>163</v>
      </c>
      <c r="C1206">
        <v>12.81067</v>
      </c>
      <c r="D1206">
        <v>-5</v>
      </c>
      <c r="E1206">
        <v>12.81067</v>
      </c>
      <c r="F1206">
        <v>23</v>
      </c>
      <c r="G1206">
        <v>12.81067</v>
      </c>
      <c r="H1206">
        <v>0</v>
      </c>
      <c r="I1206">
        <v>12.81067</v>
      </c>
      <c r="J1206">
        <v>-2</v>
      </c>
      <c r="K1206">
        <v>12.81067</v>
      </c>
      <c r="L1206">
        <v>-7</v>
      </c>
      <c r="M1206">
        <v>12.81067</v>
      </c>
      <c r="N1206">
        <v>-67</v>
      </c>
      <c r="O1206">
        <v>12.81067</v>
      </c>
      <c r="P1206">
        <v>-50</v>
      </c>
      <c r="Q1206">
        <v>12.81067</v>
      </c>
      <c r="R1206">
        <v>3</v>
      </c>
      <c r="S1206">
        <v>12.81067</v>
      </c>
      <c r="T1206">
        <v>-20</v>
      </c>
    </row>
    <row r="1207" spans="1:20" x14ac:dyDescent="0.25">
      <c r="A1207">
        <v>12.82133</v>
      </c>
      <c r="B1207">
        <v>161</v>
      </c>
      <c r="C1207">
        <v>12.82133</v>
      </c>
      <c r="D1207">
        <v>-4</v>
      </c>
      <c r="E1207">
        <v>12.82133</v>
      </c>
      <c r="F1207">
        <v>21</v>
      </c>
      <c r="G1207">
        <v>12.82133</v>
      </c>
      <c r="H1207">
        <v>-1</v>
      </c>
      <c r="I1207">
        <v>12.82133</v>
      </c>
      <c r="J1207">
        <v>-3</v>
      </c>
      <c r="K1207">
        <v>12.82133</v>
      </c>
      <c r="L1207">
        <v>-9</v>
      </c>
      <c r="M1207">
        <v>12.82133</v>
      </c>
      <c r="N1207">
        <v>-66</v>
      </c>
      <c r="O1207">
        <v>12.82133</v>
      </c>
      <c r="P1207">
        <v>-49</v>
      </c>
      <c r="Q1207">
        <v>12.82133</v>
      </c>
      <c r="R1207">
        <v>-1</v>
      </c>
      <c r="S1207">
        <v>12.82133</v>
      </c>
      <c r="T1207">
        <v>-20</v>
      </c>
    </row>
    <row r="1208" spans="1:20" x14ac:dyDescent="0.25">
      <c r="A1208">
        <v>12.832000000000001</v>
      </c>
      <c r="B1208">
        <v>163</v>
      </c>
      <c r="C1208">
        <v>12.832000000000001</v>
      </c>
      <c r="D1208">
        <v>-6</v>
      </c>
      <c r="E1208">
        <v>12.832000000000001</v>
      </c>
      <c r="F1208">
        <v>22</v>
      </c>
      <c r="G1208">
        <v>12.832000000000001</v>
      </c>
      <c r="H1208">
        <v>-1</v>
      </c>
      <c r="I1208">
        <v>12.832000000000001</v>
      </c>
      <c r="J1208">
        <v>-3</v>
      </c>
      <c r="K1208">
        <v>12.832000000000001</v>
      </c>
      <c r="L1208">
        <v>-9</v>
      </c>
      <c r="M1208">
        <v>12.832000000000001</v>
      </c>
      <c r="N1208">
        <v>-63</v>
      </c>
      <c r="O1208">
        <v>12.832000000000001</v>
      </c>
      <c r="P1208">
        <v>-49</v>
      </c>
      <c r="Q1208">
        <v>12.832000000000001</v>
      </c>
      <c r="R1208">
        <v>1</v>
      </c>
      <c r="S1208">
        <v>12.832000000000001</v>
      </c>
      <c r="T1208">
        <v>-22</v>
      </c>
    </row>
    <row r="1209" spans="1:20" x14ac:dyDescent="0.25">
      <c r="A1209">
        <v>12.84267</v>
      </c>
      <c r="B1209">
        <v>159</v>
      </c>
      <c r="C1209">
        <v>12.84267</v>
      </c>
      <c r="D1209">
        <v>-4</v>
      </c>
      <c r="E1209">
        <v>12.84267</v>
      </c>
      <c r="F1209">
        <v>22</v>
      </c>
      <c r="G1209">
        <v>12.84267</v>
      </c>
      <c r="H1209">
        <v>-2</v>
      </c>
      <c r="I1209">
        <v>12.84267</v>
      </c>
      <c r="J1209">
        <v>-1</v>
      </c>
      <c r="K1209">
        <v>12.84267</v>
      </c>
      <c r="L1209">
        <v>-7</v>
      </c>
      <c r="M1209">
        <v>12.84267</v>
      </c>
      <c r="N1209">
        <v>-64</v>
      </c>
      <c r="O1209">
        <v>12.84267</v>
      </c>
      <c r="P1209">
        <v>-48</v>
      </c>
      <c r="Q1209">
        <v>12.84267</v>
      </c>
      <c r="R1209">
        <v>3</v>
      </c>
      <c r="S1209">
        <v>12.84267</v>
      </c>
      <c r="T1209">
        <v>-19</v>
      </c>
    </row>
    <row r="1210" spans="1:20" x14ac:dyDescent="0.25">
      <c r="A1210">
        <v>12.85333</v>
      </c>
      <c r="B1210">
        <v>160</v>
      </c>
      <c r="C1210">
        <v>12.85333</v>
      </c>
      <c r="D1210">
        <v>-4</v>
      </c>
      <c r="E1210">
        <v>12.85333</v>
      </c>
      <c r="F1210">
        <v>20</v>
      </c>
      <c r="G1210">
        <v>12.85333</v>
      </c>
      <c r="H1210">
        <v>-3</v>
      </c>
      <c r="I1210">
        <v>12.85333</v>
      </c>
      <c r="J1210">
        <v>-5</v>
      </c>
      <c r="K1210">
        <v>12.85333</v>
      </c>
      <c r="L1210">
        <v>-8</v>
      </c>
      <c r="M1210">
        <v>12.85333</v>
      </c>
      <c r="N1210">
        <v>-65</v>
      </c>
      <c r="O1210">
        <v>12.85333</v>
      </c>
      <c r="P1210">
        <v>-46</v>
      </c>
      <c r="Q1210">
        <v>12.85333</v>
      </c>
      <c r="R1210">
        <v>3</v>
      </c>
      <c r="S1210">
        <v>12.85333</v>
      </c>
      <c r="T1210">
        <v>-18</v>
      </c>
    </row>
    <row r="1211" spans="1:20" x14ac:dyDescent="0.25">
      <c r="A1211">
        <v>12.864000000000001</v>
      </c>
      <c r="B1211">
        <v>161</v>
      </c>
      <c r="C1211">
        <v>12.864000000000001</v>
      </c>
      <c r="D1211">
        <v>-4</v>
      </c>
      <c r="E1211">
        <v>12.864000000000001</v>
      </c>
      <c r="F1211">
        <v>18</v>
      </c>
      <c r="G1211">
        <v>12.864000000000001</v>
      </c>
      <c r="H1211">
        <v>-5</v>
      </c>
      <c r="I1211">
        <v>12.864000000000001</v>
      </c>
      <c r="J1211">
        <v>-3</v>
      </c>
      <c r="K1211">
        <v>12.864000000000001</v>
      </c>
      <c r="L1211">
        <v>-10</v>
      </c>
      <c r="M1211">
        <v>12.864000000000001</v>
      </c>
      <c r="N1211">
        <v>-65</v>
      </c>
      <c r="O1211">
        <v>12.864000000000001</v>
      </c>
      <c r="P1211">
        <v>-48</v>
      </c>
      <c r="Q1211">
        <v>12.864000000000001</v>
      </c>
      <c r="R1211">
        <v>2</v>
      </c>
      <c r="S1211">
        <v>12.864000000000001</v>
      </c>
      <c r="T1211">
        <v>-18</v>
      </c>
    </row>
    <row r="1212" spans="1:20" x14ac:dyDescent="0.25">
      <c r="A1212">
        <v>12.87467</v>
      </c>
      <c r="B1212">
        <v>160</v>
      </c>
      <c r="C1212">
        <v>12.87467</v>
      </c>
      <c r="D1212">
        <v>-10</v>
      </c>
      <c r="E1212">
        <v>12.87467</v>
      </c>
      <c r="F1212">
        <v>23</v>
      </c>
      <c r="G1212">
        <v>12.87467</v>
      </c>
      <c r="H1212">
        <v>-5</v>
      </c>
      <c r="I1212">
        <v>12.87467</v>
      </c>
      <c r="J1212">
        <v>-5</v>
      </c>
      <c r="K1212">
        <v>12.87467</v>
      </c>
      <c r="L1212">
        <v>-10</v>
      </c>
      <c r="M1212">
        <v>12.87467</v>
      </c>
      <c r="N1212">
        <v>-66</v>
      </c>
      <c r="O1212">
        <v>12.87467</v>
      </c>
      <c r="P1212">
        <v>-46</v>
      </c>
      <c r="Q1212">
        <v>12.87467</v>
      </c>
      <c r="R1212">
        <v>1</v>
      </c>
      <c r="S1212">
        <v>12.87467</v>
      </c>
      <c r="T1212">
        <v>-20</v>
      </c>
    </row>
    <row r="1213" spans="1:20" x14ac:dyDescent="0.25">
      <c r="A1213">
        <v>12.88533</v>
      </c>
      <c r="B1213">
        <v>159</v>
      </c>
      <c r="C1213">
        <v>12.88533</v>
      </c>
      <c r="D1213">
        <v>-11</v>
      </c>
      <c r="E1213">
        <v>12.88533</v>
      </c>
      <c r="F1213">
        <v>22</v>
      </c>
      <c r="G1213">
        <v>12.88533</v>
      </c>
      <c r="H1213">
        <v>-6</v>
      </c>
      <c r="I1213">
        <v>12.88533</v>
      </c>
      <c r="J1213">
        <v>-5</v>
      </c>
      <c r="K1213">
        <v>12.88533</v>
      </c>
      <c r="L1213">
        <v>-9</v>
      </c>
      <c r="M1213">
        <v>12.88533</v>
      </c>
      <c r="N1213">
        <v>-69</v>
      </c>
      <c r="O1213">
        <v>12.88533</v>
      </c>
      <c r="P1213">
        <v>-45</v>
      </c>
      <c r="Q1213">
        <v>12.88533</v>
      </c>
      <c r="R1213">
        <v>1</v>
      </c>
      <c r="S1213">
        <v>12.88533</v>
      </c>
      <c r="T1213">
        <v>-19</v>
      </c>
    </row>
    <row r="1214" spans="1:20" x14ac:dyDescent="0.25">
      <c r="A1214">
        <v>12.896000000000001</v>
      </c>
      <c r="B1214">
        <v>158</v>
      </c>
      <c r="C1214">
        <v>12.896000000000001</v>
      </c>
      <c r="D1214">
        <v>-9</v>
      </c>
      <c r="E1214">
        <v>12.896000000000001</v>
      </c>
      <c r="F1214">
        <v>21</v>
      </c>
      <c r="G1214">
        <v>12.896000000000001</v>
      </c>
      <c r="H1214">
        <v>-7</v>
      </c>
      <c r="I1214">
        <v>12.896000000000001</v>
      </c>
      <c r="J1214">
        <v>-2</v>
      </c>
      <c r="K1214">
        <v>12.896000000000001</v>
      </c>
      <c r="L1214">
        <v>-12</v>
      </c>
      <c r="M1214">
        <v>12.896000000000001</v>
      </c>
      <c r="N1214">
        <v>-67</v>
      </c>
      <c r="O1214">
        <v>12.896000000000001</v>
      </c>
      <c r="P1214">
        <v>-45</v>
      </c>
      <c r="Q1214">
        <v>12.896000000000001</v>
      </c>
      <c r="R1214">
        <v>3</v>
      </c>
      <c r="S1214">
        <v>12.896000000000001</v>
      </c>
      <c r="T1214">
        <v>-20</v>
      </c>
    </row>
    <row r="1215" spans="1:20" x14ac:dyDescent="0.25">
      <c r="A1215">
        <v>12.90667</v>
      </c>
      <c r="B1215">
        <v>154</v>
      </c>
      <c r="C1215">
        <v>12.90667</v>
      </c>
      <c r="D1215">
        <v>-8</v>
      </c>
      <c r="E1215">
        <v>12.90667</v>
      </c>
      <c r="F1215">
        <v>23</v>
      </c>
      <c r="G1215">
        <v>12.90667</v>
      </c>
      <c r="H1215">
        <v>-5</v>
      </c>
      <c r="I1215">
        <v>12.90667</v>
      </c>
      <c r="J1215">
        <v>-1</v>
      </c>
      <c r="K1215">
        <v>12.90667</v>
      </c>
      <c r="L1215">
        <v>-9</v>
      </c>
      <c r="M1215">
        <v>12.90667</v>
      </c>
      <c r="N1215">
        <v>-69</v>
      </c>
      <c r="O1215">
        <v>12.90667</v>
      </c>
      <c r="P1215">
        <v>-39</v>
      </c>
      <c r="Q1215">
        <v>12.90667</v>
      </c>
      <c r="R1215">
        <v>5</v>
      </c>
      <c r="S1215">
        <v>12.90667</v>
      </c>
      <c r="T1215">
        <v>-24</v>
      </c>
    </row>
    <row r="1216" spans="1:20" x14ac:dyDescent="0.25">
      <c r="A1216">
        <v>12.91733</v>
      </c>
      <c r="B1216">
        <v>153</v>
      </c>
      <c r="C1216">
        <v>12.91733</v>
      </c>
      <c r="D1216">
        <v>-7</v>
      </c>
      <c r="E1216">
        <v>12.91733</v>
      </c>
      <c r="F1216">
        <v>25</v>
      </c>
      <c r="G1216">
        <v>12.91733</v>
      </c>
      <c r="H1216">
        <v>-2</v>
      </c>
      <c r="I1216">
        <v>12.91733</v>
      </c>
      <c r="J1216">
        <v>0</v>
      </c>
      <c r="K1216">
        <v>12.91733</v>
      </c>
      <c r="L1216">
        <v>-11</v>
      </c>
      <c r="M1216">
        <v>12.91733</v>
      </c>
      <c r="N1216">
        <v>-66</v>
      </c>
      <c r="O1216">
        <v>12.91733</v>
      </c>
      <c r="P1216">
        <v>-39</v>
      </c>
      <c r="Q1216">
        <v>12.91733</v>
      </c>
      <c r="R1216">
        <v>8</v>
      </c>
      <c r="S1216">
        <v>12.91733</v>
      </c>
      <c r="T1216">
        <v>-23</v>
      </c>
    </row>
    <row r="1217" spans="1:20" x14ac:dyDescent="0.25">
      <c r="A1217">
        <v>12.928000000000001</v>
      </c>
      <c r="B1217">
        <v>156</v>
      </c>
      <c r="C1217">
        <v>12.928000000000001</v>
      </c>
      <c r="D1217">
        <v>-11</v>
      </c>
      <c r="E1217">
        <v>12.928000000000001</v>
      </c>
      <c r="F1217">
        <v>23</v>
      </c>
      <c r="G1217">
        <v>12.928000000000001</v>
      </c>
      <c r="H1217">
        <v>0</v>
      </c>
      <c r="I1217">
        <v>12.928000000000001</v>
      </c>
      <c r="J1217">
        <v>1</v>
      </c>
      <c r="K1217">
        <v>12.928000000000001</v>
      </c>
      <c r="L1217">
        <v>-5</v>
      </c>
      <c r="M1217">
        <v>12.928000000000001</v>
      </c>
      <c r="N1217">
        <v>-67</v>
      </c>
      <c r="O1217">
        <v>12.928000000000001</v>
      </c>
      <c r="P1217">
        <v>-41</v>
      </c>
      <c r="Q1217">
        <v>12.928000000000001</v>
      </c>
      <c r="R1217">
        <v>9</v>
      </c>
      <c r="S1217">
        <v>12.928000000000001</v>
      </c>
      <c r="T1217">
        <v>-21</v>
      </c>
    </row>
    <row r="1218" spans="1:20" x14ac:dyDescent="0.25">
      <c r="A1218">
        <v>12.93867</v>
      </c>
      <c r="B1218">
        <v>154</v>
      </c>
      <c r="C1218">
        <v>12.93867</v>
      </c>
      <c r="D1218">
        <v>-9</v>
      </c>
      <c r="E1218">
        <v>12.93867</v>
      </c>
      <c r="F1218">
        <v>21</v>
      </c>
      <c r="G1218">
        <v>12.93867</v>
      </c>
      <c r="H1218">
        <v>-1</v>
      </c>
      <c r="I1218">
        <v>12.93867</v>
      </c>
      <c r="J1218">
        <v>1</v>
      </c>
      <c r="K1218">
        <v>12.93867</v>
      </c>
      <c r="L1218">
        <v>-11</v>
      </c>
      <c r="M1218">
        <v>12.93867</v>
      </c>
      <c r="N1218">
        <v>-67</v>
      </c>
      <c r="O1218">
        <v>12.93867</v>
      </c>
      <c r="P1218">
        <v>-42</v>
      </c>
      <c r="Q1218">
        <v>12.93867</v>
      </c>
      <c r="R1218">
        <v>9</v>
      </c>
      <c r="S1218">
        <v>12.93867</v>
      </c>
      <c r="T1218">
        <v>-20</v>
      </c>
    </row>
    <row r="1219" spans="1:20" x14ac:dyDescent="0.25">
      <c r="A1219">
        <v>12.94933</v>
      </c>
      <c r="B1219">
        <v>151</v>
      </c>
      <c r="C1219">
        <v>12.94933</v>
      </c>
      <c r="D1219">
        <v>-8</v>
      </c>
      <c r="E1219">
        <v>12.94933</v>
      </c>
      <c r="F1219">
        <v>19</v>
      </c>
      <c r="G1219">
        <v>12.94933</v>
      </c>
      <c r="H1219">
        <v>-3</v>
      </c>
      <c r="I1219">
        <v>12.94933</v>
      </c>
      <c r="J1219">
        <v>-1</v>
      </c>
      <c r="K1219">
        <v>12.94933</v>
      </c>
      <c r="L1219">
        <v>-9</v>
      </c>
      <c r="M1219">
        <v>12.94933</v>
      </c>
      <c r="N1219">
        <v>-66</v>
      </c>
      <c r="O1219">
        <v>12.94933</v>
      </c>
      <c r="P1219">
        <v>-40</v>
      </c>
      <c r="Q1219">
        <v>12.94933</v>
      </c>
      <c r="R1219">
        <v>9</v>
      </c>
      <c r="S1219">
        <v>12.94933</v>
      </c>
      <c r="T1219">
        <v>-18</v>
      </c>
    </row>
    <row r="1220" spans="1:20" x14ac:dyDescent="0.25">
      <c r="A1220">
        <v>12.96</v>
      </c>
      <c r="B1220">
        <v>151</v>
      </c>
      <c r="C1220">
        <v>12.96</v>
      </c>
      <c r="D1220">
        <v>-8</v>
      </c>
      <c r="E1220">
        <v>12.96</v>
      </c>
      <c r="F1220">
        <v>21</v>
      </c>
      <c r="G1220">
        <v>12.96</v>
      </c>
      <c r="H1220">
        <v>-1</v>
      </c>
      <c r="I1220">
        <v>12.96</v>
      </c>
      <c r="J1220">
        <v>-4</v>
      </c>
      <c r="K1220">
        <v>12.96</v>
      </c>
      <c r="L1220">
        <v>-9</v>
      </c>
      <c r="M1220">
        <v>12.96</v>
      </c>
      <c r="N1220">
        <v>-65</v>
      </c>
      <c r="O1220">
        <v>12.96</v>
      </c>
      <c r="P1220">
        <v>-41</v>
      </c>
      <c r="Q1220">
        <v>12.96</v>
      </c>
      <c r="R1220">
        <v>6</v>
      </c>
      <c r="S1220">
        <v>12.96</v>
      </c>
      <c r="T1220">
        <v>-18</v>
      </c>
    </row>
    <row r="1221" spans="1:20" x14ac:dyDescent="0.25">
      <c r="A1221">
        <v>12.97067</v>
      </c>
      <c r="B1221">
        <v>149</v>
      </c>
      <c r="C1221">
        <v>12.97067</v>
      </c>
      <c r="D1221">
        <v>-6</v>
      </c>
      <c r="E1221">
        <v>12.97067</v>
      </c>
      <c r="F1221">
        <v>21</v>
      </c>
      <c r="G1221">
        <v>12.97067</v>
      </c>
      <c r="H1221">
        <v>2</v>
      </c>
      <c r="I1221">
        <v>12.97067</v>
      </c>
      <c r="J1221">
        <v>-4</v>
      </c>
      <c r="K1221">
        <v>12.97067</v>
      </c>
      <c r="L1221">
        <v>-6</v>
      </c>
      <c r="M1221">
        <v>12.97067</v>
      </c>
      <c r="N1221">
        <v>-68</v>
      </c>
      <c r="O1221">
        <v>12.97067</v>
      </c>
      <c r="P1221">
        <v>-45</v>
      </c>
      <c r="Q1221">
        <v>12.97067</v>
      </c>
      <c r="R1221">
        <v>4</v>
      </c>
      <c r="S1221">
        <v>12.97067</v>
      </c>
      <c r="T1221">
        <v>-19</v>
      </c>
    </row>
    <row r="1222" spans="1:20" x14ac:dyDescent="0.25">
      <c r="A1222">
        <v>12.98133</v>
      </c>
      <c r="B1222">
        <v>148</v>
      </c>
      <c r="C1222">
        <v>12.98133</v>
      </c>
      <c r="D1222">
        <v>-7</v>
      </c>
      <c r="E1222">
        <v>12.98133</v>
      </c>
      <c r="F1222">
        <v>24</v>
      </c>
      <c r="G1222">
        <v>12.98133</v>
      </c>
      <c r="H1222">
        <v>-1</v>
      </c>
      <c r="I1222">
        <v>12.98133</v>
      </c>
      <c r="J1222">
        <v>-7</v>
      </c>
      <c r="K1222">
        <v>12.98133</v>
      </c>
      <c r="L1222">
        <v>-5</v>
      </c>
      <c r="M1222">
        <v>12.98133</v>
      </c>
      <c r="N1222">
        <v>-65</v>
      </c>
      <c r="O1222">
        <v>12.98133</v>
      </c>
      <c r="P1222">
        <v>-44</v>
      </c>
      <c r="Q1222">
        <v>12.98133</v>
      </c>
      <c r="R1222">
        <v>3</v>
      </c>
      <c r="S1222">
        <v>12.98133</v>
      </c>
      <c r="T1222">
        <v>-20</v>
      </c>
    </row>
    <row r="1223" spans="1:20" x14ac:dyDescent="0.25">
      <c r="A1223">
        <v>12.992000000000001</v>
      </c>
      <c r="B1223">
        <v>147</v>
      </c>
      <c r="C1223">
        <v>12.992000000000001</v>
      </c>
      <c r="D1223">
        <v>-7</v>
      </c>
      <c r="E1223">
        <v>12.992000000000001</v>
      </c>
      <c r="F1223">
        <v>22</v>
      </c>
      <c r="G1223">
        <v>12.992000000000001</v>
      </c>
      <c r="H1223">
        <v>-1</v>
      </c>
      <c r="I1223">
        <v>12.992000000000001</v>
      </c>
      <c r="J1223">
        <v>-5</v>
      </c>
      <c r="K1223">
        <v>12.992000000000001</v>
      </c>
      <c r="L1223">
        <v>-7</v>
      </c>
      <c r="M1223">
        <v>12.992000000000001</v>
      </c>
      <c r="N1223">
        <v>-66</v>
      </c>
      <c r="O1223">
        <v>12.992000000000001</v>
      </c>
      <c r="P1223">
        <v>-47</v>
      </c>
      <c r="Q1223">
        <v>12.992000000000001</v>
      </c>
      <c r="R1223">
        <v>3</v>
      </c>
      <c r="S1223">
        <v>12.992000000000001</v>
      </c>
      <c r="T1223">
        <v>-21</v>
      </c>
    </row>
    <row r="1224" spans="1:20" x14ac:dyDescent="0.25">
      <c r="A1224">
        <v>13.00267</v>
      </c>
      <c r="B1224">
        <v>145</v>
      </c>
      <c r="C1224">
        <v>13.00267</v>
      </c>
      <c r="D1224">
        <v>-6</v>
      </c>
      <c r="E1224">
        <v>13.00267</v>
      </c>
      <c r="F1224">
        <v>18</v>
      </c>
      <c r="G1224">
        <v>13.00267</v>
      </c>
      <c r="H1224">
        <v>-2</v>
      </c>
      <c r="I1224">
        <v>13.00267</v>
      </c>
      <c r="J1224">
        <v>-3</v>
      </c>
      <c r="K1224">
        <v>13.00267</v>
      </c>
      <c r="L1224">
        <v>-11</v>
      </c>
      <c r="M1224">
        <v>13.00267</v>
      </c>
      <c r="N1224">
        <v>-69</v>
      </c>
      <c r="O1224">
        <v>13.00267</v>
      </c>
      <c r="P1224">
        <v>-49</v>
      </c>
      <c r="Q1224">
        <v>13.00267</v>
      </c>
      <c r="R1224">
        <v>-1</v>
      </c>
      <c r="S1224">
        <v>13.00267</v>
      </c>
      <c r="T1224">
        <v>-20</v>
      </c>
    </row>
    <row r="1225" spans="1:20" x14ac:dyDescent="0.25">
      <c r="A1225">
        <v>13.01333</v>
      </c>
      <c r="B1225">
        <v>145</v>
      </c>
      <c r="C1225">
        <v>13.01333</v>
      </c>
      <c r="D1225">
        <v>-6</v>
      </c>
      <c r="E1225">
        <v>13.01333</v>
      </c>
      <c r="F1225">
        <v>16</v>
      </c>
      <c r="G1225">
        <v>13.01333</v>
      </c>
      <c r="H1225">
        <v>-3</v>
      </c>
      <c r="I1225">
        <v>13.01333</v>
      </c>
      <c r="J1225">
        <v>-5</v>
      </c>
      <c r="K1225">
        <v>13.01333</v>
      </c>
      <c r="L1225">
        <v>-9</v>
      </c>
      <c r="M1225">
        <v>13.01333</v>
      </c>
      <c r="N1225">
        <v>-66</v>
      </c>
      <c r="O1225">
        <v>13.01333</v>
      </c>
      <c r="P1225">
        <v>-47</v>
      </c>
      <c r="Q1225">
        <v>13.01333</v>
      </c>
      <c r="R1225">
        <v>-2</v>
      </c>
      <c r="S1225">
        <v>13.01333</v>
      </c>
      <c r="T1225">
        <v>-22</v>
      </c>
    </row>
    <row r="1226" spans="1:20" x14ac:dyDescent="0.25">
      <c r="A1226">
        <v>13.023999999999999</v>
      </c>
      <c r="B1226">
        <v>145</v>
      </c>
      <c r="C1226">
        <v>13.023999999999999</v>
      </c>
      <c r="D1226">
        <v>-4</v>
      </c>
      <c r="E1226">
        <v>13.023999999999999</v>
      </c>
      <c r="F1226">
        <v>21</v>
      </c>
      <c r="G1226">
        <v>13.023999999999999</v>
      </c>
      <c r="H1226">
        <v>-6</v>
      </c>
      <c r="I1226">
        <v>13.023999999999999</v>
      </c>
      <c r="J1226">
        <v>-3</v>
      </c>
      <c r="K1226">
        <v>13.023999999999999</v>
      </c>
      <c r="L1226">
        <v>-9</v>
      </c>
      <c r="M1226">
        <v>13.023999999999999</v>
      </c>
      <c r="N1226">
        <v>-69</v>
      </c>
      <c r="O1226">
        <v>13.023999999999999</v>
      </c>
      <c r="P1226">
        <v>-50</v>
      </c>
      <c r="Q1226">
        <v>13.023999999999999</v>
      </c>
      <c r="R1226">
        <v>-2</v>
      </c>
      <c r="S1226">
        <v>13.023999999999999</v>
      </c>
      <c r="T1226">
        <v>-22</v>
      </c>
    </row>
    <row r="1227" spans="1:20" x14ac:dyDescent="0.25">
      <c r="A1227">
        <v>13.03467</v>
      </c>
      <c r="B1227">
        <v>145</v>
      </c>
      <c r="C1227">
        <v>13.03467</v>
      </c>
      <c r="D1227">
        <v>-2</v>
      </c>
      <c r="E1227">
        <v>13.03467</v>
      </c>
      <c r="F1227">
        <v>21</v>
      </c>
      <c r="G1227">
        <v>13.03467</v>
      </c>
      <c r="H1227">
        <v>-7</v>
      </c>
      <c r="I1227">
        <v>13.03467</v>
      </c>
      <c r="J1227">
        <v>-6</v>
      </c>
      <c r="K1227">
        <v>13.03467</v>
      </c>
      <c r="L1227">
        <v>-9</v>
      </c>
      <c r="M1227">
        <v>13.03467</v>
      </c>
      <c r="N1227">
        <v>-67</v>
      </c>
      <c r="O1227">
        <v>13.03467</v>
      </c>
      <c r="P1227">
        <v>-49</v>
      </c>
      <c r="Q1227">
        <v>13.03467</v>
      </c>
      <c r="R1227">
        <v>-2</v>
      </c>
      <c r="S1227">
        <v>13.03467</v>
      </c>
      <c r="T1227">
        <v>-19</v>
      </c>
    </row>
    <row r="1228" spans="1:20" x14ac:dyDescent="0.25">
      <c r="A1228">
        <v>13.04533</v>
      </c>
      <c r="B1228">
        <v>142</v>
      </c>
      <c r="C1228">
        <v>13.04533</v>
      </c>
      <c r="D1228">
        <v>-3</v>
      </c>
      <c r="E1228">
        <v>13.04533</v>
      </c>
      <c r="F1228">
        <v>39</v>
      </c>
      <c r="G1228">
        <v>13.04533</v>
      </c>
      <c r="H1228">
        <v>-9</v>
      </c>
      <c r="I1228">
        <v>13.04533</v>
      </c>
      <c r="J1228">
        <v>-1</v>
      </c>
      <c r="K1228">
        <v>13.04533</v>
      </c>
      <c r="L1228">
        <v>-14</v>
      </c>
      <c r="M1228">
        <v>13.04533</v>
      </c>
      <c r="N1228">
        <v>-66</v>
      </c>
      <c r="O1228">
        <v>13.04533</v>
      </c>
      <c r="P1228">
        <v>-50</v>
      </c>
      <c r="Q1228">
        <v>13.04533</v>
      </c>
      <c r="R1228">
        <v>-4</v>
      </c>
      <c r="S1228">
        <v>13.04533</v>
      </c>
      <c r="T1228">
        <v>-20</v>
      </c>
    </row>
    <row r="1229" spans="1:20" x14ac:dyDescent="0.25">
      <c r="A1229">
        <v>13.055999999999999</v>
      </c>
      <c r="B1229">
        <v>138</v>
      </c>
      <c r="C1229">
        <v>13.055999999999999</v>
      </c>
      <c r="D1229">
        <v>-1</v>
      </c>
      <c r="E1229">
        <v>13.055999999999999</v>
      </c>
      <c r="F1229">
        <v>27</v>
      </c>
      <c r="G1229">
        <v>13.055999999999999</v>
      </c>
      <c r="H1229">
        <v>-8</v>
      </c>
      <c r="I1229">
        <v>13.055999999999999</v>
      </c>
      <c r="J1229">
        <v>0</v>
      </c>
      <c r="K1229">
        <v>13.055999999999999</v>
      </c>
      <c r="L1229">
        <v>-14</v>
      </c>
      <c r="M1229">
        <v>13.055999999999999</v>
      </c>
      <c r="N1229">
        <v>-71</v>
      </c>
      <c r="O1229">
        <v>13.055999999999999</v>
      </c>
      <c r="P1229">
        <v>-52</v>
      </c>
      <c r="Q1229">
        <v>13.055999999999999</v>
      </c>
      <c r="R1229">
        <v>0</v>
      </c>
      <c r="S1229">
        <v>13.055999999999999</v>
      </c>
      <c r="T1229">
        <v>-16</v>
      </c>
    </row>
    <row r="1230" spans="1:20" x14ac:dyDescent="0.25">
      <c r="A1230">
        <v>13.06667</v>
      </c>
      <c r="B1230">
        <v>136</v>
      </c>
      <c r="C1230">
        <v>13.06667</v>
      </c>
      <c r="D1230">
        <v>-1</v>
      </c>
      <c r="E1230">
        <v>13.06667</v>
      </c>
      <c r="F1230">
        <v>22</v>
      </c>
      <c r="G1230">
        <v>13.06667</v>
      </c>
      <c r="H1230">
        <v>-6</v>
      </c>
      <c r="I1230">
        <v>13.06667</v>
      </c>
      <c r="J1230">
        <v>0</v>
      </c>
      <c r="K1230">
        <v>13.06667</v>
      </c>
      <c r="L1230">
        <v>-11</v>
      </c>
      <c r="M1230">
        <v>13.06667</v>
      </c>
      <c r="N1230">
        <v>-73</v>
      </c>
      <c r="O1230">
        <v>13.06667</v>
      </c>
      <c r="P1230">
        <v>-51</v>
      </c>
      <c r="Q1230">
        <v>13.06667</v>
      </c>
      <c r="R1230">
        <v>-4</v>
      </c>
      <c r="S1230">
        <v>13.06667</v>
      </c>
      <c r="T1230">
        <v>-15</v>
      </c>
    </row>
    <row r="1231" spans="1:20" x14ac:dyDescent="0.25">
      <c r="A1231">
        <v>13.07733</v>
      </c>
      <c r="B1231">
        <v>140</v>
      </c>
      <c r="C1231">
        <v>13.07733</v>
      </c>
      <c r="D1231">
        <v>-5</v>
      </c>
      <c r="E1231">
        <v>13.07733</v>
      </c>
      <c r="F1231">
        <v>22</v>
      </c>
      <c r="G1231">
        <v>13.07733</v>
      </c>
      <c r="H1231">
        <v>-7</v>
      </c>
      <c r="I1231">
        <v>13.07733</v>
      </c>
      <c r="J1231">
        <v>0</v>
      </c>
      <c r="K1231">
        <v>13.07733</v>
      </c>
      <c r="L1231">
        <v>-11</v>
      </c>
      <c r="M1231">
        <v>13.07733</v>
      </c>
      <c r="N1231">
        <v>-70</v>
      </c>
      <c r="O1231">
        <v>13.07733</v>
      </c>
      <c r="P1231">
        <v>-52</v>
      </c>
      <c r="Q1231">
        <v>13.07733</v>
      </c>
      <c r="R1231">
        <v>-2</v>
      </c>
      <c r="S1231">
        <v>13.07733</v>
      </c>
      <c r="T1231">
        <v>-15</v>
      </c>
    </row>
    <row r="1232" spans="1:20" x14ac:dyDescent="0.25">
      <c r="A1232">
        <v>13.087999999999999</v>
      </c>
      <c r="B1232">
        <v>139</v>
      </c>
      <c r="C1232">
        <v>13.087999999999999</v>
      </c>
      <c r="D1232">
        <v>-4</v>
      </c>
      <c r="E1232">
        <v>13.087999999999999</v>
      </c>
      <c r="F1232">
        <v>21</v>
      </c>
      <c r="G1232">
        <v>13.087999999999999</v>
      </c>
      <c r="H1232">
        <v>-7</v>
      </c>
      <c r="I1232">
        <v>13.087999999999999</v>
      </c>
      <c r="J1232">
        <v>-1</v>
      </c>
      <c r="K1232">
        <v>13.087999999999999</v>
      </c>
      <c r="L1232">
        <v>-12</v>
      </c>
      <c r="M1232">
        <v>13.087999999999999</v>
      </c>
      <c r="N1232">
        <v>-68</v>
      </c>
      <c r="O1232">
        <v>13.087999999999999</v>
      </c>
      <c r="P1232">
        <v>-52</v>
      </c>
      <c r="Q1232">
        <v>13.087999999999999</v>
      </c>
      <c r="R1232">
        <v>-3</v>
      </c>
      <c r="S1232">
        <v>13.087999999999999</v>
      </c>
      <c r="T1232">
        <v>-19</v>
      </c>
    </row>
    <row r="1233" spans="1:20" x14ac:dyDescent="0.25">
      <c r="A1233">
        <v>13.09867</v>
      </c>
      <c r="B1233">
        <v>138</v>
      </c>
      <c r="C1233">
        <v>13.09867</v>
      </c>
      <c r="D1233">
        <v>-2</v>
      </c>
      <c r="E1233">
        <v>13.09867</v>
      </c>
      <c r="F1233">
        <v>20</v>
      </c>
      <c r="G1233">
        <v>13.09867</v>
      </c>
      <c r="H1233">
        <v>-10</v>
      </c>
      <c r="I1233">
        <v>13.09867</v>
      </c>
      <c r="J1233">
        <v>-2</v>
      </c>
      <c r="K1233">
        <v>13.09867</v>
      </c>
      <c r="L1233">
        <v>-11</v>
      </c>
      <c r="M1233">
        <v>13.09867</v>
      </c>
      <c r="N1233">
        <v>-69</v>
      </c>
      <c r="O1233">
        <v>13.09867</v>
      </c>
      <c r="P1233">
        <v>-52</v>
      </c>
      <c r="Q1233">
        <v>13.09867</v>
      </c>
      <c r="R1233">
        <v>-6</v>
      </c>
      <c r="S1233">
        <v>13.09867</v>
      </c>
      <c r="T1233">
        <v>-20</v>
      </c>
    </row>
    <row r="1234" spans="1:20" x14ac:dyDescent="0.25">
      <c r="A1234">
        <v>13.10933</v>
      </c>
      <c r="B1234">
        <v>136</v>
      </c>
      <c r="C1234">
        <v>13.10933</v>
      </c>
      <c r="D1234">
        <v>-4</v>
      </c>
      <c r="E1234">
        <v>13.10933</v>
      </c>
      <c r="F1234">
        <v>16</v>
      </c>
      <c r="G1234">
        <v>13.10933</v>
      </c>
      <c r="H1234">
        <v>-5</v>
      </c>
      <c r="I1234">
        <v>13.10933</v>
      </c>
      <c r="J1234">
        <v>-3</v>
      </c>
      <c r="K1234">
        <v>13.10933</v>
      </c>
      <c r="L1234">
        <v>-9</v>
      </c>
      <c r="M1234">
        <v>13.10933</v>
      </c>
      <c r="N1234">
        <v>-69</v>
      </c>
      <c r="O1234">
        <v>13.10933</v>
      </c>
      <c r="P1234">
        <v>-52</v>
      </c>
      <c r="Q1234">
        <v>13.10933</v>
      </c>
      <c r="R1234">
        <v>-7</v>
      </c>
      <c r="S1234">
        <v>13.10933</v>
      </c>
      <c r="T1234">
        <v>-19</v>
      </c>
    </row>
    <row r="1235" spans="1:20" x14ac:dyDescent="0.25">
      <c r="A1235">
        <v>13.12</v>
      </c>
      <c r="B1235">
        <v>137</v>
      </c>
      <c r="C1235">
        <v>13.12</v>
      </c>
      <c r="D1235">
        <v>-2</v>
      </c>
      <c r="E1235">
        <v>13.12</v>
      </c>
      <c r="F1235">
        <v>18</v>
      </c>
      <c r="G1235">
        <v>13.12</v>
      </c>
      <c r="H1235">
        <v>-5</v>
      </c>
      <c r="I1235">
        <v>13.12</v>
      </c>
      <c r="J1235">
        <v>-3</v>
      </c>
      <c r="K1235">
        <v>13.12</v>
      </c>
      <c r="L1235">
        <v>-12</v>
      </c>
      <c r="M1235">
        <v>13.12</v>
      </c>
      <c r="N1235">
        <v>-64</v>
      </c>
      <c r="O1235">
        <v>13.12</v>
      </c>
      <c r="P1235">
        <v>-50</v>
      </c>
      <c r="Q1235">
        <v>13.12</v>
      </c>
      <c r="R1235">
        <v>-4</v>
      </c>
      <c r="S1235">
        <v>13.12</v>
      </c>
      <c r="T1235">
        <v>-17</v>
      </c>
    </row>
    <row r="1236" spans="1:20" x14ac:dyDescent="0.25">
      <c r="A1236">
        <v>13.13067</v>
      </c>
      <c r="B1236">
        <v>136</v>
      </c>
      <c r="C1236">
        <v>13.13067</v>
      </c>
      <c r="D1236">
        <v>-2</v>
      </c>
      <c r="E1236">
        <v>13.13067</v>
      </c>
      <c r="F1236">
        <v>19</v>
      </c>
      <c r="G1236">
        <v>13.13067</v>
      </c>
      <c r="H1236">
        <v>-6</v>
      </c>
      <c r="I1236">
        <v>13.13067</v>
      </c>
      <c r="J1236">
        <v>-4</v>
      </c>
      <c r="K1236">
        <v>13.13067</v>
      </c>
      <c r="L1236">
        <v>-12</v>
      </c>
      <c r="M1236">
        <v>13.13067</v>
      </c>
      <c r="N1236">
        <v>-62</v>
      </c>
      <c r="O1236">
        <v>13.13067</v>
      </c>
      <c r="P1236">
        <v>-50</v>
      </c>
      <c r="Q1236">
        <v>13.13067</v>
      </c>
      <c r="R1236">
        <v>-2</v>
      </c>
      <c r="S1236">
        <v>13.13067</v>
      </c>
      <c r="T1236">
        <v>-22</v>
      </c>
    </row>
    <row r="1237" spans="1:20" x14ac:dyDescent="0.25">
      <c r="A1237">
        <v>13.14133</v>
      </c>
      <c r="B1237">
        <v>135</v>
      </c>
      <c r="C1237">
        <v>13.14133</v>
      </c>
      <c r="D1237">
        <v>-4</v>
      </c>
      <c r="E1237">
        <v>13.14133</v>
      </c>
      <c r="F1237">
        <v>21</v>
      </c>
      <c r="G1237">
        <v>13.14133</v>
      </c>
      <c r="H1237">
        <v>-9</v>
      </c>
      <c r="I1237">
        <v>13.14133</v>
      </c>
      <c r="J1237">
        <v>-5</v>
      </c>
      <c r="K1237">
        <v>13.14133</v>
      </c>
      <c r="L1237">
        <v>-11</v>
      </c>
      <c r="M1237">
        <v>13.14133</v>
      </c>
      <c r="N1237">
        <v>-60</v>
      </c>
      <c r="O1237">
        <v>13.14133</v>
      </c>
      <c r="P1237">
        <v>-48</v>
      </c>
      <c r="Q1237">
        <v>13.14133</v>
      </c>
      <c r="R1237">
        <v>-4</v>
      </c>
      <c r="S1237">
        <v>13.14133</v>
      </c>
      <c r="T1237">
        <v>-20</v>
      </c>
    </row>
    <row r="1238" spans="1:20" x14ac:dyDescent="0.25">
      <c r="A1238">
        <v>13.151999999999999</v>
      </c>
      <c r="B1238">
        <v>134</v>
      </c>
      <c r="C1238">
        <v>13.151999999999999</v>
      </c>
      <c r="D1238">
        <v>-3</v>
      </c>
      <c r="E1238">
        <v>13.151999999999999</v>
      </c>
      <c r="F1238">
        <v>19</v>
      </c>
      <c r="G1238">
        <v>13.151999999999999</v>
      </c>
      <c r="H1238">
        <v>-7</v>
      </c>
      <c r="I1238">
        <v>13.151999999999999</v>
      </c>
      <c r="J1238">
        <v>-4</v>
      </c>
      <c r="K1238">
        <v>13.151999999999999</v>
      </c>
      <c r="L1238">
        <v>-11</v>
      </c>
      <c r="M1238">
        <v>13.151999999999999</v>
      </c>
      <c r="N1238">
        <v>-60</v>
      </c>
      <c r="O1238">
        <v>13.151999999999999</v>
      </c>
      <c r="P1238">
        <v>-49</v>
      </c>
      <c r="Q1238">
        <v>13.151999999999999</v>
      </c>
      <c r="R1238">
        <v>-5</v>
      </c>
      <c r="S1238">
        <v>13.151999999999999</v>
      </c>
      <c r="T1238">
        <v>-22</v>
      </c>
    </row>
    <row r="1239" spans="1:20" x14ac:dyDescent="0.25">
      <c r="A1239">
        <v>13.16267</v>
      </c>
      <c r="B1239">
        <v>136</v>
      </c>
      <c r="C1239">
        <v>13.16267</v>
      </c>
      <c r="D1239">
        <v>-4</v>
      </c>
      <c r="E1239">
        <v>13.16267</v>
      </c>
      <c r="F1239">
        <v>19</v>
      </c>
      <c r="G1239">
        <v>13.16267</v>
      </c>
      <c r="H1239">
        <v>-5</v>
      </c>
      <c r="I1239">
        <v>13.16267</v>
      </c>
      <c r="J1239">
        <v>-4</v>
      </c>
      <c r="K1239">
        <v>13.16267</v>
      </c>
      <c r="L1239">
        <v>-10</v>
      </c>
      <c r="M1239">
        <v>13.16267</v>
      </c>
      <c r="N1239">
        <v>-54</v>
      </c>
      <c r="O1239">
        <v>13.16267</v>
      </c>
      <c r="P1239">
        <v>-47</v>
      </c>
      <c r="Q1239">
        <v>13.16267</v>
      </c>
      <c r="R1239">
        <v>-2</v>
      </c>
      <c r="S1239">
        <v>13.16267</v>
      </c>
      <c r="T1239">
        <v>-21</v>
      </c>
    </row>
    <row r="1240" spans="1:20" x14ac:dyDescent="0.25">
      <c r="A1240">
        <v>13.17333</v>
      </c>
      <c r="B1240">
        <v>132</v>
      </c>
      <c r="C1240">
        <v>13.17333</v>
      </c>
      <c r="D1240">
        <v>-4</v>
      </c>
      <c r="E1240">
        <v>13.17333</v>
      </c>
      <c r="F1240">
        <v>21</v>
      </c>
      <c r="G1240">
        <v>13.17333</v>
      </c>
      <c r="H1240">
        <v>-2</v>
      </c>
      <c r="I1240">
        <v>13.17333</v>
      </c>
      <c r="J1240">
        <v>-6</v>
      </c>
      <c r="K1240">
        <v>13.17333</v>
      </c>
      <c r="L1240">
        <v>-11</v>
      </c>
      <c r="M1240">
        <v>13.17333</v>
      </c>
      <c r="N1240">
        <v>-50</v>
      </c>
      <c r="O1240">
        <v>13.17333</v>
      </c>
      <c r="P1240">
        <v>-46</v>
      </c>
      <c r="Q1240">
        <v>13.17333</v>
      </c>
      <c r="R1240">
        <v>-1</v>
      </c>
      <c r="S1240">
        <v>13.17333</v>
      </c>
      <c r="T1240">
        <v>-19</v>
      </c>
    </row>
    <row r="1241" spans="1:20" x14ac:dyDescent="0.25">
      <c r="A1241">
        <v>13.183999999999999</v>
      </c>
      <c r="B1241">
        <v>134</v>
      </c>
      <c r="C1241">
        <v>13.183999999999999</v>
      </c>
      <c r="D1241">
        <v>-2</v>
      </c>
      <c r="E1241">
        <v>13.183999999999999</v>
      </c>
      <c r="F1241">
        <v>24</v>
      </c>
      <c r="G1241">
        <v>13.183999999999999</v>
      </c>
      <c r="H1241">
        <v>-4</v>
      </c>
      <c r="I1241">
        <v>13.183999999999999</v>
      </c>
      <c r="J1241">
        <v>-8</v>
      </c>
      <c r="K1241">
        <v>13.183999999999999</v>
      </c>
      <c r="L1241">
        <v>-11</v>
      </c>
      <c r="M1241">
        <v>13.183999999999999</v>
      </c>
      <c r="N1241">
        <v>-49</v>
      </c>
      <c r="O1241">
        <v>13.183999999999999</v>
      </c>
      <c r="P1241">
        <v>-44</v>
      </c>
      <c r="Q1241">
        <v>13.183999999999999</v>
      </c>
      <c r="R1241">
        <v>-1</v>
      </c>
      <c r="S1241">
        <v>13.183999999999999</v>
      </c>
      <c r="T1241">
        <v>-20</v>
      </c>
    </row>
    <row r="1242" spans="1:20" x14ac:dyDescent="0.25">
      <c r="A1242">
        <v>13.19467</v>
      </c>
      <c r="B1242">
        <v>132</v>
      </c>
      <c r="C1242">
        <v>13.19467</v>
      </c>
      <c r="D1242">
        <v>-2</v>
      </c>
      <c r="E1242">
        <v>13.19467</v>
      </c>
      <c r="F1242">
        <v>22</v>
      </c>
      <c r="G1242">
        <v>13.19467</v>
      </c>
      <c r="H1242">
        <v>-4</v>
      </c>
      <c r="I1242">
        <v>13.19467</v>
      </c>
      <c r="J1242">
        <v>-3</v>
      </c>
      <c r="K1242">
        <v>13.19467</v>
      </c>
      <c r="L1242">
        <v>-10</v>
      </c>
      <c r="M1242">
        <v>13.19467</v>
      </c>
      <c r="N1242">
        <v>-43</v>
      </c>
      <c r="O1242">
        <v>13.19467</v>
      </c>
      <c r="P1242">
        <v>-46</v>
      </c>
      <c r="Q1242">
        <v>13.19467</v>
      </c>
      <c r="R1242">
        <v>2</v>
      </c>
      <c r="S1242">
        <v>13.19467</v>
      </c>
      <c r="T1242">
        <v>-19</v>
      </c>
    </row>
    <row r="1243" spans="1:20" x14ac:dyDescent="0.25">
      <c r="A1243">
        <v>13.20533</v>
      </c>
      <c r="B1243">
        <v>129</v>
      </c>
      <c r="C1243">
        <v>13.20533</v>
      </c>
      <c r="D1243">
        <v>0</v>
      </c>
      <c r="E1243">
        <v>13.20533</v>
      </c>
      <c r="F1243">
        <v>20</v>
      </c>
      <c r="G1243">
        <v>13.20533</v>
      </c>
      <c r="H1243">
        <v>-6</v>
      </c>
      <c r="I1243">
        <v>13.20533</v>
      </c>
      <c r="J1243">
        <v>-6</v>
      </c>
      <c r="K1243">
        <v>13.20533</v>
      </c>
      <c r="L1243">
        <v>-12</v>
      </c>
      <c r="M1243">
        <v>13.20533</v>
      </c>
      <c r="N1243">
        <v>-42</v>
      </c>
      <c r="O1243">
        <v>13.20533</v>
      </c>
      <c r="P1243">
        <v>-46</v>
      </c>
      <c r="Q1243">
        <v>13.20533</v>
      </c>
      <c r="R1243">
        <v>3</v>
      </c>
      <c r="S1243">
        <v>13.20533</v>
      </c>
      <c r="T1243">
        <v>-19</v>
      </c>
    </row>
    <row r="1244" spans="1:20" x14ac:dyDescent="0.25">
      <c r="A1244">
        <v>13.215999999999999</v>
      </c>
      <c r="B1244">
        <v>129</v>
      </c>
      <c r="C1244">
        <v>13.215999999999999</v>
      </c>
      <c r="D1244">
        <v>0</v>
      </c>
      <c r="E1244">
        <v>13.215999999999999</v>
      </c>
      <c r="F1244">
        <v>20</v>
      </c>
      <c r="G1244">
        <v>13.215999999999999</v>
      </c>
      <c r="H1244">
        <v>-2</v>
      </c>
      <c r="I1244">
        <v>13.215999999999999</v>
      </c>
      <c r="J1244">
        <v>-7</v>
      </c>
      <c r="K1244">
        <v>13.215999999999999</v>
      </c>
      <c r="L1244">
        <v>-14</v>
      </c>
      <c r="M1244">
        <v>13.215999999999999</v>
      </c>
      <c r="N1244">
        <v>-47</v>
      </c>
      <c r="O1244">
        <v>13.215999999999999</v>
      </c>
      <c r="P1244">
        <v>-46</v>
      </c>
      <c r="Q1244">
        <v>13.215999999999999</v>
      </c>
      <c r="R1244">
        <v>1</v>
      </c>
      <c r="S1244">
        <v>13.215999999999999</v>
      </c>
      <c r="T1244">
        <v>-19</v>
      </c>
    </row>
    <row r="1245" spans="1:20" x14ac:dyDescent="0.25">
      <c r="A1245">
        <v>13.22667</v>
      </c>
      <c r="B1245">
        <v>131</v>
      </c>
      <c r="C1245">
        <v>13.22667</v>
      </c>
      <c r="D1245">
        <v>1</v>
      </c>
      <c r="E1245">
        <v>13.22667</v>
      </c>
      <c r="F1245">
        <v>20</v>
      </c>
      <c r="G1245">
        <v>13.22667</v>
      </c>
      <c r="H1245">
        <v>2</v>
      </c>
      <c r="I1245">
        <v>13.22667</v>
      </c>
      <c r="J1245">
        <v>-3</v>
      </c>
      <c r="K1245">
        <v>13.22667</v>
      </c>
      <c r="L1245">
        <v>-10</v>
      </c>
      <c r="M1245">
        <v>13.22667</v>
      </c>
      <c r="N1245">
        <v>-49</v>
      </c>
      <c r="O1245">
        <v>13.22667</v>
      </c>
      <c r="P1245">
        <v>-44</v>
      </c>
      <c r="Q1245">
        <v>13.22667</v>
      </c>
      <c r="R1245">
        <v>4</v>
      </c>
      <c r="S1245">
        <v>13.22667</v>
      </c>
      <c r="T1245">
        <v>-18</v>
      </c>
    </row>
    <row r="1246" spans="1:20" x14ac:dyDescent="0.25">
      <c r="A1246">
        <v>13.23733</v>
      </c>
      <c r="B1246">
        <v>130</v>
      </c>
      <c r="C1246">
        <v>13.23733</v>
      </c>
      <c r="D1246">
        <v>-2</v>
      </c>
      <c r="E1246">
        <v>13.23733</v>
      </c>
      <c r="F1246">
        <v>23</v>
      </c>
      <c r="G1246">
        <v>13.23733</v>
      </c>
      <c r="H1246">
        <v>-1</v>
      </c>
      <c r="I1246">
        <v>13.23733</v>
      </c>
      <c r="J1246">
        <v>-5</v>
      </c>
      <c r="K1246">
        <v>13.23733</v>
      </c>
      <c r="L1246">
        <v>-9</v>
      </c>
      <c r="M1246">
        <v>13.23733</v>
      </c>
      <c r="N1246">
        <v>-52</v>
      </c>
      <c r="O1246">
        <v>13.23733</v>
      </c>
      <c r="P1246">
        <v>-44</v>
      </c>
      <c r="Q1246">
        <v>13.23733</v>
      </c>
      <c r="R1246">
        <v>6</v>
      </c>
      <c r="S1246">
        <v>13.23733</v>
      </c>
      <c r="T1246">
        <v>-16</v>
      </c>
    </row>
    <row r="1247" spans="1:20" x14ac:dyDescent="0.25">
      <c r="A1247">
        <v>13.247999999999999</v>
      </c>
      <c r="B1247">
        <v>130</v>
      </c>
      <c r="C1247">
        <v>13.247999999999999</v>
      </c>
      <c r="D1247">
        <v>-2</v>
      </c>
      <c r="E1247">
        <v>13.247999999999999</v>
      </c>
      <c r="F1247">
        <v>25</v>
      </c>
      <c r="G1247">
        <v>13.247999999999999</v>
      </c>
      <c r="H1247">
        <v>-1</v>
      </c>
      <c r="I1247">
        <v>13.247999999999999</v>
      </c>
      <c r="J1247">
        <v>-4</v>
      </c>
      <c r="K1247">
        <v>13.247999999999999</v>
      </c>
      <c r="L1247">
        <v>-9</v>
      </c>
      <c r="M1247">
        <v>13.247999999999999</v>
      </c>
      <c r="N1247">
        <v>-56</v>
      </c>
      <c r="O1247">
        <v>13.247999999999999</v>
      </c>
      <c r="P1247">
        <v>-44</v>
      </c>
      <c r="Q1247">
        <v>13.247999999999999</v>
      </c>
      <c r="R1247">
        <v>1</v>
      </c>
      <c r="S1247">
        <v>13.247999999999999</v>
      </c>
      <c r="T1247">
        <v>-13</v>
      </c>
    </row>
    <row r="1248" spans="1:20" x14ac:dyDescent="0.25">
      <c r="A1248">
        <v>13.25867</v>
      </c>
      <c r="B1248">
        <v>131</v>
      </c>
      <c r="C1248">
        <v>13.25867</v>
      </c>
      <c r="D1248">
        <v>0</v>
      </c>
      <c r="E1248">
        <v>13.25867</v>
      </c>
      <c r="F1248">
        <v>26</v>
      </c>
      <c r="G1248">
        <v>13.25867</v>
      </c>
      <c r="H1248">
        <v>-3</v>
      </c>
      <c r="I1248">
        <v>13.25867</v>
      </c>
      <c r="J1248">
        <v>-2</v>
      </c>
      <c r="K1248">
        <v>13.25867</v>
      </c>
      <c r="L1248">
        <v>-9</v>
      </c>
      <c r="M1248">
        <v>13.25867</v>
      </c>
      <c r="N1248">
        <v>-62</v>
      </c>
      <c r="O1248">
        <v>13.25867</v>
      </c>
      <c r="P1248">
        <v>-45</v>
      </c>
      <c r="Q1248">
        <v>13.25867</v>
      </c>
      <c r="R1248">
        <v>2</v>
      </c>
      <c r="S1248">
        <v>13.25867</v>
      </c>
      <c r="T1248">
        <v>-12</v>
      </c>
    </row>
    <row r="1249" spans="1:20" x14ac:dyDescent="0.25">
      <c r="A1249">
        <v>13.26933</v>
      </c>
      <c r="B1249">
        <v>130</v>
      </c>
      <c r="C1249">
        <v>13.26933</v>
      </c>
      <c r="D1249">
        <v>2</v>
      </c>
      <c r="E1249">
        <v>13.26933</v>
      </c>
      <c r="F1249">
        <v>29</v>
      </c>
      <c r="G1249">
        <v>13.26933</v>
      </c>
      <c r="H1249">
        <v>-6</v>
      </c>
      <c r="I1249">
        <v>13.26933</v>
      </c>
      <c r="J1249">
        <v>-3</v>
      </c>
      <c r="K1249">
        <v>13.26933</v>
      </c>
      <c r="L1249">
        <v>-9</v>
      </c>
      <c r="M1249">
        <v>13.26933</v>
      </c>
      <c r="N1249">
        <v>-64</v>
      </c>
      <c r="O1249">
        <v>13.26933</v>
      </c>
      <c r="P1249">
        <v>-46</v>
      </c>
      <c r="Q1249">
        <v>13.26933</v>
      </c>
      <c r="R1249">
        <v>1</v>
      </c>
      <c r="S1249">
        <v>13.26933</v>
      </c>
      <c r="T1249">
        <v>-13</v>
      </c>
    </row>
    <row r="1250" spans="1:20" x14ac:dyDescent="0.25">
      <c r="A1250">
        <v>13.28</v>
      </c>
      <c r="B1250">
        <v>128</v>
      </c>
      <c r="C1250">
        <v>13.28</v>
      </c>
      <c r="D1250">
        <v>2</v>
      </c>
      <c r="E1250">
        <v>13.28</v>
      </c>
      <c r="F1250">
        <v>26</v>
      </c>
      <c r="G1250">
        <v>13.28</v>
      </c>
      <c r="H1250">
        <v>-6</v>
      </c>
      <c r="I1250">
        <v>13.28</v>
      </c>
      <c r="J1250">
        <v>-2</v>
      </c>
      <c r="K1250">
        <v>13.28</v>
      </c>
      <c r="L1250">
        <v>-11</v>
      </c>
      <c r="M1250">
        <v>13.28</v>
      </c>
      <c r="N1250">
        <v>-67</v>
      </c>
      <c r="O1250">
        <v>13.28</v>
      </c>
      <c r="P1250">
        <v>-49</v>
      </c>
      <c r="Q1250">
        <v>13.28</v>
      </c>
      <c r="R1250">
        <v>1</v>
      </c>
      <c r="S1250">
        <v>13.28</v>
      </c>
      <c r="T1250">
        <v>-15</v>
      </c>
    </row>
    <row r="1251" spans="1:20" x14ac:dyDescent="0.25">
      <c r="A1251">
        <v>13.29067</v>
      </c>
      <c r="B1251">
        <v>127</v>
      </c>
      <c r="C1251">
        <v>13.29067</v>
      </c>
      <c r="D1251">
        <v>2</v>
      </c>
      <c r="E1251">
        <v>13.29067</v>
      </c>
      <c r="F1251">
        <v>26</v>
      </c>
      <c r="G1251">
        <v>13.29067</v>
      </c>
      <c r="H1251">
        <v>-5</v>
      </c>
      <c r="I1251">
        <v>13.29067</v>
      </c>
      <c r="J1251">
        <v>-1</v>
      </c>
      <c r="K1251">
        <v>13.29067</v>
      </c>
      <c r="L1251">
        <v>-10</v>
      </c>
      <c r="M1251">
        <v>13.29067</v>
      </c>
      <c r="N1251">
        <v>-69</v>
      </c>
      <c r="O1251">
        <v>13.29067</v>
      </c>
      <c r="P1251">
        <v>-50</v>
      </c>
      <c r="Q1251">
        <v>13.29067</v>
      </c>
      <c r="R1251">
        <v>5</v>
      </c>
      <c r="S1251">
        <v>13.29067</v>
      </c>
      <c r="T1251">
        <v>-15</v>
      </c>
    </row>
    <row r="1252" spans="1:20" x14ac:dyDescent="0.25">
      <c r="A1252">
        <v>13.30133</v>
      </c>
      <c r="B1252">
        <v>125</v>
      </c>
      <c r="C1252">
        <v>13.30133</v>
      </c>
      <c r="D1252">
        <v>2</v>
      </c>
      <c r="E1252">
        <v>13.30133</v>
      </c>
      <c r="F1252">
        <v>24</v>
      </c>
      <c r="G1252">
        <v>13.30133</v>
      </c>
      <c r="H1252">
        <v>-5</v>
      </c>
      <c r="I1252">
        <v>13.30133</v>
      </c>
      <c r="J1252">
        <v>-1</v>
      </c>
      <c r="K1252">
        <v>13.30133</v>
      </c>
      <c r="L1252">
        <v>-14</v>
      </c>
      <c r="M1252">
        <v>13.30133</v>
      </c>
      <c r="N1252">
        <v>-71</v>
      </c>
      <c r="O1252">
        <v>13.30133</v>
      </c>
      <c r="P1252">
        <v>-50</v>
      </c>
      <c r="Q1252">
        <v>13.30133</v>
      </c>
      <c r="R1252">
        <v>2</v>
      </c>
      <c r="S1252">
        <v>13.30133</v>
      </c>
      <c r="T1252">
        <v>-19</v>
      </c>
    </row>
    <row r="1253" spans="1:20" x14ac:dyDescent="0.25">
      <c r="A1253">
        <v>13.311999999999999</v>
      </c>
      <c r="B1253">
        <v>124</v>
      </c>
      <c r="C1253">
        <v>13.311999999999999</v>
      </c>
      <c r="D1253">
        <v>0</v>
      </c>
      <c r="E1253">
        <v>13.311999999999999</v>
      </c>
      <c r="F1253">
        <v>28</v>
      </c>
      <c r="G1253">
        <v>13.311999999999999</v>
      </c>
      <c r="H1253">
        <v>-5</v>
      </c>
      <c r="I1253">
        <v>13.311999999999999</v>
      </c>
      <c r="J1253">
        <v>-5</v>
      </c>
      <c r="K1253">
        <v>13.311999999999999</v>
      </c>
      <c r="L1253">
        <v>-12</v>
      </c>
      <c r="M1253">
        <v>13.311999999999999</v>
      </c>
      <c r="N1253">
        <v>-73</v>
      </c>
      <c r="O1253">
        <v>13.311999999999999</v>
      </c>
      <c r="P1253">
        <v>-54</v>
      </c>
      <c r="Q1253">
        <v>13.311999999999999</v>
      </c>
      <c r="R1253">
        <v>1</v>
      </c>
      <c r="S1253">
        <v>13.311999999999999</v>
      </c>
      <c r="T1253">
        <v>-17</v>
      </c>
    </row>
    <row r="1254" spans="1:20" x14ac:dyDescent="0.25">
      <c r="A1254">
        <v>13.32267</v>
      </c>
      <c r="B1254">
        <v>124</v>
      </c>
      <c r="C1254">
        <v>13.32267</v>
      </c>
      <c r="D1254">
        <v>-1</v>
      </c>
      <c r="E1254">
        <v>13.32267</v>
      </c>
      <c r="F1254">
        <v>26</v>
      </c>
      <c r="G1254">
        <v>13.32267</v>
      </c>
      <c r="H1254">
        <v>-5</v>
      </c>
      <c r="I1254">
        <v>13.32267</v>
      </c>
      <c r="J1254">
        <v>-7</v>
      </c>
      <c r="K1254">
        <v>13.32267</v>
      </c>
      <c r="L1254">
        <v>-13</v>
      </c>
      <c r="M1254">
        <v>13.32267</v>
      </c>
      <c r="N1254">
        <v>-73</v>
      </c>
      <c r="O1254">
        <v>13.32267</v>
      </c>
      <c r="P1254">
        <v>-51</v>
      </c>
      <c r="Q1254">
        <v>13.32267</v>
      </c>
      <c r="R1254">
        <v>0</v>
      </c>
      <c r="S1254">
        <v>13.32267</v>
      </c>
      <c r="T1254">
        <v>-17</v>
      </c>
    </row>
    <row r="1255" spans="1:20" x14ac:dyDescent="0.25">
      <c r="A1255">
        <v>13.33333</v>
      </c>
      <c r="B1255">
        <v>121</v>
      </c>
      <c r="C1255">
        <v>13.33333</v>
      </c>
      <c r="D1255">
        <v>1</v>
      </c>
      <c r="E1255">
        <v>13.33333</v>
      </c>
      <c r="F1255">
        <v>23</v>
      </c>
      <c r="G1255">
        <v>13.33333</v>
      </c>
      <c r="H1255">
        <v>-7</v>
      </c>
      <c r="I1255">
        <v>13.33333</v>
      </c>
      <c r="J1255">
        <v>-4</v>
      </c>
      <c r="K1255">
        <v>13.33333</v>
      </c>
      <c r="L1255">
        <v>-9</v>
      </c>
      <c r="M1255">
        <v>13.33333</v>
      </c>
      <c r="N1255">
        <v>-71</v>
      </c>
      <c r="O1255">
        <v>13.33333</v>
      </c>
      <c r="P1255">
        <v>-49</v>
      </c>
      <c r="Q1255">
        <v>13.33333</v>
      </c>
      <c r="R1255">
        <v>2</v>
      </c>
      <c r="S1255">
        <v>13.33333</v>
      </c>
      <c r="T1255">
        <v>-16</v>
      </c>
    </row>
    <row r="1256" spans="1:20" x14ac:dyDescent="0.25">
      <c r="A1256">
        <v>13.343999999999999</v>
      </c>
      <c r="B1256">
        <v>120</v>
      </c>
      <c r="C1256">
        <v>13.343999999999999</v>
      </c>
      <c r="D1256">
        <v>0</v>
      </c>
      <c r="E1256">
        <v>13.343999999999999</v>
      </c>
      <c r="F1256">
        <v>22</v>
      </c>
      <c r="G1256">
        <v>13.343999999999999</v>
      </c>
      <c r="H1256">
        <v>-6</v>
      </c>
      <c r="I1256">
        <v>13.343999999999999</v>
      </c>
      <c r="J1256">
        <v>-4</v>
      </c>
      <c r="K1256">
        <v>13.343999999999999</v>
      </c>
      <c r="L1256">
        <v>-13</v>
      </c>
      <c r="M1256">
        <v>13.343999999999999</v>
      </c>
      <c r="N1256">
        <v>-68</v>
      </c>
      <c r="O1256">
        <v>13.343999999999999</v>
      </c>
      <c r="P1256">
        <v>-51</v>
      </c>
      <c r="Q1256">
        <v>13.343999999999999</v>
      </c>
      <c r="R1256">
        <v>3</v>
      </c>
      <c r="S1256">
        <v>13.343999999999999</v>
      </c>
      <c r="T1256">
        <v>-17</v>
      </c>
    </row>
    <row r="1257" spans="1:20" x14ac:dyDescent="0.25">
      <c r="A1257">
        <v>13.35467</v>
      </c>
      <c r="B1257">
        <v>120</v>
      </c>
      <c r="C1257">
        <v>13.35467</v>
      </c>
      <c r="D1257">
        <v>-2</v>
      </c>
      <c r="E1257">
        <v>13.35467</v>
      </c>
      <c r="F1257">
        <v>25</v>
      </c>
      <c r="G1257">
        <v>13.35467</v>
      </c>
      <c r="H1257">
        <v>-9</v>
      </c>
      <c r="I1257">
        <v>13.35467</v>
      </c>
      <c r="J1257">
        <v>-2</v>
      </c>
      <c r="K1257">
        <v>13.35467</v>
      </c>
      <c r="L1257">
        <v>-13</v>
      </c>
      <c r="M1257">
        <v>13.35467</v>
      </c>
      <c r="N1257">
        <v>-71</v>
      </c>
      <c r="O1257">
        <v>13.35467</v>
      </c>
      <c r="P1257">
        <v>-52</v>
      </c>
      <c r="Q1257">
        <v>13.35467</v>
      </c>
      <c r="R1257">
        <v>6</v>
      </c>
      <c r="S1257">
        <v>13.35467</v>
      </c>
      <c r="T1257">
        <v>-20</v>
      </c>
    </row>
    <row r="1258" spans="1:20" x14ac:dyDescent="0.25">
      <c r="A1258">
        <v>13.36533</v>
      </c>
      <c r="B1258">
        <v>119</v>
      </c>
      <c r="C1258">
        <v>13.36533</v>
      </c>
      <c r="D1258">
        <v>-2</v>
      </c>
      <c r="E1258">
        <v>13.36533</v>
      </c>
      <c r="F1258">
        <v>25</v>
      </c>
      <c r="G1258">
        <v>13.36533</v>
      </c>
      <c r="H1258">
        <v>-6</v>
      </c>
      <c r="I1258">
        <v>13.36533</v>
      </c>
      <c r="J1258">
        <v>-4</v>
      </c>
      <c r="K1258">
        <v>13.36533</v>
      </c>
      <c r="L1258">
        <v>-13</v>
      </c>
      <c r="M1258">
        <v>13.36533</v>
      </c>
      <c r="N1258">
        <v>-71</v>
      </c>
      <c r="O1258">
        <v>13.36533</v>
      </c>
      <c r="P1258">
        <v>-49</v>
      </c>
      <c r="Q1258">
        <v>13.36533</v>
      </c>
      <c r="R1258">
        <v>8</v>
      </c>
      <c r="S1258">
        <v>13.36533</v>
      </c>
      <c r="T1258">
        <v>-21</v>
      </c>
    </row>
    <row r="1259" spans="1:20" x14ac:dyDescent="0.25">
      <c r="A1259">
        <v>13.375999999999999</v>
      </c>
      <c r="B1259">
        <v>118</v>
      </c>
      <c r="C1259">
        <v>13.375999999999999</v>
      </c>
      <c r="D1259">
        <v>-2</v>
      </c>
      <c r="E1259">
        <v>13.375999999999999</v>
      </c>
      <c r="F1259">
        <v>21</v>
      </c>
      <c r="G1259">
        <v>13.375999999999999</v>
      </c>
      <c r="H1259">
        <v>-7</v>
      </c>
      <c r="I1259">
        <v>13.375999999999999</v>
      </c>
      <c r="J1259">
        <v>-6</v>
      </c>
      <c r="K1259">
        <v>13.375999999999999</v>
      </c>
      <c r="L1259">
        <v>-14</v>
      </c>
      <c r="M1259">
        <v>13.375999999999999</v>
      </c>
      <c r="N1259">
        <v>-73</v>
      </c>
      <c r="O1259">
        <v>13.375999999999999</v>
      </c>
      <c r="P1259">
        <v>-54</v>
      </c>
      <c r="Q1259">
        <v>13.375999999999999</v>
      </c>
      <c r="R1259">
        <v>8</v>
      </c>
      <c r="S1259">
        <v>13.375999999999999</v>
      </c>
      <c r="T1259">
        <v>-20</v>
      </c>
    </row>
    <row r="1260" spans="1:20" x14ac:dyDescent="0.25">
      <c r="A1260">
        <v>13.386670000000001</v>
      </c>
      <c r="B1260">
        <v>118</v>
      </c>
      <c r="C1260">
        <v>13.386670000000001</v>
      </c>
      <c r="D1260">
        <v>-2</v>
      </c>
      <c r="E1260">
        <v>13.386670000000001</v>
      </c>
      <c r="F1260">
        <v>21</v>
      </c>
      <c r="G1260">
        <v>13.386670000000001</v>
      </c>
      <c r="H1260">
        <v>-8</v>
      </c>
      <c r="I1260">
        <v>13.386670000000001</v>
      </c>
      <c r="J1260">
        <v>-6</v>
      </c>
      <c r="K1260">
        <v>13.386670000000001</v>
      </c>
      <c r="L1260">
        <v>-13</v>
      </c>
      <c r="M1260">
        <v>13.386670000000001</v>
      </c>
      <c r="N1260">
        <v>-72</v>
      </c>
      <c r="O1260">
        <v>13.386670000000001</v>
      </c>
      <c r="P1260">
        <v>-54</v>
      </c>
      <c r="Q1260">
        <v>13.386670000000001</v>
      </c>
      <c r="R1260">
        <v>5</v>
      </c>
      <c r="S1260">
        <v>13.386670000000001</v>
      </c>
      <c r="T1260">
        <v>-20</v>
      </c>
    </row>
    <row r="1261" spans="1:20" x14ac:dyDescent="0.25">
      <c r="A1261">
        <v>13.39733</v>
      </c>
      <c r="B1261">
        <v>119</v>
      </c>
      <c r="C1261">
        <v>13.39733</v>
      </c>
      <c r="D1261">
        <v>3</v>
      </c>
      <c r="E1261">
        <v>13.39733</v>
      </c>
      <c r="F1261">
        <v>19</v>
      </c>
      <c r="G1261">
        <v>13.39733</v>
      </c>
      <c r="H1261">
        <v>-8</v>
      </c>
      <c r="I1261">
        <v>13.39733</v>
      </c>
      <c r="J1261">
        <v>-7</v>
      </c>
      <c r="K1261">
        <v>13.39733</v>
      </c>
      <c r="L1261">
        <v>-16</v>
      </c>
      <c r="M1261">
        <v>13.39733</v>
      </c>
      <c r="N1261">
        <v>-72</v>
      </c>
      <c r="O1261">
        <v>13.39733</v>
      </c>
      <c r="P1261">
        <v>-53</v>
      </c>
      <c r="Q1261">
        <v>13.39733</v>
      </c>
      <c r="R1261">
        <v>1</v>
      </c>
      <c r="S1261">
        <v>13.39733</v>
      </c>
      <c r="T1261">
        <v>-22</v>
      </c>
    </row>
    <row r="1262" spans="1:20" x14ac:dyDescent="0.25">
      <c r="A1262">
        <v>13.407999999999999</v>
      </c>
      <c r="B1262">
        <v>119</v>
      </c>
      <c r="C1262">
        <v>13.407999999999999</v>
      </c>
      <c r="D1262">
        <v>3</v>
      </c>
      <c r="E1262">
        <v>13.407999999999999</v>
      </c>
      <c r="F1262">
        <v>20</v>
      </c>
      <c r="G1262">
        <v>13.407999999999999</v>
      </c>
      <c r="H1262">
        <v>-8</v>
      </c>
      <c r="I1262">
        <v>13.407999999999999</v>
      </c>
      <c r="J1262">
        <v>-6</v>
      </c>
      <c r="K1262">
        <v>13.407999999999999</v>
      </c>
      <c r="L1262">
        <v>-15</v>
      </c>
      <c r="M1262">
        <v>13.407999999999999</v>
      </c>
      <c r="N1262">
        <v>-73</v>
      </c>
      <c r="O1262">
        <v>13.407999999999999</v>
      </c>
      <c r="P1262">
        <v>-50</v>
      </c>
      <c r="Q1262">
        <v>13.407999999999999</v>
      </c>
      <c r="R1262">
        <v>1</v>
      </c>
      <c r="S1262">
        <v>13.407999999999999</v>
      </c>
      <c r="T1262">
        <v>-21</v>
      </c>
    </row>
    <row r="1263" spans="1:20" x14ac:dyDescent="0.25">
      <c r="A1263">
        <v>13.418670000000001</v>
      </c>
      <c r="B1263">
        <v>120</v>
      </c>
      <c r="C1263">
        <v>13.418670000000001</v>
      </c>
      <c r="D1263">
        <v>2</v>
      </c>
      <c r="E1263">
        <v>13.418670000000001</v>
      </c>
      <c r="F1263">
        <v>21</v>
      </c>
      <c r="G1263">
        <v>13.418670000000001</v>
      </c>
      <c r="H1263">
        <v>-6</v>
      </c>
      <c r="I1263">
        <v>13.418670000000001</v>
      </c>
      <c r="J1263">
        <v>-3</v>
      </c>
      <c r="K1263">
        <v>13.418670000000001</v>
      </c>
      <c r="L1263">
        <v>-17</v>
      </c>
      <c r="M1263">
        <v>13.418670000000001</v>
      </c>
      <c r="N1263">
        <v>-73</v>
      </c>
      <c r="O1263">
        <v>13.418670000000001</v>
      </c>
      <c r="P1263">
        <v>-51</v>
      </c>
      <c r="Q1263">
        <v>13.418670000000001</v>
      </c>
      <c r="R1263">
        <v>-1</v>
      </c>
      <c r="S1263">
        <v>13.418670000000001</v>
      </c>
      <c r="T1263">
        <v>-19</v>
      </c>
    </row>
    <row r="1264" spans="1:20" x14ac:dyDescent="0.25">
      <c r="A1264">
        <v>13.42933</v>
      </c>
      <c r="B1264">
        <v>115</v>
      </c>
      <c r="C1264">
        <v>13.42933</v>
      </c>
      <c r="D1264">
        <v>-2</v>
      </c>
      <c r="E1264">
        <v>13.42933</v>
      </c>
      <c r="F1264">
        <v>20</v>
      </c>
      <c r="G1264">
        <v>13.42933</v>
      </c>
      <c r="H1264">
        <v>-8</v>
      </c>
      <c r="I1264">
        <v>13.42933</v>
      </c>
      <c r="J1264">
        <v>-3</v>
      </c>
      <c r="K1264">
        <v>13.42933</v>
      </c>
      <c r="L1264">
        <v>-10</v>
      </c>
      <c r="M1264">
        <v>13.42933</v>
      </c>
      <c r="N1264">
        <v>-73</v>
      </c>
      <c r="O1264">
        <v>13.42933</v>
      </c>
      <c r="P1264">
        <v>-52</v>
      </c>
      <c r="Q1264">
        <v>13.42933</v>
      </c>
      <c r="R1264">
        <v>-1</v>
      </c>
      <c r="S1264">
        <v>13.42933</v>
      </c>
      <c r="T1264">
        <v>-19</v>
      </c>
    </row>
    <row r="1265" spans="1:20" x14ac:dyDescent="0.25">
      <c r="A1265">
        <v>13.44</v>
      </c>
      <c r="B1265">
        <v>112</v>
      </c>
      <c r="C1265">
        <v>13.44</v>
      </c>
      <c r="D1265">
        <v>-3</v>
      </c>
      <c r="E1265">
        <v>13.44</v>
      </c>
      <c r="F1265">
        <v>19</v>
      </c>
      <c r="G1265">
        <v>13.44</v>
      </c>
      <c r="H1265">
        <v>-9</v>
      </c>
      <c r="I1265">
        <v>13.44</v>
      </c>
      <c r="J1265">
        <v>-6</v>
      </c>
      <c r="K1265">
        <v>13.44</v>
      </c>
      <c r="L1265">
        <v>-14</v>
      </c>
      <c r="M1265">
        <v>13.44</v>
      </c>
      <c r="N1265">
        <v>-69</v>
      </c>
      <c r="O1265">
        <v>13.44</v>
      </c>
      <c r="P1265">
        <v>-53</v>
      </c>
      <c r="Q1265">
        <v>13.44</v>
      </c>
      <c r="R1265">
        <v>0</v>
      </c>
      <c r="S1265">
        <v>13.44</v>
      </c>
      <c r="T1265">
        <v>-21</v>
      </c>
    </row>
    <row r="1266" spans="1:20" x14ac:dyDescent="0.25">
      <c r="A1266">
        <v>13.450670000000001</v>
      </c>
      <c r="B1266">
        <v>110</v>
      </c>
      <c r="C1266">
        <v>13.450670000000001</v>
      </c>
      <c r="D1266">
        <v>1</v>
      </c>
      <c r="E1266">
        <v>13.450670000000001</v>
      </c>
      <c r="F1266">
        <v>17</v>
      </c>
      <c r="G1266">
        <v>13.450670000000001</v>
      </c>
      <c r="H1266">
        <v>-9</v>
      </c>
      <c r="I1266">
        <v>13.450670000000001</v>
      </c>
      <c r="J1266">
        <v>-6</v>
      </c>
      <c r="K1266">
        <v>13.450670000000001</v>
      </c>
      <c r="L1266">
        <v>-16</v>
      </c>
      <c r="M1266">
        <v>13.450670000000001</v>
      </c>
      <c r="N1266">
        <v>-69</v>
      </c>
      <c r="O1266">
        <v>13.450670000000001</v>
      </c>
      <c r="P1266">
        <v>-51</v>
      </c>
      <c r="Q1266">
        <v>13.450670000000001</v>
      </c>
      <c r="R1266">
        <v>2</v>
      </c>
      <c r="S1266">
        <v>13.450670000000001</v>
      </c>
      <c r="T1266">
        <v>-20</v>
      </c>
    </row>
    <row r="1267" spans="1:20" x14ac:dyDescent="0.25">
      <c r="A1267">
        <v>13.46133</v>
      </c>
      <c r="B1267">
        <v>109</v>
      </c>
      <c r="C1267">
        <v>13.46133</v>
      </c>
      <c r="D1267">
        <v>0</v>
      </c>
      <c r="E1267">
        <v>13.46133</v>
      </c>
      <c r="F1267">
        <v>16</v>
      </c>
      <c r="G1267">
        <v>13.46133</v>
      </c>
      <c r="H1267">
        <v>-9</v>
      </c>
      <c r="I1267">
        <v>13.46133</v>
      </c>
      <c r="J1267">
        <v>-6</v>
      </c>
      <c r="K1267">
        <v>13.46133</v>
      </c>
      <c r="L1267">
        <v>-16</v>
      </c>
      <c r="M1267">
        <v>13.46133</v>
      </c>
      <c r="N1267">
        <v>-71</v>
      </c>
      <c r="O1267">
        <v>13.46133</v>
      </c>
      <c r="P1267">
        <v>-54</v>
      </c>
      <c r="Q1267">
        <v>13.46133</v>
      </c>
      <c r="R1267">
        <v>3</v>
      </c>
      <c r="S1267">
        <v>13.46133</v>
      </c>
      <c r="T1267">
        <v>-22</v>
      </c>
    </row>
    <row r="1268" spans="1:20" x14ac:dyDescent="0.25">
      <c r="A1268">
        <v>13.472</v>
      </c>
      <c r="B1268">
        <v>114</v>
      </c>
      <c r="C1268">
        <v>13.472</v>
      </c>
      <c r="D1268">
        <v>0</v>
      </c>
      <c r="E1268">
        <v>13.472</v>
      </c>
      <c r="F1268">
        <v>18</v>
      </c>
      <c r="G1268">
        <v>13.472</v>
      </c>
      <c r="H1268">
        <v>-7</v>
      </c>
      <c r="I1268">
        <v>13.472</v>
      </c>
      <c r="J1268">
        <v>-6</v>
      </c>
      <c r="K1268">
        <v>13.472</v>
      </c>
      <c r="L1268">
        <v>-13</v>
      </c>
      <c r="M1268">
        <v>13.472</v>
      </c>
      <c r="N1268">
        <v>-69</v>
      </c>
      <c r="O1268">
        <v>13.472</v>
      </c>
      <c r="P1268">
        <v>-55</v>
      </c>
      <c r="Q1268">
        <v>13.472</v>
      </c>
      <c r="R1268">
        <v>5</v>
      </c>
      <c r="S1268">
        <v>13.472</v>
      </c>
      <c r="T1268">
        <v>-22</v>
      </c>
    </row>
    <row r="1269" spans="1:20" x14ac:dyDescent="0.25">
      <c r="A1269">
        <v>13.482670000000001</v>
      </c>
      <c r="B1269">
        <v>113</v>
      </c>
      <c r="C1269">
        <v>13.482670000000001</v>
      </c>
      <c r="D1269">
        <v>-1</v>
      </c>
      <c r="E1269">
        <v>13.482670000000001</v>
      </c>
      <c r="F1269">
        <v>19</v>
      </c>
      <c r="G1269">
        <v>13.482670000000001</v>
      </c>
      <c r="H1269">
        <v>-8</v>
      </c>
      <c r="I1269">
        <v>13.482670000000001</v>
      </c>
      <c r="J1269">
        <v>-6</v>
      </c>
      <c r="K1269">
        <v>13.482670000000001</v>
      </c>
      <c r="L1269">
        <v>-14</v>
      </c>
      <c r="M1269">
        <v>13.482670000000001</v>
      </c>
      <c r="N1269">
        <v>-72</v>
      </c>
      <c r="O1269">
        <v>13.482670000000001</v>
      </c>
      <c r="P1269">
        <v>-53</v>
      </c>
      <c r="Q1269">
        <v>13.482670000000001</v>
      </c>
      <c r="R1269">
        <v>3</v>
      </c>
      <c r="S1269">
        <v>13.482670000000001</v>
      </c>
      <c r="T1269">
        <v>-23</v>
      </c>
    </row>
    <row r="1270" spans="1:20" x14ac:dyDescent="0.25">
      <c r="A1270">
        <v>13.49333</v>
      </c>
      <c r="B1270">
        <v>109</v>
      </c>
      <c r="C1270">
        <v>13.49333</v>
      </c>
      <c r="D1270">
        <v>0</v>
      </c>
      <c r="E1270">
        <v>13.49333</v>
      </c>
      <c r="F1270">
        <v>17</v>
      </c>
      <c r="G1270">
        <v>13.49333</v>
      </c>
      <c r="H1270">
        <v>-10</v>
      </c>
      <c r="I1270">
        <v>13.49333</v>
      </c>
      <c r="J1270">
        <v>-5</v>
      </c>
      <c r="K1270">
        <v>13.49333</v>
      </c>
      <c r="L1270">
        <v>-14</v>
      </c>
      <c r="M1270">
        <v>13.49333</v>
      </c>
      <c r="N1270">
        <v>-71</v>
      </c>
      <c r="O1270">
        <v>13.49333</v>
      </c>
      <c r="P1270">
        <v>-53</v>
      </c>
      <c r="Q1270">
        <v>13.49333</v>
      </c>
      <c r="R1270">
        <v>3</v>
      </c>
      <c r="S1270">
        <v>13.49333</v>
      </c>
      <c r="T1270">
        <v>-27</v>
      </c>
    </row>
    <row r="1271" spans="1:20" x14ac:dyDescent="0.25">
      <c r="A1271">
        <v>13.504</v>
      </c>
      <c r="B1271">
        <v>108</v>
      </c>
      <c r="C1271">
        <v>13.504</v>
      </c>
      <c r="D1271">
        <v>5</v>
      </c>
      <c r="E1271">
        <v>13.504</v>
      </c>
      <c r="F1271">
        <v>19</v>
      </c>
      <c r="G1271">
        <v>13.504</v>
      </c>
      <c r="H1271">
        <v>-12</v>
      </c>
      <c r="I1271">
        <v>13.504</v>
      </c>
      <c r="J1271">
        <v>-5</v>
      </c>
      <c r="K1271">
        <v>13.504</v>
      </c>
      <c r="L1271">
        <v>-13</v>
      </c>
      <c r="M1271">
        <v>13.504</v>
      </c>
      <c r="N1271">
        <v>-70</v>
      </c>
      <c r="O1271">
        <v>13.504</v>
      </c>
      <c r="P1271">
        <v>-50</v>
      </c>
      <c r="Q1271">
        <v>13.504</v>
      </c>
      <c r="R1271">
        <v>1</v>
      </c>
      <c r="S1271">
        <v>13.504</v>
      </c>
      <c r="T1271">
        <v>-27</v>
      </c>
    </row>
    <row r="1272" spans="1:20" x14ac:dyDescent="0.25">
      <c r="A1272">
        <v>13.514670000000001</v>
      </c>
      <c r="B1272">
        <v>112</v>
      </c>
      <c r="C1272">
        <v>13.514670000000001</v>
      </c>
      <c r="D1272">
        <v>5</v>
      </c>
      <c r="E1272">
        <v>13.514670000000001</v>
      </c>
      <c r="F1272">
        <v>16</v>
      </c>
      <c r="G1272">
        <v>13.514670000000001</v>
      </c>
      <c r="H1272">
        <v>-9</v>
      </c>
      <c r="I1272">
        <v>13.514670000000001</v>
      </c>
      <c r="J1272">
        <v>-5</v>
      </c>
      <c r="K1272">
        <v>13.514670000000001</v>
      </c>
      <c r="L1272">
        <v>-13</v>
      </c>
      <c r="M1272">
        <v>13.514670000000001</v>
      </c>
      <c r="N1272">
        <v>-74</v>
      </c>
      <c r="O1272">
        <v>13.514670000000001</v>
      </c>
      <c r="P1272">
        <v>-51</v>
      </c>
      <c r="Q1272">
        <v>13.514670000000001</v>
      </c>
      <c r="R1272">
        <v>4</v>
      </c>
      <c r="S1272">
        <v>13.514670000000001</v>
      </c>
      <c r="T1272">
        <v>-26</v>
      </c>
    </row>
    <row r="1273" spans="1:20" x14ac:dyDescent="0.25">
      <c r="A1273">
        <v>13.52533</v>
      </c>
      <c r="B1273">
        <v>112</v>
      </c>
      <c r="C1273">
        <v>13.52533</v>
      </c>
      <c r="D1273">
        <v>5</v>
      </c>
      <c r="E1273">
        <v>13.52533</v>
      </c>
      <c r="F1273">
        <v>16</v>
      </c>
      <c r="G1273">
        <v>13.52533</v>
      </c>
      <c r="H1273">
        <v>-6</v>
      </c>
      <c r="I1273">
        <v>13.52533</v>
      </c>
      <c r="J1273">
        <v>-5</v>
      </c>
      <c r="K1273">
        <v>13.52533</v>
      </c>
      <c r="L1273">
        <v>-14</v>
      </c>
      <c r="M1273">
        <v>13.52533</v>
      </c>
      <c r="N1273">
        <v>-75</v>
      </c>
      <c r="O1273">
        <v>13.52533</v>
      </c>
      <c r="P1273">
        <v>-56</v>
      </c>
      <c r="Q1273">
        <v>13.52533</v>
      </c>
      <c r="R1273">
        <v>2</v>
      </c>
      <c r="S1273">
        <v>13.52533</v>
      </c>
      <c r="T1273">
        <v>-27</v>
      </c>
    </row>
    <row r="1274" spans="1:20" x14ac:dyDescent="0.25">
      <c r="A1274">
        <v>13.536</v>
      </c>
      <c r="B1274">
        <v>113</v>
      </c>
      <c r="C1274">
        <v>13.536</v>
      </c>
      <c r="D1274">
        <v>1</v>
      </c>
      <c r="E1274">
        <v>13.536</v>
      </c>
      <c r="F1274">
        <v>14</v>
      </c>
      <c r="G1274">
        <v>13.536</v>
      </c>
      <c r="H1274">
        <v>-9</v>
      </c>
      <c r="I1274">
        <v>13.536</v>
      </c>
      <c r="J1274">
        <v>-4</v>
      </c>
      <c r="K1274">
        <v>13.536</v>
      </c>
      <c r="L1274">
        <v>-16</v>
      </c>
      <c r="M1274">
        <v>13.536</v>
      </c>
      <c r="N1274">
        <v>-76</v>
      </c>
      <c r="O1274">
        <v>13.536</v>
      </c>
      <c r="P1274">
        <v>-55</v>
      </c>
      <c r="Q1274">
        <v>13.536</v>
      </c>
      <c r="R1274">
        <v>-1</v>
      </c>
      <c r="S1274">
        <v>13.536</v>
      </c>
      <c r="T1274">
        <v>-21</v>
      </c>
    </row>
    <row r="1275" spans="1:20" x14ac:dyDescent="0.25">
      <c r="A1275">
        <v>13.546670000000001</v>
      </c>
      <c r="B1275">
        <v>108</v>
      </c>
      <c r="C1275">
        <v>13.546670000000001</v>
      </c>
      <c r="D1275">
        <v>1</v>
      </c>
      <c r="E1275">
        <v>13.546670000000001</v>
      </c>
      <c r="F1275">
        <v>16</v>
      </c>
      <c r="G1275">
        <v>13.546670000000001</v>
      </c>
      <c r="H1275">
        <v>-9</v>
      </c>
      <c r="I1275">
        <v>13.546670000000001</v>
      </c>
      <c r="J1275">
        <v>-6</v>
      </c>
      <c r="K1275">
        <v>13.546670000000001</v>
      </c>
      <c r="L1275">
        <v>-15</v>
      </c>
      <c r="M1275">
        <v>13.546670000000001</v>
      </c>
      <c r="N1275">
        <v>-75</v>
      </c>
      <c r="O1275">
        <v>13.546670000000001</v>
      </c>
      <c r="P1275">
        <v>-52</v>
      </c>
      <c r="Q1275">
        <v>13.546670000000001</v>
      </c>
      <c r="R1275">
        <v>-5</v>
      </c>
      <c r="S1275">
        <v>13.546670000000001</v>
      </c>
      <c r="T1275">
        <v>-19</v>
      </c>
    </row>
    <row r="1276" spans="1:20" x14ac:dyDescent="0.25">
      <c r="A1276">
        <v>13.55733</v>
      </c>
      <c r="B1276">
        <v>109</v>
      </c>
      <c r="C1276">
        <v>13.55733</v>
      </c>
      <c r="D1276">
        <v>1</v>
      </c>
      <c r="E1276">
        <v>13.55733</v>
      </c>
      <c r="F1276">
        <v>15</v>
      </c>
      <c r="G1276">
        <v>13.55733</v>
      </c>
      <c r="H1276">
        <v>-9</v>
      </c>
      <c r="I1276">
        <v>13.55733</v>
      </c>
      <c r="J1276">
        <v>-3</v>
      </c>
      <c r="K1276">
        <v>13.55733</v>
      </c>
      <c r="L1276">
        <v>-16</v>
      </c>
      <c r="M1276">
        <v>13.55733</v>
      </c>
      <c r="N1276">
        <v>-73</v>
      </c>
      <c r="O1276">
        <v>13.55733</v>
      </c>
      <c r="P1276">
        <v>-53</v>
      </c>
      <c r="Q1276">
        <v>13.55733</v>
      </c>
      <c r="R1276">
        <v>-7</v>
      </c>
      <c r="S1276">
        <v>13.55733</v>
      </c>
      <c r="T1276">
        <v>-22</v>
      </c>
    </row>
    <row r="1277" spans="1:20" x14ac:dyDescent="0.25">
      <c r="A1277">
        <v>13.568</v>
      </c>
      <c r="B1277">
        <v>108</v>
      </c>
      <c r="C1277">
        <v>13.568</v>
      </c>
      <c r="D1277">
        <v>6</v>
      </c>
      <c r="E1277">
        <v>13.568</v>
      </c>
      <c r="F1277">
        <v>17</v>
      </c>
      <c r="G1277">
        <v>13.568</v>
      </c>
      <c r="H1277">
        <v>-10</v>
      </c>
      <c r="I1277">
        <v>13.568</v>
      </c>
      <c r="J1277">
        <v>-7</v>
      </c>
      <c r="K1277">
        <v>13.568</v>
      </c>
      <c r="L1277">
        <v>-19</v>
      </c>
      <c r="M1277">
        <v>13.568</v>
      </c>
      <c r="N1277">
        <v>-72</v>
      </c>
      <c r="O1277">
        <v>13.568</v>
      </c>
      <c r="P1277">
        <v>-55</v>
      </c>
      <c r="Q1277">
        <v>13.568</v>
      </c>
      <c r="R1277">
        <v>-7</v>
      </c>
      <c r="S1277">
        <v>13.568</v>
      </c>
      <c r="T1277">
        <v>-21</v>
      </c>
    </row>
    <row r="1278" spans="1:20" x14ac:dyDescent="0.25">
      <c r="A1278">
        <v>13.578670000000001</v>
      </c>
      <c r="B1278">
        <v>107</v>
      </c>
      <c r="C1278">
        <v>13.578670000000001</v>
      </c>
      <c r="D1278">
        <v>5</v>
      </c>
      <c r="E1278">
        <v>13.578670000000001</v>
      </c>
      <c r="F1278">
        <v>17</v>
      </c>
      <c r="G1278">
        <v>13.578670000000001</v>
      </c>
      <c r="H1278">
        <v>-12</v>
      </c>
      <c r="I1278">
        <v>13.578670000000001</v>
      </c>
      <c r="J1278">
        <v>-9</v>
      </c>
      <c r="K1278">
        <v>13.578670000000001</v>
      </c>
      <c r="L1278">
        <v>-16</v>
      </c>
      <c r="M1278">
        <v>13.578670000000001</v>
      </c>
      <c r="N1278">
        <v>-74</v>
      </c>
      <c r="O1278">
        <v>13.578670000000001</v>
      </c>
      <c r="P1278">
        <v>-54</v>
      </c>
      <c r="Q1278">
        <v>13.578670000000001</v>
      </c>
      <c r="R1278">
        <v>-6</v>
      </c>
      <c r="S1278">
        <v>13.578670000000001</v>
      </c>
      <c r="T1278">
        <v>-19</v>
      </c>
    </row>
    <row r="1279" spans="1:20" x14ac:dyDescent="0.25">
      <c r="A1279">
        <v>13.58933</v>
      </c>
      <c r="B1279">
        <v>106</v>
      </c>
      <c r="C1279">
        <v>13.58933</v>
      </c>
      <c r="D1279">
        <v>1</v>
      </c>
      <c r="E1279">
        <v>13.58933</v>
      </c>
      <c r="F1279">
        <v>17</v>
      </c>
      <c r="G1279">
        <v>13.58933</v>
      </c>
      <c r="H1279">
        <v>-10</v>
      </c>
      <c r="I1279">
        <v>13.58933</v>
      </c>
      <c r="J1279">
        <v>-8</v>
      </c>
      <c r="K1279">
        <v>13.58933</v>
      </c>
      <c r="L1279">
        <v>-16</v>
      </c>
      <c r="M1279">
        <v>13.58933</v>
      </c>
      <c r="N1279">
        <v>-73</v>
      </c>
      <c r="O1279">
        <v>13.58933</v>
      </c>
      <c r="P1279">
        <v>-55</v>
      </c>
      <c r="Q1279">
        <v>13.58933</v>
      </c>
      <c r="R1279">
        <v>-9</v>
      </c>
      <c r="S1279">
        <v>13.58933</v>
      </c>
      <c r="T1279">
        <v>-21</v>
      </c>
    </row>
    <row r="1280" spans="1:20" x14ac:dyDescent="0.25">
      <c r="A1280">
        <v>13.6</v>
      </c>
      <c r="B1280">
        <v>104</v>
      </c>
      <c r="C1280">
        <v>13.6</v>
      </c>
      <c r="D1280">
        <v>-2</v>
      </c>
      <c r="E1280">
        <v>13.6</v>
      </c>
      <c r="F1280">
        <v>20</v>
      </c>
      <c r="G1280">
        <v>13.6</v>
      </c>
      <c r="H1280">
        <v>-12</v>
      </c>
      <c r="I1280">
        <v>13.6</v>
      </c>
      <c r="J1280">
        <v>-9</v>
      </c>
      <c r="K1280">
        <v>13.6</v>
      </c>
      <c r="L1280">
        <v>-16</v>
      </c>
      <c r="M1280">
        <v>13.6</v>
      </c>
      <c r="N1280">
        <v>-73</v>
      </c>
      <c r="O1280">
        <v>13.6</v>
      </c>
      <c r="P1280">
        <v>-57</v>
      </c>
      <c r="Q1280">
        <v>13.6</v>
      </c>
      <c r="R1280">
        <v>-11</v>
      </c>
      <c r="S1280">
        <v>13.6</v>
      </c>
      <c r="T1280">
        <v>-21</v>
      </c>
    </row>
    <row r="1281" spans="1:20" x14ac:dyDescent="0.25">
      <c r="A1281">
        <v>13.610670000000001</v>
      </c>
      <c r="B1281">
        <v>103</v>
      </c>
      <c r="C1281">
        <v>13.610670000000001</v>
      </c>
      <c r="D1281">
        <v>-2</v>
      </c>
      <c r="E1281">
        <v>13.610670000000001</v>
      </c>
      <c r="F1281">
        <v>18</v>
      </c>
      <c r="G1281">
        <v>13.610670000000001</v>
      </c>
      <c r="H1281">
        <v>-12</v>
      </c>
      <c r="I1281">
        <v>13.610670000000001</v>
      </c>
      <c r="J1281">
        <v>-7</v>
      </c>
      <c r="K1281">
        <v>13.610670000000001</v>
      </c>
      <c r="L1281">
        <v>-16</v>
      </c>
      <c r="M1281">
        <v>13.610670000000001</v>
      </c>
      <c r="N1281">
        <v>-71</v>
      </c>
      <c r="O1281">
        <v>13.610670000000001</v>
      </c>
      <c r="P1281">
        <v>-60</v>
      </c>
      <c r="Q1281">
        <v>13.610670000000001</v>
      </c>
      <c r="R1281">
        <v>-8</v>
      </c>
      <c r="S1281">
        <v>13.610670000000001</v>
      </c>
      <c r="T1281">
        <v>-18</v>
      </c>
    </row>
    <row r="1282" spans="1:20" x14ac:dyDescent="0.25">
      <c r="A1282">
        <v>13.62133</v>
      </c>
      <c r="B1282">
        <v>103</v>
      </c>
      <c r="C1282">
        <v>13.62133</v>
      </c>
      <c r="D1282">
        <v>-2</v>
      </c>
      <c r="E1282">
        <v>13.62133</v>
      </c>
      <c r="F1282">
        <v>18</v>
      </c>
      <c r="G1282">
        <v>13.62133</v>
      </c>
      <c r="H1282">
        <v>-11</v>
      </c>
      <c r="I1282">
        <v>13.62133</v>
      </c>
      <c r="J1282">
        <v>-6</v>
      </c>
      <c r="K1282">
        <v>13.62133</v>
      </c>
      <c r="L1282">
        <v>-16</v>
      </c>
      <c r="M1282">
        <v>13.62133</v>
      </c>
      <c r="N1282">
        <v>-78</v>
      </c>
      <c r="O1282">
        <v>13.62133</v>
      </c>
      <c r="P1282">
        <v>-55</v>
      </c>
      <c r="Q1282">
        <v>13.62133</v>
      </c>
      <c r="R1282">
        <v>-8</v>
      </c>
      <c r="S1282">
        <v>13.62133</v>
      </c>
      <c r="T1282">
        <v>-20</v>
      </c>
    </row>
    <row r="1283" spans="1:20" x14ac:dyDescent="0.25">
      <c r="A1283">
        <v>13.632</v>
      </c>
      <c r="B1283">
        <v>101</v>
      </c>
      <c r="C1283">
        <v>13.632</v>
      </c>
      <c r="D1283">
        <v>2</v>
      </c>
      <c r="E1283">
        <v>13.632</v>
      </c>
      <c r="F1283">
        <v>18</v>
      </c>
      <c r="G1283">
        <v>13.632</v>
      </c>
      <c r="H1283">
        <v>-12</v>
      </c>
      <c r="I1283">
        <v>13.632</v>
      </c>
      <c r="J1283">
        <v>-5</v>
      </c>
      <c r="K1283">
        <v>13.632</v>
      </c>
      <c r="L1283">
        <v>-15</v>
      </c>
      <c r="M1283">
        <v>13.632</v>
      </c>
      <c r="N1283">
        <v>-75</v>
      </c>
      <c r="O1283">
        <v>13.632</v>
      </c>
      <c r="P1283">
        <v>-54</v>
      </c>
      <c r="Q1283">
        <v>13.632</v>
      </c>
      <c r="R1283">
        <v>-9</v>
      </c>
      <c r="S1283">
        <v>13.632</v>
      </c>
      <c r="T1283">
        <v>-21</v>
      </c>
    </row>
    <row r="1284" spans="1:20" x14ac:dyDescent="0.25">
      <c r="A1284">
        <v>13.642670000000001</v>
      </c>
      <c r="B1284">
        <v>102</v>
      </c>
      <c r="C1284">
        <v>13.642670000000001</v>
      </c>
      <c r="D1284">
        <v>5</v>
      </c>
      <c r="E1284">
        <v>13.642670000000001</v>
      </c>
      <c r="F1284">
        <v>18</v>
      </c>
      <c r="G1284">
        <v>13.642670000000001</v>
      </c>
      <c r="H1284">
        <v>-12</v>
      </c>
      <c r="I1284">
        <v>13.642670000000001</v>
      </c>
      <c r="J1284">
        <v>-4</v>
      </c>
      <c r="K1284">
        <v>13.642670000000001</v>
      </c>
      <c r="L1284">
        <v>-16</v>
      </c>
      <c r="M1284">
        <v>13.642670000000001</v>
      </c>
      <c r="N1284">
        <v>-76</v>
      </c>
      <c r="O1284">
        <v>13.642670000000001</v>
      </c>
      <c r="P1284">
        <v>-56</v>
      </c>
      <c r="Q1284">
        <v>13.642670000000001</v>
      </c>
      <c r="R1284">
        <v>-9</v>
      </c>
      <c r="S1284">
        <v>13.642670000000001</v>
      </c>
      <c r="T1284">
        <v>-24</v>
      </c>
    </row>
    <row r="1285" spans="1:20" x14ac:dyDescent="0.25">
      <c r="A1285">
        <v>13.65333</v>
      </c>
      <c r="B1285">
        <v>105</v>
      </c>
      <c r="C1285">
        <v>13.65333</v>
      </c>
      <c r="D1285">
        <v>6</v>
      </c>
      <c r="E1285">
        <v>13.65333</v>
      </c>
      <c r="F1285">
        <v>16</v>
      </c>
      <c r="G1285">
        <v>13.65333</v>
      </c>
      <c r="H1285">
        <v>-12</v>
      </c>
      <c r="I1285">
        <v>13.65333</v>
      </c>
      <c r="J1285">
        <v>-6</v>
      </c>
      <c r="K1285">
        <v>13.65333</v>
      </c>
      <c r="L1285">
        <v>-16</v>
      </c>
      <c r="M1285">
        <v>13.65333</v>
      </c>
      <c r="N1285">
        <v>-74</v>
      </c>
      <c r="O1285">
        <v>13.65333</v>
      </c>
      <c r="P1285">
        <v>-52</v>
      </c>
      <c r="Q1285">
        <v>13.65333</v>
      </c>
      <c r="R1285">
        <v>-10</v>
      </c>
      <c r="S1285">
        <v>13.65333</v>
      </c>
      <c r="T1285">
        <v>-25</v>
      </c>
    </row>
    <row r="1286" spans="1:20" x14ac:dyDescent="0.25">
      <c r="A1286">
        <v>13.664</v>
      </c>
      <c r="B1286">
        <v>104</v>
      </c>
      <c r="C1286">
        <v>13.664</v>
      </c>
      <c r="D1286">
        <v>6</v>
      </c>
      <c r="E1286">
        <v>13.664</v>
      </c>
      <c r="F1286">
        <v>18</v>
      </c>
      <c r="G1286">
        <v>13.664</v>
      </c>
      <c r="H1286">
        <v>-11</v>
      </c>
      <c r="I1286">
        <v>13.664</v>
      </c>
      <c r="J1286">
        <v>-8</v>
      </c>
      <c r="K1286">
        <v>13.664</v>
      </c>
      <c r="L1286">
        <v>-18</v>
      </c>
      <c r="M1286">
        <v>13.664</v>
      </c>
      <c r="N1286">
        <v>-77</v>
      </c>
      <c r="O1286">
        <v>13.664</v>
      </c>
      <c r="P1286">
        <v>-54</v>
      </c>
      <c r="Q1286">
        <v>13.664</v>
      </c>
      <c r="R1286">
        <v>-8</v>
      </c>
      <c r="S1286">
        <v>13.664</v>
      </c>
      <c r="T1286">
        <v>-24</v>
      </c>
    </row>
    <row r="1287" spans="1:20" x14ac:dyDescent="0.25">
      <c r="A1287">
        <v>13.674670000000001</v>
      </c>
      <c r="B1287">
        <v>107</v>
      </c>
      <c r="C1287">
        <v>13.674670000000001</v>
      </c>
      <c r="D1287">
        <v>13</v>
      </c>
      <c r="E1287">
        <v>13.674670000000001</v>
      </c>
      <c r="F1287">
        <v>14</v>
      </c>
      <c r="G1287">
        <v>13.674670000000001</v>
      </c>
      <c r="H1287">
        <v>-14</v>
      </c>
      <c r="I1287">
        <v>13.674670000000001</v>
      </c>
      <c r="J1287">
        <v>-11</v>
      </c>
      <c r="K1287">
        <v>13.674670000000001</v>
      </c>
      <c r="L1287">
        <v>-19</v>
      </c>
      <c r="M1287">
        <v>13.674670000000001</v>
      </c>
      <c r="N1287">
        <v>-75</v>
      </c>
      <c r="O1287">
        <v>13.674670000000001</v>
      </c>
      <c r="P1287">
        <v>-59</v>
      </c>
      <c r="Q1287">
        <v>13.674670000000001</v>
      </c>
      <c r="R1287">
        <v>-9</v>
      </c>
      <c r="S1287">
        <v>13.674670000000001</v>
      </c>
      <c r="T1287">
        <v>-24</v>
      </c>
    </row>
    <row r="1288" spans="1:20" x14ac:dyDescent="0.25">
      <c r="A1288">
        <v>13.68533</v>
      </c>
      <c r="B1288">
        <v>107</v>
      </c>
      <c r="C1288">
        <v>13.68533</v>
      </c>
      <c r="D1288">
        <v>20</v>
      </c>
      <c r="E1288">
        <v>13.68533</v>
      </c>
      <c r="F1288">
        <v>16</v>
      </c>
      <c r="G1288">
        <v>13.68533</v>
      </c>
      <c r="H1288">
        <v>-12</v>
      </c>
      <c r="I1288">
        <v>13.68533</v>
      </c>
      <c r="J1288">
        <v>-12</v>
      </c>
      <c r="K1288">
        <v>13.68533</v>
      </c>
      <c r="L1288">
        <v>-18</v>
      </c>
      <c r="M1288">
        <v>13.68533</v>
      </c>
      <c r="N1288">
        <v>-75</v>
      </c>
      <c r="O1288">
        <v>13.68533</v>
      </c>
      <c r="P1288">
        <v>-59</v>
      </c>
      <c r="Q1288">
        <v>13.68533</v>
      </c>
      <c r="R1288">
        <v>-9</v>
      </c>
      <c r="S1288">
        <v>13.68533</v>
      </c>
      <c r="T1288">
        <v>-20</v>
      </c>
    </row>
    <row r="1289" spans="1:20" x14ac:dyDescent="0.25">
      <c r="A1289">
        <v>13.696</v>
      </c>
      <c r="B1289">
        <v>105</v>
      </c>
      <c r="C1289">
        <v>13.696</v>
      </c>
      <c r="D1289">
        <v>26</v>
      </c>
      <c r="E1289">
        <v>13.696</v>
      </c>
      <c r="F1289">
        <v>17</v>
      </c>
      <c r="G1289">
        <v>13.696</v>
      </c>
      <c r="H1289">
        <v>-14</v>
      </c>
      <c r="I1289">
        <v>13.696</v>
      </c>
      <c r="J1289">
        <v>-10</v>
      </c>
      <c r="K1289">
        <v>13.696</v>
      </c>
      <c r="L1289">
        <v>-16</v>
      </c>
      <c r="M1289">
        <v>13.696</v>
      </c>
      <c r="N1289">
        <v>-74</v>
      </c>
      <c r="O1289">
        <v>13.696</v>
      </c>
      <c r="P1289">
        <v>-61</v>
      </c>
      <c r="Q1289">
        <v>13.696</v>
      </c>
      <c r="R1289">
        <v>-12</v>
      </c>
      <c r="S1289">
        <v>13.696</v>
      </c>
      <c r="T1289">
        <v>-20</v>
      </c>
    </row>
    <row r="1290" spans="1:20" x14ac:dyDescent="0.25">
      <c r="A1290">
        <v>13.706670000000001</v>
      </c>
      <c r="B1290">
        <v>103</v>
      </c>
      <c r="C1290">
        <v>13.706670000000001</v>
      </c>
      <c r="D1290">
        <v>30</v>
      </c>
      <c r="E1290">
        <v>13.706670000000001</v>
      </c>
      <c r="F1290">
        <v>16</v>
      </c>
      <c r="G1290">
        <v>13.706670000000001</v>
      </c>
      <c r="H1290">
        <v>-11</v>
      </c>
      <c r="I1290">
        <v>13.706670000000001</v>
      </c>
      <c r="J1290">
        <v>-5</v>
      </c>
      <c r="K1290">
        <v>13.706670000000001</v>
      </c>
      <c r="L1290">
        <v>-13</v>
      </c>
      <c r="M1290">
        <v>13.706670000000001</v>
      </c>
      <c r="N1290">
        <v>-74</v>
      </c>
      <c r="O1290">
        <v>13.706670000000001</v>
      </c>
      <c r="P1290">
        <v>-60</v>
      </c>
      <c r="Q1290">
        <v>13.706670000000001</v>
      </c>
      <c r="R1290">
        <v>-11</v>
      </c>
      <c r="S1290">
        <v>13.706670000000001</v>
      </c>
      <c r="T1290">
        <v>-23</v>
      </c>
    </row>
    <row r="1291" spans="1:20" x14ac:dyDescent="0.25">
      <c r="A1291">
        <v>13.71733</v>
      </c>
      <c r="B1291">
        <v>102</v>
      </c>
      <c r="C1291">
        <v>13.71733</v>
      </c>
      <c r="D1291">
        <v>28</v>
      </c>
      <c r="E1291">
        <v>13.71733</v>
      </c>
      <c r="F1291">
        <v>16</v>
      </c>
      <c r="G1291">
        <v>13.71733</v>
      </c>
      <c r="H1291">
        <v>-9</v>
      </c>
      <c r="I1291">
        <v>13.71733</v>
      </c>
      <c r="J1291">
        <v>-5</v>
      </c>
      <c r="K1291">
        <v>13.71733</v>
      </c>
      <c r="L1291">
        <v>-16</v>
      </c>
      <c r="M1291">
        <v>13.71733</v>
      </c>
      <c r="N1291">
        <v>-69</v>
      </c>
      <c r="O1291">
        <v>13.71733</v>
      </c>
      <c r="P1291">
        <v>-59</v>
      </c>
      <c r="Q1291">
        <v>13.71733</v>
      </c>
      <c r="R1291">
        <v>-12</v>
      </c>
      <c r="S1291">
        <v>13.71733</v>
      </c>
      <c r="T1291">
        <v>-21</v>
      </c>
    </row>
    <row r="1292" spans="1:20" x14ac:dyDescent="0.25">
      <c r="A1292">
        <v>13.728</v>
      </c>
      <c r="B1292">
        <v>103</v>
      </c>
      <c r="C1292">
        <v>13.728</v>
      </c>
      <c r="D1292">
        <v>26</v>
      </c>
      <c r="E1292">
        <v>13.728</v>
      </c>
      <c r="F1292">
        <v>13</v>
      </c>
      <c r="G1292">
        <v>13.728</v>
      </c>
      <c r="H1292">
        <v>-9</v>
      </c>
      <c r="I1292">
        <v>13.728</v>
      </c>
      <c r="J1292">
        <v>-5</v>
      </c>
      <c r="K1292">
        <v>13.728</v>
      </c>
      <c r="L1292">
        <v>-13</v>
      </c>
      <c r="M1292">
        <v>13.728</v>
      </c>
      <c r="N1292">
        <v>-69</v>
      </c>
      <c r="O1292">
        <v>13.728</v>
      </c>
      <c r="P1292">
        <v>-60</v>
      </c>
      <c r="Q1292">
        <v>13.728</v>
      </c>
      <c r="R1292">
        <v>-15</v>
      </c>
      <c r="S1292">
        <v>13.728</v>
      </c>
      <c r="T1292">
        <v>-20</v>
      </c>
    </row>
    <row r="1293" spans="1:20" x14ac:dyDescent="0.25">
      <c r="A1293">
        <v>13.738670000000001</v>
      </c>
      <c r="B1293">
        <v>99</v>
      </c>
      <c r="C1293">
        <v>13.738670000000001</v>
      </c>
      <c r="D1293">
        <v>29</v>
      </c>
      <c r="E1293">
        <v>13.738670000000001</v>
      </c>
      <c r="F1293">
        <v>14</v>
      </c>
      <c r="G1293">
        <v>13.738670000000001</v>
      </c>
      <c r="H1293">
        <v>-10</v>
      </c>
      <c r="I1293">
        <v>13.738670000000001</v>
      </c>
      <c r="J1293">
        <v>-3</v>
      </c>
      <c r="K1293">
        <v>13.738670000000001</v>
      </c>
      <c r="L1293">
        <v>-11</v>
      </c>
      <c r="M1293">
        <v>13.738670000000001</v>
      </c>
      <c r="N1293">
        <v>-72</v>
      </c>
      <c r="O1293">
        <v>13.738670000000001</v>
      </c>
      <c r="P1293">
        <v>-56</v>
      </c>
      <c r="Q1293">
        <v>13.738670000000001</v>
      </c>
      <c r="R1293">
        <v>-14</v>
      </c>
      <c r="S1293">
        <v>13.738670000000001</v>
      </c>
      <c r="T1293">
        <v>-21</v>
      </c>
    </row>
    <row r="1294" spans="1:20" x14ac:dyDescent="0.25">
      <c r="A1294">
        <v>13.74933</v>
      </c>
      <c r="B1294">
        <v>98</v>
      </c>
      <c r="C1294">
        <v>13.74933</v>
      </c>
      <c r="D1294">
        <v>30</v>
      </c>
      <c r="E1294">
        <v>13.74933</v>
      </c>
      <c r="F1294">
        <v>16</v>
      </c>
      <c r="G1294">
        <v>13.74933</v>
      </c>
      <c r="H1294">
        <v>-10</v>
      </c>
      <c r="I1294">
        <v>13.74933</v>
      </c>
      <c r="J1294">
        <v>1</v>
      </c>
      <c r="K1294">
        <v>13.74933</v>
      </c>
      <c r="L1294">
        <v>-13</v>
      </c>
      <c r="M1294">
        <v>13.74933</v>
      </c>
      <c r="N1294">
        <v>-74</v>
      </c>
      <c r="O1294">
        <v>13.74933</v>
      </c>
      <c r="P1294">
        <v>-56</v>
      </c>
      <c r="Q1294">
        <v>13.74933</v>
      </c>
      <c r="R1294">
        <v>-10</v>
      </c>
      <c r="S1294">
        <v>13.74933</v>
      </c>
      <c r="T1294">
        <v>-22</v>
      </c>
    </row>
    <row r="1295" spans="1:20" x14ac:dyDescent="0.25">
      <c r="A1295">
        <v>13.76</v>
      </c>
      <c r="B1295">
        <v>97</v>
      </c>
      <c r="C1295">
        <v>13.76</v>
      </c>
      <c r="D1295">
        <v>32</v>
      </c>
      <c r="E1295">
        <v>13.76</v>
      </c>
      <c r="F1295">
        <v>14</v>
      </c>
      <c r="G1295">
        <v>13.76</v>
      </c>
      <c r="H1295">
        <v>-11</v>
      </c>
      <c r="I1295">
        <v>13.76</v>
      </c>
      <c r="J1295">
        <v>-2</v>
      </c>
      <c r="K1295">
        <v>13.76</v>
      </c>
      <c r="L1295">
        <v>-11</v>
      </c>
      <c r="M1295">
        <v>13.76</v>
      </c>
      <c r="N1295">
        <v>-71</v>
      </c>
      <c r="O1295">
        <v>13.76</v>
      </c>
      <c r="P1295">
        <v>-54</v>
      </c>
      <c r="Q1295">
        <v>13.76</v>
      </c>
      <c r="R1295">
        <v>-12</v>
      </c>
      <c r="S1295">
        <v>13.76</v>
      </c>
      <c r="T1295">
        <v>-23</v>
      </c>
    </row>
    <row r="1296" spans="1:20" x14ac:dyDescent="0.25">
      <c r="A1296">
        <v>13.770670000000001</v>
      </c>
      <c r="B1296">
        <v>96</v>
      </c>
      <c r="C1296">
        <v>13.770670000000001</v>
      </c>
      <c r="D1296">
        <v>28</v>
      </c>
      <c r="E1296">
        <v>13.770670000000001</v>
      </c>
      <c r="F1296">
        <v>14</v>
      </c>
      <c r="G1296">
        <v>13.770670000000001</v>
      </c>
      <c r="H1296">
        <v>-12</v>
      </c>
      <c r="I1296">
        <v>13.770670000000001</v>
      </c>
      <c r="J1296">
        <v>-4</v>
      </c>
      <c r="K1296">
        <v>13.770670000000001</v>
      </c>
      <c r="L1296">
        <v>-8</v>
      </c>
      <c r="M1296">
        <v>13.770670000000001</v>
      </c>
      <c r="N1296">
        <v>-71</v>
      </c>
      <c r="O1296">
        <v>13.770670000000001</v>
      </c>
      <c r="P1296">
        <v>-51</v>
      </c>
      <c r="Q1296">
        <v>13.770670000000001</v>
      </c>
      <c r="R1296">
        <v>-11</v>
      </c>
      <c r="S1296">
        <v>13.770670000000001</v>
      </c>
      <c r="T1296">
        <v>-21</v>
      </c>
    </row>
    <row r="1297" spans="1:20" x14ac:dyDescent="0.25">
      <c r="A1297">
        <v>13.781330000000001</v>
      </c>
      <c r="B1297">
        <v>94</v>
      </c>
      <c r="C1297">
        <v>13.781330000000001</v>
      </c>
      <c r="D1297">
        <v>27</v>
      </c>
      <c r="E1297">
        <v>13.781330000000001</v>
      </c>
      <c r="F1297">
        <v>14</v>
      </c>
      <c r="G1297">
        <v>13.781330000000001</v>
      </c>
      <c r="H1297">
        <v>-10</v>
      </c>
      <c r="I1297">
        <v>13.781330000000001</v>
      </c>
      <c r="J1297">
        <v>-4</v>
      </c>
      <c r="K1297">
        <v>13.781330000000001</v>
      </c>
      <c r="L1297">
        <v>-13</v>
      </c>
      <c r="M1297">
        <v>13.781330000000001</v>
      </c>
      <c r="N1297">
        <v>-74</v>
      </c>
      <c r="O1297">
        <v>13.781330000000001</v>
      </c>
      <c r="P1297">
        <v>-52</v>
      </c>
      <c r="Q1297">
        <v>13.781330000000001</v>
      </c>
      <c r="R1297">
        <v>-12</v>
      </c>
      <c r="S1297">
        <v>13.781330000000001</v>
      </c>
      <c r="T1297">
        <v>-22</v>
      </c>
    </row>
    <row r="1298" spans="1:20" x14ac:dyDescent="0.25">
      <c r="A1298">
        <v>13.792</v>
      </c>
      <c r="B1298">
        <v>96</v>
      </c>
      <c r="C1298">
        <v>13.792</v>
      </c>
      <c r="D1298">
        <v>25</v>
      </c>
      <c r="E1298">
        <v>13.792</v>
      </c>
      <c r="F1298">
        <v>17</v>
      </c>
      <c r="G1298">
        <v>13.792</v>
      </c>
      <c r="H1298">
        <v>-7</v>
      </c>
      <c r="I1298">
        <v>13.792</v>
      </c>
      <c r="J1298">
        <v>-6</v>
      </c>
      <c r="K1298">
        <v>13.792</v>
      </c>
      <c r="L1298">
        <v>-14</v>
      </c>
      <c r="M1298">
        <v>13.792</v>
      </c>
      <c r="N1298">
        <v>-73</v>
      </c>
      <c r="O1298">
        <v>13.792</v>
      </c>
      <c r="P1298">
        <v>-56</v>
      </c>
      <c r="Q1298">
        <v>13.792</v>
      </c>
      <c r="R1298">
        <v>-11</v>
      </c>
      <c r="S1298">
        <v>13.792</v>
      </c>
      <c r="T1298">
        <v>-21</v>
      </c>
    </row>
    <row r="1299" spans="1:20" x14ac:dyDescent="0.25">
      <c r="A1299">
        <v>13.802670000000001</v>
      </c>
      <c r="B1299">
        <v>94</v>
      </c>
      <c r="C1299">
        <v>13.802670000000001</v>
      </c>
      <c r="D1299">
        <v>26</v>
      </c>
      <c r="E1299">
        <v>13.802670000000001</v>
      </c>
      <c r="F1299">
        <v>14</v>
      </c>
      <c r="G1299">
        <v>13.802670000000001</v>
      </c>
      <c r="H1299">
        <v>-10</v>
      </c>
      <c r="I1299">
        <v>13.802670000000001</v>
      </c>
      <c r="J1299">
        <v>-6</v>
      </c>
      <c r="K1299">
        <v>13.802670000000001</v>
      </c>
      <c r="L1299">
        <v>-12</v>
      </c>
      <c r="M1299">
        <v>13.802670000000001</v>
      </c>
      <c r="N1299">
        <v>-71</v>
      </c>
      <c r="O1299">
        <v>13.802670000000001</v>
      </c>
      <c r="P1299">
        <v>-55</v>
      </c>
      <c r="Q1299">
        <v>13.802670000000001</v>
      </c>
      <c r="R1299">
        <v>-9</v>
      </c>
      <c r="S1299">
        <v>13.802670000000001</v>
      </c>
      <c r="T1299">
        <v>-19</v>
      </c>
    </row>
    <row r="1300" spans="1:20" x14ac:dyDescent="0.25">
      <c r="A1300">
        <v>13.813330000000001</v>
      </c>
      <c r="B1300">
        <v>96</v>
      </c>
      <c r="C1300">
        <v>13.813330000000001</v>
      </c>
      <c r="D1300">
        <v>29</v>
      </c>
      <c r="E1300">
        <v>13.813330000000001</v>
      </c>
      <c r="F1300">
        <v>17</v>
      </c>
      <c r="G1300">
        <v>13.813330000000001</v>
      </c>
      <c r="H1300">
        <v>-10</v>
      </c>
      <c r="I1300">
        <v>13.813330000000001</v>
      </c>
      <c r="J1300">
        <v>-5</v>
      </c>
      <c r="K1300">
        <v>13.813330000000001</v>
      </c>
      <c r="L1300">
        <v>-13</v>
      </c>
      <c r="M1300">
        <v>13.813330000000001</v>
      </c>
      <c r="N1300">
        <v>-72</v>
      </c>
      <c r="O1300">
        <v>13.813330000000001</v>
      </c>
      <c r="P1300">
        <v>-55</v>
      </c>
      <c r="Q1300">
        <v>13.813330000000001</v>
      </c>
      <c r="R1300">
        <v>-8</v>
      </c>
      <c r="S1300">
        <v>13.813330000000001</v>
      </c>
      <c r="T1300">
        <v>-18</v>
      </c>
    </row>
    <row r="1301" spans="1:20" x14ac:dyDescent="0.25">
      <c r="A1301">
        <v>13.824</v>
      </c>
      <c r="B1301">
        <v>98</v>
      </c>
      <c r="C1301">
        <v>13.824</v>
      </c>
      <c r="D1301">
        <v>30</v>
      </c>
      <c r="E1301">
        <v>13.824</v>
      </c>
      <c r="F1301">
        <v>16</v>
      </c>
      <c r="G1301">
        <v>13.824</v>
      </c>
      <c r="H1301">
        <v>-11</v>
      </c>
      <c r="I1301">
        <v>13.824</v>
      </c>
      <c r="J1301">
        <v>-7</v>
      </c>
      <c r="K1301">
        <v>13.824</v>
      </c>
      <c r="L1301">
        <v>-14</v>
      </c>
      <c r="M1301">
        <v>13.824</v>
      </c>
      <c r="N1301">
        <v>-72</v>
      </c>
      <c r="O1301">
        <v>13.824</v>
      </c>
      <c r="P1301">
        <v>-55</v>
      </c>
      <c r="Q1301">
        <v>13.824</v>
      </c>
      <c r="R1301">
        <v>-10</v>
      </c>
      <c r="S1301">
        <v>13.824</v>
      </c>
      <c r="T1301">
        <v>-23</v>
      </c>
    </row>
    <row r="1302" spans="1:20" x14ac:dyDescent="0.25">
      <c r="A1302">
        <v>13.834669999999999</v>
      </c>
      <c r="B1302">
        <v>95</v>
      </c>
      <c r="C1302">
        <v>13.834669999999999</v>
      </c>
      <c r="D1302">
        <v>30</v>
      </c>
      <c r="E1302">
        <v>13.834669999999999</v>
      </c>
      <c r="F1302">
        <v>16</v>
      </c>
      <c r="G1302">
        <v>13.834669999999999</v>
      </c>
      <c r="H1302">
        <v>-9</v>
      </c>
      <c r="I1302">
        <v>13.834669999999999</v>
      </c>
      <c r="J1302">
        <v>-10</v>
      </c>
      <c r="K1302">
        <v>13.834669999999999</v>
      </c>
      <c r="L1302">
        <v>-14</v>
      </c>
      <c r="M1302">
        <v>13.834669999999999</v>
      </c>
      <c r="N1302">
        <v>-71</v>
      </c>
      <c r="O1302">
        <v>13.834669999999999</v>
      </c>
      <c r="P1302">
        <v>-58</v>
      </c>
      <c r="Q1302">
        <v>13.834669999999999</v>
      </c>
      <c r="R1302">
        <v>-9</v>
      </c>
      <c r="S1302">
        <v>13.834669999999999</v>
      </c>
      <c r="T1302">
        <v>-25</v>
      </c>
    </row>
    <row r="1303" spans="1:20" x14ac:dyDescent="0.25">
      <c r="A1303">
        <v>13.845330000000001</v>
      </c>
      <c r="B1303">
        <v>92</v>
      </c>
      <c r="C1303">
        <v>13.845330000000001</v>
      </c>
      <c r="D1303">
        <v>31</v>
      </c>
      <c r="E1303">
        <v>13.845330000000001</v>
      </c>
      <c r="F1303">
        <v>19</v>
      </c>
      <c r="G1303">
        <v>13.845330000000001</v>
      </c>
      <c r="H1303">
        <v>-8</v>
      </c>
      <c r="I1303">
        <v>13.845330000000001</v>
      </c>
      <c r="J1303">
        <v>-4</v>
      </c>
      <c r="K1303">
        <v>13.845330000000001</v>
      </c>
      <c r="L1303">
        <v>-16</v>
      </c>
      <c r="M1303">
        <v>13.845330000000001</v>
      </c>
      <c r="N1303">
        <v>-74</v>
      </c>
      <c r="O1303">
        <v>13.845330000000001</v>
      </c>
      <c r="P1303">
        <v>-56</v>
      </c>
      <c r="Q1303">
        <v>13.845330000000001</v>
      </c>
      <c r="R1303">
        <v>-10</v>
      </c>
      <c r="S1303">
        <v>13.845330000000001</v>
      </c>
      <c r="T1303">
        <v>-27</v>
      </c>
    </row>
    <row r="1304" spans="1:20" x14ac:dyDescent="0.25">
      <c r="A1304">
        <v>13.856</v>
      </c>
      <c r="B1304">
        <v>95</v>
      </c>
      <c r="C1304">
        <v>13.856</v>
      </c>
      <c r="D1304">
        <v>29</v>
      </c>
      <c r="E1304">
        <v>13.856</v>
      </c>
      <c r="F1304">
        <v>16</v>
      </c>
      <c r="G1304">
        <v>13.856</v>
      </c>
      <c r="H1304">
        <v>-9</v>
      </c>
      <c r="I1304">
        <v>13.856</v>
      </c>
      <c r="J1304">
        <v>-4</v>
      </c>
      <c r="K1304">
        <v>13.856</v>
      </c>
      <c r="L1304">
        <v>-17</v>
      </c>
      <c r="M1304">
        <v>13.856</v>
      </c>
      <c r="N1304">
        <v>-71</v>
      </c>
      <c r="O1304">
        <v>13.856</v>
      </c>
      <c r="P1304">
        <v>-56</v>
      </c>
      <c r="Q1304">
        <v>13.856</v>
      </c>
      <c r="R1304">
        <v>-8</v>
      </c>
      <c r="S1304">
        <v>13.856</v>
      </c>
      <c r="T1304">
        <v>-22</v>
      </c>
    </row>
    <row r="1305" spans="1:20" x14ac:dyDescent="0.25">
      <c r="A1305">
        <v>13.866669999999999</v>
      </c>
      <c r="B1305">
        <v>95</v>
      </c>
      <c r="C1305">
        <v>13.866669999999999</v>
      </c>
      <c r="D1305">
        <v>27</v>
      </c>
      <c r="E1305">
        <v>13.866669999999999</v>
      </c>
      <c r="F1305">
        <v>15</v>
      </c>
      <c r="G1305">
        <v>13.866669999999999</v>
      </c>
      <c r="H1305">
        <v>-11</v>
      </c>
      <c r="I1305">
        <v>13.866669999999999</v>
      </c>
      <c r="J1305">
        <v>-6</v>
      </c>
      <c r="K1305">
        <v>13.866669999999999</v>
      </c>
      <c r="L1305">
        <v>-20</v>
      </c>
      <c r="M1305">
        <v>13.866669999999999</v>
      </c>
      <c r="N1305">
        <v>-72</v>
      </c>
      <c r="O1305">
        <v>13.866669999999999</v>
      </c>
      <c r="P1305">
        <v>-53</v>
      </c>
      <c r="Q1305">
        <v>13.866669999999999</v>
      </c>
      <c r="R1305">
        <v>-11</v>
      </c>
      <c r="S1305">
        <v>13.866669999999999</v>
      </c>
      <c r="T1305">
        <v>-21</v>
      </c>
    </row>
    <row r="1306" spans="1:20" x14ac:dyDescent="0.25">
      <c r="A1306">
        <v>13.877330000000001</v>
      </c>
      <c r="B1306">
        <v>96</v>
      </c>
      <c r="C1306">
        <v>13.877330000000001</v>
      </c>
      <c r="D1306">
        <v>25</v>
      </c>
      <c r="E1306">
        <v>13.877330000000001</v>
      </c>
      <c r="F1306">
        <v>15</v>
      </c>
      <c r="G1306">
        <v>13.877330000000001</v>
      </c>
      <c r="H1306">
        <v>-10</v>
      </c>
      <c r="I1306">
        <v>13.877330000000001</v>
      </c>
      <c r="J1306">
        <v>-8</v>
      </c>
      <c r="K1306">
        <v>13.877330000000001</v>
      </c>
      <c r="L1306">
        <v>-17</v>
      </c>
      <c r="M1306">
        <v>13.877330000000001</v>
      </c>
      <c r="N1306">
        <v>-70</v>
      </c>
      <c r="O1306">
        <v>13.877330000000001</v>
      </c>
      <c r="P1306">
        <v>-53</v>
      </c>
      <c r="Q1306">
        <v>13.877330000000001</v>
      </c>
      <c r="R1306">
        <v>-14</v>
      </c>
      <c r="S1306">
        <v>13.877330000000001</v>
      </c>
      <c r="T1306">
        <v>-23</v>
      </c>
    </row>
    <row r="1307" spans="1:20" x14ac:dyDescent="0.25">
      <c r="A1307">
        <v>13.888</v>
      </c>
      <c r="B1307">
        <v>96</v>
      </c>
      <c r="C1307">
        <v>13.888</v>
      </c>
      <c r="D1307">
        <v>24</v>
      </c>
      <c r="E1307">
        <v>13.888</v>
      </c>
      <c r="F1307">
        <v>17</v>
      </c>
      <c r="G1307">
        <v>13.888</v>
      </c>
      <c r="H1307">
        <v>-9</v>
      </c>
      <c r="I1307">
        <v>13.888</v>
      </c>
      <c r="J1307">
        <v>-5</v>
      </c>
      <c r="K1307">
        <v>13.888</v>
      </c>
      <c r="L1307">
        <v>-13</v>
      </c>
      <c r="M1307">
        <v>13.888</v>
      </c>
      <c r="N1307">
        <v>-73</v>
      </c>
      <c r="O1307">
        <v>13.888</v>
      </c>
      <c r="P1307">
        <v>-53</v>
      </c>
      <c r="Q1307">
        <v>13.888</v>
      </c>
      <c r="R1307">
        <v>-10</v>
      </c>
      <c r="S1307">
        <v>13.888</v>
      </c>
      <c r="T1307">
        <v>-24</v>
      </c>
    </row>
    <row r="1308" spans="1:20" x14ac:dyDescent="0.25">
      <c r="A1308">
        <v>13.898669999999999</v>
      </c>
      <c r="B1308">
        <v>93</v>
      </c>
      <c r="C1308">
        <v>13.898669999999999</v>
      </c>
      <c r="D1308">
        <v>23</v>
      </c>
      <c r="E1308">
        <v>13.898669999999999</v>
      </c>
      <c r="F1308">
        <v>19</v>
      </c>
      <c r="G1308">
        <v>13.898669999999999</v>
      </c>
      <c r="H1308">
        <v>-8</v>
      </c>
      <c r="I1308">
        <v>13.898669999999999</v>
      </c>
      <c r="J1308">
        <v>-4</v>
      </c>
      <c r="K1308">
        <v>13.898669999999999</v>
      </c>
      <c r="L1308">
        <v>-12</v>
      </c>
      <c r="M1308">
        <v>13.898669999999999</v>
      </c>
      <c r="N1308">
        <v>-71</v>
      </c>
      <c r="O1308">
        <v>13.898669999999999</v>
      </c>
      <c r="P1308">
        <v>-55</v>
      </c>
      <c r="Q1308">
        <v>13.898669999999999</v>
      </c>
      <c r="R1308">
        <v>-7</v>
      </c>
      <c r="S1308">
        <v>13.898669999999999</v>
      </c>
      <c r="T1308">
        <v>-25</v>
      </c>
    </row>
    <row r="1309" spans="1:20" x14ac:dyDescent="0.25">
      <c r="A1309">
        <v>13.909330000000001</v>
      </c>
      <c r="B1309">
        <v>96</v>
      </c>
      <c r="C1309">
        <v>13.909330000000001</v>
      </c>
      <c r="D1309">
        <v>18</v>
      </c>
      <c r="E1309">
        <v>13.909330000000001</v>
      </c>
      <c r="F1309">
        <v>18</v>
      </c>
      <c r="G1309">
        <v>13.909330000000001</v>
      </c>
      <c r="H1309">
        <v>-8</v>
      </c>
      <c r="I1309">
        <v>13.909330000000001</v>
      </c>
      <c r="J1309">
        <v>-10</v>
      </c>
      <c r="K1309">
        <v>13.909330000000001</v>
      </c>
      <c r="L1309">
        <v>-16</v>
      </c>
      <c r="M1309">
        <v>13.909330000000001</v>
      </c>
      <c r="N1309">
        <v>-71</v>
      </c>
      <c r="O1309">
        <v>13.909330000000001</v>
      </c>
      <c r="P1309">
        <v>-53</v>
      </c>
      <c r="Q1309">
        <v>13.909330000000001</v>
      </c>
      <c r="R1309">
        <v>-8</v>
      </c>
      <c r="S1309">
        <v>13.909330000000001</v>
      </c>
      <c r="T1309">
        <v>-20</v>
      </c>
    </row>
    <row r="1310" spans="1:20" x14ac:dyDescent="0.25">
      <c r="A1310">
        <v>13.92</v>
      </c>
      <c r="B1310">
        <v>94</v>
      </c>
      <c r="C1310">
        <v>13.92</v>
      </c>
      <c r="D1310">
        <v>17</v>
      </c>
      <c r="E1310">
        <v>13.92</v>
      </c>
      <c r="F1310">
        <v>16</v>
      </c>
      <c r="G1310">
        <v>13.92</v>
      </c>
      <c r="H1310">
        <v>-7</v>
      </c>
      <c r="I1310">
        <v>13.92</v>
      </c>
      <c r="J1310">
        <v>-5</v>
      </c>
      <c r="K1310">
        <v>13.92</v>
      </c>
      <c r="L1310">
        <v>-12</v>
      </c>
      <c r="M1310">
        <v>13.92</v>
      </c>
      <c r="N1310">
        <v>-70</v>
      </c>
      <c r="O1310">
        <v>13.92</v>
      </c>
      <c r="P1310">
        <v>-51</v>
      </c>
      <c r="Q1310">
        <v>13.92</v>
      </c>
      <c r="R1310">
        <v>-9</v>
      </c>
      <c r="S1310">
        <v>13.92</v>
      </c>
      <c r="T1310">
        <v>-18</v>
      </c>
    </row>
    <row r="1311" spans="1:20" x14ac:dyDescent="0.25">
      <c r="A1311">
        <v>13.930669999999999</v>
      </c>
      <c r="B1311">
        <v>97</v>
      </c>
      <c r="C1311">
        <v>13.930669999999999</v>
      </c>
      <c r="D1311">
        <v>17</v>
      </c>
      <c r="E1311">
        <v>13.930669999999999</v>
      </c>
      <c r="F1311">
        <v>13</v>
      </c>
      <c r="G1311">
        <v>13.930669999999999</v>
      </c>
      <c r="H1311">
        <v>-3</v>
      </c>
      <c r="I1311">
        <v>13.930669999999999</v>
      </c>
      <c r="J1311">
        <v>-1</v>
      </c>
      <c r="K1311">
        <v>13.930669999999999</v>
      </c>
      <c r="L1311">
        <v>-12</v>
      </c>
      <c r="M1311">
        <v>13.930669999999999</v>
      </c>
      <c r="N1311">
        <v>-68</v>
      </c>
      <c r="O1311">
        <v>13.930669999999999</v>
      </c>
      <c r="P1311">
        <v>-44</v>
      </c>
      <c r="Q1311">
        <v>13.930669999999999</v>
      </c>
      <c r="R1311">
        <v>0</v>
      </c>
      <c r="S1311">
        <v>13.930669999999999</v>
      </c>
      <c r="T1311">
        <v>-16</v>
      </c>
    </row>
    <row r="1312" spans="1:20" x14ac:dyDescent="0.25">
      <c r="A1312">
        <v>13.941330000000001</v>
      </c>
      <c r="B1312">
        <v>94</v>
      </c>
      <c r="C1312">
        <v>13.941330000000001</v>
      </c>
      <c r="D1312">
        <v>19</v>
      </c>
      <c r="E1312">
        <v>13.941330000000001</v>
      </c>
      <c r="F1312">
        <v>16</v>
      </c>
      <c r="G1312">
        <v>13.941330000000001</v>
      </c>
      <c r="H1312">
        <v>-4</v>
      </c>
      <c r="I1312">
        <v>13.941330000000001</v>
      </c>
      <c r="J1312">
        <v>0</v>
      </c>
      <c r="K1312">
        <v>13.941330000000001</v>
      </c>
      <c r="L1312">
        <v>-12</v>
      </c>
      <c r="M1312">
        <v>13.941330000000001</v>
      </c>
      <c r="N1312">
        <v>-64</v>
      </c>
      <c r="O1312">
        <v>13.941330000000001</v>
      </c>
      <c r="P1312">
        <v>-41</v>
      </c>
      <c r="Q1312">
        <v>13.941330000000001</v>
      </c>
      <c r="R1312">
        <v>7</v>
      </c>
      <c r="S1312">
        <v>13.941330000000001</v>
      </c>
      <c r="T1312">
        <v>-16</v>
      </c>
    </row>
    <row r="1313" spans="1:20" x14ac:dyDescent="0.25">
      <c r="A1313">
        <v>13.952</v>
      </c>
      <c r="B1313">
        <v>96</v>
      </c>
      <c r="C1313">
        <v>13.952</v>
      </c>
      <c r="D1313">
        <v>17</v>
      </c>
      <c r="E1313">
        <v>13.952</v>
      </c>
      <c r="F1313">
        <v>17</v>
      </c>
      <c r="G1313">
        <v>13.952</v>
      </c>
      <c r="H1313">
        <v>4</v>
      </c>
      <c r="I1313">
        <v>13.952</v>
      </c>
      <c r="J1313">
        <v>-1</v>
      </c>
      <c r="K1313">
        <v>13.952</v>
      </c>
      <c r="L1313">
        <v>-9</v>
      </c>
      <c r="M1313">
        <v>13.952</v>
      </c>
      <c r="N1313">
        <v>-66</v>
      </c>
      <c r="O1313">
        <v>13.952</v>
      </c>
      <c r="P1313">
        <v>-33</v>
      </c>
      <c r="Q1313">
        <v>13.952</v>
      </c>
      <c r="R1313">
        <v>14</v>
      </c>
      <c r="S1313">
        <v>13.952</v>
      </c>
      <c r="T1313">
        <v>-15</v>
      </c>
    </row>
    <row r="1314" spans="1:20" x14ac:dyDescent="0.25">
      <c r="A1314">
        <v>13.962669999999999</v>
      </c>
      <c r="B1314">
        <v>97</v>
      </c>
      <c r="C1314">
        <v>13.962669999999999</v>
      </c>
      <c r="D1314">
        <v>16</v>
      </c>
      <c r="E1314">
        <v>13.962669999999999</v>
      </c>
      <c r="F1314">
        <v>18</v>
      </c>
      <c r="G1314">
        <v>13.962669999999999</v>
      </c>
      <c r="H1314">
        <v>11</v>
      </c>
      <c r="I1314">
        <v>13.962669999999999</v>
      </c>
      <c r="J1314">
        <v>-4</v>
      </c>
      <c r="K1314">
        <v>13.962669999999999</v>
      </c>
      <c r="L1314">
        <v>-8</v>
      </c>
      <c r="M1314">
        <v>13.962669999999999</v>
      </c>
      <c r="N1314">
        <v>-68</v>
      </c>
      <c r="O1314">
        <v>13.962669999999999</v>
      </c>
      <c r="P1314">
        <v>-28</v>
      </c>
      <c r="Q1314">
        <v>13.962669999999999</v>
      </c>
      <c r="R1314">
        <v>23</v>
      </c>
      <c r="S1314">
        <v>13.962669999999999</v>
      </c>
      <c r="T1314">
        <v>-12</v>
      </c>
    </row>
    <row r="1315" spans="1:20" x14ac:dyDescent="0.25">
      <c r="A1315">
        <v>13.973330000000001</v>
      </c>
      <c r="B1315">
        <v>96</v>
      </c>
      <c r="C1315">
        <v>13.973330000000001</v>
      </c>
      <c r="D1315">
        <v>16</v>
      </c>
      <c r="E1315">
        <v>13.973330000000001</v>
      </c>
      <c r="F1315">
        <v>16</v>
      </c>
      <c r="G1315">
        <v>13.973330000000001</v>
      </c>
      <c r="H1315">
        <v>16</v>
      </c>
      <c r="I1315">
        <v>13.973330000000001</v>
      </c>
      <c r="J1315">
        <v>-1</v>
      </c>
      <c r="K1315">
        <v>13.973330000000001</v>
      </c>
      <c r="L1315">
        <v>-7</v>
      </c>
      <c r="M1315">
        <v>13.973330000000001</v>
      </c>
      <c r="N1315">
        <v>-70</v>
      </c>
      <c r="O1315">
        <v>13.973330000000001</v>
      </c>
      <c r="P1315">
        <v>-22</v>
      </c>
      <c r="Q1315">
        <v>13.973330000000001</v>
      </c>
      <c r="R1315">
        <v>26</v>
      </c>
      <c r="S1315">
        <v>13.973330000000001</v>
      </c>
      <c r="T1315">
        <v>-7</v>
      </c>
    </row>
    <row r="1316" spans="1:20" x14ac:dyDescent="0.25">
      <c r="A1316">
        <v>13.984</v>
      </c>
      <c r="B1316">
        <v>95</v>
      </c>
      <c r="C1316">
        <v>13.984</v>
      </c>
      <c r="D1316">
        <v>14</v>
      </c>
      <c r="E1316">
        <v>13.984</v>
      </c>
      <c r="F1316">
        <v>17</v>
      </c>
      <c r="G1316">
        <v>13.984</v>
      </c>
      <c r="H1316">
        <v>22</v>
      </c>
      <c r="I1316">
        <v>13.984</v>
      </c>
      <c r="J1316">
        <v>0</v>
      </c>
      <c r="K1316">
        <v>13.984</v>
      </c>
      <c r="L1316">
        <v>-4</v>
      </c>
      <c r="M1316">
        <v>13.984</v>
      </c>
      <c r="N1316">
        <v>-69</v>
      </c>
      <c r="O1316">
        <v>13.984</v>
      </c>
      <c r="P1316">
        <v>-18</v>
      </c>
      <c r="Q1316">
        <v>13.984</v>
      </c>
      <c r="R1316">
        <v>33</v>
      </c>
      <c r="S1316">
        <v>13.984</v>
      </c>
      <c r="T1316">
        <v>-5</v>
      </c>
    </row>
    <row r="1317" spans="1:20" x14ac:dyDescent="0.25">
      <c r="A1317">
        <v>13.994669999999999</v>
      </c>
      <c r="B1317">
        <v>95</v>
      </c>
      <c r="C1317">
        <v>13.994669999999999</v>
      </c>
      <c r="D1317">
        <v>13</v>
      </c>
      <c r="E1317">
        <v>13.994669999999999</v>
      </c>
      <c r="F1317">
        <v>19</v>
      </c>
      <c r="G1317">
        <v>13.994669999999999</v>
      </c>
      <c r="H1317">
        <v>30</v>
      </c>
      <c r="I1317">
        <v>13.994669999999999</v>
      </c>
      <c r="J1317">
        <v>-2</v>
      </c>
      <c r="K1317">
        <v>13.994669999999999</v>
      </c>
      <c r="L1317">
        <v>0</v>
      </c>
      <c r="M1317">
        <v>13.994669999999999</v>
      </c>
      <c r="N1317">
        <v>-70</v>
      </c>
      <c r="O1317">
        <v>13.994669999999999</v>
      </c>
      <c r="P1317">
        <v>-19</v>
      </c>
      <c r="Q1317">
        <v>13.994669999999999</v>
      </c>
      <c r="R1317">
        <v>35</v>
      </c>
      <c r="S1317">
        <v>13.994669999999999</v>
      </c>
      <c r="T1317">
        <v>-3</v>
      </c>
    </row>
    <row r="1318" spans="1:20" x14ac:dyDescent="0.25">
      <c r="A1318">
        <v>14.005330000000001</v>
      </c>
      <c r="B1318">
        <v>93</v>
      </c>
      <c r="C1318">
        <v>14.005330000000001</v>
      </c>
      <c r="D1318">
        <v>12</v>
      </c>
      <c r="E1318">
        <v>14.005330000000001</v>
      </c>
      <c r="F1318">
        <v>21</v>
      </c>
      <c r="G1318">
        <v>14.005330000000001</v>
      </c>
      <c r="H1318">
        <v>32</v>
      </c>
      <c r="I1318">
        <v>14.005330000000001</v>
      </c>
      <c r="J1318">
        <v>-3</v>
      </c>
      <c r="K1318">
        <v>14.005330000000001</v>
      </c>
      <c r="L1318">
        <v>-2</v>
      </c>
      <c r="M1318">
        <v>14.005330000000001</v>
      </c>
      <c r="N1318">
        <v>-67</v>
      </c>
      <c r="O1318">
        <v>14.005330000000001</v>
      </c>
      <c r="P1318">
        <v>-18</v>
      </c>
      <c r="Q1318">
        <v>14.005330000000001</v>
      </c>
      <c r="R1318">
        <v>38</v>
      </c>
      <c r="S1318">
        <v>14.005330000000001</v>
      </c>
      <c r="T1318">
        <v>-1</v>
      </c>
    </row>
    <row r="1319" spans="1:20" x14ac:dyDescent="0.25">
      <c r="A1319">
        <v>14.016</v>
      </c>
      <c r="B1319">
        <v>90</v>
      </c>
      <c r="C1319">
        <v>14.016</v>
      </c>
      <c r="D1319">
        <v>12</v>
      </c>
      <c r="E1319">
        <v>14.016</v>
      </c>
      <c r="F1319">
        <v>19</v>
      </c>
      <c r="G1319">
        <v>14.016</v>
      </c>
      <c r="H1319">
        <v>29</v>
      </c>
      <c r="I1319">
        <v>14.016</v>
      </c>
      <c r="J1319">
        <v>-4</v>
      </c>
      <c r="K1319">
        <v>14.016</v>
      </c>
      <c r="L1319">
        <v>2</v>
      </c>
      <c r="M1319">
        <v>14.016</v>
      </c>
      <c r="N1319">
        <v>-66</v>
      </c>
      <c r="O1319">
        <v>14.016</v>
      </c>
      <c r="P1319">
        <v>-22</v>
      </c>
      <c r="Q1319">
        <v>14.016</v>
      </c>
      <c r="R1319">
        <v>32</v>
      </c>
      <c r="S1319">
        <v>14.016</v>
      </c>
      <c r="T1319">
        <v>-1</v>
      </c>
    </row>
    <row r="1320" spans="1:20" x14ac:dyDescent="0.25">
      <c r="A1320">
        <v>14.026669999999999</v>
      </c>
      <c r="B1320">
        <v>93</v>
      </c>
      <c r="C1320">
        <v>14.026669999999999</v>
      </c>
      <c r="D1320">
        <v>11</v>
      </c>
      <c r="E1320">
        <v>14.026669999999999</v>
      </c>
      <c r="F1320">
        <v>17</v>
      </c>
      <c r="G1320">
        <v>14.026669999999999</v>
      </c>
      <c r="H1320">
        <v>26</v>
      </c>
      <c r="I1320">
        <v>14.026669999999999</v>
      </c>
      <c r="J1320">
        <v>-4</v>
      </c>
      <c r="K1320">
        <v>14.026669999999999</v>
      </c>
      <c r="L1320">
        <v>-2</v>
      </c>
      <c r="M1320">
        <v>14.026669999999999</v>
      </c>
      <c r="N1320">
        <v>-71</v>
      </c>
      <c r="O1320">
        <v>14.026669999999999</v>
      </c>
      <c r="P1320">
        <v>-25</v>
      </c>
      <c r="Q1320">
        <v>14.026669999999999</v>
      </c>
      <c r="R1320">
        <v>25</v>
      </c>
      <c r="S1320">
        <v>14.026669999999999</v>
      </c>
      <c r="T1320">
        <v>-1</v>
      </c>
    </row>
    <row r="1321" spans="1:20" x14ac:dyDescent="0.25">
      <c r="A1321">
        <v>14.037330000000001</v>
      </c>
      <c r="B1321">
        <v>92</v>
      </c>
      <c r="C1321">
        <v>14.037330000000001</v>
      </c>
      <c r="D1321">
        <v>12</v>
      </c>
      <c r="E1321">
        <v>14.037330000000001</v>
      </c>
      <c r="F1321">
        <v>16</v>
      </c>
      <c r="G1321">
        <v>14.037330000000001</v>
      </c>
      <c r="H1321">
        <v>24</v>
      </c>
      <c r="I1321">
        <v>14.037330000000001</v>
      </c>
      <c r="J1321">
        <v>-4</v>
      </c>
      <c r="K1321">
        <v>14.037330000000001</v>
      </c>
      <c r="L1321">
        <v>-6</v>
      </c>
      <c r="M1321">
        <v>14.037330000000001</v>
      </c>
      <c r="N1321">
        <v>-73</v>
      </c>
      <c r="O1321">
        <v>14.037330000000001</v>
      </c>
      <c r="P1321">
        <v>-31</v>
      </c>
      <c r="Q1321">
        <v>14.037330000000001</v>
      </c>
      <c r="R1321">
        <v>20</v>
      </c>
      <c r="S1321">
        <v>14.037330000000001</v>
      </c>
      <c r="T1321">
        <v>-5</v>
      </c>
    </row>
    <row r="1322" spans="1:20" x14ac:dyDescent="0.25">
      <c r="A1322">
        <v>14.048</v>
      </c>
      <c r="B1322">
        <v>87</v>
      </c>
      <c r="C1322">
        <v>14.048</v>
      </c>
      <c r="D1322">
        <v>14</v>
      </c>
      <c r="E1322">
        <v>14.048</v>
      </c>
      <c r="F1322">
        <v>13</v>
      </c>
      <c r="G1322">
        <v>14.048</v>
      </c>
      <c r="H1322">
        <v>17</v>
      </c>
      <c r="I1322">
        <v>14.048</v>
      </c>
      <c r="J1322">
        <v>-1</v>
      </c>
      <c r="K1322">
        <v>14.048</v>
      </c>
      <c r="L1322">
        <v>-9</v>
      </c>
      <c r="M1322">
        <v>14.048</v>
      </c>
      <c r="N1322">
        <v>-72</v>
      </c>
      <c r="O1322">
        <v>14.048</v>
      </c>
      <c r="P1322">
        <v>-37</v>
      </c>
      <c r="Q1322">
        <v>14.048</v>
      </c>
      <c r="R1322">
        <v>14</v>
      </c>
      <c r="S1322">
        <v>14.048</v>
      </c>
      <c r="T1322">
        <v>-6</v>
      </c>
    </row>
    <row r="1323" spans="1:20" x14ac:dyDescent="0.25">
      <c r="A1323">
        <v>14.058669999999999</v>
      </c>
      <c r="B1323">
        <v>89</v>
      </c>
      <c r="C1323">
        <v>14.058669999999999</v>
      </c>
      <c r="D1323">
        <v>16</v>
      </c>
      <c r="E1323">
        <v>14.058669999999999</v>
      </c>
      <c r="F1323">
        <v>14</v>
      </c>
      <c r="G1323">
        <v>14.058669999999999</v>
      </c>
      <c r="H1323">
        <v>12</v>
      </c>
      <c r="I1323">
        <v>14.058669999999999</v>
      </c>
      <c r="J1323">
        <v>-3</v>
      </c>
      <c r="K1323">
        <v>14.058669999999999</v>
      </c>
      <c r="L1323">
        <v>-6</v>
      </c>
      <c r="M1323">
        <v>14.058669999999999</v>
      </c>
      <c r="N1323">
        <v>-75</v>
      </c>
      <c r="O1323">
        <v>14.058669999999999</v>
      </c>
      <c r="P1323">
        <v>-43</v>
      </c>
      <c r="Q1323">
        <v>14.058669999999999</v>
      </c>
      <c r="R1323">
        <v>7</v>
      </c>
      <c r="S1323">
        <v>14.058669999999999</v>
      </c>
      <c r="T1323">
        <v>-2</v>
      </c>
    </row>
    <row r="1324" spans="1:20" x14ac:dyDescent="0.25">
      <c r="A1324">
        <v>14.069330000000001</v>
      </c>
      <c r="B1324">
        <v>90</v>
      </c>
      <c r="C1324">
        <v>14.069330000000001</v>
      </c>
      <c r="D1324">
        <v>16</v>
      </c>
      <c r="E1324">
        <v>14.069330000000001</v>
      </c>
      <c r="F1324">
        <v>14</v>
      </c>
      <c r="G1324">
        <v>14.069330000000001</v>
      </c>
      <c r="H1324">
        <v>12</v>
      </c>
      <c r="I1324">
        <v>14.069330000000001</v>
      </c>
      <c r="J1324">
        <v>-2</v>
      </c>
      <c r="K1324">
        <v>14.069330000000001</v>
      </c>
      <c r="L1324">
        <v>-7</v>
      </c>
      <c r="M1324">
        <v>14.069330000000001</v>
      </c>
      <c r="N1324">
        <v>-76</v>
      </c>
      <c r="O1324">
        <v>14.069330000000001</v>
      </c>
      <c r="P1324">
        <v>-47</v>
      </c>
      <c r="Q1324">
        <v>14.069330000000001</v>
      </c>
      <c r="R1324">
        <v>1</v>
      </c>
      <c r="S1324">
        <v>14.069330000000001</v>
      </c>
      <c r="T1324">
        <v>-5</v>
      </c>
    </row>
    <row r="1325" spans="1:20" x14ac:dyDescent="0.25">
      <c r="A1325">
        <v>14.08</v>
      </c>
      <c r="B1325">
        <v>91</v>
      </c>
      <c r="C1325">
        <v>14.08</v>
      </c>
      <c r="D1325">
        <v>16</v>
      </c>
      <c r="E1325">
        <v>14.08</v>
      </c>
      <c r="F1325">
        <v>18</v>
      </c>
      <c r="G1325">
        <v>14.08</v>
      </c>
      <c r="H1325">
        <v>5</v>
      </c>
      <c r="I1325">
        <v>14.08</v>
      </c>
      <c r="J1325">
        <v>-4</v>
      </c>
      <c r="K1325">
        <v>14.08</v>
      </c>
      <c r="L1325">
        <v>-10</v>
      </c>
      <c r="M1325">
        <v>14.08</v>
      </c>
      <c r="N1325">
        <v>-72</v>
      </c>
      <c r="O1325">
        <v>14.08</v>
      </c>
      <c r="P1325">
        <v>-52</v>
      </c>
      <c r="Q1325">
        <v>14.08</v>
      </c>
      <c r="R1325">
        <v>-3</v>
      </c>
      <c r="S1325">
        <v>14.08</v>
      </c>
      <c r="T1325">
        <v>-13</v>
      </c>
    </row>
    <row r="1326" spans="1:20" x14ac:dyDescent="0.25">
      <c r="A1326">
        <v>14.090669999999999</v>
      </c>
      <c r="B1326">
        <v>88</v>
      </c>
      <c r="C1326">
        <v>14.090669999999999</v>
      </c>
      <c r="D1326">
        <v>14</v>
      </c>
      <c r="E1326">
        <v>14.090669999999999</v>
      </c>
      <c r="F1326">
        <v>19</v>
      </c>
      <c r="G1326">
        <v>14.090669999999999</v>
      </c>
      <c r="H1326">
        <v>-1</v>
      </c>
      <c r="I1326">
        <v>14.090669999999999</v>
      </c>
      <c r="J1326">
        <v>-1</v>
      </c>
      <c r="K1326">
        <v>14.090669999999999</v>
      </c>
      <c r="L1326">
        <v>-12</v>
      </c>
      <c r="M1326">
        <v>14.090669999999999</v>
      </c>
      <c r="N1326">
        <v>-75</v>
      </c>
      <c r="O1326">
        <v>14.090669999999999</v>
      </c>
      <c r="P1326">
        <v>-53</v>
      </c>
      <c r="Q1326">
        <v>14.090669999999999</v>
      </c>
      <c r="R1326">
        <v>-5</v>
      </c>
      <c r="S1326">
        <v>14.090669999999999</v>
      </c>
      <c r="T1326">
        <v>-17</v>
      </c>
    </row>
    <row r="1327" spans="1:20" x14ac:dyDescent="0.25">
      <c r="A1327">
        <v>14.101330000000001</v>
      </c>
      <c r="B1327">
        <v>88</v>
      </c>
      <c r="C1327">
        <v>14.101330000000001</v>
      </c>
      <c r="D1327">
        <v>16</v>
      </c>
      <c r="E1327">
        <v>14.101330000000001</v>
      </c>
      <c r="F1327">
        <v>17</v>
      </c>
      <c r="G1327">
        <v>14.101330000000001</v>
      </c>
      <c r="H1327">
        <v>-3</v>
      </c>
      <c r="I1327">
        <v>14.101330000000001</v>
      </c>
      <c r="J1327">
        <v>-2</v>
      </c>
      <c r="K1327">
        <v>14.101330000000001</v>
      </c>
      <c r="L1327">
        <v>-10</v>
      </c>
      <c r="M1327">
        <v>14.101330000000001</v>
      </c>
      <c r="N1327">
        <v>-73</v>
      </c>
      <c r="O1327">
        <v>14.101330000000001</v>
      </c>
      <c r="P1327">
        <v>-55</v>
      </c>
      <c r="Q1327">
        <v>14.101330000000001</v>
      </c>
      <c r="R1327">
        <v>-5</v>
      </c>
      <c r="S1327">
        <v>14.101330000000001</v>
      </c>
      <c r="T1327">
        <v>-16</v>
      </c>
    </row>
    <row r="1328" spans="1:20" x14ac:dyDescent="0.25">
      <c r="A1328">
        <v>14.112</v>
      </c>
      <c r="B1328">
        <v>89</v>
      </c>
      <c r="C1328">
        <v>14.112</v>
      </c>
      <c r="D1328">
        <v>13</v>
      </c>
      <c r="E1328">
        <v>14.112</v>
      </c>
      <c r="F1328">
        <v>16</v>
      </c>
      <c r="G1328">
        <v>14.112</v>
      </c>
      <c r="H1328">
        <v>-7</v>
      </c>
      <c r="I1328">
        <v>14.112</v>
      </c>
      <c r="J1328">
        <v>-8</v>
      </c>
      <c r="K1328">
        <v>14.112</v>
      </c>
      <c r="L1328">
        <v>-12</v>
      </c>
      <c r="M1328">
        <v>14.112</v>
      </c>
      <c r="N1328">
        <v>-71</v>
      </c>
      <c r="O1328">
        <v>14.112</v>
      </c>
      <c r="P1328">
        <v>-57</v>
      </c>
      <c r="Q1328">
        <v>14.112</v>
      </c>
      <c r="R1328">
        <v>-7</v>
      </c>
      <c r="S1328">
        <v>14.112</v>
      </c>
      <c r="T1328">
        <v>-20</v>
      </c>
    </row>
    <row r="1329" spans="1:20" x14ac:dyDescent="0.25">
      <c r="A1329">
        <v>14.122669999999999</v>
      </c>
      <c r="B1329">
        <v>91</v>
      </c>
      <c r="C1329">
        <v>14.122669999999999</v>
      </c>
      <c r="D1329">
        <v>10</v>
      </c>
      <c r="E1329">
        <v>14.122669999999999</v>
      </c>
      <c r="F1329">
        <v>18</v>
      </c>
      <c r="G1329">
        <v>14.122669999999999</v>
      </c>
      <c r="H1329">
        <v>-10</v>
      </c>
      <c r="I1329">
        <v>14.122669999999999</v>
      </c>
      <c r="J1329">
        <v>-7</v>
      </c>
      <c r="K1329">
        <v>14.122669999999999</v>
      </c>
      <c r="L1329">
        <v>-16</v>
      </c>
      <c r="M1329">
        <v>14.122669999999999</v>
      </c>
      <c r="N1329">
        <v>-70</v>
      </c>
      <c r="O1329">
        <v>14.122669999999999</v>
      </c>
      <c r="P1329">
        <v>-58</v>
      </c>
      <c r="Q1329">
        <v>14.122669999999999</v>
      </c>
      <c r="R1329">
        <v>-8</v>
      </c>
      <c r="S1329">
        <v>14.122669999999999</v>
      </c>
      <c r="T1329">
        <v>-24</v>
      </c>
    </row>
    <row r="1330" spans="1:20" x14ac:dyDescent="0.25">
      <c r="A1330">
        <v>14.133330000000001</v>
      </c>
      <c r="B1330">
        <v>86</v>
      </c>
      <c r="C1330">
        <v>14.133330000000001</v>
      </c>
      <c r="D1330">
        <v>10</v>
      </c>
      <c r="E1330">
        <v>14.133330000000001</v>
      </c>
      <c r="F1330">
        <v>19</v>
      </c>
      <c r="G1330">
        <v>14.133330000000001</v>
      </c>
      <c r="H1330">
        <v>-10</v>
      </c>
      <c r="I1330">
        <v>14.133330000000001</v>
      </c>
      <c r="J1330">
        <v>-6</v>
      </c>
      <c r="K1330">
        <v>14.133330000000001</v>
      </c>
      <c r="L1330">
        <v>-16</v>
      </c>
      <c r="M1330">
        <v>14.133330000000001</v>
      </c>
      <c r="N1330">
        <v>-74</v>
      </c>
      <c r="O1330">
        <v>14.133330000000001</v>
      </c>
      <c r="P1330">
        <v>-55</v>
      </c>
      <c r="Q1330">
        <v>14.133330000000001</v>
      </c>
      <c r="R1330">
        <v>-13</v>
      </c>
      <c r="S1330">
        <v>14.133330000000001</v>
      </c>
      <c r="T1330">
        <v>-23</v>
      </c>
    </row>
    <row r="1331" spans="1:20" x14ac:dyDescent="0.25">
      <c r="A1331">
        <v>14.144</v>
      </c>
      <c r="B1331">
        <v>87</v>
      </c>
      <c r="C1331">
        <v>14.144</v>
      </c>
      <c r="D1331">
        <v>13</v>
      </c>
      <c r="E1331">
        <v>14.144</v>
      </c>
      <c r="F1331">
        <v>14</v>
      </c>
      <c r="G1331">
        <v>14.144</v>
      </c>
      <c r="H1331">
        <v>-7</v>
      </c>
      <c r="I1331">
        <v>14.144</v>
      </c>
      <c r="J1331">
        <v>-10</v>
      </c>
      <c r="K1331">
        <v>14.144</v>
      </c>
      <c r="L1331">
        <v>-17</v>
      </c>
      <c r="M1331">
        <v>14.144</v>
      </c>
      <c r="N1331">
        <v>-79</v>
      </c>
      <c r="O1331">
        <v>14.144</v>
      </c>
      <c r="P1331">
        <v>-55</v>
      </c>
      <c r="Q1331">
        <v>14.144</v>
      </c>
      <c r="R1331">
        <v>-14</v>
      </c>
      <c r="S1331">
        <v>14.144</v>
      </c>
      <c r="T1331">
        <v>-23</v>
      </c>
    </row>
    <row r="1332" spans="1:20" x14ac:dyDescent="0.25">
      <c r="A1332">
        <v>14.154669999999999</v>
      </c>
      <c r="B1332">
        <v>89</v>
      </c>
      <c r="C1332">
        <v>14.154669999999999</v>
      </c>
      <c r="D1332">
        <v>11</v>
      </c>
      <c r="E1332">
        <v>14.154669999999999</v>
      </c>
      <c r="F1332">
        <v>13</v>
      </c>
      <c r="G1332">
        <v>14.154669999999999</v>
      </c>
      <c r="H1332">
        <v>-9</v>
      </c>
      <c r="I1332">
        <v>14.154669999999999</v>
      </c>
      <c r="J1332">
        <v>-7</v>
      </c>
      <c r="K1332">
        <v>14.154669999999999</v>
      </c>
      <c r="L1332">
        <v>-16</v>
      </c>
      <c r="M1332">
        <v>14.154669999999999</v>
      </c>
      <c r="N1332">
        <v>-81</v>
      </c>
      <c r="O1332">
        <v>14.154669999999999</v>
      </c>
      <c r="P1332">
        <v>-59</v>
      </c>
      <c r="Q1332">
        <v>14.154669999999999</v>
      </c>
      <c r="R1332">
        <v>-14</v>
      </c>
      <c r="S1332">
        <v>14.154669999999999</v>
      </c>
      <c r="T1332">
        <v>-22</v>
      </c>
    </row>
    <row r="1333" spans="1:20" x14ac:dyDescent="0.25">
      <c r="A1333">
        <v>14.165330000000001</v>
      </c>
      <c r="B1333">
        <v>85</v>
      </c>
      <c r="C1333">
        <v>14.165330000000001</v>
      </c>
      <c r="D1333">
        <v>11</v>
      </c>
      <c r="E1333">
        <v>14.165330000000001</v>
      </c>
      <c r="F1333">
        <v>12</v>
      </c>
      <c r="G1333">
        <v>14.165330000000001</v>
      </c>
      <c r="H1333">
        <v>-10</v>
      </c>
      <c r="I1333">
        <v>14.165330000000001</v>
      </c>
      <c r="J1333">
        <v>-5</v>
      </c>
      <c r="K1333">
        <v>14.165330000000001</v>
      </c>
      <c r="L1333">
        <v>-15</v>
      </c>
      <c r="M1333">
        <v>14.165330000000001</v>
      </c>
      <c r="N1333">
        <v>-77</v>
      </c>
      <c r="O1333">
        <v>14.165330000000001</v>
      </c>
      <c r="P1333">
        <v>-60</v>
      </c>
      <c r="Q1333">
        <v>14.165330000000001</v>
      </c>
      <c r="R1333">
        <v>-10</v>
      </c>
      <c r="S1333">
        <v>14.165330000000001</v>
      </c>
      <c r="T1333">
        <v>-23</v>
      </c>
    </row>
    <row r="1334" spans="1:20" x14ac:dyDescent="0.25">
      <c r="A1334">
        <v>14.176</v>
      </c>
      <c r="B1334">
        <v>82</v>
      </c>
      <c r="C1334">
        <v>14.176</v>
      </c>
      <c r="D1334">
        <v>15</v>
      </c>
      <c r="E1334">
        <v>14.176</v>
      </c>
      <c r="F1334">
        <v>11</v>
      </c>
      <c r="G1334">
        <v>14.176</v>
      </c>
      <c r="H1334">
        <v>-12</v>
      </c>
      <c r="I1334">
        <v>14.176</v>
      </c>
      <c r="J1334">
        <v>-6</v>
      </c>
      <c r="K1334">
        <v>14.176</v>
      </c>
      <c r="L1334">
        <v>-15</v>
      </c>
      <c r="M1334">
        <v>14.176</v>
      </c>
      <c r="N1334">
        <v>-74</v>
      </c>
      <c r="O1334">
        <v>14.176</v>
      </c>
      <c r="P1334">
        <v>-59</v>
      </c>
      <c r="Q1334">
        <v>14.176</v>
      </c>
      <c r="R1334">
        <v>-10</v>
      </c>
      <c r="S1334">
        <v>14.176</v>
      </c>
      <c r="T1334">
        <v>-23</v>
      </c>
    </row>
    <row r="1335" spans="1:20" x14ac:dyDescent="0.25">
      <c r="A1335">
        <v>14.186669999999999</v>
      </c>
      <c r="B1335">
        <v>83</v>
      </c>
      <c r="C1335">
        <v>14.186669999999999</v>
      </c>
      <c r="D1335">
        <v>14</v>
      </c>
      <c r="E1335">
        <v>14.186669999999999</v>
      </c>
      <c r="F1335">
        <v>10</v>
      </c>
      <c r="G1335">
        <v>14.186669999999999</v>
      </c>
      <c r="H1335">
        <v>-10</v>
      </c>
      <c r="I1335">
        <v>14.186669999999999</v>
      </c>
      <c r="J1335">
        <v>-5</v>
      </c>
      <c r="K1335">
        <v>14.186669999999999</v>
      </c>
      <c r="L1335">
        <v>-19</v>
      </c>
      <c r="M1335">
        <v>14.186669999999999</v>
      </c>
      <c r="N1335">
        <v>-76</v>
      </c>
      <c r="O1335">
        <v>14.186669999999999</v>
      </c>
      <c r="P1335">
        <v>-59</v>
      </c>
      <c r="Q1335">
        <v>14.186669999999999</v>
      </c>
      <c r="R1335">
        <v>-10</v>
      </c>
      <c r="S1335">
        <v>14.186669999999999</v>
      </c>
      <c r="T1335">
        <v>-23</v>
      </c>
    </row>
    <row r="1336" spans="1:20" x14ac:dyDescent="0.25">
      <c r="A1336">
        <v>14.197329999999999</v>
      </c>
      <c r="B1336">
        <v>85</v>
      </c>
      <c r="C1336">
        <v>14.197329999999999</v>
      </c>
      <c r="D1336">
        <v>12</v>
      </c>
      <c r="E1336">
        <v>14.197329999999999</v>
      </c>
      <c r="F1336">
        <v>10</v>
      </c>
      <c r="G1336">
        <v>14.197329999999999</v>
      </c>
      <c r="H1336">
        <v>-11</v>
      </c>
      <c r="I1336">
        <v>14.197329999999999</v>
      </c>
      <c r="J1336">
        <v>-8</v>
      </c>
      <c r="K1336">
        <v>14.197329999999999</v>
      </c>
      <c r="L1336">
        <v>-20</v>
      </c>
      <c r="M1336">
        <v>14.197329999999999</v>
      </c>
      <c r="N1336">
        <v>-77</v>
      </c>
      <c r="O1336">
        <v>14.197329999999999</v>
      </c>
      <c r="P1336">
        <v>-61</v>
      </c>
      <c r="Q1336">
        <v>14.197329999999999</v>
      </c>
      <c r="R1336">
        <v>-12</v>
      </c>
      <c r="S1336">
        <v>14.197329999999999</v>
      </c>
      <c r="T1336">
        <v>-24</v>
      </c>
    </row>
    <row r="1337" spans="1:20" x14ac:dyDescent="0.25">
      <c r="A1337">
        <v>14.208</v>
      </c>
      <c r="B1337">
        <v>85</v>
      </c>
      <c r="C1337">
        <v>14.208</v>
      </c>
      <c r="D1337">
        <v>11</v>
      </c>
      <c r="E1337">
        <v>14.208</v>
      </c>
      <c r="F1337">
        <v>11</v>
      </c>
      <c r="G1337">
        <v>14.208</v>
      </c>
      <c r="H1337">
        <v>-11</v>
      </c>
      <c r="I1337">
        <v>14.208</v>
      </c>
      <c r="J1337">
        <v>-7</v>
      </c>
      <c r="K1337">
        <v>14.208</v>
      </c>
      <c r="L1337">
        <v>-18</v>
      </c>
      <c r="M1337">
        <v>14.208</v>
      </c>
      <c r="N1337">
        <v>-78</v>
      </c>
      <c r="O1337">
        <v>14.208</v>
      </c>
      <c r="P1337">
        <v>-60</v>
      </c>
      <c r="Q1337">
        <v>14.208</v>
      </c>
      <c r="R1337">
        <v>-13</v>
      </c>
      <c r="S1337">
        <v>14.208</v>
      </c>
      <c r="T1337">
        <v>-25</v>
      </c>
    </row>
    <row r="1338" spans="1:20" x14ac:dyDescent="0.25">
      <c r="A1338">
        <v>14.218669999999999</v>
      </c>
      <c r="B1338">
        <v>85</v>
      </c>
      <c r="C1338">
        <v>14.218669999999999</v>
      </c>
      <c r="D1338">
        <v>13</v>
      </c>
      <c r="E1338">
        <v>14.218669999999999</v>
      </c>
      <c r="F1338">
        <v>13</v>
      </c>
      <c r="G1338">
        <v>14.218669999999999</v>
      </c>
      <c r="H1338">
        <v>-14</v>
      </c>
      <c r="I1338">
        <v>14.218669999999999</v>
      </c>
      <c r="J1338">
        <v>-7</v>
      </c>
      <c r="K1338">
        <v>14.218669999999999</v>
      </c>
      <c r="L1338">
        <v>-15</v>
      </c>
      <c r="M1338">
        <v>14.218669999999999</v>
      </c>
      <c r="N1338">
        <v>-76</v>
      </c>
      <c r="O1338">
        <v>14.218669999999999</v>
      </c>
      <c r="P1338">
        <v>-57</v>
      </c>
      <c r="Q1338">
        <v>14.218669999999999</v>
      </c>
      <c r="R1338">
        <v>-16</v>
      </c>
      <c r="S1338">
        <v>14.218669999999999</v>
      </c>
      <c r="T1338">
        <v>-23</v>
      </c>
    </row>
    <row r="1339" spans="1:20" x14ac:dyDescent="0.25">
      <c r="A1339">
        <v>14.229329999999999</v>
      </c>
      <c r="B1339">
        <v>83</v>
      </c>
      <c r="C1339">
        <v>14.229329999999999</v>
      </c>
      <c r="D1339">
        <v>16</v>
      </c>
      <c r="E1339">
        <v>14.229329999999999</v>
      </c>
      <c r="F1339">
        <v>16</v>
      </c>
      <c r="G1339">
        <v>14.229329999999999</v>
      </c>
      <c r="H1339">
        <v>-15</v>
      </c>
      <c r="I1339">
        <v>14.229329999999999</v>
      </c>
      <c r="J1339">
        <v>-8</v>
      </c>
      <c r="K1339">
        <v>14.229329999999999</v>
      </c>
      <c r="L1339">
        <v>-15</v>
      </c>
      <c r="M1339">
        <v>14.229329999999999</v>
      </c>
      <c r="N1339">
        <v>-73</v>
      </c>
      <c r="O1339">
        <v>14.229329999999999</v>
      </c>
      <c r="P1339">
        <v>-57</v>
      </c>
      <c r="Q1339">
        <v>14.229329999999999</v>
      </c>
      <c r="R1339">
        <v>-15</v>
      </c>
      <c r="S1339">
        <v>14.229329999999999</v>
      </c>
      <c r="T1339">
        <v>-24</v>
      </c>
    </row>
    <row r="1340" spans="1:20" x14ac:dyDescent="0.25">
      <c r="A1340">
        <v>14.24</v>
      </c>
      <c r="B1340">
        <v>83</v>
      </c>
      <c r="C1340">
        <v>14.24</v>
      </c>
      <c r="D1340">
        <v>16</v>
      </c>
      <c r="E1340">
        <v>14.24</v>
      </c>
      <c r="F1340">
        <v>15</v>
      </c>
      <c r="G1340">
        <v>14.24</v>
      </c>
      <c r="H1340">
        <v>-15</v>
      </c>
      <c r="I1340">
        <v>14.24</v>
      </c>
      <c r="J1340">
        <v>-6</v>
      </c>
      <c r="K1340">
        <v>14.24</v>
      </c>
      <c r="L1340">
        <v>-17</v>
      </c>
      <c r="M1340">
        <v>14.24</v>
      </c>
      <c r="N1340">
        <v>-78</v>
      </c>
      <c r="O1340">
        <v>14.24</v>
      </c>
      <c r="P1340">
        <v>-58</v>
      </c>
      <c r="Q1340">
        <v>14.24</v>
      </c>
      <c r="R1340">
        <v>-15</v>
      </c>
      <c r="S1340">
        <v>14.24</v>
      </c>
      <c r="T1340">
        <v>-24</v>
      </c>
    </row>
    <row r="1341" spans="1:20" x14ac:dyDescent="0.25">
      <c r="A1341">
        <v>14.25067</v>
      </c>
      <c r="B1341">
        <v>82</v>
      </c>
      <c r="C1341">
        <v>14.25067</v>
      </c>
      <c r="D1341">
        <v>16</v>
      </c>
      <c r="E1341">
        <v>14.25067</v>
      </c>
      <c r="F1341">
        <v>15</v>
      </c>
      <c r="G1341">
        <v>14.25067</v>
      </c>
      <c r="H1341">
        <v>-19</v>
      </c>
      <c r="I1341">
        <v>14.25067</v>
      </c>
      <c r="J1341">
        <v>-6</v>
      </c>
      <c r="K1341">
        <v>14.25067</v>
      </c>
      <c r="L1341">
        <v>-15</v>
      </c>
      <c r="M1341">
        <v>14.25067</v>
      </c>
      <c r="N1341">
        <v>-77</v>
      </c>
      <c r="O1341">
        <v>14.25067</v>
      </c>
      <c r="P1341">
        <v>-60</v>
      </c>
      <c r="Q1341">
        <v>14.25067</v>
      </c>
      <c r="R1341">
        <v>-14</v>
      </c>
      <c r="S1341">
        <v>14.25067</v>
      </c>
      <c r="T1341">
        <v>-24</v>
      </c>
    </row>
    <row r="1342" spans="1:20" x14ac:dyDescent="0.25">
      <c r="A1342">
        <v>14.261329999999999</v>
      </c>
      <c r="B1342">
        <v>81</v>
      </c>
      <c r="C1342">
        <v>14.261329999999999</v>
      </c>
      <c r="D1342">
        <v>14</v>
      </c>
      <c r="E1342">
        <v>14.261329999999999</v>
      </c>
      <c r="F1342">
        <v>15</v>
      </c>
      <c r="G1342">
        <v>14.261329999999999</v>
      </c>
      <c r="H1342">
        <v>-17</v>
      </c>
      <c r="I1342">
        <v>14.261329999999999</v>
      </c>
      <c r="J1342">
        <v>-9</v>
      </c>
      <c r="K1342">
        <v>14.261329999999999</v>
      </c>
      <c r="L1342">
        <v>-18</v>
      </c>
      <c r="M1342">
        <v>14.261329999999999</v>
      </c>
      <c r="N1342">
        <v>-74</v>
      </c>
      <c r="O1342">
        <v>14.261329999999999</v>
      </c>
      <c r="P1342">
        <v>-59</v>
      </c>
      <c r="Q1342">
        <v>14.261329999999999</v>
      </c>
      <c r="R1342">
        <v>-12</v>
      </c>
      <c r="S1342">
        <v>14.261329999999999</v>
      </c>
      <c r="T1342">
        <v>-25</v>
      </c>
    </row>
    <row r="1343" spans="1:20" x14ac:dyDescent="0.25">
      <c r="A1343">
        <v>14.272</v>
      </c>
      <c r="B1343">
        <v>81</v>
      </c>
      <c r="C1343">
        <v>14.272</v>
      </c>
      <c r="D1343">
        <v>15</v>
      </c>
      <c r="E1343">
        <v>14.272</v>
      </c>
      <c r="F1343">
        <v>12</v>
      </c>
      <c r="G1343">
        <v>14.272</v>
      </c>
      <c r="H1343">
        <v>-11</v>
      </c>
      <c r="I1343">
        <v>14.272</v>
      </c>
      <c r="J1343">
        <v>-8</v>
      </c>
      <c r="K1343">
        <v>14.272</v>
      </c>
      <c r="L1343">
        <v>-17</v>
      </c>
      <c r="M1343">
        <v>14.272</v>
      </c>
      <c r="N1343">
        <v>-71</v>
      </c>
      <c r="O1343">
        <v>14.272</v>
      </c>
      <c r="P1343">
        <v>-60</v>
      </c>
      <c r="Q1343">
        <v>14.272</v>
      </c>
      <c r="R1343">
        <v>-13</v>
      </c>
      <c r="S1343">
        <v>14.272</v>
      </c>
      <c r="T1343">
        <v>-25</v>
      </c>
    </row>
    <row r="1344" spans="1:20" x14ac:dyDescent="0.25">
      <c r="A1344">
        <v>14.28267</v>
      </c>
      <c r="B1344">
        <v>81</v>
      </c>
      <c r="C1344">
        <v>14.28267</v>
      </c>
      <c r="D1344">
        <v>14</v>
      </c>
      <c r="E1344">
        <v>14.28267</v>
      </c>
      <c r="F1344">
        <v>14</v>
      </c>
      <c r="G1344">
        <v>14.28267</v>
      </c>
      <c r="H1344">
        <v>-11</v>
      </c>
      <c r="I1344">
        <v>14.28267</v>
      </c>
      <c r="J1344">
        <v>-7</v>
      </c>
      <c r="K1344">
        <v>14.28267</v>
      </c>
      <c r="L1344">
        <v>-16</v>
      </c>
      <c r="M1344">
        <v>14.28267</v>
      </c>
      <c r="N1344">
        <v>-71</v>
      </c>
      <c r="O1344">
        <v>14.28267</v>
      </c>
      <c r="P1344">
        <v>-61</v>
      </c>
      <c r="Q1344">
        <v>14.28267</v>
      </c>
      <c r="R1344">
        <v>-12</v>
      </c>
      <c r="S1344">
        <v>14.28267</v>
      </c>
      <c r="T1344">
        <v>-25</v>
      </c>
    </row>
    <row r="1345" spans="1:20" x14ac:dyDescent="0.25">
      <c r="A1345">
        <v>14.293329999999999</v>
      </c>
      <c r="B1345">
        <v>76</v>
      </c>
      <c r="C1345">
        <v>14.293329999999999</v>
      </c>
      <c r="D1345">
        <v>15</v>
      </c>
      <c r="E1345">
        <v>14.293329999999999</v>
      </c>
      <c r="F1345">
        <v>13</v>
      </c>
      <c r="G1345">
        <v>14.293329999999999</v>
      </c>
      <c r="H1345">
        <v>-12</v>
      </c>
      <c r="I1345">
        <v>14.293329999999999</v>
      </c>
      <c r="J1345">
        <v>-8</v>
      </c>
      <c r="K1345">
        <v>14.293329999999999</v>
      </c>
      <c r="L1345">
        <v>-13</v>
      </c>
      <c r="M1345">
        <v>14.293329999999999</v>
      </c>
      <c r="N1345">
        <v>-72</v>
      </c>
      <c r="O1345">
        <v>14.293329999999999</v>
      </c>
      <c r="P1345">
        <v>-64</v>
      </c>
      <c r="Q1345">
        <v>14.293329999999999</v>
      </c>
      <c r="R1345">
        <v>-11</v>
      </c>
      <c r="S1345">
        <v>14.293329999999999</v>
      </c>
      <c r="T1345">
        <v>-26</v>
      </c>
    </row>
    <row r="1346" spans="1:20" x14ac:dyDescent="0.25">
      <c r="A1346">
        <v>14.304</v>
      </c>
      <c r="B1346">
        <v>79</v>
      </c>
      <c r="C1346">
        <v>14.304</v>
      </c>
      <c r="D1346">
        <v>17</v>
      </c>
      <c r="E1346">
        <v>14.304</v>
      </c>
      <c r="F1346">
        <v>12</v>
      </c>
      <c r="G1346">
        <v>14.304</v>
      </c>
      <c r="H1346">
        <v>-12</v>
      </c>
      <c r="I1346">
        <v>14.304</v>
      </c>
      <c r="J1346">
        <v>-6</v>
      </c>
      <c r="K1346">
        <v>14.304</v>
      </c>
      <c r="L1346">
        <v>-14</v>
      </c>
      <c r="M1346">
        <v>14.304</v>
      </c>
      <c r="N1346">
        <v>-72</v>
      </c>
      <c r="O1346">
        <v>14.304</v>
      </c>
      <c r="P1346">
        <v>-61</v>
      </c>
      <c r="Q1346">
        <v>14.304</v>
      </c>
      <c r="R1346">
        <v>-13</v>
      </c>
      <c r="S1346">
        <v>14.304</v>
      </c>
      <c r="T1346">
        <v>-24</v>
      </c>
    </row>
    <row r="1347" spans="1:20" x14ac:dyDescent="0.25">
      <c r="A1347">
        <v>14.31467</v>
      </c>
      <c r="B1347">
        <v>80</v>
      </c>
      <c r="C1347">
        <v>14.31467</v>
      </c>
      <c r="D1347">
        <v>15</v>
      </c>
      <c r="E1347">
        <v>14.31467</v>
      </c>
      <c r="F1347">
        <v>12</v>
      </c>
      <c r="G1347">
        <v>14.31467</v>
      </c>
      <c r="H1347">
        <v>-12</v>
      </c>
      <c r="I1347">
        <v>14.31467</v>
      </c>
      <c r="J1347">
        <v>-4</v>
      </c>
      <c r="K1347">
        <v>14.31467</v>
      </c>
      <c r="L1347">
        <v>-19</v>
      </c>
      <c r="M1347">
        <v>14.31467</v>
      </c>
      <c r="N1347">
        <v>-75</v>
      </c>
      <c r="O1347">
        <v>14.31467</v>
      </c>
      <c r="P1347">
        <v>-62</v>
      </c>
      <c r="Q1347">
        <v>14.31467</v>
      </c>
      <c r="R1347">
        <v>-15</v>
      </c>
      <c r="S1347">
        <v>14.31467</v>
      </c>
      <c r="T1347">
        <v>-26</v>
      </c>
    </row>
    <row r="1348" spans="1:20" x14ac:dyDescent="0.25">
      <c r="A1348">
        <v>14.325329999999999</v>
      </c>
      <c r="B1348">
        <v>80</v>
      </c>
      <c r="C1348">
        <v>14.325329999999999</v>
      </c>
      <c r="D1348">
        <v>15</v>
      </c>
      <c r="E1348">
        <v>14.325329999999999</v>
      </c>
      <c r="F1348">
        <v>11</v>
      </c>
      <c r="G1348">
        <v>14.325329999999999</v>
      </c>
      <c r="H1348">
        <v>-14</v>
      </c>
      <c r="I1348">
        <v>14.325329999999999</v>
      </c>
      <c r="J1348">
        <v>-9</v>
      </c>
      <c r="K1348">
        <v>14.325329999999999</v>
      </c>
      <c r="L1348">
        <v>-20</v>
      </c>
      <c r="M1348">
        <v>14.325329999999999</v>
      </c>
      <c r="N1348">
        <v>-79</v>
      </c>
      <c r="O1348">
        <v>14.325329999999999</v>
      </c>
      <c r="P1348">
        <v>-63</v>
      </c>
      <c r="Q1348">
        <v>14.325329999999999</v>
      </c>
      <c r="R1348">
        <v>-16</v>
      </c>
      <c r="S1348">
        <v>14.325329999999999</v>
      </c>
      <c r="T1348">
        <v>-25</v>
      </c>
    </row>
    <row r="1349" spans="1:20" x14ac:dyDescent="0.25">
      <c r="A1349">
        <v>14.336</v>
      </c>
      <c r="B1349">
        <v>75</v>
      </c>
      <c r="C1349">
        <v>14.336</v>
      </c>
      <c r="D1349">
        <v>16</v>
      </c>
      <c r="E1349">
        <v>14.336</v>
      </c>
      <c r="F1349">
        <v>11</v>
      </c>
      <c r="G1349">
        <v>14.336</v>
      </c>
      <c r="H1349">
        <v>-14</v>
      </c>
      <c r="I1349">
        <v>14.336</v>
      </c>
      <c r="J1349">
        <v>-9</v>
      </c>
      <c r="K1349">
        <v>14.336</v>
      </c>
      <c r="L1349">
        <v>-19</v>
      </c>
      <c r="M1349">
        <v>14.336</v>
      </c>
      <c r="N1349">
        <v>-78</v>
      </c>
      <c r="O1349">
        <v>14.336</v>
      </c>
      <c r="P1349">
        <v>-63</v>
      </c>
      <c r="Q1349">
        <v>14.336</v>
      </c>
      <c r="R1349">
        <v>-17</v>
      </c>
      <c r="S1349">
        <v>14.336</v>
      </c>
      <c r="T1349">
        <v>-28</v>
      </c>
    </row>
    <row r="1350" spans="1:20" x14ac:dyDescent="0.25">
      <c r="A1350">
        <v>14.34667</v>
      </c>
      <c r="B1350">
        <v>77</v>
      </c>
      <c r="C1350">
        <v>14.34667</v>
      </c>
      <c r="D1350">
        <v>17</v>
      </c>
      <c r="E1350">
        <v>14.34667</v>
      </c>
      <c r="F1350">
        <v>10</v>
      </c>
      <c r="G1350">
        <v>14.34667</v>
      </c>
      <c r="H1350">
        <v>-14</v>
      </c>
      <c r="I1350">
        <v>14.34667</v>
      </c>
      <c r="J1350">
        <v>-8</v>
      </c>
      <c r="K1350">
        <v>14.34667</v>
      </c>
      <c r="L1350">
        <v>-17</v>
      </c>
      <c r="M1350">
        <v>14.34667</v>
      </c>
      <c r="N1350">
        <v>-79</v>
      </c>
      <c r="O1350">
        <v>14.34667</v>
      </c>
      <c r="P1350">
        <v>-59</v>
      </c>
      <c r="Q1350">
        <v>14.34667</v>
      </c>
      <c r="R1350">
        <v>-13</v>
      </c>
      <c r="S1350">
        <v>14.34667</v>
      </c>
      <c r="T1350">
        <v>-26</v>
      </c>
    </row>
    <row r="1351" spans="1:20" x14ac:dyDescent="0.25">
      <c r="A1351">
        <v>14.357329999999999</v>
      </c>
      <c r="B1351">
        <v>76</v>
      </c>
      <c r="C1351">
        <v>14.357329999999999</v>
      </c>
      <c r="D1351">
        <v>20</v>
      </c>
      <c r="E1351">
        <v>14.357329999999999</v>
      </c>
      <c r="F1351">
        <v>11</v>
      </c>
      <c r="G1351">
        <v>14.357329999999999</v>
      </c>
      <c r="H1351">
        <v>-14</v>
      </c>
      <c r="I1351">
        <v>14.357329999999999</v>
      </c>
      <c r="J1351">
        <v>-6</v>
      </c>
      <c r="K1351">
        <v>14.357329999999999</v>
      </c>
      <c r="L1351">
        <v>-17</v>
      </c>
      <c r="M1351">
        <v>14.357329999999999</v>
      </c>
      <c r="N1351">
        <v>-79</v>
      </c>
      <c r="O1351">
        <v>14.357329999999999</v>
      </c>
      <c r="P1351">
        <v>-57</v>
      </c>
      <c r="Q1351">
        <v>14.357329999999999</v>
      </c>
      <c r="R1351">
        <v>-16</v>
      </c>
      <c r="S1351">
        <v>14.357329999999999</v>
      </c>
      <c r="T1351">
        <v>-25</v>
      </c>
    </row>
    <row r="1352" spans="1:20" x14ac:dyDescent="0.25">
      <c r="A1352">
        <v>14.368</v>
      </c>
      <c r="B1352">
        <v>77</v>
      </c>
      <c r="C1352">
        <v>14.368</v>
      </c>
      <c r="D1352">
        <v>22</v>
      </c>
      <c r="E1352">
        <v>14.368</v>
      </c>
      <c r="F1352">
        <v>10</v>
      </c>
      <c r="G1352">
        <v>14.368</v>
      </c>
      <c r="H1352">
        <v>-14</v>
      </c>
      <c r="I1352">
        <v>14.368</v>
      </c>
      <c r="J1352">
        <v>-6</v>
      </c>
      <c r="K1352">
        <v>14.368</v>
      </c>
      <c r="L1352">
        <v>-20</v>
      </c>
      <c r="M1352">
        <v>14.368</v>
      </c>
      <c r="N1352">
        <v>-81</v>
      </c>
      <c r="O1352">
        <v>14.368</v>
      </c>
      <c r="P1352">
        <v>-59</v>
      </c>
      <c r="Q1352">
        <v>14.368</v>
      </c>
      <c r="R1352">
        <v>-15</v>
      </c>
      <c r="S1352">
        <v>14.368</v>
      </c>
      <c r="T1352">
        <v>-26</v>
      </c>
    </row>
    <row r="1353" spans="1:20" x14ac:dyDescent="0.25">
      <c r="A1353">
        <v>14.37867</v>
      </c>
      <c r="B1353">
        <v>78</v>
      </c>
      <c r="C1353">
        <v>14.37867</v>
      </c>
      <c r="D1353">
        <v>22</v>
      </c>
      <c r="E1353">
        <v>14.37867</v>
      </c>
      <c r="F1353">
        <v>8</v>
      </c>
      <c r="G1353">
        <v>14.37867</v>
      </c>
      <c r="H1353">
        <v>-13</v>
      </c>
      <c r="I1353">
        <v>14.37867</v>
      </c>
      <c r="J1353">
        <v>-9</v>
      </c>
      <c r="K1353">
        <v>14.37867</v>
      </c>
      <c r="L1353">
        <v>-20</v>
      </c>
      <c r="M1353">
        <v>14.37867</v>
      </c>
      <c r="N1353">
        <v>-79</v>
      </c>
      <c r="O1353">
        <v>14.37867</v>
      </c>
      <c r="P1353">
        <v>-61</v>
      </c>
      <c r="Q1353">
        <v>14.37867</v>
      </c>
      <c r="R1353">
        <v>-13</v>
      </c>
      <c r="S1353">
        <v>14.37867</v>
      </c>
      <c r="T1353">
        <v>-27</v>
      </c>
    </row>
    <row r="1354" spans="1:20" x14ac:dyDescent="0.25">
      <c r="A1354">
        <v>14.389329999999999</v>
      </c>
      <c r="B1354">
        <v>77</v>
      </c>
      <c r="C1354">
        <v>14.389329999999999</v>
      </c>
      <c r="D1354">
        <v>20</v>
      </c>
      <c r="E1354">
        <v>14.389329999999999</v>
      </c>
      <c r="F1354">
        <v>10</v>
      </c>
      <c r="G1354">
        <v>14.389329999999999</v>
      </c>
      <c r="H1354">
        <v>-12</v>
      </c>
      <c r="I1354">
        <v>14.389329999999999</v>
      </c>
      <c r="J1354">
        <v>-9</v>
      </c>
      <c r="K1354">
        <v>14.389329999999999</v>
      </c>
      <c r="L1354">
        <v>-21</v>
      </c>
      <c r="M1354">
        <v>14.389329999999999</v>
      </c>
      <c r="N1354">
        <v>-76</v>
      </c>
      <c r="O1354">
        <v>14.389329999999999</v>
      </c>
      <c r="P1354">
        <v>-60</v>
      </c>
      <c r="Q1354">
        <v>14.389329999999999</v>
      </c>
      <c r="R1354">
        <v>-14</v>
      </c>
      <c r="S1354">
        <v>14.389329999999999</v>
      </c>
      <c r="T1354">
        <v>-24</v>
      </c>
    </row>
    <row r="1355" spans="1:20" x14ac:dyDescent="0.25">
      <c r="A1355">
        <v>14.4</v>
      </c>
      <c r="B1355">
        <v>74</v>
      </c>
      <c r="C1355">
        <v>14.4</v>
      </c>
      <c r="D1355">
        <v>24</v>
      </c>
      <c r="E1355">
        <v>14.4</v>
      </c>
      <c r="F1355">
        <v>12</v>
      </c>
      <c r="G1355">
        <v>14.4</v>
      </c>
      <c r="H1355">
        <v>-13</v>
      </c>
      <c r="I1355">
        <v>14.4</v>
      </c>
      <c r="J1355">
        <v>-8</v>
      </c>
      <c r="K1355">
        <v>14.4</v>
      </c>
      <c r="L1355">
        <v>-21</v>
      </c>
      <c r="M1355">
        <v>14.4</v>
      </c>
      <c r="N1355">
        <v>-76</v>
      </c>
      <c r="O1355">
        <v>14.4</v>
      </c>
      <c r="P1355">
        <v>-60</v>
      </c>
      <c r="Q1355">
        <v>14.4</v>
      </c>
      <c r="R1355">
        <v>-16</v>
      </c>
      <c r="S1355">
        <v>14.4</v>
      </c>
      <c r="T1355">
        <v>-25</v>
      </c>
    </row>
    <row r="1356" spans="1:20" x14ac:dyDescent="0.25">
      <c r="A1356">
        <v>14.41067</v>
      </c>
      <c r="B1356">
        <v>77</v>
      </c>
      <c r="C1356">
        <v>14.41067</v>
      </c>
      <c r="D1356">
        <v>25</v>
      </c>
      <c r="E1356">
        <v>14.41067</v>
      </c>
      <c r="F1356">
        <v>12</v>
      </c>
      <c r="G1356">
        <v>14.41067</v>
      </c>
      <c r="H1356">
        <v>-11</v>
      </c>
      <c r="I1356">
        <v>14.41067</v>
      </c>
      <c r="J1356">
        <v>-5</v>
      </c>
      <c r="K1356">
        <v>14.41067</v>
      </c>
      <c r="L1356">
        <v>-18</v>
      </c>
      <c r="M1356">
        <v>14.41067</v>
      </c>
      <c r="N1356">
        <v>-77</v>
      </c>
      <c r="O1356">
        <v>14.41067</v>
      </c>
      <c r="P1356">
        <v>-59</v>
      </c>
      <c r="Q1356">
        <v>14.41067</v>
      </c>
      <c r="R1356">
        <v>-18</v>
      </c>
      <c r="S1356">
        <v>14.41067</v>
      </c>
      <c r="T1356">
        <v>-24</v>
      </c>
    </row>
    <row r="1357" spans="1:20" x14ac:dyDescent="0.25">
      <c r="A1357">
        <v>14.421329999999999</v>
      </c>
      <c r="B1357">
        <v>75</v>
      </c>
      <c r="C1357">
        <v>14.421329999999999</v>
      </c>
      <c r="D1357">
        <v>24</v>
      </c>
      <c r="E1357">
        <v>14.421329999999999</v>
      </c>
      <c r="F1357">
        <v>13</v>
      </c>
      <c r="G1357">
        <v>14.421329999999999</v>
      </c>
      <c r="H1357">
        <v>-13</v>
      </c>
      <c r="I1357">
        <v>14.421329999999999</v>
      </c>
      <c r="J1357">
        <v>-6</v>
      </c>
      <c r="K1357">
        <v>14.421329999999999</v>
      </c>
      <c r="L1357">
        <v>-17</v>
      </c>
      <c r="M1357">
        <v>14.421329999999999</v>
      </c>
      <c r="N1357">
        <v>-75</v>
      </c>
      <c r="O1357">
        <v>14.421329999999999</v>
      </c>
      <c r="P1357">
        <v>-60</v>
      </c>
      <c r="Q1357">
        <v>14.421329999999999</v>
      </c>
      <c r="R1357">
        <v>-16</v>
      </c>
      <c r="S1357">
        <v>14.421329999999999</v>
      </c>
      <c r="T1357">
        <v>-23</v>
      </c>
    </row>
    <row r="1358" spans="1:20" x14ac:dyDescent="0.25">
      <c r="A1358">
        <v>14.432</v>
      </c>
      <c r="B1358">
        <v>75</v>
      </c>
      <c r="C1358">
        <v>14.432</v>
      </c>
      <c r="D1358">
        <v>22</v>
      </c>
      <c r="E1358">
        <v>14.432</v>
      </c>
      <c r="F1358">
        <v>11</v>
      </c>
      <c r="G1358">
        <v>14.432</v>
      </c>
      <c r="H1358">
        <v>-16</v>
      </c>
      <c r="I1358">
        <v>14.432</v>
      </c>
      <c r="J1358">
        <v>-7</v>
      </c>
      <c r="K1358">
        <v>14.432</v>
      </c>
      <c r="L1358">
        <v>-20</v>
      </c>
      <c r="M1358">
        <v>14.432</v>
      </c>
      <c r="N1358">
        <v>-77</v>
      </c>
      <c r="O1358">
        <v>14.432</v>
      </c>
      <c r="P1358">
        <v>-61</v>
      </c>
      <c r="Q1358">
        <v>14.432</v>
      </c>
      <c r="R1358">
        <v>-16</v>
      </c>
      <c r="S1358">
        <v>14.432</v>
      </c>
      <c r="T1358">
        <v>-23</v>
      </c>
    </row>
    <row r="1359" spans="1:20" x14ac:dyDescent="0.25">
      <c r="A1359">
        <v>14.44267</v>
      </c>
      <c r="B1359">
        <v>77</v>
      </c>
      <c r="C1359">
        <v>14.44267</v>
      </c>
      <c r="D1359">
        <v>25</v>
      </c>
      <c r="E1359">
        <v>14.44267</v>
      </c>
      <c r="F1359">
        <v>11</v>
      </c>
      <c r="G1359">
        <v>14.44267</v>
      </c>
      <c r="H1359">
        <v>-13</v>
      </c>
      <c r="I1359">
        <v>14.44267</v>
      </c>
      <c r="J1359">
        <v>-5</v>
      </c>
      <c r="K1359">
        <v>14.44267</v>
      </c>
      <c r="L1359">
        <v>-18</v>
      </c>
      <c r="M1359">
        <v>14.44267</v>
      </c>
      <c r="N1359">
        <v>-75</v>
      </c>
      <c r="O1359">
        <v>14.44267</v>
      </c>
      <c r="P1359">
        <v>-60</v>
      </c>
      <c r="Q1359">
        <v>14.44267</v>
      </c>
      <c r="R1359">
        <v>-15</v>
      </c>
      <c r="S1359">
        <v>14.44267</v>
      </c>
      <c r="T1359">
        <v>-24</v>
      </c>
    </row>
    <row r="1360" spans="1:20" x14ac:dyDescent="0.25">
      <c r="A1360">
        <v>14.453329999999999</v>
      </c>
      <c r="B1360">
        <v>73</v>
      </c>
      <c r="C1360">
        <v>14.453329999999999</v>
      </c>
      <c r="D1360">
        <v>22</v>
      </c>
      <c r="E1360">
        <v>14.453329999999999</v>
      </c>
      <c r="F1360">
        <v>11</v>
      </c>
      <c r="G1360">
        <v>14.453329999999999</v>
      </c>
      <c r="H1360">
        <v>-11</v>
      </c>
      <c r="I1360">
        <v>14.453329999999999</v>
      </c>
      <c r="J1360">
        <v>-7</v>
      </c>
      <c r="K1360">
        <v>14.453329999999999</v>
      </c>
      <c r="L1360">
        <v>-21</v>
      </c>
      <c r="M1360">
        <v>14.453329999999999</v>
      </c>
      <c r="N1360">
        <v>-75</v>
      </c>
      <c r="O1360">
        <v>14.453329999999999</v>
      </c>
      <c r="P1360">
        <v>-59</v>
      </c>
      <c r="Q1360">
        <v>14.453329999999999</v>
      </c>
      <c r="R1360">
        <v>-15</v>
      </c>
      <c r="S1360">
        <v>14.453329999999999</v>
      </c>
      <c r="T1360">
        <v>-23</v>
      </c>
    </row>
    <row r="1361" spans="1:20" x14ac:dyDescent="0.25">
      <c r="A1361">
        <v>14.464</v>
      </c>
      <c r="B1361">
        <v>76</v>
      </c>
      <c r="C1361">
        <v>14.464</v>
      </c>
      <c r="D1361">
        <v>23</v>
      </c>
      <c r="E1361">
        <v>14.464</v>
      </c>
      <c r="F1361">
        <v>10</v>
      </c>
      <c r="G1361">
        <v>14.464</v>
      </c>
      <c r="H1361">
        <v>-12</v>
      </c>
      <c r="I1361">
        <v>14.464</v>
      </c>
      <c r="J1361">
        <v>-7</v>
      </c>
      <c r="K1361">
        <v>14.464</v>
      </c>
      <c r="L1361">
        <v>-22</v>
      </c>
      <c r="M1361">
        <v>14.464</v>
      </c>
      <c r="N1361">
        <v>-74</v>
      </c>
      <c r="O1361">
        <v>14.464</v>
      </c>
      <c r="P1361">
        <v>-59</v>
      </c>
      <c r="Q1361">
        <v>14.464</v>
      </c>
      <c r="R1361">
        <v>-15</v>
      </c>
      <c r="S1361">
        <v>14.464</v>
      </c>
      <c r="T1361">
        <v>-27</v>
      </c>
    </row>
    <row r="1362" spans="1:20" x14ac:dyDescent="0.25">
      <c r="A1362">
        <v>14.47467</v>
      </c>
      <c r="B1362">
        <v>77</v>
      </c>
      <c r="C1362">
        <v>14.47467</v>
      </c>
      <c r="D1362">
        <v>26</v>
      </c>
      <c r="E1362">
        <v>14.47467</v>
      </c>
      <c r="F1362">
        <v>12</v>
      </c>
      <c r="G1362">
        <v>14.47467</v>
      </c>
      <c r="H1362">
        <v>-16</v>
      </c>
      <c r="I1362">
        <v>14.47467</v>
      </c>
      <c r="J1362">
        <v>-7</v>
      </c>
      <c r="K1362">
        <v>14.47467</v>
      </c>
      <c r="L1362">
        <v>-18</v>
      </c>
      <c r="M1362">
        <v>14.47467</v>
      </c>
      <c r="N1362">
        <v>-73</v>
      </c>
      <c r="O1362">
        <v>14.47467</v>
      </c>
      <c r="P1362">
        <v>-61</v>
      </c>
      <c r="Q1362">
        <v>14.47467</v>
      </c>
      <c r="R1362">
        <v>-11</v>
      </c>
      <c r="S1362">
        <v>14.47467</v>
      </c>
      <c r="T1362">
        <v>-28</v>
      </c>
    </row>
    <row r="1363" spans="1:20" x14ac:dyDescent="0.25">
      <c r="A1363">
        <v>14.485329999999999</v>
      </c>
      <c r="B1363">
        <v>73</v>
      </c>
      <c r="C1363">
        <v>14.485329999999999</v>
      </c>
      <c r="D1363">
        <v>28</v>
      </c>
      <c r="E1363">
        <v>14.485329999999999</v>
      </c>
      <c r="F1363">
        <v>11</v>
      </c>
      <c r="G1363">
        <v>14.485329999999999</v>
      </c>
      <c r="H1363">
        <v>-13</v>
      </c>
      <c r="I1363">
        <v>14.485329999999999</v>
      </c>
      <c r="J1363">
        <v>-6</v>
      </c>
      <c r="K1363">
        <v>14.485329999999999</v>
      </c>
      <c r="L1363">
        <v>-16</v>
      </c>
      <c r="M1363">
        <v>14.485329999999999</v>
      </c>
      <c r="N1363">
        <v>-73</v>
      </c>
      <c r="O1363">
        <v>14.485329999999999</v>
      </c>
      <c r="P1363">
        <v>-60</v>
      </c>
      <c r="Q1363">
        <v>14.485329999999999</v>
      </c>
      <c r="R1363">
        <v>-15</v>
      </c>
      <c r="S1363">
        <v>14.485329999999999</v>
      </c>
      <c r="T1363">
        <v>-26</v>
      </c>
    </row>
    <row r="1364" spans="1:20" x14ac:dyDescent="0.25">
      <c r="A1364">
        <v>14.496</v>
      </c>
      <c r="B1364">
        <v>73</v>
      </c>
      <c r="C1364">
        <v>14.496</v>
      </c>
      <c r="D1364">
        <v>27</v>
      </c>
      <c r="E1364">
        <v>14.496</v>
      </c>
      <c r="F1364">
        <v>10</v>
      </c>
      <c r="G1364">
        <v>14.496</v>
      </c>
      <c r="H1364">
        <v>-12</v>
      </c>
      <c r="I1364">
        <v>14.496</v>
      </c>
      <c r="J1364">
        <v>-5</v>
      </c>
      <c r="K1364">
        <v>14.496</v>
      </c>
      <c r="L1364">
        <v>-16</v>
      </c>
      <c r="M1364">
        <v>14.496</v>
      </c>
      <c r="N1364">
        <v>-73</v>
      </c>
      <c r="O1364">
        <v>14.496</v>
      </c>
      <c r="P1364">
        <v>-58</v>
      </c>
      <c r="Q1364">
        <v>14.496</v>
      </c>
      <c r="R1364">
        <v>-19</v>
      </c>
      <c r="S1364">
        <v>14.496</v>
      </c>
      <c r="T1364">
        <v>-24</v>
      </c>
    </row>
    <row r="1365" spans="1:20" x14ac:dyDescent="0.25">
      <c r="A1365">
        <v>14.50667</v>
      </c>
      <c r="B1365">
        <v>75</v>
      </c>
      <c r="C1365">
        <v>14.50667</v>
      </c>
      <c r="D1365">
        <v>31</v>
      </c>
      <c r="E1365">
        <v>14.50667</v>
      </c>
      <c r="F1365">
        <v>12</v>
      </c>
      <c r="G1365">
        <v>14.50667</v>
      </c>
      <c r="H1365">
        <v>-15</v>
      </c>
      <c r="I1365">
        <v>14.50667</v>
      </c>
      <c r="J1365">
        <v>-4</v>
      </c>
      <c r="K1365">
        <v>14.50667</v>
      </c>
      <c r="L1365">
        <v>-15</v>
      </c>
      <c r="M1365">
        <v>14.50667</v>
      </c>
      <c r="N1365">
        <v>-73</v>
      </c>
      <c r="O1365">
        <v>14.50667</v>
      </c>
      <c r="P1365">
        <v>-60</v>
      </c>
      <c r="Q1365">
        <v>14.50667</v>
      </c>
      <c r="R1365">
        <v>-18</v>
      </c>
      <c r="S1365">
        <v>14.50667</v>
      </c>
      <c r="T1365">
        <v>-23</v>
      </c>
    </row>
    <row r="1366" spans="1:20" x14ac:dyDescent="0.25">
      <c r="A1366">
        <v>14.517329999999999</v>
      </c>
      <c r="B1366">
        <v>71</v>
      </c>
      <c r="C1366">
        <v>14.517329999999999</v>
      </c>
      <c r="D1366">
        <v>34</v>
      </c>
      <c r="E1366">
        <v>14.517329999999999</v>
      </c>
      <c r="F1366">
        <v>17</v>
      </c>
      <c r="G1366">
        <v>14.517329999999999</v>
      </c>
      <c r="H1366">
        <v>-14</v>
      </c>
      <c r="I1366">
        <v>14.517329999999999</v>
      </c>
      <c r="J1366">
        <v>-6</v>
      </c>
      <c r="K1366">
        <v>14.517329999999999</v>
      </c>
      <c r="L1366">
        <v>-15</v>
      </c>
      <c r="M1366">
        <v>14.517329999999999</v>
      </c>
      <c r="N1366">
        <v>-75</v>
      </c>
      <c r="O1366">
        <v>14.517329999999999</v>
      </c>
      <c r="P1366">
        <v>-58</v>
      </c>
      <c r="Q1366">
        <v>14.517329999999999</v>
      </c>
      <c r="R1366">
        <v>-15</v>
      </c>
      <c r="S1366">
        <v>14.517329999999999</v>
      </c>
      <c r="T1366">
        <v>-27</v>
      </c>
    </row>
    <row r="1367" spans="1:20" x14ac:dyDescent="0.25">
      <c r="A1367">
        <v>14.528</v>
      </c>
      <c r="B1367">
        <v>73</v>
      </c>
      <c r="C1367">
        <v>14.528</v>
      </c>
      <c r="D1367">
        <v>39</v>
      </c>
      <c r="E1367">
        <v>14.528</v>
      </c>
      <c r="F1367">
        <v>14</v>
      </c>
      <c r="G1367">
        <v>14.528</v>
      </c>
      <c r="H1367">
        <v>-16</v>
      </c>
      <c r="I1367">
        <v>14.528</v>
      </c>
      <c r="J1367">
        <v>-7</v>
      </c>
      <c r="K1367">
        <v>14.528</v>
      </c>
      <c r="L1367">
        <v>-19</v>
      </c>
      <c r="M1367">
        <v>14.528</v>
      </c>
      <c r="N1367">
        <v>-77</v>
      </c>
      <c r="O1367">
        <v>14.528</v>
      </c>
      <c r="P1367">
        <v>-56</v>
      </c>
      <c r="Q1367">
        <v>14.528</v>
      </c>
      <c r="R1367">
        <v>-12</v>
      </c>
      <c r="S1367">
        <v>14.528</v>
      </c>
      <c r="T1367">
        <v>-27</v>
      </c>
    </row>
    <row r="1368" spans="1:20" x14ac:dyDescent="0.25">
      <c r="A1368">
        <v>14.53867</v>
      </c>
      <c r="B1368">
        <v>74</v>
      </c>
      <c r="C1368">
        <v>14.53867</v>
      </c>
      <c r="D1368">
        <v>46</v>
      </c>
      <c r="E1368">
        <v>14.53867</v>
      </c>
      <c r="F1368">
        <v>9</v>
      </c>
      <c r="G1368">
        <v>14.53867</v>
      </c>
      <c r="H1368">
        <v>-13</v>
      </c>
      <c r="I1368">
        <v>14.53867</v>
      </c>
      <c r="J1368">
        <v>-3</v>
      </c>
      <c r="K1368">
        <v>14.53867</v>
      </c>
      <c r="L1368">
        <v>-20</v>
      </c>
      <c r="M1368">
        <v>14.53867</v>
      </c>
      <c r="N1368">
        <v>-76</v>
      </c>
      <c r="O1368">
        <v>14.53867</v>
      </c>
      <c r="P1368">
        <v>-56</v>
      </c>
      <c r="Q1368">
        <v>14.53867</v>
      </c>
      <c r="R1368">
        <v>-11</v>
      </c>
      <c r="S1368">
        <v>14.53867</v>
      </c>
      <c r="T1368">
        <v>-25</v>
      </c>
    </row>
    <row r="1369" spans="1:20" x14ac:dyDescent="0.25">
      <c r="A1369">
        <v>14.549329999999999</v>
      </c>
      <c r="B1369">
        <v>76</v>
      </c>
      <c r="C1369">
        <v>14.549329999999999</v>
      </c>
      <c r="D1369">
        <v>46</v>
      </c>
      <c r="E1369">
        <v>14.549329999999999</v>
      </c>
      <c r="F1369">
        <v>11</v>
      </c>
      <c r="G1369">
        <v>14.549329999999999</v>
      </c>
      <c r="H1369">
        <v>-18</v>
      </c>
      <c r="I1369">
        <v>14.549329999999999</v>
      </c>
      <c r="J1369">
        <v>-6</v>
      </c>
      <c r="K1369">
        <v>14.549329999999999</v>
      </c>
      <c r="L1369">
        <v>-18</v>
      </c>
      <c r="M1369">
        <v>14.549329999999999</v>
      </c>
      <c r="N1369">
        <v>-75</v>
      </c>
      <c r="O1369">
        <v>14.549329999999999</v>
      </c>
      <c r="P1369">
        <v>-57</v>
      </c>
      <c r="Q1369">
        <v>14.549329999999999</v>
      </c>
      <c r="R1369">
        <v>-10</v>
      </c>
      <c r="S1369">
        <v>14.549329999999999</v>
      </c>
      <c r="T1369">
        <v>-25</v>
      </c>
    </row>
    <row r="1370" spans="1:20" x14ac:dyDescent="0.25">
      <c r="A1370">
        <v>14.56</v>
      </c>
      <c r="B1370">
        <v>71</v>
      </c>
      <c r="C1370">
        <v>14.56</v>
      </c>
      <c r="D1370">
        <v>47</v>
      </c>
      <c r="E1370">
        <v>14.56</v>
      </c>
      <c r="F1370">
        <v>11</v>
      </c>
      <c r="G1370">
        <v>14.56</v>
      </c>
      <c r="H1370">
        <v>-11</v>
      </c>
      <c r="I1370">
        <v>14.56</v>
      </c>
      <c r="J1370">
        <v>-6</v>
      </c>
      <c r="K1370">
        <v>14.56</v>
      </c>
      <c r="L1370">
        <v>-20</v>
      </c>
      <c r="M1370">
        <v>14.56</v>
      </c>
      <c r="N1370">
        <v>-75</v>
      </c>
      <c r="O1370">
        <v>14.56</v>
      </c>
      <c r="P1370">
        <v>-59</v>
      </c>
      <c r="Q1370">
        <v>14.56</v>
      </c>
      <c r="R1370">
        <v>-13</v>
      </c>
      <c r="S1370">
        <v>14.56</v>
      </c>
      <c r="T1370">
        <v>-26</v>
      </c>
    </row>
    <row r="1371" spans="1:20" x14ac:dyDescent="0.25">
      <c r="A1371">
        <v>14.57067</v>
      </c>
      <c r="B1371">
        <v>72</v>
      </c>
      <c r="C1371">
        <v>14.57067</v>
      </c>
      <c r="D1371">
        <v>49</v>
      </c>
      <c r="E1371">
        <v>14.57067</v>
      </c>
      <c r="F1371">
        <v>9</v>
      </c>
      <c r="G1371">
        <v>14.57067</v>
      </c>
      <c r="H1371">
        <v>-10</v>
      </c>
      <c r="I1371">
        <v>14.57067</v>
      </c>
      <c r="J1371">
        <v>-4</v>
      </c>
      <c r="K1371">
        <v>14.57067</v>
      </c>
      <c r="L1371">
        <v>-18</v>
      </c>
      <c r="M1371">
        <v>14.57067</v>
      </c>
      <c r="N1371">
        <v>-74</v>
      </c>
      <c r="O1371">
        <v>14.57067</v>
      </c>
      <c r="P1371">
        <v>-60</v>
      </c>
      <c r="Q1371">
        <v>14.57067</v>
      </c>
      <c r="R1371">
        <v>-14</v>
      </c>
      <c r="S1371">
        <v>14.57067</v>
      </c>
      <c r="T1371">
        <v>-26</v>
      </c>
    </row>
    <row r="1372" spans="1:20" x14ac:dyDescent="0.25">
      <c r="A1372">
        <v>14.581329999999999</v>
      </c>
      <c r="B1372">
        <v>73</v>
      </c>
      <c r="C1372">
        <v>14.581329999999999</v>
      </c>
      <c r="D1372">
        <v>59</v>
      </c>
      <c r="E1372">
        <v>14.581329999999999</v>
      </c>
      <c r="F1372">
        <v>9</v>
      </c>
      <c r="G1372">
        <v>14.581329999999999</v>
      </c>
      <c r="H1372">
        <v>-13</v>
      </c>
      <c r="I1372">
        <v>14.581329999999999</v>
      </c>
      <c r="J1372">
        <v>-4</v>
      </c>
      <c r="K1372">
        <v>14.581329999999999</v>
      </c>
      <c r="L1372">
        <v>-19</v>
      </c>
      <c r="M1372">
        <v>14.581329999999999</v>
      </c>
      <c r="N1372">
        <v>-76</v>
      </c>
      <c r="O1372">
        <v>14.581329999999999</v>
      </c>
      <c r="P1372">
        <v>-58</v>
      </c>
      <c r="Q1372">
        <v>14.581329999999999</v>
      </c>
      <c r="R1372">
        <v>-15</v>
      </c>
      <c r="S1372">
        <v>14.581329999999999</v>
      </c>
      <c r="T1372">
        <v>-24</v>
      </c>
    </row>
    <row r="1373" spans="1:20" x14ac:dyDescent="0.25">
      <c r="A1373">
        <v>14.592000000000001</v>
      </c>
      <c r="B1373">
        <v>69</v>
      </c>
      <c r="C1373">
        <v>14.592000000000001</v>
      </c>
      <c r="D1373">
        <v>66</v>
      </c>
      <c r="E1373">
        <v>14.592000000000001</v>
      </c>
      <c r="F1373">
        <v>10</v>
      </c>
      <c r="G1373">
        <v>14.592000000000001</v>
      </c>
      <c r="H1373">
        <v>-10</v>
      </c>
      <c r="I1373">
        <v>14.592000000000001</v>
      </c>
      <c r="J1373">
        <v>-4</v>
      </c>
      <c r="K1373">
        <v>14.592000000000001</v>
      </c>
      <c r="L1373">
        <v>-21</v>
      </c>
      <c r="M1373">
        <v>14.592000000000001</v>
      </c>
      <c r="N1373">
        <v>-77</v>
      </c>
      <c r="O1373">
        <v>14.592000000000001</v>
      </c>
      <c r="P1373">
        <v>-58</v>
      </c>
      <c r="Q1373">
        <v>14.592000000000001</v>
      </c>
      <c r="R1373">
        <v>-16</v>
      </c>
      <c r="S1373">
        <v>14.592000000000001</v>
      </c>
      <c r="T1373">
        <v>-26</v>
      </c>
    </row>
    <row r="1374" spans="1:20" x14ac:dyDescent="0.25">
      <c r="A1374">
        <v>14.60267</v>
      </c>
      <c r="B1374">
        <v>68</v>
      </c>
      <c r="C1374">
        <v>14.60267</v>
      </c>
      <c r="D1374">
        <v>73</v>
      </c>
      <c r="E1374">
        <v>14.60267</v>
      </c>
      <c r="F1374">
        <v>11</v>
      </c>
      <c r="G1374">
        <v>14.60267</v>
      </c>
      <c r="H1374">
        <v>-11</v>
      </c>
      <c r="I1374">
        <v>14.60267</v>
      </c>
      <c r="J1374">
        <v>-6</v>
      </c>
      <c r="K1374">
        <v>14.60267</v>
      </c>
      <c r="L1374">
        <v>-21</v>
      </c>
      <c r="M1374">
        <v>14.60267</v>
      </c>
      <c r="N1374">
        <v>-76</v>
      </c>
      <c r="O1374">
        <v>14.60267</v>
      </c>
      <c r="P1374">
        <v>-59</v>
      </c>
      <c r="Q1374">
        <v>14.60267</v>
      </c>
      <c r="R1374">
        <v>-16</v>
      </c>
      <c r="S1374">
        <v>14.60267</v>
      </c>
      <c r="T1374">
        <v>-27</v>
      </c>
    </row>
    <row r="1375" spans="1:20" x14ac:dyDescent="0.25">
      <c r="A1375">
        <v>14.613329999999999</v>
      </c>
      <c r="B1375">
        <v>72</v>
      </c>
      <c r="C1375">
        <v>14.613329999999999</v>
      </c>
      <c r="D1375">
        <v>77</v>
      </c>
      <c r="E1375">
        <v>14.613329999999999</v>
      </c>
      <c r="F1375">
        <v>14</v>
      </c>
      <c r="G1375">
        <v>14.613329999999999</v>
      </c>
      <c r="H1375">
        <v>-11</v>
      </c>
      <c r="I1375">
        <v>14.613329999999999</v>
      </c>
      <c r="J1375">
        <v>-5</v>
      </c>
      <c r="K1375">
        <v>14.613329999999999</v>
      </c>
      <c r="L1375">
        <v>-19</v>
      </c>
      <c r="M1375">
        <v>14.613329999999999</v>
      </c>
      <c r="N1375">
        <v>-78</v>
      </c>
      <c r="O1375">
        <v>14.613329999999999</v>
      </c>
      <c r="P1375">
        <v>-59</v>
      </c>
      <c r="Q1375">
        <v>14.613329999999999</v>
      </c>
      <c r="R1375">
        <v>-15</v>
      </c>
      <c r="S1375">
        <v>14.613329999999999</v>
      </c>
      <c r="T1375">
        <v>-26</v>
      </c>
    </row>
    <row r="1376" spans="1:20" x14ac:dyDescent="0.25">
      <c r="A1376">
        <v>14.624000000000001</v>
      </c>
      <c r="B1376">
        <v>74</v>
      </c>
      <c r="C1376">
        <v>14.624000000000001</v>
      </c>
      <c r="D1376">
        <v>86</v>
      </c>
      <c r="E1376">
        <v>14.624000000000001</v>
      </c>
      <c r="F1376">
        <v>12</v>
      </c>
      <c r="G1376">
        <v>14.624000000000001</v>
      </c>
      <c r="H1376">
        <v>-11</v>
      </c>
      <c r="I1376">
        <v>14.624000000000001</v>
      </c>
      <c r="J1376">
        <v>-5</v>
      </c>
      <c r="K1376">
        <v>14.624000000000001</v>
      </c>
      <c r="L1376">
        <v>-20</v>
      </c>
      <c r="M1376">
        <v>14.624000000000001</v>
      </c>
      <c r="N1376">
        <v>-74</v>
      </c>
      <c r="O1376">
        <v>14.624000000000001</v>
      </c>
      <c r="P1376">
        <v>-60</v>
      </c>
      <c r="Q1376">
        <v>14.624000000000001</v>
      </c>
      <c r="R1376">
        <v>-16</v>
      </c>
      <c r="S1376">
        <v>14.624000000000001</v>
      </c>
      <c r="T1376">
        <v>-21</v>
      </c>
    </row>
    <row r="1377" spans="1:20" x14ac:dyDescent="0.25">
      <c r="A1377">
        <v>14.63467</v>
      </c>
      <c r="B1377">
        <v>73</v>
      </c>
      <c r="C1377">
        <v>14.63467</v>
      </c>
      <c r="D1377">
        <v>92</v>
      </c>
      <c r="E1377">
        <v>14.63467</v>
      </c>
      <c r="F1377">
        <v>10</v>
      </c>
      <c r="G1377">
        <v>14.63467</v>
      </c>
      <c r="H1377">
        <v>-13</v>
      </c>
      <c r="I1377">
        <v>14.63467</v>
      </c>
      <c r="J1377">
        <v>-8</v>
      </c>
      <c r="K1377">
        <v>14.63467</v>
      </c>
      <c r="L1377">
        <v>-20</v>
      </c>
      <c r="M1377">
        <v>14.63467</v>
      </c>
      <c r="N1377">
        <v>-78</v>
      </c>
      <c r="O1377">
        <v>14.63467</v>
      </c>
      <c r="P1377">
        <v>-60</v>
      </c>
      <c r="Q1377">
        <v>14.63467</v>
      </c>
      <c r="R1377">
        <v>-16</v>
      </c>
      <c r="S1377">
        <v>14.63467</v>
      </c>
      <c r="T1377">
        <v>-24</v>
      </c>
    </row>
    <row r="1378" spans="1:20" x14ac:dyDescent="0.25">
      <c r="A1378">
        <v>14.64533</v>
      </c>
      <c r="B1378">
        <v>68</v>
      </c>
      <c r="C1378">
        <v>14.64533</v>
      </c>
      <c r="D1378">
        <v>101</v>
      </c>
      <c r="E1378">
        <v>14.64533</v>
      </c>
      <c r="F1378">
        <v>11</v>
      </c>
      <c r="G1378">
        <v>14.64533</v>
      </c>
      <c r="H1378">
        <v>-14</v>
      </c>
      <c r="I1378">
        <v>14.64533</v>
      </c>
      <c r="J1378">
        <v>-8</v>
      </c>
      <c r="K1378">
        <v>14.64533</v>
      </c>
      <c r="L1378">
        <v>-20</v>
      </c>
      <c r="M1378">
        <v>14.64533</v>
      </c>
      <c r="N1378">
        <v>-79</v>
      </c>
      <c r="O1378">
        <v>14.64533</v>
      </c>
      <c r="P1378">
        <v>-60</v>
      </c>
      <c r="Q1378">
        <v>14.64533</v>
      </c>
      <c r="R1378">
        <v>-16</v>
      </c>
      <c r="S1378">
        <v>14.64533</v>
      </c>
      <c r="T1378">
        <v>-21</v>
      </c>
    </row>
    <row r="1379" spans="1:20" x14ac:dyDescent="0.25">
      <c r="A1379">
        <v>14.656000000000001</v>
      </c>
      <c r="B1379">
        <v>70</v>
      </c>
      <c r="C1379">
        <v>14.656000000000001</v>
      </c>
      <c r="D1379">
        <v>111</v>
      </c>
      <c r="E1379">
        <v>14.656000000000001</v>
      </c>
      <c r="F1379">
        <v>10</v>
      </c>
      <c r="G1379">
        <v>14.656000000000001</v>
      </c>
      <c r="H1379">
        <v>-14</v>
      </c>
      <c r="I1379">
        <v>14.656000000000001</v>
      </c>
      <c r="J1379">
        <v>-8</v>
      </c>
      <c r="K1379">
        <v>14.656000000000001</v>
      </c>
      <c r="L1379">
        <v>-21</v>
      </c>
      <c r="M1379">
        <v>14.656000000000001</v>
      </c>
      <c r="N1379">
        <v>-76</v>
      </c>
      <c r="O1379">
        <v>14.656000000000001</v>
      </c>
      <c r="P1379">
        <v>-61</v>
      </c>
      <c r="Q1379">
        <v>14.656000000000001</v>
      </c>
      <c r="R1379">
        <v>-12</v>
      </c>
      <c r="S1379">
        <v>14.656000000000001</v>
      </c>
      <c r="T1379">
        <v>-22</v>
      </c>
    </row>
    <row r="1380" spans="1:20" x14ac:dyDescent="0.25">
      <c r="A1380">
        <v>14.66667</v>
      </c>
      <c r="B1380">
        <v>72</v>
      </c>
      <c r="C1380">
        <v>14.66667</v>
      </c>
      <c r="D1380">
        <v>118</v>
      </c>
      <c r="E1380">
        <v>14.66667</v>
      </c>
      <c r="F1380">
        <v>13</v>
      </c>
      <c r="G1380">
        <v>14.66667</v>
      </c>
      <c r="H1380">
        <v>-16</v>
      </c>
      <c r="I1380">
        <v>14.66667</v>
      </c>
      <c r="J1380">
        <v>-7</v>
      </c>
      <c r="K1380">
        <v>14.66667</v>
      </c>
      <c r="L1380">
        <v>-17</v>
      </c>
      <c r="M1380">
        <v>14.66667</v>
      </c>
      <c r="N1380">
        <v>-77</v>
      </c>
      <c r="O1380">
        <v>14.66667</v>
      </c>
      <c r="P1380">
        <v>-58</v>
      </c>
      <c r="Q1380">
        <v>14.66667</v>
      </c>
      <c r="R1380">
        <v>-14</v>
      </c>
      <c r="S1380">
        <v>14.66667</v>
      </c>
      <c r="T1380">
        <v>-25</v>
      </c>
    </row>
    <row r="1381" spans="1:20" x14ac:dyDescent="0.25">
      <c r="A1381">
        <v>14.67733</v>
      </c>
      <c r="B1381">
        <v>70</v>
      </c>
      <c r="C1381">
        <v>14.67733</v>
      </c>
      <c r="D1381">
        <v>121</v>
      </c>
      <c r="E1381">
        <v>14.67733</v>
      </c>
      <c r="F1381">
        <v>12</v>
      </c>
      <c r="G1381">
        <v>14.67733</v>
      </c>
      <c r="H1381">
        <v>-15</v>
      </c>
      <c r="I1381">
        <v>14.67733</v>
      </c>
      <c r="J1381">
        <v>-6</v>
      </c>
      <c r="K1381">
        <v>14.67733</v>
      </c>
      <c r="L1381">
        <v>-18</v>
      </c>
      <c r="M1381">
        <v>14.67733</v>
      </c>
      <c r="N1381">
        <v>-75</v>
      </c>
      <c r="O1381">
        <v>14.67733</v>
      </c>
      <c r="P1381">
        <v>-60</v>
      </c>
      <c r="Q1381">
        <v>14.67733</v>
      </c>
      <c r="R1381">
        <v>-15</v>
      </c>
      <c r="S1381">
        <v>14.67733</v>
      </c>
      <c r="T1381">
        <v>-25</v>
      </c>
    </row>
    <row r="1382" spans="1:20" x14ac:dyDescent="0.25">
      <c r="A1382">
        <v>14.688000000000001</v>
      </c>
      <c r="B1382">
        <v>70</v>
      </c>
      <c r="C1382">
        <v>14.688000000000001</v>
      </c>
      <c r="D1382">
        <v>122</v>
      </c>
      <c r="E1382">
        <v>14.688000000000001</v>
      </c>
      <c r="F1382">
        <v>12</v>
      </c>
      <c r="G1382">
        <v>14.688000000000001</v>
      </c>
      <c r="H1382">
        <v>-16</v>
      </c>
      <c r="I1382">
        <v>14.688000000000001</v>
      </c>
      <c r="J1382">
        <v>-6</v>
      </c>
      <c r="K1382">
        <v>14.688000000000001</v>
      </c>
      <c r="L1382">
        <v>-21</v>
      </c>
      <c r="M1382">
        <v>14.688000000000001</v>
      </c>
      <c r="N1382">
        <v>-77</v>
      </c>
      <c r="O1382">
        <v>14.688000000000001</v>
      </c>
      <c r="P1382">
        <v>-61</v>
      </c>
      <c r="Q1382">
        <v>14.688000000000001</v>
      </c>
      <c r="R1382">
        <v>-17</v>
      </c>
      <c r="S1382">
        <v>14.688000000000001</v>
      </c>
      <c r="T1382">
        <v>-28</v>
      </c>
    </row>
    <row r="1383" spans="1:20" x14ac:dyDescent="0.25">
      <c r="A1383">
        <v>14.69867</v>
      </c>
      <c r="B1383">
        <v>70</v>
      </c>
      <c r="C1383">
        <v>14.69867</v>
      </c>
      <c r="D1383">
        <v>122</v>
      </c>
      <c r="E1383">
        <v>14.69867</v>
      </c>
      <c r="F1383">
        <v>10</v>
      </c>
      <c r="G1383">
        <v>14.69867</v>
      </c>
      <c r="H1383">
        <v>-16</v>
      </c>
      <c r="I1383">
        <v>14.69867</v>
      </c>
      <c r="J1383">
        <v>-9</v>
      </c>
      <c r="K1383">
        <v>14.69867</v>
      </c>
      <c r="L1383">
        <v>-22</v>
      </c>
      <c r="M1383">
        <v>14.69867</v>
      </c>
      <c r="N1383">
        <v>-77</v>
      </c>
      <c r="O1383">
        <v>14.69867</v>
      </c>
      <c r="P1383">
        <v>-61</v>
      </c>
      <c r="Q1383">
        <v>14.69867</v>
      </c>
      <c r="R1383">
        <v>-16</v>
      </c>
      <c r="S1383">
        <v>14.69867</v>
      </c>
      <c r="T1383">
        <v>-25</v>
      </c>
    </row>
    <row r="1384" spans="1:20" x14ac:dyDescent="0.25">
      <c r="A1384">
        <v>14.70933</v>
      </c>
      <c r="B1384">
        <v>71</v>
      </c>
      <c r="C1384">
        <v>14.70933</v>
      </c>
      <c r="D1384">
        <v>118</v>
      </c>
      <c r="E1384">
        <v>14.70933</v>
      </c>
      <c r="F1384">
        <v>12</v>
      </c>
      <c r="G1384">
        <v>14.70933</v>
      </c>
      <c r="H1384">
        <v>-14</v>
      </c>
      <c r="I1384">
        <v>14.70933</v>
      </c>
      <c r="J1384">
        <v>-6</v>
      </c>
      <c r="K1384">
        <v>14.70933</v>
      </c>
      <c r="L1384">
        <v>-19</v>
      </c>
      <c r="M1384">
        <v>14.70933</v>
      </c>
      <c r="N1384">
        <v>-78</v>
      </c>
      <c r="O1384">
        <v>14.70933</v>
      </c>
      <c r="P1384">
        <v>-59</v>
      </c>
      <c r="Q1384">
        <v>14.70933</v>
      </c>
      <c r="R1384">
        <v>-12</v>
      </c>
      <c r="S1384">
        <v>14.70933</v>
      </c>
      <c r="T1384">
        <v>-26</v>
      </c>
    </row>
    <row r="1385" spans="1:20" x14ac:dyDescent="0.25">
      <c r="A1385">
        <v>14.72</v>
      </c>
      <c r="B1385">
        <v>71</v>
      </c>
      <c r="C1385">
        <v>14.72</v>
      </c>
      <c r="D1385">
        <v>104</v>
      </c>
      <c r="E1385">
        <v>14.72</v>
      </c>
      <c r="F1385">
        <v>15</v>
      </c>
      <c r="G1385">
        <v>14.72</v>
      </c>
      <c r="H1385">
        <v>-13</v>
      </c>
      <c r="I1385">
        <v>14.72</v>
      </c>
      <c r="J1385">
        <v>-7</v>
      </c>
      <c r="K1385">
        <v>14.72</v>
      </c>
      <c r="L1385">
        <v>-20</v>
      </c>
      <c r="M1385">
        <v>14.72</v>
      </c>
      <c r="N1385">
        <v>-78</v>
      </c>
      <c r="O1385">
        <v>14.72</v>
      </c>
      <c r="P1385">
        <v>-59</v>
      </c>
      <c r="Q1385">
        <v>14.72</v>
      </c>
      <c r="R1385">
        <v>-14</v>
      </c>
      <c r="S1385">
        <v>14.72</v>
      </c>
      <c r="T1385">
        <v>-24</v>
      </c>
    </row>
    <row r="1386" spans="1:20" x14ac:dyDescent="0.25">
      <c r="A1386">
        <v>14.73067</v>
      </c>
      <c r="B1386">
        <v>68</v>
      </c>
      <c r="C1386">
        <v>14.73067</v>
      </c>
      <c r="D1386">
        <v>94</v>
      </c>
      <c r="E1386">
        <v>14.73067</v>
      </c>
      <c r="F1386">
        <v>17</v>
      </c>
      <c r="G1386">
        <v>14.73067</v>
      </c>
      <c r="H1386">
        <v>-14</v>
      </c>
      <c r="I1386">
        <v>14.73067</v>
      </c>
      <c r="J1386">
        <v>-9</v>
      </c>
      <c r="K1386">
        <v>14.73067</v>
      </c>
      <c r="L1386">
        <v>-21</v>
      </c>
      <c r="M1386">
        <v>14.73067</v>
      </c>
      <c r="N1386">
        <v>-78</v>
      </c>
      <c r="O1386">
        <v>14.73067</v>
      </c>
      <c r="P1386">
        <v>-58</v>
      </c>
      <c r="Q1386">
        <v>14.73067</v>
      </c>
      <c r="R1386">
        <v>-16</v>
      </c>
      <c r="S1386">
        <v>14.73067</v>
      </c>
      <c r="T1386">
        <v>-25</v>
      </c>
    </row>
    <row r="1387" spans="1:20" x14ac:dyDescent="0.25">
      <c r="A1387">
        <v>14.74133</v>
      </c>
      <c r="B1387">
        <v>70</v>
      </c>
      <c r="C1387">
        <v>14.74133</v>
      </c>
      <c r="D1387">
        <v>79</v>
      </c>
      <c r="E1387">
        <v>14.74133</v>
      </c>
      <c r="F1387">
        <v>16</v>
      </c>
      <c r="G1387">
        <v>14.74133</v>
      </c>
      <c r="H1387">
        <v>-12</v>
      </c>
      <c r="I1387">
        <v>14.74133</v>
      </c>
      <c r="J1387">
        <v>-7</v>
      </c>
      <c r="K1387">
        <v>14.74133</v>
      </c>
      <c r="L1387">
        <v>-19</v>
      </c>
      <c r="M1387">
        <v>14.74133</v>
      </c>
      <c r="N1387">
        <v>-77</v>
      </c>
      <c r="O1387">
        <v>14.74133</v>
      </c>
      <c r="P1387">
        <v>-61</v>
      </c>
      <c r="Q1387">
        <v>14.74133</v>
      </c>
      <c r="R1387">
        <v>-15</v>
      </c>
      <c r="S1387">
        <v>14.74133</v>
      </c>
      <c r="T1387">
        <v>-27</v>
      </c>
    </row>
    <row r="1388" spans="1:20" x14ac:dyDescent="0.25">
      <c r="A1388">
        <v>14.752000000000001</v>
      </c>
      <c r="B1388">
        <v>72</v>
      </c>
      <c r="C1388">
        <v>14.752000000000001</v>
      </c>
      <c r="D1388">
        <v>68</v>
      </c>
      <c r="E1388">
        <v>14.752000000000001</v>
      </c>
      <c r="F1388">
        <v>14</v>
      </c>
      <c r="G1388">
        <v>14.752000000000001</v>
      </c>
      <c r="H1388">
        <v>-13</v>
      </c>
      <c r="I1388">
        <v>14.752000000000001</v>
      </c>
      <c r="J1388">
        <v>-5</v>
      </c>
      <c r="K1388">
        <v>14.752000000000001</v>
      </c>
      <c r="L1388">
        <v>-16</v>
      </c>
      <c r="M1388">
        <v>14.752000000000001</v>
      </c>
      <c r="N1388">
        <v>-78</v>
      </c>
      <c r="O1388">
        <v>14.752000000000001</v>
      </c>
      <c r="P1388">
        <v>-58</v>
      </c>
      <c r="Q1388">
        <v>14.752000000000001</v>
      </c>
      <c r="R1388">
        <v>-17</v>
      </c>
      <c r="S1388">
        <v>14.752000000000001</v>
      </c>
      <c r="T1388">
        <v>-27</v>
      </c>
    </row>
    <row r="1389" spans="1:20" x14ac:dyDescent="0.25">
      <c r="A1389">
        <v>14.76267</v>
      </c>
      <c r="B1389">
        <v>69</v>
      </c>
      <c r="C1389">
        <v>14.76267</v>
      </c>
      <c r="D1389">
        <v>54</v>
      </c>
      <c r="E1389">
        <v>14.76267</v>
      </c>
      <c r="F1389">
        <v>13</v>
      </c>
      <c r="G1389">
        <v>14.76267</v>
      </c>
      <c r="H1389">
        <v>-14</v>
      </c>
      <c r="I1389">
        <v>14.76267</v>
      </c>
      <c r="J1389">
        <v>-8</v>
      </c>
      <c r="K1389">
        <v>14.76267</v>
      </c>
      <c r="L1389">
        <v>-18</v>
      </c>
      <c r="M1389">
        <v>14.76267</v>
      </c>
      <c r="N1389">
        <v>-79</v>
      </c>
      <c r="O1389">
        <v>14.76267</v>
      </c>
      <c r="P1389">
        <v>-60</v>
      </c>
      <c r="Q1389">
        <v>14.76267</v>
      </c>
      <c r="R1389">
        <v>-17</v>
      </c>
      <c r="S1389">
        <v>14.76267</v>
      </c>
      <c r="T1389">
        <v>-28</v>
      </c>
    </row>
    <row r="1390" spans="1:20" x14ac:dyDescent="0.25">
      <c r="A1390">
        <v>14.77333</v>
      </c>
      <c r="B1390">
        <v>66</v>
      </c>
      <c r="C1390">
        <v>14.77333</v>
      </c>
      <c r="D1390">
        <v>46</v>
      </c>
      <c r="E1390">
        <v>14.77333</v>
      </c>
      <c r="F1390">
        <v>14</v>
      </c>
      <c r="G1390">
        <v>14.77333</v>
      </c>
      <c r="H1390">
        <v>-12</v>
      </c>
      <c r="I1390">
        <v>14.77333</v>
      </c>
      <c r="J1390">
        <v>-8</v>
      </c>
      <c r="K1390">
        <v>14.77333</v>
      </c>
      <c r="L1390">
        <v>-19</v>
      </c>
      <c r="M1390">
        <v>14.77333</v>
      </c>
      <c r="N1390">
        <v>-72</v>
      </c>
      <c r="O1390">
        <v>14.77333</v>
      </c>
      <c r="P1390">
        <v>-61</v>
      </c>
      <c r="Q1390">
        <v>14.77333</v>
      </c>
      <c r="R1390">
        <v>-12</v>
      </c>
      <c r="S1390">
        <v>14.77333</v>
      </c>
      <c r="T1390">
        <v>-25</v>
      </c>
    </row>
    <row r="1391" spans="1:20" x14ac:dyDescent="0.25">
      <c r="A1391">
        <v>14.784000000000001</v>
      </c>
      <c r="B1391">
        <v>66</v>
      </c>
      <c r="C1391">
        <v>14.784000000000001</v>
      </c>
      <c r="D1391">
        <v>41</v>
      </c>
      <c r="E1391">
        <v>14.784000000000001</v>
      </c>
      <c r="F1391">
        <v>12</v>
      </c>
      <c r="G1391">
        <v>14.784000000000001</v>
      </c>
      <c r="H1391">
        <v>-13</v>
      </c>
      <c r="I1391">
        <v>14.784000000000001</v>
      </c>
      <c r="J1391">
        <v>-6</v>
      </c>
      <c r="K1391">
        <v>14.784000000000001</v>
      </c>
      <c r="L1391">
        <v>-20</v>
      </c>
      <c r="M1391">
        <v>14.784000000000001</v>
      </c>
      <c r="N1391">
        <v>-75</v>
      </c>
      <c r="O1391">
        <v>14.784000000000001</v>
      </c>
      <c r="P1391">
        <v>-61</v>
      </c>
      <c r="Q1391">
        <v>14.784000000000001</v>
      </c>
      <c r="R1391">
        <v>-13</v>
      </c>
      <c r="S1391">
        <v>14.784000000000001</v>
      </c>
      <c r="T1391">
        <v>-22</v>
      </c>
    </row>
    <row r="1392" spans="1:20" x14ac:dyDescent="0.25">
      <c r="A1392">
        <v>14.79467</v>
      </c>
      <c r="B1392">
        <v>65</v>
      </c>
      <c r="C1392">
        <v>14.79467</v>
      </c>
      <c r="D1392">
        <v>32</v>
      </c>
      <c r="E1392">
        <v>14.79467</v>
      </c>
      <c r="F1392">
        <v>10</v>
      </c>
      <c r="G1392">
        <v>14.79467</v>
      </c>
      <c r="H1392">
        <v>-13</v>
      </c>
      <c r="I1392">
        <v>14.79467</v>
      </c>
      <c r="J1392">
        <v>-5</v>
      </c>
      <c r="K1392">
        <v>14.79467</v>
      </c>
      <c r="L1392">
        <v>-20</v>
      </c>
      <c r="M1392">
        <v>14.79467</v>
      </c>
      <c r="N1392">
        <v>-77</v>
      </c>
      <c r="O1392">
        <v>14.79467</v>
      </c>
      <c r="P1392">
        <v>-64</v>
      </c>
      <c r="Q1392">
        <v>14.79467</v>
      </c>
      <c r="R1392">
        <v>-13</v>
      </c>
      <c r="S1392">
        <v>14.79467</v>
      </c>
      <c r="T1392">
        <v>-28</v>
      </c>
    </row>
    <row r="1393" spans="1:20" x14ac:dyDescent="0.25">
      <c r="A1393">
        <v>14.80533</v>
      </c>
      <c r="B1393">
        <v>67</v>
      </c>
      <c r="C1393">
        <v>14.80533</v>
      </c>
      <c r="D1393">
        <v>28</v>
      </c>
      <c r="E1393">
        <v>14.80533</v>
      </c>
      <c r="F1393">
        <v>9</v>
      </c>
      <c r="G1393">
        <v>14.80533</v>
      </c>
      <c r="H1393">
        <v>-17</v>
      </c>
      <c r="I1393">
        <v>14.80533</v>
      </c>
      <c r="J1393">
        <v>-10</v>
      </c>
      <c r="K1393">
        <v>14.80533</v>
      </c>
      <c r="L1393">
        <v>-19</v>
      </c>
      <c r="M1393">
        <v>14.80533</v>
      </c>
      <c r="N1393">
        <v>-78</v>
      </c>
      <c r="O1393">
        <v>14.80533</v>
      </c>
      <c r="P1393">
        <v>-64</v>
      </c>
      <c r="Q1393">
        <v>14.80533</v>
      </c>
      <c r="R1393">
        <v>-13</v>
      </c>
      <c r="S1393">
        <v>14.80533</v>
      </c>
      <c r="T1393">
        <v>-26</v>
      </c>
    </row>
    <row r="1394" spans="1:20" x14ac:dyDescent="0.25">
      <c r="A1394">
        <v>14.816000000000001</v>
      </c>
      <c r="B1394">
        <v>67</v>
      </c>
      <c r="C1394">
        <v>14.816000000000001</v>
      </c>
      <c r="D1394">
        <v>25</v>
      </c>
      <c r="E1394">
        <v>14.816000000000001</v>
      </c>
      <c r="F1394">
        <v>8</v>
      </c>
      <c r="G1394">
        <v>14.816000000000001</v>
      </c>
      <c r="H1394">
        <v>-18</v>
      </c>
      <c r="I1394">
        <v>14.816000000000001</v>
      </c>
      <c r="J1394">
        <v>-6</v>
      </c>
      <c r="K1394">
        <v>14.816000000000001</v>
      </c>
      <c r="L1394">
        <v>-19</v>
      </c>
      <c r="M1394">
        <v>14.816000000000001</v>
      </c>
      <c r="N1394">
        <v>-77</v>
      </c>
      <c r="O1394">
        <v>14.816000000000001</v>
      </c>
      <c r="P1394">
        <v>-66</v>
      </c>
      <c r="Q1394">
        <v>14.816000000000001</v>
      </c>
      <c r="R1394">
        <v>-15</v>
      </c>
      <c r="S1394">
        <v>14.816000000000001</v>
      </c>
      <c r="T1394">
        <v>-27</v>
      </c>
    </row>
    <row r="1395" spans="1:20" x14ac:dyDescent="0.25">
      <c r="A1395">
        <v>14.82667</v>
      </c>
      <c r="B1395">
        <v>65</v>
      </c>
      <c r="C1395">
        <v>14.82667</v>
      </c>
      <c r="D1395">
        <v>27</v>
      </c>
      <c r="E1395">
        <v>14.82667</v>
      </c>
      <c r="F1395">
        <v>8</v>
      </c>
      <c r="G1395">
        <v>14.82667</v>
      </c>
      <c r="H1395">
        <v>-15</v>
      </c>
      <c r="I1395">
        <v>14.82667</v>
      </c>
      <c r="J1395">
        <v>-8</v>
      </c>
      <c r="K1395">
        <v>14.82667</v>
      </c>
      <c r="L1395">
        <v>-18</v>
      </c>
      <c r="M1395">
        <v>14.82667</v>
      </c>
      <c r="N1395">
        <v>-78</v>
      </c>
      <c r="O1395">
        <v>14.82667</v>
      </c>
      <c r="P1395">
        <v>-60</v>
      </c>
      <c r="Q1395">
        <v>14.82667</v>
      </c>
      <c r="R1395">
        <v>-16</v>
      </c>
      <c r="S1395">
        <v>14.82667</v>
      </c>
      <c r="T1395">
        <v>-29</v>
      </c>
    </row>
    <row r="1396" spans="1:20" x14ac:dyDescent="0.25">
      <c r="A1396">
        <v>14.83733</v>
      </c>
      <c r="B1396">
        <v>66</v>
      </c>
      <c r="C1396">
        <v>14.83733</v>
      </c>
      <c r="D1396">
        <v>26</v>
      </c>
      <c r="E1396">
        <v>14.83733</v>
      </c>
      <c r="F1396">
        <v>14</v>
      </c>
      <c r="G1396">
        <v>14.83733</v>
      </c>
      <c r="H1396">
        <v>-15</v>
      </c>
      <c r="I1396">
        <v>14.83733</v>
      </c>
      <c r="J1396">
        <v>-7</v>
      </c>
      <c r="K1396">
        <v>14.83733</v>
      </c>
      <c r="L1396">
        <v>-21</v>
      </c>
      <c r="M1396">
        <v>14.83733</v>
      </c>
      <c r="N1396">
        <v>-72</v>
      </c>
      <c r="O1396">
        <v>14.83733</v>
      </c>
      <c r="P1396">
        <v>-59</v>
      </c>
      <c r="Q1396">
        <v>14.83733</v>
      </c>
      <c r="R1396">
        <v>-18</v>
      </c>
      <c r="S1396">
        <v>14.83733</v>
      </c>
      <c r="T1396">
        <v>-27</v>
      </c>
    </row>
    <row r="1397" spans="1:20" x14ac:dyDescent="0.25">
      <c r="A1397">
        <v>14.848000000000001</v>
      </c>
      <c r="B1397">
        <v>67</v>
      </c>
      <c r="C1397">
        <v>14.848000000000001</v>
      </c>
      <c r="D1397">
        <v>24</v>
      </c>
      <c r="E1397">
        <v>14.848000000000001</v>
      </c>
      <c r="F1397">
        <v>8</v>
      </c>
      <c r="G1397">
        <v>14.848000000000001</v>
      </c>
      <c r="H1397">
        <v>-19</v>
      </c>
      <c r="I1397">
        <v>14.848000000000001</v>
      </c>
      <c r="J1397">
        <v>-7</v>
      </c>
      <c r="K1397">
        <v>14.848000000000001</v>
      </c>
      <c r="L1397">
        <v>-20</v>
      </c>
      <c r="M1397">
        <v>14.848000000000001</v>
      </c>
      <c r="N1397">
        <v>-74</v>
      </c>
      <c r="O1397">
        <v>14.848000000000001</v>
      </c>
      <c r="P1397">
        <v>-58</v>
      </c>
      <c r="Q1397">
        <v>14.848000000000001</v>
      </c>
      <c r="R1397">
        <v>-17</v>
      </c>
      <c r="S1397">
        <v>14.848000000000001</v>
      </c>
      <c r="T1397">
        <v>-26</v>
      </c>
    </row>
    <row r="1398" spans="1:20" x14ac:dyDescent="0.25">
      <c r="A1398">
        <v>14.85867</v>
      </c>
      <c r="B1398">
        <v>66</v>
      </c>
      <c r="C1398">
        <v>14.85867</v>
      </c>
      <c r="D1398">
        <v>23</v>
      </c>
      <c r="E1398">
        <v>14.85867</v>
      </c>
      <c r="F1398">
        <v>8</v>
      </c>
      <c r="G1398">
        <v>14.85867</v>
      </c>
      <c r="H1398">
        <v>-16</v>
      </c>
      <c r="I1398">
        <v>14.85867</v>
      </c>
      <c r="J1398">
        <v>-5</v>
      </c>
      <c r="K1398">
        <v>14.85867</v>
      </c>
      <c r="L1398">
        <v>-21</v>
      </c>
      <c r="M1398">
        <v>14.85867</v>
      </c>
      <c r="N1398">
        <v>-78</v>
      </c>
      <c r="O1398">
        <v>14.85867</v>
      </c>
      <c r="P1398">
        <v>-61</v>
      </c>
      <c r="Q1398">
        <v>14.85867</v>
      </c>
      <c r="R1398">
        <v>-16</v>
      </c>
      <c r="S1398">
        <v>14.85867</v>
      </c>
      <c r="T1398">
        <v>-26</v>
      </c>
    </row>
    <row r="1399" spans="1:20" x14ac:dyDescent="0.25">
      <c r="A1399">
        <v>14.86933</v>
      </c>
      <c r="B1399">
        <v>65</v>
      </c>
      <c r="C1399">
        <v>14.86933</v>
      </c>
      <c r="D1399">
        <v>28</v>
      </c>
      <c r="E1399">
        <v>14.86933</v>
      </c>
      <c r="F1399">
        <v>10</v>
      </c>
      <c r="G1399">
        <v>14.86933</v>
      </c>
      <c r="H1399">
        <v>-16</v>
      </c>
      <c r="I1399">
        <v>14.86933</v>
      </c>
      <c r="J1399">
        <v>-4</v>
      </c>
      <c r="K1399">
        <v>14.86933</v>
      </c>
      <c r="L1399">
        <v>-20</v>
      </c>
      <c r="M1399">
        <v>14.86933</v>
      </c>
      <c r="N1399">
        <v>-79</v>
      </c>
      <c r="O1399">
        <v>14.86933</v>
      </c>
      <c r="P1399">
        <v>-61</v>
      </c>
      <c r="Q1399">
        <v>14.86933</v>
      </c>
      <c r="R1399">
        <v>-17</v>
      </c>
      <c r="S1399">
        <v>14.86933</v>
      </c>
      <c r="T1399">
        <v>-25</v>
      </c>
    </row>
    <row r="1400" spans="1:20" x14ac:dyDescent="0.25">
      <c r="A1400">
        <v>14.88</v>
      </c>
      <c r="B1400">
        <v>66</v>
      </c>
      <c r="C1400">
        <v>14.88</v>
      </c>
      <c r="D1400">
        <v>28</v>
      </c>
      <c r="E1400">
        <v>14.88</v>
      </c>
      <c r="F1400">
        <v>9</v>
      </c>
      <c r="G1400">
        <v>14.88</v>
      </c>
      <c r="H1400">
        <v>-19</v>
      </c>
      <c r="I1400">
        <v>14.88</v>
      </c>
      <c r="J1400">
        <v>-6</v>
      </c>
      <c r="K1400">
        <v>14.88</v>
      </c>
      <c r="L1400">
        <v>-21</v>
      </c>
      <c r="M1400">
        <v>14.88</v>
      </c>
      <c r="N1400">
        <v>-80</v>
      </c>
      <c r="O1400">
        <v>14.88</v>
      </c>
      <c r="P1400">
        <v>-59</v>
      </c>
      <c r="Q1400">
        <v>14.88</v>
      </c>
      <c r="R1400">
        <v>-17</v>
      </c>
      <c r="S1400">
        <v>14.88</v>
      </c>
      <c r="T1400">
        <v>-27</v>
      </c>
    </row>
    <row r="1401" spans="1:20" x14ac:dyDescent="0.25">
      <c r="A1401">
        <v>14.89067</v>
      </c>
      <c r="B1401">
        <v>66</v>
      </c>
      <c r="C1401">
        <v>14.89067</v>
      </c>
      <c r="D1401">
        <v>28</v>
      </c>
      <c r="E1401">
        <v>14.89067</v>
      </c>
      <c r="F1401">
        <v>7</v>
      </c>
      <c r="G1401">
        <v>14.89067</v>
      </c>
      <c r="H1401">
        <v>-16</v>
      </c>
      <c r="I1401">
        <v>14.89067</v>
      </c>
      <c r="J1401">
        <v>-9</v>
      </c>
      <c r="K1401">
        <v>14.89067</v>
      </c>
      <c r="L1401">
        <v>-23</v>
      </c>
      <c r="M1401">
        <v>14.89067</v>
      </c>
      <c r="N1401">
        <v>-80</v>
      </c>
      <c r="O1401">
        <v>14.89067</v>
      </c>
      <c r="P1401">
        <v>-61</v>
      </c>
      <c r="Q1401">
        <v>14.89067</v>
      </c>
      <c r="R1401">
        <v>-20</v>
      </c>
      <c r="S1401">
        <v>14.89067</v>
      </c>
      <c r="T1401">
        <v>-28</v>
      </c>
    </row>
    <row r="1402" spans="1:20" x14ac:dyDescent="0.25">
      <c r="A1402">
        <v>14.90133</v>
      </c>
      <c r="B1402">
        <v>68</v>
      </c>
      <c r="C1402">
        <v>14.90133</v>
      </c>
      <c r="D1402">
        <v>23</v>
      </c>
      <c r="E1402">
        <v>14.90133</v>
      </c>
      <c r="F1402">
        <v>12</v>
      </c>
      <c r="G1402">
        <v>14.90133</v>
      </c>
      <c r="H1402">
        <v>-15</v>
      </c>
      <c r="I1402">
        <v>14.90133</v>
      </c>
      <c r="J1402">
        <v>-11</v>
      </c>
      <c r="K1402">
        <v>14.90133</v>
      </c>
      <c r="L1402">
        <v>-22</v>
      </c>
      <c r="M1402">
        <v>14.90133</v>
      </c>
      <c r="N1402">
        <v>-79</v>
      </c>
      <c r="O1402">
        <v>14.90133</v>
      </c>
      <c r="P1402">
        <v>-59</v>
      </c>
      <c r="Q1402">
        <v>14.90133</v>
      </c>
      <c r="R1402">
        <v>-17</v>
      </c>
      <c r="S1402">
        <v>14.90133</v>
      </c>
      <c r="T1402">
        <v>-28</v>
      </c>
    </row>
    <row r="1403" spans="1:20" x14ac:dyDescent="0.25">
      <c r="A1403">
        <v>14.912000000000001</v>
      </c>
      <c r="B1403">
        <v>66</v>
      </c>
      <c r="C1403">
        <v>14.912000000000001</v>
      </c>
      <c r="D1403">
        <v>25</v>
      </c>
      <c r="E1403">
        <v>14.912000000000001</v>
      </c>
      <c r="F1403">
        <v>8</v>
      </c>
      <c r="G1403">
        <v>14.912000000000001</v>
      </c>
      <c r="H1403">
        <v>-16</v>
      </c>
      <c r="I1403">
        <v>14.912000000000001</v>
      </c>
      <c r="J1403">
        <v>-8</v>
      </c>
      <c r="K1403">
        <v>14.912000000000001</v>
      </c>
      <c r="L1403">
        <v>-22</v>
      </c>
      <c r="M1403">
        <v>14.912000000000001</v>
      </c>
      <c r="N1403">
        <v>-77</v>
      </c>
      <c r="O1403">
        <v>14.912000000000001</v>
      </c>
      <c r="P1403">
        <v>-62</v>
      </c>
      <c r="Q1403">
        <v>14.912000000000001</v>
      </c>
      <c r="R1403">
        <v>-18</v>
      </c>
      <c r="S1403">
        <v>14.912000000000001</v>
      </c>
      <c r="T1403">
        <v>-29</v>
      </c>
    </row>
    <row r="1404" spans="1:20" x14ac:dyDescent="0.25">
      <c r="A1404">
        <v>14.92267</v>
      </c>
      <c r="B1404">
        <v>67</v>
      </c>
      <c r="C1404">
        <v>14.92267</v>
      </c>
      <c r="D1404">
        <v>26</v>
      </c>
      <c r="E1404">
        <v>14.92267</v>
      </c>
      <c r="F1404">
        <v>8</v>
      </c>
      <c r="G1404">
        <v>14.92267</v>
      </c>
      <c r="H1404">
        <v>-15</v>
      </c>
      <c r="I1404">
        <v>14.92267</v>
      </c>
      <c r="J1404">
        <v>-5</v>
      </c>
      <c r="K1404">
        <v>14.92267</v>
      </c>
      <c r="L1404">
        <v>-19</v>
      </c>
      <c r="M1404">
        <v>14.92267</v>
      </c>
      <c r="N1404">
        <v>-78</v>
      </c>
      <c r="O1404">
        <v>14.92267</v>
      </c>
      <c r="P1404">
        <v>-61</v>
      </c>
      <c r="Q1404">
        <v>14.92267</v>
      </c>
      <c r="R1404">
        <v>-19</v>
      </c>
      <c r="S1404">
        <v>14.92267</v>
      </c>
      <c r="T1404">
        <v>-27</v>
      </c>
    </row>
    <row r="1405" spans="1:20" x14ac:dyDescent="0.25">
      <c r="A1405">
        <v>14.93333</v>
      </c>
      <c r="B1405">
        <v>67</v>
      </c>
      <c r="C1405">
        <v>14.93333</v>
      </c>
      <c r="D1405">
        <v>25</v>
      </c>
      <c r="E1405">
        <v>14.93333</v>
      </c>
      <c r="F1405">
        <v>11</v>
      </c>
      <c r="G1405">
        <v>14.93333</v>
      </c>
      <c r="H1405">
        <v>-16</v>
      </c>
      <c r="I1405">
        <v>14.93333</v>
      </c>
      <c r="J1405">
        <v>-6</v>
      </c>
      <c r="K1405">
        <v>14.93333</v>
      </c>
      <c r="L1405">
        <v>-22</v>
      </c>
      <c r="M1405">
        <v>14.93333</v>
      </c>
      <c r="N1405">
        <v>-79</v>
      </c>
      <c r="O1405">
        <v>14.93333</v>
      </c>
      <c r="P1405">
        <v>-57</v>
      </c>
      <c r="Q1405">
        <v>14.93333</v>
      </c>
      <c r="R1405">
        <v>-17</v>
      </c>
      <c r="S1405">
        <v>14.93333</v>
      </c>
      <c r="T1405">
        <v>-27</v>
      </c>
    </row>
    <row r="1406" spans="1:20" x14ac:dyDescent="0.25">
      <c r="A1406">
        <v>14.944000000000001</v>
      </c>
      <c r="B1406">
        <v>61</v>
      </c>
      <c r="C1406">
        <v>14.944000000000001</v>
      </c>
      <c r="D1406">
        <v>26</v>
      </c>
      <c r="E1406">
        <v>14.944000000000001</v>
      </c>
      <c r="F1406">
        <v>12</v>
      </c>
      <c r="G1406">
        <v>14.944000000000001</v>
      </c>
      <c r="H1406">
        <v>-15</v>
      </c>
      <c r="I1406">
        <v>14.944000000000001</v>
      </c>
      <c r="J1406">
        <v>-6</v>
      </c>
      <c r="K1406">
        <v>14.944000000000001</v>
      </c>
      <c r="L1406">
        <v>-18</v>
      </c>
      <c r="M1406">
        <v>14.944000000000001</v>
      </c>
      <c r="N1406">
        <v>-79</v>
      </c>
      <c r="O1406">
        <v>14.944000000000001</v>
      </c>
      <c r="P1406">
        <v>-57</v>
      </c>
      <c r="Q1406">
        <v>14.944000000000001</v>
      </c>
      <c r="R1406">
        <v>-16</v>
      </c>
      <c r="S1406">
        <v>14.944000000000001</v>
      </c>
      <c r="T1406">
        <v>-26</v>
      </c>
    </row>
    <row r="1407" spans="1:20" x14ac:dyDescent="0.25">
      <c r="A1407">
        <v>14.95467</v>
      </c>
      <c r="B1407">
        <v>60</v>
      </c>
      <c r="C1407">
        <v>14.95467</v>
      </c>
      <c r="D1407">
        <v>32</v>
      </c>
      <c r="E1407">
        <v>14.95467</v>
      </c>
      <c r="F1407">
        <v>12</v>
      </c>
      <c r="G1407">
        <v>14.95467</v>
      </c>
      <c r="H1407">
        <v>-15</v>
      </c>
      <c r="I1407">
        <v>14.95467</v>
      </c>
      <c r="J1407">
        <v>-9</v>
      </c>
      <c r="K1407">
        <v>14.95467</v>
      </c>
      <c r="L1407">
        <v>-18</v>
      </c>
      <c r="M1407">
        <v>14.95467</v>
      </c>
      <c r="N1407">
        <v>-79</v>
      </c>
      <c r="O1407">
        <v>14.95467</v>
      </c>
      <c r="P1407">
        <v>-58</v>
      </c>
      <c r="Q1407">
        <v>14.95467</v>
      </c>
      <c r="R1407">
        <v>-16</v>
      </c>
      <c r="S1407">
        <v>14.95467</v>
      </c>
      <c r="T1407">
        <v>-27</v>
      </c>
    </row>
    <row r="1408" spans="1:20" x14ac:dyDescent="0.25">
      <c r="A1408">
        <v>14.96533</v>
      </c>
      <c r="B1408">
        <v>63</v>
      </c>
      <c r="C1408">
        <v>14.96533</v>
      </c>
      <c r="D1408">
        <v>28</v>
      </c>
      <c r="E1408">
        <v>14.96533</v>
      </c>
      <c r="F1408">
        <v>10</v>
      </c>
      <c r="G1408">
        <v>14.96533</v>
      </c>
      <c r="H1408">
        <v>-16</v>
      </c>
      <c r="I1408">
        <v>14.96533</v>
      </c>
      <c r="J1408">
        <v>-7</v>
      </c>
      <c r="K1408">
        <v>14.96533</v>
      </c>
      <c r="L1408">
        <v>-20</v>
      </c>
      <c r="M1408">
        <v>14.96533</v>
      </c>
      <c r="N1408">
        <v>-77</v>
      </c>
      <c r="O1408">
        <v>14.96533</v>
      </c>
      <c r="P1408">
        <v>-55</v>
      </c>
      <c r="Q1408">
        <v>14.96533</v>
      </c>
      <c r="R1408">
        <v>-16</v>
      </c>
      <c r="S1408">
        <v>14.96533</v>
      </c>
      <c r="T1408">
        <v>-24</v>
      </c>
    </row>
    <row r="1409" spans="1:20" x14ac:dyDescent="0.25">
      <c r="A1409">
        <v>14.976000000000001</v>
      </c>
      <c r="B1409">
        <v>64</v>
      </c>
      <c r="C1409">
        <v>14.976000000000001</v>
      </c>
      <c r="D1409">
        <v>28</v>
      </c>
      <c r="E1409">
        <v>14.976000000000001</v>
      </c>
      <c r="F1409">
        <v>7</v>
      </c>
      <c r="G1409">
        <v>14.976000000000001</v>
      </c>
      <c r="H1409">
        <v>-13</v>
      </c>
      <c r="I1409">
        <v>14.976000000000001</v>
      </c>
      <c r="J1409">
        <v>-7</v>
      </c>
      <c r="K1409">
        <v>14.976000000000001</v>
      </c>
      <c r="L1409">
        <v>-21</v>
      </c>
      <c r="M1409">
        <v>14.976000000000001</v>
      </c>
      <c r="N1409">
        <v>-79</v>
      </c>
      <c r="O1409">
        <v>14.976000000000001</v>
      </c>
      <c r="P1409">
        <v>-57</v>
      </c>
      <c r="Q1409">
        <v>14.976000000000001</v>
      </c>
      <c r="R1409">
        <v>-17</v>
      </c>
      <c r="S1409">
        <v>14.976000000000001</v>
      </c>
      <c r="T1409">
        <v>-23</v>
      </c>
    </row>
    <row r="1410" spans="1:20" x14ac:dyDescent="0.25">
      <c r="A1410">
        <v>14.98667</v>
      </c>
      <c r="B1410">
        <v>62</v>
      </c>
      <c r="C1410">
        <v>14.98667</v>
      </c>
      <c r="D1410">
        <v>31</v>
      </c>
      <c r="E1410">
        <v>14.98667</v>
      </c>
      <c r="F1410">
        <v>11</v>
      </c>
      <c r="G1410">
        <v>14.98667</v>
      </c>
      <c r="H1410">
        <v>-14</v>
      </c>
      <c r="I1410">
        <v>14.98667</v>
      </c>
      <c r="J1410">
        <v>-7</v>
      </c>
      <c r="K1410">
        <v>14.98667</v>
      </c>
      <c r="L1410">
        <v>-24</v>
      </c>
      <c r="M1410">
        <v>14.98667</v>
      </c>
      <c r="N1410">
        <v>-81</v>
      </c>
      <c r="O1410">
        <v>14.98667</v>
      </c>
      <c r="P1410">
        <v>-58</v>
      </c>
      <c r="Q1410">
        <v>14.98667</v>
      </c>
      <c r="R1410">
        <v>-18</v>
      </c>
      <c r="S1410">
        <v>14.98667</v>
      </c>
      <c r="T1410">
        <v>-24</v>
      </c>
    </row>
    <row r="1411" spans="1:20" x14ac:dyDescent="0.25">
      <c r="A1411">
        <v>14.99733</v>
      </c>
      <c r="B1411">
        <v>64</v>
      </c>
      <c r="C1411">
        <v>14.99733</v>
      </c>
      <c r="D1411">
        <v>26</v>
      </c>
      <c r="E1411">
        <v>14.99733</v>
      </c>
      <c r="F1411">
        <v>9</v>
      </c>
      <c r="G1411">
        <v>14.99733</v>
      </c>
      <c r="H1411">
        <v>-12</v>
      </c>
      <c r="I1411">
        <v>14.99733</v>
      </c>
      <c r="J1411">
        <v>-5</v>
      </c>
      <c r="K1411">
        <v>14.99733</v>
      </c>
      <c r="L1411">
        <v>-23</v>
      </c>
      <c r="M1411">
        <v>14.99733</v>
      </c>
      <c r="N1411">
        <v>-82</v>
      </c>
      <c r="O1411">
        <v>14.99733</v>
      </c>
      <c r="P1411">
        <v>-62</v>
      </c>
      <c r="Q1411">
        <v>14.99733</v>
      </c>
      <c r="R1411">
        <v>-16</v>
      </c>
      <c r="S1411">
        <v>14.99733</v>
      </c>
      <c r="T1411">
        <v>-24</v>
      </c>
    </row>
    <row r="1412" spans="1:20" x14ac:dyDescent="0.25">
      <c r="A1412">
        <v>15.007999999999999</v>
      </c>
      <c r="B1412">
        <v>62</v>
      </c>
      <c r="C1412">
        <v>15.007999999999999</v>
      </c>
      <c r="D1412">
        <v>26</v>
      </c>
      <c r="E1412">
        <v>15.007999999999999</v>
      </c>
      <c r="F1412">
        <v>10</v>
      </c>
      <c r="G1412">
        <v>15.007999999999999</v>
      </c>
      <c r="H1412">
        <v>-14</v>
      </c>
      <c r="I1412">
        <v>15.007999999999999</v>
      </c>
      <c r="J1412">
        <v>-7</v>
      </c>
      <c r="K1412">
        <v>15.007999999999999</v>
      </c>
      <c r="L1412">
        <v>-23</v>
      </c>
      <c r="M1412">
        <v>15.007999999999999</v>
      </c>
      <c r="N1412">
        <v>-80</v>
      </c>
      <c r="O1412">
        <v>15.007999999999999</v>
      </c>
      <c r="P1412">
        <v>-59</v>
      </c>
      <c r="Q1412">
        <v>15.007999999999999</v>
      </c>
      <c r="R1412">
        <v>-18</v>
      </c>
      <c r="S1412">
        <v>15.007999999999999</v>
      </c>
      <c r="T1412">
        <v>-25</v>
      </c>
    </row>
    <row r="1413" spans="1:20" x14ac:dyDescent="0.25">
      <c r="A1413">
        <v>15.01867</v>
      </c>
      <c r="B1413">
        <v>62</v>
      </c>
      <c r="C1413">
        <v>15.01867</v>
      </c>
      <c r="D1413">
        <v>28</v>
      </c>
      <c r="E1413">
        <v>15.01867</v>
      </c>
      <c r="F1413">
        <v>12</v>
      </c>
      <c r="G1413">
        <v>15.01867</v>
      </c>
      <c r="H1413">
        <v>-16</v>
      </c>
      <c r="I1413">
        <v>15.01867</v>
      </c>
      <c r="J1413">
        <v>-6</v>
      </c>
      <c r="K1413">
        <v>15.01867</v>
      </c>
      <c r="L1413">
        <v>-24</v>
      </c>
      <c r="M1413">
        <v>15.01867</v>
      </c>
      <c r="N1413">
        <v>-79</v>
      </c>
      <c r="O1413">
        <v>15.01867</v>
      </c>
      <c r="P1413">
        <v>-57</v>
      </c>
      <c r="Q1413">
        <v>15.01867</v>
      </c>
      <c r="R1413">
        <v>-18</v>
      </c>
      <c r="S1413">
        <v>15.01867</v>
      </c>
      <c r="T1413">
        <v>-27</v>
      </c>
    </row>
    <row r="1414" spans="1:20" x14ac:dyDescent="0.25">
      <c r="A1414">
        <v>15.02933</v>
      </c>
      <c r="B1414">
        <v>62</v>
      </c>
      <c r="C1414">
        <v>15.02933</v>
      </c>
      <c r="D1414">
        <v>27</v>
      </c>
      <c r="E1414">
        <v>15.02933</v>
      </c>
      <c r="F1414">
        <v>8</v>
      </c>
      <c r="G1414">
        <v>15.02933</v>
      </c>
      <c r="H1414">
        <v>-15</v>
      </c>
      <c r="I1414">
        <v>15.02933</v>
      </c>
      <c r="J1414">
        <v>-7</v>
      </c>
      <c r="K1414">
        <v>15.02933</v>
      </c>
      <c r="L1414">
        <v>-23</v>
      </c>
      <c r="M1414">
        <v>15.02933</v>
      </c>
      <c r="N1414">
        <v>-78</v>
      </c>
      <c r="O1414">
        <v>15.02933</v>
      </c>
      <c r="P1414">
        <v>-58</v>
      </c>
      <c r="Q1414">
        <v>15.02933</v>
      </c>
      <c r="R1414">
        <v>-16</v>
      </c>
      <c r="S1414">
        <v>15.02933</v>
      </c>
      <c r="T1414">
        <v>-30</v>
      </c>
    </row>
    <row r="1415" spans="1:20" x14ac:dyDescent="0.25">
      <c r="A1415">
        <v>15.04</v>
      </c>
      <c r="B1415">
        <v>62</v>
      </c>
      <c r="C1415">
        <v>15.04</v>
      </c>
      <c r="D1415">
        <v>26</v>
      </c>
      <c r="E1415">
        <v>15.04</v>
      </c>
      <c r="F1415">
        <v>6</v>
      </c>
      <c r="G1415">
        <v>15.04</v>
      </c>
      <c r="H1415">
        <v>-11</v>
      </c>
      <c r="I1415">
        <v>15.04</v>
      </c>
      <c r="J1415">
        <v>-7</v>
      </c>
      <c r="K1415">
        <v>15.04</v>
      </c>
      <c r="L1415">
        <v>-21</v>
      </c>
      <c r="M1415">
        <v>15.04</v>
      </c>
      <c r="N1415">
        <v>-82</v>
      </c>
      <c r="O1415">
        <v>15.04</v>
      </c>
      <c r="P1415">
        <v>-62</v>
      </c>
      <c r="Q1415">
        <v>15.04</v>
      </c>
      <c r="R1415">
        <v>-15</v>
      </c>
      <c r="S1415">
        <v>15.04</v>
      </c>
      <c r="T1415">
        <v>-32</v>
      </c>
    </row>
    <row r="1416" spans="1:20" x14ac:dyDescent="0.25">
      <c r="A1416">
        <v>15.05067</v>
      </c>
      <c r="B1416">
        <v>62</v>
      </c>
      <c r="C1416">
        <v>15.05067</v>
      </c>
      <c r="D1416">
        <v>27</v>
      </c>
      <c r="E1416">
        <v>15.05067</v>
      </c>
      <c r="F1416">
        <v>7</v>
      </c>
      <c r="G1416">
        <v>15.05067</v>
      </c>
      <c r="H1416">
        <v>-14</v>
      </c>
      <c r="I1416">
        <v>15.05067</v>
      </c>
      <c r="J1416">
        <v>-5</v>
      </c>
      <c r="K1416">
        <v>15.05067</v>
      </c>
      <c r="L1416">
        <v>-19</v>
      </c>
      <c r="M1416">
        <v>15.05067</v>
      </c>
      <c r="N1416">
        <v>-81</v>
      </c>
      <c r="O1416">
        <v>15.05067</v>
      </c>
      <c r="P1416">
        <v>-61</v>
      </c>
      <c r="Q1416">
        <v>15.05067</v>
      </c>
      <c r="R1416">
        <v>-16</v>
      </c>
      <c r="S1416">
        <v>15.05067</v>
      </c>
      <c r="T1416">
        <v>-28</v>
      </c>
    </row>
    <row r="1417" spans="1:20" x14ac:dyDescent="0.25">
      <c r="A1417">
        <v>15.06133</v>
      </c>
      <c r="B1417">
        <v>61</v>
      </c>
      <c r="C1417">
        <v>15.06133</v>
      </c>
      <c r="D1417">
        <v>26</v>
      </c>
      <c r="E1417">
        <v>15.06133</v>
      </c>
      <c r="F1417">
        <v>12</v>
      </c>
      <c r="G1417">
        <v>15.06133</v>
      </c>
      <c r="H1417">
        <v>-17</v>
      </c>
      <c r="I1417">
        <v>15.06133</v>
      </c>
      <c r="J1417">
        <v>-9</v>
      </c>
      <c r="K1417">
        <v>15.06133</v>
      </c>
      <c r="L1417">
        <v>-19</v>
      </c>
      <c r="M1417">
        <v>15.06133</v>
      </c>
      <c r="N1417">
        <v>-81</v>
      </c>
      <c r="O1417">
        <v>15.06133</v>
      </c>
      <c r="P1417">
        <v>-60</v>
      </c>
      <c r="Q1417">
        <v>15.06133</v>
      </c>
      <c r="R1417">
        <v>-14</v>
      </c>
      <c r="S1417">
        <v>15.06133</v>
      </c>
      <c r="T1417">
        <v>-30</v>
      </c>
    </row>
    <row r="1418" spans="1:20" x14ac:dyDescent="0.25">
      <c r="A1418">
        <v>15.071999999999999</v>
      </c>
      <c r="B1418">
        <v>61</v>
      </c>
      <c r="C1418">
        <v>15.071999999999999</v>
      </c>
      <c r="D1418">
        <v>27</v>
      </c>
      <c r="E1418">
        <v>15.071999999999999</v>
      </c>
      <c r="F1418">
        <v>10</v>
      </c>
      <c r="G1418">
        <v>15.071999999999999</v>
      </c>
      <c r="H1418">
        <v>-14</v>
      </c>
      <c r="I1418">
        <v>15.071999999999999</v>
      </c>
      <c r="J1418">
        <v>-9</v>
      </c>
      <c r="K1418">
        <v>15.071999999999999</v>
      </c>
      <c r="L1418">
        <v>-21</v>
      </c>
      <c r="M1418">
        <v>15.071999999999999</v>
      </c>
      <c r="N1418">
        <v>-78</v>
      </c>
      <c r="O1418">
        <v>15.071999999999999</v>
      </c>
      <c r="P1418">
        <v>-59</v>
      </c>
      <c r="Q1418">
        <v>15.071999999999999</v>
      </c>
      <c r="R1418">
        <v>-19</v>
      </c>
      <c r="S1418">
        <v>15.071999999999999</v>
      </c>
      <c r="T1418">
        <v>-29</v>
      </c>
    </row>
    <row r="1419" spans="1:20" x14ac:dyDescent="0.25">
      <c r="A1419">
        <v>15.08267</v>
      </c>
      <c r="B1419">
        <v>61</v>
      </c>
      <c r="C1419">
        <v>15.08267</v>
      </c>
      <c r="D1419">
        <v>28</v>
      </c>
      <c r="E1419">
        <v>15.08267</v>
      </c>
      <c r="F1419">
        <v>12</v>
      </c>
      <c r="G1419">
        <v>15.08267</v>
      </c>
      <c r="H1419">
        <v>-13</v>
      </c>
      <c r="I1419">
        <v>15.08267</v>
      </c>
      <c r="J1419">
        <v>-12</v>
      </c>
      <c r="K1419">
        <v>15.08267</v>
      </c>
      <c r="L1419">
        <v>-21</v>
      </c>
      <c r="M1419">
        <v>15.08267</v>
      </c>
      <c r="N1419">
        <v>-80</v>
      </c>
      <c r="O1419">
        <v>15.08267</v>
      </c>
      <c r="P1419">
        <v>-63</v>
      </c>
      <c r="Q1419">
        <v>15.08267</v>
      </c>
      <c r="R1419">
        <v>-16</v>
      </c>
      <c r="S1419">
        <v>15.08267</v>
      </c>
      <c r="T1419">
        <v>-28</v>
      </c>
    </row>
    <row r="1420" spans="1:20" x14ac:dyDescent="0.25">
      <c r="A1420">
        <v>15.09333</v>
      </c>
      <c r="B1420">
        <v>60</v>
      </c>
      <c r="C1420">
        <v>15.09333</v>
      </c>
      <c r="D1420">
        <v>29</v>
      </c>
      <c r="E1420">
        <v>15.09333</v>
      </c>
      <c r="F1420">
        <v>9</v>
      </c>
      <c r="G1420">
        <v>15.09333</v>
      </c>
      <c r="H1420">
        <v>-13</v>
      </c>
      <c r="I1420">
        <v>15.09333</v>
      </c>
      <c r="J1420">
        <v>-12</v>
      </c>
      <c r="K1420">
        <v>15.09333</v>
      </c>
      <c r="L1420">
        <v>-19</v>
      </c>
      <c r="M1420">
        <v>15.09333</v>
      </c>
      <c r="N1420">
        <v>-80</v>
      </c>
      <c r="O1420">
        <v>15.09333</v>
      </c>
      <c r="P1420">
        <v>-61</v>
      </c>
      <c r="Q1420">
        <v>15.09333</v>
      </c>
      <c r="R1420">
        <v>-18</v>
      </c>
      <c r="S1420">
        <v>15.09333</v>
      </c>
      <c r="T1420">
        <v>-26</v>
      </c>
    </row>
    <row r="1421" spans="1:20" x14ac:dyDescent="0.25">
      <c r="A1421">
        <v>15.103999999999999</v>
      </c>
      <c r="B1421">
        <v>58</v>
      </c>
      <c r="C1421">
        <v>15.103999999999999</v>
      </c>
      <c r="D1421">
        <v>27</v>
      </c>
      <c r="E1421">
        <v>15.103999999999999</v>
      </c>
      <c r="F1421">
        <v>8</v>
      </c>
      <c r="G1421">
        <v>15.103999999999999</v>
      </c>
      <c r="H1421">
        <v>-12</v>
      </c>
      <c r="I1421">
        <v>15.103999999999999</v>
      </c>
      <c r="J1421">
        <v>-13</v>
      </c>
      <c r="K1421">
        <v>15.103999999999999</v>
      </c>
      <c r="L1421">
        <v>-18</v>
      </c>
      <c r="M1421">
        <v>15.103999999999999</v>
      </c>
      <c r="N1421">
        <v>-80</v>
      </c>
      <c r="O1421">
        <v>15.103999999999999</v>
      </c>
      <c r="P1421">
        <v>-63</v>
      </c>
      <c r="Q1421">
        <v>15.103999999999999</v>
      </c>
      <c r="R1421">
        <v>-15</v>
      </c>
      <c r="S1421">
        <v>15.103999999999999</v>
      </c>
      <c r="T1421">
        <v>-27</v>
      </c>
    </row>
    <row r="1422" spans="1:20" x14ac:dyDescent="0.25">
      <c r="A1422">
        <v>15.11467</v>
      </c>
      <c r="B1422">
        <v>63</v>
      </c>
      <c r="C1422">
        <v>15.11467</v>
      </c>
      <c r="D1422">
        <v>28</v>
      </c>
      <c r="E1422">
        <v>15.11467</v>
      </c>
      <c r="F1422">
        <v>9</v>
      </c>
      <c r="G1422">
        <v>15.11467</v>
      </c>
      <c r="H1422">
        <v>-14</v>
      </c>
      <c r="I1422">
        <v>15.11467</v>
      </c>
      <c r="J1422">
        <v>-6</v>
      </c>
      <c r="K1422">
        <v>15.11467</v>
      </c>
      <c r="L1422">
        <v>-21</v>
      </c>
      <c r="M1422">
        <v>15.11467</v>
      </c>
      <c r="N1422">
        <v>-80</v>
      </c>
      <c r="O1422">
        <v>15.11467</v>
      </c>
      <c r="P1422">
        <v>-65</v>
      </c>
      <c r="Q1422">
        <v>15.11467</v>
      </c>
      <c r="R1422">
        <v>-19</v>
      </c>
      <c r="S1422">
        <v>15.11467</v>
      </c>
      <c r="T1422">
        <v>-29</v>
      </c>
    </row>
    <row r="1423" spans="1:20" x14ac:dyDescent="0.25">
      <c r="A1423">
        <v>15.12533</v>
      </c>
      <c r="B1423">
        <v>61</v>
      </c>
      <c r="C1423">
        <v>15.12533</v>
      </c>
      <c r="D1423">
        <v>29</v>
      </c>
      <c r="E1423">
        <v>15.12533</v>
      </c>
      <c r="F1423">
        <v>10</v>
      </c>
      <c r="G1423">
        <v>15.12533</v>
      </c>
      <c r="H1423">
        <v>-16</v>
      </c>
      <c r="I1423">
        <v>15.12533</v>
      </c>
      <c r="J1423">
        <v>-10</v>
      </c>
      <c r="K1423">
        <v>15.12533</v>
      </c>
      <c r="L1423">
        <v>-22</v>
      </c>
      <c r="M1423">
        <v>15.12533</v>
      </c>
      <c r="N1423">
        <v>-79</v>
      </c>
      <c r="O1423">
        <v>15.12533</v>
      </c>
      <c r="P1423">
        <v>-61</v>
      </c>
      <c r="Q1423">
        <v>15.12533</v>
      </c>
      <c r="R1423">
        <v>-17</v>
      </c>
      <c r="S1423">
        <v>15.12533</v>
      </c>
      <c r="T1423">
        <v>-29</v>
      </c>
    </row>
    <row r="1424" spans="1:20" x14ac:dyDescent="0.25">
      <c r="A1424">
        <v>15.135999999999999</v>
      </c>
      <c r="B1424">
        <v>61</v>
      </c>
      <c r="C1424">
        <v>15.135999999999999</v>
      </c>
      <c r="D1424">
        <v>30</v>
      </c>
      <c r="E1424">
        <v>15.135999999999999</v>
      </c>
      <c r="F1424">
        <v>8</v>
      </c>
      <c r="G1424">
        <v>15.135999999999999</v>
      </c>
      <c r="H1424">
        <v>-14</v>
      </c>
      <c r="I1424">
        <v>15.135999999999999</v>
      </c>
      <c r="J1424">
        <v>-9</v>
      </c>
      <c r="K1424">
        <v>15.135999999999999</v>
      </c>
      <c r="L1424">
        <v>-23</v>
      </c>
      <c r="M1424">
        <v>15.135999999999999</v>
      </c>
      <c r="N1424">
        <v>-81</v>
      </c>
      <c r="O1424">
        <v>15.135999999999999</v>
      </c>
      <c r="P1424">
        <v>-62</v>
      </c>
      <c r="Q1424">
        <v>15.135999999999999</v>
      </c>
      <c r="R1424">
        <v>-16</v>
      </c>
      <c r="S1424">
        <v>15.135999999999999</v>
      </c>
      <c r="T1424">
        <v>-26</v>
      </c>
    </row>
    <row r="1425" spans="1:20" x14ac:dyDescent="0.25">
      <c r="A1425">
        <v>15.14667</v>
      </c>
      <c r="B1425">
        <v>60</v>
      </c>
      <c r="C1425">
        <v>15.14667</v>
      </c>
      <c r="D1425">
        <v>28</v>
      </c>
      <c r="E1425">
        <v>15.14667</v>
      </c>
      <c r="F1425">
        <v>11</v>
      </c>
      <c r="G1425">
        <v>15.14667</v>
      </c>
      <c r="H1425">
        <v>-13</v>
      </c>
      <c r="I1425">
        <v>15.14667</v>
      </c>
      <c r="J1425">
        <v>-7</v>
      </c>
      <c r="K1425">
        <v>15.14667</v>
      </c>
      <c r="L1425">
        <v>-22</v>
      </c>
      <c r="M1425">
        <v>15.14667</v>
      </c>
      <c r="N1425">
        <v>-80</v>
      </c>
      <c r="O1425">
        <v>15.14667</v>
      </c>
      <c r="P1425">
        <v>-60</v>
      </c>
      <c r="Q1425">
        <v>15.14667</v>
      </c>
      <c r="R1425">
        <v>-19</v>
      </c>
      <c r="S1425">
        <v>15.14667</v>
      </c>
      <c r="T1425">
        <v>-28</v>
      </c>
    </row>
    <row r="1426" spans="1:20" x14ac:dyDescent="0.25">
      <c r="A1426">
        <v>15.15733</v>
      </c>
      <c r="B1426">
        <v>58</v>
      </c>
      <c r="C1426">
        <v>15.15733</v>
      </c>
      <c r="D1426">
        <v>32</v>
      </c>
      <c r="E1426">
        <v>15.15733</v>
      </c>
      <c r="F1426">
        <v>10</v>
      </c>
      <c r="G1426">
        <v>15.15733</v>
      </c>
      <c r="H1426">
        <v>-14</v>
      </c>
      <c r="I1426">
        <v>15.15733</v>
      </c>
      <c r="J1426">
        <v>-8</v>
      </c>
      <c r="K1426">
        <v>15.15733</v>
      </c>
      <c r="L1426">
        <v>-18</v>
      </c>
      <c r="M1426">
        <v>15.15733</v>
      </c>
      <c r="N1426">
        <v>-80</v>
      </c>
      <c r="O1426">
        <v>15.15733</v>
      </c>
      <c r="P1426">
        <v>-59</v>
      </c>
      <c r="Q1426">
        <v>15.15733</v>
      </c>
      <c r="R1426">
        <v>-18</v>
      </c>
      <c r="S1426">
        <v>15.15733</v>
      </c>
      <c r="T1426">
        <v>-30</v>
      </c>
    </row>
    <row r="1427" spans="1:20" x14ac:dyDescent="0.25">
      <c r="A1427">
        <v>15.167999999999999</v>
      </c>
      <c r="B1427">
        <v>58</v>
      </c>
      <c r="C1427">
        <v>15.167999999999999</v>
      </c>
      <c r="D1427">
        <v>31</v>
      </c>
      <c r="E1427">
        <v>15.167999999999999</v>
      </c>
      <c r="F1427">
        <v>9</v>
      </c>
      <c r="G1427">
        <v>15.167999999999999</v>
      </c>
      <c r="H1427">
        <v>-17</v>
      </c>
      <c r="I1427">
        <v>15.167999999999999</v>
      </c>
      <c r="J1427">
        <v>-6</v>
      </c>
      <c r="K1427">
        <v>15.167999999999999</v>
      </c>
      <c r="L1427">
        <v>-14</v>
      </c>
      <c r="M1427">
        <v>15.167999999999999</v>
      </c>
      <c r="N1427">
        <v>-81</v>
      </c>
      <c r="O1427">
        <v>15.167999999999999</v>
      </c>
      <c r="P1427">
        <v>-59</v>
      </c>
      <c r="Q1427">
        <v>15.167999999999999</v>
      </c>
      <c r="R1427">
        <v>-19</v>
      </c>
      <c r="S1427">
        <v>15.167999999999999</v>
      </c>
      <c r="T1427">
        <v>-29</v>
      </c>
    </row>
    <row r="1428" spans="1:20" x14ac:dyDescent="0.25">
      <c r="A1428">
        <v>15.17867</v>
      </c>
      <c r="B1428">
        <v>59</v>
      </c>
      <c r="C1428">
        <v>15.17867</v>
      </c>
      <c r="D1428">
        <v>29</v>
      </c>
      <c r="E1428">
        <v>15.17867</v>
      </c>
      <c r="F1428">
        <v>9</v>
      </c>
      <c r="G1428">
        <v>15.17867</v>
      </c>
      <c r="H1428">
        <v>-16</v>
      </c>
      <c r="I1428">
        <v>15.17867</v>
      </c>
      <c r="J1428">
        <v>-8</v>
      </c>
      <c r="K1428">
        <v>15.17867</v>
      </c>
      <c r="L1428">
        <v>-18</v>
      </c>
      <c r="M1428">
        <v>15.17867</v>
      </c>
      <c r="N1428">
        <v>-76</v>
      </c>
      <c r="O1428">
        <v>15.17867</v>
      </c>
      <c r="P1428">
        <v>-60</v>
      </c>
      <c r="Q1428">
        <v>15.17867</v>
      </c>
      <c r="R1428">
        <v>-18</v>
      </c>
      <c r="S1428">
        <v>15.17867</v>
      </c>
      <c r="T1428">
        <v>-28</v>
      </c>
    </row>
    <row r="1429" spans="1:20" x14ac:dyDescent="0.25">
      <c r="A1429">
        <v>15.18933</v>
      </c>
      <c r="B1429">
        <v>58</v>
      </c>
      <c r="C1429">
        <v>15.18933</v>
      </c>
      <c r="D1429">
        <v>30</v>
      </c>
      <c r="E1429">
        <v>15.18933</v>
      </c>
      <c r="F1429">
        <v>8</v>
      </c>
      <c r="G1429">
        <v>15.18933</v>
      </c>
      <c r="H1429">
        <v>-14</v>
      </c>
      <c r="I1429">
        <v>15.18933</v>
      </c>
      <c r="J1429">
        <v>-9</v>
      </c>
      <c r="K1429">
        <v>15.18933</v>
      </c>
      <c r="L1429">
        <v>-20</v>
      </c>
      <c r="M1429">
        <v>15.18933</v>
      </c>
      <c r="N1429">
        <v>-75</v>
      </c>
      <c r="O1429">
        <v>15.18933</v>
      </c>
      <c r="P1429">
        <v>-60</v>
      </c>
      <c r="Q1429">
        <v>15.18933</v>
      </c>
      <c r="R1429">
        <v>-18</v>
      </c>
      <c r="S1429">
        <v>15.18933</v>
      </c>
      <c r="T1429">
        <v>-26</v>
      </c>
    </row>
    <row r="1430" spans="1:20" x14ac:dyDescent="0.25">
      <c r="A1430">
        <v>15.2</v>
      </c>
      <c r="B1430">
        <v>56</v>
      </c>
      <c r="C1430">
        <v>15.2</v>
      </c>
      <c r="D1430">
        <v>29</v>
      </c>
      <c r="E1430">
        <v>15.2</v>
      </c>
      <c r="F1430">
        <v>8</v>
      </c>
      <c r="G1430">
        <v>15.2</v>
      </c>
      <c r="H1430">
        <v>-13</v>
      </c>
      <c r="I1430">
        <v>15.2</v>
      </c>
      <c r="J1430">
        <v>-11</v>
      </c>
      <c r="K1430">
        <v>15.2</v>
      </c>
      <c r="L1430">
        <v>-23</v>
      </c>
      <c r="M1430">
        <v>15.2</v>
      </c>
      <c r="N1430">
        <v>-78</v>
      </c>
      <c r="O1430">
        <v>15.2</v>
      </c>
      <c r="P1430">
        <v>-59</v>
      </c>
      <c r="Q1430">
        <v>15.2</v>
      </c>
      <c r="R1430">
        <v>-16</v>
      </c>
      <c r="S1430">
        <v>15.2</v>
      </c>
      <c r="T1430">
        <v>-26</v>
      </c>
    </row>
    <row r="1431" spans="1:20" x14ac:dyDescent="0.25">
      <c r="A1431">
        <v>15.21067</v>
      </c>
      <c r="B1431">
        <v>61</v>
      </c>
      <c r="C1431">
        <v>15.21067</v>
      </c>
      <c r="D1431">
        <v>29</v>
      </c>
      <c r="E1431">
        <v>15.21067</v>
      </c>
      <c r="F1431">
        <v>8</v>
      </c>
      <c r="G1431">
        <v>15.21067</v>
      </c>
      <c r="H1431">
        <v>-15</v>
      </c>
      <c r="I1431">
        <v>15.21067</v>
      </c>
      <c r="J1431">
        <v>-8</v>
      </c>
      <c r="K1431">
        <v>15.21067</v>
      </c>
      <c r="L1431">
        <v>-20</v>
      </c>
      <c r="M1431">
        <v>15.21067</v>
      </c>
      <c r="N1431">
        <v>-78</v>
      </c>
      <c r="O1431">
        <v>15.21067</v>
      </c>
      <c r="P1431">
        <v>-62</v>
      </c>
      <c r="Q1431">
        <v>15.21067</v>
      </c>
      <c r="R1431">
        <v>-15</v>
      </c>
      <c r="S1431">
        <v>15.21067</v>
      </c>
      <c r="T1431">
        <v>-25</v>
      </c>
    </row>
    <row r="1432" spans="1:20" x14ac:dyDescent="0.25">
      <c r="A1432">
        <v>15.22133</v>
      </c>
      <c r="B1432">
        <v>57</v>
      </c>
      <c r="C1432">
        <v>15.22133</v>
      </c>
      <c r="D1432">
        <v>28</v>
      </c>
      <c r="E1432">
        <v>15.22133</v>
      </c>
      <c r="F1432">
        <v>10</v>
      </c>
      <c r="G1432">
        <v>15.22133</v>
      </c>
      <c r="H1432">
        <v>-14</v>
      </c>
      <c r="I1432">
        <v>15.22133</v>
      </c>
      <c r="J1432">
        <v>-9</v>
      </c>
      <c r="K1432">
        <v>15.22133</v>
      </c>
      <c r="L1432">
        <v>-17</v>
      </c>
      <c r="M1432">
        <v>15.22133</v>
      </c>
      <c r="N1432">
        <v>-81</v>
      </c>
      <c r="O1432">
        <v>15.22133</v>
      </c>
      <c r="P1432">
        <v>-64</v>
      </c>
      <c r="Q1432">
        <v>15.22133</v>
      </c>
      <c r="R1432">
        <v>-16</v>
      </c>
      <c r="S1432">
        <v>15.22133</v>
      </c>
      <c r="T1432">
        <v>-26</v>
      </c>
    </row>
    <row r="1433" spans="1:20" x14ac:dyDescent="0.25">
      <c r="A1433">
        <v>15.231999999999999</v>
      </c>
      <c r="B1433">
        <v>58</v>
      </c>
      <c r="C1433">
        <v>15.231999999999999</v>
      </c>
      <c r="D1433">
        <v>32</v>
      </c>
      <c r="E1433">
        <v>15.231999999999999</v>
      </c>
      <c r="F1433">
        <v>9</v>
      </c>
      <c r="G1433">
        <v>15.231999999999999</v>
      </c>
      <c r="H1433">
        <v>-20</v>
      </c>
      <c r="I1433">
        <v>15.231999999999999</v>
      </c>
      <c r="J1433">
        <v>-7</v>
      </c>
      <c r="K1433">
        <v>15.231999999999999</v>
      </c>
      <c r="L1433">
        <v>-22</v>
      </c>
      <c r="M1433">
        <v>15.231999999999999</v>
      </c>
      <c r="N1433">
        <v>-81</v>
      </c>
      <c r="O1433">
        <v>15.231999999999999</v>
      </c>
      <c r="P1433">
        <v>-65</v>
      </c>
      <c r="Q1433">
        <v>15.231999999999999</v>
      </c>
      <c r="R1433">
        <v>-17</v>
      </c>
      <c r="S1433">
        <v>15.231999999999999</v>
      </c>
      <c r="T1433">
        <v>-26</v>
      </c>
    </row>
    <row r="1434" spans="1:20" x14ac:dyDescent="0.25">
      <c r="A1434">
        <v>15.24267</v>
      </c>
      <c r="B1434">
        <v>58</v>
      </c>
      <c r="C1434">
        <v>15.24267</v>
      </c>
      <c r="D1434">
        <v>34</v>
      </c>
      <c r="E1434">
        <v>15.24267</v>
      </c>
      <c r="F1434">
        <v>12</v>
      </c>
      <c r="G1434">
        <v>15.24267</v>
      </c>
      <c r="H1434">
        <v>-18</v>
      </c>
      <c r="I1434">
        <v>15.24267</v>
      </c>
      <c r="J1434">
        <v>-7</v>
      </c>
      <c r="K1434">
        <v>15.24267</v>
      </c>
      <c r="L1434">
        <v>-24</v>
      </c>
      <c r="M1434">
        <v>15.24267</v>
      </c>
      <c r="N1434">
        <v>-76</v>
      </c>
      <c r="O1434">
        <v>15.24267</v>
      </c>
      <c r="P1434">
        <v>-64</v>
      </c>
      <c r="Q1434">
        <v>15.24267</v>
      </c>
      <c r="R1434">
        <v>-16</v>
      </c>
      <c r="S1434">
        <v>15.24267</v>
      </c>
      <c r="T1434">
        <v>-28</v>
      </c>
    </row>
    <row r="1435" spans="1:20" x14ac:dyDescent="0.25">
      <c r="A1435">
        <v>15.25333</v>
      </c>
      <c r="B1435">
        <v>61</v>
      </c>
      <c r="C1435">
        <v>15.25333</v>
      </c>
      <c r="D1435">
        <v>34</v>
      </c>
      <c r="E1435">
        <v>15.25333</v>
      </c>
      <c r="F1435">
        <v>11</v>
      </c>
      <c r="G1435">
        <v>15.25333</v>
      </c>
      <c r="H1435">
        <v>-16</v>
      </c>
      <c r="I1435">
        <v>15.25333</v>
      </c>
      <c r="J1435">
        <v>-9</v>
      </c>
      <c r="K1435">
        <v>15.25333</v>
      </c>
      <c r="L1435">
        <v>-23</v>
      </c>
      <c r="M1435">
        <v>15.25333</v>
      </c>
      <c r="N1435">
        <v>-77</v>
      </c>
      <c r="O1435">
        <v>15.25333</v>
      </c>
      <c r="P1435">
        <v>-61</v>
      </c>
      <c r="Q1435">
        <v>15.25333</v>
      </c>
      <c r="R1435">
        <v>-20</v>
      </c>
      <c r="S1435">
        <v>15.25333</v>
      </c>
      <c r="T1435">
        <v>-29</v>
      </c>
    </row>
    <row r="1436" spans="1:20" x14ac:dyDescent="0.25">
      <c r="A1436">
        <v>15.263999999999999</v>
      </c>
      <c r="B1436">
        <v>60</v>
      </c>
      <c r="C1436">
        <v>15.263999999999999</v>
      </c>
      <c r="D1436">
        <v>37</v>
      </c>
      <c r="E1436">
        <v>15.263999999999999</v>
      </c>
      <c r="F1436">
        <v>9</v>
      </c>
      <c r="G1436">
        <v>15.263999999999999</v>
      </c>
      <c r="H1436">
        <v>-19</v>
      </c>
      <c r="I1436">
        <v>15.263999999999999</v>
      </c>
      <c r="J1436">
        <v>-9</v>
      </c>
      <c r="K1436">
        <v>15.263999999999999</v>
      </c>
      <c r="L1436">
        <v>-22</v>
      </c>
      <c r="M1436">
        <v>15.263999999999999</v>
      </c>
      <c r="N1436">
        <v>-76</v>
      </c>
      <c r="O1436">
        <v>15.263999999999999</v>
      </c>
      <c r="P1436">
        <v>-64</v>
      </c>
      <c r="Q1436">
        <v>15.263999999999999</v>
      </c>
      <c r="R1436">
        <v>-21</v>
      </c>
      <c r="S1436">
        <v>15.263999999999999</v>
      </c>
      <c r="T1436">
        <v>-30</v>
      </c>
    </row>
    <row r="1437" spans="1:20" x14ac:dyDescent="0.25">
      <c r="A1437">
        <v>15.27467</v>
      </c>
      <c r="B1437">
        <v>59</v>
      </c>
      <c r="C1437">
        <v>15.27467</v>
      </c>
      <c r="D1437">
        <v>37</v>
      </c>
      <c r="E1437">
        <v>15.27467</v>
      </c>
      <c r="F1437">
        <v>10</v>
      </c>
      <c r="G1437">
        <v>15.27467</v>
      </c>
      <c r="H1437">
        <v>-18</v>
      </c>
      <c r="I1437">
        <v>15.27467</v>
      </c>
      <c r="J1437">
        <v>-7</v>
      </c>
      <c r="K1437">
        <v>15.27467</v>
      </c>
      <c r="L1437">
        <v>-21</v>
      </c>
      <c r="M1437">
        <v>15.27467</v>
      </c>
      <c r="N1437">
        <v>-77</v>
      </c>
      <c r="O1437">
        <v>15.27467</v>
      </c>
      <c r="P1437">
        <v>-63</v>
      </c>
      <c r="Q1437">
        <v>15.27467</v>
      </c>
      <c r="R1437">
        <v>-18</v>
      </c>
      <c r="S1437">
        <v>15.27467</v>
      </c>
      <c r="T1437">
        <v>-32</v>
      </c>
    </row>
    <row r="1438" spans="1:20" x14ac:dyDescent="0.25">
      <c r="A1438">
        <v>15.28533</v>
      </c>
      <c r="B1438">
        <v>60</v>
      </c>
      <c r="C1438">
        <v>15.28533</v>
      </c>
      <c r="D1438">
        <v>34</v>
      </c>
      <c r="E1438">
        <v>15.28533</v>
      </c>
      <c r="F1438">
        <v>8</v>
      </c>
      <c r="G1438">
        <v>15.28533</v>
      </c>
      <c r="H1438">
        <v>-15</v>
      </c>
      <c r="I1438">
        <v>15.28533</v>
      </c>
      <c r="J1438">
        <v>-8</v>
      </c>
      <c r="K1438">
        <v>15.28533</v>
      </c>
      <c r="L1438">
        <v>-23</v>
      </c>
      <c r="M1438">
        <v>15.28533</v>
      </c>
      <c r="N1438">
        <v>-79</v>
      </c>
      <c r="O1438">
        <v>15.28533</v>
      </c>
      <c r="P1438">
        <v>-64</v>
      </c>
      <c r="Q1438">
        <v>15.28533</v>
      </c>
      <c r="R1438">
        <v>-18</v>
      </c>
      <c r="S1438">
        <v>15.28533</v>
      </c>
      <c r="T1438">
        <v>-29</v>
      </c>
    </row>
    <row r="1439" spans="1:20" x14ac:dyDescent="0.25">
      <c r="A1439">
        <v>15.295999999999999</v>
      </c>
      <c r="B1439">
        <v>58</v>
      </c>
      <c r="C1439">
        <v>15.295999999999999</v>
      </c>
      <c r="D1439">
        <v>33</v>
      </c>
      <c r="E1439">
        <v>15.295999999999999</v>
      </c>
      <c r="F1439">
        <v>10</v>
      </c>
      <c r="G1439">
        <v>15.295999999999999</v>
      </c>
      <c r="H1439">
        <v>-13</v>
      </c>
      <c r="I1439">
        <v>15.295999999999999</v>
      </c>
      <c r="J1439">
        <v>-8</v>
      </c>
      <c r="K1439">
        <v>15.295999999999999</v>
      </c>
      <c r="L1439">
        <v>-21</v>
      </c>
      <c r="M1439">
        <v>15.295999999999999</v>
      </c>
      <c r="N1439">
        <v>-79</v>
      </c>
      <c r="O1439">
        <v>15.295999999999999</v>
      </c>
      <c r="P1439">
        <v>-62</v>
      </c>
      <c r="Q1439">
        <v>15.295999999999999</v>
      </c>
      <c r="R1439">
        <v>-16</v>
      </c>
      <c r="S1439">
        <v>15.295999999999999</v>
      </c>
      <c r="T1439">
        <v>-26</v>
      </c>
    </row>
    <row r="1440" spans="1:20" x14ac:dyDescent="0.25">
      <c r="A1440">
        <v>15.30667</v>
      </c>
      <c r="B1440">
        <v>52</v>
      </c>
      <c r="C1440">
        <v>15.30667</v>
      </c>
      <c r="D1440">
        <v>34</v>
      </c>
      <c r="E1440">
        <v>15.30667</v>
      </c>
      <c r="F1440">
        <v>14</v>
      </c>
      <c r="G1440">
        <v>15.30667</v>
      </c>
      <c r="H1440">
        <v>-16</v>
      </c>
      <c r="I1440">
        <v>15.30667</v>
      </c>
      <c r="J1440">
        <v>-7</v>
      </c>
      <c r="K1440">
        <v>15.30667</v>
      </c>
      <c r="L1440">
        <v>-19</v>
      </c>
      <c r="M1440">
        <v>15.30667</v>
      </c>
      <c r="N1440">
        <v>-81</v>
      </c>
      <c r="O1440">
        <v>15.30667</v>
      </c>
      <c r="P1440">
        <v>-62</v>
      </c>
      <c r="Q1440">
        <v>15.30667</v>
      </c>
      <c r="R1440">
        <v>-19</v>
      </c>
      <c r="S1440">
        <v>15.30667</v>
      </c>
      <c r="T1440">
        <v>-26</v>
      </c>
    </row>
    <row r="1441" spans="1:20" x14ac:dyDescent="0.25">
      <c r="A1441">
        <v>15.31733</v>
      </c>
      <c r="B1441">
        <v>54</v>
      </c>
      <c r="C1441">
        <v>15.31733</v>
      </c>
      <c r="D1441">
        <v>32</v>
      </c>
      <c r="E1441">
        <v>15.31733</v>
      </c>
      <c r="F1441">
        <v>9</v>
      </c>
      <c r="G1441">
        <v>15.31733</v>
      </c>
      <c r="H1441">
        <v>-15</v>
      </c>
      <c r="I1441">
        <v>15.31733</v>
      </c>
      <c r="J1441">
        <v>-8</v>
      </c>
      <c r="K1441">
        <v>15.31733</v>
      </c>
      <c r="L1441">
        <v>-22</v>
      </c>
      <c r="M1441">
        <v>15.31733</v>
      </c>
      <c r="N1441">
        <v>-80</v>
      </c>
      <c r="O1441">
        <v>15.31733</v>
      </c>
      <c r="P1441">
        <v>-64</v>
      </c>
      <c r="Q1441">
        <v>15.31733</v>
      </c>
      <c r="R1441">
        <v>-21</v>
      </c>
      <c r="S1441">
        <v>15.31733</v>
      </c>
      <c r="T1441">
        <v>-27</v>
      </c>
    </row>
    <row r="1442" spans="1:20" x14ac:dyDescent="0.25">
      <c r="A1442">
        <v>15.327999999999999</v>
      </c>
      <c r="B1442">
        <v>56</v>
      </c>
      <c r="C1442">
        <v>15.327999999999999</v>
      </c>
      <c r="D1442">
        <v>33</v>
      </c>
      <c r="E1442">
        <v>15.327999999999999</v>
      </c>
      <c r="F1442">
        <v>11</v>
      </c>
      <c r="G1442">
        <v>15.327999999999999</v>
      </c>
      <c r="H1442">
        <v>-14</v>
      </c>
      <c r="I1442">
        <v>15.327999999999999</v>
      </c>
      <c r="J1442">
        <v>-9</v>
      </c>
      <c r="K1442">
        <v>15.327999999999999</v>
      </c>
      <c r="L1442">
        <v>-22</v>
      </c>
      <c r="M1442">
        <v>15.327999999999999</v>
      </c>
      <c r="N1442">
        <v>-80</v>
      </c>
      <c r="O1442">
        <v>15.327999999999999</v>
      </c>
      <c r="P1442">
        <v>-62</v>
      </c>
      <c r="Q1442">
        <v>15.327999999999999</v>
      </c>
      <c r="R1442">
        <v>-21</v>
      </c>
      <c r="S1442">
        <v>15.327999999999999</v>
      </c>
      <c r="T1442">
        <v>-29</v>
      </c>
    </row>
    <row r="1443" spans="1:20" x14ac:dyDescent="0.25">
      <c r="A1443">
        <v>15.33867</v>
      </c>
      <c r="B1443">
        <v>55</v>
      </c>
      <c r="C1443">
        <v>15.33867</v>
      </c>
      <c r="D1443">
        <v>30</v>
      </c>
      <c r="E1443">
        <v>15.33867</v>
      </c>
      <c r="F1443">
        <v>9</v>
      </c>
      <c r="G1443">
        <v>15.33867</v>
      </c>
      <c r="H1443">
        <v>-16</v>
      </c>
      <c r="I1443">
        <v>15.33867</v>
      </c>
      <c r="J1443">
        <v>-7</v>
      </c>
      <c r="K1443">
        <v>15.33867</v>
      </c>
      <c r="L1443">
        <v>-20</v>
      </c>
      <c r="M1443">
        <v>15.33867</v>
      </c>
      <c r="N1443">
        <v>-79</v>
      </c>
      <c r="O1443">
        <v>15.33867</v>
      </c>
      <c r="P1443">
        <v>-59</v>
      </c>
      <c r="Q1443">
        <v>15.33867</v>
      </c>
      <c r="R1443">
        <v>-15</v>
      </c>
      <c r="S1443">
        <v>15.33867</v>
      </c>
      <c r="T1443">
        <v>-31</v>
      </c>
    </row>
    <row r="1444" spans="1:20" x14ac:dyDescent="0.25">
      <c r="A1444">
        <v>15.34933</v>
      </c>
      <c r="B1444">
        <v>52</v>
      </c>
      <c r="C1444">
        <v>15.34933</v>
      </c>
      <c r="D1444">
        <v>34</v>
      </c>
      <c r="E1444">
        <v>15.34933</v>
      </c>
      <c r="F1444">
        <v>7</v>
      </c>
      <c r="G1444">
        <v>15.34933</v>
      </c>
      <c r="H1444">
        <v>-13</v>
      </c>
      <c r="I1444">
        <v>15.34933</v>
      </c>
      <c r="J1444">
        <v>-7</v>
      </c>
      <c r="K1444">
        <v>15.34933</v>
      </c>
      <c r="L1444">
        <v>-19</v>
      </c>
      <c r="M1444">
        <v>15.34933</v>
      </c>
      <c r="N1444">
        <v>-82</v>
      </c>
      <c r="O1444">
        <v>15.34933</v>
      </c>
      <c r="P1444">
        <v>-57</v>
      </c>
      <c r="Q1444">
        <v>15.34933</v>
      </c>
      <c r="R1444">
        <v>-18</v>
      </c>
      <c r="S1444">
        <v>15.34933</v>
      </c>
      <c r="T1444">
        <v>-34</v>
      </c>
    </row>
    <row r="1445" spans="1:20" x14ac:dyDescent="0.25">
      <c r="A1445">
        <v>15.36</v>
      </c>
      <c r="B1445">
        <v>54</v>
      </c>
      <c r="C1445">
        <v>15.36</v>
      </c>
      <c r="D1445">
        <v>31</v>
      </c>
      <c r="E1445">
        <v>15.36</v>
      </c>
      <c r="F1445">
        <v>8</v>
      </c>
      <c r="G1445">
        <v>15.36</v>
      </c>
      <c r="H1445">
        <v>-13</v>
      </c>
      <c r="I1445">
        <v>15.36</v>
      </c>
      <c r="J1445">
        <v>-6</v>
      </c>
      <c r="K1445">
        <v>15.36</v>
      </c>
      <c r="L1445">
        <v>-20</v>
      </c>
      <c r="M1445">
        <v>15.36</v>
      </c>
      <c r="N1445">
        <v>-81</v>
      </c>
      <c r="O1445">
        <v>15.36</v>
      </c>
      <c r="P1445">
        <v>-57</v>
      </c>
      <c r="Q1445">
        <v>15.36</v>
      </c>
      <c r="R1445">
        <v>-17</v>
      </c>
      <c r="S1445">
        <v>15.36</v>
      </c>
      <c r="T1445">
        <v>-29</v>
      </c>
    </row>
    <row r="1446" spans="1:20" x14ac:dyDescent="0.25">
      <c r="A1446">
        <v>15.37067</v>
      </c>
      <c r="B1446">
        <v>55</v>
      </c>
      <c r="C1446">
        <v>15.37067</v>
      </c>
      <c r="D1446">
        <v>33</v>
      </c>
      <c r="E1446">
        <v>15.37067</v>
      </c>
      <c r="F1446">
        <v>9</v>
      </c>
      <c r="G1446">
        <v>15.37067</v>
      </c>
      <c r="H1446">
        <v>-14</v>
      </c>
      <c r="I1446">
        <v>15.37067</v>
      </c>
      <c r="J1446">
        <v>-6</v>
      </c>
      <c r="K1446">
        <v>15.37067</v>
      </c>
      <c r="L1446">
        <v>-23</v>
      </c>
      <c r="M1446">
        <v>15.37067</v>
      </c>
      <c r="N1446">
        <v>-82</v>
      </c>
      <c r="O1446">
        <v>15.37067</v>
      </c>
      <c r="P1446">
        <v>-58</v>
      </c>
      <c r="Q1446">
        <v>15.37067</v>
      </c>
      <c r="R1446">
        <v>-18</v>
      </c>
      <c r="S1446">
        <v>15.37067</v>
      </c>
      <c r="T1446">
        <v>-28</v>
      </c>
    </row>
    <row r="1447" spans="1:20" x14ac:dyDescent="0.25">
      <c r="A1447">
        <v>15.38133</v>
      </c>
      <c r="B1447">
        <v>52</v>
      </c>
      <c r="C1447">
        <v>15.38133</v>
      </c>
      <c r="D1447">
        <v>29</v>
      </c>
      <c r="E1447">
        <v>15.38133</v>
      </c>
      <c r="F1447">
        <v>9</v>
      </c>
      <c r="G1447">
        <v>15.38133</v>
      </c>
      <c r="H1447">
        <v>-15</v>
      </c>
      <c r="I1447">
        <v>15.38133</v>
      </c>
      <c r="J1447">
        <v>-7</v>
      </c>
      <c r="K1447">
        <v>15.38133</v>
      </c>
      <c r="L1447">
        <v>-22</v>
      </c>
      <c r="M1447">
        <v>15.38133</v>
      </c>
      <c r="N1447">
        <v>-77</v>
      </c>
      <c r="O1447">
        <v>15.38133</v>
      </c>
      <c r="P1447">
        <v>-60</v>
      </c>
      <c r="Q1447">
        <v>15.38133</v>
      </c>
      <c r="R1447">
        <v>-18</v>
      </c>
      <c r="S1447">
        <v>15.38133</v>
      </c>
      <c r="T1447">
        <v>-27</v>
      </c>
    </row>
    <row r="1448" spans="1:20" x14ac:dyDescent="0.25">
      <c r="A1448">
        <v>15.391999999999999</v>
      </c>
      <c r="B1448">
        <v>52</v>
      </c>
      <c r="C1448">
        <v>15.391999999999999</v>
      </c>
      <c r="D1448">
        <v>28</v>
      </c>
      <c r="E1448">
        <v>15.391999999999999</v>
      </c>
      <c r="F1448">
        <v>7</v>
      </c>
      <c r="G1448">
        <v>15.391999999999999</v>
      </c>
      <c r="H1448">
        <v>-18</v>
      </c>
      <c r="I1448">
        <v>15.391999999999999</v>
      </c>
      <c r="J1448">
        <v>-7</v>
      </c>
      <c r="K1448">
        <v>15.391999999999999</v>
      </c>
      <c r="L1448">
        <v>-22</v>
      </c>
      <c r="M1448">
        <v>15.391999999999999</v>
      </c>
      <c r="N1448">
        <v>-76</v>
      </c>
      <c r="O1448">
        <v>15.391999999999999</v>
      </c>
      <c r="P1448">
        <v>-60</v>
      </c>
      <c r="Q1448">
        <v>15.391999999999999</v>
      </c>
      <c r="R1448">
        <v>-18</v>
      </c>
      <c r="S1448">
        <v>15.391999999999999</v>
      </c>
      <c r="T1448">
        <v>-26</v>
      </c>
    </row>
    <row r="1449" spans="1:20" x14ac:dyDescent="0.25">
      <c r="A1449">
        <v>15.402670000000001</v>
      </c>
      <c r="B1449">
        <v>54</v>
      </c>
      <c r="C1449">
        <v>15.402670000000001</v>
      </c>
      <c r="D1449">
        <v>29</v>
      </c>
      <c r="E1449">
        <v>15.402670000000001</v>
      </c>
      <c r="F1449">
        <v>9</v>
      </c>
      <c r="G1449">
        <v>15.402670000000001</v>
      </c>
      <c r="H1449">
        <v>-16</v>
      </c>
      <c r="I1449">
        <v>15.402670000000001</v>
      </c>
      <c r="J1449">
        <v>-10</v>
      </c>
      <c r="K1449">
        <v>15.402670000000001</v>
      </c>
      <c r="L1449">
        <v>-20</v>
      </c>
      <c r="M1449">
        <v>15.402670000000001</v>
      </c>
      <c r="N1449">
        <v>-76</v>
      </c>
      <c r="O1449">
        <v>15.402670000000001</v>
      </c>
      <c r="P1449">
        <v>-60</v>
      </c>
      <c r="Q1449">
        <v>15.402670000000001</v>
      </c>
      <c r="R1449">
        <v>-20</v>
      </c>
      <c r="S1449">
        <v>15.402670000000001</v>
      </c>
      <c r="T1449">
        <v>-28</v>
      </c>
    </row>
    <row r="1450" spans="1:20" x14ac:dyDescent="0.25">
      <c r="A1450">
        <v>15.41333</v>
      </c>
      <c r="B1450">
        <v>54</v>
      </c>
      <c r="C1450">
        <v>15.41333</v>
      </c>
      <c r="D1450">
        <v>27</v>
      </c>
      <c r="E1450">
        <v>15.41333</v>
      </c>
      <c r="F1450">
        <v>9</v>
      </c>
      <c r="G1450">
        <v>15.41333</v>
      </c>
      <c r="H1450">
        <v>-18</v>
      </c>
      <c r="I1450">
        <v>15.41333</v>
      </c>
      <c r="J1450">
        <v>-8</v>
      </c>
      <c r="K1450">
        <v>15.41333</v>
      </c>
      <c r="L1450">
        <v>-19</v>
      </c>
      <c r="M1450">
        <v>15.41333</v>
      </c>
      <c r="N1450">
        <v>-79</v>
      </c>
      <c r="O1450">
        <v>15.41333</v>
      </c>
      <c r="P1450">
        <v>-62</v>
      </c>
      <c r="Q1450">
        <v>15.41333</v>
      </c>
      <c r="R1450">
        <v>-22</v>
      </c>
      <c r="S1450">
        <v>15.41333</v>
      </c>
      <c r="T1450">
        <v>-26</v>
      </c>
    </row>
    <row r="1451" spans="1:20" x14ac:dyDescent="0.25">
      <c r="A1451">
        <v>15.423999999999999</v>
      </c>
      <c r="B1451">
        <v>52</v>
      </c>
      <c r="C1451">
        <v>15.423999999999999</v>
      </c>
      <c r="D1451">
        <v>27</v>
      </c>
      <c r="E1451">
        <v>15.423999999999999</v>
      </c>
      <c r="F1451">
        <v>10</v>
      </c>
      <c r="G1451">
        <v>15.423999999999999</v>
      </c>
      <c r="H1451">
        <v>-17</v>
      </c>
      <c r="I1451">
        <v>15.423999999999999</v>
      </c>
      <c r="J1451">
        <v>-8</v>
      </c>
      <c r="K1451">
        <v>15.423999999999999</v>
      </c>
      <c r="L1451">
        <v>-23</v>
      </c>
      <c r="M1451">
        <v>15.423999999999999</v>
      </c>
      <c r="N1451">
        <v>-76</v>
      </c>
      <c r="O1451">
        <v>15.423999999999999</v>
      </c>
      <c r="P1451">
        <v>-61</v>
      </c>
      <c r="Q1451">
        <v>15.423999999999999</v>
      </c>
      <c r="R1451">
        <v>-23</v>
      </c>
      <c r="S1451">
        <v>15.423999999999999</v>
      </c>
      <c r="T1451">
        <v>-27</v>
      </c>
    </row>
    <row r="1452" spans="1:20" x14ac:dyDescent="0.25">
      <c r="A1452">
        <v>15.434670000000001</v>
      </c>
      <c r="B1452">
        <v>49</v>
      </c>
      <c r="C1452">
        <v>15.434670000000001</v>
      </c>
      <c r="D1452">
        <v>29</v>
      </c>
      <c r="E1452">
        <v>15.434670000000001</v>
      </c>
      <c r="F1452">
        <v>9</v>
      </c>
      <c r="G1452">
        <v>15.434670000000001</v>
      </c>
      <c r="H1452">
        <v>-14</v>
      </c>
      <c r="I1452">
        <v>15.434670000000001</v>
      </c>
      <c r="J1452">
        <v>-7</v>
      </c>
      <c r="K1452">
        <v>15.434670000000001</v>
      </c>
      <c r="L1452">
        <v>-21</v>
      </c>
      <c r="M1452">
        <v>15.434670000000001</v>
      </c>
      <c r="N1452">
        <v>-80</v>
      </c>
      <c r="O1452">
        <v>15.434670000000001</v>
      </c>
      <c r="P1452">
        <v>-61</v>
      </c>
      <c r="Q1452">
        <v>15.434670000000001</v>
      </c>
      <c r="R1452">
        <v>-21</v>
      </c>
      <c r="S1452">
        <v>15.434670000000001</v>
      </c>
      <c r="T1452">
        <v>-26</v>
      </c>
    </row>
    <row r="1453" spans="1:20" x14ac:dyDescent="0.25">
      <c r="A1453">
        <v>15.44533</v>
      </c>
      <c r="B1453">
        <v>53</v>
      </c>
      <c r="C1453">
        <v>15.44533</v>
      </c>
      <c r="D1453">
        <v>30</v>
      </c>
      <c r="E1453">
        <v>15.44533</v>
      </c>
      <c r="F1453">
        <v>10</v>
      </c>
      <c r="G1453">
        <v>15.44533</v>
      </c>
      <c r="H1453">
        <v>-15</v>
      </c>
      <c r="I1453">
        <v>15.44533</v>
      </c>
      <c r="J1453">
        <v>-4</v>
      </c>
      <c r="K1453">
        <v>15.44533</v>
      </c>
      <c r="L1453">
        <v>-22</v>
      </c>
      <c r="M1453">
        <v>15.44533</v>
      </c>
      <c r="N1453">
        <v>-81</v>
      </c>
      <c r="O1453">
        <v>15.44533</v>
      </c>
      <c r="P1453">
        <v>-60</v>
      </c>
      <c r="Q1453">
        <v>15.44533</v>
      </c>
      <c r="R1453">
        <v>-19</v>
      </c>
      <c r="S1453">
        <v>15.44533</v>
      </c>
      <c r="T1453">
        <v>-27</v>
      </c>
    </row>
    <row r="1454" spans="1:20" x14ac:dyDescent="0.25">
      <c r="A1454">
        <v>15.456</v>
      </c>
      <c r="B1454">
        <v>55</v>
      </c>
      <c r="C1454">
        <v>15.456</v>
      </c>
      <c r="D1454">
        <v>32</v>
      </c>
      <c r="E1454">
        <v>15.456</v>
      </c>
      <c r="F1454">
        <v>12</v>
      </c>
      <c r="G1454">
        <v>15.456</v>
      </c>
      <c r="H1454">
        <v>-14</v>
      </c>
      <c r="I1454">
        <v>15.456</v>
      </c>
      <c r="J1454">
        <v>-7</v>
      </c>
      <c r="K1454">
        <v>15.456</v>
      </c>
      <c r="L1454">
        <v>-24</v>
      </c>
      <c r="M1454">
        <v>15.456</v>
      </c>
      <c r="N1454">
        <v>-83</v>
      </c>
      <c r="O1454">
        <v>15.456</v>
      </c>
      <c r="P1454">
        <v>-61</v>
      </c>
      <c r="Q1454">
        <v>15.456</v>
      </c>
      <c r="R1454">
        <v>-20</v>
      </c>
      <c r="S1454">
        <v>15.456</v>
      </c>
      <c r="T1454">
        <v>-29</v>
      </c>
    </row>
    <row r="1455" spans="1:20" x14ac:dyDescent="0.25">
      <c r="A1455">
        <v>15.466670000000001</v>
      </c>
      <c r="B1455">
        <v>55</v>
      </c>
      <c r="C1455">
        <v>15.466670000000001</v>
      </c>
      <c r="D1455">
        <v>31</v>
      </c>
      <c r="E1455">
        <v>15.466670000000001</v>
      </c>
      <c r="F1455">
        <v>11</v>
      </c>
      <c r="G1455">
        <v>15.466670000000001</v>
      </c>
      <c r="H1455">
        <v>-14</v>
      </c>
      <c r="I1455">
        <v>15.466670000000001</v>
      </c>
      <c r="J1455">
        <v>-4</v>
      </c>
      <c r="K1455">
        <v>15.466670000000001</v>
      </c>
      <c r="L1455">
        <v>-20</v>
      </c>
      <c r="M1455">
        <v>15.466670000000001</v>
      </c>
      <c r="N1455">
        <v>-81</v>
      </c>
      <c r="O1455">
        <v>15.466670000000001</v>
      </c>
      <c r="P1455">
        <v>-59</v>
      </c>
      <c r="Q1455">
        <v>15.466670000000001</v>
      </c>
      <c r="R1455">
        <v>-20</v>
      </c>
      <c r="S1455">
        <v>15.466670000000001</v>
      </c>
      <c r="T1455">
        <v>-28</v>
      </c>
    </row>
    <row r="1456" spans="1:20" x14ac:dyDescent="0.25">
      <c r="A1456">
        <v>15.47733</v>
      </c>
      <c r="B1456">
        <v>56</v>
      </c>
      <c r="C1456">
        <v>15.47733</v>
      </c>
      <c r="D1456">
        <v>28</v>
      </c>
      <c r="E1456">
        <v>15.47733</v>
      </c>
      <c r="F1456">
        <v>11</v>
      </c>
      <c r="G1456">
        <v>15.47733</v>
      </c>
      <c r="H1456">
        <v>-16</v>
      </c>
      <c r="I1456">
        <v>15.47733</v>
      </c>
      <c r="J1456">
        <v>-8</v>
      </c>
      <c r="K1456">
        <v>15.47733</v>
      </c>
      <c r="L1456">
        <v>-21</v>
      </c>
      <c r="M1456">
        <v>15.47733</v>
      </c>
      <c r="N1456">
        <v>-81</v>
      </c>
      <c r="O1456">
        <v>15.47733</v>
      </c>
      <c r="P1456">
        <v>-63</v>
      </c>
      <c r="Q1456">
        <v>15.47733</v>
      </c>
      <c r="R1456">
        <v>-20</v>
      </c>
      <c r="S1456">
        <v>15.47733</v>
      </c>
      <c r="T1456">
        <v>-26</v>
      </c>
    </row>
    <row r="1457" spans="1:20" x14ac:dyDescent="0.25">
      <c r="A1457">
        <v>15.488</v>
      </c>
      <c r="B1457">
        <v>51</v>
      </c>
      <c r="C1457">
        <v>15.488</v>
      </c>
      <c r="D1457">
        <v>24</v>
      </c>
      <c r="E1457">
        <v>15.488</v>
      </c>
      <c r="F1457">
        <v>11</v>
      </c>
      <c r="G1457">
        <v>15.488</v>
      </c>
      <c r="H1457">
        <v>-16</v>
      </c>
      <c r="I1457">
        <v>15.488</v>
      </c>
      <c r="J1457">
        <v>-8</v>
      </c>
      <c r="K1457">
        <v>15.488</v>
      </c>
      <c r="L1457">
        <v>-23</v>
      </c>
      <c r="M1457">
        <v>15.488</v>
      </c>
      <c r="N1457">
        <v>-84</v>
      </c>
      <c r="O1457">
        <v>15.488</v>
      </c>
      <c r="P1457">
        <v>-61</v>
      </c>
      <c r="Q1457">
        <v>15.488</v>
      </c>
      <c r="R1457">
        <v>-17</v>
      </c>
      <c r="S1457">
        <v>15.488</v>
      </c>
      <c r="T1457">
        <v>-28</v>
      </c>
    </row>
    <row r="1458" spans="1:20" x14ac:dyDescent="0.25">
      <c r="A1458">
        <v>15.498670000000001</v>
      </c>
      <c r="B1458">
        <v>48</v>
      </c>
      <c r="C1458">
        <v>15.498670000000001</v>
      </c>
      <c r="D1458">
        <v>30</v>
      </c>
      <c r="E1458">
        <v>15.498670000000001</v>
      </c>
      <c r="F1458">
        <v>10</v>
      </c>
      <c r="G1458">
        <v>15.498670000000001</v>
      </c>
      <c r="H1458">
        <v>-17</v>
      </c>
      <c r="I1458">
        <v>15.498670000000001</v>
      </c>
      <c r="J1458">
        <v>-9</v>
      </c>
      <c r="K1458">
        <v>15.498670000000001</v>
      </c>
      <c r="L1458">
        <v>-20</v>
      </c>
      <c r="M1458">
        <v>15.498670000000001</v>
      </c>
      <c r="N1458">
        <v>-82</v>
      </c>
      <c r="O1458">
        <v>15.498670000000001</v>
      </c>
      <c r="P1458">
        <v>-64</v>
      </c>
      <c r="Q1458">
        <v>15.498670000000001</v>
      </c>
      <c r="R1458">
        <v>-19</v>
      </c>
      <c r="S1458">
        <v>15.498670000000001</v>
      </c>
      <c r="T1458">
        <v>-28</v>
      </c>
    </row>
    <row r="1459" spans="1:20" x14ac:dyDescent="0.25">
      <c r="A1459">
        <v>15.50933</v>
      </c>
      <c r="B1459">
        <v>48</v>
      </c>
      <c r="C1459">
        <v>15.50933</v>
      </c>
      <c r="D1459">
        <v>28</v>
      </c>
      <c r="E1459">
        <v>15.50933</v>
      </c>
      <c r="F1459">
        <v>8</v>
      </c>
      <c r="G1459">
        <v>15.50933</v>
      </c>
      <c r="H1459">
        <v>-14</v>
      </c>
      <c r="I1459">
        <v>15.50933</v>
      </c>
      <c r="J1459">
        <v>-9</v>
      </c>
      <c r="K1459">
        <v>15.50933</v>
      </c>
      <c r="L1459">
        <v>-21</v>
      </c>
      <c r="M1459">
        <v>15.50933</v>
      </c>
      <c r="N1459">
        <v>-80</v>
      </c>
      <c r="O1459">
        <v>15.50933</v>
      </c>
      <c r="P1459">
        <v>-63</v>
      </c>
      <c r="Q1459">
        <v>15.50933</v>
      </c>
      <c r="R1459">
        <v>-21</v>
      </c>
      <c r="S1459">
        <v>15.50933</v>
      </c>
      <c r="T1459">
        <v>-27</v>
      </c>
    </row>
    <row r="1460" spans="1:20" x14ac:dyDescent="0.25">
      <c r="A1460">
        <v>15.52</v>
      </c>
      <c r="B1460">
        <v>48</v>
      </c>
      <c r="C1460">
        <v>15.52</v>
      </c>
      <c r="D1460">
        <v>31</v>
      </c>
      <c r="E1460">
        <v>15.52</v>
      </c>
      <c r="F1460">
        <v>10</v>
      </c>
      <c r="G1460">
        <v>15.52</v>
      </c>
      <c r="H1460">
        <v>-16</v>
      </c>
      <c r="I1460">
        <v>15.52</v>
      </c>
      <c r="J1460">
        <v>-9</v>
      </c>
      <c r="K1460">
        <v>15.52</v>
      </c>
      <c r="L1460">
        <v>-22</v>
      </c>
      <c r="M1460">
        <v>15.52</v>
      </c>
      <c r="N1460">
        <v>-80</v>
      </c>
      <c r="O1460">
        <v>15.52</v>
      </c>
      <c r="P1460">
        <v>-62</v>
      </c>
      <c r="Q1460">
        <v>15.52</v>
      </c>
      <c r="R1460">
        <v>-20</v>
      </c>
      <c r="S1460">
        <v>15.52</v>
      </c>
      <c r="T1460">
        <v>-27</v>
      </c>
    </row>
    <row r="1461" spans="1:20" x14ac:dyDescent="0.25">
      <c r="A1461">
        <v>15.530670000000001</v>
      </c>
      <c r="B1461">
        <v>51</v>
      </c>
      <c r="C1461">
        <v>15.530670000000001</v>
      </c>
      <c r="D1461">
        <v>30</v>
      </c>
      <c r="E1461">
        <v>15.530670000000001</v>
      </c>
      <c r="F1461">
        <v>11</v>
      </c>
      <c r="G1461">
        <v>15.530670000000001</v>
      </c>
      <c r="H1461">
        <v>-17</v>
      </c>
      <c r="I1461">
        <v>15.530670000000001</v>
      </c>
      <c r="J1461">
        <v>-10</v>
      </c>
      <c r="K1461">
        <v>15.530670000000001</v>
      </c>
      <c r="L1461">
        <v>-24</v>
      </c>
      <c r="M1461">
        <v>15.530670000000001</v>
      </c>
      <c r="N1461">
        <v>-79</v>
      </c>
      <c r="O1461">
        <v>15.530670000000001</v>
      </c>
      <c r="P1461">
        <v>-59</v>
      </c>
      <c r="Q1461">
        <v>15.530670000000001</v>
      </c>
      <c r="R1461">
        <v>-18</v>
      </c>
      <c r="S1461">
        <v>15.530670000000001</v>
      </c>
      <c r="T1461">
        <v>-32</v>
      </c>
    </row>
    <row r="1462" spans="1:20" x14ac:dyDescent="0.25">
      <c r="A1462">
        <v>15.54133</v>
      </c>
      <c r="B1462">
        <v>52</v>
      </c>
      <c r="C1462">
        <v>15.54133</v>
      </c>
      <c r="D1462">
        <v>32</v>
      </c>
      <c r="E1462">
        <v>15.54133</v>
      </c>
      <c r="F1462">
        <v>12</v>
      </c>
      <c r="G1462">
        <v>15.54133</v>
      </c>
      <c r="H1462">
        <v>-17</v>
      </c>
      <c r="I1462">
        <v>15.54133</v>
      </c>
      <c r="J1462">
        <v>-8</v>
      </c>
      <c r="K1462">
        <v>15.54133</v>
      </c>
      <c r="L1462">
        <v>-23</v>
      </c>
      <c r="M1462">
        <v>15.54133</v>
      </c>
      <c r="N1462">
        <v>-79</v>
      </c>
      <c r="O1462">
        <v>15.54133</v>
      </c>
      <c r="P1462">
        <v>-59</v>
      </c>
      <c r="Q1462">
        <v>15.54133</v>
      </c>
      <c r="R1462">
        <v>-18</v>
      </c>
      <c r="S1462">
        <v>15.54133</v>
      </c>
      <c r="T1462">
        <v>-28</v>
      </c>
    </row>
    <row r="1463" spans="1:20" x14ac:dyDescent="0.25">
      <c r="A1463">
        <v>15.552</v>
      </c>
      <c r="B1463">
        <v>48</v>
      </c>
      <c r="C1463">
        <v>15.552</v>
      </c>
      <c r="D1463">
        <v>30</v>
      </c>
      <c r="E1463">
        <v>15.552</v>
      </c>
      <c r="F1463">
        <v>10</v>
      </c>
      <c r="G1463">
        <v>15.552</v>
      </c>
      <c r="H1463">
        <v>-16</v>
      </c>
      <c r="I1463">
        <v>15.552</v>
      </c>
      <c r="J1463">
        <v>-6</v>
      </c>
      <c r="K1463">
        <v>15.552</v>
      </c>
      <c r="L1463">
        <v>-23</v>
      </c>
      <c r="M1463">
        <v>15.552</v>
      </c>
      <c r="N1463">
        <v>-79</v>
      </c>
      <c r="O1463">
        <v>15.552</v>
      </c>
      <c r="P1463">
        <v>-58</v>
      </c>
      <c r="Q1463">
        <v>15.552</v>
      </c>
      <c r="R1463">
        <v>-14</v>
      </c>
      <c r="S1463">
        <v>15.552</v>
      </c>
      <c r="T1463">
        <v>-26</v>
      </c>
    </row>
    <row r="1464" spans="1:20" x14ac:dyDescent="0.25">
      <c r="A1464">
        <v>15.562670000000001</v>
      </c>
      <c r="B1464">
        <v>50</v>
      </c>
      <c r="C1464">
        <v>15.562670000000001</v>
      </c>
      <c r="D1464">
        <v>26</v>
      </c>
      <c r="E1464">
        <v>15.562670000000001</v>
      </c>
      <c r="F1464">
        <v>11</v>
      </c>
      <c r="G1464">
        <v>15.562670000000001</v>
      </c>
      <c r="H1464">
        <v>-15</v>
      </c>
      <c r="I1464">
        <v>15.562670000000001</v>
      </c>
      <c r="J1464">
        <v>-5</v>
      </c>
      <c r="K1464">
        <v>15.562670000000001</v>
      </c>
      <c r="L1464">
        <v>-22</v>
      </c>
      <c r="M1464">
        <v>15.562670000000001</v>
      </c>
      <c r="N1464">
        <v>-80</v>
      </c>
      <c r="O1464">
        <v>15.562670000000001</v>
      </c>
      <c r="P1464">
        <v>-59</v>
      </c>
      <c r="Q1464">
        <v>15.562670000000001</v>
      </c>
      <c r="R1464">
        <v>-16</v>
      </c>
      <c r="S1464">
        <v>15.562670000000001</v>
      </c>
      <c r="T1464">
        <v>-28</v>
      </c>
    </row>
    <row r="1465" spans="1:20" x14ac:dyDescent="0.25">
      <c r="A1465">
        <v>15.57333</v>
      </c>
      <c r="B1465">
        <v>49</v>
      </c>
      <c r="C1465">
        <v>15.57333</v>
      </c>
      <c r="D1465">
        <v>24</v>
      </c>
      <c r="E1465">
        <v>15.57333</v>
      </c>
      <c r="F1465">
        <v>10</v>
      </c>
      <c r="G1465">
        <v>15.57333</v>
      </c>
      <c r="H1465">
        <v>-16</v>
      </c>
      <c r="I1465">
        <v>15.57333</v>
      </c>
      <c r="J1465">
        <v>-8</v>
      </c>
      <c r="K1465">
        <v>15.57333</v>
      </c>
      <c r="L1465">
        <v>-18</v>
      </c>
      <c r="M1465">
        <v>15.57333</v>
      </c>
      <c r="N1465">
        <v>-81</v>
      </c>
      <c r="O1465">
        <v>15.57333</v>
      </c>
      <c r="P1465">
        <v>-58</v>
      </c>
      <c r="Q1465">
        <v>15.57333</v>
      </c>
      <c r="R1465">
        <v>-16</v>
      </c>
      <c r="S1465">
        <v>15.57333</v>
      </c>
      <c r="T1465">
        <v>-25</v>
      </c>
    </row>
    <row r="1466" spans="1:20" x14ac:dyDescent="0.25">
      <c r="A1466">
        <v>15.584</v>
      </c>
      <c r="B1466">
        <v>49</v>
      </c>
      <c r="C1466">
        <v>15.584</v>
      </c>
      <c r="D1466">
        <v>28</v>
      </c>
      <c r="E1466">
        <v>15.584</v>
      </c>
      <c r="F1466">
        <v>11</v>
      </c>
      <c r="G1466">
        <v>15.584</v>
      </c>
      <c r="H1466">
        <v>-14</v>
      </c>
      <c r="I1466">
        <v>15.584</v>
      </c>
      <c r="J1466">
        <v>-5</v>
      </c>
      <c r="K1466">
        <v>15.584</v>
      </c>
      <c r="L1466">
        <v>-22</v>
      </c>
      <c r="M1466">
        <v>15.584</v>
      </c>
      <c r="N1466">
        <v>-80</v>
      </c>
      <c r="O1466">
        <v>15.584</v>
      </c>
      <c r="P1466">
        <v>-60</v>
      </c>
      <c r="Q1466">
        <v>15.584</v>
      </c>
      <c r="R1466">
        <v>-19</v>
      </c>
      <c r="S1466">
        <v>15.584</v>
      </c>
      <c r="T1466">
        <v>-25</v>
      </c>
    </row>
    <row r="1467" spans="1:20" x14ac:dyDescent="0.25">
      <c r="A1467">
        <v>15.594670000000001</v>
      </c>
      <c r="B1467">
        <v>51</v>
      </c>
      <c r="C1467">
        <v>15.594670000000001</v>
      </c>
      <c r="D1467">
        <v>30</v>
      </c>
      <c r="E1467">
        <v>15.594670000000001</v>
      </c>
      <c r="F1467">
        <v>6</v>
      </c>
      <c r="G1467">
        <v>15.594670000000001</v>
      </c>
      <c r="H1467">
        <v>-10</v>
      </c>
      <c r="I1467">
        <v>15.594670000000001</v>
      </c>
      <c r="J1467">
        <v>-10</v>
      </c>
      <c r="K1467">
        <v>15.594670000000001</v>
      </c>
      <c r="L1467">
        <v>-20</v>
      </c>
      <c r="M1467">
        <v>15.594670000000001</v>
      </c>
      <c r="N1467">
        <v>-82</v>
      </c>
      <c r="O1467">
        <v>15.594670000000001</v>
      </c>
      <c r="P1467">
        <v>-59</v>
      </c>
      <c r="Q1467">
        <v>15.594670000000001</v>
      </c>
      <c r="R1467">
        <v>-16</v>
      </c>
      <c r="S1467">
        <v>15.594670000000001</v>
      </c>
      <c r="T1467">
        <v>-27</v>
      </c>
    </row>
    <row r="1468" spans="1:20" x14ac:dyDescent="0.25">
      <c r="A1468">
        <v>15.60533</v>
      </c>
      <c r="B1468">
        <v>51</v>
      </c>
      <c r="C1468">
        <v>15.60533</v>
      </c>
      <c r="D1468">
        <v>30</v>
      </c>
      <c r="E1468">
        <v>15.60533</v>
      </c>
      <c r="F1468">
        <v>4</v>
      </c>
      <c r="G1468">
        <v>15.60533</v>
      </c>
      <c r="H1468">
        <v>-9</v>
      </c>
      <c r="I1468">
        <v>15.60533</v>
      </c>
      <c r="J1468">
        <v>-9</v>
      </c>
      <c r="K1468">
        <v>15.60533</v>
      </c>
      <c r="L1468">
        <v>-19</v>
      </c>
      <c r="M1468">
        <v>15.60533</v>
      </c>
      <c r="N1468">
        <v>-80</v>
      </c>
      <c r="O1468">
        <v>15.60533</v>
      </c>
      <c r="P1468">
        <v>-60</v>
      </c>
      <c r="Q1468">
        <v>15.60533</v>
      </c>
      <c r="R1468">
        <v>-16</v>
      </c>
      <c r="S1468">
        <v>15.60533</v>
      </c>
      <c r="T1468">
        <v>-28</v>
      </c>
    </row>
    <row r="1469" spans="1:20" x14ac:dyDescent="0.25">
      <c r="A1469">
        <v>15.616</v>
      </c>
      <c r="B1469">
        <v>53</v>
      </c>
      <c r="C1469">
        <v>15.616</v>
      </c>
      <c r="D1469">
        <v>32</v>
      </c>
      <c r="E1469">
        <v>15.616</v>
      </c>
      <c r="F1469">
        <v>9</v>
      </c>
      <c r="G1469">
        <v>15.616</v>
      </c>
      <c r="H1469">
        <v>-12</v>
      </c>
      <c r="I1469">
        <v>15.616</v>
      </c>
      <c r="J1469">
        <v>-5</v>
      </c>
      <c r="K1469">
        <v>15.616</v>
      </c>
      <c r="L1469">
        <v>-17</v>
      </c>
      <c r="M1469">
        <v>15.616</v>
      </c>
      <c r="N1469">
        <v>-77</v>
      </c>
      <c r="O1469">
        <v>15.616</v>
      </c>
      <c r="P1469">
        <v>-58</v>
      </c>
      <c r="Q1469">
        <v>15.616</v>
      </c>
      <c r="R1469">
        <v>-15</v>
      </c>
      <c r="S1469">
        <v>15.616</v>
      </c>
      <c r="T1469">
        <v>-28</v>
      </c>
    </row>
    <row r="1470" spans="1:20" x14ac:dyDescent="0.25">
      <c r="A1470">
        <v>15.626670000000001</v>
      </c>
      <c r="B1470">
        <v>49</v>
      </c>
      <c r="C1470">
        <v>15.626670000000001</v>
      </c>
      <c r="D1470">
        <v>29</v>
      </c>
      <c r="E1470">
        <v>15.626670000000001</v>
      </c>
      <c r="F1470">
        <v>10</v>
      </c>
      <c r="G1470">
        <v>15.626670000000001</v>
      </c>
      <c r="H1470">
        <v>-10</v>
      </c>
      <c r="I1470">
        <v>15.626670000000001</v>
      </c>
      <c r="J1470">
        <v>1</v>
      </c>
      <c r="K1470">
        <v>15.626670000000001</v>
      </c>
      <c r="L1470">
        <v>-21</v>
      </c>
      <c r="M1470">
        <v>15.626670000000001</v>
      </c>
      <c r="N1470">
        <v>-79</v>
      </c>
      <c r="O1470">
        <v>15.626670000000001</v>
      </c>
      <c r="P1470">
        <v>-57</v>
      </c>
      <c r="Q1470">
        <v>15.626670000000001</v>
      </c>
      <c r="R1470">
        <v>-21</v>
      </c>
      <c r="S1470">
        <v>15.626670000000001</v>
      </c>
      <c r="T1470">
        <v>-26</v>
      </c>
    </row>
    <row r="1471" spans="1:20" x14ac:dyDescent="0.25">
      <c r="A1471">
        <v>15.63733</v>
      </c>
      <c r="B1471">
        <v>51</v>
      </c>
      <c r="C1471">
        <v>15.63733</v>
      </c>
      <c r="D1471">
        <v>27</v>
      </c>
      <c r="E1471">
        <v>15.63733</v>
      </c>
      <c r="F1471">
        <v>14</v>
      </c>
      <c r="G1471">
        <v>15.63733</v>
      </c>
      <c r="H1471">
        <v>-8</v>
      </c>
      <c r="I1471">
        <v>15.63733</v>
      </c>
      <c r="J1471">
        <v>-1</v>
      </c>
      <c r="K1471">
        <v>15.63733</v>
      </c>
      <c r="L1471">
        <v>-21</v>
      </c>
      <c r="M1471">
        <v>15.63733</v>
      </c>
      <c r="N1471">
        <v>-79</v>
      </c>
      <c r="O1471">
        <v>15.63733</v>
      </c>
      <c r="P1471">
        <v>-57</v>
      </c>
      <c r="Q1471">
        <v>15.63733</v>
      </c>
      <c r="R1471">
        <v>-18</v>
      </c>
      <c r="S1471">
        <v>15.63733</v>
      </c>
      <c r="T1471">
        <v>-24</v>
      </c>
    </row>
    <row r="1472" spans="1:20" x14ac:dyDescent="0.25">
      <c r="A1472">
        <v>15.648</v>
      </c>
      <c r="B1472">
        <v>49</v>
      </c>
      <c r="C1472">
        <v>15.648</v>
      </c>
      <c r="D1472">
        <v>31</v>
      </c>
      <c r="E1472">
        <v>15.648</v>
      </c>
      <c r="F1472">
        <v>12</v>
      </c>
      <c r="G1472">
        <v>15.648</v>
      </c>
      <c r="H1472">
        <v>-11</v>
      </c>
      <c r="I1472">
        <v>15.648</v>
      </c>
      <c r="J1472">
        <v>-3</v>
      </c>
      <c r="K1472">
        <v>15.648</v>
      </c>
      <c r="L1472">
        <v>-21</v>
      </c>
      <c r="M1472">
        <v>15.648</v>
      </c>
      <c r="N1472">
        <v>-76</v>
      </c>
      <c r="O1472">
        <v>15.648</v>
      </c>
      <c r="P1472">
        <v>-55</v>
      </c>
      <c r="Q1472">
        <v>15.648</v>
      </c>
      <c r="R1472">
        <v>-18</v>
      </c>
      <c r="S1472">
        <v>15.648</v>
      </c>
      <c r="T1472">
        <v>-27</v>
      </c>
    </row>
    <row r="1473" spans="1:20" x14ac:dyDescent="0.25">
      <c r="A1473">
        <v>15.658670000000001</v>
      </c>
      <c r="B1473">
        <v>49</v>
      </c>
      <c r="C1473">
        <v>15.658670000000001</v>
      </c>
      <c r="D1473">
        <v>31</v>
      </c>
      <c r="E1473">
        <v>15.658670000000001</v>
      </c>
      <c r="F1473">
        <v>14</v>
      </c>
      <c r="G1473">
        <v>15.658670000000001</v>
      </c>
      <c r="H1473">
        <v>-12</v>
      </c>
      <c r="I1473">
        <v>15.658670000000001</v>
      </c>
      <c r="J1473">
        <v>-3</v>
      </c>
      <c r="K1473">
        <v>15.658670000000001</v>
      </c>
      <c r="L1473">
        <v>-17</v>
      </c>
      <c r="M1473">
        <v>15.658670000000001</v>
      </c>
      <c r="N1473">
        <v>-77</v>
      </c>
      <c r="O1473">
        <v>15.658670000000001</v>
      </c>
      <c r="P1473">
        <v>-58</v>
      </c>
      <c r="Q1473">
        <v>15.658670000000001</v>
      </c>
      <c r="R1473">
        <v>-16</v>
      </c>
      <c r="S1473">
        <v>15.658670000000001</v>
      </c>
      <c r="T1473">
        <v>-25</v>
      </c>
    </row>
    <row r="1474" spans="1:20" x14ac:dyDescent="0.25">
      <c r="A1474">
        <v>15.66933</v>
      </c>
      <c r="B1474">
        <v>49</v>
      </c>
      <c r="C1474">
        <v>15.66933</v>
      </c>
      <c r="D1474">
        <v>32</v>
      </c>
      <c r="E1474">
        <v>15.66933</v>
      </c>
      <c r="F1474">
        <v>16</v>
      </c>
      <c r="G1474">
        <v>15.66933</v>
      </c>
      <c r="H1474">
        <v>-10</v>
      </c>
      <c r="I1474">
        <v>15.66933</v>
      </c>
      <c r="J1474">
        <v>-5</v>
      </c>
      <c r="K1474">
        <v>15.66933</v>
      </c>
      <c r="L1474">
        <v>-17</v>
      </c>
      <c r="M1474">
        <v>15.66933</v>
      </c>
      <c r="N1474">
        <v>-77</v>
      </c>
      <c r="O1474">
        <v>15.66933</v>
      </c>
      <c r="P1474">
        <v>-62</v>
      </c>
      <c r="Q1474">
        <v>15.66933</v>
      </c>
      <c r="R1474">
        <v>-19</v>
      </c>
      <c r="S1474">
        <v>15.66933</v>
      </c>
      <c r="T1474">
        <v>-26</v>
      </c>
    </row>
    <row r="1475" spans="1:20" x14ac:dyDescent="0.25">
      <c r="A1475">
        <v>15.68</v>
      </c>
      <c r="B1475">
        <v>48</v>
      </c>
      <c r="C1475">
        <v>15.68</v>
      </c>
      <c r="D1475">
        <v>34</v>
      </c>
      <c r="E1475">
        <v>15.68</v>
      </c>
      <c r="F1475">
        <v>14</v>
      </c>
      <c r="G1475">
        <v>15.68</v>
      </c>
      <c r="H1475">
        <v>-12</v>
      </c>
      <c r="I1475">
        <v>15.68</v>
      </c>
      <c r="J1475">
        <v>-3</v>
      </c>
      <c r="K1475">
        <v>15.68</v>
      </c>
      <c r="L1475">
        <v>-19</v>
      </c>
      <c r="M1475">
        <v>15.68</v>
      </c>
      <c r="N1475">
        <v>-79</v>
      </c>
      <c r="O1475">
        <v>15.68</v>
      </c>
      <c r="P1475">
        <v>-60</v>
      </c>
      <c r="Q1475">
        <v>15.68</v>
      </c>
      <c r="R1475">
        <v>-19</v>
      </c>
      <c r="S1475">
        <v>15.68</v>
      </c>
      <c r="T1475">
        <v>-23</v>
      </c>
    </row>
    <row r="1476" spans="1:20" x14ac:dyDescent="0.25">
      <c r="A1476">
        <v>15.690670000000001</v>
      </c>
      <c r="B1476">
        <v>50</v>
      </c>
      <c r="C1476">
        <v>15.690670000000001</v>
      </c>
      <c r="D1476">
        <v>33</v>
      </c>
      <c r="E1476">
        <v>15.690670000000001</v>
      </c>
      <c r="F1476">
        <v>12</v>
      </c>
      <c r="G1476">
        <v>15.690670000000001</v>
      </c>
      <c r="H1476">
        <v>-13</v>
      </c>
      <c r="I1476">
        <v>15.690670000000001</v>
      </c>
      <c r="J1476">
        <v>-7</v>
      </c>
      <c r="K1476">
        <v>15.690670000000001</v>
      </c>
      <c r="L1476">
        <v>-19</v>
      </c>
      <c r="M1476">
        <v>15.690670000000001</v>
      </c>
      <c r="N1476">
        <v>-79</v>
      </c>
      <c r="O1476">
        <v>15.690670000000001</v>
      </c>
      <c r="P1476">
        <v>-62</v>
      </c>
      <c r="Q1476">
        <v>15.690670000000001</v>
      </c>
      <c r="R1476">
        <v>-20</v>
      </c>
      <c r="S1476">
        <v>15.690670000000001</v>
      </c>
      <c r="T1476">
        <v>-27</v>
      </c>
    </row>
    <row r="1477" spans="1:20" x14ac:dyDescent="0.25">
      <c r="A1477">
        <v>15.70133</v>
      </c>
      <c r="B1477">
        <v>51</v>
      </c>
      <c r="C1477">
        <v>15.70133</v>
      </c>
      <c r="D1477">
        <v>32</v>
      </c>
      <c r="E1477">
        <v>15.70133</v>
      </c>
      <c r="F1477">
        <v>14</v>
      </c>
      <c r="G1477">
        <v>15.70133</v>
      </c>
      <c r="H1477">
        <v>-13</v>
      </c>
      <c r="I1477">
        <v>15.70133</v>
      </c>
      <c r="J1477">
        <v>-7</v>
      </c>
      <c r="K1477">
        <v>15.70133</v>
      </c>
      <c r="L1477">
        <v>-19</v>
      </c>
      <c r="M1477">
        <v>15.70133</v>
      </c>
      <c r="N1477">
        <v>-79</v>
      </c>
      <c r="O1477">
        <v>15.70133</v>
      </c>
      <c r="P1477">
        <v>-62</v>
      </c>
      <c r="Q1477">
        <v>15.70133</v>
      </c>
      <c r="R1477">
        <v>-20</v>
      </c>
      <c r="S1477">
        <v>15.70133</v>
      </c>
      <c r="T1477">
        <v>-24</v>
      </c>
    </row>
    <row r="1478" spans="1:20" x14ac:dyDescent="0.25">
      <c r="A1478">
        <v>15.712</v>
      </c>
      <c r="B1478">
        <v>48</v>
      </c>
      <c r="C1478">
        <v>15.712</v>
      </c>
      <c r="D1478">
        <v>32</v>
      </c>
      <c r="E1478">
        <v>15.712</v>
      </c>
      <c r="F1478">
        <v>15</v>
      </c>
      <c r="G1478">
        <v>15.712</v>
      </c>
      <c r="H1478">
        <v>-15</v>
      </c>
      <c r="I1478">
        <v>15.712</v>
      </c>
      <c r="J1478">
        <v>-7</v>
      </c>
      <c r="K1478">
        <v>15.712</v>
      </c>
      <c r="L1478">
        <v>-23</v>
      </c>
      <c r="M1478">
        <v>15.712</v>
      </c>
      <c r="N1478">
        <v>-81</v>
      </c>
      <c r="O1478">
        <v>15.712</v>
      </c>
      <c r="P1478">
        <v>-62</v>
      </c>
      <c r="Q1478">
        <v>15.712</v>
      </c>
      <c r="R1478">
        <v>-20</v>
      </c>
      <c r="S1478">
        <v>15.712</v>
      </c>
      <c r="T1478">
        <v>-26</v>
      </c>
    </row>
    <row r="1479" spans="1:20" x14ac:dyDescent="0.25">
      <c r="A1479">
        <v>15.722670000000001</v>
      </c>
      <c r="B1479">
        <v>53</v>
      </c>
      <c r="C1479">
        <v>15.722670000000001</v>
      </c>
      <c r="D1479">
        <v>29</v>
      </c>
      <c r="E1479">
        <v>15.722670000000001</v>
      </c>
      <c r="F1479">
        <v>10</v>
      </c>
      <c r="G1479">
        <v>15.722670000000001</v>
      </c>
      <c r="H1479">
        <v>-14</v>
      </c>
      <c r="I1479">
        <v>15.722670000000001</v>
      </c>
      <c r="J1479">
        <v>-10</v>
      </c>
      <c r="K1479">
        <v>15.722670000000001</v>
      </c>
      <c r="L1479">
        <v>-24</v>
      </c>
      <c r="M1479">
        <v>15.722670000000001</v>
      </c>
      <c r="N1479">
        <v>-81</v>
      </c>
      <c r="O1479">
        <v>15.722670000000001</v>
      </c>
      <c r="P1479">
        <v>-57</v>
      </c>
      <c r="Q1479">
        <v>15.722670000000001</v>
      </c>
      <c r="R1479">
        <v>-20</v>
      </c>
      <c r="S1479">
        <v>15.722670000000001</v>
      </c>
      <c r="T1479">
        <v>-27</v>
      </c>
    </row>
    <row r="1480" spans="1:20" x14ac:dyDescent="0.25">
      <c r="A1480">
        <v>15.73333</v>
      </c>
      <c r="B1480">
        <v>46</v>
      </c>
      <c r="C1480">
        <v>15.73333</v>
      </c>
      <c r="D1480">
        <v>32</v>
      </c>
      <c r="E1480">
        <v>15.73333</v>
      </c>
      <c r="F1480">
        <v>8</v>
      </c>
      <c r="G1480">
        <v>15.73333</v>
      </c>
      <c r="H1480">
        <v>-14</v>
      </c>
      <c r="I1480">
        <v>15.73333</v>
      </c>
      <c r="J1480">
        <v>-9</v>
      </c>
      <c r="K1480">
        <v>15.73333</v>
      </c>
      <c r="L1480">
        <v>-22</v>
      </c>
      <c r="M1480">
        <v>15.73333</v>
      </c>
      <c r="N1480">
        <v>-81</v>
      </c>
      <c r="O1480">
        <v>15.73333</v>
      </c>
      <c r="P1480">
        <v>-62</v>
      </c>
      <c r="Q1480">
        <v>15.73333</v>
      </c>
      <c r="R1480">
        <v>-20</v>
      </c>
      <c r="S1480">
        <v>15.73333</v>
      </c>
      <c r="T1480">
        <v>-28</v>
      </c>
    </row>
    <row r="1481" spans="1:20" x14ac:dyDescent="0.25">
      <c r="A1481">
        <v>15.744</v>
      </c>
      <c r="B1481">
        <v>45</v>
      </c>
      <c r="C1481">
        <v>15.744</v>
      </c>
      <c r="D1481">
        <v>32</v>
      </c>
      <c r="E1481">
        <v>15.744</v>
      </c>
      <c r="F1481">
        <v>11</v>
      </c>
      <c r="G1481">
        <v>15.744</v>
      </c>
      <c r="H1481">
        <v>-14</v>
      </c>
      <c r="I1481">
        <v>15.744</v>
      </c>
      <c r="J1481">
        <v>-8</v>
      </c>
      <c r="K1481">
        <v>15.744</v>
      </c>
      <c r="L1481">
        <v>-22</v>
      </c>
      <c r="M1481">
        <v>15.744</v>
      </c>
      <c r="N1481">
        <v>-79</v>
      </c>
      <c r="O1481">
        <v>15.744</v>
      </c>
      <c r="P1481">
        <v>-63</v>
      </c>
      <c r="Q1481">
        <v>15.744</v>
      </c>
      <c r="R1481">
        <v>-20</v>
      </c>
      <c r="S1481">
        <v>15.744</v>
      </c>
      <c r="T1481">
        <v>-26</v>
      </c>
    </row>
    <row r="1482" spans="1:20" x14ac:dyDescent="0.25">
      <c r="A1482">
        <v>15.754670000000001</v>
      </c>
      <c r="B1482">
        <v>41</v>
      </c>
      <c r="C1482">
        <v>15.754670000000001</v>
      </c>
      <c r="D1482">
        <v>35</v>
      </c>
      <c r="E1482">
        <v>15.754670000000001</v>
      </c>
      <c r="F1482">
        <v>9</v>
      </c>
      <c r="G1482">
        <v>15.754670000000001</v>
      </c>
      <c r="H1482">
        <v>-14</v>
      </c>
      <c r="I1482">
        <v>15.754670000000001</v>
      </c>
      <c r="J1482">
        <v>-5</v>
      </c>
      <c r="K1482">
        <v>15.754670000000001</v>
      </c>
      <c r="L1482">
        <v>-20</v>
      </c>
      <c r="M1482">
        <v>15.754670000000001</v>
      </c>
      <c r="N1482">
        <v>-81</v>
      </c>
      <c r="O1482">
        <v>15.754670000000001</v>
      </c>
      <c r="P1482">
        <v>-63</v>
      </c>
      <c r="Q1482">
        <v>15.754670000000001</v>
      </c>
      <c r="R1482">
        <v>-20</v>
      </c>
      <c r="S1482">
        <v>15.754670000000001</v>
      </c>
      <c r="T1482">
        <v>-26</v>
      </c>
    </row>
    <row r="1483" spans="1:20" x14ac:dyDescent="0.25">
      <c r="A1483">
        <v>15.765330000000001</v>
      </c>
      <c r="B1483">
        <v>42</v>
      </c>
      <c r="C1483">
        <v>15.765330000000001</v>
      </c>
      <c r="D1483">
        <v>33</v>
      </c>
      <c r="E1483">
        <v>15.765330000000001</v>
      </c>
      <c r="F1483">
        <v>8</v>
      </c>
      <c r="G1483">
        <v>15.765330000000001</v>
      </c>
      <c r="H1483">
        <v>-14</v>
      </c>
      <c r="I1483">
        <v>15.765330000000001</v>
      </c>
      <c r="J1483">
        <v>-6</v>
      </c>
      <c r="K1483">
        <v>15.765330000000001</v>
      </c>
      <c r="L1483">
        <v>-20</v>
      </c>
      <c r="M1483">
        <v>15.765330000000001</v>
      </c>
      <c r="N1483">
        <v>-83</v>
      </c>
      <c r="O1483">
        <v>15.765330000000001</v>
      </c>
      <c r="P1483">
        <v>-65</v>
      </c>
      <c r="Q1483">
        <v>15.765330000000001</v>
      </c>
      <c r="R1483">
        <v>-17</v>
      </c>
      <c r="S1483">
        <v>15.765330000000001</v>
      </c>
      <c r="T1483">
        <v>-30</v>
      </c>
    </row>
    <row r="1484" spans="1:20" x14ac:dyDescent="0.25">
      <c r="A1484">
        <v>15.776</v>
      </c>
      <c r="B1484">
        <v>45</v>
      </c>
      <c r="C1484">
        <v>15.776</v>
      </c>
      <c r="D1484">
        <v>34</v>
      </c>
      <c r="E1484">
        <v>15.776</v>
      </c>
      <c r="F1484">
        <v>9</v>
      </c>
      <c r="G1484">
        <v>15.776</v>
      </c>
      <c r="H1484">
        <v>-15</v>
      </c>
      <c r="I1484">
        <v>15.776</v>
      </c>
      <c r="J1484">
        <v>-7</v>
      </c>
      <c r="K1484">
        <v>15.776</v>
      </c>
      <c r="L1484">
        <v>-24</v>
      </c>
      <c r="M1484">
        <v>15.776</v>
      </c>
      <c r="N1484">
        <v>-81</v>
      </c>
      <c r="O1484">
        <v>15.776</v>
      </c>
      <c r="P1484">
        <v>-64</v>
      </c>
      <c r="Q1484">
        <v>15.776</v>
      </c>
      <c r="R1484">
        <v>-19</v>
      </c>
      <c r="S1484">
        <v>15.776</v>
      </c>
      <c r="T1484">
        <v>-32</v>
      </c>
    </row>
    <row r="1485" spans="1:20" x14ac:dyDescent="0.25">
      <c r="A1485">
        <v>15.786670000000001</v>
      </c>
      <c r="B1485">
        <v>43</v>
      </c>
      <c r="C1485">
        <v>15.786670000000001</v>
      </c>
      <c r="D1485">
        <v>34</v>
      </c>
      <c r="E1485">
        <v>15.786670000000001</v>
      </c>
      <c r="F1485">
        <v>11</v>
      </c>
      <c r="G1485">
        <v>15.786670000000001</v>
      </c>
      <c r="H1485">
        <v>-14</v>
      </c>
      <c r="I1485">
        <v>15.786670000000001</v>
      </c>
      <c r="J1485">
        <v>-7</v>
      </c>
      <c r="K1485">
        <v>15.786670000000001</v>
      </c>
      <c r="L1485">
        <v>-23</v>
      </c>
      <c r="M1485">
        <v>15.786670000000001</v>
      </c>
      <c r="N1485">
        <v>-79</v>
      </c>
      <c r="O1485">
        <v>15.786670000000001</v>
      </c>
      <c r="P1485">
        <v>-65</v>
      </c>
      <c r="Q1485">
        <v>15.786670000000001</v>
      </c>
      <c r="R1485">
        <v>-20</v>
      </c>
      <c r="S1485">
        <v>15.786670000000001</v>
      </c>
      <c r="T1485">
        <v>-32</v>
      </c>
    </row>
    <row r="1486" spans="1:20" x14ac:dyDescent="0.25">
      <c r="A1486">
        <v>15.797330000000001</v>
      </c>
      <c r="B1486">
        <v>43</v>
      </c>
      <c r="C1486">
        <v>15.797330000000001</v>
      </c>
      <c r="D1486">
        <v>37</v>
      </c>
      <c r="E1486">
        <v>15.797330000000001</v>
      </c>
      <c r="F1486">
        <v>11</v>
      </c>
      <c r="G1486">
        <v>15.797330000000001</v>
      </c>
      <c r="H1486">
        <v>-16</v>
      </c>
      <c r="I1486">
        <v>15.797330000000001</v>
      </c>
      <c r="J1486">
        <v>-5</v>
      </c>
      <c r="K1486">
        <v>15.797330000000001</v>
      </c>
      <c r="L1486">
        <v>-24</v>
      </c>
      <c r="M1486">
        <v>15.797330000000001</v>
      </c>
      <c r="N1486">
        <v>-81</v>
      </c>
      <c r="O1486">
        <v>15.797330000000001</v>
      </c>
      <c r="P1486">
        <v>-63</v>
      </c>
      <c r="Q1486">
        <v>15.797330000000001</v>
      </c>
      <c r="R1486">
        <v>-22</v>
      </c>
      <c r="S1486">
        <v>15.797330000000001</v>
      </c>
      <c r="T1486">
        <v>-28</v>
      </c>
    </row>
    <row r="1487" spans="1:20" x14ac:dyDescent="0.25">
      <c r="A1487">
        <v>15.808</v>
      </c>
      <c r="B1487">
        <v>43</v>
      </c>
      <c r="C1487">
        <v>15.808</v>
      </c>
      <c r="D1487">
        <v>35</v>
      </c>
      <c r="E1487">
        <v>15.808</v>
      </c>
      <c r="F1487">
        <v>12</v>
      </c>
      <c r="G1487">
        <v>15.808</v>
      </c>
      <c r="H1487">
        <v>-16</v>
      </c>
      <c r="I1487">
        <v>15.808</v>
      </c>
      <c r="J1487">
        <v>-5</v>
      </c>
      <c r="K1487">
        <v>15.808</v>
      </c>
      <c r="L1487">
        <v>-26</v>
      </c>
      <c r="M1487">
        <v>15.808</v>
      </c>
      <c r="N1487">
        <v>-82</v>
      </c>
      <c r="O1487">
        <v>15.808</v>
      </c>
      <c r="P1487">
        <v>-62</v>
      </c>
      <c r="Q1487">
        <v>15.808</v>
      </c>
      <c r="R1487">
        <v>-22</v>
      </c>
      <c r="S1487">
        <v>15.808</v>
      </c>
      <c r="T1487">
        <v>-29</v>
      </c>
    </row>
    <row r="1488" spans="1:20" x14ac:dyDescent="0.25">
      <c r="A1488">
        <v>15.818669999999999</v>
      </c>
      <c r="B1488">
        <v>43</v>
      </c>
      <c r="C1488">
        <v>15.818669999999999</v>
      </c>
      <c r="D1488">
        <v>32</v>
      </c>
      <c r="E1488">
        <v>15.818669999999999</v>
      </c>
      <c r="F1488">
        <v>10</v>
      </c>
      <c r="G1488">
        <v>15.818669999999999</v>
      </c>
      <c r="H1488">
        <v>-19</v>
      </c>
      <c r="I1488">
        <v>15.818669999999999</v>
      </c>
      <c r="J1488">
        <v>-4</v>
      </c>
      <c r="K1488">
        <v>15.818669999999999</v>
      </c>
      <c r="L1488">
        <v>-24</v>
      </c>
      <c r="M1488">
        <v>15.818669999999999</v>
      </c>
      <c r="N1488">
        <v>-82</v>
      </c>
      <c r="O1488">
        <v>15.818669999999999</v>
      </c>
      <c r="P1488">
        <v>-62</v>
      </c>
      <c r="Q1488">
        <v>15.818669999999999</v>
      </c>
      <c r="R1488">
        <v>-19</v>
      </c>
      <c r="S1488">
        <v>15.818669999999999</v>
      </c>
      <c r="T1488">
        <v>-31</v>
      </c>
    </row>
    <row r="1489" spans="1:20" x14ac:dyDescent="0.25">
      <c r="A1489">
        <v>15.829330000000001</v>
      </c>
      <c r="B1489">
        <v>42</v>
      </c>
      <c r="C1489">
        <v>15.829330000000001</v>
      </c>
      <c r="D1489">
        <v>32</v>
      </c>
      <c r="E1489">
        <v>15.829330000000001</v>
      </c>
      <c r="F1489">
        <v>8</v>
      </c>
      <c r="G1489">
        <v>15.829330000000001</v>
      </c>
      <c r="H1489">
        <v>-19</v>
      </c>
      <c r="I1489">
        <v>15.829330000000001</v>
      </c>
      <c r="J1489">
        <v>-8</v>
      </c>
      <c r="K1489">
        <v>15.829330000000001</v>
      </c>
      <c r="L1489">
        <v>-24</v>
      </c>
      <c r="M1489">
        <v>15.829330000000001</v>
      </c>
      <c r="N1489">
        <v>-84</v>
      </c>
      <c r="O1489">
        <v>15.829330000000001</v>
      </c>
      <c r="P1489">
        <v>-63</v>
      </c>
      <c r="Q1489">
        <v>15.829330000000001</v>
      </c>
      <c r="R1489">
        <v>-19</v>
      </c>
      <c r="S1489">
        <v>15.829330000000001</v>
      </c>
      <c r="T1489">
        <v>-33</v>
      </c>
    </row>
    <row r="1490" spans="1:20" x14ac:dyDescent="0.25">
      <c r="A1490">
        <v>15.84</v>
      </c>
      <c r="B1490">
        <v>43</v>
      </c>
      <c r="C1490">
        <v>15.84</v>
      </c>
      <c r="D1490">
        <v>31</v>
      </c>
      <c r="E1490">
        <v>15.84</v>
      </c>
      <c r="F1490">
        <v>7</v>
      </c>
      <c r="G1490">
        <v>15.84</v>
      </c>
      <c r="H1490">
        <v>-19</v>
      </c>
      <c r="I1490">
        <v>15.84</v>
      </c>
      <c r="J1490">
        <v>-10</v>
      </c>
      <c r="K1490">
        <v>15.84</v>
      </c>
      <c r="L1490">
        <v>-26</v>
      </c>
      <c r="M1490">
        <v>15.84</v>
      </c>
      <c r="N1490">
        <v>-82</v>
      </c>
      <c r="O1490">
        <v>15.84</v>
      </c>
      <c r="P1490">
        <v>-67</v>
      </c>
      <c r="Q1490">
        <v>15.84</v>
      </c>
      <c r="R1490">
        <v>-22</v>
      </c>
      <c r="S1490">
        <v>15.84</v>
      </c>
      <c r="T1490">
        <v>-32</v>
      </c>
    </row>
    <row r="1491" spans="1:20" x14ac:dyDescent="0.25">
      <c r="A1491">
        <v>15.850669999999999</v>
      </c>
      <c r="B1491">
        <v>45</v>
      </c>
      <c r="C1491">
        <v>15.850669999999999</v>
      </c>
      <c r="D1491">
        <v>36</v>
      </c>
      <c r="E1491">
        <v>15.850669999999999</v>
      </c>
      <c r="F1491">
        <v>8</v>
      </c>
      <c r="G1491">
        <v>15.850669999999999</v>
      </c>
      <c r="H1491">
        <v>-14</v>
      </c>
      <c r="I1491">
        <v>15.850669999999999</v>
      </c>
      <c r="J1491">
        <v>-11</v>
      </c>
      <c r="K1491">
        <v>15.850669999999999</v>
      </c>
      <c r="L1491">
        <v>-22</v>
      </c>
      <c r="M1491">
        <v>15.850669999999999</v>
      </c>
      <c r="N1491">
        <v>-84</v>
      </c>
      <c r="O1491">
        <v>15.850669999999999</v>
      </c>
      <c r="P1491">
        <v>-64</v>
      </c>
      <c r="Q1491">
        <v>15.850669999999999</v>
      </c>
      <c r="R1491">
        <v>-22</v>
      </c>
      <c r="S1491">
        <v>15.850669999999999</v>
      </c>
      <c r="T1491">
        <v>-31</v>
      </c>
    </row>
    <row r="1492" spans="1:20" x14ac:dyDescent="0.25">
      <c r="A1492">
        <v>15.861330000000001</v>
      </c>
      <c r="B1492">
        <v>43</v>
      </c>
      <c r="C1492">
        <v>15.861330000000001</v>
      </c>
      <c r="D1492">
        <v>37</v>
      </c>
      <c r="E1492">
        <v>15.861330000000001</v>
      </c>
      <c r="F1492">
        <v>7</v>
      </c>
      <c r="G1492">
        <v>15.861330000000001</v>
      </c>
      <c r="H1492">
        <v>-17</v>
      </c>
      <c r="I1492">
        <v>15.861330000000001</v>
      </c>
      <c r="J1492">
        <v>-10</v>
      </c>
      <c r="K1492">
        <v>15.861330000000001</v>
      </c>
      <c r="L1492">
        <v>-28</v>
      </c>
      <c r="M1492">
        <v>15.861330000000001</v>
      </c>
      <c r="N1492">
        <v>-83</v>
      </c>
      <c r="O1492">
        <v>15.861330000000001</v>
      </c>
      <c r="P1492">
        <v>-64</v>
      </c>
      <c r="Q1492">
        <v>15.861330000000001</v>
      </c>
      <c r="R1492">
        <v>-19</v>
      </c>
      <c r="S1492">
        <v>15.861330000000001</v>
      </c>
      <c r="T1492">
        <v>-33</v>
      </c>
    </row>
    <row r="1493" spans="1:20" x14ac:dyDescent="0.25">
      <c r="A1493">
        <v>15.872</v>
      </c>
      <c r="B1493">
        <v>43</v>
      </c>
      <c r="C1493">
        <v>15.872</v>
      </c>
      <c r="D1493">
        <v>37</v>
      </c>
      <c r="E1493">
        <v>15.872</v>
      </c>
      <c r="F1493">
        <v>10</v>
      </c>
      <c r="G1493">
        <v>15.872</v>
      </c>
      <c r="H1493">
        <v>-17</v>
      </c>
      <c r="I1493">
        <v>15.872</v>
      </c>
      <c r="J1493">
        <v>-9</v>
      </c>
      <c r="K1493">
        <v>15.872</v>
      </c>
      <c r="L1493">
        <v>-26</v>
      </c>
      <c r="M1493">
        <v>15.872</v>
      </c>
      <c r="N1493">
        <v>-83</v>
      </c>
      <c r="O1493">
        <v>15.872</v>
      </c>
      <c r="P1493">
        <v>-62</v>
      </c>
      <c r="Q1493">
        <v>15.872</v>
      </c>
      <c r="R1493">
        <v>-19</v>
      </c>
      <c r="S1493">
        <v>15.872</v>
      </c>
      <c r="T1493">
        <v>-32</v>
      </c>
    </row>
    <row r="1494" spans="1:20" x14ac:dyDescent="0.25">
      <c r="A1494">
        <v>15.882669999999999</v>
      </c>
      <c r="B1494">
        <v>45</v>
      </c>
      <c r="C1494">
        <v>15.882669999999999</v>
      </c>
      <c r="D1494">
        <v>34</v>
      </c>
      <c r="E1494">
        <v>15.882669999999999</v>
      </c>
      <c r="F1494">
        <v>8</v>
      </c>
      <c r="G1494">
        <v>15.882669999999999</v>
      </c>
      <c r="H1494">
        <v>-17</v>
      </c>
      <c r="I1494">
        <v>15.882669999999999</v>
      </c>
      <c r="J1494">
        <v>-5</v>
      </c>
      <c r="K1494">
        <v>15.882669999999999</v>
      </c>
      <c r="L1494">
        <v>-23</v>
      </c>
      <c r="M1494">
        <v>15.882669999999999</v>
      </c>
      <c r="N1494">
        <v>-82</v>
      </c>
      <c r="O1494">
        <v>15.882669999999999</v>
      </c>
      <c r="P1494">
        <v>-59</v>
      </c>
      <c r="Q1494">
        <v>15.882669999999999</v>
      </c>
      <c r="R1494">
        <v>-20</v>
      </c>
      <c r="S1494">
        <v>15.882669999999999</v>
      </c>
      <c r="T1494">
        <v>-31</v>
      </c>
    </row>
    <row r="1495" spans="1:20" x14ac:dyDescent="0.25">
      <c r="A1495">
        <v>15.893330000000001</v>
      </c>
      <c r="B1495">
        <v>42</v>
      </c>
      <c r="C1495">
        <v>15.893330000000001</v>
      </c>
      <c r="D1495">
        <v>34</v>
      </c>
      <c r="E1495">
        <v>15.893330000000001</v>
      </c>
      <c r="F1495">
        <v>6</v>
      </c>
      <c r="G1495">
        <v>15.893330000000001</v>
      </c>
      <c r="H1495">
        <v>-19</v>
      </c>
      <c r="I1495">
        <v>15.893330000000001</v>
      </c>
      <c r="J1495">
        <v>-10</v>
      </c>
      <c r="K1495">
        <v>15.893330000000001</v>
      </c>
      <c r="L1495">
        <v>-22</v>
      </c>
      <c r="M1495">
        <v>15.893330000000001</v>
      </c>
      <c r="N1495">
        <v>-81</v>
      </c>
      <c r="O1495">
        <v>15.893330000000001</v>
      </c>
      <c r="P1495">
        <v>-64</v>
      </c>
      <c r="Q1495">
        <v>15.893330000000001</v>
      </c>
      <c r="R1495">
        <v>-21</v>
      </c>
      <c r="S1495">
        <v>15.893330000000001</v>
      </c>
      <c r="T1495">
        <v>-31</v>
      </c>
    </row>
    <row r="1496" spans="1:20" x14ac:dyDescent="0.25">
      <c r="A1496">
        <v>15.904</v>
      </c>
      <c r="B1496">
        <v>43</v>
      </c>
      <c r="C1496">
        <v>15.904</v>
      </c>
      <c r="D1496">
        <v>33</v>
      </c>
      <c r="E1496">
        <v>15.904</v>
      </c>
      <c r="F1496">
        <v>7</v>
      </c>
      <c r="G1496">
        <v>15.904</v>
      </c>
      <c r="H1496">
        <v>-18</v>
      </c>
      <c r="I1496">
        <v>15.904</v>
      </c>
      <c r="J1496">
        <v>-13</v>
      </c>
      <c r="K1496">
        <v>15.904</v>
      </c>
      <c r="L1496">
        <v>-21</v>
      </c>
      <c r="M1496">
        <v>15.904</v>
      </c>
      <c r="N1496">
        <v>-82</v>
      </c>
      <c r="O1496">
        <v>15.904</v>
      </c>
      <c r="P1496">
        <v>-65</v>
      </c>
      <c r="Q1496">
        <v>15.904</v>
      </c>
      <c r="R1496">
        <v>-21</v>
      </c>
      <c r="S1496">
        <v>15.904</v>
      </c>
      <c r="T1496">
        <v>-31</v>
      </c>
    </row>
    <row r="1497" spans="1:20" x14ac:dyDescent="0.25">
      <c r="A1497">
        <v>15.914669999999999</v>
      </c>
      <c r="B1497">
        <v>41</v>
      </c>
      <c r="C1497">
        <v>15.914669999999999</v>
      </c>
      <c r="D1497">
        <v>34</v>
      </c>
      <c r="E1497">
        <v>15.914669999999999</v>
      </c>
      <c r="F1497">
        <v>3</v>
      </c>
      <c r="G1497">
        <v>15.914669999999999</v>
      </c>
      <c r="H1497">
        <v>-15</v>
      </c>
      <c r="I1497">
        <v>15.914669999999999</v>
      </c>
      <c r="J1497">
        <v>-10</v>
      </c>
      <c r="K1497">
        <v>15.914669999999999</v>
      </c>
      <c r="L1497">
        <v>-27</v>
      </c>
      <c r="M1497">
        <v>15.914669999999999</v>
      </c>
      <c r="N1497">
        <v>-85</v>
      </c>
      <c r="O1497">
        <v>15.914669999999999</v>
      </c>
      <c r="P1497">
        <v>-64</v>
      </c>
      <c r="Q1497">
        <v>15.914669999999999</v>
      </c>
      <c r="R1497">
        <v>-21</v>
      </c>
      <c r="S1497">
        <v>15.914669999999999</v>
      </c>
      <c r="T1497">
        <v>-33</v>
      </c>
    </row>
    <row r="1498" spans="1:20" x14ac:dyDescent="0.25">
      <c r="A1498">
        <v>15.925330000000001</v>
      </c>
      <c r="B1498">
        <v>42</v>
      </c>
      <c r="C1498">
        <v>15.925330000000001</v>
      </c>
      <c r="D1498">
        <v>36</v>
      </c>
      <c r="E1498">
        <v>15.925330000000001</v>
      </c>
      <c r="F1498">
        <v>6</v>
      </c>
      <c r="G1498">
        <v>15.925330000000001</v>
      </c>
      <c r="H1498">
        <v>-15</v>
      </c>
      <c r="I1498">
        <v>15.925330000000001</v>
      </c>
      <c r="J1498">
        <v>-9</v>
      </c>
      <c r="K1498">
        <v>15.925330000000001</v>
      </c>
      <c r="L1498">
        <v>-27</v>
      </c>
      <c r="M1498">
        <v>15.925330000000001</v>
      </c>
      <c r="N1498">
        <v>-83</v>
      </c>
      <c r="O1498">
        <v>15.925330000000001</v>
      </c>
      <c r="P1498">
        <v>-63</v>
      </c>
      <c r="Q1498">
        <v>15.925330000000001</v>
      </c>
      <c r="R1498">
        <v>-21</v>
      </c>
      <c r="S1498">
        <v>15.925330000000001</v>
      </c>
      <c r="T1498">
        <v>-29</v>
      </c>
    </row>
    <row r="1499" spans="1:20" x14ac:dyDescent="0.25">
      <c r="A1499">
        <v>15.936</v>
      </c>
      <c r="B1499">
        <v>44</v>
      </c>
      <c r="C1499">
        <v>15.936</v>
      </c>
      <c r="D1499">
        <v>36</v>
      </c>
      <c r="E1499">
        <v>15.936</v>
      </c>
      <c r="F1499">
        <v>9</v>
      </c>
      <c r="G1499">
        <v>15.936</v>
      </c>
      <c r="H1499">
        <v>-14</v>
      </c>
      <c r="I1499">
        <v>15.936</v>
      </c>
      <c r="J1499">
        <v>-9</v>
      </c>
      <c r="K1499">
        <v>15.936</v>
      </c>
      <c r="L1499">
        <v>-25</v>
      </c>
      <c r="M1499">
        <v>15.936</v>
      </c>
      <c r="N1499">
        <v>-78</v>
      </c>
      <c r="O1499">
        <v>15.936</v>
      </c>
      <c r="P1499">
        <v>-62</v>
      </c>
      <c r="Q1499">
        <v>15.936</v>
      </c>
      <c r="R1499">
        <v>-21</v>
      </c>
      <c r="S1499">
        <v>15.936</v>
      </c>
      <c r="T1499">
        <v>-31</v>
      </c>
    </row>
    <row r="1500" spans="1:20" x14ac:dyDescent="0.25">
      <c r="A1500">
        <v>15.946669999999999</v>
      </c>
      <c r="B1500">
        <v>42</v>
      </c>
      <c r="C1500">
        <v>15.946669999999999</v>
      </c>
      <c r="D1500">
        <v>34</v>
      </c>
      <c r="E1500">
        <v>15.946669999999999</v>
      </c>
      <c r="F1500">
        <v>9</v>
      </c>
      <c r="G1500">
        <v>15.946669999999999</v>
      </c>
      <c r="H1500">
        <v>-15</v>
      </c>
      <c r="I1500">
        <v>15.946669999999999</v>
      </c>
      <c r="J1500">
        <v>-11</v>
      </c>
      <c r="K1500">
        <v>15.946669999999999</v>
      </c>
      <c r="L1500">
        <v>-21</v>
      </c>
      <c r="M1500">
        <v>15.946669999999999</v>
      </c>
      <c r="N1500">
        <v>-79</v>
      </c>
      <c r="O1500">
        <v>15.946669999999999</v>
      </c>
      <c r="P1500">
        <v>-62</v>
      </c>
      <c r="Q1500">
        <v>15.946669999999999</v>
      </c>
      <c r="R1500">
        <v>-23</v>
      </c>
      <c r="S1500">
        <v>15.946669999999999</v>
      </c>
      <c r="T1500">
        <v>-30</v>
      </c>
    </row>
    <row r="1501" spans="1:20" x14ac:dyDescent="0.25">
      <c r="A1501">
        <v>15.957330000000001</v>
      </c>
      <c r="B1501">
        <v>43</v>
      </c>
      <c r="C1501">
        <v>15.957330000000001</v>
      </c>
      <c r="D1501">
        <v>36</v>
      </c>
      <c r="E1501">
        <v>15.957330000000001</v>
      </c>
      <c r="F1501">
        <v>10</v>
      </c>
      <c r="G1501">
        <v>15.957330000000001</v>
      </c>
      <c r="H1501">
        <v>-18</v>
      </c>
      <c r="I1501">
        <v>15.957330000000001</v>
      </c>
      <c r="J1501">
        <v>-9</v>
      </c>
      <c r="K1501">
        <v>15.957330000000001</v>
      </c>
      <c r="L1501">
        <v>-19</v>
      </c>
      <c r="M1501">
        <v>15.957330000000001</v>
      </c>
      <c r="N1501">
        <v>-77</v>
      </c>
      <c r="O1501">
        <v>15.957330000000001</v>
      </c>
      <c r="P1501">
        <v>-58</v>
      </c>
      <c r="Q1501">
        <v>15.957330000000001</v>
      </c>
      <c r="R1501">
        <v>-23</v>
      </c>
      <c r="S1501">
        <v>15.957330000000001</v>
      </c>
      <c r="T1501">
        <v>-31</v>
      </c>
    </row>
    <row r="1502" spans="1:20" x14ac:dyDescent="0.25">
      <c r="A1502">
        <v>15.968</v>
      </c>
      <c r="B1502">
        <v>44</v>
      </c>
      <c r="C1502">
        <v>15.968</v>
      </c>
      <c r="D1502">
        <v>37</v>
      </c>
      <c r="E1502">
        <v>15.968</v>
      </c>
      <c r="F1502">
        <v>11</v>
      </c>
      <c r="G1502">
        <v>15.968</v>
      </c>
      <c r="H1502">
        <v>-18</v>
      </c>
      <c r="I1502">
        <v>15.968</v>
      </c>
      <c r="J1502">
        <v>-9</v>
      </c>
      <c r="K1502">
        <v>15.968</v>
      </c>
      <c r="L1502">
        <v>-20</v>
      </c>
      <c r="M1502">
        <v>15.968</v>
      </c>
      <c r="N1502">
        <v>-76</v>
      </c>
      <c r="O1502">
        <v>15.968</v>
      </c>
      <c r="P1502">
        <v>-59</v>
      </c>
      <c r="Q1502">
        <v>15.968</v>
      </c>
      <c r="R1502">
        <v>-24</v>
      </c>
      <c r="S1502">
        <v>15.968</v>
      </c>
      <c r="T1502">
        <v>-31</v>
      </c>
    </row>
    <row r="1503" spans="1:20" x14ac:dyDescent="0.25">
      <c r="A1503">
        <v>15.978669999999999</v>
      </c>
      <c r="B1503">
        <v>46</v>
      </c>
      <c r="C1503">
        <v>15.978669999999999</v>
      </c>
      <c r="D1503">
        <v>39</v>
      </c>
      <c r="E1503">
        <v>15.978669999999999</v>
      </c>
      <c r="F1503">
        <v>8</v>
      </c>
      <c r="G1503">
        <v>15.978669999999999</v>
      </c>
      <c r="H1503">
        <v>-15</v>
      </c>
      <c r="I1503">
        <v>15.978669999999999</v>
      </c>
      <c r="J1503">
        <v>-10</v>
      </c>
      <c r="K1503">
        <v>15.978669999999999</v>
      </c>
      <c r="L1503">
        <v>-22</v>
      </c>
      <c r="M1503">
        <v>15.978669999999999</v>
      </c>
      <c r="N1503">
        <v>-79</v>
      </c>
      <c r="O1503">
        <v>15.978669999999999</v>
      </c>
      <c r="P1503">
        <v>-63</v>
      </c>
      <c r="Q1503">
        <v>15.978669999999999</v>
      </c>
      <c r="R1503">
        <v>-25</v>
      </c>
      <c r="S1503">
        <v>15.978669999999999</v>
      </c>
      <c r="T1503">
        <v>-30</v>
      </c>
    </row>
    <row r="1504" spans="1:20" x14ac:dyDescent="0.25">
      <c r="A1504">
        <v>15.989330000000001</v>
      </c>
      <c r="B1504">
        <v>44</v>
      </c>
      <c r="C1504">
        <v>15.989330000000001</v>
      </c>
      <c r="D1504">
        <v>39</v>
      </c>
      <c r="E1504">
        <v>15.989330000000001</v>
      </c>
      <c r="F1504">
        <v>8</v>
      </c>
      <c r="G1504">
        <v>15.989330000000001</v>
      </c>
      <c r="H1504">
        <v>-16</v>
      </c>
      <c r="I1504">
        <v>15.989330000000001</v>
      </c>
      <c r="J1504">
        <v>-9</v>
      </c>
      <c r="K1504">
        <v>15.989330000000001</v>
      </c>
      <c r="L1504">
        <v>-23</v>
      </c>
      <c r="M1504">
        <v>15.989330000000001</v>
      </c>
      <c r="N1504">
        <v>-80</v>
      </c>
      <c r="O1504">
        <v>15.989330000000001</v>
      </c>
      <c r="P1504">
        <v>-60</v>
      </c>
      <c r="Q1504">
        <v>15.989330000000001</v>
      </c>
      <c r="R1504">
        <v>-25</v>
      </c>
      <c r="S1504">
        <v>15.989330000000001</v>
      </c>
      <c r="T1504">
        <v>-29</v>
      </c>
    </row>
    <row r="1505" spans="1:20" x14ac:dyDescent="0.25">
      <c r="A1505">
        <v>16</v>
      </c>
      <c r="B1505">
        <v>41</v>
      </c>
      <c r="C1505">
        <v>16</v>
      </c>
      <c r="D1505">
        <v>38</v>
      </c>
      <c r="E1505">
        <v>16</v>
      </c>
      <c r="F1505">
        <v>7</v>
      </c>
      <c r="G1505">
        <v>16</v>
      </c>
      <c r="H1505">
        <v>-14</v>
      </c>
      <c r="I1505">
        <v>16</v>
      </c>
      <c r="J1505">
        <v>-9</v>
      </c>
      <c r="K1505">
        <v>16</v>
      </c>
      <c r="L1505">
        <v>-23</v>
      </c>
      <c r="M1505">
        <v>16</v>
      </c>
      <c r="N1505">
        <v>-82</v>
      </c>
      <c r="O1505">
        <v>16</v>
      </c>
      <c r="P1505">
        <v>-61</v>
      </c>
      <c r="Q1505">
        <v>16</v>
      </c>
      <c r="R1505">
        <v>-21</v>
      </c>
      <c r="S1505">
        <v>16</v>
      </c>
      <c r="T1505">
        <v>-27</v>
      </c>
    </row>
    <row r="1506" spans="1:20" x14ac:dyDescent="0.25">
      <c r="A1506">
        <v>16.010670000000001</v>
      </c>
      <c r="B1506">
        <v>41</v>
      </c>
      <c r="C1506">
        <v>16.010670000000001</v>
      </c>
      <c r="D1506">
        <v>39</v>
      </c>
      <c r="E1506">
        <v>16.010670000000001</v>
      </c>
      <c r="F1506">
        <v>7</v>
      </c>
      <c r="G1506">
        <v>16.010670000000001</v>
      </c>
      <c r="H1506">
        <v>-14</v>
      </c>
      <c r="I1506">
        <v>16.010670000000001</v>
      </c>
      <c r="J1506">
        <v>-10</v>
      </c>
      <c r="K1506">
        <v>16.010670000000001</v>
      </c>
      <c r="L1506">
        <v>-22</v>
      </c>
      <c r="M1506">
        <v>16.010670000000001</v>
      </c>
      <c r="N1506">
        <v>-83</v>
      </c>
      <c r="O1506">
        <v>16.010670000000001</v>
      </c>
      <c r="P1506">
        <v>-59</v>
      </c>
      <c r="Q1506">
        <v>16.010670000000001</v>
      </c>
      <c r="R1506">
        <v>-22</v>
      </c>
      <c r="S1506">
        <v>16.010670000000001</v>
      </c>
      <c r="T1506">
        <v>-29</v>
      </c>
    </row>
    <row r="1507" spans="1:20" x14ac:dyDescent="0.25">
      <c r="A1507">
        <v>16.021329999999999</v>
      </c>
      <c r="B1507">
        <v>41</v>
      </c>
      <c r="C1507">
        <v>16.021329999999999</v>
      </c>
      <c r="D1507">
        <v>43</v>
      </c>
      <c r="E1507">
        <v>16.021329999999999</v>
      </c>
      <c r="F1507">
        <v>7</v>
      </c>
      <c r="G1507">
        <v>16.021329999999999</v>
      </c>
      <c r="H1507">
        <v>-16</v>
      </c>
      <c r="I1507">
        <v>16.021329999999999</v>
      </c>
      <c r="J1507">
        <v>-8</v>
      </c>
      <c r="K1507">
        <v>16.021329999999999</v>
      </c>
      <c r="L1507">
        <v>-28</v>
      </c>
      <c r="M1507">
        <v>16.021329999999999</v>
      </c>
      <c r="N1507">
        <v>-81</v>
      </c>
      <c r="O1507">
        <v>16.021329999999999</v>
      </c>
      <c r="P1507">
        <v>-63</v>
      </c>
      <c r="Q1507">
        <v>16.021329999999999</v>
      </c>
      <c r="R1507">
        <v>-22</v>
      </c>
      <c r="S1507">
        <v>16.021329999999999</v>
      </c>
      <c r="T1507">
        <v>-31</v>
      </c>
    </row>
    <row r="1508" spans="1:20" x14ac:dyDescent="0.25">
      <c r="A1508">
        <v>16.032</v>
      </c>
      <c r="B1508">
        <v>40</v>
      </c>
      <c r="C1508">
        <v>16.032</v>
      </c>
      <c r="D1508">
        <v>41</v>
      </c>
      <c r="E1508">
        <v>16.032</v>
      </c>
      <c r="F1508">
        <v>9</v>
      </c>
      <c r="G1508">
        <v>16.032</v>
      </c>
      <c r="H1508">
        <v>-15</v>
      </c>
      <c r="I1508">
        <v>16.032</v>
      </c>
      <c r="J1508">
        <v>-10</v>
      </c>
      <c r="K1508">
        <v>16.032</v>
      </c>
      <c r="L1508">
        <v>-28</v>
      </c>
      <c r="M1508">
        <v>16.032</v>
      </c>
      <c r="N1508">
        <v>-81</v>
      </c>
      <c r="O1508">
        <v>16.032</v>
      </c>
      <c r="P1508">
        <v>-62</v>
      </c>
      <c r="Q1508">
        <v>16.032</v>
      </c>
      <c r="R1508">
        <v>-23</v>
      </c>
      <c r="S1508">
        <v>16.032</v>
      </c>
      <c r="T1508">
        <v>-28</v>
      </c>
    </row>
    <row r="1509" spans="1:20" x14ac:dyDescent="0.25">
      <c r="A1509">
        <v>16.042670000000001</v>
      </c>
      <c r="B1509">
        <v>38</v>
      </c>
      <c r="C1509">
        <v>16.042670000000001</v>
      </c>
      <c r="D1509">
        <v>38</v>
      </c>
      <c r="E1509">
        <v>16.042670000000001</v>
      </c>
      <c r="F1509">
        <v>7</v>
      </c>
      <c r="G1509">
        <v>16.042670000000001</v>
      </c>
      <c r="H1509">
        <v>-15</v>
      </c>
      <c r="I1509">
        <v>16.042670000000001</v>
      </c>
      <c r="J1509">
        <v>-7</v>
      </c>
      <c r="K1509">
        <v>16.042670000000001</v>
      </c>
      <c r="L1509">
        <v>-29</v>
      </c>
      <c r="M1509">
        <v>16.042670000000001</v>
      </c>
      <c r="N1509">
        <v>-83</v>
      </c>
      <c r="O1509">
        <v>16.042670000000001</v>
      </c>
      <c r="P1509">
        <v>-64</v>
      </c>
      <c r="Q1509">
        <v>16.042670000000001</v>
      </c>
      <c r="R1509">
        <v>-21</v>
      </c>
      <c r="S1509">
        <v>16.042670000000001</v>
      </c>
      <c r="T1509">
        <v>-29</v>
      </c>
    </row>
    <row r="1510" spans="1:20" x14ac:dyDescent="0.25">
      <c r="A1510">
        <v>16.053329999999999</v>
      </c>
      <c r="B1510">
        <v>41</v>
      </c>
      <c r="C1510">
        <v>16.053329999999999</v>
      </c>
      <c r="D1510">
        <v>38</v>
      </c>
      <c r="E1510">
        <v>16.053329999999999</v>
      </c>
      <c r="F1510">
        <v>7</v>
      </c>
      <c r="G1510">
        <v>16.053329999999999</v>
      </c>
      <c r="H1510">
        <v>-17</v>
      </c>
      <c r="I1510">
        <v>16.053329999999999</v>
      </c>
      <c r="J1510">
        <v>-9</v>
      </c>
      <c r="K1510">
        <v>16.053329999999999</v>
      </c>
      <c r="L1510">
        <v>-32</v>
      </c>
      <c r="M1510">
        <v>16.053329999999999</v>
      </c>
      <c r="N1510">
        <v>-83</v>
      </c>
      <c r="O1510">
        <v>16.053329999999999</v>
      </c>
      <c r="P1510">
        <v>-66</v>
      </c>
      <c r="Q1510">
        <v>16.053329999999999</v>
      </c>
      <c r="R1510">
        <v>-20</v>
      </c>
      <c r="S1510">
        <v>16.053329999999999</v>
      </c>
      <c r="T1510">
        <v>-32</v>
      </c>
    </row>
    <row r="1511" spans="1:20" x14ac:dyDescent="0.25">
      <c r="A1511">
        <v>16.064</v>
      </c>
      <c r="B1511">
        <v>39</v>
      </c>
      <c r="C1511">
        <v>16.064</v>
      </c>
      <c r="D1511">
        <v>37</v>
      </c>
      <c r="E1511">
        <v>16.064</v>
      </c>
      <c r="F1511">
        <v>7</v>
      </c>
      <c r="G1511">
        <v>16.064</v>
      </c>
      <c r="H1511">
        <v>-18</v>
      </c>
      <c r="I1511">
        <v>16.064</v>
      </c>
      <c r="J1511">
        <v>-8</v>
      </c>
      <c r="K1511">
        <v>16.064</v>
      </c>
      <c r="L1511">
        <v>-27</v>
      </c>
      <c r="M1511">
        <v>16.064</v>
      </c>
      <c r="N1511">
        <v>-85</v>
      </c>
      <c r="O1511">
        <v>16.064</v>
      </c>
      <c r="P1511">
        <v>-64</v>
      </c>
      <c r="Q1511">
        <v>16.064</v>
      </c>
      <c r="R1511">
        <v>-19</v>
      </c>
      <c r="S1511">
        <v>16.064</v>
      </c>
      <c r="T1511">
        <v>-31</v>
      </c>
    </row>
    <row r="1512" spans="1:20" x14ac:dyDescent="0.25">
      <c r="A1512">
        <v>16.074670000000001</v>
      </c>
      <c r="B1512">
        <v>42</v>
      </c>
      <c r="C1512">
        <v>16.074670000000001</v>
      </c>
      <c r="D1512">
        <v>41</v>
      </c>
      <c r="E1512">
        <v>16.074670000000001</v>
      </c>
      <c r="F1512">
        <v>10</v>
      </c>
      <c r="G1512">
        <v>16.074670000000001</v>
      </c>
      <c r="H1512">
        <v>-16</v>
      </c>
      <c r="I1512">
        <v>16.074670000000001</v>
      </c>
      <c r="J1512">
        <v>-9</v>
      </c>
      <c r="K1512">
        <v>16.074670000000001</v>
      </c>
      <c r="L1512">
        <v>-25</v>
      </c>
      <c r="M1512">
        <v>16.074670000000001</v>
      </c>
      <c r="N1512">
        <v>-86</v>
      </c>
      <c r="O1512">
        <v>16.074670000000001</v>
      </c>
      <c r="P1512">
        <v>-65</v>
      </c>
      <c r="Q1512">
        <v>16.074670000000001</v>
      </c>
      <c r="R1512">
        <v>-22</v>
      </c>
      <c r="S1512">
        <v>16.074670000000001</v>
      </c>
      <c r="T1512">
        <v>-31</v>
      </c>
    </row>
    <row r="1513" spans="1:20" x14ac:dyDescent="0.25">
      <c r="A1513">
        <v>16.085329999999999</v>
      </c>
      <c r="B1513">
        <v>40</v>
      </c>
      <c r="C1513">
        <v>16.085329999999999</v>
      </c>
      <c r="D1513">
        <v>40</v>
      </c>
      <c r="E1513">
        <v>16.085329999999999</v>
      </c>
      <c r="F1513">
        <v>10</v>
      </c>
      <c r="G1513">
        <v>16.085329999999999</v>
      </c>
      <c r="H1513">
        <v>-17</v>
      </c>
      <c r="I1513">
        <v>16.085329999999999</v>
      </c>
      <c r="J1513">
        <v>-6</v>
      </c>
      <c r="K1513">
        <v>16.085329999999999</v>
      </c>
      <c r="L1513">
        <v>-26</v>
      </c>
      <c r="M1513">
        <v>16.085329999999999</v>
      </c>
      <c r="N1513">
        <v>-84</v>
      </c>
      <c r="O1513">
        <v>16.085329999999999</v>
      </c>
      <c r="P1513">
        <v>-63</v>
      </c>
      <c r="Q1513">
        <v>16.085329999999999</v>
      </c>
      <c r="R1513">
        <v>-23</v>
      </c>
      <c r="S1513">
        <v>16.085329999999999</v>
      </c>
      <c r="T1513">
        <v>-31</v>
      </c>
    </row>
    <row r="1514" spans="1:20" x14ac:dyDescent="0.25">
      <c r="A1514">
        <v>16.096</v>
      </c>
      <c r="B1514">
        <v>43</v>
      </c>
      <c r="C1514">
        <v>16.096</v>
      </c>
      <c r="D1514">
        <v>42</v>
      </c>
      <c r="E1514">
        <v>16.096</v>
      </c>
      <c r="F1514">
        <v>10</v>
      </c>
      <c r="G1514">
        <v>16.096</v>
      </c>
      <c r="H1514">
        <v>-14</v>
      </c>
      <c r="I1514">
        <v>16.096</v>
      </c>
      <c r="J1514">
        <v>-6</v>
      </c>
      <c r="K1514">
        <v>16.096</v>
      </c>
      <c r="L1514">
        <v>-24</v>
      </c>
      <c r="M1514">
        <v>16.096</v>
      </c>
      <c r="N1514">
        <v>-81</v>
      </c>
      <c r="O1514">
        <v>16.096</v>
      </c>
      <c r="P1514">
        <v>-64</v>
      </c>
      <c r="Q1514">
        <v>16.096</v>
      </c>
      <c r="R1514">
        <v>-22</v>
      </c>
      <c r="S1514">
        <v>16.096</v>
      </c>
      <c r="T1514">
        <v>-31</v>
      </c>
    </row>
    <row r="1515" spans="1:20" x14ac:dyDescent="0.25">
      <c r="A1515">
        <v>16.106670000000001</v>
      </c>
      <c r="B1515">
        <v>42</v>
      </c>
      <c r="C1515">
        <v>16.106670000000001</v>
      </c>
      <c r="D1515">
        <v>45</v>
      </c>
      <c r="E1515">
        <v>16.106670000000001</v>
      </c>
      <c r="F1515">
        <v>11</v>
      </c>
      <c r="G1515">
        <v>16.106670000000001</v>
      </c>
      <c r="H1515">
        <v>-12</v>
      </c>
      <c r="I1515">
        <v>16.106670000000001</v>
      </c>
      <c r="J1515">
        <v>-6</v>
      </c>
      <c r="K1515">
        <v>16.106670000000001</v>
      </c>
      <c r="L1515">
        <v>-25</v>
      </c>
      <c r="M1515">
        <v>16.106670000000001</v>
      </c>
      <c r="N1515">
        <v>-81</v>
      </c>
      <c r="O1515">
        <v>16.106670000000001</v>
      </c>
      <c r="P1515">
        <v>-63</v>
      </c>
      <c r="Q1515">
        <v>16.106670000000001</v>
      </c>
      <c r="R1515">
        <v>-22</v>
      </c>
      <c r="S1515">
        <v>16.106670000000001</v>
      </c>
      <c r="T1515">
        <v>-31</v>
      </c>
    </row>
    <row r="1516" spans="1:20" x14ac:dyDescent="0.25">
      <c r="A1516">
        <v>16.117329999999999</v>
      </c>
      <c r="B1516">
        <v>41</v>
      </c>
      <c r="C1516">
        <v>16.117329999999999</v>
      </c>
      <c r="D1516">
        <v>46</v>
      </c>
      <c r="E1516">
        <v>16.117329999999999</v>
      </c>
      <c r="F1516">
        <v>9</v>
      </c>
      <c r="G1516">
        <v>16.117329999999999</v>
      </c>
      <c r="H1516">
        <v>-16</v>
      </c>
      <c r="I1516">
        <v>16.117329999999999</v>
      </c>
      <c r="J1516">
        <v>-4</v>
      </c>
      <c r="K1516">
        <v>16.117329999999999</v>
      </c>
      <c r="L1516">
        <v>-25</v>
      </c>
      <c r="M1516">
        <v>16.117329999999999</v>
      </c>
      <c r="N1516">
        <v>-80</v>
      </c>
      <c r="O1516">
        <v>16.117329999999999</v>
      </c>
      <c r="P1516">
        <v>-65</v>
      </c>
      <c r="Q1516">
        <v>16.117329999999999</v>
      </c>
      <c r="R1516">
        <v>-25</v>
      </c>
      <c r="S1516">
        <v>16.117329999999999</v>
      </c>
      <c r="T1516">
        <v>-31</v>
      </c>
    </row>
    <row r="1517" spans="1:20" x14ac:dyDescent="0.25">
      <c r="A1517">
        <v>16.128</v>
      </c>
      <c r="B1517">
        <v>43</v>
      </c>
      <c r="C1517">
        <v>16.128</v>
      </c>
      <c r="D1517">
        <v>43</v>
      </c>
      <c r="E1517">
        <v>16.128</v>
      </c>
      <c r="F1517">
        <v>7</v>
      </c>
      <c r="G1517">
        <v>16.128</v>
      </c>
      <c r="H1517">
        <v>-15</v>
      </c>
      <c r="I1517">
        <v>16.128</v>
      </c>
      <c r="J1517">
        <v>-5</v>
      </c>
      <c r="K1517">
        <v>16.128</v>
      </c>
      <c r="L1517">
        <v>-26</v>
      </c>
      <c r="M1517">
        <v>16.128</v>
      </c>
      <c r="N1517">
        <v>-80</v>
      </c>
      <c r="O1517">
        <v>16.128</v>
      </c>
      <c r="P1517">
        <v>-64</v>
      </c>
      <c r="Q1517">
        <v>16.128</v>
      </c>
      <c r="R1517">
        <v>-23</v>
      </c>
      <c r="S1517">
        <v>16.128</v>
      </c>
      <c r="T1517">
        <v>-32</v>
      </c>
    </row>
    <row r="1518" spans="1:20" x14ac:dyDescent="0.25">
      <c r="A1518">
        <v>16.138670000000001</v>
      </c>
      <c r="B1518">
        <v>44</v>
      </c>
      <c r="C1518">
        <v>16.138670000000001</v>
      </c>
      <c r="D1518">
        <v>39</v>
      </c>
      <c r="E1518">
        <v>16.138670000000001</v>
      </c>
      <c r="F1518">
        <v>11</v>
      </c>
      <c r="G1518">
        <v>16.138670000000001</v>
      </c>
      <c r="H1518">
        <v>-15</v>
      </c>
      <c r="I1518">
        <v>16.138670000000001</v>
      </c>
      <c r="J1518">
        <v>-3</v>
      </c>
      <c r="K1518">
        <v>16.138670000000001</v>
      </c>
      <c r="L1518">
        <v>-24</v>
      </c>
      <c r="M1518">
        <v>16.138670000000001</v>
      </c>
      <c r="N1518">
        <v>-80</v>
      </c>
      <c r="O1518">
        <v>16.138670000000001</v>
      </c>
      <c r="P1518">
        <v>-65</v>
      </c>
      <c r="Q1518">
        <v>16.138670000000001</v>
      </c>
      <c r="R1518">
        <v>-22</v>
      </c>
      <c r="S1518">
        <v>16.138670000000001</v>
      </c>
      <c r="T1518">
        <v>-31</v>
      </c>
    </row>
    <row r="1519" spans="1:20" x14ac:dyDescent="0.25">
      <c r="A1519">
        <v>16.149329999999999</v>
      </c>
      <c r="B1519">
        <v>44</v>
      </c>
      <c r="C1519">
        <v>16.149329999999999</v>
      </c>
      <c r="D1519">
        <v>41</v>
      </c>
      <c r="E1519">
        <v>16.149329999999999</v>
      </c>
      <c r="F1519">
        <v>4</v>
      </c>
      <c r="G1519">
        <v>16.149329999999999</v>
      </c>
      <c r="H1519">
        <v>-17</v>
      </c>
      <c r="I1519">
        <v>16.149329999999999</v>
      </c>
      <c r="J1519">
        <v>-6</v>
      </c>
      <c r="K1519">
        <v>16.149329999999999</v>
      </c>
      <c r="L1519">
        <v>-24</v>
      </c>
      <c r="M1519">
        <v>16.149329999999999</v>
      </c>
      <c r="N1519">
        <v>-78</v>
      </c>
      <c r="O1519">
        <v>16.149329999999999</v>
      </c>
      <c r="P1519">
        <v>-64</v>
      </c>
      <c r="Q1519">
        <v>16.149329999999999</v>
      </c>
      <c r="R1519">
        <v>-23</v>
      </c>
      <c r="S1519">
        <v>16.149329999999999</v>
      </c>
      <c r="T1519">
        <v>-34</v>
      </c>
    </row>
    <row r="1520" spans="1:20" x14ac:dyDescent="0.25">
      <c r="A1520">
        <v>16.16</v>
      </c>
      <c r="B1520">
        <v>43</v>
      </c>
      <c r="C1520">
        <v>16.16</v>
      </c>
      <c r="D1520">
        <v>41</v>
      </c>
      <c r="E1520">
        <v>16.16</v>
      </c>
      <c r="F1520">
        <v>4</v>
      </c>
      <c r="G1520">
        <v>16.16</v>
      </c>
      <c r="H1520">
        <v>-18</v>
      </c>
      <c r="I1520">
        <v>16.16</v>
      </c>
      <c r="J1520">
        <v>-8</v>
      </c>
      <c r="K1520">
        <v>16.16</v>
      </c>
      <c r="L1520">
        <v>-22</v>
      </c>
      <c r="M1520">
        <v>16.16</v>
      </c>
      <c r="N1520">
        <v>-81</v>
      </c>
      <c r="O1520">
        <v>16.16</v>
      </c>
      <c r="P1520">
        <v>-65</v>
      </c>
      <c r="Q1520">
        <v>16.16</v>
      </c>
      <c r="R1520">
        <v>-24</v>
      </c>
      <c r="S1520">
        <v>16.16</v>
      </c>
      <c r="T1520">
        <v>-32</v>
      </c>
    </row>
    <row r="1521" spans="1:20" x14ac:dyDescent="0.25">
      <c r="A1521">
        <v>16.170670000000001</v>
      </c>
      <c r="B1521">
        <v>45</v>
      </c>
      <c r="C1521">
        <v>16.170670000000001</v>
      </c>
      <c r="D1521">
        <v>47</v>
      </c>
      <c r="E1521">
        <v>16.170670000000001</v>
      </c>
      <c r="F1521">
        <v>4</v>
      </c>
      <c r="G1521">
        <v>16.170670000000001</v>
      </c>
      <c r="H1521">
        <v>-18</v>
      </c>
      <c r="I1521">
        <v>16.170670000000001</v>
      </c>
      <c r="J1521">
        <v>-6</v>
      </c>
      <c r="K1521">
        <v>16.170670000000001</v>
      </c>
      <c r="L1521">
        <v>-26</v>
      </c>
      <c r="M1521">
        <v>16.170670000000001</v>
      </c>
      <c r="N1521">
        <v>-82</v>
      </c>
      <c r="O1521">
        <v>16.170670000000001</v>
      </c>
      <c r="P1521">
        <v>-65</v>
      </c>
      <c r="Q1521">
        <v>16.170670000000001</v>
      </c>
      <c r="R1521">
        <v>-27</v>
      </c>
      <c r="S1521">
        <v>16.170670000000001</v>
      </c>
      <c r="T1521">
        <v>-32</v>
      </c>
    </row>
    <row r="1522" spans="1:20" x14ac:dyDescent="0.25">
      <c r="A1522">
        <v>16.181329999999999</v>
      </c>
      <c r="B1522">
        <v>41</v>
      </c>
      <c r="C1522">
        <v>16.181329999999999</v>
      </c>
      <c r="D1522">
        <v>43</v>
      </c>
      <c r="E1522">
        <v>16.181329999999999</v>
      </c>
      <c r="F1522">
        <v>6</v>
      </c>
      <c r="G1522">
        <v>16.181329999999999</v>
      </c>
      <c r="H1522">
        <v>-18</v>
      </c>
      <c r="I1522">
        <v>16.181329999999999</v>
      </c>
      <c r="J1522">
        <v>-6</v>
      </c>
      <c r="K1522">
        <v>16.181329999999999</v>
      </c>
      <c r="L1522">
        <v>-21</v>
      </c>
      <c r="M1522">
        <v>16.181329999999999</v>
      </c>
      <c r="N1522">
        <v>-80</v>
      </c>
      <c r="O1522">
        <v>16.181329999999999</v>
      </c>
      <c r="P1522">
        <v>-64</v>
      </c>
      <c r="Q1522">
        <v>16.181329999999999</v>
      </c>
      <c r="R1522">
        <v>-27</v>
      </c>
      <c r="S1522">
        <v>16.181329999999999</v>
      </c>
      <c r="T1522">
        <v>-29</v>
      </c>
    </row>
    <row r="1523" spans="1:20" x14ac:dyDescent="0.25">
      <c r="A1523">
        <v>16.192</v>
      </c>
      <c r="B1523">
        <v>41</v>
      </c>
      <c r="C1523">
        <v>16.192</v>
      </c>
      <c r="D1523">
        <v>42</v>
      </c>
      <c r="E1523">
        <v>16.192</v>
      </c>
      <c r="F1523">
        <v>6</v>
      </c>
      <c r="G1523">
        <v>16.192</v>
      </c>
      <c r="H1523">
        <v>-16</v>
      </c>
      <c r="I1523">
        <v>16.192</v>
      </c>
      <c r="J1523">
        <v>-7</v>
      </c>
      <c r="K1523">
        <v>16.192</v>
      </c>
      <c r="L1523">
        <v>-20</v>
      </c>
      <c r="M1523">
        <v>16.192</v>
      </c>
      <c r="N1523">
        <v>-77</v>
      </c>
      <c r="O1523">
        <v>16.192</v>
      </c>
      <c r="P1523">
        <v>-63</v>
      </c>
      <c r="Q1523">
        <v>16.192</v>
      </c>
      <c r="R1523">
        <v>-31</v>
      </c>
      <c r="S1523">
        <v>16.192</v>
      </c>
      <c r="T1523">
        <v>-29</v>
      </c>
    </row>
    <row r="1524" spans="1:20" x14ac:dyDescent="0.25">
      <c r="A1524">
        <v>16.202670000000001</v>
      </c>
      <c r="B1524">
        <v>40</v>
      </c>
      <c r="C1524">
        <v>16.202670000000001</v>
      </c>
      <c r="D1524">
        <v>43</v>
      </c>
      <c r="E1524">
        <v>16.202670000000001</v>
      </c>
      <c r="F1524">
        <v>7</v>
      </c>
      <c r="G1524">
        <v>16.202670000000001</v>
      </c>
      <c r="H1524">
        <v>-15</v>
      </c>
      <c r="I1524">
        <v>16.202670000000001</v>
      </c>
      <c r="J1524">
        <v>-7</v>
      </c>
      <c r="K1524">
        <v>16.202670000000001</v>
      </c>
      <c r="L1524">
        <v>-21</v>
      </c>
      <c r="M1524">
        <v>16.202670000000001</v>
      </c>
      <c r="N1524">
        <v>-76</v>
      </c>
      <c r="O1524">
        <v>16.202670000000001</v>
      </c>
      <c r="P1524">
        <v>-63</v>
      </c>
      <c r="Q1524">
        <v>16.202670000000001</v>
      </c>
      <c r="R1524">
        <v>-25</v>
      </c>
      <c r="S1524">
        <v>16.202670000000001</v>
      </c>
      <c r="T1524">
        <v>-32</v>
      </c>
    </row>
    <row r="1525" spans="1:20" x14ac:dyDescent="0.25">
      <c r="A1525">
        <v>16.213329999999999</v>
      </c>
      <c r="B1525">
        <v>42</v>
      </c>
      <c r="C1525">
        <v>16.213329999999999</v>
      </c>
      <c r="D1525">
        <v>43</v>
      </c>
      <c r="E1525">
        <v>16.213329999999999</v>
      </c>
      <c r="F1525">
        <v>8</v>
      </c>
      <c r="G1525">
        <v>16.213329999999999</v>
      </c>
      <c r="H1525">
        <v>-20</v>
      </c>
      <c r="I1525">
        <v>16.213329999999999</v>
      </c>
      <c r="J1525">
        <v>-7</v>
      </c>
      <c r="K1525">
        <v>16.213329999999999</v>
      </c>
      <c r="L1525">
        <v>-25</v>
      </c>
      <c r="M1525">
        <v>16.213329999999999</v>
      </c>
      <c r="N1525">
        <v>-75</v>
      </c>
      <c r="O1525">
        <v>16.213329999999999</v>
      </c>
      <c r="P1525">
        <v>-64</v>
      </c>
      <c r="Q1525">
        <v>16.213329999999999</v>
      </c>
      <c r="R1525">
        <v>-26</v>
      </c>
      <c r="S1525">
        <v>16.213329999999999</v>
      </c>
      <c r="T1525">
        <v>-36</v>
      </c>
    </row>
    <row r="1526" spans="1:20" x14ac:dyDescent="0.25">
      <c r="A1526">
        <v>16.224</v>
      </c>
      <c r="B1526">
        <v>38</v>
      </c>
      <c r="C1526">
        <v>16.224</v>
      </c>
      <c r="D1526">
        <v>44</v>
      </c>
      <c r="E1526">
        <v>16.224</v>
      </c>
      <c r="F1526">
        <v>9</v>
      </c>
      <c r="G1526">
        <v>16.224</v>
      </c>
      <c r="H1526">
        <v>-21</v>
      </c>
      <c r="I1526">
        <v>16.224</v>
      </c>
      <c r="J1526">
        <v>-8</v>
      </c>
      <c r="K1526">
        <v>16.224</v>
      </c>
      <c r="L1526">
        <v>-24</v>
      </c>
      <c r="M1526">
        <v>16.224</v>
      </c>
      <c r="N1526">
        <v>-81</v>
      </c>
      <c r="O1526">
        <v>16.224</v>
      </c>
      <c r="P1526">
        <v>-64</v>
      </c>
      <c r="Q1526">
        <v>16.224</v>
      </c>
      <c r="R1526">
        <v>-27</v>
      </c>
      <c r="S1526">
        <v>16.224</v>
      </c>
      <c r="T1526">
        <v>-33</v>
      </c>
    </row>
    <row r="1527" spans="1:20" x14ac:dyDescent="0.25">
      <c r="A1527">
        <v>16.234670000000001</v>
      </c>
      <c r="B1527">
        <v>38</v>
      </c>
      <c r="C1527">
        <v>16.234670000000001</v>
      </c>
      <c r="D1527">
        <v>43</v>
      </c>
      <c r="E1527">
        <v>16.234670000000001</v>
      </c>
      <c r="F1527">
        <v>9</v>
      </c>
      <c r="G1527">
        <v>16.234670000000001</v>
      </c>
      <c r="H1527">
        <v>-19</v>
      </c>
      <c r="I1527">
        <v>16.234670000000001</v>
      </c>
      <c r="J1527">
        <v>-7</v>
      </c>
      <c r="K1527">
        <v>16.234670000000001</v>
      </c>
      <c r="L1527">
        <v>-25</v>
      </c>
      <c r="M1527">
        <v>16.234670000000001</v>
      </c>
      <c r="N1527">
        <v>-80</v>
      </c>
      <c r="O1527">
        <v>16.234670000000001</v>
      </c>
      <c r="P1527">
        <v>-65</v>
      </c>
      <c r="Q1527">
        <v>16.234670000000001</v>
      </c>
      <c r="R1527">
        <v>-24</v>
      </c>
      <c r="S1527">
        <v>16.234670000000001</v>
      </c>
      <c r="T1527">
        <v>-29</v>
      </c>
    </row>
    <row r="1528" spans="1:20" x14ac:dyDescent="0.25">
      <c r="A1528">
        <v>16.245329999999999</v>
      </c>
      <c r="B1528">
        <v>37</v>
      </c>
      <c r="C1528">
        <v>16.245329999999999</v>
      </c>
      <c r="D1528">
        <v>42</v>
      </c>
      <c r="E1528">
        <v>16.245329999999999</v>
      </c>
      <c r="F1528">
        <v>10</v>
      </c>
      <c r="G1528">
        <v>16.245329999999999</v>
      </c>
      <c r="H1528">
        <v>-16</v>
      </c>
      <c r="I1528">
        <v>16.245329999999999</v>
      </c>
      <c r="J1528">
        <v>-5</v>
      </c>
      <c r="K1528">
        <v>16.245329999999999</v>
      </c>
      <c r="L1528">
        <v>-25</v>
      </c>
      <c r="M1528">
        <v>16.245329999999999</v>
      </c>
      <c r="N1528">
        <v>-81</v>
      </c>
      <c r="O1528">
        <v>16.245329999999999</v>
      </c>
      <c r="P1528">
        <v>-64</v>
      </c>
      <c r="Q1528">
        <v>16.245329999999999</v>
      </c>
      <c r="R1528">
        <v>-23</v>
      </c>
      <c r="S1528">
        <v>16.245329999999999</v>
      </c>
      <c r="T1528">
        <v>-34</v>
      </c>
    </row>
    <row r="1529" spans="1:20" x14ac:dyDescent="0.25">
      <c r="A1529">
        <v>16.256</v>
      </c>
      <c r="B1529">
        <v>37</v>
      </c>
      <c r="C1529">
        <v>16.256</v>
      </c>
      <c r="D1529">
        <v>43</v>
      </c>
      <c r="E1529">
        <v>16.256</v>
      </c>
      <c r="F1529">
        <v>10</v>
      </c>
      <c r="G1529">
        <v>16.256</v>
      </c>
      <c r="H1529">
        <v>-13</v>
      </c>
      <c r="I1529">
        <v>16.256</v>
      </c>
      <c r="J1529">
        <v>-5</v>
      </c>
      <c r="K1529">
        <v>16.256</v>
      </c>
      <c r="L1529">
        <v>-24</v>
      </c>
      <c r="M1529">
        <v>16.256</v>
      </c>
      <c r="N1529">
        <v>-82</v>
      </c>
      <c r="O1529">
        <v>16.256</v>
      </c>
      <c r="P1529">
        <v>-64</v>
      </c>
      <c r="Q1529">
        <v>16.256</v>
      </c>
      <c r="R1529">
        <v>-25</v>
      </c>
      <c r="S1529">
        <v>16.256</v>
      </c>
      <c r="T1529">
        <v>-30</v>
      </c>
    </row>
    <row r="1530" spans="1:20" x14ac:dyDescent="0.25">
      <c r="A1530">
        <v>16.266670000000001</v>
      </c>
      <c r="B1530">
        <v>39</v>
      </c>
      <c r="C1530">
        <v>16.266670000000001</v>
      </c>
      <c r="D1530">
        <v>44</v>
      </c>
      <c r="E1530">
        <v>16.266670000000001</v>
      </c>
      <c r="F1530">
        <v>8</v>
      </c>
      <c r="G1530">
        <v>16.266670000000001</v>
      </c>
      <c r="H1530">
        <v>-12</v>
      </c>
      <c r="I1530">
        <v>16.266670000000001</v>
      </c>
      <c r="J1530">
        <v>-3</v>
      </c>
      <c r="K1530">
        <v>16.266670000000001</v>
      </c>
      <c r="L1530">
        <v>-25</v>
      </c>
      <c r="M1530">
        <v>16.266670000000001</v>
      </c>
      <c r="N1530">
        <v>-83</v>
      </c>
      <c r="O1530">
        <v>16.266670000000001</v>
      </c>
      <c r="P1530">
        <v>-65</v>
      </c>
      <c r="Q1530">
        <v>16.266670000000001</v>
      </c>
      <c r="R1530">
        <v>-27</v>
      </c>
      <c r="S1530">
        <v>16.266670000000001</v>
      </c>
      <c r="T1530">
        <v>-30</v>
      </c>
    </row>
    <row r="1531" spans="1:20" x14ac:dyDescent="0.25">
      <c r="A1531">
        <v>16.277329999999999</v>
      </c>
      <c r="B1531">
        <v>38</v>
      </c>
      <c r="C1531">
        <v>16.277329999999999</v>
      </c>
      <c r="D1531">
        <v>45</v>
      </c>
      <c r="E1531">
        <v>16.277329999999999</v>
      </c>
      <c r="F1531">
        <v>6</v>
      </c>
      <c r="G1531">
        <v>16.277329999999999</v>
      </c>
      <c r="H1531">
        <v>-13</v>
      </c>
      <c r="I1531">
        <v>16.277329999999999</v>
      </c>
      <c r="J1531">
        <v>-4</v>
      </c>
      <c r="K1531">
        <v>16.277329999999999</v>
      </c>
      <c r="L1531">
        <v>-24</v>
      </c>
      <c r="M1531">
        <v>16.277329999999999</v>
      </c>
      <c r="N1531">
        <v>-84</v>
      </c>
      <c r="O1531">
        <v>16.277329999999999</v>
      </c>
      <c r="P1531">
        <v>-64</v>
      </c>
      <c r="Q1531">
        <v>16.277329999999999</v>
      </c>
      <c r="R1531">
        <v>-23</v>
      </c>
      <c r="S1531">
        <v>16.277329999999999</v>
      </c>
      <c r="T1531">
        <v>-31</v>
      </c>
    </row>
    <row r="1532" spans="1:20" x14ac:dyDescent="0.25">
      <c r="A1532">
        <v>16.288</v>
      </c>
      <c r="B1532">
        <v>38</v>
      </c>
      <c r="C1532">
        <v>16.288</v>
      </c>
      <c r="D1532">
        <v>42</v>
      </c>
      <c r="E1532">
        <v>16.288</v>
      </c>
      <c r="F1532">
        <v>7</v>
      </c>
      <c r="G1532">
        <v>16.288</v>
      </c>
      <c r="H1532">
        <v>-15</v>
      </c>
      <c r="I1532">
        <v>16.288</v>
      </c>
      <c r="J1532">
        <v>-7</v>
      </c>
      <c r="K1532">
        <v>16.288</v>
      </c>
      <c r="L1532">
        <v>-22</v>
      </c>
      <c r="M1532">
        <v>16.288</v>
      </c>
      <c r="N1532">
        <v>-83</v>
      </c>
      <c r="O1532">
        <v>16.288</v>
      </c>
      <c r="P1532">
        <v>-65</v>
      </c>
      <c r="Q1532">
        <v>16.288</v>
      </c>
      <c r="R1532">
        <v>-21</v>
      </c>
      <c r="S1532">
        <v>16.288</v>
      </c>
      <c r="T1532">
        <v>-29</v>
      </c>
    </row>
    <row r="1533" spans="1:20" x14ac:dyDescent="0.25">
      <c r="A1533">
        <v>16.298670000000001</v>
      </c>
      <c r="B1533">
        <v>37</v>
      </c>
      <c r="C1533">
        <v>16.298670000000001</v>
      </c>
      <c r="D1533">
        <v>42</v>
      </c>
      <c r="E1533">
        <v>16.298670000000001</v>
      </c>
      <c r="F1533">
        <v>9</v>
      </c>
      <c r="G1533">
        <v>16.298670000000001</v>
      </c>
      <c r="H1533">
        <v>-17</v>
      </c>
      <c r="I1533">
        <v>16.298670000000001</v>
      </c>
      <c r="J1533">
        <v>-6</v>
      </c>
      <c r="K1533">
        <v>16.298670000000001</v>
      </c>
      <c r="L1533">
        <v>-23</v>
      </c>
      <c r="M1533">
        <v>16.298670000000001</v>
      </c>
      <c r="N1533">
        <v>-83</v>
      </c>
      <c r="O1533">
        <v>16.298670000000001</v>
      </c>
      <c r="P1533">
        <v>-64</v>
      </c>
      <c r="Q1533">
        <v>16.298670000000001</v>
      </c>
      <c r="R1533">
        <v>-22</v>
      </c>
      <c r="S1533">
        <v>16.298670000000001</v>
      </c>
      <c r="T1533">
        <v>-30</v>
      </c>
    </row>
    <row r="1534" spans="1:20" x14ac:dyDescent="0.25">
      <c r="A1534">
        <v>16.309329999999999</v>
      </c>
      <c r="B1534">
        <v>38</v>
      </c>
      <c r="C1534">
        <v>16.309329999999999</v>
      </c>
      <c r="D1534">
        <v>42</v>
      </c>
      <c r="E1534">
        <v>16.309329999999999</v>
      </c>
      <c r="F1534">
        <v>11</v>
      </c>
      <c r="G1534">
        <v>16.309329999999999</v>
      </c>
      <c r="H1534">
        <v>-18</v>
      </c>
      <c r="I1534">
        <v>16.309329999999999</v>
      </c>
      <c r="J1534">
        <v>-6</v>
      </c>
      <c r="K1534">
        <v>16.309329999999999</v>
      </c>
      <c r="L1534">
        <v>-23</v>
      </c>
      <c r="M1534">
        <v>16.309329999999999</v>
      </c>
      <c r="N1534">
        <v>-82</v>
      </c>
      <c r="O1534">
        <v>16.309329999999999</v>
      </c>
      <c r="P1534">
        <v>-64</v>
      </c>
      <c r="Q1534">
        <v>16.309329999999999</v>
      </c>
      <c r="R1534">
        <v>-21</v>
      </c>
      <c r="S1534">
        <v>16.309329999999999</v>
      </c>
      <c r="T1534">
        <v>-32</v>
      </c>
    </row>
    <row r="1535" spans="1:20" x14ac:dyDescent="0.25">
      <c r="A1535">
        <v>16.32</v>
      </c>
      <c r="B1535">
        <v>39</v>
      </c>
      <c r="C1535">
        <v>16.32</v>
      </c>
      <c r="D1535">
        <v>40</v>
      </c>
      <c r="E1535">
        <v>16.32</v>
      </c>
      <c r="F1535">
        <v>7</v>
      </c>
      <c r="G1535">
        <v>16.32</v>
      </c>
      <c r="H1535">
        <v>-13</v>
      </c>
      <c r="I1535">
        <v>16.32</v>
      </c>
      <c r="J1535">
        <v>-5</v>
      </c>
      <c r="K1535">
        <v>16.32</v>
      </c>
      <c r="L1535">
        <v>-23</v>
      </c>
      <c r="M1535">
        <v>16.32</v>
      </c>
      <c r="N1535">
        <v>-80</v>
      </c>
      <c r="O1535">
        <v>16.32</v>
      </c>
      <c r="P1535">
        <v>-65</v>
      </c>
      <c r="Q1535">
        <v>16.32</v>
      </c>
      <c r="R1535">
        <v>-22</v>
      </c>
      <c r="S1535">
        <v>16.32</v>
      </c>
      <c r="T1535">
        <v>-30</v>
      </c>
    </row>
    <row r="1536" spans="1:20" x14ac:dyDescent="0.25">
      <c r="A1536">
        <v>16.330670000000001</v>
      </c>
      <c r="B1536">
        <v>37</v>
      </c>
      <c r="C1536">
        <v>16.330670000000001</v>
      </c>
      <c r="D1536">
        <v>43</v>
      </c>
      <c r="E1536">
        <v>16.330670000000001</v>
      </c>
      <c r="F1536">
        <v>8</v>
      </c>
      <c r="G1536">
        <v>16.330670000000001</v>
      </c>
      <c r="H1536">
        <v>-11</v>
      </c>
      <c r="I1536">
        <v>16.330670000000001</v>
      </c>
      <c r="J1536">
        <v>-6</v>
      </c>
      <c r="K1536">
        <v>16.330670000000001</v>
      </c>
      <c r="L1536">
        <v>-27</v>
      </c>
      <c r="M1536">
        <v>16.330670000000001</v>
      </c>
      <c r="N1536">
        <v>-83</v>
      </c>
      <c r="O1536">
        <v>16.330670000000001</v>
      </c>
      <c r="P1536">
        <v>-64</v>
      </c>
      <c r="Q1536">
        <v>16.330670000000001</v>
      </c>
      <c r="R1536">
        <v>-25</v>
      </c>
      <c r="S1536">
        <v>16.330670000000001</v>
      </c>
      <c r="T1536">
        <v>-33</v>
      </c>
    </row>
    <row r="1537" spans="1:20" x14ac:dyDescent="0.25">
      <c r="A1537">
        <v>16.341329999999999</v>
      </c>
      <c r="B1537">
        <v>40</v>
      </c>
      <c r="C1537">
        <v>16.341329999999999</v>
      </c>
      <c r="D1537">
        <v>43</v>
      </c>
      <c r="E1537">
        <v>16.341329999999999</v>
      </c>
      <c r="F1537">
        <v>5</v>
      </c>
      <c r="G1537">
        <v>16.341329999999999</v>
      </c>
      <c r="H1537">
        <v>-13</v>
      </c>
      <c r="I1537">
        <v>16.341329999999999</v>
      </c>
      <c r="J1537">
        <v>-5</v>
      </c>
      <c r="K1537">
        <v>16.341329999999999</v>
      </c>
      <c r="L1537">
        <v>-27</v>
      </c>
      <c r="M1537">
        <v>16.341329999999999</v>
      </c>
      <c r="N1537">
        <v>-85</v>
      </c>
      <c r="O1537">
        <v>16.341329999999999</v>
      </c>
      <c r="P1537">
        <v>-64</v>
      </c>
      <c r="Q1537">
        <v>16.341329999999999</v>
      </c>
      <c r="R1537">
        <v>-27</v>
      </c>
      <c r="S1537">
        <v>16.341329999999999</v>
      </c>
      <c r="T1537">
        <v>-34</v>
      </c>
    </row>
    <row r="1538" spans="1:20" x14ac:dyDescent="0.25">
      <c r="A1538">
        <v>16.352</v>
      </c>
      <c r="B1538">
        <v>36</v>
      </c>
      <c r="C1538">
        <v>16.352</v>
      </c>
      <c r="D1538">
        <v>42</v>
      </c>
      <c r="E1538">
        <v>16.352</v>
      </c>
      <c r="F1538">
        <v>6</v>
      </c>
      <c r="G1538">
        <v>16.352</v>
      </c>
      <c r="H1538">
        <v>-14</v>
      </c>
      <c r="I1538">
        <v>16.352</v>
      </c>
      <c r="J1538">
        <v>-4</v>
      </c>
      <c r="K1538">
        <v>16.352</v>
      </c>
      <c r="L1538">
        <v>-26</v>
      </c>
      <c r="M1538">
        <v>16.352</v>
      </c>
      <c r="N1538">
        <v>-84</v>
      </c>
      <c r="O1538">
        <v>16.352</v>
      </c>
      <c r="P1538">
        <v>-64</v>
      </c>
      <c r="Q1538">
        <v>16.352</v>
      </c>
      <c r="R1538">
        <v>-25</v>
      </c>
      <c r="S1538">
        <v>16.352</v>
      </c>
      <c r="T1538">
        <v>-35</v>
      </c>
    </row>
    <row r="1539" spans="1:20" x14ac:dyDescent="0.25">
      <c r="A1539">
        <v>16.362670000000001</v>
      </c>
      <c r="B1539">
        <v>38</v>
      </c>
      <c r="C1539">
        <v>16.362670000000001</v>
      </c>
      <c r="D1539">
        <v>43</v>
      </c>
      <c r="E1539">
        <v>16.362670000000001</v>
      </c>
      <c r="F1539">
        <v>4</v>
      </c>
      <c r="G1539">
        <v>16.362670000000001</v>
      </c>
      <c r="H1539">
        <v>-17</v>
      </c>
      <c r="I1539">
        <v>16.362670000000001</v>
      </c>
      <c r="J1539">
        <v>-6</v>
      </c>
      <c r="K1539">
        <v>16.362670000000001</v>
      </c>
      <c r="L1539">
        <v>-26</v>
      </c>
      <c r="M1539">
        <v>16.362670000000001</v>
      </c>
      <c r="N1539">
        <v>-82</v>
      </c>
      <c r="O1539">
        <v>16.362670000000001</v>
      </c>
      <c r="P1539">
        <v>-63</v>
      </c>
      <c r="Q1539">
        <v>16.362670000000001</v>
      </c>
      <c r="R1539">
        <v>-22</v>
      </c>
      <c r="S1539">
        <v>16.362670000000001</v>
      </c>
      <c r="T1539">
        <v>-32</v>
      </c>
    </row>
    <row r="1540" spans="1:20" x14ac:dyDescent="0.25">
      <c r="A1540">
        <v>16.373329999999999</v>
      </c>
      <c r="B1540">
        <v>40</v>
      </c>
      <c r="C1540">
        <v>16.373329999999999</v>
      </c>
      <c r="D1540">
        <v>40</v>
      </c>
      <c r="E1540">
        <v>16.373329999999999</v>
      </c>
      <c r="F1540">
        <v>4</v>
      </c>
      <c r="G1540">
        <v>16.373329999999999</v>
      </c>
      <c r="H1540">
        <v>-17</v>
      </c>
      <c r="I1540">
        <v>16.373329999999999</v>
      </c>
      <c r="J1540">
        <v>-6</v>
      </c>
      <c r="K1540">
        <v>16.373329999999999</v>
      </c>
      <c r="L1540">
        <v>-26</v>
      </c>
      <c r="M1540">
        <v>16.373329999999999</v>
      </c>
      <c r="N1540">
        <v>-83</v>
      </c>
      <c r="O1540">
        <v>16.373329999999999</v>
      </c>
      <c r="P1540">
        <v>-62</v>
      </c>
      <c r="Q1540">
        <v>16.373329999999999</v>
      </c>
      <c r="R1540">
        <v>-23</v>
      </c>
      <c r="S1540">
        <v>16.373329999999999</v>
      </c>
      <c r="T1540">
        <v>-33</v>
      </c>
    </row>
    <row r="1541" spans="1:20" x14ac:dyDescent="0.25">
      <c r="A1541">
        <v>16.384</v>
      </c>
      <c r="B1541">
        <v>41</v>
      </c>
      <c r="C1541">
        <v>16.384</v>
      </c>
      <c r="D1541">
        <v>41</v>
      </c>
      <c r="E1541">
        <v>16.384</v>
      </c>
      <c r="F1541">
        <v>5</v>
      </c>
      <c r="G1541">
        <v>16.384</v>
      </c>
      <c r="H1541">
        <v>-14</v>
      </c>
      <c r="I1541">
        <v>16.384</v>
      </c>
      <c r="J1541">
        <v>-10</v>
      </c>
      <c r="K1541">
        <v>16.384</v>
      </c>
      <c r="L1541">
        <v>-23</v>
      </c>
      <c r="M1541">
        <v>16.384</v>
      </c>
      <c r="N1541">
        <v>-84</v>
      </c>
      <c r="O1541">
        <v>16.384</v>
      </c>
      <c r="P1541">
        <v>-62</v>
      </c>
      <c r="Q1541">
        <v>16.384</v>
      </c>
      <c r="R1541">
        <v>-24</v>
      </c>
      <c r="S1541">
        <v>16.384</v>
      </c>
      <c r="T1541">
        <v>-32</v>
      </c>
    </row>
    <row r="1542" spans="1:20" x14ac:dyDescent="0.25">
      <c r="A1542">
        <v>16.394670000000001</v>
      </c>
      <c r="B1542">
        <v>39</v>
      </c>
      <c r="C1542">
        <v>16.394670000000001</v>
      </c>
      <c r="D1542">
        <v>42</v>
      </c>
      <c r="E1542">
        <v>16.394670000000001</v>
      </c>
      <c r="F1542">
        <v>5</v>
      </c>
      <c r="G1542">
        <v>16.394670000000001</v>
      </c>
      <c r="H1542">
        <v>-18</v>
      </c>
      <c r="I1542">
        <v>16.394670000000001</v>
      </c>
      <c r="J1542">
        <v>-8</v>
      </c>
      <c r="K1542">
        <v>16.394670000000001</v>
      </c>
      <c r="L1542">
        <v>-23</v>
      </c>
      <c r="M1542">
        <v>16.394670000000001</v>
      </c>
      <c r="N1542">
        <v>-81</v>
      </c>
      <c r="O1542">
        <v>16.394670000000001</v>
      </c>
      <c r="P1542">
        <v>-62</v>
      </c>
      <c r="Q1542">
        <v>16.394670000000001</v>
      </c>
      <c r="R1542">
        <v>-24</v>
      </c>
      <c r="S1542">
        <v>16.394670000000001</v>
      </c>
      <c r="T1542">
        <v>-29</v>
      </c>
    </row>
    <row r="1543" spans="1:20" x14ac:dyDescent="0.25">
      <c r="A1543">
        <v>16.405329999999999</v>
      </c>
      <c r="B1543">
        <v>36</v>
      </c>
      <c r="C1543">
        <v>16.405329999999999</v>
      </c>
      <c r="D1543">
        <v>40</v>
      </c>
      <c r="E1543">
        <v>16.405329999999999</v>
      </c>
      <c r="F1543">
        <v>9</v>
      </c>
      <c r="G1543">
        <v>16.405329999999999</v>
      </c>
      <c r="H1543">
        <v>-18</v>
      </c>
      <c r="I1543">
        <v>16.405329999999999</v>
      </c>
      <c r="J1543">
        <v>-6</v>
      </c>
      <c r="K1543">
        <v>16.405329999999999</v>
      </c>
      <c r="L1543">
        <v>-26</v>
      </c>
      <c r="M1543">
        <v>16.405329999999999</v>
      </c>
      <c r="N1543">
        <v>-81</v>
      </c>
      <c r="O1543">
        <v>16.405329999999999</v>
      </c>
      <c r="P1543">
        <v>-62</v>
      </c>
      <c r="Q1543">
        <v>16.405329999999999</v>
      </c>
      <c r="R1543">
        <v>-25</v>
      </c>
      <c r="S1543">
        <v>16.405329999999999</v>
      </c>
      <c r="T1543">
        <v>-30</v>
      </c>
    </row>
    <row r="1544" spans="1:20" x14ac:dyDescent="0.25">
      <c r="A1544">
        <v>16.416</v>
      </c>
      <c r="B1544">
        <v>36</v>
      </c>
      <c r="C1544">
        <v>16.416</v>
      </c>
      <c r="D1544">
        <v>42</v>
      </c>
      <c r="E1544">
        <v>16.416</v>
      </c>
      <c r="F1544">
        <v>8</v>
      </c>
      <c r="G1544">
        <v>16.416</v>
      </c>
      <c r="H1544">
        <v>-14</v>
      </c>
      <c r="I1544">
        <v>16.416</v>
      </c>
      <c r="J1544">
        <v>-6</v>
      </c>
      <c r="K1544">
        <v>16.416</v>
      </c>
      <c r="L1544">
        <v>-27</v>
      </c>
      <c r="M1544">
        <v>16.416</v>
      </c>
      <c r="N1544">
        <v>-81</v>
      </c>
      <c r="O1544">
        <v>16.416</v>
      </c>
      <c r="P1544">
        <v>-59</v>
      </c>
      <c r="Q1544">
        <v>16.416</v>
      </c>
      <c r="R1544">
        <v>-28</v>
      </c>
      <c r="S1544">
        <v>16.416</v>
      </c>
      <c r="T1544">
        <v>-31</v>
      </c>
    </row>
    <row r="1545" spans="1:20" x14ac:dyDescent="0.25">
      <c r="A1545">
        <v>16.426670000000001</v>
      </c>
      <c r="B1545">
        <v>36</v>
      </c>
      <c r="C1545">
        <v>16.426670000000001</v>
      </c>
      <c r="D1545">
        <v>41</v>
      </c>
      <c r="E1545">
        <v>16.426670000000001</v>
      </c>
      <c r="F1545">
        <v>7</v>
      </c>
      <c r="G1545">
        <v>16.426670000000001</v>
      </c>
      <c r="H1545">
        <v>-14</v>
      </c>
      <c r="I1545">
        <v>16.426670000000001</v>
      </c>
      <c r="J1545">
        <v>-8</v>
      </c>
      <c r="K1545">
        <v>16.426670000000001</v>
      </c>
      <c r="L1545">
        <v>-25</v>
      </c>
      <c r="M1545">
        <v>16.426670000000001</v>
      </c>
      <c r="N1545">
        <v>-84</v>
      </c>
      <c r="O1545">
        <v>16.426670000000001</v>
      </c>
      <c r="P1545">
        <v>-60</v>
      </c>
      <c r="Q1545">
        <v>16.426670000000001</v>
      </c>
      <c r="R1545">
        <v>-26</v>
      </c>
      <c r="S1545">
        <v>16.426670000000001</v>
      </c>
      <c r="T1545">
        <v>-31</v>
      </c>
    </row>
    <row r="1546" spans="1:20" x14ac:dyDescent="0.25">
      <c r="A1546">
        <v>16.437329999999999</v>
      </c>
      <c r="B1546">
        <v>33</v>
      </c>
      <c r="C1546">
        <v>16.437329999999999</v>
      </c>
      <c r="D1546">
        <v>44</v>
      </c>
      <c r="E1546">
        <v>16.437329999999999</v>
      </c>
      <c r="F1546">
        <v>7</v>
      </c>
      <c r="G1546">
        <v>16.437329999999999</v>
      </c>
      <c r="H1546">
        <v>-10</v>
      </c>
      <c r="I1546">
        <v>16.437329999999999</v>
      </c>
      <c r="J1546">
        <v>-6</v>
      </c>
      <c r="K1546">
        <v>16.437329999999999</v>
      </c>
      <c r="L1546">
        <v>-26</v>
      </c>
      <c r="M1546">
        <v>16.437329999999999</v>
      </c>
      <c r="N1546">
        <v>-83</v>
      </c>
      <c r="O1546">
        <v>16.437329999999999</v>
      </c>
      <c r="P1546">
        <v>-64</v>
      </c>
      <c r="Q1546">
        <v>16.437329999999999</v>
      </c>
      <c r="R1546">
        <v>-23</v>
      </c>
      <c r="S1546">
        <v>16.437329999999999</v>
      </c>
      <c r="T1546">
        <v>-33</v>
      </c>
    </row>
    <row r="1547" spans="1:20" x14ac:dyDescent="0.25">
      <c r="A1547">
        <v>16.448</v>
      </c>
      <c r="B1547">
        <v>37</v>
      </c>
      <c r="C1547">
        <v>16.448</v>
      </c>
      <c r="D1547">
        <v>43</v>
      </c>
      <c r="E1547">
        <v>16.448</v>
      </c>
      <c r="F1547">
        <v>5</v>
      </c>
      <c r="G1547">
        <v>16.448</v>
      </c>
      <c r="H1547">
        <v>-11</v>
      </c>
      <c r="I1547">
        <v>16.448</v>
      </c>
      <c r="J1547">
        <v>-4</v>
      </c>
      <c r="K1547">
        <v>16.448</v>
      </c>
      <c r="L1547">
        <v>-27</v>
      </c>
      <c r="M1547">
        <v>16.448</v>
      </c>
      <c r="N1547">
        <v>-86</v>
      </c>
      <c r="O1547">
        <v>16.448</v>
      </c>
      <c r="P1547">
        <v>-66</v>
      </c>
      <c r="Q1547">
        <v>16.448</v>
      </c>
      <c r="R1547">
        <v>-22</v>
      </c>
      <c r="S1547">
        <v>16.448</v>
      </c>
      <c r="T1547">
        <v>-34</v>
      </c>
    </row>
    <row r="1548" spans="1:20" x14ac:dyDescent="0.25">
      <c r="A1548">
        <v>16.458670000000001</v>
      </c>
      <c r="B1548">
        <v>34</v>
      </c>
      <c r="C1548">
        <v>16.458670000000001</v>
      </c>
      <c r="D1548">
        <v>45</v>
      </c>
      <c r="E1548">
        <v>16.458670000000001</v>
      </c>
      <c r="F1548">
        <v>6</v>
      </c>
      <c r="G1548">
        <v>16.458670000000001</v>
      </c>
      <c r="H1548">
        <v>-11</v>
      </c>
      <c r="I1548">
        <v>16.458670000000001</v>
      </c>
      <c r="J1548">
        <v>-8</v>
      </c>
      <c r="K1548">
        <v>16.458670000000001</v>
      </c>
      <c r="L1548">
        <v>-25</v>
      </c>
      <c r="M1548">
        <v>16.458670000000001</v>
      </c>
      <c r="N1548">
        <v>-83</v>
      </c>
      <c r="O1548">
        <v>16.458670000000001</v>
      </c>
      <c r="P1548">
        <v>-66</v>
      </c>
      <c r="Q1548">
        <v>16.458670000000001</v>
      </c>
      <c r="R1548">
        <v>-24</v>
      </c>
      <c r="S1548">
        <v>16.458670000000001</v>
      </c>
      <c r="T1548">
        <v>-32</v>
      </c>
    </row>
    <row r="1549" spans="1:20" x14ac:dyDescent="0.25">
      <c r="A1549">
        <v>16.469329999999999</v>
      </c>
      <c r="B1549">
        <v>34</v>
      </c>
      <c r="C1549">
        <v>16.469329999999999</v>
      </c>
      <c r="D1549">
        <v>44</v>
      </c>
      <c r="E1549">
        <v>16.469329999999999</v>
      </c>
      <c r="F1549">
        <v>8</v>
      </c>
      <c r="G1549">
        <v>16.469329999999999</v>
      </c>
      <c r="H1549">
        <v>-12</v>
      </c>
      <c r="I1549">
        <v>16.469329999999999</v>
      </c>
      <c r="J1549">
        <v>-10</v>
      </c>
      <c r="K1549">
        <v>16.469329999999999</v>
      </c>
      <c r="L1549">
        <v>-29</v>
      </c>
      <c r="M1549">
        <v>16.469329999999999</v>
      </c>
      <c r="N1549">
        <v>-80</v>
      </c>
      <c r="O1549">
        <v>16.469329999999999</v>
      </c>
      <c r="P1549">
        <v>-62</v>
      </c>
      <c r="Q1549">
        <v>16.469329999999999</v>
      </c>
      <c r="R1549">
        <v>-27</v>
      </c>
      <c r="S1549">
        <v>16.469329999999999</v>
      </c>
      <c r="T1549">
        <v>-34</v>
      </c>
    </row>
    <row r="1550" spans="1:20" x14ac:dyDescent="0.25">
      <c r="A1550">
        <v>16.48</v>
      </c>
      <c r="B1550">
        <v>35</v>
      </c>
      <c r="C1550">
        <v>16.48</v>
      </c>
      <c r="D1550">
        <v>46</v>
      </c>
      <c r="E1550">
        <v>16.48</v>
      </c>
      <c r="F1550">
        <v>5</v>
      </c>
      <c r="G1550">
        <v>16.48</v>
      </c>
      <c r="H1550">
        <v>-11</v>
      </c>
      <c r="I1550">
        <v>16.48</v>
      </c>
      <c r="J1550">
        <v>-11</v>
      </c>
      <c r="K1550">
        <v>16.48</v>
      </c>
      <c r="L1550">
        <v>-25</v>
      </c>
      <c r="M1550">
        <v>16.48</v>
      </c>
      <c r="N1550">
        <v>-83</v>
      </c>
      <c r="O1550">
        <v>16.48</v>
      </c>
      <c r="P1550">
        <v>-63</v>
      </c>
      <c r="Q1550">
        <v>16.48</v>
      </c>
      <c r="R1550">
        <v>-27</v>
      </c>
      <c r="S1550">
        <v>16.48</v>
      </c>
      <c r="T1550">
        <v>-32</v>
      </c>
    </row>
    <row r="1551" spans="1:20" x14ac:dyDescent="0.25">
      <c r="A1551">
        <v>16.490670000000001</v>
      </c>
      <c r="B1551">
        <v>32</v>
      </c>
      <c r="C1551">
        <v>16.490670000000001</v>
      </c>
      <c r="D1551">
        <v>46</v>
      </c>
      <c r="E1551">
        <v>16.490670000000001</v>
      </c>
      <c r="F1551">
        <v>4</v>
      </c>
      <c r="G1551">
        <v>16.490670000000001</v>
      </c>
      <c r="H1551">
        <v>-10</v>
      </c>
      <c r="I1551">
        <v>16.490670000000001</v>
      </c>
      <c r="J1551">
        <v>-8</v>
      </c>
      <c r="K1551">
        <v>16.490670000000001</v>
      </c>
      <c r="L1551">
        <v>-26</v>
      </c>
      <c r="M1551">
        <v>16.490670000000001</v>
      </c>
      <c r="N1551">
        <v>-84</v>
      </c>
      <c r="O1551">
        <v>16.490670000000001</v>
      </c>
      <c r="P1551">
        <v>-63</v>
      </c>
      <c r="Q1551">
        <v>16.490670000000001</v>
      </c>
      <c r="R1551">
        <v>-26</v>
      </c>
      <c r="S1551">
        <v>16.490670000000001</v>
      </c>
      <c r="T1551">
        <v>-33</v>
      </c>
    </row>
    <row r="1552" spans="1:20" x14ac:dyDescent="0.25">
      <c r="A1552">
        <v>16.501329999999999</v>
      </c>
      <c r="B1552">
        <v>31</v>
      </c>
      <c r="C1552">
        <v>16.501329999999999</v>
      </c>
      <c r="D1552">
        <v>45</v>
      </c>
      <c r="E1552">
        <v>16.501329999999999</v>
      </c>
      <c r="F1552">
        <v>4</v>
      </c>
      <c r="G1552">
        <v>16.501329999999999</v>
      </c>
      <c r="H1552">
        <v>-15</v>
      </c>
      <c r="I1552">
        <v>16.501329999999999</v>
      </c>
      <c r="J1552">
        <v>-8</v>
      </c>
      <c r="K1552">
        <v>16.501329999999999</v>
      </c>
      <c r="L1552">
        <v>-26</v>
      </c>
      <c r="M1552">
        <v>16.501329999999999</v>
      </c>
      <c r="N1552">
        <v>-83</v>
      </c>
      <c r="O1552">
        <v>16.501329999999999</v>
      </c>
      <c r="P1552">
        <v>-67</v>
      </c>
      <c r="Q1552">
        <v>16.501329999999999</v>
      </c>
      <c r="R1552">
        <v>-26</v>
      </c>
      <c r="S1552">
        <v>16.501329999999999</v>
      </c>
      <c r="T1552">
        <v>-31</v>
      </c>
    </row>
    <row r="1553" spans="1:20" x14ac:dyDescent="0.25">
      <c r="A1553">
        <v>16.512</v>
      </c>
      <c r="B1553">
        <v>34</v>
      </c>
      <c r="C1553">
        <v>16.512</v>
      </c>
      <c r="D1553">
        <v>47</v>
      </c>
      <c r="E1553">
        <v>16.512</v>
      </c>
      <c r="F1553">
        <v>3</v>
      </c>
      <c r="G1553">
        <v>16.512</v>
      </c>
      <c r="H1553">
        <v>-17</v>
      </c>
      <c r="I1553">
        <v>16.512</v>
      </c>
      <c r="J1553">
        <v>-9</v>
      </c>
      <c r="K1553">
        <v>16.512</v>
      </c>
      <c r="L1553">
        <v>-25</v>
      </c>
      <c r="M1553">
        <v>16.512</v>
      </c>
      <c r="N1553">
        <v>-82</v>
      </c>
      <c r="O1553">
        <v>16.512</v>
      </c>
      <c r="P1553">
        <v>-67</v>
      </c>
      <c r="Q1553">
        <v>16.512</v>
      </c>
      <c r="R1553">
        <v>-25</v>
      </c>
      <c r="S1553">
        <v>16.512</v>
      </c>
      <c r="T1553">
        <v>-29</v>
      </c>
    </row>
    <row r="1554" spans="1:20" x14ac:dyDescent="0.25">
      <c r="A1554">
        <v>16.522670000000002</v>
      </c>
      <c r="B1554">
        <v>35</v>
      </c>
      <c r="C1554">
        <v>16.522670000000002</v>
      </c>
      <c r="D1554">
        <v>46</v>
      </c>
      <c r="E1554">
        <v>16.522670000000002</v>
      </c>
      <c r="F1554">
        <v>4</v>
      </c>
      <c r="G1554">
        <v>16.522670000000002</v>
      </c>
      <c r="H1554">
        <v>-12</v>
      </c>
      <c r="I1554">
        <v>16.522670000000002</v>
      </c>
      <c r="J1554">
        <v>-7</v>
      </c>
      <c r="K1554">
        <v>16.522670000000002</v>
      </c>
      <c r="L1554">
        <v>-25</v>
      </c>
      <c r="M1554">
        <v>16.522670000000002</v>
      </c>
      <c r="N1554">
        <v>-82</v>
      </c>
      <c r="O1554">
        <v>16.522670000000002</v>
      </c>
      <c r="P1554">
        <v>-67</v>
      </c>
      <c r="Q1554">
        <v>16.522670000000002</v>
      </c>
      <c r="R1554">
        <v>-24</v>
      </c>
      <c r="S1554">
        <v>16.522670000000002</v>
      </c>
      <c r="T1554">
        <v>-30</v>
      </c>
    </row>
    <row r="1555" spans="1:20" x14ac:dyDescent="0.25">
      <c r="A1555">
        <v>16.533329999999999</v>
      </c>
      <c r="B1555">
        <v>39</v>
      </c>
      <c r="C1555">
        <v>16.533329999999999</v>
      </c>
      <c r="D1555">
        <v>45</v>
      </c>
      <c r="E1555">
        <v>16.533329999999999</v>
      </c>
      <c r="F1555">
        <v>7</v>
      </c>
      <c r="G1555">
        <v>16.533329999999999</v>
      </c>
      <c r="H1555">
        <v>-12</v>
      </c>
      <c r="I1555">
        <v>16.533329999999999</v>
      </c>
      <c r="J1555">
        <v>-8</v>
      </c>
      <c r="K1555">
        <v>16.533329999999999</v>
      </c>
      <c r="L1555">
        <v>-25</v>
      </c>
      <c r="M1555">
        <v>16.533329999999999</v>
      </c>
      <c r="N1555">
        <v>-80</v>
      </c>
      <c r="O1555">
        <v>16.533329999999999</v>
      </c>
      <c r="P1555">
        <v>-67</v>
      </c>
      <c r="Q1555">
        <v>16.533329999999999</v>
      </c>
      <c r="R1555">
        <v>-26</v>
      </c>
      <c r="S1555">
        <v>16.533329999999999</v>
      </c>
      <c r="T1555">
        <v>-31</v>
      </c>
    </row>
    <row r="1556" spans="1:20" x14ac:dyDescent="0.25">
      <c r="A1556">
        <v>16.544</v>
      </c>
      <c r="B1556">
        <v>39</v>
      </c>
      <c r="C1556">
        <v>16.544</v>
      </c>
      <c r="D1556">
        <v>48</v>
      </c>
      <c r="E1556">
        <v>16.544</v>
      </c>
      <c r="F1556">
        <v>6</v>
      </c>
      <c r="G1556">
        <v>16.544</v>
      </c>
      <c r="H1556">
        <v>-14</v>
      </c>
      <c r="I1556">
        <v>16.544</v>
      </c>
      <c r="J1556">
        <v>-8</v>
      </c>
      <c r="K1556">
        <v>16.544</v>
      </c>
      <c r="L1556">
        <v>-23</v>
      </c>
      <c r="M1556">
        <v>16.544</v>
      </c>
      <c r="N1556">
        <v>-81</v>
      </c>
      <c r="O1556">
        <v>16.544</v>
      </c>
      <c r="P1556">
        <v>-63</v>
      </c>
      <c r="Q1556">
        <v>16.544</v>
      </c>
      <c r="R1556">
        <v>-26</v>
      </c>
      <c r="S1556">
        <v>16.544</v>
      </c>
      <c r="T1556">
        <v>-31</v>
      </c>
    </row>
    <row r="1557" spans="1:20" x14ac:dyDescent="0.25">
      <c r="A1557">
        <v>16.554670000000002</v>
      </c>
      <c r="B1557">
        <v>35</v>
      </c>
      <c r="C1557">
        <v>16.554670000000002</v>
      </c>
      <c r="D1557">
        <v>45</v>
      </c>
      <c r="E1557">
        <v>16.554670000000002</v>
      </c>
      <c r="F1557">
        <v>4</v>
      </c>
      <c r="G1557">
        <v>16.554670000000002</v>
      </c>
      <c r="H1557">
        <v>-14</v>
      </c>
      <c r="I1557">
        <v>16.554670000000002</v>
      </c>
      <c r="J1557">
        <v>-9</v>
      </c>
      <c r="K1557">
        <v>16.554670000000002</v>
      </c>
      <c r="L1557">
        <v>-24</v>
      </c>
      <c r="M1557">
        <v>16.554670000000002</v>
      </c>
      <c r="N1557">
        <v>-83</v>
      </c>
      <c r="O1557">
        <v>16.554670000000002</v>
      </c>
      <c r="P1557">
        <v>-61</v>
      </c>
      <c r="Q1557">
        <v>16.554670000000002</v>
      </c>
      <c r="R1557">
        <v>-25</v>
      </c>
      <c r="S1557">
        <v>16.554670000000002</v>
      </c>
      <c r="T1557">
        <v>-31</v>
      </c>
    </row>
    <row r="1558" spans="1:20" x14ac:dyDescent="0.25">
      <c r="A1558">
        <v>16.565329999999999</v>
      </c>
      <c r="B1558">
        <v>35</v>
      </c>
      <c r="C1558">
        <v>16.565329999999999</v>
      </c>
      <c r="D1558">
        <v>52</v>
      </c>
      <c r="E1558">
        <v>16.565329999999999</v>
      </c>
      <c r="F1558">
        <v>5</v>
      </c>
      <c r="G1558">
        <v>16.565329999999999</v>
      </c>
      <c r="H1558">
        <v>-14</v>
      </c>
      <c r="I1558">
        <v>16.565329999999999</v>
      </c>
      <c r="J1558">
        <v>-8</v>
      </c>
      <c r="K1558">
        <v>16.565329999999999</v>
      </c>
      <c r="L1558">
        <v>-22</v>
      </c>
      <c r="M1558">
        <v>16.565329999999999</v>
      </c>
      <c r="N1558">
        <v>-82</v>
      </c>
      <c r="O1558">
        <v>16.565329999999999</v>
      </c>
      <c r="P1558">
        <v>-63</v>
      </c>
      <c r="Q1558">
        <v>16.565329999999999</v>
      </c>
      <c r="R1558">
        <v>-25</v>
      </c>
      <c r="S1558">
        <v>16.565329999999999</v>
      </c>
      <c r="T1558">
        <v>-28</v>
      </c>
    </row>
    <row r="1559" spans="1:20" x14ac:dyDescent="0.25">
      <c r="A1559">
        <v>16.576000000000001</v>
      </c>
      <c r="B1559">
        <v>38</v>
      </c>
      <c r="C1559">
        <v>16.576000000000001</v>
      </c>
      <c r="D1559">
        <v>51</v>
      </c>
      <c r="E1559">
        <v>16.576000000000001</v>
      </c>
      <c r="F1559">
        <v>6</v>
      </c>
      <c r="G1559">
        <v>16.576000000000001</v>
      </c>
      <c r="H1559">
        <v>-17</v>
      </c>
      <c r="I1559">
        <v>16.576000000000001</v>
      </c>
      <c r="J1559">
        <v>-8</v>
      </c>
      <c r="K1559">
        <v>16.576000000000001</v>
      </c>
      <c r="L1559">
        <v>-20</v>
      </c>
      <c r="M1559">
        <v>16.576000000000001</v>
      </c>
      <c r="N1559">
        <v>-80</v>
      </c>
      <c r="O1559">
        <v>16.576000000000001</v>
      </c>
      <c r="P1559">
        <v>-65</v>
      </c>
      <c r="Q1559">
        <v>16.576000000000001</v>
      </c>
      <c r="R1559">
        <v>-24</v>
      </c>
      <c r="S1559">
        <v>16.576000000000001</v>
      </c>
      <c r="T1559">
        <v>-30</v>
      </c>
    </row>
    <row r="1560" spans="1:20" x14ac:dyDescent="0.25">
      <c r="A1560">
        <v>16.586670000000002</v>
      </c>
      <c r="B1560">
        <v>39</v>
      </c>
      <c r="C1560">
        <v>16.586670000000002</v>
      </c>
      <c r="D1560">
        <v>48</v>
      </c>
      <c r="E1560">
        <v>16.586670000000002</v>
      </c>
      <c r="F1560">
        <v>12</v>
      </c>
      <c r="G1560">
        <v>16.586670000000002</v>
      </c>
      <c r="H1560">
        <v>-16</v>
      </c>
      <c r="I1560">
        <v>16.586670000000002</v>
      </c>
      <c r="J1560">
        <v>-9</v>
      </c>
      <c r="K1560">
        <v>16.586670000000002</v>
      </c>
      <c r="L1560">
        <v>-24</v>
      </c>
      <c r="M1560">
        <v>16.586670000000002</v>
      </c>
      <c r="N1560">
        <v>-79</v>
      </c>
      <c r="O1560">
        <v>16.586670000000002</v>
      </c>
      <c r="P1560">
        <v>-63</v>
      </c>
      <c r="Q1560">
        <v>16.586670000000002</v>
      </c>
      <c r="R1560">
        <v>-25</v>
      </c>
      <c r="S1560">
        <v>16.586670000000002</v>
      </c>
      <c r="T1560">
        <v>-31</v>
      </c>
    </row>
    <row r="1561" spans="1:20" x14ac:dyDescent="0.25">
      <c r="A1561">
        <v>16.597329999999999</v>
      </c>
      <c r="B1561">
        <v>39</v>
      </c>
      <c r="C1561">
        <v>16.597329999999999</v>
      </c>
      <c r="D1561">
        <v>45</v>
      </c>
      <c r="E1561">
        <v>16.597329999999999</v>
      </c>
      <c r="F1561">
        <v>10</v>
      </c>
      <c r="G1561">
        <v>16.597329999999999</v>
      </c>
      <c r="H1561">
        <v>-14</v>
      </c>
      <c r="I1561">
        <v>16.597329999999999</v>
      </c>
      <c r="J1561">
        <v>-9</v>
      </c>
      <c r="K1561">
        <v>16.597329999999999</v>
      </c>
      <c r="L1561">
        <v>-25</v>
      </c>
      <c r="M1561">
        <v>16.597329999999999</v>
      </c>
      <c r="N1561">
        <v>-80</v>
      </c>
      <c r="O1561">
        <v>16.597329999999999</v>
      </c>
      <c r="P1561">
        <v>-61</v>
      </c>
      <c r="Q1561">
        <v>16.597329999999999</v>
      </c>
      <c r="R1561">
        <v>-26</v>
      </c>
      <c r="S1561">
        <v>16.597329999999999</v>
      </c>
      <c r="T1561">
        <v>-33</v>
      </c>
    </row>
    <row r="1562" spans="1:20" x14ac:dyDescent="0.25">
      <c r="A1562">
        <v>16.608000000000001</v>
      </c>
      <c r="B1562">
        <v>36</v>
      </c>
      <c r="C1562">
        <v>16.608000000000001</v>
      </c>
      <c r="D1562">
        <v>47</v>
      </c>
      <c r="E1562">
        <v>16.608000000000001</v>
      </c>
      <c r="F1562">
        <v>8</v>
      </c>
      <c r="G1562">
        <v>16.608000000000001</v>
      </c>
      <c r="H1562">
        <v>-13</v>
      </c>
      <c r="I1562">
        <v>16.608000000000001</v>
      </c>
      <c r="J1562">
        <v>-9</v>
      </c>
      <c r="K1562">
        <v>16.608000000000001</v>
      </c>
      <c r="L1562">
        <v>-24</v>
      </c>
      <c r="M1562">
        <v>16.608000000000001</v>
      </c>
      <c r="N1562">
        <v>-80</v>
      </c>
      <c r="O1562">
        <v>16.608000000000001</v>
      </c>
      <c r="P1562">
        <v>-61</v>
      </c>
      <c r="Q1562">
        <v>16.608000000000001</v>
      </c>
      <c r="R1562">
        <v>-28</v>
      </c>
      <c r="S1562">
        <v>16.608000000000001</v>
      </c>
      <c r="T1562">
        <v>-33</v>
      </c>
    </row>
    <row r="1563" spans="1:20" x14ac:dyDescent="0.25">
      <c r="A1563">
        <v>16.618670000000002</v>
      </c>
      <c r="B1563">
        <v>37</v>
      </c>
      <c r="C1563">
        <v>16.618670000000002</v>
      </c>
      <c r="D1563">
        <v>50</v>
      </c>
      <c r="E1563">
        <v>16.618670000000002</v>
      </c>
      <c r="F1563">
        <v>7</v>
      </c>
      <c r="G1563">
        <v>16.618670000000002</v>
      </c>
      <c r="H1563">
        <v>-16</v>
      </c>
      <c r="I1563">
        <v>16.618670000000002</v>
      </c>
      <c r="J1563">
        <v>-9</v>
      </c>
      <c r="K1563">
        <v>16.618670000000002</v>
      </c>
      <c r="L1563">
        <v>-22</v>
      </c>
      <c r="M1563">
        <v>16.618670000000002</v>
      </c>
      <c r="N1563">
        <v>-84</v>
      </c>
      <c r="O1563">
        <v>16.618670000000002</v>
      </c>
      <c r="P1563">
        <v>-61</v>
      </c>
      <c r="Q1563">
        <v>16.618670000000002</v>
      </c>
      <c r="R1563">
        <v>-24</v>
      </c>
      <c r="S1563">
        <v>16.618670000000002</v>
      </c>
      <c r="T1563">
        <v>-35</v>
      </c>
    </row>
    <row r="1564" spans="1:20" x14ac:dyDescent="0.25">
      <c r="A1564">
        <v>16.62933</v>
      </c>
      <c r="B1564">
        <v>37</v>
      </c>
      <c r="C1564">
        <v>16.62933</v>
      </c>
      <c r="D1564">
        <v>50</v>
      </c>
      <c r="E1564">
        <v>16.62933</v>
      </c>
      <c r="F1564">
        <v>5</v>
      </c>
      <c r="G1564">
        <v>16.62933</v>
      </c>
      <c r="H1564">
        <v>-17</v>
      </c>
      <c r="I1564">
        <v>16.62933</v>
      </c>
      <c r="J1564">
        <v>-9</v>
      </c>
      <c r="K1564">
        <v>16.62933</v>
      </c>
      <c r="L1564">
        <v>-22</v>
      </c>
      <c r="M1564">
        <v>16.62933</v>
      </c>
      <c r="N1564">
        <v>-84</v>
      </c>
      <c r="O1564">
        <v>16.62933</v>
      </c>
      <c r="P1564">
        <v>-64</v>
      </c>
      <c r="Q1564">
        <v>16.62933</v>
      </c>
      <c r="R1564">
        <v>-22</v>
      </c>
      <c r="S1564">
        <v>16.62933</v>
      </c>
      <c r="T1564">
        <v>-32</v>
      </c>
    </row>
    <row r="1565" spans="1:20" x14ac:dyDescent="0.25">
      <c r="A1565">
        <v>16.64</v>
      </c>
      <c r="B1565">
        <v>36</v>
      </c>
      <c r="C1565">
        <v>16.64</v>
      </c>
      <c r="D1565">
        <v>47</v>
      </c>
      <c r="E1565">
        <v>16.64</v>
      </c>
      <c r="F1565">
        <v>5</v>
      </c>
      <c r="G1565">
        <v>16.64</v>
      </c>
      <c r="H1565">
        <v>-17</v>
      </c>
      <c r="I1565">
        <v>16.64</v>
      </c>
      <c r="J1565">
        <v>-10</v>
      </c>
      <c r="K1565">
        <v>16.64</v>
      </c>
      <c r="L1565">
        <v>-23</v>
      </c>
      <c r="M1565">
        <v>16.64</v>
      </c>
      <c r="N1565">
        <v>-81</v>
      </c>
      <c r="O1565">
        <v>16.64</v>
      </c>
      <c r="P1565">
        <v>-65</v>
      </c>
      <c r="Q1565">
        <v>16.64</v>
      </c>
      <c r="R1565">
        <v>-22</v>
      </c>
      <c r="S1565">
        <v>16.64</v>
      </c>
      <c r="T1565">
        <v>-32</v>
      </c>
    </row>
    <row r="1566" spans="1:20" x14ac:dyDescent="0.25">
      <c r="A1566">
        <v>16.650670000000002</v>
      </c>
      <c r="B1566">
        <v>37</v>
      </c>
      <c r="C1566">
        <v>16.650670000000002</v>
      </c>
      <c r="D1566">
        <v>51</v>
      </c>
      <c r="E1566">
        <v>16.650670000000002</v>
      </c>
      <c r="F1566">
        <v>4</v>
      </c>
      <c r="G1566">
        <v>16.650670000000002</v>
      </c>
      <c r="H1566">
        <v>-18</v>
      </c>
      <c r="I1566">
        <v>16.650670000000002</v>
      </c>
      <c r="J1566">
        <v>-9</v>
      </c>
      <c r="K1566">
        <v>16.650670000000002</v>
      </c>
      <c r="L1566">
        <v>-21</v>
      </c>
      <c r="M1566">
        <v>16.650670000000002</v>
      </c>
      <c r="N1566">
        <v>-81</v>
      </c>
      <c r="O1566">
        <v>16.650670000000002</v>
      </c>
      <c r="P1566">
        <v>-65</v>
      </c>
      <c r="Q1566">
        <v>16.650670000000002</v>
      </c>
      <c r="R1566">
        <v>-24</v>
      </c>
      <c r="S1566">
        <v>16.650670000000002</v>
      </c>
      <c r="T1566">
        <v>-33</v>
      </c>
    </row>
    <row r="1567" spans="1:20" x14ac:dyDescent="0.25">
      <c r="A1567">
        <v>16.66133</v>
      </c>
      <c r="B1567">
        <v>37</v>
      </c>
      <c r="C1567">
        <v>16.66133</v>
      </c>
      <c r="D1567">
        <v>51</v>
      </c>
      <c r="E1567">
        <v>16.66133</v>
      </c>
      <c r="F1567">
        <v>8</v>
      </c>
      <c r="G1567">
        <v>16.66133</v>
      </c>
      <c r="H1567">
        <v>-16</v>
      </c>
      <c r="I1567">
        <v>16.66133</v>
      </c>
      <c r="J1567">
        <v>-12</v>
      </c>
      <c r="K1567">
        <v>16.66133</v>
      </c>
      <c r="L1567">
        <v>-21</v>
      </c>
      <c r="M1567">
        <v>16.66133</v>
      </c>
      <c r="N1567">
        <v>-86</v>
      </c>
      <c r="O1567">
        <v>16.66133</v>
      </c>
      <c r="P1567">
        <v>-62</v>
      </c>
      <c r="Q1567">
        <v>16.66133</v>
      </c>
      <c r="R1567">
        <v>-24</v>
      </c>
      <c r="S1567">
        <v>16.66133</v>
      </c>
      <c r="T1567">
        <v>-31</v>
      </c>
    </row>
    <row r="1568" spans="1:20" x14ac:dyDescent="0.25">
      <c r="A1568">
        <v>16.672000000000001</v>
      </c>
      <c r="B1568">
        <v>35</v>
      </c>
      <c r="C1568">
        <v>16.672000000000001</v>
      </c>
      <c r="D1568">
        <v>51</v>
      </c>
      <c r="E1568">
        <v>16.672000000000001</v>
      </c>
      <c r="F1568">
        <v>5</v>
      </c>
      <c r="G1568">
        <v>16.672000000000001</v>
      </c>
      <c r="H1568">
        <v>-16</v>
      </c>
      <c r="I1568">
        <v>16.672000000000001</v>
      </c>
      <c r="J1568">
        <v>-12</v>
      </c>
      <c r="K1568">
        <v>16.672000000000001</v>
      </c>
      <c r="L1568">
        <v>-25</v>
      </c>
      <c r="M1568">
        <v>16.672000000000001</v>
      </c>
      <c r="N1568">
        <v>-82</v>
      </c>
      <c r="O1568">
        <v>16.672000000000001</v>
      </c>
      <c r="P1568">
        <v>-61</v>
      </c>
      <c r="Q1568">
        <v>16.672000000000001</v>
      </c>
      <c r="R1568">
        <v>-24</v>
      </c>
      <c r="S1568">
        <v>16.672000000000001</v>
      </c>
      <c r="T1568">
        <v>-31</v>
      </c>
    </row>
    <row r="1569" spans="1:20" x14ac:dyDescent="0.25">
      <c r="A1569">
        <v>16.682670000000002</v>
      </c>
      <c r="B1569">
        <v>35</v>
      </c>
      <c r="C1569">
        <v>16.682670000000002</v>
      </c>
      <c r="D1569">
        <v>52</v>
      </c>
      <c r="E1569">
        <v>16.682670000000002</v>
      </c>
      <c r="F1569">
        <v>6</v>
      </c>
      <c r="G1569">
        <v>16.682670000000002</v>
      </c>
      <c r="H1569">
        <v>-14</v>
      </c>
      <c r="I1569">
        <v>16.682670000000002</v>
      </c>
      <c r="J1569">
        <v>-9</v>
      </c>
      <c r="K1569">
        <v>16.682670000000002</v>
      </c>
      <c r="L1569">
        <v>-26</v>
      </c>
      <c r="M1569">
        <v>16.682670000000002</v>
      </c>
      <c r="N1569">
        <v>-80</v>
      </c>
      <c r="O1569">
        <v>16.682670000000002</v>
      </c>
      <c r="P1569">
        <v>-65</v>
      </c>
      <c r="Q1569">
        <v>16.682670000000002</v>
      </c>
      <c r="R1569">
        <v>-24</v>
      </c>
      <c r="S1569">
        <v>16.682670000000002</v>
      </c>
      <c r="T1569">
        <v>-32</v>
      </c>
    </row>
    <row r="1570" spans="1:20" x14ac:dyDescent="0.25">
      <c r="A1570">
        <v>16.69333</v>
      </c>
      <c r="B1570">
        <v>36</v>
      </c>
      <c r="C1570">
        <v>16.69333</v>
      </c>
      <c r="D1570">
        <v>50</v>
      </c>
      <c r="E1570">
        <v>16.69333</v>
      </c>
      <c r="F1570">
        <v>6</v>
      </c>
      <c r="G1570">
        <v>16.69333</v>
      </c>
      <c r="H1570">
        <v>-14</v>
      </c>
      <c r="I1570">
        <v>16.69333</v>
      </c>
      <c r="J1570">
        <v>-10</v>
      </c>
      <c r="K1570">
        <v>16.69333</v>
      </c>
      <c r="L1570">
        <v>-29</v>
      </c>
      <c r="M1570">
        <v>16.69333</v>
      </c>
      <c r="N1570">
        <v>-86</v>
      </c>
      <c r="O1570">
        <v>16.69333</v>
      </c>
      <c r="P1570">
        <v>-63</v>
      </c>
      <c r="Q1570">
        <v>16.69333</v>
      </c>
      <c r="R1570">
        <v>-24</v>
      </c>
      <c r="S1570">
        <v>16.69333</v>
      </c>
      <c r="T1570">
        <v>-33</v>
      </c>
    </row>
    <row r="1571" spans="1:20" x14ac:dyDescent="0.25">
      <c r="A1571">
        <v>16.704000000000001</v>
      </c>
      <c r="B1571">
        <v>38</v>
      </c>
      <c r="C1571">
        <v>16.704000000000001</v>
      </c>
      <c r="D1571">
        <v>48</v>
      </c>
      <c r="E1571">
        <v>16.704000000000001</v>
      </c>
      <c r="F1571">
        <v>7</v>
      </c>
      <c r="G1571">
        <v>16.704000000000001</v>
      </c>
      <c r="H1571">
        <v>-16</v>
      </c>
      <c r="I1571">
        <v>16.704000000000001</v>
      </c>
      <c r="J1571">
        <v>-10</v>
      </c>
      <c r="K1571">
        <v>16.704000000000001</v>
      </c>
      <c r="L1571">
        <v>-25</v>
      </c>
      <c r="M1571">
        <v>16.704000000000001</v>
      </c>
      <c r="N1571">
        <v>-87</v>
      </c>
      <c r="O1571">
        <v>16.704000000000001</v>
      </c>
      <c r="P1571">
        <v>-61</v>
      </c>
      <c r="Q1571">
        <v>16.704000000000001</v>
      </c>
      <c r="R1571">
        <v>-22</v>
      </c>
      <c r="S1571">
        <v>16.704000000000001</v>
      </c>
      <c r="T1571">
        <v>-36</v>
      </c>
    </row>
    <row r="1572" spans="1:20" x14ac:dyDescent="0.25">
      <c r="A1572">
        <v>16.714670000000002</v>
      </c>
      <c r="B1572">
        <v>34</v>
      </c>
      <c r="C1572">
        <v>16.714670000000002</v>
      </c>
      <c r="D1572">
        <v>49</v>
      </c>
      <c r="E1572">
        <v>16.714670000000002</v>
      </c>
      <c r="F1572">
        <v>8</v>
      </c>
      <c r="G1572">
        <v>16.714670000000002</v>
      </c>
      <c r="H1572">
        <v>-13</v>
      </c>
      <c r="I1572">
        <v>16.714670000000002</v>
      </c>
      <c r="J1572">
        <v>-9</v>
      </c>
      <c r="K1572">
        <v>16.714670000000002</v>
      </c>
      <c r="L1572">
        <v>-24</v>
      </c>
      <c r="M1572">
        <v>16.714670000000002</v>
      </c>
      <c r="N1572">
        <v>-87</v>
      </c>
      <c r="O1572">
        <v>16.714670000000002</v>
      </c>
      <c r="P1572">
        <v>-64</v>
      </c>
      <c r="Q1572">
        <v>16.714670000000002</v>
      </c>
      <c r="R1572">
        <v>-25</v>
      </c>
      <c r="S1572">
        <v>16.714670000000002</v>
      </c>
      <c r="T1572">
        <v>-37</v>
      </c>
    </row>
    <row r="1573" spans="1:20" x14ac:dyDescent="0.25">
      <c r="A1573">
        <v>16.72533</v>
      </c>
      <c r="B1573">
        <v>35</v>
      </c>
      <c r="C1573">
        <v>16.72533</v>
      </c>
      <c r="D1573">
        <v>50</v>
      </c>
      <c r="E1573">
        <v>16.72533</v>
      </c>
      <c r="F1573">
        <v>6</v>
      </c>
      <c r="G1573">
        <v>16.72533</v>
      </c>
      <c r="H1573">
        <v>-16</v>
      </c>
      <c r="I1573">
        <v>16.72533</v>
      </c>
      <c r="J1573">
        <v>-9</v>
      </c>
      <c r="K1573">
        <v>16.72533</v>
      </c>
      <c r="L1573">
        <v>-23</v>
      </c>
      <c r="M1573">
        <v>16.72533</v>
      </c>
      <c r="N1573">
        <v>-84</v>
      </c>
      <c r="O1573">
        <v>16.72533</v>
      </c>
      <c r="P1573">
        <v>-65</v>
      </c>
      <c r="Q1573">
        <v>16.72533</v>
      </c>
      <c r="R1573">
        <v>-27</v>
      </c>
      <c r="S1573">
        <v>16.72533</v>
      </c>
      <c r="T1573">
        <v>-36</v>
      </c>
    </row>
    <row r="1574" spans="1:20" x14ac:dyDescent="0.25">
      <c r="A1574">
        <v>16.736000000000001</v>
      </c>
      <c r="B1574">
        <v>36</v>
      </c>
      <c r="C1574">
        <v>16.736000000000001</v>
      </c>
      <c r="D1574">
        <v>52</v>
      </c>
      <c r="E1574">
        <v>16.736000000000001</v>
      </c>
      <c r="F1574">
        <v>5</v>
      </c>
      <c r="G1574">
        <v>16.736000000000001</v>
      </c>
      <c r="H1574">
        <v>-16</v>
      </c>
      <c r="I1574">
        <v>16.736000000000001</v>
      </c>
      <c r="J1574">
        <v>-6</v>
      </c>
      <c r="K1574">
        <v>16.736000000000001</v>
      </c>
      <c r="L1574">
        <v>-23</v>
      </c>
      <c r="M1574">
        <v>16.736000000000001</v>
      </c>
      <c r="N1574">
        <v>-82</v>
      </c>
      <c r="O1574">
        <v>16.736000000000001</v>
      </c>
      <c r="P1574">
        <v>-60</v>
      </c>
      <c r="Q1574">
        <v>16.736000000000001</v>
      </c>
      <c r="R1574">
        <v>-26</v>
      </c>
      <c r="S1574">
        <v>16.736000000000001</v>
      </c>
      <c r="T1574">
        <v>-30</v>
      </c>
    </row>
    <row r="1575" spans="1:20" x14ac:dyDescent="0.25">
      <c r="A1575">
        <v>16.746670000000002</v>
      </c>
      <c r="B1575">
        <v>37</v>
      </c>
      <c r="C1575">
        <v>16.746670000000002</v>
      </c>
      <c r="D1575">
        <v>50</v>
      </c>
      <c r="E1575">
        <v>16.746670000000002</v>
      </c>
      <c r="F1575">
        <v>8</v>
      </c>
      <c r="G1575">
        <v>16.746670000000002</v>
      </c>
      <c r="H1575">
        <v>-16</v>
      </c>
      <c r="I1575">
        <v>16.746670000000002</v>
      </c>
      <c r="J1575">
        <v>-7</v>
      </c>
      <c r="K1575">
        <v>16.746670000000002</v>
      </c>
      <c r="L1575">
        <v>-24</v>
      </c>
      <c r="M1575">
        <v>16.746670000000002</v>
      </c>
      <c r="N1575">
        <v>-85</v>
      </c>
      <c r="O1575">
        <v>16.746670000000002</v>
      </c>
      <c r="P1575">
        <v>-62</v>
      </c>
      <c r="Q1575">
        <v>16.746670000000002</v>
      </c>
      <c r="R1575">
        <v>-25</v>
      </c>
      <c r="S1575">
        <v>16.746670000000002</v>
      </c>
      <c r="T1575">
        <v>-32</v>
      </c>
    </row>
    <row r="1576" spans="1:20" x14ac:dyDescent="0.25">
      <c r="A1576">
        <v>16.75733</v>
      </c>
      <c r="B1576">
        <v>34</v>
      </c>
      <c r="C1576">
        <v>16.75733</v>
      </c>
      <c r="D1576">
        <v>50</v>
      </c>
      <c r="E1576">
        <v>16.75733</v>
      </c>
      <c r="F1576">
        <v>6</v>
      </c>
      <c r="G1576">
        <v>16.75733</v>
      </c>
      <c r="H1576">
        <v>-16</v>
      </c>
      <c r="I1576">
        <v>16.75733</v>
      </c>
      <c r="J1576">
        <v>-7</v>
      </c>
      <c r="K1576">
        <v>16.75733</v>
      </c>
      <c r="L1576">
        <v>-23</v>
      </c>
      <c r="M1576">
        <v>16.75733</v>
      </c>
      <c r="N1576">
        <v>-82</v>
      </c>
      <c r="O1576">
        <v>16.75733</v>
      </c>
      <c r="P1576">
        <v>-65</v>
      </c>
      <c r="Q1576">
        <v>16.75733</v>
      </c>
      <c r="R1576">
        <v>-24</v>
      </c>
      <c r="S1576">
        <v>16.75733</v>
      </c>
      <c r="T1576">
        <v>-34</v>
      </c>
    </row>
    <row r="1577" spans="1:20" x14ac:dyDescent="0.25">
      <c r="A1577">
        <v>16.768000000000001</v>
      </c>
      <c r="B1577">
        <v>34</v>
      </c>
      <c r="C1577">
        <v>16.768000000000001</v>
      </c>
      <c r="D1577">
        <v>51</v>
      </c>
      <c r="E1577">
        <v>16.768000000000001</v>
      </c>
      <c r="F1577">
        <v>4</v>
      </c>
      <c r="G1577">
        <v>16.768000000000001</v>
      </c>
      <c r="H1577">
        <v>-18</v>
      </c>
      <c r="I1577">
        <v>16.768000000000001</v>
      </c>
      <c r="J1577">
        <v>-9</v>
      </c>
      <c r="K1577">
        <v>16.768000000000001</v>
      </c>
      <c r="L1577">
        <v>-23</v>
      </c>
      <c r="M1577">
        <v>16.768000000000001</v>
      </c>
      <c r="N1577">
        <v>-82</v>
      </c>
      <c r="O1577">
        <v>16.768000000000001</v>
      </c>
      <c r="P1577">
        <v>-64</v>
      </c>
      <c r="Q1577">
        <v>16.768000000000001</v>
      </c>
      <c r="R1577">
        <v>-25</v>
      </c>
      <c r="S1577">
        <v>16.768000000000001</v>
      </c>
      <c r="T1577">
        <v>-31</v>
      </c>
    </row>
    <row r="1578" spans="1:20" x14ac:dyDescent="0.25">
      <c r="A1578">
        <v>16.778670000000002</v>
      </c>
      <c r="B1578">
        <v>36</v>
      </c>
      <c r="C1578">
        <v>16.778670000000002</v>
      </c>
      <c r="D1578">
        <v>51</v>
      </c>
      <c r="E1578">
        <v>16.778670000000002</v>
      </c>
      <c r="F1578">
        <v>5</v>
      </c>
      <c r="G1578">
        <v>16.778670000000002</v>
      </c>
      <c r="H1578">
        <v>-19</v>
      </c>
      <c r="I1578">
        <v>16.778670000000002</v>
      </c>
      <c r="J1578">
        <v>-7</v>
      </c>
      <c r="K1578">
        <v>16.778670000000002</v>
      </c>
      <c r="L1578">
        <v>-24</v>
      </c>
      <c r="M1578">
        <v>16.778670000000002</v>
      </c>
      <c r="N1578">
        <v>-81</v>
      </c>
      <c r="O1578">
        <v>16.778670000000002</v>
      </c>
      <c r="P1578">
        <v>-66</v>
      </c>
      <c r="Q1578">
        <v>16.778670000000002</v>
      </c>
      <c r="R1578">
        <v>-26</v>
      </c>
      <c r="S1578">
        <v>16.778670000000002</v>
      </c>
      <c r="T1578">
        <v>-30</v>
      </c>
    </row>
    <row r="1579" spans="1:20" x14ac:dyDescent="0.25">
      <c r="A1579">
        <v>16.78933</v>
      </c>
      <c r="B1579">
        <v>36</v>
      </c>
      <c r="C1579">
        <v>16.78933</v>
      </c>
      <c r="D1579">
        <v>54</v>
      </c>
      <c r="E1579">
        <v>16.78933</v>
      </c>
      <c r="F1579">
        <v>4</v>
      </c>
      <c r="G1579">
        <v>16.78933</v>
      </c>
      <c r="H1579">
        <v>-16</v>
      </c>
      <c r="I1579">
        <v>16.78933</v>
      </c>
      <c r="J1579">
        <v>-9</v>
      </c>
      <c r="K1579">
        <v>16.78933</v>
      </c>
      <c r="L1579">
        <v>-26</v>
      </c>
      <c r="M1579">
        <v>16.78933</v>
      </c>
      <c r="N1579">
        <v>-81</v>
      </c>
      <c r="O1579">
        <v>16.78933</v>
      </c>
      <c r="P1579">
        <v>-61</v>
      </c>
      <c r="Q1579">
        <v>16.78933</v>
      </c>
      <c r="R1579">
        <v>-24</v>
      </c>
      <c r="S1579">
        <v>16.78933</v>
      </c>
      <c r="T1579">
        <v>-29</v>
      </c>
    </row>
    <row r="1580" spans="1:20" x14ac:dyDescent="0.25">
      <c r="A1580">
        <v>16.8</v>
      </c>
      <c r="B1580">
        <v>37</v>
      </c>
      <c r="C1580">
        <v>16.8</v>
      </c>
      <c r="D1580">
        <v>52</v>
      </c>
      <c r="E1580">
        <v>16.8</v>
      </c>
      <c r="F1580">
        <v>4</v>
      </c>
      <c r="G1580">
        <v>16.8</v>
      </c>
      <c r="H1580">
        <v>-15</v>
      </c>
      <c r="I1580">
        <v>16.8</v>
      </c>
      <c r="J1580">
        <v>-8</v>
      </c>
      <c r="K1580">
        <v>16.8</v>
      </c>
      <c r="L1580">
        <v>-25</v>
      </c>
      <c r="M1580">
        <v>16.8</v>
      </c>
      <c r="N1580">
        <v>-84</v>
      </c>
      <c r="O1580">
        <v>16.8</v>
      </c>
      <c r="P1580">
        <v>-61</v>
      </c>
      <c r="Q1580">
        <v>16.8</v>
      </c>
      <c r="R1580">
        <v>-25</v>
      </c>
      <c r="S1580">
        <v>16.8</v>
      </c>
      <c r="T1580">
        <v>-32</v>
      </c>
    </row>
    <row r="1581" spans="1:20" x14ac:dyDescent="0.25">
      <c r="A1581">
        <v>16.810669999999998</v>
      </c>
      <c r="B1581">
        <v>35</v>
      </c>
      <c r="C1581">
        <v>16.810669999999998</v>
      </c>
      <c r="D1581">
        <v>51</v>
      </c>
      <c r="E1581">
        <v>16.810669999999998</v>
      </c>
      <c r="F1581">
        <v>3</v>
      </c>
      <c r="G1581">
        <v>16.810669999999998</v>
      </c>
      <c r="H1581">
        <v>-15</v>
      </c>
      <c r="I1581">
        <v>16.810669999999998</v>
      </c>
      <c r="J1581">
        <v>-7</v>
      </c>
      <c r="K1581">
        <v>16.810669999999998</v>
      </c>
      <c r="L1581">
        <v>-23</v>
      </c>
      <c r="M1581">
        <v>16.810669999999998</v>
      </c>
      <c r="N1581">
        <v>-82</v>
      </c>
      <c r="O1581">
        <v>16.810669999999998</v>
      </c>
      <c r="P1581">
        <v>-63</v>
      </c>
      <c r="Q1581">
        <v>16.810669999999998</v>
      </c>
      <c r="R1581">
        <v>-24</v>
      </c>
      <c r="S1581">
        <v>16.810669999999998</v>
      </c>
      <c r="T1581">
        <v>-34</v>
      </c>
    </row>
    <row r="1582" spans="1:20" x14ac:dyDescent="0.25">
      <c r="A1582">
        <v>16.82133</v>
      </c>
      <c r="B1582">
        <v>36</v>
      </c>
      <c r="C1582">
        <v>16.82133</v>
      </c>
      <c r="D1582">
        <v>51</v>
      </c>
      <c r="E1582">
        <v>16.82133</v>
      </c>
      <c r="F1582">
        <v>8</v>
      </c>
      <c r="G1582">
        <v>16.82133</v>
      </c>
      <c r="H1582">
        <v>-14</v>
      </c>
      <c r="I1582">
        <v>16.82133</v>
      </c>
      <c r="J1582">
        <v>-5</v>
      </c>
      <c r="K1582">
        <v>16.82133</v>
      </c>
      <c r="L1582">
        <v>-25</v>
      </c>
      <c r="M1582">
        <v>16.82133</v>
      </c>
      <c r="N1582">
        <v>-83</v>
      </c>
      <c r="O1582">
        <v>16.82133</v>
      </c>
      <c r="P1582">
        <v>-61</v>
      </c>
      <c r="Q1582">
        <v>16.82133</v>
      </c>
      <c r="R1582">
        <v>-24</v>
      </c>
      <c r="S1582">
        <v>16.82133</v>
      </c>
      <c r="T1582">
        <v>-33</v>
      </c>
    </row>
    <row r="1583" spans="1:20" x14ac:dyDescent="0.25">
      <c r="A1583">
        <v>16.832000000000001</v>
      </c>
      <c r="B1583">
        <v>37</v>
      </c>
      <c r="C1583">
        <v>16.832000000000001</v>
      </c>
      <c r="D1583">
        <v>50</v>
      </c>
      <c r="E1583">
        <v>16.832000000000001</v>
      </c>
      <c r="F1583">
        <v>5</v>
      </c>
      <c r="G1583">
        <v>16.832000000000001</v>
      </c>
      <c r="H1583">
        <v>-17</v>
      </c>
      <c r="I1583">
        <v>16.832000000000001</v>
      </c>
      <c r="J1583">
        <v>-4</v>
      </c>
      <c r="K1583">
        <v>16.832000000000001</v>
      </c>
      <c r="L1583">
        <v>-23</v>
      </c>
      <c r="M1583">
        <v>16.832000000000001</v>
      </c>
      <c r="N1583">
        <v>-83</v>
      </c>
      <c r="O1583">
        <v>16.832000000000001</v>
      </c>
      <c r="P1583">
        <v>-65</v>
      </c>
      <c r="Q1583">
        <v>16.832000000000001</v>
      </c>
      <c r="R1583">
        <v>-22</v>
      </c>
      <c r="S1583">
        <v>16.832000000000001</v>
      </c>
      <c r="T1583">
        <v>-33</v>
      </c>
    </row>
    <row r="1584" spans="1:20" x14ac:dyDescent="0.25">
      <c r="A1584">
        <v>16.842669999999998</v>
      </c>
      <c r="B1584">
        <v>35</v>
      </c>
      <c r="C1584">
        <v>16.842669999999998</v>
      </c>
      <c r="D1584">
        <v>51</v>
      </c>
      <c r="E1584">
        <v>16.842669999999998</v>
      </c>
      <c r="F1584">
        <v>8</v>
      </c>
      <c r="G1584">
        <v>16.842669999999998</v>
      </c>
      <c r="H1584">
        <v>-17</v>
      </c>
      <c r="I1584">
        <v>16.842669999999998</v>
      </c>
      <c r="J1584">
        <v>-6</v>
      </c>
      <c r="K1584">
        <v>16.842669999999998</v>
      </c>
      <c r="L1584">
        <v>-20</v>
      </c>
      <c r="M1584">
        <v>16.842669999999998</v>
      </c>
      <c r="N1584">
        <v>-83</v>
      </c>
      <c r="O1584">
        <v>16.842669999999998</v>
      </c>
      <c r="P1584">
        <v>-67</v>
      </c>
      <c r="Q1584">
        <v>16.842669999999998</v>
      </c>
      <c r="R1584">
        <v>-24</v>
      </c>
      <c r="S1584">
        <v>16.842669999999998</v>
      </c>
      <c r="T1584">
        <v>-35</v>
      </c>
    </row>
    <row r="1585" spans="1:20" x14ac:dyDescent="0.25">
      <c r="A1585">
        <v>16.85333</v>
      </c>
      <c r="B1585">
        <v>34</v>
      </c>
      <c r="C1585">
        <v>16.85333</v>
      </c>
      <c r="D1585">
        <v>54</v>
      </c>
      <c r="E1585">
        <v>16.85333</v>
      </c>
      <c r="F1585">
        <v>8</v>
      </c>
      <c r="G1585">
        <v>16.85333</v>
      </c>
      <c r="H1585">
        <v>-18</v>
      </c>
      <c r="I1585">
        <v>16.85333</v>
      </c>
      <c r="J1585">
        <v>-4</v>
      </c>
      <c r="K1585">
        <v>16.85333</v>
      </c>
      <c r="L1585">
        <v>-20</v>
      </c>
      <c r="M1585">
        <v>16.85333</v>
      </c>
      <c r="N1585">
        <v>-82</v>
      </c>
      <c r="O1585">
        <v>16.85333</v>
      </c>
      <c r="P1585">
        <v>-61</v>
      </c>
      <c r="Q1585">
        <v>16.85333</v>
      </c>
      <c r="R1585">
        <v>-25</v>
      </c>
      <c r="S1585">
        <v>16.85333</v>
      </c>
      <c r="T1585">
        <v>-33</v>
      </c>
    </row>
    <row r="1586" spans="1:20" x14ac:dyDescent="0.25">
      <c r="A1586">
        <v>16.864000000000001</v>
      </c>
      <c r="B1586">
        <v>36</v>
      </c>
      <c r="C1586">
        <v>16.864000000000001</v>
      </c>
      <c r="D1586">
        <v>55</v>
      </c>
      <c r="E1586">
        <v>16.864000000000001</v>
      </c>
      <c r="F1586">
        <v>8</v>
      </c>
      <c r="G1586">
        <v>16.864000000000001</v>
      </c>
      <c r="H1586">
        <v>-15</v>
      </c>
      <c r="I1586">
        <v>16.864000000000001</v>
      </c>
      <c r="J1586">
        <v>-5</v>
      </c>
      <c r="K1586">
        <v>16.864000000000001</v>
      </c>
      <c r="L1586">
        <v>-22</v>
      </c>
      <c r="M1586">
        <v>16.864000000000001</v>
      </c>
      <c r="N1586">
        <v>-84</v>
      </c>
      <c r="O1586">
        <v>16.864000000000001</v>
      </c>
      <c r="P1586">
        <v>-64</v>
      </c>
      <c r="Q1586">
        <v>16.864000000000001</v>
      </c>
      <c r="R1586">
        <v>-26</v>
      </c>
      <c r="S1586">
        <v>16.864000000000001</v>
      </c>
      <c r="T1586">
        <v>-34</v>
      </c>
    </row>
    <row r="1587" spans="1:20" x14ac:dyDescent="0.25">
      <c r="A1587">
        <v>16.874669999999998</v>
      </c>
      <c r="B1587">
        <v>38</v>
      </c>
      <c r="C1587">
        <v>16.874669999999998</v>
      </c>
      <c r="D1587">
        <v>55</v>
      </c>
      <c r="E1587">
        <v>16.874669999999998</v>
      </c>
      <c r="F1587">
        <v>8</v>
      </c>
      <c r="G1587">
        <v>16.874669999999998</v>
      </c>
      <c r="H1587">
        <v>-15</v>
      </c>
      <c r="I1587">
        <v>16.874669999999998</v>
      </c>
      <c r="J1587">
        <v>-7</v>
      </c>
      <c r="K1587">
        <v>16.874669999999998</v>
      </c>
      <c r="L1587">
        <v>-24</v>
      </c>
      <c r="M1587">
        <v>16.874669999999998</v>
      </c>
      <c r="N1587">
        <v>-84</v>
      </c>
      <c r="O1587">
        <v>16.874669999999998</v>
      </c>
      <c r="P1587">
        <v>-66</v>
      </c>
      <c r="Q1587">
        <v>16.874669999999998</v>
      </c>
      <c r="R1587">
        <v>-24</v>
      </c>
      <c r="S1587">
        <v>16.874669999999998</v>
      </c>
      <c r="T1587">
        <v>-37</v>
      </c>
    </row>
    <row r="1588" spans="1:20" x14ac:dyDescent="0.25">
      <c r="A1588">
        <v>16.88533</v>
      </c>
      <c r="B1588">
        <v>35</v>
      </c>
      <c r="C1588">
        <v>16.88533</v>
      </c>
      <c r="D1588">
        <v>55</v>
      </c>
      <c r="E1588">
        <v>16.88533</v>
      </c>
      <c r="F1588">
        <v>7</v>
      </c>
      <c r="G1588">
        <v>16.88533</v>
      </c>
      <c r="H1588">
        <v>-17</v>
      </c>
      <c r="I1588">
        <v>16.88533</v>
      </c>
      <c r="J1588">
        <v>-10</v>
      </c>
      <c r="K1588">
        <v>16.88533</v>
      </c>
      <c r="L1588">
        <v>-24</v>
      </c>
      <c r="M1588">
        <v>16.88533</v>
      </c>
      <c r="N1588">
        <v>-83</v>
      </c>
      <c r="O1588">
        <v>16.88533</v>
      </c>
      <c r="P1588">
        <v>-61</v>
      </c>
      <c r="Q1588">
        <v>16.88533</v>
      </c>
      <c r="R1588">
        <v>-27</v>
      </c>
      <c r="S1588">
        <v>16.88533</v>
      </c>
      <c r="T1588">
        <v>-37</v>
      </c>
    </row>
    <row r="1589" spans="1:20" x14ac:dyDescent="0.25">
      <c r="A1589">
        <v>16.896000000000001</v>
      </c>
      <c r="B1589">
        <v>35</v>
      </c>
      <c r="C1589">
        <v>16.896000000000001</v>
      </c>
      <c r="D1589">
        <v>57</v>
      </c>
      <c r="E1589">
        <v>16.896000000000001</v>
      </c>
      <c r="F1589">
        <v>7</v>
      </c>
      <c r="G1589">
        <v>16.896000000000001</v>
      </c>
      <c r="H1589">
        <v>-16</v>
      </c>
      <c r="I1589">
        <v>16.896000000000001</v>
      </c>
      <c r="J1589">
        <v>-10</v>
      </c>
      <c r="K1589">
        <v>16.896000000000001</v>
      </c>
      <c r="L1589">
        <v>-25</v>
      </c>
      <c r="M1589">
        <v>16.896000000000001</v>
      </c>
      <c r="N1589">
        <v>-83</v>
      </c>
      <c r="O1589">
        <v>16.896000000000001</v>
      </c>
      <c r="P1589">
        <v>-64</v>
      </c>
      <c r="Q1589">
        <v>16.896000000000001</v>
      </c>
      <c r="R1589">
        <v>-30</v>
      </c>
      <c r="S1589">
        <v>16.896000000000001</v>
      </c>
      <c r="T1589">
        <v>-41</v>
      </c>
    </row>
    <row r="1590" spans="1:20" x14ac:dyDescent="0.25">
      <c r="A1590">
        <v>16.906669999999998</v>
      </c>
      <c r="B1590">
        <v>34</v>
      </c>
      <c r="C1590">
        <v>16.906669999999998</v>
      </c>
      <c r="D1590">
        <v>57</v>
      </c>
      <c r="E1590">
        <v>16.906669999999998</v>
      </c>
      <c r="F1590">
        <v>9</v>
      </c>
      <c r="G1590">
        <v>16.906669999999998</v>
      </c>
      <c r="H1590">
        <v>-17</v>
      </c>
      <c r="I1590">
        <v>16.906669999999998</v>
      </c>
      <c r="J1590">
        <v>-9</v>
      </c>
      <c r="K1590">
        <v>16.906669999999998</v>
      </c>
      <c r="L1590">
        <v>-27</v>
      </c>
      <c r="M1590">
        <v>16.906669999999998</v>
      </c>
      <c r="N1590">
        <v>-83</v>
      </c>
      <c r="O1590">
        <v>16.906669999999998</v>
      </c>
      <c r="P1590">
        <v>-67</v>
      </c>
      <c r="Q1590">
        <v>16.906669999999998</v>
      </c>
      <c r="R1590">
        <v>-29</v>
      </c>
      <c r="S1590">
        <v>16.906669999999998</v>
      </c>
      <c r="T1590">
        <v>-38</v>
      </c>
    </row>
    <row r="1591" spans="1:20" x14ac:dyDescent="0.25">
      <c r="A1591">
        <v>16.91733</v>
      </c>
      <c r="B1591">
        <v>34</v>
      </c>
      <c r="C1591">
        <v>16.91733</v>
      </c>
      <c r="D1591">
        <v>54</v>
      </c>
      <c r="E1591">
        <v>16.91733</v>
      </c>
      <c r="F1591">
        <v>8</v>
      </c>
      <c r="G1591">
        <v>16.91733</v>
      </c>
      <c r="H1591">
        <v>-16</v>
      </c>
      <c r="I1591">
        <v>16.91733</v>
      </c>
      <c r="J1591">
        <v>-11</v>
      </c>
      <c r="K1591">
        <v>16.91733</v>
      </c>
      <c r="L1591">
        <v>-27</v>
      </c>
      <c r="M1591">
        <v>16.91733</v>
      </c>
      <c r="N1591">
        <v>-83</v>
      </c>
      <c r="O1591">
        <v>16.91733</v>
      </c>
      <c r="P1591">
        <v>-67</v>
      </c>
      <c r="Q1591">
        <v>16.91733</v>
      </c>
      <c r="R1591">
        <v>-28</v>
      </c>
      <c r="S1591">
        <v>16.91733</v>
      </c>
      <c r="T1591">
        <v>-33</v>
      </c>
    </row>
    <row r="1592" spans="1:20" x14ac:dyDescent="0.25">
      <c r="A1592">
        <v>16.928000000000001</v>
      </c>
      <c r="B1592">
        <v>36</v>
      </c>
      <c r="C1592">
        <v>16.928000000000001</v>
      </c>
      <c r="D1592">
        <v>57</v>
      </c>
      <c r="E1592">
        <v>16.928000000000001</v>
      </c>
      <c r="F1592">
        <v>7</v>
      </c>
      <c r="G1592">
        <v>16.928000000000001</v>
      </c>
      <c r="H1592">
        <v>-13</v>
      </c>
      <c r="I1592">
        <v>16.928000000000001</v>
      </c>
      <c r="J1592">
        <v>-6</v>
      </c>
      <c r="K1592">
        <v>16.928000000000001</v>
      </c>
      <c r="L1592">
        <v>-25</v>
      </c>
      <c r="M1592">
        <v>16.928000000000001</v>
      </c>
      <c r="N1592">
        <v>-84</v>
      </c>
      <c r="O1592">
        <v>16.928000000000001</v>
      </c>
      <c r="P1592">
        <v>-65</v>
      </c>
      <c r="Q1592">
        <v>16.928000000000001</v>
      </c>
      <c r="R1592">
        <v>-27</v>
      </c>
      <c r="S1592">
        <v>16.928000000000001</v>
      </c>
      <c r="T1592">
        <v>-35</v>
      </c>
    </row>
    <row r="1593" spans="1:20" x14ac:dyDescent="0.25">
      <c r="A1593">
        <v>16.938669999999998</v>
      </c>
      <c r="B1593">
        <v>37</v>
      </c>
      <c r="C1593">
        <v>16.938669999999998</v>
      </c>
      <c r="D1593">
        <v>54</v>
      </c>
      <c r="E1593">
        <v>16.938669999999998</v>
      </c>
      <c r="F1593">
        <v>7</v>
      </c>
      <c r="G1593">
        <v>16.938669999999998</v>
      </c>
      <c r="H1593">
        <v>-11</v>
      </c>
      <c r="I1593">
        <v>16.938669999999998</v>
      </c>
      <c r="J1593">
        <v>-3</v>
      </c>
      <c r="K1593">
        <v>16.938669999999998</v>
      </c>
      <c r="L1593">
        <v>-25</v>
      </c>
      <c r="M1593">
        <v>16.938669999999998</v>
      </c>
      <c r="N1593">
        <v>-81</v>
      </c>
      <c r="O1593">
        <v>16.938669999999998</v>
      </c>
      <c r="P1593">
        <v>-65</v>
      </c>
      <c r="Q1593">
        <v>16.938669999999998</v>
      </c>
      <c r="R1593">
        <v>-30</v>
      </c>
      <c r="S1593">
        <v>16.938669999999998</v>
      </c>
      <c r="T1593">
        <v>-36</v>
      </c>
    </row>
    <row r="1594" spans="1:20" x14ac:dyDescent="0.25">
      <c r="A1594">
        <v>16.94933</v>
      </c>
      <c r="B1594">
        <v>36</v>
      </c>
      <c r="C1594">
        <v>16.94933</v>
      </c>
      <c r="D1594">
        <v>54</v>
      </c>
      <c r="E1594">
        <v>16.94933</v>
      </c>
      <c r="F1594">
        <v>6</v>
      </c>
      <c r="G1594">
        <v>16.94933</v>
      </c>
      <c r="H1594">
        <v>-10</v>
      </c>
      <c r="I1594">
        <v>16.94933</v>
      </c>
      <c r="J1594">
        <v>-7</v>
      </c>
      <c r="K1594">
        <v>16.94933</v>
      </c>
      <c r="L1594">
        <v>-26</v>
      </c>
      <c r="M1594">
        <v>16.94933</v>
      </c>
      <c r="N1594">
        <v>-80</v>
      </c>
      <c r="O1594">
        <v>16.94933</v>
      </c>
      <c r="P1594">
        <v>-65</v>
      </c>
      <c r="Q1594">
        <v>16.94933</v>
      </c>
      <c r="R1594">
        <v>-27</v>
      </c>
      <c r="S1594">
        <v>16.94933</v>
      </c>
      <c r="T1594">
        <v>-35</v>
      </c>
    </row>
    <row r="1595" spans="1:20" x14ac:dyDescent="0.25">
      <c r="A1595">
        <v>16.96</v>
      </c>
      <c r="B1595">
        <v>36</v>
      </c>
      <c r="C1595">
        <v>16.96</v>
      </c>
      <c r="D1595">
        <v>52</v>
      </c>
      <c r="E1595">
        <v>16.96</v>
      </c>
      <c r="F1595">
        <v>4</v>
      </c>
      <c r="G1595">
        <v>16.96</v>
      </c>
      <c r="H1595">
        <v>-16</v>
      </c>
      <c r="I1595">
        <v>16.96</v>
      </c>
      <c r="J1595">
        <v>-9</v>
      </c>
      <c r="K1595">
        <v>16.96</v>
      </c>
      <c r="L1595">
        <v>-26</v>
      </c>
      <c r="M1595">
        <v>16.96</v>
      </c>
      <c r="N1595">
        <v>-82</v>
      </c>
      <c r="O1595">
        <v>16.96</v>
      </c>
      <c r="P1595">
        <v>-66</v>
      </c>
      <c r="Q1595">
        <v>16.96</v>
      </c>
      <c r="R1595">
        <v>-26</v>
      </c>
      <c r="S1595">
        <v>16.96</v>
      </c>
      <c r="T1595">
        <v>-32</v>
      </c>
    </row>
    <row r="1596" spans="1:20" x14ac:dyDescent="0.25">
      <c r="A1596">
        <v>16.970669999999998</v>
      </c>
      <c r="B1596">
        <v>33</v>
      </c>
      <c r="C1596">
        <v>16.970669999999998</v>
      </c>
      <c r="D1596">
        <v>54</v>
      </c>
      <c r="E1596">
        <v>16.970669999999998</v>
      </c>
      <c r="F1596">
        <v>4</v>
      </c>
      <c r="G1596">
        <v>16.970669999999998</v>
      </c>
      <c r="H1596">
        <v>-18</v>
      </c>
      <c r="I1596">
        <v>16.970669999999998</v>
      </c>
      <c r="J1596">
        <v>-6</v>
      </c>
      <c r="K1596">
        <v>16.970669999999998</v>
      </c>
      <c r="L1596">
        <v>-26</v>
      </c>
      <c r="M1596">
        <v>16.970669999999998</v>
      </c>
      <c r="N1596">
        <v>-83</v>
      </c>
      <c r="O1596">
        <v>16.970669999999998</v>
      </c>
      <c r="P1596">
        <v>-63</v>
      </c>
      <c r="Q1596">
        <v>16.970669999999998</v>
      </c>
      <c r="R1596">
        <v>-28</v>
      </c>
      <c r="S1596">
        <v>16.970669999999998</v>
      </c>
      <c r="T1596">
        <v>-32</v>
      </c>
    </row>
    <row r="1597" spans="1:20" x14ac:dyDescent="0.25">
      <c r="A1597">
        <v>16.98133</v>
      </c>
      <c r="B1597">
        <v>34</v>
      </c>
      <c r="C1597">
        <v>16.98133</v>
      </c>
      <c r="D1597">
        <v>56</v>
      </c>
      <c r="E1597">
        <v>16.98133</v>
      </c>
      <c r="F1597">
        <v>6</v>
      </c>
      <c r="G1597">
        <v>16.98133</v>
      </c>
      <c r="H1597">
        <v>-17</v>
      </c>
      <c r="I1597">
        <v>16.98133</v>
      </c>
      <c r="J1597">
        <v>-9</v>
      </c>
      <c r="K1597">
        <v>16.98133</v>
      </c>
      <c r="L1597">
        <v>-24</v>
      </c>
      <c r="M1597">
        <v>16.98133</v>
      </c>
      <c r="N1597">
        <v>-83</v>
      </c>
      <c r="O1597">
        <v>16.98133</v>
      </c>
      <c r="P1597">
        <v>-64</v>
      </c>
      <c r="Q1597">
        <v>16.98133</v>
      </c>
      <c r="R1597">
        <v>-29</v>
      </c>
      <c r="S1597">
        <v>16.98133</v>
      </c>
      <c r="T1597">
        <v>-35</v>
      </c>
    </row>
    <row r="1598" spans="1:20" x14ac:dyDescent="0.25">
      <c r="A1598">
        <v>16.992000000000001</v>
      </c>
      <c r="B1598">
        <v>32</v>
      </c>
      <c r="C1598">
        <v>16.992000000000001</v>
      </c>
      <c r="D1598">
        <v>59</v>
      </c>
      <c r="E1598">
        <v>16.992000000000001</v>
      </c>
      <c r="F1598">
        <v>6</v>
      </c>
      <c r="G1598">
        <v>16.992000000000001</v>
      </c>
      <c r="H1598">
        <v>-17</v>
      </c>
      <c r="I1598">
        <v>16.992000000000001</v>
      </c>
      <c r="J1598">
        <v>-6</v>
      </c>
      <c r="K1598">
        <v>16.992000000000001</v>
      </c>
      <c r="L1598">
        <v>-22</v>
      </c>
      <c r="M1598">
        <v>16.992000000000001</v>
      </c>
      <c r="N1598">
        <v>-85</v>
      </c>
      <c r="O1598">
        <v>16.992000000000001</v>
      </c>
      <c r="P1598">
        <v>-62</v>
      </c>
      <c r="Q1598">
        <v>16.992000000000001</v>
      </c>
      <c r="R1598">
        <v>-24</v>
      </c>
      <c r="S1598">
        <v>16.992000000000001</v>
      </c>
      <c r="T1598">
        <v>-36</v>
      </c>
    </row>
    <row r="1599" spans="1:20" x14ac:dyDescent="0.25">
      <c r="A1599">
        <v>17.002669999999998</v>
      </c>
      <c r="B1599">
        <v>35</v>
      </c>
      <c r="C1599">
        <v>17.002669999999998</v>
      </c>
      <c r="D1599">
        <v>58</v>
      </c>
      <c r="E1599">
        <v>17.002669999999998</v>
      </c>
      <c r="F1599">
        <v>6</v>
      </c>
      <c r="G1599">
        <v>17.002669999999998</v>
      </c>
      <c r="H1599">
        <v>-17</v>
      </c>
      <c r="I1599">
        <v>17.002669999999998</v>
      </c>
      <c r="J1599">
        <v>-6</v>
      </c>
      <c r="K1599">
        <v>17.002669999999998</v>
      </c>
      <c r="L1599">
        <v>-21</v>
      </c>
      <c r="M1599">
        <v>17.002669999999998</v>
      </c>
      <c r="N1599">
        <v>-87</v>
      </c>
      <c r="O1599">
        <v>17.002669999999998</v>
      </c>
      <c r="P1599">
        <v>-64</v>
      </c>
      <c r="Q1599">
        <v>17.002669999999998</v>
      </c>
      <c r="R1599">
        <v>-21</v>
      </c>
      <c r="S1599">
        <v>17.002669999999998</v>
      </c>
      <c r="T1599">
        <v>-35</v>
      </c>
    </row>
    <row r="1600" spans="1:20" x14ac:dyDescent="0.25">
      <c r="A1600">
        <v>17.01333</v>
      </c>
      <c r="B1600">
        <v>36</v>
      </c>
      <c r="C1600">
        <v>17.01333</v>
      </c>
      <c r="D1600">
        <v>57</v>
      </c>
      <c r="E1600">
        <v>17.01333</v>
      </c>
      <c r="F1600">
        <v>9</v>
      </c>
      <c r="G1600">
        <v>17.01333</v>
      </c>
      <c r="H1600">
        <v>-13</v>
      </c>
      <c r="I1600">
        <v>17.01333</v>
      </c>
      <c r="J1600">
        <v>-7</v>
      </c>
      <c r="K1600">
        <v>17.01333</v>
      </c>
      <c r="L1600">
        <v>-20</v>
      </c>
      <c r="M1600">
        <v>17.01333</v>
      </c>
      <c r="N1600">
        <v>-89</v>
      </c>
      <c r="O1600">
        <v>17.01333</v>
      </c>
      <c r="P1600">
        <v>-64</v>
      </c>
      <c r="Q1600">
        <v>17.01333</v>
      </c>
      <c r="R1600">
        <v>-25</v>
      </c>
      <c r="S1600">
        <v>17.01333</v>
      </c>
      <c r="T1600">
        <v>-35</v>
      </c>
    </row>
    <row r="1601" spans="1:20" x14ac:dyDescent="0.25">
      <c r="A1601">
        <v>17.024000000000001</v>
      </c>
      <c r="B1601">
        <v>34</v>
      </c>
      <c r="C1601">
        <v>17.024000000000001</v>
      </c>
      <c r="D1601">
        <v>56</v>
      </c>
      <c r="E1601">
        <v>17.024000000000001</v>
      </c>
      <c r="F1601">
        <v>9</v>
      </c>
      <c r="G1601">
        <v>17.024000000000001</v>
      </c>
      <c r="H1601">
        <v>-12</v>
      </c>
      <c r="I1601">
        <v>17.024000000000001</v>
      </c>
      <c r="J1601">
        <v>-6</v>
      </c>
      <c r="K1601">
        <v>17.024000000000001</v>
      </c>
      <c r="L1601">
        <v>-20</v>
      </c>
      <c r="M1601">
        <v>17.024000000000001</v>
      </c>
      <c r="N1601">
        <v>-89</v>
      </c>
      <c r="O1601">
        <v>17.024000000000001</v>
      </c>
      <c r="P1601">
        <v>-66</v>
      </c>
      <c r="Q1601">
        <v>17.024000000000001</v>
      </c>
      <c r="R1601">
        <v>-28</v>
      </c>
      <c r="S1601">
        <v>17.024000000000001</v>
      </c>
      <c r="T1601">
        <v>-33</v>
      </c>
    </row>
    <row r="1602" spans="1:20" x14ac:dyDescent="0.25">
      <c r="A1602">
        <v>17.034669999999998</v>
      </c>
      <c r="B1602">
        <v>33</v>
      </c>
      <c r="C1602">
        <v>17.034669999999998</v>
      </c>
      <c r="D1602">
        <v>54</v>
      </c>
      <c r="E1602">
        <v>17.034669999999998</v>
      </c>
      <c r="F1602">
        <v>6</v>
      </c>
      <c r="G1602">
        <v>17.034669999999998</v>
      </c>
      <c r="H1602">
        <v>-17</v>
      </c>
      <c r="I1602">
        <v>17.034669999999998</v>
      </c>
      <c r="J1602">
        <v>-7</v>
      </c>
      <c r="K1602">
        <v>17.034669999999998</v>
      </c>
      <c r="L1602">
        <v>-25</v>
      </c>
      <c r="M1602">
        <v>17.034669999999998</v>
      </c>
      <c r="N1602">
        <v>-87</v>
      </c>
      <c r="O1602">
        <v>17.034669999999998</v>
      </c>
      <c r="P1602">
        <v>-67</v>
      </c>
      <c r="Q1602">
        <v>17.034669999999998</v>
      </c>
      <c r="R1602">
        <v>-25</v>
      </c>
      <c r="S1602">
        <v>17.034669999999998</v>
      </c>
      <c r="T1602">
        <v>-34</v>
      </c>
    </row>
    <row r="1603" spans="1:20" x14ac:dyDescent="0.25">
      <c r="A1603">
        <v>17.04533</v>
      </c>
      <c r="B1603">
        <v>33</v>
      </c>
      <c r="C1603">
        <v>17.04533</v>
      </c>
      <c r="D1603">
        <v>57</v>
      </c>
      <c r="E1603">
        <v>17.04533</v>
      </c>
      <c r="F1603">
        <v>9</v>
      </c>
      <c r="G1603">
        <v>17.04533</v>
      </c>
      <c r="H1603">
        <v>-16</v>
      </c>
      <c r="I1603">
        <v>17.04533</v>
      </c>
      <c r="J1603">
        <v>-8</v>
      </c>
      <c r="K1603">
        <v>17.04533</v>
      </c>
      <c r="L1603">
        <v>-24</v>
      </c>
      <c r="M1603">
        <v>17.04533</v>
      </c>
      <c r="N1603">
        <v>-82</v>
      </c>
      <c r="O1603">
        <v>17.04533</v>
      </c>
      <c r="P1603">
        <v>-66</v>
      </c>
      <c r="Q1603">
        <v>17.04533</v>
      </c>
      <c r="R1603">
        <v>-25</v>
      </c>
      <c r="S1603">
        <v>17.04533</v>
      </c>
      <c r="T1603">
        <v>-35</v>
      </c>
    </row>
    <row r="1604" spans="1:20" x14ac:dyDescent="0.25">
      <c r="A1604">
        <v>17.056000000000001</v>
      </c>
      <c r="B1604">
        <v>35</v>
      </c>
      <c r="C1604">
        <v>17.056000000000001</v>
      </c>
      <c r="D1604">
        <v>59</v>
      </c>
      <c r="E1604">
        <v>17.056000000000001</v>
      </c>
      <c r="F1604">
        <v>8</v>
      </c>
      <c r="G1604">
        <v>17.056000000000001</v>
      </c>
      <c r="H1604">
        <v>-16</v>
      </c>
      <c r="I1604">
        <v>17.056000000000001</v>
      </c>
      <c r="J1604">
        <v>-6</v>
      </c>
      <c r="K1604">
        <v>17.056000000000001</v>
      </c>
      <c r="L1604">
        <v>-21</v>
      </c>
      <c r="M1604">
        <v>17.056000000000001</v>
      </c>
      <c r="N1604">
        <v>-82</v>
      </c>
      <c r="O1604">
        <v>17.056000000000001</v>
      </c>
      <c r="P1604">
        <v>-69</v>
      </c>
      <c r="Q1604">
        <v>17.056000000000001</v>
      </c>
      <c r="R1604">
        <v>-25</v>
      </c>
      <c r="S1604">
        <v>17.056000000000001</v>
      </c>
      <c r="T1604">
        <v>-33</v>
      </c>
    </row>
    <row r="1605" spans="1:20" x14ac:dyDescent="0.25">
      <c r="A1605">
        <v>17.066669999999998</v>
      </c>
      <c r="B1605">
        <v>33</v>
      </c>
      <c r="C1605">
        <v>17.066669999999998</v>
      </c>
      <c r="D1605">
        <v>57</v>
      </c>
      <c r="E1605">
        <v>17.066669999999998</v>
      </c>
      <c r="F1605">
        <v>8</v>
      </c>
      <c r="G1605">
        <v>17.066669999999998</v>
      </c>
      <c r="H1605">
        <v>-17</v>
      </c>
      <c r="I1605">
        <v>17.066669999999998</v>
      </c>
      <c r="J1605">
        <v>-3</v>
      </c>
      <c r="K1605">
        <v>17.066669999999998</v>
      </c>
      <c r="L1605">
        <v>-24</v>
      </c>
      <c r="M1605">
        <v>17.066669999999998</v>
      </c>
      <c r="N1605">
        <v>-81</v>
      </c>
      <c r="O1605">
        <v>17.066669999999998</v>
      </c>
      <c r="P1605">
        <v>-68</v>
      </c>
      <c r="Q1605">
        <v>17.066669999999998</v>
      </c>
      <c r="R1605">
        <v>-25</v>
      </c>
      <c r="S1605">
        <v>17.066669999999998</v>
      </c>
      <c r="T1605">
        <v>-33</v>
      </c>
    </row>
    <row r="1606" spans="1:20" x14ac:dyDescent="0.25">
      <c r="A1606">
        <v>17.07733</v>
      </c>
      <c r="B1606">
        <v>36</v>
      </c>
      <c r="C1606">
        <v>17.07733</v>
      </c>
      <c r="D1606">
        <v>59</v>
      </c>
      <c r="E1606">
        <v>17.07733</v>
      </c>
      <c r="F1606">
        <v>8</v>
      </c>
      <c r="G1606">
        <v>17.07733</v>
      </c>
      <c r="H1606">
        <v>-16</v>
      </c>
      <c r="I1606">
        <v>17.07733</v>
      </c>
      <c r="J1606">
        <v>-5</v>
      </c>
      <c r="K1606">
        <v>17.07733</v>
      </c>
      <c r="L1606">
        <v>-26</v>
      </c>
      <c r="M1606">
        <v>17.07733</v>
      </c>
      <c r="N1606">
        <v>-81</v>
      </c>
      <c r="O1606">
        <v>17.07733</v>
      </c>
      <c r="P1606">
        <v>-65</v>
      </c>
      <c r="Q1606">
        <v>17.07733</v>
      </c>
      <c r="R1606">
        <v>-24</v>
      </c>
      <c r="S1606">
        <v>17.07733</v>
      </c>
      <c r="T1606">
        <v>-36</v>
      </c>
    </row>
    <row r="1607" spans="1:20" x14ac:dyDescent="0.25">
      <c r="A1607">
        <v>17.088000000000001</v>
      </c>
      <c r="B1607">
        <v>35</v>
      </c>
      <c r="C1607">
        <v>17.088000000000001</v>
      </c>
      <c r="D1607">
        <v>55</v>
      </c>
      <c r="E1607">
        <v>17.088000000000001</v>
      </c>
      <c r="F1607">
        <v>4</v>
      </c>
      <c r="G1607">
        <v>17.088000000000001</v>
      </c>
      <c r="H1607">
        <v>-14</v>
      </c>
      <c r="I1607">
        <v>17.088000000000001</v>
      </c>
      <c r="J1607">
        <v>-6</v>
      </c>
      <c r="K1607">
        <v>17.088000000000001</v>
      </c>
      <c r="L1607">
        <v>-23</v>
      </c>
      <c r="M1607">
        <v>17.088000000000001</v>
      </c>
      <c r="N1607">
        <v>-83</v>
      </c>
      <c r="O1607">
        <v>17.088000000000001</v>
      </c>
      <c r="P1607">
        <v>-63</v>
      </c>
      <c r="Q1607">
        <v>17.088000000000001</v>
      </c>
      <c r="R1607">
        <v>-26</v>
      </c>
      <c r="S1607">
        <v>17.088000000000001</v>
      </c>
      <c r="T1607">
        <v>-37</v>
      </c>
    </row>
    <row r="1608" spans="1:20" x14ac:dyDescent="0.25">
      <c r="A1608">
        <v>17.098669999999998</v>
      </c>
      <c r="B1608">
        <v>34</v>
      </c>
      <c r="C1608">
        <v>17.098669999999998</v>
      </c>
      <c r="D1608">
        <v>57</v>
      </c>
      <c r="E1608">
        <v>17.098669999999998</v>
      </c>
      <c r="F1608">
        <v>4</v>
      </c>
      <c r="G1608">
        <v>17.098669999999998</v>
      </c>
      <c r="H1608">
        <v>-15</v>
      </c>
      <c r="I1608">
        <v>17.098669999999998</v>
      </c>
      <c r="J1608">
        <v>-6</v>
      </c>
      <c r="K1608">
        <v>17.098669999999998</v>
      </c>
      <c r="L1608">
        <v>-22</v>
      </c>
      <c r="M1608">
        <v>17.098669999999998</v>
      </c>
      <c r="N1608">
        <v>-82</v>
      </c>
      <c r="O1608">
        <v>17.098669999999998</v>
      </c>
      <c r="P1608">
        <v>-64</v>
      </c>
      <c r="Q1608">
        <v>17.098669999999998</v>
      </c>
      <c r="R1608">
        <v>-28</v>
      </c>
      <c r="S1608">
        <v>17.098669999999998</v>
      </c>
      <c r="T1608">
        <v>-34</v>
      </c>
    </row>
    <row r="1609" spans="1:20" x14ac:dyDescent="0.25">
      <c r="A1609">
        <v>17.10933</v>
      </c>
      <c r="B1609">
        <v>34</v>
      </c>
      <c r="C1609">
        <v>17.10933</v>
      </c>
      <c r="D1609">
        <v>53</v>
      </c>
      <c r="E1609">
        <v>17.10933</v>
      </c>
      <c r="F1609">
        <v>3</v>
      </c>
      <c r="G1609">
        <v>17.10933</v>
      </c>
      <c r="H1609">
        <v>-11</v>
      </c>
      <c r="I1609">
        <v>17.10933</v>
      </c>
      <c r="J1609">
        <v>-6</v>
      </c>
      <c r="K1609">
        <v>17.10933</v>
      </c>
      <c r="L1609">
        <v>-24</v>
      </c>
      <c r="M1609">
        <v>17.10933</v>
      </c>
      <c r="N1609">
        <v>-82</v>
      </c>
      <c r="O1609">
        <v>17.10933</v>
      </c>
      <c r="P1609">
        <v>-65</v>
      </c>
      <c r="Q1609">
        <v>17.10933</v>
      </c>
      <c r="R1609">
        <v>-26</v>
      </c>
      <c r="S1609">
        <v>17.10933</v>
      </c>
      <c r="T1609">
        <v>-33</v>
      </c>
    </row>
    <row r="1610" spans="1:20" x14ac:dyDescent="0.25">
      <c r="A1610">
        <v>17.12</v>
      </c>
      <c r="B1610">
        <v>32</v>
      </c>
      <c r="C1610">
        <v>17.12</v>
      </c>
      <c r="D1610">
        <v>57</v>
      </c>
      <c r="E1610">
        <v>17.12</v>
      </c>
      <c r="F1610">
        <v>9</v>
      </c>
      <c r="G1610">
        <v>17.12</v>
      </c>
      <c r="H1610">
        <v>-13</v>
      </c>
      <c r="I1610">
        <v>17.12</v>
      </c>
      <c r="J1610">
        <v>-9</v>
      </c>
      <c r="K1610">
        <v>17.12</v>
      </c>
      <c r="L1610">
        <v>-22</v>
      </c>
      <c r="M1610">
        <v>17.12</v>
      </c>
      <c r="N1610">
        <v>-82</v>
      </c>
      <c r="O1610">
        <v>17.12</v>
      </c>
      <c r="P1610">
        <v>-64</v>
      </c>
      <c r="Q1610">
        <v>17.12</v>
      </c>
      <c r="R1610">
        <v>-26</v>
      </c>
      <c r="S1610">
        <v>17.12</v>
      </c>
      <c r="T1610">
        <v>-32</v>
      </c>
    </row>
    <row r="1611" spans="1:20" x14ac:dyDescent="0.25">
      <c r="A1611">
        <v>17.130669999999999</v>
      </c>
      <c r="B1611">
        <v>32</v>
      </c>
      <c r="C1611">
        <v>17.130669999999999</v>
      </c>
      <c r="D1611">
        <v>57</v>
      </c>
      <c r="E1611">
        <v>17.130669999999999</v>
      </c>
      <c r="F1611">
        <v>8</v>
      </c>
      <c r="G1611">
        <v>17.130669999999999</v>
      </c>
      <c r="H1611">
        <v>-10</v>
      </c>
      <c r="I1611">
        <v>17.130669999999999</v>
      </c>
      <c r="J1611">
        <v>-9</v>
      </c>
      <c r="K1611">
        <v>17.130669999999999</v>
      </c>
      <c r="L1611">
        <v>-26</v>
      </c>
      <c r="M1611">
        <v>17.130669999999999</v>
      </c>
      <c r="N1611">
        <v>-83</v>
      </c>
      <c r="O1611">
        <v>17.130669999999999</v>
      </c>
      <c r="P1611">
        <v>-64</v>
      </c>
      <c r="Q1611">
        <v>17.130669999999999</v>
      </c>
      <c r="R1611">
        <v>-28</v>
      </c>
      <c r="S1611">
        <v>17.130669999999999</v>
      </c>
      <c r="T1611">
        <v>-30</v>
      </c>
    </row>
    <row r="1612" spans="1:20" x14ac:dyDescent="0.25">
      <c r="A1612">
        <v>17.14133</v>
      </c>
      <c r="B1612">
        <v>32</v>
      </c>
      <c r="C1612">
        <v>17.14133</v>
      </c>
      <c r="D1612">
        <v>56</v>
      </c>
      <c r="E1612">
        <v>17.14133</v>
      </c>
      <c r="F1612">
        <v>9</v>
      </c>
      <c r="G1612">
        <v>17.14133</v>
      </c>
      <c r="H1612">
        <v>-12</v>
      </c>
      <c r="I1612">
        <v>17.14133</v>
      </c>
      <c r="J1612">
        <v>-10</v>
      </c>
      <c r="K1612">
        <v>17.14133</v>
      </c>
      <c r="L1612">
        <v>-25</v>
      </c>
      <c r="M1612">
        <v>17.14133</v>
      </c>
      <c r="N1612">
        <v>-84</v>
      </c>
      <c r="O1612">
        <v>17.14133</v>
      </c>
      <c r="P1612">
        <v>-63</v>
      </c>
      <c r="Q1612">
        <v>17.14133</v>
      </c>
      <c r="R1612">
        <v>-29</v>
      </c>
      <c r="S1612">
        <v>17.14133</v>
      </c>
      <c r="T1612">
        <v>-35</v>
      </c>
    </row>
    <row r="1613" spans="1:20" x14ac:dyDescent="0.25">
      <c r="A1613">
        <v>17.152000000000001</v>
      </c>
      <c r="B1613">
        <v>31</v>
      </c>
      <c r="C1613">
        <v>17.152000000000001</v>
      </c>
      <c r="D1613">
        <v>55</v>
      </c>
      <c r="E1613">
        <v>17.152000000000001</v>
      </c>
      <c r="F1613">
        <v>10</v>
      </c>
      <c r="G1613">
        <v>17.152000000000001</v>
      </c>
      <c r="H1613">
        <v>-13</v>
      </c>
      <c r="I1613">
        <v>17.152000000000001</v>
      </c>
      <c r="J1613">
        <v>-9</v>
      </c>
      <c r="K1613">
        <v>17.152000000000001</v>
      </c>
      <c r="L1613">
        <v>-25</v>
      </c>
      <c r="M1613">
        <v>17.152000000000001</v>
      </c>
      <c r="N1613">
        <v>-82</v>
      </c>
      <c r="O1613">
        <v>17.152000000000001</v>
      </c>
      <c r="P1613">
        <v>-64</v>
      </c>
      <c r="Q1613">
        <v>17.152000000000001</v>
      </c>
      <c r="R1613">
        <v>-26</v>
      </c>
      <c r="S1613">
        <v>17.152000000000001</v>
      </c>
      <c r="T1613">
        <v>-34</v>
      </c>
    </row>
    <row r="1614" spans="1:20" x14ac:dyDescent="0.25">
      <c r="A1614">
        <v>17.162669999999999</v>
      </c>
      <c r="B1614">
        <v>32</v>
      </c>
      <c r="C1614">
        <v>17.162669999999999</v>
      </c>
      <c r="D1614">
        <v>55</v>
      </c>
      <c r="E1614">
        <v>17.162669999999999</v>
      </c>
      <c r="F1614">
        <v>9</v>
      </c>
      <c r="G1614">
        <v>17.162669999999999</v>
      </c>
      <c r="H1614">
        <v>-14</v>
      </c>
      <c r="I1614">
        <v>17.162669999999999</v>
      </c>
      <c r="J1614">
        <v>-4</v>
      </c>
      <c r="K1614">
        <v>17.162669999999999</v>
      </c>
      <c r="L1614">
        <v>-27</v>
      </c>
      <c r="M1614">
        <v>17.162669999999999</v>
      </c>
      <c r="N1614">
        <v>-83</v>
      </c>
      <c r="O1614">
        <v>17.162669999999999</v>
      </c>
      <c r="P1614">
        <v>-64</v>
      </c>
      <c r="Q1614">
        <v>17.162669999999999</v>
      </c>
      <c r="R1614">
        <v>-26</v>
      </c>
      <c r="S1614">
        <v>17.162669999999999</v>
      </c>
      <c r="T1614">
        <v>-34</v>
      </c>
    </row>
    <row r="1615" spans="1:20" x14ac:dyDescent="0.25">
      <c r="A1615">
        <v>17.17333</v>
      </c>
      <c r="B1615">
        <v>31</v>
      </c>
      <c r="C1615">
        <v>17.17333</v>
      </c>
      <c r="D1615">
        <v>55</v>
      </c>
      <c r="E1615">
        <v>17.17333</v>
      </c>
      <c r="F1615">
        <v>8</v>
      </c>
      <c r="G1615">
        <v>17.17333</v>
      </c>
      <c r="H1615">
        <v>-14</v>
      </c>
      <c r="I1615">
        <v>17.17333</v>
      </c>
      <c r="J1615">
        <v>-5</v>
      </c>
      <c r="K1615">
        <v>17.17333</v>
      </c>
      <c r="L1615">
        <v>-30</v>
      </c>
      <c r="M1615">
        <v>17.17333</v>
      </c>
      <c r="N1615">
        <v>-81</v>
      </c>
      <c r="O1615">
        <v>17.17333</v>
      </c>
      <c r="P1615">
        <v>-60</v>
      </c>
      <c r="Q1615">
        <v>17.17333</v>
      </c>
      <c r="R1615">
        <v>-27</v>
      </c>
      <c r="S1615">
        <v>17.17333</v>
      </c>
      <c r="T1615">
        <v>-34</v>
      </c>
    </row>
    <row r="1616" spans="1:20" x14ac:dyDescent="0.25">
      <c r="A1616">
        <v>17.184000000000001</v>
      </c>
      <c r="B1616">
        <v>30</v>
      </c>
      <c r="C1616">
        <v>17.184000000000001</v>
      </c>
      <c r="D1616">
        <v>56</v>
      </c>
      <c r="E1616">
        <v>17.184000000000001</v>
      </c>
      <c r="F1616">
        <v>5</v>
      </c>
      <c r="G1616">
        <v>17.184000000000001</v>
      </c>
      <c r="H1616">
        <v>-12</v>
      </c>
      <c r="I1616">
        <v>17.184000000000001</v>
      </c>
      <c r="J1616">
        <v>-8</v>
      </c>
      <c r="K1616">
        <v>17.184000000000001</v>
      </c>
      <c r="L1616">
        <v>-24</v>
      </c>
      <c r="M1616">
        <v>17.184000000000001</v>
      </c>
      <c r="N1616">
        <v>-81</v>
      </c>
      <c r="O1616">
        <v>17.184000000000001</v>
      </c>
      <c r="P1616">
        <v>-61</v>
      </c>
      <c r="Q1616">
        <v>17.184000000000001</v>
      </c>
      <c r="R1616">
        <v>-29</v>
      </c>
      <c r="S1616">
        <v>17.184000000000001</v>
      </c>
      <c r="T1616">
        <v>-33</v>
      </c>
    </row>
    <row r="1617" spans="1:20" x14ac:dyDescent="0.25">
      <c r="A1617">
        <v>17.194669999999999</v>
      </c>
      <c r="B1617">
        <v>30</v>
      </c>
      <c r="C1617">
        <v>17.194669999999999</v>
      </c>
      <c r="D1617">
        <v>58</v>
      </c>
      <c r="E1617">
        <v>17.194669999999999</v>
      </c>
      <c r="F1617">
        <v>4</v>
      </c>
      <c r="G1617">
        <v>17.194669999999999</v>
      </c>
      <c r="H1617">
        <v>-13</v>
      </c>
      <c r="I1617">
        <v>17.194669999999999</v>
      </c>
      <c r="J1617">
        <v>-9</v>
      </c>
      <c r="K1617">
        <v>17.194669999999999</v>
      </c>
      <c r="L1617">
        <v>-20</v>
      </c>
      <c r="M1617">
        <v>17.194669999999999</v>
      </c>
      <c r="N1617">
        <v>-82</v>
      </c>
      <c r="O1617">
        <v>17.194669999999999</v>
      </c>
      <c r="P1617">
        <v>-61</v>
      </c>
      <c r="Q1617">
        <v>17.194669999999999</v>
      </c>
      <c r="R1617">
        <v>-27</v>
      </c>
      <c r="S1617">
        <v>17.194669999999999</v>
      </c>
      <c r="T1617">
        <v>-34</v>
      </c>
    </row>
    <row r="1618" spans="1:20" x14ac:dyDescent="0.25">
      <c r="A1618">
        <v>17.20533</v>
      </c>
      <c r="B1618">
        <v>31</v>
      </c>
      <c r="C1618">
        <v>17.20533</v>
      </c>
      <c r="D1618">
        <v>60</v>
      </c>
      <c r="E1618">
        <v>17.20533</v>
      </c>
      <c r="F1618">
        <v>4</v>
      </c>
      <c r="G1618">
        <v>17.20533</v>
      </c>
      <c r="H1618">
        <v>-17</v>
      </c>
      <c r="I1618">
        <v>17.20533</v>
      </c>
      <c r="J1618">
        <v>-6</v>
      </c>
      <c r="K1618">
        <v>17.20533</v>
      </c>
      <c r="L1618">
        <v>-22</v>
      </c>
      <c r="M1618">
        <v>17.20533</v>
      </c>
      <c r="N1618">
        <v>-81</v>
      </c>
      <c r="O1618">
        <v>17.20533</v>
      </c>
      <c r="P1618">
        <v>-62</v>
      </c>
      <c r="Q1618">
        <v>17.20533</v>
      </c>
      <c r="R1618">
        <v>-28</v>
      </c>
      <c r="S1618">
        <v>17.20533</v>
      </c>
      <c r="T1618">
        <v>-34</v>
      </c>
    </row>
    <row r="1619" spans="1:20" x14ac:dyDescent="0.25">
      <c r="A1619">
        <v>17.216000000000001</v>
      </c>
      <c r="B1619">
        <v>30</v>
      </c>
      <c r="C1619">
        <v>17.216000000000001</v>
      </c>
      <c r="D1619">
        <v>62</v>
      </c>
      <c r="E1619">
        <v>17.216000000000001</v>
      </c>
      <c r="F1619">
        <v>7</v>
      </c>
      <c r="G1619">
        <v>17.216000000000001</v>
      </c>
      <c r="H1619">
        <v>-16</v>
      </c>
      <c r="I1619">
        <v>17.216000000000001</v>
      </c>
      <c r="J1619">
        <v>-8</v>
      </c>
      <c r="K1619">
        <v>17.216000000000001</v>
      </c>
      <c r="L1619">
        <v>-21</v>
      </c>
      <c r="M1619">
        <v>17.216000000000001</v>
      </c>
      <c r="N1619">
        <v>-83</v>
      </c>
      <c r="O1619">
        <v>17.216000000000001</v>
      </c>
      <c r="P1619">
        <v>-61</v>
      </c>
      <c r="Q1619">
        <v>17.216000000000001</v>
      </c>
      <c r="R1619">
        <v>-30</v>
      </c>
      <c r="S1619">
        <v>17.216000000000001</v>
      </c>
      <c r="T1619">
        <v>-31</v>
      </c>
    </row>
    <row r="1620" spans="1:20" x14ac:dyDescent="0.25">
      <c r="A1620">
        <v>17.226669999999999</v>
      </c>
      <c r="B1620">
        <v>30</v>
      </c>
      <c r="C1620">
        <v>17.226669999999999</v>
      </c>
      <c r="D1620">
        <v>65</v>
      </c>
      <c r="E1620">
        <v>17.226669999999999</v>
      </c>
      <c r="F1620">
        <v>6</v>
      </c>
      <c r="G1620">
        <v>17.226669999999999</v>
      </c>
      <c r="H1620">
        <v>-15</v>
      </c>
      <c r="I1620">
        <v>17.226669999999999</v>
      </c>
      <c r="J1620">
        <v>-8</v>
      </c>
      <c r="K1620">
        <v>17.226669999999999</v>
      </c>
      <c r="L1620">
        <v>-23</v>
      </c>
      <c r="M1620">
        <v>17.226669999999999</v>
      </c>
      <c r="N1620">
        <v>-86</v>
      </c>
      <c r="O1620">
        <v>17.226669999999999</v>
      </c>
      <c r="P1620">
        <v>-64</v>
      </c>
      <c r="Q1620">
        <v>17.226669999999999</v>
      </c>
      <c r="R1620">
        <v>-28</v>
      </c>
      <c r="S1620">
        <v>17.226669999999999</v>
      </c>
      <c r="T1620">
        <v>-29</v>
      </c>
    </row>
    <row r="1621" spans="1:20" x14ac:dyDescent="0.25">
      <c r="A1621">
        <v>17.23733</v>
      </c>
      <c r="B1621">
        <v>29</v>
      </c>
      <c r="C1621">
        <v>17.23733</v>
      </c>
      <c r="D1621">
        <v>60</v>
      </c>
      <c r="E1621">
        <v>17.23733</v>
      </c>
      <c r="F1621">
        <v>8</v>
      </c>
      <c r="G1621">
        <v>17.23733</v>
      </c>
      <c r="H1621">
        <v>-15</v>
      </c>
      <c r="I1621">
        <v>17.23733</v>
      </c>
      <c r="J1621">
        <v>-7</v>
      </c>
      <c r="K1621">
        <v>17.23733</v>
      </c>
      <c r="L1621">
        <v>-28</v>
      </c>
      <c r="M1621">
        <v>17.23733</v>
      </c>
      <c r="N1621">
        <v>-84</v>
      </c>
      <c r="O1621">
        <v>17.23733</v>
      </c>
      <c r="P1621">
        <v>-61</v>
      </c>
      <c r="Q1621">
        <v>17.23733</v>
      </c>
      <c r="R1621">
        <v>-26</v>
      </c>
      <c r="S1621">
        <v>17.23733</v>
      </c>
      <c r="T1621">
        <v>-32</v>
      </c>
    </row>
    <row r="1622" spans="1:20" x14ac:dyDescent="0.25">
      <c r="A1622">
        <v>17.248000000000001</v>
      </c>
      <c r="B1622">
        <v>31</v>
      </c>
      <c r="C1622">
        <v>17.248000000000001</v>
      </c>
      <c r="D1622">
        <v>61</v>
      </c>
      <c r="E1622">
        <v>17.248000000000001</v>
      </c>
      <c r="F1622">
        <v>7</v>
      </c>
      <c r="G1622">
        <v>17.248000000000001</v>
      </c>
      <c r="H1622">
        <v>-17</v>
      </c>
      <c r="I1622">
        <v>17.248000000000001</v>
      </c>
      <c r="J1622">
        <v>-6</v>
      </c>
      <c r="K1622">
        <v>17.248000000000001</v>
      </c>
      <c r="L1622">
        <v>-28</v>
      </c>
      <c r="M1622">
        <v>17.248000000000001</v>
      </c>
      <c r="N1622">
        <v>-82</v>
      </c>
      <c r="O1622">
        <v>17.248000000000001</v>
      </c>
      <c r="P1622">
        <v>-62</v>
      </c>
      <c r="Q1622">
        <v>17.248000000000001</v>
      </c>
      <c r="R1622">
        <v>-30</v>
      </c>
      <c r="S1622">
        <v>17.248000000000001</v>
      </c>
      <c r="T1622">
        <v>-32</v>
      </c>
    </row>
    <row r="1623" spans="1:20" x14ac:dyDescent="0.25">
      <c r="A1623">
        <v>17.258669999999999</v>
      </c>
      <c r="B1623">
        <v>29</v>
      </c>
      <c r="C1623">
        <v>17.258669999999999</v>
      </c>
      <c r="D1623">
        <v>65</v>
      </c>
      <c r="E1623">
        <v>17.258669999999999</v>
      </c>
      <c r="F1623">
        <v>5</v>
      </c>
      <c r="G1623">
        <v>17.258669999999999</v>
      </c>
      <c r="H1623">
        <v>-14</v>
      </c>
      <c r="I1623">
        <v>17.258669999999999</v>
      </c>
      <c r="J1623">
        <v>-4</v>
      </c>
      <c r="K1623">
        <v>17.258669999999999</v>
      </c>
      <c r="L1623">
        <v>-24</v>
      </c>
      <c r="M1623">
        <v>17.258669999999999</v>
      </c>
      <c r="N1623">
        <v>-82</v>
      </c>
      <c r="O1623">
        <v>17.258669999999999</v>
      </c>
      <c r="P1623">
        <v>-61</v>
      </c>
      <c r="Q1623">
        <v>17.258669999999999</v>
      </c>
      <c r="R1623">
        <v>-31</v>
      </c>
      <c r="S1623">
        <v>17.258669999999999</v>
      </c>
      <c r="T1623">
        <v>-31</v>
      </c>
    </row>
    <row r="1624" spans="1:20" x14ac:dyDescent="0.25">
      <c r="A1624">
        <v>17.26933</v>
      </c>
      <c r="B1624">
        <v>28</v>
      </c>
      <c r="C1624">
        <v>17.26933</v>
      </c>
      <c r="D1624">
        <v>63</v>
      </c>
      <c r="E1624">
        <v>17.26933</v>
      </c>
      <c r="F1624">
        <v>7</v>
      </c>
      <c r="G1624">
        <v>17.26933</v>
      </c>
      <c r="H1624">
        <v>-15</v>
      </c>
      <c r="I1624">
        <v>17.26933</v>
      </c>
      <c r="J1624">
        <v>-6</v>
      </c>
      <c r="K1624">
        <v>17.26933</v>
      </c>
      <c r="L1624">
        <v>-23</v>
      </c>
      <c r="M1624">
        <v>17.26933</v>
      </c>
      <c r="N1624">
        <v>-83</v>
      </c>
      <c r="O1624">
        <v>17.26933</v>
      </c>
      <c r="P1624">
        <v>-60</v>
      </c>
      <c r="Q1624">
        <v>17.26933</v>
      </c>
      <c r="R1624">
        <v>-33</v>
      </c>
      <c r="S1624">
        <v>17.26933</v>
      </c>
      <c r="T1624">
        <v>-34</v>
      </c>
    </row>
    <row r="1625" spans="1:20" x14ac:dyDescent="0.25">
      <c r="A1625">
        <v>17.28</v>
      </c>
      <c r="B1625">
        <v>30</v>
      </c>
      <c r="C1625">
        <v>17.28</v>
      </c>
      <c r="D1625">
        <v>63</v>
      </c>
      <c r="E1625">
        <v>17.28</v>
      </c>
      <c r="F1625">
        <v>6</v>
      </c>
      <c r="G1625">
        <v>17.28</v>
      </c>
      <c r="H1625">
        <v>-12</v>
      </c>
      <c r="I1625">
        <v>17.28</v>
      </c>
      <c r="J1625">
        <v>-6</v>
      </c>
      <c r="K1625">
        <v>17.28</v>
      </c>
      <c r="L1625">
        <v>-25</v>
      </c>
      <c r="M1625">
        <v>17.28</v>
      </c>
      <c r="N1625">
        <v>-82</v>
      </c>
      <c r="O1625">
        <v>17.28</v>
      </c>
      <c r="P1625">
        <v>-62</v>
      </c>
      <c r="Q1625">
        <v>17.28</v>
      </c>
      <c r="R1625">
        <v>-29</v>
      </c>
      <c r="S1625">
        <v>17.28</v>
      </c>
      <c r="T1625">
        <v>-35</v>
      </c>
    </row>
    <row r="1626" spans="1:20" x14ac:dyDescent="0.25">
      <c r="A1626">
        <v>17.290669999999999</v>
      </c>
      <c r="B1626">
        <v>31</v>
      </c>
      <c r="C1626">
        <v>17.290669999999999</v>
      </c>
      <c r="D1626">
        <v>62</v>
      </c>
      <c r="E1626">
        <v>17.290669999999999</v>
      </c>
      <c r="F1626">
        <v>6</v>
      </c>
      <c r="G1626">
        <v>17.290669999999999</v>
      </c>
      <c r="H1626">
        <v>-12</v>
      </c>
      <c r="I1626">
        <v>17.290669999999999</v>
      </c>
      <c r="J1626">
        <v>-8</v>
      </c>
      <c r="K1626">
        <v>17.290669999999999</v>
      </c>
      <c r="L1626">
        <v>-23</v>
      </c>
      <c r="M1626">
        <v>17.290669999999999</v>
      </c>
      <c r="N1626">
        <v>-81</v>
      </c>
      <c r="O1626">
        <v>17.290669999999999</v>
      </c>
      <c r="P1626">
        <v>-64</v>
      </c>
      <c r="Q1626">
        <v>17.290669999999999</v>
      </c>
      <c r="R1626">
        <v>-27</v>
      </c>
      <c r="S1626">
        <v>17.290669999999999</v>
      </c>
      <c r="T1626">
        <v>-35</v>
      </c>
    </row>
    <row r="1627" spans="1:20" x14ac:dyDescent="0.25">
      <c r="A1627">
        <v>17.30133</v>
      </c>
      <c r="B1627">
        <v>29</v>
      </c>
      <c r="C1627">
        <v>17.30133</v>
      </c>
      <c r="D1627">
        <v>65</v>
      </c>
      <c r="E1627">
        <v>17.30133</v>
      </c>
      <c r="F1627">
        <v>6</v>
      </c>
      <c r="G1627">
        <v>17.30133</v>
      </c>
      <c r="H1627">
        <v>-16</v>
      </c>
      <c r="I1627">
        <v>17.30133</v>
      </c>
      <c r="J1627">
        <v>-9</v>
      </c>
      <c r="K1627">
        <v>17.30133</v>
      </c>
      <c r="L1627">
        <v>-20</v>
      </c>
      <c r="M1627">
        <v>17.30133</v>
      </c>
      <c r="N1627">
        <v>-82</v>
      </c>
      <c r="O1627">
        <v>17.30133</v>
      </c>
      <c r="P1627">
        <v>-65</v>
      </c>
      <c r="Q1627">
        <v>17.30133</v>
      </c>
      <c r="R1627">
        <v>-27</v>
      </c>
      <c r="S1627">
        <v>17.30133</v>
      </c>
      <c r="T1627">
        <v>-39</v>
      </c>
    </row>
    <row r="1628" spans="1:20" x14ac:dyDescent="0.25">
      <c r="A1628">
        <v>17.312000000000001</v>
      </c>
      <c r="B1628">
        <v>31</v>
      </c>
      <c r="C1628">
        <v>17.312000000000001</v>
      </c>
      <c r="D1628">
        <v>65</v>
      </c>
      <c r="E1628">
        <v>17.312000000000001</v>
      </c>
      <c r="F1628">
        <v>7</v>
      </c>
      <c r="G1628">
        <v>17.312000000000001</v>
      </c>
      <c r="H1628">
        <v>-17</v>
      </c>
      <c r="I1628">
        <v>17.312000000000001</v>
      </c>
      <c r="J1628">
        <v>-8</v>
      </c>
      <c r="K1628">
        <v>17.312000000000001</v>
      </c>
      <c r="L1628">
        <v>-21</v>
      </c>
      <c r="M1628">
        <v>17.312000000000001</v>
      </c>
      <c r="N1628">
        <v>-84</v>
      </c>
      <c r="O1628">
        <v>17.312000000000001</v>
      </c>
      <c r="P1628">
        <v>-64</v>
      </c>
      <c r="Q1628">
        <v>17.312000000000001</v>
      </c>
      <c r="R1628">
        <v>-29</v>
      </c>
      <c r="S1628">
        <v>17.312000000000001</v>
      </c>
      <c r="T1628">
        <v>-36</v>
      </c>
    </row>
    <row r="1629" spans="1:20" x14ac:dyDescent="0.25">
      <c r="A1629">
        <v>17.322669999999999</v>
      </c>
      <c r="B1629">
        <v>35</v>
      </c>
      <c r="C1629">
        <v>17.322669999999999</v>
      </c>
      <c r="D1629">
        <v>64</v>
      </c>
      <c r="E1629">
        <v>17.322669999999999</v>
      </c>
      <c r="F1629">
        <v>7</v>
      </c>
      <c r="G1629">
        <v>17.322669999999999</v>
      </c>
      <c r="H1629">
        <v>-15</v>
      </c>
      <c r="I1629">
        <v>17.322669999999999</v>
      </c>
      <c r="J1629">
        <v>-9</v>
      </c>
      <c r="K1629">
        <v>17.322669999999999</v>
      </c>
      <c r="L1629">
        <v>-22</v>
      </c>
      <c r="M1629">
        <v>17.322669999999999</v>
      </c>
      <c r="N1629">
        <v>-83</v>
      </c>
      <c r="O1629">
        <v>17.322669999999999</v>
      </c>
      <c r="P1629">
        <v>-62</v>
      </c>
      <c r="Q1629">
        <v>17.322669999999999</v>
      </c>
      <c r="R1629">
        <v>-30</v>
      </c>
      <c r="S1629">
        <v>17.322669999999999</v>
      </c>
      <c r="T1629">
        <v>-33</v>
      </c>
    </row>
    <row r="1630" spans="1:20" x14ac:dyDescent="0.25">
      <c r="A1630">
        <v>17.33333</v>
      </c>
      <c r="B1630">
        <v>35</v>
      </c>
      <c r="C1630">
        <v>17.33333</v>
      </c>
      <c r="D1630">
        <v>64</v>
      </c>
      <c r="E1630">
        <v>17.33333</v>
      </c>
      <c r="F1630">
        <v>8</v>
      </c>
      <c r="G1630">
        <v>17.33333</v>
      </c>
      <c r="H1630">
        <v>-11</v>
      </c>
      <c r="I1630">
        <v>17.33333</v>
      </c>
      <c r="J1630">
        <v>-8</v>
      </c>
      <c r="K1630">
        <v>17.33333</v>
      </c>
      <c r="L1630">
        <v>-25</v>
      </c>
      <c r="M1630">
        <v>17.33333</v>
      </c>
      <c r="N1630">
        <v>-81</v>
      </c>
      <c r="O1630">
        <v>17.33333</v>
      </c>
      <c r="P1630">
        <v>-65</v>
      </c>
      <c r="Q1630">
        <v>17.33333</v>
      </c>
      <c r="R1630">
        <v>-29</v>
      </c>
      <c r="S1630">
        <v>17.33333</v>
      </c>
      <c r="T1630">
        <v>-32</v>
      </c>
    </row>
    <row r="1631" spans="1:20" x14ac:dyDescent="0.25">
      <c r="A1631">
        <v>17.344000000000001</v>
      </c>
      <c r="B1631">
        <v>29</v>
      </c>
      <c r="C1631">
        <v>17.344000000000001</v>
      </c>
      <c r="D1631">
        <v>66</v>
      </c>
      <c r="E1631">
        <v>17.344000000000001</v>
      </c>
      <c r="F1631">
        <v>6</v>
      </c>
      <c r="G1631">
        <v>17.344000000000001</v>
      </c>
      <c r="H1631">
        <v>-12</v>
      </c>
      <c r="I1631">
        <v>17.344000000000001</v>
      </c>
      <c r="J1631">
        <v>-7</v>
      </c>
      <c r="K1631">
        <v>17.344000000000001</v>
      </c>
      <c r="L1631">
        <v>-23</v>
      </c>
      <c r="M1631">
        <v>17.344000000000001</v>
      </c>
      <c r="N1631">
        <v>-83</v>
      </c>
      <c r="O1631">
        <v>17.344000000000001</v>
      </c>
      <c r="P1631">
        <v>-64</v>
      </c>
      <c r="Q1631">
        <v>17.344000000000001</v>
      </c>
      <c r="R1631">
        <v>-30</v>
      </c>
      <c r="S1631">
        <v>17.344000000000001</v>
      </c>
      <c r="T1631">
        <v>-38</v>
      </c>
    </row>
    <row r="1632" spans="1:20" x14ac:dyDescent="0.25">
      <c r="A1632">
        <v>17.354669999999999</v>
      </c>
      <c r="B1632">
        <v>30</v>
      </c>
      <c r="C1632">
        <v>17.354669999999999</v>
      </c>
      <c r="D1632">
        <v>66</v>
      </c>
      <c r="E1632">
        <v>17.354669999999999</v>
      </c>
      <c r="F1632">
        <v>5</v>
      </c>
      <c r="G1632">
        <v>17.354669999999999</v>
      </c>
      <c r="H1632">
        <v>-14</v>
      </c>
      <c r="I1632">
        <v>17.354669999999999</v>
      </c>
      <c r="J1632">
        <v>-7</v>
      </c>
      <c r="K1632">
        <v>17.354669999999999</v>
      </c>
      <c r="L1632">
        <v>-25</v>
      </c>
      <c r="M1632">
        <v>17.354669999999999</v>
      </c>
      <c r="N1632">
        <v>-84</v>
      </c>
      <c r="O1632">
        <v>17.354669999999999</v>
      </c>
      <c r="P1632">
        <v>-64</v>
      </c>
      <c r="Q1632">
        <v>17.354669999999999</v>
      </c>
      <c r="R1632">
        <v>-28</v>
      </c>
      <c r="S1632">
        <v>17.354669999999999</v>
      </c>
      <c r="T1632">
        <v>-36</v>
      </c>
    </row>
    <row r="1633" spans="1:20" x14ac:dyDescent="0.25">
      <c r="A1633">
        <v>17.36533</v>
      </c>
      <c r="B1633">
        <v>29</v>
      </c>
      <c r="C1633">
        <v>17.36533</v>
      </c>
      <c r="D1633">
        <v>65</v>
      </c>
      <c r="E1633">
        <v>17.36533</v>
      </c>
      <c r="F1633">
        <v>9</v>
      </c>
      <c r="G1633">
        <v>17.36533</v>
      </c>
      <c r="H1633">
        <v>-15</v>
      </c>
      <c r="I1633">
        <v>17.36533</v>
      </c>
      <c r="J1633">
        <v>-5</v>
      </c>
      <c r="K1633">
        <v>17.36533</v>
      </c>
      <c r="L1633">
        <v>-26</v>
      </c>
      <c r="M1633">
        <v>17.36533</v>
      </c>
      <c r="N1633">
        <v>-84</v>
      </c>
      <c r="O1633">
        <v>17.36533</v>
      </c>
      <c r="P1633">
        <v>-67</v>
      </c>
      <c r="Q1633">
        <v>17.36533</v>
      </c>
      <c r="R1633">
        <v>-28</v>
      </c>
      <c r="S1633">
        <v>17.36533</v>
      </c>
      <c r="T1633">
        <v>-32</v>
      </c>
    </row>
    <row r="1634" spans="1:20" x14ac:dyDescent="0.25">
      <c r="A1634">
        <v>17.376000000000001</v>
      </c>
      <c r="B1634">
        <v>31</v>
      </c>
      <c r="C1634">
        <v>17.376000000000001</v>
      </c>
      <c r="D1634">
        <v>65</v>
      </c>
      <c r="E1634">
        <v>17.376000000000001</v>
      </c>
      <c r="F1634">
        <v>9</v>
      </c>
      <c r="G1634">
        <v>17.376000000000001</v>
      </c>
      <c r="H1634">
        <v>-14</v>
      </c>
      <c r="I1634">
        <v>17.376000000000001</v>
      </c>
      <c r="J1634">
        <v>-7</v>
      </c>
      <c r="K1634">
        <v>17.376000000000001</v>
      </c>
      <c r="L1634">
        <v>-23</v>
      </c>
      <c r="M1634">
        <v>17.376000000000001</v>
      </c>
      <c r="N1634">
        <v>-83</v>
      </c>
      <c r="O1634">
        <v>17.376000000000001</v>
      </c>
      <c r="P1634">
        <v>-65</v>
      </c>
      <c r="Q1634">
        <v>17.376000000000001</v>
      </c>
      <c r="R1634">
        <v>-29</v>
      </c>
      <c r="S1634">
        <v>17.376000000000001</v>
      </c>
      <c r="T1634">
        <v>-32</v>
      </c>
    </row>
    <row r="1635" spans="1:20" x14ac:dyDescent="0.25">
      <c r="A1635">
        <v>17.386669999999999</v>
      </c>
      <c r="B1635">
        <v>30</v>
      </c>
      <c r="C1635">
        <v>17.386669999999999</v>
      </c>
      <c r="D1635">
        <v>65</v>
      </c>
      <c r="E1635">
        <v>17.386669999999999</v>
      </c>
      <c r="F1635">
        <v>6</v>
      </c>
      <c r="G1635">
        <v>17.386669999999999</v>
      </c>
      <c r="H1635">
        <v>-12</v>
      </c>
      <c r="I1635">
        <v>17.386669999999999</v>
      </c>
      <c r="J1635">
        <v>-9</v>
      </c>
      <c r="K1635">
        <v>17.386669999999999</v>
      </c>
      <c r="L1635">
        <v>-28</v>
      </c>
      <c r="M1635">
        <v>17.386669999999999</v>
      </c>
      <c r="N1635">
        <v>-83</v>
      </c>
      <c r="O1635">
        <v>17.386669999999999</v>
      </c>
      <c r="P1635">
        <v>-65</v>
      </c>
      <c r="Q1635">
        <v>17.386669999999999</v>
      </c>
      <c r="R1635">
        <v>-25</v>
      </c>
      <c r="S1635">
        <v>17.386669999999999</v>
      </c>
      <c r="T1635">
        <v>-31</v>
      </c>
    </row>
    <row r="1636" spans="1:20" x14ac:dyDescent="0.25">
      <c r="A1636">
        <v>17.39733</v>
      </c>
      <c r="B1636">
        <v>27</v>
      </c>
      <c r="C1636">
        <v>17.39733</v>
      </c>
      <c r="D1636">
        <v>66</v>
      </c>
      <c r="E1636">
        <v>17.39733</v>
      </c>
      <c r="F1636">
        <v>10</v>
      </c>
      <c r="G1636">
        <v>17.39733</v>
      </c>
      <c r="H1636">
        <v>-16</v>
      </c>
      <c r="I1636">
        <v>17.39733</v>
      </c>
      <c r="J1636">
        <v>-9</v>
      </c>
      <c r="K1636">
        <v>17.39733</v>
      </c>
      <c r="L1636">
        <v>-27</v>
      </c>
      <c r="M1636">
        <v>17.39733</v>
      </c>
      <c r="N1636">
        <v>-84</v>
      </c>
      <c r="O1636">
        <v>17.39733</v>
      </c>
      <c r="P1636">
        <v>-64</v>
      </c>
      <c r="Q1636">
        <v>17.39733</v>
      </c>
      <c r="R1636">
        <v>-24</v>
      </c>
      <c r="S1636">
        <v>17.39733</v>
      </c>
      <c r="T1636">
        <v>-33</v>
      </c>
    </row>
    <row r="1637" spans="1:20" x14ac:dyDescent="0.25">
      <c r="A1637">
        <v>17.408000000000001</v>
      </c>
      <c r="B1637">
        <v>25</v>
      </c>
      <c r="C1637">
        <v>17.408000000000001</v>
      </c>
      <c r="D1637">
        <v>66</v>
      </c>
      <c r="E1637">
        <v>17.408000000000001</v>
      </c>
      <c r="F1637">
        <v>11</v>
      </c>
      <c r="G1637">
        <v>17.408000000000001</v>
      </c>
      <c r="H1637">
        <v>-14</v>
      </c>
      <c r="I1637">
        <v>17.408000000000001</v>
      </c>
      <c r="J1637">
        <v>-9</v>
      </c>
      <c r="K1637">
        <v>17.408000000000001</v>
      </c>
      <c r="L1637">
        <v>-25</v>
      </c>
      <c r="M1637">
        <v>17.408000000000001</v>
      </c>
      <c r="N1637">
        <v>-85</v>
      </c>
      <c r="O1637">
        <v>17.408000000000001</v>
      </c>
      <c r="P1637">
        <v>-66</v>
      </c>
      <c r="Q1637">
        <v>17.408000000000001</v>
      </c>
      <c r="R1637">
        <v>-27</v>
      </c>
      <c r="S1637">
        <v>17.408000000000001</v>
      </c>
      <c r="T1637">
        <v>-35</v>
      </c>
    </row>
    <row r="1638" spans="1:20" x14ac:dyDescent="0.25">
      <c r="A1638">
        <v>17.418669999999999</v>
      </c>
      <c r="B1638">
        <v>25</v>
      </c>
      <c r="C1638">
        <v>17.418669999999999</v>
      </c>
      <c r="D1638">
        <v>66</v>
      </c>
      <c r="E1638">
        <v>17.418669999999999</v>
      </c>
      <c r="F1638">
        <v>8</v>
      </c>
      <c r="G1638">
        <v>17.418669999999999</v>
      </c>
      <c r="H1638">
        <v>-14</v>
      </c>
      <c r="I1638">
        <v>17.418669999999999</v>
      </c>
      <c r="J1638">
        <v>-10</v>
      </c>
      <c r="K1638">
        <v>17.418669999999999</v>
      </c>
      <c r="L1638">
        <v>-23</v>
      </c>
      <c r="M1638">
        <v>17.418669999999999</v>
      </c>
      <c r="N1638">
        <v>-83</v>
      </c>
      <c r="O1638">
        <v>17.418669999999999</v>
      </c>
      <c r="P1638">
        <v>-63</v>
      </c>
      <c r="Q1638">
        <v>17.418669999999999</v>
      </c>
      <c r="R1638">
        <v>-26</v>
      </c>
      <c r="S1638">
        <v>17.418669999999999</v>
      </c>
      <c r="T1638">
        <v>-31</v>
      </c>
    </row>
    <row r="1639" spans="1:20" x14ac:dyDescent="0.25">
      <c r="A1639">
        <v>17.42933</v>
      </c>
      <c r="B1639">
        <v>32</v>
      </c>
      <c r="C1639">
        <v>17.42933</v>
      </c>
      <c r="D1639">
        <v>68</v>
      </c>
      <c r="E1639">
        <v>17.42933</v>
      </c>
      <c r="F1639">
        <v>6</v>
      </c>
      <c r="G1639">
        <v>17.42933</v>
      </c>
      <c r="H1639">
        <v>-15</v>
      </c>
      <c r="I1639">
        <v>17.42933</v>
      </c>
      <c r="J1639">
        <v>-8</v>
      </c>
      <c r="K1639">
        <v>17.42933</v>
      </c>
      <c r="L1639">
        <v>-23</v>
      </c>
      <c r="M1639">
        <v>17.42933</v>
      </c>
      <c r="N1639">
        <v>-81</v>
      </c>
      <c r="O1639">
        <v>17.42933</v>
      </c>
      <c r="P1639">
        <v>-54</v>
      </c>
      <c r="Q1639">
        <v>17.42933</v>
      </c>
      <c r="R1639">
        <v>-26</v>
      </c>
      <c r="S1639">
        <v>17.42933</v>
      </c>
      <c r="T1639">
        <v>-31</v>
      </c>
    </row>
    <row r="1640" spans="1:20" x14ac:dyDescent="0.25">
      <c r="A1640">
        <v>17.440000000000001</v>
      </c>
      <c r="B1640">
        <v>34</v>
      </c>
      <c r="C1640">
        <v>17.440000000000001</v>
      </c>
      <c r="D1640">
        <v>66</v>
      </c>
      <c r="E1640">
        <v>17.440000000000001</v>
      </c>
      <c r="F1640">
        <v>9</v>
      </c>
      <c r="G1640">
        <v>17.440000000000001</v>
      </c>
      <c r="H1640">
        <v>-14</v>
      </c>
      <c r="I1640">
        <v>17.440000000000001</v>
      </c>
      <c r="J1640">
        <v>-10</v>
      </c>
      <c r="K1640">
        <v>17.440000000000001</v>
      </c>
      <c r="L1640">
        <v>-25</v>
      </c>
      <c r="M1640">
        <v>17.440000000000001</v>
      </c>
      <c r="N1640">
        <v>-82</v>
      </c>
      <c r="O1640">
        <v>17.440000000000001</v>
      </c>
      <c r="P1640">
        <v>-52</v>
      </c>
      <c r="Q1640">
        <v>17.440000000000001</v>
      </c>
      <c r="R1640">
        <v>-30</v>
      </c>
      <c r="S1640">
        <v>17.440000000000001</v>
      </c>
      <c r="T1640">
        <v>-31</v>
      </c>
    </row>
    <row r="1641" spans="1:20" x14ac:dyDescent="0.25">
      <c r="A1641">
        <v>17.450669999999999</v>
      </c>
      <c r="B1641">
        <v>33</v>
      </c>
      <c r="C1641">
        <v>17.450669999999999</v>
      </c>
      <c r="D1641">
        <v>66</v>
      </c>
      <c r="E1641">
        <v>17.450669999999999</v>
      </c>
      <c r="F1641">
        <v>8</v>
      </c>
      <c r="G1641">
        <v>17.450669999999999</v>
      </c>
      <c r="H1641">
        <v>-13</v>
      </c>
      <c r="I1641">
        <v>17.450669999999999</v>
      </c>
      <c r="J1641">
        <v>-8</v>
      </c>
      <c r="K1641">
        <v>17.450669999999999</v>
      </c>
      <c r="L1641">
        <v>-23</v>
      </c>
      <c r="M1641">
        <v>17.450669999999999</v>
      </c>
      <c r="N1641">
        <v>-82</v>
      </c>
      <c r="O1641">
        <v>17.450669999999999</v>
      </c>
      <c r="P1641">
        <v>-48</v>
      </c>
      <c r="Q1641">
        <v>17.450669999999999</v>
      </c>
      <c r="R1641">
        <v>-30</v>
      </c>
      <c r="S1641">
        <v>17.450669999999999</v>
      </c>
      <c r="T1641">
        <v>-33</v>
      </c>
    </row>
    <row r="1642" spans="1:20" x14ac:dyDescent="0.25">
      <c r="A1642">
        <v>17.46133</v>
      </c>
      <c r="B1642">
        <v>29</v>
      </c>
      <c r="C1642">
        <v>17.46133</v>
      </c>
      <c r="D1642">
        <v>66</v>
      </c>
      <c r="E1642">
        <v>17.46133</v>
      </c>
      <c r="F1642">
        <v>9</v>
      </c>
      <c r="G1642">
        <v>17.46133</v>
      </c>
      <c r="H1642">
        <v>-14</v>
      </c>
      <c r="I1642">
        <v>17.46133</v>
      </c>
      <c r="J1642">
        <v>-7</v>
      </c>
      <c r="K1642">
        <v>17.46133</v>
      </c>
      <c r="L1642">
        <v>-24</v>
      </c>
      <c r="M1642">
        <v>17.46133</v>
      </c>
      <c r="N1642">
        <v>-83</v>
      </c>
      <c r="O1642">
        <v>17.46133</v>
      </c>
      <c r="P1642">
        <v>-42</v>
      </c>
      <c r="Q1642">
        <v>17.46133</v>
      </c>
      <c r="R1642">
        <v>-28</v>
      </c>
      <c r="S1642">
        <v>17.46133</v>
      </c>
      <c r="T1642">
        <v>-35</v>
      </c>
    </row>
    <row r="1643" spans="1:20" x14ac:dyDescent="0.25">
      <c r="A1643">
        <v>17.472000000000001</v>
      </c>
      <c r="B1643">
        <v>27</v>
      </c>
      <c r="C1643">
        <v>17.472000000000001</v>
      </c>
      <c r="D1643">
        <v>64</v>
      </c>
      <c r="E1643">
        <v>17.472000000000001</v>
      </c>
      <c r="F1643">
        <v>6</v>
      </c>
      <c r="G1643">
        <v>17.472000000000001</v>
      </c>
      <c r="H1643">
        <v>-17</v>
      </c>
      <c r="I1643">
        <v>17.472000000000001</v>
      </c>
      <c r="J1643">
        <v>-8</v>
      </c>
      <c r="K1643">
        <v>17.472000000000001</v>
      </c>
      <c r="L1643">
        <v>-23</v>
      </c>
      <c r="M1643">
        <v>17.472000000000001</v>
      </c>
      <c r="N1643">
        <v>-84</v>
      </c>
      <c r="O1643">
        <v>17.472000000000001</v>
      </c>
      <c r="P1643">
        <v>-35</v>
      </c>
      <c r="Q1643">
        <v>17.472000000000001</v>
      </c>
      <c r="R1643">
        <v>-27</v>
      </c>
      <c r="S1643">
        <v>17.472000000000001</v>
      </c>
      <c r="T1643">
        <v>-35</v>
      </c>
    </row>
    <row r="1644" spans="1:20" x14ac:dyDescent="0.25">
      <c r="A1644">
        <v>17.482669999999999</v>
      </c>
      <c r="B1644">
        <v>28</v>
      </c>
      <c r="C1644">
        <v>17.482669999999999</v>
      </c>
      <c r="D1644">
        <v>66</v>
      </c>
      <c r="E1644">
        <v>17.482669999999999</v>
      </c>
      <c r="F1644">
        <v>6</v>
      </c>
      <c r="G1644">
        <v>17.482669999999999</v>
      </c>
      <c r="H1644">
        <v>-15</v>
      </c>
      <c r="I1644">
        <v>17.482669999999999</v>
      </c>
      <c r="J1644">
        <v>-7</v>
      </c>
      <c r="K1644">
        <v>17.482669999999999</v>
      </c>
      <c r="L1644">
        <v>-21</v>
      </c>
      <c r="M1644">
        <v>17.482669999999999</v>
      </c>
      <c r="N1644">
        <v>-81</v>
      </c>
      <c r="O1644">
        <v>17.482669999999999</v>
      </c>
      <c r="P1644">
        <v>-32</v>
      </c>
      <c r="Q1644">
        <v>17.482669999999999</v>
      </c>
      <c r="R1644">
        <v>-29</v>
      </c>
      <c r="S1644">
        <v>17.482669999999999</v>
      </c>
      <c r="T1644">
        <v>-35</v>
      </c>
    </row>
    <row r="1645" spans="1:20" x14ac:dyDescent="0.25">
      <c r="A1645">
        <v>17.49333</v>
      </c>
      <c r="B1645">
        <v>30</v>
      </c>
      <c r="C1645">
        <v>17.49333</v>
      </c>
      <c r="D1645">
        <v>70</v>
      </c>
      <c r="E1645">
        <v>17.49333</v>
      </c>
      <c r="F1645">
        <v>11</v>
      </c>
      <c r="G1645">
        <v>17.49333</v>
      </c>
      <c r="H1645">
        <v>-12</v>
      </c>
      <c r="I1645">
        <v>17.49333</v>
      </c>
      <c r="J1645">
        <v>-9</v>
      </c>
      <c r="K1645">
        <v>17.49333</v>
      </c>
      <c r="L1645">
        <v>-24</v>
      </c>
      <c r="M1645">
        <v>17.49333</v>
      </c>
      <c r="N1645">
        <v>-83</v>
      </c>
      <c r="O1645">
        <v>17.49333</v>
      </c>
      <c r="P1645">
        <v>-27</v>
      </c>
      <c r="Q1645">
        <v>17.49333</v>
      </c>
      <c r="R1645">
        <v>-27</v>
      </c>
      <c r="S1645">
        <v>17.49333</v>
      </c>
      <c r="T1645">
        <v>-36</v>
      </c>
    </row>
    <row r="1646" spans="1:20" x14ac:dyDescent="0.25">
      <c r="A1646">
        <v>17.504000000000001</v>
      </c>
      <c r="B1646">
        <v>32</v>
      </c>
      <c r="C1646">
        <v>17.504000000000001</v>
      </c>
      <c r="D1646">
        <v>68</v>
      </c>
      <c r="E1646">
        <v>17.504000000000001</v>
      </c>
      <c r="F1646">
        <v>10</v>
      </c>
      <c r="G1646">
        <v>17.504000000000001</v>
      </c>
      <c r="H1646">
        <v>-15</v>
      </c>
      <c r="I1646">
        <v>17.504000000000001</v>
      </c>
      <c r="J1646">
        <v>-4</v>
      </c>
      <c r="K1646">
        <v>17.504000000000001</v>
      </c>
      <c r="L1646">
        <v>-23</v>
      </c>
      <c r="M1646">
        <v>17.504000000000001</v>
      </c>
      <c r="N1646">
        <v>-82</v>
      </c>
      <c r="O1646">
        <v>17.504000000000001</v>
      </c>
      <c r="P1646">
        <v>-28</v>
      </c>
      <c r="Q1646">
        <v>17.504000000000001</v>
      </c>
      <c r="R1646">
        <v>-27</v>
      </c>
      <c r="S1646">
        <v>17.504000000000001</v>
      </c>
      <c r="T1646">
        <v>-36</v>
      </c>
    </row>
    <row r="1647" spans="1:20" x14ac:dyDescent="0.25">
      <c r="A1647">
        <v>17.514669999999999</v>
      </c>
      <c r="B1647">
        <v>30</v>
      </c>
      <c r="C1647">
        <v>17.514669999999999</v>
      </c>
      <c r="D1647">
        <v>69</v>
      </c>
      <c r="E1647">
        <v>17.514669999999999</v>
      </c>
      <c r="F1647">
        <v>7</v>
      </c>
      <c r="G1647">
        <v>17.514669999999999</v>
      </c>
      <c r="H1647">
        <v>-16</v>
      </c>
      <c r="I1647">
        <v>17.514669999999999</v>
      </c>
      <c r="J1647">
        <v>-4</v>
      </c>
      <c r="K1647">
        <v>17.514669999999999</v>
      </c>
      <c r="L1647">
        <v>-22</v>
      </c>
      <c r="M1647">
        <v>17.514669999999999</v>
      </c>
      <c r="N1647">
        <v>-84</v>
      </c>
      <c r="O1647">
        <v>17.514669999999999</v>
      </c>
      <c r="P1647">
        <v>-26</v>
      </c>
      <c r="Q1647">
        <v>17.514669999999999</v>
      </c>
      <c r="R1647">
        <v>-24</v>
      </c>
      <c r="S1647">
        <v>17.514669999999999</v>
      </c>
      <c r="T1647">
        <v>-36</v>
      </c>
    </row>
    <row r="1648" spans="1:20" x14ac:dyDescent="0.25">
      <c r="A1648">
        <v>17.52533</v>
      </c>
      <c r="B1648">
        <v>31</v>
      </c>
      <c r="C1648">
        <v>17.52533</v>
      </c>
      <c r="D1648">
        <v>63</v>
      </c>
      <c r="E1648">
        <v>17.52533</v>
      </c>
      <c r="F1648">
        <v>7</v>
      </c>
      <c r="G1648">
        <v>17.52533</v>
      </c>
      <c r="H1648">
        <v>-18</v>
      </c>
      <c r="I1648">
        <v>17.52533</v>
      </c>
      <c r="J1648">
        <v>-6</v>
      </c>
      <c r="K1648">
        <v>17.52533</v>
      </c>
      <c r="L1648">
        <v>-24</v>
      </c>
      <c r="M1648">
        <v>17.52533</v>
      </c>
      <c r="N1648">
        <v>-83</v>
      </c>
      <c r="O1648">
        <v>17.52533</v>
      </c>
      <c r="P1648">
        <v>-30</v>
      </c>
      <c r="Q1648">
        <v>17.52533</v>
      </c>
      <c r="R1648">
        <v>-28</v>
      </c>
      <c r="S1648">
        <v>17.52533</v>
      </c>
      <c r="T1648">
        <v>-34</v>
      </c>
    </row>
    <row r="1649" spans="1:20" x14ac:dyDescent="0.25">
      <c r="A1649">
        <v>17.536000000000001</v>
      </c>
      <c r="B1649">
        <v>32</v>
      </c>
      <c r="C1649">
        <v>17.536000000000001</v>
      </c>
      <c r="D1649">
        <v>65</v>
      </c>
      <c r="E1649">
        <v>17.536000000000001</v>
      </c>
      <c r="F1649">
        <v>7</v>
      </c>
      <c r="G1649">
        <v>17.536000000000001</v>
      </c>
      <c r="H1649">
        <v>-18</v>
      </c>
      <c r="I1649">
        <v>17.536000000000001</v>
      </c>
      <c r="J1649">
        <v>-3</v>
      </c>
      <c r="K1649">
        <v>17.536000000000001</v>
      </c>
      <c r="L1649">
        <v>-21</v>
      </c>
      <c r="M1649">
        <v>17.536000000000001</v>
      </c>
      <c r="N1649">
        <v>-83</v>
      </c>
      <c r="O1649">
        <v>17.536000000000001</v>
      </c>
      <c r="P1649">
        <v>-32</v>
      </c>
      <c r="Q1649">
        <v>17.536000000000001</v>
      </c>
      <c r="R1649">
        <v>-27</v>
      </c>
      <c r="S1649">
        <v>17.536000000000001</v>
      </c>
      <c r="T1649">
        <v>-32</v>
      </c>
    </row>
    <row r="1650" spans="1:20" x14ac:dyDescent="0.25">
      <c r="A1650">
        <v>17.546669999999999</v>
      </c>
      <c r="B1650">
        <v>30</v>
      </c>
      <c r="C1650">
        <v>17.546669999999999</v>
      </c>
      <c r="D1650">
        <v>65</v>
      </c>
      <c r="E1650">
        <v>17.546669999999999</v>
      </c>
      <c r="F1650">
        <v>8</v>
      </c>
      <c r="G1650">
        <v>17.546669999999999</v>
      </c>
      <c r="H1650">
        <v>-17</v>
      </c>
      <c r="I1650">
        <v>17.546669999999999</v>
      </c>
      <c r="J1650">
        <v>-8</v>
      </c>
      <c r="K1650">
        <v>17.546669999999999</v>
      </c>
      <c r="L1650">
        <v>-22</v>
      </c>
      <c r="M1650">
        <v>17.546669999999999</v>
      </c>
      <c r="N1650">
        <v>-83</v>
      </c>
      <c r="O1650">
        <v>17.546669999999999</v>
      </c>
      <c r="P1650">
        <v>-36</v>
      </c>
      <c r="Q1650">
        <v>17.546669999999999</v>
      </c>
      <c r="R1650">
        <v>-25</v>
      </c>
      <c r="S1650">
        <v>17.546669999999999</v>
      </c>
      <c r="T1650">
        <v>-31</v>
      </c>
    </row>
    <row r="1651" spans="1:20" x14ac:dyDescent="0.25">
      <c r="A1651">
        <v>17.55733</v>
      </c>
      <c r="B1651">
        <v>28</v>
      </c>
      <c r="C1651">
        <v>17.55733</v>
      </c>
      <c r="D1651">
        <v>69</v>
      </c>
      <c r="E1651">
        <v>17.55733</v>
      </c>
      <c r="F1651">
        <v>6</v>
      </c>
      <c r="G1651">
        <v>17.55733</v>
      </c>
      <c r="H1651">
        <v>-13</v>
      </c>
      <c r="I1651">
        <v>17.55733</v>
      </c>
      <c r="J1651">
        <v>-6</v>
      </c>
      <c r="K1651">
        <v>17.55733</v>
      </c>
      <c r="L1651">
        <v>-21</v>
      </c>
      <c r="M1651">
        <v>17.55733</v>
      </c>
      <c r="N1651">
        <v>-82</v>
      </c>
      <c r="O1651">
        <v>17.55733</v>
      </c>
      <c r="P1651">
        <v>-37</v>
      </c>
      <c r="Q1651">
        <v>17.55733</v>
      </c>
      <c r="R1651">
        <v>-28</v>
      </c>
      <c r="S1651">
        <v>17.55733</v>
      </c>
      <c r="T1651">
        <v>-30</v>
      </c>
    </row>
    <row r="1652" spans="1:20" x14ac:dyDescent="0.25">
      <c r="A1652">
        <v>17.568000000000001</v>
      </c>
      <c r="B1652">
        <v>27</v>
      </c>
      <c r="C1652">
        <v>17.568000000000001</v>
      </c>
      <c r="D1652">
        <v>69</v>
      </c>
      <c r="E1652">
        <v>17.568000000000001</v>
      </c>
      <c r="F1652">
        <v>11</v>
      </c>
      <c r="G1652">
        <v>17.568000000000001</v>
      </c>
      <c r="H1652">
        <v>-11</v>
      </c>
      <c r="I1652">
        <v>17.568000000000001</v>
      </c>
      <c r="J1652">
        <v>-7</v>
      </c>
      <c r="K1652">
        <v>17.568000000000001</v>
      </c>
      <c r="L1652">
        <v>-21</v>
      </c>
      <c r="M1652">
        <v>17.568000000000001</v>
      </c>
      <c r="N1652">
        <v>-79</v>
      </c>
      <c r="O1652">
        <v>17.568000000000001</v>
      </c>
      <c r="P1652">
        <v>-45</v>
      </c>
      <c r="Q1652">
        <v>17.568000000000001</v>
      </c>
      <c r="R1652">
        <v>-25</v>
      </c>
      <c r="S1652">
        <v>17.568000000000001</v>
      </c>
      <c r="T1652">
        <v>-32</v>
      </c>
    </row>
    <row r="1653" spans="1:20" x14ac:dyDescent="0.25">
      <c r="A1653">
        <v>17.578669999999999</v>
      </c>
      <c r="B1653">
        <v>26</v>
      </c>
      <c r="C1653">
        <v>17.578669999999999</v>
      </c>
      <c r="D1653">
        <v>67</v>
      </c>
      <c r="E1653">
        <v>17.578669999999999</v>
      </c>
      <c r="F1653">
        <v>9</v>
      </c>
      <c r="G1653">
        <v>17.578669999999999</v>
      </c>
      <c r="H1653">
        <v>-13</v>
      </c>
      <c r="I1653">
        <v>17.578669999999999</v>
      </c>
      <c r="J1653">
        <v>-6</v>
      </c>
      <c r="K1653">
        <v>17.578669999999999</v>
      </c>
      <c r="L1653">
        <v>-18</v>
      </c>
      <c r="M1653">
        <v>17.578669999999999</v>
      </c>
      <c r="N1653">
        <v>-83</v>
      </c>
      <c r="O1653">
        <v>17.578669999999999</v>
      </c>
      <c r="P1653">
        <v>-52</v>
      </c>
      <c r="Q1653">
        <v>17.578669999999999</v>
      </c>
      <c r="R1653">
        <v>-25</v>
      </c>
      <c r="S1653">
        <v>17.578669999999999</v>
      </c>
      <c r="T1653">
        <v>-34</v>
      </c>
    </row>
    <row r="1654" spans="1:20" x14ac:dyDescent="0.25">
      <c r="A1654">
        <v>17.58933</v>
      </c>
      <c r="B1654">
        <v>28</v>
      </c>
      <c r="C1654">
        <v>17.58933</v>
      </c>
      <c r="D1654">
        <v>68</v>
      </c>
      <c r="E1654">
        <v>17.58933</v>
      </c>
      <c r="F1654">
        <v>8</v>
      </c>
      <c r="G1654">
        <v>17.58933</v>
      </c>
      <c r="H1654">
        <v>-13</v>
      </c>
      <c r="I1654">
        <v>17.58933</v>
      </c>
      <c r="J1654">
        <v>-5</v>
      </c>
      <c r="K1654">
        <v>17.58933</v>
      </c>
      <c r="L1654">
        <v>-20</v>
      </c>
      <c r="M1654">
        <v>17.58933</v>
      </c>
      <c r="N1654">
        <v>-84</v>
      </c>
      <c r="O1654">
        <v>17.58933</v>
      </c>
      <c r="P1654">
        <v>-59</v>
      </c>
      <c r="Q1654">
        <v>17.58933</v>
      </c>
      <c r="R1654">
        <v>-28</v>
      </c>
      <c r="S1654">
        <v>17.58933</v>
      </c>
      <c r="T1654">
        <v>-38</v>
      </c>
    </row>
    <row r="1655" spans="1:20" x14ac:dyDescent="0.25">
      <c r="A1655">
        <v>17.600000000000001</v>
      </c>
      <c r="B1655">
        <v>29</v>
      </c>
      <c r="C1655">
        <v>17.600000000000001</v>
      </c>
      <c r="D1655">
        <v>68</v>
      </c>
      <c r="E1655">
        <v>17.600000000000001</v>
      </c>
      <c r="F1655">
        <v>10</v>
      </c>
      <c r="G1655">
        <v>17.600000000000001</v>
      </c>
      <c r="H1655">
        <v>-12</v>
      </c>
      <c r="I1655">
        <v>17.600000000000001</v>
      </c>
      <c r="J1655">
        <v>-4</v>
      </c>
      <c r="K1655">
        <v>17.600000000000001</v>
      </c>
      <c r="L1655">
        <v>-19</v>
      </c>
      <c r="M1655">
        <v>17.600000000000001</v>
      </c>
      <c r="N1655">
        <v>-85</v>
      </c>
      <c r="O1655">
        <v>17.600000000000001</v>
      </c>
      <c r="P1655">
        <v>-59</v>
      </c>
      <c r="Q1655">
        <v>17.600000000000001</v>
      </c>
      <c r="R1655">
        <v>-29</v>
      </c>
      <c r="S1655">
        <v>17.600000000000001</v>
      </c>
      <c r="T1655">
        <v>-37</v>
      </c>
    </row>
    <row r="1656" spans="1:20" x14ac:dyDescent="0.25">
      <c r="A1656">
        <v>17.610669999999999</v>
      </c>
      <c r="B1656">
        <v>30</v>
      </c>
      <c r="C1656">
        <v>17.610669999999999</v>
      </c>
      <c r="D1656">
        <v>69</v>
      </c>
      <c r="E1656">
        <v>17.610669999999999</v>
      </c>
      <c r="F1656">
        <v>10</v>
      </c>
      <c r="G1656">
        <v>17.610669999999999</v>
      </c>
      <c r="H1656">
        <v>-15</v>
      </c>
      <c r="I1656">
        <v>17.610669999999999</v>
      </c>
      <c r="J1656">
        <v>-5</v>
      </c>
      <c r="K1656">
        <v>17.610669999999999</v>
      </c>
      <c r="L1656">
        <v>-17</v>
      </c>
      <c r="M1656">
        <v>17.610669999999999</v>
      </c>
      <c r="N1656">
        <v>-87</v>
      </c>
      <c r="O1656">
        <v>17.610669999999999</v>
      </c>
      <c r="P1656">
        <v>-59</v>
      </c>
      <c r="Q1656">
        <v>17.610669999999999</v>
      </c>
      <c r="R1656">
        <v>-29</v>
      </c>
      <c r="S1656">
        <v>17.610669999999999</v>
      </c>
      <c r="T1656">
        <v>-33</v>
      </c>
    </row>
    <row r="1657" spans="1:20" x14ac:dyDescent="0.25">
      <c r="A1657">
        <v>17.62133</v>
      </c>
      <c r="B1657">
        <v>26</v>
      </c>
      <c r="C1657">
        <v>17.62133</v>
      </c>
      <c r="D1657">
        <v>66</v>
      </c>
      <c r="E1657">
        <v>17.62133</v>
      </c>
      <c r="F1657">
        <v>9</v>
      </c>
      <c r="G1657">
        <v>17.62133</v>
      </c>
      <c r="H1657">
        <v>-12</v>
      </c>
      <c r="I1657">
        <v>17.62133</v>
      </c>
      <c r="J1657">
        <v>-3</v>
      </c>
      <c r="K1657">
        <v>17.62133</v>
      </c>
      <c r="L1657">
        <v>-21</v>
      </c>
      <c r="M1657">
        <v>17.62133</v>
      </c>
      <c r="N1657">
        <v>-87</v>
      </c>
      <c r="O1657">
        <v>17.62133</v>
      </c>
      <c r="P1657">
        <v>-56</v>
      </c>
      <c r="Q1657">
        <v>17.62133</v>
      </c>
      <c r="R1657">
        <v>-32</v>
      </c>
      <c r="S1657">
        <v>17.62133</v>
      </c>
      <c r="T1657">
        <v>-33</v>
      </c>
    </row>
    <row r="1658" spans="1:20" x14ac:dyDescent="0.25">
      <c r="A1658">
        <v>17.632000000000001</v>
      </c>
      <c r="B1658">
        <v>27</v>
      </c>
      <c r="C1658">
        <v>17.632000000000001</v>
      </c>
      <c r="D1658">
        <v>68</v>
      </c>
      <c r="E1658">
        <v>17.632000000000001</v>
      </c>
      <c r="F1658">
        <v>9</v>
      </c>
      <c r="G1658">
        <v>17.632000000000001</v>
      </c>
      <c r="H1658">
        <v>-14</v>
      </c>
      <c r="I1658">
        <v>17.632000000000001</v>
      </c>
      <c r="J1658">
        <v>-6</v>
      </c>
      <c r="K1658">
        <v>17.632000000000001</v>
      </c>
      <c r="L1658">
        <v>-21</v>
      </c>
      <c r="M1658">
        <v>17.632000000000001</v>
      </c>
      <c r="N1658">
        <v>-87</v>
      </c>
      <c r="O1658">
        <v>17.632000000000001</v>
      </c>
      <c r="P1658">
        <v>-66</v>
      </c>
      <c r="Q1658">
        <v>17.632000000000001</v>
      </c>
      <c r="R1658">
        <v>-32</v>
      </c>
      <c r="S1658">
        <v>17.632000000000001</v>
      </c>
      <c r="T1658">
        <v>-35</v>
      </c>
    </row>
    <row r="1659" spans="1:20" x14ac:dyDescent="0.25">
      <c r="A1659">
        <v>17.642669999999999</v>
      </c>
      <c r="B1659">
        <v>29</v>
      </c>
      <c r="C1659">
        <v>17.642669999999999</v>
      </c>
      <c r="D1659">
        <v>69</v>
      </c>
      <c r="E1659">
        <v>17.642669999999999</v>
      </c>
      <c r="F1659">
        <v>6</v>
      </c>
      <c r="G1659">
        <v>17.642669999999999</v>
      </c>
      <c r="H1659">
        <v>-18</v>
      </c>
      <c r="I1659">
        <v>17.642669999999999</v>
      </c>
      <c r="J1659">
        <v>-3</v>
      </c>
      <c r="K1659">
        <v>17.642669999999999</v>
      </c>
      <c r="L1659">
        <v>-19</v>
      </c>
      <c r="M1659">
        <v>17.642669999999999</v>
      </c>
      <c r="N1659">
        <v>-85</v>
      </c>
      <c r="O1659">
        <v>17.642669999999999</v>
      </c>
      <c r="P1659">
        <v>-67</v>
      </c>
      <c r="Q1659">
        <v>17.642669999999999</v>
      </c>
      <c r="R1659">
        <v>-34</v>
      </c>
      <c r="S1659">
        <v>17.642669999999999</v>
      </c>
      <c r="T1659">
        <v>-37</v>
      </c>
    </row>
    <row r="1660" spans="1:20" x14ac:dyDescent="0.25">
      <c r="A1660">
        <v>17.65333</v>
      </c>
      <c r="B1660">
        <v>30</v>
      </c>
      <c r="C1660">
        <v>17.65333</v>
      </c>
      <c r="D1660">
        <v>67</v>
      </c>
      <c r="E1660">
        <v>17.65333</v>
      </c>
      <c r="F1660">
        <v>6</v>
      </c>
      <c r="G1660">
        <v>17.65333</v>
      </c>
      <c r="H1660">
        <v>-18</v>
      </c>
      <c r="I1660">
        <v>17.65333</v>
      </c>
      <c r="J1660">
        <v>-4</v>
      </c>
      <c r="K1660">
        <v>17.65333</v>
      </c>
      <c r="L1660">
        <v>-17</v>
      </c>
      <c r="M1660">
        <v>17.65333</v>
      </c>
      <c r="N1660">
        <v>-84</v>
      </c>
      <c r="O1660">
        <v>17.65333</v>
      </c>
      <c r="P1660">
        <v>-66</v>
      </c>
      <c r="Q1660">
        <v>17.65333</v>
      </c>
      <c r="R1660">
        <v>-33</v>
      </c>
      <c r="S1660">
        <v>17.65333</v>
      </c>
      <c r="T1660">
        <v>-33</v>
      </c>
    </row>
    <row r="1661" spans="1:20" x14ac:dyDescent="0.25">
      <c r="A1661">
        <v>17.664000000000001</v>
      </c>
      <c r="B1661">
        <v>27</v>
      </c>
      <c r="C1661">
        <v>17.664000000000001</v>
      </c>
      <c r="D1661">
        <v>68</v>
      </c>
      <c r="E1661">
        <v>17.664000000000001</v>
      </c>
      <c r="F1661">
        <v>5</v>
      </c>
      <c r="G1661">
        <v>17.664000000000001</v>
      </c>
      <c r="H1661">
        <v>-14</v>
      </c>
      <c r="I1661">
        <v>17.664000000000001</v>
      </c>
      <c r="J1661">
        <v>-6</v>
      </c>
      <c r="K1661">
        <v>17.664000000000001</v>
      </c>
      <c r="L1661">
        <v>-17</v>
      </c>
      <c r="M1661">
        <v>17.664000000000001</v>
      </c>
      <c r="N1661">
        <v>-81</v>
      </c>
      <c r="O1661">
        <v>17.664000000000001</v>
      </c>
      <c r="P1661">
        <v>-67</v>
      </c>
      <c r="Q1661">
        <v>17.664000000000001</v>
      </c>
      <c r="R1661">
        <v>-30</v>
      </c>
      <c r="S1661">
        <v>17.664000000000001</v>
      </c>
      <c r="T1661">
        <v>-35</v>
      </c>
    </row>
    <row r="1662" spans="1:20" x14ac:dyDescent="0.25">
      <c r="A1662">
        <v>17.674669999999999</v>
      </c>
      <c r="B1662">
        <v>32</v>
      </c>
      <c r="C1662">
        <v>17.674669999999999</v>
      </c>
      <c r="D1662">
        <v>65</v>
      </c>
      <c r="E1662">
        <v>17.674669999999999</v>
      </c>
      <c r="F1662">
        <v>6</v>
      </c>
      <c r="G1662">
        <v>17.674669999999999</v>
      </c>
      <c r="H1662">
        <v>-12</v>
      </c>
      <c r="I1662">
        <v>17.674669999999999</v>
      </c>
      <c r="J1662">
        <v>-4</v>
      </c>
      <c r="K1662">
        <v>17.674669999999999</v>
      </c>
      <c r="L1662">
        <v>-17</v>
      </c>
      <c r="M1662">
        <v>17.674669999999999</v>
      </c>
      <c r="N1662">
        <v>-84</v>
      </c>
      <c r="O1662">
        <v>17.674669999999999</v>
      </c>
      <c r="P1662">
        <v>-66</v>
      </c>
      <c r="Q1662">
        <v>17.674669999999999</v>
      </c>
      <c r="R1662">
        <v>-30</v>
      </c>
      <c r="S1662">
        <v>17.674669999999999</v>
      </c>
      <c r="T1662">
        <v>-33</v>
      </c>
    </row>
    <row r="1663" spans="1:20" x14ac:dyDescent="0.25">
      <c r="A1663">
        <v>17.68533</v>
      </c>
      <c r="B1663">
        <v>28</v>
      </c>
      <c r="C1663">
        <v>17.68533</v>
      </c>
      <c r="D1663">
        <v>63</v>
      </c>
      <c r="E1663">
        <v>17.68533</v>
      </c>
      <c r="F1663">
        <v>4</v>
      </c>
      <c r="G1663">
        <v>17.68533</v>
      </c>
      <c r="H1663">
        <v>-12</v>
      </c>
      <c r="I1663">
        <v>17.68533</v>
      </c>
      <c r="J1663">
        <v>-3</v>
      </c>
      <c r="K1663">
        <v>17.68533</v>
      </c>
      <c r="L1663">
        <v>-21</v>
      </c>
      <c r="M1663">
        <v>17.68533</v>
      </c>
      <c r="N1663">
        <v>-86</v>
      </c>
      <c r="O1663">
        <v>17.68533</v>
      </c>
      <c r="P1663">
        <v>-64</v>
      </c>
      <c r="Q1663">
        <v>17.68533</v>
      </c>
      <c r="R1663">
        <v>-31</v>
      </c>
      <c r="S1663">
        <v>17.68533</v>
      </c>
      <c r="T1663">
        <v>-32</v>
      </c>
    </row>
    <row r="1664" spans="1:20" x14ac:dyDescent="0.25">
      <c r="A1664">
        <v>17.696000000000002</v>
      </c>
      <c r="B1664">
        <v>28</v>
      </c>
      <c r="C1664">
        <v>17.696000000000002</v>
      </c>
      <c r="D1664">
        <v>61</v>
      </c>
      <c r="E1664">
        <v>17.696000000000002</v>
      </c>
      <c r="F1664">
        <v>7</v>
      </c>
      <c r="G1664">
        <v>17.696000000000002</v>
      </c>
      <c r="H1664">
        <v>-13</v>
      </c>
      <c r="I1664">
        <v>17.696000000000002</v>
      </c>
      <c r="J1664">
        <v>-7</v>
      </c>
      <c r="K1664">
        <v>17.696000000000002</v>
      </c>
      <c r="L1664">
        <v>-21</v>
      </c>
      <c r="M1664">
        <v>17.696000000000002</v>
      </c>
      <c r="N1664">
        <v>-85</v>
      </c>
      <c r="O1664">
        <v>17.696000000000002</v>
      </c>
      <c r="P1664">
        <v>-66</v>
      </c>
      <c r="Q1664">
        <v>17.696000000000002</v>
      </c>
      <c r="R1664">
        <v>-31</v>
      </c>
      <c r="S1664">
        <v>17.696000000000002</v>
      </c>
      <c r="T1664">
        <v>-34</v>
      </c>
    </row>
    <row r="1665" spans="1:20" x14ac:dyDescent="0.25">
      <c r="A1665">
        <v>17.706669999999999</v>
      </c>
      <c r="B1665">
        <v>32</v>
      </c>
      <c r="C1665">
        <v>17.706669999999999</v>
      </c>
      <c r="D1665">
        <v>64</v>
      </c>
      <c r="E1665">
        <v>17.706669999999999</v>
      </c>
      <c r="F1665">
        <v>7</v>
      </c>
      <c r="G1665">
        <v>17.706669999999999</v>
      </c>
      <c r="H1665">
        <v>-11</v>
      </c>
      <c r="I1665">
        <v>17.706669999999999</v>
      </c>
      <c r="J1665">
        <v>-6</v>
      </c>
      <c r="K1665">
        <v>17.706669999999999</v>
      </c>
      <c r="L1665">
        <v>-24</v>
      </c>
      <c r="M1665">
        <v>17.706669999999999</v>
      </c>
      <c r="N1665">
        <v>-85</v>
      </c>
      <c r="O1665">
        <v>17.706669999999999</v>
      </c>
      <c r="P1665">
        <v>-68</v>
      </c>
      <c r="Q1665">
        <v>17.706669999999999</v>
      </c>
      <c r="R1665">
        <v>-29</v>
      </c>
      <c r="S1665">
        <v>17.706669999999999</v>
      </c>
      <c r="T1665">
        <v>-34</v>
      </c>
    </row>
    <row r="1666" spans="1:20" x14ac:dyDescent="0.25">
      <c r="A1666">
        <v>17.71733</v>
      </c>
      <c r="B1666">
        <v>31</v>
      </c>
      <c r="C1666">
        <v>17.71733</v>
      </c>
      <c r="D1666">
        <v>63</v>
      </c>
      <c r="E1666">
        <v>17.71733</v>
      </c>
      <c r="F1666">
        <v>7</v>
      </c>
      <c r="G1666">
        <v>17.71733</v>
      </c>
      <c r="H1666">
        <v>-12</v>
      </c>
      <c r="I1666">
        <v>17.71733</v>
      </c>
      <c r="J1666">
        <v>-5</v>
      </c>
      <c r="K1666">
        <v>17.71733</v>
      </c>
      <c r="L1666">
        <v>-22</v>
      </c>
      <c r="M1666">
        <v>17.71733</v>
      </c>
      <c r="N1666">
        <v>-85</v>
      </c>
      <c r="O1666">
        <v>17.71733</v>
      </c>
      <c r="P1666">
        <v>-66</v>
      </c>
      <c r="Q1666">
        <v>17.71733</v>
      </c>
      <c r="R1666">
        <v>-31</v>
      </c>
      <c r="S1666">
        <v>17.71733</v>
      </c>
      <c r="T1666">
        <v>-36</v>
      </c>
    </row>
    <row r="1667" spans="1:20" x14ac:dyDescent="0.25">
      <c r="A1667">
        <v>17.728000000000002</v>
      </c>
      <c r="B1667">
        <v>32</v>
      </c>
      <c r="C1667">
        <v>17.728000000000002</v>
      </c>
      <c r="D1667">
        <v>63</v>
      </c>
      <c r="E1667">
        <v>17.728000000000002</v>
      </c>
      <c r="F1667">
        <v>6</v>
      </c>
      <c r="G1667">
        <v>17.728000000000002</v>
      </c>
      <c r="H1667">
        <v>-12</v>
      </c>
      <c r="I1667">
        <v>17.728000000000002</v>
      </c>
      <c r="J1667">
        <v>-6</v>
      </c>
      <c r="K1667">
        <v>17.728000000000002</v>
      </c>
      <c r="L1667">
        <v>-21</v>
      </c>
      <c r="M1667">
        <v>17.728000000000002</v>
      </c>
      <c r="N1667">
        <v>-84</v>
      </c>
      <c r="O1667">
        <v>17.728000000000002</v>
      </c>
      <c r="P1667">
        <v>-69</v>
      </c>
      <c r="Q1667">
        <v>17.728000000000002</v>
      </c>
      <c r="R1667">
        <v>-28</v>
      </c>
      <c r="S1667">
        <v>17.728000000000002</v>
      </c>
      <c r="T1667">
        <v>-34</v>
      </c>
    </row>
    <row r="1668" spans="1:20" x14ac:dyDescent="0.25">
      <c r="A1668">
        <v>17.738669999999999</v>
      </c>
      <c r="B1668">
        <v>31</v>
      </c>
      <c r="C1668">
        <v>17.738669999999999</v>
      </c>
      <c r="D1668">
        <v>63</v>
      </c>
      <c r="E1668">
        <v>17.738669999999999</v>
      </c>
      <c r="F1668">
        <v>9</v>
      </c>
      <c r="G1668">
        <v>17.738669999999999</v>
      </c>
      <c r="H1668">
        <v>-13</v>
      </c>
      <c r="I1668">
        <v>17.738669999999999</v>
      </c>
      <c r="J1668">
        <v>-5</v>
      </c>
      <c r="K1668">
        <v>17.738669999999999</v>
      </c>
      <c r="L1668">
        <v>-25</v>
      </c>
      <c r="M1668">
        <v>17.738669999999999</v>
      </c>
      <c r="N1668">
        <v>-85</v>
      </c>
      <c r="O1668">
        <v>17.738669999999999</v>
      </c>
      <c r="P1668">
        <v>-67</v>
      </c>
      <c r="Q1668">
        <v>17.738669999999999</v>
      </c>
      <c r="R1668">
        <v>-29</v>
      </c>
      <c r="S1668">
        <v>17.738669999999999</v>
      </c>
      <c r="T1668">
        <v>-34</v>
      </c>
    </row>
    <row r="1669" spans="1:20" x14ac:dyDescent="0.25">
      <c r="A1669">
        <v>17.74933</v>
      </c>
      <c r="B1669">
        <v>28</v>
      </c>
      <c r="C1669">
        <v>17.74933</v>
      </c>
      <c r="D1669">
        <v>62</v>
      </c>
      <c r="E1669">
        <v>17.74933</v>
      </c>
      <c r="F1669">
        <v>8</v>
      </c>
      <c r="G1669">
        <v>17.74933</v>
      </c>
      <c r="H1669">
        <v>-15</v>
      </c>
      <c r="I1669">
        <v>17.74933</v>
      </c>
      <c r="J1669">
        <v>-4</v>
      </c>
      <c r="K1669">
        <v>17.74933</v>
      </c>
      <c r="L1669">
        <v>-25</v>
      </c>
      <c r="M1669">
        <v>17.74933</v>
      </c>
      <c r="N1669">
        <v>-84</v>
      </c>
      <c r="O1669">
        <v>17.74933</v>
      </c>
      <c r="P1669">
        <v>-68</v>
      </c>
      <c r="Q1669">
        <v>17.74933</v>
      </c>
      <c r="R1669">
        <v>-27</v>
      </c>
      <c r="S1669">
        <v>17.74933</v>
      </c>
      <c r="T1669">
        <v>-35</v>
      </c>
    </row>
    <row r="1670" spans="1:20" x14ac:dyDescent="0.25">
      <c r="A1670">
        <v>17.760000000000002</v>
      </c>
      <c r="B1670">
        <v>28</v>
      </c>
      <c r="C1670">
        <v>17.760000000000002</v>
      </c>
      <c r="D1670">
        <v>58</v>
      </c>
      <c r="E1670">
        <v>17.760000000000002</v>
      </c>
      <c r="F1670">
        <v>5</v>
      </c>
      <c r="G1670">
        <v>17.760000000000002</v>
      </c>
      <c r="H1670">
        <v>-17</v>
      </c>
      <c r="I1670">
        <v>17.760000000000002</v>
      </c>
      <c r="J1670">
        <v>-4</v>
      </c>
      <c r="K1670">
        <v>17.760000000000002</v>
      </c>
      <c r="L1670">
        <v>-22</v>
      </c>
      <c r="M1670">
        <v>17.760000000000002</v>
      </c>
      <c r="N1670">
        <v>-86</v>
      </c>
      <c r="O1670">
        <v>17.760000000000002</v>
      </c>
      <c r="P1670">
        <v>-66</v>
      </c>
      <c r="Q1670">
        <v>17.760000000000002</v>
      </c>
      <c r="R1670">
        <v>-29</v>
      </c>
      <c r="S1670">
        <v>17.760000000000002</v>
      </c>
      <c r="T1670">
        <v>-34</v>
      </c>
    </row>
    <row r="1671" spans="1:20" x14ac:dyDescent="0.25">
      <c r="A1671">
        <v>17.770669999999999</v>
      </c>
      <c r="B1671">
        <v>28</v>
      </c>
      <c r="C1671">
        <v>17.770669999999999</v>
      </c>
      <c r="D1671">
        <v>59</v>
      </c>
      <c r="E1671">
        <v>17.770669999999999</v>
      </c>
      <c r="F1671">
        <v>7</v>
      </c>
      <c r="G1671">
        <v>17.770669999999999</v>
      </c>
      <c r="H1671">
        <v>-15</v>
      </c>
      <c r="I1671">
        <v>17.770669999999999</v>
      </c>
      <c r="J1671">
        <v>-8</v>
      </c>
      <c r="K1671">
        <v>17.770669999999999</v>
      </c>
      <c r="L1671">
        <v>-27</v>
      </c>
      <c r="M1671">
        <v>17.770669999999999</v>
      </c>
      <c r="N1671">
        <v>-88</v>
      </c>
      <c r="O1671">
        <v>17.770669999999999</v>
      </c>
      <c r="P1671">
        <v>-64</v>
      </c>
      <c r="Q1671">
        <v>17.770669999999999</v>
      </c>
      <c r="R1671">
        <v>-31</v>
      </c>
      <c r="S1671">
        <v>17.770669999999999</v>
      </c>
      <c r="T1671">
        <v>-35</v>
      </c>
    </row>
    <row r="1672" spans="1:20" x14ac:dyDescent="0.25">
      <c r="A1672">
        <v>17.781330000000001</v>
      </c>
      <c r="B1672">
        <v>27</v>
      </c>
      <c r="C1672">
        <v>17.781330000000001</v>
      </c>
      <c r="D1672">
        <v>58</v>
      </c>
      <c r="E1672">
        <v>17.781330000000001</v>
      </c>
      <c r="F1672">
        <v>8</v>
      </c>
      <c r="G1672">
        <v>17.781330000000001</v>
      </c>
      <c r="H1672">
        <v>-15</v>
      </c>
      <c r="I1672">
        <v>17.781330000000001</v>
      </c>
      <c r="J1672">
        <v>-5</v>
      </c>
      <c r="K1672">
        <v>17.781330000000001</v>
      </c>
      <c r="L1672">
        <v>-22</v>
      </c>
      <c r="M1672">
        <v>17.781330000000001</v>
      </c>
      <c r="N1672">
        <v>-84</v>
      </c>
      <c r="O1672">
        <v>17.781330000000001</v>
      </c>
      <c r="P1672">
        <v>-65</v>
      </c>
      <c r="Q1672">
        <v>17.781330000000001</v>
      </c>
      <c r="R1672">
        <v>-30</v>
      </c>
      <c r="S1672">
        <v>17.781330000000001</v>
      </c>
      <c r="T1672">
        <v>-34</v>
      </c>
    </row>
    <row r="1673" spans="1:20" x14ac:dyDescent="0.25">
      <c r="A1673">
        <v>17.792000000000002</v>
      </c>
      <c r="B1673">
        <v>27</v>
      </c>
      <c r="C1673">
        <v>17.792000000000002</v>
      </c>
      <c r="D1673">
        <v>60</v>
      </c>
      <c r="E1673">
        <v>17.792000000000002</v>
      </c>
      <c r="F1673">
        <v>10</v>
      </c>
      <c r="G1673">
        <v>17.792000000000002</v>
      </c>
      <c r="H1673">
        <v>-12</v>
      </c>
      <c r="I1673">
        <v>17.792000000000002</v>
      </c>
      <c r="J1673">
        <v>-7</v>
      </c>
      <c r="K1673">
        <v>17.792000000000002</v>
      </c>
      <c r="L1673">
        <v>-18</v>
      </c>
      <c r="M1673">
        <v>17.792000000000002</v>
      </c>
      <c r="N1673">
        <v>-81</v>
      </c>
      <c r="O1673">
        <v>17.792000000000002</v>
      </c>
      <c r="P1673">
        <v>-67</v>
      </c>
      <c r="Q1673">
        <v>17.792000000000002</v>
      </c>
      <c r="R1673">
        <v>-29</v>
      </c>
      <c r="S1673">
        <v>17.792000000000002</v>
      </c>
      <c r="T1673">
        <v>-36</v>
      </c>
    </row>
    <row r="1674" spans="1:20" x14ac:dyDescent="0.25">
      <c r="A1674">
        <v>17.802669999999999</v>
      </c>
      <c r="B1674">
        <v>27</v>
      </c>
      <c r="C1674">
        <v>17.802669999999999</v>
      </c>
      <c r="D1674">
        <v>60</v>
      </c>
      <c r="E1674">
        <v>17.802669999999999</v>
      </c>
      <c r="F1674">
        <v>5</v>
      </c>
      <c r="G1674">
        <v>17.802669999999999</v>
      </c>
      <c r="H1674">
        <v>-11</v>
      </c>
      <c r="I1674">
        <v>17.802669999999999</v>
      </c>
      <c r="J1674">
        <v>-7</v>
      </c>
      <c r="K1674">
        <v>17.802669999999999</v>
      </c>
      <c r="L1674">
        <v>-21</v>
      </c>
      <c r="M1674">
        <v>17.802669999999999</v>
      </c>
      <c r="N1674">
        <v>-82</v>
      </c>
      <c r="O1674">
        <v>17.802669999999999</v>
      </c>
      <c r="P1674">
        <v>-65</v>
      </c>
      <c r="Q1674">
        <v>17.802669999999999</v>
      </c>
      <c r="R1674">
        <v>-31</v>
      </c>
      <c r="S1674">
        <v>17.802669999999999</v>
      </c>
      <c r="T1674">
        <v>-34</v>
      </c>
    </row>
    <row r="1675" spans="1:20" x14ac:dyDescent="0.25">
      <c r="A1675">
        <v>17.813330000000001</v>
      </c>
      <c r="B1675">
        <v>27</v>
      </c>
      <c r="C1675">
        <v>17.813330000000001</v>
      </c>
      <c r="D1675">
        <v>59</v>
      </c>
      <c r="E1675">
        <v>17.813330000000001</v>
      </c>
      <c r="F1675">
        <v>6</v>
      </c>
      <c r="G1675">
        <v>17.813330000000001</v>
      </c>
      <c r="H1675">
        <v>-12</v>
      </c>
      <c r="I1675">
        <v>17.813330000000001</v>
      </c>
      <c r="J1675">
        <v>-6</v>
      </c>
      <c r="K1675">
        <v>17.813330000000001</v>
      </c>
      <c r="L1675">
        <v>-21</v>
      </c>
      <c r="M1675">
        <v>17.813330000000001</v>
      </c>
      <c r="N1675">
        <v>-86</v>
      </c>
      <c r="O1675">
        <v>17.813330000000001</v>
      </c>
      <c r="P1675">
        <v>-65</v>
      </c>
      <c r="Q1675">
        <v>17.813330000000001</v>
      </c>
      <c r="R1675">
        <v>-32</v>
      </c>
      <c r="S1675">
        <v>17.813330000000001</v>
      </c>
      <c r="T1675">
        <v>-37</v>
      </c>
    </row>
    <row r="1676" spans="1:20" x14ac:dyDescent="0.25">
      <c r="A1676">
        <v>17.824000000000002</v>
      </c>
      <c r="B1676">
        <v>27</v>
      </c>
      <c r="C1676">
        <v>17.824000000000002</v>
      </c>
      <c r="D1676">
        <v>61</v>
      </c>
      <c r="E1676">
        <v>17.824000000000002</v>
      </c>
      <c r="F1676">
        <v>4</v>
      </c>
      <c r="G1676">
        <v>17.824000000000002</v>
      </c>
      <c r="H1676">
        <v>-14</v>
      </c>
      <c r="I1676">
        <v>17.824000000000002</v>
      </c>
      <c r="J1676">
        <v>-5</v>
      </c>
      <c r="K1676">
        <v>17.824000000000002</v>
      </c>
      <c r="L1676">
        <v>-19</v>
      </c>
      <c r="M1676">
        <v>17.824000000000002</v>
      </c>
      <c r="N1676">
        <v>-86</v>
      </c>
      <c r="O1676">
        <v>17.824000000000002</v>
      </c>
      <c r="P1676">
        <v>-66</v>
      </c>
      <c r="Q1676">
        <v>17.824000000000002</v>
      </c>
      <c r="R1676">
        <v>-30</v>
      </c>
      <c r="S1676">
        <v>17.824000000000002</v>
      </c>
      <c r="T1676">
        <v>-39</v>
      </c>
    </row>
    <row r="1677" spans="1:20" x14ac:dyDescent="0.25">
      <c r="A1677">
        <v>17.834669999999999</v>
      </c>
      <c r="B1677">
        <v>27</v>
      </c>
      <c r="C1677">
        <v>17.834669999999999</v>
      </c>
      <c r="D1677">
        <v>59</v>
      </c>
      <c r="E1677">
        <v>17.834669999999999</v>
      </c>
      <c r="F1677">
        <v>9</v>
      </c>
      <c r="G1677">
        <v>17.834669999999999</v>
      </c>
      <c r="H1677">
        <v>-14</v>
      </c>
      <c r="I1677">
        <v>17.834669999999999</v>
      </c>
      <c r="J1677">
        <v>-5</v>
      </c>
      <c r="K1677">
        <v>17.834669999999999</v>
      </c>
      <c r="L1677">
        <v>-21</v>
      </c>
      <c r="M1677">
        <v>17.834669999999999</v>
      </c>
      <c r="N1677">
        <v>-87</v>
      </c>
      <c r="O1677">
        <v>17.834669999999999</v>
      </c>
      <c r="P1677">
        <v>-69</v>
      </c>
      <c r="Q1677">
        <v>17.834669999999999</v>
      </c>
      <c r="R1677">
        <v>-31</v>
      </c>
      <c r="S1677">
        <v>17.834669999999999</v>
      </c>
      <c r="T1677">
        <v>-34</v>
      </c>
    </row>
    <row r="1678" spans="1:20" x14ac:dyDescent="0.25">
      <c r="A1678">
        <v>17.845330000000001</v>
      </c>
      <c r="B1678">
        <v>26</v>
      </c>
      <c r="C1678">
        <v>17.845330000000001</v>
      </c>
      <c r="D1678">
        <v>59</v>
      </c>
      <c r="E1678">
        <v>17.845330000000001</v>
      </c>
      <c r="F1678">
        <v>9</v>
      </c>
      <c r="G1678">
        <v>17.845330000000001</v>
      </c>
      <c r="H1678">
        <v>-15</v>
      </c>
      <c r="I1678">
        <v>17.845330000000001</v>
      </c>
      <c r="J1678">
        <v>-8</v>
      </c>
      <c r="K1678">
        <v>17.845330000000001</v>
      </c>
      <c r="L1678">
        <v>-19</v>
      </c>
      <c r="M1678">
        <v>17.845330000000001</v>
      </c>
      <c r="N1678">
        <v>-85</v>
      </c>
      <c r="O1678">
        <v>17.845330000000001</v>
      </c>
      <c r="P1678">
        <v>-69</v>
      </c>
      <c r="Q1678">
        <v>17.845330000000001</v>
      </c>
      <c r="R1678">
        <v>-33</v>
      </c>
      <c r="S1678">
        <v>17.845330000000001</v>
      </c>
      <c r="T1678">
        <v>-34</v>
      </c>
    </row>
    <row r="1679" spans="1:20" x14ac:dyDescent="0.25">
      <c r="A1679">
        <v>17.856000000000002</v>
      </c>
      <c r="B1679">
        <v>28</v>
      </c>
      <c r="C1679">
        <v>17.856000000000002</v>
      </c>
      <c r="D1679">
        <v>60</v>
      </c>
      <c r="E1679">
        <v>17.856000000000002</v>
      </c>
      <c r="F1679">
        <v>7</v>
      </c>
      <c r="G1679">
        <v>17.856000000000002</v>
      </c>
      <c r="H1679">
        <v>-12</v>
      </c>
      <c r="I1679">
        <v>17.856000000000002</v>
      </c>
      <c r="J1679">
        <v>-11</v>
      </c>
      <c r="K1679">
        <v>17.856000000000002</v>
      </c>
      <c r="L1679">
        <v>-19</v>
      </c>
      <c r="M1679">
        <v>17.856000000000002</v>
      </c>
      <c r="N1679">
        <v>-85</v>
      </c>
      <c r="O1679">
        <v>17.856000000000002</v>
      </c>
      <c r="P1679">
        <v>-68</v>
      </c>
      <c r="Q1679">
        <v>17.856000000000002</v>
      </c>
      <c r="R1679">
        <v>-29</v>
      </c>
      <c r="S1679">
        <v>17.856000000000002</v>
      </c>
      <c r="T1679">
        <v>-36</v>
      </c>
    </row>
    <row r="1680" spans="1:20" x14ac:dyDescent="0.25">
      <c r="A1680">
        <v>17.866669999999999</v>
      </c>
      <c r="B1680">
        <v>29</v>
      </c>
      <c r="C1680">
        <v>17.866669999999999</v>
      </c>
      <c r="D1680">
        <v>59</v>
      </c>
      <c r="E1680">
        <v>17.866669999999999</v>
      </c>
      <c r="F1680">
        <v>8</v>
      </c>
      <c r="G1680">
        <v>17.866669999999999</v>
      </c>
      <c r="H1680">
        <v>-12</v>
      </c>
      <c r="I1680">
        <v>17.866669999999999</v>
      </c>
      <c r="J1680">
        <v>-5</v>
      </c>
      <c r="K1680">
        <v>17.866669999999999</v>
      </c>
      <c r="L1680">
        <v>-20</v>
      </c>
      <c r="M1680">
        <v>17.866669999999999</v>
      </c>
      <c r="N1680">
        <v>-86</v>
      </c>
      <c r="O1680">
        <v>17.866669999999999</v>
      </c>
      <c r="P1680">
        <v>-66</v>
      </c>
      <c r="Q1680">
        <v>17.866669999999999</v>
      </c>
      <c r="R1680">
        <v>-29</v>
      </c>
      <c r="S1680">
        <v>17.866669999999999</v>
      </c>
      <c r="T1680">
        <v>-31</v>
      </c>
    </row>
    <row r="1681" spans="1:20" x14ac:dyDescent="0.25">
      <c r="A1681">
        <v>17.877330000000001</v>
      </c>
      <c r="B1681">
        <v>29</v>
      </c>
      <c r="C1681">
        <v>17.877330000000001</v>
      </c>
      <c r="D1681">
        <v>62</v>
      </c>
      <c r="E1681">
        <v>17.877330000000001</v>
      </c>
      <c r="F1681">
        <v>8</v>
      </c>
      <c r="G1681">
        <v>17.877330000000001</v>
      </c>
      <c r="H1681">
        <v>-12</v>
      </c>
      <c r="I1681">
        <v>17.877330000000001</v>
      </c>
      <c r="J1681">
        <v>-7</v>
      </c>
      <c r="K1681">
        <v>17.877330000000001</v>
      </c>
      <c r="L1681">
        <v>-19</v>
      </c>
      <c r="M1681">
        <v>17.877330000000001</v>
      </c>
      <c r="N1681">
        <v>-85</v>
      </c>
      <c r="O1681">
        <v>17.877330000000001</v>
      </c>
      <c r="P1681">
        <v>-63</v>
      </c>
      <c r="Q1681">
        <v>17.877330000000001</v>
      </c>
      <c r="R1681">
        <v>-31</v>
      </c>
      <c r="S1681">
        <v>17.877330000000001</v>
      </c>
      <c r="T1681">
        <v>-33</v>
      </c>
    </row>
    <row r="1682" spans="1:20" x14ac:dyDescent="0.25">
      <c r="A1682">
        <v>17.888000000000002</v>
      </c>
      <c r="B1682">
        <v>29</v>
      </c>
      <c r="C1682">
        <v>17.888000000000002</v>
      </c>
      <c r="D1682">
        <v>60</v>
      </c>
      <c r="E1682">
        <v>17.888000000000002</v>
      </c>
      <c r="F1682">
        <v>10</v>
      </c>
      <c r="G1682">
        <v>17.888000000000002</v>
      </c>
      <c r="H1682">
        <v>-14</v>
      </c>
      <c r="I1682">
        <v>17.888000000000002</v>
      </c>
      <c r="J1682">
        <v>-7</v>
      </c>
      <c r="K1682">
        <v>17.888000000000002</v>
      </c>
      <c r="L1682">
        <v>-23</v>
      </c>
      <c r="M1682">
        <v>17.888000000000002</v>
      </c>
      <c r="N1682">
        <v>-85</v>
      </c>
      <c r="O1682">
        <v>17.888000000000002</v>
      </c>
      <c r="P1682">
        <v>-63</v>
      </c>
      <c r="Q1682">
        <v>17.888000000000002</v>
      </c>
      <c r="R1682">
        <v>-33</v>
      </c>
      <c r="S1682">
        <v>17.888000000000002</v>
      </c>
      <c r="T1682">
        <v>-33</v>
      </c>
    </row>
    <row r="1683" spans="1:20" x14ac:dyDescent="0.25">
      <c r="A1683">
        <v>17.898669999999999</v>
      </c>
      <c r="B1683">
        <v>29</v>
      </c>
      <c r="C1683">
        <v>17.898669999999999</v>
      </c>
      <c r="D1683">
        <v>58</v>
      </c>
      <c r="E1683">
        <v>17.898669999999999</v>
      </c>
      <c r="F1683">
        <v>8</v>
      </c>
      <c r="G1683">
        <v>17.898669999999999</v>
      </c>
      <c r="H1683">
        <v>-13</v>
      </c>
      <c r="I1683">
        <v>17.898669999999999</v>
      </c>
      <c r="J1683">
        <v>-8</v>
      </c>
      <c r="K1683">
        <v>17.898669999999999</v>
      </c>
      <c r="L1683">
        <v>-20</v>
      </c>
      <c r="M1683">
        <v>17.898669999999999</v>
      </c>
      <c r="N1683">
        <v>-85</v>
      </c>
      <c r="O1683">
        <v>17.898669999999999</v>
      </c>
      <c r="P1683">
        <v>-66</v>
      </c>
      <c r="Q1683">
        <v>17.898669999999999</v>
      </c>
      <c r="R1683">
        <v>-29</v>
      </c>
      <c r="S1683">
        <v>17.898669999999999</v>
      </c>
      <c r="T1683">
        <v>-37</v>
      </c>
    </row>
    <row r="1684" spans="1:20" x14ac:dyDescent="0.25">
      <c r="A1684">
        <v>17.909330000000001</v>
      </c>
      <c r="B1684">
        <v>30</v>
      </c>
      <c r="C1684">
        <v>17.909330000000001</v>
      </c>
      <c r="D1684">
        <v>61</v>
      </c>
      <c r="E1684">
        <v>17.909330000000001</v>
      </c>
      <c r="F1684">
        <v>8</v>
      </c>
      <c r="G1684">
        <v>17.909330000000001</v>
      </c>
      <c r="H1684">
        <v>-16</v>
      </c>
      <c r="I1684">
        <v>17.909330000000001</v>
      </c>
      <c r="J1684">
        <v>-6</v>
      </c>
      <c r="K1684">
        <v>17.909330000000001</v>
      </c>
      <c r="L1684">
        <v>-20</v>
      </c>
      <c r="M1684">
        <v>17.909330000000001</v>
      </c>
      <c r="N1684">
        <v>-85</v>
      </c>
      <c r="O1684">
        <v>17.909330000000001</v>
      </c>
      <c r="P1684">
        <v>-65</v>
      </c>
      <c r="Q1684">
        <v>17.909330000000001</v>
      </c>
      <c r="R1684">
        <v>-29</v>
      </c>
      <c r="S1684">
        <v>17.909330000000001</v>
      </c>
      <c r="T1684">
        <v>-34</v>
      </c>
    </row>
    <row r="1685" spans="1:20" x14ac:dyDescent="0.25">
      <c r="A1685">
        <v>17.920000000000002</v>
      </c>
      <c r="B1685">
        <v>28</v>
      </c>
      <c r="C1685">
        <v>17.920000000000002</v>
      </c>
      <c r="D1685">
        <v>59</v>
      </c>
      <c r="E1685">
        <v>17.920000000000002</v>
      </c>
      <c r="F1685">
        <v>7</v>
      </c>
      <c r="G1685">
        <v>17.920000000000002</v>
      </c>
      <c r="H1685">
        <v>-16</v>
      </c>
      <c r="I1685">
        <v>17.920000000000002</v>
      </c>
      <c r="J1685">
        <v>-6</v>
      </c>
      <c r="K1685">
        <v>17.920000000000002</v>
      </c>
      <c r="L1685">
        <v>-20</v>
      </c>
      <c r="M1685">
        <v>17.920000000000002</v>
      </c>
      <c r="N1685">
        <v>-82</v>
      </c>
      <c r="O1685">
        <v>17.920000000000002</v>
      </c>
      <c r="P1685">
        <v>-64</v>
      </c>
      <c r="Q1685">
        <v>17.920000000000002</v>
      </c>
      <c r="R1685">
        <v>-30</v>
      </c>
      <c r="S1685">
        <v>17.920000000000002</v>
      </c>
      <c r="T1685">
        <v>-35</v>
      </c>
    </row>
    <row r="1686" spans="1:20" x14ac:dyDescent="0.25">
      <c r="A1686">
        <v>17.930669999999999</v>
      </c>
      <c r="B1686">
        <v>29</v>
      </c>
      <c r="C1686">
        <v>17.930669999999999</v>
      </c>
      <c r="D1686">
        <v>58</v>
      </c>
      <c r="E1686">
        <v>17.930669999999999</v>
      </c>
      <c r="F1686">
        <v>10</v>
      </c>
      <c r="G1686">
        <v>17.930669999999999</v>
      </c>
      <c r="H1686">
        <v>-14</v>
      </c>
      <c r="I1686">
        <v>17.930669999999999</v>
      </c>
      <c r="J1686">
        <v>-7</v>
      </c>
      <c r="K1686">
        <v>17.930669999999999</v>
      </c>
      <c r="L1686">
        <v>-23</v>
      </c>
      <c r="M1686">
        <v>17.930669999999999</v>
      </c>
      <c r="N1686">
        <v>-84</v>
      </c>
      <c r="O1686">
        <v>17.930669999999999</v>
      </c>
      <c r="P1686">
        <v>-66</v>
      </c>
      <c r="Q1686">
        <v>17.930669999999999</v>
      </c>
      <c r="R1686">
        <v>-29</v>
      </c>
      <c r="S1686">
        <v>17.930669999999999</v>
      </c>
      <c r="T1686">
        <v>-36</v>
      </c>
    </row>
    <row r="1687" spans="1:20" x14ac:dyDescent="0.25">
      <c r="A1687">
        <v>17.941330000000001</v>
      </c>
      <c r="B1687">
        <v>31</v>
      </c>
      <c r="C1687">
        <v>17.941330000000001</v>
      </c>
      <c r="D1687">
        <v>60</v>
      </c>
      <c r="E1687">
        <v>17.941330000000001</v>
      </c>
      <c r="F1687">
        <v>9</v>
      </c>
      <c r="G1687">
        <v>17.941330000000001</v>
      </c>
      <c r="H1687">
        <v>-14</v>
      </c>
      <c r="I1687">
        <v>17.941330000000001</v>
      </c>
      <c r="J1687">
        <v>-7</v>
      </c>
      <c r="K1687">
        <v>17.941330000000001</v>
      </c>
      <c r="L1687">
        <v>-24</v>
      </c>
      <c r="M1687">
        <v>17.941330000000001</v>
      </c>
      <c r="N1687">
        <v>-81</v>
      </c>
      <c r="O1687">
        <v>17.941330000000001</v>
      </c>
      <c r="P1687">
        <v>-69</v>
      </c>
      <c r="Q1687">
        <v>17.941330000000001</v>
      </c>
      <c r="R1687">
        <v>-29</v>
      </c>
      <c r="S1687">
        <v>17.941330000000001</v>
      </c>
      <c r="T1687">
        <v>-38</v>
      </c>
    </row>
    <row r="1688" spans="1:20" x14ac:dyDescent="0.25">
      <c r="A1688">
        <v>17.952000000000002</v>
      </c>
      <c r="B1688">
        <v>29</v>
      </c>
      <c r="C1688">
        <v>17.952000000000002</v>
      </c>
      <c r="D1688">
        <v>60</v>
      </c>
      <c r="E1688">
        <v>17.952000000000002</v>
      </c>
      <c r="F1688">
        <v>7</v>
      </c>
      <c r="G1688">
        <v>17.952000000000002</v>
      </c>
      <c r="H1688">
        <v>-10</v>
      </c>
      <c r="I1688">
        <v>17.952000000000002</v>
      </c>
      <c r="J1688">
        <v>-4</v>
      </c>
      <c r="K1688">
        <v>17.952000000000002</v>
      </c>
      <c r="L1688">
        <v>-22</v>
      </c>
      <c r="M1688">
        <v>17.952000000000002</v>
      </c>
      <c r="N1688">
        <v>-85</v>
      </c>
      <c r="O1688">
        <v>17.952000000000002</v>
      </c>
      <c r="P1688">
        <v>-70</v>
      </c>
      <c r="Q1688">
        <v>17.952000000000002</v>
      </c>
      <c r="R1688">
        <v>-29</v>
      </c>
      <c r="S1688">
        <v>17.952000000000002</v>
      </c>
      <c r="T1688">
        <v>-36</v>
      </c>
    </row>
    <row r="1689" spans="1:20" x14ac:dyDescent="0.25">
      <c r="A1689">
        <v>17.962669999999999</v>
      </c>
      <c r="B1689">
        <v>29</v>
      </c>
      <c r="C1689">
        <v>17.962669999999999</v>
      </c>
      <c r="D1689">
        <v>61</v>
      </c>
      <c r="E1689">
        <v>17.962669999999999</v>
      </c>
      <c r="F1689">
        <v>5</v>
      </c>
      <c r="G1689">
        <v>17.962669999999999</v>
      </c>
      <c r="H1689">
        <v>-12</v>
      </c>
      <c r="I1689">
        <v>17.962669999999999</v>
      </c>
      <c r="J1689">
        <v>-9</v>
      </c>
      <c r="K1689">
        <v>17.962669999999999</v>
      </c>
      <c r="L1689">
        <v>-23</v>
      </c>
      <c r="M1689">
        <v>17.962669999999999</v>
      </c>
      <c r="N1689">
        <v>-87</v>
      </c>
      <c r="O1689">
        <v>17.962669999999999</v>
      </c>
      <c r="P1689">
        <v>-71</v>
      </c>
      <c r="Q1689">
        <v>17.962669999999999</v>
      </c>
      <c r="R1689">
        <v>-29</v>
      </c>
      <c r="S1689">
        <v>17.962669999999999</v>
      </c>
      <c r="T1689">
        <v>-36</v>
      </c>
    </row>
    <row r="1690" spans="1:20" x14ac:dyDescent="0.25">
      <c r="A1690">
        <v>17.973330000000001</v>
      </c>
      <c r="B1690">
        <v>27</v>
      </c>
      <c r="C1690">
        <v>17.973330000000001</v>
      </c>
      <c r="D1690">
        <v>63</v>
      </c>
      <c r="E1690">
        <v>17.973330000000001</v>
      </c>
      <c r="F1690">
        <v>9</v>
      </c>
      <c r="G1690">
        <v>17.973330000000001</v>
      </c>
      <c r="H1690">
        <v>-13</v>
      </c>
      <c r="I1690">
        <v>17.973330000000001</v>
      </c>
      <c r="J1690">
        <v>-10</v>
      </c>
      <c r="K1690">
        <v>17.973330000000001</v>
      </c>
      <c r="L1690">
        <v>-22</v>
      </c>
      <c r="M1690">
        <v>17.973330000000001</v>
      </c>
      <c r="N1690">
        <v>-83</v>
      </c>
      <c r="O1690">
        <v>17.973330000000001</v>
      </c>
      <c r="P1690">
        <v>-71</v>
      </c>
      <c r="Q1690">
        <v>17.973330000000001</v>
      </c>
      <c r="R1690">
        <v>-32</v>
      </c>
      <c r="S1690">
        <v>17.973330000000001</v>
      </c>
      <c r="T1690">
        <v>-35</v>
      </c>
    </row>
    <row r="1691" spans="1:20" x14ac:dyDescent="0.25">
      <c r="A1691">
        <v>17.984000000000002</v>
      </c>
      <c r="B1691">
        <v>28</v>
      </c>
      <c r="C1691">
        <v>17.984000000000002</v>
      </c>
      <c r="D1691">
        <v>62</v>
      </c>
      <c r="E1691">
        <v>17.984000000000002</v>
      </c>
      <c r="F1691">
        <v>8</v>
      </c>
      <c r="G1691">
        <v>17.984000000000002</v>
      </c>
      <c r="H1691">
        <v>-12</v>
      </c>
      <c r="I1691">
        <v>17.984000000000002</v>
      </c>
      <c r="J1691">
        <v>-8</v>
      </c>
      <c r="K1691">
        <v>17.984000000000002</v>
      </c>
      <c r="L1691">
        <v>-19</v>
      </c>
      <c r="M1691">
        <v>17.984000000000002</v>
      </c>
      <c r="N1691">
        <v>-84</v>
      </c>
      <c r="O1691">
        <v>17.984000000000002</v>
      </c>
      <c r="P1691">
        <v>-73</v>
      </c>
      <c r="Q1691">
        <v>17.984000000000002</v>
      </c>
      <c r="R1691">
        <v>-31</v>
      </c>
      <c r="S1691">
        <v>17.984000000000002</v>
      </c>
      <c r="T1691">
        <v>-34</v>
      </c>
    </row>
    <row r="1692" spans="1:20" x14ac:dyDescent="0.25">
      <c r="A1692">
        <v>17.994669999999999</v>
      </c>
      <c r="B1692">
        <v>27</v>
      </c>
      <c r="C1692">
        <v>17.994669999999999</v>
      </c>
      <c r="D1692">
        <v>60</v>
      </c>
      <c r="E1692">
        <v>17.994669999999999</v>
      </c>
      <c r="F1692">
        <v>8</v>
      </c>
      <c r="G1692">
        <v>17.994669999999999</v>
      </c>
      <c r="H1692">
        <v>-10</v>
      </c>
      <c r="I1692">
        <v>17.994669999999999</v>
      </c>
      <c r="J1692">
        <v>-4</v>
      </c>
      <c r="K1692">
        <v>17.994669999999999</v>
      </c>
      <c r="L1692">
        <v>-19</v>
      </c>
      <c r="M1692">
        <v>17.994669999999999</v>
      </c>
      <c r="N1692">
        <v>-84</v>
      </c>
      <c r="O1692">
        <v>17.994669999999999</v>
      </c>
      <c r="P1692">
        <v>-71</v>
      </c>
      <c r="Q1692">
        <v>17.994669999999999</v>
      </c>
      <c r="R1692">
        <v>-31</v>
      </c>
      <c r="S1692">
        <v>17.994669999999999</v>
      </c>
      <c r="T1692">
        <v>-34</v>
      </c>
    </row>
    <row r="1693" spans="1:20" x14ac:dyDescent="0.25">
      <c r="A1693">
        <v>18.005330000000001</v>
      </c>
      <c r="B1693">
        <v>27</v>
      </c>
      <c r="C1693">
        <v>18.005330000000001</v>
      </c>
      <c r="D1693">
        <v>63</v>
      </c>
      <c r="E1693">
        <v>18.005330000000001</v>
      </c>
      <c r="F1693">
        <v>7</v>
      </c>
      <c r="G1693">
        <v>18.005330000000001</v>
      </c>
      <c r="H1693">
        <v>-14</v>
      </c>
      <c r="I1693">
        <v>18.005330000000001</v>
      </c>
      <c r="J1693">
        <v>-4</v>
      </c>
      <c r="K1693">
        <v>18.005330000000001</v>
      </c>
      <c r="L1693">
        <v>-18</v>
      </c>
      <c r="M1693">
        <v>18.005330000000001</v>
      </c>
      <c r="N1693">
        <v>-82</v>
      </c>
      <c r="O1693">
        <v>18.005330000000001</v>
      </c>
      <c r="P1693">
        <v>-67</v>
      </c>
      <c r="Q1693">
        <v>18.005330000000001</v>
      </c>
      <c r="R1693">
        <v>-31</v>
      </c>
      <c r="S1693">
        <v>18.005330000000001</v>
      </c>
      <c r="T1693">
        <v>-37</v>
      </c>
    </row>
    <row r="1694" spans="1:20" x14ac:dyDescent="0.25">
      <c r="A1694">
        <v>18.015999999999998</v>
      </c>
      <c r="B1694">
        <v>28</v>
      </c>
      <c r="C1694">
        <v>18.015999999999998</v>
      </c>
      <c r="D1694">
        <v>62</v>
      </c>
      <c r="E1694">
        <v>18.015999999999998</v>
      </c>
      <c r="F1694">
        <v>9</v>
      </c>
      <c r="G1694">
        <v>18.015999999999998</v>
      </c>
      <c r="H1694">
        <v>-16</v>
      </c>
      <c r="I1694">
        <v>18.015999999999998</v>
      </c>
      <c r="J1694">
        <v>-9</v>
      </c>
      <c r="K1694">
        <v>18.015999999999998</v>
      </c>
      <c r="L1694">
        <v>-21</v>
      </c>
      <c r="M1694">
        <v>18.015999999999998</v>
      </c>
      <c r="N1694">
        <v>-81</v>
      </c>
      <c r="O1694">
        <v>18.015999999999998</v>
      </c>
      <c r="P1694">
        <v>-64</v>
      </c>
      <c r="Q1694">
        <v>18.015999999999998</v>
      </c>
      <c r="R1694">
        <v>-29</v>
      </c>
      <c r="S1694">
        <v>18.015999999999998</v>
      </c>
      <c r="T1694">
        <v>-36</v>
      </c>
    </row>
    <row r="1695" spans="1:20" x14ac:dyDescent="0.25">
      <c r="A1695">
        <v>18.026669999999999</v>
      </c>
      <c r="B1695">
        <v>26</v>
      </c>
      <c r="C1695">
        <v>18.026669999999999</v>
      </c>
      <c r="D1695">
        <v>62</v>
      </c>
      <c r="E1695">
        <v>18.026669999999999</v>
      </c>
      <c r="F1695">
        <v>8</v>
      </c>
      <c r="G1695">
        <v>18.026669999999999</v>
      </c>
      <c r="H1695">
        <v>-14</v>
      </c>
      <c r="I1695">
        <v>18.026669999999999</v>
      </c>
      <c r="J1695">
        <v>-11</v>
      </c>
      <c r="K1695">
        <v>18.026669999999999</v>
      </c>
      <c r="L1695">
        <v>-20</v>
      </c>
      <c r="M1695">
        <v>18.026669999999999</v>
      </c>
      <c r="N1695">
        <v>-83</v>
      </c>
      <c r="O1695">
        <v>18.026669999999999</v>
      </c>
      <c r="P1695">
        <v>-66</v>
      </c>
      <c r="Q1695">
        <v>18.026669999999999</v>
      </c>
      <c r="R1695">
        <v>-29</v>
      </c>
      <c r="S1695">
        <v>18.026669999999999</v>
      </c>
      <c r="T1695">
        <v>-35</v>
      </c>
    </row>
    <row r="1696" spans="1:20" x14ac:dyDescent="0.25">
      <c r="A1696">
        <v>18.037330000000001</v>
      </c>
      <c r="B1696">
        <v>25</v>
      </c>
      <c r="C1696">
        <v>18.037330000000001</v>
      </c>
      <c r="D1696">
        <v>58</v>
      </c>
      <c r="E1696">
        <v>18.037330000000001</v>
      </c>
      <c r="F1696">
        <v>7</v>
      </c>
      <c r="G1696">
        <v>18.037330000000001</v>
      </c>
      <c r="H1696">
        <v>-13</v>
      </c>
      <c r="I1696">
        <v>18.037330000000001</v>
      </c>
      <c r="J1696">
        <v>-11</v>
      </c>
      <c r="K1696">
        <v>18.037330000000001</v>
      </c>
      <c r="L1696">
        <v>-20</v>
      </c>
      <c r="M1696">
        <v>18.037330000000001</v>
      </c>
      <c r="N1696">
        <v>-86</v>
      </c>
      <c r="O1696">
        <v>18.037330000000001</v>
      </c>
      <c r="P1696">
        <v>-65</v>
      </c>
      <c r="Q1696">
        <v>18.037330000000001</v>
      </c>
      <c r="R1696">
        <v>-35</v>
      </c>
      <c r="S1696">
        <v>18.037330000000001</v>
      </c>
      <c r="T1696">
        <v>-35</v>
      </c>
    </row>
    <row r="1697" spans="1:20" x14ac:dyDescent="0.25">
      <c r="A1697">
        <v>18.047999999999998</v>
      </c>
      <c r="B1697">
        <v>28</v>
      </c>
      <c r="C1697">
        <v>18.047999999999998</v>
      </c>
      <c r="D1697">
        <v>57</v>
      </c>
      <c r="E1697">
        <v>18.047999999999998</v>
      </c>
      <c r="F1697">
        <v>4</v>
      </c>
      <c r="G1697">
        <v>18.047999999999998</v>
      </c>
      <c r="H1697">
        <v>-12</v>
      </c>
      <c r="I1697">
        <v>18.047999999999998</v>
      </c>
      <c r="J1697">
        <v>-9</v>
      </c>
      <c r="K1697">
        <v>18.047999999999998</v>
      </c>
      <c r="L1697">
        <v>-17</v>
      </c>
      <c r="M1697">
        <v>18.047999999999998</v>
      </c>
      <c r="N1697">
        <v>-86</v>
      </c>
      <c r="O1697">
        <v>18.047999999999998</v>
      </c>
      <c r="P1697">
        <v>-66</v>
      </c>
      <c r="Q1697">
        <v>18.047999999999998</v>
      </c>
      <c r="R1697">
        <v>-32</v>
      </c>
      <c r="S1697">
        <v>18.047999999999998</v>
      </c>
      <c r="T1697">
        <v>-34</v>
      </c>
    </row>
    <row r="1698" spans="1:20" x14ac:dyDescent="0.25">
      <c r="A1698">
        <v>18.058669999999999</v>
      </c>
      <c r="B1698">
        <v>28</v>
      </c>
      <c r="C1698">
        <v>18.058669999999999</v>
      </c>
      <c r="D1698">
        <v>60</v>
      </c>
      <c r="E1698">
        <v>18.058669999999999</v>
      </c>
      <c r="F1698">
        <v>3</v>
      </c>
      <c r="G1698">
        <v>18.058669999999999</v>
      </c>
      <c r="H1698">
        <v>-13</v>
      </c>
      <c r="I1698">
        <v>18.058669999999999</v>
      </c>
      <c r="J1698">
        <v>-8</v>
      </c>
      <c r="K1698">
        <v>18.058669999999999</v>
      </c>
      <c r="L1698">
        <v>-18</v>
      </c>
      <c r="M1698">
        <v>18.058669999999999</v>
      </c>
      <c r="N1698">
        <v>-85</v>
      </c>
      <c r="O1698">
        <v>18.058669999999999</v>
      </c>
      <c r="P1698">
        <v>-66</v>
      </c>
      <c r="Q1698">
        <v>18.058669999999999</v>
      </c>
      <c r="R1698">
        <v>-26</v>
      </c>
      <c r="S1698">
        <v>18.058669999999999</v>
      </c>
      <c r="T1698">
        <v>-34</v>
      </c>
    </row>
    <row r="1699" spans="1:20" x14ac:dyDescent="0.25">
      <c r="A1699">
        <v>18.069330000000001</v>
      </c>
      <c r="B1699">
        <v>25</v>
      </c>
      <c r="C1699">
        <v>18.069330000000001</v>
      </c>
      <c r="D1699">
        <v>61</v>
      </c>
      <c r="E1699">
        <v>18.069330000000001</v>
      </c>
      <c r="F1699">
        <v>5</v>
      </c>
      <c r="G1699">
        <v>18.069330000000001</v>
      </c>
      <c r="H1699">
        <v>-11</v>
      </c>
      <c r="I1699">
        <v>18.069330000000001</v>
      </c>
      <c r="J1699">
        <v>-7</v>
      </c>
      <c r="K1699">
        <v>18.069330000000001</v>
      </c>
      <c r="L1699">
        <v>-20</v>
      </c>
      <c r="M1699">
        <v>18.069330000000001</v>
      </c>
      <c r="N1699">
        <v>-84</v>
      </c>
      <c r="O1699">
        <v>18.069330000000001</v>
      </c>
      <c r="P1699">
        <v>-67</v>
      </c>
      <c r="Q1699">
        <v>18.069330000000001</v>
      </c>
      <c r="R1699">
        <v>-31</v>
      </c>
      <c r="S1699">
        <v>18.069330000000001</v>
      </c>
      <c r="T1699">
        <v>-30</v>
      </c>
    </row>
    <row r="1700" spans="1:20" x14ac:dyDescent="0.25">
      <c r="A1700">
        <v>18.079999999999998</v>
      </c>
      <c r="B1700">
        <v>25</v>
      </c>
      <c r="C1700">
        <v>18.079999999999998</v>
      </c>
      <c r="D1700">
        <v>61</v>
      </c>
      <c r="E1700">
        <v>18.079999999999998</v>
      </c>
      <c r="F1700">
        <v>6</v>
      </c>
      <c r="G1700">
        <v>18.079999999999998</v>
      </c>
      <c r="H1700">
        <v>-13</v>
      </c>
      <c r="I1700">
        <v>18.079999999999998</v>
      </c>
      <c r="J1700">
        <v>-8</v>
      </c>
      <c r="K1700">
        <v>18.079999999999998</v>
      </c>
      <c r="L1700">
        <v>-21</v>
      </c>
      <c r="M1700">
        <v>18.079999999999998</v>
      </c>
      <c r="N1700">
        <v>-87</v>
      </c>
      <c r="O1700">
        <v>18.079999999999998</v>
      </c>
      <c r="P1700">
        <v>-70</v>
      </c>
      <c r="Q1700">
        <v>18.079999999999998</v>
      </c>
      <c r="R1700">
        <v>-32</v>
      </c>
      <c r="S1700">
        <v>18.079999999999998</v>
      </c>
      <c r="T1700">
        <v>-34</v>
      </c>
    </row>
    <row r="1701" spans="1:20" x14ac:dyDescent="0.25">
      <c r="A1701">
        <v>18.090669999999999</v>
      </c>
      <c r="B1701">
        <v>29</v>
      </c>
      <c r="C1701">
        <v>18.090669999999999</v>
      </c>
      <c r="D1701">
        <v>61</v>
      </c>
      <c r="E1701">
        <v>18.090669999999999</v>
      </c>
      <c r="F1701">
        <v>7</v>
      </c>
      <c r="G1701">
        <v>18.090669999999999</v>
      </c>
      <c r="H1701">
        <v>-12</v>
      </c>
      <c r="I1701">
        <v>18.090669999999999</v>
      </c>
      <c r="J1701">
        <v>-8</v>
      </c>
      <c r="K1701">
        <v>18.090669999999999</v>
      </c>
      <c r="L1701">
        <v>-20</v>
      </c>
      <c r="M1701">
        <v>18.090669999999999</v>
      </c>
      <c r="N1701">
        <v>-85</v>
      </c>
      <c r="O1701">
        <v>18.090669999999999</v>
      </c>
      <c r="P1701">
        <v>-70</v>
      </c>
      <c r="Q1701">
        <v>18.090669999999999</v>
      </c>
      <c r="R1701">
        <v>-32</v>
      </c>
      <c r="S1701">
        <v>18.090669999999999</v>
      </c>
      <c r="T1701">
        <v>-35</v>
      </c>
    </row>
    <row r="1702" spans="1:20" x14ac:dyDescent="0.25">
      <c r="A1702">
        <v>18.101330000000001</v>
      </c>
      <c r="B1702">
        <v>25</v>
      </c>
      <c r="C1702">
        <v>18.101330000000001</v>
      </c>
      <c r="D1702">
        <v>61</v>
      </c>
      <c r="E1702">
        <v>18.101330000000001</v>
      </c>
      <c r="F1702">
        <v>7</v>
      </c>
      <c r="G1702">
        <v>18.101330000000001</v>
      </c>
      <c r="H1702">
        <v>-13</v>
      </c>
      <c r="I1702">
        <v>18.101330000000001</v>
      </c>
      <c r="J1702">
        <v>-6</v>
      </c>
      <c r="K1702">
        <v>18.101330000000001</v>
      </c>
      <c r="L1702">
        <v>-22</v>
      </c>
      <c r="M1702">
        <v>18.101330000000001</v>
      </c>
      <c r="N1702">
        <v>-85</v>
      </c>
      <c r="O1702">
        <v>18.101330000000001</v>
      </c>
      <c r="P1702">
        <v>-67</v>
      </c>
      <c r="Q1702">
        <v>18.101330000000001</v>
      </c>
      <c r="R1702">
        <v>-35</v>
      </c>
      <c r="S1702">
        <v>18.101330000000001</v>
      </c>
      <c r="T1702">
        <v>-36</v>
      </c>
    </row>
    <row r="1703" spans="1:20" x14ac:dyDescent="0.25">
      <c r="A1703">
        <v>18.111999999999998</v>
      </c>
      <c r="B1703">
        <v>27</v>
      </c>
      <c r="C1703">
        <v>18.111999999999998</v>
      </c>
      <c r="D1703">
        <v>60</v>
      </c>
      <c r="E1703">
        <v>18.111999999999998</v>
      </c>
      <c r="F1703">
        <v>6</v>
      </c>
      <c r="G1703">
        <v>18.111999999999998</v>
      </c>
      <c r="H1703">
        <v>-15</v>
      </c>
      <c r="I1703">
        <v>18.111999999999998</v>
      </c>
      <c r="J1703">
        <v>-8</v>
      </c>
      <c r="K1703">
        <v>18.111999999999998</v>
      </c>
      <c r="L1703">
        <v>-23</v>
      </c>
      <c r="M1703">
        <v>18.111999999999998</v>
      </c>
      <c r="N1703">
        <v>-85</v>
      </c>
      <c r="O1703">
        <v>18.111999999999998</v>
      </c>
      <c r="P1703">
        <v>-69</v>
      </c>
      <c r="Q1703">
        <v>18.111999999999998</v>
      </c>
      <c r="R1703">
        <v>-31</v>
      </c>
      <c r="S1703">
        <v>18.111999999999998</v>
      </c>
      <c r="T1703">
        <v>-37</v>
      </c>
    </row>
    <row r="1704" spans="1:20" x14ac:dyDescent="0.25">
      <c r="A1704">
        <v>18.122669999999999</v>
      </c>
      <c r="B1704">
        <v>26</v>
      </c>
      <c r="C1704">
        <v>18.122669999999999</v>
      </c>
      <c r="D1704">
        <v>58</v>
      </c>
      <c r="E1704">
        <v>18.122669999999999</v>
      </c>
      <c r="F1704">
        <v>8</v>
      </c>
      <c r="G1704">
        <v>18.122669999999999</v>
      </c>
      <c r="H1704">
        <v>-16</v>
      </c>
      <c r="I1704">
        <v>18.122669999999999</v>
      </c>
      <c r="J1704">
        <v>-5</v>
      </c>
      <c r="K1704">
        <v>18.122669999999999</v>
      </c>
      <c r="L1704">
        <v>-23</v>
      </c>
      <c r="M1704">
        <v>18.122669999999999</v>
      </c>
      <c r="N1704">
        <v>-85</v>
      </c>
      <c r="O1704">
        <v>18.122669999999999</v>
      </c>
      <c r="P1704">
        <v>-70</v>
      </c>
      <c r="Q1704">
        <v>18.122669999999999</v>
      </c>
      <c r="R1704">
        <v>-30</v>
      </c>
      <c r="S1704">
        <v>18.122669999999999</v>
      </c>
      <c r="T1704">
        <v>-40</v>
      </c>
    </row>
    <row r="1705" spans="1:20" x14ac:dyDescent="0.25">
      <c r="A1705">
        <v>18.133330000000001</v>
      </c>
      <c r="B1705">
        <v>29</v>
      </c>
      <c r="C1705">
        <v>18.133330000000001</v>
      </c>
      <c r="D1705">
        <v>60</v>
      </c>
      <c r="E1705">
        <v>18.133330000000001</v>
      </c>
      <c r="F1705">
        <v>7</v>
      </c>
      <c r="G1705">
        <v>18.133330000000001</v>
      </c>
      <c r="H1705">
        <v>-13</v>
      </c>
      <c r="I1705">
        <v>18.133330000000001</v>
      </c>
      <c r="J1705">
        <v>-6</v>
      </c>
      <c r="K1705">
        <v>18.133330000000001</v>
      </c>
      <c r="L1705">
        <v>-21</v>
      </c>
      <c r="M1705">
        <v>18.133330000000001</v>
      </c>
      <c r="N1705">
        <v>-88</v>
      </c>
      <c r="O1705">
        <v>18.133330000000001</v>
      </c>
      <c r="P1705">
        <v>-71</v>
      </c>
      <c r="Q1705">
        <v>18.133330000000001</v>
      </c>
      <c r="R1705">
        <v>-31</v>
      </c>
      <c r="S1705">
        <v>18.133330000000001</v>
      </c>
      <c r="T1705">
        <v>-37</v>
      </c>
    </row>
    <row r="1706" spans="1:20" x14ac:dyDescent="0.25">
      <c r="A1706">
        <v>18.143999999999998</v>
      </c>
      <c r="B1706">
        <v>24</v>
      </c>
      <c r="C1706">
        <v>18.143999999999998</v>
      </c>
      <c r="D1706">
        <v>64</v>
      </c>
      <c r="E1706">
        <v>18.143999999999998</v>
      </c>
      <c r="F1706">
        <v>11</v>
      </c>
      <c r="G1706">
        <v>18.143999999999998</v>
      </c>
      <c r="H1706">
        <v>-13</v>
      </c>
      <c r="I1706">
        <v>18.143999999999998</v>
      </c>
      <c r="J1706">
        <v>-4</v>
      </c>
      <c r="K1706">
        <v>18.143999999999998</v>
      </c>
      <c r="L1706">
        <v>-17</v>
      </c>
      <c r="M1706">
        <v>18.143999999999998</v>
      </c>
      <c r="N1706">
        <v>-89</v>
      </c>
      <c r="O1706">
        <v>18.143999999999998</v>
      </c>
      <c r="P1706">
        <v>-69</v>
      </c>
      <c r="Q1706">
        <v>18.143999999999998</v>
      </c>
      <c r="R1706">
        <v>-33</v>
      </c>
      <c r="S1706">
        <v>18.143999999999998</v>
      </c>
      <c r="T1706">
        <v>-34</v>
      </c>
    </row>
    <row r="1707" spans="1:20" x14ac:dyDescent="0.25">
      <c r="A1707">
        <v>18.154669999999999</v>
      </c>
      <c r="B1707">
        <v>25</v>
      </c>
      <c r="C1707">
        <v>18.154669999999999</v>
      </c>
      <c r="D1707">
        <v>60</v>
      </c>
      <c r="E1707">
        <v>18.154669999999999</v>
      </c>
      <c r="F1707">
        <v>9</v>
      </c>
      <c r="G1707">
        <v>18.154669999999999</v>
      </c>
      <c r="H1707">
        <v>-12</v>
      </c>
      <c r="I1707">
        <v>18.154669999999999</v>
      </c>
      <c r="J1707">
        <v>-7</v>
      </c>
      <c r="K1707">
        <v>18.154669999999999</v>
      </c>
      <c r="L1707">
        <v>-19</v>
      </c>
      <c r="M1707">
        <v>18.154669999999999</v>
      </c>
      <c r="N1707">
        <v>-85</v>
      </c>
      <c r="O1707">
        <v>18.154669999999999</v>
      </c>
      <c r="P1707">
        <v>-68</v>
      </c>
      <c r="Q1707">
        <v>18.154669999999999</v>
      </c>
      <c r="R1707">
        <v>-32</v>
      </c>
      <c r="S1707">
        <v>18.154669999999999</v>
      </c>
      <c r="T1707">
        <v>-36</v>
      </c>
    </row>
    <row r="1708" spans="1:20" x14ac:dyDescent="0.25">
      <c r="A1708">
        <v>18.165330000000001</v>
      </c>
      <c r="B1708">
        <v>24</v>
      </c>
      <c r="C1708">
        <v>18.165330000000001</v>
      </c>
      <c r="D1708">
        <v>59</v>
      </c>
      <c r="E1708">
        <v>18.165330000000001</v>
      </c>
      <c r="F1708">
        <v>8</v>
      </c>
      <c r="G1708">
        <v>18.165330000000001</v>
      </c>
      <c r="H1708">
        <v>-14</v>
      </c>
      <c r="I1708">
        <v>18.165330000000001</v>
      </c>
      <c r="J1708">
        <v>-5</v>
      </c>
      <c r="K1708">
        <v>18.165330000000001</v>
      </c>
      <c r="L1708">
        <v>-19</v>
      </c>
      <c r="M1708">
        <v>18.165330000000001</v>
      </c>
      <c r="N1708">
        <v>-85</v>
      </c>
      <c r="O1708">
        <v>18.165330000000001</v>
      </c>
      <c r="P1708">
        <v>-64</v>
      </c>
      <c r="Q1708">
        <v>18.165330000000001</v>
      </c>
      <c r="R1708">
        <v>-32</v>
      </c>
      <c r="S1708">
        <v>18.165330000000001</v>
      </c>
      <c r="T1708">
        <v>-36</v>
      </c>
    </row>
    <row r="1709" spans="1:20" x14ac:dyDescent="0.25">
      <c r="A1709">
        <v>18.175999999999998</v>
      </c>
      <c r="B1709">
        <v>25</v>
      </c>
      <c r="C1709">
        <v>18.175999999999998</v>
      </c>
      <c r="D1709">
        <v>62</v>
      </c>
      <c r="E1709">
        <v>18.175999999999998</v>
      </c>
      <c r="F1709">
        <v>9</v>
      </c>
      <c r="G1709">
        <v>18.175999999999998</v>
      </c>
      <c r="H1709">
        <v>-12</v>
      </c>
      <c r="I1709">
        <v>18.175999999999998</v>
      </c>
      <c r="J1709">
        <v>-7</v>
      </c>
      <c r="K1709">
        <v>18.175999999999998</v>
      </c>
      <c r="L1709">
        <v>-19</v>
      </c>
      <c r="M1709">
        <v>18.175999999999998</v>
      </c>
      <c r="N1709">
        <v>-86</v>
      </c>
      <c r="O1709">
        <v>18.175999999999998</v>
      </c>
      <c r="P1709">
        <v>-64</v>
      </c>
      <c r="Q1709">
        <v>18.175999999999998</v>
      </c>
      <c r="R1709">
        <v>-31</v>
      </c>
      <c r="S1709">
        <v>18.175999999999998</v>
      </c>
      <c r="T1709">
        <v>-36</v>
      </c>
    </row>
    <row r="1710" spans="1:20" x14ac:dyDescent="0.25">
      <c r="A1710">
        <v>18.186669999999999</v>
      </c>
      <c r="B1710">
        <v>27</v>
      </c>
      <c r="C1710">
        <v>18.186669999999999</v>
      </c>
      <c r="D1710">
        <v>60</v>
      </c>
      <c r="E1710">
        <v>18.186669999999999</v>
      </c>
      <c r="F1710">
        <v>5</v>
      </c>
      <c r="G1710">
        <v>18.186669999999999</v>
      </c>
      <c r="H1710">
        <v>-14</v>
      </c>
      <c r="I1710">
        <v>18.186669999999999</v>
      </c>
      <c r="J1710">
        <v>-7</v>
      </c>
      <c r="K1710">
        <v>18.186669999999999</v>
      </c>
      <c r="L1710">
        <v>-17</v>
      </c>
      <c r="M1710">
        <v>18.186669999999999</v>
      </c>
      <c r="N1710">
        <v>-85</v>
      </c>
      <c r="O1710">
        <v>18.186669999999999</v>
      </c>
      <c r="P1710">
        <v>-70</v>
      </c>
      <c r="Q1710">
        <v>18.186669999999999</v>
      </c>
      <c r="R1710">
        <v>-32</v>
      </c>
      <c r="S1710">
        <v>18.186669999999999</v>
      </c>
      <c r="T1710">
        <v>-35</v>
      </c>
    </row>
    <row r="1711" spans="1:20" x14ac:dyDescent="0.25">
      <c r="A1711">
        <v>18.197330000000001</v>
      </c>
      <c r="B1711">
        <v>28</v>
      </c>
      <c r="C1711">
        <v>18.197330000000001</v>
      </c>
      <c r="D1711">
        <v>61</v>
      </c>
      <c r="E1711">
        <v>18.197330000000001</v>
      </c>
      <c r="F1711">
        <v>5</v>
      </c>
      <c r="G1711">
        <v>18.197330000000001</v>
      </c>
      <c r="H1711">
        <v>-12</v>
      </c>
      <c r="I1711">
        <v>18.197330000000001</v>
      </c>
      <c r="J1711">
        <v>-7</v>
      </c>
      <c r="K1711">
        <v>18.197330000000001</v>
      </c>
      <c r="L1711">
        <v>-17</v>
      </c>
      <c r="M1711">
        <v>18.197330000000001</v>
      </c>
      <c r="N1711">
        <v>-84</v>
      </c>
      <c r="O1711">
        <v>18.197330000000001</v>
      </c>
      <c r="P1711">
        <v>-69</v>
      </c>
      <c r="Q1711">
        <v>18.197330000000001</v>
      </c>
      <c r="R1711">
        <v>-32</v>
      </c>
      <c r="S1711">
        <v>18.197330000000001</v>
      </c>
      <c r="T1711">
        <v>-32</v>
      </c>
    </row>
    <row r="1712" spans="1:20" x14ac:dyDescent="0.25">
      <c r="A1712">
        <v>18.207999999999998</v>
      </c>
      <c r="B1712">
        <v>25</v>
      </c>
      <c r="C1712">
        <v>18.207999999999998</v>
      </c>
      <c r="D1712">
        <v>60</v>
      </c>
      <c r="E1712">
        <v>18.207999999999998</v>
      </c>
      <c r="F1712">
        <v>6</v>
      </c>
      <c r="G1712">
        <v>18.207999999999998</v>
      </c>
      <c r="H1712">
        <v>-11</v>
      </c>
      <c r="I1712">
        <v>18.207999999999998</v>
      </c>
      <c r="J1712">
        <v>-8</v>
      </c>
      <c r="K1712">
        <v>18.207999999999998</v>
      </c>
      <c r="L1712">
        <v>-16</v>
      </c>
      <c r="M1712">
        <v>18.207999999999998</v>
      </c>
      <c r="N1712">
        <v>-83</v>
      </c>
      <c r="O1712">
        <v>18.207999999999998</v>
      </c>
      <c r="P1712">
        <v>-71</v>
      </c>
      <c r="Q1712">
        <v>18.207999999999998</v>
      </c>
      <c r="R1712">
        <v>-28</v>
      </c>
      <c r="S1712">
        <v>18.207999999999998</v>
      </c>
      <c r="T1712">
        <v>-32</v>
      </c>
    </row>
    <row r="1713" spans="1:20" x14ac:dyDescent="0.25">
      <c r="A1713">
        <v>18.218669999999999</v>
      </c>
      <c r="B1713">
        <v>26</v>
      </c>
      <c r="C1713">
        <v>18.218669999999999</v>
      </c>
      <c r="D1713">
        <v>59</v>
      </c>
      <c r="E1713">
        <v>18.218669999999999</v>
      </c>
      <c r="F1713">
        <v>8</v>
      </c>
      <c r="G1713">
        <v>18.218669999999999</v>
      </c>
      <c r="H1713">
        <v>-15</v>
      </c>
      <c r="I1713">
        <v>18.218669999999999</v>
      </c>
      <c r="J1713">
        <v>-8</v>
      </c>
      <c r="K1713">
        <v>18.218669999999999</v>
      </c>
      <c r="L1713">
        <v>-18</v>
      </c>
      <c r="M1713">
        <v>18.218669999999999</v>
      </c>
      <c r="N1713">
        <v>-86</v>
      </c>
      <c r="O1713">
        <v>18.218669999999999</v>
      </c>
      <c r="P1713">
        <v>-70</v>
      </c>
      <c r="Q1713">
        <v>18.218669999999999</v>
      </c>
      <c r="R1713">
        <v>-27</v>
      </c>
      <c r="S1713">
        <v>18.218669999999999</v>
      </c>
      <c r="T1713">
        <v>-37</v>
      </c>
    </row>
    <row r="1714" spans="1:20" x14ac:dyDescent="0.25">
      <c r="A1714">
        <v>18.229330000000001</v>
      </c>
      <c r="B1714">
        <v>27</v>
      </c>
      <c r="C1714">
        <v>18.229330000000001</v>
      </c>
      <c r="D1714">
        <v>59</v>
      </c>
      <c r="E1714">
        <v>18.229330000000001</v>
      </c>
      <c r="F1714">
        <v>7</v>
      </c>
      <c r="G1714">
        <v>18.229330000000001</v>
      </c>
      <c r="H1714">
        <v>-15</v>
      </c>
      <c r="I1714">
        <v>18.229330000000001</v>
      </c>
      <c r="J1714">
        <v>-9</v>
      </c>
      <c r="K1714">
        <v>18.229330000000001</v>
      </c>
      <c r="L1714">
        <v>-16</v>
      </c>
      <c r="M1714">
        <v>18.229330000000001</v>
      </c>
      <c r="N1714">
        <v>-83</v>
      </c>
      <c r="O1714">
        <v>18.229330000000001</v>
      </c>
      <c r="P1714">
        <v>-70</v>
      </c>
      <c r="Q1714">
        <v>18.229330000000001</v>
      </c>
      <c r="R1714">
        <v>-27</v>
      </c>
      <c r="S1714">
        <v>18.229330000000001</v>
      </c>
      <c r="T1714">
        <v>-37</v>
      </c>
    </row>
    <row r="1715" spans="1:20" x14ac:dyDescent="0.25">
      <c r="A1715">
        <v>18.239999999999998</v>
      </c>
      <c r="B1715">
        <v>28</v>
      </c>
      <c r="C1715">
        <v>18.239999999999998</v>
      </c>
      <c r="D1715">
        <v>62</v>
      </c>
      <c r="E1715">
        <v>18.239999999999998</v>
      </c>
      <c r="F1715">
        <v>4</v>
      </c>
      <c r="G1715">
        <v>18.239999999999998</v>
      </c>
      <c r="H1715">
        <v>-11</v>
      </c>
      <c r="I1715">
        <v>18.239999999999998</v>
      </c>
      <c r="J1715">
        <v>-8</v>
      </c>
      <c r="K1715">
        <v>18.239999999999998</v>
      </c>
      <c r="L1715">
        <v>-19</v>
      </c>
      <c r="M1715">
        <v>18.239999999999998</v>
      </c>
      <c r="N1715">
        <v>-83</v>
      </c>
      <c r="O1715">
        <v>18.239999999999998</v>
      </c>
      <c r="P1715">
        <v>-72</v>
      </c>
      <c r="Q1715">
        <v>18.239999999999998</v>
      </c>
      <c r="R1715">
        <v>-29</v>
      </c>
      <c r="S1715">
        <v>18.239999999999998</v>
      </c>
      <c r="T1715">
        <v>-39</v>
      </c>
    </row>
    <row r="1716" spans="1:20" x14ac:dyDescent="0.25">
      <c r="A1716">
        <v>18.25067</v>
      </c>
      <c r="B1716">
        <v>28</v>
      </c>
      <c r="C1716">
        <v>18.25067</v>
      </c>
      <c r="D1716">
        <v>61</v>
      </c>
      <c r="E1716">
        <v>18.25067</v>
      </c>
      <c r="F1716">
        <v>5</v>
      </c>
      <c r="G1716">
        <v>18.25067</v>
      </c>
      <c r="H1716">
        <v>-11</v>
      </c>
      <c r="I1716">
        <v>18.25067</v>
      </c>
      <c r="J1716">
        <v>-7</v>
      </c>
      <c r="K1716">
        <v>18.25067</v>
      </c>
      <c r="L1716">
        <v>-19</v>
      </c>
      <c r="M1716">
        <v>18.25067</v>
      </c>
      <c r="N1716">
        <v>-89</v>
      </c>
      <c r="O1716">
        <v>18.25067</v>
      </c>
      <c r="P1716">
        <v>-70</v>
      </c>
      <c r="Q1716">
        <v>18.25067</v>
      </c>
      <c r="R1716">
        <v>-30</v>
      </c>
      <c r="S1716">
        <v>18.25067</v>
      </c>
      <c r="T1716">
        <v>-38</v>
      </c>
    </row>
    <row r="1717" spans="1:20" x14ac:dyDescent="0.25">
      <c r="A1717">
        <v>18.261330000000001</v>
      </c>
      <c r="B1717">
        <v>28</v>
      </c>
      <c r="C1717">
        <v>18.261330000000001</v>
      </c>
      <c r="D1717">
        <v>61</v>
      </c>
      <c r="E1717">
        <v>18.261330000000001</v>
      </c>
      <c r="F1717">
        <v>3</v>
      </c>
      <c r="G1717">
        <v>18.261330000000001</v>
      </c>
      <c r="H1717">
        <v>-13</v>
      </c>
      <c r="I1717">
        <v>18.261330000000001</v>
      </c>
      <c r="J1717">
        <v>-7</v>
      </c>
      <c r="K1717">
        <v>18.261330000000001</v>
      </c>
      <c r="L1717">
        <v>-19</v>
      </c>
      <c r="M1717">
        <v>18.261330000000001</v>
      </c>
      <c r="N1717">
        <v>-87</v>
      </c>
      <c r="O1717">
        <v>18.261330000000001</v>
      </c>
      <c r="P1717">
        <v>-65</v>
      </c>
      <c r="Q1717">
        <v>18.261330000000001</v>
      </c>
      <c r="R1717">
        <v>-31</v>
      </c>
      <c r="S1717">
        <v>18.261330000000001</v>
      </c>
      <c r="T1717">
        <v>-38</v>
      </c>
    </row>
    <row r="1718" spans="1:20" x14ac:dyDescent="0.25">
      <c r="A1718">
        <v>18.271999999999998</v>
      </c>
      <c r="B1718">
        <v>26</v>
      </c>
      <c r="C1718">
        <v>18.271999999999998</v>
      </c>
      <c r="D1718">
        <v>59</v>
      </c>
      <c r="E1718">
        <v>18.271999999999998</v>
      </c>
      <c r="F1718">
        <v>3</v>
      </c>
      <c r="G1718">
        <v>18.271999999999998</v>
      </c>
      <c r="H1718">
        <v>-13</v>
      </c>
      <c r="I1718">
        <v>18.271999999999998</v>
      </c>
      <c r="J1718">
        <v>-6</v>
      </c>
      <c r="K1718">
        <v>18.271999999999998</v>
      </c>
      <c r="L1718">
        <v>-19</v>
      </c>
      <c r="M1718">
        <v>18.271999999999998</v>
      </c>
      <c r="N1718">
        <v>-86</v>
      </c>
      <c r="O1718">
        <v>18.271999999999998</v>
      </c>
      <c r="P1718">
        <v>-64</v>
      </c>
      <c r="Q1718">
        <v>18.271999999999998</v>
      </c>
      <c r="R1718">
        <v>-30</v>
      </c>
      <c r="S1718">
        <v>18.271999999999998</v>
      </c>
      <c r="T1718">
        <v>-36</v>
      </c>
    </row>
    <row r="1719" spans="1:20" x14ac:dyDescent="0.25">
      <c r="A1719">
        <v>18.28267</v>
      </c>
      <c r="B1719">
        <v>25</v>
      </c>
      <c r="C1719">
        <v>18.28267</v>
      </c>
      <c r="D1719">
        <v>61</v>
      </c>
      <c r="E1719">
        <v>18.28267</v>
      </c>
      <c r="F1719">
        <v>5</v>
      </c>
      <c r="G1719">
        <v>18.28267</v>
      </c>
      <c r="H1719">
        <v>-12</v>
      </c>
      <c r="I1719">
        <v>18.28267</v>
      </c>
      <c r="J1719">
        <v>-6</v>
      </c>
      <c r="K1719">
        <v>18.28267</v>
      </c>
      <c r="L1719">
        <v>-20</v>
      </c>
      <c r="M1719">
        <v>18.28267</v>
      </c>
      <c r="N1719">
        <v>-85</v>
      </c>
      <c r="O1719">
        <v>18.28267</v>
      </c>
      <c r="P1719">
        <v>-65</v>
      </c>
      <c r="Q1719">
        <v>18.28267</v>
      </c>
      <c r="R1719">
        <v>-27</v>
      </c>
      <c r="S1719">
        <v>18.28267</v>
      </c>
      <c r="T1719">
        <v>-39</v>
      </c>
    </row>
    <row r="1720" spans="1:20" x14ac:dyDescent="0.25">
      <c r="A1720">
        <v>18.293330000000001</v>
      </c>
      <c r="B1720">
        <v>24</v>
      </c>
      <c r="C1720">
        <v>18.293330000000001</v>
      </c>
      <c r="D1720">
        <v>62</v>
      </c>
      <c r="E1720">
        <v>18.293330000000001</v>
      </c>
      <c r="F1720">
        <v>7</v>
      </c>
      <c r="G1720">
        <v>18.293330000000001</v>
      </c>
      <c r="H1720">
        <v>-16</v>
      </c>
      <c r="I1720">
        <v>18.293330000000001</v>
      </c>
      <c r="J1720">
        <v>-10</v>
      </c>
      <c r="K1720">
        <v>18.293330000000001</v>
      </c>
      <c r="L1720">
        <v>-17</v>
      </c>
      <c r="M1720">
        <v>18.293330000000001</v>
      </c>
      <c r="N1720">
        <v>-85</v>
      </c>
      <c r="O1720">
        <v>18.293330000000001</v>
      </c>
      <c r="P1720">
        <v>-69</v>
      </c>
      <c r="Q1720">
        <v>18.293330000000001</v>
      </c>
      <c r="R1720">
        <v>-27</v>
      </c>
      <c r="S1720">
        <v>18.293330000000001</v>
      </c>
      <c r="T1720">
        <v>-35</v>
      </c>
    </row>
    <row r="1721" spans="1:20" x14ac:dyDescent="0.25">
      <c r="A1721">
        <v>18.303999999999998</v>
      </c>
      <c r="B1721">
        <v>24</v>
      </c>
      <c r="C1721">
        <v>18.303999999999998</v>
      </c>
      <c r="D1721">
        <v>60</v>
      </c>
      <c r="E1721">
        <v>18.303999999999998</v>
      </c>
      <c r="F1721">
        <v>5</v>
      </c>
      <c r="G1721">
        <v>18.303999999999998</v>
      </c>
      <c r="H1721">
        <v>-12</v>
      </c>
      <c r="I1721">
        <v>18.303999999999998</v>
      </c>
      <c r="J1721">
        <v>-11</v>
      </c>
      <c r="K1721">
        <v>18.303999999999998</v>
      </c>
      <c r="L1721">
        <v>-18</v>
      </c>
      <c r="M1721">
        <v>18.303999999999998</v>
      </c>
      <c r="N1721">
        <v>-85</v>
      </c>
      <c r="O1721">
        <v>18.303999999999998</v>
      </c>
      <c r="P1721">
        <v>-70</v>
      </c>
      <c r="Q1721">
        <v>18.303999999999998</v>
      </c>
      <c r="R1721">
        <v>-28</v>
      </c>
      <c r="S1721">
        <v>18.303999999999998</v>
      </c>
      <c r="T1721">
        <v>-34</v>
      </c>
    </row>
    <row r="1722" spans="1:20" x14ac:dyDescent="0.25">
      <c r="A1722">
        <v>18.31467</v>
      </c>
      <c r="B1722">
        <v>25</v>
      </c>
      <c r="C1722">
        <v>18.31467</v>
      </c>
      <c r="D1722">
        <v>60</v>
      </c>
      <c r="E1722">
        <v>18.31467</v>
      </c>
      <c r="F1722">
        <v>7</v>
      </c>
      <c r="G1722">
        <v>18.31467</v>
      </c>
      <c r="H1722">
        <v>-9</v>
      </c>
      <c r="I1722">
        <v>18.31467</v>
      </c>
      <c r="J1722">
        <v>-10</v>
      </c>
      <c r="K1722">
        <v>18.31467</v>
      </c>
      <c r="L1722">
        <v>-18</v>
      </c>
      <c r="M1722">
        <v>18.31467</v>
      </c>
      <c r="N1722">
        <v>-82</v>
      </c>
      <c r="O1722">
        <v>18.31467</v>
      </c>
      <c r="P1722">
        <v>-71</v>
      </c>
      <c r="Q1722">
        <v>18.31467</v>
      </c>
      <c r="R1722">
        <v>-30</v>
      </c>
      <c r="S1722">
        <v>18.31467</v>
      </c>
      <c r="T1722">
        <v>-36</v>
      </c>
    </row>
    <row r="1723" spans="1:20" x14ac:dyDescent="0.25">
      <c r="A1723">
        <v>18.325330000000001</v>
      </c>
      <c r="B1723">
        <v>27</v>
      </c>
      <c r="C1723">
        <v>18.325330000000001</v>
      </c>
      <c r="D1723">
        <v>60</v>
      </c>
      <c r="E1723">
        <v>18.325330000000001</v>
      </c>
      <c r="F1723">
        <v>9</v>
      </c>
      <c r="G1723">
        <v>18.325330000000001</v>
      </c>
      <c r="H1723">
        <v>-10</v>
      </c>
      <c r="I1723">
        <v>18.325330000000001</v>
      </c>
      <c r="J1723">
        <v>-10</v>
      </c>
      <c r="K1723">
        <v>18.325330000000001</v>
      </c>
      <c r="L1723">
        <v>-23</v>
      </c>
      <c r="M1723">
        <v>18.325330000000001</v>
      </c>
      <c r="N1723">
        <v>-81</v>
      </c>
      <c r="O1723">
        <v>18.325330000000001</v>
      </c>
      <c r="P1723">
        <v>-71</v>
      </c>
      <c r="Q1723">
        <v>18.325330000000001</v>
      </c>
      <c r="R1723">
        <v>-28</v>
      </c>
      <c r="S1723">
        <v>18.325330000000001</v>
      </c>
      <c r="T1723">
        <v>-34</v>
      </c>
    </row>
    <row r="1724" spans="1:20" x14ac:dyDescent="0.25">
      <c r="A1724">
        <v>18.335999999999999</v>
      </c>
      <c r="B1724">
        <v>27</v>
      </c>
      <c r="C1724">
        <v>18.335999999999999</v>
      </c>
      <c r="D1724">
        <v>57</v>
      </c>
      <c r="E1724">
        <v>18.335999999999999</v>
      </c>
      <c r="F1724">
        <v>8</v>
      </c>
      <c r="G1724">
        <v>18.335999999999999</v>
      </c>
      <c r="H1724">
        <v>-13</v>
      </c>
      <c r="I1724">
        <v>18.335999999999999</v>
      </c>
      <c r="J1724">
        <v>-8</v>
      </c>
      <c r="K1724">
        <v>18.335999999999999</v>
      </c>
      <c r="L1724">
        <v>-20</v>
      </c>
      <c r="M1724">
        <v>18.335999999999999</v>
      </c>
      <c r="N1724">
        <v>-79</v>
      </c>
      <c r="O1724">
        <v>18.335999999999999</v>
      </c>
      <c r="P1724">
        <v>-70</v>
      </c>
      <c r="Q1724">
        <v>18.335999999999999</v>
      </c>
      <c r="R1724">
        <v>-31</v>
      </c>
      <c r="S1724">
        <v>18.335999999999999</v>
      </c>
      <c r="T1724">
        <v>-37</v>
      </c>
    </row>
    <row r="1725" spans="1:20" x14ac:dyDescent="0.25">
      <c r="A1725">
        <v>18.34667</v>
      </c>
      <c r="B1725">
        <v>25</v>
      </c>
      <c r="C1725">
        <v>18.34667</v>
      </c>
      <c r="D1725">
        <v>57</v>
      </c>
      <c r="E1725">
        <v>18.34667</v>
      </c>
      <c r="F1725">
        <v>9</v>
      </c>
      <c r="G1725">
        <v>18.34667</v>
      </c>
      <c r="H1725">
        <v>-11</v>
      </c>
      <c r="I1725">
        <v>18.34667</v>
      </c>
      <c r="J1725">
        <v>-7</v>
      </c>
      <c r="K1725">
        <v>18.34667</v>
      </c>
      <c r="L1725">
        <v>-18</v>
      </c>
      <c r="M1725">
        <v>18.34667</v>
      </c>
      <c r="N1725">
        <v>-84</v>
      </c>
      <c r="O1725">
        <v>18.34667</v>
      </c>
      <c r="P1725">
        <v>-68</v>
      </c>
      <c r="Q1725">
        <v>18.34667</v>
      </c>
      <c r="R1725">
        <v>-31</v>
      </c>
      <c r="S1725">
        <v>18.34667</v>
      </c>
      <c r="T1725">
        <v>-35</v>
      </c>
    </row>
    <row r="1726" spans="1:20" x14ac:dyDescent="0.25">
      <c r="A1726">
        <v>18.357330000000001</v>
      </c>
      <c r="B1726">
        <v>26</v>
      </c>
      <c r="C1726">
        <v>18.357330000000001</v>
      </c>
      <c r="D1726">
        <v>58</v>
      </c>
      <c r="E1726">
        <v>18.357330000000001</v>
      </c>
      <c r="F1726">
        <v>7</v>
      </c>
      <c r="G1726">
        <v>18.357330000000001</v>
      </c>
      <c r="H1726">
        <v>-9</v>
      </c>
      <c r="I1726">
        <v>18.357330000000001</v>
      </c>
      <c r="J1726">
        <v>-6</v>
      </c>
      <c r="K1726">
        <v>18.357330000000001</v>
      </c>
      <c r="L1726">
        <v>-15</v>
      </c>
      <c r="M1726">
        <v>18.357330000000001</v>
      </c>
      <c r="N1726">
        <v>-86</v>
      </c>
      <c r="O1726">
        <v>18.357330000000001</v>
      </c>
      <c r="P1726">
        <v>-66</v>
      </c>
      <c r="Q1726">
        <v>18.357330000000001</v>
      </c>
      <c r="R1726">
        <v>-32</v>
      </c>
      <c r="S1726">
        <v>18.357330000000001</v>
      </c>
      <c r="T1726">
        <v>-33</v>
      </c>
    </row>
    <row r="1727" spans="1:20" x14ac:dyDescent="0.25">
      <c r="A1727">
        <v>18.367999999999999</v>
      </c>
      <c r="B1727">
        <v>26</v>
      </c>
      <c r="C1727">
        <v>18.367999999999999</v>
      </c>
      <c r="D1727">
        <v>60</v>
      </c>
      <c r="E1727">
        <v>18.367999999999999</v>
      </c>
      <c r="F1727">
        <v>7</v>
      </c>
      <c r="G1727">
        <v>18.367999999999999</v>
      </c>
      <c r="H1727">
        <v>-7</v>
      </c>
      <c r="I1727">
        <v>18.367999999999999</v>
      </c>
      <c r="J1727">
        <v>-6</v>
      </c>
      <c r="K1727">
        <v>18.367999999999999</v>
      </c>
      <c r="L1727">
        <v>-18</v>
      </c>
      <c r="M1727">
        <v>18.367999999999999</v>
      </c>
      <c r="N1727">
        <v>-87</v>
      </c>
      <c r="O1727">
        <v>18.367999999999999</v>
      </c>
      <c r="P1727">
        <v>-68</v>
      </c>
      <c r="Q1727">
        <v>18.367999999999999</v>
      </c>
      <c r="R1727">
        <v>-33</v>
      </c>
      <c r="S1727">
        <v>18.367999999999999</v>
      </c>
      <c r="T1727">
        <v>-36</v>
      </c>
    </row>
    <row r="1728" spans="1:20" x14ac:dyDescent="0.25">
      <c r="A1728">
        <v>18.37867</v>
      </c>
      <c r="B1728">
        <v>23</v>
      </c>
      <c r="C1728">
        <v>18.37867</v>
      </c>
      <c r="D1728">
        <v>60</v>
      </c>
      <c r="E1728">
        <v>18.37867</v>
      </c>
      <c r="F1728">
        <v>6</v>
      </c>
      <c r="G1728">
        <v>18.37867</v>
      </c>
      <c r="H1728">
        <v>-10</v>
      </c>
      <c r="I1728">
        <v>18.37867</v>
      </c>
      <c r="J1728">
        <v>-9</v>
      </c>
      <c r="K1728">
        <v>18.37867</v>
      </c>
      <c r="L1728">
        <v>-16</v>
      </c>
      <c r="M1728">
        <v>18.37867</v>
      </c>
      <c r="N1728">
        <v>-87</v>
      </c>
      <c r="O1728">
        <v>18.37867</v>
      </c>
      <c r="P1728">
        <v>-66</v>
      </c>
      <c r="Q1728">
        <v>18.37867</v>
      </c>
      <c r="R1728">
        <v>-32</v>
      </c>
      <c r="S1728">
        <v>18.37867</v>
      </c>
      <c r="T1728">
        <v>-35</v>
      </c>
    </row>
    <row r="1729" spans="1:20" x14ac:dyDescent="0.25">
      <c r="A1729">
        <v>18.389330000000001</v>
      </c>
      <c r="B1729">
        <v>27</v>
      </c>
      <c r="C1729">
        <v>18.389330000000001</v>
      </c>
      <c r="D1729">
        <v>59</v>
      </c>
      <c r="E1729">
        <v>18.389330000000001</v>
      </c>
      <c r="F1729">
        <v>6</v>
      </c>
      <c r="G1729">
        <v>18.389330000000001</v>
      </c>
      <c r="H1729">
        <v>-15</v>
      </c>
      <c r="I1729">
        <v>18.389330000000001</v>
      </c>
      <c r="J1729">
        <v>-8</v>
      </c>
      <c r="K1729">
        <v>18.389330000000001</v>
      </c>
      <c r="L1729">
        <v>-17</v>
      </c>
      <c r="M1729">
        <v>18.389330000000001</v>
      </c>
      <c r="N1729">
        <v>-84</v>
      </c>
      <c r="O1729">
        <v>18.389330000000001</v>
      </c>
      <c r="P1729">
        <v>-69</v>
      </c>
      <c r="Q1729">
        <v>18.389330000000001</v>
      </c>
      <c r="R1729">
        <v>-26</v>
      </c>
      <c r="S1729">
        <v>18.389330000000001</v>
      </c>
      <c r="T1729">
        <v>-35</v>
      </c>
    </row>
    <row r="1730" spans="1:20" x14ac:dyDescent="0.25">
      <c r="A1730">
        <v>18.399999999999999</v>
      </c>
      <c r="B1730">
        <v>27</v>
      </c>
      <c r="C1730">
        <v>18.399999999999999</v>
      </c>
      <c r="D1730">
        <v>60</v>
      </c>
      <c r="E1730">
        <v>18.399999999999999</v>
      </c>
      <c r="F1730">
        <v>6</v>
      </c>
      <c r="G1730">
        <v>18.399999999999999</v>
      </c>
      <c r="H1730">
        <v>-14</v>
      </c>
      <c r="I1730">
        <v>18.399999999999999</v>
      </c>
      <c r="J1730">
        <v>-7</v>
      </c>
      <c r="K1730">
        <v>18.399999999999999</v>
      </c>
      <c r="L1730">
        <v>-16</v>
      </c>
      <c r="M1730">
        <v>18.399999999999999</v>
      </c>
      <c r="N1730">
        <v>-84</v>
      </c>
      <c r="O1730">
        <v>18.399999999999999</v>
      </c>
      <c r="P1730">
        <v>-69</v>
      </c>
      <c r="Q1730">
        <v>18.399999999999999</v>
      </c>
      <c r="R1730">
        <v>-30</v>
      </c>
      <c r="S1730">
        <v>18.399999999999999</v>
      </c>
      <c r="T1730">
        <v>-35</v>
      </c>
    </row>
    <row r="1731" spans="1:20" x14ac:dyDescent="0.25">
      <c r="A1731">
        <v>18.41067</v>
      </c>
      <c r="B1731">
        <v>27</v>
      </c>
      <c r="C1731">
        <v>18.41067</v>
      </c>
      <c r="D1731">
        <v>57</v>
      </c>
      <c r="E1731">
        <v>18.41067</v>
      </c>
      <c r="F1731">
        <v>7</v>
      </c>
      <c r="G1731">
        <v>18.41067</v>
      </c>
      <c r="H1731">
        <v>-12</v>
      </c>
      <c r="I1731">
        <v>18.41067</v>
      </c>
      <c r="J1731">
        <v>-8</v>
      </c>
      <c r="K1731">
        <v>18.41067</v>
      </c>
      <c r="L1731">
        <v>-16</v>
      </c>
      <c r="M1731">
        <v>18.41067</v>
      </c>
      <c r="N1731">
        <v>-87</v>
      </c>
      <c r="O1731">
        <v>18.41067</v>
      </c>
      <c r="P1731">
        <v>-69</v>
      </c>
      <c r="Q1731">
        <v>18.41067</v>
      </c>
      <c r="R1731">
        <v>-30</v>
      </c>
      <c r="S1731">
        <v>18.41067</v>
      </c>
      <c r="T1731">
        <v>-35</v>
      </c>
    </row>
    <row r="1732" spans="1:20" x14ac:dyDescent="0.25">
      <c r="A1732">
        <v>18.421330000000001</v>
      </c>
      <c r="B1732">
        <v>28</v>
      </c>
      <c r="C1732">
        <v>18.421330000000001</v>
      </c>
      <c r="D1732">
        <v>55</v>
      </c>
      <c r="E1732">
        <v>18.421330000000001</v>
      </c>
      <c r="F1732">
        <v>8</v>
      </c>
      <c r="G1732">
        <v>18.421330000000001</v>
      </c>
      <c r="H1732">
        <v>-11</v>
      </c>
      <c r="I1732">
        <v>18.421330000000001</v>
      </c>
      <c r="J1732">
        <v>-7</v>
      </c>
      <c r="K1732">
        <v>18.421330000000001</v>
      </c>
      <c r="L1732">
        <v>-17</v>
      </c>
      <c r="M1732">
        <v>18.421330000000001</v>
      </c>
      <c r="N1732">
        <v>-87</v>
      </c>
      <c r="O1732">
        <v>18.421330000000001</v>
      </c>
      <c r="P1732">
        <v>-69</v>
      </c>
      <c r="Q1732">
        <v>18.421330000000001</v>
      </c>
      <c r="R1732">
        <v>-25</v>
      </c>
      <c r="S1732">
        <v>18.421330000000001</v>
      </c>
      <c r="T1732">
        <v>-36</v>
      </c>
    </row>
    <row r="1733" spans="1:20" x14ac:dyDescent="0.25">
      <c r="A1733">
        <v>18.431999999999999</v>
      </c>
      <c r="B1733">
        <v>27</v>
      </c>
      <c r="C1733">
        <v>18.431999999999999</v>
      </c>
      <c r="D1733">
        <v>61</v>
      </c>
      <c r="E1733">
        <v>18.431999999999999</v>
      </c>
      <c r="F1733">
        <v>7</v>
      </c>
      <c r="G1733">
        <v>18.431999999999999</v>
      </c>
      <c r="H1733">
        <v>-12</v>
      </c>
      <c r="I1733">
        <v>18.431999999999999</v>
      </c>
      <c r="J1733">
        <v>-11</v>
      </c>
      <c r="K1733">
        <v>18.431999999999999</v>
      </c>
      <c r="L1733">
        <v>-17</v>
      </c>
      <c r="M1733">
        <v>18.431999999999999</v>
      </c>
      <c r="N1733">
        <v>-87</v>
      </c>
      <c r="O1733">
        <v>18.431999999999999</v>
      </c>
      <c r="P1733">
        <v>-69</v>
      </c>
      <c r="Q1733">
        <v>18.431999999999999</v>
      </c>
      <c r="R1733">
        <v>-27</v>
      </c>
      <c r="S1733">
        <v>18.431999999999999</v>
      </c>
      <c r="T1733">
        <v>-39</v>
      </c>
    </row>
    <row r="1734" spans="1:20" x14ac:dyDescent="0.25">
      <c r="A1734">
        <v>18.44267</v>
      </c>
      <c r="B1734">
        <v>25</v>
      </c>
      <c r="C1734">
        <v>18.44267</v>
      </c>
      <c r="D1734">
        <v>61</v>
      </c>
      <c r="E1734">
        <v>18.44267</v>
      </c>
      <c r="F1734">
        <v>5</v>
      </c>
      <c r="G1734">
        <v>18.44267</v>
      </c>
      <c r="H1734">
        <v>-13</v>
      </c>
      <c r="I1734">
        <v>18.44267</v>
      </c>
      <c r="J1734">
        <v>-10</v>
      </c>
      <c r="K1734">
        <v>18.44267</v>
      </c>
      <c r="L1734">
        <v>-16</v>
      </c>
      <c r="M1734">
        <v>18.44267</v>
      </c>
      <c r="N1734">
        <v>-83</v>
      </c>
      <c r="O1734">
        <v>18.44267</v>
      </c>
      <c r="P1734">
        <v>-72</v>
      </c>
      <c r="Q1734">
        <v>18.44267</v>
      </c>
      <c r="R1734">
        <v>-29</v>
      </c>
      <c r="S1734">
        <v>18.44267</v>
      </c>
      <c r="T1734">
        <v>-39</v>
      </c>
    </row>
    <row r="1735" spans="1:20" x14ac:dyDescent="0.25">
      <c r="A1735">
        <v>18.453330000000001</v>
      </c>
      <c r="B1735">
        <v>24</v>
      </c>
      <c r="C1735">
        <v>18.453330000000001</v>
      </c>
      <c r="D1735">
        <v>61</v>
      </c>
      <c r="E1735">
        <v>18.453330000000001</v>
      </c>
      <c r="F1735">
        <v>4</v>
      </c>
      <c r="G1735">
        <v>18.453330000000001</v>
      </c>
      <c r="H1735">
        <v>-10</v>
      </c>
      <c r="I1735">
        <v>18.453330000000001</v>
      </c>
      <c r="J1735">
        <v>-7</v>
      </c>
      <c r="K1735">
        <v>18.453330000000001</v>
      </c>
      <c r="L1735">
        <v>-17</v>
      </c>
      <c r="M1735">
        <v>18.453330000000001</v>
      </c>
      <c r="N1735">
        <v>-83</v>
      </c>
      <c r="O1735">
        <v>18.453330000000001</v>
      </c>
      <c r="P1735">
        <v>-70</v>
      </c>
      <c r="Q1735">
        <v>18.453330000000001</v>
      </c>
      <c r="R1735">
        <v>-29</v>
      </c>
      <c r="S1735">
        <v>18.453330000000001</v>
      </c>
      <c r="T1735">
        <v>-39</v>
      </c>
    </row>
    <row r="1736" spans="1:20" x14ac:dyDescent="0.25">
      <c r="A1736">
        <v>18.463999999999999</v>
      </c>
      <c r="B1736">
        <v>22</v>
      </c>
      <c r="C1736">
        <v>18.463999999999999</v>
      </c>
      <c r="D1736">
        <v>61</v>
      </c>
      <c r="E1736">
        <v>18.463999999999999</v>
      </c>
      <c r="F1736">
        <v>6</v>
      </c>
      <c r="G1736">
        <v>18.463999999999999</v>
      </c>
      <c r="H1736">
        <v>-12</v>
      </c>
      <c r="I1736">
        <v>18.463999999999999</v>
      </c>
      <c r="J1736">
        <v>-10</v>
      </c>
      <c r="K1736">
        <v>18.463999999999999</v>
      </c>
      <c r="L1736">
        <v>-18</v>
      </c>
      <c r="M1736">
        <v>18.463999999999999</v>
      </c>
      <c r="N1736">
        <v>-86</v>
      </c>
      <c r="O1736">
        <v>18.463999999999999</v>
      </c>
      <c r="P1736">
        <v>-70</v>
      </c>
      <c r="Q1736">
        <v>18.463999999999999</v>
      </c>
      <c r="R1736">
        <v>-30</v>
      </c>
      <c r="S1736">
        <v>18.463999999999999</v>
      </c>
      <c r="T1736">
        <v>-41</v>
      </c>
    </row>
    <row r="1737" spans="1:20" x14ac:dyDescent="0.25">
      <c r="A1737">
        <v>18.47467</v>
      </c>
      <c r="B1737">
        <v>23</v>
      </c>
      <c r="C1737">
        <v>18.47467</v>
      </c>
      <c r="D1737">
        <v>64</v>
      </c>
      <c r="E1737">
        <v>18.47467</v>
      </c>
      <c r="F1737">
        <v>8</v>
      </c>
      <c r="G1737">
        <v>18.47467</v>
      </c>
      <c r="H1737">
        <v>-12</v>
      </c>
      <c r="I1737">
        <v>18.47467</v>
      </c>
      <c r="J1737">
        <v>-9</v>
      </c>
      <c r="K1737">
        <v>18.47467</v>
      </c>
      <c r="L1737">
        <v>-19</v>
      </c>
      <c r="M1737">
        <v>18.47467</v>
      </c>
      <c r="N1737">
        <v>-86</v>
      </c>
      <c r="O1737">
        <v>18.47467</v>
      </c>
      <c r="P1737">
        <v>-72</v>
      </c>
      <c r="Q1737">
        <v>18.47467</v>
      </c>
      <c r="R1737">
        <v>-31</v>
      </c>
      <c r="S1737">
        <v>18.47467</v>
      </c>
      <c r="T1737">
        <v>-38</v>
      </c>
    </row>
    <row r="1738" spans="1:20" x14ac:dyDescent="0.25">
      <c r="A1738">
        <v>18.485330000000001</v>
      </c>
      <c r="B1738">
        <v>24</v>
      </c>
      <c r="C1738">
        <v>18.485330000000001</v>
      </c>
      <c r="D1738">
        <v>66</v>
      </c>
      <c r="E1738">
        <v>18.485330000000001</v>
      </c>
      <c r="F1738">
        <v>5</v>
      </c>
      <c r="G1738">
        <v>18.485330000000001</v>
      </c>
      <c r="H1738">
        <v>-10</v>
      </c>
      <c r="I1738">
        <v>18.485330000000001</v>
      </c>
      <c r="J1738">
        <v>-8</v>
      </c>
      <c r="K1738">
        <v>18.485330000000001</v>
      </c>
      <c r="L1738">
        <v>-18</v>
      </c>
      <c r="M1738">
        <v>18.485330000000001</v>
      </c>
      <c r="N1738">
        <v>-89</v>
      </c>
      <c r="O1738">
        <v>18.485330000000001</v>
      </c>
      <c r="P1738">
        <v>-70</v>
      </c>
      <c r="Q1738">
        <v>18.485330000000001</v>
      </c>
      <c r="R1738">
        <v>-32</v>
      </c>
      <c r="S1738">
        <v>18.485330000000001</v>
      </c>
      <c r="T1738">
        <v>-38</v>
      </c>
    </row>
    <row r="1739" spans="1:20" x14ac:dyDescent="0.25">
      <c r="A1739">
        <v>18.495999999999999</v>
      </c>
      <c r="B1739">
        <v>25</v>
      </c>
      <c r="C1739">
        <v>18.495999999999999</v>
      </c>
      <c r="D1739">
        <v>70</v>
      </c>
      <c r="E1739">
        <v>18.495999999999999</v>
      </c>
      <c r="F1739">
        <v>8</v>
      </c>
      <c r="G1739">
        <v>18.495999999999999</v>
      </c>
      <c r="H1739">
        <v>-10</v>
      </c>
      <c r="I1739">
        <v>18.495999999999999</v>
      </c>
      <c r="J1739">
        <v>-5</v>
      </c>
      <c r="K1739">
        <v>18.495999999999999</v>
      </c>
      <c r="L1739">
        <v>-17</v>
      </c>
      <c r="M1739">
        <v>18.495999999999999</v>
      </c>
      <c r="N1739">
        <v>-89</v>
      </c>
      <c r="O1739">
        <v>18.495999999999999</v>
      </c>
      <c r="P1739">
        <v>-72</v>
      </c>
      <c r="Q1739">
        <v>18.495999999999999</v>
      </c>
      <c r="R1739">
        <v>-33</v>
      </c>
      <c r="S1739">
        <v>18.495999999999999</v>
      </c>
      <c r="T1739">
        <v>-36</v>
      </c>
    </row>
    <row r="1740" spans="1:20" x14ac:dyDescent="0.25">
      <c r="A1740">
        <v>18.50667</v>
      </c>
      <c r="B1740">
        <v>27</v>
      </c>
      <c r="C1740">
        <v>18.50667</v>
      </c>
      <c r="D1740">
        <v>72</v>
      </c>
      <c r="E1740">
        <v>18.50667</v>
      </c>
      <c r="F1740">
        <v>9</v>
      </c>
      <c r="G1740">
        <v>18.50667</v>
      </c>
      <c r="H1740">
        <v>-10</v>
      </c>
      <c r="I1740">
        <v>18.50667</v>
      </c>
      <c r="J1740">
        <v>-10</v>
      </c>
      <c r="K1740">
        <v>18.50667</v>
      </c>
      <c r="L1740">
        <v>-18</v>
      </c>
      <c r="M1740">
        <v>18.50667</v>
      </c>
      <c r="N1740">
        <v>-88</v>
      </c>
      <c r="O1740">
        <v>18.50667</v>
      </c>
      <c r="P1740">
        <v>-73</v>
      </c>
      <c r="Q1740">
        <v>18.50667</v>
      </c>
      <c r="R1740">
        <v>-30</v>
      </c>
      <c r="S1740">
        <v>18.50667</v>
      </c>
      <c r="T1740">
        <v>-34</v>
      </c>
    </row>
    <row r="1741" spans="1:20" x14ac:dyDescent="0.25">
      <c r="A1741">
        <v>18.517330000000001</v>
      </c>
      <c r="B1741">
        <v>24</v>
      </c>
      <c r="C1741">
        <v>18.517330000000001</v>
      </c>
      <c r="D1741">
        <v>73</v>
      </c>
      <c r="E1741">
        <v>18.517330000000001</v>
      </c>
      <c r="F1741">
        <v>11</v>
      </c>
      <c r="G1741">
        <v>18.517330000000001</v>
      </c>
      <c r="H1741">
        <v>-10</v>
      </c>
      <c r="I1741">
        <v>18.517330000000001</v>
      </c>
      <c r="J1741">
        <v>-10</v>
      </c>
      <c r="K1741">
        <v>18.517330000000001</v>
      </c>
      <c r="L1741">
        <v>-20</v>
      </c>
      <c r="M1741">
        <v>18.517330000000001</v>
      </c>
      <c r="N1741">
        <v>-86</v>
      </c>
      <c r="O1741">
        <v>18.517330000000001</v>
      </c>
      <c r="P1741">
        <v>-72</v>
      </c>
      <c r="Q1741">
        <v>18.517330000000001</v>
      </c>
      <c r="R1741">
        <v>-33</v>
      </c>
      <c r="S1741">
        <v>18.517330000000001</v>
      </c>
      <c r="T1741">
        <v>-36</v>
      </c>
    </row>
    <row r="1742" spans="1:20" x14ac:dyDescent="0.25">
      <c r="A1742">
        <v>18.527999999999999</v>
      </c>
      <c r="B1742">
        <v>25</v>
      </c>
      <c r="C1742">
        <v>18.527999999999999</v>
      </c>
      <c r="D1742">
        <v>70</v>
      </c>
      <c r="E1742">
        <v>18.527999999999999</v>
      </c>
      <c r="F1742">
        <v>9</v>
      </c>
      <c r="G1742">
        <v>18.527999999999999</v>
      </c>
      <c r="H1742">
        <v>-10</v>
      </c>
      <c r="I1742">
        <v>18.527999999999999</v>
      </c>
      <c r="J1742">
        <v>-9</v>
      </c>
      <c r="K1742">
        <v>18.527999999999999</v>
      </c>
      <c r="L1742">
        <v>-17</v>
      </c>
      <c r="M1742">
        <v>18.527999999999999</v>
      </c>
      <c r="N1742">
        <v>-85</v>
      </c>
      <c r="O1742">
        <v>18.527999999999999</v>
      </c>
      <c r="P1742">
        <v>-70</v>
      </c>
      <c r="Q1742">
        <v>18.527999999999999</v>
      </c>
      <c r="R1742">
        <v>-31</v>
      </c>
      <c r="S1742">
        <v>18.527999999999999</v>
      </c>
      <c r="T1742">
        <v>-35</v>
      </c>
    </row>
    <row r="1743" spans="1:20" x14ac:dyDescent="0.25">
      <c r="A1743">
        <v>18.53867</v>
      </c>
      <c r="B1743">
        <v>27</v>
      </c>
      <c r="C1743">
        <v>18.53867</v>
      </c>
      <c r="D1743">
        <v>70</v>
      </c>
      <c r="E1743">
        <v>18.53867</v>
      </c>
      <c r="F1743">
        <v>7</v>
      </c>
      <c r="G1743">
        <v>18.53867</v>
      </c>
      <c r="H1743">
        <v>-12</v>
      </c>
      <c r="I1743">
        <v>18.53867</v>
      </c>
      <c r="J1743">
        <v>-8</v>
      </c>
      <c r="K1743">
        <v>18.53867</v>
      </c>
      <c r="L1743">
        <v>-17</v>
      </c>
      <c r="M1743">
        <v>18.53867</v>
      </c>
      <c r="N1743">
        <v>-83</v>
      </c>
      <c r="O1743">
        <v>18.53867</v>
      </c>
      <c r="P1743">
        <v>-71</v>
      </c>
      <c r="Q1743">
        <v>18.53867</v>
      </c>
      <c r="R1743">
        <v>-31</v>
      </c>
      <c r="S1743">
        <v>18.53867</v>
      </c>
      <c r="T1743">
        <v>-38</v>
      </c>
    </row>
    <row r="1744" spans="1:20" x14ac:dyDescent="0.25">
      <c r="A1744">
        <v>18.549330000000001</v>
      </c>
      <c r="B1744">
        <v>29</v>
      </c>
      <c r="C1744">
        <v>18.549330000000001</v>
      </c>
      <c r="D1744">
        <v>72</v>
      </c>
      <c r="E1744">
        <v>18.549330000000001</v>
      </c>
      <c r="F1744">
        <v>7</v>
      </c>
      <c r="G1744">
        <v>18.549330000000001</v>
      </c>
      <c r="H1744">
        <v>-12</v>
      </c>
      <c r="I1744">
        <v>18.549330000000001</v>
      </c>
      <c r="J1744">
        <v>-6</v>
      </c>
      <c r="K1744">
        <v>18.549330000000001</v>
      </c>
      <c r="L1744">
        <v>-16</v>
      </c>
      <c r="M1744">
        <v>18.549330000000001</v>
      </c>
      <c r="N1744">
        <v>-82</v>
      </c>
      <c r="O1744">
        <v>18.549330000000001</v>
      </c>
      <c r="P1744">
        <v>-69</v>
      </c>
      <c r="Q1744">
        <v>18.549330000000001</v>
      </c>
      <c r="R1744">
        <v>-31</v>
      </c>
      <c r="S1744">
        <v>18.549330000000001</v>
      </c>
      <c r="T1744">
        <v>-38</v>
      </c>
    </row>
    <row r="1745" spans="1:20" x14ac:dyDescent="0.25">
      <c r="A1745">
        <v>18.559999999999999</v>
      </c>
      <c r="B1745">
        <v>29</v>
      </c>
      <c r="C1745">
        <v>18.559999999999999</v>
      </c>
      <c r="D1745">
        <v>74</v>
      </c>
      <c r="E1745">
        <v>18.559999999999999</v>
      </c>
      <c r="F1745">
        <v>5</v>
      </c>
      <c r="G1745">
        <v>18.559999999999999</v>
      </c>
      <c r="H1745">
        <v>-11</v>
      </c>
      <c r="I1745">
        <v>18.559999999999999</v>
      </c>
      <c r="J1745">
        <v>-6</v>
      </c>
      <c r="K1745">
        <v>18.559999999999999</v>
      </c>
      <c r="L1745">
        <v>-18</v>
      </c>
      <c r="M1745">
        <v>18.559999999999999</v>
      </c>
      <c r="N1745">
        <v>-83</v>
      </c>
      <c r="O1745">
        <v>18.559999999999999</v>
      </c>
      <c r="P1745">
        <v>-68</v>
      </c>
      <c r="Q1745">
        <v>18.559999999999999</v>
      </c>
      <c r="R1745">
        <v>-28</v>
      </c>
      <c r="S1745">
        <v>18.559999999999999</v>
      </c>
      <c r="T1745">
        <v>-38</v>
      </c>
    </row>
    <row r="1746" spans="1:20" x14ac:dyDescent="0.25">
      <c r="A1746">
        <v>18.57067</v>
      </c>
      <c r="B1746">
        <v>28</v>
      </c>
      <c r="C1746">
        <v>18.57067</v>
      </c>
      <c r="D1746">
        <v>73</v>
      </c>
      <c r="E1746">
        <v>18.57067</v>
      </c>
      <c r="F1746">
        <v>6</v>
      </c>
      <c r="G1746">
        <v>18.57067</v>
      </c>
      <c r="H1746">
        <v>-11</v>
      </c>
      <c r="I1746">
        <v>18.57067</v>
      </c>
      <c r="J1746">
        <v>-9</v>
      </c>
      <c r="K1746">
        <v>18.57067</v>
      </c>
      <c r="L1746">
        <v>-17</v>
      </c>
      <c r="M1746">
        <v>18.57067</v>
      </c>
      <c r="N1746">
        <v>-82</v>
      </c>
      <c r="O1746">
        <v>18.57067</v>
      </c>
      <c r="P1746">
        <v>-69</v>
      </c>
      <c r="Q1746">
        <v>18.57067</v>
      </c>
      <c r="R1746">
        <v>-28</v>
      </c>
      <c r="S1746">
        <v>18.57067</v>
      </c>
      <c r="T1746">
        <v>-38</v>
      </c>
    </row>
    <row r="1747" spans="1:20" x14ac:dyDescent="0.25">
      <c r="A1747">
        <v>18.581330000000001</v>
      </c>
      <c r="B1747">
        <v>26</v>
      </c>
      <c r="C1747">
        <v>18.581330000000001</v>
      </c>
      <c r="D1747">
        <v>73</v>
      </c>
      <c r="E1747">
        <v>18.581330000000001</v>
      </c>
      <c r="F1747">
        <v>5</v>
      </c>
      <c r="G1747">
        <v>18.581330000000001</v>
      </c>
      <c r="H1747">
        <v>-11</v>
      </c>
      <c r="I1747">
        <v>18.581330000000001</v>
      </c>
      <c r="J1747">
        <v>-8</v>
      </c>
      <c r="K1747">
        <v>18.581330000000001</v>
      </c>
      <c r="L1747">
        <v>-19</v>
      </c>
      <c r="M1747">
        <v>18.581330000000001</v>
      </c>
      <c r="N1747">
        <v>-82</v>
      </c>
      <c r="O1747">
        <v>18.581330000000001</v>
      </c>
      <c r="P1747">
        <v>-69</v>
      </c>
      <c r="Q1747">
        <v>18.581330000000001</v>
      </c>
      <c r="R1747">
        <v>-26</v>
      </c>
      <c r="S1747">
        <v>18.581330000000001</v>
      </c>
      <c r="T1747">
        <v>-38</v>
      </c>
    </row>
    <row r="1748" spans="1:20" x14ac:dyDescent="0.25">
      <c r="A1748">
        <v>18.591999999999999</v>
      </c>
      <c r="B1748">
        <v>26</v>
      </c>
      <c r="C1748">
        <v>18.591999999999999</v>
      </c>
      <c r="D1748">
        <v>70</v>
      </c>
      <c r="E1748">
        <v>18.591999999999999</v>
      </c>
      <c r="F1748">
        <v>5</v>
      </c>
      <c r="G1748">
        <v>18.591999999999999</v>
      </c>
      <c r="H1748">
        <v>-9</v>
      </c>
      <c r="I1748">
        <v>18.591999999999999</v>
      </c>
      <c r="J1748">
        <v>-7</v>
      </c>
      <c r="K1748">
        <v>18.591999999999999</v>
      </c>
      <c r="L1748">
        <v>-18</v>
      </c>
      <c r="M1748">
        <v>18.591999999999999</v>
      </c>
      <c r="N1748">
        <v>-83</v>
      </c>
      <c r="O1748">
        <v>18.591999999999999</v>
      </c>
      <c r="P1748">
        <v>-69</v>
      </c>
      <c r="Q1748">
        <v>18.591999999999999</v>
      </c>
      <c r="R1748">
        <v>-25</v>
      </c>
      <c r="S1748">
        <v>18.591999999999999</v>
      </c>
      <c r="T1748">
        <v>-39</v>
      </c>
    </row>
    <row r="1749" spans="1:20" x14ac:dyDescent="0.25">
      <c r="A1749">
        <v>18.60267</v>
      </c>
      <c r="B1749">
        <v>22</v>
      </c>
      <c r="C1749">
        <v>18.60267</v>
      </c>
      <c r="D1749">
        <v>69</v>
      </c>
      <c r="E1749">
        <v>18.60267</v>
      </c>
      <c r="F1749">
        <v>5</v>
      </c>
      <c r="G1749">
        <v>18.60267</v>
      </c>
      <c r="H1749">
        <v>-7</v>
      </c>
      <c r="I1749">
        <v>18.60267</v>
      </c>
      <c r="J1749">
        <v>-10</v>
      </c>
      <c r="K1749">
        <v>18.60267</v>
      </c>
      <c r="L1749">
        <v>-15</v>
      </c>
      <c r="M1749">
        <v>18.60267</v>
      </c>
      <c r="N1749">
        <v>-81</v>
      </c>
      <c r="O1749">
        <v>18.60267</v>
      </c>
      <c r="P1749">
        <v>-68</v>
      </c>
      <c r="Q1749">
        <v>18.60267</v>
      </c>
      <c r="R1749">
        <v>-26</v>
      </c>
      <c r="S1749">
        <v>18.60267</v>
      </c>
      <c r="T1749">
        <v>-40</v>
      </c>
    </row>
    <row r="1750" spans="1:20" x14ac:dyDescent="0.25">
      <c r="A1750">
        <v>18.613330000000001</v>
      </c>
      <c r="B1750">
        <v>24</v>
      </c>
      <c r="C1750">
        <v>18.613330000000001</v>
      </c>
      <c r="D1750">
        <v>71</v>
      </c>
      <c r="E1750">
        <v>18.613330000000001</v>
      </c>
      <c r="F1750">
        <v>6</v>
      </c>
      <c r="G1750">
        <v>18.613330000000001</v>
      </c>
      <c r="H1750">
        <v>-7</v>
      </c>
      <c r="I1750">
        <v>18.613330000000001</v>
      </c>
      <c r="J1750">
        <v>-7</v>
      </c>
      <c r="K1750">
        <v>18.613330000000001</v>
      </c>
      <c r="L1750">
        <v>-14</v>
      </c>
      <c r="M1750">
        <v>18.613330000000001</v>
      </c>
      <c r="N1750">
        <v>-85</v>
      </c>
      <c r="O1750">
        <v>18.613330000000001</v>
      </c>
      <c r="P1750">
        <v>-68</v>
      </c>
      <c r="Q1750">
        <v>18.613330000000001</v>
      </c>
      <c r="R1750">
        <v>-26</v>
      </c>
      <c r="S1750">
        <v>18.613330000000001</v>
      </c>
      <c r="T1750">
        <v>-40</v>
      </c>
    </row>
    <row r="1751" spans="1:20" x14ac:dyDescent="0.25">
      <c r="A1751">
        <v>18.623999999999999</v>
      </c>
      <c r="B1751">
        <v>22</v>
      </c>
      <c r="C1751">
        <v>18.623999999999999</v>
      </c>
      <c r="D1751">
        <v>70</v>
      </c>
      <c r="E1751">
        <v>18.623999999999999</v>
      </c>
      <c r="F1751">
        <v>5</v>
      </c>
      <c r="G1751">
        <v>18.623999999999999</v>
      </c>
      <c r="H1751">
        <v>-7</v>
      </c>
      <c r="I1751">
        <v>18.623999999999999</v>
      </c>
      <c r="J1751">
        <v>-7</v>
      </c>
      <c r="K1751">
        <v>18.623999999999999</v>
      </c>
      <c r="L1751">
        <v>-17</v>
      </c>
      <c r="M1751">
        <v>18.623999999999999</v>
      </c>
      <c r="N1751">
        <v>-84</v>
      </c>
      <c r="O1751">
        <v>18.623999999999999</v>
      </c>
      <c r="P1751">
        <v>-68</v>
      </c>
      <c r="Q1751">
        <v>18.623999999999999</v>
      </c>
      <c r="R1751">
        <v>-30</v>
      </c>
      <c r="S1751">
        <v>18.623999999999999</v>
      </c>
      <c r="T1751">
        <v>-38</v>
      </c>
    </row>
    <row r="1752" spans="1:20" x14ac:dyDescent="0.25">
      <c r="A1752">
        <v>18.63467</v>
      </c>
      <c r="B1752">
        <v>25</v>
      </c>
      <c r="C1752">
        <v>18.63467</v>
      </c>
      <c r="D1752">
        <v>68</v>
      </c>
      <c r="E1752">
        <v>18.63467</v>
      </c>
      <c r="F1752">
        <v>7</v>
      </c>
      <c r="G1752">
        <v>18.63467</v>
      </c>
      <c r="H1752">
        <v>-9</v>
      </c>
      <c r="I1752">
        <v>18.63467</v>
      </c>
      <c r="J1752">
        <v>-6</v>
      </c>
      <c r="K1752">
        <v>18.63467</v>
      </c>
      <c r="L1752">
        <v>-16</v>
      </c>
      <c r="M1752">
        <v>18.63467</v>
      </c>
      <c r="N1752">
        <v>-83</v>
      </c>
      <c r="O1752">
        <v>18.63467</v>
      </c>
      <c r="P1752">
        <v>-65</v>
      </c>
      <c r="Q1752">
        <v>18.63467</v>
      </c>
      <c r="R1752">
        <v>-30</v>
      </c>
      <c r="S1752">
        <v>18.63467</v>
      </c>
      <c r="T1752">
        <v>-38</v>
      </c>
    </row>
    <row r="1753" spans="1:20" x14ac:dyDescent="0.25">
      <c r="A1753">
        <v>18.645330000000001</v>
      </c>
      <c r="B1753">
        <v>23</v>
      </c>
      <c r="C1753">
        <v>18.645330000000001</v>
      </c>
      <c r="D1753">
        <v>67</v>
      </c>
      <c r="E1753">
        <v>18.645330000000001</v>
      </c>
      <c r="F1753">
        <v>5</v>
      </c>
      <c r="G1753">
        <v>18.645330000000001</v>
      </c>
      <c r="H1753">
        <v>-5</v>
      </c>
      <c r="I1753">
        <v>18.645330000000001</v>
      </c>
      <c r="J1753">
        <v>-7</v>
      </c>
      <c r="K1753">
        <v>18.645330000000001</v>
      </c>
      <c r="L1753">
        <v>-16</v>
      </c>
      <c r="M1753">
        <v>18.645330000000001</v>
      </c>
      <c r="N1753">
        <v>-83</v>
      </c>
      <c r="O1753">
        <v>18.645330000000001</v>
      </c>
      <c r="P1753">
        <v>-66</v>
      </c>
      <c r="Q1753">
        <v>18.645330000000001</v>
      </c>
      <c r="R1753">
        <v>-31</v>
      </c>
      <c r="S1753">
        <v>18.645330000000001</v>
      </c>
      <c r="T1753">
        <v>-39</v>
      </c>
    </row>
    <row r="1754" spans="1:20" x14ac:dyDescent="0.25">
      <c r="A1754">
        <v>18.655999999999999</v>
      </c>
      <c r="B1754">
        <v>28</v>
      </c>
      <c r="C1754">
        <v>18.655999999999999</v>
      </c>
      <c r="D1754">
        <v>65</v>
      </c>
      <c r="E1754">
        <v>18.655999999999999</v>
      </c>
      <c r="F1754">
        <v>7</v>
      </c>
      <c r="G1754">
        <v>18.655999999999999</v>
      </c>
      <c r="H1754">
        <v>-8</v>
      </c>
      <c r="I1754">
        <v>18.655999999999999</v>
      </c>
      <c r="J1754">
        <v>-8</v>
      </c>
      <c r="K1754">
        <v>18.655999999999999</v>
      </c>
      <c r="L1754">
        <v>-16</v>
      </c>
      <c r="M1754">
        <v>18.655999999999999</v>
      </c>
      <c r="N1754">
        <v>-84</v>
      </c>
      <c r="O1754">
        <v>18.655999999999999</v>
      </c>
      <c r="P1754">
        <v>-68</v>
      </c>
      <c r="Q1754">
        <v>18.655999999999999</v>
      </c>
      <c r="R1754">
        <v>-27</v>
      </c>
      <c r="S1754">
        <v>18.655999999999999</v>
      </c>
      <c r="T1754">
        <v>-37</v>
      </c>
    </row>
    <row r="1755" spans="1:20" x14ac:dyDescent="0.25">
      <c r="A1755">
        <v>18.66667</v>
      </c>
      <c r="B1755">
        <v>27</v>
      </c>
      <c r="C1755">
        <v>18.66667</v>
      </c>
      <c r="D1755">
        <v>65</v>
      </c>
      <c r="E1755">
        <v>18.66667</v>
      </c>
      <c r="F1755">
        <v>5</v>
      </c>
      <c r="G1755">
        <v>18.66667</v>
      </c>
      <c r="H1755">
        <v>-8</v>
      </c>
      <c r="I1755">
        <v>18.66667</v>
      </c>
      <c r="J1755">
        <v>-9</v>
      </c>
      <c r="K1755">
        <v>18.66667</v>
      </c>
      <c r="L1755">
        <v>-16</v>
      </c>
      <c r="M1755">
        <v>18.66667</v>
      </c>
      <c r="N1755">
        <v>-83</v>
      </c>
      <c r="O1755">
        <v>18.66667</v>
      </c>
      <c r="P1755">
        <v>-70</v>
      </c>
      <c r="Q1755">
        <v>18.66667</v>
      </c>
      <c r="R1755">
        <v>-30</v>
      </c>
      <c r="S1755">
        <v>18.66667</v>
      </c>
      <c r="T1755">
        <v>-36</v>
      </c>
    </row>
    <row r="1756" spans="1:20" x14ac:dyDescent="0.25">
      <c r="A1756">
        <v>18.677330000000001</v>
      </c>
      <c r="B1756">
        <v>23</v>
      </c>
      <c r="C1756">
        <v>18.677330000000001</v>
      </c>
      <c r="D1756">
        <v>67</v>
      </c>
      <c r="E1756">
        <v>18.677330000000001</v>
      </c>
      <c r="F1756">
        <v>5</v>
      </c>
      <c r="G1756">
        <v>18.677330000000001</v>
      </c>
      <c r="H1756">
        <v>-5</v>
      </c>
      <c r="I1756">
        <v>18.677330000000001</v>
      </c>
      <c r="J1756">
        <v>-9</v>
      </c>
      <c r="K1756">
        <v>18.677330000000001</v>
      </c>
      <c r="L1756">
        <v>-13</v>
      </c>
      <c r="M1756">
        <v>18.677330000000001</v>
      </c>
      <c r="N1756">
        <v>-86</v>
      </c>
      <c r="O1756">
        <v>18.677330000000001</v>
      </c>
      <c r="P1756">
        <v>-68</v>
      </c>
      <c r="Q1756">
        <v>18.677330000000001</v>
      </c>
      <c r="R1756">
        <v>-32</v>
      </c>
      <c r="S1756">
        <v>18.677330000000001</v>
      </c>
      <c r="T1756">
        <v>-36</v>
      </c>
    </row>
    <row r="1757" spans="1:20" x14ac:dyDescent="0.25">
      <c r="A1757">
        <v>18.687999999999999</v>
      </c>
      <c r="B1757">
        <v>24</v>
      </c>
      <c r="C1757">
        <v>18.687999999999999</v>
      </c>
      <c r="D1757">
        <v>69</v>
      </c>
      <c r="E1757">
        <v>18.687999999999999</v>
      </c>
      <c r="F1757">
        <v>2</v>
      </c>
      <c r="G1757">
        <v>18.687999999999999</v>
      </c>
      <c r="H1757">
        <v>-8</v>
      </c>
      <c r="I1757">
        <v>18.687999999999999</v>
      </c>
      <c r="J1757">
        <v>-7</v>
      </c>
      <c r="K1757">
        <v>18.687999999999999</v>
      </c>
      <c r="L1757">
        <v>-17</v>
      </c>
      <c r="M1757">
        <v>18.687999999999999</v>
      </c>
      <c r="N1757">
        <v>-85</v>
      </c>
      <c r="O1757">
        <v>18.687999999999999</v>
      </c>
      <c r="P1757">
        <v>-69</v>
      </c>
      <c r="Q1757">
        <v>18.687999999999999</v>
      </c>
      <c r="R1757">
        <v>-34</v>
      </c>
      <c r="S1757">
        <v>18.687999999999999</v>
      </c>
      <c r="T1757">
        <v>-36</v>
      </c>
    </row>
    <row r="1758" spans="1:20" x14ac:dyDescent="0.25">
      <c r="A1758">
        <v>18.69867</v>
      </c>
      <c r="B1758">
        <v>25</v>
      </c>
      <c r="C1758">
        <v>18.69867</v>
      </c>
      <c r="D1758">
        <v>66</v>
      </c>
      <c r="E1758">
        <v>18.69867</v>
      </c>
      <c r="F1758">
        <v>5</v>
      </c>
      <c r="G1758">
        <v>18.69867</v>
      </c>
      <c r="H1758">
        <v>-6</v>
      </c>
      <c r="I1758">
        <v>18.69867</v>
      </c>
      <c r="J1758">
        <v>-9</v>
      </c>
      <c r="K1758">
        <v>18.69867</v>
      </c>
      <c r="L1758">
        <v>-17</v>
      </c>
      <c r="M1758">
        <v>18.69867</v>
      </c>
      <c r="N1758">
        <v>-85</v>
      </c>
      <c r="O1758">
        <v>18.69867</v>
      </c>
      <c r="P1758">
        <v>-69</v>
      </c>
      <c r="Q1758">
        <v>18.69867</v>
      </c>
      <c r="R1758">
        <v>-31</v>
      </c>
      <c r="S1758">
        <v>18.69867</v>
      </c>
      <c r="T1758">
        <v>-35</v>
      </c>
    </row>
    <row r="1759" spans="1:20" x14ac:dyDescent="0.25">
      <c r="A1759">
        <v>18.709330000000001</v>
      </c>
      <c r="B1759">
        <v>28</v>
      </c>
      <c r="C1759">
        <v>18.709330000000001</v>
      </c>
      <c r="D1759">
        <v>69</v>
      </c>
      <c r="E1759">
        <v>18.709330000000001</v>
      </c>
      <c r="F1759">
        <v>6</v>
      </c>
      <c r="G1759">
        <v>18.709330000000001</v>
      </c>
      <c r="H1759">
        <v>-11</v>
      </c>
      <c r="I1759">
        <v>18.709330000000001</v>
      </c>
      <c r="J1759">
        <v>-7</v>
      </c>
      <c r="K1759">
        <v>18.709330000000001</v>
      </c>
      <c r="L1759">
        <v>-15</v>
      </c>
      <c r="M1759">
        <v>18.709330000000001</v>
      </c>
      <c r="N1759">
        <v>-84</v>
      </c>
      <c r="O1759">
        <v>18.709330000000001</v>
      </c>
      <c r="P1759">
        <v>-71</v>
      </c>
      <c r="Q1759">
        <v>18.709330000000001</v>
      </c>
      <c r="R1759">
        <v>-31</v>
      </c>
      <c r="S1759">
        <v>18.709330000000001</v>
      </c>
      <c r="T1759">
        <v>-36</v>
      </c>
    </row>
    <row r="1760" spans="1:20" x14ac:dyDescent="0.25">
      <c r="A1760">
        <v>18.72</v>
      </c>
      <c r="B1760">
        <v>26</v>
      </c>
      <c r="C1760">
        <v>18.72</v>
      </c>
      <c r="D1760">
        <v>70</v>
      </c>
      <c r="E1760">
        <v>18.72</v>
      </c>
      <c r="F1760">
        <v>8</v>
      </c>
      <c r="G1760">
        <v>18.72</v>
      </c>
      <c r="H1760">
        <v>-10</v>
      </c>
      <c r="I1760">
        <v>18.72</v>
      </c>
      <c r="J1760">
        <v>-5</v>
      </c>
      <c r="K1760">
        <v>18.72</v>
      </c>
      <c r="L1760">
        <v>-11</v>
      </c>
      <c r="M1760">
        <v>18.72</v>
      </c>
      <c r="N1760">
        <v>-89</v>
      </c>
      <c r="O1760">
        <v>18.72</v>
      </c>
      <c r="P1760">
        <v>-70</v>
      </c>
      <c r="Q1760">
        <v>18.72</v>
      </c>
      <c r="R1760">
        <v>-35</v>
      </c>
      <c r="S1760">
        <v>18.72</v>
      </c>
      <c r="T1760">
        <v>-36</v>
      </c>
    </row>
    <row r="1761" spans="1:20" x14ac:dyDescent="0.25">
      <c r="A1761">
        <v>18.73067</v>
      </c>
      <c r="B1761">
        <v>26</v>
      </c>
      <c r="C1761">
        <v>18.73067</v>
      </c>
      <c r="D1761">
        <v>69</v>
      </c>
      <c r="E1761">
        <v>18.73067</v>
      </c>
      <c r="F1761">
        <v>7</v>
      </c>
      <c r="G1761">
        <v>18.73067</v>
      </c>
      <c r="H1761">
        <v>-9</v>
      </c>
      <c r="I1761">
        <v>18.73067</v>
      </c>
      <c r="J1761">
        <v>-7</v>
      </c>
      <c r="K1761">
        <v>18.73067</v>
      </c>
      <c r="L1761">
        <v>-12</v>
      </c>
      <c r="M1761">
        <v>18.73067</v>
      </c>
      <c r="N1761">
        <v>-90</v>
      </c>
      <c r="O1761">
        <v>18.73067</v>
      </c>
      <c r="P1761">
        <v>-68</v>
      </c>
      <c r="Q1761">
        <v>18.73067</v>
      </c>
      <c r="R1761">
        <v>-35</v>
      </c>
      <c r="S1761">
        <v>18.73067</v>
      </c>
      <c r="T1761">
        <v>-37</v>
      </c>
    </row>
    <row r="1762" spans="1:20" x14ac:dyDescent="0.25">
      <c r="A1762">
        <v>18.741330000000001</v>
      </c>
      <c r="B1762">
        <v>27</v>
      </c>
      <c r="C1762">
        <v>18.741330000000001</v>
      </c>
      <c r="D1762">
        <v>71</v>
      </c>
      <c r="E1762">
        <v>18.741330000000001</v>
      </c>
      <c r="F1762">
        <v>5</v>
      </c>
      <c r="G1762">
        <v>18.741330000000001</v>
      </c>
      <c r="H1762">
        <v>-10</v>
      </c>
      <c r="I1762">
        <v>18.741330000000001</v>
      </c>
      <c r="J1762">
        <v>-7</v>
      </c>
      <c r="K1762">
        <v>18.741330000000001</v>
      </c>
      <c r="L1762">
        <v>-15</v>
      </c>
      <c r="M1762">
        <v>18.741330000000001</v>
      </c>
      <c r="N1762">
        <v>-90</v>
      </c>
      <c r="O1762">
        <v>18.741330000000001</v>
      </c>
      <c r="P1762">
        <v>-68</v>
      </c>
      <c r="Q1762">
        <v>18.741330000000001</v>
      </c>
      <c r="R1762">
        <v>-32</v>
      </c>
      <c r="S1762">
        <v>18.741330000000001</v>
      </c>
      <c r="T1762">
        <v>-35</v>
      </c>
    </row>
    <row r="1763" spans="1:20" x14ac:dyDescent="0.25">
      <c r="A1763">
        <v>18.751999999999999</v>
      </c>
      <c r="B1763">
        <v>25</v>
      </c>
      <c r="C1763">
        <v>18.751999999999999</v>
      </c>
      <c r="D1763">
        <v>68</v>
      </c>
      <c r="E1763">
        <v>18.751999999999999</v>
      </c>
      <c r="F1763">
        <v>6</v>
      </c>
      <c r="G1763">
        <v>18.751999999999999</v>
      </c>
      <c r="H1763">
        <v>-9</v>
      </c>
      <c r="I1763">
        <v>18.751999999999999</v>
      </c>
      <c r="J1763">
        <v>-8</v>
      </c>
      <c r="K1763">
        <v>18.751999999999999</v>
      </c>
      <c r="L1763">
        <v>-18</v>
      </c>
      <c r="M1763">
        <v>18.751999999999999</v>
      </c>
      <c r="N1763">
        <v>-85</v>
      </c>
      <c r="O1763">
        <v>18.751999999999999</v>
      </c>
      <c r="P1763">
        <v>-70</v>
      </c>
      <c r="Q1763">
        <v>18.751999999999999</v>
      </c>
      <c r="R1763">
        <v>-34</v>
      </c>
      <c r="S1763">
        <v>18.751999999999999</v>
      </c>
      <c r="T1763">
        <v>-37</v>
      </c>
    </row>
    <row r="1764" spans="1:20" x14ac:dyDescent="0.25">
      <c r="A1764">
        <v>18.76267</v>
      </c>
      <c r="B1764">
        <v>28</v>
      </c>
      <c r="C1764">
        <v>18.76267</v>
      </c>
      <c r="D1764">
        <v>70</v>
      </c>
      <c r="E1764">
        <v>18.76267</v>
      </c>
      <c r="F1764">
        <v>6</v>
      </c>
      <c r="G1764">
        <v>18.76267</v>
      </c>
      <c r="H1764">
        <v>-10</v>
      </c>
      <c r="I1764">
        <v>18.76267</v>
      </c>
      <c r="J1764">
        <v>-6</v>
      </c>
      <c r="K1764">
        <v>18.76267</v>
      </c>
      <c r="L1764">
        <v>-14</v>
      </c>
      <c r="M1764">
        <v>18.76267</v>
      </c>
      <c r="N1764">
        <v>-85</v>
      </c>
      <c r="O1764">
        <v>18.76267</v>
      </c>
      <c r="P1764">
        <v>-69</v>
      </c>
      <c r="Q1764">
        <v>18.76267</v>
      </c>
      <c r="R1764">
        <v>-35</v>
      </c>
      <c r="S1764">
        <v>18.76267</v>
      </c>
      <c r="T1764">
        <v>-37</v>
      </c>
    </row>
    <row r="1765" spans="1:20" x14ac:dyDescent="0.25">
      <c r="A1765">
        <v>18.773330000000001</v>
      </c>
      <c r="B1765">
        <v>25</v>
      </c>
      <c r="C1765">
        <v>18.773330000000001</v>
      </c>
      <c r="D1765">
        <v>70</v>
      </c>
      <c r="E1765">
        <v>18.773330000000001</v>
      </c>
      <c r="F1765">
        <v>6</v>
      </c>
      <c r="G1765">
        <v>18.773330000000001</v>
      </c>
      <c r="H1765">
        <v>-11</v>
      </c>
      <c r="I1765">
        <v>18.773330000000001</v>
      </c>
      <c r="J1765">
        <v>-8</v>
      </c>
      <c r="K1765">
        <v>18.773330000000001</v>
      </c>
      <c r="L1765">
        <v>-18</v>
      </c>
      <c r="M1765">
        <v>18.773330000000001</v>
      </c>
      <c r="N1765">
        <v>-83</v>
      </c>
      <c r="O1765">
        <v>18.773330000000001</v>
      </c>
      <c r="P1765">
        <v>-70</v>
      </c>
      <c r="Q1765">
        <v>18.773330000000001</v>
      </c>
      <c r="R1765">
        <v>-33</v>
      </c>
      <c r="S1765">
        <v>18.773330000000001</v>
      </c>
      <c r="T1765">
        <v>-37</v>
      </c>
    </row>
    <row r="1766" spans="1:20" x14ac:dyDescent="0.25">
      <c r="A1766">
        <v>18.783999999999999</v>
      </c>
      <c r="B1766">
        <v>25</v>
      </c>
      <c r="C1766">
        <v>18.783999999999999</v>
      </c>
      <c r="D1766">
        <v>71</v>
      </c>
      <c r="E1766">
        <v>18.783999999999999</v>
      </c>
      <c r="F1766">
        <v>5</v>
      </c>
      <c r="G1766">
        <v>18.783999999999999</v>
      </c>
      <c r="H1766">
        <v>-12</v>
      </c>
      <c r="I1766">
        <v>18.783999999999999</v>
      </c>
      <c r="J1766">
        <v>-7</v>
      </c>
      <c r="K1766">
        <v>18.783999999999999</v>
      </c>
      <c r="L1766">
        <v>-17</v>
      </c>
      <c r="M1766">
        <v>18.783999999999999</v>
      </c>
      <c r="N1766">
        <v>-85</v>
      </c>
      <c r="O1766">
        <v>18.783999999999999</v>
      </c>
      <c r="P1766">
        <v>-67</v>
      </c>
      <c r="Q1766">
        <v>18.783999999999999</v>
      </c>
      <c r="R1766">
        <v>-32</v>
      </c>
      <c r="S1766">
        <v>18.783999999999999</v>
      </c>
      <c r="T1766">
        <v>-35</v>
      </c>
    </row>
    <row r="1767" spans="1:20" x14ac:dyDescent="0.25">
      <c r="A1767">
        <v>18.79467</v>
      </c>
      <c r="B1767">
        <v>23</v>
      </c>
      <c r="C1767">
        <v>18.79467</v>
      </c>
      <c r="D1767">
        <v>70</v>
      </c>
      <c r="E1767">
        <v>18.79467</v>
      </c>
      <c r="F1767">
        <v>4</v>
      </c>
      <c r="G1767">
        <v>18.79467</v>
      </c>
      <c r="H1767">
        <v>-9</v>
      </c>
      <c r="I1767">
        <v>18.79467</v>
      </c>
      <c r="J1767">
        <v>-10</v>
      </c>
      <c r="K1767">
        <v>18.79467</v>
      </c>
      <c r="L1767">
        <v>-17</v>
      </c>
      <c r="M1767">
        <v>18.79467</v>
      </c>
      <c r="N1767">
        <v>-88</v>
      </c>
      <c r="O1767">
        <v>18.79467</v>
      </c>
      <c r="P1767">
        <v>-68</v>
      </c>
      <c r="Q1767">
        <v>18.79467</v>
      </c>
      <c r="R1767">
        <v>-32</v>
      </c>
      <c r="S1767">
        <v>18.79467</v>
      </c>
      <c r="T1767">
        <v>-37</v>
      </c>
    </row>
    <row r="1768" spans="1:20" x14ac:dyDescent="0.25">
      <c r="A1768">
        <v>18.805330000000001</v>
      </c>
      <c r="B1768">
        <v>23</v>
      </c>
      <c r="C1768">
        <v>18.805330000000001</v>
      </c>
      <c r="D1768">
        <v>69</v>
      </c>
      <c r="E1768">
        <v>18.805330000000001</v>
      </c>
      <c r="F1768">
        <v>4</v>
      </c>
      <c r="G1768">
        <v>18.805330000000001</v>
      </c>
      <c r="H1768">
        <v>-8</v>
      </c>
      <c r="I1768">
        <v>18.805330000000001</v>
      </c>
      <c r="J1768">
        <v>-10</v>
      </c>
      <c r="K1768">
        <v>18.805330000000001</v>
      </c>
      <c r="L1768">
        <v>-15</v>
      </c>
      <c r="M1768">
        <v>18.805330000000001</v>
      </c>
      <c r="N1768">
        <v>-87</v>
      </c>
      <c r="O1768">
        <v>18.805330000000001</v>
      </c>
      <c r="P1768">
        <v>-70</v>
      </c>
      <c r="Q1768">
        <v>18.805330000000001</v>
      </c>
      <c r="R1768">
        <v>-30</v>
      </c>
      <c r="S1768">
        <v>18.805330000000001</v>
      </c>
      <c r="T1768">
        <v>-35</v>
      </c>
    </row>
    <row r="1769" spans="1:20" x14ac:dyDescent="0.25">
      <c r="A1769">
        <v>18.815999999999999</v>
      </c>
      <c r="B1769">
        <v>24</v>
      </c>
      <c r="C1769">
        <v>18.815999999999999</v>
      </c>
      <c r="D1769">
        <v>69</v>
      </c>
      <c r="E1769">
        <v>18.815999999999999</v>
      </c>
      <c r="F1769">
        <v>4</v>
      </c>
      <c r="G1769">
        <v>18.815999999999999</v>
      </c>
      <c r="H1769">
        <v>-8</v>
      </c>
      <c r="I1769">
        <v>18.815999999999999</v>
      </c>
      <c r="J1769">
        <v>-7</v>
      </c>
      <c r="K1769">
        <v>18.815999999999999</v>
      </c>
      <c r="L1769">
        <v>-19</v>
      </c>
      <c r="M1769">
        <v>18.815999999999999</v>
      </c>
      <c r="N1769">
        <v>-88</v>
      </c>
      <c r="O1769">
        <v>18.815999999999999</v>
      </c>
      <c r="P1769">
        <v>-69</v>
      </c>
      <c r="Q1769">
        <v>18.815999999999999</v>
      </c>
      <c r="R1769">
        <v>-29</v>
      </c>
      <c r="S1769">
        <v>18.815999999999999</v>
      </c>
      <c r="T1769">
        <v>-36</v>
      </c>
    </row>
    <row r="1770" spans="1:20" x14ac:dyDescent="0.25">
      <c r="A1770">
        <v>18.82667</v>
      </c>
      <c r="B1770">
        <v>25</v>
      </c>
      <c r="C1770">
        <v>18.82667</v>
      </c>
      <c r="D1770">
        <v>69</v>
      </c>
      <c r="E1770">
        <v>18.82667</v>
      </c>
      <c r="F1770">
        <v>7</v>
      </c>
      <c r="G1770">
        <v>18.82667</v>
      </c>
      <c r="H1770">
        <v>-9</v>
      </c>
      <c r="I1770">
        <v>18.82667</v>
      </c>
      <c r="J1770">
        <v>-6</v>
      </c>
      <c r="K1770">
        <v>18.82667</v>
      </c>
      <c r="L1770">
        <v>-21</v>
      </c>
      <c r="M1770">
        <v>18.82667</v>
      </c>
      <c r="N1770">
        <v>-88</v>
      </c>
      <c r="O1770">
        <v>18.82667</v>
      </c>
      <c r="P1770">
        <v>-66</v>
      </c>
      <c r="Q1770">
        <v>18.82667</v>
      </c>
      <c r="R1770">
        <v>-31</v>
      </c>
      <c r="S1770">
        <v>18.82667</v>
      </c>
      <c r="T1770">
        <v>-34</v>
      </c>
    </row>
    <row r="1771" spans="1:20" x14ac:dyDescent="0.25">
      <c r="A1771">
        <v>18.837330000000001</v>
      </c>
      <c r="B1771">
        <v>24</v>
      </c>
      <c r="C1771">
        <v>18.837330000000001</v>
      </c>
      <c r="D1771">
        <v>69</v>
      </c>
      <c r="E1771">
        <v>18.837330000000001</v>
      </c>
      <c r="F1771">
        <v>9</v>
      </c>
      <c r="G1771">
        <v>18.837330000000001</v>
      </c>
      <c r="H1771">
        <v>-10</v>
      </c>
      <c r="I1771">
        <v>18.837330000000001</v>
      </c>
      <c r="J1771">
        <v>-6</v>
      </c>
      <c r="K1771">
        <v>18.837330000000001</v>
      </c>
      <c r="L1771">
        <v>-20</v>
      </c>
      <c r="M1771">
        <v>18.837330000000001</v>
      </c>
      <c r="N1771">
        <v>-86</v>
      </c>
      <c r="O1771">
        <v>18.837330000000001</v>
      </c>
      <c r="P1771">
        <v>-69</v>
      </c>
      <c r="Q1771">
        <v>18.837330000000001</v>
      </c>
      <c r="R1771">
        <v>-33</v>
      </c>
      <c r="S1771">
        <v>18.837330000000001</v>
      </c>
      <c r="T1771">
        <v>-33</v>
      </c>
    </row>
    <row r="1772" spans="1:20" x14ac:dyDescent="0.25">
      <c r="A1772">
        <v>18.847999999999999</v>
      </c>
      <c r="B1772">
        <v>21</v>
      </c>
      <c r="C1772">
        <v>18.847999999999999</v>
      </c>
      <c r="D1772">
        <v>71</v>
      </c>
      <c r="E1772">
        <v>18.847999999999999</v>
      </c>
      <c r="F1772">
        <v>5</v>
      </c>
      <c r="G1772">
        <v>18.847999999999999</v>
      </c>
      <c r="H1772">
        <v>-8</v>
      </c>
      <c r="I1772">
        <v>18.847999999999999</v>
      </c>
      <c r="J1772">
        <v>-7</v>
      </c>
      <c r="K1772">
        <v>18.847999999999999</v>
      </c>
      <c r="L1772">
        <v>-22</v>
      </c>
      <c r="M1772">
        <v>18.847999999999999</v>
      </c>
      <c r="N1772">
        <v>-89</v>
      </c>
      <c r="O1772">
        <v>18.847999999999999</v>
      </c>
      <c r="P1772">
        <v>-70</v>
      </c>
      <c r="Q1772">
        <v>18.847999999999999</v>
      </c>
      <c r="R1772">
        <v>-29</v>
      </c>
      <c r="S1772">
        <v>18.847999999999999</v>
      </c>
      <c r="T1772">
        <v>-35</v>
      </c>
    </row>
    <row r="1773" spans="1:20" x14ac:dyDescent="0.25">
      <c r="A1773">
        <v>18.85867</v>
      </c>
      <c r="B1773">
        <v>23</v>
      </c>
      <c r="C1773">
        <v>18.85867</v>
      </c>
      <c r="D1773">
        <v>73</v>
      </c>
      <c r="E1773">
        <v>18.85867</v>
      </c>
      <c r="F1773">
        <v>4</v>
      </c>
      <c r="G1773">
        <v>18.85867</v>
      </c>
      <c r="H1773">
        <v>-6</v>
      </c>
      <c r="I1773">
        <v>18.85867</v>
      </c>
      <c r="J1773">
        <v>-9</v>
      </c>
      <c r="K1773">
        <v>18.85867</v>
      </c>
      <c r="L1773">
        <v>-19</v>
      </c>
      <c r="M1773">
        <v>18.85867</v>
      </c>
      <c r="N1773">
        <v>-87</v>
      </c>
      <c r="O1773">
        <v>18.85867</v>
      </c>
      <c r="P1773">
        <v>-71</v>
      </c>
      <c r="Q1773">
        <v>18.85867</v>
      </c>
      <c r="R1773">
        <v>-32</v>
      </c>
      <c r="S1773">
        <v>18.85867</v>
      </c>
      <c r="T1773">
        <v>-40</v>
      </c>
    </row>
    <row r="1774" spans="1:20" x14ac:dyDescent="0.25">
      <c r="A1774">
        <v>18.869330000000001</v>
      </c>
      <c r="B1774">
        <v>23</v>
      </c>
      <c r="C1774">
        <v>18.869330000000001</v>
      </c>
      <c r="D1774">
        <v>74</v>
      </c>
      <c r="E1774">
        <v>18.869330000000001</v>
      </c>
      <c r="F1774">
        <v>5</v>
      </c>
      <c r="G1774">
        <v>18.869330000000001</v>
      </c>
      <c r="H1774">
        <v>-4</v>
      </c>
      <c r="I1774">
        <v>18.869330000000001</v>
      </c>
      <c r="J1774">
        <v>-7</v>
      </c>
      <c r="K1774">
        <v>18.869330000000001</v>
      </c>
      <c r="L1774">
        <v>-21</v>
      </c>
      <c r="M1774">
        <v>18.869330000000001</v>
      </c>
      <c r="N1774">
        <v>-88</v>
      </c>
      <c r="O1774">
        <v>18.869330000000001</v>
      </c>
      <c r="P1774">
        <v>-70</v>
      </c>
      <c r="Q1774">
        <v>18.869330000000001</v>
      </c>
      <c r="R1774">
        <v>-34</v>
      </c>
      <c r="S1774">
        <v>18.869330000000001</v>
      </c>
      <c r="T1774">
        <v>-38</v>
      </c>
    </row>
    <row r="1775" spans="1:20" x14ac:dyDescent="0.25">
      <c r="A1775">
        <v>18.88</v>
      </c>
      <c r="B1775">
        <v>22</v>
      </c>
      <c r="C1775">
        <v>18.88</v>
      </c>
      <c r="D1775">
        <v>72</v>
      </c>
      <c r="E1775">
        <v>18.88</v>
      </c>
      <c r="F1775">
        <v>6</v>
      </c>
      <c r="G1775">
        <v>18.88</v>
      </c>
      <c r="H1775">
        <v>-1</v>
      </c>
      <c r="I1775">
        <v>18.88</v>
      </c>
      <c r="J1775">
        <v>-7</v>
      </c>
      <c r="K1775">
        <v>18.88</v>
      </c>
      <c r="L1775">
        <v>-20</v>
      </c>
      <c r="M1775">
        <v>18.88</v>
      </c>
      <c r="N1775">
        <v>-88</v>
      </c>
      <c r="O1775">
        <v>18.88</v>
      </c>
      <c r="P1775">
        <v>-69</v>
      </c>
      <c r="Q1775">
        <v>18.88</v>
      </c>
      <c r="R1775">
        <v>-34</v>
      </c>
      <c r="S1775">
        <v>18.88</v>
      </c>
      <c r="T1775">
        <v>-40</v>
      </c>
    </row>
    <row r="1776" spans="1:20" x14ac:dyDescent="0.25">
      <c r="A1776">
        <v>18.89067</v>
      </c>
      <c r="B1776">
        <v>23</v>
      </c>
      <c r="C1776">
        <v>18.89067</v>
      </c>
      <c r="D1776">
        <v>70</v>
      </c>
      <c r="E1776">
        <v>18.89067</v>
      </c>
      <c r="F1776">
        <v>4</v>
      </c>
      <c r="G1776">
        <v>18.89067</v>
      </c>
      <c r="H1776">
        <v>-3</v>
      </c>
      <c r="I1776">
        <v>18.89067</v>
      </c>
      <c r="J1776">
        <v>-7</v>
      </c>
      <c r="K1776">
        <v>18.89067</v>
      </c>
      <c r="L1776">
        <v>-19</v>
      </c>
      <c r="M1776">
        <v>18.89067</v>
      </c>
      <c r="N1776">
        <v>-87</v>
      </c>
      <c r="O1776">
        <v>18.89067</v>
      </c>
      <c r="P1776">
        <v>-71</v>
      </c>
      <c r="Q1776">
        <v>18.89067</v>
      </c>
      <c r="R1776">
        <v>-34</v>
      </c>
      <c r="S1776">
        <v>18.89067</v>
      </c>
      <c r="T1776">
        <v>-38</v>
      </c>
    </row>
    <row r="1777" spans="1:20" x14ac:dyDescent="0.25">
      <c r="A1777">
        <v>18.901330000000002</v>
      </c>
      <c r="B1777">
        <v>23</v>
      </c>
      <c r="C1777">
        <v>18.901330000000002</v>
      </c>
      <c r="D1777">
        <v>72</v>
      </c>
      <c r="E1777">
        <v>18.901330000000002</v>
      </c>
      <c r="F1777">
        <v>6</v>
      </c>
      <c r="G1777">
        <v>18.901330000000002</v>
      </c>
      <c r="H1777">
        <v>-4</v>
      </c>
      <c r="I1777">
        <v>18.901330000000002</v>
      </c>
      <c r="J1777">
        <v>-7</v>
      </c>
      <c r="K1777">
        <v>18.901330000000002</v>
      </c>
      <c r="L1777">
        <v>-17</v>
      </c>
      <c r="M1777">
        <v>18.901330000000002</v>
      </c>
      <c r="N1777">
        <v>-86</v>
      </c>
      <c r="O1777">
        <v>18.901330000000002</v>
      </c>
      <c r="P1777">
        <v>-74</v>
      </c>
      <c r="Q1777">
        <v>18.901330000000002</v>
      </c>
      <c r="R1777">
        <v>-32</v>
      </c>
      <c r="S1777">
        <v>18.901330000000002</v>
      </c>
      <c r="T1777">
        <v>-35</v>
      </c>
    </row>
    <row r="1778" spans="1:20" x14ac:dyDescent="0.25">
      <c r="A1778">
        <v>18.911999999999999</v>
      </c>
      <c r="B1778">
        <v>24</v>
      </c>
      <c r="C1778">
        <v>18.911999999999999</v>
      </c>
      <c r="D1778">
        <v>75</v>
      </c>
      <c r="E1778">
        <v>18.911999999999999</v>
      </c>
      <c r="F1778">
        <v>1</v>
      </c>
      <c r="G1778">
        <v>18.911999999999999</v>
      </c>
      <c r="H1778">
        <v>-2</v>
      </c>
      <c r="I1778">
        <v>18.911999999999999</v>
      </c>
      <c r="J1778">
        <v>-8</v>
      </c>
      <c r="K1778">
        <v>18.911999999999999</v>
      </c>
      <c r="L1778">
        <v>-13</v>
      </c>
      <c r="M1778">
        <v>18.911999999999999</v>
      </c>
      <c r="N1778">
        <v>-87</v>
      </c>
      <c r="O1778">
        <v>18.911999999999999</v>
      </c>
      <c r="P1778">
        <v>-69</v>
      </c>
      <c r="Q1778">
        <v>18.911999999999999</v>
      </c>
      <c r="R1778">
        <v>-34</v>
      </c>
      <c r="S1778">
        <v>18.911999999999999</v>
      </c>
      <c r="T1778">
        <v>-33</v>
      </c>
    </row>
    <row r="1779" spans="1:20" x14ac:dyDescent="0.25">
      <c r="A1779">
        <v>18.92267</v>
      </c>
      <c r="B1779">
        <v>24</v>
      </c>
      <c r="C1779">
        <v>18.92267</v>
      </c>
      <c r="D1779">
        <v>75</v>
      </c>
      <c r="E1779">
        <v>18.92267</v>
      </c>
      <c r="F1779">
        <v>6</v>
      </c>
      <c r="G1779">
        <v>18.92267</v>
      </c>
      <c r="H1779">
        <v>0</v>
      </c>
      <c r="I1779">
        <v>18.92267</v>
      </c>
      <c r="J1779">
        <v>-7</v>
      </c>
      <c r="K1779">
        <v>18.92267</v>
      </c>
      <c r="L1779">
        <v>-13</v>
      </c>
      <c r="M1779">
        <v>18.92267</v>
      </c>
      <c r="N1779">
        <v>-90</v>
      </c>
      <c r="O1779">
        <v>18.92267</v>
      </c>
      <c r="P1779">
        <v>-67</v>
      </c>
      <c r="Q1779">
        <v>18.92267</v>
      </c>
      <c r="R1779">
        <v>-31</v>
      </c>
      <c r="S1779">
        <v>18.92267</v>
      </c>
      <c r="T1779">
        <v>-37</v>
      </c>
    </row>
    <row r="1780" spans="1:20" x14ac:dyDescent="0.25">
      <c r="A1780">
        <v>18.933330000000002</v>
      </c>
      <c r="B1780">
        <v>24</v>
      </c>
      <c r="C1780">
        <v>18.933330000000002</v>
      </c>
      <c r="D1780">
        <v>73</v>
      </c>
      <c r="E1780">
        <v>18.933330000000002</v>
      </c>
      <c r="F1780">
        <v>7</v>
      </c>
      <c r="G1780">
        <v>18.933330000000002</v>
      </c>
      <c r="H1780">
        <v>-3</v>
      </c>
      <c r="I1780">
        <v>18.933330000000002</v>
      </c>
      <c r="J1780">
        <v>-7</v>
      </c>
      <c r="K1780">
        <v>18.933330000000002</v>
      </c>
      <c r="L1780">
        <v>-15</v>
      </c>
      <c r="M1780">
        <v>18.933330000000002</v>
      </c>
      <c r="N1780">
        <v>-89</v>
      </c>
      <c r="O1780">
        <v>18.933330000000002</v>
      </c>
      <c r="P1780">
        <v>-70</v>
      </c>
      <c r="Q1780">
        <v>18.933330000000002</v>
      </c>
      <c r="R1780">
        <v>-30</v>
      </c>
      <c r="S1780">
        <v>18.933330000000002</v>
      </c>
      <c r="T1780">
        <v>-36</v>
      </c>
    </row>
    <row r="1781" spans="1:20" x14ac:dyDescent="0.25">
      <c r="A1781">
        <v>18.943999999999999</v>
      </c>
      <c r="B1781">
        <v>27</v>
      </c>
      <c r="C1781">
        <v>18.943999999999999</v>
      </c>
      <c r="D1781">
        <v>78</v>
      </c>
      <c r="E1781">
        <v>18.943999999999999</v>
      </c>
      <c r="F1781">
        <v>8</v>
      </c>
      <c r="G1781">
        <v>18.943999999999999</v>
      </c>
      <c r="H1781">
        <v>-5</v>
      </c>
      <c r="I1781">
        <v>18.943999999999999</v>
      </c>
      <c r="J1781">
        <v>-8</v>
      </c>
      <c r="K1781">
        <v>18.943999999999999</v>
      </c>
      <c r="L1781">
        <v>-14</v>
      </c>
      <c r="M1781">
        <v>18.943999999999999</v>
      </c>
      <c r="N1781">
        <v>-85</v>
      </c>
      <c r="O1781">
        <v>18.943999999999999</v>
      </c>
      <c r="P1781">
        <v>-72</v>
      </c>
      <c r="Q1781">
        <v>18.943999999999999</v>
      </c>
      <c r="R1781">
        <v>-30</v>
      </c>
      <c r="S1781">
        <v>18.943999999999999</v>
      </c>
      <c r="T1781">
        <v>-39</v>
      </c>
    </row>
    <row r="1782" spans="1:20" x14ac:dyDescent="0.25">
      <c r="A1782">
        <v>18.95467</v>
      </c>
      <c r="B1782">
        <v>27</v>
      </c>
      <c r="C1782">
        <v>18.95467</v>
      </c>
      <c r="D1782">
        <v>76</v>
      </c>
      <c r="E1782">
        <v>18.95467</v>
      </c>
      <c r="F1782">
        <v>6</v>
      </c>
      <c r="G1782">
        <v>18.95467</v>
      </c>
      <c r="H1782">
        <v>-5</v>
      </c>
      <c r="I1782">
        <v>18.95467</v>
      </c>
      <c r="J1782">
        <v>-7</v>
      </c>
      <c r="K1782">
        <v>18.95467</v>
      </c>
      <c r="L1782">
        <v>-14</v>
      </c>
      <c r="M1782">
        <v>18.95467</v>
      </c>
      <c r="N1782">
        <v>-85</v>
      </c>
      <c r="O1782">
        <v>18.95467</v>
      </c>
      <c r="P1782">
        <v>-68</v>
      </c>
      <c r="Q1782">
        <v>18.95467</v>
      </c>
      <c r="R1782">
        <v>-26</v>
      </c>
      <c r="S1782">
        <v>18.95467</v>
      </c>
      <c r="T1782">
        <v>-38</v>
      </c>
    </row>
    <row r="1783" spans="1:20" x14ac:dyDescent="0.25">
      <c r="A1783">
        <v>18.965330000000002</v>
      </c>
      <c r="B1783">
        <v>27</v>
      </c>
      <c r="C1783">
        <v>18.965330000000002</v>
      </c>
      <c r="D1783">
        <v>75</v>
      </c>
      <c r="E1783">
        <v>18.965330000000002</v>
      </c>
      <c r="F1783">
        <v>5</v>
      </c>
      <c r="G1783">
        <v>18.965330000000002</v>
      </c>
      <c r="H1783">
        <v>-5</v>
      </c>
      <c r="I1783">
        <v>18.965330000000002</v>
      </c>
      <c r="J1783">
        <v>-4</v>
      </c>
      <c r="K1783">
        <v>18.965330000000002</v>
      </c>
      <c r="L1783">
        <v>-16</v>
      </c>
      <c r="M1783">
        <v>18.965330000000002</v>
      </c>
      <c r="N1783">
        <v>-85</v>
      </c>
      <c r="O1783">
        <v>18.965330000000002</v>
      </c>
      <c r="P1783">
        <v>-66</v>
      </c>
      <c r="Q1783">
        <v>18.965330000000002</v>
      </c>
      <c r="R1783">
        <v>-30</v>
      </c>
      <c r="S1783">
        <v>18.965330000000002</v>
      </c>
      <c r="T1783">
        <v>-38</v>
      </c>
    </row>
    <row r="1784" spans="1:20" x14ac:dyDescent="0.25">
      <c r="A1784">
        <v>18.975999999999999</v>
      </c>
      <c r="B1784">
        <v>25</v>
      </c>
      <c r="C1784">
        <v>18.975999999999999</v>
      </c>
      <c r="D1784">
        <v>81</v>
      </c>
      <c r="E1784">
        <v>18.975999999999999</v>
      </c>
      <c r="F1784">
        <v>5</v>
      </c>
      <c r="G1784">
        <v>18.975999999999999</v>
      </c>
      <c r="H1784">
        <v>-3</v>
      </c>
      <c r="I1784">
        <v>18.975999999999999</v>
      </c>
      <c r="J1784">
        <v>-4</v>
      </c>
      <c r="K1784">
        <v>18.975999999999999</v>
      </c>
      <c r="L1784">
        <v>-12</v>
      </c>
      <c r="M1784">
        <v>18.975999999999999</v>
      </c>
      <c r="N1784">
        <v>-83</v>
      </c>
      <c r="O1784">
        <v>18.975999999999999</v>
      </c>
      <c r="P1784">
        <v>-69</v>
      </c>
      <c r="Q1784">
        <v>18.975999999999999</v>
      </c>
      <c r="R1784">
        <v>-32</v>
      </c>
      <c r="S1784">
        <v>18.975999999999999</v>
      </c>
      <c r="T1784">
        <v>-36</v>
      </c>
    </row>
    <row r="1785" spans="1:20" x14ac:dyDescent="0.25">
      <c r="A1785">
        <v>18.98667</v>
      </c>
      <c r="B1785">
        <v>25</v>
      </c>
      <c r="C1785">
        <v>18.98667</v>
      </c>
      <c r="D1785">
        <v>81</v>
      </c>
      <c r="E1785">
        <v>18.98667</v>
      </c>
      <c r="F1785">
        <v>5</v>
      </c>
      <c r="G1785">
        <v>18.98667</v>
      </c>
      <c r="H1785">
        <v>-3</v>
      </c>
      <c r="I1785">
        <v>18.98667</v>
      </c>
      <c r="J1785">
        <v>-6</v>
      </c>
      <c r="K1785">
        <v>18.98667</v>
      </c>
      <c r="L1785">
        <v>-16</v>
      </c>
      <c r="M1785">
        <v>18.98667</v>
      </c>
      <c r="N1785">
        <v>-82</v>
      </c>
      <c r="O1785">
        <v>18.98667</v>
      </c>
      <c r="P1785">
        <v>-69</v>
      </c>
      <c r="Q1785">
        <v>18.98667</v>
      </c>
      <c r="R1785">
        <v>-32</v>
      </c>
      <c r="S1785">
        <v>18.98667</v>
      </c>
      <c r="T1785">
        <v>-34</v>
      </c>
    </row>
    <row r="1786" spans="1:20" x14ac:dyDescent="0.25">
      <c r="A1786">
        <v>18.997330000000002</v>
      </c>
      <c r="B1786">
        <v>26</v>
      </c>
      <c r="C1786">
        <v>18.997330000000002</v>
      </c>
      <c r="D1786">
        <v>76</v>
      </c>
      <c r="E1786">
        <v>18.997330000000002</v>
      </c>
      <c r="F1786">
        <v>8</v>
      </c>
      <c r="G1786">
        <v>18.997330000000002</v>
      </c>
      <c r="H1786">
        <v>-3</v>
      </c>
      <c r="I1786">
        <v>18.997330000000002</v>
      </c>
      <c r="J1786">
        <v>-7</v>
      </c>
      <c r="K1786">
        <v>18.997330000000002</v>
      </c>
      <c r="L1786">
        <v>-18</v>
      </c>
      <c r="M1786">
        <v>18.997330000000002</v>
      </c>
      <c r="N1786">
        <v>-87</v>
      </c>
      <c r="O1786">
        <v>18.997330000000002</v>
      </c>
      <c r="P1786">
        <v>-64</v>
      </c>
      <c r="Q1786">
        <v>18.997330000000002</v>
      </c>
      <c r="R1786">
        <v>-31</v>
      </c>
      <c r="S1786">
        <v>18.997330000000002</v>
      </c>
      <c r="T1786">
        <v>-33</v>
      </c>
    </row>
    <row r="1787" spans="1:20" x14ac:dyDescent="0.25">
      <c r="A1787">
        <v>19.007999999999999</v>
      </c>
      <c r="B1787">
        <v>27</v>
      </c>
      <c r="C1787">
        <v>19.007999999999999</v>
      </c>
      <c r="D1787">
        <v>78</v>
      </c>
      <c r="E1787">
        <v>19.007999999999999</v>
      </c>
      <c r="F1787">
        <v>8</v>
      </c>
      <c r="G1787">
        <v>19.007999999999999</v>
      </c>
      <c r="H1787">
        <v>-4</v>
      </c>
      <c r="I1787">
        <v>19.007999999999999</v>
      </c>
      <c r="J1787">
        <v>-1</v>
      </c>
      <c r="K1787">
        <v>19.007999999999999</v>
      </c>
      <c r="L1787">
        <v>-19</v>
      </c>
      <c r="M1787">
        <v>19.007999999999999</v>
      </c>
      <c r="N1787">
        <v>-87</v>
      </c>
      <c r="O1787">
        <v>19.007999999999999</v>
      </c>
      <c r="P1787">
        <v>-65</v>
      </c>
      <c r="Q1787">
        <v>19.007999999999999</v>
      </c>
      <c r="R1787">
        <v>-30</v>
      </c>
      <c r="S1787">
        <v>19.007999999999999</v>
      </c>
      <c r="T1787">
        <v>-36</v>
      </c>
    </row>
    <row r="1788" spans="1:20" x14ac:dyDescent="0.25">
      <c r="A1788">
        <v>19.01867</v>
      </c>
      <c r="B1788">
        <v>22</v>
      </c>
      <c r="C1788">
        <v>19.01867</v>
      </c>
      <c r="D1788">
        <v>80</v>
      </c>
      <c r="E1788">
        <v>19.01867</v>
      </c>
      <c r="F1788">
        <v>7</v>
      </c>
      <c r="G1788">
        <v>19.01867</v>
      </c>
      <c r="H1788">
        <v>-2</v>
      </c>
      <c r="I1788">
        <v>19.01867</v>
      </c>
      <c r="J1788">
        <v>-4</v>
      </c>
      <c r="K1788">
        <v>19.01867</v>
      </c>
      <c r="L1788">
        <v>-16</v>
      </c>
      <c r="M1788">
        <v>19.01867</v>
      </c>
      <c r="N1788">
        <v>-86</v>
      </c>
      <c r="O1788">
        <v>19.01867</v>
      </c>
      <c r="P1788">
        <v>-68</v>
      </c>
      <c r="Q1788">
        <v>19.01867</v>
      </c>
      <c r="R1788">
        <v>-29</v>
      </c>
      <c r="S1788">
        <v>19.01867</v>
      </c>
      <c r="T1788">
        <v>-38</v>
      </c>
    </row>
    <row r="1789" spans="1:20" x14ac:dyDescent="0.25">
      <c r="A1789">
        <v>19.029330000000002</v>
      </c>
      <c r="B1789">
        <v>25</v>
      </c>
      <c r="C1789">
        <v>19.029330000000002</v>
      </c>
      <c r="D1789">
        <v>80</v>
      </c>
      <c r="E1789">
        <v>19.029330000000002</v>
      </c>
      <c r="F1789">
        <v>5</v>
      </c>
      <c r="G1789">
        <v>19.029330000000002</v>
      </c>
      <c r="H1789">
        <v>1</v>
      </c>
      <c r="I1789">
        <v>19.029330000000002</v>
      </c>
      <c r="J1789">
        <v>-7</v>
      </c>
      <c r="K1789">
        <v>19.029330000000002</v>
      </c>
      <c r="L1789">
        <v>-17</v>
      </c>
      <c r="M1789">
        <v>19.029330000000002</v>
      </c>
      <c r="N1789">
        <v>-88</v>
      </c>
      <c r="O1789">
        <v>19.029330000000002</v>
      </c>
      <c r="P1789">
        <v>-67</v>
      </c>
      <c r="Q1789">
        <v>19.029330000000002</v>
      </c>
      <c r="R1789">
        <v>-29</v>
      </c>
      <c r="S1789">
        <v>19.029330000000002</v>
      </c>
      <c r="T1789">
        <v>-38</v>
      </c>
    </row>
    <row r="1790" spans="1:20" x14ac:dyDescent="0.25">
      <c r="A1790">
        <v>19.04</v>
      </c>
      <c r="B1790">
        <v>24</v>
      </c>
      <c r="C1790">
        <v>19.04</v>
      </c>
      <c r="D1790">
        <v>79</v>
      </c>
      <c r="E1790">
        <v>19.04</v>
      </c>
      <c r="F1790">
        <v>3</v>
      </c>
      <c r="G1790">
        <v>19.04</v>
      </c>
      <c r="H1790">
        <v>1</v>
      </c>
      <c r="I1790">
        <v>19.04</v>
      </c>
      <c r="J1790">
        <v>-8</v>
      </c>
      <c r="K1790">
        <v>19.04</v>
      </c>
      <c r="L1790">
        <v>-15</v>
      </c>
      <c r="M1790">
        <v>19.04</v>
      </c>
      <c r="N1790">
        <v>-88</v>
      </c>
      <c r="O1790">
        <v>19.04</v>
      </c>
      <c r="P1790">
        <v>-69</v>
      </c>
      <c r="Q1790">
        <v>19.04</v>
      </c>
      <c r="R1790">
        <v>-29</v>
      </c>
      <c r="S1790">
        <v>19.04</v>
      </c>
      <c r="T1790">
        <v>-35</v>
      </c>
    </row>
    <row r="1791" spans="1:20" x14ac:dyDescent="0.25">
      <c r="A1791">
        <v>19.05067</v>
      </c>
      <c r="B1791">
        <v>20</v>
      </c>
      <c r="C1791">
        <v>19.05067</v>
      </c>
      <c r="D1791">
        <v>80</v>
      </c>
      <c r="E1791">
        <v>19.05067</v>
      </c>
      <c r="F1791">
        <v>5</v>
      </c>
      <c r="G1791">
        <v>19.05067</v>
      </c>
      <c r="H1791">
        <v>2</v>
      </c>
      <c r="I1791">
        <v>19.05067</v>
      </c>
      <c r="J1791">
        <v>-7</v>
      </c>
      <c r="K1791">
        <v>19.05067</v>
      </c>
      <c r="L1791">
        <v>-17</v>
      </c>
      <c r="M1791">
        <v>19.05067</v>
      </c>
      <c r="N1791">
        <v>-87</v>
      </c>
      <c r="O1791">
        <v>19.05067</v>
      </c>
      <c r="P1791">
        <v>-69</v>
      </c>
      <c r="Q1791">
        <v>19.05067</v>
      </c>
      <c r="R1791">
        <v>-33</v>
      </c>
      <c r="S1791">
        <v>19.05067</v>
      </c>
      <c r="T1791">
        <v>-31</v>
      </c>
    </row>
    <row r="1792" spans="1:20" x14ac:dyDescent="0.25">
      <c r="A1792">
        <v>19.061330000000002</v>
      </c>
      <c r="B1792">
        <v>23</v>
      </c>
      <c r="C1792">
        <v>19.061330000000002</v>
      </c>
      <c r="D1792">
        <v>77</v>
      </c>
      <c r="E1792">
        <v>19.061330000000002</v>
      </c>
      <c r="F1792">
        <v>6</v>
      </c>
      <c r="G1792">
        <v>19.061330000000002</v>
      </c>
      <c r="H1792">
        <v>-1</v>
      </c>
      <c r="I1792">
        <v>19.061330000000002</v>
      </c>
      <c r="J1792">
        <v>-6</v>
      </c>
      <c r="K1792">
        <v>19.061330000000002</v>
      </c>
      <c r="L1792">
        <v>-16</v>
      </c>
      <c r="M1792">
        <v>19.061330000000002</v>
      </c>
      <c r="N1792">
        <v>-84</v>
      </c>
      <c r="O1792">
        <v>19.061330000000002</v>
      </c>
      <c r="P1792">
        <v>-67</v>
      </c>
      <c r="Q1792">
        <v>19.061330000000002</v>
      </c>
      <c r="R1792">
        <v>-31</v>
      </c>
      <c r="S1792">
        <v>19.061330000000002</v>
      </c>
      <c r="T1792">
        <v>-33</v>
      </c>
    </row>
    <row r="1793" spans="1:20" x14ac:dyDescent="0.25">
      <c r="A1793">
        <v>19.071999999999999</v>
      </c>
      <c r="B1793">
        <v>24</v>
      </c>
      <c r="C1793">
        <v>19.071999999999999</v>
      </c>
      <c r="D1793">
        <v>78</v>
      </c>
      <c r="E1793">
        <v>19.071999999999999</v>
      </c>
      <c r="F1793">
        <v>8</v>
      </c>
      <c r="G1793">
        <v>19.071999999999999</v>
      </c>
      <c r="H1793">
        <v>3</v>
      </c>
      <c r="I1793">
        <v>19.071999999999999</v>
      </c>
      <c r="J1793">
        <v>-7</v>
      </c>
      <c r="K1793">
        <v>19.071999999999999</v>
      </c>
      <c r="L1793">
        <v>-15</v>
      </c>
      <c r="M1793">
        <v>19.071999999999999</v>
      </c>
      <c r="N1793">
        <v>-87</v>
      </c>
      <c r="O1793">
        <v>19.071999999999999</v>
      </c>
      <c r="P1793">
        <v>-65</v>
      </c>
      <c r="Q1793">
        <v>19.071999999999999</v>
      </c>
      <c r="R1793">
        <v>-30</v>
      </c>
      <c r="S1793">
        <v>19.071999999999999</v>
      </c>
      <c r="T1793">
        <v>-37</v>
      </c>
    </row>
    <row r="1794" spans="1:20" x14ac:dyDescent="0.25">
      <c r="A1794">
        <v>19.08267</v>
      </c>
      <c r="B1794">
        <v>22</v>
      </c>
      <c r="C1794">
        <v>19.08267</v>
      </c>
      <c r="D1794">
        <v>79</v>
      </c>
      <c r="E1794">
        <v>19.08267</v>
      </c>
      <c r="F1794">
        <v>9</v>
      </c>
      <c r="G1794">
        <v>19.08267</v>
      </c>
      <c r="H1794">
        <v>2</v>
      </c>
      <c r="I1794">
        <v>19.08267</v>
      </c>
      <c r="J1794">
        <v>-5</v>
      </c>
      <c r="K1794">
        <v>19.08267</v>
      </c>
      <c r="L1794">
        <v>-14</v>
      </c>
      <c r="M1794">
        <v>19.08267</v>
      </c>
      <c r="N1794">
        <v>-85</v>
      </c>
      <c r="O1794">
        <v>19.08267</v>
      </c>
      <c r="P1794">
        <v>-74</v>
      </c>
      <c r="Q1794">
        <v>19.08267</v>
      </c>
      <c r="R1794">
        <v>-31</v>
      </c>
      <c r="S1794">
        <v>19.08267</v>
      </c>
      <c r="T1794">
        <v>-35</v>
      </c>
    </row>
    <row r="1795" spans="1:20" x14ac:dyDescent="0.25">
      <c r="A1795">
        <v>19.093330000000002</v>
      </c>
      <c r="B1795">
        <v>22</v>
      </c>
      <c r="C1795">
        <v>19.093330000000002</v>
      </c>
      <c r="D1795">
        <v>76</v>
      </c>
      <c r="E1795">
        <v>19.093330000000002</v>
      </c>
      <c r="F1795">
        <v>10</v>
      </c>
      <c r="G1795">
        <v>19.093330000000002</v>
      </c>
      <c r="H1795">
        <v>5</v>
      </c>
      <c r="I1795">
        <v>19.093330000000002</v>
      </c>
      <c r="J1795">
        <v>-3</v>
      </c>
      <c r="K1795">
        <v>19.093330000000002</v>
      </c>
      <c r="L1795">
        <v>-12</v>
      </c>
      <c r="M1795">
        <v>19.093330000000002</v>
      </c>
      <c r="N1795">
        <v>-89</v>
      </c>
      <c r="O1795">
        <v>19.093330000000002</v>
      </c>
      <c r="P1795">
        <v>-74</v>
      </c>
      <c r="Q1795">
        <v>19.093330000000002</v>
      </c>
      <c r="R1795">
        <v>-30</v>
      </c>
      <c r="S1795">
        <v>19.093330000000002</v>
      </c>
      <c r="T1795">
        <v>-38</v>
      </c>
    </row>
    <row r="1796" spans="1:20" x14ac:dyDescent="0.25">
      <c r="A1796">
        <v>19.103999999999999</v>
      </c>
      <c r="B1796">
        <v>23</v>
      </c>
      <c r="C1796">
        <v>19.103999999999999</v>
      </c>
      <c r="D1796">
        <v>81</v>
      </c>
      <c r="E1796">
        <v>19.103999999999999</v>
      </c>
      <c r="F1796">
        <v>6</v>
      </c>
      <c r="G1796">
        <v>19.103999999999999</v>
      </c>
      <c r="H1796">
        <v>7</v>
      </c>
      <c r="I1796">
        <v>19.103999999999999</v>
      </c>
      <c r="J1796">
        <v>-5</v>
      </c>
      <c r="K1796">
        <v>19.103999999999999</v>
      </c>
      <c r="L1796">
        <v>-14</v>
      </c>
      <c r="M1796">
        <v>19.103999999999999</v>
      </c>
      <c r="N1796">
        <v>-86</v>
      </c>
      <c r="O1796">
        <v>19.103999999999999</v>
      </c>
      <c r="P1796">
        <v>-71</v>
      </c>
      <c r="Q1796">
        <v>19.103999999999999</v>
      </c>
      <c r="R1796">
        <v>-29</v>
      </c>
      <c r="S1796">
        <v>19.103999999999999</v>
      </c>
      <c r="T1796">
        <v>-37</v>
      </c>
    </row>
    <row r="1797" spans="1:20" x14ac:dyDescent="0.25">
      <c r="A1797">
        <v>19.11467</v>
      </c>
      <c r="B1797">
        <v>24</v>
      </c>
      <c r="C1797">
        <v>19.11467</v>
      </c>
      <c r="D1797">
        <v>85</v>
      </c>
      <c r="E1797">
        <v>19.11467</v>
      </c>
      <c r="F1797">
        <v>1</v>
      </c>
      <c r="G1797">
        <v>19.11467</v>
      </c>
      <c r="H1797">
        <v>7</v>
      </c>
      <c r="I1797">
        <v>19.11467</v>
      </c>
      <c r="J1797">
        <v>-8</v>
      </c>
      <c r="K1797">
        <v>19.11467</v>
      </c>
      <c r="L1797">
        <v>-16</v>
      </c>
      <c r="M1797">
        <v>19.11467</v>
      </c>
      <c r="N1797">
        <v>-87</v>
      </c>
      <c r="O1797">
        <v>19.11467</v>
      </c>
      <c r="P1797">
        <v>-70</v>
      </c>
      <c r="Q1797">
        <v>19.11467</v>
      </c>
      <c r="R1797">
        <v>-31</v>
      </c>
      <c r="S1797">
        <v>19.11467</v>
      </c>
      <c r="T1797">
        <v>-38</v>
      </c>
    </row>
    <row r="1798" spans="1:20" x14ac:dyDescent="0.25">
      <c r="A1798">
        <v>19.125330000000002</v>
      </c>
      <c r="B1798">
        <v>27</v>
      </c>
      <c r="C1798">
        <v>19.125330000000002</v>
      </c>
      <c r="D1798">
        <v>82</v>
      </c>
      <c r="E1798">
        <v>19.125330000000002</v>
      </c>
      <c r="F1798">
        <v>5</v>
      </c>
      <c r="G1798">
        <v>19.125330000000002</v>
      </c>
      <c r="H1798">
        <v>9</v>
      </c>
      <c r="I1798">
        <v>19.125330000000002</v>
      </c>
      <c r="J1798">
        <v>-3</v>
      </c>
      <c r="K1798">
        <v>19.125330000000002</v>
      </c>
      <c r="L1798">
        <v>-16</v>
      </c>
      <c r="M1798">
        <v>19.125330000000002</v>
      </c>
      <c r="N1798">
        <v>-86</v>
      </c>
      <c r="O1798">
        <v>19.125330000000002</v>
      </c>
      <c r="P1798">
        <v>-70</v>
      </c>
      <c r="Q1798">
        <v>19.125330000000002</v>
      </c>
      <c r="R1798">
        <v>-35</v>
      </c>
      <c r="S1798">
        <v>19.125330000000002</v>
      </c>
      <c r="T1798">
        <v>-36</v>
      </c>
    </row>
    <row r="1799" spans="1:20" x14ac:dyDescent="0.25">
      <c r="A1799">
        <v>19.135999999999999</v>
      </c>
      <c r="B1799">
        <v>26</v>
      </c>
      <c r="C1799">
        <v>19.135999999999999</v>
      </c>
      <c r="D1799">
        <v>83</v>
      </c>
      <c r="E1799">
        <v>19.135999999999999</v>
      </c>
      <c r="F1799">
        <v>6</v>
      </c>
      <c r="G1799">
        <v>19.135999999999999</v>
      </c>
      <c r="H1799">
        <v>9</v>
      </c>
      <c r="I1799">
        <v>19.135999999999999</v>
      </c>
      <c r="J1799">
        <v>-4</v>
      </c>
      <c r="K1799">
        <v>19.135999999999999</v>
      </c>
      <c r="L1799">
        <v>-17</v>
      </c>
      <c r="M1799">
        <v>19.135999999999999</v>
      </c>
      <c r="N1799">
        <v>-87</v>
      </c>
      <c r="O1799">
        <v>19.135999999999999</v>
      </c>
      <c r="P1799">
        <v>-69</v>
      </c>
      <c r="Q1799">
        <v>19.135999999999999</v>
      </c>
      <c r="R1799">
        <v>-33</v>
      </c>
      <c r="S1799">
        <v>19.135999999999999</v>
      </c>
      <c r="T1799">
        <v>-37</v>
      </c>
    </row>
    <row r="1800" spans="1:20" x14ac:dyDescent="0.25">
      <c r="A1800">
        <v>19.14667</v>
      </c>
      <c r="B1800">
        <v>27</v>
      </c>
      <c r="C1800">
        <v>19.14667</v>
      </c>
      <c r="D1800">
        <v>86</v>
      </c>
      <c r="E1800">
        <v>19.14667</v>
      </c>
      <c r="F1800">
        <v>5</v>
      </c>
      <c r="G1800">
        <v>19.14667</v>
      </c>
      <c r="H1800">
        <v>8</v>
      </c>
      <c r="I1800">
        <v>19.14667</v>
      </c>
      <c r="J1800">
        <v>-5</v>
      </c>
      <c r="K1800">
        <v>19.14667</v>
      </c>
      <c r="L1800">
        <v>-16</v>
      </c>
      <c r="M1800">
        <v>19.14667</v>
      </c>
      <c r="N1800">
        <v>-86</v>
      </c>
      <c r="O1800">
        <v>19.14667</v>
      </c>
      <c r="P1800">
        <v>-66</v>
      </c>
      <c r="Q1800">
        <v>19.14667</v>
      </c>
      <c r="R1800">
        <v>-36</v>
      </c>
      <c r="S1800">
        <v>19.14667</v>
      </c>
      <c r="T1800">
        <v>-37</v>
      </c>
    </row>
    <row r="1801" spans="1:20" x14ac:dyDescent="0.25">
      <c r="A1801">
        <v>19.157330000000002</v>
      </c>
      <c r="B1801">
        <v>25</v>
      </c>
      <c r="C1801">
        <v>19.157330000000002</v>
      </c>
      <c r="D1801">
        <v>83</v>
      </c>
      <c r="E1801">
        <v>19.157330000000002</v>
      </c>
      <c r="F1801">
        <v>5</v>
      </c>
      <c r="G1801">
        <v>19.157330000000002</v>
      </c>
      <c r="H1801">
        <v>11</v>
      </c>
      <c r="I1801">
        <v>19.157330000000002</v>
      </c>
      <c r="J1801">
        <v>-5</v>
      </c>
      <c r="K1801">
        <v>19.157330000000002</v>
      </c>
      <c r="L1801">
        <v>-14</v>
      </c>
      <c r="M1801">
        <v>19.157330000000002</v>
      </c>
      <c r="N1801">
        <v>-87</v>
      </c>
      <c r="O1801">
        <v>19.157330000000002</v>
      </c>
      <c r="P1801">
        <v>-67</v>
      </c>
      <c r="Q1801">
        <v>19.157330000000002</v>
      </c>
      <c r="R1801">
        <v>-36</v>
      </c>
      <c r="S1801">
        <v>19.157330000000002</v>
      </c>
      <c r="T1801">
        <v>-39</v>
      </c>
    </row>
    <row r="1802" spans="1:20" x14ac:dyDescent="0.25">
      <c r="A1802">
        <v>19.167999999999999</v>
      </c>
      <c r="B1802">
        <v>23</v>
      </c>
      <c r="C1802">
        <v>19.167999999999999</v>
      </c>
      <c r="D1802">
        <v>80</v>
      </c>
      <c r="E1802">
        <v>19.167999999999999</v>
      </c>
      <c r="F1802">
        <v>6</v>
      </c>
      <c r="G1802">
        <v>19.167999999999999</v>
      </c>
      <c r="H1802">
        <v>12</v>
      </c>
      <c r="I1802">
        <v>19.167999999999999</v>
      </c>
      <c r="J1802">
        <v>-6</v>
      </c>
      <c r="K1802">
        <v>19.167999999999999</v>
      </c>
      <c r="L1802">
        <v>-15</v>
      </c>
      <c r="M1802">
        <v>19.167999999999999</v>
      </c>
      <c r="N1802">
        <v>-86</v>
      </c>
      <c r="O1802">
        <v>19.167999999999999</v>
      </c>
      <c r="P1802">
        <v>-69</v>
      </c>
      <c r="Q1802">
        <v>19.167999999999999</v>
      </c>
      <c r="R1802">
        <v>-32</v>
      </c>
      <c r="S1802">
        <v>19.167999999999999</v>
      </c>
      <c r="T1802">
        <v>-40</v>
      </c>
    </row>
    <row r="1803" spans="1:20" x14ac:dyDescent="0.25">
      <c r="A1803">
        <v>19.17867</v>
      </c>
      <c r="B1803">
        <v>27</v>
      </c>
      <c r="C1803">
        <v>19.17867</v>
      </c>
      <c r="D1803">
        <v>81</v>
      </c>
      <c r="E1803">
        <v>19.17867</v>
      </c>
      <c r="F1803">
        <v>2</v>
      </c>
      <c r="G1803">
        <v>19.17867</v>
      </c>
      <c r="H1803">
        <v>10</v>
      </c>
      <c r="I1803">
        <v>19.17867</v>
      </c>
      <c r="J1803">
        <v>-6</v>
      </c>
      <c r="K1803">
        <v>19.17867</v>
      </c>
      <c r="L1803">
        <v>-14</v>
      </c>
      <c r="M1803">
        <v>19.17867</v>
      </c>
      <c r="N1803">
        <v>-87</v>
      </c>
      <c r="O1803">
        <v>19.17867</v>
      </c>
      <c r="P1803">
        <v>-67</v>
      </c>
      <c r="Q1803">
        <v>19.17867</v>
      </c>
      <c r="R1803">
        <v>-34</v>
      </c>
      <c r="S1803">
        <v>19.17867</v>
      </c>
      <c r="T1803">
        <v>-36</v>
      </c>
    </row>
    <row r="1804" spans="1:20" x14ac:dyDescent="0.25">
      <c r="A1804">
        <v>19.189330000000002</v>
      </c>
      <c r="B1804">
        <v>22</v>
      </c>
      <c r="C1804">
        <v>19.189330000000002</v>
      </c>
      <c r="D1804">
        <v>80</v>
      </c>
      <c r="E1804">
        <v>19.189330000000002</v>
      </c>
      <c r="F1804">
        <v>2</v>
      </c>
      <c r="G1804">
        <v>19.189330000000002</v>
      </c>
      <c r="H1804">
        <v>9</v>
      </c>
      <c r="I1804">
        <v>19.189330000000002</v>
      </c>
      <c r="J1804">
        <v>-6</v>
      </c>
      <c r="K1804">
        <v>19.189330000000002</v>
      </c>
      <c r="L1804">
        <v>-11</v>
      </c>
      <c r="M1804">
        <v>19.189330000000002</v>
      </c>
      <c r="N1804">
        <v>-89</v>
      </c>
      <c r="O1804">
        <v>19.189330000000002</v>
      </c>
      <c r="P1804">
        <v>-67</v>
      </c>
      <c r="Q1804">
        <v>19.189330000000002</v>
      </c>
      <c r="R1804">
        <v>-31</v>
      </c>
      <c r="S1804">
        <v>19.189330000000002</v>
      </c>
      <c r="T1804">
        <v>-35</v>
      </c>
    </row>
    <row r="1805" spans="1:20" x14ac:dyDescent="0.25">
      <c r="A1805">
        <v>19.2</v>
      </c>
      <c r="B1805">
        <v>19</v>
      </c>
      <c r="C1805">
        <v>19.2</v>
      </c>
      <c r="D1805">
        <v>80</v>
      </c>
      <c r="E1805">
        <v>19.2</v>
      </c>
      <c r="F1805">
        <v>4</v>
      </c>
      <c r="G1805">
        <v>19.2</v>
      </c>
      <c r="H1805">
        <v>12</v>
      </c>
      <c r="I1805">
        <v>19.2</v>
      </c>
      <c r="J1805">
        <v>-10</v>
      </c>
      <c r="K1805">
        <v>19.2</v>
      </c>
      <c r="L1805">
        <v>-12</v>
      </c>
      <c r="M1805">
        <v>19.2</v>
      </c>
      <c r="N1805">
        <v>-85</v>
      </c>
      <c r="O1805">
        <v>19.2</v>
      </c>
      <c r="P1805">
        <v>-68</v>
      </c>
      <c r="Q1805">
        <v>19.2</v>
      </c>
      <c r="R1805">
        <v>-30</v>
      </c>
      <c r="S1805">
        <v>19.2</v>
      </c>
      <c r="T1805">
        <v>-36</v>
      </c>
    </row>
    <row r="1806" spans="1:20" x14ac:dyDescent="0.25">
      <c r="A1806">
        <v>19.21067</v>
      </c>
      <c r="B1806">
        <v>20</v>
      </c>
      <c r="C1806">
        <v>19.21067</v>
      </c>
      <c r="D1806">
        <v>84</v>
      </c>
      <c r="E1806">
        <v>19.21067</v>
      </c>
      <c r="F1806">
        <v>6</v>
      </c>
      <c r="G1806">
        <v>19.21067</v>
      </c>
      <c r="H1806">
        <v>13</v>
      </c>
      <c r="I1806">
        <v>19.21067</v>
      </c>
      <c r="J1806">
        <v>-10</v>
      </c>
      <c r="K1806">
        <v>19.21067</v>
      </c>
      <c r="L1806">
        <v>-10</v>
      </c>
      <c r="M1806">
        <v>19.21067</v>
      </c>
      <c r="N1806">
        <v>-88</v>
      </c>
      <c r="O1806">
        <v>19.21067</v>
      </c>
      <c r="P1806">
        <v>-67</v>
      </c>
      <c r="Q1806">
        <v>19.21067</v>
      </c>
      <c r="R1806">
        <v>-31</v>
      </c>
      <c r="S1806">
        <v>19.21067</v>
      </c>
      <c r="T1806">
        <v>-34</v>
      </c>
    </row>
    <row r="1807" spans="1:20" x14ac:dyDescent="0.25">
      <c r="A1807">
        <v>19.221329999999998</v>
      </c>
      <c r="B1807">
        <v>23</v>
      </c>
      <c r="C1807">
        <v>19.221329999999998</v>
      </c>
      <c r="D1807">
        <v>85</v>
      </c>
      <c r="E1807">
        <v>19.221329999999998</v>
      </c>
      <c r="F1807">
        <v>4</v>
      </c>
      <c r="G1807">
        <v>19.221329999999998</v>
      </c>
      <c r="H1807">
        <v>11</v>
      </c>
      <c r="I1807">
        <v>19.221329999999998</v>
      </c>
      <c r="J1807">
        <v>-9</v>
      </c>
      <c r="K1807">
        <v>19.221329999999998</v>
      </c>
      <c r="L1807">
        <v>-11</v>
      </c>
      <c r="M1807">
        <v>19.221329999999998</v>
      </c>
      <c r="N1807">
        <v>-85</v>
      </c>
      <c r="O1807">
        <v>19.221329999999998</v>
      </c>
      <c r="P1807">
        <v>-71</v>
      </c>
      <c r="Q1807">
        <v>19.221329999999998</v>
      </c>
      <c r="R1807">
        <v>-36</v>
      </c>
      <c r="S1807">
        <v>19.221329999999998</v>
      </c>
      <c r="T1807">
        <v>-36</v>
      </c>
    </row>
    <row r="1808" spans="1:20" x14ac:dyDescent="0.25">
      <c r="A1808">
        <v>19.231999999999999</v>
      </c>
      <c r="B1808">
        <v>22</v>
      </c>
      <c r="C1808">
        <v>19.231999999999999</v>
      </c>
      <c r="D1808">
        <v>86</v>
      </c>
      <c r="E1808">
        <v>19.231999999999999</v>
      </c>
      <c r="F1808">
        <v>3</v>
      </c>
      <c r="G1808">
        <v>19.231999999999999</v>
      </c>
      <c r="H1808">
        <v>15</v>
      </c>
      <c r="I1808">
        <v>19.231999999999999</v>
      </c>
      <c r="J1808">
        <v>-11</v>
      </c>
      <c r="K1808">
        <v>19.231999999999999</v>
      </c>
      <c r="L1808">
        <v>-12</v>
      </c>
      <c r="M1808">
        <v>19.231999999999999</v>
      </c>
      <c r="N1808">
        <v>-84</v>
      </c>
      <c r="O1808">
        <v>19.231999999999999</v>
      </c>
      <c r="P1808">
        <v>-72</v>
      </c>
      <c r="Q1808">
        <v>19.231999999999999</v>
      </c>
      <c r="R1808">
        <v>-37</v>
      </c>
      <c r="S1808">
        <v>19.231999999999999</v>
      </c>
      <c r="T1808">
        <v>-35</v>
      </c>
    </row>
    <row r="1809" spans="1:20" x14ac:dyDescent="0.25">
      <c r="A1809">
        <v>19.24267</v>
      </c>
      <c r="B1809">
        <v>24</v>
      </c>
      <c r="C1809">
        <v>19.24267</v>
      </c>
      <c r="D1809">
        <v>85</v>
      </c>
      <c r="E1809">
        <v>19.24267</v>
      </c>
      <c r="F1809">
        <v>5</v>
      </c>
      <c r="G1809">
        <v>19.24267</v>
      </c>
      <c r="H1809">
        <v>15</v>
      </c>
      <c r="I1809">
        <v>19.24267</v>
      </c>
      <c r="J1809">
        <v>-14</v>
      </c>
      <c r="K1809">
        <v>19.24267</v>
      </c>
      <c r="L1809">
        <v>-11</v>
      </c>
      <c r="M1809">
        <v>19.24267</v>
      </c>
      <c r="N1809">
        <v>-83</v>
      </c>
      <c r="O1809">
        <v>19.24267</v>
      </c>
      <c r="P1809">
        <v>-68</v>
      </c>
      <c r="Q1809">
        <v>19.24267</v>
      </c>
      <c r="R1809">
        <v>-35</v>
      </c>
      <c r="S1809">
        <v>19.24267</v>
      </c>
      <c r="T1809">
        <v>-36</v>
      </c>
    </row>
    <row r="1810" spans="1:20" x14ac:dyDescent="0.25">
      <c r="A1810">
        <v>19.253329999999998</v>
      </c>
      <c r="B1810">
        <v>23</v>
      </c>
      <c r="C1810">
        <v>19.253329999999998</v>
      </c>
      <c r="D1810">
        <v>88</v>
      </c>
      <c r="E1810">
        <v>19.253329999999998</v>
      </c>
      <c r="F1810">
        <v>3</v>
      </c>
      <c r="G1810">
        <v>19.253329999999998</v>
      </c>
      <c r="H1810">
        <v>18</v>
      </c>
      <c r="I1810">
        <v>19.253329999999998</v>
      </c>
      <c r="J1810">
        <v>-11</v>
      </c>
      <c r="K1810">
        <v>19.253329999999998</v>
      </c>
      <c r="L1810">
        <v>-12</v>
      </c>
      <c r="M1810">
        <v>19.253329999999998</v>
      </c>
      <c r="N1810">
        <v>-83</v>
      </c>
      <c r="O1810">
        <v>19.253329999999998</v>
      </c>
      <c r="P1810">
        <v>-70</v>
      </c>
      <c r="Q1810">
        <v>19.253329999999998</v>
      </c>
      <c r="R1810">
        <v>-32</v>
      </c>
      <c r="S1810">
        <v>19.253329999999998</v>
      </c>
      <c r="T1810">
        <v>-37</v>
      </c>
    </row>
    <row r="1811" spans="1:20" x14ac:dyDescent="0.25">
      <c r="A1811">
        <v>19.263999999999999</v>
      </c>
      <c r="B1811">
        <v>24</v>
      </c>
      <c r="C1811">
        <v>19.263999999999999</v>
      </c>
      <c r="D1811">
        <v>89</v>
      </c>
      <c r="E1811">
        <v>19.263999999999999</v>
      </c>
      <c r="F1811">
        <v>1</v>
      </c>
      <c r="G1811">
        <v>19.263999999999999</v>
      </c>
      <c r="H1811">
        <v>18</v>
      </c>
      <c r="I1811">
        <v>19.263999999999999</v>
      </c>
      <c r="J1811">
        <v>-9</v>
      </c>
      <c r="K1811">
        <v>19.263999999999999</v>
      </c>
      <c r="L1811">
        <v>-16</v>
      </c>
      <c r="M1811">
        <v>19.263999999999999</v>
      </c>
      <c r="N1811">
        <v>-86</v>
      </c>
      <c r="O1811">
        <v>19.263999999999999</v>
      </c>
      <c r="P1811">
        <v>-70</v>
      </c>
      <c r="Q1811">
        <v>19.263999999999999</v>
      </c>
      <c r="R1811">
        <v>-30</v>
      </c>
      <c r="S1811">
        <v>19.263999999999999</v>
      </c>
      <c r="T1811">
        <v>-35</v>
      </c>
    </row>
    <row r="1812" spans="1:20" x14ac:dyDescent="0.25">
      <c r="A1812">
        <v>19.27467</v>
      </c>
      <c r="B1812">
        <v>26</v>
      </c>
      <c r="C1812">
        <v>19.27467</v>
      </c>
      <c r="D1812">
        <v>86</v>
      </c>
      <c r="E1812">
        <v>19.27467</v>
      </c>
      <c r="F1812">
        <v>2</v>
      </c>
      <c r="G1812">
        <v>19.27467</v>
      </c>
      <c r="H1812">
        <v>17</v>
      </c>
      <c r="I1812">
        <v>19.27467</v>
      </c>
      <c r="J1812">
        <v>-12</v>
      </c>
      <c r="K1812">
        <v>19.27467</v>
      </c>
      <c r="L1812">
        <v>-12</v>
      </c>
      <c r="M1812">
        <v>19.27467</v>
      </c>
      <c r="N1812">
        <v>-86</v>
      </c>
      <c r="O1812">
        <v>19.27467</v>
      </c>
      <c r="P1812">
        <v>-68</v>
      </c>
      <c r="Q1812">
        <v>19.27467</v>
      </c>
      <c r="R1812">
        <v>-31</v>
      </c>
      <c r="S1812">
        <v>19.27467</v>
      </c>
      <c r="T1812">
        <v>-36</v>
      </c>
    </row>
    <row r="1813" spans="1:20" x14ac:dyDescent="0.25">
      <c r="A1813">
        <v>19.285329999999998</v>
      </c>
      <c r="B1813">
        <v>25</v>
      </c>
      <c r="C1813">
        <v>19.285329999999998</v>
      </c>
      <c r="D1813">
        <v>85</v>
      </c>
      <c r="E1813">
        <v>19.285329999999998</v>
      </c>
      <c r="F1813">
        <v>6</v>
      </c>
      <c r="G1813">
        <v>19.285329999999998</v>
      </c>
      <c r="H1813">
        <v>18</v>
      </c>
      <c r="I1813">
        <v>19.285329999999998</v>
      </c>
      <c r="J1813">
        <v>-11</v>
      </c>
      <c r="K1813">
        <v>19.285329999999998</v>
      </c>
      <c r="L1813">
        <v>-10</v>
      </c>
      <c r="M1813">
        <v>19.285329999999998</v>
      </c>
      <c r="N1813">
        <v>-87</v>
      </c>
      <c r="O1813">
        <v>19.285329999999998</v>
      </c>
      <c r="P1813">
        <v>-67</v>
      </c>
      <c r="Q1813">
        <v>19.285329999999998</v>
      </c>
      <c r="R1813">
        <v>-31</v>
      </c>
      <c r="S1813">
        <v>19.285329999999998</v>
      </c>
      <c r="T1813">
        <v>-37</v>
      </c>
    </row>
    <row r="1814" spans="1:20" x14ac:dyDescent="0.25">
      <c r="A1814">
        <v>19.295999999999999</v>
      </c>
      <c r="B1814">
        <v>26</v>
      </c>
      <c r="C1814">
        <v>19.295999999999999</v>
      </c>
      <c r="D1814">
        <v>85</v>
      </c>
      <c r="E1814">
        <v>19.295999999999999</v>
      </c>
      <c r="F1814">
        <v>5</v>
      </c>
      <c r="G1814">
        <v>19.295999999999999</v>
      </c>
      <c r="H1814">
        <v>17</v>
      </c>
      <c r="I1814">
        <v>19.295999999999999</v>
      </c>
      <c r="J1814">
        <v>-9</v>
      </c>
      <c r="K1814">
        <v>19.295999999999999</v>
      </c>
      <c r="L1814">
        <v>-10</v>
      </c>
      <c r="M1814">
        <v>19.295999999999999</v>
      </c>
      <c r="N1814">
        <v>-89</v>
      </c>
      <c r="O1814">
        <v>19.295999999999999</v>
      </c>
      <c r="P1814">
        <v>-66</v>
      </c>
      <c r="Q1814">
        <v>19.295999999999999</v>
      </c>
      <c r="R1814">
        <v>-32</v>
      </c>
      <c r="S1814">
        <v>19.295999999999999</v>
      </c>
      <c r="T1814">
        <v>-35</v>
      </c>
    </row>
    <row r="1815" spans="1:20" x14ac:dyDescent="0.25">
      <c r="A1815">
        <v>19.30667</v>
      </c>
      <c r="B1815">
        <v>28</v>
      </c>
      <c r="C1815">
        <v>19.30667</v>
      </c>
      <c r="D1815">
        <v>88</v>
      </c>
      <c r="E1815">
        <v>19.30667</v>
      </c>
      <c r="F1815">
        <v>6</v>
      </c>
      <c r="G1815">
        <v>19.30667</v>
      </c>
      <c r="H1815">
        <v>18</v>
      </c>
      <c r="I1815">
        <v>19.30667</v>
      </c>
      <c r="J1815">
        <v>-8</v>
      </c>
      <c r="K1815">
        <v>19.30667</v>
      </c>
      <c r="L1815">
        <v>-11</v>
      </c>
      <c r="M1815">
        <v>19.30667</v>
      </c>
      <c r="N1815">
        <v>-88</v>
      </c>
      <c r="O1815">
        <v>19.30667</v>
      </c>
      <c r="P1815">
        <v>-69</v>
      </c>
      <c r="Q1815">
        <v>19.30667</v>
      </c>
      <c r="R1815">
        <v>-32</v>
      </c>
      <c r="S1815">
        <v>19.30667</v>
      </c>
      <c r="T1815">
        <v>-37</v>
      </c>
    </row>
    <row r="1816" spans="1:20" x14ac:dyDescent="0.25">
      <c r="A1816">
        <v>19.317329999999998</v>
      </c>
      <c r="B1816">
        <v>27</v>
      </c>
      <c r="C1816">
        <v>19.317329999999998</v>
      </c>
      <c r="D1816">
        <v>88</v>
      </c>
      <c r="E1816">
        <v>19.317329999999998</v>
      </c>
      <c r="F1816">
        <v>6</v>
      </c>
      <c r="G1816">
        <v>19.317329999999998</v>
      </c>
      <c r="H1816">
        <v>16</v>
      </c>
      <c r="I1816">
        <v>19.317329999999998</v>
      </c>
      <c r="J1816">
        <v>-8</v>
      </c>
      <c r="K1816">
        <v>19.317329999999998</v>
      </c>
      <c r="L1816">
        <v>-11</v>
      </c>
      <c r="M1816">
        <v>19.317329999999998</v>
      </c>
      <c r="N1816">
        <v>-84</v>
      </c>
      <c r="O1816">
        <v>19.317329999999998</v>
      </c>
      <c r="P1816">
        <v>-68</v>
      </c>
      <c r="Q1816">
        <v>19.317329999999998</v>
      </c>
      <c r="R1816">
        <v>-35</v>
      </c>
      <c r="S1816">
        <v>19.317329999999998</v>
      </c>
      <c r="T1816">
        <v>-35</v>
      </c>
    </row>
    <row r="1817" spans="1:20" x14ac:dyDescent="0.25">
      <c r="A1817">
        <v>19.327999999999999</v>
      </c>
      <c r="B1817">
        <v>25</v>
      </c>
      <c r="C1817">
        <v>19.327999999999999</v>
      </c>
      <c r="D1817">
        <v>85</v>
      </c>
      <c r="E1817">
        <v>19.327999999999999</v>
      </c>
      <c r="F1817">
        <v>8</v>
      </c>
      <c r="G1817">
        <v>19.327999999999999</v>
      </c>
      <c r="H1817">
        <v>20</v>
      </c>
      <c r="I1817">
        <v>19.327999999999999</v>
      </c>
      <c r="J1817">
        <v>-7</v>
      </c>
      <c r="K1817">
        <v>19.327999999999999</v>
      </c>
      <c r="L1817">
        <v>-12</v>
      </c>
      <c r="M1817">
        <v>19.327999999999999</v>
      </c>
      <c r="N1817">
        <v>-86</v>
      </c>
      <c r="O1817">
        <v>19.327999999999999</v>
      </c>
      <c r="P1817">
        <v>-70</v>
      </c>
      <c r="Q1817">
        <v>19.327999999999999</v>
      </c>
      <c r="R1817">
        <v>-34</v>
      </c>
      <c r="S1817">
        <v>19.327999999999999</v>
      </c>
      <c r="T1817">
        <v>-33</v>
      </c>
    </row>
    <row r="1818" spans="1:20" x14ac:dyDescent="0.25">
      <c r="A1818">
        <v>19.33867</v>
      </c>
      <c r="B1818">
        <v>25</v>
      </c>
      <c r="C1818">
        <v>19.33867</v>
      </c>
      <c r="D1818">
        <v>85</v>
      </c>
      <c r="E1818">
        <v>19.33867</v>
      </c>
      <c r="F1818">
        <v>4</v>
      </c>
      <c r="G1818">
        <v>19.33867</v>
      </c>
      <c r="H1818">
        <v>23</v>
      </c>
      <c r="I1818">
        <v>19.33867</v>
      </c>
      <c r="J1818">
        <v>-9</v>
      </c>
      <c r="K1818">
        <v>19.33867</v>
      </c>
      <c r="L1818">
        <v>-11</v>
      </c>
      <c r="M1818">
        <v>19.33867</v>
      </c>
      <c r="N1818">
        <v>-89</v>
      </c>
      <c r="O1818">
        <v>19.33867</v>
      </c>
      <c r="P1818">
        <v>-67</v>
      </c>
      <c r="Q1818">
        <v>19.33867</v>
      </c>
      <c r="R1818">
        <v>-30</v>
      </c>
      <c r="S1818">
        <v>19.33867</v>
      </c>
      <c r="T1818">
        <v>-36</v>
      </c>
    </row>
    <row r="1819" spans="1:20" x14ac:dyDescent="0.25">
      <c r="A1819">
        <v>19.349329999999998</v>
      </c>
      <c r="B1819">
        <v>27</v>
      </c>
      <c r="C1819">
        <v>19.349329999999998</v>
      </c>
      <c r="D1819">
        <v>84</v>
      </c>
      <c r="E1819">
        <v>19.349329999999998</v>
      </c>
      <c r="F1819">
        <v>7</v>
      </c>
      <c r="G1819">
        <v>19.349329999999998</v>
      </c>
      <c r="H1819">
        <v>22</v>
      </c>
      <c r="I1819">
        <v>19.349329999999998</v>
      </c>
      <c r="J1819">
        <v>-9</v>
      </c>
      <c r="K1819">
        <v>19.349329999999998</v>
      </c>
      <c r="L1819">
        <v>-10</v>
      </c>
      <c r="M1819">
        <v>19.349329999999998</v>
      </c>
      <c r="N1819">
        <v>-89</v>
      </c>
      <c r="O1819">
        <v>19.349329999999998</v>
      </c>
      <c r="P1819">
        <v>-68</v>
      </c>
      <c r="Q1819">
        <v>19.349329999999998</v>
      </c>
      <c r="R1819">
        <v>-30</v>
      </c>
      <c r="S1819">
        <v>19.349329999999998</v>
      </c>
      <c r="T1819">
        <v>-37</v>
      </c>
    </row>
    <row r="1820" spans="1:20" x14ac:dyDescent="0.25">
      <c r="A1820">
        <v>19.36</v>
      </c>
      <c r="B1820">
        <v>27</v>
      </c>
      <c r="C1820">
        <v>19.36</v>
      </c>
      <c r="D1820">
        <v>84</v>
      </c>
      <c r="E1820">
        <v>19.36</v>
      </c>
      <c r="F1820">
        <v>6</v>
      </c>
      <c r="G1820">
        <v>19.36</v>
      </c>
      <c r="H1820">
        <v>27</v>
      </c>
      <c r="I1820">
        <v>19.36</v>
      </c>
      <c r="J1820">
        <v>-9</v>
      </c>
      <c r="K1820">
        <v>19.36</v>
      </c>
      <c r="L1820">
        <v>-7</v>
      </c>
      <c r="M1820">
        <v>19.36</v>
      </c>
      <c r="N1820">
        <v>-86</v>
      </c>
      <c r="O1820">
        <v>19.36</v>
      </c>
      <c r="P1820">
        <v>-70</v>
      </c>
      <c r="Q1820">
        <v>19.36</v>
      </c>
      <c r="R1820">
        <v>-31</v>
      </c>
      <c r="S1820">
        <v>19.36</v>
      </c>
      <c r="T1820">
        <v>-39</v>
      </c>
    </row>
    <row r="1821" spans="1:20" x14ac:dyDescent="0.25">
      <c r="A1821">
        <v>19.37067</v>
      </c>
      <c r="B1821">
        <v>23</v>
      </c>
      <c r="C1821">
        <v>19.37067</v>
      </c>
      <c r="D1821">
        <v>85</v>
      </c>
      <c r="E1821">
        <v>19.37067</v>
      </c>
      <c r="F1821">
        <v>5</v>
      </c>
      <c r="G1821">
        <v>19.37067</v>
      </c>
      <c r="H1821">
        <v>25</v>
      </c>
      <c r="I1821">
        <v>19.37067</v>
      </c>
      <c r="J1821">
        <v>-8</v>
      </c>
      <c r="K1821">
        <v>19.37067</v>
      </c>
      <c r="L1821">
        <v>-8</v>
      </c>
      <c r="M1821">
        <v>19.37067</v>
      </c>
      <c r="N1821">
        <v>-84</v>
      </c>
      <c r="O1821">
        <v>19.37067</v>
      </c>
      <c r="P1821">
        <v>-69</v>
      </c>
      <c r="Q1821">
        <v>19.37067</v>
      </c>
      <c r="R1821">
        <v>-33</v>
      </c>
      <c r="S1821">
        <v>19.37067</v>
      </c>
      <c r="T1821">
        <v>-38</v>
      </c>
    </row>
    <row r="1822" spans="1:20" x14ac:dyDescent="0.25">
      <c r="A1822">
        <v>19.381329999999998</v>
      </c>
      <c r="B1822">
        <v>25</v>
      </c>
      <c r="C1822">
        <v>19.381329999999998</v>
      </c>
      <c r="D1822">
        <v>85</v>
      </c>
      <c r="E1822">
        <v>19.381329999999998</v>
      </c>
      <c r="F1822">
        <v>5</v>
      </c>
      <c r="G1822">
        <v>19.381329999999998</v>
      </c>
      <c r="H1822">
        <v>22</v>
      </c>
      <c r="I1822">
        <v>19.381329999999998</v>
      </c>
      <c r="J1822">
        <v>-8</v>
      </c>
      <c r="K1822">
        <v>19.381329999999998</v>
      </c>
      <c r="L1822">
        <v>-8</v>
      </c>
      <c r="M1822">
        <v>19.381329999999998</v>
      </c>
      <c r="N1822">
        <v>-85</v>
      </c>
      <c r="O1822">
        <v>19.381329999999998</v>
      </c>
      <c r="P1822">
        <v>-68</v>
      </c>
      <c r="Q1822">
        <v>19.381329999999998</v>
      </c>
      <c r="R1822">
        <v>-33</v>
      </c>
      <c r="S1822">
        <v>19.381329999999998</v>
      </c>
      <c r="T1822">
        <v>-37</v>
      </c>
    </row>
    <row r="1823" spans="1:20" x14ac:dyDescent="0.25">
      <c r="A1823">
        <v>19.391999999999999</v>
      </c>
      <c r="B1823">
        <v>26</v>
      </c>
      <c r="C1823">
        <v>19.391999999999999</v>
      </c>
      <c r="D1823">
        <v>83</v>
      </c>
      <c r="E1823">
        <v>19.391999999999999</v>
      </c>
      <c r="F1823">
        <v>6</v>
      </c>
      <c r="G1823">
        <v>19.391999999999999</v>
      </c>
      <c r="H1823">
        <v>20</v>
      </c>
      <c r="I1823">
        <v>19.391999999999999</v>
      </c>
      <c r="J1823">
        <v>-8</v>
      </c>
      <c r="K1823">
        <v>19.391999999999999</v>
      </c>
      <c r="L1823">
        <v>-4</v>
      </c>
      <c r="M1823">
        <v>19.391999999999999</v>
      </c>
      <c r="N1823">
        <v>-89</v>
      </c>
      <c r="O1823">
        <v>19.391999999999999</v>
      </c>
      <c r="P1823">
        <v>-70</v>
      </c>
      <c r="Q1823">
        <v>19.391999999999999</v>
      </c>
      <c r="R1823">
        <v>-32</v>
      </c>
      <c r="S1823">
        <v>19.391999999999999</v>
      </c>
      <c r="T1823">
        <v>-37</v>
      </c>
    </row>
    <row r="1824" spans="1:20" x14ac:dyDescent="0.25">
      <c r="A1824">
        <v>19.402670000000001</v>
      </c>
      <c r="B1824">
        <v>24</v>
      </c>
      <c r="C1824">
        <v>19.402670000000001</v>
      </c>
      <c r="D1824">
        <v>86</v>
      </c>
      <c r="E1824">
        <v>19.402670000000001</v>
      </c>
      <c r="F1824">
        <v>5</v>
      </c>
      <c r="G1824">
        <v>19.402670000000001</v>
      </c>
      <c r="H1824">
        <v>26</v>
      </c>
      <c r="I1824">
        <v>19.402670000000001</v>
      </c>
      <c r="J1824">
        <v>-7</v>
      </c>
      <c r="K1824">
        <v>19.402670000000001</v>
      </c>
      <c r="L1824">
        <v>-6</v>
      </c>
      <c r="M1824">
        <v>19.402670000000001</v>
      </c>
      <c r="N1824">
        <v>-92</v>
      </c>
      <c r="O1824">
        <v>19.402670000000001</v>
      </c>
      <c r="P1824">
        <v>-72</v>
      </c>
      <c r="Q1824">
        <v>19.402670000000001</v>
      </c>
      <c r="R1824">
        <v>-33</v>
      </c>
      <c r="S1824">
        <v>19.402670000000001</v>
      </c>
      <c r="T1824">
        <v>-38</v>
      </c>
    </row>
    <row r="1825" spans="1:20" x14ac:dyDescent="0.25">
      <c r="A1825">
        <v>19.413329999999998</v>
      </c>
      <c r="B1825">
        <v>21</v>
      </c>
      <c r="C1825">
        <v>19.413329999999998</v>
      </c>
      <c r="D1825">
        <v>83</v>
      </c>
      <c r="E1825">
        <v>19.413329999999998</v>
      </c>
      <c r="F1825">
        <v>1</v>
      </c>
      <c r="G1825">
        <v>19.413329999999998</v>
      </c>
      <c r="H1825">
        <v>31</v>
      </c>
      <c r="I1825">
        <v>19.413329999999998</v>
      </c>
      <c r="J1825">
        <v>-7</v>
      </c>
      <c r="K1825">
        <v>19.413329999999998</v>
      </c>
      <c r="L1825">
        <v>-6</v>
      </c>
      <c r="M1825">
        <v>19.413329999999998</v>
      </c>
      <c r="N1825">
        <v>-88</v>
      </c>
      <c r="O1825">
        <v>19.413329999999998</v>
      </c>
      <c r="P1825">
        <v>-72</v>
      </c>
      <c r="Q1825">
        <v>19.413329999999998</v>
      </c>
      <c r="R1825">
        <v>-30</v>
      </c>
      <c r="S1825">
        <v>19.413329999999998</v>
      </c>
      <c r="T1825">
        <v>-40</v>
      </c>
    </row>
    <row r="1826" spans="1:20" x14ac:dyDescent="0.25">
      <c r="A1826">
        <v>19.423999999999999</v>
      </c>
      <c r="B1826">
        <v>22</v>
      </c>
      <c r="C1826">
        <v>19.423999999999999</v>
      </c>
      <c r="D1826">
        <v>83</v>
      </c>
      <c r="E1826">
        <v>19.423999999999999</v>
      </c>
      <c r="F1826">
        <v>0</v>
      </c>
      <c r="G1826">
        <v>19.423999999999999</v>
      </c>
      <c r="H1826">
        <v>28</v>
      </c>
      <c r="I1826">
        <v>19.423999999999999</v>
      </c>
      <c r="J1826">
        <v>-10</v>
      </c>
      <c r="K1826">
        <v>19.423999999999999</v>
      </c>
      <c r="L1826">
        <v>-4</v>
      </c>
      <c r="M1826">
        <v>19.423999999999999</v>
      </c>
      <c r="N1826">
        <v>-85</v>
      </c>
      <c r="O1826">
        <v>19.423999999999999</v>
      </c>
      <c r="P1826">
        <v>-74</v>
      </c>
      <c r="Q1826">
        <v>19.423999999999999</v>
      </c>
      <c r="R1826">
        <v>-34</v>
      </c>
      <c r="S1826">
        <v>19.423999999999999</v>
      </c>
      <c r="T1826">
        <v>-37</v>
      </c>
    </row>
    <row r="1827" spans="1:20" x14ac:dyDescent="0.25">
      <c r="A1827">
        <v>19.434670000000001</v>
      </c>
      <c r="B1827">
        <v>24</v>
      </c>
      <c r="C1827">
        <v>19.434670000000001</v>
      </c>
      <c r="D1827">
        <v>83</v>
      </c>
      <c r="E1827">
        <v>19.434670000000001</v>
      </c>
      <c r="F1827">
        <v>2</v>
      </c>
      <c r="G1827">
        <v>19.434670000000001</v>
      </c>
      <c r="H1827">
        <v>25</v>
      </c>
      <c r="I1827">
        <v>19.434670000000001</v>
      </c>
      <c r="J1827">
        <v>-9</v>
      </c>
      <c r="K1827">
        <v>19.434670000000001</v>
      </c>
      <c r="L1827">
        <v>-2</v>
      </c>
      <c r="M1827">
        <v>19.434670000000001</v>
      </c>
      <c r="N1827">
        <v>-85</v>
      </c>
      <c r="O1827">
        <v>19.434670000000001</v>
      </c>
      <c r="P1827">
        <v>-71</v>
      </c>
      <c r="Q1827">
        <v>19.434670000000001</v>
      </c>
      <c r="R1827">
        <v>-37</v>
      </c>
      <c r="S1827">
        <v>19.434670000000001</v>
      </c>
      <c r="T1827">
        <v>-36</v>
      </c>
    </row>
    <row r="1828" spans="1:20" x14ac:dyDescent="0.25">
      <c r="A1828">
        <v>19.445329999999998</v>
      </c>
      <c r="B1828">
        <v>24</v>
      </c>
      <c r="C1828">
        <v>19.445329999999998</v>
      </c>
      <c r="D1828">
        <v>84</v>
      </c>
      <c r="E1828">
        <v>19.445329999999998</v>
      </c>
      <c r="F1828">
        <v>2</v>
      </c>
      <c r="G1828">
        <v>19.445329999999998</v>
      </c>
      <c r="H1828">
        <v>26</v>
      </c>
      <c r="I1828">
        <v>19.445329999999998</v>
      </c>
      <c r="J1828">
        <v>-6</v>
      </c>
      <c r="K1828">
        <v>19.445329999999998</v>
      </c>
      <c r="L1828">
        <v>-5</v>
      </c>
      <c r="M1828">
        <v>19.445329999999998</v>
      </c>
      <c r="N1828">
        <v>-84</v>
      </c>
      <c r="O1828">
        <v>19.445329999999998</v>
      </c>
      <c r="P1828">
        <v>-69</v>
      </c>
      <c r="Q1828">
        <v>19.445329999999998</v>
      </c>
      <c r="R1828">
        <v>-37</v>
      </c>
      <c r="S1828">
        <v>19.445329999999998</v>
      </c>
      <c r="T1828">
        <v>-35</v>
      </c>
    </row>
    <row r="1829" spans="1:20" x14ac:dyDescent="0.25">
      <c r="A1829">
        <v>19.456</v>
      </c>
      <c r="B1829">
        <v>26</v>
      </c>
      <c r="C1829">
        <v>19.456</v>
      </c>
      <c r="D1829">
        <v>85</v>
      </c>
      <c r="E1829">
        <v>19.456</v>
      </c>
      <c r="F1829">
        <v>1</v>
      </c>
      <c r="G1829">
        <v>19.456</v>
      </c>
      <c r="H1829">
        <v>27</v>
      </c>
      <c r="I1829">
        <v>19.456</v>
      </c>
      <c r="J1829">
        <v>-10</v>
      </c>
      <c r="K1829">
        <v>19.456</v>
      </c>
      <c r="L1829">
        <v>-3</v>
      </c>
      <c r="M1829">
        <v>19.456</v>
      </c>
      <c r="N1829">
        <v>-86</v>
      </c>
      <c r="O1829">
        <v>19.456</v>
      </c>
      <c r="P1829">
        <v>-71</v>
      </c>
      <c r="Q1829">
        <v>19.456</v>
      </c>
      <c r="R1829">
        <v>-35</v>
      </c>
      <c r="S1829">
        <v>19.456</v>
      </c>
      <c r="T1829">
        <v>-34</v>
      </c>
    </row>
    <row r="1830" spans="1:20" x14ac:dyDescent="0.25">
      <c r="A1830">
        <v>19.466670000000001</v>
      </c>
      <c r="B1830">
        <v>29</v>
      </c>
      <c r="C1830">
        <v>19.466670000000001</v>
      </c>
      <c r="D1830">
        <v>82</v>
      </c>
      <c r="E1830">
        <v>19.466670000000001</v>
      </c>
      <c r="F1830">
        <v>3</v>
      </c>
      <c r="G1830">
        <v>19.466670000000001</v>
      </c>
      <c r="H1830">
        <v>25</v>
      </c>
      <c r="I1830">
        <v>19.466670000000001</v>
      </c>
      <c r="J1830">
        <v>-8</v>
      </c>
      <c r="K1830">
        <v>19.466670000000001</v>
      </c>
      <c r="L1830">
        <v>-2</v>
      </c>
      <c r="M1830">
        <v>19.466670000000001</v>
      </c>
      <c r="N1830">
        <v>-88</v>
      </c>
      <c r="O1830">
        <v>19.466670000000001</v>
      </c>
      <c r="P1830">
        <v>-70</v>
      </c>
      <c r="Q1830">
        <v>19.466670000000001</v>
      </c>
      <c r="R1830">
        <v>-35</v>
      </c>
      <c r="S1830">
        <v>19.466670000000001</v>
      </c>
      <c r="T1830">
        <v>-35</v>
      </c>
    </row>
    <row r="1831" spans="1:20" x14ac:dyDescent="0.25">
      <c r="A1831">
        <v>19.477329999999998</v>
      </c>
      <c r="B1831">
        <v>27</v>
      </c>
      <c r="C1831">
        <v>19.477329999999998</v>
      </c>
      <c r="D1831">
        <v>83</v>
      </c>
      <c r="E1831">
        <v>19.477329999999998</v>
      </c>
      <c r="F1831">
        <v>2</v>
      </c>
      <c r="G1831">
        <v>19.477329999999998</v>
      </c>
      <c r="H1831">
        <v>29</v>
      </c>
      <c r="I1831">
        <v>19.477329999999998</v>
      </c>
      <c r="J1831">
        <v>-10</v>
      </c>
      <c r="K1831">
        <v>19.477329999999998</v>
      </c>
      <c r="L1831">
        <v>-5</v>
      </c>
      <c r="M1831">
        <v>19.477329999999998</v>
      </c>
      <c r="N1831">
        <v>-87</v>
      </c>
      <c r="O1831">
        <v>19.477329999999998</v>
      </c>
      <c r="P1831">
        <v>-67</v>
      </c>
      <c r="Q1831">
        <v>19.477329999999998</v>
      </c>
      <c r="R1831">
        <v>-33</v>
      </c>
      <c r="S1831">
        <v>19.477329999999998</v>
      </c>
      <c r="T1831">
        <v>-34</v>
      </c>
    </row>
    <row r="1832" spans="1:20" x14ac:dyDescent="0.25">
      <c r="A1832">
        <v>19.488</v>
      </c>
      <c r="B1832">
        <v>26</v>
      </c>
      <c r="C1832">
        <v>19.488</v>
      </c>
      <c r="D1832">
        <v>82</v>
      </c>
      <c r="E1832">
        <v>19.488</v>
      </c>
      <c r="F1832">
        <v>3</v>
      </c>
      <c r="G1832">
        <v>19.488</v>
      </c>
      <c r="H1832">
        <v>27</v>
      </c>
      <c r="I1832">
        <v>19.488</v>
      </c>
      <c r="J1832">
        <v>-3</v>
      </c>
      <c r="K1832">
        <v>19.488</v>
      </c>
      <c r="L1832">
        <v>-5</v>
      </c>
      <c r="M1832">
        <v>19.488</v>
      </c>
      <c r="N1832">
        <v>-87</v>
      </c>
      <c r="O1832">
        <v>19.488</v>
      </c>
      <c r="P1832">
        <v>-69</v>
      </c>
      <c r="Q1832">
        <v>19.488</v>
      </c>
      <c r="R1832">
        <v>-31</v>
      </c>
      <c r="S1832">
        <v>19.488</v>
      </c>
      <c r="T1832">
        <v>-34</v>
      </c>
    </row>
    <row r="1833" spans="1:20" x14ac:dyDescent="0.25">
      <c r="A1833">
        <v>19.498670000000001</v>
      </c>
      <c r="B1833">
        <v>27</v>
      </c>
      <c r="C1833">
        <v>19.498670000000001</v>
      </c>
      <c r="D1833">
        <v>84</v>
      </c>
      <c r="E1833">
        <v>19.498670000000001</v>
      </c>
      <c r="F1833">
        <v>7</v>
      </c>
      <c r="G1833">
        <v>19.498670000000001</v>
      </c>
      <c r="H1833">
        <v>29</v>
      </c>
      <c r="I1833">
        <v>19.498670000000001</v>
      </c>
      <c r="J1833">
        <v>-5</v>
      </c>
      <c r="K1833">
        <v>19.498670000000001</v>
      </c>
      <c r="L1833">
        <v>-10</v>
      </c>
      <c r="M1833">
        <v>19.498670000000001</v>
      </c>
      <c r="N1833">
        <v>-87</v>
      </c>
      <c r="O1833">
        <v>19.498670000000001</v>
      </c>
      <c r="P1833">
        <v>-71</v>
      </c>
      <c r="Q1833">
        <v>19.498670000000001</v>
      </c>
      <c r="R1833">
        <v>-31</v>
      </c>
      <c r="S1833">
        <v>19.498670000000001</v>
      </c>
      <c r="T1833">
        <v>-36</v>
      </c>
    </row>
    <row r="1834" spans="1:20" x14ac:dyDescent="0.25">
      <c r="A1834">
        <v>19.509329999999999</v>
      </c>
      <c r="B1834">
        <v>26</v>
      </c>
      <c r="C1834">
        <v>19.509329999999999</v>
      </c>
      <c r="D1834">
        <v>80</v>
      </c>
      <c r="E1834">
        <v>19.509329999999999</v>
      </c>
      <c r="F1834">
        <v>6</v>
      </c>
      <c r="G1834">
        <v>19.509329999999999</v>
      </c>
      <c r="H1834">
        <v>29</v>
      </c>
      <c r="I1834">
        <v>19.509329999999999</v>
      </c>
      <c r="J1834">
        <v>-5</v>
      </c>
      <c r="K1834">
        <v>19.509329999999999</v>
      </c>
      <c r="L1834">
        <v>-6</v>
      </c>
      <c r="M1834">
        <v>19.509329999999999</v>
      </c>
      <c r="N1834">
        <v>-88</v>
      </c>
      <c r="O1834">
        <v>19.509329999999999</v>
      </c>
      <c r="P1834">
        <v>-71</v>
      </c>
      <c r="Q1834">
        <v>19.509329999999999</v>
      </c>
      <c r="R1834">
        <v>-31</v>
      </c>
      <c r="S1834">
        <v>19.509329999999999</v>
      </c>
      <c r="T1834">
        <v>-35</v>
      </c>
    </row>
    <row r="1835" spans="1:20" x14ac:dyDescent="0.25">
      <c r="A1835">
        <v>19.52</v>
      </c>
      <c r="B1835">
        <v>24</v>
      </c>
      <c r="C1835">
        <v>19.52</v>
      </c>
      <c r="D1835">
        <v>81</v>
      </c>
      <c r="E1835">
        <v>19.52</v>
      </c>
      <c r="F1835">
        <v>5</v>
      </c>
      <c r="G1835">
        <v>19.52</v>
      </c>
      <c r="H1835">
        <v>26</v>
      </c>
      <c r="I1835">
        <v>19.52</v>
      </c>
      <c r="J1835">
        <v>-5</v>
      </c>
      <c r="K1835">
        <v>19.52</v>
      </c>
      <c r="L1835">
        <v>-7</v>
      </c>
      <c r="M1835">
        <v>19.52</v>
      </c>
      <c r="N1835">
        <v>-83</v>
      </c>
      <c r="O1835">
        <v>19.52</v>
      </c>
      <c r="P1835">
        <v>-69</v>
      </c>
      <c r="Q1835">
        <v>19.52</v>
      </c>
      <c r="R1835">
        <v>-30</v>
      </c>
      <c r="S1835">
        <v>19.52</v>
      </c>
      <c r="T1835">
        <v>-32</v>
      </c>
    </row>
    <row r="1836" spans="1:20" x14ac:dyDescent="0.25">
      <c r="A1836">
        <v>19.530670000000001</v>
      </c>
      <c r="B1836">
        <v>25</v>
      </c>
      <c r="C1836">
        <v>19.530670000000001</v>
      </c>
      <c r="D1836">
        <v>79</v>
      </c>
      <c r="E1836">
        <v>19.530670000000001</v>
      </c>
      <c r="F1836">
        <v>4</v>
      </c>
      <c r="G1836">
        <v>19.530670000000001</v>
      </c>
      <c r="H1836">
        <v>27</v>
      </c>
      <c r="I1836">
        <v>19.530670000000001</v>
      </c>
      <c r="J1836">
        <v>-10</v>
      </c>
      <c r="K1836">
        <v>19.530670000000001</v>
      </c>
      <c r="L1836">
        <v>-9</v>
      </c>
      <c r="M1836">
        <v>19.530670000000001</v>
      </c>
      <c r="N1836">
        <v>-86</v>
      </c>
      <c r="O1836">
        <v>19.530670000000001</v>
      </c>
      <c r="P1836">
        <v>-69</v>
      </c>
      <c r="Q1836">
        <v>19.530670000000001</v>
      </c>
      <c r="R1836">
        <v>-31</v>
      </c>
      <c r="S1836">
        <v>19.530670000000001</v>
      </c>
      <c r="T1836">
        <v>-32</v>
      </c>
    </row>
    <row r="1837" spans="1:20" x14ac:dyDescent="0.25">
      <c r="A1837">
        <v>19.541329999999999</v>
      </c>
      <c r="B1837">
        <v>23</v>
      </c>
      <c r="C1837">
        <v>19.541329999999999</v>
      </c>
      <c r="D1837">
        <v>81</v>
      </c>
      <c r="E1837">
        <v>19.541329999999999</v>
      </c>
      <c r="F1837">
        <v>4</v>
      </c>
      <c r="G1837">
        <v>19.541329999999999</v>
      </c>
      <c r="H1837">
        <v>32</v>
      </c>
      <c r="I1837">
        <v>19.541329999999999</v>
      </c>
      <c r="J1837">
        <v>-11</v>
      </c>
      <c r="K1837">
        <v>19.541329999999999</v>
      </c>
      <c r="L1837">
        <v>-3</v>
      </c>
      <c r="M1837">
        <v>19.541329999999999</v>
      </c>
      <c r="N1837">
        <v>-84</v>
      </c>
      <c r="O1837">
        <v>19.541329999999999</v>
      </c>
      <c r="P1837">
        <v>-69</v>
      </c>
      <c r="Q1837">
        <v>19.541329999999999</v>
      </c>
      <c r="R1837">
        <v>-34</v>
      </c>
      <c r="S1837">
        <v>19.541329999999999</v>
      </c>
      <c r="T1837">
        <v>-37</v>
      </c>
    </row>
    <row r="1838" spans="1:20" x14ac:dyDescent="0.25">
      <c r="A1838">
        <v>19.552</v>
      </c>
      <c r="B1838">
        <v>24</v>
      </c>
      <c r="C1838">
        <v>19.552</v>
      </c>
      <c r="D1838">
        <v>84</v>
      </c>
      <c r="E1838">
        <v>19.552</v>
      </c>
      <c r="F1838">
        <v>3</v>
      </c>
      <c r="G1838">
        <v>19.552</v>
      </c>
      <c r="H1838">
        <v>30</v>
      </c>
      <c r="I1838">
        <v>19.552</v>
      </c>
      <c r="J1838">
        <v>-9</v>
      </c>
      <c r="K1838">
        <v>19.552</v>
      </c>
      <c r="L1838">
        <v>-7</v>
      </c>
      <c r="M1838">
        <v>19.552</v>
      </c>
      <c r="N1838">
        <v>-85</v>
      </c>
      <c r="O1838">
        <v>19.552</v>
      </c>
      <c r="P1838">
        <v>-69</v>
      </c>
      <c r="Q1838">
        <v>19.552</v>
      </c>
      <c r="R1838">
        <v>-32</v>
      </c>
      <c r="S1838">
        <v>19.552</v>
      </c>
      <c r="T1838">
        <v>-35</v>
      </c>
    </row>
    <row r="1839" spans="1:20" x14ac:dyDescent="0.25">
      <c r="A1839">
        <v>19.562670000000001</v>
      </c>
      <c r="B1839">
        <v>22</v>
      </c>
      <c r="C1839">
        <v>19.562670000000001</v>
      </c>
      <c r="D1839">
        <v>85</v>
      </c>
      <c r="E1839">
        <v>19.562670000000001</v>
      </c>
      <c r="F1839">
        <v>4</v>
      </c>
      <c r="G1839">
        <v>19.562670000000001</v>
      </c>
      <c r="H1839">
        <v>30</v>
      </c>
      <c r="I1839">
        <v>19.562670000000001</v>
      </c>
      <c r="J1839">
        <v>-10</v>
      </c>
      <c r="K1839">
        <v>19.562670000000001</v>
      </c>
      <c r="L1839">
        <v>-7</v>
      </c>
      <c r="M1839">
        <v>19.562670000000001</v>
      </c>
      <c r="N1839">
        <v>-85</v>
      </c>
      <c r="O1839">
        <v>19.562670000000001</v>
      </c>
      <c r="P1839">
        <v>-70</v>
      </c>
      <c r="Q1839">
        <v>19.562670000000001</v>
      </c>
      <c r="R1839">
        <v>-32</v>
      </c>
      <c r="S1839">
        <v>19.562670000000001</v>
      </c>
      <c r="T1839">
        <v>-32</v>
      </c>
    </row>
    <row r="1840" spans="1:20" x14ac:dyDescent="0.25">
      <c r="A1840">
        <v>19.573329999999999</v>
      </c>
      <c r="B1840">
        <v>23</v>
      </c>
      <c r="C1840">
        <v>19.573329999999999</v>
      </c>
      <c r="D1840">
        <v>88</v>
      </c>
      <c r="E1840">
        <v>19.573329999999999</v>
      </c>
      <c r="F1840">
        <v>4</v>
      </c>
      <c r="G1840">
        <v>19.573329999999999</v>
      </c>
      <c r="H1840">
        <v>29</v>
      </c>
      <c r="I1840">
        <v>19.573329999999999</v>
      </c>
      <c r="J1840">
        <v>-7</v>
      </c>
      <c r="K1840">
        <v>19.573329999999999</v>
      </c>
      <c r="L1840">
        <v>-8</v>
      </c>
      <c r="M1840">
        <v>19.573329999999999</v>
      </c>
      <c r="N1840">
        <v>-83</v>
      </c>
      <c r="O1840">
        <v>19.573329999999999</v>
      </c>
      <c r="P1840">
        <v>-72</v>
      </c>
      <c r="Q1840">
        <v>19.573329999999999</v>
      </c>
      <c r="R1840">
        <v>-33</v>
      </c>
      <c r="S1840">
        <v>19.573329999999999</v>
      </c>
      <c r="T1840">
        <v>-37</v>
      </c>
    </row>
    <row r="1841" spans="1:20" x14ac:dyDescent="0.25">
      <c r="A1841">
        <v>19.584</v>
      </c>
      <c r="B1841">
        <v>24</v>
      </c>
      <c r="C1841">
        <v>19.584</v>
      </c>
      <c r="D1841">
        <v>87</v>
      </c>
      <c r="E1841">
        <v>19.584</v>
      </c>
      <c r="F1841">
        <v>6</v>
      </c>
      <c r="G1841">
        <v>19.584</v>
      </c>
      <c r="H1841">
        <v>31</v>
      </c>
      <c r="I1841">
        <v>19.584</v>
      </c>
      <c r="J1841">
        <v>-5</v>
      </c>
      <c r="K1841">
        <v>19.584</v>
      </c>
      <c r="L1841">
        <v>-4</v>
      </c>
      <c r="M1841">
        <v>19.584</v>
      </c>
      <c r="N1841">
        <v>-86</v>
      </c>
      <c r="O1841">
        <v>19.584</v>
      </c>
      <c r="P1841">
        <v>-69</v>
      </c>
      <c r="Q1841">
        <v>19.584</v>
      </c>
      <c r="R1841">
        <v>-34</v>
      </c>
      <c r="S1841">
        <v>19.584</v>
      </c>
      <c r="T1841">
        <v>-36</v>
      </c>
    </row>
    <row r="1842" spans="1:20" x14ac:dyDescent="0.25">
      <c r="A1842">
        <v>19.594670000000001</v>
      </c>
      <c r="B1842">
        <v>25</v>
      </c>
      <c r="C1842">
        <v>19.594670000000001</v>
      </c>
      <c r="D1842">
        <v>85</v>
      </c>
      <c r="E1842">
        <v>19.594670000000001</v>
      </c>
      <c r="F1842">
        <v>4</v>
      </c>
      <c r="G1842">
        <v>19.594670000000001</v>
      </c>
      <c r="H1842">
        <v>31</v>
      </c>
      <c r="I1842">
        <v>19.594670000000001</v>
      </c>
      <c r="J1842">
        <v>-5</v>
      </c>
      <c r="K1842">
        <v>19.594670000000001</v>
      </c>
      <c r="L1842">
        <v>-6</v>
      </c>
      <c r="M1842">
        <v>19.594670000000001</v>
      </c>
      <c r="N1842">
        <v>-88</v>
      </c>
      <c r="O1842">
        <v>19.594670000000001</v>
      </c>
      <c r="P1842">
        <v>-69</v>
      </c>
      <c r="Q1842">
        <v>19.594670000000001</v>
      </c>
      <c r="R1842">
        <v>-30</v>
      </c>
      <c r="S1842">
        <v>19.594670000000001</v>
      </c>
      <c r="T1842">
        <v>-38</v>
      </c>
    </row>
    <row r="1843" spans="1:20" x14ac:dyDescent="0.25">
      <c r="A1843">
        <v>19.605329999999999</v>
      </c>
      <c r="B1843">
        <v>25</v>
      </c>
      <c r="C1843">
        <v>19.605329999999999</v>
      </c>
      <c r="D1843">
        <v>86</v>
      </c>
      <c r="E1843">
        <v>19.605329999999999</v>
      </c>
      <c r="F1843">
        <v>6</v>
      </c>
      <c r="G1843">
        <v>19.605329999999999</v>
      </c>
      <c r="H1843">
        <v>28</v>
      </c>
      <c r="I1843">
        <v>19.605329999999999</v>
      </c>
      <c r="J1843">
        <v>-7</v>
      </c>
      <c r="K1843">
        <v>19.605329999999999</v>
      </c>
      <c r="L1843">
        <v>-6</v>
      </c>
      <c r="M1843">
        <v>19.605329999999999</v>
      </c>
      <c r="N1843">
        <v>-87</v>
      </c>
      <c r="O1843">
        <v>19.605329999999999</v>
      </c>
      <c r="P1843">
        <v>-67</v>
      </c>
      <c r="Q1843">
        <v>19.605329999999999</v>
      </c>
      <c r="R1843">
        <v>-31</v>
      </c>
      <c r="S1843">
        <v>19.605329999999999</v>
      </c>
      <c r="T1843">
        <v>-40</v>
      </c>
    </row>
    <row r="1844" spans="1:20" x14ac:dyDescent="0.25">
      <c r="A1844">
        <v>19.616</v>
      </c>
      <c r="B1844">
        <v>19</v>
      </c>
      <c r="C1844">
        <v>19.616</v>
      </c>
      <c r="D1844">
        <v>84</v>
      </c>
      <c r="E1844">
        <v>19.616</v>
      </c>
      <c r="F1844">
        <v>5</v>
      </c>
      <c r="G1844">
        <v>19.616</v>
      </c>
      <c r="H1844">
        <v>29</v>
      </c>
      <c r="I1844">
        <v>19.616</v>
      </c>
      <c r="J1844">
        <v>-9</v>
      </c>
      <c r="K1844">
        <v>19.616</v>
      </c>
      <c r="L1844">
        <v>-8</v>
      </c>
      <c r="M1844">
        <v>19.616</v>
      </c>
      <c r="N1844">
        <v>-86</v>
      </c>
      <c r="O1844">
        <v>19.616</v>
      </c>
      <c r="P1844">
        <v>-66</v>
      </c>
      <c r="Q1844">
        <v>19.616</v>
      </c>
      <c r="R1844">
        <v>-31</v>
      </c>
      <c r="S1844">
        <v>19.616</v>
      </c>
      <c r="T1844">
        <v>-36</v>
      </c>
    </row>
    <row r="1845" spans="1:20" x14ac:dyDescent="0.25">
      <c r="A1845">
        <v>19.626670000000001</v>
      </c>
      <c r="B1845">
        <v>23</v>
      </c>
      <c r="C1845">
        <v>19.626670000000001</v>
      </c>
      <c r="D1845">
        <v>83</v>
      </c>
      <c r="E1845">
        <v>19.626670000000001</v>
      </c>
      <c r="F1845">
        <v>5</v>
      </c>
      <c r="G1845">
        <v>19.626670000000001</v>
      </c>
      <c r="H1845">
        <v>30</v>
      </c>
      <c r="I1845">
        <v>19.626670000000001</v>
      </c>
      <c r="J1845">
        <v>-10</v>
      </c>
      <c r="K1845">
        <v>19.626670000000001</v>
      </c>
      <c r="L1845">
        <v>-7</v>
      </c>
      <c r="M1845">
        <v>19.626670000000001</v>
      </c>
      <c r="N1845">
        <v>-89</v>
      </c>
      <c r="O1845">
        <v>19.626670000000001</v>
      </c>
      <c r="P1845">
        <v>-69</v>
      </c>
      <c r="Q1845">
        <v>19.626670000000001</v>
      </c>
      <c r="R1845">
        <v>-33</v>
      </c>
      <c r="S1845">
        <v>19.626670000000001</v>
      </c>
      <c r="T1845">
        <v>-33</v>
      </c>
    </row>
    <row r="1846" spans="1:20" x14ac:dyDescent="0.25">
      <c r="A1846">
        <v>19.637329999999999</v>
      </c>
      <c r="B1846">
        <v>26</v>
      </c>
      <c r="C1846">
        <v>19.637329999999999</v>
      </c>
      <c r="D1846">
        <v>85</v>
      </c>
      <c r="E1846">
        <v>19.637329999999999</v>
      </c>
      <c r="F1846">
        <v>4</v>
      </c>
      <c r="G1846">
        <v>19.637329999999999</v>
      </c>
      <c r="H1846">
        <v>30</v>
      </c>
      <c r="I1846">
        <v>19.637329999999999</v>
      </c>
      <c r="J1846">
        <v>-10</v>
      </c>
      <c r="K1846">
        <v>19.637329999999999</v>
      </c>
      <c r="L1846">
        <v>-7</v>
      </c>
      <c r="M1846">
        <v>19.637329999999999</v>
      </c>
      <c r="N1846">
        <v>-89</v>
      </c>
      <c r="O1846">
        <v>19.637329999999999</v>
      </c>
      <c r="P1846">
        <v>-72</v>
      </c>
      <c r="Q1846">
        <v>19.637329999999999</v>
      </c>
      <c r="R1846">
        <v>-31</v>
      </c>
      <c r="S1846">
        <v>19.637329999999999</v>
      </c>
      <c r="T1846">
        <v>-34</v>
      </c>
    </row>
    <row r="1847" spans="1:20" x14ac:dyDescent="0.25">
      <c r="A1847">
        <v>19.648</v>
      </c>
      <c r="B1847">
        <v>29</v>
      </c>
      <c r="C1847">
        <v>19.648</v>
      </c>
      <c r="D1847">
        <v>85</v>
      </c>
      <c r="E1847">
        <v>19.648</v>
      </c>
      <c r="F1847">
        <v>5</v>
      </c>
      <c r="G1847">
        <v>19.648</v>
      </c>
      <c r="H1847">
        <v>27</v>
      </c>
      <c r="I1847">
        <v>19.648</v>
      </c>
      <c r="J1847">
        <v>-8</v>
      </c>
      <c r="K1847">
        <v>19.648</v>
      </c>
      <c r="L1847">
        <v>-4</v>
      </c>
      <c r="M1847">
        <v>19.648</v>
      </c>
      <c r="N1847">
        <v>-85</v>
      </c>
      <c r="O1847">
        <v>19.648</v>
      </c>
      <c r="P1847">
        <v>-74</v>
      </c>
      <c r="Q1847">
        <v>19.648</v>
      </c>
      <c r="R1847">
        <v>-29</v>
      </c>
      <c r="S1847">
        <v>19.648</v>
      </c>
      <c r="T1847">
        <v>-37</v>
      </c>
    </row>
    <row r="1848" spans="1:20" x14ac:dyDescent="0.25">
      <c r="A1848">
        <v>19.658670000000001</v>
      </c>
      <c r="B1848">
        <v>27</v>
      </c>
      <c r="C1848">
        <v>19.658670000000001</v>
      </c>
      <c r="D1848">
        <v>87</v>
      </c>
      <c r="E1848">
        <v>19.658670000000001</v>
      </c>
      <c r="F1848">
        <v>3</v>
      </c>
      <c r="G1848">
        <v>19.658670000000001</v>
      </c>
      <c r="H1848">
        <v>25</v>
      </c>
      <c r="I1848">
        <v>19.658670000000001</v>
      </c>
      <c r="J1848">
        <v>-9</v>
      </c>
      <c r="K1848">
        <v>19.658670000000001</v>
      </c>
      <c r="L1848">
        <v>-5</v>
      </c>
      <c r="M1848">
        <v>19.658670000000001</v>
      </c>
      <c r="N1848">
        <v>-84</v>
      </c>
      <c r="O1848">
        <v>19.658670000000001</v>
      </c>
      <c r="P1848">
        <v>-74</v>
      </c>
      <c r="Q1848">
        <v>19.658670000000001</v>
      </c>
      <c r="R1848">
        <v>-33</v>
      </c>
      <c r="S1848">
        <v>19.658670000000001</v>
      </c>
      <c r="T1848">
        <v>-35</v>
      </c>
    </row>
    <row r="1849" spans="1:20" x14ac:dyDescent="0.25">
      <c r="A1849">
        <v>19.669329999999999</v>
      </c>
      <c r="B1849">
        <v>25</v>
      </c>
      <c r="C1849">
        <v>19.669329999999999</v>
      </c>
      <c r="D1849">
        <v>84</v>
      </c>
      <c r="E1849">
        <v>19.669329999999999</v>
      </c>
      <c r="F1849">
        <v>0</v>
      </c>
      <c r="G1849">
        <v>19.669329999999999</v>
      </c>
      <c r="H1849">
        <v>26</v>
      </c>
      <c r="I1849">
        <v>19.669329999999999</v>
      </c>
      <c r="J1849">
        <v>-7</v>
      </c>
      <c r="K1849">
        <v>19.669329999999999</v>
      </c>
      <c r="L1849">
        <v>-7</v>
      </c>
      <c r="M1849">
        <v>19.669329999999999</v>
      </c>
      <c r="N1849">
        <v>-85</v>
      </c>
      <c r="O1849">
        <v>19.669329999999999</v>
      </c>
      <c r="P1849">
        <v>-73</v>
      </c>
      <c r="Q1849">
        <v>19.669329999999999</v>
      </c>
      <c r="R1849">
        <v>-32</v>
      </c>
      <c r="S1849">
        <v>19.669329999999999</v>
      </c>
      <c r="T1849">
        <v>-37</v>
      </c>
    </row>
    <row r="1850" spans="1:20" x14ac:dyDescent="0.25">
      <c r="A1850">
        <v>19.68</v>
      </c>
      <c r="B1850">
        <v>25</v>
      </c>
      <c r="C1850">
        <v>19.68</v>
      </c>
      <c r="D1850">
        <v>87</v>
      </c>
      <c r="E1850">
        <v>19.68</v>
      </c>
      <c r="F1850">
        <v>-1</v>
      </c>
      <c r="G1850">
        <v>19.68</v>
      </c>
      <c r="H1850">
        <v>28</v>
      </c>
      <c r="I1850">
        <v>19.68</v>
      </c>
      <c r="J1850">
        <v>-7</v>
      </c>
      <c r="K1850">
        <v>19.68</v>
      </c>
      <c r="L1850">
        <v>-7</v>
      </c>
      <c r="M1850">
        <v>19.68</v>
      </c>
      <c r="N1850">
        <v>-89</v>
      </c>
      <c r="O1850">
        <v>19.68</v>
      </c>
      <c r="P1850">
        <v>-71</v>
      </c>
      <c r="Q1850">
        <v>19.68</v>
      </c>
      <c r="R1850">
        <v>-35</v>
      </c>
      <c r="S1850">
        <v>19.68</v>
      </c>
      <c r="T1850">
        <v>-35</v>
      </c>
    </row>
    <row r="1851" spans="1:20" x14ac:dyDescent="0.25">
      <c r="A1851">
        <v>19.690670000000001</v>
      </c>
      <c r="B1851">
        <v>25</v>
      </c>
      <c r="C1851">
        <v>19.690670000000001</v>
      </c>
      <c r="D1851">
        <v>87</v>
      </c>
      <c r="E1851">
        <v>19.690670000000001</v>
      </c>
      <c r="F1851">
        <v>3</v>
      </c>
      <c r="G1851">
        <v>19.690670000000001</v>
      </c>
      <c r="H1851">
        <v>25</v>
      </c>
      <c r="I1851">
        <v>19.690670000000001</v>
      </c>
      <c r="J1851">
        <v>-7</v>
      </c>
      <c r="K1851">
        <v>19.690670000000001</v>
      </c>
      <c r="L1851">
        <v>-8</v>
      </c>
      <c r="M1851">
        <v>19.690670000000001</v>
      </c>
      <c r="N1851">
        <v>-89</v>
      </c>
      <c r="O1851">
        <v>19.690670000000001</v>
      </c>
      <c r="P1851">
        <v>-73</v>
      </c>
      <c r="Q1851">
        <v>19.690670000000001</v>
      </c>
      <c r="R1851">
        <v>-34</v>
      </c>
      <c r="S1851">
        <v>19.690670000000001</v>
      </c>
      <c r="T1851">
        <v>-38</v>
      </c>
    </row>
    <row r="1852" spans="1:20" x14ac:dyDescent="0.25">
      <c r="A1852">
        <v>19.701329999999999</v>
      </c>
      <c r="B1852">
        <v>25</v>
      </c>
      <c r="C1852">
        <v>19.701329999999999</v>
      </c>
      <c r="D1852">
        <v>86</v>
      </c>
      <c r="E1852">
        <v>19.701329999999999</v>
      </c>
      <c r="F1852">
        <v>2</v>
      </c>
      <c r="G1852">
        <v>19.701329999999999</v>
      </c>
      <c r="H1852">
        <v>25</v>
      </c>
      <c r="I1852">
        <v>19.701329999999999</v>
      </c>
      <c r="J1852">
        <v>-8</v>
      </c>
      <c r="K1852">
        <v>19.701329999999999</v>
      </c>
      <c r="L1852">
        <v>-8</v>
      </c>
      <c r="M1852">
        <v>19.701329999999999</v>
      </c>
      <c r="N1852">
        <v>-90</v>
      </c>
      <c r="O1852">
        <v>19.701329999999999</v>
      </c>
      <c r="P1852">
        <v>-73</v>
      </c>
      <c r="Q1852">
        <v>19.701329999999999</v>
      </c>
      <c r="R1852">
        <v>-34</v>
      </c>
      <c r="S1852">
        <v>19.701329999999999</v>
      </c>
      <c r="T1852">
        <v>-38</v>
      </c>
    </row>
    <row r="1853" spans="1:20" x14ac:dyDescent="0.25">
      <c r="A1853">
        <v>19.712</v>
      </c>
      <c r="B1853">
        <v>28</v>
      </c>
      <c r="C1853">
        <v>19.712</v>
      </c>
      <c r="D1853">
        <v>86</v>
      </c>
      <c r="E1853">
        <v>19.712</v>
      </c>
      <c r="F1853">
        <v>6</v>
      </c>
      <c r="G1853">
        <v>19.712</v>
      </c>
      <c r="H1853">
        <v>25</v>
      </c>
      <c r="I1853">
        <v>19.712</v>
      </c>
      <c r="J1853">
        <v>-8</v>
      </c>
      <c r="K1853">
        <v>19.712</v>
      </c>
      <c r="L1853">
        <v>-7</v>
      </c>
      <c r="M1853">
        <v>19.712</v>
      </c>
      <c r="N1853">
        <v>-86</v>
      </c>
      <c r="O1853">
        <v>19.712</v>
      </c>
      <c r="P1853">
        <v>-70</v>
      </c>
      <c r="Q1853">
        <v>19.712</v>
      </c>
      <c r="R1853">
        <v>-33</v>
      </c>
      <c r="S1853">
        <v>19.712</v>
      </c>
      <c r="T1853">
        <v>-34</v>
      </c>
    </row>
    <row r="1854" spans="1:20" x14ac:dyDescent="0.25">
      <c r="A1854">
        <v>19.722670000000001</v>
      </c>
      <c r="B1854">
        <v>27</v>
      </c>
      <c r="C1854">
        <v>19.722670000000001</v>
      </c>
      <c r="D1854">
        <v>90</v>
      </c>
      <c r="E1854">
        <v>19.722670000000001</v>
      </c>
      <c r="F1854">
        <v>8</v>
      </c>
      <c r="G1854">
        <v>19.722670000000001</v>
      </c>
      <c r="H1854">
        <v>27</v>
      </c>
      <c r="I1854">
        <v>19.722670000000001</v>
      </c>
      <c r="J1854">
        <v>-9</v>
      </c>
      <c r="K1854">
        <v>19.722670000000001</v>
      </c>
      <c r="L1854">
        <v>-7</v>
      </c>
      <c r="M1854">
        <v>19.722670000000001</v>
      </c>
      <c r="N1854">
        <v>-84</v>
      </c>
      <c r="O1854">
        <v>19.722670000000001</v>
      </c>
      <c r="P1854">
        <v>-72</v>
      </c>
      <c r="Q1854">
        <v>19.722670000000001</v>
      </c>
      <c r="R1854">
        <v>-34</v>
      </c>
      <c r="S1854">
        <v>19.722670000000001</v>
      </c>
      <c r="T1854">
        <v>-36</v>
      </c>
    </row>
    <row r="1855" spans="1:20" x14ac:dyDescent="0.25">
      <c r="A1855">
        <v>19.733329999999999</v>
      </c>
      <c r="B1855">
        <v>27</v>
      </c>
      <c r="C1855">
        <v>19.733329999999999</v>
      </c>
      <c r="D1855">
        <v>88</v>
      </c>
      <c r="E1855">
        <v>19.733329999999999</v>
      </c>
      <c r="F1855">
        <v>6</v>
      </c>
      <c r="G1855">
        <v>19.733329999999999</v>
      </c>
      <c r="H1855">
        <v>29</v>
      </c>
      <c r="I1855">
        <v>19.733329999999999</v>
      </c>
      <c r="J1855">
        <v>-8</v>
      </c>
      <c r="K1855">
        <v>19.733329999999999</v>
      </c>
      <c r="L1855">
        <v>-8</v>
      </c>
      <c r="M1855">
        <v>19.733329999999999</v>
      </c>
      <c r="N1855">
        <v>-87</v>
      </c>
      <c r="O1855">
        <v>19.733329999999999</v>
      </c>
      <c r="P1855">
        <v>-70</v>
      </c>
      <c r="Q1855">
        <v>19.733329999999999</v>
      </c>
      <c r="R1855">
        <v>-30</v>
      </c>
      <c r="S1855">
        <v>19.733329999999999</v>
      </c>
      <c r="T1855">
        <v>-34</v>
      </c>
    </row>
    <row r="1856" spans="1:20" x14ac:dyDescent="0.25">
      <c r="A1856">
        <v>19.744</v>
      </c>
      <c r="B1856">
        <v>23</v>
      </c>
      <c r="C1856">
        <v>19.744</v>
      </c>
      <c r="D1856">
        <v>87</v>
      </c>
      <c r="E1856">
        <v>19.744</v>
      </c>
      <c r="F1856">
        <v>3</v>
      </c>
      <c r="G1856">
        <v>19.744</v>
      </c>
      <c r="H1856">
        <v>27</v>
      </c>
      <c r="I1856">
        <v>19.744</v>
      </c>
      <c r="J1856">
        <v>-8</v>
      </c>
      <c r="K1856">
        <v>19.744</v>
      </c>
      <c r="L1856">
        <v>-6</v>
      </c>
      <c r="M1856">
        <v>19.744</v>
      </c>
      <c r="N1856">
        <v>-89</v>
      </c>
      <c r="O1856">
        <v>19.744</v>
      </c>
      <c r="P1856">
        <v>-69</v>
      </c>
      <c r="Q1856">
        <v>19.744</v>
      </c>
      <c r="R1856">
        <v>-31</v>
      </c>
      <c r="S1856">
        <v>19.744</v>
      </c>
      <c r="T1856">
        <v>-33</v>
      </c>
    </row>
    <row r="1857" spans="1:20" x14ac:dyDescent="0.25">
      <c r="A1857">
        <v>19.754670000000001</v>
      </c>
      <c r="B1857">
        <v>23</v>
      </c>
      <c r="C1857">
        <v>19.754670000000001</v>
      </c>
      <c r="D1857">
        <v>89</v>
      </c>
      <c r="E1857">
        <v>19.754670000000001</v>
      </c>
      <c r="F1857">
        <v>2</v>
      </c>
      <c r="G1857">
        <v>19.754670000000001</v>
      </c>
      <c r="H1857">
        <v>27</v>
      </c>
      <c r="I1857">
        <v>19.754670000000001</v>
      </c>
      <c r="J1857">
        <v>-6</v>
      </c>
      <c r="K1857">
        <v>19.754670000000001</v>
      </c>
      <c r="L1857">
        <v>-6</v>
      </c>
      <c r="M1857">
        <v>19.754670000000001</v>
      </c>
      <c r="N1857">
        <v>-89</v>
      </c>
      <c r="O1857">
        <v>19.754670000000001</v>
      </c>
      <c r="P1857">
        <v>-69</v>
      </c>
      <c r="Q1857">
        <v>19.754670000000001</v>
      </c>
      <c r="R1857">
        <v>-30</v>
      </c>
      <c r="S1857">
        <v>19.754670000000001</v>
      </c>
      <c r="T1857">
        <v>-37</v>
      </c>
    </row>
    <row r="1858" spans="1:20" x14ac:dyDescent="0.25">
      <c r="A1858">
        <v>19.765329999999999</v>
      </c>
      <c r="B1858">
        <v>28</v>
      </c>
      <c r="C1858">
        <v>19.765329999999999</v>
      </c>
      <c r="D1858">
        <v>87</v>
      </c>
      <c r="E1858">
        <v>19.765329999999999</v>
      </c>
      <c r="F1858">
        <v>5</v>
      </c>
      <c r="G1858">
        <v>19.765329999999999</v>
      </c>
      <c r="H1858">
        <v>29</v>
      </c>
      <c r="I1858">
        <v>19.765329999999999</v>
      </c>
      <c r="J1858">
        <v>-6</v>
      </c>
      <c r="K1858">
        <v>19.765329999999999</v>
      </c>
      <c r="L1858">
        <v>-6</v>
      </c>
      <c r="M1858">
        <v>19.765329999999999</v>
      </c>
      <c r="N1858">
        <v>-82</v>
      </c>
      <c r="O1858">
        <v>19.765329999999999</v>
      </c>
      <c r="P1858">
        <v>-67</v>
      </c>
      <c r="Q1858">
        <v>19.765329999999999</v>
      </c>
      <c r="R1858">
        <v>-27</v>
      </c>
      <c r="S1858">
        <v>19.765329999999999</v>
      </c>
      <c r="T1858">
        <v>-35</v>
      </c>
    </row>
    <row r="1859" spans="1:20" x14ac:dyDescent="0.25">
      <c r="A1859">
        <v>19.776</v>
      </c>
      <c r="B1859">
        <v>29</v>
      </c>
      <c r="C1859">
        <v>19.776</v>
      </c>
      <c r="D1859">
        <v>85</v>
      </c>
      <c r="E1859">
        <v>19.776</v>
      </c>
      <c r="F1859">
        <v>4</v>
      </c>
      <c r="G1859">
        <v>19.776</v>
      </c>
      <c r="H1859">
        <v>35</v>
      </c>
      <c r="I1859">
        <v>19.776</v>
      </c>
      <c r="J1859">
        <v>-8</v>
      </c>
      <c r="K1859">
        <v>19.776</v>
      </c>
      <c r="L1859">
        <v>-9</v>
      </c>
      <c r="M1859">
        <v>19.776</v>
      </c>
      <c r="N1859">
        <v>-76</v>
      </c>
      <c r="O1859">
        <v>19.776</v>
      </c>
      <c r="P1859">
        <v>-62</v>
      </c>
      <c r="Q1859">
        <v>19.776</v>
      </c>
      <c r="R1859">
        <v>-20</v>
      </c>
      <c r="S1859">
        <v>19.776</v>
      </c>
      <c r="T1859">
        <v>-32</v>
      </c>
    </row>
    <row r="1860" spans="1:20" x14ac:dyDescent="0.25">
      <c r="A1860">
        <v>19.786670000000001</v>
      </c>
      <c r="B1860">
        <v>30</v>
      </c>
      <c r="C1860">
        <v>19.786670000000001</v>
      </c>
      <c r="D1860">
        <v>82</v>
      </c>
      <c r="E1860">
        <v>19.786670000000001</v>
      </c>
      <c r="F1860">
        <v>3</v>
      </c>
      <c r="G1860">
        <v>19.786670000000001</v>
      </c>
      <c r="H1860">
        <v>49</v>
      </c>
      <c r="I1860">
        <v>19.786670000000001</v>
      </c>
      <c r="J1860">
        <v>-3</v>
      </c>
      <c r="K1860">
        <v>19.786670000000001</v>
      </c>
      <c r="L1860">
        <v>-5</v>
      </c>
      <c r="M1860">
        <v>19.786670000000001</v>
      </c>
      <c r="N1860">
        <v>-70</v>
      </c>
      <c r="O1860">
        <v>19.786670000000001</v>
      </c>
      <c r="P1860">
        <v>-50</v>
      </c>
      <c r="Q1860">
        <v>19.786670000000001</v>
      </c>
      <c r="R1860">
        <v>-12</v>
      </c>
      <c r="S1860">
        <v>19.786670000000001</v>
      </c>
      <c r="T1860">
        <v>-30</v>
      </c>
    </row>
    <row r="1861" spans="1:20" x14ac:dyDescent="0.25">
      <c r="A1861">
        <v>19.797329999999999</v>
      </c>
      <c r="B1861">
        <v>37</v>
      </c>
      <c r="C1861">
        <v>19.797329999999999</v>
      </c>
      <c r="D1861">
        <v>83</v>
      </c>
      <c r="E1861">
        <v>19.797329999999999</v>
      </c>
      <c r="F1861">
        <v>7</v>
      </c>
      <c r="G1861">
        <v>19.797329999999999</v>
      </c>
      <c r="H1861">
        <v>74</v>
      </c>
      <c r="I1861">
        <v>19.797329999999999</v>
      </c>
      <c r="J1861">
        <v>-4</v>
      </c>
      <c r="K1861">
        <v>19.797329999999999</v>
      </c>
      <c r="L1861">
        <v>1</v>
      </c>
      <c r="M1861">
        <v>19.797329999999999</v>
      </c>
      <c r="N1861">
        <v>-58</v>
      </c>
      <c r="O1861">
        <v>19.797329999999999</v>
      </c>
      <c r="P1861">
        <v>-32</v>
      </c>
      <c r="Q1861">
        <v>19.797329999999999</v>
      </c>
      <c r="R1861">
        <v>7</v>
      </c>
      <c r="S1861">
        <v>19.797329999999999</v>
      </c>
      <c r="T1861">
        <v>-20</v>
      </c>
    </row>
    <row r="1862" spans="1:20" x14ac:dyDescent="0.25">
      <c r="A1862">
        <v>19.808</v>
      </c>
      <c r="B1862">
        <v>56</v>
      </c>
      <c r="C1862">
        <v>19.808</v>
      </c>
      <c r="D1862">
        <v>84</v>
      </c>
      <c r="E1862">
        <v>19.808</v>
      </c>
      <c r="F1862">
        <v>8</v>
      </c>
      <c r="G1862">
        <v>19.808</v>
      </c>
      <c r="H1862">
        <v>115</v>
      </c>
      <c r="I1862">
        <v>19.808</v>
      </c>
      <c r="J1862">
        <v>8</v>
      </c>
      <c r="K1862">
        <v>19.808</v>
      </c>
      <c r="L1862">
        <v>7</v>
      </c>
      <c r="M1862">
        <v>19.808</v>
      </c>
      <c r="N1862">
        <v>-37</v>
      </c>
      <c r="O1862">
        <v>19.808</v>
      </c>
      <c r="P1862">
        <v>6</v>
      </c>
      <c r="Q1862">
        <v>19.808</v>
      </c>
      <c r="R1862">
        <v>43</v>
      </c>
      <c r="S1862">
        <v>19.808</v>
      </c>
      <c r="T1862">
        <v>-6</v>
      </c>
    </row>
    <row r="1863" spans="1:20" x14ac:dyDescent="0.25">
      <c r="C1863">
        <v>19.818670000000001</v>
      </c>
      <c r="D1863">
        <v>86</v>
      </c>
    </row>
    <row r="1864" spans="1:20" x14ac:dyDescent="0.25">
      <c r="C1864">
        <v>19.829329999999999</v>
      </c>
      <c r="D1864">
        <v>86</v>
      </c>
    </row>
    <row r="1865" spans="1:20" x14ac:dyDescent="0.25">
      <c r="C1865">
        <v>19.84</v>
      </c>
      <c r="D1865">
        <v>83</v>
      </c>
    </row>
    <row r="1866" spans="1:20" x14ac:dyDescent="0.25">
      <c r="C1866">
        <v>19.850670000000001</v>
      </c>
      <c r="D1866">
        <v>83</v>
      </c>
    </row>
    <row r="1867" spans="1:20" x14ac:dyDescent="0.25">
      <c r="C1867">
        <v>19.861329999999999</v>
      </c>
      <c r="D1867">
        <v>83</v>
      </c>
    </row>
    <row r="1868" spans="1:20" x14ac:dyDescent="0.25">
      <c r="C1868">
        <v>19.872</v>
      </c>
      <c r="D1868">
        <v>83</v>
      </c>
    </row>
    <row r="1869" spans="1:20" x14ac:dyDescent="0.25">
      <c r="C1869">
        <v>19.882670000000001</v>
      </c>
      <c r="D1869">
        <v>82</v>
      </c>
    </row>
    <row r="1870" spans="1:20" x14ac:dyDescent="0.25">
      <c r="C1870">
        <v>19.893329999999999</v>
      </c>
      <c r="D1870">
        <v>85</v>
      </c>
    </row>
    <row r="1871" spans="1:20" x14ac:dyDescent="0.25">
      <c r="C1871">
        <v>19.904</v>
      </c>
      <c r="D1871">
        <v>86</v>
      </c>
    </row>
    <row r="1872" spans="1:20" x14ac:dyDescent="0.25">
      <c r="C1872">
        <v>19.914670000000001</v>
      </c>
      <c r="D1872">
        <v>86</v>
      </c>
    </row>
    <row r="1873" spans="3:4" x14ac:dyDescent="0.25">
      <c r="C1873">
        <v>19.925329999999999</v>
      </c>
      <c r="D1873">
        <v>86</v>
      </c>
    </row>
    <row r="1874" spans="3:4" x14ac:dyDescent="0.25">
      <c r="C1874">
        <v>19.936</v>
      </c>
      <c r="D1874">
        <v>84</v>
      </c>
    </row>
    <row r="1875" spans="3:4" x14ac:dyDescent="0.25">
      <c r="C1875">
        <v>19.946670000000001</v>
      </c>
      <c r="D1875">
        <v>86</v>
      </c>
    </row>
    <row r="1876" spans="3:4" x14ac:dyDescent="0.25">
      <c r="C1876">
        <v>19.957329999999999</v>
      </c>
      <c r="D1876">
        <v>84</v>
      </c>
    </row>
    <row r="1877" spans="3:4" x14ac:dyDescent="0.25">
      <c r="C1877">
        <v>19.968</v>
      </c>
      <c r="D1877">
        <v>82</v>
      </c>
    </row>
    <row r="1878" spans="3:4" x14ac:dyDescent="0.25">
      <c r="C1878">
        <v>19.978670000000001</v>
      </c>
      <c r="D1878">
        <v>79</v>
      </c>
    </row>
    <row r="1879" spans="3:4" x14ac:dyDescent="0.25">
      <c r="C1879">
        <v>19.989329999999999</v>
      </c>
      <c r="D1879">
        <v>80</v>
      </c>
    </row>
    <row r="1880" spans="3:4" x14ac:dyDescent="0.25">
      <c r="C1880">
        <v>20</v>
      </c>
      <c r="D1880">
        <v>85</v>
      </c>
    </row>
    <row r="1881" spans="3:4" x14ac:dyDescent="0.25">
      <c r="C1881">
        <v>20.010670000000001</v>
      </c>
      <c r="D1881">
        <v>83</v>
      </c>
    </row>
    <row r="1882" spans="3:4" x14ac:dyDescent="0.25">
      <c r="C1882">
        <v>20.021329999999999</v>
      </c>
      <c r="D1882">
        <v>83</v>
      </c>
    </row>
    <row r="1883" spans="3:4" x14ac:dyDescent="0.25">
      <c r="C1883">
        <v>20.032</v>
      </c>
      <c r="D1883">
        <v>80</v>
      </c>
    </row>
    <row r="1884" spans="3:4" x14ac:dyDescent="0.25">
      <c r="C1884">
        <v>20.042670000000001</v>
      </c>
      <c r="D1884">
        <v>82</v>
      </c>
    </row>
    <row r="1885" spans="3:4" x14ac:dyDescent="0.25">
      <c r="C1885">
        <v>20.053329999999999</v>
      </c>
      <c r="D1885">
        <v>82</v>
      </c>
    </row>
    <row r="1886" spans="3:4" x14ac:dyDescent="0.25">
      <c r="C1886">
        <v>20.064</v>
      </c>
      <c r="D1886">
        <v>81</v>
      </c>
    </row>
    <row r="1887" spans="3:4" x14ac:dyDescent="0.25">
      <c r="C1887">
        <v>20.074670000000001</v>
      </c>
      <c r="D1887">
        <v>80</v>
      </c>
    </row>
    <row r="1888" spans="3:4" x14ac:dyDescent="0.25">
      <c r="C1888">
        <v>20.085329999999999</v>
      </c>
      <c r="D1888">
        <v>81</v>
      </c>
    </row>
    <row r="1889" spans="3:4" x14ac:dyDescent="0.25">
      <c r="C1889">
        <v>20.096</v>
      </c>
      <c r="D1889">
        <v>81</v>
      </c>
    </row>
    <row r="1890" spans="3:4" x14ac:dyDescent="0.25">
      <c r="C1890">
        <v>20.106670000000001</v>
      </c>
      <c r="D1890">
        <v>82</v>
      </c>
    </row>
    <row r="1891" spans="3:4" x14ac:dyDescent="0.25">
      <c r="C1891">
        <v>20.117329999999999</v>
      </c>
      <c r="D1891">
        <v>84</v>
      </c>
    </row>
    <row r="1892" spans="3:4" x14ac:dyDescent="0.25">
      <c r="C1892">
        <v>20.128</v>
      </c>
      <c r="D1892">
        <v>79</v>
      </c>
    </row>
    <row r="1893" spans="3:4" x14ac:dyDescent="0.25">
      <c r="C1893">
        <v>20.138670000000001</v>
      </c>
      <c r="D1893">
        <v>83</v>
      </c>
    </row>
    <row r="1894" spans="3:4" x14ac:dyDescent="0.25">
      <c r="C1894">
        <v>20.149329999999999</v>
      </c>
      <c r="D1894">
        <v>85</v>
      </c>
    </row>
    <row r="1895" spans="3:4" x14ac:dyDescent="0.25">
      <c r="C1895">
        <v>20.16</v>
      </c>
      <c r="D1895">
        <v>84</v>
      </c>
    </row>
    <row r="1896" spans="3:4" x14ac:dyDescent="0.25">
      <c r="C1896">
        <v>20.170670000000001</v>
      </c>
      <c r="D1896">
        <v>86</v>
      </c>
    </row>
    <row r="1897" spans="3:4" x14ac:dyDescent="0.25">
      <c r="C1897">
        <v>20.181329999999999</v>
      </c>
      <c r="D1897">
        <v>84</v>
      </c>
    </row>
    <row r="1898" spans="3:4" x14ac:dyDescent="0.25">
      <c r="C1898">
        <v>20.192</v>
      </c>
      <c r="D1898">
        <v>85</v>
      </c>
    </row>
    <row r="1899" spans="3:4" x14ac:dyDescent="0.25">
      <c r="C1899">
        <v>20.202670000000001</v>
      </c>
      <c r="D1899">
        <v>89</v>
      </c>
    </row>
    <row r="1900" spans="3:4" x14ac:dyDescent="0.25">
      <c r="C1900">
        <v>20.213329999999999</v>
      </c>
      <c r="D1900">
        <v>86</v>
      </c>
    </row>
    <row r="1901" spans="3:4" x14ac:dyDescent="0.25">
      <c r="C1901">
        <v>20.224</v>
      </c>
      <c r="D1901">
        <v>86</v>
      </c>
    </row>
    <row r="1902" spans="3:4" x14ac:dyDescent="0.25">
      <c r="C1902">
        <v>20.234670000000001</v>
      </c>
      <c r="D1902">
        <v>85</v>
      </c>
    </row>
    <row r="1903" spans="3:4" x14ac:dyDescent="0.25">
      <c r="C1903">
        <v>20.245329999999999</v>
      </c>
      <c r="D1903">
        <v>86</v>
      </c>
    </row>
    <row r="1904" spans="3:4" x14ac:dyDescent="0.25">
      <c r="C1904">
        <v>20.256</v>
      </c>
      <c r="D1904">
        <v>87</v>
      </c>
    </row>
    <row r="1905" spans="3:4" x14ac:dyDescent="0.25">
      <c r="C1905">
        <v>20.266670000000001</v>
      </c>
      <c r="D1905">
        <v>84</v>
      </c>
    </row>
    <row r="1906" spans="3:4" x14ac:dyDescent="0.25">
      <c r="C1906">
        <v>20.277329999999999</v>
      </c>
      <c r="D1906">
        <v>85</v>
      </c>
    </row>
    <row r="1907" spans="3:4" x14ac:dyDescent="0.25">
      <c r="C1907">
        <v>20.288</v>
      </c>
      <c r="D1907">
        <v>82</v>
      </c>
    </row>
    <row r="1908" spans="3:4" x14ac:dyDescent="0.25">
      <c r="C1908">
        <v>20.298670000000001</v>
      </c>
      <c r="D1908">
        <v>82</v>
      </c>
    </row>
    <row r="1909" spans="3:4" x14ac:dyDescent="0.25">
      <c r="C1909">
        <v>20.309329999999999</v>
      </c>
      <c r="D1909">
        <v>83</v>
      </c>
    </row>
    <row r="1910" spans="3:4" x14ac:dyDescent="0.25">
      <c r="C1910">
        <v>20.32</v>
      </c>
      <c r="D1910">
        <v>84</v>
      </c>
    </row>
    <row r="1911" spans="3:4" x14ac:dyDescent="0.25">
      <c r="C1911">
        <v>20.330670000000001</v>
      </c>
      <c r="D1911">
        <v>85</v>
      </c>
    </row>
    <row r="1912" spans="3:4" x14ac:dyDescent="0.25">
      <c r="C1912">
        <v>20.341329999999999</v>
      </c>
      <c r="D1912">
        <v>84</v>
      </c>
    </row>
    <row r="1913" spans="3:4" x14ac:dyDescent="0.25">
      <c r="C1913">
        <v>20.352</v>
      </c>
      <c r="D1913">
        <v>84</v>
      </c>
    </row>
    <row r="1914" spans="3:4" x14ac:dyDescent="0.25">
      <c r="C1914">
        <v>20.362670000000001</v>
      </c>
      <c r="D1914">
        <v>85</v>
      </c>
    </row>
    <row r="1915" spans="3:4" x14ac:dyDescent="0.25">
      <c r="C1915">
        <v>20.373329999999999</v>
      </c>
      <c r="D1915">
        <v>85</v>
      </c>
    </row>
    <row r="1916" spans="3:4" x14ac:dyDescent="0.25">
      <c r="C1916">
        <v>20.384</v>
      </c>
      <c r="D1916">
        <v>88</v>
      </c>
    </row>
    <row r="1917" spans="3:4" x14ac:dyDescent="0.25">
      <c r="C1917">
        <v>20.394670000000001</v>
      </c>
      <c r="D1917">
        <v>87</v>
      </c>
    </row>
    <row r="1918" spans="3:4" x14ac:dyDescent="0.25">
      <c r="C1918">
        <v>20.405329999999999</v>
      </c>
      <c r="D1918">
        <v>85</v>
      </c>
    </row>
    <row r="1919" spans="3:4" x14ac:dyDescent="0.25">
      <c r="C1919">
        <v>20.416</v>
      </c>
      <c r="D1919">
        <v>87</v>
      </c>
    </row>
    <row r="1920" spans="3:4" x14ac:dyDescent="0.25">
      <c r="C1920">
        <v>20.426670000000001</v>
      </c>
      <c r="D1920">
        <v>87</v>
      </c>
    </row>
    <row r="1921" spans="3:4" x14ac:dyDescent="0.25">
      <c r="C1921">
        <v>20.437329999999999</v>
      </c>
      <c r="D1921">
        <v>91</v>
      </c>
    </row>
    <row r="1922" spans="3:4" x14ac:dyDescent="0.25">
      <c r="C1922">
        <v>20.448</v>
      </c>
      <c r="D1922">
        <v>87</v>
      </c>
    </row>
    <row r="1923" spans="3:4" x14ac:dyDescent="0.25">
      <c r="C1923">
        <v>20.458670000000001</v>
      </c>
      <c r="D1923">
        <v>84</v>
      </c>
    </row>
    <row r="1924" spans="3:4" x14ac:dyDescent="0.25">
      <c r="C1924">
        <v>20.469329999999999</v>
      </c>
      <c r="D1924">
        <v>86</v>
      </c>
    </row>
    <row r="1925" spans="3:4" x14ac:dyDescent="0.25">
      <c r="C1925">
        <v>20.48</v>
      </c>
      <c r="D1925">
        <v>86</v>
      </c>
    </row>
    <row r="1926" spans="3:4" x14ac:dyDescent="0.25">
      <c r="C1926">
        <v>20.490670000000001</v>
      </c>
      <c r="D1926">
        <v>86</v>
      </c>
    </row>
    <row r="1927" spans="3:4" x14ac:dyDescent="0.25">
      <c r="C1927">
        <v>20.501329999999999</v>
      </c>
      <c r="D1927">
        <v>89</v>
      </c>
    </row>
    <row r="1928" spans="3:4" x14ac:dyDescent="0.25">
      <c r="C1928">
        <v>20.512</v>
      </c>
      <c r="D1928">
        <v>87</v>
      </c>
    </row>
    <row r="1929" spans="3:4" x14ac:dyDescent="0.25">
      <c r="C1929">
        <v>20.522670000000002</v>
      </c>
      <c r="D1929">
        <v>91</v>
      </c>
    </row>
    <row r="1930" spans="3:4" x14ac:dyDescent="0.25">
      <c r="C1930">
        <v>20.533329999999999</v>
      </c>
      <c r="D1930">
        <v>86</v>
      </c>
    </row>
    <row r="1931" spans="3:4" x14ac:dyDescent="0.25">
      <c r="C1931">
        <v>20.544</v>
      </c>
      <c r="D1931">
        <v>88</v>
      </c>
    </row>
    <row r="1932" spans="3:4" x14ac:dyDescent="0.25">
      <c r="C1932">
        <v>20.554670000000002</v>
      </c>
      <c r="D1932">
        <v>84</v>
      </c>
    </row>
    <row r="1933" spans="3:4" x14ac:dyDescent="0.25">
      <c r="C1933">
        <v>20.565329999999999</v>
      </c>
      <c r="D1933">
        <v>85</v>
      </c>
    </row>
    <row r="1934" spans="3:4" x14ac:dyDescent="0.25">
      <c r="C1934">
        <v>20.576000000000001</v>
      </c>
      <c r="D1934">
        <v>85</v>
      </c>
    </row>
    <row r="1935" spans="3:4" x14ac:dyDescent="0.25">
      <c r="C1935">
        <v>20.586670000000002</v>
      </c>
      <c r="D1935">
        <v>84</v>
      </c>
    </row>
    <row r="1936" spans="3:4" x14ac:dyDescent="0.25">
      <c r="C1936">
        <v>20.597329999999999</v>
      </c>
      <c r="D1936">
        <v>86</v>
      </c>
    </row>
    <row r="1937" spans="3:4" x14ac:dyDescent="0.25">
      <c r="C1937">
        <v>20.608000000000001</v>
      </c>
      <c r="D1937">
        <v>86</v>
      </c>
    </row>
    <row r="1938" spans="3:4" x14ac:dyDescent="0.25">
      <c r="C1938">
        <v>20.618670000000002</v>
      </c>
      <c r="D1938">
        <v>86</v>
      </c>
    </row>
    <row r="1939" spans="3:4" x14ac:dyDescent="0.25">
      <c r="C1939">
        <v>20.62933</v>
      </c>
      <c r="D1939">
        <v>87</v>
      </c>
    </row>
    <row r="1940" spans="3:4" x14ac:dyDescent="0.25">
      <c r="C1940">
        <v>20.64</v>
      </c>
      <c r="D1940">
        <v>85</v>
      </c>
    </row>
    <row r="1941" spans="3:4" x14ac:dyDescent="0.25">
      <c r="C1941">
        <v>20.650670000000002</v>
      </c>
      <c r="D1941">
        <v>87</v>
      </c>
    </row>
    <row r="1942" spans="3:4" x14ac:dyDescent="0.25">
      <c r="C1942">
        <v>20.66133</v>
      </c>
      <c r="D1942">
        <v>84</v>
      </c>
    </row>
    <row r="1943" spans="3:4" x14ac:dyDescent="0.25">
      <c r="C1943">
        <v>20.672000000000001</v>
      </c>
      <c r="D1943">
        <v>85</v>
      </c>
    </row>
    <row r="1944" spans="3:4" x14ac:dyDescent="0.25">
      <c r="C1944">
        <v>20.682670000000002</v>
      </c>
      <c r="D1944">
        <v>90</v>
      </c>
    </row>
    <row r="1945" spans="3:4" x14ac:dyDescent="0.25">
      <c r="C1945">
        <v>20.69333</v>
      </c>
      <c r="D1945">
        <v>89</v>
      </c>
    </row>
    <row r="1946" spans="3:4" x14ac:dyDescent="0.25">
      <c r="C1946">
        <v>20.704000000000001</v>
      </c>
      <c r="D1946">
        <v>89</v>
      </c>
    </row>
    <row r="1947" spans="3:4" x14ac:dyDescent="0.25">
      <c r="C1947">
        <v>20.714670000000002</v>
      </c>
      <c r="D1947">
        <v>88</v>
      </c>
    </row>
    <row r="1948" spans="3:4" x14ac:dyDescent="0.25">
      <c r="C1948">
        <v>20.72533</v>
      </c>
      <c r="D1948">
        <v>89</v>
      </c>
    </row>
    <row r="1949" spans="3:4" x14ac:dyDescent="0.25">
      <c r="C1949">
        <v>20.736000000000001</v>
      </c>
      <c r="D1949">
        <v>88</v>
      </c>
    </row>
    <row r="1950" spans="3:4" x14ac:dyDescent="0.25">
      <c r="C1950">
        <v>20.746670000000002</v>
      </c>
      <c r="D1950">
        <v>88</v>
      </c>
    </row>
    <row r="1951" spans="3:4" x14ac:dyDescent="0.25">
      <c r="C1951">
        <v>20.75733</v>
      </c>
      <c r="D1951">
        <v>87</v>
      </c>
    </row>
    <row r="1952" spans="3:4" x14ac:dyDescent="0.25">
      <c r="C1952">
        <v>20.768000000000001</v>
      </c>
      <c r="D1952">
        <v>87</v>
      </c>
    </row>
    <row r="1953" spans="3:4" x14ac:dyDescent="0.25">
      <c r="C1953">
        <v>20.778670000000002</v>
      </c>
      <c r="D1953">
        <v>90</v>
      </c>
    </row>
    <row r="1954" spans="3:4" x14ac:dyDescent="0.25">
      <c r="C1954">
        <v>20.78933</v>
      </c>
      <c r="D1954">
        <v>91</v>
      </c>
    </row>
    <row r="1955" spans="3:4" x14ac:dyDescent="0.25">
      <c r="C1955">
        <v>20.8</v>
      </c>
      <c r="D1955">
        <v>91</v>
      </c>
    </row>
    <row r="1956" spans="3:4" x14ac:dyDescent="0.25">
      <c r="C1956">
        <v>20.810669999999998</v>
      </c>
      <c r="D1956">
        <v>85</v>
      </c>
    </row>
    <row r="1957" spans="3:4" x14ac:dyDescent="0.25">
      <c r="C1957">
        <v>20.82133</v>
      </c>
      <c r="D1957">
        <v>83</v>
      </c>
    </row>
    <row r="1958" spans="3:4" x14ac:dyDescent="0.25">
      <c r="C1958">
        <v>20.832000000000001</v>
      </c>
      <c r="D1958">
        <v>84</v>
      </c>
    </row>
    <row r="1959" spans="3:4" x14ac:dyDescent="0.25">
      <c r="C1959">
        <v>20.842669999999998</v>
      </c>
      <c r="D1959">
        <v>86</v>
      </c>
    </row>
    <row r="1960" spans="3:4" x14ac:dyDescent="0.25">
      <c r="C1960">
        <v>20.85333</v>
      </c>
      <c r="D1960">
        <v>87</v>
      </c>
    </row>
    <row r="1961" spans="3:4" x14ac:dyDescent="0.25">
      <c r="C1961">
        <v>20.864000000000001</v>
      </c>
      <c r="D1961">
        <v>86</v>
      </c>
    </row>
    <row r="1962" spans="3:4" x14ac:dyDescent="0.25">
      <c r="C1962">
        <v>20.874669999999998</v>
      </c>
      <c r="D1962">
        <v>86</v>
      </c>
    </row>
    <row r="1963" spans="3:4" x14ac:dyDescent="0.25">
      <c r="C1963">
        <v>20.88533</v>
      </c>
      <c r="D1963">
        <v>86</v>
      </c>
    </row>
    <row r="1964" spans="3:4" x14ac:dyDescent="0.25">
      <c r="C1964">
        <v>20.896000000000001</v>
      </c>
      <c r="D1964">
        <v>84</v>
      </c>
    </row>
    <row r="1965" spans="3:4" x14ac:dyDescent="0.25">
      <c r="C1965">
        <v>20.906669999999998</v>
      </c>
      <c r="D1965">
        <v>85</v>
      </c>
    </row>
    <row r="1966" spans="3:4" x14ac:dyDescent="0.25">
      <c r="C1966">
        <v>20.91733</v>
      </c>
      <c r="D1966">
        <v>89</v>
      </c>
    </row>
    <row r="1967" spans="3:4" x14ac:dyDescent="0.25">
      <c r="C1967">
        <v>20.928000000000001</v>
      </c>
      <c r="D1967">
        <v>88</v>
      </c>
    </row>
    <row r="1968" spans="3:4" x14ac:dyDescent="0.25">
      <c r="C1968">
        <v>20.938669999999998</v>
      </c>
      <c r="D1968">
        <v>88</v>
      </c>
    </row>
    <row r="1969" spans="3:4" x14ac:dyDescent="0.25">
      <c r="C1969">
        <v>20.94933</v>
      </c>
      <c r="D1969">
        <v>88</v>
      </c>
    </row>
    <row r="1970" spans="3:4" x14ac:dyDescent="0.25">
      <c r="C1970">
        <v>20.96</v>
      </c>
      <c r="D1970">
        <v>88</v>
      </c>
    </row>
    <row r="1971" spans="3:4" x14ac:dyDescent="0.25">
      <c r="C1971">
        <v>20.970669999999998</v>
      </c>
      <c r="D1971">
        <v>86</v>
      </c>
    </row>
    <row r="1972" spans="3:4" x14ac:dyDescent="0.25">
      <c r="C1972">
        <v>20.98133</v>
      </c>
      <c r="D1972">
        <v>86</v>
      </c>
    </row>
    <row r="1973" spans="3:4" x14ac:dyDescent="0.25">
      <c r="C1973">
        <v>20.992000000000001</v>
      </c>
      <c r="D1973">
        <v>90</v>
      </c>
    </row>
    <row r="1974" spans="3:4" x14ac:dyDescent="0.25">
      <c r="C1974">
        <v>21.002669999999998</v>
      </c>
      <c r="D1974">
        <v>92</v>
      </c>
    </row>
    <row r="1975" spans="3:4" x14ac:dyDescent="0.25">
      <c r="C1975">
        <v>21.01333</v>
      </c>
      <c r="D1975">
        <v>90</v>
      </c>
    </row>
    <row r="1976" spans="3:4" x14ac:dyDescent="0.25">
      <c r="C1976">
        <v>21.024000000000001</v>
      </c>
      <c r="D1976">
        <v>90</v>
      </c>
    </row>
    <row r="1977" spans="3:4" x14ac:dyDescent="0.25">
      <c r="C1977">
        <v>21.034669999999998</v>
      </c>
      <c r="D1977">
        <v>92</v>
      </c>
    </row>
    <row r="1978" spans="3:4" x14ac:dyDescent="0.25">
      <c r="C1978">
        <v>21.04533</v>
      </c>
      <c r="D1978">
        <v>88</v>
      </c>
    </row>
    <row r="1979" spans="3:4" x14ac:dyDescent="0.25">
      <c r="C1979">
        <v>21.056000000000001</v>
      </c>
      <c r="D1979">
        <v>90</v>
      </c>
    </row>
    <row r="1980" spans="3:4" x14ac:dyDescent="0.25">
      <c r="C1980">
        <v>21.066669999999998</v>
      </c>
      <c r="D1980">
        <v>90</v>
      </c>
    </row>
    <row r="1981" spans="3:4" x14ac:dyDescent="0.25">
      <c r="C1981">
        <v>21.07733</v>
      </c>
      <c r="D1981">
        <v>86</v>
      </c>
    </row>
    <row r="1982" spans="3:4" x14ac:dyDescent="0.25">
      <c r="C1982">
        <v>21.088000000000001</v>
      </c>
      <c r="D1982">
        <v>80</v>
      </c>
    </row>
    <row r="1983" spans="3:4" x14ac:dyDescent="0.25">
      <c r="C1983">
        <v>21.098669999999998</v>
      </c>
      <c r="D1983">
        <v>85</v>
      </c>
    </row>
    <row r="1984" spans="3:4" x14ac:dyDescent="0.25">
      <c r="C1984">
        <v>21.10933</v>
      </c>
      <c r="D1984">
        <v>90</v>
      </c>
    </row>
    <row r="1985" spans="3:4" x14ac:dyDescent="0.25">
      <c r="C1985">
        <v>21.12</v>
      </c>
      <c r="D1985">
        <v>92</v>
      </c>
    </row>
    <row r="1986" spans="3:4" x14ac:dyDescent="0.25">
      <c r="C1986">
        <v>21.130669999999999</v>
      </c>
      <c r="D1986">
        <v>87</v>
      </c>
    </row>
    <row r="1987" spans="3:4" x14ac:dyDescent="0.25">
      <c r="C1987">
        <v>21.14133</v>
      </c>
      <c r="D1987">
        <v>85</v>
      </c>
    </row>
    <row r="1988" spans="3:4" x14ac:dyDescent="0.25">
      <c r="C1988">
        <v>21.152000000000001</v>
      </c>
      <c r="D1988">
        <v>90</v>
      </c>
    </row>
    <row r="1989" spans="3:4" x14ac:dyDescent="0.25">
      <c r="C1989">
        <v>21.162669999999999</v>
      </c>
      <c r="D1989">
        <v>89</v>
      </c>
    </row>
    <row r="1990" spans="3:4" x14ac:dyDescent="0.25">
      <c r="C1990">
        <v>21.17333</v>
      </c>
      <c r="D1990">
        <v>91</v>
      </c>
    </row>
    <row r="1991" spans="3:4" x14ac:dyDescent="0.25">
      <c r="C1991">
        <v>21.184000000000001</v>
      </c>
      <c r="D1991">
        <v>89</v>
      </c>
    </row>
    <row r="1992" spans="3:4" x14ac:dyDescent="0.25">
      <c r="C1992">
        <v>21.194669999999999</v>
      </c>
      <c r="D1992">
        <v>91</v>
      </c>
    </row>
    <row r="1993" spans="3:4" x14ac:dyDescent="0.25">
      <c r="C1993">
        <v>21.20533</v>
      </c>
      <c r="D1993">
        <v>93</v>
      </c>
    </row>
    <row r="1994" spans="3:4" x14ac:dyDescent="0.25">
      <c r="C1994">
        <v>21.216000000000001</v>
      </c>
      <c r="D1994">
        <v>93</v>
      </c>
    </row>
    <row r="1995" spans="3:4" x14ac:dyDescent="0.25">
      <c r="C1995">
        <v>21.226669999999999</v>
      </c>
      <c r="D1995">
        <v>93</v>
      </c>
    </row>
    <row r="1996" spans="3:4" x14ac:dyDescent="0.25">
      <c r="C1996">
        <v>21.23733</v>
      </c>
      <c r="D1996">
        <v>93</v>
      </c>
    </row>
    <row r="1997" spans="3:4" x14ac:dyDescent="0.25">
      <c r="C1997">
        <v>21.248000000000001</v>
      </c>
      <c r="D1997">
        <v>91</v>
      </c>
    </row>
    <row r="1998" spans="3:4" x14ac:dyDescent="0.25">
      <c r="C1998">
        <v>21.258669999999999</v>
      </c>
      <c r="D1998">
        <v>90</v>
      </c>
    </row>
    <row r="1999" spans="3:4" x14ac:dyDescent="0.25">
      <c r="C1999">
        <v>21.26933</v>
      </c>
      <c r="D1999">
        <v>95</v>
      </c>
    </row>
    <row r="2000" spans="3:4" x14ac:dyDescent="0.25">
      <c r="C2000">
        <v>21.28</v>
      </c>
      <c r="D2000">
        <v>98</v>
      </c>
    </row>
    <row r="2001" spans="3:4" x14ac:dyDescent="0.25">
      <c r="C2001">
        <v>21.290669999999999</v>
      </c>
      <c r="D2001">
        <v>96</v>
      </c>
    </row>
    <row r="2002" spans="3:4" x14ac:dyDescent="0.25">
      <c r="C2002">
        <v>21.30133</v>
      </c>
      <c r="D2002">
        <v>94</v>
      </c>
    </row>
    <row r="2003" spans="3:4" x14ac:dyDescent="0.25">
      <c r="C2003">
        <v>21.312000000000001</v>
      </c>
      <c r="D2003">
        <v>95</v>
      </c>
    </row>
    <row r="2004" spans="3:4" x14ac:dyDescent="0.25">
      <c r="C2004">
        <v>21.322669999999999</v>
      </c>
      <c r="D2004">
        <v>96</v>
      </c>
    </row>
    <row r="2005" spans="3:4" x14ac:dyDescent="0.25">
      <c r="C2005">
        <v>21.33333</v>
      </c>
      <c r="D2005">
        <v>95</v>
      </c>
    </row>
    <row r="2006" spans="3:4" x14ac:dyDescent="0.25">
      <c r="C2006">
        <v>21.344000000000001</v>
      </c>
      <c r="D2006">
        <v>92</v>
      </c>
    </row>
    <row r="2007" spans="3:4" x14ac:dyDescent="0.25">
      <c r="C2007">
        <v>21.354669999999999</v>
      </c>
      <c r="D2007">
        <v>89</v>
      </c>
    </row>
    <row r="2008" spans="3:4" x14ac:dyDescent="0.25">
      <c r="C2008">
        <v>21.36533</v>
      </c>
      <c r="D2008">
        <v>93</v>
      </c>
    </row>
    <row r="2009" spans="3:4" x14ac:dyDescent="0.25">
      <c r="C2009">
        <v>21.376000000000001</v>
      </c>
      <c r="D2009">
        <v>94</v>
      </c>
    </row>
    <row r="2010" spans="3:4" x14ac:dyDescent="0.25">
      <c r="C2010">
        <v>21.386669999999999</v>
      </c>
      <c r="D2010">
        <v>93</v>
      </c>
    </row>
    <row r="2011" spans="3:4" x14ac:dyDescent="0.25">
      <c r="C2011">
        <v>21.39733</v>
      </c>
      <c r="D2011">
        <v>93</v>
      </c>
    </row>
    <row r="2012" spans="3:4" x14ac:dyDescent="0.25">
      <c r="C2012">
        <v>21.408000000000001</v>
      </c>
      <c r="D2012">
        <v>95</v>
      </c>
    </row>
    <row r="2013" spans="3:4" x14ac:dyDescent="0.25">
      <c r="C2013">
        <v>21.418669999999999</v>
      </c>
      <c r="D2013">
        <v>97</v>
      </c>
    </row>
    <row r="2014" spans="3:4" x14ac:dyDescent="0.25">
      <c r="C2014">
        <v>21.42933</v>
      </c>
      <c r="D2014">
        <v>95</v>
      </c>
    </row>
    <row r="2015" spans="3:4" x14ac:dyDescent="0.25">
      <c r="C2015">
        <v>21.44</v>
      </c>
      <c r="D2015">
        <v>96</v>
      </c>
    </row>
    <row r="2016" spans="3:4" x14ac:dyDescent="0.25">
      <c r="C2016">
        <v>21.450669999999999</v>
      </c>
      <c r="D2016">
        <v>100</v>
      </c>
    </row>
    <row r="2017" spans="3:4" x14ac:dyDescent="0.25">
      <c r="C2017">
        <v>21.46133</v>
      </c>
      <c r="D2017">
        <v>97</v>
      </c>
    </row>
    <row r="2018" spans="3:4" x14ac:dyDescent="0.25">
      <c r="C2018">
        <v>21.472000000000001</v>
      </c>
      <c r="D2018">
        <v>96</v>
      </c>
    </row>
    <row r="2019" spans="3:4" x14ac:dyDescent="0.25">
      <c r="C2019">
        <v>21.482669999999999</v>
      </c>
      <c r="D2019">
        <v>96</v>
      </c>
    </row>
    <row r="2020" spans="3:4" x14ac:dyDescent="0.25">
      <c r="C2020">
        <v>21.49333</v>
      </c>
      <c r="D2020">
        <v>100</v>
      </c>
    </row>
    <row r="2021" spans="3:4" x14ac:dyDescent="0.25">
      <c r="C2021">
        <v>21.504000000000001</v>
      </c>
      <c r="D2021">
        <v>102</v>
      </c>
    </row>
    <row r="2022" spans="3:4" x14ac:dyDescent="0.25">
      <c r="C2022">
        <v>21.514669999999999</v>
      </c>
      <c r="D2022">
        <v>98</v>
      </c>
    </row>
    <row r="2023" spans="3:4" x14ac:dyDescent="0.25">
      <c r="C2023">
        <v>21.52533</v>
      </c>
      <c r="D2023">
        <v>101</v>
      </c>
    </row>
    <row r="2024" spans="3:4" x14ac:dyDescent="0.25">
      <c r="C2024">
        <v>21.536000000000001</v>
      </c>
      <c r="D2024">
        <v>104</v>
      </c>
    </row>
    <row r="2025" spans="3:4" x14ac:dyDescent="0.25">
      <c r="C2025">
        <v>21.546669999999999</v>
      </c>
      <c r="D2025">
        <v>104</v>
      </c>
    </row>
    <row r="2026" spans="3:4" x14ac:dyDescent="0.25">
      <c r="C2026">
        <v>21.55733</v>
      </c>
      <c r="D2026">
        <v>105</v>
      </c>
    </row>
    <row r="2027" spans="3:4" x14ac:dyDescent="0.25">
      <c r="C2027">
        <v>21.568000000000001</v>
      </c>
      <c r="D2027">
        <v>104</v>
      </c>
    </row>
    <row r="2028" spans="3:4" x14ac:dyDescent="0.25">
      <c r="C2028">
        <v>21.578669999999999</v>
      </c>
      <c r="D2028">
        <v>105</v>
      </c>
    </row>
    <row r="2029" spans="3:4" x14ac:dyDescent="0.25">
      <c r="C2029">
        <v>21.58933</v>
      </c>
      <c r="D2029">
        <v>105</v>
      </c>
    </row>
    <row r="2030" spans="3:4" x14ac:dyDescent="0.25">
      <c r="C2030">
        <v>21.6</v>
      </c>
      <c r="D2030">
        <v>103</v>
      </c>
    </row>
    <row r="2031" spans="3:4" x14ac:dyDescent="0.25">
      <c r="C2031">
        <v>21.610669999999999</v>
      </c>
      <c r="D2031">
        <v>102</v>
      </c>
    </row>
    <row r="2032" spans="3:4" x14ac:dyDescent="0.25">
      <c r="C2032">
        <v>21.62133</v>
      </c>
      <c r="D2032">
        <v>105</v>
      </c>
    </row>
    <row r="2033" spans="3:4" x14ac:dyDescent="0.25">
      <c r="C2033">
        <v>21.632000000000001</v>
      </c>
      <c r="D2033">
        <v>107</v>
      </c>
    </row>
    <row r="2034" spans="3:4" x14ac:dyDescent="0.25">
      <c r="C2034">
        <v>21.642669999999999</v>
      </c>
      <c r="D2034">
        <v>108</v>
      </c>
    </row>
    <row r="2035" spans="3:4" x14ac:dyDescent="0.25">
      <c r="C2035">
        <v>21.65333</v>
      </c>
      <c r="D2035">
        <v>110</v>
      </c>
    </row>
    <row r="2036" spans="3:4" x14ac:dyDescent="0.25">
      <c r="C2036">
        <v>21.664000000000001</v>
      </c>
      <c r="D2036">
        <v>109</v>
      </c>
    </row>
    <row r="2037" spans="3:4" x14ac:dyDescent="0.25">
      <c r="C2037">
        <v>21.674669999999999</v>
      </c>
      <c r="D2037">
        <v>105</v>
      </c>
    </row>
    <row r="2038" spans="3:4" x14ac:dyDescent="0.25">
      <c r="C2038">
        <v>21.68533</v>
      </c>
      <c r="D2038">
        <v>106</v>
      </c>
    </row>
    <row r="2039" spans="3:4" x14ac:dyDescent="0.25">
      <c r="C2039">
        <v>21.696000000000002</v>
      </c>
      <c r="D2039">
        <v>109</v>
      </c>
    </row>
    <row r="2040" spans="3:4" x14ac:dyDescent="0.25">
      <c r="C2040">
        <v>21.706669999999999</v>
      </c>
      <c r="D2040">
        <v>112</v>
      </c>
    </row>
    <row r="2041" spans="3:4" x14ac:dyDescent="0.25">
      <c r="C2041">
        <v>21.71733</v>
      </c>
      <c r="D2041">
        <v>108</v>
      </c>
    </row>
    <row r="2042" spans="3:4" x14ac:dyDescent="0.25">
      <c r="C2042">
        <v>21.728000000000002</v>
      </c>
      <c r="D2042">
        <v>110</v>
      </c>
    </row>
    <row r="2043" spans="3:4" x14ac:dyDescent="0.25">
      <c r="C2043">
        <v>21.738669999999999</v>
      </c>
      <c r="D2043">
        <v>110</v>
      </c>
    </row>
    <row r="2044" spans="3:4" x14ac:dyDescent="0.25">
      <c r="C2044">
        <v>21.74933</v>
      </c>
      <c r="D2044">
        <v>110</v>
      </c>
    </row>
    <row r="2045" spans="3:4" x14ac:dyDescent="0.25">
      <c r="C2045">
        <v>21.76</v>
      </c>
      <c r="D2045">
        <v>108</v>
      </c>
    </row>
    <row r="2046" spans="3:4" x14ac:dyDescent="0.25">
      <c r="C2046">
        <v>21.770669999999999</v>
      </c>
      <c r="D2046">
        <v>108</v>
      </c>
    </row>
    <row r="2047" spans="3:4" x14ac:dyDescent="0.25">
      <c r="C2047">
        <v>21.781330000000001</v>
      </c>
      <c r="D2047">
        <v>109</v>
      </c>
    </row>
    <row r="2048" spans="3:4" x14ac:dyDescent="0.25">
      <c r="C2048">
        <v>21.792000000000002</v>
      </c>
      <c r="D2048">
        <v>112</v>
      </c>
    </row>
    <row r="2049" spans="3:4" x14ac:dyDescent="0.25">
      <c r="C2049">
        <v>21.802669999999999</v>
      </c>
      <c r="D2049">
        <v>113</v>
      </c>
    </row>
    <row r="2050" spans="3:4" x14ac:dyDescent="0.25">
      <c r="C2050">
        <v>21.813330000000001</v>
      </c>
      <c r="D2050">
        <v>110</v>
      </c>
    </row>
    <row r="2051" spans="3:4" x14ac:dyDescent="0.25">
      <c r="C2051">
        <v>21.824000000000002</v>
      </c>
      <c r="D2051">
        <v>110</v>
      </c>
    </row>
    <row r="2052" spans="3:4" x14ac:dyDescent="0.25">
      <c r="C2052">
        <v>21.834669999999999</v>
      </c>
      <c r="D2052">
        <v>109</v>
      </c>
    </row>
    <row r="2053" spans="3:4" x14ac:dyDescent="0.25">
      <c r="C2053">
        <v>21.845330000000001</v>
      </c>
      <c r="D2053">
        <v>109</v>
      </c>
    </row>
    <row r="2054" spans="3:4" x14ac:dyDescent="0.25">
      <c r="C2054">
        <v>21.856000000000002</v>
      </c>
      <c r="D2054">
        <v>110</v>
      </c>
    </row>
    <row r="2055" spans="3:4" x14ac:dyDescent="0.25">
      <c r="C2055">
        <v>21.866669999999999</v>
      </c>
      <c r="D2055">
        <v>108</v>
      </c>
    </row>
    <row r="2056" spans="3:4" x14ac:dyDescent="0.25">
      <c r="C2056">
        <v>21.877330000000001</v>
      </c>
      <c r="D2056">
        <v>109</v>
      </c>
    </row>
    <row r="2057" spans="3:4" x14ac:dyDescent="0.25">
      <c r="C2057">
        <v>21.888000000000002</v>
      </c>
      <c r="D2057">
        <v>112</v>
      </c>
    </row>
    <row r="2058" spans="3:4" x14ac:dyDescent="0.25">
      <c r="C2058">
        <v>21.898669999999999</v>
      </c>
      <c r="D2058">
        <v>110</v>
      </c>
    </row>
    <row r="2059" spans="3:4" x14ac:dyDescent="0.25">
      <c r="C2059">
        <v>21.909330000000001</v>
      </c>
      <c r="D2059">
        <v>109</v>
      </c>
    </row>
    <row r="2060" spans="3:4" x14ac:dyDescent="0.25">
      <c r="C2060">
        <v>21.92</v>
      </c>
      <c r="D2060">
        <v>106</v>
      </c>
    </row>
    <row r="2061" spans="3:4" x14ac:dyDescent="0.25">
      <c r="C2061">
        <v>21.930669999999999</v>
      </c>
      <c r="D2061">
        <v>110</v>
      </c>
    </row>
    <row r="2062" spans="3:4" x14ac:dyDescent="0.25">
      <c r="C2062">
        <v>21.941330000000001</v>
      </c>
      <c r="D2062">
        <v>114</v>
      </c>
    </row>
    <row r="2063" spans="3:4" x14ac:dyDescent="0.25">
      <c r="C2063">
        <v>21.952000000000002</v>
      </c>
      <c r="D2063">
        <v>112</v>
      </c>
    </row>
    <row r="2064" spans="3:4" x14ac:dyDescent="0.25">
      <c r="C2064">
        <v>21.962669999999999</v>
      </c>
      <c r="D2064">
        <v>105</v>
      </c>
    </row>
    <row r="2065" spans="3:4" x14ac:dyDescent="0.25">
      <c r="C2065">
        <v>21.973330000000001</v>
      </c>
      <c r="D2065">
        <v>107</v>
      </c>
    </row>
    <row r="2066" spans="3:4" x14ac:dyDescent="0.25">
      <c r="C2066">
        <v>21.984000000000002</v>
      </c>
      <c r="D2066">
        <v>107</v>
      </c>
    </row>
    <row r="2067" spans="3:4" x14ac:dyDescent="0.25">
      <c r="C2067">
        <v>21.994669999999999</v>
      </c>
      <c r="D2067">
        <v>106</v>
      </c>
    </row>
    <row r="2068" spans="3:4" x14ac:dyDescent="0.25">
      <c r="C2068">
        <v>22.005330000000001</v>
      </c>
      <c r="D2068">
        <v>107</v>
      </c>
    </row>
    <row r="2069" spans="3:4" x14ac:dyDescent="0.25">
      <c r="C2069">
        <v>22.015999999999998</v>
      </c>
      <c r="D2069">
        <v>105</v>
      </c>
    </row>
    <row r="2070" spans="3:4" x14ac:dyDescent="0.25">
      <c r="C2070">
        <v>22.026669999999999</v>
      </c>
      <c r="D2070">
        <v>106</v>
      </c>
    </row>
    <row r="2071" spans="3:4" x14ac:dyDescent="0.25">
      <c r="C2071">
        <v>22.037330000000001</v>
      </c>
      <c r="D2071">
        <v>107</v>
      </c>
    </row>
    <row r="2072" spans="3:4" x14ac:dyDescent="0.25">
      <c r="C2072">
        <v>22.047999999999998</v>
      </c>
      <c r="D2072">
        <v>105</v>
      </c>
    </row>
    <row r="2073" spans="3:4" x14ac:dyDescent="0.25">
      <c r="C2073">
        <v>22.058669999999999</v>
      </c>
      <c r="D2073">
        <v>104</v>
      </c>
    </row>
    <row r="2074" spans="3:4" x14ac:dyDescent="0.25">
      <c r="C2074">
        <v>22.069330000000001</v>
      </c>
      <c r="D2074">
        <v>107</v>
      </c>
    </row>
    <row r="2075" spans="3:4" x14ac:dyDescent="0.25">
      <c r="C2075">
        <v>22.08</v>
      </c>
      <c r="D2075">
        <v>107</v>
      </c>
    </row>
    <row r="2076" spans="3:4" x14ac:dyDescent="0.25">
      <c r="C2076">
        <v>22.090669999999999</v>
      </c>
      <c r="D2076">
        <v>108</v>
      </c>
    </row>
    <row r="2077" spans="3:4" x14ac:dyDescent="0.25">
      <c r="C2077">
        <v>22.101330000000001</v>
      </c>
      <c r="D2077">
        <v>110</v>
      </c>
    </row>
    <row r="2078" spans="3:4" x14ac:dyDescent="0.25">
      <c r="C2078">
        <v>22.111999999999998</v>
      </c>
      <c r="D2078">
        <v>112</v>
      </c>
    </row>
    <row r="2079" spans="3:4" x14ac:dyDescent="0.25">
      <c r="C2079">
        <v>22.122669999999999</v>
      </c>
      <c r="D2079">
        <v>109</v>
      </c>
    </row>
    <row r="2080" spans="3:4" x14ac:dyDescent="0.25">
      <c r="C2080">
        <v>22.133330000000001</v>
      </c>
      <c r="D2080">
        <v>111</v>
      </c>
    </row>
    <row r="2081" spans="3:4" x14ac:dyDescent="0.25">
      <c r="C2081">
        <v>22.143999999999998</v>
      </c>
      <c r="D2081">
        <v>110</v>
      </c>
    </row>
    <row r="2082" spans="3:4" x14ac:dyDescent="0.25">
      <c r="C2082">
        <v>22.154669999999999</v>
      </c>
      <c r="D2082">
        <v>109</v>
      </c>
    </row>
    <row r="2083" spans="3:4" x14ac:dyDescent="0.25">
      <c r="C2083">
        <v>22.165330000000001</v>
      </c>
      <c r="D2083">
        <v>107</v>
      </c>
    </row>
    <row r="2084" spans="3:4" x14ac:dyDescent="0.25">
      <c r="C2084">
        <v>22.175999999999998</v>
      </c>
      <c r="D2084">
        <v>109</v>
      </c>
    </row>
    <row r="2085" spans="3:4" x14ac:dyDescent="0.25">
      <c r="C2085">
        <v>22.186669999999999</v>
      </c>
      <c r="D2085">
        <v>111</v>
      </c>
    </row>
    <row r="2086" spans="3:4" x14ac:dyDescent="0.25">
      <c r="C2086">
        <v>22.197330000000001</v>
      </c>
      <c r="D2086">
        <v>110</v>
      </c>
    </row>
    <row r="2087" spans="3:4" x14ac:dyDescent="0.25">
      <c r="C2087">
        <v>22.207999999999998</v>
      </c>
      <c r="D2087">
        <v>108</v>
      </c>
    </row>
    <row r="2088" spans="3:4" x14ac:dyDescent="0.25">
      <c r="C2088">
        <v>22.218669999999999</v>
      </c>
      <c r="D2088">
        <v>111</v>
      </c>
    </row>
    <row r="2089" spans="3:4" x14ac:dyDescent="0.25">
      <c r="C2089">
        <v>22.229330000000001</v>
      </c>
      <c r="D2089">
        <v>112</v>
      </c>
    </row>
    <row r="2090" spans="3:4" x14ac:dyDescent="0.25">
      <c r="C2090">
        <v>22.24</v>
      </c>
      <c r="D2090">
        <v>112</v>
      </c>
    </row>
    <row r="2091" spans="3:4" x14ac:dyDescent="0.25">
      <c r="C2091">
        <v>22.25067</v>
      </c>
      <c r="D2091">
        <v>110</v>
      </c>
    </row>
    <row r="2092" spans="3:4" x14ac:dyDescent="0.25">
      <c r="C2092">
        <v>22.261330000000001</v>
      </c>
      <c r="D2092">
        <v>110</v>
      </c>
    </row>
    <row r="2093" spans="3:4" x14ac:dyDescent="0.25">
      <c r="C2093">
        <v>22.271999999999998</v>
      </c>
      <c r="D2093">
        <v>107</v>
      </c>
    </row>
    <row r="2094" spans="3:4" x14ac:dyDescent="0.25">
      <c r="C2094">
        <v>22.28267</v>
      </c>
      <c r="D2094">
        <v>111</v>
      </c>
    </row>
    <row r="2095" spans="3:4" x14ac:dyDescent="0.25">
      <c r="C2095">
        <v>22.293330000000001</v>
      </c>
      <c r="D2095">
        <v>109</v>
      </c>
    </row>
    <row r="2096" spans="3:4" x14ac:dyDescent="0.25">
      <c r="C2096">
        <v>22.303999999999998</v>
      </c>
      <c r="D2096">
        <v>111</v>
      </c>
    </row>
    <row r="2097" spans="3:4" x14ac:dyDescent="0.25">
      <c r="C2097">
        <v>22.31467</v>
      </c>
      <c r="D2097">
        <v>111</v>
      </c>
    </row>
    <row r="2098" spans="3:4" x14ac:dyDescent="0.25">
      <c r="C2098">
        <v>22.325330000000001</v>
      </c>
      <c r="D2098">
        <v>113</v>
      </c>
    </row>
    <row r="2099" spans="3:4" x14ac:dyDescent="0.25">
      <c r="C2099">
        <v>22.335999999999999</v>
      </c>
      <c r="D2099">
        <v>114</v>
      </c>
    </row>
    <row r="2100" spans="3:4" x14ac:dyDescent="0.25">
      <c r="C2100">
        <v>22.34667</v>
      </c>
      <c r="D2100">
        <v>115</v>
      </c>
    </row>
    <row r="2101" spans="3:4" x14ac:dyDescent="0.25">
      <c r="C2101">
        <v>22.357330000000001</v>
      </c>
      <c r="D2101">
        <v>114</v>
      </c>
    </row>
    <row r="2102" spans="3:4" x14ac:dyDescent="0.25">
      <c r="C2102">
        <v>22.367999999999999</v>
      </c>
      <c r="D2102">
        <v>111</v>
      </c>
    </row>
    <row r="2103" spans="3:4" x14ac:dyDescent="0.25">
      <c r="C2103">
        <v>22.37867</v>
      </c>
      <c r="D2103">
        <v>111</v>
      </c>
    </row>
    <row r="2104" spans="3:4" x14ac:dyDescent="0.25">
      <c r="C2104">
        <v>22.389330000000001</v>
      </c>
      <c r="D2104">
        <v>109</v>
      </c>
    </row>
    <row r="2105" spans="3:4" x14ac:dyDescent="0.25">
      <c r="C2105">
        <v>22.4</v>
      </c>
      <c r="D2105">
        <v>113</v>
      </c>
    </row>
    <row r="2106" spans="3:4" x14ac:dyDescent="0.25">
      <c r="C2106">
        <v>22.41067</v>
      </c>
      <c r="D2106">
        <v>113</v>
      </c>
    </row>
    <row r="2107" spans="3:4" x14ac:dyDescent="0.25">
      <c r="C2107">
        <v>22.421330000000001</v>
      </c>
      <c r="D2107">
        <v>112</v>
      </c>
    </row>
    <row r="2108" spans="3:4" x14ac:dyDescent="0.25">
      <c r="C2108">
        <v>22.431999999999999</v>
      </c>
      <c r="D2108">
        <v>112</v>
      </c>
    </row>
    <row r="2109" spans="3:4" x14ac:dyDescent="0.25">
      <c r="C2109">
        <v>22.44267</v>
      </c>
      <c r="D2109">
        <v>112</v>
      </c>
    </row>
    <row r="2110" spans="3:4" x14ac:dyDescent="0.25">
      <c r="C2110">
        <v>22.453330000000001</v>
      </c>
      <c r="D2110">
        <v>112</v>
      </c>
    </row>
    <row r="2111" spans="3:4" x14ac:dyDescent="0.25">
      <c r="C2111">
        <v>22.463999999999999</v>
      </c>
      <c r="D2111">
        <v>113</v>
      </c>
    </row>
    <row r="2112" spans="3:4" x14ac:dyDescent="0.25">
      <c r="C2112">
        <v>22.47467</v>
      </c>
      <c r="D2112">
        <v>113</v>
      </c>
    </row>
    <row r="2113" spans="3:4" x14ac:dyDescent="0.25">
      <c r="C2113">
        <v>22.485330000000001</v>
      </c>
      <c r="D2113">
        <v>111</v>
      </c>
    </row>
    <row r="2114" spans="3:4" x14ac:dyDescent="0.25">
      <c r="C2114">
        <v>22.495999999999999</v>
      </c>
      <c r="D2114">
        <v>110</v>
      </c>
    </row>
    <row r="2115" spans="3:4" x14ac:dyDescent="0.25">
      <c r="C2115">
        <v>22.50667</v>
      </c>
      <c r="D2115">
        <v>109</v>
      </c>
    </row>
    <row r="2116" spans="3:4" x14ac:dyDescent="0.25">
      <c r="C2116">
        <v>22.517330000000001</v>
      </c>
      <c r="D2116">
        <v>109</v>
      </c>
    </row>
    <row r="2117" spans="3:4" x14ac:dyDescent="0.25">
      <c r="C2117">
        <v>22.527999999999999</v>
      </c>
      <c r="D2117">
        <v>109</v>
      </c>
    </row>
    <row r="2118" spans="3:4" x14ac:dyDescent="0.25">
      <c r="C2118">
        <v>22.53867</v>
      </c>
      <c r="D2118">
        <v>112</v>
      </c>
    </row>
    <row r="2119" spans="3:4" x14ac:dyDescent="0.25">
      <c r="C2119">
        <v>22.549330000000001</v>
      </c>
      <c r="D2119">
        <v>111</v>
      </c>
    </row>
    <row r="2120" spans="3:4" x14ac:dyDescent="0.25">
      <c r="C2120">
        <v>22.56</v>
      </c>
      <c r="D2120">
        <v>112</v>
      </c>
    </row>
    <row r="2121" spans="3:4" x14ac:dyDescent="0.25">
      <c r="C2121">
        <v>22.57067</v>
      </c>
      <c r="D2121">
        <v>113</v>
      </c>
    </row>
    <row r="2122" spans="3:4" x14ac:dyDescent="0.25">
      <c r="C2122">
        <v>22.581330000000001</v>
      </c>
      <c r="D2122">
        <v>113</v>
      </c>
    </row>
    <row r="2123" spans="3:4" x14ac:dyDescent="0.25">
      <c r="C2123">
        <v>22.591999999999999</v>
      </c>
      <c r="D2123">
        <v>111</v>
      </c>
    </row>
    <row r="2124" spans="3:4" x14ac:dyDescent="0.25">
      <c r="C2124">
        <v>22.60267</v>
      </c>
      <c r="D2124">
        <v>111</v>
      </c>
    </row>
    <row r="2125" spans="3:4" x14ac:dyDescent="0.25">
      <c r="C2125">
        <v>22.613330000000001</v>
      </c>
      <c r="D2125">
        <v>112</v>
      </c>
    </row>
    <row r="2126" spans="3:4" x14ac:dyDescent="0.25">
      <c r="C2126">
        <v>22.623999999999999</v>
      </c>
      <c r="D2126">
        <v>107</v>
      </c>
    </row>
    <row r="2127" spans="3:4" x14ac:dyDescent="0.25">
      <c r="C2127">
        <v>22.63467</v>
      </c>
      <c r="D2127">
        <v>112</v>
      </c>
    </row>
    <row r="2128" spans="3:4" x14ac:dyDescent="0.25">
      <c r="C2128">
        <v>22.645330000000001</v>
      </c>
      <c r="D2128">
        <v>110</v>
      </c>
    </row>
    <row r="2129" spans="3:4" x14ac:dyDescent="0.25">
      <c r="C2129">
        <v>22.655999999999999</v>
      </c>
      <c r="D2129">
        <v>113</v>
      </c>
    </row>
    <row r="2130" spans="3:4" x14ac:dyDescent="0.25">
      <c r="C2130">
        <v>22.66667</v>
      </c>
      <c r="D2130">
        <v>109</v>
      </c>
    </row>
    <row r="2131" spans="3:4" x14ac:dyDescent="0.25">
      <c r="C2131">
        <v>22.677330000000001</v>
      </c>
      <c r="D2131">
        <v>110</v>
      </c>
    </row>
    <row r="2132" spans="3:4" x14ac:dyDescent="0.25">
      <c r="C2132">
        <v>22.687999999999999</v>
      </c>
      <c r="D2132">
        <v>111</v>
      </c>
    </row>
    <row r="2133" spans="3:4" x14ac:dyDescent="0.25">
      <c r="C2133">
        <v>22.69867</v>
      </c>
      <c r="D2133">
        <v>115</v>
      </c>
    </row>
    <row r="2134" spans="3:4" x14ac:dyDescent="0.25">
      <c r="C2134">
        <v>22.709330000000001</v>
      </c>
      <c r="D2134">
        <v>116</v>
      </c>
    </row>
    <row r="2135" spans="3:4" x14ac:dyDescent="0.25">
      <c r="C2135">
        <v>22.72</v>
      </c>
      <c r="D2135">
        <v>116</v>
      </c>
    </row>
    <row r="2136" spans="3:4" x14ac:dyDescent="0.25">
      <c r="C2136">
        <v>22.73067</v>
      </c>
      <c r="D2136">
        <v>112</v>
      </c>
    </row>
    <row r="2137" spans="3:4" x14ac:dyDescent="0.25">
      <c r="C2137">
        <v>22.741330000000001</v>
      </c>
      <c r="D2137">
        <v>112</v>
      </c>
    </row>
    <row r="2138" spans="3:4" x14ac:dyDescent="0.25">
      <c r="C2138">
        <v>22.751999999999999</v>
      </c>
      <c r="D2138">
        <v>117</v>
      </c>
    </row>
    <row r="2139" spans="3:4" x14ac:dyDescent="0.25">
      <c r="C2139">
        <v>22.76267</v>
      </c>
      <c r="D2139">
        <v>116</v>
      </c>
    </row>
    <row r="2140" spans="3:4" x14ac:dyDescent="0.25">
      <c r="C2140">
        <v>22.773330000000001</v>
      </c>
      <c r="D2140">
        <v>111</v>
      </c>
    </row>
    <row r="2141" spans="3:4" x14ac:dyDescent="0.25">
      <c r="C2141">
        <v>22.783999999999999</v>
      </c>
      <c r="D2141">
        <v>111</v>
      </c>
    </row>
    <row r="2142" spans="3:4" x14ac:dyDescent="0.25">
      <c r="C2142">
        <v>22.79467</v>
      </c>
      <c r="D2142">
        <v>113</v>
      </c>
    </row>
    <row r="2143" spans="3:4" x14ac:dyDescent="0.25">
      <c r="C2143">
        <v>22.805330000000001</v>
      </c>
      <c r="D2143">
        <v>113</v>
      </c>
    </row>
    <row r="2144" spans="3:4" x14ac:dyDescent="0.25">
      <c r="C2144">
        <v>22.815999999999999</v>
      </c>
      <c r="D2144">
        <v>114</v>
      </c>
    </row>
    <row r="2145" spans="3:4" x14ac:dyDescent="0.25">
      <c r="C2145">
        <v>22.82667</v>
      </c>
      <c r="D2145">
        <v>113</v>
      </c>
    </row>
    <row r="2146" spans="3:4" x14ac:dyDescent="0.25">
      <c r="C2146">
        <v>22.837330000000001</v>
      </c>
      <c r="D2146">
        <v>108</v>
      </c>
    </row>
    <row r="2147" spans="3:4" x14ac:dyDescent="0.25">
      <c r="C2147">
        <v>22.847999999999999</v>
      </c>
      <c r="D2147">
        <v>109</v>
      </c>
    </row>
    <row r="2148" spans="3:4" x14ac:dyDescent="0.25">
      <c r="C2148">
        <v>22.85867</v>
      </c>
      <c r="D2148">
        <v>112</v>
      </c>
    </row>
    <row r="2149" spans="3:4" x14ac:dyDescent="0.25">
      <c r="C2149">
        <v>22.869330000000001</v>
      </c>
      <c r="D2149">
        <v>113</v>
      </c>
    </row>
    <row r="2150" spans="3:4" x14ac:dyDescent="0.25">
      <c r="C2150">
        <v>22.88</v>
      </c>
      <c r="D2150">
        <v>116</v>
      </c>
    </row>
    <row r="2151" spans="3:4" x14ac:dyDescent="0.25">
      <c r="C2151">
        <v>22.89067</v>
      </c>
      <c r="D2151">
        <v>116</v>
      </c>
    </row>
    <row r="2152" spans="3:4" x14ac:dyDescent="0.25">
      <c r="C2152">
        <v>22.901330000000002</v>
      </c>
      <c r="D2152">
        <v>115</v>
      </c>
    </row>
    <row r="2153" spans="3:4" x14ac:dyDescent="0.25">
      <c r="C2153">
        <v>22.911999999999999</v>
      </c>
      <c r="D2153">
        <v>117</v>
      </c>
    </row>
    <row r="2154" spans="3:4" x14ac:dyDescent="0.25">
      <c r="C2154">
        <v>22.92267</v>
      </c>
      <c r="D2154">
        <v>120</v>
      </c>
    </row>
    <row r="2155" spans="3:4" x14ac:dyDescent="0.25">
      <c r="C2155">
        <v>22.933330000000002</v>
      </c>
      <c r="D2155">
        <v>117</v>
      </c>
    </row>
    <row r="2156" spans="3:4" x14ac:dyDescent="0.25">
      <c r="C2156">
        <v>22.943999999999999</v>
      </c>
      <c r="D2156">
        <v>117</v>
      </c>
    </row>
    <row r="2157" spans="3:4" x14ac:dyDescent="0.25">
      <c r="C2157">
        <v>22.95467</v>
      </c>
      <c r="D2157">
        <v>115</v>
      </c>
    </row>
    <row r="2158" spans="3:4" x14ac:dyDescent="0.25">
      <c r="C2158">
        <v>22.965330000000002</v>
      </c>
      <c r="D2158">
        <v>115</v>
      </c>
    </row>
    <row r="2159" spans="3:4" x14ac:dyDescent="0.25">
      <c r="C2159">
        <v>22.975999999999999</v>
      </c>
      <c r="D2159">
        <v>115</v>
      </c>
    </row>
    <row r="2160" spans="3:4" x14ac:dyDescent="0.25">
      <c r="C2160">
        <v>22.98667</v>
      </c>
      <c r="D2160">
        <v>117</v>
      </c>
    </row>
    <row r="2161" spans="3:4" x14ac:dyDescent="0.25">
      <c r="C2161">
        <v>22.997330000000002</v>
      </c>
      <c r="D2161">
        <v>120</v>
      </c>
    </row>
    <row r="2162" spans="3:4" x14ac:dyDescent="0.25">
      <c r="C2162">
        <v>23.007999999999999</v>
      </c>
      <c r="D2162">
        <v>118</v>
      </c>
    </row>
    <row r="2163" spans="3:4" x14ac:dyDescent="0.25">
      <c r="C2163">
        <v>23.01867</v>
      </c>
      <c r="D2163">
        <v>118</v>
      </c>
    </row>
    <row r="2164" spans="3:4" x14ac:dyDescent="0.25">
      <c r="C2164">
        <v>23.029330000000002</v>
      </c>
      <c r="D2164">
        <v>121</v>
      </c>
    </row>
    <row r="2165" spans="3:4" x14ac:dyDescent="0.25">
      <c r="C2165">
        <v>23.04</v>
      </c>
      <c r="D2165">
        <v>121</v>
      </c>
    </row>
    <row r="2166" spans="3:4" x14ac:dyDescent="0.25">
      <c r="C2166">
        <v>23.05067</v>
      </c>
      <c r="D2166">
        <v>120</v>
      </c>
    </row>
    <row r="2167" spans="3:4" x14ac:dyDescent="0.25">
      <c r="C2167">
        <v>23.061330000000002</v>
      </c>
      <c r="D2167">
        <v>122</v>
      </c>
    </row>
    <row r="2168" spans="3:4" x14ac:dyDescent="0.25">
      <c r="C2168">
        <v>23.071999999999999</v>
      </c>
      <c r="D2168">
        <v>128</v>
      </c>
    </row>
    <row r="2169" spans="3:4" x14ac:dyDescent="0.25">
      <c r="C2169">
        <v>23.08267</v>
      </c>
      <c r="D2169">
        <v>127</v>
      </c>
    </row>
    <row r="2170" spans="3:4" x14ac:dyDescent="0.25">
      <c r="C2170">
        <v>23.093330000000002</v>
      </c>
      <c r="D2170">
        <v>124</v>
      </c>
    </row>
    <row r="2171" spans="3:4" x14ac:dyDescent="0.25">
      <c r="C2171">
        <v>23.103999999999999</v>
      </c>
      <c r="D2171">
        <v>124</v>
      </c>
    </row>
    <row r="2172" spans="3:4" x14ac:dyDescent="0.25">
      <c r="C2172">
        <v>23.11467</v>
      </c>
      <c r="D2172">
        <v>123</v>
      </c>
    </row>
    <row r="2173" spans="3:4" x14ac:dyDescent="0.25">
      <c r="C2173">
        <v>23.125330000000002</v>
      </c>
      <c r="D2173">
        <v>122</v>
      </c>
    </row>
    <row r="2174" spans="3:4" x14ac:dyDescent="0.25">
      <c r="C2174">
        <v>23.135999999999999</v>
      </c>
      <c r="D2174">
        <v>131</v>
      </c>
    </row>
    <row r="2175" spans="3:4" x14ac:dyDescent="0.25">
      <c r="C2175">
        <v>23.14667</v>
      </c>
      <c r="D2175">
        <v>129</v>
      </c>
    </row>
    <row r="2176" spans="3:4" x14ac:dyDescent="0.25">
      <c r="C2176">
        <v>23.157330000000002</v>
      </c>
      <c r="D2176">
        <v>130</v>
      </c>
    </row>
    <row r="2177" spans="3:4" x14ac:dyDescent="0.25">
      <c r="C2177">
        <v>23.167999999999999</v>
      </c>
      <c r="D2177">
        <v>127</v>
      </c>
    </row>
    <row r="2178" spans="3:4" x14ac:dyDescent="0.25">
      <c r="C2178">
        <v>23.17867</v>
      </c>
      <c r="D2178">
        <v>130</v>
      </c>
    </row>
    <row r="2179" spans="3:4" x14ac:dyDescent="0.25">
      <c r="C2179">
        <v>23.189330000000002</v>
      </c>
      <c r="D2179">
        <v>130</v>
      </c>
    </row>
    <row r="2180" spans="3:4" x14ac:dyDescent="0.25">
      <c r="C2180">
        <v>23.2</v>
      </c>
      <c r="D2180">
        <v>128</v>
      </c>
    </row>
    <row r="2181" spans="3:4" x14ac:dyDescent="0.25">
      <c r="C2181">
        <v>23.21067</v>
      </c>
      <c r="D2181">
        <v>130</v>
      </c>
    </row>
    <row r="2182" spans="3:4" x14ac:dyDescent="0.25">
      <c r="C2182">
        <v>23.221329999999998</v>
      </c>
      <c r="D2182">
        <v>132</v>
      </c>
    </row>
    <row r="2183" spans="3:4" x14ac:dyDescent="0.25">
      <c r="C2183">
        <v>23.231999999999999</v>
      </c>
      <c r="D2183">
        <v>131</v>
      </c>
    </row>
    <row r="2184" spans="3:4" x14ac:dyDescent="0.25">
      <c r="C2184">
        <v>23.24267</v>
      </c>
      <c r="D2184">
        <v>133</v>
      </c>
    </row>
    <row r="2185" spans="3:4" x14ac:dyDescent="0.25">
      <c r="C2185">
        <v>23.253329999999998</v>
      </c>
      <c r="D2185">
        <v>133</v>
      </c>
    </row>
    <row r="2186" spans="3:4" x14ac:dyDescent="0.25">
      <c r="C2186">
        <v>23.263999999999999</v>
      </c>
      <c r="D2186">
        <v>133</v>
      </c>
    </row>
    <row r="2187" spans="3:4" x14ac:dyDescent="0.25">
      <c r="C2187">
        <v>23.27467</v>
      </c>
      <c r="D2187">
        <v>133</v>
      </c>
    </row>
    <row r="2188" spans="3:4" x14ac:dyDescent="0.25">
      <c r="C2188">
        <v>23.285329999999998</v>
      </c>
      <c r="D2188">
        <v>135</v>
      </c>
    </row>
    <row r="2189" spans="3:4" x14ac:dyDescent="0.25">
      <c r="C2189">
        <v>23.295999999999999</v>
      </c>
      <c r="D2189">
        <v>136</v>
      </c>
    </row>
    <row r="2190" spans="3:4" x14ac:dyDescent="0.25">
      <c r="C2190">
        <v>23.30667</v>
      </c>
      <c r="D2190">
        <v>134</v>
      </c>
    </row>
    <row r="2191" spans="3:4" x14ac:dyDescent="0.25">
      <c r="C2191">
        <v>23.317329999999998</v>
      </c>
      <c r="D2191">
        <v>131</v>
      </c>
    </row>
    <row r="2192" spans="3:4" x14ac:dyDescent="0.25">
      <c r="C2192">
        <v>23.327999999999999</v>
      </c>
      <c r="D2192">
        <v>134</v>
      </c>
    </row>
    <row r="2193" spans="3:4" x14ac:dyDescent="0.25">
      <c r="C2193">
        <v>23.33867</v>
      </c>
      <c r="D2193">
        <v>136</v>
      </c>
    </row>
    <row r="2194" spans="3:4" x14ac:dyDescent="0.25">
      <c r="C2194">
        <v>23.349329999999998</v>
      </c>
      <c r="D2194">
        <v>134</v>
      </c>
    </row>
    <row r="2195" spans="3:4" x14ac:dyDescent="0.25">
      <c r="C2195">
        <v>23.36</v>
      </c>
      <c r="D2195">
        <v>132</v>
      </c>
    </row>
    <row r="2196" spans="3:4" x14ac:dyDescent="0.25">
      <c r="C2196">
        <v>23.37067</v>
      </c>
      <c r="D2196">
        <v>134</v>
      </c>
    </row>
    <row r="2197" spans="3:4" x14ac:dyDescent="0.25">
      <c r="C2197">
        <v>23.381329999999998</v>
      </c>
      <c r="D2197">
        <v>133</v>
      </c>
    </row>
    <row r="2198" spans="3:4" x14ac:dyDescent="0.25">
      <c r="C2198">
        <v>23.391999999999999</v>
      </c>
      <c r="D2198">
        <v>135</v>
      </c>
    </row>
    <row r="2199" spans="3:4" x14ac:dyDescent="0.25">
      <c r="C2199">
        <v>23.402670000000001</v>
      </c>
      <c r="D2199">
        <v>133</v>
      </c>
    </row>
    <row r="2200" spans="3:4" x14ac:dyDescent="0.25">
      <c r="C2200">
        <v>23.413329999999998</v>
      </c>
      <c r="D2200">
        <v>132</v>
      </c>
    </row>
    <row r="2201" spans="3:4" x14ac:dyDescent="0.25">
      <c r="C2201">
        <v>23.423999999999999</v>
      </c>
      <c r="D2201">
        <v>130</v>
      </c>
    </row>
    <row r="2202" spans="3:4" x14ac:dyDescent="0.25">
      <c r="C2202">
        <v>23.434670000000001</v>
      </c>
      <c r="D2202">
        <v>135</v>
      </c>
    </row>
    <row r="2203" spans="3:4" x14ac:dyDescent="0.25">
      <c r="C2203">
        <v>23.445329999999998</v>
      </c>
      <c r="D2203">
        <v>134</v>
      </c>
    </row>
    <row r="2204" spans="3:4" x14ac:dyDescent="0.25">
      <c r="C2204">
        <v>23.456</v>
      </c>
      <c r="D2204">
        <v>132</v>
      </c>
    </row>
    <row r="2205" spans="3:4" x14ac:dyDescent="0.25">
      <c r="C2205">
        <v>23.466670000000001</v>
      </c>
      <c r="D2205">
        <v>132</v>
      </c>
    </row>
    <row r="2206" spans="3:4" x14ac:dyDescent="0.25">
      <c r="C2206">
        <v>23.477329999999998</v>
      </c>
      <c r="D2206">
        <v>135</v>
      </c>
    </row>
    <row r="2207" spans="3:4" x14ac:dyDescent="0.25">
      <c r="C2207">
        <v>23.488</v>
      </c>
      <c r="D2207">
        <v>136</v>
      </c>
    </row>
    <row r="2208" spans="3:4" x14ac:dyDescent="0.25">
      <c r="C2208">
        <v>23.498670000000001</v>
      </c>
      <c r="D2208">
        <v>133</v>
      </c>
    </row>
    <row r="2209" spans="3:4" x14ac:dyDescent="0.25">
      <c r="C2209">
        <v>23.509329999999999</v>
      </c>
      <c r="D2209">
        <v>133</v>
      </c>
    </row>
    <row r="2210" spans="3:4" x14ac:dyDescent="0.25">
      <c r="C2210">
        <v>23.52</v>
      </c>
      <c r="D2210">
        <v>134</v>
      </c>
    </row>
    <row r="2211" spans="3:4" x14ac:dyDescent="0.25">
      <c r="C2211">
        <v>23.530670000000001</v>
      </c>
      <c r="D2211">
        <v>135</v>
      </c>
    </row>
    <row r="2212" spans="3:4" x14ac:dyDescent="0.25">
      <c r="C2212">
        <v>23.541329999999999</v>
      </c>
      <c r="D2212">
        <v>133</v>
      </c>
    </row>
    <row r="2213" spans="3:4" x14ac:dyDescent="0.25">
      <c r="C2213">
        <v>23.552</v>
      </c>
      <c r="D2213">
        <v>137</v>
      </c>
    </row>
    <row r="2214" spans="3:4" x14ac:dyDescent="0.25">
      <c r="C2214">
        <v>23.562670000000001</v>
      </c>
      <c r="D2214">
        <v>134</v>
      </c>
    </row>
    <row r="2215" spans="3:4" x14ac:dyDescent="0.25">
      <c r="C2215">
        <v>23.573329999999999</v>
      </c>
      <c r="D2215">
        <v>136</v>
      </c>
    </row>
    <row r="2216" spans="3:4" x14ac:dyDescent="0.25">
      <c r="C2216">
        <v>23.584</v>
      </c>
      <c r="D2216">
        <v>134</v>
      </c>
    </row>
    <row r="2217" spans="3:4" x14ac:dyDescent="0.25">
      <c r="C2217">
        <v>23.594670000000001</v>
      </c>
      <c r="D2217">
        <v>136</v>
      </c>
    </row>
    <row r="2218" spans="3:4" x14ac:dyDescent="0.25">
      <c r="C2218">
        <v>23.605329999999999</v>
      </c>
      <c r="D2218">
        <v>139</v>
      </c>
    </row>
    <row r="2219" spans="3:4" x14ac:dyDescent="0.25">
      <c r="C2219">
        <v>23.616</v>
      </c>
      <c r="D2219">
        <v>140</v>
      </c>
    </row>
    <row r="2220" spans="3:4" x14ac:dyDescent="0.25">
      <c r="C2220">
        <v>23.626670000000001</v>
      </c>
      <c r="D2220">
        <v>139</v>
      </c>
    </row>
    <row r="2221" spans="3:4" x14ac:dyDescent="0.25">
      <c r="C2221">
        <v>23.637329999999999</v>
      </c>
      <c r="D2221">
        <v>138</v>
      </c>
    </row>
    <row r="2222" spans="3:4" x14ac:dyDescent="0.25">
      <c r="C2222">
        <v>23.648</v>
      </c>
      <c r="D2222">
        <v>139</v>
      </c>
    </row>
    <row r="2223" spans="3:4" x14ac:dyDescent="0.25">
      <c r="C2223">
        <v>23.658670000000001</v>
      </c>
      <c r="D2223">
        <v>142</v>
      </c>
    </row>
    <row r="2224" spans="3:4" x14ac:dyDescent="0.25">
      <c r="C2224">
        <v>23.669329999999999</v>
      </c>
      <c r="D2224">
        <v>137</v>
      </c>
    </row>
    <row r="2225" spans="3:4" x14ac:dyDescent="0.25">
      <c r="C2225">
        <v>23.68</v>
      </c>
      <c r="D2225">
        <v>138</v>
      </c>
    </row>
    <row r="2226" spans="3:4" x14ac:dyDescent="0.25">
      <c r="C2226">
        <v>23.690670000000001</v>
      </c>
      <c r="D2226">
        <v>142</v>
      </c>
    </row>
    <row r="2227" spans="3:4" x14ac:dyDescent="0.25">
      <c r="C2227">
        <v>23.701329999999999</v>
      </c>
      <c r="D2227">
        <v>140</v>
      </c>
    </row>
    <row r="2228" spans="3:4" x14ac:dyDescent="0.25">
      <c r="C2228">
        <v>23.712</v>
      </c>
      <c r="D2228">
        <v>140</v>
      </c>
    </row>
    <row r="2229" spans="3:4" x14ac:dyDescent="0.25">
      <c r="C2229">
        <v>23.722670000000001</v>
      </c>
      <c r="D2229">
        <v>142</v>
      </c>
    </row>
    <row r="2230" spans="3:4" x14ac:dyDescent="0.25">
      <c r="C2230">
        <v>23.733329999999999</v>
      </c>
      <c r="D2230">
        <v>141</v>
      </c>
    </row>
    <row r="2231" spans="3:4" x14ac:dyDescent="0.25">
      <c r="C2231">
        <v>23.744</v>
      </c>
      <c r="D2231">
        <v>140</v>
      </c>
    </row>
    <row r="2232" spans="3:4" x14ac:dyDescent="0.25">
      <c r="C2232">
        <v>23.754670000000001</v>
      </c>
      <c r="D2232">
        <v>139</v>
      </c>
    </row>
    <row r="2233" spans="3:4" x14ac:dyDescent="0.25">
      <c r="C2233">
        <v>23.765329999999999</v>
      </c>
      <c r="D2233">
        <v>141</v>
      </c>
    </row>
    <row r="2234" spans="3:4" x14ac:dyDescent="0.25">
      <c r="C2234">
        <v>23.776</v>
      </c>
      <c r="D2234">
        <v>142</v>
      </c>
    </row>
    <row r="2235" spans="3:4" x14ac:dyDescent="0.25">
      <c r="C2235">
        <v>23.786670000000001</v>
      </c>
      <c r="D2235">
        <v>144</v>
      </c>
    </row>
    <row r="2236" spans="3:4" x14ac:dyDescent="0.25">
      <c r="C2236">
        <v>23.797329999999999</v>
      </c>
      <c r="D2236">
        <v>141</v>
      </c>
    </row>
    <row r="2237" spans="3:4" x14ac:dyDescent="0.25">
      <c r="C2237">
        <v>23.808</v>
      </c>
      <c r="D2237">
        <v>142</v>
      </c>
    </row>
    <row r="2238" spans="3:4" x14ac:dyDescent="0.25">
      <c r="C2238">
        <v>23.818670000000001</v>
      </c>
      <c r="D2238">
        <v>139</v>
      </c>
    </row>
    <row r="2239" spans="3:4" x14ac:dyDescent="0.25">
      <c r="C2239">
        <v>23.829329999999999</v>
      </c>
      <c r="D2239">
        <v>142</v>
      </c>
    </row>
    <row r="2240" spans="3:4" x14ac:dyDescent="0.25">
      <c r="C2240">
        <v>23.84</v>
      </c>
      <c r="D2240">
        <v>142</v>
      </c>
    </row>
    <row r="2241" spans="3:4" x14ac:dyDescent="0.25">
      <c r="C2241">
        <v>23.850670000000001</v>
      </c>
      <c r="D2241">
        <v>140</v>
      </c>
    </row>
    <row r="2242" spans="3:4" x14ac:dyDescent="0.25">
      <c r="C2242">
        <v>23.861329999999999</v>
      </c>
      <c r="D2242">
        <v>142</v>
      </c>
    </row>
    <row r="2243" spans="3:4" x14ac:dyDescent="0.25">
      <c r="C2243">
        <v>23.872</v>
      </c>
      <c r="D2243">
        <v>143</v>
      </c>
    </row>
    <row r="2244" spans="3:4" x14ac:dyDescent="0.25">
      <c r="C2244">
        <v>23.882670000000001</v>
      </c>
      <c r="D2244">
        <v>142</v>
      </c>
    </row>
    <row r="2245" spans="3:4" x14ac:dyDescent="0.25">
      <c r="C2245">
        <v>23.893329999999999</v>
      </c>
      <c r="D2245">
        <v>146</v>
      </c>
    </row>
    <row r="2246" spans="3:4" x14ac:dyDescent="0.25">
      <c r="C2246">
        <v>23.904</v>
      </c>
      <c r="D2246">
        <v>146</v>
      </c>
    </row>
    <row r="2247" spans="3:4" x14ac:dyDescent="0.25">
      <c r="C2247">
        <v>23.914670000000001</v>
      </c>
      <c r="D2247">
        <v>146</v>
      </c>
    </row>
    <row r="2248" spans="3:4" x14ac:dyDescent="0.25">
      <c r="C2248">
        <v>23.925329999999999</v>
      </c>
      <c r="D2248">
        <v>141</v>
      </c>
    </row>
    <row r="2249" spans="3:4" x14ac:dyDescent="0.25">
      <c r="C2249">
        <v>23.936</v>
      </c>
      <c r="D2249">
        <v>141</v>
      </c>
    </row>
    <row r="2250" spans="3:4" x14ac:dyDescent="0.25">
      <c r="C2250">
        <v>23.946670000000001</v>
      </c>
      <c r="D2250">
        <v>142</v>
      </c>
    </row>
    <row r="2251" spans="3:4" x14ac:dyDescent="0.25">
      <c r="C2251">
        <v>23.957329999999999</v>
      </c>
      <c r="D2251">
        <v>140</v>
      </c>
    </row>
    <row r="2252" spans="3:4" x14ac:dyDescent="0.25">
      <c r="C2252">
        <v>23.968</v>
      </c>
      <c r="D2252">
        <v>141</v>
      </c>
    </row>
    <row r="2253" spans="3:4" x14ac:dyDescent="0.25">
      <c r="C2253">
        <v>23.978670000000001</v>
      </c>
      <c r="D2253">
        <v>143</v>
      </c>
    </row>
    <row r="2254" spans="3:4" x14ac:dyDescent="0.25">
      <c r="C2254">
        <v>23.989329999999999</v>
      </c>
      <c r="D2254">
        <v>144</v>
      </c>
    </row>
    <row r="2255" spans="3:4" x14ac:dyDescent="0.25">
      <c r="C2255">
        <v>24</v>
      </c>
      <c r="D2255">
        <v>146</v>
      </c>
    </row>
    <row r="2256" spans="3:4" x14ac:dyDescent="0.25">
      <c r="C2256">
        <v>24.010670000000001</v>
      </c>
      <c r="D2256">
        <v>143</v>
      </c>
    </row>
    <row r="2257" spans="3:4" x14ac:dyDescent="0.25">
      <c r="C2257">
        <v>24.021329999999999</v>
      </c>
      <c r="D2257">
        <v>144</v>
      </c>
    </row>
  </sheetData>
  <mergeCells count="10">
    <mergeCell ref="M3:N3"/>
    <mergeCell ref="O3:P3"/>
    <mergeCell ref="Q3:R3"/>
    <mergeCell ref="S3:T3"/>
    <mergeCell ref="A3:B3"/>
    <mergeCell ref="C3:D3"/>
    <mergeCell ref="E3:F3"/>
    <mergeCell ref="G3:H3"/>
    <mergeCell ref="I3:J3"/>
    <mergeCell ref="K3:L3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0EC2C-0FB1-4143-BE99-BB549197FB20}">
  <dimension ref="A1:B1"/>
  <sheetViews>
    <sheetView workbookViewId="0">
      <selection activeCell="H9" sqref="H9"/>
    </sheetView>
  </sheetViews>
  <sheetFormatPr defaultRowHeight="14" x14ac:dyDescent="0.25"/>
  <cols>
    <col min="1" max="1" width="10.81640625" customWidth="1"/>
  </cols>
  <sheetData>
    <row r="1" spans="1:2" x14ac:dyDescent="0.25">
      <c r="A1" t="s">
        <v>211</v>
      </c>
      <c r="B1" t="s">
        <v>21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99E61-E129-45DA-9EB2-9BEDD8226476}">
  <dimension ref="A1:K28"/>
  <sheetViews>
    <sheetView topLeftCell="D13" workbookViewId="0">
      <selection activeCell="J20" sqref="J20"/>
    </sheetView>
  </sheetViews>
  <sheetFormatPr defaultRowHeight="14" x14ac:dyDescent="0.25"/>
  <cols>
    <col min="1" max="1" width="11.1796875" customWidth="1"/>
    <col min="3" max="3" width="54.54296875" customWidth="1"/>
    <col min="4" max="4" width="59.81640625" customWidth="1"/>
    <col min="6" max="6" width="11.7265625" customWidth="1"/>
    <col min="7" max="7" width="10.6328125" customWidth="1"/>
  </cols>
  <sheetData>
    <row r="1" spans="1:11" x14ac:dyDescent="0.25">
      <c r="A1" t="s">
        <v>213</v>
      </c>
      <c r="B1" t="s">
        <v>214</v>
      </c>
    </row>
    <row r="3" spans="1:11" x14ac:dyDescent="0.25">
      <c r="F3" s="1" t="s">
        <v>357</v>
      </c>
      <c r="G3" s="1"/>
      <c r="H3" s="1"/>
      <c r="I3" s="1" t="s">
        <v>110</v>
      </c>
      <c r="J3" s="1"/>
      <c r="K3" s="1"/>
    </row>
    <row r="4" spans="1:11" x14ac:dyDescent="0.25">
      <c r="A4" t="s">
        <v>215</v>
      </c>
      <c r="C4" t="s">
        <v>108</v>
      </c>
      <c r="D4" t="s">
        <v>109</v>
      </c>
      <c r="G4" t="s">
        <v>18</v>
      </c>
      <c r="H4" t="s">
        <v>103</v>
      </c>
      <c r="J4" t="s">
        <v>18</v>
      </c>
      <c r="K4" t="s">
        <v>103</v>
      </c>
    </row>
    <row r="5" spans="1:11" x14ac:dyDescent="0.25">
      <c r="A5">
        <v>5</v>
      </c>
      <c r="B5" t="s">
        <v>58</v>
      </c>
      <c r="C5">
        <v>1.2972999999999999</v>
      </c>
      <c r="D5">
        <v>0.79700000000000004</v>
      </c>
      <c r="E5">
        <f>D5-C5</f>
        <v>-0.50029999999999986</v>
      </c>
      <c r="F5">
        <f>E5/16.685/30</f>
        <v>-9.9950054939566455E-4</v>
      </c>
      <c r="G5">
        <f>AVERAGE(F5:F7)</f>
        <v>-9.9950054939566455E-4</v>
      </c>
      <c r="H5">
        <f>STDEV(F5:F7)</f>
        <v>1.369893117570672E-3</v>
      </c>
      <c r="I5">
        <f>F5/G17*100</f>
        <v>-2.1460589812332431</v>
      </c>
      <c r="J5">
        <f>AVERAGE(I5:I7)</f>
        <v>-2.1460589812332436</v>
      </c>
      <c r="K5">
        <f>STDEV(I5:I7)</f>
        <v>2.9413404825737262</v>
      </c>
    </row>
    <row r="6" spans="1:11" x14ac:dyDescent="0.25">
      <c r="B6" t="s">
        <v>59</v>
      </c>
      <c r="C6">
        <v>1.2972999999999999</v>
      </c>
      <c r="D6">
        <v>1.4826999999999999</v>
      </c>
      <c r="E6">
        <f t="shared" ref="E6:E28" si="0">D6-C6</f>
        <v>0.18540000000000001</v>
      </c>
      <c r="F6">
        <f t="shared" ref="F6:F28" si="1">E6/16.685/30</f>
        <v>3.7039256817500757E-4</v>
      </c>
      <c r="I6">
        <f>F6/G17*100</f>
        <v>0.79528150134048259</v>
      </c>
    </row>
    <row r="7" spans="1:11" x14ac:dyDescent="0.25">
      <c r="B7" t="s">
        <v>60</v>
      </c>
      <c r="C7">
        <v>1.2972999999999999</v>
      </c>
      <c r="D7">
        <v>0.1113</v>
      </c>
      <c r="E7">
        <f t="shared" si="0"/>
        <v>-1.1859999999999999</v>
      </c>
      <c r="F7">
        <f t="shared" si="1"/>
        <v>-2.3693936669663368E-3</v>
      </c>
      <c r="I7">
        <f>F7/G17*100</f>
        <v>-5.0873994638069693</v>
      </c>
    </row>
    <row r="8" spans="1:11" x14ac:dyDescent="0.25">
      <c r="A8">
        <v>6</v>
      </c>
      <c r="B8" t="s">
        <v>58</v>
      </c>
      <c r="C8">
        <v>1.2725</v>
      </c>
      <c r="D8">
        <v>0.71899999999999997</v>
      </c>
      <c r="E8">
        <f t="shared" si="0"/>
        <v>-0.55349999999999999</v>
      </c>
      <c r="F8">
        <f t="shared" si="1"/>
        <v>-1.105783637998202E-3</v>
      </c>
      <c r="G8">
        <f>AVERAGE(F8:F10)</f>
        <v>3.8151366829820539E-4</v>
      </c>
      <c r="H8">
        <f>STDEV(F8:F10)</f>
        <v>2.9474201115598105E-3</v>
      </c>
      <c r="I8">
        <f>F8/G17*100</f>
        <v>-2.37426273458445</v>
      </c>
      <c r="J8">
        <f>AVERAGE(I8:I10)</f>
        <v>0.819159964253798</v>
      </c>
      <c r="K8">
        <f>STDEV(I8:I10)</f>
        <v>6.3284981741180175</v>
      </c>
    </row>
    <row r="9" spans="1:11" x14ac:dyDescent="0.25">
      <c r="B9" t="s">
        <v>59</v>
      </c>
      <c r="C9">
        <v>1.2725</v>
      </c>
      <c r="D9">
        <v>3.1627000000000001</v>
      </c>
      <c r="E9">
        <f t="shared" si="0"/>
        <v>1.8902000000000001</v>
      </c>
      <c r="F9">
        <f t="shared" si="1"/>
        <v>3.7762461292578167E-3</v>
      </c>
      <c r="I9">
        <f>F9/G17*100</f>
        <v>8.1080965147453075</v>
      </c>
    </row>
    <row r="10" spans="1:11" x14ac:dyDescent="0.25">
      <c r="B10" t="s">
        <v>60</v>
      </c>
      <c r="C10">
        <v>1.2725</v>
      </c>
      <c r="D10">
        <v>0.50870000000000004</v>
      </c>
      <c r="E10">
        <f t="shared" si="0"/>
        <v>-0.76379999999999992</v>
      </c>
      <c r="F10">
        <f t="shared" si="1"/>
        <v>-1.5259214863649986E-3</v>
      </c>
      <c r="I10">
        <f>F10/G17*100</f>
        <v>-3.2763538873994635</v>
      </c>
    </row>
    <row r="11" spans="1:11" x14ac:dyDescent="0.25">
      <c r="A11">
        <v>7</v>
      </c>
      <c r="B11" t="s">
        <v>58</v>
      </c>
      <c r="C11">
        <v>0.9839</v>
      </c>
      <c r="D11">
        <v>7.9447999999999999</v>
      </c>
      <c r="E11">
        <f t="shared" si="0"/>
        <v>6.9608999999999996</v>
      </c>
      <c r="F11">
        <f t="shared" si="1"/>
        <v>1.3906502846868446E-2</v>
      </c>
      <c r="G11">
        <f>AVERAGE(F11:F13)</f>
        <v>1.635480970931975E-2</v>
      </c>
      <c r="H11">
        <f>STDEV(F11:F13)</f>
        <v>2.703982353457752E-3</v>
      </c>
      <c r="I11">
        <f>F11/G17*100</f>
        <v>29.859088471849866</v>
      </c>
      <c r="J11">
        <f>AVERAGE(I11:I13)</f>
        <v>35.115924932975872</v>
      </c>
      <c r="K11">
        <f>STDEV(I11:I13)</f>
        <v>5.8058053277137462</v>
      </c>
    </row>
    <row r="12" spans="1:11" x14ac:dyDescent="0.25">
      <c r="B12" t="s">
        <v>59</v>
      </c>
      <c r="C12">
        <v>0.9839</v>
      </c>
      <c r="D12">
        <v>10.622999999999999</v>
      </c>
      <c r="E12">
        <f t="shared" si="0"/>
        <v>9.6390999999999991</v>
      </c>
      <c r="F12">
        <f t="shared" si="1"/>
        <v>1.9257017280990909E-2</v>
      </c>
      <c r="I12">
        <f>F12/G17*100</f>
        <v>41.347345844504019</v>
      </c>
    </row>
    <row r="13" spans="1:11" x14ac:dyDescent="0.25">
      <c r="B13" t="s">
        <v>60</v>
      </c>
      <c r="C13">
        <v>0.9839</v>
      </c>
      <c r="D13">
        <v>8.9430999999999994</v>
      </c>
      <c r="E13">
        <f t="shared" si="0"/>
        <v>7.9591999999999992</v>
      </c>
      <c r="F13">
        <f t="shared" si="1"/>
        <v>1.590090900009989E-2</v>
      </c>
      <c r="I13">
        <f>F13/G17*100</f>
        <v>34.141340482573725</v>
      </c>
    </row>
    <row r="14" spans="1:11" x14ac:dyDescent="0.25">
      <c r="A14">
        <v>7</v>
      </c>
      <c r="B14" t="s">
        <v>58</v>
      </c>
      <c r="C14">
        <v>1.1223000000000001</v>
      </c>
      <c r="D14">
        <v>11.714</v>
      </c>
      <c r="E14">
        <f t="shared" si="0"/>
        <v>10.591699999999999</v>
      </c>
      <c r="F14">
        <f t="shared" si="1"/>
        <v>2.1160123863749877E-2</v>
      </c>
      <c r="G14">
        <f>AVERAGE(F14:F16)</f>
        <v>2.0057603303033331E-2</v>
      </c>
      <c r="H14">
        <f>STDEV(F14:F16)</f>
        <v>5.8295982620981453E-3</v>
      </c>
      <c r="I14">
        <f>F14/G17*100</f>
        <v>45.433565683646115</v>
      </c>
      <c r="J14">
        <f>AVERAGE(I14:I16)</f>
        <v>43.066309204647006</v>
      </c>
      <c r="K14">
        <f>STDEV(I14:I16)</f>
        <v>12.516913287263169</v>
      </c>
    </row>
    <row r="15" spans="1:11" x14ac:dyDescent="0.25">
      <c r="B15" t="s">
        <v>59</v>
      </c>
      <c r="C15">
        <v>1.1223000000000001</v>
      </c>
      <c r="D15">
        <v>8.0076000000000001</v>
      </c>
      <c r="E15">
        <f t="shared" si="0"/>
        <v>6.8853</v>
      </c>
      <c r="F15">
        <f t="shared" si="1"/>
        <v>1.3755468984117471E-2</v>
      </c>
      <c r="I15">
        <f>F15/G17*100</f>
        <v>29.534798927613942</v>
      </c>
    </row>
    <row r="16" spans="1:11" x14ac:dyDescent="0.25">
      <c r="B16" t="s">
        <v>60</v>
      </c>
      <c r="C16">
        <v>1.1223000000000001</v>
      </c>
      <c r="D16">
        <v>13.764799999999999</v>
      </c>
      <c r="E16">
        <f t="shared" si="0"/>
        <v>12.642499999999998</v>
      </c>
      <c r="F16">
        <f t="shared" si="1"/>
        <v>2.5257217061232642E-2</v>
      </c>
      <c r="I16">
        <f>F16/G17*100</f>
        <v>54.230563002680952</v>
      </c>
    </row>
    <row r="17" spans="1:11" x14ac:dyDescent="0.25">
      <c r="A17">
        <v>8</v>
      </c>
      <c r="B17" t="s">
        <v>58</v>
      </c>
      <c r="C17">
        <v>1.3001</v>
      </c>
      <c r="D17">
        <v>23.814499999999999</v>
      </c>
      <c r="E17">
        <f t="shared" si="0"/>
        <v>22.514399999999998</v>
      </c>
      <c r="F17">
        <f t="shared" si="1"/>
        <v>4.4979322744980524E-2</v>
      </c>
      <c r="G17">
        <f>AVERAGE(F17:F19)</f>
        <v>4.6573768854260317E-2</v>
      </c>
      <c r="H17">
        <f>STDEV(F17:F19)</f>
        <v>1.5845515560981129E-3</v>
      </c>
      <c r="I17">
        <f>F17/G17*100</f>
        <v>96.576514745308302</v>
      </c>
      <c r="J17">
        <f>AVERAGE(I17:I19)</f>
        <v>100</v>
      </c>
      <c r="K17">
        <f>STDEV(I17:I19)</f>
        <v>3.4022403491899711</v>
      </c>
    </row>
    <row r="18" spans="1:11" x14ac:dyDescent="0.25">
      <c r="B18" t="s">
        <v>59</v>
      </c>
      <c r="C18">
        <v>1.3001</v>
      </c>
      <c r="D18">
        <v>25.400700000000001</v>
      </c>
      <c r="E18">
        <f t="shared" si="0"/>
        <v>24.1006</v>
      </c>
      <c r="F18">
        <f t="shared" si="1"/>
        <v>4.81482369393667E-2</v>
      </c>
      <c r="I18">
        <f>F18/G17*100</f>
        <v>103.38058981233245</v>
      </c>
    </row>
    <row r="19" spans="1:11" x14ac:dyDescent="0.25">
      <c r="B19" t="s">
        <v>60</v>
      </c>
      <c r="C19">
        <v>1.3001</v>
      </c>
      <c r="D19">
        <v>24.622599999999998</v>
      </c>
      <c r="E19">
        <f t="shared" si="0"/>
        <v>23.322499999999998</v>
      </c>
      <c r="F19">
        <f t="shared" si="1"/>
        <v>4.6593746878433727E-2</v>
      </c>
      <c r="I19">
        <f>F19/G17*100</f>
        <v>100.04289544235925</v>
      </c>
    </row>
    <row r="20" spans="1:11" x14ac:dyDescent="0.25">
      <c r="A20">
        <v>9</v>
      </c>
      <c r="B20" t="s">
        <v>58</v>
      </c>
      <c r="C20">
        <v>1.5164</v>
      </c>
      <c r="D20">
        <v>8.6184999999999992</v>
      </c>
      <c r="E20">
        <f t="shared" si="0"/>
        <v>7.1020999999999992</v>
      </c>
      <c r="F20">
        <f t="shared" si="1"/>
        <v>1.4188592548196982E-2</v>
      </c>
      <c r="G20">
        <f>AVERAGE(F20:F22)</f>
        <v>1.3066626710618321E-2</v>
      </c>
      <c r="H20">
        <f>STDEV(F20:F22)</f>
        <v>3.5771064616266506E-3</v>
      </c>
      <c r="I20">
        <f>F20/G17*100</f>
        <v>30.464772117962465</v>
      </c>
      <c r="J20">
        <f>AVERAGE(I20:I22)</f>
        <v>28.055764075067021</v>
      </c>
      <c r="K20">
        <f>STDEV(I20:I22)</f>
        <v>7.6805174879023097</v>
      </c>
    </row>
    <row r="21" spans="1:11" x14ac:dyDescent="0.25">
      <c r="B21" t="s">
        <v>59</v>
      </c>
      <c r="C21">
        <v>1.5164</v>
      </c>
      <c r="D21">
        <v>6.0529000000000002</v>
      </c>
      <c r="E21">
        <f t="shared" si="0"/>
        <v>4.5365000000000002</v>
      </c>
      <c r="F21">
        <f t="shared" si="1"/>
        <v>9.0630306662671072E-3</v>
      </c>
      <c r="I21">
        <f>F21/G17*100</f>
        <v>19.459517426273461</v>
      </c>
    </row>
    <row r="22" spans="1:11" x14ac:dyDescent="0.25">
      <c r="B22" t="s">
        <v>60</v>
      </c>
      <c r="C22">
        <v>1.5164</v>
      </c>
      <c r="D22">
        <v>9.4992999999999999</v>
      </c>
      <c r="E22">
        <f t="shared" si="0"/>
        <v>7.9828999999999999</v>
      </c>
      <c r="F22">
        <f t="shared" si="1"/>
        <v>1.5948256917390869E-2</v>
      </c>
      <c r="I22">
        <f>F22/G17*100</f>
        <v>34.243002680965148</v>
      </c>
    </row>
    <row r="23" spans="1:11" x14ac:dyDescent="0.25">
      <c r="A23">
        <v>9</v>
      </c>
      <c r="B23" t="s">
        <v>58</v>
      </c>
      <c r="C23">
        <v>1.9032</v>
      </c>
      <c r="D23">
        <v>16.102</v>
      </c>
      <c r="E23">
        <f t="shared" si="0"/>
        <v>14.1988</v>
      </c>
      <c r="F23">
        <f t="shared" si="1"/>
        <v>2.8366396963340326E-2</v>
      </c>
      <c r="G23">
        <f>AVERAGE(F23:F25)</f>
        <v>2.5819065694402826E-2</v>
      </c>
      <c r="H23">
        <f>STDEV(F23:F25)</f>
        <v>4.3301851297671643E-3</v>
      </c>
      <c r="I23">
        <f>F23/G17*100</f>
        <v>60.906380697050935</v>
      </c>
      <c r="J23">
        <f>AVERAGE(I23:I25)</f>
        <v>55.436925826630919</v>
      </c>
      <c r="K23">
        <f>STDEV(I23:I25)</f>
        <v>9.2974763183054545</v>
      </c>
    </row>
    <row r="24" spans="1:11" x14ac:dyDescent="0.25">
      <c r="B24" t="s">
        <v>59</v>
      </c>
      <c r="C24">
        <v>1.9032</v>
      </c>
      <c r="D24">
        <v>16.054500000000001</v>
      </c>
      <c r="E24">
        <f t="shared" si="0"/>
        <v>14.151300000000001</v>
      </c>
      <c r="F24">
        <f t="shared" si="1"/>
        <v>2.8271501348516637E-2</v>
      </c>
      <c r="I24">
        <f>F24/G17*100</f>
        <v>60.702627345844505</v>
      </c>
    </row>
    <row r="25" spans="1:11" x14ac:dyDescent="0.25">
      <c r="B25" t="s">
        <v>60</v>
      </c>
      <c r="C25">
        <v>1.9032</v>
      </c>
      <c r="D25">
        <v>12.324299999999999</v>
      </c>
      <c r="E25">
        <f t="shared" si="0"/>
        <v>10.421099999999999</v>
      </c>
      <c r="F25">
        <f t="shared" si="1"/>
        <v>2.0819298771351514E-2</v>
      </c>
      <c r="I25">
        <f>F25/G17*100</f>
        <v>44.701769436997317</v>
      </c>
    </row>
    <row r="26" spans="1:11" x14ac:dyDescent="0.25">
      <c r="A26">
        <v>10</v>
      </c>
      <c r="B26" t="s">
        <v>58</v>
      </c>
      <c r="C26">
        <v>2.6118000000000001</v>
      </c>
      <c r="D26">
        <v>3.4451000000000001</v>
      </c>
      <c r="E26">
        <f t="shared" si="0"/>
        <v>0.83329999999999993</v>
      </c>
      <c r="F26">
        <f t="shared" si="1"/>
        <v>1.6647687543701927E-3</v>
      </c>
      <c r="G26">
        <f>AVERAGE(F26:F28)</f>
        <v>7.2726667332600776E-4</v>
      </c>
      <c r="H26">
        <f>STDEV(F26:F28)</f>
        <v>1.9154716245372752E-3</v>
      </c>
      <c r="I26">
        <f>F26/G17*100</f>
        <v>3.5744772117962462</v>
      </c>
      <c r="J26">
        <f>AVERAGE(I26:I28)</f>
        <v>1.5615370866845391</v>
      </c>
      <c r="K26">
        <f>STDEV(I26:I28)</f>
        <v>4.1127692082021792</v>
      </c>
    </row>
    <row r="27" spans="1:11" x14ac:dyDescent="0.25">
      <c r="B27" t="s">
        <v>59</v>
      </c>
      <c r="C27">
        <v>2.6118000000000001</v>
      </c>
      <c r="D27">
        <v>1.8728</v>
      </c>
      <c r="E27">
        <f t="shared" si="0"/>
        <v>-0.7390000000000001</v>
      </c>
      <c r="F27">
        <f t="shared" si="1"/>
        <v>-1.4763759864149439E-3</v>
      </c>
      <c r="I27">
        <f>F27/G17*100</f>
        <v>-3.169973190348526</v>
      </c>
    </row>
    <row r="28" spans="1:11" x14ac:dyDescent="0.25">
      <c r="B28" t="s">
        <v>60</v>
      </c>
      <c r="C28">
        <v>2.6118000000000001</v>
      </c>
      <c r="D28">
        <v>3.6095999999999999</v>
      </c>
      <c r="E28">
        <f t="shared" si="0"/>
        <v>0.9977999999999998</v>
      </c>
      <c r="F28">
        <f t="shared" si="1"/>
        <v>1.9934072520227746E-3</v>
      </c>
      <c r="I28">
        <f>F28/G17*100</f>
        <v>4.2801072386058969</v>
      </c>
    </row>
  </sheetData>
  <mergeCells count="2">
    <mergeCell ref="F3:H3"/>
    <mergeCell ref="I3:K3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01ECF-3A3C-4883-949A-17819AF20935}">
  <dimension ref="A1:K18"/>
  <sheetViews>
    <sheetView tabSelected="1" topLeftCell="D1" workbookViewId="0">
      <selection activeCell="I18" sqref="I18"/>
    </sheetView>
  </sheetViews>
  <sheetFormatPr defaultRowHeight="14" x14ac:dyDescent="0.25"/>
  <cols>
    <col min="1" max="1" width="17.26953125" customWidth="1"/>
    <col min="3" max="3" width="55" customWidth="1"/>
    <col min="4" max="4" width="59.453125" customWidth="1"/>
    <col min="6" max="6" width="24.81640625" customWidth="1"/>
    <col min="8" max="8" width="13.90625" customWidth="1"/>
  </cols>
  <sheetData>
    <row r="1" spans="1:11" x14ac:dyDescent="0.25">
      <c r="A1" t="s">
        <v>216</v>
      </c>
      <c r="B1" t="s">
        <v>217</v>
      </c>
    </row>
    <row r="2" spans="1:11" x14ac:dyDescent="0.25">
      <c r="F2" s="1" t="s">
        <v>357</v>
      </c>
      <c r="G2" s="1"/>
      <c r="H2" s="1"/>
      <c r="I2" s="1" t="s">
        <v>110</v>
      </c>
      <c r="J2" s="1"/>
      <c r="K2" s="1"/>
    </row>
    <row r="3" spans="1:11" ht="16.5" x14ac:dyDescent="0.25">
      <c r="A3" t="s">
        <v>218</v>
      </c>
      <c r="C3" t="s">
        <v>108</v>
      </c>
      <c r="D3" t="s">
        <v>109</v>
      </c>
      <c r="G3" t="s">
        <v>18</v>
      </c>
      <c r="H3" t="s">
        <v>103</v>
      </c>
      <c r="J3" t="s">
        <v>18</v>
      </c>
      <c r="K3" t="s">
        <v>103</v>
      </c>
    </row>
    <row r="4" spans="1:11" x14ac:dyDescent="0.25">
      <c r="A4">
        <v>0</v>
      </c>
      <c r="B4" t="s">
        <v>58</v>
      </c>
      <c r="C4">
        <v>0.96350000000000002</v>
      </c>
      <c r="D4">
        <v>0.77910000000000001</v>
      </c>
      <c r="E4">
        <f>D4-C4</f>
        <v>-0.18440000000000001</v>
      </c>
      <c r="F4">
        <f>E4/16.685/30</f>
        <v>-3.6839476575766661E-4</v>
      </c>
      <c r="G4">
        <f>AVERAGE(F4:F6)</f>
        <v>-3.0559717643925026E-4</v>
      </c>
      <c r="H4">
        <f>STDEV(F4:F6)</f>
        <v>6.2830912493337015E-5</v>
      </c>
      <c r="I4">
        <f>F4/G13*100</f>
        <v>-0.63185523524957266</v>
      </c>
      <c r="J4">
        <f>AVERAGE(I4:I6)</f>
        <v>-0.52414744659441237</v>
      </c>
      <c r="K4">
        <f>STDEV(I4:I6)</f>
        <v>0.10776494316571784</v>
      </c>
    </row>
    <row r="5" spans="1:11" x14ac:dyDescent="0.25">
      <c r="B5" t="s">
        <v>59</v>
      </c>
      <c r="C5">
        <v>0.96350000000000002</v>
      </c>
      <c r="D5">
        <v>0.84199999999999997</v>
      </c>
      <c r="E5">
        <f t="shared" ref="E5:E18" si="0">D5-C5</f>
        <v>-0.12150000000000005</v>
      </c>
      <c r="F5">
        <f t="shared" ref="F5:F18" si="1">E5/16.685/30</f>
        <v>-2.4273299370692253E-4</v>
      </c>
      <c r="I5">
        <f>F5/G13*100</f>
        <v>-0.416325439711622</v>
      </c>
    </row>
    <row r="6" spans="1:11" x14ac:dyDescent="0.25">
      <c r="B6" t="s">
        <v>60</v>
      </c>
      <c r="C6">
        <v>0.96350000000000002</v>
      </c>
      <c r="D6">
        <v>0.8105</v>
      </c>
      <c r="E6">
        <f t="shared" si="0"/>
        <v>-0.15300000000000002</v>
      </c>
      <c r="F6">
        <f t="shared" si="1"/>
        <v>-3.056637698531616E-4</v>
      </c>
      <c r="I6">
        <f>F6/G13*100</f>
        <v>-0.52426166482204239</v>
      </c>
    </row>
    <row r="7" spans="1:11" x14ac:dyDescent="0.25">
      <c r="A7">
        <v>10</v>
      </c>
      <c r="B7" t="s">
        <v>58</v>
      </c>
      <c r="C7">
        <v>1.1191</v>
      </c>
      <c r="D7">
        <v>4.0408999999999997</v>
      </c>
      <c r="E7">
        <f t="shared" si="0"/>
        <v>2.9217999999999997</v>
      </c>
      <c r="F7">
        <f t="shared" si="1"/>
        <v>5.8371791029867143E-3</v>
      </c>
      <c r="G7">
        <f>AVERAGE(F7:F9)</f>
        <v>4.3550760829753942E-3</v>
      </c>
      <c r="H7">
        <f>STDEV(F7:F9)</f>
        <v>1.3691242757199133E-3</v>
      </c>
      <c r="I7">
        <f>F7/G13*100</f>
        <v>10.011684524686554</v>
      </c>
      <c r="J7">
        <f>AVERAGE(I7:I9)</f>
        <v>7.4696436505516166</v>
      </c>
      <c r="K7">
        <f>STDEV(I7:I9)</f>
        <v>2.3482644753155051</v>
      </c>
    </row>
    <row r="8" spans="1:11" x14ac:dyDescent="0.25">
      <c r="B8" t="s">
        <v>59</v>
      </c>
      <c r="C8">
        <v>1.1191</v>
      </c>
      <c r="D8">
        <v>2.6896</v>
      </c>
      <c r="E8">
        <f t="shared" si="0"/>
        <v>1.5705</v>
      </c>
      <c r="F8">
        <f t="shared" si="1"/>
        <v>3.1375486964339227E-3</v>
      </c>
      <c r="I8">
        <f>F8/G13*100</f>
        <v>5.3813917947909635</v>
      </c>
    </row>
    <row r="9" spans="1:11" x14ac:dyDescent="0.25">
      <c r="B9" t="s">
        <v>60</v>
      </c>
      <c r="C9">
        <v>1.1191</v>
      </c>
      <c r="D9">
        <v>3.1665999999999999</v>
      </c>
      <c r="E9">
        <f t="shared" si="0"/>
        <v>2.0474999999999999</v>
      </c>
      <c r="F9">
        <f t="shared" si="1"/>
        <v>4.0905004495055443E-3</v>
      </c>
      <c r="I9">
        <f>F9/G13*100</f>
        <v>7.0158546321773301</v>
      </c>
    </row>
    <row r="10" spans="1:11" x14ac:dyDescent="0.25">
      <c r="A10">
        <v>20</v>
      </c>
      <c r="B10" t="s">
        <v>58</v>
      </c>
      <c r="C10">
        <v>1.5139</v>
      </c>
      <c r="D10">
        <v>13.9847</v>
      </c>
      <c r="E10">
        <f t="shared" si="0"/>
        <v>12.470800000000001</v>
      </c>
      <c r="F10">
        <f t="shared" si="1"/>
        <v>2.491419438617521E-2</v>
      </c>
      <c r="G10">
        <f>AVERAGE(F10:F12)</f>
        <v>2.6440049279126299E-2</v>
      </c>
      <c r="H10">
        <f>STDEV(F10:F12)</f>
        <v>2.1498906472488316E-3</v>
      </c>
      <c r="I10">
        <f>F10/G13*100</f>
        <v>42.731780193874023</v>
      </c>
      <c r="J10">
        <f>AVERAGE(I10:I12)</f>
        <v>45.34886244356192</v>
      </c>
      <c r="K10">
        <f>STDEV(I10:I12)</f>
        <v>3.6874021754474287</v>
      </c>
    </row>
    <row r="11" spans="1:11" x14ac:dyDescent="0.25">
      <c r="B11" t="s">
        <v>59</v>
      </c>
      <c r="C11">
        <v>1.5139</v>
      </c>
      <c r="D11">
        <v>15.979200000000001</v>
      </c>
      <c r="E11">
        <f t="shared" si="0"/>
        <v>14.465300000000001</v>
      </c>
      <c r="F11">
        <f t="shared" si="1"/>
        <v>2.8898811307561684E-2</v>
      </c>
      <c r="I11">
        <f>F11/G13*100</f>
        <v>49.566027844119532</v>
      </c>
    </row>
    <row r="12" spans="1:11" x14ac:dyDescent="0.25">
      <c r="B12" t="s">
        <v>60</v>
      </c>
      <c r="C12">
        <v>1.5139</v>
      </c>
      <c r="D12">
        <v>14.281499999999999</v>
      </c>
      <c r="E12">
        <f t="shared" si="0"/>
        <v>12.7676</v>
      </c>
      <c r="F12">
        <f t="shared" si="1"/>
        <v>2.5507142143641994E-2</v>
      </c>
      <c r="I12">
        <f>F12/G13*100</f>
        <v>43.748779292692205</v>
      </c>
    </row>
    <row r="13" spans="1:11" x14ac:dyDescent="0.25">
      <c r="A13">
        <v>30</v>
      </c>
      <c r="B13" t="s">
        <v>58</v>
      </c>
      <c r="C13">
        <v>2.6858</v>
      </c>
      <c r="D13">
        <v>31.343399999999999</v>
      </c>
      <c r="E13">
        <f t="shared" si="0"/>
        <v>28.657599999999999</v>
      </c>
      <c r="F13">
        <f t="shared" si="1"/>
        <v>5.7252222555189289E-2</v>
      </c>
      <c r="G13">
        <f>AVERAGE(F13:F15)</f>
        <v>5.8303665967435823E-2</v>
      </c>
      <c r="H13">
        <f>STDEV(F13:F15)</f>
        <v>1.9105973051640678E-3</v>
      </c>
      <c r="I13">
        <f>F13/G13*100</f>
        <v>98.196608403948744</v>
      </c>
      <c r="J13">
        <f>AVERAGE(I13:I15)</f>
        <v>100</v>
      </c>
      <c r="K13">
        <f>STDEV(I13:I15)</f>
        <v>3.2769762817850752</v>
      </c>
    </row>
    <row r="14" spans="1:11" x14ac:dyDescent="0.25">
      <c r="B14" t="s">
        <v>59</v>
      </c>
      <c r="C14">
        <v>2.6858</v>
      </c>
      <c r="D14">
        <v>32.973599999999998</v>
      </c>
      <c r="E14">
        <f t="shared" si="0"/>
        <v>30.287799999999997</v>
      </c>
      <c r="F14">
        <f t="shared" si="1"/>
        <v>6.0509040055938469E-2</v>
      </c>
      <c r="I14">
        <f>F14/G13*100</f>
        <v>103.78256504442518</v>
      </c>
    </row>
    <row r="15" spans="1:11" x14ac:dyDescent="0.25">
      <c r="B15" t="s">
        <v>60</v>
      </c>
      <c r="C15">
        <v>2.6858</v>
      </c>
      <c r="D15">
        <v>31.292100000000001</v>
      </c>
      <c r="E15">
        <f t="shared" si="0"/>
        <v>28.606300000000001</v>
      </c>
      <c r="F15">
        <f t="shared" si="1"/>
        <v>5.7149735291179712E-2</v>
      </c>
      <c r="I15">
        <f>F15/G13*100</f>
        <v>98.020826551626087</v>
      </c>
    </row>
    <row r="16" spans="1:11" x14ac:dyDescent="0.25">
      <c r="A16">
        <v>40</v>
      </c>
      <c r="B16" t="s">
        <v>58</v>
      </c>
      <c r="C16">
        <v>2.9723000000000002</v>
      </c>
      <c r="D16">
        <v>2.5933000000000002</v>
      </c>
      <c r="E16">
        <f t="shared" si="0"/>
        <v>-0.379</v>
      </c>
      <c r="F16">
        <f t="shared" si="1"/>
        <v>-7.5716711617221063E-4</v>
      </c>
      <c r="G16">
        <f>AVERAGE(F16:F18)</f>
        <v>-5.4313588386108635E-4</v>
      </c>
      <c r="H16">
        <f>STDEV(F16:F18)</f>
        <v>2.140645367867934E-4</v>
      </c>
      <c r="I16">
        <f>F16/G13*100</f>
        <v>-1.2986612481539479</v>
      </c>
      <c r="J16">
        <f>AVERAGE(I16:I18)</f>
        <v>-0.93156386455088869</v>
      </c>
      <c r="K16">
        <f>STDEV(I16:I18)</f>
        <v>0.36715450604144528</v>
      </c>
    </row>
    <row r="17" spans="2:9" x14ac:dyDescent="0.25">
      <c r="B17" t="s">
        <v>59</v>
      </c>
      <c r="C17">
        <v>2.9723000000000002</v>
      </c>
      <c r="D17">
        <v>2.8075999999999999</v>
      </c>
      <c r="E17">
        <f t="shared" si="0"/>
        <v>-0.16470000000000029</v>
      </c>
      <c r="F17">
        <f t="shared" si="1"/>
        <v>-3.2903805813605096E-4</v>
      </c>
      <c r="I17">
        <f>F17/G13*100</f>
        <v>-0.56435226272019945</v>
      </c>
    </row>
    <row r="18" spans="2:9" x14ac:dyDescent="0.25">
      <c r="B18" t="s">
        <v>60</v>
      </c>
      <c r="C18">
        <v>2.9723000000000002</v>
      </c>
      <c r="D18">
        <v>2.7004000000000001</v>
      </c>
      <c r="E18">
        <f t="shared" si="0"/>
        <v>-0.27190000000000003</v>
      </c>
      <c r="F18">
        <f t="shared" si="1"/>
        <v>-5.4320247727499753E-4</v>
      </c>
      <c r="I18">
        <f>F18/G13*100</f>
        <v>-0.93167808277851827</v>
      </c>
    </row>
  </sheetData>
  <mergeCells count="2">
    <mergeCell ref="F2:H2"/>
    <mergeCell ref="I2:K2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45DF0-CB8C-4B2D-8A2D-2E5774EEEB42}">
  <dimension ref="A1:I21"/>
  <sheetViews>
    <sheetView topLeftCell="C1" workbookViewId="0">
      <selection activeCell="F11" sqref="F11"/>
    </sheetView>
  </sheetViews>
  <sheetFormatPr defaultRowHeight="14" x14ac:dyDescent="0.25"/>
  <cols>
    <col min="1" max="1" width="14.7265625" customWidth="1"/>
    <col min="3" max="3" width="54.81640625" customWidth="1"/>
    <col min="4" max="4" width="59.36328125" customWidth="1"/>
    <col min="6" max="6" width="27.7265625" customWidth="1"/>
    <col min="7" max="7" width="13.6328125" customWidth="1"/>
  </cols>
  <sheetData>
    <row r="1" spans="1:9" x14ac:dyDescent="0.25">
      <c r="A1" t="s">
        <v>219</v>
      </c>
      <c r="B1" t="s">
        <v>220</v>
      </c>
    </row>
    <row r="3" spans="1:9" ht="16.5" x14ac:dyDescent="0.25">
      <c r="A3" t="s">
        <v>124</v>
      </c>
      <c r="C3" t="s">
        <v>108</v>
      </c>
      <c r="D3" t="s">
        <v>109</v>
      </c>
      <c r="F3" t="s">
        <v>357</v>
      </c>
      <c r="G3" t="s">
        <v>121</v>
      </c>
      <c r="H3" t="s">
        <v>18</v>
      </c>
      <c r="I3" t="s">
        <v>103</v>
      </c>
    </row>
    <row r="4" spans="1:9" x14ac:dyDescent="0.25">
      <c r="A4">
        <v>0.5</v>
      </c>
      <c r="B4" t="s">
        <v>58</v>
      </c>
      <c r="C4">
        <v>9.2949999999999999</v>
      </c>
      <c r="D4">
        <v>34.918300000000002</v>
      </c>
      <c r="E4">
        <f>D4-C4</f>
        <v>25.6233</v>
      </c>
      <c r="F4">
        <f>E4/253.42/30</f>
        <v>3.3703338331623396E-3</v>
      </c>
      <c r="G4">
        <f>1/F4</f>
        <v>296.70651321258384</v>
      </c>
      <c r="H4">
        <f>AVERAGE(G4:G6)</f>
        <v>287.83273852491703</v>
      </c>
      <c r="I4">
        <f>STDEV(G4:G6)</f>
        <v>7.7938953429840847</v>
      </c>
    </row>
    <row r="5" spans="1:9" x14ac:dyDescent="0.25">
      <c r="B5" t="s">
        <v>59</v>
      </c>
      <c r="C5">
        <v>9.2949999999999999</v>
      </c>
      <c r="D5">
        <v>36.2453</v>
      </c>
      <c r="E5">
        <f t="shared" ref="E5:E21" si="0">D5-C5</f>
        <v>26.950299999999999</v>
      </c>
      <c r="F5">
        <f t="shared" ref="F5:F21" si="1">E5/253.42/30</f>
        <v>3.5448793833688474E-3</v>
      </c>
      <c r="G5">
        <f t="shared" ref="G5:G21" si="2">1/F5</f>
        <v>282.0970453019076</v>
      </c>
    </row>
    <row r="6" spans="1:9" x14ac:dyDescent="0.25">
      <c r="B6" t="s">
        <v>60</v>
      </c>
      <c r="C6">
        <v>9.2949999999999999</v>
      </c>
      <c r="D6">
        <v>35.999400000000001</v>
      </c>
      <c r="E6">
        <f t="shared" si="0"/>
        <v>26.7044</v>
      </c>
      <c r="F6">
        <f t="shared" si="1"/>
        <v>3.5125351853313338E-3</v>
      </c>
      <c r="G6">
        <f t="shared" si="2"/>
        <v>284.69465706025977</v>
      </c>
    </row>
    <row r="7" spans="1:9" x14ac:dyDescent="0.25">
      <c r="A7">
        <v>0.7</v>
      </c>
      <c r="B7" t="s">
        <v>58</v>
      </c>
      <c r="C7">
        <v>6.1567999999999996</v>
      </c>
      <c r="D7">
        <v>23.546800000000001</v>
      </c>
      <c r="E7">
        <f t="shared" si="0"/>
        <v>17.39</v>
      </c>
      <c r="F7">
        <f t="shared" si="1"/>
        <v>2.2873753715834059E-3</v>
      </c>
      <c r="G7">
        <f t="shared" si="2"/>
        <v>437.18228867165033</v>
      </c>
      <c r="H7">
        <f>AVERAGE(G7:G9)</f>
        <v>435.60786800857841</v>
      </c>
      <c r="I7">
        <f>STDEV(G7:G9)</f>
        <v>1.5495073682909108</v>
      </c>
    </row>
    <row r="8" spans="1:9" x14ac:dyDescent="0.25">
      <c r="B8" t="s">
        <v>59</v>
      </c>
      <c r="C8">
        <v>6.1567999999999996</v>
      </c>
      <c r="D8">
        <v>23.670899999999996</v>
      </c>
      <c r="E8">
        <f t="shared" si="0"/>
        <v>17.514099999999996</v>
      </c>
      <c r="F8">
        <f t="shared" si="1"/>
        <v>2.3036987346434106E-3</v>
      </c>
      <c r="G8">
        <f t="shared" si="2"/>
        <v>434.08453760113298</v>
      </c>
    </row>
    <row r="9" spans="1:9" x14ac:dyDescent="0.25">
      <c r="B9" t="s">
        <v>60</v>
      </c>
      <c r="C9">
        <v>6.1567999999999996</v>
      </c>
      <c r="D9">
        <v>23.611699999999999</v>
      </c>
      <c r="E9">
        <f t="shared" si="0"/>
        <v>17.454899999999999</v>
      </c>
      <c r="F9">
        <f t="shared" si="1"/>
        <v>2.2959119248678081E-3</v>
      </c>
      <c r="G9">
        <f t="shared" si="2"/>
        <v>435.55677775295197</v>
      </c>
    </row>
    <row r="10" spans="1:9" x14ac:dyDescent="0.25">
      <c r="A10">
        <v>1.2</v>
      </c>
      <c r="B10" t="s">
        <v>58</v>
      </c>
      <c r="C10">
        <v>3.1051000000000002</v>
      </c>
      <c r="D10">
        <v>15.6568</v>
      </c>
      <c r="E10">
        <f t="shared" si="0"/>
        <v>12.5517</v>
      </c>
      <c r="F10">
        <f t="shared" si="1"/>
        <v>1.6509746665614397E-3</v>
      </c>
      <c r="G10">
        <f t="shared" si="2"/>
        <v>605.70281316475052</v>
      </c>
      <c r="H10">
        <f>AVERAGE(G10:G12)</f>
        <v>609.32890006393427</v>
      </c>
      <c r="I10">
        <f>STDEV(G10:G12)</f>
        <v>3.6259541060349889</v>
      </c>
    </row>
    <row r="11" spans="1:9" x14ac:dyDescent="0.25">
      <c r="B11" t="s">
        <v>59</v>
      </c>
      <c r="C11">
        <v>3.1051000000000002</v>
      </c>
      <c r="D11">
        <v>15.5083</v>
      </c>
      <c r="E11">
        <f t="shared" si="0"/>
        <v>12.4032</v>
      </c>
      <c r="F11">
        <f t="shared" si="1"/>
        <v>1.6314418751479758E-3</v>
      </c>
      <c r="G11">
        <f t="shared" si="2"/>
        <v>612.95472136222907</v>
      </c>
    </row>
    <row r="12" spans="1:9" x14ac:dyDescent="0.25">
      <c r="B12" t="s">
        <v>60</v>
      </c>
      <c r="C12">
        <v>3.1051000000000002</v>
      </c>
      <c r="D12">
        <v>15.582100000000001</v>
      </c>
      <c r="E12">
        <f t="shared" si="0"/>
        <v>12.477</v>
      </c>
      <c r="F12">
        <f t="shared" si="1"/>
        <v>1.6411490805776972E-3</v>
      </c>
      <c r="G12">
        <f t="shared" si="2"/>
        <v>609.32916566482322</v>
      </c>
    </row>
    <row r="13" spans="1:9" x14ac:dyDescent="0.25">
      <c r="A13">
        <v>2</v>
      </c>
      <c r="B13" t="s">
        <v>58</v>
      </c>
      <c r="C13">
        <v>1.8848</v>
      </c>
      <c r="D13">
        <v>9.3332999999999995</v>
      </c>
      <c r="E13">
        <f t="shared" si="0"/>
        <v>7.4484999999999992</v>
      </c>
      <c r="F13">
        <f t="shared" si="1"/>
        <v>9.7973061847262777E-4</v>
      </c>
      <c r="G13">
        <f t="shared" si="2"/>
        <v>1020.6887292743505</v>
      </c>
      <c r="H13">
        <f>AVERAGE(G13:G15)</f>
        <v>1024.6685054923691</v>
      </c>
      <c r="I13">
        <f>STDEV(G13:G15)</f>
        <v>3.6561518554215122</v>
      </c>
    </row>
    <row r="14" spans="1:9" x14ac:dyDescent="0.25">
      <c r="B14" t="s">
        <v>59</v>
      </c>
      <c r="C14">
        <v>1.8848</v>
      </c>
      <c r="D14">
        <v>9.2812000000000001</v>
      </c>
      <c r="E14">
        <f t="shared" si="0"/>
        <v>7.3963999999999999</v>
      </c>
      <c r="F14">
        <f t="shared" si="1"/>
        <v>9.7287769973430146E-4</v>
      </c>
      <c r="G14">
        <f t="shared" si="2"/>
        <v>1027.8784273430317</v>
      </c>
    </row>
    <row r="15" spans="1:9" x14ac:dyDescent="0.25">
      <c r="B15" t="s">
        <v>60</v>
      </c>
      <c r="C15">
        <v>1.8848</v>
      </c>
      <c r="D15">
        <v>9.2988</v>
      </c>
      <c r="E15">
        <f t="shared" si="0"/>
        <v>7.4139999999999997</v>
      </c>
      <c r="F15">
        <f t="shared" si="1"/>
        <v>9.7519269723515638E-4</v>
      </c>
      <c r="G15">
        <f t="shared" si="2"/>
        <v>1025.4383598597249</v>
      </c>
    </row>
    <row r="16" spans="1:9" x14ac:dyDescent="0.25">
      <c r="A16">
        <v>2.5</v>
      </c>
      <c r="B16" t="s">
        <v>58</v>
      </c>
      <c r="C16">
        <v>1.2619</v>
      </c>
      <c r="D16">
        <v>7.3377999999999997</v>
      </c>
      <c r="E16">
        <f t="shared" si="0"/>
        <v>6.0758999999999999</v>
      </c>
      <c r="F16">
        <f t="shared" si="1"/>
        <v>7.9918712019572255E-4</v>
      </c>
      <c r="G16">
        <f t="shared" si="2"/>
        <v>1251.2714165802597</v>
      </c>
      <c r="H16">
        <f>AVERAGE(G16:G18)</f>
        <v>1255.6472695442051</v>
      </c>
      <c r="I16">
        <f>STDEV(G16:G18)</f>
        <v>3.9900076428494438</v>
      </c>
    </row>
    <row r="17" spans="1:9" x14ac:dyDescent="0.25">
      <c r="B17" t="s">
        <v>59</v>
      </c>
      <c r="C17">
        <v>1.2619</v>
      </c>
      <c r="D17">
        <v>7.3121</v>
      </c>
      <c r="E17">
        <f t="shared" si="0"/>
        <v>6.0502000000000002</v>
      </c>
      <c r="F17">
        <f t="shared" si="1"/>
        <v>7.9580669770867873E-4</v>
      </c>
      <c r="G17">
        <f t="shared" si="2"/>
        <v>1256.5865591220122</v>
      </c>
    </row>
    <row r="18" spans="1:9" x14ac:dyDescent="0.25">
      <c r="B18" t="s">
        <v>60</v>
      </c>
      <c r="C18">
        <v>1.2619</v>
      </c>
      <c r="D18">
        <v>7.3000999999999996</v>
      </c>
      <c r="E18">
        <f t="shared" si="0"/>
        <v>6.0381999999999998</v>
      </c>
      <c r="F18">
        <f t="shared" si="1"/>
        <v>7.9422829032173195E-4</v>
      </c>
      <c r="G18">
        <f t="shared" si="2"/>
        <v>1259.0838329303435</v>
      </c>
    </row>
    <row r="19" spans="1:9" x14ac:dyDescent="0.25">
      <c r="A19">
        <v>3</v>
      </c>
      <c r="B19" t="s">
        <v>58</v>
      </c>
      <c r="C19">
        <v>1.121</v>
      </c>
      <c r="D19">
        <v>6.3310000000000004</v>
      </c>
      <c r="E19">
        <f t="shared" si="0"/>
        <v>5.2100000000000009</v>
      </c>
      <c r="F19">
        <f t="shared" si="1"/>
        <v>6.8529187383263633E-4</v>
      </c>
      <c r="G19">
        <f t="shared" si="2"/>
        <v>1459.2322456813818</v>
      </c>
      <c r="H19">
        <f>AVERAGE(G19:G21)</f>
        <v>1459.6374880079645</v>
      </c>
      <c r="I19">
        <f>STDEV(G19:G21)</f>
        <v>2.8389446389910713</v>
      </c>
    </row>
    <row r="20" spans="1:9" x14ac:dyDescent="0.25">
      <c r="B20" t="s">
        <v>59</v>
      </c>
      <c r="C20">
        <v>1.121</v>
      </c>
      <c r="D20">
        <v>6.3388999999999998</v>
      </c>
      <c r="E20">
        <f t="shared" si="0"/>
        <v>5.2179000000000002</v>
      </c>
      <c r="F20">
        <f t="shared" si="1"/>
        <v>6.8633099202904276E-4</v>
      </c>
      <c r="G20">
        <f t="shared" si="2"/>
        <v>1457.0229402633242</v>
      </c>
    </row>
    <row r="21" spans="1:9" x14ac:dyDescent="0.25">
      <c r="B21" t="s">
        <v>60</v>
      </c>
      <c r="C21">
        <v>1.121</v>
      </c>
      <c r="D21">
        <v>6.3188000000000004</v>
      </c>
      <c r="E21">
        <f t="shared" si="0"/>
        <v>5.1978000000000009</v>
      </c>
      <c r="F21">
        <f t="shared" si="1"/>
        <v>6.836871596559073E-4</v>
      </c>
      <c r="G21">
        <f t="shared" si="2"/>
        <v>1462.657278079187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D0357-E6D4-4F13-A11D-CA6F44DC2866}">
  <dimension ref="A1:B1"/>
  <sheetViews>
    <sheetView workbookViewId="0">
      <selection activeCell="L11" sqref="L11"/>
    </sheetView>
  </sheetViews>
  <sheetFormatPr defaultRowHeight="14" x14ac:dyDescent="0.25"/>
  <cols>
    <col min="1" max="1" width="10.08984375" customWidth="1"/>
  </cols>
  <sheetData>
    <row r="1" spans="1:2" x14ac:dyDescent="0.25">
      <c r="A1" t="s">
        <v>12</v>
      </c>
      <c r="B1" t="s">
        <v>13</v>
      </c>
    </row>
  </sheetData>
  <phoneticPr fontId="1" type="noConversion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B7D1F-FDAE-4975-88D9-F58AFC989D9A}">
  <dimension ref="A1:I24"/>
  <sheetViews>
    <sheetView topLeftCell="D1" workbookViewId="0">
      <selection activeCell="K18" sqref="K18"/>
    </sheetView>
  </sheetViews>
  <sheetFormatPr defaultRowHeight="14" x14ac:dyDescent="0.25"/>
  <cols>
    <col min="1" max="1" width="14.08984375" customWidth="1"/>
    <col min="3" max="3" width="54.7265625" customWidth="1"/>
    <col min="4" max="4" width="59.36328125" customWidth="1"/>
    <col min="6" max="6" width="27.90625" customWidth="1"/>
    <col min="7" max="7" width="12.453125" customWidth="1"/>
  </cols>
  <sheetData>
    <row r="1" spans="1:9" x14ac:dyDescent="0.25">
      <c r="A1" t="s">
        <v>221</v>
      </c>
      <c r="B1" t="s">
        <v>222</v>
      </c>
    </row>
    <row r="3" spans="1:9" ht="16.5" x14ac:dyDescent="0.25">
      <c r="A3" t="s">
        <v>115</v>
      </c>
      <c r="C3" t="s">
        <v>108</v>
      </c>
      <c r="D3" t="s">
        <v>109</v>
      </c>
      <c r="F3" t="s">
        <v>357</v>
      </c>
      <c r="G3" t="s">
        <v>121</v>
      </c>
      <c r="H3" t="s">
        <v>18</v>
      </c>
      <c r="I3" t="s">
        <v>103</v>
      </c>
    </row>
    <row r="4" spans="1:9" x14ac:dyDescent="0.25">
      <c r="A4">
        <v>0.1</v>
      </c>
      <c r="B4" t="s">
        <v>58</v>
      </c>
      <c r="C4">
        <v>6.7667999999999999</v>
      </c>
      <c r="D4">
        <v>28.821999999999999</v>
      </c>
      <c r="E4">
        <f>D4-C4</f>
        <v>22.055199999999999</v>
      </c>
      <c r="F4">
        <f>E4/253.42/30</f>
        <v>2.9010075500486678E-3</v>
      </c>
      <c r="G4">
        <f>1/F4</f>
        <v>344.70782400522324</v>
      </c>
      <c r="H4">
        <f>AVERAGE(G4:G6)</f>
        <v>343.56796116160876</v>
      </c>
      <c r="I4">
        <f>STDEV(G4:G6)</f>
        <v>1.2442840483932931</v>
      </c>
    </row>
    <row r="5" spans="1:9" x14ac:dyDescent="0.25">
      <c r="B5" t="s">
        <v>59</v>
      </c>
      <c r="C5">
        <v>6.7667999999999999</v>
      </c>
      <c r="D5">
        <v>28.883099999999999</v>
      </c>
      <c r="E5">
        <f t="shared" ref="E5:E24" si="0">D5-C5</f>
        <v>22.116299999999999</v>
      </c>
      <c r="F5">
        <f t="shared" ref="F5:F24" si="1">E5/253.42/30</f>
        <v>2.9090442743272041E-3</v>
      </c>
      <c r="G5">
        <f t="shared" ref="G5:G24" si="2">1/F5</f>
        <v>343.75551064147254</v>
      </c>
    </row>
    <row r="6" spans="1:9" x14ac:dyDescent="0.25">
      <c r="B6" t="s">
        <v>60</v>
      </c>
      <c r="C6">
        <v>6.7667999999999999</v>
      </c>
      <c r="D6">
        <v>28.981000000000002</v>
      </c>
      <c r="E6">
        <f t="shared" si="0"/>
        <v>22.214200000000002</v>
      </c>
      <c r="F6">
        <f t="shared" si="1"/>
        <v>2.92192144792571E-3</v>
      </c>
      <c r="G6">
        <f t="shared" si="2"/>
        <v>342.24054883813051</v>
      </c>
    </row>
    <row r="7" spans="1:9" x14ac:dyDescent="0.25">
      <c r="A7">
        <v>0.2</v>
      </c>
      <c r="B7" t="s">
        <v>58</v>
      </c>
      <c r="C7">
        <v>7.1886999999999999</v>
      </c>
      <c r="D7">
        <v>19.990500000000001</v>
      </c>
      <c r="E7">
        <f t="shared" si="0"/>
        <v>12.8018</v>
      </c>
      <c r="F7">
        <f t="shared" si="1"/>
        <v>1.6838713071843845E-3</v>
      </c>
      <c r="G7">
        <f t="shared" si="2"/>
        <v>593.86961208580033</v>
      </c>
      <c r="H7">
        <f>AVERAGE(G7:G9)</f>
        <v>593.03816986900983</v>
      </c>
      <c r="I7">
        <f>STDEV(G7:G9)</f>
        <v>0.87207332749379429</v>
      </c>
    </row>
    <row r="8" spans="1:9" x14ac:dyDescent="0.25">
      <c r="B8" t="s">
        <v>59</v>
      </c>
      <c r="C8">
        <v>7.1886999999999999</v>
      </c>
      <c r="D8">
        <v>20.028099999999998</v>
      </c>
      <c r="E8">
        <f t="shared" si="0"/>
        <v>12.839399999999998</v>
      </c>
      <c r="F8">
        <f t="shared" si="1"/>
        <v>1.6888169836634832E-3</v>
      </c>
      <c r="G8">
        <f t="shared" si="2"/>
        <v>592.13047338660692</v>
      </c>
    </row>
    <row r="9" spans="1:9" x14ac:dyDescent="0.25">
      <c r="B9" t="s">
        <v>60</v>
      </c>
      <c r="C9">
        <v>7.1886999999999999</v>
      </c>
      <c r="D9">
        <v>20.006799999999998</v>
      </c>
      <c r="E9">
        <f t="shared" si="0"/>
        <v>12.818099999999998</v>
      </c>
      <c r="F9">
        <f t="shared" si="1"/>
        <v>1.6860153105516531E-3</v>
      </c>
      <c r="G9">
        <f t="shared" si="2"/>
        <v>593.11442413462225</v>
      </c>
    </row>
    <row r="10" spans="1:9" x14ac:dyDescent="0.25">
      <c r="A10">
        <v>0.3</v>
      </c>
      <c r="B10" t="s">
        <v>58</v>
      </c>
      <c r="C10">
        <v>6.9507000000000003</v>
      </c>
      <c r="D10">
        <v>15.884499999999999</v>
      </c>
      <c r="E10">
        <f t="shared" si="0"/>
        <v>8.933799999999998</v>
      </c>
      <c r="F10">
        <f t="shared" si="1"/>
        <v>1.1750979927919393E-3</v>
      </c>
      <c r="G10">
        <f t="shared" si="2"/>
        <v>850.99285858201461</v>
      </c>
      <c r="H10">
        <f>AVERAGE(G10:G12)</f>
        <v>854.83860772753644</v>
      </c>
      <c r="I10">
        <f>STDEV(G10:G12)</f>
        <v>4.8629006358792015</v>
      </c>
    </row>
    <row r="11" spans="1:9" x14ac:dyDescent="0.25">
      <c r="B11" t="s">
        <v>59</v>
      </c>
      <c r="C11">
        <v>6.9507000000000003</v>
      </c>
      <c r="D11">
        <v>15.8612</v>
      </c>
      <c r="E11">
        <f t="shared" si="0"/>
        <v>8.910499999999999</v>
      </c>
      <c r="F11">
        <f t="shared" si="1"/>
        <v>1.172033251782285E-3</v>
      </c>
      <c r="G11">
        <f t="shared" si="2"/>
        <v>853.21811346164645</v>
      </c>
    </row>
    <row r="12" spans="1:9" x14ac:dyDescent="0.25">
      <c r="B12" t="s">
        <v>60</v>
      </c>
      <c r="C12">
        <v>6.9507000000000003</v>
      </c>
      <c r="D12">
        <v>15.787800000000001</v>
      </c>
      <c r="E12">
        <f t="shared" si="0"/>
        <v>8.8370999999999995</v>
      </c>
      <c r="F12">
        <f t="shared" si="1"/>
        <v>1.1623786599321284E-3</v>
      </c>
      <c r="G12">
        <f t="shared" si="2"/>
        <v>860.30485113894838</v>
      </c>
    </row>
    <row r="13" spans="1:9" x14ac:dyDescent="0.25">
      <c r="A13">
        <v>0.4</v>
      </c>
      <c r="B13" t="s">
        <v>58</v>
      </c>
      <c r="C13">
        <v>7.2057000000000002</v>
      </c>
      <c r="D13">
        <v>15.2057</v>
      </c>
      <c r="E13">
        <f t="shared" si="0"/>
        <v>8</v>
      </c>
      <c r="F13">
        <f t="shared" si="1"/>
        <v>1.0522715912977139E-3</v>
      </c>
      <c r="G13">
        <f t="shared" si="2"/>
        <v>950.32500000000005</v>
      </c>
      <c r="H13">
        <f>AVERAGE(G13:G15)</f>
        <v>950.14934898228728</v>
      </c>
      <c r="I13">
        <f>STDEV(G13:G15)</f>
        <v>1.8879185537359782</v>
      </c>
    </row>
    <row r="14" spans="1:9" x14ac:dyDescent="0.25">
      <c r="B14" t="s">
        <v>59</v>
      </c>
      <c r="C14">
        <v>7.2057000000000002</v>
      </c>
      <c r="D14">
        <v>15.1921</v>
      </c>
      <c r="E14">
        <f t="shared" si="0"/>
        <v>7.9863999999999997</v>
      </c>
      <c r="F14">
        <f t="shared" si="1"/>
        <v>1.0504827295925077E-3</v>
      </c>
      <c r="G14">
        <f t="shared" si="2"/>
        <v>951.94330361614766</v>
      </c>
    </row>
    <row r="15" spans="1:9" x14ac:dyDescent="0.25">
      <c r="B15" t="s">
        <v>60</v>
      </c>
      <c r="C15">
        <v>7.2057000000000002</v>
      </c>
      <c r="D15">
        <v>15.223800000000001</v>
      </c>
      <c r="E15">
        <f t="shared" si="0"/>
        <v>8.0181000000000004</v>
      </c>
      <c r="F15">
        <f t="shared" si="1"/>
        <v>1.0546523557730251E-3</v>
      </c>
      <c r="G15">
        <f t="shared" si="2"/>
        <v>948.17974333071425</v>
      </c>
    </row>
    <row r="16" spans="1:9" x14ac:dyDescent="0.25">
      <c r="A16">
        <v>0.5</v>
      </c>
      <c r="B16" t="s">
        <v>58</v>
      </c>
      <c r="C16">
        <v>6.9679000000000002</v>
      </c>
      <c r="D16">
        <v>13.2354</v>
      </c>
      <c r="E16">
        <f t="shared" si="0"/>
        <v>6.2675000000000001</v>
      </c>
      <c r="F16">
        <f t="shared" si="1"/>
        <v>8.2438902480730272E-4</v>
      </c>
      <c r="G16">
        <f t="shared" si="2"/>
        <v>1213.0195452732351</v>
      </c>
      <c r="H16">
        <f>AVERAGE(G16:G18)</f>
        <v>1216.8179489584909</v>
      </c>
      <c r="I16">
        <f>STDEV(G16:G18)</f>
        <v>18.556294204067072</v>
      </c>
    </row>
    <row r="17" spans="1:9" x14ac:dyDescent="0.25">
      <c r="B17" t="s">
        <v>59</v>
      </c>
      <c r="C17">
        <v>6.9679000000000002</v>
      </c>
      <c r="D17">
        <v>13.114000000000001</v>
      </c>
      <c r="E17">
        <f t="shared" si="0"/>
        <v>6.1461000000000006</v>
      </c>
      <c r="F17">
        <f t="shared" si="1"/>
        <v>8.0842080340936011E-4</v>
      </c>
      <c r="G17">
        <f t="shared" si="2"/>
        <v>1236.9795480060525</v>
      </c>
    </row>
    <row r="18" spans="1:9" x14ac:dyDescent="0.25">
      <c r="B18" t="s">
        <v>60</v>
      </c>
      <c r="C18">
        <v>6.9679000000000002</v>
      </c>
      <c r="D18">
        <v>13.301</v>
      </c>
      <c r="E18">
        <f t="shared" si="0"/>
        <v>6.3331</v>
      </c>
      <c r="F18">
        <f t="shared" si="1"/>
        <v>8.3301765185594403E-4</v>
      </c>
      <c r="G18">
        <f t="shared" si="2"/>
        <v>1200.4547535961851</v>
      </c>
    </row>
    <row r="19" spans="1:9" x14ac:dyDescent="0.25">
      <c r="A19">
        <v>0.6</v>
      </c>
      <c r="B19" t="s">
        <v>58</v>
      </c>
      <c r="C19">
        <v>6.7743000000000002</v>
      </c>
      <c r="D19">
        <v>11.8767</v>
      </c>
      <c r="E19">
        <f t="shared" si="0"/>
        <v>5.1023999999999994</v>
      </c>
      <c r="F19">
        <f t="shared" si="1"/>
        <v>6.7113882092968192E-4</v>
      </c>
      <c r="G19">
        <f t="shared" si="2"/>
        <v>1490.0047036688618</v>
      </c>
      <c r="H19">
        <f>AVERAGE(G19:G21)</f>
        <v>1461.4098797436943</v>
      </c>
      <c r="I19">
        <f>STDEV(G19:G21)</f>
        <v>36.011538593304351</v>
      </c>
    </row>
    <row r="20" spans="1:9" x14ac:dyDescent="0.25">
      <c r="B20" t="s">
        <v>59</v>
      </c>
      <c r="C20">
        <v>6.7743000000000002</v>
      </c>
      <c r="D20">
        <v>11.934699999999999</v>
      </c>
      <c r="E20">
        <f t="shared" si="0"/>
        <v>5.1603999999999992</v>
      </c>
      <c r="F20">
        <f t="shared" si="1"/>
        <v>6.7876778996659034E-4</v>
      </c>
      <c r="G20">
        <f t="shared" si="2"/>
        <v>1473.2578869855051</v>
      </c>
    </row>
    <row r="21" spans="1:9" x14ac:dyDescent="0.25">
      <c r="B21" t="s">
        <v>60</v>
      </c>
      <c r="C21">
        <v>6.7743000000000002</v>
      </c>
      <c r="D21">
        <v>12.124599999999999</v>
      </c>
      <c r="E21">
        <f t="shared" si="0"/>
        <v>5.3502999999999989</v>
      </c>
      <c r="F21">
        <f t="shared" si="1"/>
        <v>7.0374608686501984E-4</v>
      </c>
      <c r="G21">
        <f t="shared" si="2"/>
        <v>1420.9670485767153</v>
      </c>
    </row>
    <row r="22" spans="1:9" x14ac:dyDescent="0.25">
      <c r="A22">
        <v>0.8</v>
      </c>
      <c r="B22" t="s">
        <v>58</v>
      </c>
      <c r="C22">
        <v>6.6725000000000003</v>
      </c>
      <c r="D22">
        <v>10.695</v>
      </c>
      <c r="E22">
        <f t="shared" si="0"/>
        <v>4.0225</v>
      </c>
      <c r="F22">
        <f t="shared" si="1"/>
        <v>5.2909530949938179E-4</v>
      </c>
      <c r="G22">
        <f t="shared" si="2"/>
        <v>1890.0186451211932</v>
      </c>
      <c r="H22">
        <f>AVERAGE(G22:G24)</f>
        <v>1890.9126491606603</v>
      </c>
      <c r="I22">
        <f>STDEV(G22:G24)</f>
        <v>1.5484604185286339</v>
      </c>
    </row>
    <row r="23" spans="1:9" x14ac:dyDescent="0.25">
      <c r="B23" t="s">
        <v>59</v>
      </c>
      <c r="C23">
        <v>6.6725000000000003</v>
      </c>
      <c r="D23">
        <v>10.689299999999999</v>
      </c>
      <c r="E23">
        <f t="shared" si="0"/>
        <v>4.016799999999999</v>
      </c>
      <c r="F23">
        <f t="shared" si="1"/>
        <v>5.2834556599058204E-4</v>
      </c>
      <c r="G23">
        <f t="shared" si="2"/>
        <v>1892.7006572395942</v>
      </c>
    </row>
    <row r="24" spans="1:9" x14ac:dyDescent="0.25">
      <c r="B24" t="s">
        <v>60</v>
      </c>
      <c r="C24">
        <v>6.6725000000000003</v>
      </c>
      <c r="D24">
        <v>10.695</v>
      </c>
      <c r="E24">
        <f t="shared" si="0"/>
        <v>4.0225</v>
      </c>
      <c r="F24">
        <f t="shared" si="1"/>
        <v>5.2909530949938179E-4</v>
      </c>
      <c r="G24">
        <f t="shared" si="2"/>
        <v>1890.018645121193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63670-E60E-4DED-8891-4440E38EDE62}">
  <dimension ref="A1:R12"/>
  <sheetViews>
    <sheetView workbookViewId="0">
      <selection activeCell="M13" sqref="M13"/>
    </sheetView>
  </sheetViews>
  <sheetFormatPr defaultRowHeight="14" x14ac:dyDescent="0.25"/>
  <cols>
    <col min="1" max="1" width="10.54296875" customWidth="1"/>
  </cols>
  <sheetData>
    <row r="1" spans="1:18" x14ac:dyDescent="0.25">
      <c r="A1" t="s">
        <v>359</v>
      </c>
      <c r="B1" t="s">
        <v>360</v>
      </c>
    </row>
    <row r="4" spans="1:18" x14ac:dyDescent="0.25">
      <c r="L4" t="s">
        <v>2</v>
      </c>
      <c r="R4" t="s">
        <v>3</v>
      </c>
    </row>
    <row r="5" spans="1:18" x14ac:dyDescent="0.25">
      <c r="R5" t="s">
        <v>4</v>
      </c>
    </row>
    <row r="6" spans="1:18" x14ac:dyDescent="0.25">
      <c r="R6" t="s">
        <v>5</v>
      </c>
    </row>
    <row r="7" spans="1:18" x14ac:dyDescent="0.25">
      <c r="R7" t="s">
        <v>6</v>
      </c>
    </row>
    <row r="8" spans="1:18" x14ac:dyDescent="0.25">
      <c r="R8" t="s">
        <v>7</v>
      </c>
    </row>
    <row r="9" spans="1:18" x14ac:dyDescent="0.25">
      <c r="R9" t="s">
        <v>8</v>
      </c>
    </row>
    <row r="10" spans="1:18" x14ac:dyDescent="0.25">
      <c r="R10" t="s">
        <v>9</v>
      </c>
    </row>
    <row r="11" spans="1:18" x14ac:dyDescent="0.25">
      <c r="R11" t="s">
        <v>10</v>
      </c>
    </row>
    <row r="12" spans="1:18" x14ac:dyDescent="0.25">
      <c r="R12" t="s">
        <v>11</v>
      </c>
    </row>
  </sheetData>
  <phoneticPr fontId="1" type="noConversion"/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DBEB5-CC13-49E2-B592-65372064CA6A}">
  <dimension ref="A1:J7"/>
  <sheetViews>
    <sheetView workbookViewId="0">
      <selection activeCell="K19" sqref="K19"/>
    </sheetView>
  </sheetViews>
  <sheetFormatPr defaultRowHeight="14" x14ac:dyDescent="0.25"/>
  <cols>
    <col min="1" max="1" width="10.08984375" customWidth="1"/>
  </cols>
  <sheetData>
    <row r="1" spans="1:10" x14ac:dyDescent="0.25">
      <c r="A1" t="s">
        <v>348</v>
      </c>
      <c r="B1" t="s">
        <v>223</v>
      </c>
    </row>
    <row r="4" spans="1:10" x14ac:dyDescent="0.25">
      <c r="J4" t="s">
        <v>224</v>
      </c>
    </row>
    <row r="5" spans="1:10" x14ac:dyDescent="0.25">
      <c r="J5" t="s">
        <v>225</v>
      </c>
    </row>
    <row r="6" spans="1:10" x14ac:dyDescent="0.25">
      <c r="J6" t="s">
        <v>226</v>
      </c>
    </row>
    <row r="7" spans="1:10" x14ac:dyDescent="0.25">
      <c r="J7" t="s">
        <v>227</v>
      </c>
    </row>
  </sheetData>
  <phoneticPr fontId="1" type="noConversion"/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F562A-F6ED-4AC3-8752-F2BD6C138065}">
  <dimension ref="A1:B55"/>
  <sheetViews>
    <sheetView workbookViewId="0"/>
  </sheetViews>
  <sheetFormatPr defaultRowHeight="14" x14ac:dyDescent="0.25"/>
  <cols>
    <col min="1" max="1" width="36" customWidth="1"/>
  </cols>
  <sheetData>
    <row r="1" spans="1:2" x14ac:dyDescent="0.25">
      <c r="A1" t="s">
        <v>349</v>
      </c>
      <c r="B1" t="s">
        <v>228</v>
      </c>
    </row>
    <row r="3" spans="1:2" x14ac:dyDescent="0.25">
      <c r="A3" t="s">
        <v>229</v>
      </c>
    </row>
    <row r="4" spans="1:2" x14ac:dyDescent="0.25">
      <c r="A4" t="s">
        <v>184</v>
      </c>
      <c r="B4" t="s">
        <v>65</v>
      </c>
    </row>
    <row r="5" spans="1:2" x14ac:dyDescent="0.25">
      <c r="A5" t="s">
        <v>185</v>
      </c>
      <c r="B5" t="s">
        <v>71</v>
      </c>
    </row>
    <row r="6" spans="1:2" x14ac:dyDescent="0.25">
      <c r="A6" t="s">
        <v>261</v>
      </c>
      <c r="B6" t="s">
        <v>73</v>
      </c>
    </row>
    <row r="7" spans="1:2" x14ac:dyDescent="0.25">
      <c r="A7" t="s">
        <v>262</v>
      </c>
      <c r="B7" t="s">
        <v>77</v>
      </c>
    </row>
    <row r="8" spans="1:2" x14ac:dyDescent="0.25">
      <c r="A8" t="s">
        <v>263</v>
      </c>
      <c r="B8" t="s">
        <v>230</v>
      </c>
    </row>
    <row r="9" spans="1:2" x14ac:dyDescent="0.25">
      <c r="A9" t="s">
        <v>186</v>
      </c>
      <c r="B9" t="s">
        <v>67</v>
      </c>
    </row>
    <row r="10" spans="1:2" x14ac:dyDescent="0.25">
      <c r="A10" t="s">
        <v>264</v>
      </c>
      <c r="B10" t="s">
        <v>69</v>
      </c>
    </row>
    <row r="11" spans="1:2" x14ac:dyDescent="0.25">
      <c r="A11" t="s">
        <v>187</v>
      </c>
      <c r="B11" t="s">
        <v>79</v>
      </c>
    </row>
    <row r="12" spans="1:2" x14ac:dyDescent="0.25">
      <c r="A12" t="s">
        <v>265</v>
      </c>
      <c r="B12" t="s">
        <v>79</v>
      </c>
    </row>
    <row r="13" spans="1:2" x14ac:dyDescent="0.25">
      <c r="A13" t="s">
        <v>266</v>
      </c>
      <c r="B13" t="s">
        <v>75</v>
      </c>
    </row>
    <row r="14" spans="1:2" x14ac:dyDescent="0.25">
      <c r="A14" t="s">
        <v>267</v>
      </c>
      <c r="B14" t="s">
        <v>231</v>
      </c>
    </row>
    <row r="15" spans="1:2" x14ac:dyDescent="0.25">
      <c r="A15" t="s">
        <v>268</v>
      </c>
      <c r="B15" t="s">
        <v>232</v>
      </c>
    </row>
    <row r="16" spans="1:2" x14ac:dyDescent="0.25">
      <c r="A16" t="s">
        <v>269</v>
      </c>
      <c r="B16" t="s">
        <v>233</v>
      </c>
    </row>
    <row r="17" spans="1:2" x14ac:dyDescent="0.25">
      <c r="A17" t="s">
        <v>270</v>
      </c>
      <c r="B17" t="s">
        <v>234</v>
      </c>
    </row>
    <row r="18" spans="1:2" x14ac:dyDescent="0.25">
      <c r="A18" t="s">
        <v>271</v>
      </c>
      <c r="B18" t="s">
        <v>235</v>
      </c>
    </row>
    <row r="19" spans="1:2" x14ac:dyDescent="0.25">
      <c r="A19" t="s">
        <v>272</v>
      </c>
      <c r="B19" t="s">
        <v>236</v>
      </c>
    </row>
    <row r="20" spans="1:2" x14ac:dyDescent="0.25">
      <c r="A20" t="s">
        <v>273</v>
      </c>
      <c r="B20" t="s">
        <v>237</v>
      </c>
    </row>
    <row r="21" spans="1:2" x14ac:dyDescent="0.25">
      <c r="A21" t="s">
        <v>274</v>
      </c>
      <c r="B21" t="s">
        <v>238</v>
      </c>
    </row>
    <row r="22" spans="1:2" x14ac:dyDescent="0.25">
      <c r="A22" t="s">
        <v>275</v>
      </c>
      <c r="B22" t="s">
        <v>239</v>
      </c>
    </row>
    <row r="23" spans="1:2" x14ac:dyDescent="0.25">
      <c r="A23" t="s">
        <v>276</v>
      </c>
      <c r="B23" t="s">
        <v>240</v>
      </c>
    </row>
    <row r="24" spans="1:2" x14ac:dyDescent="0.25">
      <c r="A24" t="s">
        <v>277</v>
      </c>
      <c r="B24" t="s">
        <v>241</v>
      </c>
    </row>
    <row r="25" spans="1:2" x14ac:dyDescent="0.25">
      <c r="A25" t="s">
        <v>278</v>
      </c>
      <c r="B25" t="s">
        <v>242</v>
      </c>
    </row>
    <row r="26" spans="1:2" x14ac:dyDescent="0.25">
      <c r="A26" t="s">
        <v>279</v>
      </c>
      <c r="B26" t="s">
        <v>159</v>
      </c>
    </row>
    <row r="27" spans="1:2" x14ac:dyDescent="0.25">
      <c r="A27" t="s">
        <v>280</v>
      </c>
      <c r="B27" t="s">
        <v>160</v>
      </c>
    </row>
    <row r="28" spans="1:2" x14ac:dyDescent="0.25">
      <c r="A28" t="s">
        <v>281</v>
      </c>
      <c r="B28" t="s">
        <v>163</v>
      </c>
    </row>
    <row r="29" spans="1:2" x14ac:dyDescent="0.25">
      <c r="A29" t="s">
        <v>282</v>
      </c>
      <c r="B29" t="s">
        <v>172</v>
      </c>
    </row>
    <row r="30" spans="1:2" x14ac:dyDescent="0.25">
      <c r="A30" t="s">
        <v>283</v>
      </c>
      <c r="B30" t="s">
        <v>173</v>
      </c>
    </row>
    <row r="31" spans="1:2" x14ac:dyDescent="0.25">
      <c r="A31" t="s">
        <v>284</v>
      </c>
      <c r="B31" t="s">
        <v>243</v>
      </c>
    </row>
    <row r="32" spans="1:2" x14ac:dyDescent="0.25">
      <c r="A32" t="s">
        <v>285</v>
      </c>
      <c r="B32" t="s">
        <v>244</v>
      </c>
    </row>
    <row r="33" spans="1:2" x14ac:dyDescent="0.25">
      <c r="A33" t="s">
        <v>286</v>
      </c>
      <c r="B33" t="s">
        <v>245</v>
      </c>
    </row>
    <row r="34" spans="1:2" x14ac:dyDescent="0.25">
      <c r="A34" t="s">
        <v>287</v>
      </c>
      <c r="B34" t="s">
        <v>246</v>
      </c>
    </row>
    <row r="35" spans="1:2" x14ac:dyDescent="0.25">
      <c r="A35" t="s">
        <v>288</v>
      </c>
      <c r="B35" t="s">
        <v>247</v>
      </c>
    </row>
    <row r="36" spans="1:2" x14ac:dyDescent="0.25">
      <c r="A36" t="s">
        <v>289</v>
      </c>
      <c r="B36" t="s">
        <v>248</v>
      </c>
    </row>
    <row r="37" spans="1:2" x14ac:dyDescent="0.25">
      <c r="A37" t="s">
        <v>290</v>
      </c>
      <c r="B37" t="s">
        <v>167</v>
      </c>
    </row>
    <row r="38" spans="1:2" x14ac:dyDescent="0.25">
      <c r="A38" t="s">
        <v>291</v>
      </c>
      <c r="B38" t="s">
        <v>168</v>
      </c>
    </row>
    <row r="39" spans="1:2" x14ac:dyDescent="0.25">
      <c r="A39" t="s">
        <v>292</v>
      </c>
      <c r="B39" t="s">
        <v>249</v>
      </c>
    </row>
    <row r="40" spans="1:2" x14ac:dyDescent="0.25">
      <c r="A40" t="s">
        <v>293</v>
      </c>
      <c r="B40" t="s">
        <v>169</v>
      </c>
    </row>
    <row r="41" spans="1:2" x14ac:dyDescent="0.25">
      <c r="A41" t="s">
        <v>294</v>
      </c>
      <c r="B41" t="s">
        <v>250</v>
      </c>
    </row>
    <row r="42" spans="1:2" x14ac:dyDescent="0.25">
      <c r="A42" t="s">
        <v>295</v>
      </c>
      <c r="B42" t="s">
        <v>251</v>
      </c>
    </row>
    <row r="43" spans="1:2" x14ac:dyDescent="0.25">
      <c r="A43" t="s">
        <v>296</v>
      </c>
      <c r="B43" t="s">
        <v>165</v>
      </c>
    </row>
    <row r="44" spans="1:2" x14ac:dyDescent="0.25">
      <c r="A44" t="s">
        <v>297</v>
      </c>
      <c r="B44" t="s">
        <v>166</v>
      </c>
    </row>
    <row r="45" spans="1:2" x14ac:dyDescent="0.25">
      <c r="A45" t="s">
        <v>298</v>
      </c>
      <c r="B45" t="s">
        <v>162</v>
      </c>
    </row>
    <row r="46" spans="1:2" x14ac:dyDescent="0.25">
      <c r="A46" t="s">
        <v>299</v>
      </c>
      <c r="B46" t="s">
        <v>161</v>
      </c>
    </row>
    <row r="47" spans="1:2" x14ac:dyDescent="0.25">
      <c r="A47" t="s">
        <v>300</v>
      </c>
      <c r="B47" t="s">
        <v>252</v>
      </c>
    </row>
    <row r="48" spans="1:2" x14ac:dyDescent="0.25">
      <c r="A48" t="s">
        <v>301</v>
      </c>
      <c r="B48" t="s">
        <v>253</v>
      </c>
    </row>
    <row r="49" spans="1:2" x14ac:dyDescent="0.25">
      <c r="A49" t="s">
        <v>302</v>
      </c>
      <c r="B49" t="s">
        <v>254</v>
      </c>
    </row>
    <row r="50" spans="1:2" x14ac:dyDescent="0.25">
      <c r="A50" t="s">
        <v>303</v>
      </c>
      <c r="B50" t="s">
        <v>255</v>
      </c>
    </row>
    <row r="51" spans="1:2" x14ac:dyDescent="0.25">
      <c r="A51" t="s">
        <v>304</v>
      </c>
      <c r="B51" t="s">
        <v>256</v>
      </c>
    </row>
    <row r="52" spans="1:2" x14ac:dyDescent="0.25">
      <c r="A52" t="s">
        <v>305</v>
      </c>
      <c r="B52" t="s">
        <v>257</v>
      </c>
    </row>
    <row r="53" spans="1:2" x14ac:dyDescent="0.25">
      <c r="A53" t="s">
        <v>306</v>
      </c>
      <c r="B53" t="s">
        <v>258</v>
      </c>
    </row>
    <row r="54" spans="1:2" x14ac:dyDescent="0.25">
      <c r="A54" t="s">
        <v>307</v>
      </c>
      <c r="B54" t="s">
        <v>259</v>
      </c>
    </row>
    <row r="55" spans="1:2" x14ac:dyDescent="0.25">
      <c r="A55" t="s">
        <v>308</v>
      </c>
      <c r="B55" t="s">
        <v>260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B8F78-C3C5-41DB-B573-77792DE032F6}">
  <dimension ref="A1:D970"/>
  <sheetViews>
    <sheetView workbookViewId="0">
      <selection activeCell="F967" sqref="F967"/>
    </sheetView>
  </sheetViews>
  <sheetFormatPr defaultRowHeight="14" x14ac:dyDescent="0.25"/>
  <cols>
    <col min="1" max="1" width="20.7265625" customWidth="1"/>
    <col min="2" max="2" width="18.54296875" customWidth="1"/>
    <col min="3" max="3" width="19.26953125" customWidth="1"/>
    <col min="4" max="4" width="17.08984375" customWidth="1"/>
  </cols>
  <sheetData>
    <row r="1" spans="1:4" x14ac:dyDescent="0.25">
      <c r="A1" t="s">
        <v>350</v>
      </c>
      <c r="B1" t="s">
        <v>309</v>
      </c>
    </row>
    <row r="3" spans="1:4" x14ac:dyDescent="0.25">
      <c r="A3" s="1" t="s">
        <v>310</v>
      </c>
      <c r="B3" s="1"/>
      <c r="C3" s="1" t="s">
        <v>311</v>
      </c>
      <c r="D3" s="1"/>
    </row>
    <row r="4" spans="1:4" x14ac:dyDescent="0.25">
      <c r="A4" t="s">
        <v>312</v>
      </c>
      <c r="B4" t="s">
        <v>313</v>
      </c>
      <c r="C4" t="s">
        <v>312</v>
      </c>
      <c r="D4" t="s">
        <v>313</v>
      </c>
    </row>
    <row r="5" spans="1:4" x14ac:dyDescent="0.25">
      <c r="A5">
        <v>0</v>
      </c>
      <c r="B5">
        <v>6.0000000000000001E-3</v>
      </c>
      <c r="C5">
        <v>0</v>
      </c>
      <c r="D5">
        <v>-1.137</v>
      </c>
    </row>
    <row r="6" spans="1:4" x14ac:dyDescent="0.25">
      <c r="A6">
        <v>2.4993134697240151E-2</v>
      </c>
      <c r="B6">
        <v>5.0000000000000001E-3</v>
      </c>
      <c r="C6">
        <v>3.3333333333333333E-2</v>
      </c>
      <c r="D6">
        <v>-1.2350000000000001</v>
      </c>
    </row>
    <row r="7" spans="1:4" x14ac:dyDescent="0.25">
      <c r="A7">
        <v>4.9986269394480302E-2</v>
      </c>
      <c r="B7">
        <v>1.4999999999999999E-2</v>
      </c>
      <c r="C7">
        <v>6.6666666666666666E-2</v>
      </c>
      <c r="D7">
        <v>-1.2829999999999999</v>
      </c>
    </row>
    <row r="8" spans="1:4" x14ac:dyDescent="0.25">
      <c r="A8">
        <v>7.497940409172045E-2</v>
      </c>
      <c r="B8">
        <v>1.7000000000000001E-2</v>
      </c>
      <c r="C8">
        <v>0.1</v>
      </c>
      <c r="D8">
        <v>-1.333</v>
      </c>
    </row>
    <row r="9" spans="1:4" x14ac:dyDescent="0.25">
      <c r="A9">
        <v>9.9972538788960605E-2</v>
      </c>
      <c r="B9">
        <v>1.4E-2</v>
      </c>
      <c r="C9">
        <v>0.13333333333333333</v>
      </c>
      <c r="D9">
        <v>-1.36</v>
      </c>
    </row>
    <row r="10" spans="1:4" x14ac:dyDescent="0.25">
      <c r="A10">
        <v>0.12496567348620075</v>
      </c>
      <c r="B10">
        <v>2.8000000000000001E-2</v>
      </c>
      <c r="C10">
        <v>0.16666666666666666</v>
      </c>
      <c r="D10">
        <v>-1.3819999999999999</v>
      </c>
    </row>
    <row r="11" spans="1:4" x14ac:dyDescent="0.25">
      <c r="A11">
        <v>0.1499588081834409</v>
      </c>
      <c r="B11">
        <v>4.8000000000000001E-2</v>
      </c>
      <c r="C11">
        <v>0.2</v>
      </c>
      <c r="D11">
        <v>-1.4019999999999999</v>
      </c>
    </row>
    <row r="12" spans="1:4" x14ac:dyDescent="0.25">
      <c r="A12">
        <v>0.17495194288068106</v>
      </c>
      <c r="B12">
        <v>4.9000000000000002E-2</v>
      </c>
      <c r="C12">
        <v>0.23333333333333334</v>
      </c>
      <c r="D12">
        <v>-1.4119999999999999</v>
      </c>
    </row>
    <row r="13" spans="1:4" x14ac:dyDescent="0.25">
      <c r="A13">
        <v>0.19994507757792121</v>
      </c>
      <c r="B13">
        <v>7.0999999999999994E-2</v>
      </c>
      <c r="C13">
        <v>0.26666666666666666</v>
      </c>
      <c r="D13">
        <v>-1.421</v>
      </c>
    </row>
    <row r="14" spans="1:4" x14ac:dyDescent="0.25">
      <c r="A14">
        <v>0.22493821227516134</v>
      </c>
      <c r="B14">
        <v>8.3000000000000004E-2</v>
      </c>
      <c r="C14">
        <v>0.3</v>
      </c>
      <c r="D14">
        <v>-1.4259999999999999</v>
      </c>
    </row>
    <row r="15" spans="1:4" x14ac:dyDescent="0.25">
      <c r="A15">
        <v>0.24993134697240149</v>
      </c>
      <c r="B15">
        <v>0.109</v>
      </c>
      <c r="C15">
        <v>0.33333333333333331</v>
      </c>
      <c r="D15">
        <v>-1.43</v>
      </c>
    </row>
    <row r="16" spans="1:4" x14ac:dyDescent="0.25">
      <c r="A16">
        <v>0.27492448166964162</v>
      </c>
      <c r="B16">
        <v>0.11799999999999999</v>
      </c>
      <c r="C16">
        <v>0.36666666666666664</v>
      </c>
      <c r="D16">
        <v>-1.4319999999999999</v>
      </c>
    </row>
    <row r="17" spans="1:4" x14ac:dyDescent="0.25">
      <c r="A17">
        <v>0.2999176163668818</v>
      </c>
      <c r="B17">
        <v>0.13900000000000001</v>
      </c>
      <c r="C17">
        <v>0.4</v>
      </c>
      <c r="D17">
        <v>-1.4370000000000001</v>
      </c>
    </row>
    <row r="18" spans="1:4" x14ac:dyDescent="0.25">
      <c r="A18">
        <v>0.32491075106412193</v>
      </c>
      <c r="B18">
        <v>0.151</v>
      </c>
      <c r="C18">
        <v>0.43333333333333335</v>
      </c>
      <c r="D18">
        <v>-1.44</v>
      </c>
    </row>
    <row r="19" spans="1:4" x14ac:dyDescent="0.25">
      <c r="A19">
        <v>0.34990388576136211</v>
      </c>
      <c r="B19">
        <v>0.17699999999999999</v>
      </c>
      <c r="C19">
        <v>0.46666666666666667</v>
      </c>
      <c r="D19">
        <v>-1.4450000000000001</v>
      </c>
    </row>
    <row r="20" spans="1:4" x14ac:dyDescent="0.25">
      <c r="A20">
        <v>0.37489702045860224</v>
      </c>
      <c r="B20">
        <v>0.189</v>
      </c>
      <c r="C20">
        <v>0.5</v>
      </c>
      <c r="D20">
        <v>-1.45</v>
      </c>
    </row>
    <row r="21" spans="1:4" x14ac:dyDescent="0.25">
      <c r="A21">
        <v>0.39989015515584242</v>
      </c>
      <c r="B21">
        <v>0.221</v>
      </c>
      <c r="C21">
        <v>0.53333333333333333</v>
      </c>
      <c r="D21">
        <v>-1.4450000000000001</v>
      </c>
    </row>
    <row r="22" spans="1:4" x14ac:dyDescent="0.25">
      <c r="A22">
        <v>0.42488328985308255</v>
      </c>
      <c r="B22">
        <v>0.251</v>
      </c>
      <c r="C22">
        <v>0.56666666666666665</v>
      </c>
      <c r="D22">
        <v>-1.446</v>
      </c>
    </row>
    <row r="23" spans="1:4" x14ac:dyDescent="0.25">
      <c r="A23">
        <v>0.44987642455032267</v>
      </c>
      <c r="B23">
        <v>0.26300000000000001</v>
      </c>
      <c r="C23">
        <v>0.6</v>
      </c>
      <c r="D23">
        <v>-1.4419999999999999</v>
      </c>
    </row>
    <row r="24" spans="1:4" x14ac:dyDescent="0.25">
      <c r="A24">
        <v>0.47486955924756286</v>
      </c>
      <c r="B24">
        <v>0.30299999999999999</v>
      </c>
      <c r="C24">
        <v>0.6333333333333333</v>
      </c>
      <c r="D24">
        <v>-1.452</v>
      </c>
    </row>
    <row r="25" spans="1:4" x14ac:dyDescent="0.25">
      <c r="A25">
        <v>0.49986269394480298</v>
      </c>
      <c r="B25">
        <v>0.33600000000000002</v>
      </c>
      <c r="C25">
        <v>0.66666666666666663</v>
      </c>
      <c r="D25">
        <v>-1.4530000000000001</v>
      </c>
    </row>
    <row r="26" spans="1:4" x14ac:dyDescent="0.25">
      <c r="A26">
        <v>0.52485582864204317</v>
      </c>
      <c r="B26">
        <v>0.36099999999999999</v>
      </c>
      <c r="C26">
        <v>0.7</v>
      </c>
      <c r="D26">
        <v>-1.458</v>
      </c>
    </row>
    <row r="27" spans="1:4" x14ac:dyDescent="0.25">
      <c r="A27">
        <v>0.54984896333928324</v>
      </c>
      <c r="B27">
        <v>0.38400000000000001</v>
      </c>
      <c r="C27">
        <v>0.73333333333333328</v>
      </c>
      <c r="D27">
        <v>-1.4610000000000001</v>
      </c>
    </row>
    <row r="28" spans="1:4" x14ac:dyDescent="0.25">
      <c r="A28">
        <v>0.57484209803652342</v>
      </c>
      <c r="B28">
        <v>0.43</v>
      </c>
      <c r="C28">
        <v>0.76666666666666672</v>
      </c>
      <c r="D28">
        <v>-1.46</v>
      </c>
    </row>
    <row r="29" spans="1:4" x14ac:dyDescent="0.25">
      <c r="A29">
        <v>0.5998352327337636</v>
      </c>
      <c r="B29">
        <v>0.47699999999999998</v>
      </c>
      <c r="C29">
        <v>0.8</v>
      </c>
      <c r="D29">
        <v>-1.4530000000000001</v>
      </c>
    </row>
    <row r="30" spans="1:4" x14ac:dyDescent="0.25">
      <c r="A30">
        <v>0.62482836743100378</v>
      </c>
      <c r="B30">
        <v>0.503</v>
      </c>
      <c r="C30">
        <v>0.83333333333333337</v>
      </c>
      <c r="D30">
        <v>-1.45</v>
      </c>
    </row>
    <row r="31" spans="1:4" x14ac:dyDescent="0.25">
      <c r="A31">
        <v>0.64982150212824386</v>
      </c>
      <c r="B31">
        <v>0.54400000000000004</v>
      </c>
      <c r="C31">
        <v>0.8666666666666667</v>
      </c>
      <c r="D31">
        <v>-1.4510000000000001</v>
      </c>
    </row>
    <row r="32" spans="1:4" x14ac:dyDescent="0.25">
      <c r="A32">
        <v>0.67481463682548404</v>
      </c>
      <c r="B32">
        <v>0.57999999999999996</v>
      </c>
      <c r="C32">
        <v>0.9</v>
      </c>
      <c r="D32">
        <v>-1.462</v>
      </c>
    </row>
    <row r="33" spans="1:4" x14ac:dyDescent="0.25">
      <c r="A33">
        <v>0.69980777152272422</v>
      </c>
      <c r="B33">
        <v>0.63200000000000001</v>
      </c>
      <c r="C33">
        <v>0.93333333333333335</v>
      </c>
      <c r="D33">
        <v>-1.452</v>
      </c>
    </row>
    <row r="34" spans="1:4" x14ac:dyDescent="0.25">
      <c r="A34">
        <v>0.72480090621996429</v>
      </c>
      <c r="B34">
        <v>0.67400000000000004</v>
      </c>
      <c r="C34">
        <v>0.96666666666666667</v>
      </c>
      <c r="D34">
        <v>-1.458</v>
      </c>
    </row>
    <row r="35" spans="1:4" x14ac:dyDescent="0.25">
      <c r="A35">
        <v>0.74979404091720447</v>
      </c>
      <c r="B35">
        <v>0.71</v>
      </c>
      <c r="C35">
        <v>1</v>
      </c>
      <c r="D35">
        <v>-1.4710000000000001</v>
      </c>
    </row>
    <row r="36" spans="1:4" x14ac:dyDescent="0.25">
      <c r="A36">
        <v>0.77478717561444466</v>
      </c>
      <c r="B36">
        <v>0.76200000000000001</v>
      </c>
      <c r="C36">
        <v>1.0333333333333334</v>
      </c>
      <c r="D36">
        <v>-1.4570000000000001</v>
      </c>
    </row>
    <row r="37" spans="1:4" x14ac:dyDescent="0.25">
      <c r="A37">
        <v>0.79978031031168484</v>
      </c>
      <c r="B37">
        <v>0.82499999999999996</v>
      </c>
      <c r="C37">
        <v>1.0666666666666667</v>
      </c>
      <c r="D37">
        <v>-1.4550000000000001</v>
      </c>
    </row>
    <row r="38" spans="1:4" x14ac:dyDescent="0.25">
      <c r="A38">
        <v>0.82477344500892491</v>
      </c>
      <c r="B38">
        <v>0.86299999999999999</v>
      </c>
      <c r="C38">
        <v>1.1000000000000001</v>
      </c>
      <c r="D38">
        <v>-1.4550000000000001</v>
      </c>
    </row>
    <row r="39" spans="1:4" x14ac:dyDescent="0.25">
      <c r="A39">
        <v>0.84976657970616509</v>
      </c>
      <c r="B39">
        <v>0.91400000000000003</v>
      </c>
      <c r="C39">
        <v>1.1333333333333333</v>
      </c>
      <c r="D39">
        <v>-1.458</v>
      </c>
    </row>
    <row r="40" spans="1:4" x14ac:dyDescent="0.25">
      <c r="A40">
        <v>0.87475971440340528</v>
      </c>
      <c r="B40">
        <v>0.97</v>
      </c>
      <c r="C40">
        <v>1.1666666666666667</v>
      </c>
      <c r="D40">
        <v>-1.4550000000000001</v>
      </c>
    </row>
    <row r="41" spans="1:4" x14ac:dyDescent="0.25">
      <c r="A41">
        <v>0.89975284910064535</v>
      </c>
      <c r="B41">
        <v>1.0149999999999999</v>
      </c>
      <c r="C41">
        <v>1.2</v>
      </c>
      <c r="D41">
        <v>-1.452</v>
      </c>
    </row>
    <row r="42" spans="1:4" x14ac:dyDescent="0.25">
      <c r="A42">
        <v>0.92474598379788553</v>
      </c>
      <c r="B42">
        <v>1.0720000000000001</v>
      </c>
      <c r="C42">
        <v>1.2333333333333334</v>
      </c>
      <c r="D42">
        <v>-1.456</v>
      </c>
    </row>
    <row r="43" spans="1:4" x14ac:dyDescent="0.25">
      <c r="A43">
        <v>0.94973911849512571</v>
      </c>
      <c r="B43">
        <v>1.1240000000000001</v>
      </c>
      <c r="C43">
        <v>1.2666666666666666</v>
      </c>
      <c r="D43">
        <v>-1.466</v>
      </c>
    </row>
    <row r="44" spans="1:4" x14ac:dyDescent="0.25">
      <c r="A44">
        <v>0.97473225319236578</v>
      </c>
      <c r="B44">
        <v>1.181</v>
      </c>
      <c r="C44">
        <v>1.3</v>
      </c>
      <c r="D44">
        <v>-1.4670000000000001</v>
      </c>
    </row>
    <row r="45" spans="1:4" x14ac:dyDescent="0.25">
      <c r="A45">
        <v>0.99972538788960597</v>
      </c>
      <c r="B45">
        <v>1.232</v>
      </c>
      <c r="C45">
        <v>1.3333333333333333</v>
      </c>
      <c r="D45">
        <v>-1.4610000000000001</v>
      </c>
    </row>
    <row r="46" spans="1:4" x14ac:dyDescent="0.25">
      <c r="A46">
        <v>1.024718522586846</v>
      </c>
      <c r="B46">
        <v>1.2889999999999999</v>
      </c>
      <c r="C46">
        <v>1.3666666666666667</v>
      </c>
      <c r="D46">
        <v>-1.4670000000000001</v>
      </c>
    </row>
    <row r="47" spans="1:4" x14ac:dyDescent="0.25">
      <c r="A47">
        <v>1.0497116572840863</v>
      </c>
      <c r="B47">
        <v>1.3480000000000001</v>
      </c>
      <c r="C47">
        <v>1.4</v>
      </c>
      <c r="D47">
        <v>-1.462</v>
      </c>
    </row>
    <row r="48" spans="1:4" x14ac:dyDescent="0.25">
      <c r="A48">
        <v>1.0747047919813264</v>
      </c>
      <c r="B48">
        <v>1.411</v>
      </c>
      <c r="C48">
        <v>1.4333333333333333</v>
      </c>
      <c r="D48">
        <v>-1.47</v>
      </c>
    </row>
    <row r="49" spans="1:4" x14ac:dyDescent="0.25">
      <c r="A49">
        <v>1.0996979266785665</v>
      </c>
      <c r="B49">
        <v>1.468</v>
      </c>
      <c r="C49">
        <v>1.4666666666666666</v>
      </c>
      <c r="D49">
        <v>-1.468</v>
      </c>
    </row>
    <row r="50" spans="1:4" x14ac:dyDescent="0.25">
      <c r="A50">
        <v>1.1246910613758068</v>
      </c>
      <c r="B50">
        <v>1.518</v>
      </c>
      <c r="C50">
        <v>1.5</v>
      </c>
      <c r="D50">
        <v>-1.4750000000000001</v>
      </c>
    </row>
    <row r="51" spans="1:4" x14ac:dyDescent="0.25">
      <c r="A51">
        <v>1.1496841960730468</v>
      </c>
      <c r="B51">
        <v>1.5780000000000001</v>
      </c>
      <c r="C51">
        <v>1.5333333333333334</v>
      </c>
      <c r="D51">
        <v>-1.4770000000000001</v>
      </c>
    </row>
    <row r="52" spans="1:4" x14ac:dyDescent="0.25">
      <c r="A52">
        <v>1.1746773307702871</v>
      </c>
      <c r="B52">
        <v>1.6319999999999999</v>
      </c>
      <c r="C52">
        <v>1.5666666666666667</v>
      </c>
      <c r="D52">
        <v>-1.476</v>
      </c>
    </row>
    <row r="53" spans="1:4" x14ac:dyDescent="0.25">
      <c r="A53">
        <v>1.1996704654675272</v>
      </c>
      <c r="B53">
        <v>1.6850000000000001</v>
      </c>
      <c r="C53">
        <v>1.6</v>
      </c>
      <c r="D53">
        <v>-1.472</v>
      </c>
    </row>
    <row r="54" spans="1:4" x14ac:dyDescent="0.25">
      <c r="A54">
        <v>1.2246636001647673</v>
      </c>
      <c r="B54">
        <v>1.7310000000000001</v>
      </c>
      <c r="C54">
        <v>1.6333333333333333</v>
      </c>
      <c r="D54">
        <v>-1.4730000000000001</v>
      </c>
    </row>
    <row r="55" spans="1:4" x14ac:dyDescent="0.25">
      <c r="A55">
        <v>1.2496567348620076</v>
      </c>
      <c r="B55">
        <v>1.804</v>
      </c>
      <c r="C55">
        <v>1.6666666666666667</v>
      </c>
      <c r="D55">
        <v>-1.48</v>
      </c>
    </row>
    <row r="56" spans="1:4" x14ac:dyDescent="0.25">
      <c r="A56">
        <v>1.2746498695592476</v>
      </c>
      <c r="B56">
        <v>1.8360000000000001</v>
      </c>
      <c r="C56">
        <v>1.7</v>
      </c>
      <c r="D56">
        <v>-1.4750000000000001</v>
      </c>
    </row>
    <row r="57" spans="1:4" x14ac:dyDescent="0.25">
      <c r="A57">
        <v>1.2996430042564877</v>
      </c>
      <c r="B57">
        <v>1.889</v>
      </c>
      <c r="C57">
        <v>1.7333333333333334</v>
      </c>
      <c r="D57">
        <v>-1.478</v>
      </c>
    </row>
    <row r="58" spans="1:4" x14ac:dyDescent="0.25">
      <c r="A58">
        <v>1.324636138953728</v>
      </c>
      <c r="B58">
        <v>1.9410000000000001</v>
      </c>
      <c r="C58">
        <v>1.7666666666666666</v>
      </c>
      <c r="D58">
        <v>-1.4790000000000001</v>
      </c>
    </row>
    <row r="59" spans="1:4" x14ac:dyDescent="0.25">
      <c r="A59">
        <v>1.3496292736509681</v>
      </c>
      <c r="B59">
        <v>1.982</v>
      </c>
      <c r="C59">
        <v>1.8</v>
      </c>
      <c r="D59">
        <v>-1.4730000000000001</v>
      </c>
    </row>
    <row r="60" spans="1:4" x14ac:dyDescent="0.25">
      <c r="A60">
        <v>1.3746224083482081</v>
      </c>
      <c r="B60">
        <v>2.0179999999999998</v>
      </c>
      <c r="C60">
        <v>1.8333333333333333</v>
      </c>
      <c r="D60">
        <v>-1.474</v>
      </c>
    </row>
    <row r="61" spans="1:4" x14ac:dyDescent="0.25">
      <c r="A61">
        <v>1.3996155430454484</v>
      </c>
      <c r="B61">
        <v>2.0619999999999998</v>
      </c>
      <c r="C61">
        <v>1.8666666666666667</v>
      </c>
      <c r="D61">
        <v>-1.488</v>
      </c>
    </row>
    <row r="62" spans="1:4" x14ac:dyDescent="0.25">
      <c r="A62">
        <v>1.4246086777426885</v>
      </c>
      <c r="B62">
        <v>2.0950000000000002</v>
      </c>
      <c r="C62">
        <v>1.9</v>
      </c>
      <c r="D62">
        <v>-1.492</v>
      </c>
    </row>
    <row r="63" spans="1:4" x14ac:dyDescent="0.25">
      <c r="A63">
        <v>1.4496018124399286</v>
      </c>
      <c r="B63">
        <v>2.125</v>
      </c>
      <c r="C63">
        <v>1.9333333333333333</v>
      </c>
      <c r="D63">
        <v>-1.492</v>
      </c>
    </row>
    <row r="64" spans="1:4" x14ac:dyDescent="0.25">
      <c r="A64">
        <v>1.4745949471371689</v>
      </c>
      <c r="B64">
        <v>2.1480000000000001</v>
      </c>
      <c r="C64">
        <v>1.9666666666666666</v>
      </c>
      <c r="D64">
        <v>-1.5</v>
      </c>
    </row>
    <row r="65" spans="1:4" x14ac:dyDescent="0.25">
      <c r="A65">
        <v>1.4995880818344089</v>
      </c>
      <c r="B65">
        <v>2.1669999999999998</v>
      </c>
      <c r="C65">
        <v>2</v>
      </c>
      <c r="D65">
        <v>-1.498</v>
      </c>
    </row>
    <row r="66" spans="1:4" x14ac:dyDescent="0.25">
      <c r="A66">
        <v>1.524581216531649</v>
      </c>
      <c r="B66">
        <v>2.1880000000000002</v>
      </c>
      <c r="C66">
        <v>2.0333333333333332</v>
      </c>
      <c r="D66">
        <v>-1.5</v>
      </c>
    </row>
    <row r="67" spans="1:4" x14ac:dyDescent="0.25">
      <c r="A67">
        <v>1.5495743512288893</v>
      </c>
      <c r="B67">
        <v>2.2000000000000002</v>
      </c>
      <c r="C67">
        <v>2.0666666666666669</v>
      </c>
      <c r="D67">
        <v>-1.5109999999999999</v>
      </c>
    </row>
    <row r="68" spans="1:4" x14ac:dyDescent="0.25">
      <c r="A68">
        <v>1.5745674859261294</v>
      </c>
      <c r="B68">
        <v>2.2189999999999999</v>
      </c>
      <c r="C68">
        <v>2.1</v>
      </c>
      <c r="D68">
        <v>-1.504</v>
      </c>
    </row>
    <row r="69" spans="1:4" x14ac:dyDescent="0.25">
      <c r="A69">
        <v>1.5995606206233697</v>
      </c>
      <c r="B69">
        <v>2.2320000000000002</v>
      </c>
      <c r="C69">
        <v>2.1333333333333333</v>
      </c>
      <c r="D69">
        <v>-1.508</v>
      </c>
    </row>
    <row r="70" spans="1:4" x14ac:dyDescent="0.25">
      <c r="A70">
        <v>1.6245537553206097</v>
      </c>
      <c r="B70">
        <v>2.2269999999999999</v>
      </c>
      <c r="C70">
        <v>2.1666666666666665</v>
      </c>
      <c r="D70">
        <v>-1.512</v>
      </c>
    </row>
    <row r="71" spans="1:4" x14ac:dyDescent="0.25">
      <c r="A71">
        <v>1.6495468900178498</v>
      </c>
      <c r="B71">
        <v>2.2269999999999999</v>
      </c>
      <c r="C71">
        <v>2.2000000000000002</v>
      </c>
      <c r="D71">
        <v>-1.512</v>
      </c>
    </row>
    <row r="72" spans="1:4" x14ac:dyDescent="0.25">
      <c r="A72">
        <v>1.6745400247150901</v>
      </c>
      <c r="B72">
        <v>2.2269999999999999</v>
      </c>
      <c r="C72">
        <v>2.2333333333333334</v>
      </c>
      <c r="D72">
        <v>-1.516</v>
      </c>
    </row>
    <row r="73" spans="1:4" x14ac:dyDescent="0.25">
      <c r="A73">
        <v>1.6995331594123302</v>
      </c>
      <c r="B73">
        <v>2.218</v>
      </c>
      <c r="C73">
        <v>2.2666666666666666</v>
      </c>
      <c r="D73">
        <v>-1.51</v>
      </c>
    </row>
    <row r="74" spans="1:4" x14ac:dyDescent="0.25">
      <c r="A74">
        <v>1.7245262941095703</v>
      </c>
      <c r="B74">
        <v>2.2029999999999998</v>
      </c>
      <c r="C74">
        <v>2.2999999999999998</v>
      </c>
      <c r="D74">
        <v>-1.5169999999999999</v>
      </c>
    </row>
    <row r="75" spans="1:4" x14ac:dyDescent="0.25">
      <c r="A75">
        <v>1.7495194288068106</v>
      </c>
      <c r="B75">
        <v>2.1880000000000002</v>
      </c>
      <c r="C75">
        <v>2.3333333333333335</v>
      </c>
      <c r="D75">
        <v>-1.508</v>
      </c>
    </row>
    <row r="76" spans="1:4" x14ac:dyDescent="0.25">
      <c r="A76">
        <v>1.7745125635040506</v>
      </c>
      <c r="B76">
        <v>2.1709999999999998</v>
      </c>
      <c r="C76">
        <v>2.3666666666666667</v>
      </c>
      <c r="D76">
        <v>-1.512</v>
      </c>
    </row>
    <row r="77" spans="1:4" x14ac:dyDescent="0.25">
      <c r="A77">
        <v>1.7995056982012907</v>
      </c>
      <c r="B77">
        <v>2.15</v>
      </c>
      <c r="C77">
        <v>2.4</v>
      </c>
      <c r="D77">
        <v>-1.516</v>
      </c>
    </row>
    <row r="78" spans="1:4" x14ac:dyDescent="0.25">
      <c r="A78">
        <v>1.824498832898531</v>
      </c>
      <c r="B78">
        <v>2.1320000000000001</v>
      </c>
      <c r="C78">
        <v>2.4333333333333331</v>
      </c>
      <c r="D78">
        <v>-1.5209999999999999</v>
      </c>
    </row>
    <row r="79" spans="1:4" x14ac:dyDescent="0.25">
      <c r="A79">
        <v>1.8494919675957711</v>
      </c>
      <c r="B79">
        <v>2.113</v>
      </c>
      <c r="C79">
        <v>2.4666666666666668</v>
      </c>
      <c r="D79">
        <v>-1.5209999999999999</v>
      </c>
    </row>
    <row r="80" spans="1:4" x14ac:dyDescent="0.25">
      <c r="A80">
        <v>1.8744851022930111</v>
      </c>
      <c r="B80">
        <v>2.069</v>
      </c>
      <c r="C80">
        <v>2.5</v>
      </c>
      <c r="D80">
        <v>-1.528</v>
      </c>
    </row>
    <row r="81" spans="1:4" x14ac:dyDescent="0.25">
      <c r="A81">
        <v>1.8994782369902514</v>
      </c>
      <c r="B81">
        <v>2.0499999999999998</v>
      </c>
      <c r="C81">
        <v>2.5333333333333332</v>
      </c>
      <c r="D81">
        <v>-1.536</v>
      </c>
    </row>
    <row r="82" spans="1:4" x14ac:dyDescent="0.25">
      <c r="A82">
        <v>1.9244713716874915</v>
      </c>
      <c r="B82">
        <v>2.02</v>
      </c>
      <c r="C82">
        <v>2.5666666666666669</v>
      </c>
      <c r="D82">
        <v>-1.536</v>
      </c>
    </row>
    <row r="83" spans="1:4" x14ac:dyDescent="0.25">
      <c r="A83">
        <v>1.9494645063847316</v>
      </c>
      <c r="B83">
        <v>1.984</v>
      </c>
      <c r="C83">
        <v>2.6</v>
      </c>
      <c r="D83">
        <v>-1.5369999999999999</v>
      </c>
    </row>
    <row r="84" spans="1:4" x14ac:dyDescent="0.25">
      <c r="A84">
        <v>1.9744576410819719</v>
      </c>
      <c r="B84">
        <v>1.95</v>
      </c>
      <c r="C84">
        <v>2.6333333333333333</v>
      </c>
      <c r="D84">
        <v>-1.5309999999999999</v>
      </c>
    </row>
    <row r="85" spans="1:4" x14ac:dyDescent="0.25">
      <c r="A85">
        <v>1.9994507757792119</v>
      </c>
      <c r="B85">
        <v>1.9219999999999999</v>
      </c>
      <c r="C85">
        <v>2.6666666666666665</v>
      </c>
      <c r="D85">
        <v>-1.542</v>
      </c>
    </row>
    <row r="86" spans="1:4" x14ac:dyDescent="0.25">
      <c r="A86">
        <v>2.0244439104764522</v>
      </c>
      <c r="B86">
        <v>1.8660000000000001</v>
      </c>
      <c r="C86">
        <v>2.7</v>
      </c>
      <c r="D86">
        <v>-1.5509999999999999</v>
      </c>
    </row>
    <row r="87" spans="1:4" x14ac:dyDescent="0.25">
      <c r="A87">
        <v>2.0494370451736921</v>
      </c>
      <c r="B87">
        <v>1.8320000000000001</v>
      </c>
      <c r="C87">
        <v>2.7333333333333334</v>
      </c>
      <c r="D87">
        <v>-1.5469999999999999</v>
      </c>
    </row>
    <row r="88" spans="1:4" x14ac:dyDescent="0.25">
      <c r="A88">
        <v>2.0744301798709324</v>
      </c>
      <c r="B88">
        <v>1.7849999999999999</v>
      </c>
      <c r="C88">
        <v>2.7666666666666666</v>
      </c>
      <c r="D88">
        <v>-1.5509999999999999</v>
      </c>
    </row>
    <row r="89" spans="1:4" x14ac:dyDescent="0.25">
      <c r="A89">
        <v>2.0994233145681727</v>
      </c>
      <c r="B89">
        <v>1.748</v>
      </c>
      <c r="C89">
        <v>2.8</v>
      </c>
      <c r="D89">
        <v>-1.5580000000000001</v>
      </c>
    </row>
    <row r="90" spans="1:4" x14ac:dyDescent="0.25">
      <c r="A90">
        <v>2.1244164492654125</v>
      </c>
      <c r="B90">
        <v>1.714</v>
      </c>
      <c r="C90">
        <v>2.8333333333333335</v>
      </c>
      <c r="D90">
        <v>-1.554</v>
      </c>
    </row>
    <row r="91" spans="1:4" x14ac:dyDescent="0.25">
      <c r="A91">
        <v>2.1494095839626528</v>
      </c>
      <c r="B91">
        <v>1.6679999999999999</v>
      </c>
      <c r="C91">
        <v>2.8666666666666667</v>
      </c>
      <c r="D91">
        <v>-1.5620000000000001</v>
      </c>
    </row>
    <row r="92" spans="1:4" x14ac:dyDescent="0.25">
      <c r="A92">
        <v>2.1744027186598931</v>
      </c>
      <c r="B92">
        <v>1.6339999999999999</v>
      </c>
      <c r="C92">
        <v>2.9</v>
      </c>
      <c r="D92">
        <v>-1.5489999999999999</v>
      </c>
    </row>
    <row r="93" spans="1:4" x14ac:dyDescent="0.25">
      <c r="A93">
        <v>2.1993958533571329</v>
      </c>
      <c r="B93">
        <v>1.581</v>
      </c>
      <c r="C93">
        <v>2.9333333333333331</v>
      </c>
      <c r="D93">
        <v>-1.5589999999999999</v>
      </c>
    </row>
    <row r="94" spans="1:4" x14ac:dyDescent="0.25">
      <c r="A94">
        <v>2.2243889880543732</v>
      </c>
      <c r="B94">
        <v>1.544</v>
      </c>
      <c r="C94">
        <v>2.9666666666666668</v>
      </c>
      <c r="D94">
        <v>-1.5640000000000001</v>
      </c>
    </row>
    <row r="95" spans="1:4" x14ac:dyDescent="0.25">
      <c r="A95">
        <v>2.2493821227516135</v>
      </c>
      <c r="B95">
        <v>1.5129999999999999</v>
      </c>
      <c r="C95">
        <v>3</v>
      </c>
      <c r="D95">
        <v>-1.5740000000000001</v>
      </c>
    </row>
    <row r="96" spans="1:4" x14ac:dyDescent="0.25">
      <c r="A96">
        <v>2.2743752574488538</v>
      </c>
      <c r="B96">
        <v>1.46</v>
      </c>
      <c r="C96">
        <v>3.0333333333333332</v>
      </c>
      <c r="D96">
        <v>-1.5660000000000001</v>
      </c>
    </row>
    <row r="97" spans="1:4" x14ac:dyDescent="0.25">
      <c r="A97">
        <v>2.2993683921460937</v>
      </c>
      <c r="B97">
        <v>1.425</v>
      </c>
      <c r="C97">
        <v>3.0666666666666669</v>
      </c>
      <c r="D97">
        <v>-1.57</v>
      </c>
    </row>
    <row r="98" spans="1:4" x14ac:dyDescent="0.25">
      <c r="A98">
        <v>2.324361526843334</v>
      </c>
      <c r="B98">
        <v>1.377</v>
      </c>
      <c r="C98">
        <v>3.1</v>
      </c>
      <c r="D98">
        <v>-1.571</v>
      </c>
    </row>
    <row r="99" spans="1:4" x14ac:dyDescent="0.25">
      <c r="A99">
        <v>2.3493546615405743</v>
      </c>
      <c r="B99">
        <v>1.337</v>
      </c>
      <c r="C99">
        <v>3.1333333333333333</v>
      </c>
      <c r="D99">
        <v>-1.575</v>
      </c>
    </row>
    <row r="100" spans="1:4" x14ac:dyDescent="0.25">
      <c r="A100">
        <v>2.3743477962378141</v>
      </c>
      <c r="B100">
        <v>1.2969999999999999</v>
      </c>
      <c r="C100">
        <v>3.1666666666666665</v>
      </c>
      <c r="D100">
        <v>-1.575</v>
      </c>
    </row>
    <row r="101" spans="1:4" x14ac:dyDescent="0.25">
      <c r="A101">
        <v>2.3993409309350544</v>
      </c>
      <c r="B101">
        <v>1.248</v>
      </c>
      <c r="C101">
        <v>3.2</v>
      </c>
      <c r="D101">
        <v>-1.5780000000000001</v>
      </c>
    </row>
    <row r="102" spans="1:4" x14ac:dyDescent="0.25">
      <c r="A102">
        <v>2.4243340656322947</v>
      </c>
      <c r="B102">
        <v>1.22</v>
      </c>
      <c r="C102">
        <v>3.2333333333333334</v>
      </c>
      <c r="D102">
        <v>-1.587</v>
      </c>
    </row>
    <row r="103" spans="1:4" x14ac:dyDescent="0.25">
      <c r="A103">
        <v>2.4493272003295345</v>
      </c>
      <c r="B103">
        <v>1.179</v>
      </c>
      <c r="C103">
        <v>3.2666666666666666</v>
      </c>
      <c r="D103">
        <v>-1.5840000000000001</v>
      </c>
    </row>
    <row r="104" spans="1:4" x14ac:dyDescent="0.25">
      <c r="A104">
        <v>2.4743203350267748</v>
      </c>
      <c r="B104">
        <v>1.1479999999999999</v>
      </c>
      <c r="C104">
        <v>3.3</v>
      </c>
      <c r="D104">
        <v>-1.5860000000000001</v>
      </c>
    </row>
    <row r="105" spans="1:4" x14ac:dyDescent="0.25">
      <c r="A105">
        <v>2.4993134697240151</v>
      </c>
      <c r="B105">
        <v>1.101</v>
      </c>
      <c r="C105">
        <v>3.3333333333333335</v>
      </c>
      <c r="D105">
        <v>-1.587</v>
      </c>
    </row>
    <row r="106" spans="1:4" x14ac:dyDescent="0.25">
      <c r="A106">
        <v>2.524306604421255</v>
      </c>
      <c r="B106">
        <v>1.069</v>
      </c>
      <c r="C106">
        <v>3.3666666666666667</v>
      </c>
      <c r="D106">
        <v>-1.587</v>
      </c>
    </row>
    <row r="107" spans="1:4" x14ac:dyDescent="0.25">
      <c r="A107">
        <v>2.5492997391184953</v>
      </c>
      <c r="B107">
        <v>1.0229999999999999</v>
      </c>
      <c r="C107">
        <v>3.4</v>
      </c>
      <c r="D107">
        <v>-1.589</v>
      </c>
    </row>
    <row r="108" spans="1:4" x14ac:dyDescent="0.25">
      <c r="A108">
        <v>2.5742928738157356</v>
      </c>
      <c r="B108">
        <v>0.99199999999999999</v>
      </c>
      <c r="C108">
        <v>3.4333333333333331</v>
      </c>
      <c r="D108">
        <v>-1.593</v>
      </c>
    </row>
    <row r="109" spans="1:4" x14ac:dyDescent="0.25">
      <c r="A109">
        <v>2.5992860085129754</v>
      </c>
      <c r="B109">
        <v>0.95399999999999996</v>
      </c>
      <c r="C109">
        <v>3.4666666666666668</v>
      </c>
      <c r="D109">
        <v>-1.5980000000000001</v>
      </c>
    </row>
    <row r="110" spans="1:4" x14ac:dyDescent="0.25">
      <c r="A110">
        <v>2.6242791432102157</v>
      </c>
      <c r="B110">
        <v>0.92500000000000004</v>
      </c>
      <c r="C110">
        <v>3.5</v>
      </c>
      <c r="D110">
        <v>-1.597</v>
      </c>
    </row>
    <row r="111" spans="1:4" x14ac:dyDescent="0.25">
      <c r="A111">
        <v>2.649272277907456</v>
      </c>
      <c r="B111">
        <v>0.89300000000000002</v>
      </c>
      <c r="C111">
        <v>3.5333333333333332</v>
      </c>
      <c r="D111">
        <v>-1.61</v>
      </c>
    </row>
    <row r="112" spans="1:4" x14ac:dyDescent="0.25">
      <c r="A112">
        <v>2.6742654126046959</v>
      </c>
      <c r="B112">
        <v>0.86599999999999999</v>
      </c>
      <c r="C112">
        <v>3.5666666666666669</v>
      </c>
      <c r="D112">
        <v>-1.605</v>
      </c>
    </row>
    <row r="113" spans="1:4" x14ac:dyDescent="0.25">
      <c r="A113">
        <v>2.6992585473019362</v>
      </c>
      <c r="B113">
        <v>0.82299999999999995</v>
      </c>
      <c r="C113">
        <v>3.6</v>
      </c>
      <c r="D113">
        <v>-1.6080000000000001</v>
      </c>
    </row>
    <row r="114" spans="1:4" x14ac:dyDescent="0.25">
      <c r="A114">
        <v>2.7242516819991764</v>
      </c>
      <c r="B114">
        <v>0.79800000000000004</v>
      </c>
      <c r="C114">
        <v>3.6333333333333333</v>
      </c>
      <c r="D114">
        <v>-1.6120000000000001</v>
      </c>
    </row>
    <row r="115" spans="1:4" x14ac:dyDescent="0.25">
      <c r="A115">
        <v>2.7492448166964163</v>
      </c>
      <c r="B115">
        <v>0.76700000000000002</v>
      </c>
      <c r="C115">
        <v>3.6666666666666665</v>
      </c>
      <c r="D115">
        <v>-1.619</v>
      </c>
    </row>
    <row r="116" spans="1:4" x14ac:dyDescent="0.25">
      <c r="A116">
        <v>2.7742379513936566</v>
      </c>
      <c r="B116">
        <v>0.747</v>
      </c>
      <c r="C116">
        <v>3.7</v>
      </c>
      <c r="D116">
        <v>-1.623</v>
      </c>
    </row>
    <row r="117" spans="1:4" x14ac:dyDescent="0.25">
      <c r="A117">
        <v>2.7992310860908969</v>
      </c>
      <c r="B117">
        <v>0.73</v>
      </c>
      <c r="C117">
        <v>3.7333333333333334</v>
      </c>
      <c r="D117">
        <v>-1.6259999999999999</v>
      </c>
    </row>
    <row r="118" spans="1:4" x14ac:dyDescent="0.25">
      <c r="A118">
        <v>2.8242242207881367</v>
      </c>
      <c r="B118">
        <v>0.68600000000000005</v>
      </c>
      <c r="C118">
        <v>3.7666666666666666</v>
      </c>
      <c r="D118">
        <v>-1.631</v>
      </c>
    </row>
    <row r="119" spans="1:4" x14ac:dyDescent="0.25">
      <c r="A119">
        <v>2.849217355485377</v>
      </c>
      <c r="B119">
        <v>0.65500000000000003</v>
      </c>
      <c r="C119">
        <v>3.8</v>
      </c>
      <c r="D119">
        <v>-1.6279999999999999</v>
      </c>
    </row>
    <row r="120" spans="1:4" x14ac:dyDescent="0.25">
      <c r="A120">
        <v>2.8742104901826173</v>
      </c>
      <c r="B120">
        <v>0.622</v>
      </c>
      <c r="C120">
        <v>3.8333333333333335</v>
      </c>
      <c r="D120">
        <v>-1.6379999999999999</v>
      </c>
    </row>
    <row r="121" spans="1:4" x14ac:dyDescent="0.25">
      <c r="A121">
        <v>2.8992036248798572</v>
      </c>
      <c r="B121">
        <v>0.60499999999999998</v>
      </c>
      <c r="C121">
        <v>3.8666666666666667</v>
      </c>
      <c r="D121">
        <v>-1.643</v>
      </c>
    </row>
    <row r="122" spans="1:4" x14ac:dyDescent="0.25">
      <c r="A122">
        <v>2.9241967595770975</v>
      </c>
      <c r="B122">
        <v>0.56799999999999995</v>
      </c>
      <c r="C122">
        <v>3.9</v>
      </c>
      <c r="D122">
        <v>-1.651</v>
      </c>
    </row>
    <row r="123" spans="1:4" x14ac:dyDescent="0.25">
      <c r="A123">
        <v>2.9491898942743378</v>
      </c>
      <c r="B123">
        <v>0.54</v>
      </c>
      <c r="C123">
        <v>3.9333333333333331</v>
      </c>
      <c r="D123">
        <v>-1.649</v>
      </c>
    </row>
    <row r="124" spans="1:4" x14ac:dyDescent="0.25">
      <c r="A124">
        <v>2.9741830289715776</v>
      </c>
      <c r="B124">
        <v>0.52</v>
      </c>
      <c r="C124">
        <v>3.9666666666666668</v>
      </c>
      <c r="D124">
        <v>-1.649</v>
      </c>
    </row>
    <row r="125" spans="1:4" x14ac:dyDescent="0.25">
      <c r="A125">
        <v>2.9991761636688179</v>
      </c>
      <c r="B125">
        <v>0.498</v>
      </c>
      <c r="C125">
        <v>4</v>
      </c>
      <c r="D125">
        <v>-1.6479999999999999</v>
      </c>
    </row>
    <row r="126" spans="1:4" x14ac:dyDescent="0.25">
      <c r="A126">
        <v>3.0241692983660582</v>
      </c>
      <c r="B126">
        <v>0.47099999999999997</v>
      </c>
      <c r="C126">
        <v>4.0333333333333332</v>
      </c>
      <c r="D126">
        <v>-1.65</v>
      </c>
    </row>
    <row r="127" spans="1:4" x14ac:dyDescent="0.25">
      <c r="A127">
        <v>3.049162433063298</v>
      </c>
      <c r="B127">
        <v>0.45400000000000001</v>
      </c>
      <c r="C127">
        <v>4.0666666666666664</v>
      </c>
      <c r="D127">
        <v>-1.657</v>
      </c>
    </row>
    <row r="128" spans="1:4" x14ac:dyDescent="0.25">
      <c r="A128">
        <v>3.0741555677605383</v>
      </c>
      <c r="B128">
        <v>0.41499999999999998</v>
      </c>
      <c r="C128">
        <v>4.0999999999999996</v>
      </c>
      <c r="D128">
        <v>-1.651</v>
      </c>
    </row>
    <row r="129" spans="1:4" x14ac:dyDescent="0.25">
      <c r="A129">
        <v>3.0991487024577786</v>
      </c>
      <c r="B129">
        <v>0.39100000000000001</v>
      </c>
      <c r="C129">
        <v>4.1333333333333337</v>
      </c>
      <c r="D129">
        <v>-1.655</v>
      </c>
    </row>
    <row r="130" spans="1:4" x14ac:dyDescent="0.25">
      <c r="A130">
        <v>3.1241418371550185</v>
      </c>
      <c r="B130">
        <v>0.35899999999999999</v>
      </c>
      <c r="C130">
        <v>4.166666666666667</v>
      </c>
      <c r="D130">
        <v>-1.6559999999999999</v>
      </c>
    </row>
    <row r="131" spans="1:4" x14ac:dyDescent="0.25">
      <c r="A131">
        <v>3.1491349718522588</v>
      </c>
      <c r="B131">
        <v>0.33400000000000002</v>
      </c>
      <c r="C131">
        <v>4.2</v>
      </c>
      <c r="D131">
        <v>-1.6619999999999999</v>
      </c>
    </row>
    <row r="132" spans="1:4" x14ac:dyDescent="0.25">
      <c r="A132">
        <v>3.1741281065494991</v>
      </c>
      <c r="B132">
        <v>0.315</v>
      </c>
      <c r="C132">
        <v>4.2333333333333334</v>
      </c>
      <c r="D132">
        <v>-1.665</v>
      </c>
    </row>
    <row r="133" spans="1:4" x14ac:dyDescent="0.25">
      <c r="A133">
        <v>3.1991212412467394</v>
      </c>
      <c r="B133">
        <v>0.28100000000000003</v>
      </c>
      <c r="C133">
        <v>4.2666666666666666</v>
      </c>
      <c r="D133">
        <v>-1.6659999999999999</v>
      </c>
    </row>
    <row r="134" spans="1:4" x14ac:dyDescent="0.25">
      <c r="A134">
        <v>3.2241143759439792</v>
      </c>
      <c r="B134">
        <v>0.253</v>
      </c>
      <c r="C134">
        <v>4.3</v>
      </c>
      <c r="D134">
        <v>-1.673</v>
      </c>
    </row>
    <row r="135" spans="1:4" x14ac:dyDescent="0.25">
      <c r="A135">
        <v>3.2491075106412195</v>
      </c>
      <c r="B135">
        <v>0.22</v>
      </c>
      <c r="C135">
        <v>4.333333333333333</v>
      </c>
      <c r="D135">
        <v>-1.667</v>
      </c>
    </row>
    <row r="136" spans="1:4" x14ac:dyDescent="0.25">
      <c r="A136">
        <v>3.2741006453384598</v>
      </c>
      <c r="B136">
        <v>0.192</v>
      </c>
      <c r="C136">
        <v>4.3666666666666663</v>
      </c>
      <c r="D136">
        <v>-1.673</v>
      </c>
    </row>
    <row r="137" spans="1:4" x14ac:dyDescent="0.25">
      <c r="A137">
        <v>3.2990937800356996</v>
      </c>
      <c r="B137">
        <v>0.16300000000000001</v>
      </c>
      <c r="C137">
        <v>4.4000000000000004</v>
      </c>
      <c r="D137">
        <v>-1.671</v>
      </c>
    </row>
    <row r="138" spans="1:4" x14ac:dyDescent="0.25">
      <c r="A138">
        <v>3.3240869147329399</v>
      </c>
      <c r="B138">
        <v>0.13300000000000001</v>
      </c>
      <c r="C138">
        <v>4.4333333333333336</v>
      </c>
      <c r="D138">
        <v>-1.6739999999999999</v>
      </c>
    </row>
    <row r="139" spans="1:4" x14ac:dyDescent="0.25">
      <c r="A139">
        <v>3.3490800494301802</v>
      </c>
      <c r="B139">
        <v>9.6000000000000002E-2</v>
      </c>
      <c r="C139">
        <v>4.4666666666666668</v>
      </c>
      <c r="D139">
        <v>-1.6830000000000001</v>
      </c>
    </row>
    <row r="140" spans="1:4" x14ac:dyDescent="0.25">
      <c r="A140">
        <v>3.3740731841274201</v>
      </c>
      <c r="B140">
        <v>7.0999999999999994E-2</v>
      </c>
      <c r="C140">
        <v>4.5</v>
      </c>
      <c r="D140">
        <v>-1.6759999999999999</v>
      </c>
    </row>
    <row r="141" spans="1:4" x14ac:dyDescent="0.25">
      <c r="A141">
        <v>3.3990663188246604</v>
      </c>
      <c r="B141">
        <v>0.04</v>
      </c>
      <c r="C141">
        <v>4.5333333333333332</v>
      </c>
      <c r="D141">
        <v>-1.6850000000000001</v>
      </c>
    </row>
    <row r="142" spans="1:4" x14ac:dyDescent="0.25">
      <c r="A142">
        <v>3.4240594535219007</v>
      </c>
      <c r="B142">
        <v>5.0000000000000001E-3</v>
      </c>
      <c r="C142">
        <v>4.5666666666666664</v>
      </c>
      <c r="D142">
        <v>-1.6850000000000001</v>
      </c>
    </row>
    <row r="143" spans="1:4" x14ac:dyDescent="0.25">
      <c r="A143">
        <v>3.4490525882191405</v>
      </c>
      <c r="B143">
        <v>-2.5999999999999999E-2</v>
      </c>
      <c r="C143">
        <v>4.5999999999999996</v>
      </c>
      <c r="D143">
        <v>-1.6870000000000001</v>
      </c>
    </row>
    <row r="144" spans="1:4" x14ac:dyDescent="0.25">
      <c r="A144">
        <v>3.4740457229163808</v>
      </c>
      <c r="B144">
        <v>-6.4000000000000001E-2</v>
      </c>
      <c r="C144">
        <v>4.6333333333333337</v>
      </c>
      <c r="D144">
        <v>-1.6910000000000001</v>
      </c>
    </row>
    <row r="145" spans="1:4" x14ac:dyDescent="0.25">
      <c r="A145">
        <v>3.4990388576136211</v>
      </c>
      <c r="B145">
        <v>-9.6000000000000002E-2</v>
      </c>
      <c r="C145">
        <v>4.666666666666667</v>
      </c>
      <c r="D145">
        <v>-1.6879999999999999</v>
      </c>
    </row>
    <row r="146" spans="1:4" x14ac:dyDescent="0.25">
      <c r="A146">
        <v>3.524031992310861</v>
      </c>
      <c r="B146">
        <v>-0.13700000000000001</v>
      </c>
      <c r="C146">
        <v>4.7</v>
      </c>
      <c r="D146">
        <v>-1.69</v>
      </c>
    </row>
    <row r="147" spans="1:4" x14ac:dyDescent="0.25">
      <c r="A147">
        <v>3.5490251270081012</v>
      </c>
      <c r="B147">
        <v>-0.17100000000000001</v>
      </c>
      <c r="C147">
        <v>4.7333333333333334</v>
      </c>
      <c r="D147">
        <v>-1.702</v>
      </c>
    </row>
    <row r="148" spans="1:4" x14ac:dyDescent="0.25">
      <c r="A148">
        <v>3.5740182617053415</v>
      </c>
      <c r="B148">
        <v>-0.2</v>
      </c>
      <c r="C148">
        <v>4.7666666666666666</v>
      </c>
      <c r="D148">
        <v>-1.702</v>
      </c>
    </row>
    <row r="149" spans="1:4" x14ac:dyDescent="0.25">
      <c r="A149">
        <v>3.5990113964025814</v>
      </c>
      <c r="B149">
        <v>-0.22900000000000001</v>
      </c>
      <c r="C149">
        <v>4.8</v>
      </c>
      <c r="D149">
        <v>-1.706</v>
      </c>
    </row>
    <row r="150" spans="1:4" x14ac:dyDescent="0.25">
      <c r="A150">
        <v>3.6240045310998217</v>
      </c>
      <c r="B150">
        <v>-0.26500000000000001</v>
      </c>
      <c r="C150">
        <v>4.833333333333333</v>
      </c>
      <c r="D150">
        <v>-1.714</v>
      </c>
    </row>
    <row r="151" spans="1:4" x14ac:dyDescent="0.25">
      <c r="A151">
        <v>3.648997665797062</v>
      </c>
      <c r="B151">
        <v>-0.28799999999999998</v>
      </c>
      <c r="C151">
        <v>4.8666666666666663</v>
      </c>
      <c r="D151">
        <v>-1.7190000000000001</v>
      </c>
    </row>
    <row r="152" spans="1:4" x14ac:dyDescent="0.25">
      <c r="A152">
        <v>3.6739908004943018</v>
      </c>
      <c r="B152">
        <v>-0.32500000000000001</v>
      </c>
      <c r="C152">
        <v>4.9000000000000004</v>
      </c>
      <c r="D152">
        <v>-1.7150000000000001</v>
      </c>
    </row>
    <row r="153" spans="1:4" x14ac:dyDescent="0.25">
      <c r="A153">
        <v>3.6989839351915421</v>
      </c>
      <c r="B153">
        <v>-0.34100000000000003</v>
      </c>
      <c r="C153">
        <v>4.9333333333333336</v>
      </c>
      <c r="D153">
        <v>-1.71</v>
      </c>
    </row>
    <row r="154" spans="1:4" x14ac:dyDescent="0.25">
      <c r="A154">
        <v>3.7239770698887824</v>
      </c>
      <c r="B154">
        <v>-0.35399999999999998</v>
      </c>
      <c r="C154">
        <v>4.9666666666666668</v>
      </c>
      <c r="D154">
        <v>-1.7250000000000001</v>
      </c>
    </row>
    <row r="155" spans="1:4" x14ac:dyDescent="0.25">
      <c r="A155">
        <v>3.7489702045860223</v>
      </c>
      <c r="B155">
        <v>-0.40200000000000002</v>
      </c>
      <c r="C155">
        <v>5</v>
      </c>
      <c r="D155">
        <v>-1.7230000000000001</v>
      </c>
    </row>
    <row r="156" spans="1:4" x14ac:dyDescent="0.25">
      <c r="A156">
        <v>3.7739633392832626</v>
      </c>
      <c r="B156">
        <v>-0.433</v>
      </c>
      <c r="C156">
        <v>5.0333333333333332</v>
      </c>
      <c r="D156">
        <v>-1.7270000000000001</v>
      </c>
    </row>
    <row r="157" spans="1:4" x14ac:dyDescent="0.25">
      <c r="A157">
        <v>3.7989564739805028</v>
      </c>
      <c r="B157">
        <v>-0.46600000000000003</v>
      </c>
      <c r="C157">
        <v>5.0666666666666664</v>
      </c>
      <c r="D157">
        <v>-1.7250000000000001</v>
      </c>
    </row>
    <row r="158" spans="1:4" x14ac:dyDescent="0.25">
      <c r="A158">
        <v>3.8239496086777427</v>
      </c>
      <c r="B158">
        <v>-0.49099999999999999</v>
      </c>
      <c r="C158">
        <v>5.0999999999999996</v>
      </c>
      <c r="D158">
        <v>-1.7250000000000001</v>
      </c>
    </row>
    <row r="159" spans="1:4" x14ac:dyDescent="0.25">
      <c r="A159">
        <v>3.848942743374983</v>
      </c>
      <c r="B159">
        <v>-0.51800000000000002</v>
      </c>
      <c r="C159">
        <v>5.1333333333333337</v>
      </c>
      <c r="D159">
        <v>-1.728</v>
      </c>
    </row>
    <row r="160" spans="1:4" x14ac:dyDescent="0.25">
      <c r="A160">
        <v>3.8739358780722233</v>
      </c>
      <c r="B160">
        <v>-0.54300000000000004</v>
      </c>
      <c r="C160">
        <v>5.166666666666667</v>
      </c>
      <c r="D160">
        <v>-1.738</v>
      </c>
    </row>
    <row r="161" spans="1:4" x14ac:dyDescent="0.25">
      <c r="A161">
        <v>3.8989290127694631</v>
      </c>
      <c r="B161">
        <v>-0.55900000000000005</v>
      </c>
      <c r="C161">
        <v>5.2</v>
      </c>
      <c r="D161">
        <v>-1.7390000000000001</v>
      </c>
    </row>
    <row r="162" spans="1:4" x14ac:dyDescent="0.25">
      <c r="A162">
        <v>3.9239221474667034</v>
      </c>
      <c r="B162">
        <v>-0.58699999999999997</v>
      </c>
      <c r="C162">
        <v>5.2333333333333334</v>
      </c>
      <c r="D162">
        <v>-1.7370000000000001</v>
      </c>
    </row>
    <row r="163" spans="1:4" x14ac:dyDescent="0.25">
      <c r="A163">
        <v>3.9489152821639437</v>
      </c>
      <c r="B163">
        <v>-0.60299999999999998</v>
      </c>
      <c r="C163">
        <v>5.2666666666666666</v>
      </c>
      <c r="D163">
        <v>-1.738</v>
      </c>
    </row>
    <row r="164" spans="1:4" x14ac:dyDescent="0.25">
      <c r="A164">
        <v>3.9739084168611836</v>
      </c>
      <c r="B164">
        <v>-0.623</v>
      </c>
      <c r="C164">
        <v>5.3</v>
      </c>
      <c r="D164">
        <v>-1.744</v>
      </c>
    </row>
    <row r="165" spans="1:4" x14ac:dyDescent="0.25">
      <c r="A165">
        <v>3.9989015515584239</v>
      </c>
      <c r="B165">
        <v>-0.64100000000000001</v>
      </c>
      <c r="C165">
        <v>5.333333333333333</v>
      </c>
      <c r="D165">
        <v>-1.746</v>
      </c>
    </row>
    <row r="166" spans="1:4" x14ac:dyDescent="0.25">
      <c r="A166">
        <v>4.0238946862556642</v>
      </c>
      <c r="B166">
        <v>-0.65700000000000003</v>
      </c>
      <c r="C166">
        <v>5.3666666666666663</v>
      </c>
      <c r="D166">
        <v>-1.752</v>
      </c>
    </row>
    <row r="167" spans="1:4" x14ac:dyDescent="0.25">
      <c r="A167">
        <v>4.0488878209529044</v>
      </c>
      <c r="B167">
        <v>-0.67200000000000004</v>
      </c>
      <c r="C167">
        <v>5.4</v>
      </c>
      <c r="D167">
        <v>-1.748</v>
      </c>
    </row>
    <row r="168" spans="1:4" x14ac:dyDescent="0.25">
      <c r="A168">
        <v>4.0738809556501447</v>
      </c>
      <c r="B168">
        <v>-0.69599999999999995</v>
      </c>
      <c r="C168">
        <v>5.4333333333333336</v>
      </c>
      <c r="D168">
        <v>-1.7549999999999999</v>
      </c>
    </row>
    <row r="169" spans="1:4" x14ac:dyDescent="0.25">
      <c r="A169">
        <v>4.0988740903473841</v>
      </c>
      <c r="B169">
        <v>-0.70099999999999996</v>
      </c>
      <c r="C169">
        <v>5.4666666666666668</v>
      </c>
      <c r="D169">
        <v>-1.756</v>
      </c>
    </row>
    <row r="170" spans="1:4" x14ac:dyDescent="0.25">
      <c r="A170">
        <v>4.1238672250446244</v>
      </c>
      <c r="B170">
        <v>-0.71199999999999997</v>
      </c>
      <c r="C170">
        <v>5.5</v>
      </c>
      <c r="D170">
        <v>-1.7509999999999999</v>
      </c>
    </row>
    <row r="171" spans="1:4" x14ac:dyDescent="0.25">
      <c r="A171">
        <v>4.1488603597418647</v>
      </c>
      <c r="B171">
        <v>-0.72699999999999998</v>
      </c>
      <c r="C171">
        <v>5.5333333333333332</v>
      </c>
      <c r="D171">
        <v>-1.7589999999999999</v>
      </c>
    </row>
    <row r="172" spans="1:4" x14ac:dyDescent="0.25">
      <c r="A172">
        <v>4.173853494439105</v>
      </c>
      <c r="B172">
        <v>-0.73</v>
      </c>
      <c r="C172">
        <v>5.5666666666666664</v>
      </c>
      <c r="D172">
        <v>-1.7569999999999999</v>
      </c>
    </row>
    <row r="173" spans="1:4" x14ac:dyDescent="0.25">
      <c r="A173">
        <v>4.1988466291363453</v>
      </c>
      <c r="B173">
        <v>-0.73699999999999999</v>
      </c>
      <c r="C173">
        <v>5.6</v>
      </c>
      <c r="D173">
        <v>-1.758</v>
      </c>
    </row>
    <row r="174" spans="1:4" x14ac:dyDescent="0.25">
      <c r="A174">
        <v>4.2238397638335856</v>
      </c>
      <c r="B174">
        <v>-0.74399999999999999</v>
      </c>
      <c r="C174">
        <v>5.6333333333333337</v>
      </c>
      <c r="D174">
        <v>-1.754</v>
      </c>
    </row>
    <row r="175" spans="1:4" x14ac:dyDescent="0.25">
      <c r="A175">
        <v>4.248832898530825</v>
      </c>
      <c r="B175">
        <v>-0.751</v>
      </c>
      <c r="C175">
        <v>5.666666666666667</v>
      </c>
      <c r="D175">
        <v>-1.7609999999999999</v>
      </c>
    </row>
    <row r="176" spans="1:4" x14ac:dyDescent="0.25">
      <c r="A176">
        <v>4.2738260332280653</v>
      </c>
      <c r="B176">
        <v>-0.75700000000000001</v>
      </c>
      <c r="C176">
        <v>5.7</v>
      </c>
      <c r="D176">
        <v>-1.7609999999999999</v>
      </c>
    </row>
    <row r="177" spans="1:4" x14ac:dyDescent="0.25">
      <c r="A177">
        <v>4.2988191679253056</v>
      </c>
      <c r="B177">
        <v>-0.75900000000000001</v>
      </c>
      <c r="C177">
        <v>5.7333333333333334</v>
      </c>
      <c r="D177">
        <v>-1.7629999999999999</v>
      </c>
    </row>
    <row r="178" spans="1:4" x14ac:dyDescent="0.25">
      <c r="A178">
        <v>4.3238123026225459</v>
      </c>
      <c r="B178">
        <v>-0.76600000000000001</v>
      </c>
      <c r="C178">
        <v>5.7666666666666666</v>
      </c>
      <c r="D178">
        <v>-1.7629999999999999</v>
      </c>
    </row>
    <row r="179" spans="1:4" x14ac:dyDescent="0.25">
      <c r="A179">
        <v>4.3488054373197862</v>
      </c>
      <c r="B179">
        <v>-0.77300000000000002</v>
      </c>
      <c r="C179">
        <v>5.8</v>
      </c>
      <c r="D179">
        <v>-1.768</v>
      </c>
    </row>
    <row r="180" spans="1:4" x14ac:dyDescent="0.25">
      <c r="A180">
        <v>4.3737985720170265</v>
      </c>
      <c r="B180">
        <v>-0.77200000000000002</v>
      </c>
      <c r="C180">
        <v>5.833333333333333</v>
      </c>
      <c r="D180">
        <v>-1.7669999999999999</v>
      </c>
    </row>
    <row r="181" spans="1:4" x14ac:dyDescent="0.25">
      <c r="A181">
        <v>4.3987917067142659</v>
      </c>
      <c r="B181">
        <v>-0.76700000000000002</v>
      </c>
      <c r="C181">
        <v>5.8666666666666663</v>
      </c>
      <c r="D181">
        <v>-1.7709999999999999</v>
      </c>
    </row>
    <row r="182" spans="1:4" x14ac:dyDescent="0.25">
      <c r="A182">
        <v>4.4237848414115062</v>
      </c>
      <c r="B182">
        <v>-0.77400000000000002</v>
      </c>
      <c r="C182">
        <v>5.9</v>
      </c>
      <c r="D182">
        <v>-1.766</v>
      </c>
    </row>
    <row r="183" spans="1:4" x14ac:dyDescent="0.25">
      <c r="A183">
        <v>4.4487779761087465</v>
      </c>
      <c r="B183">
        <v>-0.78400000000000003</v>
      </c>
      <c r="C183">
        <v>5.9333333333333336</v>
      </c>
      <c r="D183">
        <v>-1.7729999999999999</v>
      </c>
    </row>
    <row r="184" spans="1:4" x14ac:dyDescent="0.25">
      <c r="A184">
        <v>4.4737711108059868</v>
      </c>
      <c r="B184">
        <v>-0.77600000000000002</v>
      </c>
      <c r="C184">
        <v>5.9666666666666668</v>
      </c>
      <c r="D184">
        <v>-1.772</v>
      </c>
    </row>
    <row r="185" spans="1:4" x14ac:dyDescent="0.25">
      <c r="A185">
        <v>4.4987642455032271</v>
      </c>
      <c r="B185">
        <v>-0.78600000000000003</v>
      </c>
      <c r="C185">
        <v>6</v>
      </c>
      <c r="D185">
        <v>-1.7689999999999999</v>
      </c>
    </row>
    <row r="186" spans="1:4" x14ac:dyDescent="0.25">
      <c r="A186">
        <v>4.5237573802004674</v>
      </c>
      <c r="B186">
        <v>-0.78100000000000003</v>
      </c>
      <c r="C186">
        <v>6.0333333333333332</v>
      </c>
      <c r="D186">
        <v>-1.776</v>
      </c>
    </row>
    <row r="187" spans="1:4" x14ac:dyDescent="0.25">
      <c r="A187">
        <v>4.5487505148977077</v>
      </c>
      <c r="B187">
        <v>-0.77900000000000003</v>
      </c>
      <c r="C187">
        <v>6.0666666666666664</v>
      </c>
      <c r="D187">
        <v>-1.7769999999999999</v>
      </c>
    </row>
    <row r="188" spans="1:4" x14ac:dyDescent="0.25">
      <c r="A188">
        <v>4.5737436495949471</v>
      </c>
      <c r="B188">
        <v>-0.78100000000000003</v>
      </c>
      <c r="C188">
        <v>6.1</v>
      </c>
      <c r="D188">
        <v>-1.7789999999999999</v>
      </c>
    </row>
    <row r="189" spans="1:4" x14ac:dyDescent="0.25">
      <c r="A189">
        <v>4.5987367842921874</v>
      </c>
      <c r="B189">
        <v>-0.79400000000000004</v>
      </c>
      <c r="C189">
        <v>6.1333333333333337</v>
      </c>
      <c r="D189">
        <v>-1.7789999999999999</v>
      </c>
    </row>
    <row r="190" spans="1:4" x14ac:dyDescent="0.25">
      <c r="A190">
        <v>4.6237299189894276</v>
      </c>
      <c r="B190">
        <v>-0.78800000000000003</v>
      </c>
      <c r="C190">
        <v>6.166666666666667</v>
      </c>
      <c r="D190">
        <v>-1.778</v>
      </c>
    </row>
    <row r="191" spans="1:4" x14ac:dyDescent="0.25">
      <c r="A191">
        <v>4.6487230536866679</v>
      </c>
      <c r="B191">
        <v>-0.79600000000000004</v>
      </c>
      <c r="C191">
        <v>6.2</v>
      </c>
      <c r="D191">
        <v>-1.776</v>
      </c>
    </row>
    <row r="192" spans="1:4" x14ac:dyDescent="0.25">
      <c r="A192">
        <v>4.6737161883839082</v>
      </c>
      <c r="B192">
        <v>-0.79500000000000004</v>
      </c>
      <c r="C192">
        <v>6.2333333333333334</v>
      </c>
      <c r="D192">
        <v>-1.7789999999999999</v>
      </c>
    </row>
    <row r="193" spans="1:4" x14ac:dyDescent="0.25">
      <c r="A193">
        <v>4.6987093230811485</v>
      </c>
      <c r="B193">
        <v>-0.79300000000000004</v>
      </c>
      <c r="C193">
        <v>6.2666666666666666</v>
      </c>
      <c r="D193">
        <v>-1.782</v>
      </c>
    </row>
    <row r="194" spans="1:4" x14ac:dyDescent="0.25">
      <c r="A194">
        <v>4.7237024577783879</v>
      </c>
      <c r="B194">
        <v>-0.79600000000000004</v>
      </c>
      <c r="C194">
        <v>6.3</v>
      </c>
      <c r="D194">
        <v>-1.7809999999999999</v>
      </c>
    </row>
    <row r="195" spans="1:4" x14ac:dyDescent="0.25">
      <c r="A195">
        <v>4.7486955924756282</v>
      </c>
      <c r="B195">
        <v>-0.79500000000000004</v>
      </c>
      <c r="C195">
        <v>6.333333333333333</v>
      </c>
      <c r="D195">
        <v>-1.782</v>
      </c>
    </row>
    <row r="196" spans="1:4" x14ac:dyDescent="0.25">
      <c r="A196">
        <v>4.7736887271728685</v>
      </c>
      <c r="B196">
        <v>-0.79200000000000004</v>
      </c>
      <c r="C196">
        <v>6.3666666666666663</v>
      </c>
      <c r="D196">
        <v>-1.7789999999999999</v>
      </c>
    </row>
    <row r="197" spans="1:4" x14ac:dyDescent="0.25">
      <c r="A197">
        <v>4.7986818618701088</v>
      </c>
      <c r="B197">
        <v>-0.79600000000000004</v>
      </c>
      <c r="C197">
        <v>6.4</v>
      </c>
      <c r="D197">
        <v>-1.7809999999999999</v>
      </c>
    </row>
    <row r="198" spans="1:4" x14ac:dyDescent="0.25">
      <c r="A198">
        <v>4.8236749965673491</v>
      </c>
      <c r="B198">
        <v>-0.79</v>
      </c>
      <c r="C198">
        <v>6.4333333333333336</v>
      </c>
      <c r="D198">
        <v>-1.7829999999999999</v>
      </c>
    </row>
    <row r="199" spans="1:4" x14ac:dyDescent="0.25">
      <c r="A199">
        <v>4.8486681312645894</v>
      </c>
      <c r="B199">
        <v>-0.79800000000000004</v>
      </c>
      <c r="C199">
        <v>6.4666666666666668</v>
      </c>
      <c r="D199">
        <v>-1.7809999999999999</v>
      </c>
    </row>
    <row r="200" spans="1:4" x14ac:dyDescent="0.25">
      <c r="A200">
        <v>4.8736612659618288</v>
      </c>
      <c r="B200">
        <v>-0.79900000000000004</v>
      </c>
      <c r="C200">
        <v>6.5</v>
      </c>
      <c r="D200">
        <v>-1.776</v>
      </c>
    </row>
    <row r="201" spans="1:4" x14ac:dyDescent="0.25">
      <c r="A201">
        <v>4.8986544006590691</v>
      </c>
      <c r="B201">
        <v>-0.79700000000000004</v>
      </c>
      <c r="C201">
        <v>6.5333333333333332</v>
      </c>
      <c r="D201">
        <v>-1.7769999999999999</v>
      </c>
    </row>
    <row r="202" spans="1:4" x14ac:dyDescent="0.25">
      <c r="A202">
        <v>4.9236475353563094</v>
      </c>
      <c r="B202">
        <v>-0.80100000000000005</v>
      </c>
      <c r="C202">
        <v>6.5666666666666664</v>
      </c>
      <c r="D202">
        <v>-1.782</v>
      </c>
    </row>
    <row r="203" spans="1:4" x14ac:dyDescent="0.25">
      <c r="A203">
        <v>4.9486406700535497</v>
      </c>
      <c r="B203">
        <v>-0.8</v>
      </c>
      <c r="C203">
        <v>6.6</v>
      </c>
      <c r="D203">
        <v>-1.78</v>
      </c>
    </row>
    <row r="204" spans="1:4" x14ac:dyDescent="0.25">
      <c r="A204">
        <v>4.97363380475079</v>
      </c>
      <c r="B204">
        <v>-0.79600000000000004</v>
      </c>
      <c r="C204">
        <v>6.6333333333333337</v>
      </c>
      <c r="D204">
        <v>-1.7689999999999999</v>
      </c>
    </row>
    <row r="205" spans="1:4" x14ac:dyDescent="0.25">
      <c r="A205">
        <v>4.9986269394480303</v>
      </c>
      <c r="B205">
        <v>-0.79900000000000004</v>
      </c>
      <c r="C205">
        <v>6.666666666666667</v>
      </c>
      <c r="D205">
        <v>-1.77</v>
      </c>
    </row>
    <row r="206" spans="1:4" x14ac:dyDescent="0.25">
      <c r="A206">
        <v>5.0236200741452697</v>
      </c>
      <c r="B206">
        <v>-0.80200000000000005</v>
      </c>
      <c r="C206">
        <v>6.7</v>
      </c>
      <c r="D206">
        <v>-1.7709999999999999</v>
      </c>
    </row>
    <row r="207" spans="1:4" x14ac:dyDescent="0.25">
      <c r="A207">
        <v>5.04861320884251</v>
      </c>
      <c r="B207">
        <v>-0.80700000000000005</v>
      </c>
      <c r="C207">
        <v>6.7333333333333334</v>
      </c>
      <c r="D207">
        <v>-1.7649999999999999</v>
      </c>
    </row>
    <row r="208" spans="1:4" x14ac:dyDescent="0.25">
      <c r="A208">
        <v>5.0736063435397503</v>
      </c>
      <c r="B208">
        <v>-0.80900000000000005</v>
      </c>
      <c r="C208">
        <v>6.7666666666666666</v>
      </c>
      <c r="D208">
        <v>-1.768</v>
      </c>
    </row>
    <row r="209" spans="1:4" x14ac:dyDescent="0.25">
      <c r="A209">
        <v>5.0985994782369906</v>
      </c>
      <c r="B209">
        <v>-0.81</v>
      </c>
      <c r="C209">
        <v>6.8</v>
      </c>
      <c r="D209">
        <v>-1.7629999999999999</v>
      </c>
    </row>
    <row r="210" spans="1:4" x14ac:dyDescent="0.25">
      <c r="A210">
        <v>5.1235926129342308</v>
      </c>
      <c r="B210">
        <v>-0.81</v>
      </c>
      <c r="C210">
        <v>6.833333333333333</v>
      </c>
      <c r="D210">
        <v>-1.766</v>
      </c>
    </row>
    <row r="211" spans="1:4" x14ac:dyDescent="0.25">
      <c r="A211">
        <v>5.1485857476314711</v>
      </c>
      <c r="B211">
        <v>-0.81</v>
      </c>
      <c r="C211">
        <v>6.8666666666666663</v>
      </c>
      <c r="D211">
        <v>-1.766</v>
      </c>
    </row>
    <row r="212" spans="1:4" x14ac:dyDescent="0.25">
      <c r="A212">
        <v>5.1735788823287105</v>
      </c>
      <c r="B212">
        <v>-0.80800000000000005</v>
      </c>
      <c r="C212">
        <v>6.9</v>
      </c>
      <c r="D212">
        <v>-1.768</v>
      </c>
    </row>
    <row r="213" spans="1:4" x14ac:dyDescent="0.25">
      <c r="A213">
        <v>5.1985720170259508</v>
      </c>
      <c r="B213">
        <v>-0.81599999999999995</v>
      </c>
      <c r="C213">
        <v>6.9333333333333336</v>
      </c>
      <c r="D213">
        <v>-1.7689999999999999</v>
      </c>
    </row>
    <row r="214" spans="1:4" x14ac:dyDescent="0.25">
      <c r="A214">
        <v>5.2235651517231911</v>
      </c>
      <c r="B214">
        <v>-0.81699999999999995</v>
      </c>
      <c r="C214">
        <v>6.9666666666666668</v>
      </c>
      <c r="D214">
        <v>-1.764</v>
      </c>
    </row>
    <row r="215" spans="1:4" x14ac:dyDescent="0.25">
      <c r="A215">
        <v>5.2485582864204314</v>
      </c>
      <c r="B215">
        <v>-0.81499999999999995</v>
      </c>
      <c r="C215">
        <v>7</v>
      </c>
      <c r="D215">
        <v>-1.7629999999999999</v>
      </c>
    </row>
    <row r="216" spans="1:4" x14ac:dyDescent="0.25">
      <c r="A216">
        <v>5.2735514211176717</v>
      </c>
      <c r="B216">
        <v>-0.82099999999999995</v>
      </c>
      <c r="C216">
        <v>7.0333333333333332</v>
      </c>
      <c r="D216">
        <v>-1.762</v>
      </c>
    </row>
    <row r="217" spans="1:4" x14ac:dyDescent="0.25">
      <c r="A217">
        <v>5.298544555814912</v>
      </c>
      <c r="B217">
        <v>-0.80500000000000005</v>
      </c>
      <c r="C217">
        <v>7.0666666666666664</v>
      </c>
      <c r="D217">
        <v>-1.762</v>
      </c>
    </row>
    <row r="218" spans="1:4" x14ac:dyDescent="0.25">
      <c r="A218">
        <v>5.3235376905121514</v>
      </c>
      <c r="B218">
        <v>-0.82299999999999995</v>
      </c>
      <c r="C218">
        <v>7.1</v>
      </c>
      <c r="D218">
        <v>-1.764</v>
      </c>
    </row>
    <row r="219" spans="1:4" x14ac:dyDescent="0.25">
      <c r="A219">
        <v>5.3485308252093917</v>
      </c>
      <c r="B219">
        <v>-0.82099999999999995</v>
      </c>
      <c r="C219">
        <v>7.1333333333333337</v>
      </c>
      <c r="D219">
        <v>-1.7609999999999999</v>
      </c>
    </row>
    <row r="220" spans="1:4" x14ac:dyDescent="0.25">
      <c r="A220">
        <v>5.373523959906632</v>
      </c>
      <c r="B220">
        <v>-0.82</v>
      </c>
      <c r="C220">
        <v>7.166666666666667</v>
      </c>
      <c r="D220">
        <v>-1.7589999999999999</v>
      </c>
    </row>
    <row r="221" spans="1:4" x14ac:dyDescent="0.25">
      <c r="A221">
        <v>5.3985170946038723</v>
      </c>
      <c r="B221">
        <v>-0.82099999999999995</v>
      </c>
      <c r="C221">
        <v>7.2</v>
      </c>
      <c r="D221">
        <v>-1.764</v>
      </c>
    </row>
    <row r="222" spans="1:4" x14ac:dyDescent="0.25">
      <c r="A222">
        <v>5.4235102293011126</v>
      </c>
      <c r="B222">
        <v>-0.82299999999999995</v>
      </c>
      <c r="C222">
        <v>7.2333333333333334</v>
      </c>
      <c r="D222">
        <v>-1.7649999999999999</v>
      </c>
    </row>
    <row r="223" spans="1:4" x14ac:dyDescent="0.25">
      <c r="A223">
        <v>5.4485033639983529</v>
      </c>
      <c r="B223">
        <v>-0.83399999999999996</v>
      </c>
      <c r="C223">
        <v>7.2666666666666666</v>
      </c>
      <c r="D223">
        <v>-1.762</v>
      </c>
    </row>
    <row r="224" spans="1:4" x14ac:dyDescent="0.25">
      <c r="A224">
        <v>5.4734964986955932</v>
      </c>
      <c r="B224">
        <v>-0.83499999999999996</v>
      </c>
      <c r="C224">
        <v>7.3</v>
      </c>
      <c r="D224">
        <v>-1.76</v>
      </c>
    </row>
    <row r="225" spans="1:4" x14ac:dyDescent="0.25">
      <c r="A225">
        <v>5.4984896333928326</v>
      </c>
      <c r="B225">
        <v>-0.83799999999999997</v>
      </c>
      <c r="C225">
        <v>7.333333333333333</v>
      </c>
      <c r="D225">
        <v>-1.764</v>
      </c>
    </row>
    <row r="226" spans="1:4" x14ac:dyDescent="0.25">
      <c r="A226">
        <v>5.5234827680900729</v>
      </c>
      <c r="B226">
        <v>-0.83499999999999996</v>
      </c>
      <c r="C226">
        <v>7.3666666666666663</v>
      </c>
      <c r="D226">
        <v>-1.756</v>
      </c>
    </row>
    <row r="227" spans="1:4" x14ac:dyDescent="0.25">
      <c r="A227">
        <v>5.5484759027873132</v>
      </c>
      <c r="B227">
        <v>-0.83699999999999997</v>
      </c>
      <c r="C227">
        <v>7.4</v>
      </c>
      <c r="D227">
        <v>-1.758</v>
      </c>
    </row>
    <row r="228" spans="1:4" x14ac:dyDescent="0.25">
      <c r="A228">
        <v>5.5734690374845535</v>
      </c>
      <c r="B228">
        <v>-0.84099999999999997</v>
      </c>
      <c r="C228">
        <v>7.4333333333333336</v>
      </c>
      <c r="D228">
        <v>-1.76</v>
      </c>
    </row>
    <row r="229" spans="1:4" x14ac:dyDescent="0.25">
      <c r="A229">
        <v>5.5984621721817938</v>
      </c>
      <c r="B229">
        <v>-0.84</v>
      </c>
      <c r="C229">
        <v>7.4666666666666668</v>
      </c>
      <c r="D229">
        <v>-1.7529999999999999</v>
      </c>
    </row>
    <row r="230" spans="1:4" x14ac:dyDescent="0.25">
      <c r="A230">
        <v>5.6234553068790341</v>
      </c>
      <c r="B230">
        <v>-0.84499999999999997</v>
      </c>
      <c r="C230">
        <v>7.5</v>
      </c>
      <c r="D230">
        <v>-1.7490000000000001</v>
      </c>
    </row>
    <row r="231" spans="1:4" x14ac:dyDescent="0.25">
      <c r="A231">
        <v>5.6484484415762735</v>
      </c>
      <c r="B231">
        <v>-0.83799999999999997</v>
      </c>
      <c r="C231">
        <v>7.5333333333333332</v>
      </c>
      <c r="D231">
        <v>-1.75</v>
      </c>
    </row>
    <row r="232" spans="1:4" x14ac:dyDescent="0.25">
      <c r="A232">
        <v>5.6734415762735138</v>
      </c>
      <c r="B232">
        <v>-0.85299999999999998</v>
      </c>
      <c r="C232">
        <v>7.5666666666666664</v>
      </c>
      <c r="D232">
        <v>-1.744</v>
      </c>
    </row>
    <row r="233" spans="1:4" x14ac:dyDescent="0.25">
      <c r="A233">
        <v>5.698434710970754</v>
      </c>
      <c r="B233">
        <v>-0.85299999999999998</v>
      </c>
      <c r="C233">
        <v>7.6</v>
      </c>
      <c r="D233">
        <v>-1.744</v>
      </c>
    </row>
    <row r="234" spans="1:4" x14ac:dyDescent="0.25">
      <c r="A234">
        <v>5.7234278456679943</v>
      </c>
      <c r="B234">
        <v>-0.84599999999999997</v>
      </c>
      <c r="C234">
        <v>7.6333333333333337</v>
      </c>
      <c r="D234">
        <v>-1.736</v>
      </c>
    </row>
    <row r="235" spans="1:4" x14ac:dyDescent="0.25">
      <c r="A235">
        <v>5.7484209803652346</v>
      </c>
      <c r="B235">
        <v>-0.85599999999999998</v>
      </c>
      <c r="C235">
        <v>7.666666666666667</v>
      </c>
      <c r="D235">
        <v>-1.7310000000000001</v>
      </c>
    </row>
    <row r="236" spans="1:4" x14ac:dyDescent="0.25">
      <c r="A236">
        <v>5.7734141150624749</v>
      </c>
      <c r="B236">
        <v>-0.86</v>
      </c>
      <c r="C236">
        <v>7.7</v>
      </c>
      <c r="D236">
        <v>-1.7330000000000001</v>
      </c>
    </row>
    <row r="237" spans="1:4" x14ac:dyDescent="0.25">
      <c r="A237">
        <v>5.7984072497597143</v>
      </c>
      <c r="B237">
        <v>-0.85699999999999998</v>
      </c>
      <c r="C237">
        <v>7.7333333333333334</v>
      </c>
      <c r="D237">
        <v>-1.73</v>
      </c>
    </row>
    <row r="238" spans="1:4" x14ac:dyDescent="0.25">
      <c r="A238">
        <v>5.8234003844569546</v>
      </c>
      <c r="B238">
        <v>-0.86199999999999999</v>
      </c>
      <c r="C238">
        <v>7.7666666666666666</v>
      </c>
      <c r="D238">
        <v>-1.7250000000000001</v>
      </c>
    </row>
    <row r="239" spans="1:4" x14ac:dyDescent="0.25">
      <c r="A239">
        <v>5.8483935191541949</v>
      </c>
      <c r="B239">
        <v>-0.86199999999999999</v>
      </c>
      <c r="C239">
        <v>7.8</v>
      </c>
      <c r="D239">
        <v>-1.7130000000000001</v>
      </c>
    </row>
    <row r="240" spans="1:4" x14ac:dyDescent="0.25">
      <c r="A240">
        <v>5.8733866538514352</v>
      </c>
      <c r="B240">
        <v>-0.873</v>
      </c>
      <c r="C240">
        <v>7.833333333333333</v>
      </c>
      <c r="D240">
        <v>-1.7070000000000001</v>
      </c>
    </row>
    <row r="241" spans="1:4" x14ac:dyDescent="0.25">
      <c r="A241">
        <v>5.8983797885486755</v>
      </c>
      <c r="B241">
        <v>-0.876</v>
      </c>
      <c r="C241">
        <v>7.8666666666666663</v>
      </c>
      <c r="D241">
        <v>-1.71</v>
      </c>
    </row>
    <row r="242" spans="1:4" x14ac:dyDescent="0.25">
      <c r="A242">
        <v>5.9233729232459158</v>
      </c>
      <c r="B242">
        <v>-0.876</v>
      </c>
      <c r="C242">
        <v>7.9</v>
      </c>
      <c r="D242">
        <v>-1.7</v>
      </c>
    </row>
    <row r="243" spans="1:4" x14ac:dyDescent="0.25">
      <c r="A243">
        <v>5.9483660579431552</v>
      </c>
      <c r="B243">
        <v>-0.88100000000000001</v>
      </c>
      <c r="C243">
        <v>7.9333333333333336</v>
      </c>
      <c r="D243">
        <v>-1.6910000000000001</v>
      </c>
    </row>
    <row r="244" spans="1:4" x14ac:dyDescent="0.25">
      <c r="A244">
        <v>5.9733591926403955</v>
      </c>
      <c r="B244">
        <v>-0.88900000000000001</v>
      </c>
      <c r="C244">
        <v>7.9666666666666668</v>
      </c>
      <c r="D244">
        <v>-1.6850000000000001</v>
      </c>
    </row>
    <row r="245" spans="1:4" x14ac:dyDescent="0.25">
      <c r="A245">
        <v>5.9983523273376358</v>
      </c>
      <c r="B245">
        <v>-0.89700000000000002</v>
      </c>
      <c r="C245">
        <v>8</v>
      </c>
      <c r="D245">
        <v>-1.6739999999999999</v>
      </c>
    </row>
    <row r="246" spans="1:4" x14ac:dyDescent="0.25">
      <c r="A246">
        <v>6.0233454620348761</v>
      </c>
      <c r="B246">
        <v>-0.90300000000000002</v>
      </c>
      <c r="C246">
        <v>8.0333333333333332</v>
      </c>
      <c r="D246">
        <v>-1.6679999999999999</v>
      </c>
    </row>
    <row r="247" spans="1:4" x14ac:dyDescent="0.25">
      <c r="A247">
        <v>6.0483385967321164</v>
      </c>
      <c r="B247">
        <v>-0.90700000000000003</v>
      </c>
      <c r="C247">
        <v>8.0666666666666664</v>
      </c>
      <c r="D247">
        <v>-1.669</v>
      </c>
    </row>
    <row r="248" spans="1:4" x14ac:dyDescent="0.25">
      <c r="A248">
        <v>6.0733317314293567</v>
      </c>
      <c r="B248">
        <v>-0.91500000000000004</v>
      </c>
      <c r="C248">
        <v>8.1</v>
      </c>
      <c r="D248">
        <v>-1.649</v>
      </c>
    </row>
    <row r="249" spans="1:4" x14ac:dyDescent="0.25">
      <c r="A249">
        <v>6.0983248661265961</v>
      </c>
      <c r="B249">
        <v>-0.90900000000000003</v>
      </c>
      <c r="C249">
        <v>8.1333333333333329</v>
      </c>
      <c r="D249">
        <v>-1.6479999999999999</v>
      </c>
    </row>
    <row r="250" spans="1:4" x14ac:dyDescent="0.25">
      <c r="A250">
        <v>6.1233180008238364</v>
      </c>
      <c r="B250">
        <v>-0.92600000000000005</v>
      </c>
      <c r="C250">
        <v>8.1666666666666661</v>
      </c>
      <c r="D250">
        <v>-1.639</v>
      </c>
    </row>
    <row r="251" spans="1:4" x14ac:dyDescent="0.25">
      <c r="A251">
        <v>6.1483111355210767</v>
      </c>
      <c r="B251">
        <v>-0.92600000000000005</v>
      </c>
      <c r="C251">
        <v>8.1999999999999993</v>
      </c>
      <c r="D251">
        <v>-1.6220000000000001</v>
      </c>
    </row>
    <row r="252" spans="1:4" x14ac:dyDescent="0.25">
      <c r="A252">
        <v>6.173304270218317</v>
      </c>
      <c r="B252">
        <v>-0.93</v>
      </c>
      <c r="C252">
        <v>8.2333333333333325</v>
      </c>
      <c r="D252">
        <v>-1.607</v>
      </c>
    </row>
    <row r="253" spans="1:4" x14ac:dyDescent="0.25">
      <c r="A253">
        <v>6.1982974049155573</v>
      </c>
      <c r="B253">
        <v>-0.93700000000000006</v>
      </c>
      <c r="C253">
        <v>8.2666666666666675</v>
      </c>
      <c r="D253">
        <v>-1.5860000000000001</v>
      </c>
    </row>
    <row r="254" spans="1:4" x14ac:dyDescent="0.25">
      <c r="A254">
        <v>6.2232905396127975</v>
      </c>
      <c r="B254">
        <v>-0.94799999999999995</v>
      </c>
      <c r="C254">
        <v>8.3000000000000007</v>
      </c>
      <c r="D254">
        <v>-1.573</v>
      </c>
    </row>
    <row r="255" spans="1:4" x14ac:dyDescent="0.25">
      <c r="A255">
        <v>6.248283674310037</v>
      </c>
      <c r="B255">
        <v>-0.95</v>
      </c>
      <c r="C255">
        <v>8.3333333333333339</v>
      </c>
      <c r="D255">
        <v>-1.5549999999999999</v>
      </c>
    </row>
    <row r="256" spans="1:4" x14ac:dyDescent="0.25">
      <c r="A256">
        <v>6.2732768090072772</v>
      </c>
      <c r="B256">
        <v>-0.95499999999999996</v>
      </c>
      <c r="C256">
        <v>8.3666666666666671</v>
      </c>
      <c r="D256">
        <v>-1.5209999999999999</v>
      </c>
    </row>
    <row r="257" spans="1:4" x14ac:dyDescent="0.25">
      <c r="A257">
        <v>6.2982699437045175</v>
      </c>
      <c r="B257">
        <v>-0.96899999999999997</v>
      </c>
      <c r="C257">
        <v>8.4</v>
      </c>
      <c r="D257">
        <v>-1.5029999999999999</v>
      </c>
    </row>
    <row r="258" spans="1:4" x14ac:dyDescent="0.25">
      <c r="A258">
        <v>6.3232630784017578</v>
      </c>
      <c r="B258">
        <v>-0.97199999999999998</v>
      </c>
      <c r="C258">
        <v>8.4333333333333336</v>
      </c>
      <c r="D258">
        <v>-1.46</v>
      </c>
    </row>
    <row r="259" spans="1:4" x14ac:dyDescent="0.25">
      <c r="A259">
        <v>6.3482562130989981</v>
      </c>
      <c r="B259">
        <v>-0.97899999999999998</v>
      </c>
      <c r="C259">
        <v>8.4666666666666668</v>
      </c>
      <c r="D259">
        <v>-1.431</v>
      </c>
    </row>
    <row r="260" spans="1:4" x14ac:dyDescent="0.25">
      <c r="A260">
        <v>6.3732493477962384</v>
      </c>
      <c r="B260">
        <v>-0.99099999999999999</v>
      </c>
      <c r="C260">
        <v>8.5</v>
      </c>
      <c r="D260">
        <v>-1.389</v>
      </c>
    </row>
    <row r="261" spans="1:4" x14ac:dyDescent="0.25">
      <c r="A261">
        <v>6.3982424824934787</v>
      </c>
      <c r="B261">
        <v>-0.995</v>
      </c>
      <c r="C261">
        <v>8.5333333333333332</v>
      </c>
      <c r="D261">
        <v>-1.3540000000000001</v>
      </c>
    </row>
    <row r="262" spans="1:4" x14ac:dyDescent="0.25">
      <c r="A262">
        <v>6.4232356171907181</v>
      </c>
      <c r="B262">
        <v>-1.0029999999999999</v>
      </c>
      <c r="C262">
        <v>8.5666666666666664</v>
      </c>
      <c r="D262">
        <v>-1.31</v>
      </c>
    </row>
    <row r="263" spans="1:4" x14ac:dyDescent="0.25">
      <c r="A263">
        <v>6.4482287518879584</v>
      </c>
      <c r="B263">
        <v>-1.01</v>
      </c>
      <c r="C263">
        <v>8.6</v>
      </c>
      <c r="D263">
        <v>-1.2629999999999999</v>
      </c>
    </row>
    <row r="264" spans="1:4" x14ac:dyDescent="0.25">
      <c r="A264">
        <v>6.4732218865851987</v>
      </c>
      <c r="B264">
        <v>-1.0109999999999999</v>
      </c>
      <c r="C264">
        <v>8.6333333333333329</v>
      </c>
      <c r="D264">
        <v>-1.2150000000000001</v>
      </c>
    </row>
    <row r="265" spans="1:4" x14ac:dyDescent="0.25">
      <c r="A265">
        <v>6.498215021282439</v>
      </c>
      <c r="B265">
        <v>-1.0229999999999999</v>
      </c>
      <c r="C265">
        <v>8.6666666666666661</v>
      </c>
      <c r="D265">
        <v>-1.1679999999999999</v>
      </c>
    </row>
    <row r="266" spans="1:4" x14ac:dyDescent="0.25">
      <c r="A266">
        <v>6.5232081559796793</v>
      </c>
      <c r="B266">
        <v>-1.028</v>
      </c>
      <c r="C266">
        <v>8.6999999999999993</v>
      </c>
      <c r="D266">
        <v>-1.1319999999999999</v>
      </c>
    </row>
    <row r="267" spans="1:4" x14ac:dyDescent="0.25">
      <c r="A267">
        <v>6.5482012906769196</v>
      </c>
      <c r="B267">
        <v>-1.044</v>
      </c>
      <c r="C267">
        <v>8.7333333333333325</v>
      </c>
      <c r="D267">
        <v>-1.0780000000000001</v>
      </c>
    </row>
    <row r="268" spans="1:4" x14ac:dyDescent="0.25">
      <c r="A268">
        <v>6.573194425374159</v>
      </c>
      <c r="B268">
        <v>-1.048</v>
      </c>
      <c r="C268">
        <v>8.7666666666666675</v>
      </c>
      <c r="D268">
        <v>-1.044</v>
      </c>
    </row>
    <row r="269" spans="1:4" x14ac:dyDescent="0.25">
      <c r="A269">
        <v>6.5981875600713993</v>
      </c>
      <c r="B269">
        <v>-1.048</v>
      </c>
      <c r="C269">
        <v>8.8000000000000007</v>
      </c>
      <c r="D269">
        <v>-1.0069999999999999</v>
      </c>
    </row>
    <row r="270" spans="1:4" x14ac:dyDescent="0.25">
      <c r="A270">
        <v>6.6231806947686396</v>
      </c>
      <c r="B270">
        <v>-1.0580000000000001</v>
      </c>
      <c r="C270">
        <v>8.8333333333333339</v>
      </c>
      <c r="D270">
        <v>-0.97299999999999998</v>
      </c>
    </row>
    <row r="271" spans="1:4" x14ac:dyDescent="0.25">
      <c r="A271">
        <v>6.6481738294658799</v>
      </c>
      <c r="B271">
        <v>-1.0629999999999999</v>
      </c>
      <c r="C271">
        <v>8.8666666666666671</v>
      </c>
      <c r="D271">
        <v>-0.93899999999999995</v>
      </c>
    </row>
    <row r="272" spans="1:4" x14ac:dyDescent="0.25">
      <c r="A272">
        <v>6.6731669641631202</v>
      </c>
      <c r="B272">
        <v>-1.075</v>
      </c>
      <c r="C272">
        <v>8.9</v>
      </c>
      <c r="D272">
        <v>-0.90700000000000003</v>
      </c>
    </row>
    <row r="273" spans="1:4" x14ac:dyDescent="0.25">
      <c r="A273">
        <v>6.6981600988603605</v>
      </c>
      <c r="B273">
        <v>-1.081</v>
      </c>
      <c r="C273">
        <v>8.9333333333333336</v>
      </c>
      <c r="D273">
        <v>-0.88100000000000001</v>
      </c>
    </row>
    <row r="274" spans="1:4" x14ac:dyDescent="0.25">
      <c r="A274">
        <v>6.7231532335575999</v>
      </c>
      <c r="B274">
        <v>-1.079</v>
      </c>
      <c r="C274">
        <v>8.9666666666666668</v>
      </c>
      <c r="D274">
        <v>-0.85299999999999998</v>
      </c>
    </row>
    <row r="275" spans="1:4" x14ac:dyDescent="0.25">
      <c r="A275">
        <v>6.7481463682548402</v>
      </c>
      <c r="B275">
        <v>-1.089</v>
      </c>
      <c r="C275">
        <v>9</v>
      </c>
      <c r="D275">
        <v>-0.82199999999999995</v>
      </c>
    </row>
    <row r="276" spans="1:4" x14ac:dyDescent="0.25">
      <c r="A276">
        <v>6.7731395029520804</v>
      </c>
      <c r="B276">
        <v>-1.0960000000000001</v>
      </c>
      <c r="C276">
        <v>9.0333333333333332</v>
      </c>
      <c r="D276">
        <v>-0.79900000000000004</v>
      </c>
    </row>
    <row r="277" spans="1:4" x14ac:dyDescent="0.25">
      <c r="A277">
        <v>6.7981326376493207</v>
      </c>
      <c r="B277">
        <v>-1.099</v>
      </c>
      <c r="C277">
        <v>9.0666666666666664</v>
      </c>
      <c r="D277">
        <v>-0.77200000000000002</v>
      </c>
    </row>
    <row r="278" spans="1:4" x14ac:dyDescent="0.25">
      <c r="A278">
        <v>6.823125772346561</v>
      </c>
      <c r="B278">
        <v>-1.1100000000000001</v>
      </c>
      <c r="C278">
        <v>9.1</v>
      </c>
      <c r="D278">
        <v>-0.74399999999999999</v>
      </c>
    </row>
    <row r="279" spans="1:4" x14ac:dyDescent="0.25">
      <c r="A279">
        <v>6.8481189070438013</v>
      </c>
      <c r="B279">
        <v>-1.1080000000000001</v>
      </c>
      <c r="C279">
        <v>9.1333333333333329</v>
      </c>
      <c r="D279">
        <v>-0.72</v>
      </c>
    </row>
    <row r="280" spans="1:4" x14ac:dyDescent="0.25">
      <c r="A280">
        <v>6.8731120417410407</v>
      </c>
      <c r="B280">
        <v>-1.107</v>
      </c>
      <c r="C280">
        <v>9.1666666666666661</v>
      </c>
      <c r="D280">
        <v>-0.69499999999999995</v>
      </c>
    </row>
    <row r="281" spans="1:4" x14ac:dyDescent="0.25">
      <c r="A281">
        <v>6.898105176438281</v>
      </c>
      <c r="B281">
        <v>-1.117</v>
      </c>
      <c r="C281">
        <v>9.1999999999999993</v>
      </c>
      <c r="D281">
        <v>-0.67100000000000004</v>
      </c>
    </row>
    <row r="282" spans="1:4" x14ac:dyDescent="0.25">
      <c r="A282">
        <v>6.9230983111355213</v>
      </c>
      <c r="B282">
        <v>-1.119</v>
      </c>
      <c r="C282">
        <v>9.2333333333333325</v>
      </c>
      <c r="D282">
        <v>-0.63100000000000001</v>
      </c>
    </row>
    <row r="283" spans="1:4" x14ac:dyDescent="0.25">
      <c r="A283">
        <v>6.9480914458327616</v>
      </c>
      <c r="B283">
        <v>-1.117</v>
      </c>
      <c r="C283">
        <v>9.2666666666666675</v>
      </c>
      <c r="D283">
        <v>-0.59399999999999997</v>
      </c>
    </row>
    <row r="284" spans="1:4" x14ac:dyDescent="0.25">
      <c r="A284">
        <v>6.9730845805300019</v>
      </c>
      <c r="B284">
        <v>-1.111</v>
      </c>
      <c r="C284">
        <v>9.3000000000000007</v>
      </c>
      <c r="D284">
        <v>-0.56599999999999995</v>
      </c>
    </row>
    <row r="285" spans="1:4" x14ac:dyDescent="0.25">
      <c r="A285">
        <v>6.9980777152272422</v>
      </c>
      <c r="B285">
        <v>-1.1180000000000001</v>
      </c>
      <c r="C285">
        <v>9.3333333333333339</v>
      </c>
      <c r="D285">
        <v>-0.52500000000000002</v>
      </c>
    </row>
    <row r="286" spans="1:4" x14ac:dyDescent="0.25">
      <c r="A286">
        <v>7.0230708499244816</v>
      </c>
      <c r="B286">
        <v>-1.1140000000000001</v>
      </c>
      <c r="C286">
        <v>9.3666666666666671</v>
      </c>
      <c r="D286">
        <v>-0.48</v>
      </c>
    </row>
    <row r="287" spans="1:4" x14ac:dyDescent="0.25">
      <c r="A287">
        <v>7.0480639846217219</v>
      </c>
      <c r="B287">
        <v>-1.119</v>
      </c>
      <c r="C287">
        <v>9.4</v>
      </c>
      <c r="D287">
        <v>-0.43099999999999999</v>
      </c>
    </row>
    <row r="288" spans="1:4" x14ac:dyDescent="0.25">
      <c r="A288">
        <v>7.0730571193189622</v>
      </c>
      <c r="B288">
        <v>-1.111</v>
      </c>
      <c r="C288">
        <v>9.4333333333333336</v>
      </c>
      <c r="D288">
        <v>-0.39</v>
      </c>
    </row>
    <row r="289" spans="1:4" x14ac:dyDescent="0.25">
      <c r="A289">
        <v>7.0980502540162025</v>
      </c>
      <c r="B289">
        <v>-1.123</v>
      </c>
      <c r="C289">
        <v>9.4666666666666668</v>
      </c>
      <c r="D289">
        <v>-0.34300000000000003</v>
      </c>
    </row>
    <row r="290" spans="1:4" x14ac:dyDescent="0.25">
      <c r="A290">
        <v>7.1230433887134428</v>
      </c>
      <c r="B290">
        <v>-1.1140000000000001</v>
      </c>
      <c r="C290">
        <v>9.5</v>
      </c>
      <c r="D290">
        <v>-0.29299999999999998</v>
      </c>
    </row>
    <row r="291" spans="1:4" x14ac:dyDescent="0.25">
      <c r="A291">
        <v>7.1480365234106831</v>
      </c>
      <c r="B291">
        <v>-1.115</v>
      </c>
      <c r="C291">
        <v>9.5333333333333332</v>
      </c>
      <c r="D291">
        <v>-0.22900000000000001</v>
      </c>
    </row>
    <row r="292" spans="1:4" x14ac:dyDescent="0.25">
      <c r="A292">
        <v>7.1730296581079225</v>
      </c>
      <c r="B292">
        <v>-1.1120000000000001</v>
      </c>
      <c r="C292">
        <v>9.5666666666666664</v>
      </c>
      <c r="D292">
        <v>-0.16500000000000001</v>
      </c>
    </row>
    <row r="293" spans="1:4" x14ac:dyDescent="0.25">
      <c r="A293">
        <v>7.1980227928051628</v>
      </c>
      <c r="B293">
        <v>-1.1060000000000001</v>
      </c>
      <c r="C293">
        <v>9.6</v>
      </c>
      <c r="D293">
        <v>-0.105</v>
      </c>
    </row>
    <row r="294" spans="1:4" x14ac:dyDescent="0.25">
      <c r="A294">
        <v>7.2230159275024031</v>
      </c>
      <c r="B294">
        <v>-1.1000000000000001</v>
      </c>
      <c r="C294">
        <v>9.6333333333333329</v>
      </c>
      <c r="D294">
        <v>-4.5999999999999999E-2</v>
      </c>
    </row>
    <row r="295" spans="1:4" x14ac:dyDescent="0.25">
      <c r="A295">
        <v>7.2480090621996434</v>
      </c>
      <c r="B295">
        <v>-1.097</v>
      </c>
      <c r="C295">
        <v>9.6666666666666661</v>
      </c>
      <c r="D295">
        <v>1.7000000000000001E-2</v>
      </c>
    </row>
    <row r="296" spans="1:4" x14ac:dyDescent="0.25">
      <c r="A296">
        <v>7.2730021968968837</v>
      </c>
      <c r="B296">
        <v>-1.085</v>
      </c>
      <c r="C296">
        <v>9.6999999999999993</v>
      </c>
      <c r="D296">
        <v>0.08</v>
      </c>
    </row>
    <row r="297" spans="1:4" x14ac:dyDescent="0.25">
      <c r="A297">
        <v>7.2979953315941239</v>
      </c>
      <c r="B297">
        <v>-1.083</v>
      </c>
      <c r="C297">
        <v>9.7333333333333325</v>
      </c>
      <c r="D297">
        <v>0.155</v>
      </c>
    </row>
    <row r="298" spans="1:4" x14ac:dyDescent="0.25">
      <c r="A298">
        <v>7.3229884662913642</v>
      </c>
      <c r="B298">
        <v>-1.0780000000000001</v>
      </c>
      <c r="C298">
        <v>9.7666666666666675</v>
      </c>
      <c r="D298">
        <v>0.23</v>
      </c>
    </row>
    <row r="299" spans="1:4" x14ac:dyDescent="0.25">
      <c r="A299">
        <v>7.3479816009886036</v>
      </c>
      <c r="B299">
        <v>-1.0660000000000001</v>
      </c>
      <c r="C299">
        <v>9.8000000000000007</v>
      </c>
      <c r="D299">
        <v>0.31</v>
      </c>
    </row>
    <row r="300" spans="1:4" x14ac:dyDescent="0.25">
      <c r="A300">
        <v>7.3729747356858439</v>
      </c>
      <c r="B300">
        <v>-1.0620000000000001</v>
      </c>
      <c r="C300">
        <v>9.8333333333333339</v>
      </c>
      <c r="D300">
        <v>0.39</v>
      </c>
    </row>
    <row r="301" spans="1:4" x14ac:dyDescent="0.25">
      <c r="A301">
        <v>7.3979678703830842</v>
      </c>
      <c r="B301">
        <v>-1.05</v>
      </c>
      <c r="C301">
        <v>9.8666666666666671</v>
      </c>
      <c r="D301">
        <v>0.47399999999999998</v>
      </c>
    </row>
    <row r="302" spans="1:4" x14ac:dyDescent="0.25">
      <c r="A302">
        <v>7.4229610050803245</v>
      </c>
      <c r="B302">
        <v>-1.0389999999999999</v>
      </c>
      <c r="C302">
        <v>9.9</v>
      </c>
      <c r="D302">
        <v>0.56000000000000005</v>
      </c>
    </row>
    <row r="303" spans="1:4" x14ac:dyDescent="0.25">
      <c r="A303">
        <v>7.4479541397775648</v>
      </c>
      <c r="B303">
        <v>-1.03</v>
      </c>
      <c r="C303">
        <v>9.9333333333333336</v>
      </c>
      <c r="D303">
        <v>0.64400000000000002</v>
      </c>
    </row>
    <row r="304" spans="1:4" x14ac:dyDescent="0.25">
      <c r="A304">
        <v>7.4729472744748051</v>
      </c>
      <c r="B304">
        <v>-1.0069999999999999</v>
      </c>
      <c r="C304">
        <v>9.9666666666666668</v>
      </c>
      <c r="D304">
        <v>0.72</v>
      </c>
    </row>
    <row r="305" spans="1:4" x14ac:dyDescent="0.25">
      <c r="A305">
        <v>7.4979404091720445</v>
      </c>
      <c r="B305">
        <v>-0.99</v>
      </c>
      <c r="C305">
        <v>10</v>
      </c>
      <c r="D305">
        <v>0.81399999999999995</v>
      </c>
    </row>
    <row r="306" spans="1:4" x14ac:dyDescent="0.25">
      <c r="A306">
        <v>7.5229335438692848</v>
      </c>
      <c r="B306">
        <v>-0.97699999999999998</v>
      </c>
      <c r="C306">
        <v>10.033333333333333</v>
      </c>
      <c r="D306">
        <v>0.90300000000000002</v>
      </c>
    </row>
    <row r="307" spans="1:4" x14ac:dyDescent="0.25">
      <c r="A307">
        <v>7.5479266785665251</v>
      </c>
      <c r="B307">
        <v>-0.96099999999999997</v>
      </c>
      <c r="C307">
        <v>10.066666666666666</v>
      </c>
      <c r="D307">
        <v>1.0009999999999999</v>
      </c>
    </row>
    <row r="308" spans="1:4" x14ac:dyDescent="0.25">
      <c r="A308">
        <v>7.5729198132637654</v>
      </c>
      <c r="B308">
        <v>-0.93400000000000005</v>
      </c>
      <c r="C308">
        <v>10.1</v>
      </c>
      <c r="D308">
        <v>1.1000000000000001</v>
      </c>
    </row>
    <row r="309" spans="1:4" x14ac:dyDescent="0.25">
      <c r="A309">
        <v>7.5979129479610057</v>
      </c>
      <c r="B309">
        <v>-0.91</v>
      </c>
      <c r="C309">
        <v>10.133333333333333</v>
      </c>
      <c r="D309">
        <v>1.2150000000000001</v>
      </c>
    </row>
    <row r="310" spans="1:4" x14ac:dyDescent="0.25">
      <c r="A310">
        <v>7.622906082658246</v>
      </c>
      <c r="B310">
        <v>-0.89900000000000002</v>
      </c>
      <c r="C310">
        <v>10.166666666666666</v>
      </c>
      <c r="D310">
        <v>1.319</v>
      </c>
    </row>
    <row r="311" spans="1:4" x14ac:dyDescent="0.25">
      <c r="A311">
        <v>7.6478992173554854</v>
      </c>
      <c r="B311">
        <v>-0.88</v>
      </c>
      <c r="C311">
        <v>10.199999999999999</v>
      </c>
      <c r="D311">
        <v>1.427</v>
      </c>
    </row>
    <row r="312" spans="1:4" x14ac:dyDescent="0.25">
      <c r="A312">
        <v>7.6728923520527257</v>
      </c>
      <c r="B312">
        <v>-0.85199999999999998</v>
      </c>
      <c r="C312">
        <v>10.233333333333333</v>
      </c>
      <c r="D312">
        <v>1.5429999999999999</v>
      </c>
    </row>
    <row r="313" spans="1:4" x14ac:dyDescent="0.25">
      <c r="A313">
        <v>7.697885486749966</v>
      </c>
      <c r="B313">
        <v>-0.82599999999999996</v>
      </c>
      <c r="C313">
        <v>10.266666666666667</v>
      </c>
      <c r="D313">
        <v>1.6479999999999999</v>
      </c>
    </row>
    <row r="314" spans="1:4" x14ac:dyDescent="0.25">
      <c r="A314">
        <v>7.7228786214472063</v>
      </c>
      <c r="B314">
        <v>-0.8</v>
      </c>
      <c r="C314">
        <v>10.3</v>
      </c>
      <c r="D314">
        <v>1.762</v>
      </c>
    </row>
    <row r="315" spans="1:4" x14ac:dyDescent="0.25">
      <c r="A315">
        <v>7.7478717561444466</v>
      </c>
      <c r="B315">
        <v>-0.77400000000000002</v>
      </c>
      <c r="C315">
        <v>10.333333333333334</v>
      </c>
      <c r="D315">
        <v>1.8740000000000001</v>
      </c>
    </row>
    <row r="316" spans="1:4" x14ac:dyDescent="0.25">
      <c r="A316">
        <v>7.7728648908416869</v>
      </c>
      <c r="B316">
        <v>-0.74</v>
      </c>
      <c r="C316">
        <v>10.366666666666667</v>
      </c>
      <c r="D316">
        <v>1.9970000000000001</v>
      </c>
    </row>
    <row r="317" spans="1:4" x14ac:dyDescent="0.25">
      <c r="A317">
        <v>7.7978580255389263</v>
      </c>
      <c r="B317">
        <v>-0.71899999999999997</v>
      </c>
      <c r="C317">
        <v>10.4</v>
      </c>
      <c r="D317">
        <v>2.13</v>
      </c>
    </row>
    <row r="318" spans="1:4" x14ac:dyDescent="0.25">
      <c r="A318">
        <v>7.8228511602361666</v>
      </c>
      <c r="B318">
        <v>-0.68400000000000005</v>
      </c>
      <c r="C318">
        <v>10.433333333333334</v>
      </c>
      <c r="D318">
        <v>2.2610000000000001</v>
      </c>
    </row>
    <row r="319" spans="1:4" x14ac:dyDescent="0.25">
      <c r="A319">
        <v>7.8478442949334069</v>
      </c>
      <c r="B319">
        <v>-0.65100000000000002</v>
      </c>
      <c r="C319">
        <v>10.466666666666667</v>
      </c>
      <c r="D319">
        <v>2.391</v>
      </c>
    </row>
    <row r="320" spans="1:4" x14ac:dyDescent="0.25">
      <c r="A320">
        <v>7.8728374296306471</v>
      </c>
      <c r="B320">
        <v>-0.621</v>
      </c>
      <c r="C320">
        <v>10.5</v>
      </c>
      <c r="D320">
        <v>2.524</v>
      </c>
    </row>
    <row r="321" spans="1:4" x14ac:dyDescent="0.25">
      <c r="A321">
        <v>7.8978305643278874</v>
      </c>
      <c r="B321">
        <v>-0.58899999999999997</v>
      </c>
      <c r="C321">
        <v>10.533333333333333</v>
      </c>
      <c r="D321">
        <v>2.6539999999999999</v>
      </c>
    </row>
    <row r="322" spans="1:4" x14ac:dyDescent="0.25">
      <c r="A322">
        <v>7.9228236990251277</v>
      </c>
      <c r="B322">
        <v>-0.54600000000000004</v>
      </c>
      <c r="C322">
        <v>10.566666666666666</v>
      </c>
      <c r="D322">
        <v>2.7930000000000001</v>
      </c>
    </row>
    <row r="323" spans="1:4" x14ac:dyDescent="0.25">
      <c r="A323">
        <v>7.9478168337223671</v>
      </c>
      <c r="B323">
        <v>-0.51500000000000001</v>
      </c>
      <c r="C323">
        <v>10.6</v>
      </c>
      <c r="D323">
        <v>2.9289999999999998</v>
      </c>
    </row>
    <row r="324" spans="1:4" x14ac:dyDescent="0.25">
      <c r="A324">
        <v>7.9728099684196074</v>
      </c>
      <c r="B324">
        <v>-0.46600000000000003</v>
      </c>
      <c r="C324">
        <v>10.633333333333333</v>
      </c>
      <c r="D324">
        <v>3.0720000000000001</v>
      </c>
    </row>
    <row r="325" spans="1:4" x14ac:dyDescent="0.25">
      <c r="A325">
        <v>7.9978031031168477</v>
      </c>
      <c r="B325">
        <v>-0.436</v>
      </c>
      <c r="C325">
        <v>10.666666666666666</v>
      </c>
      <c r="D325">
        <v>3.226</v>
      </c>
    </row>
    <row r="326" spans="1:4" x14ac:dyDescent="0.25">
      <c r="A326">
        <v>8.022796237814088</v>
      </c>
      <c r="B326">
        <v>-0.38800000000000001</v>
      </c>
      <c r="C326">
        <v>10.7</v>
      </c>
      <c r="D326">
        <v>3.383</v>
      </c>
    </row>
    <row r="327" spans="1:4" x14ac:dyDescent="0.25">
      <c r="A327">
        <v>8.0477893725113283</v>
      </c>
      <c r="B327">
        <v>-0.33500000000000002</v>
      </c>
      <c r="C327">
        <v>10.733333333333333</v>
      </c>
      <c r="D327">
        <v>3.5259999999999998</v>
      </c>
    </row>
    <row r="328" spans="1:4" x14ac:dyDescent="0.25">
      <c r="A328">
        <v>8.0727825072085686</v>
      </c>
      <c r="B328">
        <v>-0.29399999999999998</v>
      </c>
      <c r="C328">
        <v>10.766666666666667</v>
      </c>
      <c r="D328">
        <v>3.6850000000000001</v>
      </c>
    </row>
    <row r="329" spans="1:4" x14ac:dyDescent="0.25">
      <c r="A329">
        <v>8.0977756419058089</v>
      </c>
      <c r="B329">
        <v>-0.253</v>
      </c>
      <c r="C329">
        <v>10.8</v>
      </c>
      <c r="D329">
        <v>3.8380000000000001</v>
      </c>
    </row>
    <row r="330" spans="1:4" x14ac:dyDescent="0.25">
      <c r="A330">
        <v>8.1227687766030492</v>
      </c>
      <c r="B330">
        <v>-0.19400000000000001</v>
      </c>
      <c r="C330">
        <v>10.833333333333334</v>
      </c>
      <c r="D330">
        <v>3.9980000000000002</v>
      </c>
    </row>
    <row r="331" spans="1:4" x14ac:dyDescent="0.25">
      <c r="A331">
        <v>8.1477619113002895</v>
      </c>
      <c r="B331">
        <v>-0.14299999999999999</v>
      </c>
      <c r="C331">
        <v>10.866666666666667</v>
      </c>
      <c r="D331">
        <v>4.1609999999999996</v>
      </c>
    </row>
    <row r="332" spans="1:4" x14ac:dyDescent="0.25">
      <c r="A332">
        <v>8.1727550459975298</v>
      </c>
      <c r="B332">
        <v>-9.9000000000000005E-2</v>
      </c>
      <c r="C332">
        <v>10.9</v>
      </c>
      <c r="D332">
        <v>4.32</v>
      </c>
    </row>
    <row r="333" spans="1:4" x14ac:dyDescent="0.25">
      <c r="A333">
        <v>8.1977481806947683</v>
      </c>
      <c r="B333">
        <v>-3.9E-2</v>
      </c>
      <c r="C333">
        <v>10.933333333333334</v>
      </c>
      <c r="D333">
        <v>4.4939999999999998</v>
      </c>
    </row>
    <row r="334" spans="1:4" x14ac:dyDescent="0.25">
      <c r="A334">
        <v>8.2227413153920086</v>
      </c>
      <c r="B334">
        <v>1.4E-2</v>
      </c>
      <c r="C334">
        <v>10.966666666666667</v>
      </c>
      <c r="D334">
        <v>4.673</v>
      </c>
    </row>
    <row r="335" spans="1:4" x14ac:dyDescent="0.25">
      <c r="A335">
        <v>8.2477344500892489</v>
      </c>
      <c r="B335">
        <v>6.7000000000000004E-2</v>
      </c>
      <c r="C335">
        <v>11</v>
      </c>
      <c r="D335">
        <v>4.8559999999999999</v>
      </c>
    </row>
    <row r="336" spans="1:4" x14ac:dyDescent="0.25">
      <c r="A336">
        <v>8.2727275847864892</v>
      </c>
      <c r="B336">
        <v>0.13300000000000001</v>
      </c>
      <c r="C336">
        <v>11.033333333333333</v>
      </c>
      <c r="D336">
        <v>5.03</v>
      </c>
    </row>
    <row r="337" spans="1:4" x14ac:dyDescent="0.25">
      <c r="A337">
        <v>8.2977207194837295</v>
      </c>
      <c r="B337">
        <v>0.193</v>
      </c>
      <c r="C337">
        <v>11.066666666666666</v>
      </c>
      <c r="D337">
        <v>5.2039999999999997</v>
      </c>
    </row>
    <row r="338" spans="1:4" x14ac:dyDescent="0.25">
      <c r="A338">
        <v>8.3227138541809698</v>
      </c>
      <c r="B338">
        <v>0.249</v>
      </c>
      <c r="C338">
        <v>11.1</v>
      </c>
      <c r="D338">
        <v>5.375</v>
      </c>
    </row>
    <row r="339" spans="1:4" x14ac:dyDescent="0.25">
      <c r="A339">
        <v>8.3477069888782101</v>
      </c>
      <c r="B339">
        <v>0.31900000000000001</v>
      </c>
      <c r="C339">
        <v>11.133333333333333</v>
      </c>
      <c r="D339">
        <v>5.5590000000000002</v>
      </c>
    </row>
    <row r="340" spans="1:4" x14ac:dyDescent="0.25">
      <c r="A340">
        <v>8.3727001235754503</v>
      </c>
      <c r="B340">
        <v>0.38900000000000001</v>
      </c>
      <c r="C340">
        <v>11.166666666666666</v>
      </c>
      <c r="D340">
        <v>5.7380000000000004</v>
      </c>
    </row>
    <row r="341" spans="1:4" x14ac:dyDescent="0.25">
      <c r="A341">
        <v>8.3976932582726906</v>
      </c>
      <c r="B341">
        <v>0.47099999999999997</v>
      </c>
      <c r="C341">
        <v>11.2</v>
      </c>
      <c r="D341">
        <v>5.9450000000000003</v>
      </c>
    </row>
    <row r="342" spans="1:4" x14ac:dyDescent="0.25">
      <c r="A342">
        <v>8.4226863929699309</v>
      </c>
      <c r="B342">
        <v>0.54100000000000004</v>
      </c>
      <c r="C342">
        <v>11.233333333333333</v>
      </c>
      <c r="D342">
        <v>6.165</v>
      </c>
    </row>
    <row r="343" spans="1:4" x14ac:dyDescent="0.25">
      <c r="A343">
        <v>8.4476795276671712</v>
      </c>
      <c r="B343">
        <v>0.627</v>
      </c>
      <c r="C343">
        <v>11.266666666666667</v>
      </c>
      <c r="D343">
        <v>6.4080000000000004</v>
      </c>
    </row>
    <row r="344" spans="1:4" x14ac:dyDescent="0.25">
      <c r="A344">
        <v>8.4726726623644115</v>
      </c>
      <c r="B344">
        <v>0.69699999999999995</v>
      </c>
      <c r="C344">
        <v>11.3</v>
      </c>
      <c r="D344">
        <v>6.6310000000000002</v>
      </c>
    </row>
    <row r="345" spans="1:4" x14ac:dyDescent="0.25">
      <c r="A345">
        <v>8.49766579706165</v>
      </c>
      <c r="B345">
        <v>0.76900000000000002</v>
      </c>
      <c r="C345">
        <v>11.333333333333334</v>
      </c>
      <c r="D345">
        <v>6.819</v>
      </c>
    </row>
    <row r="346" spans="1:4" x14ac:dyDescent="0.25">
      <c r="A346">
        <v>8.5226589317588903</v>
      </c>
      <c r="B346">
        <v>0.85499999999999998</v>
      </c>
      <c r="C346">
        <v>11.366666666666667</v>
      </c>
      <c r="D346">
        <v>7.0149999999999997</v>
      </c>
    </row>
    <row r="347" spans="1:4" x14ac:dyDescent="0.25">
      <c r="A347">
        <v>8.5476520664561306</v>
      </c>
      <c r="B347">
        <v>0.93100000000000005</v>
      </c>
      <c r="C347">
        <v>11.4</v>
      </c>
      <c r="D347">
        <v>7.2229999999999999</v>
      </c>
    </row>
    <row r="348" spans="1:4" x14ac:dyDescent="0.25">
      <c r="A348">
        <v>8.5726452011533709</v>
      </c>
      <c r="B348">
        <v>1.0129999999999999</v>
      </c>
      <c r="C348">
        <v>11.433333333333334</v>
      </c>
      <c r="D348">
        <v>7.4260000000000002</v>
      </c>
    </row>
    <row r="349" spans="1:4" x14ac:dyDescent="0.25">
      <c r="A349">
        <v>8.5976383358506112</v>
      </c>
      <c r="B349">
        <v>1.097</v>
      </c>
      <c r="C349">
        <v>11.466666666666667</v>
      </c>
      <c r="D349">
        <v>7.6289999999999996</v>
      </c>
    </row>
    <row r="350" spans="1:4" x14ac:dyDescent="0.25">
      <c r="A350">
        <v>8.6226314705478515</v>
      </c>
      <c r="B350">
        <v>1.19</v>
      </c>
      <c r="C350">
        <v>11.5</v>
      </c>
      <c r="D350">
        <v>7.85</v>
      </c>
    </row>
    <row r="351" spans="1:4" x14ac:dyDescent="0.25">
      <c r="A351">
        <v>8.6476246052450918</v>
      </c>
      <c r="B351">
        <v>1.2789999999999999</v>
      </c>
      <c r="C351">
        <v>11.533333333333333</v>
      </c>
      <c r="D351">
        <v>8.1059999999999999</v>
      </c>
    </row>
    <row r="352" spans="1:4" x14ac:dyDescent="0.25">
      <c r="A352">
        <v>8.6726177399423321</v>
      </c>
      <c r="B352">
        <v>1.38</v>
      </c>
      <c r="C352">
        <v>11.566666666666666</v>
      </c>
      <c r="D352">
        <v>8.3309999999999995</v>
      </c>
    </row>
    <row r="353" spans="1:4" x14ac:dyDescent="0.25">
      <c r="A353">
        <v>8.6976108746395724</v>
      </c>
      <c r="B353">
        <v>1.4710000000000001</v>
      </c>
      <c r="C353">
        <v>11.6</v>
      </c>
      <c r="D353">
        <v>8.56</v>
      </c>
    </row>
    <row r="354" spans="1:4" x14ac:dyDescent="0.25">
      <c r="A354">
        <v>8.7226040093368127</v>
      </c>
      <c r="B354">
        <v>1.5680000000000001</v>
      </c>
      <c r="C354">
        <v>11.633333333333333</v>
      </c>
      <c r="D354">
        <v>8.7840000000000007</v>
      </c>
    </row>
    <row r="355" spans="1:4" x14ac:dyDescent="0.25">
      <c r="A355">
        <v>8.747597144034053</v>
      </c>
      <c r="B355">
        <v>1.6579999999999999</v>
      </c>
      <c r="C355">
        <v>11.666666666666666</v>
      </c>
      <c r="D355">
        <v>9.0039999999999996</v>
      </c>
    </row>
    <row r="356" spans="1:4" x14ac:dyDescent="0.25">
      <c r="A356">
        <v>8.7725902787312933</v>
      </c>
      <c r="B356">
        <v>1.7529999999999999</v>
      </c>
      <c r="C356">
        <v>11.7</v>
      </c>
      <c r="D356">
        <v>9.2289999999999992</v>
      </c>
    </row>
    <row r="357" spans="1:4" x14ac:dyDescent="0.25">
      <c r="A357">
        <v>8.7975834134285318</v>
      </c>
      <c r="B357">
        <v>1.8520000000000001</v>
      </c>
      <c r="C357">
        <v>11.733333333333333</v>
      </c>
      <c r="D357">
        <v>9.4529999999999994</v>
      </c>
    </row>
    <row r="358" spans="1:4" x14ac:dyDescent="0.25">
      <c r="A358">
        <v>8.8225765481257721</v>
      </c>
      <c r="B358">
        <v>1.94</v>
      </c>
      <c r="C358">
        <v>11.766666666666667</v>
      </c>
      <c r="D358">
        <v>9.6959999999999997</v>
      </c>
    </row>
    <row r="359" spans="1:4" x14ac:dyDescent="0.25">
      <c r="A359">
        <v>8.8475696828230124</v>
      </c>
      <c r="B359">
        <v>2.0449999999999999</v>
      </c>
      <c r="C359">
        <v>11.8</v>
      </c>
      <c r="D359">
        <v>9.9779999999999998</v>
      </c>
    </row>
    <row r="360" spans="1:4" x14ac:dyDescent="0.25">
      <c r="A360">
        <v>8.8725628175202527</v>
      </c>
      <c r="B360">
        <v>2.1360000000000001</v>
      </c>
      <c r="C360">
        <v>11.833333333333334</v>
      </c>
      <c r="D360">
        <v>10.242000000000001</v>
      </c>
    </row>
    <row r="361" spans="1:4" x14ac:dyDescent="0.25">
      <c r="A361">
        <v>8.897555952217493</v>
      </c>
      <c r="B361">
        <v>2.2440000000000002</v>
      </c>
      <c r="C361">
        <v>11.866666666666667</v>
      </c>
      <c r="D361">
        <v>10.507</v>
      </c>
    </row>
    <row r="362" spans="1:4" x14ac:dyDescent="0.25">
      <c r="A362">
        <v>8.9225490869147333</v>
      </c>
      <c r="B362">
        <v>2.339</v>
      </c>
      <c r="C362">
        <v>11.9</v>
      </c>
      <c r="D362">
        <v>10.763999999999999</v>
      </c>
    </row>
    <row r="363" spans="1:4" x14ac:dyDescent="0.25">
      <c r="A363">
        <v>8.9475422216119735</v>
      </c>
      <c r="B363">
        <v>2.4550000000000001</v>
      </c>
      <c r="C363">
        <v>11.933333333333334</v>
      </c>
      <c r="D363">
        <v>11.010999999999999</v>
      </c>
    </row>
    <row r="364" spans="1:4" x14ac:dyDescent="0.25">
      <c r="A364">
        <v>8.9725353563092138</v>
      </c>
      <c r="B364">
        <v>2.5720000000000001</v>
      </c>
      <c r="C364">
        <v>11.966666666666667</v>
      </c>
      <c r="D364">
        <v>11.27</v>
      </c>
    </row>
    <row r="365" spans="1:4" x14ac:dyDescent="0.25">
      <c r="A365">
        <v>8.9975284910064541</v>
      </c>
      <c r="B365">
        <v>2.673</v>
      </c>
      <c r="C365">
        <v>12</v>
      </c>
      <c r="D365">
        <v>11.526999999999999</v>
      </c>
    </row>
    <row r="366" spans="1:4" x14ac:dyDescent="0.25">
      <c r="A366">
        <v>9.0225216257036944</v>
      </c>
      <c r="B366">
        <v>2.786</v>
      </c>
      <c r="C366">
        <v>12.033333333333333</v>
      </c>
      <c r="D366">
        <v>11.79</v>
      </c>
    </row>
    <row r="367" spans="1:4" x14ac:dyDescent="0.25">
      <c r="A367">
        <v>9.0475147604009347</v>
      </c>
      <c r="B367">
        <v>2.911</v>
      </c>
      <c r="C367">
        <v>12.066666666666666</v>
      </c>
      <c r="D367">
        <v>12.06</v>
      </c>
    </row>
    <row r="368" spans="1:4" x14ac:dyDescent="0.25">
      <c r="A368">
        <v>9.072507895098175</v>
      </c>
      <c r="B368">
        <v>3.0089999999999999</v>
      </c>
      <c r="C368">
        <v>12.1</v>
      </c>
      <c r="D368">
        <v>12.385</v>
      </c>
    </row>
    <row r="369" spans="1:4" x14ac:dyDescent="0.25">
      <c r="A369">
        <v>9.0975010297954153</v>
      </c>
      <c r="B369">
        <v>3.1219999999999999</v>
      </c>
      <c r="C369">
        <v>12.133333333333333</v>
      </c>
      <c r="D369">
        <v>12.657999999999999</v>
      </c>
    </row>
    <row r="370" spans="1:4" x14ac:dyDescent="0.25">
      <c r="A370">
        <v>9.1224941644926538</v>
      </c>
      <c r="B370">
        <v>3.238</v>
      </c>
      <c r="C370">
        <v>12.166666666666666</v>
      </c>
      <c r="D370">
        <v>12.951000000000001</v>
      </c>
    </row>
    <row r="371" spans="1:4" x14ac:dyDescent="0.25">
      <c r="A371">
        <v>9.1474872991898941</v>
      </c>
      <c r="B371">
        <v>3.339</v>
      </c>
      <c r="C371">
        <v>12.2</v>
      </c>
      <c r="D371">
        <v>13.228999999999999</v>
      </c>
    </row>
    <row r="372" spans="1:4" x14ac:dyDescent="0.25">
      <c r="A372">
        <v>9.1724804338871344</v>
      </c>
      <c r="B372">
        <v>3.4620000000000002</v>
      </c>
      <c r="C372">
        <v>12.233333333333333</v>
      </c>
      <c r="D372">
        <v>13.518000000000001</v>
      </c>
    </row>
    <row r="373" spans="1:4" x14ac:dyDescent="0.25">
      <c r="A373">
        <v>9.1974735685843747</v>
      </c>
      <c r="B373">
        <v>3.5840000000000001</v>
      </c>
      <c r="C373">
        <v>12.266666666666667</v>
      </c>
      <c r="D373">
        <v>13.803000000000001</v>
      </c>
    </row>
    <row r="374" spans="1:4" x14ac:dyDescent="0.25">
      <c r="A374">
        <v>9.222466703281615</v>
      </c>
      <c r="B374">
        <v>3.7210000000000001</v>
      </c>
      <c r="C374">
        <v>12.3</v>
      </c>
      <c r="D374">
        <v>14.111000000000001</v>
      </c>
    </row>
    <row r="375" spans="1:4" x14ac:dyDescent="0.25">
      <c r="A375">
        <v>9.2474598379788553</v>
      </c>
      <c r="B375">
        <v>3.855</v>
      </c>
      <c r="C375">
        <v>12.333333333333334</v>
      </c>
      <c r="D375">
        <v>14.422000000000001</v>
      </c>
    </row>
    <row r="376" spans="1:4" x14ac:dyDescent="0.25">
      <c r="A376">
        <v>9.2724529726760956</v>
      </c>
      <c r="B376">
        <v>3.99</v>
      </c>
      <c r="C376">
        <v>12.366666666666667</v>
      </c>
      <c r="D376">
        <v>14.776999999999999</v>
      </c>
    </row>
    <row r="377" spans="1:4" x14ac:dyDescent="0.25">
      <c r="A377">
        <v>9.2974461073733359</v>
      </c>
      <c r="B377">
        <v>4.1079999999999997</v>
      </c>
      <c r="C377">
        <v>12.4</v>
      </c>
      <c r="D377">
        <v>15.079000000000001</v>
      </c>
    </row>
    <row r="378" spans="1:4" x14ac:dyDescent="0.25">
      <c r="A378">
        <v>9.3224392420705762</v>
      </c>
      <c r="B378">
        <v>4.2439999999999998</v>
      </c>
      <c r="C378">
        <v>12.433333333333334</v>
      </c>
      <c r="D378">
        <v>15.429</v>
      </c>
    </row>
    <row r="379" spans="1:4" x14ac:dyDescent="0.25">
      <c r="A379">
        <v>9.3474323767678165</v>
      </c>
      <c r="B379">
        <v>4.3739999999999997</v>
      </c>
      <c r="C379">
        <v>12.466666666666667</v>
      </c>
      <c r="D379">
        <v>15.750999999999999</v>
      </c>
    </row>
    <row r="380" spans="1:4" x14ac:dyDescent="0.25">
      <c r="A380">
        <v>9.3724255114650568</v>
      </c>
      <c r="B380">
        <v>4.5090000000000003</v>
      </c>
      <c r="C380">
        <v>12.5</v>
      </c>
      <c r="D380">
        <v>16.091999999999999</v>
      </c>
    </row>
    <row r="381" spans="1:4" x14ac:dyDescent="0.25">
      <c r="A381">
        <v>9.3974186461622971</v>
      </c>
      <c r="B381">
        <v>4.6340000000000003</v>
      </c>
      <c r="C381">
        <v>12.533333333333333</v>
      </c>
      <c r="D381">
        <v>16.411999999999999</v>
      </c>
    </row>
    <row r="382" spans="1:4" x14ac:dyDescent="0.25">
      <c r="A382">
        <v>9.4224117808595356</v>
      </c>
      <c r="B382">
        <v>4.78</v>
      </c>
      <c r="C382">
        <v>12.566666666666666</v>
      </c>
      <c r="D382">
        <v>16.765999999999998</v>
      </c>
    </row>
    <row r="383" spans="1:4" x14ac:dyDescent="0.25">
      <c r="A383">
        <v>9.4474049155567759</v>
      </c>
      <c r="B383">
        <v>4.9109999999999996</v>
      </c>
      <c r="C383">
        <v>12.6</v>
      </c>
      <c r="D383">
        <v>17.100000000000001</v>
      </c>
    </row>
    <row r="384" spans="1:4" x14ac:dyDescent="0.25">
      <c r="A384">
        <v>9.4723980502540162</v>
      </c>
      <c r="B384">
        <v>5.0579999999999998</v>
      </c>
      <c r="C384">
        <v>12.633333333333333</v>
      </c>
      <c r="D384">
        <v>17.477</v>
      </c>
    </row>
    <row r="385" spans="1:4" x14ac:dyDescent="0.25">
      <c r="A385">
        <v>9.4973911849512564</v>
      </c>
      <c r="B385">
        <v>5.2169999999999996</v>
      </c>
      <c r="C385">
        <v>12.666666666666666</v>
      </c>
      <c r="D385">
        <v>17.861000000000001</v>
      </c>
    </row>
    <row r="386" spans="1:4" x14ac:dyDescent="0.25">
      <c r="A386">
        <v>9.5223843196484967</v>
      </c>
      <c r="B386">
        <v>5.3840000000000003</v>
      </c>
      <c r="C386">
        <v>12.7</v>
      </c>
      <c r="D386">
        <v>18.228999999999999</v>
      </c>
    </row>
    <row r="387" spans="1:4" x14ac:dyDescent="0.25">
      <c r="A387">
        <v>9.547377454345737</v>
      </c>
      <c r="B387">
        <v>5.5330000000000004</v>
      </c>
      <c r="C387">
        <v>12.733333333333333</v>
      </c>
      <c r="D387">
        <v>18.585999999999999</v>
      </c>
    </row>
    <row r="388" spans="1:4" x14ac:dyDescent="0.25">
      <c r="A388">
        <v>9.5723705890429773</v>
      </c>
      <c r="B388">
        <v>5.665</v>
      </c>
      <c r="C388">
        <v>12.766666666666667</v>
      </c>
      <c r="D388">
        <v>18.951000000000001</v>
      </c>
    </row>
    <row r="389" spans="1:4" x14ac:dyDescent="0.25">
      <c r="A389">
        <v>9.5973637237402176</v>
      </c>
      <c r="B389">
        <v>5.8170000000000002</v>
      </c>
      <c r="C389">
        <v>12.8</v>
      </c>
      <c r="D389">
        <v>19.286999999999999</v>
      </c>
    </row>
    <row r="390" spans="1:4" x14ac:dyDescent="0.25">
      <c r="A390">
        <v>9.6223568584374579</v>
      </c>
      <c r="B390">
        <v>5.9749999999999996</v>
      </c>
      <c r="C390">
        <v>12.833333333333334</v>
      </c>
      <c r="D390">
        <v>19.666</v>
      </c>
    </row>
    <row r="391" spans="1:4" x14ac:dyDescent="0.25">
      <c r="A391">
        <v>9.6473499931346982</v>
      </c>
      <c r="B391">
        <v>6.125</v>
      </c>
      <c r="C391">
        <v>12.866666666666667</v>
      </c>
      <c r="D391">
        <v>20.033000000000001</v>
      </c>
    </row>
    <row r="392" spans="1:4" x14ac:dyDescent="0.25">
      <c r="A392">
        <v>9.6723431278319385</v>
      </c>
      <c r="B392">
        <v>6.2770000000000001</v>
      </c>
      <c r="C392">
        <v>12.9</v>
      </c>
      <c r="D392">
        <v>20.419</v>
      </c>
    </row>
    <row r="393" spans="1:4" x14ac:dyDescent="0.25">
      <c r="A393">
        <v>9.6973362625291788</v>
      </c>
      <c r="B393">
        <v>6.431</v>
      </c>
      <c r="C393">
        <v>12.933333333333334</v>
      </c>
      <c r="D393">
        <v>20.856999999999999</v>
      </c>
    </row>
    <row r="394" spans="1:4" x14ac:dyDescent="0.25">
      <c r="A394">
        <v>9.7223293972264173</v>
      </c>
      <c r="B394">
        <v>6.5960000000000001</v>
      </c>
      <c r="C394">
        <v>12.966666666666667</v>
      </c>
      <c r="D394">
        <v>21.224</v>
      </c>
    </row>
    <row r="395" spans="1:4" x14ac:dyDescent="0.25">
      <c r="A395">
        <v>9.7473225319236576</v>
      </c>
      <c r="B395">
        <v>6.7640000000000002</v>
      </c>
      <c r="C395">
        <v>13</v>
      </c>
      <c r="D395">
        <v>21.638000000000002</v>
      </c>
    </row>
    <row r="396" spans="1:4" x14ac:dyDescent="0.25">
      <c r="A396">
        <v>9.7723156666208979</v>
      </c>
      <c r="B396">
        <v>6.94</v>
      </c>
      <c r="C396">
        <v>13.033333333333333</v>
      </c>
      <c r="D396">
        <v>22.042000000000002</v>
      </c>
    </row>
    <row r="397" spans="1:4" x14ac:dyDescent="0.25">
      <c r="A397">
        <v>9.7973088013181382</v>
      </c>
      <c r="B397">
        <v>7.1559999999999997</v>
      </c>
      <c r="C397">
        <v>13.066666666666666</v>
      </c>
      <c r="D397">
        <v>22.427</v>
      </c>
    </row>
    <row r="398" spans="1:4" x14ac:dyDescent="0.25">
      <c r="A398">
        <v>9.8223019360153785</v>
      </c>
      <c r="B398">
        <v>7.3289999999999997</v>
      </c>
      <c r="C398">
        <v>13.1</v>
      </c>
      <c r="D398">
        <v>22.811</v>
      </c>
    </row>
    <row r="399" spans="1:4" x14ac:dyDescent="0.25">
      <c r="A399">
        <v>9.8472950707126188</v>
      </c>
      <c r="B399">
        <v>7.4909999999999997</v>
      </c>
      <c r="C399">
        <v>13.133333333333333</v>
      </c>
      <c r="D399">
        <v>23.190999999999999</v>
      </c>
    </row>
    <row r="400" spans="1:4" x14ac:dyDescent="0.25">
      <c r="A400">
        <v>9.8722882054098591</v>
      </c>
      <c r="B400">
        <v>7.6719999999999997</v>
      </c>
      <c r="C400">
        <v>13.166666666666666</v>
      </c>
      <c r="D400">
        <v>23.584</v>
      </c>
    </row>
    <row r="401" spans="1:4" x14ac:dyDescent="0.25">
      <c r="A401">
        <v>9.8972813401070994</v>
      </c>
      <c r="B401">
        <v>7.843</v>
      </c>
      <c r="C401">
        <v>13.2</v>
      </c>
      <c r="D401">
        <v>24</v>
      </c>
    </row>
    <row r="402" spans="1:4" x14ac:dyDescent="0.25">
      <c r="A402">
        <v>9.9222744748043397</v>
      </c>
      <c r="B402">
        <v>8.0210000000000008</v>
      </c>
      <c r="C402">
        <v>13.233333333333333</v>
      </c>
      <c r="D402">
        <v>24.42</v>
      </c>
    </row>
    <row r="403" spans="1:4" x14ac:dyDescent="0.25">
      <c r="A403">
        <v>9.94726760950158</v>
      </c>
      <c r="B403">
        <v>8.2029999999999994</v>
      </c>
      <c r="C403">
        <v>13.266666666666667</v>
      </c>
      <c r="D403">
        <v>24.824999999999999</v>
      </c>
    </row>
    <row r="404" spans="1:4" x14ac:dyDescent="0.25">
      <c r="A404">
        <v>9.9722607441988202</v>
      </c>
      <c r="B404">
        <v>8.3870000000000005</v>
      </c>
      <c r="C404">
        <v>13.3</v>
      </c>
      <c r="D404">
        <v>25.204000000000001</v>
      </c>
    </row>
    <row r="405" spans="1:4" x14ac:dyDescent="0.25">
      <c r="A405">
        <v>9.9972538788960605</v>
      </c>
      <c r="B405">
        <v>8.5739999999999998</v>
      </c>
      <c r="C405">
        <v>13.333333333333334</v>
      </c>
      <c r="D405">
        <v>25.585000000000001</v>
      </c>
    </row>
    <row r="406" spans="1:4" x14ac:dyDescent="0.25">
      <c r="A406">
        <v>10.022247013593301</v>
      </c>
      <c r="B406">
        <v>8.7629999999999999</v>
      </c>
      <c r="C406">
        <v>13.366666666666667</v>
      </c>
      <c r="D406">
        <v>25.960999999999999</v>
      </c>
    </row>
    <row r="407" spans="1:4" x14ac:dyDescent="0.25">
      <c r="A407">
        <v>10.047240148290539</v>
      </c>
      <c r="B407">
        <v>8.9459999999999997</v>
      </c>
      <c r="C407">
        <v>13.4</v>
      </c>
      <c r="D407">
        <v>26.31</v>
      </c>
    </row>
    <row r="408" spans="1:4" x14ac:dyDescent="0.25">
      <c r="A408">
        <v>10.07223328298778</v>
      </c>
      <c r="B408">
        <v>9.1750000000000007</v>
      </c>
      <c r="C408">
        <v>13.433333333333334</v>
      </c>
      <c r="D408">
        <v>26.664999999999999</v>
      </c>
    </row>
    <row r="409" spans="1:4" x14ac:dyDescent="0.25">
      <c r="A409">
        <v>10.09722641768502</v>
      </c>
      <c r="B409">
        <v>9.3870000000000005</v>
      </c>
      <c r="C409">
        <v>13.466666666666667</v>
      </c>
      <c r="D409">
        <v>27.047999999999998</v>
      </c>
    </row>
    <row r="410" spans="1:4" x14ac:dyDescent="0.25">
      <c r="A410">
        <v>10.12221955238226</v>
      </c>
      <c r="B410">
        <v>9.5990000000000002</v>
      </c>
      <c r="C410">
        <v>13.5</v>
      </c>
      <c r="D410">
        <v>27.477</v>
      </c>
    </row>
    <row r="411" spans="1:4" x14ac:dyDescent="0.25">
      <c r="A411">
        <v>10.147212687079501</v>
      </c>
      <c r="B411">
        <v>9.82</v>
      </c>
      <c r="C411">
        <v>13.533333333333333</v>
      </c>
      <c r="D411">
        <v>27.855</v>
      </c>
    </row>
    <row r="412" spans="1:4" x14ac:dyDescent="0.25">
      <c r="A412">
        <v>10.172205821776741</v>
      </c>
      <c r="B412">
        <v>10.021000000000001</v>
      </c>
      <c r="C412">
        <v>13.566666666666666</v>
      </c>
      <c r="D412">
        <v>28.221</v>
      </c>
    </row>
    <row r="413" spans="1:4" x14ac:dyDescent="0.25">
      <c r="A413">
        <v>10.197198956473981</v>
      </c>
      <c r="B413">
        <v>10.234</v>
      </c>
      <c r="C413">
        <v>13.6</v>
      </c>
      <c r="D413">
        <v>28.582999999999998</v>
      </c>
    </row>
    <row r="414" spans="1:4" x14ac:dyDescent="0.25">
      <c r="A414">
        <v>10.222192091171221</v>
      </c>
      <c r="B414">
        <v>10.441000000000001</v>
      </c>
      <c r="C414">
        <v>13.633333333333333</v>
      </c>
      <c r="D414">
        <v>28.942</v>
      </c>
    </row>
    <row r="415" spans="1:4" x14ac:dyDescent="0.25">
      <c r="A415">
        <v>10.247185225868462</v>
      </c>
      <c r="B415">
        <v>10.651</v>
      </c>
      <c r="C415">
        <v>13.666666666666666</v>
      </c>
      <c r="D415">
        <v>29.279</v>
      </c>
    </row>
    <row r="416" spans="1:4" x14ac:dyDescent="0.25">
      <c r="A416">
        <v>10.272178360565702</v>
      </c>
      <c r="B416">
        <v>10.862</v>
      </c>
      <c r="C416">
        <v>13.7</v>
      </c>
      <c r="D416">
        <v>29.617999999999999</v>
      </c>
    </row>
    <row r="417" spans="1:4" x14ac:dyDescent="0.25">
      <c r="A417">
        <v>10.297171495262942</v>
      </c>
      <c r="B417">
        <v>11.076000000000001</v>
      </c>
      <c r="C417">
        <v>13.733333333333333</v>
      </c>
      <c r="D417">
        <v>29.956</v>
      </c>
    </row>
    <row r="418" spans="1:4" x14ac:dyDescent="0.25">
      <c r="A418">
        <v>10.322164629960183</v>
      </c>
      <c r="B418">
        <v>11.295</v>
      </c>
      <c r="C418">
        <v>13.766666666666667</v>
      </c>
      <c r="D418">
        <v>30.366</v>
      </c>
    </row>
    <row r="419" spans="1:4" x14ac:dyDescent="0.25">
      <c r="A419">
        <v>10.347157764657421</v>
      </c>
      <c r="B419">
        <v>11.551</v>
      </c>
      <c r="C419">
        <v>13.8</v>
      </c>
      <c r="D419">
        <v>30.777000000000001</v>
      </c>
    </row>
    <row r="420" spans="1:4" x14ac:dyDescent="0.25">
      <c r="A420">
        <v>10.372150899354661</v>
      </c>
      <c r="B420">
        <v>11.827999999999999</v>
      </c>
      <c r="C420">
        <v>13.833333333333334</v>
      </c>
      <c r="D420">
        <v>31.167999999999999</v>
      </c>
    </row>
    <row r="421" spans="1:4" x14ac:dyDescent="0.25">
      <c r="A421">
        <v>10.397144034051902</v>
      </c>
      <c r="B421">
        <v>12.074999999999999</v>
      </c>
      <c r="C421">
        <v>13.866666666666667</v>
      </c>
      <c r="D421">
        <v>31.507000000000001</v>
      </c>
    </row>
    <row r="422" spans="1:4" x14ac:dyDescent="0.25">
      <c r="A422">
        <v>10.422137168749142</v>
      </c>
      <c r="B422">
        <v>12.327999999999999</v>
      </c>
      <c r="C422">
        <v>13.9</v>
      </c>
      <c r="D422">
        <v>31.884</v>
      </c>
    </row>
    <row r="423" spans="1:4" x14ac:dyDescent="0.25">
      <c r="A423">
        <v>10.447130303446382</v>
      </c>
      <c r="B423">
        <v>12.576000000000001</v>
      </c>
      <c r="C423">
        <v>13.933333333333334</v>
      </c>
      <c r="D423">
        <v>32.261000000000003</v>
      </c>
    </row>
    <row r="424" spans="1:4" x14ac:dyDescent="0.25">
      <c r="A424">
        <v>10.472123438143623</v>
      </c>
      <c r="B424">
        <v>12.821999999999999</v>
      </c>
      <c r="C424">
        <v>13.966666666666667</v>
      </c>
      <c r="D424">
        <v>32.677</v>
      </c>
    </row>
    <row r="425" spans="1:4" x14ac:dyDescent="0.25">
      <c r="A425">
        <v>10.497116572840863</v>
      </c>
      <c r="B425">
        <v>13.023999999999999</v>
      </c>
      <c r="C425">
        <v>14</v>
      </c>
      <c r="D425">
        <v>33.094999999999999</v>
      </c>
    </row>
    <row r="426" spans="1:4" x14ac:dyDescent="0.25">
      <c r="A426">
        <v>10.522109707538103</v>
      </c>
      <c r="B426">
        <v>13.246</v>
      </c>
      <c r="C426">
        <v>14.033333333333333</v>
      </c>
      <c r="D426">
        <v>33.598999999999997</v>
      </c>
    </row>
    <row r="427" spans="1:4" x14ac:dyDescent="0.25">
      <c r="A427">
        <v>10.547102842235343</v>
      </c>
      <c r="B427">
        <v>13.487</v>
      </c>
      <c r="C427">
        <v>14.066666666666666</v>
      </c>
      <c r="D427">
        <v>34.188000000000002</v>
      </c>
    </row>
    <row r="428" spans="1:4" x14ac:dyDescent="0.25">
      <c r="A428">
        <v>10.572095976932584</v>
      </c>
      <c r="B428">
        <v>13.73</v>
      </c>
      <c r="C428">
        <v>14.1</v>
      </c>
      <c r="D428">
        <v>34.719000000000001</v>
      </c>
    </row>
    <row r="429" spans="1:4" x14ac:dyDescent="0.25">
      <c r="A429">
        <v>10.597089111629824</v>
      </c>
      <c r="B429">
        <v>13.959</v>
      </c>
      <c r="C429">
        <v>14.133333333333333</v>
      </c>
      <c r="D429">
        <v>35.25</v>
      </c>
    </row>
    <row r="430" spans="1:4" x14ac:dyDescent="0.25">
      <c r="A430">
        <v>10.622082246327064</v>
      </c>
      <c r="B430">
        <v>14.225</v>
      </c>
      <c r="C430">
        <v>14.166666666666666</v>
      </c>
      <c r="D430">
        <v>35.890999999999998</v>
      </c>
    </row>
    <row r="431" spans="1:4" x14ac:dyDescent="0.25">
      <c r="A431">
        <v>10.647075381024303</v>
      </c>
      <c r="B431">
        <v>14.528</v>
      </c>
      <c r="C431">
        <v>14.2</v>
      </c>
      <c r="D431">
        <v>36.579000000000001</v>
      </c>
    </row>
    <row r="432" spans="1:4" x14ac:dyDescent="0.25">
      <c r="A432">
        <v>10.672068515721543</v>
      </c>
      <c r="B432">
        <v>14.757999999999999</v>
      </c>
      <c r="C432">
        <v>14.233333333333333</v>
      </c>
      <c r="D432">
        <v>37.351999999999997</v>
      </c>
    </row>
    <row r="433" spans="1:4" x14ac:dyDescent="0.25">
      <c r="A433">
        <v>10.697061650418783</v>
      </c>
      <c r="B433">
        <v>14.994999999999999</v>
      </c>
      <c r="C433">
        <v>14.266666666666667</v>
      </c>
      <c r="D433">
        <v>38.19</v>
      </c>
    </row>
    <row r="434" spans="1:4" x14ac:dyDescent="0.25">
      <c r="A434">
        <v>10.722054785116024</v>
      </c>
      <c r="B434">
        <v>15.244</v>
      </c>
      <c r="C434">
        <v>14.3</v>
      </c>
      <c r="D434">
        <v>39.164999999999999</v>
      </c>
    </row>
    <row r="435" spans="1:4" x14ac:dyDescent="0.25">
      <c r="A435">
        <v>10.747047919813264</v>
      </c>
      <c r="B435">
        <v>15.472</v>
      </c>
      <c r="C435">
        <v>14.333333333333334</v>
      </c>
      <c r="D435">
        <v>40.243000000000002</v>
      </c>
    </row>
    <row r="436" spans="1:4" x14ac:dyDescent="0.25">
      <c r="A436">
        <v>10.772041054510504</v>
      </c>
      <c r="B436">
        <v>15.717000000000001</v>
      </c>
      <c r="C436">
        <v>14.366666666666667</v>
      </c>
      <c r="D436">
        <v>41.427999999999997</v>
      </c>
    </row>
    <row r="437" spans="1:4" x14ac:dyDescent="0.25">
      <c r="A437">
        <v>10.797034189207745</v>
      </c>
      <c r="B437">
        <v>15.932</v>
      </c>
      <c r="C437">
        <v>14.4</v>
      </c>
      <c r="D437">
        <v>42.691000000000003</v>
      </c>
    </row>
    <row r="438" spans="1:4" x14ac:dyDescent="0.25">
      <c r="A438">
        <v>10.822027323904985</v>
      </c>
      <c r="B438">
        <v>16.161999999999999</v>
      </c>
      <c r="C438">
        <v>14.433333333333334</v>
      </c>
      <c r="D438">
        <v>44.061</v>
      </c>
    </row>
    <row r="439" spans="1:4" x14ac:dyDescent="0.25">
      <c r="A439">
        <v>10.847020458602225</v>
      </c>
      <c r="B439">
        <v>16.399999999999999</v>
      </c>
      <c r="C439">
        <v>14.466666666666667</v>
      </c>
      <c r="D439">
        <v>45.530999999999999</v>
      </c>
    </row>
    <row r="440" spans="1:4" x14ac:dyDescent="0.25">
      <c r="A440">
        <v>10.872013593299465</v>
      </c>
      <c r="B440">
        <v>16.64</v>
      </c>
      <c r="C440">
        <v>14.5</v>
      </c>
      <c r="D440">
        <v>47.215000000000003</v>
      </c>
    </row>
    <row r="441" spans="1:4" x14ac:dyDescent="0.25">
      <c r="A441">
        <v>10.897006727996706</v>
      </c>
      <c r="B441">
        <v>16.908000000000001</v>
      </c>
      <c r="C441">
        <v>14.533333333333333</v>
      </c>
      <c r="D441">
        <v>48.981000000000002</v>
      </c>
    </row>
    <row r="442" spans="1:4" x14ac:dyDescent="0.25">
      <c r="A442">
        <v>10.921999862693946</v>
      </c>
      <c r="B442">
        <v>17.213000000000001</v>
      </c>
      <c r="C442">
        <v>14.566666666666666</v>
      </c>
      <c r="D442">
        <v>51.01</v>
      </c>
    </row>
    <row r="443" spans="1:4" x14ac:dyDescent="0.25">
      <c r="A443">
        <v>10.946992997391186</v>
      </c>
      <c r="B443">
        <v>17.465</v>
      </c>
      <c r="C443">
        <v>14.6</v>
      </c>
      <c r="D443">
        <v>53.100999999999999</v>
      </c>
    </row>
    <row r="444" spans="1:4" x14ac:dyDescent="0.25">
      <c r="A444">
        <v>10.971986132088425</v>
      </c>
      <c r="B444">
        <v>17.702999999999999</v>
      </c>
      <c r="C444">
        <v>14.633333333333333</v>
      </c>
      <c r="D444">
        <v>55.521999999999998</v>
      </c>
    </row>
    <row r="445" spans="1:4" x14ac:dyDescent="0.25">
      <c r="A445">
        <v>10.996979266785665</v>
      </c>
      <c r="B445">
        <v>17.954000000000001</v>
      </c>
      <c r="C445">
        <v>14.666666666666666</v>
      </c>
      <c r="D445">
        <v>58.067</v>
      </c>
    </row>
    <row r="446" spans="1:4" x14ac:dyDescent="0.25">
      <c r="A446">
        <v>11.021972401482905</v>
      </c>
      <c r="B446">
        <v>18.21</v>
      </c>
      <c r="C446">
        <v>14.7</v>
      </c>
      <c r="D446">
        <v>60.777000000000001</v>
      </c>
    </row>
    <row r="447" spans="1:4" x14ac:dyDescent="0.25">
      <c r="A447">
        <v>11.046965536180146</v>
      </c>
      <c r="B447">
        <v>18.462</v>
      </c>
      <c r="C447">
        <v>14.733333333333333</v>
      </c>
      <c r="D447">
        <v>63.805999999999997</v>
      </c>
    </row>
    <row r="448" spans="1:4" x14ac:dyDescent="0.25">
      <c r="A448">
        <v>11.071958670877386</v>
      </c>
      <c r="B448">
        <v>18.693999999999999</v>
      </c>
      <c r="C448">
        <v>14.766666666666667</v>
      </c>
      <c r="D448">
        <v>67.004000000000005</v>
      </c>
    </row>
    <row r="449" spans="1:4" x14ac:dyDescent="0.25">
      <c r="A449">
        <v>11.096951805574626</v>
      </c>
      <c r="B449">
        <v>18.936</v>
      </c>
      <c r="C449">
        <v>14.8</v>
      </c>
      <c r="D449">
        <v>70.444999999999993</v>
      </c>
    </row>
    <row r="450" spans="1:4" x14ac:dyDescent="0.25">
      <c r="A450">
        <v>11.121944940271867</v>
      </c>
      <c r="B450">
        <v>19.178000000000001</v>
      </c>
      <c r="C450">
        <v>14.833333333333334</v>
      </c>
      <c r="D450">
        <v>74.203000000000003</v>
      </c>
    </row>
    <row r="451" spans="1:4" x14ac:dyDescent="0.25">
      <c r="A451">
        <v>11.146938074969107</v>
      </c>
      <c r="B451">
        <v>19.417999999999999</v>
      </c>
      <c r="C451">
        <v>14.866666666666667</v>
      </c>
      <c r="D451">
        <v>78.203000000000003</v>
      </c>
    </row>
    <row r="452" spans="1:4" x14ac:dyDescent="0.25">
      <c r="A452">
        <v>11.171931209666347</v>
      </c>
      <c r="B452">
        <v>19.672000000000001</v>
      </c>
      <c r="C452">
        <v>14.9</v>
      </c>
      <c r="D452">
        <v>82.451999999999998</v>
      </c>
    </row>
    <row r="453" spans="1:4" x14ac:dyDescent="0.25">
      <c r="A453">
        <v>11.196924344363588</v>
      </c>
      <c r="B453">
        <v>19.972999999999999</v>
      </c>
      <c r="C453">
        <v>14.933333333333334</v>
      </c>
      <c r="D453">
        <v>86.893000000000001</v>
      </c>
    </row>
    <row r="454" spans="1:4" x14ac:dyDescent="0.25">
      <c r="A454">
        <v>11.221917479060828</v>
      </c>
      <c r="B454">
        <v>20.263000000000002</v>
      </c>
      <c r="C454">
        <v>14.966666666666667</v>
      </c>
      <c r="D454">
        <v>91.435000000000002</v>
      </c>
    </row>
    <row r="455" spans="1:4" x14ac:dyDescent="0.25">
      <c r="A455">
        <v>11.246910613758068</v>
      </c>
      <c r="B455">
        <v>20.527000000000001</v>
      </c>
      <c r="C455">
        <v>15</v>
      </c>
      <c r="D455">
        <v>96.408000000000001</v>
      </c>
    </row>
    <row r="456" spans="1:4" x14ac:dyDescent="0.25">
      <c r="A456">
        <v>11.271903748455307</v>
      </c>
      <c r="B456">
        <v>20.824999999999999</v>
      </c>
      <c r="C456">
        <v>15.033333333333333</v>
      </c>
      <c r="D456">
        <v>101.363</v>
      </c>
    </row>
    <row r="457" spans="1:4" x14ac:dyDescent="0.25">
      <c r="A457">
        <v>11.296896883152547</v>
      </c>
      <c r="B457">
        <v>21.106999999999999</v>
      </c>
      <c r="C457">
        <v>15.066666666666666</v>
      </c>
      <c r="D457">
        <v>106.783</v>
      </c>
    </row>
    <row r="458" spans="1:4" x14ac:dyDescent="0.25">
      <c r="A458">
        <v>11.321890017849787</v>
      </c>
      <c r="B458">
        <v>21.393999999999998</v>
      </c>
      <c r="C458">
        <v>15.1</v>
      </c>
      <c r="D458">
        <v>112.306</v>
      </c>
    </row>
    <row r="459" spans="1:4" x14ac:dyDescent="0.25">
      <c r="A459">
        <v>11.346883152547028</v>
      </c>
      <c r="B459">
        <v>21.689</v>
      </c>
      <c r="C459">
        <v>15.133333333333333</v>
      </c>
      <c r="D459">
        <v>118.10299999999999</v>
      </c>
    </row>
    <row r="460" spans="1:4" x14ac:dyDescent="0.25">
      <c r="A460">
        <v>11.371876287244268</v>
      </c>
      <c r="B460">
        <v>21.977</v>
      </c>
      <c r="C460">
        <v>15.166666666666666</v>
      </c>
      <c r="D460">
        <v>124.01</v>
      </c>
    </row>
    <row r="461" spans="1:4" x14ac:dyDescent="0.25">
      <c r="A461">
        <v>11.396869421941508</v>
      </c>
      <c r="B461">
        <v>22.297999999999998</v>
      </c>
      <c r="C461">
        <v>15.2</v>
      </c>
      <c r="D461">
        <v>130.06899999999999</v>
      </c>
    </row>
    <row r="462" spans="1:4" x14ac:dyDescent="0.25">
      <c r="A462">
        <v>11.421862556638748</v>
      </c>
      <c r="B462">
        <v>22.645</v>
      </c>
      <c r="C462">
        <v>15.233333333333333</v>
      </c>
      <c r="D462">
        <v>136.11600000000001</v>
      </c>
    </row>
    <row r="463" spans="1:4" x14ac:dyDescent="0.25">
      <c r="A463">
        <v>11.446855691335989</v>
      </c>
      <c r="B463">
        <v>23.015999999999998</v>
      </c>
      <c r="C463">
        <v>15.266666666666667</v>
      </c>
      <c r="D463">
        <v>142.541</v>
      </c>
    </row>
    <row r="464" spans="1:4" x14ac:dyDescent="0.25">
      <c r="A464">
        <v>11.471848826033229</v>
      </c>
      <c r="B464">
        <v>23.460999999999999</v>
      </c>
      <c r="C464">
        <v>15.3</v>
      </c>
      <c r="D464">
        <v>148.75299999999999</v>
      </c>
    </row>
    <row r="465" spans="1:4" x14ac:dyDescent="0.25">
      <c r="A465">
        <v>11.496841960730469</v>
      </c>
      <c r="B465">
        <v>23.94</v>
      </c>
      <c r="C465">
        <v>15.333333333333334</v>
      </c>
      <c r="D465">
        <v>155.39500000000001</v>
      </c>
    </row>
    <row r="466" spans="1:4" x14ac:dyDescent="0.25">
      <c r="A466">
        <v>11.52183509542771</v>
      </c>
      <c r="B466">
        <v>24.33</v>
      </c>
      <c r="C466">
        <v>15.366666666666667</v>
      </c>
      <c r="D466">
        <v>161.85900000000001</v>
      </c>
    </row>
    <row r="467" spans="1:4" x14ac:dyDescent="0.25">
      <c r="A467">
        <v>11.54682823012495</v>
      </c>
      <c r="B467">
        <v>24.802</v>
      </c>
      <c r="C467">
        <v>15.4</v>
      </c>
      <c r="D467">
        <v>168.55199999999999</v>
      </c>
    </row>
    <row r="468" spans="1:4" x14ac:dyDescent="0.25">
      <c r="A468">
        <v>11.571821364822188</v>
      </c>
      <c r="B468">
        <v>25.274000000000001</v>
      </c>
      <c r="C468">
        <v>15.433333333333334</v>
      </c>
      <c r="D468">
        <v>175.17</v>
      </c>
    </row>
    <row r="469" spans="1:4" x14ac:dyDescent="0.25">
      <c r="A469">
        <v>11.596814499519429</v>
      </c>
      <c r="B469">
        <v>25.83</v>
      </c>
      <c r="C469">
        <v>15.466666666666667</v>
      </c>
      <c r="D469">
        <v>181.74299999999999</v>
      </c>
    </row>
    <row r="470" spans="1:4" x14ac:dyDescent="0.25">
      <c r="A470">
        <v>11.621807634216669</v>
      </c>
      <c r="B470">
        <v>26.395</v>
      </c>
      <c r="C470">
        <v>15.5</v>
      </c>
      <c r="D470">
        <v>187.94</v>
      </c>
    </row>
    <row r="471" spans="1:4" x14ac:dyDescent="0.25">
      <c r="A471">
        <v>11.646800768913909</v>
      </c>
      <c r="B471">
        <v>26.986000000000001</v>
      </c>
      <c r="C471">
        <v>15.533333333333333</v>
      </c>
      <c r="D471">
        <v>194.35499999999999</v>
      </c>
    </row>
    <row r="472" spans="1:4" x14ac:dyDescent="0.25">
      <c r="A472">
        <v>11.67179390361115</v>
      </c>
      <c r="B472">
        <v>27.664000000000001</v>
      </c>
      <c r="C472">
        <v>15.566666666666666</v>
      </c>
      <c r="D472">
        <v>200.268</v>
      </c>
    </row>
    <row r="473" spans="1:4" x14ac:dyDescent="0.25">
      <c r="A473">
        <v>11.69678703830839</v>
      </c>
      <c r="B473">
        <v>28.36</v>
      </c>
      <c r="C473">
        <v>15.6</v>
      </c>
      <c r="D473">
        <v>206.155</v>
      </c>
    </row>
    <row r="474" spans="1:4" x14ac:dyDescent="0.25">
      <c r="A474">
        <v>11.72178017300563</v>
      </c>
      <c r="B474">
        <v>29.123000000000001</v>
      </c>
      <c r="C474">
        <v>15.633333333333333</v>
      </c>
      <c r="D474">
        <v>212.03700000000001</v>
      </c>
    </row>
    <row r="475" spans="1:4" x14ac:dyDescent="0.25">
      <c r="A475">
        <v>11.74677330770287</v>
      </c>
      <c r="B475">
        <v>29.981999999999999</v>
      </c>
      <c r="C475">
        <v>15.666666666666666</v>
      </c>
      <c r="D475">
        <v>217.50200000000001</v>
      </c>
    </row>
    <row r="476" spans="1:4" x14ac:dyDescent="0.25">
      <c r="A476">
        <v>11.771766442400111</v>
      </c>
      <c r="B476">
        <v>30.94</v>
      </c>
      <c r="C476">
        <v>15.7</v>
      </c>
      <c r="D476">
        <v>222.70599999999999</v>
      </c>
    </row>
    <row r="477" spans="1:4" x14ac:dyDescent="0.25">
      <c r="A477">
        <v>11.796759577097351</v>
      </c>
      <c r="B477">
        <v>31.884</v>
      </c>
      <c r="C477">
        <v>15.733333333333333</v>
      </c>
      <c r="D477">
        <v>227.36500000000001</v>
      </c>
    </row>
    <row r="478" spans="1:4" x14ac:dyDescent="0.25">
      <c r="A478">
        <v>11.821752711794591</v>
      </c>
      <c r="B478">
        <v>32.915999999999997</v>
      </c>
      <c r="C478">
        <v>15.766666666666667</v>
      </c>
      <c r="D478">
        <v>231.43899999999999</v>
      </c>
    </row>
    <row r="479" spans="1:4" x14ac:dyDescent="0.25">
      <c r="A479">
        <v>11.846745846491832</v>
      </c>
      <c r="B479">
        <v>33.962000000000003</v>
      </c>
      <c r="C479">
        <v>15.8</v>
      </c>
      <c r="D479">
        <v>235.14400000000001</v>
      </c>
    </row>
    <row r="480" spans="1:4" x14ac:dyDescent="0.25">
      <c r="A480">
        <v>11.871738981189072</v>
      </c>
      <c r="B480">
        <v>35.15</v>
      </c>
      <c r="C480">
        <v>15.833333333333334</v>
      </c>
      <c r="D480">
        <v>238.36099999999999</v>
      </c>
    </row>
    <row r="481" spans="1:4" x14ac:dyDescent="0.25">
      <c r="A481">
        <v>11.89673211588631</v>
      </c>
      <c r="B481">
        <v>36.350999999999999</v>
      </c>
      <c r="C481">
        <v>15.866666666666667</v>
      </c>
      <c r="D481">
        <v>241.042</v>
      </c>
    </row>
    <row r="482" spans="1:4" x14ac:dyDescent="0.25">
      <c r="A482">
        <v>11.921725250583551</v>
      </c>
      <c r="B482">
        <v>37.695</v>
      </c>
      <c r="C482">
        <v>15.9</v>
      </c>
      <c r="D482">
        <v>243.191</v>
      </c>
    </row>
    <row r="483" spans="1:4" x14ac:dyDescent="0.25">
      <c r="A483">
        <v>11.946718385280791</v>
      </c>
      <c r="B483">
        <v>39.122999999999998</v>
      </c>
      <c r="C483">
        <v>15.933333333333334</v>
      </c>
      <c r="D483">
        <v>244.59899999999999</v>
      </c>
    </row>
    <row r="484" spans="1:4" x14ac:dyDescent="0.25">
      <c r="A484">
        <v>11.971711519978031</v>
      </c>
      <c r="B484">
        <v>40.591000000000001</v>
      </c>
      <c r="C484">
        <v>15.966666666666667</v>
      </c>
      <c r="D484">
        <v>245.44200000000001</v>
      </c>
    </row>
    <row r="485" spans="1:4" x14ac:dyDescent="0.25">
      <c r="A485">
        <v>11.996704654675272</v>
      </c>
      <c r="B485">
        <v>42.212000000000003</v>
      </c>
      <c r="C485">
        <v>16</v>
      </c>
      <c r="D485">
        <v>245.47300000000001</v>
      </c>
    </row>
    <row r="486" spans="1:4" x14ac:dyDescent="0.25">
      <c r="A486">
        <v>12.021697789372512</v>
      </c>
      <c r="B486">
        <v>43.89</v>
      </c>
      <c r="C486">
        <v>16.033333333333335</v>
      </c>
      <c r="D486">
        <v>244.74199999999999</v>
      </c>
    </row>
    <row r="487" spans="1:4" x14ac:dyDescent="0.25">
      <c r="A487">
        <v>12.046690924069752</v>
      </c>
      <c r="B487">
        <v>45.8</v>
      </c>
      <c r="C487">
        <v>16.066666666666666</v>
      </c>
      <c r="D487">
        <v>243.18299999999999</v>
      </c>
    </row>
    <row r="488" spans="1:4" x14ac:dyDescent="0.25">
      <c r="A488">
        <v>12.071684058766992</v>
      </c>
      <c r="B488">
        <v>47.704999999999998</v>
      </c>
      <c r="C488">
        <v>16.100000000000001</v>
      </c>
      <c r="D488">
        <v>241.02600000000001</v>
      </c>
    </row>
    <row r="489" spans="1:4" x14ac:dyDescent="0.25">
      <c r="A489">
        <v>12.096677193464233</v>
      </c>
      <c r="B489">
        <v>49.667999999999999</v>
      </c>
      <c r="C489">
        <v>16.133333333333333</v>
      </c>
      <c r="D489">
        <v>238.16399999999999</v>
      </c>
    </row>
    <row r="490" spans="1:4" x14ac:dyDescent="0.25">
      <c r="A490">
        <v>12.121670328161473</v>
      </c>
      <c r="B490">
        <v>51.738999999999997</v>
      </c>
      <c r="C490">
        <v>16.166666666666668</v>
      </c>
      <c r="D490">
        <v>234.66900000000001</v>
      </c>
    </row>
    <row r="491" spans="1:4" x14ac:dyDescent="0.25">
      <c r="A491">
        <v>12.146663462858713</v>
      </c>
      <c r="B491">
        <v>53.905999999999999</v>
      </c>
      <c r="C491">
        <v>16.2</v>
      </c>
      <c r="D491">
        <v>230.40100000000001</v>
      </c>
    </row>
    <row r="492" spans="1:4" x14ac:dyDescent="0.25">
      <c r="A492">
        <v>12.171656597555954</v>
      </c>
      <c r="B492">
        <v>56.116</v>
      </c>
      <c r="C492">
        <v>16.233333333333334</v>
      </c>
      <c r="D492">
        <v>225.51400000000001</v>
      </c>
    </row>
    <row r="493" spans="1:4" x14ac:dyDescent="0.25">
      <c r="A493">
        <v>12.196649732253192</v>
      </c>
      <c r="B493">
        <v>58.572000000000003</v>
      </c>
      <c r="C493">
        <v>16.266666666666666</v>
      </c>
      <c r="D493">
        <v>220.096</v>
      </c>
    </row>
    <row r="494" spans="1:4" x14ac:dyDescent="0.25">
      <c r="A494">
        <v>12.221642866950432</v>
      </c>
      <c r="B494">
        <v>60.914999999999999</v>
      </c>
      <c r="C494">
        <v>16.3</v>
      </c>
      <c r="D494">
        <v>213.863</v>
      </c>
    </row>
    <row r="495" spans="1:4" x14ac:dyDescent="0.25">
      <c r="A495">
        <v>12.246636001647673</v>
      </c>
      <c r="B495">
        <v>63.585000000000001</v>
      </c>
      <c r="C495">
        <v>16.333333333333332</v>
      </c>
      <c r="D495">
        <v>207.28700000000001</v>
      </c>
    </row>
    <row r="496" spans="1:4" x14ac:dyDescent="0.25">
      <c r="A496">
        <v>12.271629136344913</v>
      </c>
      <c r="B496">
        <v>66.225999999999999</v>
      </c>
      <c r="C496">
        <v>16.366666666666667</v>
      </c>
      <c r="D496">
        <v>200.11699999999999</v>
      </c>
    </row>
    <row r="497" spans="1:4" x14ac:dyDescent="0.25">
      <c r="A497">
        <v>12.296622271042153</v>
      </c>
      <c r="B497">
        <v>68.972999999999999</v>
      </c>
      <c r="C497">
        <v>16.399999999999999</v>
      </c>
      <c r="D497">
        <v>192.83099999999999</v>
      </c>
    </row>
    <row r="498" spans="1:4" x14ac:dyDescent="0.25">
      <c r="A498">
        <v>12.321615405739394</v>
      </c>
      <c r="B498">
        <v>71.885000000000005</v>
      </c>
      <c r="C498">
        <v>16.433333333333334</v>
      </c>
      <c r="D498">
        <v>185.24100000000001</v>
      </c>
    </row>
    <row r="499" spans="1:4" x14ac:dyDescent="0.25">
      <c r="A499">
        <v>12.346608540436634</v>
      </c>
      <c r="B499">
        <v>74.677999999999997</v>
      </c>
      <c r="C499">
        <v>16.466666666666665</v>
      </c>
      <c r="D499">
        <v>177.22</v>
      </c>
    </row>
    <row r="500" spans="1:4" x14ac:dyDescent="0.25">
      <c r="A500">
        <v>12.371601675133874</v>
      </c>
      <c r="B500">
        <v>77.69</v>
      </c>
      <c r="C500">
        <v>16.5</v>
      </c>
      <c r="D500">
        <v>168.988</v>
      </c>
    </row>
    <row r="501" spans="1:4" x14ac:dyDescent="0.25">
      <c r="A501">
        <v>12.396594809831115</v>
      </c>
      <c r="B501">
        <v>80.724000000000004</v>
      </c>
      <c r="C501">
        <v>16.533333333333335</v>
      </c>
      <c r="D501">
        <v>160.874</v>
      </c>
    </row>
    <row r="502" spans="1:4" x14ac:dyDescent="0.25">
      <c r="A502">
        <v>12.421587944528355</v>
      </c>
      <c r="B502">
        <v>83.736000000000004</v>
      </c>
      <c r="C502">
        <v>16.566666666666666</v>
      </c>
      <c r="D502">
        <v>152.39599999999999</v>
      </c>
    </row>
    <row r="503" spans="1:4" x14ac:dyDescent="0.25">
      <c r="A503">
        <v>12.446581079225595</v>
      </c>
      <c r="B503">
        <v>86.813999999999993</v>
      </c>
      <c r="C503">
        <v>16.600000000000001</v>
      </c>
      <c r="D503">
        <v>144.33199999999999</v>
      </c>
    </row>
    <row r="504" spans="1:4" x14ac:dyDescent="0.25">
      <c r="A504">
        <v>12.471574213922835</v>
      </c>
      <c r="B504">
        <v>90.022999999999996</v>
      </c>
      <c r="C504">
        <v>16.633333333333333</v>
      </c>
      <c r="D504">
        <v>136.107</v>
      </c>
    </row>
    <row r="505" spans="1:4" x14ac:dyDescent="0.25">
      <c r="A505">
        <v>12.496567348620074</v>
      </c>
      <c r="B505">
        <v>93.245000000000005</v>
      </c>
      <c r="C505">
        <v>16.666666666666668</v>
      </c>
      <c r="D505">
        <v>128.25299999999999</v>
      </c>
    </row>
    <row r="506" spans="1:4" x14ac:dyDescent="0.25">
      <c r="A506">
        <v>12.521560483317314</v>
      </c>
      <c r="B506">
        <v>96.625</v>
      </c>
      <c r="C506">
        <v>16.7</v>
      </c>
      <c r="D506">
        <v>120.56100000000001</v>
      </c>
    </row>
    <row r="507" spans="1:4" x14ac:dyDescent="0.25">
      <c r="A507">
        <v>12.546553618014554</v>
      </c>
      <c r="B507">
        <v>99.805999999999997</v>
      </c>
      <c r="C507">
        <v>16.733333333333334</v>
      </c>
      <c r="D507">
        <v>113.142</v>
      </c>
    </row>
    <row r="508" spans="1:4" x14ac:dyDescent="0.25">
      <c r="A508">
        <v>12.571546752711795</v>
      </c>
      <c r="B508">
        <v>103.13800000000001</v>
      </c>
      <c r="C508">
        <v>16.766666666666666</v>
      </c>
      <c r="D508">
        <v>105.79</v>
      </c>
    </row>
    <row r="509" spans="1:4" x14ac:dyDescent="0.25">
      <c r="A509">
        <v>12.596539887409035</v>
      </c>
      <c r="B509">
        <v>106.331</v>
      </c>
      <c r="C509">
        <v>16.8</v>
      </c>
      <c r="D509">
        <v>98.775000000000006</v>
      </c>
    </row>
    <row r="510" spans="1:4" x14ac:dyDescent="0.25">
      <c r="A510">
        <v>12.621533022106275</v>
      </c>
      <c r="B510">
        <v>109.574</v>
      </c>
      <c r="C510">
        <v>16.833333333333332</v>
      </c>
      <c r="D510">
        <v>91.995000000000005</v>
      </c>
    </row>
    <row r="511" spans="1:4" x14ac:dyDescent="0.25">
      <c r="A511">
        <v>12.646526156803516</v>
      </c>
      <c r="B511">
        <v>112.79300000000001</v>
      </c>
      <c r="C511">
        <v>16.866666666666667</v>
      </c>
      <c r="D511">
        <v>85.521000000000001</v>
      </c>
    </row>
    <row r="512" spans="1:4" x14ac:dyDescent="0.25">
      <c r="A512">
        <v>12.671519291500756</v>
      </c>
      <c r="B512">
        <v>115.92</v>
      </c>
      <c r="C512">
        <v>16.899999999999999</v>
      </c>
      <c r="D512">
        <v>79.382999999999996</v>
      </c>
    </row>
    <row r="513" spans="1:4" x14ac:dyDescent="0.25">
      <c r="A513">
        <v>12.696512426197996</v>
      </c>
      <c r="B513">
        <v>119.099</v>
      </c>
      <c r="C513">
        <v>16.933333333333334</v>
      </c>
      <c r="D513">
        <v>73.537999999999997</v>
      </c>
    </row>
    <row r="514" spans="1:4" x14ac:dyDescent="0.25">
      <c r="A514">
        <v>12.721505560895237</v>
      </c>
      <c r="B514">
        <v>122</v>
      </c>
      <c r="C514">
        <v>16.966666666666665</v>
      </c>
      <c r="D514">
        <v>68.236000000000004</v>
      </c>
    </row>
    <row r="515" spans="1:4" x14ac:dyDescent="0.25">
      <c r="A515">
        <v>12.746498695592477</v>
      </c>
      <c r="B515">
        <v>125.027</v>
      </c>
      <c r="C515">
        <v>17</v>
      </c>
      <c r="D515">
        <v>63.087000000000003</v>
      </c>
    </row>
    <row r="516" spans="1:4" x14ac:dyDescent="0.25">
      <c r="A516">
        <v>12.771491830289717</v>
      </c>
      <c r="B516">
        <v>127.94199999999999</v>
      </c>
      <c r="C516">
        <v>17.033333333333335</v>
      </c>
      <c r="D516">
        <v>58.271999999999998</v>
      </c>
    </row>
    <row r="517" spans="1:4" x14ac:dyDescent="0.25">
      <c r="A517">
        <v>12.796484964986957</v>
      </c>
      <c r="B517">
        <v>130.71799999999999</v>
      </c>
      <c r="C517">
        <v>17.066666666666666</v>
      </c>
      <c r="D517">
        <v>53.719000000000001</v>
      </c>
    </row>
    <row r="518" spans="1:4" x14ac:dyDescent="0.25">
      <c r="A518">
        <v>12.821478099684196</v>
      </c>
      <c r="B518">
        <v>133.43</v>
      </c>
      <c r="C518">
        <v>17.100000000000001</v>
      </c>
      <c r="D518">
        <v>49.494</v>
      </c>
    </row>
    <row r="519" spans="1:4" x14ac:dyDescent="0.25">
      <c r="A519">
        <v>12.846471234381436</v>
      </c>
      <c r="B519">
        <v>136.01400000000001</v>
      </c>
      <c r="C519">
        <v>17.133333333333333</v>
      </c>
      <c r="D519">
        <v>45.597999999999999</v>
      </c>
    </row>
    <row r="520" spans="1:4" x14ac:dyDescent="0.25">
      <c r="A520">
        <v>12.871464369078677</v>
      </c>
      <c r="B520">
        <v>138.405</v>
      </c>
      <c r="C520">
        <v>17.166666666666668</v>
      </c>
      <c r="D520">
        <v>41.988999999999997</v>
      </c>
    </row>
    <row r="521" spans="1:4" x14ac:dyDescent="0.25">
      <c r="A521">
        <v>12.896457503775917</v>
      </c>
      <c r="B521">
        <v>140.70500000000001</v>
      </c>
      <c r="C521">
        <v>17.2</v>
      </c>
      <c r="D521">
        <v>38.622</v>
      </c>
    </row>
    <row r="522" spans="1:4" x14ac:dyDescent="0.25">
      <c r="A522">
        <v>12.921450638473157</v>
      </c>
      <c r="B522">
        <v>142.744</v>
      </c>
      <c r="C522">
        <v>17.233333333333334</v>
      </c>
      <c r="D522">
        <v>35.613</v>
      </c>
    </row>
    <row r="523" spans="1:4" x14ac:dyDescent="0.25">
      <c r="A523">
        <v>12.946443773170397</v>
      </c>
      <c r="B523">
        <v>144.63399999999999</v>
      </c>
      <c r="C523">
        <v>17.266666666666666</v>
      </c>
      <c r="D523">
        <v>32.793999999999997</v>
      </c>
    </row>
    <row r="524" spans="1:4" x14ac:dyDescent="0.25">
      <c r="A524">
        <v>12.971436907867638</v>
      </c>
      <c r="B524">
        <v>146.375</v>
      </c>
      <c r="C524">
        <v>17.3</v>
      </c>
      <c r="D524">
        <v>30.231999999999999</v>
      </c>
    </row>
    <row r="525" spans="1:4" x14ac:dyDescent="0.25">
      <c r="A525">
        <v>12.996430042564878</v>
      </c>
      <c r="B525">
        <v>147.84399999999999</v>
      </c>
      <c r="C525">
        <v>17.333333333333332</v>
      </c>
      <c r="D525">
        <v>27.722000000000001</v>
      </c>
    </row>
    <row r="526" spans="1:4" x14ac:dyDescent="0.25">
      <c r="A526">
        <v>13.021423177262118</v>
      </c>
      <c r="B526">
        <v>149.227</v>
      </c>
      <c r="C526">
        <v>17.366666666666667</v>
      </c>
      <c r="D526">
        <v>25.475000000000001</v>
      </c>
    </row>
    <row r="527" spans="1:4" x14ac:dyDescent="0.25">
      <c r="A527">
        <v>13.046416311959359</v>
      </c>
      <c r="B527">
        <v>150.43</v>
      </c>
      <c r="C527">
        <v>17.399999999999999</v>
      </c>
      <c r="D527">
        <v>23.396000000000001</v>
      </c>
    </row>
    <row r="528" spans="1:4" x14ac:dyDescent="0.25">
      <c r="A528">
        <v>13.071409446656599</v>
      </c>
      <c r="B528">
        <v>151.36500000000001</v>
      </c>
      <c r="C528">
        <v>17.433333333333334</v>
      </c>
      <c r="D528">
        <v>21.52</v>
      </c>
    </row>
    <row r="529" spans="1:4" x14ac:dyDescent="0.25">
      <c r="A529">
        <v>13.096402581353839</v>
      </c>
      <c r="B529">
        <v>152.09200000000001</v>
      </c>
      <c r="C529">
        <v>17.466666666666665</v>
      </c>
      <c r="D529">
        <v>19.777000000000001</v>
      </c>
    </row>
    <row r="530" spans="1:4" x14ac:dyDescent="0.25">
      <c r="A530">
        <v>13.121395716051078</v>
      </c>
      <c r="B530">
        <v>152.56800000000001</v>
      </c>
      <c r="C530">
        <v>17.5</v>
      </c>
      <c r="D530">
        <v>18.187000000000001</v>
      </c>
    </row>
    <row r="531" spans="1:4" x14ac:dyDescent="0.25">
      <c r="A531">
        <v>13.146388850748318</v>
      </c>
      <c r="B531">
        <v>152.773</v>
      </c>
      <c r="C531">
        <v>17.533333333333335</v>
      </c>
      <c r="D531">
        <v>16.774000000000001</v>
      </c>
    </row>
    <row r="532" spans="1:4" x14ac:dyDescent="0.25">
      <c r="A532">
        <v>13.171381985445558</v>
      </c>
      <c r="B532">
        <v>152.72300000000001</v>
      </c>
      <c r="C532">
        <v>17.566666666666666</v>
      </c>
      <c r="D532">
        <v>15.505000000000001</v>
      </c>
    </row>
    <row r="533" spans="1:4" x14ac:dyDescent="0.25">
      <c r="A533">
        <v>13.196375120142799</v>
      </c>
      <c r="B533">
        <v>152.458</v>
      </c>
      <c r="C533">
        <v>17.600000000000001</v>
      </c>
      <c r="D533">
        <v>14.221</v>
      </c>
    </row>
    <row r="534" spans="1:4" x14ac:dyDescent="0.25">
      <c r="A534">
        <v>13.221368254840039</v>
      </c>
      <c r="B534">
        <v>151.97</v>
      </c>
      <c r="C534">
        <v>17.633333333333333</v>
      </c>
      <c r="D534">
        <v>13.111000000000001</v>
      </c>
    </row>
    <row r="535" spans="1:4" x14ac:dyDescent="0.25">
      <c r="A535">
        <v>13.246361389537279</v>
      </c>
      <c r="B535">
        <v>151.30099999999999</v>
      </c>
      <c r="C535">
        <v>17.666666666666668</v>
      </c>
      <c r="D535">
        <v>12.071</v>
      </c>
    </row>
    <row r="536" spans="1:4" x14ac:dyDescent="0.25">
      <c r="A536">
        <v>13.271354524234519</v>
      </c>
      <c r="B536">
        <v>150.364</v>
      </c>
      <c r="C536">
        <v>17.7</v>
      </c>
      <c r="D536">
        <v>11.108000000000001</v>
      </c>
    </row>
    <row r="537" spans="1:4" x14ac:dyDescent="0.25">
      <c r="A537">
        <v>13.29634765893176</v>
      </c>
      <c r="B537">
        <v>149.238</v>
      </c>
      <c r="C537">
        <v>17.733333333333334</v>
      </c>
      <c r="D537">
        <v>10.256</v>
      </c>
    </row>
    <row r="538" spans="1:4" x14ac:dyDescent="0.25">
      <c r="A538">
        <v>13.321340793629</v>
      </c>
      <c r="B538">
        <v>147.91200000000001</v>
      </c>
      <c r="C538">
        <v>17.766666666666666</v>
      </c>
      <c r="D538">
        <v>9.4760000000000009</v>
      </c>
    </row>
    <row r="539" spans="1:4" x14ac:dyDescent="0.25">
      <c r="A539">
        <v>13.34633392832624</v>
      </c>
      <c r="B539">
        <v>146.22200000000001</v>
      </c>
      <c r="C539">
        <v>17.8</v>
      </c>
      <c r="D539">
        <v>8.7870000000000008</v>
      </c>
    </row>
    <row r="540" spans="1:4" x14ac:dyDescent="0.25">
      <c r="A540">
        <v>13.371327063023481</v>
      </c>
      <c r="B540">
        <v>144.46700000000001</v>
      </c>
      <c r="C540">
        <v>17.833333333333332</v>
      </c>
      <c r="D540">
        <v>8.1340000000000003</v>
      </c>
    </row>
    <row r="541" spans="1:4" x14ac:dyDescent="0.25">
      <c r="A541">
        <v>13.396320197720721</v>
      </c>
      <c r="B541">
        <v>142.405</v>
      </c>
      <c r="C541">
        <v>17.866666666666667</v>
      </c>
      <c r="D541">
        <v>7.5140000000000002</v>
      </c>
    </row>
    <row r="542" spans="1:4" x14ac:dyDescent="0.25">
      <c r="A542">
        <v>13.421313332417959</v>
      </c>
      <c r="B542">
        <v>140.21299999999999</v>
      </c>
      <c r="C542">
        <v>17.899999999999999</v>
      </c>
      <c r="D542">
        <v>6.9550000000000001</v>
      </c>
    </row>
    <row r="543" spans="1:4" x14ac:dyDescent="0.25">
      <c r="A543">
        <v>13.4463064671152</v>
      </c>
      <c r="B543">
        <v>137.833</v>
      </c>
      <c r="C543">
        <v>17.933333333333334</v>
      </c>
      <c r="D543">
        <v>6.4470000000000001</v>
      </c>
    </row>
    <row r="544" spans="1:4" x14ac:dyDescent="0.25">
      <c r="A544">
        <v>13.47129960181244</v>
      </c>
      <c r="B544">
        <v>135.30199999999999</v>
      </c>
      <c r="C544">
        <v>17.966666666666665</v>
      </c>
      <c r="D544">
        <v>5.9660000000000002</v>
      </c>
    </row>
    <row r="545" spans="1:4" x14ac:dyDescent="0.25">
      <c r="A545">
        <v>13.49629273650968</v>
      </c>
      <c r="B545">
        <v>132.59399999999999</v>
      </c>
      <c r="C545">
        <v>18</v>
      </c>
      <c r="D545">
        <v>5.5510000000000002</v>
      </c>
    </row>
    <row r="546" spans="1:4" x14ac:dyDescent="0.25">
      <c r="A546">
        <v>13.521285871206921</v>
      </c>
      <c r="B546">
        <v>129.85499999999999</v>
      </c>
      <c r="C546">
        <v>18.033333333333335</v>
      </c>
      <c r="D546">
        <v>5.1420000000000003</v>
      </c>
    </row>
    <row r="547" spans="1:4" x14ac:dyDescent="0.25">
      <c r="A547">
        <v>13.546279005904161</v>
      </c>
      <c r="B547">
        <v>126.88800000000001</v>
      </c>
      <c r="C547">
        <v>18.066666666666666</v>
      </c>
      <c r="D547">
        <v>4.79</v>
      </c>
    </row>
    <row r="548" spans="1:4" x14ac:dyDescent="0.25">
      <c r="A548">
        <v>13.571272140601401</v>
      </c>
      <c r="B548">
        <v>123.97199999999999</v>
      </c>
      <c r="C548">
        <v>18.100000000000001</v>
      </c>
      <c r="D548">
        <v>4.4619999999999997</v>
      </c>
    </row>
    <row r="549" spans="1:4" x14ac:dyDescent="0.25">
      <c r="A549">
        <v>13.596265275298641</v>
      </c>
      <c r="B549">
        <v>120.815</v>
      </c>
      <c r="C549">
        <v>18.133333333333333</v>
      </c>
      <c r="D549">
        <v>4.1779999999999999</v>
      </c>
    </row>
    <row r="550" spans="1:4" x14ac:dyDescent="0.25">
      <c r="A550">
        <v>13.621258409995882</v>
      </c>
      <c r="B550">
        <v>117.542</v>
      </c>
      <c r="C550">
        <v>18.166666666666668</v>
      </c>
      <c r="D550">
        <v>3.879</v>
      </c>
    </row>
    <row r="551" spans="1:4" x14ac:dyDescent="0.25">
      <c r="A551">
        <v>13.646251544693122</v>
      </c>
      <c r="B551">
        <v>114.37</v>
      </c>
      <c r="C551">
        <v>18.2</v>
      </c>
      <c r="D551">
        <v>3.63</v>
      </c>
    </row>
    <row r="552" spans="1:4" x14ac:dyDescent="0.25">
      <c r="A552">
        <v>13.671244679390362</v>
      </c>
      <c r="B552">
        <v>111.011</v>
      </c>
      <c r="C552">
        <v>18.233333333333334</v>
      </c>
      <c r="D552">
        <v>3.3719999999999999</v>
      </c>
    </row>
    <row r="553" spans="1:4" x14ac:dyDescent="0.25">
      <c r="A553">
        <v>13.696237814087603</v>
      </c>
      <c r="B553">
        <v>107.742</v>
      </c>
      <c r="C553">
        <v>18.266666666666666</v>
      </c>
      <c r="D553">
        <v>3.1579999999999999</v>
      </c>
    </row>
    <row r="554" spans="1:4" x14ac:dyDescent="0.25">
      <c r="A554">
        <v>13.721230948784843</v>
      </c>
      <c r="B554">
        <v>104.36199999999999</v>
      </c>
      <c r="C554">
        <v>18.3</v>
      </c>
      <c r="D554">
        <v>2.9460000000000002</v>
      </c>
    </row>
    <row r="555" spans="1:4" x14ac:dyDescent="0.25">
      <c r="A555">
        <v>13.746224083482081</v>
      </c>
      <c r="B555">
        <v>101.012</v>
      </c>
      <c r="C555">
        <v>18.333333333333332</v>
      </c>
      <c r="D555">
        <v>2.758</v>
      </c>
    </row>
    <row r="556" spans="1:4" x14ac:dyDescent="0.25">
      <c r="A556">
        <v>13.771217218179322</v>
      </c>
      <c r="B556">
        <v>97.641999999999996</v>
      </c>
      <c r="C556">
        <v>18.366666666666667</v>
      </c>
      <c r="D556">
        <v>2.5920000000000001</v>
      </c>
    </row>
    <row r="557" spans="1:4" x14ac:dyDescent="0.25">
      <c r="A557">
        <v>13.796210352876562</v>
      </c>
      <c r="B557">
        <v>94.308000000000007</v>
      </c>
      <c r="C557">
        <v>18.399999999999999</v>
      </c>
      <c r="D557">
        <v>2.42</v>
      </c>
    </row>
    <row r="558" spans="1:4" x14ac:dyDescent="0.25">
      <c r="A558">
        <v>13.821203487573802</v>
      </c>
      <c r="B558">
        <v>91.055999999999997</v>
      </c>
      <c r="C558">
        <v>18.433333333333334</v>
      </c>
      <c r="D558">
        <v>2.2730000000000001</v>
      </c>
    </row>
    <row r="559" spans="1:4" x14ac:dyDescent="0.25">
      <c r="A559">
        <v>13.846196622271043</v>
      </c>
      <c r="B559">
        <v>87.811999999999998</v>
      </c>
      <c r="C559">
        <v>18.466666666666665</v>
      </c>
      <c r="D559">
        <v>2.1259999999999999</v>
      </c>
    </row>
    <row r="560" spans="1:4" x14ac:dyDescent="0.25">
      <c r="A560">
        <v>13.871189756968283</v>
      </c>
      <c r="B560">
        <v>84.534999999999997</v>
      </c>
      <c r="C560">
        <v>18.5</v>
      </c>
      <c r="D560">
        <v>1.9990000000000001</v>
      </c>
    </row>
    <row r="561" spans="1:4" x14ac:dyDescent="0.25">
      <c r="A561">
        <v>13.896182891665523</v>
      </c>
      <c r="B561">
        <v>81.296000000000006</v>
      </c>
      <c r="C561">
        <v>18.533333333333335</v>
      </c>
      <c r="D561">
        <v>1.863</v>
      </c>
    </row>
    <row r="562" spans="1:4" x14ac:dyDescent="0.25">
      <c r="A562">
        <v>13.921176026362764</v>
      </c>
      <c r="B562">
        <v>78.064999999999998</v>
      </c>
      <c r="C562">
        <v>18.566666666666666</v>
      </c>
      <c r="D562">
        <v>1.7549999999999999</v>
      </c>
    </row>
    <row r="563" spans="1:4" x14ac:dyDescent="0.25">
      <c r="A563">
        <v>13.946169161060004</v>
      </c>
      <c r="B563">
        <v>74.957999999999998</v>
      </c>
      <c r="C563">
        <v>18.600000000000001</v>
      </c>
      <c r="D563">
        <v>1.6319999999999999</v>
      </c>
    </row>
    <row r="564" spans="1:4" x14ac:dyDescent="0.25">
      <c r="A564">
        <v>13.971162295757244</v>
      </c>
      <c r="B564">
        <v>72.021000000000001</v>
      </c>
      <c r="C564">
        <v>18.633333333333333</v>
      </c>
      <c r="D564">
        <v>1.526</v>
      </c>
    </row>
    <row r="565" spans="1:4" x14ac:dyDescent="0.25">
      <c r="A565">
        <v>13.996155430454484</v>
      </c>
      <c r="B565">
        <v>69.049000000000007</v>
      </c>
      <c r="C565">
        <v>18.666666666666668</v>
      </c>
      <c r="D565">
        <v>1.429</v>
      </c>
    </row>
    <row r="566" spans="1:4" x14ac:dyDescent="0.25">
      <c r="A566">
        <v>14.021148565151725</v>
      </c>
      <c r="B566">
        <v>66.384</v>
      </c>
      <c r="C566">
        <v>18.7</v>
      </c>
      <c r="D566">
        <v>1.341</v>
      </c>
    </row>
    <row r="567" spans="1:4" x14ac:dyDescent="0.25">
      <c r="A567">
        <v>14.046141699848963</v>
      </c>
      <c r="B567">
        <v>63.573</v>
      </c>
      <c r="C567">
        <v>18.733333333333334</v>
      </c>
      <c r="D567">
        <v>1.246</v>
      </c>
    </row>
    <row r="568" spans="1:4" x14ac:dyDescent="0.25">
      <c r="A568">
        <v>14.071134834546204</v>
      </c>
      <c r="B568">
        <v>60.969000000000001</v>
      </c>
      <c r="C568">
        <v>18.766666666666666</v>
      </c>
      <c r="D568">
        <v>1.1579999999999999</v>
      </c>
    </row>
    <row r="569" spans="1:4" x14ac:dyDescent="0.25">
      <c r="A569">
        <v>14.096127969243444</v>
      </c>
      <c r="B569">
        <v>58.503999999999998</v>
      </c>
      <c r="C569">
        <v>18.8</v>
      </c>
      <c r="D569">
        <v>1.0609999999999999</v>
      </c>
    </row>
    <row r="570" spans="1:4" x14ac:dyDescent="0.25">
      <c r="A570">
        <v>14.121121103940684</v>
      </c>
      <c r="B570">
        <v>56.145000000000003</v>
      </c>
      <c r="C570">
        <v>18.833333333333332</v>
      </c>
      <c r="D570">
        <v>0.99099999999999999</v>
      </c>
    </row>
    <row r="571" spans="1:4" x14ac:dyDescent="0.25">
      <c r="A571">
        <v>14.146114238637924</v>
      </c>
      <c r="B571">
        <v>53.896999999999998</v>
      </c>
      <c r="C571">
        <v>18.866666666666667</v>
      </c>
      <c r="D571">
        <v>0.91</v>
      </c>
    </row>
    <row r="572" spans="1:4" x14ac:dyDescent="0.25">
      <c r="A572">
        <v>14.171107373335165</v>
      </c>
      <c r="B572">
        <v>51.609000000000002</v>
      </c>
      <c r="C572">
        <v>18.899999999999999</v>
      </c>
      <c r="D572">
        <v>0.83599999999999997</v>
      </c>
    </row>
    <row r="573" spans="1:4" x14ac:dyDescent="0.25">
      <c r="A573">
        <v>14.196100508032405</v>
      </c>
      <c r="B573">
        <v>49.427999999999997</v>
      </c>
      <c r="C573">
        <v>18.933333333333334</v>
      </c>
      <c r="D573">
        <v>0.77100000000000002</v>
      </c>
    </row>
    <row r="574" spans="1:4" x14ac:dyDescent="0.25">
      <c r="A574">
        <v>14.221093642729645</v>
      </c>
      <c r="B574">
        <v>47.404000000000003</v>
      </c>
      <c r="C574">
        <v>18.966666666666665</v>
      </c>
      <c r="D574">
        <v>0.71</v>
      </c>
    </row>
    <row r="575" spans="1:4" x14ac:dyDescent="0.25">
      <c r="A575">
        <v>14.246086777426886</v>
      </c>
      <c r="B575">
        <v>45.463000000000001</v>
      </c>
      <c r="C575">
        <v>19</v>
      </c>
      <c r="D575">
        <v>0.65</v>
      </c>
    </row>
    <row r="576" spans="1:4" x14ac:dyDescent="0.25">
      <c r="A576">
        <v>14.271079912124126</v>
      </c>
      <c r="B576">
        <v>43.677</v>
      </c>
      <c r="C576">
        <v>19.033333333333335</v>
      </c>
      <c r="D576">
        <v>0.58399999999999996</v>
      </c>
    </row>
    <row r="577" spans="1:4" x14ac:dyDescent="0.25">
      <c r="A577">
        <v>14.296073046821366</v>
      </c>
      <c r="B577">
        <v>41.978999999999999</v>
      </c>
      <c r="C577">
        <v>19.066666666666666</v>
      </c>
      <c r="D577">
        <v>0.52400000000000002</v>
      </c>
    </row>
    <row r="578" spans="1:4" x14ac:dyDescent="0.25">
      <c r="A578">
        <v>14.321066181518606</v>
      </c>
      <c r="B578">
        <v>40.323</v>
      </c>
      <c r="C578">
        <v>19.100000000000001</v>
      </c>
      <c r="D578">
        <v>0.47299999999999998</v>
      </c>
    </row>
    <row r="579" spans="1:4" x14ac:dyDescent="0.25">
      <c r="A579">
        <v>14.346059316215845</v>
      </c>
      <c r="B579">
        <v>38.844000000000001</v>
      </c>
      <c r="C579">
        <v>19.133333333333333</v>
      </c>
      <c r="D579">
        <v>0.41199999999999998</v>
      </c>
    </row>
    <row r="580" spans="1:4" x14ac:dyDescent="0.25">
      <c r="A580">
        <v>14.371052450913085</v>
      </c>
      <c r="B580">
        <v>37.381</v>
      </c>
      <c r="C580">
        <v>19.166666666666668</v>
      </c>
      <c r="D580">
        <v>0.35299999999999998</v>
      </c>
    </row>
    <row r="581" spans="1:4" x14ac:dyDescent="0.25">
      <c r="A581">
        <v>14.396045585610326</v>
      </c>
      <c r="B581">
        <v>36.103999999999999</v>
      </c>
      <c r="C581">
        <v>19.2</v>
      </c>
      <c r="D581">
        <v>0.29399999999999998</v>
      </c>
    </row>
    <row r="582" spans="1:4" x14ac:dyDescent="0.25">
      <c r="A582">
        <v>14.421038720307566</v>
      </c>
      <c r="B582">
        <v>34.89</v>
      </c>
      <c r="C582">
        <v>19.233333333333334</v>
      </c>
      <c r="D582">
        <v>0.246</v>
      </c>
    </row>
    <row r="583" spans="1:4" x14ac:dyDescent="0.25">
      <c r="A583">
        <v>14.446031855004806</v>
      </c>
      <c r="B583">
        <v>33.720999999999997</v>
      </c>
      <c r="C583">
        <v>19.266666666666666</v>
      </c>
      <c r="D583">
        <v>0.19400000000000001</v>
      </c>
    </row>
    <row r="584" spans="1:4" x14ac:dyDescent="0.25">
      <c r="A584">
        <v>14.471024989702046</v>
      </c>
      <c r="B584">
        <v>32.680999999999997</v>
      </c>
      <c r="C584">
        <v>19.3</v>
      </c>
      <c r="D584">
        <v>0.14799999999999999</v>
      </c>
    </row>
    <row r="585" spans="1:4" x14ac:dyDescent="0.25">
      <c r="A585">
        <v>14.496018124399287</v>
      </c>
      <c r="B585">
        <v>31.687999999999999</v>
      </c>
      <c r="C585">
        <v>19.333333333333332</v>
      </c>
      <c r="D585">
        <v>0.10199999999999999</v>
      </c>
    </row>
    <row r="586" spans="1:4" x14ac:dyDescent="0.25">
      <c r="A586">
        <v>14.521011259096527</v>
      </c>
      <c r="B586">
        <v>30.774999999999999</v>
      </c>
      <c r="C586">
        <v>19.366666666666667</v>
      </c>
      <c r="D586">
        <v>0.05</v>
      </c>
    </row>
    <row r="587" spans="1:4" x14ac:dyDescent="0.25">
      <c r="A587">
        <v>14.546004393793767</v>
      </c>
      <c r="B587">
        <v>30.013000000000002</v>
      </c>
      <c r="C587">
        <v>19.399999999999999</v>
      </c>
      <c r="D587">
        <v>8.9999999999999993E-3</v>
      </c>
    </row>
    <row r="588" spans="1:4" x14ac:dyDescent="0.25">
      <c r="A588">
        <v>14.570997528491008</v>
      </c>
      <c r="B588">
        <v>29.32</v>
      </c>
      <c r="C588">
        <v>19.433333333333334</v>
      </c>
      <c r="D588">
        <v>-4.1000000000000002E-2</v>
      </c>
    </row>
    <row r="589" spans="1:4" x14ac:dyDescent="0.25">
      <c r="A589">
        <v>14.595990663188248</v>
      </c>
      <c r="B589">
        <v>28.722000000000001</v>
      </c>
      <c r="C589">
        <v>19.466666666666665</v>
      </c>
      <c r="D589">
        <v>-8.4000000000000005E-2</v>
      </c>
    </row>
    <row r="590" spans="1:4" x14ac:dyDescent="0.25">
      <c r="A590">
        <v>14.620983797885488</v>
      </c>
      <c r="B590">
        <v>28.210999999999999</v>
      </c>
      <c r="C590">
        <v>19.5</v>
      </c>
      <c r="D590">
        <v>-0.13</v>
      </c>
    </row>
    <row r="591" spans="1:4" x14ac:dyDescent="0.25">
      <c r="A591">
        <v>14.645976932582728</v>
      </c>
      <c r="B591">
        <v>27.789000000000001</v>
      </c>
      <c r="C591">
        <v>19.533333333333335</v>
      </c>
      <c r="D591">
        <v>-0.17499999999999999</v>
      </c>
    </row>
    <row r="592" spans="1:4" x14ac:dyDescent="0.25">
      <c r="A592">
        <v>14.670970067279967</v>
      </c>
      <c r="B592">
        <v>27.442</v>
      </c>
      <c r="C592">
        <v>19.566666666666666</v>
      </c>
      <c r="D592">
        <v>-0.215</v>
      </c>
    </row>
    <row r="593" spans="1:4" x14ac:dyDescent="0.25">
      <c r="A593">
        <v>14.695963201977207</v>
      </c>
      <c r="B593">
        <v>27.17</v>
      </c>
      <c r="C593">
        <v>19.600000000000001</v>
      </c>
      <c r="D593">
        <v>-0.251</v>
      </c>
    </row>
    <row r="594" spans="1:4" x14ac:dyDescent="0.25">
      <c r="A594">
        <v>14.720956336674448</v>
      </c>
      <c r="B594">
        <v>26.969000000000001</v>
      </c>
      <c r="C594">
        <v>19.633333333333333</v>
      </c>
      <c r="D594">
        <v>-0.28999999999999998</v>
      </c>
    </row>
    <row r="595" spans="1:4" x14ac:dyDescent="0.25">
      <c r="A595">
        <v>14.745949471371688</v>
      </c>
      <c r="B595">
        <v>26.835999999999999</v>
      </c>
      <c r="C595">
        <v>19.666666666666668</v>
      </c>
      <c r="D595">
        <v>-0.34200000000000003</v>
      </c>
    </row>
    <row r="596" spans="1:4" x14ac:dyDescent="0.25">
      <c r="A596">
        <v>14.770942606068928</v>
      </c>
      <c r="B596">
        <v>26.814</v>
      </c>
      <c r="C596">
        <v>19.7</v>
      </c>
      <c r="D596">
        <v>-0.375</v>
      </c>
    </row>
    <row r="597" spans="1:4" x14ac:dyDescent="0.25">
      <c r="A597">
        <v>14.795935740766168</v>
      </c>
      <c r="B597">
        <v>26.863</v>
      </c>
      <c r="C597">
        <v>19.733333333333334</v>
      </c>
      <c r="D597">
        <v>-0.40799999999999997</v>
      </c>
    </row>
    <row r="598" spans="1:4" x14ac:dyDescent="0.25">
      <c r="A598">
        <v>14.820928875463409</v>
      </c>
      <c r="B598">
        <v>26.981999999999999</v>
      </c>
      <c r="C598">
        <v>19.766666666666666</v>
      </c>
      <c r="D598">
        <v>-0.45300000000000001</v>
      </c>
    </row>
    <row r="599" spans="1:4" x14ac:dyDescent="0.25">
      <c r="A599">
        <v>14.845922010160649</v>
      </c>
      <c r="B599">
        <v>27.210999999999999</v>
      </c>
      <c r="C599">
        <v>19.8</v>
      </c>
      <c r="D599">
        <v>-0.49099999999999999</v>
      </c>
    </row>
    <row r="600" spans="1:4" x14ac:dyDescent="0.25">
      <c r="A600">
        <v>14.870915144857889</v>
      </c>
      <c r="B600">
        <v>27.51</v>
      </c>
      <c r="C600">
        <v>19.833333333333332</v>
      </c>
      <c r="D600">
        <v>-0.52900000000000003</v>
      </c>
    </row>
    <row r="601" spans="1:4" x14ac:dyDescent="0.25">
      <c r="A601">
        <v>14.89590827955513</v>
      </c>
      <c r="B601">
        <v>27.870999999999999</v>
      </c>
      <c r="C601">
        <v>19.866666666666667</v>
      </c>
      <c r="D601">
        <v>-0.56999999999999995</v>
      </c>
    </row>
    <row r="602" spans="1:4" x14ac:dyDescent="0.25">
      <c r="A602">
        <v>14.92090141425237</v>
      </c>
      <c r="B602">
        <v>28.292000000000002</v>
      </c>
      <c r="C602">
        <v>19.899999999999999</v>
      </c>
      <c r="D602">
        <v>-0.59499999999999997</v>
      </c>
    </row>
    <row r="603" spans="1:4" x14ac:dyDescent="0.25">
      <c r="A603">
        <v>14.94589454894961</v>
      </c>
      <c r="B603">
        <v>28.800999999999998</v>
      </c>
      <c r="C603">
        <v>19.933333333333334</v>
      </c>
      <c r="D603">
        <v>-0.63900000000000001</v>
      </c>
    </row>
    <row r="604" spans="1:4" x14ac:dyDescent="0.25">
      <c r="A604">
        <v>14.970887683646849</v>
      </c>
      <c r="B604">
        <v>29.388999999999999</v>
      </c>
      <c r="C604">
        <v>19.966666666666665</v>
      </c>
      <c r="D604">
        <v>-0.66500000000000004</v>
      </c>
    </row>
    <row r="605" spans="1:4" x14ac:dyDescent="0.25">
      <c r="A605">
        <v>14.995880818344089</v>
      </c>
      <c r="B605">
        <v>30.007999999999999</v>
      </c>
      <c r="C605">
        <v>20</v>
      </c>
      <c r="D605">
        <v>-0.70399999999999996</v>
      </c>
    </row>
    <row r="606" spans="1:4" x14ac:dyDescent="0.25">
      <c r="A606">
        <v>15.020873953041329</v>
      </c>
      <c r="B606">
        <v>30.69</v>
      </c>
      <c r="C606">
        <v>20.033333333333335</v>
      </c>
      <c r="D606">
        <v>-0.74</v>
      </c>
    </row>
    <row r="607" spans="1:4" x14ac:dyDescent="0.25">
      <c r="A607">
        <v>15.04586708773857</v>
      </c>
      <c r="B607">
        <v>31.440999999999999</v>
      </c>
      <c r="C607">
        <v>20.066666666666666</v>
      </c>
      <c r="D607">
        <v>-0.77100000000000002</v>
      </c>
    </row>
    <row r="608" spans="1:4" x14ac:dyDescent="0.25">
      <c r="A608">
        <v>15.07086022243581</v>
      </c>
      <c r="B608">
        <v>32.256999999999998</v>
      </c>
      <c r="C608">
        <v>20.100000000000001</v>
      </c>
      <c r="D608">
        <v>-0.79500000000000004</v>
      </c>
    </row>
    <row r="609" spans="1:4" x14ac:dyDescent="0.25">
      <c r="A609">
        <v>15.09585335713305</v>
      </c>
      <c r="B609">
        <v>33.122999999999998</v>
      </c>
      <c r="C609">
        <v>20.133333333333333</v>
      </c>
      <c r="D609">
        <v>-0.83</v>
      </c>
    </row>
    <row r="610" spans="1:4" x14ac:dyDescent="0.25">
      <c r="A610">
        <v>15.120846491830291</v>
      </c>
      <c r="B610">
        <v>34.027000000000001</v>
      </c>
      <c r="C610">
        <v>20.166666666666668</v>
      </c>
      <c r="D610">
        <v>-0.86</v>
      </c>
    </row>
    <row r="611" spans="1:4" x14ac:dyDescent="0.25">
      <c r="A611">
        <v>15.145839626527531</v>
      </c>
      <c r="B611">
        <v>34.981000000000002</v>
      </c>
      <c r="C611">
        <v>20.2</v>
      </c>
      <c r="D611">
        <v>-0.88500000000000001</v>
      </c>
    </row>
    <row r="612" spans="1:4" x14ac:dyDescent="0.25">
      <c r="A612">
        <v>15.170832761224771</v>
      </c>
      <c r="B612">
        <v>35.970999999999997</v>
      </c>
      <c r="C612">
        <v>20.233333333333334</v>
      </c>
      <c r="D612">
        <v>-0.91600000000000004</v>
      </c>
    </row>
    <row r="613" spans="1:4" x14ac:dyDescent="0.25">
      <c r="A613">
        <v>15.195825895922011</v>
      </c>
      <c r="B613">
        <v>36.948999999999998</v>
      </c>
      <c r="C613">
        <v>20.266666666666666</v>
      </c>
      <c r="D613">
        <v>-0.94299999999999995</v>
      </c>
    </row>
    <row r="614" spans="1:4" x14ac:dyDescent="0.25">
      <c r="A614">
        <v>15.220819030619252</v>
      </c>
      <c r="B614">
        <v>38.006</v>
      </c>
      <c r="C614">
        <v>20.3</v>
      </c>
      <c r="D614">
        <v>-0.96899999999999997</v>
      </c>
    </row>
    <row r="615" spans="1:4" x14ac:dyDescent="0.25">
      <c r="A615">
        <v>15.245812165316492</v>
      </c>
      <c r="B615">
        <v>39.055999999999997</v>
      </c>
      <c r="C615">
        <v>20.333333333333332</v>
      </c>
      <c r="D615">
        <v>-0.98799999999999999</v>
      </c>
    </row>
    <row r="616" spans="1:4" x14ac:dyDescent="0.25">
      <c r="A616">
        <v>15.270805300013732</v>
      </c>
      <c r="B616">
        <v>40.122999999999998</v>
      </c>
      <c r="C616">
        <v>20.366666666666667</v>
      </c>
      <c r="D616">
        <v>-1.0129999999999999</v>
      </c>
    </row>
    <row r="617" spans="1:4" x14ac:dyDescent="0.25">
      <c r="A617">
        <v>15.295798434710971</v>
      </c>
      <c r="B617">
        <v>41.283999999999999</v>
      </c>
      <c r="C617">
        <v>20.399999999999999</v>
      </c>
      <c r="D617">
        <v>-1.046</v>
      </c>
    </row>
    <row r="618" spans="1:4" x14ac:dyDescent="0.25">
      <c r="A618">
        <v>15.320791569408211</v>
      </c>
      <c r="B618">
        <v>42.357999999999997</v>
      </c>
      <c r="C618">
        <v>20.433333333333334</v>
      </c>
      <c r="D618">
        <v>-1.0649999999999999</v>
      </c>
    </row>
    <row r="619" spans="1:4" x14ac:dyDescent="0.25">
      <c r="A619">
        <v>15.345784704105451</v>
      </c>
      <c r="B619">
        <v>43.500999999999998</v>
      </c>
      <c r="C619">
        <v>20.466666666666665</v>
      </c>
      <c r="D619">
        <v>-1.0780000000000001</v>
      </c>
    </row>
    <row r="620" spans="1:4" x14ac:dyDescent="0.25">
      <c r="A620">
        <v>15.370777838802692</v>
      </c>
      <c r="B620">
        <v>44.554000000000002</v>
      </c>
      <c r="C620">
        <v>20.5</v>
      </c>
      <c r="D620">
        <v>-1.103</v>
      </c>
    </row>
    <row r="621" spans="1:4" x14ac:dyDescent="0.25">
      <c r="A621">
        <v>15.395770973499932</v>
      </c>
      <c r="B621">
        <v>45.649000000000001</v>
      </c>
      <c r="C621">
        <v>20.533333333333335</v>
      </c>
      <c r="D621">
        <v>-1.123</v>
      </c>
    </row>
    <row r="622" spans="1:4" x14ac:dyDescent="0.25">
      <c r="A622">
        <v>15.420764108197172</v>
      </c>
      <c r="B622">
        <v>46.668999999999997</v>
      </c>
      <c r="C622">
        <v>20.566666666666666</v>
      </c>
      <c r="D622">
        <v>-1.1379999999999999</v>
      </c>
    </row>
    <row r="623" spans="1:4" x14ac:dyDescent="0.25">
      <c r="A623">
        <v>15.445757242894413</v>
      </c>
      <c r="B623">
        <v>47.698</v>
      </c>
      <c r="C623">
        <v>20.6</v>
      </c>
      <c r="D623">
        <v>-1.155</v>
      </c>
    </row>
    <row r="624" spans="1:4" x14ac:dyDescent="0.25">
      <c r="A624">
        <v>15.470750377591653</v>
      </c>
      <c r="B624">
        <v>48.695999999999998</v>
      </c>
      <c r="C624">
        <v>20.633333333333333</v>
      </c>
      <c r="D624">
        <v>-1.1719999999999999</v>
      </c>
    </row>
    <row r="625" spans="1:4" x14ac:dyDescent="0.25">
      <c r="A625">
        <v>15.495743512288893</v>
      </c>
      <c r="B625">
        <v>49.646999999999998</v>
      </c>
      <c r="C625">
        <v>20.666666666666668</v>
      </c>
      <c r="D625">
        <v>-1.18</v>
      </c>
    </row>
    <row r="626" spans="1:4" x14ac:dyDescent="0.25">
      <c r="A626">
        <v>15.520736646986133</v>
      </c>
      <c r="B626">
        <v>50.546999999999997</v>
      </c>
      <c r="C626">
        <v>20.7</v>
      </c>
      <c r="D626">
        <v>-1.1919999999999999</v>
      </c>
    </row>
    <row r="627" spans="1:4" x14ac:dyDescent="0.25">
      <c r="A627">
        <v>15.545729781683374</v>
      </c>
      <c r="B627">
        <v>51.378</v>
      </c>
      <c r="C627">
        <v>20.733333333333334</v>
      </c>
      <c r="D627">
        <v>-1.2010000000000001</v>
      </c>
    </row>
    <row r="628" spans="1:4" x14ac:dyDescent="0.25">
      <c r="A628">
        <v>15.570722916380614</v>
      </c>
      <c r="B628">
        <v>52.216000000000001</v>
      </c>
      <c r="C628">
        <v>20.766666666666666</v>
      </c>
      <c r="D628">
        <v>-1.216</v>
      </c>
    </row>
    <row r="629" spans="1:4" x14ac:dyDescent="0.25">
      <c r="A629">
        <v>15.595716051077853</v>
      </c>
      <c r="B629">
        <v>52.960999999999999</v>
      </c>
      <c r="C629">
        <v>20.8</v>
      </c>
      <c r="D629">
        <v>-1.224</v>
      </c>
    </row>
    <row r="630" spans="1:4" x14ac:dyDescent="0.25">
      <c r="A630">
        <v>15.620709185775093</v>
      </c>
      <c r="B630">
        <v>53.674999999999997</v>
      </c>
      <c r="C630">
        <v>20.833333333333332</v>
      </c>
      <c r="D630">
        <v>-1.2330000000000001</v>
      </c>
    </row>
    <row r="631" spans="1:4" x14ac:dyDescent="0.25">
      <c r="A631">
        <v>15.645702320472333</v>
      </c>
      <c r="B631">
        <v>54.244999999999997</v>
      </c>
      <c r="C631">
        <v>20.866666666666667</v>
      </c>
      <c r="D631">
        <v>-1.24</v>
      </c>
    </row>
    <row r="632" spans="1:4" x14ac:dyDescent="0.25">
      <c r="A632">
        <v>15.670695455169573</v>
      </c>
      <c r="B632">
        <v>54.765999999999998</v>
      </c>
      <c r="C632">
        <v>20.9</v>
      </c>
      <c r="D632">
        <v>-1.252</v>
      </c>
    </row>
    <row r="633" spans="1:4" x14ac:dyDescent="0.25">
      <c r="A633">
        <v>15.695688589866814</v>
      </c>
      <c r="B633">
        <v>55.093000000000004</v>
      </c>
      <c r="C633">
        <v>20.933333333333334</v>
      </c>
      <c r="D633">
        <v>-1.2569999999999999</v>
      </c>
    </row>
    <row r="634" spans="1:4" x14ac:dyDescent="0.25">
      <c r="A634">
        <v>15.720681724564054</v>
      </c>
      <c r="B634">
        <v>55.417999999999999</v>
      </c>
      <c r="C634">
        <v>20.966666666666665</v>
      </c>
      <c r="D634">
        <v>-1.2609999999999999</v>
      </c>
    </row>
    <row r="635" spans="1:4" x14ac:dyDescent="0.25">
      <c r="A635">
        <v>15.745674859261294</v>
      </c>
      <c r="B635">
        <v>55.656999999999996</v>
      </c>
      <c r="C635">
        <v>21</v>
      </c>
      <c r="D635">
        <v>-1.2649999999999999</v>
      </c>
    </row>
    <row r="636" spans="1:4" x14ac:dyDescent="0.25">
      <c r="A636">
        <v>15.770667993958535</v>
      </c>
      <c r="B636">
        <v>55.817</v>
      </c>
      <c r="C636">
        <v>21.033333333333335</v>
      </c>
      <c r="D636">
        <v>-1.2669999999999999</v>
      </c>
    </row>
    <row r="637" spans="1:4" x14ac:dyDescent="0.25">
      <c r="A637">
        <v>15.795661128655775</v>
      </c>
      <c r="B637">
        <v>55.902000000000001</v>
      </c>
      <c r="C637">
        <v>21.066666666666666</v>
      </c>
      <c r="D637">
        <v>-1.2709999999999999</v>
      </c>
    </row>
    <row r="638" spans="1:4" x14ac:dyDescent="0.25">
      <c r="A638">
        <v>15.820654263353015</v>
      </c>
      <c r="B638">
        <v>55.898000000000003</v>
      </c>
      <c r="C638">
        <v>21.1</v>
      </c>
      <c r="D638">
        <v>-1.2689999999999999</v>
      </c>
    </row>
    <row r="639" spans="1:4" x14ac:dyDescent="0.25">
      <c r="A639">
        <v>15.845647398050255</v>
      </c>
      <c r="B639">
        <v>55.801000000000002</v>
      </c>
      <c r="C639">
        <v>21.133333333333333</v>
      </c>
      <c r="D639">
        <v>-1.2729999999999999</v>
      </c>
    </row>
    <row r="640" spans="1:4" x14ac:dyDescent="0.25">
      <c r="A640">
        <v>15.870640532747496</v>
      </c>
      <c r="B640">
        <v>55.628999999999998</v>
      </c>
      <c r="C640">
        <v>21.166666666666668</v>
      </c>
      <c r="D640">
        <v>-1.272</v>
      </c>
    </row>
    <row r="641" spans="1:4" x14ac:dyDescent="0.25">
      <c r="A641">
        <v>15.895633667444734</v>
      </c>
      <c r="B641">
        <v>55.335999999999999</v>
      </c>
      <c r="C641">
        <v>21.2</v>
      </c>
      <c r="D641">
        <v>-1.274</v>
      </c>
    </row>
    <row r="642" spans="1:4" x14ac:dyDescent="0.25">
      <c r="A642">
        <v>15.920626802141975</v>
      </c>
      <c r="B642">
        <v>54.978999999999999</v>
      </c>
      <c r="C642">
        <v>21.233333333333334</v>
      </c>
      <c r="D642">
        <v>-1.2749999999999999</v>
      </c>
    </row>
    <row r="643" spans="1:4" x14ac:dyDescent="0.25">
      <c r="A643">
        <v>15.945619936839215</v>
      </c>
      <c r="B643">
        <v>54.497999999999998</v>
      </c>
      <c r="C643">
        <v>21.266666666666666</v>
      </c>
      <c r="D643">
        <v>-1.2769999999999999</v>
      </c>
    </row>
    <row r="644" spans="1:4" x14ac:dyDescent="0.25">
      <c r="A644">
        <v>15.970613071536455</v>
      </c>
      <c r="B644">
        <v>53.923000000000002</v>
      </c>
      <c r="C644">
        <v>21.3</v>
      </c>
      <c r="D644">
        <v>-1.272</v>
      </c>
    </row>
    <row r="645" spans="1:4" x14ac:dyDescent="0.25">
      <c r="A645">
        <v>15.995606206233695</v>
      </c>
      <c r="B645">
        <v>53.235999999999997</v>
      </c>
      <c r="C645">
        <v>21.333333333333332</v>
      </c>
      <c r="D645">
        <v>-1.278</v>
      </c>
    </row>
    <row r="646" spans="1:4" x14ac:dyDescent="0.25">
      <c r="A646">
        <v>16.020599340930936</v>
      </c>
      <c r="B646">
        <v>52.527000000000001</v>
      </c>
      <c r="C646">
        <v>21.366666666666667</v>
      </c>
      <c r="D646">
        <v>-1.2729999999999999</v>
      </c>
    </row>
    <row r="647" spans="1:4" x14ac:dyDescent="0.25">
      <c r="A647">
        <v>16.045592475628176</v>
      </c>
      <c r="B647">
        <v>51.688000000000002</v>
      </c>
      <c r="C647">
        <v>21.4</v>
      </c>
      <c r="D647">
        <v>-1.2789999999999999</v>
      </c>
    </row>
    <row r="648" spans="1:4" x14ac:dyDescent="0.25">
      <c r="A648">
        <v>16.070585610325416</v>
      </c>
      <c r="B648">
        <v>50.838000000000001</v>
      </c>
      <c r="C648">
        <v>21.433333333333334</v>
      </c>
      <c r="D648">
        <v>-1.2809999999999999</v>
      </c>
    </row>
    <row r="649" spans="1:4" x14ac:dyDescent="0.25">
      <c r="A649">
        <v>16.095578745022657</v>
      </c>
      <c r="B649">
        <v>49.920999999999999</v>
      </c>
      <c r="C649">
        <v>21.466666666666665</v>
      </c>
      <c r="D649">
        <v>-1.276</v>
      </c>
    </row>
    <row r="650" spans="1:4" x14ac:dyDescent="0.25">
      <c r="A650">
        <v>16.120571879719897</v>
      </c>
      <c r="B650">
        <v>48.965000000000003</v>
      </c>
      <c r="C650">
        <v>21.5</v>
      </c>
      <c r="D650">
        <v>-1.2729999999999999</v>
      </c>
    </row>
    <row r="651" spans="1:4" x14ac:dyDescent="0.25">
      <c r="A651">
        <v>16.145565014417137</v>
      </c>
      <c r="B651">
        <v>47.918999999999997</v>
      </c>
      <c r="C651">
        <v>21.533333333333335</v>
      </c>
      <c r="D651">
        <v>-1.27</v>
      </c>
    </row>
    <row r="652" spans="1:4" x14ac:dyDescent="0.25">
      <c r="A652">
        <v>16.170558149114377</v>
      </c>
      <c r="B652">
        <v>46.819000000000003</v>
      </c>
      <c r="C652">
        <v>21.566666666666666</v>
      </c>
      <c r="D652">
        <v>-1.28</v>
      </c>
    </row>
    <row r="653" spans="1:4" x14ac:dyDescent="0.25">
      <c r="A653">
        <v>16.195551283811618</v>
      </c>
      <c r="B653">
        <v>45.707999999999998</v>
      </c>
      <c r="C653">
        <v>21.6</v>
      </c>
      <c r="D653">
        <v>-1.268</v>
      </c>
    </row>
    <row r="654" spans="1:4" x14ac:dyDescent="0.25">
      <c r="A654">
        <v>16.220544418508858</v>
      </c>
      <c r="B654">
        <v>44.517000000000003</v>
      </c>
      <c r="C654">
        <v>21.633333333333333</v>
      </c>
      <c r="D654">
        <v>-1.2829999999999999</v>
      </c>
    </row>
    <row r="655" spans="1:4" x14ac:dyDescent="0.25">
      <c r="A655">
        <v>16.245537553206098</v>
      </c>
      <c r="B655">
        <v>43.283000000000001</v>
      </c>
      <c r="C655">
        <v>21.666666666666668</v>
      </c>
      <c r="D655">
        <v>-1.2789999999999999</v>
      </c>
    </row>
    <row r="656" spans="1:4" x14ac:dyDescent="0.25">
      <c r="A656">
        <v>16.270530687903339</v>
      </c>
      <c r="B656">
        <v>42.024000000000001</v>
      </c>
      <c r="C656">
        <v>21.7</v>
      </c>
      <c r="D656">
        <v>-1.2809999999999999</v>
      </c>
    </row>
    <row r="657" spans="1:4" x14ac:dyDescent="0.25">
      <c r="A657">
        <v>16.295523822600579</v>
      </c>
      <c r="B657">
        <v>40.738</v>
      </c>
      <c r="C657">
        <v>21.733333333333334</v>
      </c>
      <c r="D657">
        <v>-1.284</v>
      </c>
    </row>
    <row r="658" spans="1:4" x14ac:dyDescent="0.25">
      <c r="A658">
        <v>16.320516957297819</v>
      </c>
      <c r="B658">
        <v>39.423999999999999</v>
      </c>
      <c r="C658">
        <v>21.766666666666666</v>
      </c>
      <c r="D658">
        <v>-1.2829999999999999</v>
      </c>
    </row>
    <row r="659" spans="1:4" x14ac:dyDescent="0.25">
      <c r="A659">
        <v>16.34551009199506</v>
      </c>
      <c r="B659">
        <v>38.168999999999997</v>
      </c>
      <c r="C659">
        <v>21.8</v>
      </c>
      <c r="D659">
        <v>-1.2909999999999999</v>
      </c>
    </row>
    <row r="660" spans="1:4" x14ac:dyDescent="0.25">
      <c r="A660">
        <v>16.370503226692296</v>
      </c>
      <c r="B660">
        <v>36.83</v>
      </c>
      <c r="C660">
        <v>21.833333333333332</v>
      </c>
      <c r="D660">
        <v>-1.29</v>
      </c>
    </row>
    <row r="661" spans="1:4" x14ac:dyDescent="0.25">
      <c r="A661">
        <v>16.395496361389537</v>
      </c>
      <c r="B661">
        <v>35.564</v>
      </c>
      <c r="C661">
        <v>21.866666666666667</v>
      </c>
      <c r="D661">
        <v>-1.2969999999999999</v>
      </c>
    </row>
    <row r="662" spans="1:4" x14ac:dyDescent="0.25">
      <c r="A662">
        <v>16.420489496086777</v>
      </c>
      <c r="B662">
        <v>34.198999999999998</v>
      </c>
      <c r="C662">
        <v>21.9</v>
      </c>
      <c r="D662">
        <v>-1.292</v>
      </c>
    </row>
    <row r="663" spans="1:4" x14ac:dyDescent="0.25">
      <c r="A663">
        <v>16.445482630784017</v>
      </c>
      <c r="B663">
        <v>32.865000000000002</v>
      </c>
      <c r="C663">
        <v>21.933333333333334</v>
      </c>
      <c r="D663">
        <v>-1.3</v>
      </c>
    </row>
    <row r="664" spans="1:4" x14ac:dyDescent="0.25">
      <c r="A664">
        <v>16.470475765481257</v>
      </c>
      <c r="B664">
        <v>31.567</v>
      </c>
      <c r="C664">
        <v>21.966666666666665</v>
      </c>
      <c r="D664">
        <v>-1.3080000000000001</v>
      </c>
    </row>
    <row r="665" spans="1:4" x14ac:dyDescent="0.25">
      <c r="A665">
        <v>16.495468900178498</v>
      </c>
      <c r="B665">
        <v>30.26</v>
      </c>
      <c r="C665">
        <v>22</v>
      </c>
      <c r="D665">
        <v>-1.3120000000000001</v>
      </c>
    </row>
    <row r="666" spans="1:4" x14ac:dyDescent="0.25">
      <c r="A666">
        <v>16.520462034875738</v>
      </c>
      <c r="B666">
        <v>28.995999999999999</v>
      </c>
      <c r="C666">
        <v>22.033333333333335</v>
      </c>
      <c r="D666">
        <v>-1.3129999999999999</v>
      </c>
    </row>
    <row r="667" spans="1:4" x14ac:dyDescent="0.25">
      <c r="A667">
        <v>16.545455169572978</v>
      </c>
      <c r="B667">
        <v>27.699000000000002</v>
      </c>
      <c r="C667">
        <v>22.066666666666666</v>
      </c>
      <c r="D667">
        <v>-1.319</v>
      </c>
    </row>
    <row r="668" spans="1:4" x14ac:dyDescent="0.25">
      <c r="A668">
        <v>16.570448304270219</v>
      </c>
      <c r="B668">
        <v>26.457999999999998</v>
      </c>
      <c r="C668">
        <v>22.1</v>
      </c>
      <c r="D668">
        <v>-1.3260000000000001</v>
      </c>
    </row>
    <row r="669" spans="1:4" x14ac:dyDescent="0.25">
      <c r="A669">
        <v>16.595441438967459</v>
      </c>
      <c r="B669">
        <v>25.254999999999999</v>
      </c>
      <c r="C669">
        <v>22.133333333333333</v>
      </c>
      <c r="D669">
        <v>-1.337</v>
      </c>
    </row>
    <row r="670" spans="1:4" x14ac:dyDescent="0.25">
      <c r="A670">
        <v>16.620434573664699</v>
      </c>
      <c r="B670">
        <v>24.084</v>
      </c>
      <c r="C670">
        <v>22.166666666666668</v>
      </c>
      <c r="D670">
        <v>-1.3440000000000001</v>
      </c>
    </row>
    <row r="671" spans="1:4" x14ac:dyDescent="0.25">
      <c r="A671">
        <v>16.64542770836194</v>
      </c>
      <c r="B671">
        <v>22.925999999999998</v>
      </c>
      <c r="C671">
        <v>22.2</v>
      </c>
      <c r="D671">
        <v>-1.3540000000000001</v>
      </c>
    </row>
    <row r="672" spans="1:4" x14ac:dyDescent="0.25">
      <c r="A672">
        <v>16.67042084305918</v>
      </c>
      <c r="B672">
        <v>21.866</v>
      </c>
      <c r="C672">
        <v>22.233333333333334</v>
      </c>
      <c r="D672">
        <v>-1.355</v>
      </c>
    </row>
    <row r="673" spans="1:4" x14ac:dyDescent="0.25">
      <c r="A673">
        <v>16.69541397775642</v>
      </c>
      <c r="B673">
        <v>20.748000000000001</v>
      </c>
      <c r="C673">
        <v>22.266666666666666</v>
      </c>
      <c r="D673">
        <v>-1.3660000000000001</v>
      </c>
    </row>
    <row r="674" spans="1:4" x14ac:dyDescent="0.25">
      <c r="A674">
        <v>16.72040711245366</v>
      </c>
      <c r="B674">
        <v>19.736999999999998</v>
      </c>
      <c r="C674">
        <v>22.3</v>
      </c>
      <c r="D674">
        <v>-1.369</v>
      </c>
    </row>
    <row r="675" spans="1:4" x14ac:dyDescent="0.25">
      <c r="A675">
        <v>16.745400247150901</v>
      </c>
      <c r="B675">
        <v>18.681000000000001</v>
      </c>
      <c r="C675">
        <v>22.333333333333332</v>
      </c>
      <c r="D675">
        <v>-1.37</v>
      </c>
    </row>
    <row r="676" spans="1:4" x14ac:dyDescent="0.25">
      <c r="A676">
        <v>16.770393381848141</v>
      </c>
      <c r="B676">
        <v>17.690000000000001</v>
      </c>
      <c r="C676">
        <v>22.366666666666667</v>
      </c>
      <c r="D676">
        <v>-1.3819999999999999</v>
      </c>
    </row>
    <row r="677" spans="1:4" x14ac:dyDescent="0.25">
      <c r="A677">
        <v>16.795386516545381</v>
      </c>
      <c r="B677">
        <v>16.742000000000001</v>
      </c>
      <c r="C677">
        <v>22.4</v>
      </c>
      <c r="D677">
        <v>-1.3839999999999999</v>
      </c>
    </row>
    <row r="678" spans="1:4" x14ac:dyDescent="0.25">
      <c r="A678">
        <v>16.820379651242622</v>
      </c>
      <c r="B678">
        <v>15.81</v>
      </c>
      <c r="C678">
        <v>22.433333333333334</v>
      </c>
      <c r="D678">
        <v>-1.397</v>
      </c>
    </row>
    <row r="679" spans="1:4" x14ac:dyDescent="0.25">
      <c r="A679">
        <v>16.845372785939862</v>
      </c>
      <c r="B679">
        <v>14.949</v>
      </c>
      <c r="C679">
        <v>22.466666666666665</v>
      </c>
      <c r="D679">
        <v>-1.4059999999999999</v>
      </c>
    </row>
    <row r="680" spans="1:4" x14ac:dyDescent="0.25">
      <c r="A680">
        <v>16.870365920637102</v>
      </c>
      <c r="B680">
        <v>14.102</v>
      </c>
      <c r="C680">
        <v>22.5</v>
      </c>
      <c r="D680">
        <v>-1.41</v>
      </c>
    </row>
    <row r="681" spans="1:4" x14ac:dyDescent="0.25">
      <c r="A681">
        <v>16.895359055334342</v>
      </c>
      <c r="B681">
        <v>13.31</v>
      </c>
      <c r="C681">
        <v>22.533333333333335</v>
      </c>
      <c r="D681">
        <v>-1.421</v>
      </c>
    </row>
    <row r="682" spans="1:4" x14ac:dyDescent="0.25">
      <c r="A682">
        <v>16.920352190031583</v>
      </c>
      <c r="B682">
        <v>12.564</v>
      </c>
      <c r="C682">
        <v>22.566666666666666</v>
      </c>
      <c r="D682">
        <v>-1.4259999999999999</v>
      </c>
    </row>
    <row r="683" spans="1:4" x14ac:dyDescent="0.25">
      <c r="A683">
        <v>16.945345324728823</v>
      </c>
      <c r="B683">
        <v>11.821</v>
      </c>
      <c r="C683">
        <v>22.6</v>
      </c>
      <c r="D683">
        <v>-1.4330000000000001</v>
      </c>
    </row>
    <row r="684" spans="1:4" x14ac:dyDescent="0.25">
      <c r="A684">
        <v>16.97033845942606</v>
      </c>
      <c r="B684">
        <v>11.089</v>
      </c>
      <c r="C684">
        <v>22.633333333333333</v>
      </c>
      <c r="D684">
        <v>-1.4390000000000001</v>
      </c>
    </row>
    <row r="685" spans="1:4" x14ac:dyDescent="0.25">
      <c r="A685">
        <v>16.9953315941233</v>
      </c>
      <c r="B685">
        <v>10.428000000000001</v>
      </c>
      <c r="C685">
        <v>22.666666666666668</v>
      </c>
      <c r="D685">
        <v>-1.452</v>
      </c>
    </row>
    <row r="686" spans="1:4" x14ac:dyDescent="0.25">
      <c r="A686">
        <v>17.02032472882054</v>
      </c>
      <c r="B686">
        <v>9.7539999999999996</v>
      </c>
      <c r="C686">
        <v>22.7</v>
      </c>
      <c r="D686">
        <v>-1.458</v>
      </c>
    </row>
    <row r="687" spans="1:4" x14ac:dyDescent="0.25">
      <c r="A687">
        <v>17.045317863517781</v>
      </c>
      <c r="B687">
        <v>9.157</v>
      </c>
      <c r="C687">
        <v>22.733333333333334</v>
      </c>
      <c r="D687">
        <v>-1.466</v>
      </c>
    </row>
    <row r="688" spans="1:4" x14ac:dyDescent="0.25">
      <c r="A688">
        <v>17.070310998215021</v>
      </c>
      <c r="B688">
        <v>8.5619999999999994</v>
      </c>
      <c r="C688">
        <v>22.766666666666666</v>
      </c>
      <c r="D688">
        <v>-1.4730000000000001</v>
      </c>
    </row>
    <row r="689" spans="1:4" x14ac:dyDescent="0.25">
      <c r="A689">
        <v>17.095304132912261</v>
      </c>
      <c r="B689">
        <v>8.01</v>
      </c>
      <c r="C689">
        <v>22.8</v>
      </c>
      <c r="D689">
        <v>-1.4810000000000001</v>
      </c>
    </row>
    <row r="690" spans="1:4" x14ac:dyDescent="0.25">
      <c r="A690">
        <v>17.120297267609502</v>
      </c>
      <c r="B690">
        <v>7.4969999999999999</v>
      </c>
      <c r="C690">
        <v>22.833333333333332</v>
      </c>
      <c r="D690">
        <v>-1.4870000000000001</v>
      </c>
    </row>
    <row r="691" spans="1:4" x14ac:dyDescent="0.25">
      <c r="A691">
        <v>17.145290402306742</v>
      </c>
      <c r="B691">
        <v>6.99</v>
      </c>
      <c r="C691">
        <v>22.866666666666667</v>
      </c>
      <c r="D691">
        <v>-1.49</v>
      </c>
    </row>
    <row r="692" spans="1:4" x14ac:dyDescent="0.25">
      <c r="A692">
        <v>17.170283537003982</v>
      </c>
      <c r="B692">
        <v>6.53</v>
      </c>
      <c r="C692">
        <v>22.9</v>
      </c>
      <c r="D692">
        <v>-1.5009999999999999</v>
      </c>
    </row>
    <row r="693" spans="1:4" x14ac:dyDescent="0.25">
      <c r="A693">
        <v>17.195276671701222</v>
      </c>
      <c r="B693">
        <v>6.08</v>
      </c>
      <c r="C693">
        <v>22.933333333333334</v>
      </c>
      <c r="D693">
        <v>-1.5089999999999999</v>
      </c>
    </row>
    <row r="694" spans="1:4" x14ac:dyDescent="0.25">
      <c r="A694">
        <v>17.220269806398463</v>
      </c>
      <c r="B694">
        <v>5.665</v>
      </c>
      <c r="C694">
        <v>22.966666666666665</v>
      </c>
      <c r="D694">
        <v>-1.516</v>
      </c>
    </row>
    <row r="695" spans="1:4" x14ac:dyDescent="0.25">
      <c r="A695">
        <v>17.245262941095703</v>
      </c>
      <c r="B695">
        <v>5.2910000000000004</v>
      </c>
      <c r="C695">
        <v>23</v>
      </c>
      <c r="D695">
        <v>-1.5229999999999999</v>
      </c>
    </row>
    <row r="696" spans="1:4" x14ac:dyDescent="0.25">
      <c r="A696">
        <v>17.270256075792943</v>
      </c>
      <c r="B696">
        <v>4.8979999999999997</v>
      </c>
      <c r="C696">
        <v>23.033333333333335</v>
      </c>
      <c r="D696">
        <v>-1.5289999999999999</v>
      </c>
    </row>
    <row r="697" spans="1:4" x14ac:dyDescent="0.25">
      <c r="A697">
        <v>17.295249210490184</v>
      </c>
      <c r="B697">
        <v>4.5419999999999998</v>
      </c>
      <c r="C697">
        <v>23.066666666666666</v>
      </c>
      <c r="D697">
        <v>-1.536</v>
      </c>
    </row>
    <row r="698" spans="1:4" x14ac:dyDescent="0.25">
      <c r="A698">
        <v>17.320242345187424</v>
      </c>
      <c r="B698">
        <v>4.2060000000000004</v>
      </c>
      <c r="C698">
        <v>23.1</v>
      </c>
      <c r="D698">
        <v>-1.5409999999999999</v>
      </c>
    </row>
    <row r="699" spans="1:4" x14ac:dyDescent="0.25">
      <c r="A699">
        <v>17.345235479884664</v>
      </c>
      <c r="B699">
        <v>3.883</v>
      </c>
      <c r="C699">
        <v>23.133333333333333</v>
      </c>
      <c r="D699">
        <v>-1.5580000000000001</v>
      </c>
    </row>
    <row r="700" spans="1:4" x14ac:dyDescent="0.25">
      <c r="A700">
        <v>17.370228614581904</v>
      </c>
      <c r="B700">
        <v>3.5880000000000001</v>
      </c>
      <c r="C700">
        <v>23.166666666666668</v>
      </c>
      <c r="D700">
        <v>-1.5609999999999999</v>
      </c>
    </row>
    <row r="701" spans="1:4" x14ac:dyDescent="0.25">
      <c r="A701">
        <v>17.395221749279145</v>
      </c>
      <c r="B701">
        <v>3.3079999999999998</v>
      </c>
      <c r="C701">
        <v>23.2</v>
      </c>
      <c r="D701">
        <v>-1.5649999999999999</v>
      </c>
    </row>
    <row r="702" spans="1:4" x14ac:dyDescent="0.25">
      <c r="A702">
        <v>17.420214883976385</v>
      </c>
      <c r="B702">
        <v>3.0489999999999999</v>
      </c>
      <c r="C702">
        <v>23.233333333333334</v>
      </c>
      <c r="D702">
        <v>-1.58</v>
      </c>
    </row>
    <row r="703" spans="1:4" x14ac:dyDescent="0.25">
      <c r="A703">
        <v>17.445208018673625</v>
      </c>
      <c r="B703">
        <v>2.798</v>
      </c>
      <c r="C703">
        <v>23.266666666666666</v>
      </c>
      <c r="D703">
        <v>-1.579</v>
      </c>
    </row>
    <row r="704" spans="1:4" x14ac:dyDescent="0.25">
      <c r="A704">
        <v>17.470201153370866</v>
      </c>
      <c r="B704">
        <v>2.5649999999999999</v>
      </c>
      <c r="C704">
        <v>23.3</v>
      </c>
      <c r="D704">
        <v>-1.587</v>
      </c>
    </row>
    <row r="705" spans="1:4" x14ac:dyDescent="0.25">
      <c r="A705">
        <v>17.495194288068106</v>
      </c>
      <c r="B705">
        <v>2.36</v>
      </c>
      <c r="C705">
        <v>23.333333333333332</v>
      </c>
      <c r="D705">
        <v>-1.603</v>
      </c>
    </row>
    <row r="706" spans="1:4" x14ac:dyDescent="0.25">
      <c r="A706">
        <v>17.520187422765346</v>
      </c>
      <c r="B706">
        <v>2.145</v>
      </c>
      <c r="C706">
        <v>23.366666666666667</v>
      </c>
      <c r="D706">
        <v>-1.609</v>
      </c>
    </row>
    <row r="707" spans="1:4" x14ac:dyDescent="0.25">
      <c r="A707">
        <v>17.545180557462587</v>
      </c>
      <c r="B707">
        <v>1.9430000000000001</v>
      </c>
      <c r="C707">
        <v>23.4</v>
      </c>
      <c r="D707">
        <v>-1.609</v>
      </c>
    </row>
    <row r="708" spans="1:4" x14ac:dyDescent="0.25">
      <c r="A708">
        <v>17.570173692159827</v>
      </c>
      <c r="B708">
        <v>1.75</v>
      </c>
      <c r="C708">
        <v>23.433333333333334</v>
      </c>
      <c r="D708">
        <v>-1.621</v>
      </c>
    </row>
    <row r="709" spans="1:4" x14ac:dyDescent="0.25">
      <c r="A709">
        <v>17.595166826857064</v>
      </c>
      <c r="B709">
        <v>1.573</v>
      </c>
      <c r="C709">
        <v>23.466666666666665</v>
      </c>
      <c r="D709">
        <v>-1.63</v>
      </c>
    </row>
    <row r="710" spans="1:4" x14ac:dyDescent="0.25">
      <c r="A710">
        <v>17.620159961554304</v>
      </c>
      <c r="B710">
        <v>1.4159999999999999</v>
      </c>
      <c r="C710">
        <v>23.5</v>
      </c>
      <c r="D710">
        <v>-1.643</v>
      </c>
    </row>
    <row r="711" spans="1:4" x14ac:dyDescent="0.25">
      <c r="A711">
        <v>17.645153096251544</v>
      </c>
      <c r="B711">
        <v>1.258</v>
      </c>
      <c r="C711">
        <v>23.533333333333335</v>
      </c>
      <c r="D711">
        <v>-1.6459999999999999</v>
      </c>
    </row>
    <row r="712" spans="1:4" x14ac:dyDescent="0.25">
      <c r="A712">
        <v>17.670146230948784</v>
      </c>
      <c r="B712">
        <v>1.1120000000000001</v>
      </c>
      <c r="C712">
        <v>23.566666666666666</v>
      </c>
      <c r="D712">
        <v>-1.653</v>
      </c>
    </row>
    <row r="713" spans="1:4" x14ac:dyDescent="0.25">
      <c r="A713">
        <v>17.695139365646025</v>
      </c>
      <c r="B713">
        <v>0.98199999999999998</v>
      </c>
      <c r="C713">
        <v>23.6</v>
      </c>
      <c r="D713">
        <v>-1.667</v>
      </c>
    </row>
    <row r="714" spans="1:4" x14ac:dyDescent="0.25">
      <c r="A714">
        <v>17.720132500343265</v>
      </c>
      <c r="B714">
        <v>0.85299999999999998</v>
      </c>
      <c r="C714">
        <v>23.633333333333333</v>
      </c>
      <c r="D714">
        <v>-1.6639999999999999</v>
      </c>
    </row>
    <row r="715" spans="1:4" x14ac:dyDescent="0.25">
      <c r="A715">
        <v>17.745125635040505</v>
      </c>
      <c r="B715">
        <v>0.73399999999999999</v>
      </c>
      <c r="C715">
        <v>23.666666666666668</v>
      </c>
      <c r="D715">
        <v>-1.6739999999999999</v>
      </c>
    </row>
    <row r="716" spans="1:4" x14ac:dyDescent="0.25">
      <c r="A716">
        <v>17.770118769737746</v>
      </c>
      <c r="B716">
        <v>0.60799999999999998</v>
      </c>
      <c r="C716">
        <v>23.7</v>
      </c>
      <c r="D716">
        <v>-1.6859999999999999</v>
      </c>
    </row>
    <row r="717" spans="1:4" x14ac:dyDescent="0.25">
      <c r="A717">
        <v>17.795111904434986</v>
      </c>
      <c r="B717">
        <v>0.51200000000000001</v>
      </c>
      <c r="C717">
        <v>23.733333333333334</v>
      </c>
      <c r="D717">
        <v>-1.6919999999999999</v>
      </c>
    </row>
    <row r="718" spans="1:4" x14ac:dyDescent="0.25">
      <c r="A718">
        <v>17.820105039132226</v>
      </c>
      <c r="B718">
        <v>0.41099999999999998</v>
      </c>
      <c r="C718">
        <v>23.766666666666666</v>
      </c>
      <c r="D718">
        <v>-1.7010000000000001</v>
      </c>
    </row>
    <row r="719" spans="1:4" x14ac:dyDescent="0.25">
      <c r="A719">
        <v>17.845098173829467</v>
      </c>
      <c r="B719">
        <v>0.315</v>
      </c>
      <c r="C719">
        <v>23.8</v>
      </c>
      <c r="D719">
        <v>-1.7050000000000001</v>
      </c>
    </row>
    <row r="720" spans="1:4" x14ac:dyDescent="0.25">
      <c r="A720">
        <v>17.870091308526707</v>
      </c>
      <c r="B720">
        <v>0.23300000000000001</v>
      </c>
      <c r="C720">
        <v>23.833333333333332</v>
      </c>
      <c r="D720">
        <v>-1.71</v>
      </c>
    </row>
    <row r="721" spans="1:4" x14ac:dyDescent="0.25">
      <c r="A721">
        <v>17.895084443223947</v>
      </c>
      <c r="B721">
        <v>0.151</v>
      </c>
      <c r="C721">
        <v>23.866666666666667</v>
      </c>
      <c r="D721">
        <v>-1.7190000000000001</v>
      </c>
    </row>
    <row r="722" spans="1:4" x14ac:dyDescent="0.25">
      <c r="A722">
        <v>17.920077577921187</v>
      </c>
      <c r="B722">
        <v>7.0999999999999994E-2</v>
      </c>
      <c r="C722">
        <v>23.9</v>
      </c>
      <c r="D722">
        <v>-1.7250000000000001</v>
      </c>
    </row>
    <row r="723" spans="1:4" x14ac:dyDescent="0.25">
      <c r="A723">
        <v>17.945070712618428</v>
      </c>
      <c r="B723">
        <v>4.0000000000000001E-3</v>
      </c>
      <c r="C723">
        <v>23.933333333333334</v>
      </c>
      <c r="D723">
        <v>-1.7330000000000001</v>
      </c>
    </row>
    <row r="724" spans="1:4" x14ac:dyDescent="0.25">
      <c r="A724">
        <v>17.970063847315668</v>
      </c>
      <c r="B724">
        <v>-7.2999999999999995E-2</v>
      </c>
      <c r="C724">
        <v>23.966666666666665</v>
      </c>
      <c r="D724">
        <v>-1.732</v>
      </c>
    </row>
    <row r="725" spans="1:4" x14ac:dyDescent="0.25">
      <c r="A725">
        <v>17.995056982012908</v>
      </c>
      <c r="B725">
        <v>-0.14000000000000001</v>
      </c>
      <c r="C725">
        <v>24</v>
      </c>
      <c r="D725">
        <v>-1.7390000000000001</v>
      </c>
    </row>
    <row r="726" spans="1:4" x14ac:dyDescent="0.25">
      <c r="A726">
        <v>18.020050116710149</v>
      </c>
      <c r="B726">
        <v>-0.19600000000000001</v>
      </c>
      <c r="C726">
        <v>24.033333333333335</v>
      </c>
      <c r="D726">
        <v>-1.7410000000000001</v>
      </c>
    </row>
    <row r="727" spans="1:4" x14ac:dyDescent="0.25">
      <c r="A727">
        <v>18.045043251407389</v>
      </c>
      <c r="B727">
        <v>-0.252</v>
      </c>
      <c r="C727">
        <v>24.066666666666666</v>
      </c>
      <c r="D727">
        <v>-1.7529999999999999</v>
      </c>
    </row>
    <row r="728" spans="1:4" x14ac:dyDescent="0.25">
      <c r="A728">
        <v>18.070036386104629</v>
      </c>
      <c r="B728">
        <v>-0.312</v>
      </c>
      <c r="C728">
        <v>24.1</v>
      </c>
      <c r="D728">
        <v>-1.7490000000000001</v>
      </c>
    </row>
    <row r="729" spans="1:4" x14ac:dyDescent="0.25">
      <c r="A729">
        <v>18.095029520801869</v>
      </c>
      <c r="B729">
        <v>-0.36</v>
      </c>
      <c r="C729">
        <v>24.133333333333333</v>
      </c>
      <c r="D729">
        <v>-1.756</v>
      </c>
    </row>
    <row r="730" spans="1:4" x14ac:dyDescent="0.25">
      <c r="A730">
        <v>18.12002265549911</v>
      </c>
      <c r="B730">
        <v>-0.41599999999999998</v>
      </c>
      <c r="C730">
        <v>24.166666666666668</v>
      </c>
      <c r="D730">
        <v>-1.7609999999999999</v>
      </c>
    </row>
    <row r="731" spans="1:4" x14ac:dyDescent="0.25">
      <c r="A731">
        <v>18.14501579019635</v>
      </c>
      <c r="B731">
        <v>-0.45700000000000002</v>
      </c>
      <c r="C731">
        <v>24.2</v>
      </c>
      <c r="D731">
        <v>-1.7629999999999999</v>
      </c>
    </row>
    <row r="732" spans="1:4" x14ac:dyDescent="0.25">
      <c r="A732">
        <v>18.17000892489359</v>
      </c>
      <c r="B732">
        <v>-0.503</v>
      </c>
      <c r="C732">
        <v>24.233333333333334</v>
      </c>
      <c r="D732">
        <v>-1.776</v>
      </c>
    </row>
    <row r="733" spans="1:4" x14ac:dyDescent="0.25">
      <c r="A733">
        <v>18.195002059590831</v>
      </c>
      <c r="B733">
        <v>-0.54200000000000004</v>
      </c>
      <c r="C733">
        <v>24.266666666666666</v>
      </c>
      <c r="D733">
        <v>-1.7669999999999999</v>
      </c>
    </row>
    <row r="734" spans="1:4" x14ac:dyDescent="0.25">
      <c r="A734">
        <v>18.219995194288067</v>
      </c>
      <c r="B734">
        <v>-0.57799999999999996</v>
      </c>
      <c r="C734">
        <v>24.3</v>
      </c>
      <c r="D734">
        <v>-1.77</v>
      </c>
    </row>
    <row r="735" spans="1:4" x14ac:dyDescent="0.25">
      <c r="A735">
        <v>18.244988328985308</v>
      </c>
      <c r="B735">
        <v>-0.61599999999999999</v>
      </c>
      <c r="C735">
        <v>24.333333333333332</v>
      </c>
      <c r="D735">
        <v>-1.7829999999999999</v>
      </c>
    </row>
    <row r="736" spans="1:4" x14ac:dyDescent="0.25">
      <c r="A736">
        <v>18.269981463682548</v>
      </c>
      <c r="B736">
        <v>-0.64900000000000002</v>
      </c>
      <c r="C736">
        <v>24.366666666666667</v>
      </c>
      <c r="D736">
        <v>-1.7729999999999999</v>
      </c>
    </row>
    <row r="737" spans="1:4" x14ac:dyDescent="0.25">
      <c r="A737">
        <v>18.294974598379788</v>
      </c>
      <c r="B737">
        <v>-0.68600000000000005</v>
      </c>
      <c r="C737">
        <v>24.4</v>
      </c>
      <c r="D737">
        <v>-1.78</v>
      </c>
    </row>
    <row r="738" spans="1:4" x14ac:dyDescent="0.25">
      <c r="A738">
        <v>18.319967733077029</v>
      </c>
      <c r="B738">
        <v>-0.71299999999999997</v>
      </c>
      <c r="C738">
        <v>24.433333333333334</v>
      </c>
      <c r="D738">
        <v>-1.7849999999999999</v>
      </c>
    </row>
    <row r="739" spans="1:4" x14ac:dyDescent="0.25">
      <c r="A739">
        <v>18.344960867774269</v>
      </c>
      <c r="B739">
        <v>-0.73299999999999998</v>
      </c>
      <c r="C739">
        <v>24.466666666666665</v>
      </c>
      <c r="D739">
        <v>-1.784</v>
      </c>
    </row>
    <row r="740" spans="1:4" x14ac:dyDescent="0.25">
      <c r="A740">
        <v>18.369954002471509</v>
      </c>
      <c r="B740">
        <v>-0.76800000000000002</v>
      </c>
      <c r="C740">
        <v>24.5</v>
      </c>
      <c r="D740">
        <v>-1.786</v>
      </c>
    </row>
    <row r="741" spans="1:4" x14ac:dyDescent="0.25">
      <c r="A741">
        <v>18.394947137168749</v>
      </c>
      <c r="B741">
        <v>-0.79200000000000004</v>
      </c>
      <c r="C741">
        <v>24.533333333333335</v>
      </c>
      <c r="D741">
        <v>-1.7829999999999999</v>
      </c>
    </row>
    <row r="742" spans="1:4" x14ac:dyDescent="0.25">
      <c r="A742">
        <v>18.41994027186599</v>
      </c>
      <c r="B742">
        <v>-0.81399999999999995</v>
      </c>
      <c r="C742">
        <v>24.566666666666666</v>
      </c>
      <c r="D742">
        <v>-1.786</v>
      </c>
    </row>
    <row r="743" spans="1:4" x14ac:dyDescent="0.25">
      <c r="A743">
        <v>18.44493340656323</v>
      </c>
      <c r="B743">
        <v>-0.83799999999999997</v>
      </c>
      <c r="C743">
        <v>24.6</v>
      </c>
      <c r="D743">
        <v>-1.7949999999999999</v>
      </c>
    </row>
    <row r="744" spans="1:4" x14ac:dyDescent="0.25">
      <c r="A744">
        <v>18.46992654126047</v>
      </c>
      <c r="B744">
        <v>-0.85599999999999998</v>
      </c>
      <c r="C744">
        <v>24.633333333333333</v>
      </c>
      <c r="D744">
        <v>-1.7929999999999999</v>
      </c>
    </row>
    <row r="745" spans="1:4" x14ac:dyDescent="0.25">
      <c r="A745">
        <v>18.494919675957711</v>
      </c>
      <c r="B745">
        <v>-0.879</v>
      </c>
      <c r="C745">
        <v>24.666666666666668</v>
      </c>
      <c r="D745">
        <v>-1.792</v>
      </c>
    </row>
    <row r="746" spans="1:4" x14ac:dyDescent="0.25">
      <c r="A746">
        <v>18.519912810654951</v>
      </c>
      <c r="B746">
        <v>-0.90300000000000002</v>
      </c>
      <c r="C746">
        <v>24.7</v>
      </c>
      <c r="D746">
        <v>-1.7909999999999999</v>
      </c>
    </row>
    <row r="747" spans="1:4" x14ac:dyDescent="0.25">
      <c r="A747">
        <v>18.544905945352191</v>
      </c>
      <c r="B747">
        <v>-0.91700000000000004</v>
      </c>
      <c r="C747">
        <v>24.733333333333334</v>
      </c>
      <c r="D747">
        <v>-1.7909999999999999</v>
      </c>
    </row>
    <row r="748" spans="1:4" x14ac:dyDescent="0.25">
      <c r="A748">
        <v>18.569899080049431</v>
      </c>
      <c r="B748">
        <v>-0.93100000000000005</v>
      </c>
      <c r="C748">
        <v>24.766666666666666</v>
      </c>
      <c r="D748">
        <v>-1.7949999999999999</v>
      </c>
    </row>
    <row r="749" spans="1:4" x14ac:dyDescent="0.25">
      <c r="A749">
        <v>18.594892214746672</v>
      </c>
      <c r="B749">
        <v>-0.95</v>
      </c>
      <c r="C749">
        <v>24.8</v>
      </c>
      <c r="D749">
        <v>-1.7949999999999999</v>
      </c>
    </row>
    <row r="750" spans="1:4" x14ac:dyDescent="0.25">
      <c r="A750">
        <v>18.619885349443912</v>
      </c>
      <c r="B750">
        <v>-0.96499999999999997</v>
      </c>
      <c r="C750">
        <v>24.833333333333332</v>
      </c>
      <c r="D750">
        <v>-1.796</v>
      </c>
    </row>
    <row r="751" spans="1:4" x14ac:dyDescent="0.25">
      <c r="A751">
        <v>18.644878484141152</v>
      </c>
      <c r="B751">
        <v>-0.98099999999999998</v>
      </c>
      <c r="C751">
        <v>24.866666666666667</v>
      </c>
      <c r="D751">
        <v>-1.7929999999999999</v>
      </c>
    </row>
    <row r="752" spans="1:4" x14ac:dyDescent="0.25">
      <c r="A752">
        <v>18.669871618838393</v>
      </c>
      <c r="B752">
        <v>-0.99299999999999999</v>
      </c>
      <c r="C752">
        <v>24.9</v>
      </c>
      <c r="D752">
        <v>-1.794</v>
      </c>
    </row>
    <row r="753" spans="1:4" x14ac:dyDescent="0.25">
      <c r="A753">
        <v>18.694864753535633</v>
      </c>
      <c r="B753">
        <v>-1.012</v>
      </c>
      <c r="C753">
        <v>24.933333333333334</v>
      </c>
      <c r="D753">
        <v>-1.796</v>
      </c>
    </row>
    <row r="754" spans="1:4" x14ac:dyDescent="0.25">
      <c r="A754">
        <v>18.719857888232873</v>
      </c>
      <c r="B754">
        <v>-1.0209999999999999</v>
      </c>
      <c r="C754">
        <v>24.966666666666665</v>
      </c>
      <c r="D754">
        <v>-1.792</v>
      </c>
    </row>
    <row r="755" spans="1:4" x14ac:dyDescent="0.25">
      <c r="A755">
        <v>18.744851022930114</v>
      </c>
      <c r="B755">
        <v>-1.04</v>
      </c>
      <c r="C755">
        <v>25</v>
      </c>
      <c r="D755">
        <v>-1.794</v>
      </c>
    </row>
    <row r="756" spans="1:4" x14ac:dyDescent="0.25">
      <c r="A756">
        <v>18.769844157627354</v>
      </c>
      <c r="B756">
        <v>-1.046</v>
      </c>
      <c r="C756">
        <v>25.033333333333335</v>
      </c>
      <c r="D756">
        <v>-1.7949999999999999</v>
      </c>
    </row>
    <row r="757" spans="1:4" x14ac:dyDescent="0.25">
      <c r="A757">
        <v>18.794837292324594</v>
      </c>
      <c r="B757">
        <v>-1.0589999999999999</v>
      </c>
      <c r="C757">
        <v>25.066666666666666</v>
      </c>
      <c r="D757">
        <v>-1.7929999999999999</v>
      </c>
    </row>
    <row r="758" spans="1:4" x14ac:dyDescent="0.25">
      <c r="A758">
        <v>18.819830427021831</v>
      </c>
      <c r="B758">
        <v>-1.0720000000000001</v>
      </c>
      <c r="C758">
        <v>25.1</v>
      </c>
      <c r="D758">
        <v>-1.7829999999999999</v>
      </c>
    </row>
    <row r="759" spans="1:4" x14ac:dyDescent="0.25">
      <c r="A759">
        <v>18.844823561719071</v>
      </c>
      <c r="B759">
        <v>-1.075</v>
      </c>
      <c r="C759">
        <v>25.133333333333333</v>
      </c>
      <c r="D759">
        <v>-1.7849999999999999</v>
      </c>
    </row>
    <row r="760" spans="1:4" x14ac:dyDescent="0.25">
      <c r="A760">
        <v>18.869816696416311</v>
      </c>
      <c r="B760">
        <v>-1.0920000000000001</v>
      </c>
      <c r="C760">
        <v>25.166666666666668</v>
      </c>
      <c r="D760">
        <v>-1.7869999999999999</v>
      </c>
    </row>
    <row r="761" spans="1:4" x14ac:dyDescent="0.25">
      <c r="A761">
        <v>18.894809831113552</v>
      </c>
      <c r="B761">
        <v>-1.101</v>
      </c>
      <c r="C761">
        <v>25.2</v>
      </c>
      <c r="D761">
        <v>-1.7929999999999999</v>
      </c>
    </row>
    <row r="762" spans="1:4" x14ac:dyDescent="0.25">
      <c r="A762">
        <v>18.919802965810792</v>
      </c>
      <c r="B762">
        <v>-1.1040000000000001</v>
      </c>
      <c r="C762">
        <v>25.233333333333334</v>
      </c>
      <c r="D762">
        <v>-1.792</v>
      </c>
    </row>
    <row r="763" spans="1:4" x14ac:dyDescent="0.25">
      <c r="A763">
        <v>18.944796100508032</v>
      </c>
      <c r="B763">
        <v>-1.1140000000000001</v>
      </c>
      <c r="C763">
        <v>25.266666666666666</v>
      </c>
      <c r="D763">
        <v>-1.788</v>
      </c>
    </row>
    <row r="764" spans="1:4" x14ac:dyDescent="0.25">
      <c r="A764">
        <v>18.969789235205273</v>
      </c>
      <c r="B764">
        <v>-1.123</v>
      </c>
      <c r="C764">
        <v>25.3</v>
      </c>
      <c r="D764">
        <v>-1.784</v>
      </c>
    </row>
    <row r="765" spans="1:4" x14ac:dyDescent="0.25">
      <c r="A765">
        <v>18.994782369902513</v>
      </c>
      <c r="B765">
        <v>-1.135</v>
      </c>
      <c r="C765">
        <v>25.333333333333332</v>
      </c>
      <c r="D765">
        <v>-1.792</v>
      </c>
    </row>
    <row r="766" spans="1:4" x14ac:dyDescent="0.25">
      <c r="A766">
        <v>19.019775504599753</v>
      </c>
      <c r="B766">
        <v>-1.1459999999999999</v>
      </c>
      <c r="C766">
        <v>25.366666666666667</v>
      </c>
      <c r="D766">
        <v>-1.7849999999999999</v>
      </c>
    </row>
    <row r="767" spans="1:4" x14ac:dyDescent="0.25">
      <c r="A767">
        <v>19.044768639296993</v>
      </c>
      <c r="B767">
        <v>-1.151</v>
      </c>
      <c r="C767">
        <v>25.4</v>
      </c>
      <c r="D767">
        <v>-1.78</v>
      </c>
    </row>
    <row r="768" spans="1:4" x14ac:dyDescent="0.25">
      <c r="A768">
        <v>19.069761773994234</v>
      </c>
      <c r="B768">
        <v>-1.1499999999999999</v>
      </c>
      <c r="C768">
        <v>25.433333333333334</v>
      </c>
      <c r="D768">
        <v>-1.7869999999999999</v>
      </c>
    </row>
    <row r="769" spans="1:4" x14ac:dyDescent="0.25">
      <c r="A769">
        <v>19.094754908691474</v>
      </c>
      <c r="B769">
        <v>-1.159</v>
      </c>
      <c r="C769">
        <v>25.466666666666665</v>
      </c>
      <c r="D769">
        <v>-1.7769999999999999</v>
      </c>
    </row>
    <row r="770" spans="1:4" x14ac:dyDescent="0.25">
      <c r="A770">
        <v>19.119748043388714</v>
      </c>
      <c r="B770">
        <v>-1.17</v>
      </c>
      <c r="C770">
        <v>25.5</v>
      </c>
      <c r="D770">
        <v>-1.78</v>
      </c>
    </row>
    <row r="771" spans="1:4" x14ac:dyDescent="0.25">
      <c r="A771">
        <v>19.144741178085955</v>
      </c>
      <c r="B771">
        <v>-1.1830000000000001</v>
      </c>
      <c r="C771">
        <v>25.533333333333335</v>
      </c>
      <c r="D771">
        <v>-1.782</v>
      </c>
    </row>
    <row r="772" spans="1:4" x14ac:dyDescent="0.25">
      <c r="A772">
        <v>19.169734312783195</v>
      </c>
      <c r="B772">
        <v>-1.1819999999999999</v>
      </c>
      <c r="C772">
        <v>25.566666666666666</v>
      </c>
      <c r="D772">
        <v>-1.7849999999999999</v>
      </c>
    </row>
    <row r="773" spans="1:4" x14ac:dyDescent="0.25">
      <c r="A773">
        <v>19.194727447480435</v>
      </c>
      <c r="B773">
        <v>-1.1890000000000001</v>
      </c>
      <c r="C773">
        <v>25.6</v>
      </c>
      <c r="D773">
        <v>-1.778</v>
      </c>
    </row>
    <row r="774" spans="1:4" x14ac:dyDescent="0.25">
      <c r="A774">
        <v>19.219720582177676</v>
      </c>
      <c r="B774">
        <v>-1.1870000000000001</v>
      </c>
      <c r="C774">
        <v>25.633333333333333</v>
      </c>
      <c r="D774">
        <v>-1.7829999999999999</v>
      </c>
    </row>
    <row r="775" spans="1:4" x14ac:dyDescent="0.25">
      <c r="A775">
        <v>19.244713716874916</v>
      </c>
      <c r="B775">
        <v>-1.2010000000000001</v>
      </c>
      <c r="C775">
        <v>25.666666666666668</v>
      </c>
      <c r="D775">
        <v>-1.7849999999999999</v>
      </c>
    </row>
    <row r="776" spans="1:4" x14ac:dyDescent="0.25">
      <c r="A776">
        <v>19.269706851572156</v>
      </c>
      <c r="B776">
        <v>-1.2050000000000001</v>
      </c>
      <c r="C776">
        <v>25.7</v>
      </c>
      <c r="D776">
        <v>-1.788</v>
      </c>
    </row>
    <row r="777" spans="1:4" x14ac:dyDescent="0.25">
      <c r="A777">
        <v>19.294699986269396</v>
      </c>
      <c r="B777">
        <v>-1.2090000000000001</v>
      </c>
      <c r="C777">
        <v>25.733333333333334</v>
      </c>
      <c r="D777">
        <v>-1.782</v>
      </c>
    </row>
    <row r="778" spans="1:4" x14ac:dyDescent="0.25">
      <c r="A778">
        <v>19.319693120966637</v>
      </c>
      <c r="B778">
        <v>-1.214</v>
      </c>
      <c r="C778">
        <v>25.766666666666666</v>
      </c>
      <c r="D778">
        <v>-1.7869999999999999</v>
      </c>
    </row>
    <row r="779" spans="1:4" x14ac:dyDescent="0.25">
      <c r="A779">
        <v>19.344686255663877</v>
      </c>
      <c r="B779">
        <v>-1.2210000000000001</v>
      </c>
      <c r="C779">
        <v>25.8</v>
      </c>
      <c r="D779">
        <v>-1.786</v>
      </c>
    </row>
    <row r="780" spans="1:4" x14ac:dyDescent="0.25">
      <c r="A780">
        <v>19.369679390361117</v>
      </c>
      <c r="B780">
        <v>-1.2350000000000001</v>
      </c>
      <c r="C780">
        <v>25.833333333333332</v>
      </c>
      <c r="D780">
        <v>-1.7929999999999999</v>
      </c>
    </row>
    <row r="781" spans="1:4" x14ac:dyDescent="0.25">
      <c r="A781">
        <v>19.394672525058358</v>
      </c>
      <c r="B781">
        <v>-1.234</v>
      </c>
      <c r="C781">
        <v>25.866666666666667</v>
      </c>
      <c r="D781">
        <v>-1.7869999999999999</v>
      </c>
    </row>
    <row r="782" spans="1:4" x14ac:dyDescent="0.25">
      <c r="A782">
        <v>19.419665659755598</v>
      </c>
      <c r="B782">
        <v>-1.234</v>
      </c>
      <c r="C782">
        <v>25.9</v>
      </c>
      <c r="D782">
        <v>-1.786</v>
      </c>
    </row>
    <row r="783" spans="1:4" x14ac:dyDescent="0.25">
      <c r="A783">
        <v>19.444658794452835</v>
      </c>
      <c r="B783">
        <v>-1.2430000000000001</v>
      </c>
      <c r="C783">
        <v>25.933333333333334</v>
      </c>
      <c r="D783">
        <v>-1.792</v>
      </c>
    </row>
    <row r="784" spans="1:4" x14ac:dyDescent="0.25">
      <c r="A784">
        <v>19.469651929150075</v>
      </c>
      <c r="B784">
        <v>-1.2569999999999999</v>
      </c>
      <c r="C784">
        <v>25.966666666666665</v>
      </c>
      <c r="D784">
        <v>-1.7889999999999999</v>
      </c>
    </row>
    <row r="785" spans="1:4" x14ac:dyDescent="0.25">
      <c r="A785">
        <v>19.494645063847315</v>
      </c>
      <c r="B785">
        <v>-1.2629999999999999</v>
      </c>
      <c r="C785">
        <v>26</v>
      </c>
      <c r="D785">
        <v>-1.7949999999999999</v>
      </c>
    </row>
    <row r="786" spans="1:4" x14ac:dyDescent="0.25">
      <c r="A786">
        <v>19.519638198544556</v>
      </c>
      <c r="B786">
        <v>-1.2589999999999999</v>
      </c>
      <c r="C786">
        <v>26.033333333333335</v>
      </c>
      <c r="D786">
        <v>-1.798</v>
      </c>
    </row>
    <row r="787" spans="1:4" x14ac:dyDescent="0.25">
      <c r="A787">
        <v>19.544631333241796</v>
      </c>
      <c r="B787">
        <v>-1.2649999999999999</v>
      </c>
      <c r="C787">
        <v>26.066666666666666</v>
      </c>
      <c r="D787">
        <v>-1.802</v>
      </c>
    </row>
    <row r="788" spans="1:4" x14ac:dyDescent="0.25">
      <c r="A788">
        <v>19.569624467939036</v>
      </c>
      <c r="B788">
        <v>-1.2709999999999999</v>
      </c>
      <c r="C788">
        <v>26.1</v>
      </c>
      <c r="D788">
        <v>-1.7989999999999999</v>
      </c>
    </row>
    <row r="789" spans="1:4" x14ac:dyDescent="0.25">
      <c r="A789">
        <v>19.594617602636276</v>
      </c>
      <c r="B789">
        <v>-1.274</v>
      </c>
      <c r="C789">
        <v>26.133333333333333</v>
      </c>
      <c r="D789">
        <v>-1.8069999999999999</v>
      </c>
    </row>
    <row r="790" spans="1:4" x14ac:dyDescent="0.25">
      <c r="A790">
        <v>19.619610737333517</v>
      </c>
      <c r="B790">
        <v>-1.282</v>
      </c>
      <c r="C790">
        <v>26.166666666666668</v>
      </c>
      <c r="D790">
        <v>-1.804</v>
      </c>
    </row>
    <row r="791" spans="1:4" x14ac:dyDescent="0.25">
      <c r="A791">
        <v>19.644603872030757</v>
      </c>
      <c r="B791">
        <v>-1.288</v>
      </c>
      <c r="C791">
        <v>26.2</v>
      </c>
      <c r="D791">
        <v>-1.8080000000000001</v>
      </c>
    </row>
    <row r="792" spans="1:4" x14ac:dyDescent="0.25">
      <c r="A792">
        <v>19.669597006727997</v>
      </c>
      <c r="B792">
        <v>-1.296</v>
      </c>
      <c r="C792">
        <v>26.233333333333334</v>
      </c>
      <c r="D792">
        <v>-1.8160000000000001</v>
      </c>
    </row>
    <row r="793" spans="1:4" x14ac:dyDescent="0.25">
      <c r="A793">
        <v>19.694590141425238</v>
      </c>
      <c r="B793">
        <v>-1.294</v>
      </c>
      <c r="C793">
        <v>26.266666666666666</v>
      </c>
      <c r="D793">
        <v>-1.806</v>
      </c>
    </row>
    <row r="794" spans="1:4" x14ac:dyDescent="0.25">
      <c r="A794">
        <v>19.719583276122478</v>
      </c>
      <c r="B794">
        <v>-1.3089999999999999</v>
      </c>
      <c r="C794">
        <v>26.3</v>
      </c>
      <c r="D794">
        <v>-1.8169999999999999</v>
      </c>
    </row>
    <row r="795" spans="1:4" x14ac:dyDescent="0.25">
      <c r="A795">
        <v>19.744576410819718</v>
      </c>
      <c r="B795">
        <v>-1.3069999999999999</v>
      </c>
      <c r="C795">
        <v>26.333333333333332</v>
      </c>
      <c r="D795">
        <v>-1.8169999999999999</v>
      </c>
    </row>
    <row r="796" spans="1:4" x14ac:dyDescent="0.25">
      <c r="A796">
        <v>19.769569545516958</v>
      </c>
      <c r="B796">
        <v>-1.3069999999999999</v>
      </c>
      <c r="C796">
        <v>26.366666666666667</v>
      </c>
      <c r="D796">
        <v>-1.8160000000000001</v>
      </c>
    </row>
    <row r="797" spans="1:4" x14ac:dyDescent="0.25">
      <c r="A797">
        <v>19.794562680214199</v>
      </c>
      <c r="B797">
        <v>-1.3220000000000001</v>
      </c>
      <c r="C797">
        <v>26.4</v>
      </c>
      <c r="D797">
        <v>-1.82</v>
      </c>
    </row>
    <row r="798" spans="1:4" x14ac:dyDescent="0.25">
      <c r="A798">
        <v>19.819555814911439</v>
      </c>
      <c r="B798">
        <v>-1.3180000000000001</v>
      </c>
      <c r="C798">
        <v>26.433333333333334</v>
      </c>
      <c r="D798">
        <v>-1.827</v>
      </c>
    </row>
    <row r="799" spans="1:4" x14ac:dyDescent="0.25">
      <c r="A799">
        <v>19.844548949608679</v>
      </c>
      <c r="B799">
        <v>-1.327</v>
      </c>
      <c r="C799">
        <v>26.466666666666665</v>
      </c>
      <c r="D799">
        <v>-1.827</v>
      </c>
    </row>
    <row r="800" spans="1:4" x14ac:dyDescent="0.25">
      <c r="A800">
        <v>19.86954208430592</v>
      </c>
      <c r="B800">
        <v>-1.3380000000000001</v>
      </c>
      <c r="C800">
        <v>26.5</v>
      </c>
      <c r="D800">
        <v>-1.8280000000000001</v>
      </c>
    </row>
    <row r="801" spans="1:4" x14ac:dyDescent="0.25">
      <c r="A801">
        <v>19.89453521900316</v>
      </c>
      <c r="B801">
        <v>-1.341</v>
      </c>
      <c r="C801">
        <v>26.533333333333335</v>
      </c>
      <c r="D801">
        <v>-1.8280000000000001</v>
      </c>
    </row>
    <row r="802" spans="1:4" x14ac:dyDescent="0.25">
      <c r="A802">
        <v>19.9195283537004</v>
      </c>
      <c r="B802">
        <v>-1.347</v>
      </c>
      <c r="C802">
        <v>26.566666666666666</v>
      </c>
      <c r="D802">
        <v>-1.8360000000000001</v>
      </c>
    </row>
    <row r="803" spans="1:4" x14ac:dyDescent="0.25">
      <c r="A803">
        <v>19.94452148839764</v>
      </c>
      <c r="B803">
        <v>-1.3520000000000001</v>
      </c>
      <c r="C803">
        <v>26.6</v>
      </c>
      <c r="D803">
        <v>-1.847</v>
      </c>
    </row>
    <row r="804" spans="1:4" x14ac:dyDescent="0.25">
      <c r="A804">
        <v>19.969514623094881</v>
      </c>
      <c r="B804">
        <v>-1.355</v>
      </c>
      <c r="C804">
        <v>26.633333333333333</v>
      </c>
      <c r="D804">
        <v>-1.84</v>
      </c>
    </row>
    <row r="805" spans="1:4" x14ac:dyDescent="0.25">
      <c r="A805">
        <v>19.994507757792121</v>
      </c>
      <c r="B805">
        <v>-1.365</v>
      </c>
      <c r="C805">
        <v>26.666666666666668</v>
      </c>
      <c r="D805">
        <v>-1.8440000000000001</v>
      </c>
    </row>
    <row r="806" spans="1:4" x14ac:dyDescent="0.25">
      <c r="A806">
        <v>20.019500892489361</v>
      </c>
      <c r="B806">
        <v>-1.3640000000000001</v>
      </c>
      <c r="C806">
        <v>26.7</v>
      </c>
      <c r="D806">
        <v>-1.8420000000000001</v>
      </c>
    </row>
    <row r="807" spans="1:4" x14ac:dyDescent="0.25">
      <c r="A807">
        <v>20.044494027186602</v>
      </c>
      <c r="B807">
        <v>-1.3680000000000001</v>
      </c>
      <c r="C807">
        <v>26.733333333333334</v>
      </c>
      <c r="D807">
        <v>-1.8420000000000001</v>
      </c>
    </row>
    <row r="808" spans="1:4" x14ac:dyDescent="0.25">
      <c r="A808">
        <v>20.069487161883838</v>
      </c>
      <c r="B808">
        <v>-1.3740000000000001</v>
      </c>
      <c r="C808">
        <v>26.766666666666666</v>
      </c>
      <c r="D808">
        <v>-1.851</v>
      </c>
    </row>
    <row r="809" spans="1:4" x14ac:dyDescent="0.25">
      <c r="A809">
        <v>20.094480296581079</v>
      </c>
      <c r="B809">
        <v>-1.379</v>
      </c>
      <c r="C809">
        <v>26.8</v>
      </c>
      <c r="D809">
        <v>-1.853</v>
      </c>
    </row>
    <row r="810" spans="1:4" x14ac:dyDescent="0.25">
      <c r="A810">
        <v>20.119473431278319</v>
      </c>
      <c r="B810">
        <v>-1.379</v>
      </c>
      <c r="C810">
        <v>26.833333333333332</v>
      </c>
      <c r="D810">
        <v>-1.851</v>
      </c>
    </row>
    <row r="811" spans="1:4" x14ac:dyDescent="0.25">
      <c r="A811">
        <v>20.144466565975559</v>
      </c>
      <c r="B811">
        <v>-1.391</v>
      </c>
      <c r="C811">
        <v>26.866666666666667</v>
      </c>
      <c r="D811">
        <v>-1.8560000000000001</v>
      </c>
    </row>
    <row r="812" spans="1:4" x14ac:dyDescent="0.25">
      <c r="A812">
        <v>20.1694597006728</v>
      </c>
      <c r="B812">
        <v>-1.397</v>
      </c>
      <c r="C812">
        <v>26.9</v>
      </c>
      <c r="D812">
        <v>-1.8540000000000001</v>
      </c>
    </row>
    <row r="813" spans="1:4" x14ac:dyDescent="0.25">
      <c r="A813">
        <v>20.19445283537004</v>
      </c>
      <c r="B813">
        <v>-1.3939999999999999</v>
      </c>
      <c r="C813">
        <v>26.933333333333334</v>
      </c>
      <c r="D813">
        <v>-1.853</v>
      </c>
    </row>
    <row r="814" spans="1:4" x14ac:dyDescent="0.25">
      <c r="A814">
        <v>20.21944597006728</v>
      </c>
      <c r="B814">
        <v>-1.4119999999999999</v>
      </c>
      <c r="C814">
        <v>26.966666666666665</v>
      </c>
      <c r="D814">
        <v>-1.857</v>
      </c>
    </row>
    <row r="815" spans="1:4" x14ac:dyDescent="0.25">
      <c r="A815">
        <v>20.24443910476452</v>
      </c>
      <c r="B815">
        <v>-1.409</v>
      </c>
      <c r="C815">
        <v>27</v>
      </c>
      <c r="D815">
        <v>-1.861</v>
      </c>
    </row>
    <row r="816" spans="1:4" x14ac:dyDescent="0.25">
      <c r="A816">
        <v>20.269432239461761</v>
      </c>
      <c r="B816">
        <v>-1.4119999999999999</v>
      </c>
      <c r="C816">
        <v>27.033333333333335</v>
      </c>
      <c r="D816">
        <v>-1.857</v>
      </c>
    </row>
    <row r="817" spans="1:4" x14ac:dyDescent="0.25">
      <c r="A817">
        <v>20.294425374159001</v>
      </c>
      <c r="B817">
        <v>-1.417</v>
      </c>
      <c r="C817">
        <v>27.066666666666666</v>
      </c>
      <c r="D817">
        <v>-1.863</v>
      </c>
    </row>
    <row r="818" spans="1:4" x14ac:dyDescent="0.25">
      <c r="A818">
        <v>20.319418508856241</v>
      </c>
      <c r="B818">
        <v>-1.4219999999999999</v>
      </c>
      <c r="C818">
        <v>27.1</v>
      </c>
      <c r="D818">
        <v>-1.867</v>
      </c>
    </row>
    <row r="819" spans="1:4" x14ac:dyDescent="0.25">
      <c r="A819">
        <v>20.344411643553482</v>
      </c>
      <c r="B819">
        <v>-1.4279999999999999</v>
      </c>
      <c r="C819">
        <v>27.133333333333333</v>
      </c>
      <c r="D819">
        <v>-1.863</v>
      </c>
    </row>
    <row r="820" spans="1:4" x14ac:dyDescent="0.25">
      <c r="A820">
        <v>20.369404778250722</v>
      </c>
      <c r="B820">
        <v>-1.431</v>
      </c>
      <c r="C820">
        <v>27.166666666666668</v>
      </c>
      <c r="D820">
        <v>-1.863</v>
      </c>
    </row>
    <row r="821" spans="1:4" x14ac:dyDescent="0.25">
      <c r="A821">
        <v>20.394397912947962</v>
      </c>
      <c r="B821">
        <v>-1.4350000000000001</v>
      </c>
      <c r="C821">
        <v>27.2</v>
      </c>
      <c r="D821">
        <v>-1.8680000000000001</v>
      </c>
    </row>
    <row r="822" spans="1:4" x14ac:dyDescent="0.25">
      <c r="A822">
        <v>20.419391047645203</v>
      </c>
      <c r="B822">
        <v>-1.4330000000000001</v>
      </c>
      <c r="C822">
        <v>27.233333333333334</v>
      </c>
      <c r="D822">
        <v>-1.8680000000000001</v>
      </c>
    </row>
    <row r="823" spans="1:4" x14ac:dyDescent="0.25">
      <c r="A823">
        <v>20.444384182342443</v>
      </c>
      <c r="B823">
        <v>-1.4410000000000001</v>
      </c>
      <c r="C823">
        <v>27.266666666666666</v>
      </c>
      <c r="D823">
        <v>-1.8680000000000001</v>
      </c>
    </row>
    <row r="824" spans="1:4" x14ac:dyDescent="0.25">
      <c r="A824">
        <v>20.469377317039683</v>
      </c>
      <c r="B824">
        <v>-1.4410000000000001</v>
      </c>
      <c r="C824">
        <v>27.3</v>
      </c>
      <c r="D824">
        <v>-1.8660000000000001</v>
      </c>
    </row>
    <row r="825" spans="1:4" x14ac:dyDescent="0.25">
      <c r="A825">
        <v>20.494370451736923</v>
      </c>
      <c r="B825">
        <v>-1.4550000000000001</v>
      </c>
      <c r="C825">
        <v>27.333333333333332</v>
      </c>
      <c r="D825">
        <v>-1.8680000000000001</v>
      </c>
    </row>
    <row r="826" spans="1:4" x14ac:dyDescent="0.25">
      <c r="A826">
        <v>20.519363586434164</v>
      </c>
      <c r="B826">
        <v>-1.448</v>
      </c>
      <c r="C826">
        <v>27.366666666666667</v>
      </c>
      <c r="D826">
        <v>-1.8660000000000001</v>
      </c>
    </row>
    <row r="827" spans="1:4" x14ac:dyDescent="0.25">
      <c r="A827">
        <v>20.544356721131404</v>
      </c>
      <c r="B827">
        <v>-1.4590000000000001</v>
      </c>
      <c r="C827">
        <v>27.4</v>
      </c>
      <c r="D827">
        <v>-1.8720000000000001</v>
      </c>
    </row>
    <row r="828" spans="1:4" x14ac:dyDescent="0.25">
      <c r="A828">
        <v>20.569349855828644</v>
      </c>
      <c r="B828">
        <v>-1.454</v>
      </c>
      <c r="C828">
        <v>27.433333333333334</v>
      </c>
      <c r="D828">
        <v>-1.877</v>
      </c>
    </row>
    <row r="829" spans="1:4" x14ac:dyDescent="0.25">
      <c r="A829">
        <v>20.594342990525885</v>
      </c>
      <c r="B829">
        <v>-1.46</v>
      </c>
      <c r="C829">
        <v>27.466666666666665</v>
      </c>
      <c r="D829">
        <v>-1.877</v>
      </c>
    </row>
    <row r="830" spans="1:4" x14ac:dyDescent="0.25">
      <c r="A830">
        <v>20.619336125223125</v>
      </c>
      <c r="B830">
        <v>-1.468</v>
      </c>
      <c r="C830">
        <v>27.5</v>
      </c>
      <c r="D830">
        <v>-1.875</v>
      </c>
    </row>
    <row r="831" spans="1:4" x14ac:dyDescent="0.25">
      <c r="A831">
        <v>20.644329259920365</v>
      </c>
      <c r="B831">
        <v>-1.464</v>
      </c>
      <c r="C831">
        <v>27.533333333333335</v>
      </c>
      <c r="D831">
        <v>-1.8779999999999999</v>
      </c>
    </row>
    <row r="832" spans="1:4" x14ac:dyDescent="0.25">
      <c r="A832">
        <v>20.669322394617605</v>
      </c>
      <c r="B832">
        <v>-1.4710000000000001</v>
      </c>
      <c r="C832">
        <v>27.566666666666666</v>
      </c>
      <c r="D832">
        <v>-1.8720000000000001</v>
      </c>
    </row>
    <row r="833" spans="1:4" x14ac:dyDescent="0.25">
      <c r="A833">
        <v>20.694315529314842</v>
      </c>
      <c r="B833">
        <v>-1.4750000000000001</v>
      </c>
      <c r="C833">
        <v>27.6</v>
      </c>
      <c r="D833">
        <v>-1.8740000000000001</v>
      </c>
    </row>
    <row r="834" spans="1:4" x14ac:dyDescent="0.25">
      <c r="A834">
        <v>20.719308664012082</v>
      </c>
      <c r="B834">
        <v>-1.472</v>
      </c>
      <c r="C834">
        <v>27.633333333333333</v>
      </c>
      <c r="D834">
        <v>-1.881</v>
      </c>
    </row>
    <row r="835" spans="1:4" x14ac:dyDescent="0.25">
      <c r="A835">
        <v>20.744301798709323</v>
      </c>
      <c r="B835">
        <v>-1.48</v>
      </c>
      <c r="C835">
        <v>27.666666666666668</v>
      </c>
      <c r="D835">
        <v>-1.877</v>
      </c>
    </row>
    <row r="836" spans="1:4" x14ac:dyDescent="0.25">
      <c r="A836">
        <v>20.769294933406563</v>
      </c>
      <c r="B836">
        <v>-1.484</v>
      </c>
      <c r="C836">
        <v>27.7</v>
      </c>
      <c r="D836">
        <v>-1.885</v>
      </c>
    </row>
    <row r="837" spans="1:4" x14ac:dyDescent="0.25">
      <c r="A837">
        <v>20.794288068103803</v>
      </c>
      <c r="B837">
        <v>-1.482</v>
      </c>
      <c r="C837">
        <v>27.733333333333334</v>
      </c>
      <c r="D837">
        <v>-1.877</v>
      </c>
    </row>
    <row r="838" spans="1:4" x14ac:dyDescent="0.25">
      <c r="A838">
        <v>20.819281202801044</v>
      </c>
      <c r="B838">
        <v>-1.488</v>
      </c>
      <c r="C838">
        <v>27.766666666666666</v>
      </c>
      <c r="D838">
        <v>-1.879</v>
      </c>
    </row>
    <row r="839" spans="1:4" x14ac:dyDescent="0.25">
      <c r="A839">
        <v>20.844274337498284</v>
      </c>
      <c r="B839">
        <v>-1.4950000000000001</v>
      </c>
      <c r="C839">
        <v>27.8</v>
      </c>
      <c r="D839">
        <v>-1.8779999999999999</v>
      </c>
    </row>
    <row r="840" spans="1:4" x14ac:dyDescent="0.25">
      <c r="A840">
        <v>20.869267472195524</v>
      </c>
      <c r="B840">
        <v>-1.498</v>
      </c>
      <c r="C840">
        <v>27.833333333333332</v>
      </c>
      <c r="D840">
        <v>-1.879</v>
      </c>
    </row>
    <row r="841" spans="1:4" x14ac:dyDescent="0.25">
      <c r="A841">
        <v>20.894260606892765</v>
      </c>
      <c r="B841">
        <v>-1.4950000000000001</v>
      </c>
      <c r="C841">
        <v>27.866666666666667</v>
      </c>
      <c r="D841">
        <v>-1.883</v>
      </c>
    </row>
    <row r="842" spans="1:4" x14ac:dyDescent="0.25">
      <c r="A842">
        <v>20.919253741590005</v>
      </c>
      <c r="B842">
        <v>-1.494</v>
      </c>
      <c r="C842">
        <v>27.9</v>
      </c>
      <c r="D842">
        <v>-1.881</v>
      </c>
    </row>
    <row r="843" spans="1:4" x14ac:dyDescent="0.25">
      <c r="A843">
        <v>20.944246876287245</v>
      </c>
      <c r="B843">
        <v>-1.5</v>
      </c>
      <c r="C843">
        <v>27.933333333333334</v>
      </c>
      <c r="D843">
        <v>-1.891</v>
      </c>
    </row>
    <row r="844" spans="1:4" x14ac:dyDescent="0.25">
      <c r="A844">
        <v>20.969240010984485</v>
      </c>
      <c r="B844">
        <v>-1.5009999999999999</v>
      </c>
      <c r="C844">
        <v>27.966666666666665</v>
      </c>
      <c r="D844">
        <v>-1.8740000000000001</v>
      </c>
    </row>
    <row r="845" spans="1:4" x14ac:dyDescent="0.25">
      <c r="A845">
        <v>20.994233145681726</v>
      </c>
      <c r="B845">
        <v>-1.502</v>
      </c>
      <c r="C845">
        <v>28</v>
      </c>
      <c r="D845">
        <v>-1.881</v>
      </c>
    </row>
    <row r="846" spans="1:4" x14ac:dyDescent="0.25">
      <c r="A846">
        <v>21.019226280378966</v>
      </c>
      <c r="B846">
        <v>-1.4970000000000001</v>
      </c>
      <c r="C846">
        <v>28.033333333333335</v>
      </c>
      <c r="D846">
        <v>-1.8859999999999999</v>
      </c>
    </row>
    <row r="847" spans="1:4" x14ac:dyDescent="0.25">
      <c r="A847">
        <v>21.044219415076206</v>
      </c>
      <c r="B847">
        <v>-1.504</v>
      </c>
      <c r="C847">
        <v>28.066666666666666</v>
      </c>
      <c r="D847">
        <v>-1.8859999999999999</v>
      </c>
    </row>
    <row r="848" spans="1:4" x14ac:dyDescent="0.25">
      <c r="A848">
        <v>21.069212549773447</v>
      </c>
      <c r="B848">
        <v>-1.506</v>
      </c>
      <c r="C848">
        <v>28.1</v>
      </c>
      <c r="D848">
        <v>-1.8879999999999999</v>
      </c>
    </row>
    <row r="849" spans="1:4" x14ac:dyDescent="0.25">
      <c r="A849">
        <v>21.094205684470687</v>
      </c>
      <c r="B849">
        <v>-1.5049999999999999</v>
      </c>
      <c r="C849">
        <v>28.133333333333333</v>
      </c>
      <c r="D849">
        <v>-1.89</v>
      </c>
    </row>
    <row r="850" spans="1:4" x14ac:dyDescent="0.25">
      <c r="A850">
        <v>21.119198819167927</v>
      </c>
      <c r="B850">
        <v>-1.498</v>
      </c>
      <c r="C850">
        <v>28.166666666666668</v>
      </c>
      <c r="D850">
        <v>-1.8959999999999999</v>
      </c>
    </row>
    <row r="851" spans="1:4" x14ac:dyDescent="0.25">
      <c r="A851">
        <v>21.144191953865167</v>
      </c>
      <c r="B851">
        <v>-1.5069999999999999</v>
      </c>
      <c r="C851">
        <v>28.2</v>
      </c>
      <c r="D851">
        <v>-1.891</v>
      </c>
    </row>
    <row r="852" spans="1:4" x14ac:dyDescent="0.25">
      <c r="A852">
        <v>21.169185088562408</v>
      </c>
      <c r="B852">
        <v>-1.5129999999999999</v>
      </c>
      <c r="C852">
        <v>28.233333333333334</v>
      </c>
      <c r="D852">
        <v>-1.8919999999999999</v>
      </c>
    </row>
    <row r="853" spans="1:4" x14ac:dyDescent="0.25">
      <c r="A853">
        <v>21.194178223259648</v>
      </c>
      <c r="B853">
        <v>-1.502</v>
      </c>
      <c r="C853">
        <v>28.266666666666666</v>
      </c>
      <c r="D853">
        <v>-1.8939999999999999</v>
      </c>
    </row>
    <row r="854" spans="1:4" x14ac:dyDescent="0.25">
      <c r="A854">
        <v>21.219171357956888</v>
      </c>
      <c r="B854">
        <v>-1.5129999999999999</v>
      </c>
      <c r="C854">
        <v>28.3</v>
      </c>
      <c r="D854">
        <v>-1.895</v>
      </c>
    </row>
    <row r="855" spans="1:4" x14ac:dyDescent="0.25">
      <c r="A855">
        <v>21.244164492654129</v>
      </c>
      <c r="B855">
        <v>-1.508</v>
      </c>
      <c r="C855">
        <v>28.333333333333332</v>
      </c>
      <c r="D855">
        <v>-1.897</v>
      </c>
    </row>
    <row r="856" spans="1:4" x14ac:dyDescent="0.25">
      <c r="A856">
        <v>21.269157627351369</v>
      </c>
      <c r="B856">
        <v>-1.5149999999999999</v>
      </c>
      <c r="C856">
        <v>28.366666666666667</v>
      </c>
      <c r="D856">
        <v>-1.899</v>
      </c>
    </row>
    <row r="857" spans="1:4" x14ac:dyDescent="0.25">
      <c r="A857">
        <v>21.294150762048606</v>
      </c>
      <c r="B857">
        <v>-1.5089999999999999</v>
      </c>
      <c r="C857">
        <v>28.4</v>
      </c>
      <c r="D857">
        <v>-1.8979999999999999</v>
      </c>
    </row>
    <row r="858" spans="1:4" x14ac:dyDescent="0.25">
      <c r="A858">
        <v>21.319143896745846</v>
      </c>
      <c r="B858">
        <v>-1.5089999999999999</v>
      </c>
      <c r="C858">
        <v>28.433333333333334</v>
      </c>
      <c r="D858">
        <v>-1.9019999999999999</v>
      </c>
    </row>
    <row r="859" spans="1:4" x14ac:dyDescent="0.25">
      <c r="A859">
        <v>21.344137031443086</v>
      </c>
      <c r="B859">
        <v>-1.504</v>
      </c>
      <c r="C859">
        <v>28.466666666666665</v>
      </c>
      <c r="D859">
        <v>-1.897</v>
      </c>
    </row>
    <row r="860" spans="1:4" x14ac:dyDescent="0.25">
      <c r="A860">
        <v>21.369130166140327</v>
      </c>
      <c r="B860">
        <v>-1.502</v>
      </c>
      <c r="C860">
        <v>28.5</v>
      </c>
      <c r="D860">
        <v>-1.907</v>
      </c>
    </row>
    <row r="861" spans="1:4" x14ac:dyDescent="0.25">
      <c r="A861">
        <v>21.394123300837567</v>
      </c>
      <c r="B861">
        <v>-1.508</v>
      </c>
      <c r="C861">
        <v>28.533333333333335</v>
      </c>
      <c r="D861">
        <v>-1.9079999999999999</v>
      </c>
    </row>
    <row r="862" spans="1:4" x14ac:dyDescent="0.25">
      <c r="A862">
        <v>21.419116435534807</v>
      </c>
      <c r="B862">
        <v>-1.514</v>
      </c>
      <c r="C862">
        <v>28.566666666666666</v>
      </c>
      <c r="D862">
        <v>-1.8979999999999999</v>
      </c>
    </row>
    <row r="863" spans="1:4" x14ac:dyDescent="0.25">
      <c r="A863">
        <v>21.444109570232047</v>
      </c>
      <c r="B863">
        <v>-1.51</v>
      </c>
      <c r="C863">
        <v>28.6</v>
      </c>
      <c r="D863">
        <v>-1.9019999999999999</v>
      </c>
    </row>
    <row r="864" spans="1:4" x14ac:dyDescent="0.25">
      <c r="A864">
        <v>21.469102704929288</v>
      </c>
      <c r="B864">
        <v>-1.51</v>
      </c>
      <c r="C864">
        <v>28.633333333333333</v>
      </c>
      <c r="D864">
        <v>-1.9</v>
      </c>
    </row>
    <row r="865" spans="1:4" x14ac:dyDescent="0.25">
      <c r="A865">
        <v>21.494095839626528</v>
      </c>
      <c r="B865">
        <v>-1.512</v>
      </c>
      <c r="C865">
        <v>28.666666666666668</v>
      </c>
      <c r="D865">
        <v>-1.91</v>
      </c>
    </row>
    <row r="866" spans="1:4" x14ac:dyDescent="0.25">
      <c r="A866">
        <v>21.519088974323768</v>
      </c>
      <c r="B866">
        <v>-1.5089999999999999</v>
      </c>
      <c r="C866">
        <v>28.7</v>
      </c>
      <c r="D866">
        <v>-1.901</v>
      </c>
    </row>
    <row r="867" spans="1:4" x14ac:dyDescent="0.25">
      <c r="A867">
        <v>21.544082109021009</v>
      </c>
      <c r="B867">
        <v>-1.5129999999999999</v>
      </c>
      <c r="C867">
        <v>28.733333333333334</v>
      </c>
      <c r="D867">
        <v>-1.903</v>
      </c>
    </row>
    <row r="868" spans="1:4" x14ac:dyDescent="0.25">
      <c r="A868">
        <v>21.569075243718249</v>
      </c>
      <c r="B868">
        <v>-1.512</v>
      </c>
      <c r="C868">
        <v>28.766666666666666</v>
      </c>
      <c r="D868">
        <v>-1.9019999999999999</v>
      </c>
    </row>
    <row r="869" spans="1:4" x14ac:dyDescent="0.25">
      <c r="A869">
        <v>21.594068378415489</v>
      </c>
      <c r="B869">
        <v>-1.5169999999999999</v>
      </c>
      <c r="C869">
        <v>28.8</v>
      </c>
      <c r="D869">
        <v>-1.901</v>
      </c>
    </row>
    <row r="870" spans="1:4" x14ac:dyDescent="0.25">
      <c r="A870">
        <v>21.61906151311273</v>
      </c>
      <c r="B870">
        <v>-1.518</v>
      </c>
      <c r="C870">
        <v>28.833333333333332</v>
      </c>
      <c r="D870">
        <v>-1.9039999999999999</v>
      </c>
    </row>
    <row r="871" spans="1:4" x14ac:dyDescent="0.25">
      <c r="A871">
        <v>21.64405464780997</v>
      </c>
      <c r="B871">
        <v>-1.5189999999999999</v>
      </c>
      <c r="C871">
        <v>28.866666666666667</v>
      </c>
      <c r="D871">
        <v>-1.91</v>
      </c>
    </row>
    <row r="872" spans="1:4" x14ac:dyDescent="0.25">
      <c r="A872">
        <v>21.66904778250721</v>
      </c>
      <c r="B872">
        <v>-1.518</v>
      </c>
      <c r="C872">
        <v>28.9</v>
      </c>
      <c r="D872">
        <v>-1.899</v>
      </c>
    </row>
    <row r="873" spans="1:4" x14ac:dyDescent="0.25">
      <c r="A873">
        <v>21.69404091720445</v>
      </c>
      <c r="B873">
        <v>-1.514</v>
      </c>
      <c r="C873">
        <v>28.933333333333334</v>
      </c>
      <c r="D873">
        <v>-1.9079999999999999</v>
      </c>
    </row>
    <row r="874" spans="1:4" x14ac:dyDescent="0.25">
      <c r="A874">
        <v>21.719034051901691</v>
      </c>
      <c r="B874">
        <v>-1.5129999999999999</v>
      </c>
      <c r="C874">
        <v>28.966666666666665</v>
      </c>
      <c r="D874">
        <v>-1.905</v>
      </c>
    </row>
    <row r="875" spans="1:4" x14ac:dyDescent="0.25">
      <c r="A875">
        <v>21.744027186598931</v>
      </c>
      <c r="B875">
        <v>-1.5149999999999999</v>
      </c>
      <c r="C875">
        <v>29</v>
      </c>
      <c r="D875">
        <v>-1.911</v>
      </c>
    </row>
    <row r="876" spans="1:4" x14ac:dyDescent="0.25">
      <c r="A876">
        <v>21.769020321296171</v>
      </c>
      <c r="B876">
        <v>-1.518</v>
      </c>
      <c r="C876">
        <v>29.033333333333335</v>
      </c>
      <c r="D876">
        <v>-1.9019999999999999</v>
      </c>
    </row>
    <row r="877" spans="1:4" x14ac:dyDescent="0.25">
      <c r="A877">
        <v>21.794013455993412</v>
      </c>
      <c r="B877">
        <v>-1.5209999999999999</v>
      </c>
      <c r="C877">
        <v>29.066666666666666</v>
      </c>
      <c r="D877">
        <v>-1.91</v>
      </c>
    </row>
    <row r="878" spans="1:4" x14ac:dyDescent="0.25">
      <c r="A878">
        <v>21.819006590690652</v>
      </c>
      <c r="B878">
        <v>-1.524</v>
      </c>
      <c r="C878">
        <v>29.1</v>
      </c>
      <c r="D878">
        <v>-1.91</v>
      </c>
    </row>
    <row r="879" spans="1:4" x14ac:dyDescent="0.25">
      <c r="A879">
        <v>21.843999725387892</v>
      </c>
      <c r="B879">
        <v>-1.514</v>
      </c>
      <c r="C879">
        <v>29.133333333333333</v>
      </c>
      <c r="D879">
        <v>-1.9119999999999999</v>
      </c>
    </row>
    <row r="880" spans="1:4" x14ac:dyDescent="0.25">
      <c r="A880">
        <v>21.868992860085132</v>
      </c>
      <c r="B880">
        <v>-1.52</v>
      </c>
      <c r="C880">
        <v>29.166666666666668</v>
      </c>
      <c r="D880">
        <v>-1.91</v>
      </c>
    </row>
    <row r="881" spans="1:4" x14ac:dyDescent="0.25">
      <c r="A881">
        <v>21.893985994782373</v>
      </c>
      <c r="B881">
        <v>-1.5209999999999999</v>
      </c>
      <c r="C881">
        <v>29.2</v>
      </c>
      <c r="D881">
        <v>-1.909</v>
      </c>
    </row>
    <row r="882" spans="1:4" x14ac:dyDescent="0.25">
      <c r="A882">
        <v>21.918979129479609</v>
      </c>
      <c r="B882">
        <v>-1.5229999999999999</v>
      </c>
      <c r="C882">
        <v>29.233333333333334</v>
      </c>
      <c r="D882">
        <v>-1.9119999999999999</v>
      </c>
    </row>
    <row r="883" spans="1:4" x14ac:dyDescent="0.25">
      <c r="A883">
        <v>21.94397226417685</v>
      </c>
      <c r="B883">
        <v>-1.5209999999999999</v>
      </c>
      <c r="C883">
        <v>29.266666666666666</v>
      </c>
      <c r="D883">
        <v>-1.907</v>
      </c>
    </row>
    <row r="884" spans="1:4" x14ac:dyDescent="0.25">
      <c r="A884">
        <v>21.96896539887409</v>
      </c>
      <c r="B884">
        <v>-1.52</v>
      </c>
      <c r="C884">
        <v>29.3</v>
      </c>
      <c r="D884">
        <v>-1.907</v>
      </c>
    </row>
    <row r="885" spans="1:4" x14ac:dyDescent="0.25">
      <c r="A885">
        <v>21.99395853357133</v>
      </c>
      <c r="B885">
        <v>-1.5229999999999999</v>
      </c>
      <c r="C885">
        <v>29.333333333333332</v>
      </c>
      <c r="D885">
        <v>-1.9079999999999999</v>
      </c>
    </row>
    <row r="886" spans="1:4" x14ac:dyDescent="0.25">
      <c r="A886">
        <v>22.018951668268571</v>
      </c>
      <c r="B886">
        <v>-1.5189999999999999</v>
      </c>
      <c r="C886">
        <v>29.366666666666667</v>
      </c>
      <c r="D886">
        <v>-1.911</v>
      </c>
    </row>
    <row r="887" spans="1:4" x14ac:dyDescent="0.25">
      <c r="A887">
        <v>22.043944802965811</v>
      </c>
      <c r="B887">
        <v>-1.528</v>
      </c>
      <c r="C887">
        <v>29.4</v>
      </c>
      <c r="D887">
        <v>-1.91</v>
      </c>
    </row>
    <row r="888" spans="1:4" x14ac:dyDescent="0.25">
      <c r="A888">
        <v>22.068937937663051</v>
      </c>
      <c r="B888">
        <v>-1.5249999999999999</v>
      </c>
      <c r="C888">
        <v>29.433333333333334</v>
      </c>
      <c r="D888">
        <v>-1.9119999999999999</v>
      </c>
    </row>
    <row r="889" spans="1:4" x14ac:dyDescent="0.25">
      <c r="A889">
        <v>22.093931072360292</v>
      </c>
      <c r="B889">
        <v>-1.53</v>
      </c>
      <c r="C889">
        <v>29.466666666666665</v>
      </c>
      <c r="D889">
        <v>-1.9059999999999999</v>
      </c>
    </row>
    <row r="890" spans="1:4" x14ac:dyDescent="0.25">
      <c r="A890">
        <v>22.118924207057532</v>
      </c>
      <c r="B890">
        <v>-1.5309999999999999</v>
      </c>
      <c r="C890">
        <v>29.5</v>
      </c>
      <c r="D890">
        <v>-1.911</v>
      </c>
    </row>
    <row r="891" spans="1:4" x14ac:dyDescent="0.25">
      <c r="A891">
        <v>22.143917341754772</v>
      </c>
      <c r="B891">
        <v>-1.532</v>
      </c>
      <c r="C891">
        <v>29.533333333333335</v>
      </c>
      <c r="D891">
        <v>-1.909</v>
      </c>
    </row>
    <row r="892" spans="1:4" x14ac:dyDescent="0.25">
      <c r="A892">
        <v>22.168910476452012</v>
      </c>
      <c r="B892">
        <v>-1.5329999999999999</v>
      </c>
      <c r="C892">
        <v>29.566666666666666</v>
      </c>
      <c r="D892">
        <v>-1.9139999999999999</v>
      </c>
    </row>
    <row r="893" spans="1:4" x14ac:dyDescent="0.25">
      <c r="A893">
        <v>22.193903611149253</v>
      </c>
      <c r="B893">
        <v>-1.5269999999999999</v>
      </c>
      <c r="C893">
        <v>29.6</v>
      </c>
      <c r="D893">
        <v>-1.907</v>
      </c>
    </row>
    <row r="894" spans="1:4" x14ac:dyDescent="0.25">
      <c r="A894">
        <v>22.218896745846493</v>
      </c>
      <c r="B894">
        <v>-1.536</v>
      </c>
      <c r="C894">
        <v>29.633333333333333</v>
      </c>
      <c r="D894">
        <v>-1.909</v>
      </c>
    </row>
    <row r="895" spans="1:4" x14ac:dyDescent="0.25">
      <c r="A895">
        <v>22.243889880543733</v>
      </c>
      <c r="B895">
        <v>-1.536</v>
      </c>
      <c r="C895">
        <v>29.666666666666668</v>
      </c>
      <c r="D895">
        <v>-1.907</v>
      </c>
    </row>
    <row r="896" spans="1:4" x14ac:dyDescent="0.25">
      <c r="A896">
        <v>22.268883015240974</v>
      </c>
      <c r="B896">
        <v>-1.5389999999999999</v>
      </c>
      <c r="C896">
        <v>29.7</v>
      </c>
      <c r="D896">
        <v>-1.9119999999999999</v>
      </c>
    </row>
    <row r="897" spans="1:4" x14ac:dyDescent="0.25">
      <c r="A897">
        <v>22.293876149938214</v>
      </c>
      <c r="B897">
        <v>-1.532</v>
      </c>
      <c r="C897">
        <v>29.733333333333334</v>
      </c>
      <c r="D897">
        <v>-1.9119999999999999</v>
      </c>
    </row>
    <row r="898" spans="1:4" x14ac:dyDescent="0.25">
      <c r="A898">
        <v>22.318869284635454</v>
      </c>
      <c r="B898">
        <v>-1.54</v>
      </c>
      <c r="C898">
        <v>29.766666666666666</v>
      </c>
      <c r="D898">
        <v>-1.9079999999999999</v>
      </c>
    </row>
    <row r="899" spans="1:4" x14ac:dyDescent="0.25">
      <c r="A899">
        <v>22.343862419332694</v>
      </c>
      <c r="B899">
        <v>-1.536</v>
      </c>
      <c r="C899">
        <v>29.8</v>
      </c>
      <c r="D899">
        <v>-1.9119999999999999</v>
      </c>
    </row>
    <row r="900" spans="1:4" x14ac:dyDescent="0.25">
      <c r="A900">
        <v>22.368855554029935</v>
      </c>
      <c r="B900">
        <v>-1.542</v>
      </c>
      <c r="C900">
        <v>29.833333333333332</v>
      </c>
      <c r="D900">
        <v>-1.919</v>
      </c>
    </row>
    <row r="901" spans="1:4" x14ac:dyDescent="0.25">
      <c r="A901">
        <v>22.393848688727175</v>
      </c>
      <c r="B901">
        <v>-1.532</v>
      </c>
      <c r="C901">
        <v>29.866666666666667</v>
      </c>
      <c r="D901">
        <v>-1.917</v>
      </c>
    </row>
    <row r="902" spans="1:4" x14ac:dyDescent="0.25">
      <c r="A902">
        <v>22.418841823424415</v>
      </c>
      <c r="B902">
        <v>-1.5349999999999999</v>
      </c>
      <c r="C902">
        <v>29.9</v>
      </c>
      <c r="D902">
        <v>-1.911</v>
      </c>
    </row>
    <row r="903" spans="1:4" x14ac:dyDescent="0.25">
      <c r="A903">
        <v>22.443834958121656</v>
      </c>
      <c r="B903">
        <v>-1.5449999999999999</v>
      </c>
      <c r="C903">
        <v>29.933333333333334</v>
      </c>
      <c r="D903">
        <v>-1.9179999999999999</v>
      </c>
    </row>
    <row r="904" spans="1:4" x14ac:dyDescent="0.25">
      <c r="A904">
        <v>22.468828092818896</v>
      </c>
      <c r="B904">
        <v>-1.536</v>
      </c>
      <c r="C904">
        <v>29.966666666666665</v>
      </c>
      <c r="D904">
        <v>-1.911</v>
      </c>
    </row>
    <row r="905" spans="1:4" x14ac:dyDescent="0.25">
      <c r="A905">
        <v>22.493821227516136</v>
      </c>
      <c r="B905">
        <v>-1.5389999999999999</v>
      </c>
      <c r="C905">
        <v>30</v>
      </c>
      <c r="D905">
        <v>-1.9119999999999999</v>
      </c>
    </row>
    <row r="906" spans="1:4" x14ac:dyDescent="0.25">
      <c r="A906">
        <v>22.518814362213377</v>
      </c>
      <c r="B906">
        <v>-1.54</v>
      </c>
      <c r="C906">
        <v>30.033333333333335</v>
      </c>
      <c r="D906">
        <v>-1.9079999999999999</v>
      </c>
    </row>
    <row r="907" spans="1:4" x14ac:dyDescent="0.25">
      <c r="A907">
        <v>22.543807496910613</v>
      </c>
      <c r="B907">
        <v>-1.544</v>
      </c>
      <c r="C907">
        <v>30.066666666666666</v>
      </c>
      <c r="D907">
        <v>-1.91</v>
      </c>
    </row>
    <row r="908" spans="1:4" x14ac:dyDescent="0.25">
      <c r="A908">
        <v>22.568800631607854</v>
      </c>
      <c r="B908">
        <v>-1.5469999999999999</v>
      </c>
      <c r="C908">
        <v>30.1</v>
      </c>
      <c r="D908">
        <v>-1.913</v>
      </c>
    </row>
    <row r="909" spans="1:4" x14ac:dyDescent="0.25">
      <c r="A909">
        <v>22.593793766305094</v>
      </c>
      <c r="B909">
        <v>-1.548</v>
      </c>
      <c r="C909">
        <v>30.133333333333333</v>
      </c>
      <c r="D909">
        <v>-1.897</v>
      </c>
    </row>
    <row r="910" spans="1:4" x14ac:dyDescent="0.25">
      <c r="A910">
        <v>22.618786901002334</v>
      </c>
      <c r="B910">
        <v>-1.5469999999999999</v>
      </c>
    </row>
    <row r="911" spans="1:4" x14ac:dyDescent="0.25">
      <c r="A911">
        <v>22.643780035699574</v>
      </c>
      <c r="B911">
        <v>-1.552</v>
      </c>
    </row>
    <row r="912" spans="1:4" x14ac:dyDescent="0.25">
      <c r="A912">
        <v>22.668773170396815</v>
      </c>
      <c r="B912">
        <v>-1.5469999999999999</v>
      </c>
    </row>
    <row r="913" spans="1:2" x14ac:dyDescent="0.25">
      <c r="A913">
        <v>22.693766305094055</v>
      </c>
      <c r="B913">
        <v>-1.5449999999999999</v>
      </c>
    </row>
    <row r="914" spans="1:2" x14ac:dyDescent="0.25">
      <c r="A914">
        <v>22.718759439791295</v>
      </c>
      <c r="B914">
        <v>-1.5449999999999999</v>
      </c>
    </row>
    <row r="915" spans="1:2" x14ac:dyDescent="0.25">
      <c r="A915">
        <v>22.743752574488536</v>
      </c>
      <c r="B915">
        <v>-1.55</v>
      </c>
    </row>
    <row r="916" spans="1:2" x14ac:dyDescent="0.25">
      <c r="A916">
        <v>22.768745709185776</v>
      </c>
      <c r="B916">
        <v>-1.5489999999999999</v>
      </c>
    </row>
    <row r="917" spans="1:2" x14ac:dyDescent="0.25">
      <c r="A917">
        <v>22.793738843883016</v>
      </c>
      <c r="B917">
        <v>-1.5469999999999999</v>
      </c>
    </row>
    <row r="918" spans="1:2" x14ac:dyDescent="0.25">
      <c r="A918">
        <v>22.818731978580256</v>
      </c>
      <c r="B918">
        <v>-1.546</v>
      </c>
    </row>
    <row r="919" spans="1:2" x14ac:dyDescent="0.25">
      <c r="A919">
        <v>22.843725113277497</v>
      </c>
      <c r="B919">
        <v>-1.5469999999999999</v>
      </c>
    </row>
    <row r="920" spans="1:2" x14ac:dyDescent="0.25">
      <c r="A920">
        <v>22.868718247974737</v>
      </c>
      <c r="B920">
        <v>-1.5489999999999999</v>
      </c>
    </row>
    <row r="921" spans="1:2" x14ac:dyDescent="0.25">
      <c r="A921">
        <v>22.893711382671977</v>
      </c>
      <c r="B921">
        <v>-1.5449999999999999</v>
      </c>
    </row>
    <row r="922" spans="1:2" x14ac:dyDescent="0.25">
      <c r="A922">
        <v>22.918704517369218</v>
      </c>
      <c r="B922">
        <v>-1.55</v>
      </c>
    </row>
    <row r="923" spans="1:2" x14ac:dyDescent="0.25">
      <c r="A923">
        <v>22.943697652066458</v>
      </c>
      <c r="B923">
        <v>-1.548</v>
      </c>
    </row>
    <row r="924" spans="1:2" x14ac:dyDescent="0.25">
      <c r="A924">
        <v>22.968690786763698</v>
      </c>
      <c r="B924">
        <v>-1.5489999999999999</v>
      </c>
    </row>
    <row r="925" spans="1:2" x14ac:dyDescent="0.25">
      <c r="A925">
        <v>22.993683921460939</v>
      </c>
      <c r="B925">
        <v>-1.5509999999999999</v>
      </c>
    </row>
    <row r="926" spans="1:2" x14ac:dyDescent="0.25">
      <c r="A926">
        <v>23.018677056158179</v>
      </c>
      <c r="B926">
        <v>-1.556</v>
      </c>
    </row>
    <row r="927" spans="1:2" x14ac:dyDescent="0.25">
      <c r="A927">
        <v>23.043670190855419</v>
      </c>
      <c r="B927">
        <v>-1.55</v>
      </c>
    </row>
    <row r="928" spans="1:2" x14ac:dyDescent="0.25">
      <c r="A928">
        <v>23.068663325552659</v>
      </c>
      <c r="B928">
        <v>-1.552</v>
      </c>
    </row>
    <row r="929" spans="1:2" x14ac:dyDescent="0.25">
      <c r="A929">
        <v>23.0936564602499</v>
      </c>
      <c r="B929">
        <v>-1.5509999999999999</v>
      </c>
    </row>
    <row r="930" spans="1:2" x14ac:dyDescent="0.25">
      <c r="A930">
        <v>23.11864959494714</v>
      </c>
      <c r="B930">
        <v>-1.5549999999999999</v>
      </c>
    </row>
    <row r="931" spans="1:2" x14ac:dyDescent="0.25">
      <c r="A931">
        <v>23.143642729644377</v>
      </c>
      <c r="B931">
        <v>-1.5580000000000001</v>
      </c>
    </row>
    <row r="932" spans="1:2" x14ac:dyDescent="0.25">
      <c r="A932">
        <v>23.168635864341617</v>
      </c>
      <c r="B932">
        <v>-1.5589999999999999</v>
      </c>
    </row>
    <row r="933" spans="1:2" x14ac:dyDescent="0.25">
      <c r="A933">
        <v>23.193628999038857</v>
      </c>
      <c r="B933">
        <v>-1.5629999999999999</v>
      </c>
    </row>
    <row r="934" spans="1:2" x14ac:dyDescent="0.25">
      <c r="A934">
        <v>23.218622133736098</v>
      </c>
      <c r="B934">
        <v>-1.5569999999999999</v>
      </c>
    </row>
    <row r="935" spans="1:2" x14ac:dyDescent="0.25">
      <c r="A935">
        <v>23.243615268433338</v>
      </c>
      <c r="B935">
        <v>-1.5509999999999999</v>
      </c>
    </row>
    <row r="936" spans="1:2" x14ac:dyDescent="0.25">
      <c r="A936">
        <v>23.268608403130578</v>
      </c>
      <c r="B936">
        <v>-1.5580000000000001</v>
      </c>
    </row>
    <row r="937" spans="1:2" x14ac:dyDescent="0.25">
      <c r="A937">
        <v>23.293601537827819</v>
      </c>
      <c r="B937">
        <v>-1.556</v>
      </c>
    </row>
    <row r="938" spans="1:2" x14ac:dyDescent="0.25">
      <c r="A938">
        <v>23.318594672525059</v>
      </c>
      <c r="B938">
        <v>-1.5640000000000001</v>
      </c>
    </row>
    <row r="939" spans="1:2" x14ac:dyDescent="0.25">
      <c r="A939">
        <v>23.343587807222299</v>
      </c>
      <c r="B939">
        <v>-1.5669999999999999</v>
      </c>
    </row>
    <row r="940" spans="1:2" x14ac:dyDescent="0.25">
      <c r="A940">
        <v>23.368580941919539</v>
      </c>
      <c r="B940">
        <v>-1.5649999999999999</v>
      </c>
    </row>
    <row r="941" spans="1:2" x14ac:dyDescent="0.25">
      <c r="A941">
        <v>23.39357407661678</v>
      </c>
      <c r="B941">
        <v>-1.5660000000000001</v>
      </c>
    </row>
    <row r="942" spans="1:2" x14ac:dyDescent="0.25">
      <c r="A942">
        <v>23.41856721131402</v>
      </c>
      <c r="B942">
        <v>-1.5669999999999999</v>
      </c>
    </row>
    <row r="943" spans="1:2" x14ac:dyDescent="0.25">
      <c r="A943">
        <v>23.44356034601126</v>
      </c>
      <c r="B943">
        <v>-1.5669999999999999</v>
      </c>
    </row>
    <row r="944" spans="1:2" x14ac:dyDescent="0.25">
      <c r="A944">
        <v>23.468553480708501</v>
      </c>
      <c r="B944">
        <v>-1.573</v>
      </c>
    </row>
    <row r="945" spans="1:2" x14ac:dyDescent="0.25">
      <c r="A945">
        <v>23.493546615405741</v>
      </c>
      <c r="B945">
        <v>-1.5680000000000001</v>
      </c>
    </row>
    <row r="946" spans="1:2" x14ac:dyDescent="0.25">
      <c r="A946">
        <v>23.518539750102981</v>
      </c>
      <c r="B946">
        <v>-1.5609999999999999</v>
      </c>
    </row>
    <row r="947" spans="1:2" x14ac:dyDescent="0.25">
      <c r="A947">
        <v>23.543532884800221</v>
      </c>
      <c r="B947">
        <v>-1.5660000000000001</v>
      </c>
    </row>
    <row r="948" spans="1:2" x14ac:dyDescent="0.25">
      <c r="A948">
        <v>23.568526019497462</v>
      </c>
      <c r="B948">
        <v>-1.5740000000000001</v>
      </c>
    </row>
    <row r="949" spans="1:2" x14ac:dyDescent="0.25">
      <c r="A949">
        <v>23.593519154194702</v>
      </c>
      <c r="B949">
        <v>-1.577</v>
      </c>
    </row>
    <row r="950" spans="1:2" x14ac:dyDescent="0.25">
      <c r="A950">
        <v>23.618512288891942</v>
      </c>
      <c r="B950">
        <v>-1.573</v>
      </c>
    </row>
    <row r="951" spans="1:2" x14ac:dyDescent="0.25">
      <c r="A951">
        <v>23.643505423589183</v>
      </c>
      <c r="B951">
        <v>-1.5660000000000001</v>
      </c>
    </row>
    <row r="952" spans="1:2" x14ac:dyDescent="0.25">
      <c r="A952">
        <v>23.668498558286423</v>
      </c>
      <c r="B952">
        <v>-1.569</v>
      </c>
    </row>
    <row r="953" spans="1:2" x14ac:dyDescent="0.25">
      <c r="A953">
        <v>23.693491692983663</v>
      </c>
      <c r="B953">
        <v>-1.579</v>
      </c>
    </row>
    <row r="954" spans="1:2" x14ac:dyDescent="0.25">
      <c r="A954">
        <v>23.718484827680903</v>
      </c>
      <c r="B954">
        <v>-1.57</v>
      </c>
    </row>
    <row r="955" spans="1:2" x14ac:dyDescent="0.25">
      <c r="A955">
        <v>23.743477962378144</v>
      </c>
      <c r="B955">
        <v>-1.5740000000000001</v>
      </c>
    </row>
    <row r="956" spans="1:2" x14ac:dyDescent="0.25">
      <c r="A956">
        <v>23.768471097075381</v>
      </c>
      <c r="B956">
        <v>-1.58</v>
      </c>
    </row>
    <row r="957" spans="1:2" x14ac:dyDescent="0.25">
      <c r="A957">
        <v>23.793464231772621</v>
      </c>
      <c r="B957">
        <v>-1.587</v>
      </c>
    </row>
    <row r="958" spans="1:2" x14ac:dyDescent="0.25">
      <c r="A958">
        <v>23.818457366469861</v>
      </c>
      <c r="B958">
        <v>-1.585</v>
      </c>
    </row>
    <row r="959" spans="1:2" x14ac:dyDescent="0.25">
      <c r="A959">
        <v>23.843450501167101</v>
      </c>
      <c r="B959">
        <v>-1.5820000000000001</v>
      </c>
    </row>
    <row r="960" spans="1:2" x14ac:dyDescent="0.25">
      <c r="A960">
        <v>23.868443635864342</v>
      </c>
      <c r="B960">
        <v>-1.5860000000000001</v>
      </c>
    </row>
    <row r="961" spans="1:2" x14ac:dyDescent="0.25">
      <c r="A961">
        <v>23.893436770561582</v>
      </c>
      <c r="B961">
        <v>-1.5880000000000001</v>
      </c>
    </row>
    <row r="962" spans="1:2" x14ac:dyDescent="0.25">
      <c r="A962">
        <v>23.918429905258822</v>
      </c>
      <c r="B962">
        <v>-1.5860000000000001</v>
      </c>
    </row>
    <row r="963" spans="1:2" x14ac:dyDescent="0.25">
      <c r="A963">
        <v>23.943423039956063</v>
      </c>
      <c r="B963">
        <v>-1.59</v>
      </c>
    </row>
    <row r="964" spans="1:2" x14ac:dyDescent="0.25">
      <c r="A964">
        <v>23.968416174653303</v>
      </c>
      <c r="B964">
        <v>-1.591</v>
      </c>
    </row>
    <row r="965" spans="1:2" x14ac:dyDescent="0.25">
      <c r="A965">
        <v>23.993409309350543</v>
      </c>
      <c r="B965">
        <v>-1.59</v>
      </c>
    </row>
    <row r="966" spans="1:2" x14ac:dyDescent="0.25">
      <c r="A966">
        <v>24.018402444047783</v>
      </c>
      <c r="B966">
        <v>-1.585</v>
      </c>
    </row>
    <row r="967" spans="1:2" x14ac:dyDescent="0.25">
      <c r="A967">
        <v>24.043395578745024</v>
      </c>
      <c r="B967">
        <v>-1.595</v>
      </c>
    </row>
    <row r="968" spans="1:2" x14ac:dyDescent="0.25">
      <c r="A968">
        <v>24.068388713442264</v>
      </c>
      <c r="B968">
        <v>-1.591</v>
      </c>
    </row>
    <row r="969" spans="1:2" x14ac:dyDescent="0.25">
      <c r="A969">
        <v>24.093381848139504</v>
      </c>
      <c r="B969">
        <v>-1.5980000000000001</v>
      </c>
    </row>
    <row r="970" spans="1:2" x14ac:dyDescent="0.25">
      <c r="A970">
        <v>24.118374982836745</v>
      </c>
      <c r="B970">
        <v>-1.589</v>
      </c>
    </row>
  </sheetData>
  <mergeCells count="2">
    <mergeCell ref="A3:B3"/>
    <mergeCell ref="C3:D3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779DD-9381-44C2-BEA9-421EE41ADB49}">
  <dimension ref="A1:I334"/>
  <sheetViews>
    <sheetView workbookViewId="0">
      <selection activeCell="L325" sqref="L325"/>
    </sheetView>
  </sheetViews>
  <sheetFormatPr defaultRowHeight="14" x14ac:dyDescent="0.25"/>
  <cols>
    <col min="1" max="1" width="17.453125" customWidth="1"/>
    <col min="4" max="4" width="21.453125" customWidth="1"/>
    <col min="6" max="6" width="18" customWidth="1"/>
    <col min="9" max="9" width="21.54296875" customWidth="1"/>
  </cols>
  <sheetData>
    <row r="1" spans="1:9" ht="16.5" x14ac:dyDescent="0.25">
      <c r="A1" t="s">
        <v>351</v>
      </c>
      <c r="B1" t="s">
        <v>314</v>
      </c>
    </row>
    <row r="3" spans="1:9" x14ac:dyDescent="0.25">
      <c r="A3" s="1" t="s">
        <v>311</v>
      </c>
      <c r="B3" s="1"/>
      <c r="C3" s="1"/>
      <c r="D3" s="1"/>
      <c r="F3" s="1" t="s">
        <v>310</v>
      </c>
      <c r="G3" s="1"/>
      <c r="H3" s="1"/>
      <c r="I3" s="1"/>
    </row>
    <row r="4" spans="1:9" ht="16.5" x14ac:dyDescent="0.25">
      <c r="A4" t="s">
        <v>218</v>
      </c>
      <c r="B4" t="s">
        <v>318</v>
      </c>
      <c r="C4" t="s">
        <v>316</v>
      </c>
      <c r="D4" t="s">
        <v>315</v>
      </c>
      <c r="F4" t="s">
        <v>218</v>
      </c>
      <c r="G4" t="s">
        <v>319</v>
      </c>
      <c r="H4" t="s">
        <v>316</v>
      </c>
      <c r="I4" t="s">
        <v>315</v>
      </c>
    </row>
    <row r="5" spans="1:9" x14ac:dyDescent="0.25">
      <c r="A5">
        <v>20.002050000000001</v>
      </c>
      <c r="B5">
        <v>-145.15867</v>
      </c>
      <c r="C5">
        <v>91796.347599999994</v>
      </c>
      <c r="D5">
        <v>1.3631500000000001</v>
      </c>
      <c r="F5">
        <v>23.17182</v>
      </c>
      <c r="G5">
        <v>389.36378000000002</v>
      </c>
      <c r="H5">
        <v>-156534.89642999999</v>
      </c>
      <c r="I5">
        <v>0.11326</v>
      </c>
    </row>
    <row r="6" spans="1:9" x14ac:dyDescent="0.25">
      <c r="A6">
        <v>20.16873</v>
      </c>
      <c r="B6">
        <v>-103.91439</v>
      </c>
      <c r="C6">
        <v>91999.040810000006</v>
      </c>
      <c r="D6">
        <v>1.56291</v>
      </c>
      <c r="F6">
        <v>23.338850000000001</v>
      </c>
      <c r="G6">
        <v>265.29439000000002</v>
      </c>
      <c r="H6">
        <v>-156604.5999</v>
      </c>
      <c r="I6">
        <v>0.13333</v>
      </c>
    </row>
    <row r="7" spans="1:9" x14ac:dyDescent="0.25">
      <c r="A7">
        <v>20.33426</v>
      </c>
      <c r="B7">
        <v>-76.468310000000002</v>
      </c>
      <c r="C7">
        <v>92200.620750000002</v>
      </c>
      <c r="D7">
        <v>1.7899700000000001</v>
      </c>
      <c r="F7">
        <v>23.504580000000001</v>
      </c>
      <c r="G7">
        <v>177.31725</v>
      </c>
      <c r="H7">
        <v>-156674.32785</v>
      </c>
      <c r="I7">
        <v>0.15673000000000001</v>
      </c>
    </row>
    <row r="8" spans="1:9" x14ac:dyDescent="0.25">
      <c r="A8">
        <v>20.499970000000001</v>
      </c>
      <c r="B8">
        <v>-47.417380000000001</v>
      </c>
      <c r="C8">
        <v>92402.647020000004</v>
      </c>
      <c r="D8">
        <v>2.0500099999999999</v>
      </c>
      <c r="F8">
        <v>23.67211</v>
      </c>
      <c r="G8">
        <v>116.00493</v>
      </c>
      <c r="H8">
        <v>-156745.21640999999</v>
      </c>
      <c r="I8">
        <v>0.18451999999999999</v>
      </c>
    </row>
    <row r="9" spans="1:9" x14ac:dyDescent="0.25">
      <c r="A9">
        <v>20.66583</v>
      </c>
      <c r="B9">
        <v>-14.40103</v>
      </c>
      <c r="C9">
        <v>92605.090719999993</v>
      </c>
      <c r="D9">
        <v>2.3477600000000001</v>
      </c>
      <c r="F9">
        <v>23.838270000000001</v>
      </c>
      <c r="G9">
        <v>56.909779999999998</v>
      </c>
      <c r="H9">
        <v>-156815.84765000001</v>
      </c>
      <c r="I9">
        <v>0.21692</v>
      </c>
    </row>
    <row r="10" spans="1:9" x14ac:dyDescent="0.25">
      <c r="A10">
        <v>20.831160000000001</v>
      </c>
      <c r="B10">
        <v>-0.83074000000000003</v>
      </c>
      <c r="C10">
        <v>92807.055160000004</v>
      </c>
      <c r="D10">
        <v>2.6871700000000001</v>
      </c>
      <c r="F10">
        <v>24.00441</v>
      </c>
      <c r="G10">
        <v>15.126289999999999</v>
      </c>
      <c r="H10">
        <v>-156886.74022000001</v>
      </c>
      <c r="I10">
        <v>0.25495000000000001</v>
      </c>
    </row>
    <row r="11" spans="1:9" x14ac:dyDescent="0.25">
      <c r="A11">
        <v>20.997409999999999</v>
      </c>
      <c r="B11">
        <v>31.287430000000001</v>
      </c>
      <c r="C11">
        <v>93010.298899999994</v>
      </c>
      <c r="D11">
        <v>3.07748</v>
      </c>
      <c r="F11">
        <v>24.170559999999998</v>
      </c>
      <c r="G11">
        <v>-25.588339999999999</v>
      </c>
      <c r="H11">
        <v>-156957.85753000001</v>
      </c>
      <c r="I11">
        <v>0.29959999999999998</v>
      </c>
    </row>
    <row r="12" spans="1:9" x14ac:dyDescent="0.25">
      <c r="A12">
        <v>21.162610000000001</v>
      </c>
      <c r="B12">
        <v>39.978259999999999</v>
      </c>
      <c r="C12">
        <v>93212.387690000003</v>
      </c>
      <c r="D12">
        <v>3.5209299999999999</v>
      </c>
      <c r="F12">
        <v>24.337409999999998</v>
      </c>
      <c r="G12">
        <v>-51.284950000000002</v>
      </c>
      <c r="H12">
        <v>-157029.45251</v>
      </c>
      <c r="I12">
        <v>0.35225000000000001</v>
      </c>
    </row>
    <row r="13" spans="1:9" x14ac:dyDescent="0.25">
      <c r="A13">
        <v>21.329080000000001</v>
      </c>
      <c r="B13">
        <v>35.505409999999998</v>
      </c>
      <c r="C13">
        <v>93416.03327</v>
      </c>
      <c r="D13">
        <v>4.0318199999999997</v>
      </c>
      <c r="F13">
        <v>24.504719999999999</v>
      </c>
      <c r="G13">
        <v>-81.19717</v>
      </c>
      <c r="H13">
        <v>-157101.39421</v>
      </c>
      <c r="I13">
        <v>0.41426000000000002</v>
      </c>
    </row>
    <row r="14" spans="1:9" x14ac:dyDescent="0.25">
      <c r="A14">
        <v>21.494800000000001</v>
      </c>
      <c r="B14">
        <v>27.835899999999999</v>
      </c>
      <c r="C14">
        <v>93618.712459999995</v>
      </c>
      <c r="D14">
        <v>4.6133199999999999</v>
      </c>
      <c r="F14">
        <v>24.672170000000001</v>
      </c>
      <c r="G14">
        <v>-84.407539999999997</v>
      </c>
      <c r="H14">
        <v>-157173.48496</v>
      </c>
      <c r="I14">
        <v>0.48715000000000003</v>
      </c>
    </row>
    <row r="15" spans="1:9" x14ac:dyDescent="0.25">
      <c r="A15">
        <v>21.659949999999998</v>
      </c>
      <c r="B15">
        <v>46.634979999999999</v>
      </c>
      <c r="C15">
        <v>93820.71931</v>
      </c>
      <c r="D15">
        <v>5.2754300000000001</v>
      </c>
      <c r="F15">
        <v>24.838609999999999</v>
      </c>
      <c r="G15">
        <v>-96.669690000000003</v>
      </c>
      <c r="H15">
        <v>-157245.18197000001</v>
      </c>
      <c r="I15">
        <v>0.57221</v>
      </c>
    </row>
    <row r="16" spans="1:9" x14ac:dyDescent="0.25">
      <c r="A16">
        <v>21.828790000000001</v>
      </c>
      <c r="B16">
        <v>61.91254</v>
      </c>
      <c r="C16">
        <v>94027.332139999999</v>
      </c>
      <c r="D16">
        <v>6.0497100000000001</v>
      </c>
      <c r="F16">
        <v>25.003419999999998</v>
      </c>
      <c r="G16">
        <v>-107.55688000000001</v>
      </c>
      <c r="H16">
        <v>-157316.23775999999</v>
      </c>
      <c r="I16">
        <v>0.67095000000000005</v>
      </c>
    </row>
    <row r="17" spans="1:9" x14ac:dyDescent="0.25">
      <c r="A17">
        <v>21.99522</v>
      </c>
      <c r="B17">
        <v>80.386179999999996</v>
      </c>
      <c r="C17">
        <v>94231.07849</v>
      </c>
      <c r="D17">
        <v>6.9230099999999997</v>
      </c>
      <c r="F17">
        <v>25.168119999999998</v>
      </c>
      <c r="G17">
        <v>-120.45740000000001</v>
      </c>
      <c r="H17">
        <v>-157387.30864</v>
      </c>
      <c r="I17">
        <v>0.78649999999999998</v>
      </c>
    </row>
    <row r="18" spans="1:9" x14ac:dyDescent="0.25">
      <c r="A18">
        <v>22.160599999999999</v>
      </c>
      <c r="B18">
        <v>77.767619999999994</v>
      </c>
      <c r="C18">
        <v>94433.56379</v>
      </c>
      <c r="D18">
        <v>7.9144100000000002</v>
      </c>
      <c r="F18">
        <v>25.33548</v>
      </c>
      <c r="G18">
        <v>-108.90979</v>
      </c>
      <c r="H18">
        <v>-157459.53065</v>
      </c>
      <c r="I18">
        <v>0.92415000000000003</v>
      </c>
    </row>
    <row r="19" spans="1:9" x14ac:dyDescent="0.25">
      <c r="A19">
        <v>22.32611</v>
      </c>
      <c r="B19">
        <v>67.217410000000001</v>
      </c>
      <c r="C19">
        <v>94636.149120000002</v>
      </c>
      <c r="D19">
        <v>9.0473599999999994</v>
      </c>
      <c r="F19">
        <v>25.501830000000002</v>
      </c>
      <c r="G19">
        <v>-118.79142</v>
      </c>
      <c r="H19">
        <v>-157531.31203</v>
      </c>
      <c r="I19">
        <v>1.08464</v>
      </c>
    </row>
    <row r="20" spans="1:9" x14ac:dyDescent="0.25">
      <c r="A20">
        <v>22.493289999999998</v>
      </c>
      <c r="B20">
        <v>59.88082</v>
      </c>
      <c r="C20">
        <v>94840.708750000005</v>
      </c>
      <c r="D20">
        <v>10.35483</v>
      </c>
      <c r="F20">
        <v>25.667059999999999</v>
      </c>
      <c r="G20">
        <v>-113.41645</v>
      </c>
      <c r="H20">
        <v>-157602.62169999999</v>
      </c>
      <c r="I20">
        <v>1.2714000000000001</v>
      </c>
    </row>
    <row r="21" spans="1:9" x14ac:dyDescent="0.25">
      <c r="A21">
        <v>22.659130000000001</v>
      </c>
      <c r="B21">
        <v>39.961550000000003</v>
      </c>
      <c r="C21">
        <v>95043.538830000005</v>
      </c>
      <c r="D21">
        <v>11.836600000000001</v>
      </c>
      <c r="F21">
        <v>25.831779999999998</v>
      </c>
      <c r="G21">
        <v>-109.59368000000001</v>
      </c>
      <c r="H21">
        <v>-157673.68669</v>
      </c>
      <c r="I21">
        <v>1.48933</v>
      </c>
    </row>
    <row r="22" spans="1:9" x14ac:dyDescent="0.25">
      <c r="A22">
        <v>22.825019999999999</v>
      </c>
      <c r="B22">
        <v>55.400239999999997</v>
      </c>
      <c r="C22">
        <v>95246.404200000004</v>
      </c>
      <c r="D22">
        <v>13.52886</v>
      </c>
      <c r="F22">
        <v>25.999169999999999</v>
      </c>
      <c r="G22">
        <v>-112.71943</v>
      </c>
      <c r="H22">
        <v>-157745.90137000001</v>
      </c>
      <c r="I22">
        <v>1.74878</v>
      </c>
    </row>
    <row r="23" spans="1:9" x14ac:dyDescent="0.25">
      <c r="A23">
        <v>22.991679999999999</v>
      </c>
      <c r="B23">
        <v>40.274569999999997</v>
      </c>
      <c r="C23">
        <v>95450.198090000005</v>
      </c>
      <c r="D23">
        <v>15.470230000000001</v>
      </c>
      <c r="F23">
        <v>26.167960000000001</v>
      </c>
      <c r="G23">
        <v>-111.6292</v>
      </c>
      <c r="H23">
        <v>-157818.72518000001</v>
      </c>
      <c r="I23">
        <v>2.0558200000000002</v>
      </c>
    </row>
    <row r="24" spans="1:9" x14ac:dyDescent="0.25">
      <c r="A24">
        <v>23.158380000000001</v>
      </c>
      <c r="B24">
        <v>38.965870000000002</v>
      </c>
      <c r="C24">
        <v>95653.98719</v>
      </c>
      <c r="D24">
        <v>17.68797</v>
      </c>
      <c r="F24">
        <v>26.332159999999998</v>
      </c>
      <c r="G24">
        <v>-113.20893</v>
      </c>
      <c r="H24">
        <v>-157889.56959999999</v>
      </c>
      <c r="I24">
        <v>2.4057300000000001</v>
      </c>
    </row>
    <row r="25" spans="1:9" x14ac:dyDescent="0.25">
      <c r="A25">
        <v>23.325330000000001</v>
      </c>
      <c r="B25">
        <v>42.401119999999999</v>
      </c>
      <c r="C25">
        <v>95858.07531</v>
      </c>
      <c r="D25">
        <v>20.224489999999999</v>
      </c>
      <c r="F25">
        <v>26.498069999999998</v>
      </c>
      <c r="G25">
        <v>-98.410910000000001</v>
      </c>
      <c r="H25">
        <v>-157961.11642000001</v>
      </c>
      <c r="I25">
        <v>2.8193100000000002</v>
      </c>
    </row>
    <row r="26" spans="1:9" x14ac:dyDescent="0.25">
      <c r="A26">
        <v>23.48967</v>
      </c>
      <c r="B26">
        <v>51.262300000000003</v>
      </c>
      <c r="C26">
        <v>96058.988759999993</v>
      </c>
      <c r="D26">
        <v>23.072780000000002</v>
      </c>
      <c r="F26">
        <v>26.666049999999998</v>
      </c>
      <c r="G26">
        <v>-91.659620000000004</v>
      </c>
      <c r="H26">
        <v>-158033.49778000001</v>
      </c>
      <c r="I26">
        <v>3.3099500000000002</v>
      </c>
    </row>
    <row r="27" spans="1:9" x14ac:dyDescent="0.25">
      <c r="A27">
        <v>23.655090000000001</v>
      </c>
      <c r="B27">
        <v>25.507960000000001</v>
      </c>
      <c r="C27">
        <v>96261.172260000007</v>
      </c>
      <c r="D27">
        <v>26.340869999999999</v>
      </c>
      <c r="F27">
        <v>26.831949999999999</v>
      </c>
      <c r="G27">
        <v>-87.377520000000004</v>
      </c>
      <c r="H27">
        <v>-158104.95337999999</v>
      </c>
      <c r="I27">
        <v>3.8775599999999999</v>
      </c>
    </row>
    <row r="28" spans="1:9" x14ac:dyDescent="0.25">
      <c r="A28">
        <v>23.821619999999999</v>
      </c>
      <c r="B28">
        <v>6.8935599999999999</v>
      </c>
      <c r="C28">
        <v>96464.60699</v>
      </c>
      <c r="D28">
        <v>30.093800000000002</v>
      </c>
      <c r="F28">
        <v>26.99907</v>
      </c>
      <c r="G28">
        <v>-101.10536</v>
      </c>
      <c r="H28">
        <v>-158176.95933000001</v>
      </c>
      <c r="I28">
        <v>4.5469900000000001</v>
      </c>
    </row>
    <row r="29" spans="1:9" x14ac:dyDescent="0.25">
      <c r="A29">
        <v>23.988140000000001</v>
      </c>
      <c r="B29">
        <v>-6.6097099999999998</v>
      </c>
      <c r="C29">
        <v>96667.958849999995</v>
      </c>
      <c r="D29">
        <v>34.375610000000002</v>
      </c>
      <c r="F29">
        <v>27.165939999999999</v>
      </c>
      <c r="G29">
        <v>-90.133260000000007</v>
      </c>
      <c r="H29">
        <v>-158248.86457999999</v>
      </c>
      <c r="I29">
        <v>5.3297699999999999</v>
      </c>
    </row>
    <row r="30" spans="1:9" x14ac:dyDescent="0.25">
      <c r="A30">
        <v>24.154389999999999</v>
      </c>
      <c r="B30">
        <v>-30.129950000000001</v>
      </c>
      <c r="C30">
        <v>96870.907749999998</v>
      </c>
      <c r="D30">
        <v>39.251809999999999</v>
      </c>
      <c r="F30">
        <v>27.331009999999999</v>
      </c>
      <c r="G30">
        <v>-76.082800000000006</v>
      </c>
      <c r="H30">
        <v>-158319.92808000001</v>
      </c>
      <c r="I30">
        <v>6.2355200000000002</v>
      </c>
    </row>
    <row r="31" spans="1:9" x14ac:dyDescent="0.25">
      <c r="A31">
        <v>24.320879999999999</v>
      </c>
      <c r="B31">
        <v>-40.87368</v>
      </c>
      <c r="C31">
        <v>97074.089630000002</v>
      </c>
      <c r="D31">
        <v>44.820920000000001</v>
      </c>
      <c r="F31">
        <v>27.496739999999999</v>
      </c>
      <c r="G31">
        <v>-54.80406</v>
      </c>
      <c r="H31">
        <v>-158391.18218999999</v>
      </c>
      <c r="I31">
        <v>7.2984900000000001</v>
      </c>
    </row>
    <row r="32" spans="1:9" x14ac:dyDescent="0.25">
      <c r="A32">
        <v>24.4861</v>
      </c>
      <c r="B32">
        <v>-48.548070000000003</v>
      </c>
      <c r="C32">
        <v>97275.698300000004</v>
      </c>
      <c r="D32">
        <v>51.12003</v>
      </c>
      <c r="F32">
        <v>27.664200000000001</v>
      </c>
      <c r="G32">
        <v>-22.033110000000001</v>
      </c>
      <c r="H32">
        <v>-158463.03581</v>
      </c>
      <c r="I32">
        <v>8.5551899999999996</v>
      </c>
    </row>
    <row r="33" spans="1:9" x14ac:dyDescent="0.25">
      <c r="A33">
        <v>24.65315</v>
      </c>
      <c r="B33">
        <v>-37.285710000000002</v>
      </c>
      <c r="C33">
        <v>97479.559399999998</v>
      </c>
      <c r="D33">
        <v>58.379559999999998</v>
      </c>
      <c r="F33">
        <v>27.8308</v>
      </c>
      <c r="G33">
        <v>11.7798</v>
      </c>
      <c r="H33">
        <v>-158534.3438</v>
      </c>
      <c r="I33">
        <v>10.01831</v>
      </c>
    </row>
    <row r="34" spans="1:9" x14ac:dyDescent="0.25">
      <c r="A34">
        <v>24.819890000000001</v>
      </c>
      <c r="B34">
        <v>-32.267989999999998</v>
      </c>
      <c r="C34">
        <v>97683.082280000002</v>
      </c>
      <c r="D34">
        <v>66.642169999999993</v>
      </c>
      <c r="F34">
        <v>27.997299999999999</v>
      </c>
      <c r="G34">
        <v>29.760400000000001</v>
      </c>
      <c r="H34">
        <v>-158605.4718</v>
      </c>
      <c r="I34">
        <v>11.72846</v>
      </c>
    </row>
    <row r="35" spans="1:9" x14ac:dyDescent="0.25">
      <c r="A35">
        <v>24.986820000000002</v>
      </c>
      <c r="B35">
        <v>-32.118490000000001</v>
      </c>
      <c r="C35">
        <v>97886.855639999994</v>
      </c>
      <c r="D35">
        <v>76.07244</v>
      </c>
      <c r="F35">
        <v>28.16517</v>
      </c>
      <c r="G35">
        <v>55.866880000000002</v>
      </c>
      <c r="H35">
        <v>-158677.06745999999</v>
      </c>
      <c r="I35">
        <v>13.74587</v>
      </c>
    </row>
    <row r="36" spans="1:9" x14ac:dyDescent="0.25">
      <c r="A36">
        <v>25.153030000000001</v>
      </c>
      <c r="B36">
        <v>-38.180120000000002</v>
      </c>
      <c r="C36">
        <v>98089.750329999995</v>
      </c>
      <c r="D36">
        <v>86.772270000000006</v>
      </c>
      <c r="F36">
        <v>28.331189999999999</v>
      </c>
      <c r="G36">
        <v>103.52503</v>
      </c>
      <c r="H36">
        <v>-158747.67965999999</v>
      </c>
      <c r="I36">
        <v>16.07929</v>
      </c>
    </row>
    <row r="37" spans="1:9" x14ac:dyDescent="0.25">
      <c r="A37">
        <v>25.319469999999999</v>
      </c>
      <c r="B37">
        <v>-64.065359999999998</v>
      </c>
      <c r="C37">
        <v>98292.889020000002</v>
      </c>
      <c r="D37">
        <v>98.977260000000001</v>
      </c>
      <c r="F37">
        <v>28.496659999999999</v>
      </c>
      <c r="G37">
        <v>133.17189999999999</v>
      </c>
      <c r="H37">
        <v>-158817.85503000001</v>
      </c>
      <c r="I37">
        <v>18.795729999999999</v>
      </c>
    </row>
    <row r="38" spans="1:9" x14ac:dyDescent="0.25">
      <c r="A38">
        <v>25.486350000000002</v>
      </c>
      <c r="B38">
        <v>-71.797060000000002</v>
      </c>
      <c r="C38">
        <v>98496.532529999997</v>
      </c>
      <c r="D38">
        <v>112.91731</v>
      </c>
      <c r="F38">
        <v>28.663399999999999</v>
      </c>
      <c r="G38">
        <v>173.15861000000001</v>
      </c>
      <c r="H38">
        <v>-158888.38506</v>
      </c>
      <c r="I38">
        <v>21.993510000000001</v>
      </c>
    </row>
    <row r="39" spans="1:9" x14ac:dyDescent="0.25">
      <c r="A39">
        <v>25.652740000000001</v>
      </c>
      <c r="B39">
        <v>-70.213819999999998</v>
      </c>
      <c r="C39">
        <v>98699.589730000007</v>
      </c>
      <c r="D39">
        <v>128.74645000000001</v>
      </c>
      <c r="F39">
        <v>28.828880000000002</v>
      </c>
      <c r="G39">
        <v>217.28485000000001</v>
      </c>
      <c r="H39">
        <v>-158958.16174000001</v>
      </c>
      <c r="I39">
        <v>25.700220000000002</v>
      </c>
    </row>
    <row r="40" spans="1:9" x14ac:dyDescent="0.25">
      <c r="A40">
        <v>25.820509999999999</v>
      </c>
      <c r="B40">
        <v>-59.932720000000003</v>
      </c>
      <c r="C40">
        <v>98904.366909999997</v>
      </c>
      <c r="D40">
        <v>146.92536000000001</v>
      </c>
      <c r="F40">
        <v>28.993390000000002</v>
      </c>
      <c r="G40">
        <v>271.27782000000002</v>
      </c>
      <c r="H40">
        <v>-159027.27403999999</v>
      </c>
      <c r="I40">
        <v>29.99897</v>
      </c>
    </row>
    <row r="41" spans="1:9" x14ac:dyDescent="0.25">
      <c r="A41">
        <v>25.987290000000002</v>
      </c>
      <c r="B41">
        <v>-62.57479</v>
      </c>
      <c r="C41">
        <v>99107.963799999998</v>
      </c>
      <c r="D41">
        <v>167.50649999999999</v>
      </c>
      <c r="F41">
        <v>29.15859</v>
      </c>
      <c r="G41">
        <v>329.89506999999998</v>
      </c>
      <c r="H41">
        <v>-159096.38209999999</v>
      </c>
      <c r="I41">
        <v>35.033250000000002</v>
      </c>
    </row>
    <row r="42" spans="1:9" x14ac:dyDescent="0.25">
      <c r="A42">
        <v>26.154869999999999</v>
      </c>
      <c r="B42">
        <v>-56.79522</v>
      </c>
      <c r="C42">
        <v>99312.558789999995</v>
      </c>
      <c r="D42">
        <v>191.05037999999999</v>
      </c>
      <c r="F42">
        <v>29.324950000000001</v>
      </c>
      <c r="G42">
        <v>398.03755999999998</v>
      </c>
      <c r="H42">
        <v>-159165.64228</v>
      </c>
      <c r="I42">
        <v>40.949559999999998</v>
      </c>
    </row>
    <row r="43" spans="1:9" x14ac:dyDescent="0.25">
      <c r="A43">
        <v>26.322489999999998</v>
      </c>
      <c r="B43">
        <v>-37.604610000000001</v>
      </c>
      <c r="C43">
        <v>99517.246199999994</v>
      </c>
      <c r="D43">
        <v>217.8623</v>
      </c>
      <c r="F43">
        <v>29.490970000000001</v>
      </c>
      <c r="G43">
        <v>450.60158999999999</v>
      </c>
      <c r="H43">
        <v>-159234.44471000001</v>
      </c>
      <c r="I43">
        <v>47.84104</v>
      </c>
    </row>
    <row r="44" spans="1:9" x14ac:dyDescent="0.25">
      <c r="A44">
        <v>26.489070000000002</v>
      </c>
      <c r="B44">
        <v>-25.30809</v>
      </c>
      <c r="C44">
        <v>99720.707680000007</v>
      </c>
      <c r="D44">
        <v>248.17805999999999</v>
      </c>
      <c r="F44">
        <v>29.65644</v>
      </c>
      <c r="G44">
        <v>499.08947000000001</v>
      </c>
      <c r="H44">
        <v>-159302.75589</v>
      </c>
      <c r="I44">
        <v>55.853319999999997</v>
      </c>
    </row>
    <row r="45" spans="1:9" x14ac:dyDescent="0.25">
      <c r="A45">
        <v>26.656929999999999</v>
      </c>
      <c r="B45">
        <v>-7.9409900000000002</v>
      </c>
      <c r="C45">
        <v>99925.768349999998</v>
      </c>
      <c r="D45">
        <v>282.92725000000002</v>
      </c>
      <c r="F45">
        <v>29.822859999999999</v>
      </c>
      <c r="G45">
        <v>582.98086000000001</v>
      </c>
      <c r="H45">
        <v>-159371.11225999999</v>
      </c>
      <c r="I45">
        <v>65.253389999999996</v>
      </c>
    </row>
    <row r="46" spans="1:9" x14ac:dyDescent="0.25">
      <c r="A46">
        <v>26.823450000000001</v>
      </c>
      <c r="B46">
        <v>18.873640000000002</v>
      </c>
      <c r="C46">
        <v>100129.23291000001</v>
      </c>
      <c r="D46">
        <v>322.12365999999997</v>
      </c>
      <c r="F46">
        <v>29.98969</v>
      </c>
      <c r="G46">
        <v>658.01865999999995</v>
      </c>
      <c r="H46">
        <v>-159439.21953</v>
      </c>
      <c r="I46">
        <v>76.250349999999997</v>
      </c>
    </row>
    <row r="47" spans="1:9" x14ac:dyDescent="0.25">
      <c r="A47">
        <v>26.99061</v>
      </c>
      <c r="B47">
        <v>41.650620000000004</v>
      </c>
      <c r="C47">
        <v>100333.51479</v>
      </c>
      <c r="D47">
        <v>366.83553999999998</v>
      </c>
      <c r="F47">
        <v>30.15598</v>
      </c>
      <c r="G47">
        <v>716.67301999999995</v>
      </c>
      <c r="H47">
        <v>-159506.75701</v>
      </c>
      <c r="I47">
        <v>89.038749999999993</v>
      </c>
    </row>
    <row r="48" spans="1:9" x14ac:dyDescent="0.25">
      <c r="A48">
        <v>27.15774</v>
      </c>
      <c r="B48">
        <v>78.237909999999999</v>
      </c>
      <c r="C48">
        <v>100537.79097</v>
      </c>
      <c r="D48">
        <v>417.62565999999998</v>
      </c>
      <c r="F48">
        <v>30.322990000000001</v>
      </c>
      <c r="G48">
        <v>799.33725000000004</v>
      </c>
      <c r="H48">
        <v>-159574.21633</v>
      </c>
      <c r="I48">
        <v>104.02162</v>
      </c>
    </row>
    <row r="49" spans="1:9" x14ac:dyDescent="0.25">
      <c r="A49">
        <v>27.32508</v>
      </c>
      <c r="B49">
        <v>132.62418</v>
      </c>
      <c r="C49">
        <v>100742.36066999999</v>
      </c>
      <c r="D49">
        <v>475.38180999999997</v>
      </c>
      <c r="F49">
        <v>30.490169999999999</v>
      </c>
      <c r="G49">
        <v>877.55822999999998</v>
      </c>
      <c r="H49">
        <v>-159641.32214999999</v>
      </c>
      <c r="I49">
        <v>121.52087</v>
      </c>
    </row>
    <row r="50" spans="1:9" x14ac:dyDescent="0.25">
      <c r="A50">
        <v>27.491759999999999</v>
      </c>
      <c r="B50">
        <v>191.41654</v>
      </c>
      <c r="C50">
        <v>100946.15197000001</v>
      </c>
      <c r="D50">
        <v>540.67530999999997</v>
      </c>
      <c r="F50">
        <v>30.657720000000001</v>
      </c>
      <c r="G50">
        <v>961.96749</v>
      </c>
      <c r="H50">
        <v>-159708.14929</v>
      </c>
      <c r="I50">
        <v>141.98402999999999</v>
      </c>
    </row>
    <row r="51" spans="1:9" x14ac:dyDescent="0.25">
      <c r="A51">
        <v>27.656929999999999</v>
      </c>
      <c r="B51">
        <v>261.47591999999997</v>
      </c>
      <c r="C51">
        <v>101148.10807</v>
      </c>
      <c r="D51">
        <v>614.01174000000003</v>
      </c>
      <c r="F51">
        <v>30.823650000000001</v>
      </c>
      <c r="G51">
        <v>1054.1121900000001</v>
      </c>
      <c r="H51">
        <v>-159773.87125</v>
      </c>
      <c r="I51">
        <v>165.60964999999999</v>
      </c>
    </row>
    <row r="52" spans="1:9" x14ac:dyDescent="0.25">
      <c r="A52">
        <v>27.822369999999999</v>
      </c>
      <c r="B52">
        <v>342.36959000000002</v>
      </c>
      <c r="C52">
        <v>101350.38606999999</v>
      </c>
      <c r="D52">
        <v>697.18579</v>
      </c>
      <c r="F52">
        <v>30.991430000000001</v>
      </c>
      <c r="G52">
        <v>1161.3399899999999</v>
      </c>
      <c r="H52">
        <v>-159839.802</v>
      </c>
      <c r="I52">
        <v>193.45706000000001</v>
      </c>
    </row>
    <row r="53" spans="1:9" x14ac:dyDescent="0.25">
      <c r="A53">
        <v>27.989699999999999</v>
      </c>
      <c r="B53">
        <v>410.93664000000001</v>
      </c>
      <c r="C53">
        <v>101554.93256</v>
      </c>
      <c r="D53">
        <v>792.45768999999996</v>
      </c>
      <c r="F53">
        <v>31.156749999999999</v>
      </c>
      <c r="G53">
        <v>1270.96803</v>
      </c>
      <c r="H53">
        <v>-159904.20485000001</v>
      </c>
      <c r="I53">
        <v>225.42398</v>
      </c>
    </row>
    <row r="54" spans="1:9" x14ac:dyDescent="0.25">
      <c r="A54">
        <v>28.155259999999998</v>
      </c>
      <c r="B54">
        <v>515.83794</v>
      </c>
      <c r="C54">
        <v>101757.24666</v>
      </c>
      <c r="D54">
        <v>899.14068999999995</v>
      </c>
      <c r="F54">
        <v>31.32291</v>
      </c>
      <c r="G54">
        <v>1387.2792199999999</v>
      </c>
      <c r="H54">
        <v>-159968.34771999999</v>
      </c>
      <c r="I54">
        <v>262.81858</v>
      </c>
    </row>
    <row r="55" spans="1:9" x14ac:dyDescent="0.25">
      <c r="A55">
        <v>28.320620000000002</v>
      </c>
      <c r="B55">
        <v>639.98605999999995</v>
      </c>
      <c r="C55">
        <v>101959.21988999999</v>
      </c>
      <c r="D55">
        <v>1019.55384</v>
      </c>
      <c r="F55">
        <v>31.489149999999999</v>
      </c>
      <c r="G55">
        <v>1504.7777900000001</v>
      </c>
      <c r="H55">
        <v>-160031.91409000001</v>
      </c>
      <c r="I55">
        <v>306.36766999999998</v>
      </c>
    </row>
    <row r="56" spans="1:9" x14ac:dyDescent="0.25">
      <c r="A56">
        <v>28.48836</v>
      </c>
      <c r="B56">
        <v>767.95915000000002</v>
      </c>
      <c r="C56">
        <v>102163.95291000001</v>
      </c>
      <c r="D56">
        <v>1157.5828200000001</v>
      </c>
      <c r="F56">
        <v>31.6555</v>
      </c>
      <c r="G56">
        <v>1631.3766700000001</v>
      </c>
      <c r="H56">
        <v>-160094.88853</v>
      </c>
      <c r="I56">
        <v>357.08208999999999</v>
      </c>
    </row>
    <row r="57" spans="1:9" x14ac:dyDescent="0.25">
      <c r="A57">
        <v>28.65494</v>
      </c>
      <c r="B57">
        <v>918.12022999999999</v>
      </c>
      <c r="C57">
        <v>102367.06851</v>
      </c>
      <c r="D57">
        <v>1312.39815</v>
      </c>
      <c r="F57">
        <v>31.822610000000001</v>
      </c>
      <c r="G57">
        <v>1775.1618900000001</v>
      </c>
      <c r="H57">
        <v>-160157.44547000001</v>
      </c>
      <c r="I57">
        <v>416.37562000000003</v>
      </c>
    </row>
    <row r="58" spans="1:9" x14ac:dyDescent="0.25">
      <c r="A58">
        <v>28.819420000000001</v>
      </c>
      <c r="B58">
        <v>1092.78883</v>
      </c>
      <c r="C58">
        <v>102567.36437</v>
      </c>
      <c r="D58">
        <v>1484.6586600000001</v>
      </c>
      <c r="F58">
        <v>31.990010000000002</v>
      </c>
      <c r="G58">
        <v>1933.1069500000001</v>
      </c>
      <c r="H58">
        <v>-160219.32290999999</v>
      </c>
      <c r="I58">
        <v>485.51170999999999</v>
      </c>
    </row>
    <row r="59" spans="1:9" x14ac:dyDescent="0.25">
      <c r="A59">
        <v>28.98563</v>
      </c>
      <c r="B59">
        <v>1298.1942899999999</v>
      </c>
      <c r="C59">
        <v>102769.42778</v>
      </c>
      <c r="D59">
        <v>1680.56862</v>
      </c>
      <c r="F59">
        <v>32.155659999999997</v>
      </c>
      <c r="G59">
        <v>2098.2504600000002</v>
      </c>
      <c r="H59">
        <v>-160279.71896999999</v>
      </c>
      <c r="I59">
        <v>565.05762000000004</v>
      </c>
    </row>
    <row r="60" spans="1:9" x14ac:dyDescent="0.25">
      <c r="A60">
        <v>29.15221</v>
      </c>
      <c r="B60">
        <v>1542.1764499999999</v>
      </c>
      <c r="C60">
        <v>102971.50228</v>
      </c>
      <c r="D60">
        <v>1901.41929</v>
      </c>
      <c r="F60">
        <v>32.32009</v>
      </c>
      <c r="G60">
        <v>2265.5488300000002</v>
      </c>
      <c r="H60">
        <v>-160338.81860999999</v>
      </c>
      <c r="I60">
        <v>656.70515</v>
      </c>
    </row>
    <row r="61" spans="1:9" x14ac:dyDescent="0.25">
      <c r="A61">
        <v>29.319939999999999</v>
      </c>
      <c r="B61">
        <v>1814.0580399999999</v>
      </c>
      <c r="C61">
        <v>103174.41071</v>
      </c>
      <c r="D61">
        <v>2151.31086</v>
      </c>
      <c r="F61">
        <v>32.485500000000002</v>
      </c>
      <c r="G61">
        <v>2443.1361900000002</v>
      </c>
      <c r="H61">
        <v>-160397.38250000001</v>
      </c>
      <c r="I61">
        <v>763.65466000000004</v>
      </c>
    </row>
    <row r="62" spans="1:9" x14ac:dyDescent="0.25">
      <c r="A62">
        <v>29.48779</v>
      </c>
      <c r="B62">
        <v>2099.8730999999998</v>
      </c>
      <c r="C62">
        <v>103376.77213</v>
      </c>
      <c r="D62">
        <v>2431.9746500000001</v>
      </c>
      <c r="F62">
        <v>32.651789999999998</v>
      </c>
      <c r="G62">
        <v>2653.64446</v>
      </c>
      <c r="H62">
        <v>-160455.25361000001</v>
      </c>
      <c r="I62">
        <v>888.42223999999999</v>
      </c>
    </row>
    <row r="63" spans="1:9" x14ac:dyDescent="0.25">
      <c r="A63">
        <v>29.654350000000001</v>
      </c>
      <c r="B63">
        <v>2459.2365</v>
      </c>
      <c r="C63">
        <v>103576.73417</v>
      </c>
      <c r="D63">
        <v>2743.8386099999998</v>
      </c>
      <c r="F63">
        <v>32.818440000000002</v>
      </c>
      <c r="G63">
        <v>2864.8915000000002</v>
      </c>
      <c r="H63">
        <v>-160512.15674999999</v>
      </c>
      <c r="I63">
        <v>1033.5165500000001</v>
      </c>
    </row>
    <row r="64" spans="1:9" x14ac:dyDescent="0.25">
      <c r="A64">
        <v>29.82028</v>
      </c>
      <c r="B64">
        <v>2839.1612500000001</v>
      </c>
      <c r="C64">
        <v>103774.91581999999</v>
      </c>
      <c r="D64">
        <v>3090.7842000000001</v>
      </c>
      <c r="F64">
        <v>32.98601</v>
      </c>
      <c r="G64">
        <v>3115.9665399999999</v>
      </c>
      <c r="H64">
        <v>-160568.16953000001</v>
      </c>
      <c r="I64">
        <v>1202.8032599999999</v>
      </c>
    </row>
    <row r="65" spans="1:9" x14ac:dyDescent="0.25">
      <c r="A65">
        <v>29.987200000000001</v>
      </c>
      <c r="B65">
        <v>3250.3692999999998</v>
      </c>
      <c r="C65">
        <v>103973.05772</v>
      </c>
      <c r="D65">
        <v>3479.67254</v>
      </c>
      <c r="F65">
        <v>33.153039999999997</v>
      </c>
      <c r="G65">
        <v>3394.9473899999998</v>
      </c>
      <c r="H65">
        <v>-160622.62536999999</v>
      </c>
      <c r="I65">
        <v>1398.4874500000001</v>
      </c>
    </row>
    <row r="66" spans="1:9" x14ac:dyDescent="0.25">
      <c r="A66">
        <v>30.15474</v>
      </c>
      <c r="B66">
        <v>3722.0462299999999</v>
      </c>
      <c r="C66">
        <v>104170.47139999999</v>
      </c>
      <c r="D66">
        <v>3913.6729700000001</v>
      </c>
      <c r="F66">
        <v>33.320309999999999</v>
      </c>
      <c r="G66">
        <v>3701.31745</v>
      </c>
      <c r="H66">
        <v>-160675.63784000001</v>
      </c>
      <c r="I66">
        <v>1625.5301199999999</v>
      </c>
    </row>
    <row r="67" spans="1:9" x14ac:dyDescent="0.25">
      <c r="A67">
        <v>30.32066</v>
      </c>
      <c r="B67">
        <v>4227.3326900000002</v>
      </c>
      <c r="C67">
        <v>104364.27002</v>
      </c>
      <c r="D67">
        <v>4389.9870199999996</v>
      </c>
      <c r="F67">
        <v>33.486359999999998</v>
      </c>
      <c r="G67">
        <v>4039.3006099999998</v>
      </c>
      <c r="H67">
        <v>-160726.60153000001</v>
      </c>
      <c r="I67">
        <v>1886.3056799999999</v>
      </c>
    </row>
    <row r="68" spans="1:9" x14ac:dyDescent="0.25">
      <c r="A68">
        <v>30.487729999999999</v>
      </c>
      <c r="B68">
        <v>4816.2205700000004</v>
      </c>
      <c r="C68">
        <v>104557.38866</v>
      </c>
      <c r="D68">
        <v>4919.6653299999998</v>
      </c>
      <c r="F68">
        <v>33.65287</v>
      </c>
      <c r="G68">
        <v>4384.8005400000002</v>
      </c>
      <c r="H68">
        <v>-160775.93966</v>
      </c>
      <c r="I68">
        <v>2188.4566599999998</v>
      </c>
    </row>
    <row r="69" spans="1:9" x14ac:dyDescent="0.25">
      <c r="A69">
        <v>30.654540000000001</v>
      </c>
      <c r="B69">
        <v>5468.8785699999999</v>
      </c>
      <c r="C69">
        <v>104747.81697</v>
      </c>
      <c r="D69">
        <v>5501.68606</v>
      </c>
      <c r="F69">
        <v>33.818539999999999</v>
      </c>
      <c r="G69">
        <v>4778.5729600000004</v>
      </c>
      <c r="H69">
        <v>-160823.12859000001</v>
      </c>
      <c r="I69">
        <v>2535.35448</v>
      </c>
    </row>
    <row r="70" spans="1:9" x14ac:dyDescent="0.25">
      <c r="A70">
        <v>30.822189999999999</v>
      </c>
      <c r="B70">
        <v>6165.0893999999998</v>
      </c>
      <c r="C70">
        <v>104936.42503</v>
      </c>
      <c r="D70">
        <v>6142.8316800000002</v>
      </c>
      <c r="F70">
        <v>33.985370000000003</v>
      </c>
      <c r="G70">
        <v>5223.8396899999998</v>
      </c>
      <c r="H70">
        <v>-160868.47644999999</v>
      </c>
      <c r="I70">
        <v>2937.97849</v>
      </c>
    </row>
    <row r="71" spans="1:9" x14ac:dyDescent="0.25">
      <c r="A71">
        <v>30.989509999999999</v>
      </c>
      <c r="B71">
        <v>6917.7163099999998</v>
      </c>
      <c r="C71">
        <v>105121.48729</v>
      </c>
      <c r="D71">
        <v>6840.9404500000001</v>
      </c>
      <c r="F71">
        <v>34.152610000000003</v>
      </c>
      <c r="G71">
        <v>5722.8173200000001</v>
      </c>
      <c r="H71">
        <v>-160911.48671999999</v>
      </c>
      <c r="I71">
        <v>3402.7737499999998</v>
      </c>
    </row>
    <row r="72" spans="1:9" x14ac:dyDescent="0.25">
      <c r="A72">
        <v>31.157360000000001</v>
      </c>
      <c r="B72">
        <v>7711.5375599999998</v>
      </c>
      <c r="C72">
        <v>105303.52286</v>
      </c>
      <c r="D72">
        <v>7600.9247699999996</v>
      </c>
      <c r="F72">
        <v>34.318159999999999</v>
      </c>
      <c r="G72">
        <v>6294.9695400000001</v>
      </c>
      <c r="H72">
        <v>-160951.31283000001</v>
      </c>
      <c r="I72">
        <v>3931.4051899999999</v>
      </c>
    </row>
    <row r="73" spans="1:9" x14ac:dyDescent="0.25">
      <c r="A73">
        <v>31.323419999999999</v>
      </c>
      <c r="B73">
        <v>8580.6532700000007</v>
      </c>
      <c r="C73">
        <v>105479.57914</v>
      </c>
      <c r="D73">
        <v>8411.7154800000008</v>
      </c>
      <c r="F73">
        <v>34.484020000000001</v>
      </c>
      <c r="G73">
        <v>6902.3265899999997</v>
      </c>
      <c r="H73">
        <v>-160988.18142000001</v>
      </c>
      <c r="I73">
        <v>4538.38382</v>
      </c>
    </row>
    <row r="74" spans="1:9" x14ac:dyDescent="0.25">
      <c r="A74">
        <v>31.4909</v>
      </c>
      <c r="B74">
        <v>9500.7460599999995</v>
      </c>
      <c r="C74">
        <v>105652.54888</v>
      </c>
      <c r="D74">
        <v>9287.5035700000008</v>
      </c>
      <c r="F74">
        <v>34.650309999999998</v>
      </c>
      <c r="G74">
        <v>7574.0113600000004</v>
      </c>
      <c r="H74">
        <v>-161021.85102</v>
      </c>
      <c r="I74">
        <v>5234.4681499999997</v>
      </c>
    </row>
    <row r="75" spans="1:9" x14ac:dyDescent="0.25">
      <c r="A75">
        <v>31.65776</v>
      </c>
      <c r="B75">
        <v>10462.894340000001</v>
      </c>
      <c r="C75">
        <v>105819.78369</v>
      </c>
      <c r="D75">
        <v>10215.068600000001</v>
      </c>
      <c r="F75">
        <v>34.814920000000001</v>
      </c>
      <c r="G75">
        <v>8315.6537499999995</v>
      </c>
      <c r="H75">
        <v>-161051.57821000001</v>
      </c>
      <c r="I75">
        <v>6020.2032499999996</v>
      </c>
    </row>
    <row r="76" spans="1:9" x14ac:dyDescent="0.25">
      <c r="A76">
        <v>31.8261</v>
      </c>
      <c r="B76">
        <v>11468.93446</v>
      </c>
      <c r="C76">
        <v>105982.81702</v>
      </c>
      <c r="D76">
        <v>11201.468919999999</v>
      </c>
      <c r="F76">
        <v>34.98189</v>
      </c>
      <c r="G76">
        <v>9144.2705299999998</v>
      </c>
      <c r="H76">
        <v>-161077.67363</v>
      </c>
      <c r="I76">
        <v>6926.6325399999996</v>
      </c>
    </row>
    <row r="77" spans="1:9" x14ac:dyDescent="0.25">
      <c r="A77">
        <v>31.994980000000002</v>
      </c>
      <c r="B77">
        <v>12507.7464</v>
      </c>
      <c r="C77">
        <v>106140.09821</v>
      </c>
      <c r="D77">
        <v>12234.658949999999</v>
      </c>
      <c r="F77">
        <v>35.147539999999999</v>
      </c>
      <c r="G77">
        <v>10074.02161</v>
      </c>
      <c r="H77">
        <v>-161099.05624999999</v>
      </c>
      <c r="I77">
        <v>7946.2864</v>
      </c>
    </row>
    <row r="78" spans="1:9" x14ac:dyDescent="0.25">
      <c r="A78">
        <v>32.162790000000001</v>
      </c>
      <c r="B78">
        <v>13552.04313</v>
      </c>
      <c r="C78">
        <v>106289.63932</v>
      </c>
      <c r="D78">
        <v>13294.606669999999</v>
      </c>
      <c r="F78">
        <v>35.314630000000001</v>
      </c>
      <c r="G78">
        <v>11125.40315</v>
      </c>
      <c r="H78">
        <v>-161115.50487</v>
      </c>
      <c r="I78">
        <v>9108.0247299999992</v>
      </c>
    </row>
    <row r="79" spans="1:9" x14ac:dyDescent="0.25">
      <c r="A79">
        <v>32.32967</v>
      </c>
      <c r="B79">
        <v>14620.41764</v>
      </c>
      <c r="C79">
        <v>106431.16121999999</v>
      </c>
      <c r="D79">
        <v>14369.088170000001</v>
      </c>
      <c r="F79">
        <v>35.479779999999998</v>
      </c>
      <c r="G79">
        <v>12282.876039999999</v>
      </c>
      <c r="H79">
        <v>-161126.1226</v>
      </c>
      <c r="I79">
        <v>10398.957549999999</v>
      </c>
    </row>
    <row r="80" spans="1:9" x14ac:dyDescent="0.25">
      <c r="A80">
        <v>32.49635</v>
      </c>
      <c r="B80">
        <v>15673.674720000001</v>
      </c>
      <c r="C80">
        <v>106564.86668000001</v>
      </c>
      <c r="D80">
        <v>15447.5231</v>
      </c>
      <c r="F80">
        <v>35.643560000000001</v>
      </c>
      <c r="G80">
        <v>13571.2227</v>
      </c>
      <c r="H80">
        <v>-161130.46152000001</v>
      </c>
      <c r="I80">
        <v>11829.346439999999</v>
      </c>
    </row>
    <row r="81" spans="1:9" x14ac:dyDescent="0.25">
      <c r="A81">
        <v>32.662500000000001</v>
      </c>
      <c r="B81">
        <v>16689.448700000001</v>
      </c>
      <c r="C81">
        <v>106690.16220000001</v>
      </c>
      <c r="D81">
        <v>16510.29837</v>
      </c>
      <c r="F81">
        <v>35.810409999999997</v>
      </c>
      <c r="G81">
        <v>14984.728069999999</v>
      </c>
      <c r="H81">
        <v>-161127.91831000001</v>
      </c>
      <c r="I81">
        <v>13448.98151</v>
      </c>
    </row>
    <row r="82" spans="1:9" x14ac:dyDescent="0.25">
      <c r="A82">
        <v>32.829929999999997</v>
      </c>
      <c r="B82">
        <v>17675.443910000002</v>
      </c>
      <c r="C82">
        <v>106808.0327</v>
      </c>
      <c r="D82">
        <v>17549.070960000001</v>
      </c>
      <c r="F82">
        <v>35.975499999999997</v>
      </c>
      <c r="G82">
        <v>16533.612109999998</v>
      </c>
      <c r="H82">
        <v>-161117.85167999999</v>
      </c>
      <c r="I82">
        <v>15218.95091</v>
      </c>
    </row>
    <row r="83" spans="1:9" x14ac:dyDescent="0.25">
      <c r="A83">
        <v>32.995750000000001</v>
      </c>
      <c r="B83">
        <v>18591.443080000001</v>
      </c>
      <c r="C83">
        <v>106916.21605</v>
      </c>
      <c r="D83">
        <v>18524.765820000001</v>
      </c>
      <c r="F83">
        <v>36.141159999999999</v>
      </c>
      <c r="G83">
        <v>18243.14342</v>
      </c>
      <c r="H83">
        <v>-161099.42084000001</v>
      </c>
      <c r="I83">
        <v>17164.86145</v>
      </c>
    </row>
    <row r="84" spans="1:9" x14ac:dyDescent="0.25">
      <c r="A84">
        <v>33.162669999999999</v>
      </c>
      <c r="B84">
        <v>19410.137220000001</v>
      </c>
      <c r="C84">
        <v>107016.42473</v>
      </c>
      <c r="D84">
        <v>19431.268049999999</v>
      </c>
      <c r="F84">
        <v>36.307830000000003</v>
      </c>
      <c r="G84">
        <v>20057.816360000001</v>
      </c>
      <c r="H84">
        <v>-161071.81964</v>
      </c>
      <c r="I84">
        <v>19291.801459999999</v>
      </c>
    </row>
    <row r="85" spans="1:9" x14ac:dyDescent="0.25">
      <c r="A85">
        <v>33.33202</v>
      </c>
      <c r="B85">
        <v>20154.251400000001</v>
      </c>
      <c r="C85">
        <v>107109.17999</v>
      </c>
      <c r="D85">
        <v>20250.42153</v>
      </c>
      <c r="F85">
        <v>36.475380000000001</v>
      </c>
      <c r="G85">
        <v>22014.44068</v>
      </c>
      <c r="H85">
        <v>-161034.33546999999</v>
      </c>
      <c r="I85">
        <v>21591.961790000001</v>
      </c>
    </row>
    <row r="86" spans="1:9" x14ac:dyDescent="0.25">
      <c r="A86">
        <v>33.499940000000002</v>
      </c>
      <c r="B86">
        <v>20789.805899999999</v>
      </c>
      <c r="C86">
        <v>107192.33726</v>
      </c>
      <c r="D86">
        <v>20940.817159999999</v>
      </c>
      <c r="F86">
        <v>36.640549999999998</v>
      </c>
      <c r="G86">
        <v>24094.225200000001</v>
      </c>
      <c r="H86">
        <v>-160987.11655000001</v>
      </c>
      <c r="I86">
        <v>24001.79883</v>
      </c>
    </row>
    <row r="87" spans="1:9" x14ac:dyDescent="0.25">
      <c r="A87">
        <v>33.667529999999999</v>
      </c>
      <c r="B87">
        <v>21287.102930000001</v>
      </c>
      <c r="C87">
        <v>107266.79805</v>
      </c>
      <c r="D87">
        <v>21489.40437</v>
      </c>
      <c r="F87">
        <v>36.805689999999998</v>
      </c>
      <c r="G87">
        <v>26269.74684</v>
      </c>
      <c r="H87">
        <v>-160929.09181000001</v>
      </c>
      <c r="I87">
        <v>26527.078689999998</v>
      </c>
    </row>
    <row r="88" spans="1:9" x14ac:dyDescent="0.25">
      <c r="A88">
        <v>33.836860000000001</v>
      </c>
      <c r="B88">
        <v>21675.545770000001</v>
      </c>
      <c r="C88">
        <v>107333.69349999999</v>
      </c>
      <c r="D88">
        <v>21884.834070000001</v>
      </c>
      <c r="F88">
        <v>36.972439999999999</v>
      </c>
      <c r="G88">
        <v>28549.436580000001</v>
      </c>
      <c r="H88">
        <v>-160859.07816999999</v>
      </c>
      <c r="I88">
        <v>29158.711149999999</v>
      </c>
    </row>
    <row r="89" spans="1:9" x14ac:dyDescent="0.25">
      <c r="A89">
        <v>34.003709999999998</v>
      </c>
      <c r="B89">
        <v>21883.059700000002</v>
      </c>
      <c r="C89">
        <v>107391.88425</v>
      </c>
      <c r="D89">
        <v>22106.579610000001</v>
      </c>
      <c r="F89">
        <v>37.139389999999999</v>
      </c>
      <c r="G89">
        <v>30841.113700000002</v>
      </c>
      <c r="H89">
        <v>-160777.25719</v>
      </c>
      <c r="I89">
        <v>31828.873360000001</v>
      </c>
    </row>
    <row r="90" spans="1:9" x14ac:dyDescent="0.25">
      <c r="A90">
        <v>34.169060000000002</v>
      </c>
      <c r="B90">
        <v>21945.62198</v>
      </c>
      <c r="C90">
        <v>107442.61541</v>
      </c>
      <c r="D90">
        <v>22155.426650000001</v>
      </c>
      <c r="F90">
        <v>37.304090000000002</v>
      </c>
      <c r="G90">
        <v>33134.565929999997</v>
      </c>
      <c r="H90">
        <v>-160684.95139999999</v>
      </c>
      <c r="I90">
        <v>34441.549189999998</v>
      </c>
    </row>
    <row r="91" spans="1:9" x14ac:dyDescent="0.25">
      <c r="A91">
        <v>34.337420000000002</v>
      </c>
      <c r="B91">
        <v>21865.771779999999</v>
      </c>
      <c r="C91">
        <v>107487.8339</v>
      </c>
      <c r="D91">
        <v>22029.186799999999</v>
      </c>
      <c r="F91">
        <v>37.471400000000003</v>
      </c>
      <c r="G91">
        <v>35410.441919999997</v>
      </c>
      <c r="H91">
        <v>-160579.46656</v>
      </c>
      <c r="I91">
        <v>37007.321689999997</v>
      </c>
    </row>
    <row r="92" spans="1:9" x14ac:dyDescent="0.25">
      <c r="A92">
        <v>34.504890000000003</v>
      </c>
      <c r="B92">
        <v>21604.208460000002</v>
      </c>
      <c r="C92">
        <v>107527.20097999999</v>
      </c>
      <c r="D92">
        <v>21731.804639999998</v>
      </c>
      <c r="F92">
        <v>37.637610000000002</v>
      </c>
      <c r="G92">
        <v>37580.234210000002</v>
      </c>
      <c r="H92">
        <v>-160463.36812999999</v>
      </c>
      <c r="I92">
        <v>39395.016589999999</v>
      </c>
    </row>
    <row r="93" spans="1:9" x14ac:dyDescent="0.25">
      <c r="A93">
        <v>34.668909999999997</v>
      </c>
      <c r="B93">
        <v>21190.735919999999</v>
      </c>
      <c r="C93">
        <v>107561.27244</v>
      </c>
      <c r="D93">
        <v>21283.659230000001</v>
      </c>
      <c r="F93">
        <v>37.802979999999998</v>
      </c>
      <c r="G93">
        <v>39604.917600000001</v>
      </c>
      <c r="H93">
        <v>-160337.26121999999</v>
      </c>
      <c r="I93">
        <v>41535.41893</v>
      </c>
    </row>
    <row r="94" spans="1:9" x14ac:dyDescent="0.25">
      <c r="A94">
        <v>34.837739999999997</v>
      </c>
      <c r="B94">
        <v>20645.317780000001</v>
      </c>
      <c r="C94">
        <v>107592.62258</v>
      </c>
      <c r="D94">
        <v>20674.330139999998</v>
      </c>
      <c r="F94">
        <v>37.96902</v>
      </c>
      <c r="G94">
        <v>41418.422830000003</v>
      </c>
      <c r="H94">
        <v>-160200.93182</v>
      </c>
      <c r="I94">
        <v>43373.6198</v>
      </c>
    </row>
    <row r="95" spans="1:9" x14ac:dyDescent="0.25">
      <c r="A95">
        <v>35.005809999999997</v>
      </c>
      <c r="B95">
        <v>19968.109489999999</v>
      </c>
      <c r="C95">
        <v>107620.9982</v>
      </c>
      <c r="D95">
        <v>19936.540850000001</v>
      </c>
      <c r="F95">
        <v>38.13344</v>
      </c>
      <c r="G95">
        <v>42984.670760000001</v>
      </c>
      <c r="H95">
        <v>-160057.49088999999</v>
      </c>
      <c r="I95">
        <v>44819.270949999998</v>
      </c>
    </row>
    <row r="96" spans="1:9" x14ac:dyDescent="0.25">
      <c r="A96">
        <v>35.173009999999998</v>
      </c>
      <c r="B96">
        <v>19191.582160000002</v>
      </c>
      <c r="C96">
        <v>107647.36410999999</v>
      </c>
      <c r="D96">
        <v>19093.229960000001</v>
      </c>
      <c r="F96">
        <v>38.298650000000002</v>
      </c>
      <c r="G96">
        <v>44238.057849999997</v>
      </c>
      <c r="H96">
        <v>-159906.31680999999</v>
      </c>
      <c r="I96">
        <v>45839.632030000001</v>
      </c>
    </row>
    <row r="97" spans="1:9" x14ac:dyDescent="0.25">
      <c r="A97">
        <v>35.340029999999999</v>
      </c>
      <c r="B97">
        <v>18316.305789999999</v>
      </c>
      <c r="C97">
        <v>107672.75536</v>
      </c>
      <c r="D97">
        <v>18163.859349999999</v>
      </c>
      <c r="F97">
        <v>38.464399999999998</v>
      </c>
      <c r="G97">
        <v>45113.709369999997</v>
      </c>
      <c r="H97">
        <v>-159749.35694999999</v>
      </c>
      <c r="I97">
        <v>46386.508820000003</v>
      </c>
    </row>
    <row r="98" spans="1:9" x14ac:dyDescent="0.25">
      <c r="A98">
        <v>35.507640000000002</v>
      </c>
      <c r="B98">
        <v>17344.52779</v>
      </c>
      <c r="C98">
        <v>107698.22919</v>
      </c>
      <c r="D98">
        <v>17166.247159999999</v>
      </c>
      <c r="F98">
        <v>38.63006</v>
      </c>
      <c r="G98">
        <v>45620.441319999998</v>
      </c>
      <c r="H98">
        <v>-159589.10793999999</v>
      </c>
      <c r="I98">
        <v>46433.630250000002</v>
      </c>
    </row>
    <row r="99" spans="1:9" x14ac:dyDescent="0.25">
      <c r="A99">
        <v>35.675240000000002</v>
      </c>
      <c r="B99">
        <v>16308.29593</v>
      </c>
      <c r="C99">
        <v>107724.58713</v>
      </c>
      <c r="D99">
        <v>16125.546340000001</v>
      </c>
      <c r="F99">
        <v>38.797919999999998</v>
      </c>
      <c r="G99">
        <v>45738.832179999998</v>
      </c>
      <c r="H99">
        <v>-159425.27661999999</v>
      </c>
      <c r="I99">
        <v>45971.140030000002</v>
      </c>
    </row>
    <row r="100" spans="1:9" x14ac:dyDescent="0.25">
      <c r="A100">
        <v>35.842289999999998</v>
      </c>
      <c r="B100">
        <v>15243.11601</v>
      </c>
      <c r="C100">
        <v>107752.48411999999</v>
      </c>
      <c r="D100">
        <v>15065.77104</v>
      </c>
      <c r="F100">
        <v>38.963189999999997</v>
      </c>
      <c r="G100">
        <v>45396.948689999997</v>
      </c>
      <c r="H100">
        <v>-159264.70439999999</v>
      </c>
      <c r="I100">
        <v>45034.634480000001</v>
      </c>
    </row>
    <row r="101" spans="1:9" x14ac:dyDescent="0.25">
      <c r="A101">
        <v>36.010100000000001</v>
      </c>
      <c r="B101">
        <v>14169.934859999999</v>
      </c>
      <c r="C101">
        <v>107782.72189</v>
      </c>
      <c r="D101">
        <v>13997.13715</v>
      </c>
      <c r="F101">
        <v>39.129820000000002</v>
      </c>
      <c r="G101">
        <v>44608.218280000001</v>
      </c>
      <c r="H101">
        <v>-159105.87508</v>
      </c>
      <c r="I101">
        <v>43647.644650000002</v>
      </c>
    </row>
    <row r="102" spans="1:9" x14ac:dyDescent="0.25">
      <c r="A102">
        <v>36.176830000000002</v>
      </c>
      <c r="B102">
        <v>13092.941720000001</v>
      </c>
      <c r="C102">
        <v>107815.47671</v>
      </c>
      <c r="D102">
        <v>12947.404</v>
      </c>
      <c r="F102">
        <v>39.297739999999997</v>
      </c>
      <c r="G102">
        <v>43411.235130000001</v>
      </c>
      <c r="H102">
        <v>-158951.11283</v>
      </c>
      <c r="I102">
        <v>41857.845869999997</v>
      </c>
    </row>
    <row r="103" spans="1:9" x14ac:dyDescent="0.25">
      <c r="A103">
        <v>36.342790000000001</v>
      </c>
      <c r="B103">
        <v>12022.153899999999</v>
      </c>
      <c r="C103">
        <v>107851.26225</v>
      </c>
      <c r="D103">
        <v>11927.71644</v>
      </c>
      <c r="F103">
        <v>39.463549999999998</v>
      </c>
      <c r="G103">
        <v>41821.01599</v>
      </c>
      <c r="H103">
        <v>-158805.56435999999</v>
      </c>
      <c r="I103">
        <v>39772.732929999998</v>
      </c>
    </row>
    <row r="104" spans="1:9" x14ac:dyDescent="0.25">
      <c r="A104">
        <v>36.509320000000002</v>
      </c>
      <c r="B104">
        <v>10983.50028</v>
      </c>
      <c r="C104">
        <v>107890.70362</v>
      </c>
      <c r="D104">
        <v>10940.52103</v>
      </c>
      <c r="F104">
        <v>39.628749999999997</v>
      </c>
      <c r="G104">
        <v>39838.27102</v>
      </c>
      <c r="H104">
        <v>-158669.78109999999</v>
      </c>
      <c r="I104">
        <v>37454.822780000002</v>
      </c>
    </row>
    <row r="105" spans="1:9" x14ac:dyDescent="0.25">
      <c r="A105">
        <v>36.67606</v>
      </c>
      <c r="B105">
        <v>9983.7649899999997</v>
      </c>
      <c r="C105">
        <v>107933.93707</v>
      </c>
      <c r="D105">
        <v>9996.4822700000004</v>
      </c>
      <c r="F105">
        <v>39.795349999999999</v>
      </c>
      <c r="G105">
        <v>37541.245159999999</v>
      </c>
      <c r="H105">
        <v>-158543.95563000001</v>
      </c>
      <c r="I105">
        <v>34949.569349999998</v>
      </c>
    </row>
    <row r="106" spans="1:9" x14ac:dyDescent="0.25">
      <c r="A106">
        <v>36.840980000000002</v>
      </c>
      <c r="B106">
        <v>9037.5490499999996</v>
      </c>
      <c r="C106">
        <v>107980.52875</v>
      </c>
      <c r="D106">
        <v>9112.3302700000004</v>
      </c>
      <c r="F106">
        <v>39.962649999999996</v>
      </c>
      <c r="G106">
        <v>34996.948089999998</v>
      </c>
      <c r="H106">
        <v>-158430.18901999999</v>
      </c>
      <c r="I106">
        <v>32337.476210000001</v>
      </c>
    </row>
    <row r="107" spans="1:9" x14ac:dyDescent="0.25">
      <c r="A107">
        <v>37.00817</v>
      </c>
      <c r="B107">
        <v>8130.20255</v>
      </c>
      <c r="C107">
        <v>108031.73013</v>
      </c>
      <c r="D107">
        <v>8270.2703299999994</v>
      </c>
      <c r="F107">
        <v>40.128369999999997</v>
      </c>
      <c r="G107">
        <v>32257.337790000001</v>
      </c>
      <c r="H107">
        <v>-158331.07806999999</v>
      </c>
      <c r="I107">
        <v>29720.614119999998</v>
      </c>
    </row>
    <row r="108" spans="1:9" x14ac:dyDescent="0.25">
      <c r="A108">
        <v>37.173349999999999</v>
      </c>
      <c r="B108">
        <v>7312.9318899999998</v>
      </c>
      <c r="C108">
        <v>108086.16078000001</v>
      </c>
      <c r="D108">
        <v>7494.12093</v>
      </c>
      <c r="F108">
        <v>40.294490000000003</v>
      </c>
      <c r="G108">
        <v>29397.323</v>
      </c>
      <c r="H108">
        <v>-158246.13183</v>
      </c>
      <c r="I108">
        <v>27124.676319999999</v>
      </c>
    </row>
    <row r="109" spans="1:9" x14ac:dyDescent="0.25">
      <c r="A109">
        <v>37.341740000000001</v>
      </c>
      <c r="B109">
        <v>6551.7990300000001</v>
      </c>
      <c r="C109">
        <v>108145.38395</v>
      </c>
      <c r="D109">
        <v>6760.6662100000003</v>
      </c>
      <c r="F109">
        <v>40.460630000000002</v>
      </c>
      <c r="G109">
        <v>26473.643840000001</v>
      </c>
      <c r="H109">
        <v>-158176.03489000001</v>
      </c>
      <c r="I109">
        <v>24602.171399999999</v>
      </c>
    </row>
    <row r="110" spans="1:9" x14ac:dyDescent="0.25">
      <c r="A110">
        <v>37.51079</v>
      </c>
      <c r="B110">
        <v>5871.85239</v>
      </c>
      <c r="C110">
        <v>108208.38002</v>
      </c>
      <c r="D110">
        <v>6082.4854699999996</v>
      </c>
      <c r="F110">
        <v>40.62641</v>
      </c>
      <c r="G110">
        <v>23548.580450000001</v>
      </c>
      <c r="H110">
        <v>-158121.06651</v>
      </c>
      <c r="I110">
        <v>22194.63682</v>
      </c>
    </row>
    <row r="111" spans="1:9" x14ac:dyDescent="0.25">
      <c r="A111">
        <v>37.678339999999999</v>
      </c>
      <c r="B111">
        <v>5256.1576500000001</v>
      </c>
      <c r="C111">
        <v>108274.07726999999</v>
      </c>
      <c r="D111">
        <v>5466.3224899999996</v>
      </c>
      <c r="F111">
        <v>40.791609999999999</v>
      </c>
      <c r="G111">
        <v>20719.954470000001</v>
      </c>
      <c r="H111">
        <v>-158080.9578</v>
      </c>
      <c r="I111">
        <v>19930.262630000001</v>
      </c>
    </row>
    <row r="112" spans="1:9" x14ac:dyDescent="0.25">
      <c r="A112">
        <v>37.846939999999996</v>
      </c>
      <c r="B112">
        <v>4694.34123</v>
      </c>
      <c r="C112">
        <v>108343.28103</v>
      </c>
      <c r="D112">
        <v>4900.3480600000003</v>
      </c>
      <c r="F112">
        <v>40.95834</v>
      </c>
      <c r="G112">
        <v>17997.331259999999</v>
      </c>
      <c r="H112">
        <v>-158054.74827000001</v>
      </c>
      <c r="I112">
        <v>17798.619129999999</v>
      </c>
    </row>
    <row r="113" spans="1:9" x14ac:dyDescent="0.25">
      <c r="A113">
        <v>38.016539999999999</v>
      </c>
      <c r="B113">
        <v>4189.7319699999998</v>
      </c>
      <c r="C113">
        <v>108415.80415</v>
      </c>
      <c r="D113">
        <v>4382.9403300000004</v>
      </c>
      <c r="F113">
        <v>41.123359999999998</v>
      </c>
      <c r="G113">
        <v>15445.298220000001</v>
      </c>
      <c r="H113">
        <v>-158042.21783000001</v>
      </c>
      <c r="I113">
        <v>15850.413780000001</v>
      </c>
    </row>
    <row r="114" spans="1:9" x14ac:dyDescent="0.25">
      <c r="A114">
        <v>38.182169999999999</v>
      </c>
      <c r="B114">
        <v>3752.1489299999998</v>
      </c>
      <c r="C114">
        <v>108489.2041</v>
      </c>
      <c r="D114">
        <v>3924.8992400000002</v>
      </c>
      <c r="F114">
        <v>41.287599999999998</v>
      </c>
      <c r="G114">
        <v>13056.91603</v>
      </c>
      <c r="H114">
        <v>-158042.23858999999</v>
      </c>
      <c r="I114">
        <v>14074.287469999999</v>
      </c>
    </row>
    <row r="115" spans="1:9" x14ac:dyDescent="0.25">
      <c r="A115">
        <v>38.349200000000003</v>
      </c>
      <c r="B115">
        <v>3374.8411700000001</v>
      </c>
      <c r="C115">
        <v>108565.49923</v>
      </c>
      <c r="D115">
        <v>3507.0893799999999</v>
      </c>
      <c r="F115">
        <v>41.453609999999998</v>
      </c>
      <c r="G115">
        <v>10846.72503</v>
      </c>
      <c r="H115">
        <v>-158054.00485999999</v>
      </c>
      <c r="I115">
        <v>12442.554840000001</v>
      </c>
    </row>
    <row r="116" spans="1:9" x14ac:dyDescent="0.25">
      <c r="A116">
        <v>38.515439999999998</v>
      </c>
      <c r="B116">
        <v>3032.3397199999999</v>
      </c>
      <c r="C116">
        <v>108643.46642</v>
      </c>
      <c r="D116">
        <v>3132.0019000000002</v>
      </c>
      <c r="F116">
        <v>41.621429999999997</v>
      </c>
      <c r="G116">
        <v>8872.7134499999993</v>
      </c>
      <c r="H116">
        <v>-158076.69758000001</v>
      </c>
      <c r="I116">
        <v>10954.73731</v>
      </c>
    </row>
    <row r="117" spans="1:9" x14ac:dyDescent="0.25">
      <c r="A117">
        <v>38.682169999999999</v>
      </c>
      <c r="B117">
        <v>2724.0047199999999</v>
      </c>
      <c r="C117">
        <v>108723.56009</v>
      </c>
      <c r="D117">
        <v>2793.4093800000001</v>
      </c>
      <c r="F117">
        <v>41.787320000000001</v>
      </c>
      <c r="G117">
        <v>7114.8290500000003</v>
      </c>
      <c r="H117">
        <v>-158108.64522999999</v>
      </c>
      <c r="I117">
        <v>9635.8083900000001</v>
      </c>
    </row>
    <row r="118" spans="1:9" x14ac:dyDescent="0.25">
      <c r="A118">
        <v>38.849679999999999</v>
      </c>
      <c r="B118">
        <v>2445.0904700000001</v>
      </c>
      <c r="C118">
        <v>108805.79096</v>
      </c>
      <c r="D118">
        <v>2487.9720000000002</v>
      </c>
      <c r="F118">
        <v>41.952930000000002</v>
      </c>
      <c r="G118">
        <v>5547.51242</v>
      </c>
      <c r="H118">
        <v>-158148.99945999999</v>
      </c>
      <c r="I118">
        <v>8459.9639100000004</v>
      </c>
    </row>
    <row r="119" spans="1:9" x14ac:dyDescent="0.25">
      <c r="A119">
        <v>39.014960000000002</v>
      </c>
      <c r="B119">
        <v>2214.0912600000001</v>
      </c>
      <c r="C119">
        <v>108888.45138</v>
      </c>
      <c r="D119">
        <v>2217.7317699999999</v>
      </c>
      <c r="F119">
        <v>42.119160000000001</v>
      </c>
      <c r="G119">
        <v>4213.77916</v>
      </c>
      <c r="H119">
        <v>-158196.91149999999</v>
      </c>
      <c r="I119">
        <v>7410.5857500000002</v>
      </c>
    </row>
    <row r="120" spans="1:9" x14ac:dyDescent="0.25">
      <c r="A120">
        <v>39.182139999999997</v>
      </c>
      <c r="B120">
        <v>2015.3918799999999</v>
      </c>
      <c r="C120">
        <v>108973.34815000001</v>
      </c>
      <c r="D120">
        <v>1972.96714</v>
      </c>
      <c r="F120">
        <v>42.286020000000001</v>
      </c>
      <c r="G120">
        <v>3051.7553699999999</v>
      </c>
      <c r="H120">
        <v>-158251.40014000001</v>
      </c>
      <c r="I120">
        <v>6477.9106899999997</v>
      </c>
    </row>
    <row r="121" spans="1:9" x14ac:dyDescent="0.25">
      <c r="A121">
        <v>39.350340000000003</v>
      </c>
      <c r="B121">
        <v>1850.2805699999999</v>
      </c>
      <c r="C121">
        <v>109059.83723999999</v>
      </c>
      <c r="D121">
        <v>1752.97506</v>
      </c>
      <c r="F121">
        <v>42.453330000000001</v>
      </c>
      <c r="G121">
        <v>2058.7301499999999</v>
      </c>
      <c r="H121">
        <v>-158311.57173</v>
      </c>
      <c r="I121">
        <v>5652.8530099999998</v>
      </c>
    </row>
    <row r="122" spans="1:9" x14ac:dyDescent="0.25">
      <c r="A122">
        <v>39.518140000000002</v>
      </c>
      <c r="B122">
        <v>1700.9444100000001</v>
      </c>
      <c r="C122">
        <v>109147.03759000001</v>
      </c>
      <c r="D122">
        <v>1557.19355</v>
      </c>
      <c r="F122">
        <v>42.618499999999997</v>
      </c>
      <c r="G122">
        <v>1232.0292300000001</v>
      </c>
      <c r="H122">
        <v>-158375.58841999999</v>
      </c>
      <c r="I122">
        <v>4935.8070399999997</v>
      </c>
    </row>
    <row r="123" spans="1:9" x14ac:dyDescent="0.25">
      <c r="A123">
        <v>39.685690000000001</v>
      </c>
      <c r="B123">
        <v>1578.2974200000001</v>
      </c>
      <c r="C123">
        <v>109234.88992</v>
      </c>
      <c r="D123">
        <v>1382.9476400000001</v>
      </c>
      <c r="F123">
        <v>42.784039999999997</v>
      </c>
      <c r="G123">
        <v>546.06232999999997</v>
      </c>
      <c r="H123">
        <v>-158443.59388</v>
      </c>
      <c r="I123">
        <v>4304.1893700000001</v>
      </c>
    </row>
    <row r="124" spans="1:9" x14ac:dyDescent="0.25">
      <c r="A124">
        <v>39.853119999999997</v>
      </c>
      <c r="B124">
        <v>1472.8497</v>
      </c>
      <c r="C124">
        <v>109323.30699</v>
      </c>
      <c r="D124">
        <v>1227.8701000000001</v>
      </c>
      <c r="F124">
        <v>42.950029999999998</v>
      </c>
      <c r="G124">
        <v>-66.351640000000003</v>
      </c>
      <c r="H124">
        <v>-158515.09406999999</v>
      </c>
      <c r="I124">
        <v>3748.8569299999999</v>
      </c>
    </row>
    <row r="125" spans="1:9" x14ac:dyDescent="0.25">
      <c r="A125">
        <v>40.019509999999997</v>
      </c>
      <c r="B125">
        <v>1360.05882</v>
      </c>
      <c r="C125">
        <v>109411.80227</v>
      </c>
      <c r="D125">
        <v>1090.66526</v>
      </c>
      <c r="F125">
        <v>43.116610000000001</v>
      </c>
      <c r="G125">
        <v>-550.92975999999999</v>
      </c>
      <c r="H125">
        <v>-158589.65568</v>
      </c>
      <c r="I125">
        <v>3261.2399700000001</v>
      </c>
    </row>
    <row r="126" spans="1:9" x14ac:dyDescent="0.25">
      <c r="A126">
        <v>40.185090000000002</v>
      </c>
      <c r="B126">
        <v>1260.88651</v>
      </c>
      <c r="C126">
        <v>109500.51029999999</v>
      </c>
      <c r="D126">
        <v>969.11303999999996</v>
      </c>
      <c r="F126">
        <v>43.283369999999998</v>
      </c>
      <c r="G126">
        <v>-947.18422999999996</v>
      </c>
      <c r="H126">
        <v>-158666.55661999999</v>
      </c>
      <c r="I126">
        <v>2834.9092500000002</v>
      </c>
    </row>
    <row r="127" spans="1:9" x14ac:dyDescent="0.25">
      <c r="A127">
        <v>40.350540000000002</v>
      </c>
      <c r="B127">
        <v>1180.7760699999999</v>
      </c>
      <c r="C127">
        <v>109589.67406999999</v>
      </c>
      <c r="D127">
        <v>861.01265999999998</v>
      </c>
      <c r="F127">
        <v>43.447200000000002</v>
      </c>
      <c r="G127">
        <v>-1270.5728899999999</v>
      </c>
      <c r="H127">
        <v>-158743.92110000001</v>
      </c>
      <c r="I127">
        <v>2469.1700300000002</v>
      </c>
    </row>
    <row r="128" spans="1:9" x14ac:dyDescent="0.25">
      <c r="A128">
        <v>40.51896</v>
      </c>
      <c r="B128">
        <v>1108.05808</v>
      </c>
      <c r="C128">
        <v>109680.87229</v>
      </c>
      <c r="D128">
        <v>763.21808999999996</v>
      </c>
      <c r="F128">
        <v>43.613660000000003</v>
      </c>
      <c r="G128">
        <v>-1535.62869</v>
      </c>
      <c r="H128">
        <v>-158824.03716000001</v>
      </c>
      <c r="I128">
        <v>2144.9636700000001</v>
      </c>
    </row>
    <row r="129" spans="1:9" x14ac:dyDescent="0.25">
      <c r="A129">
        <v>40.685229999999997</v>
      </c>
      <c r="B129">
        <v>1043.0034700000001</v>
      </c>
      <c r="C129">
        <v>109771.28922000001</v>
      </c>
      <c r="D129">
        <v>677.48175000000003</v>
      </c>
      <c r="F129">
        <v>43.781599999999997</v>
      </c>
      <c r="G129">
        <v>-1744.9075499999999</v>
      </c>
      <c r="H129">
        <v>-158906.09581999999</v>
      </c>
      <c r="I129">
        <v>1860.3495</v>
      </c>
    </row>
    <row r="130" spans="1:9" x14ac:dyDescent="0.25">
      <c r="A130">
        <v>40.850160000000002</v>
      </c>
      <c r="B130">
        <v>991.03797999999995</v>
      </c>
      <c r="C130">
        <v>109861.28199</v>
      </c>
      <c r="D130">
        <v>601.89227000000005</v>
      </c>
      <c r="F130">
        <v>43.947009999999999</v>
      </c>
      <c r="G130">
        <v>-1912.0460700000001</v>
      </c>
      <c r="H130">
        <v>-158987.88243999999</v>
      </c>
      <c r="I130">
        <v>1616.5183999999999</v>
      </c>
    </row>
    <row r="131" spans="1:9" x14ac:dyDescent="0.25">
      <c r="A131">
        <v>41.016550000000002</v>
      </c>
      <c r="B131">
        <v>938.76742999999999</v>
      </c>
      <c r="C131">
        <v>109952.33594999999</v>
      </c>
      <c r="D131">
        <v>534.13513999999998</v>
      </c>
      <c r="F131">
        <v>44.111179999999997</v>
      </c>
      <c r="G131">
        <v>-2064.2295100000001</v>
      </c>
      <c r="H131">
        <v>-159069.86908999999</v>
      </c>
      <c r="I131">
        <v>1405.8223800000001</v>
      </c>
    </row>
    <row r="132" spans="1:9" x14ac:dyDescent="0.25">
      <c r="A132">
        <v>41.184339999999999</v>
      </c>
      <c r="B132">
        <v>885.27967000000001</v>
      </c>
      <c r="C132">
        <v>110044.45245</v>
      </c>
      <c r="D132">
        <v>473.50304</v>
      </c>
      <c r="F132">
        <v>44.276420000000002</v>
      </c>
      <c r="G132">
        <v>-2187.3393099999998</v>
      </c>
      <c r="H132">
        <v>-159153.09697000001</v>
      </c>
      <c r="I132">
        <v>1221.26944</v>
      </c>
    </row>
    <row r="133" spans="1:9" x14ac:dyDescent="0.25">
      <c r="A133">
        <v>41.350490000000001</v>
      </c>
      <c r="B133">
        <v>855.93574000000001</v>
      </c>
      <c r="C133">
        <v>110135.8596</v>
      </c>
      <c r="D133">
        <v>420.23356999999999</v>
      </c>
      <c r="F133">
        <v>44.442929999999997</v>
      </c>
      <c r="G133">
        <v>-2246.3519500000002</v>
      </c>
      <c r="H133">
        <v>-159237.44070000001</v>
      </c>
      <c r="I133">
        <v>1059.66013</v>
      </c>
    </row>
    <row r="134" spans="1:9" x14ac:dyDescent="0.25">
      <c r="A134">
        <v>41.517249999999997</v>
      </c>
      <c r="B134">
        <v>821.57051999999999</v>
      </c>
      <c r="C134">
        <v>110227.70643999999</v>
      </c>
      <c r="D134">
        <v>372.78742</v>
      </c>
      <c r="F134">
        <v>44.610230000000001</v>
      </c>
      <c r="G134">
        <v>-2298.9971500000001</v>
      </c>
      <c r="H134">
        <v>-159322.48370000001</v>
      </c>
      <c r="I134">
        <v>918.73155999999994</v>
      </c>
    </row>
    <row r="135" spans="1:9" x14ac:dyDescent="0.25">
      <c r="A135">
        <v>41.68479</v>
      </c>
      <c r="B135">
        <v>807.91087000000005</v>
      </c>
      <c r="C135">
        <v>110320.0116</v>
      </c>
      <c r="D135">
        <v>330.51278000000002</v>
      </c>
      <c r="F135">
        <v>44.775280000000002</v>
      </c>
      <c r="G135">
        <v>-2347.92787</v>
      </c>
      <c r="H135">
        <v>-159406.65208999999</v>
      </c>
      <c r="I135">
        <v>798.02800000000002</v>
      </c>
    </row>
    <row r="136" spans="1:9" x14ac:dyDescent="0.25">
      <c r="A136">
        <v>41.852330000000002</v>
      </c>
      <c r="B136">
        <v>784.63167999999996</v>
      </c>
      <c r="C136">
        <v>110412.29206000001</v>
      </c>
      <c r="D136">
        <v>293.03631000000001</v>
      </c>
      <c r="F136">
        <v>44.940860000000001</v>
      </c>
      <c r="G136">
        <v>-2384.2539400000001</v>
      </c>
      <c r="H136">
        <v>-159491.31914000001</v>
      </c>
      <c r="I136">
        <v>692.84658999999999</v>
      </c>
    </row>
    <row r="137" spans="1:9" x14ac:dyDescent="0.25">
      <c r="A137">
        <v>42.018270000000001</v>
      </c>
      <c r="B137">
        <v>764.37896999999998</v>
      </c>
      <c r="C137">
        <v>110503.71488</v>
      </c>
      <c r="D137">
        <v>260.11497000000003</v>
      </c>
      <c r="F137">
        <v>45.10369</v>
      </c>
      <c r="G137">
        <v>-2408.6036300000001</v>
      </c>
      <c r="H137">
        <v>-159574.74341</v>
      </c>
      <c r="I137">
        <v>602.93663000000004</v>
      </c>
    </row>
    <row r="138" spans="1:9" x14ac:dyDescent="0.25">
      <c r="A138">
        <v>42.185760000000002</v>
      </c>
      <c r="B138">
        <v>736.10751000000005</v>
      </c>
      <c r="C138">
        <v>110596.05538000001</v>
      </c>
      <c r="D138">
        <v>230.64411999999999</v>
      </c>
      <c r="F138">
        <v>45.269820000000003</v>
      </c>
      <c r="G138">
        <v>-2417.5262400000001</v>
      </c>
      <c r="H138">
        <v>-159659.95577999999</v>
      </c>
      <c r="I138">
        <v>523.22421999999995</v>
      </c>
    </row>
    <row r="139" spans="1:9" x14ac:dyDescent="0.25">
      <c r="A139">
        <v>42.354880000000001</v>
      </c>
      <c r="B139">
        <v>723.39133000000004</v>
      </c>
      <c r="C139">
        <v>110689.32257999999</v>
      </c>
      <c r="D139">
        <v>204.28314</v>
      </c>
      <c r="F139">
        <v>45.436839999999997</v>
      </c>
      <c r="G139">
        <v>-2421.27882</v>
      </c>
      <c r="H139">
        <v>-159745.6703</v>
      </c>
      <c r="I139">
        <v>453.71904000000001</v>
      </c>
    </row>
    <row r="140" spans="1:9" x14ac:dyDescent="0.25">
      <c r="A140">
        <v>42.520809999999997</v>
      </c>
      <c r="B140">
        <v>689.31858</v>
      </c>
      <c r="C140">
        <v>110780.90355</v>
      </c>
      <c r="D140">
        <v>181.36001999999999</v>
      </c>
      <c r="F140">
        <v>45.603369999999998</v>
      </c>
      <c r="G140">
        <v>-2431.0047</v>
      </c>
      <c r="H140">
        <v>-159831.18051000001</v>
      </c>
      <c r="I140">
        <v>393.62936000000002</v>
      </c>
    </row>
    <row r="141" spans="1:9" x14ac:dyDescent="0.25">
      <c r="A141">
        <v>42.686900000000001</v>
      </c>
      <c r="B141">
        <v>661.06813999999997</v>
      </c>
      <c r="C141">
        <v>110872.75328</v>
      </c>
      <c r="D141">
        <v>161.00098</v>
      </c>
      <c r="F141">
        <v>45.770699999999998</v>
      </c>
      <c r="G141">
        <v>-2440.7724400000002</v>
      </c>
      <c r="H141">
        <v>-159917.1637</v>
      </c>
      <c r="I141">
        <v>341.2851</v>
      </c>
    </row>
    <row r="142" spans="1:9" x14ac:dyDescent="0.25">
      <c r="A142">
        <v>42.854849999999999</v>
      </c>
      <c r="B142">
        <v>621.70420999999999</v>
      </c>
      <c r="C142">
        <v>110965.86027999999</v>
      </c>
      <c r="D142">
        <v>142.74719999999999</v>
      </c>
      <c r="F142">
        <v>45.935920000000003</v>
      </c>
      <c r="G142">
        <v>-2439.2880599999999</v>
      </c>
      <c r="H142">
        <v>-160002.09568</v>
      </c>
      <c r="I142">
        <v>296.45515</v>
      </c>
    </row>
    <row r="143" spans="1:9" x14ac:dyDescent="0.25">
      <c r="A143">
        <v>43.022019999999998</v>
      </c>
      <c r="B143">
        <v>597.08753000000002</v>
      </c>
      <c r="C143">
        <v>111058.75448</v>
      </c>
      <c r="D143">
        <v>126.64360000000001</v>
      </c>
      <c r="F143">
        <v>46.102589999999999</v>
      </c>
      <c r="G143">
        <v>-2446.3789700000002</v>
      </c>
      <c r="H143">
        <v>-160087.79923</v>
      </c>
      <c r="I143">
        <v>257.21654000000001</v>
      </c>
    </row>
    <row r="144" spans="1:9" x14ac:dyDescent="0.25">
      <c r="A144">
        <v>43.188760000000002</v>
      </c>
      <c r="B144">
        <v>572.54069000000004</v>
      </c>
      <c r="C144">
        <v>111151.55001000001</v>
      </c>
      <c r="D144">
        <v>112.40058000000001</v>
      </c>
      <c r="F144">
        <v>46.268340000000002</v>
      </c>
      <c r="G144">
        <v>-2451.5087800000001</v>
      </c>
      <c r="H144">
        <v>-160173.07193000001</v>
      </c>
      <c r="I144">
        <v>223.36634000000001</v>
      </c>
    </row>
    <row r="145" spans="1:9" x14ac:dyDescent="0.25">
      <c r="A145">
        <v>43.355800000000002</v>
      </c>
      <c r="B145">
        <v>560.54911000000004</v>
      </c>
      <c r="C145">
        <v>111244.58322</v>
      </c>
      <c r="D145">
        <v>99.746729999999999</v>
      </c>
      <c r="F145">
        <v>46.434399999999997</v>
      </c>
      <c r="G145">
        <v>-2451.8528500000002</v>
      </c>
      <c r="H145">
        <v>-160258.52914999999</v>
      </c>
      <c r="I145">
        <v>193.93838</v>
      </c>
    </row>
    <row r="146" spans="1:9" x14ac:dyDescent="0.25">
      <c r="A146">
        <v>43.521009999999997</v>
      </c>
      <c r="B146">
        <v>541.91570000000002</v>
      </c>
      <c r="C146">
        <v>111336.63823</v>
      </c>
      <c r="D146">
        <v>88.64134</v>
      </c>
      <c r="F146">
        <v>46.602820000000001</v>
      </c>
      <c r="G146">
        <v>-2446.99721</v>
      </c>
      <c r="H146">
        <v>-160345.20066999999</v>
      </c>
      <c r="I146">
        <v>168.06741</v>
      </c>
    </row>
    <row r="147" spans="1:9" x14ac:dyDescent="0.25">
      <c r="A147">
        <v>43.687339999999999</v>
      </c>
      <c r="B147">
        <v>511.50292000000002</v>
      </c>
      <c r="C147">
        <v>111429.48652999999</v>
      </c>
      <c r="D147">
        <v>78.71678</v>
      </c>
      <c r="F147">
        <v>46.767960000000002</v>
      </c>
      <c r="G147">
        <v>-2432.73216</v>
      </c>
      <c r="H147">
        <v>-160430.14739999999</v>
      </c>
      <c r="I147">
        <v>146.07007999999999</v>
      </c>
    </row>
    <row r="148" spans="1:9" x14ac:dyDescent="0.25">
      <c r="A148">
        <v>43.854759999999999</v>
      </c>
      <c r="B148">
        <v>489.67741000000001</v>
      </c>
      <c r="C148">
        <v>111523.14509000001</v>
      </c>
      <c r="D148">
        <v>69.855940000000004</v>
      </c>
      <c r="F148">
        <v>46.934579999999997</v>
      </c>
      <c r="G148">
        <v>-2430.2303400000001</v>
      </c>
      <c r="H148">
        <v>-160515.82380000001</v>
      </c>
      <c r="I148">
        <v>126.80674</v>
      </c>
    </row>
    <row r="149" spans="1:9" x14ac:dyDescent="0.25">
      <c r="A149">
        <v>44.021549999999998</v>
      </c>
      <c r="B149">
        <v>463.85554999999999</v>
      </c>
      <c r="C149">
        <v>111616.63308</v>
      </c>
      <c r="D149">
        <v>62.026679999999999</v>
      </c>
      <c r="F149">
        <v>47.100369999999998</v>
      </c>
      <c r="G149">
        <v>-2395.4899599999999</v>
      </c>
      <c r="H149">
        <v>-160600.99067</v>
      </c>
      <c r="I149">
        <v>110.1743</v>
      </c>
    </row>
    <row r="150" spans="1:9" x14ac:dyDescent="0.25">
      <c r="A150">
        <v>44.18712</v>
      </c>
      <c r="B150">
        <v>453.43349000000001</v>
      </c>
      <c r="C150">
        <v>111709.5524</v>
      </c>
      <c r="D150">
        <v>55.128459999999997</v>
      </c>
      <c r="F150">
        <v>47.263359999999999</v>
      </c>
      <c r="G150">
        <v>-2375.0717199999999</v>
      </c>
      <c r="H150">
        <v>-160684.59361000001</v>
      </c>
      <c r="I150">
        <v>95.962270000000004</v>
      </c>
    </row>
    <row r="151" spans="1:9" x14ac:dyDescent="0.25">
      <c r="A151">
        <v>44.355119999999999</v>
      </c>
      <c r="B151">
        <v>431.35108000000002</v>
      </c>
      <c r="C151">
        <v>111803.93429999999</v>
      </c>
      <c r="D151">
        <v>48.917920000000002</v>
      </c>
      <c r="F151">
        <v>47.429900000000004</v>
      </c>
      <c r="G151">
        <v>-2354.7660900000001</v>
      </c>
      <c r="H151">
        <v>-160769.92514000001</v>
      </c>
      <c r="I151">
        <v>83.342770000000002</v>
      </c>
    </row>
    <row r="152" spans="1:9" x14ac:dyDescent="0.25">
      <c r="A152">
        <v>44.521180000000001</v>
      </c>
      <c r="B152">
        <v>411.8372</v>
      </c>
      <c r="C152">
        <v>111897.39387</v>
      </c>
      <c r="D152">
        <v>43.471649999999997</v>
      </c>
      <c r="F152">
        <v>47.596519999999998</v>
      </c>
      <c r="G152">
        <v>-2354.67445</v>
      </c>
      <c r="H152">
        <v>-160855.25602999999</v>
      </c>
      <c r="I152">
        <v>72.387110000000007</v>
      </c>
    </row>
    <row r="153" spans="1:9" x14ac:dyDescent="0.25">
      <c r="A153">
        <v>44.686019999999999</v>
      </c>
      <c r="B153">
        <v>387.06948999999997</v>
      </c>
      <c r="C153">
        <v>111990.36197</v>
      </c>
      <c r="D153">
        <v>38.669400000000003</v>
      </c>
      <c r="F153">
        <v>47.763739999999999</v>
      </c>
      <c r="G153">
        <v>-2355.6584600000001</v>
      </c>
      <c r="H153">
        <v>-160940.90559000001</v>
      </c>
      <c r="I153">
        <v>62.84789</v>
      </c>
    </row>
    <row r="154" spans="1:9" x14ac:dyDescent="0.25">
      <c r="A154">
        <v>44.851460000000003</v>
      </c>
      <c r="B154">
        <v>365.94842</v>
      </c>
      <c r="C154">
        <v>112083.88552</v>
      </c>
      <c r="D154">
        <v>34.386740000000003</v>
      </c>
      <c r="F154">
        <v>47.929049999999997</v>
      </c>
      <c r="G154">
        <v>-2344.5303100000001</v>
      </c>
      <c r="H154">
        <v>-161025.56041000001</v>
      </c>
      <c r="I154">
        <v>54.661020000000001</v>
      </c>
    </row>
    <row r="155" spans="1:9" x14ac:dyDescent="0.25">
      <c r="A155">
        <v>45.018659999999997</v>
      </c>
      <c r="B155">
        <v>347.26215999999999</v>
      </c>
      <c r="C155">
        <v>112178.58924</v>
      </c>
      <c r="D155">
        <v>30.54365</v>
      </c>
      <c r="F155">
        <v>48.095280000000002</v>
      </c>
      <c r="G155">
        <v>-2317.4113200000002</v>
      </c>
      <c r="H155">
        <v>-161110.59950000001</v>
      </c>
      <c r="I155">
        <v>47.509990000000002</v>
      </c>
    </row>
    <row r="156" spans="1:9" x14ac:dyDescent="0.25">
      <c r="A156">
        <v>45.186360000000001</v>
      </c>
      <c r="B156">
        <v>335.09217999999998</v>
      </c>
      <c r="C156">
        <v>112273.70522</v>
      </c>
      <c r="D156">
        <v>27.123550000000002</v>
      </c>
      <c r="F156">
        <v>48.261679999999998</v>
      </c>
      <c r="G156">
        <v>-2300.2190700000001</v>
      </c>
      <c r="H156">
        <v>-161195.62332000001</v>
      </c>
      <c r="I156">
        <v>41.2941</v>
      </c>
    </row>
    <row r="157" spans="1:9" x14ac:dyDescent="0.25">
      <c r="A157">
        <v>45.352640000000001</v>
      </c>
      <c r="B157">
        <v>337.81002999999998</v>
      </c>
      <c r="C157">
        <v>112367.99520999999</v>
      </c>
      <c r="D157">
        <v>24.113389999999999</v>
      </c>
      <c r="F157">
        <v>48.428379999999997</v>
      </c>
      <c r="G157">
        <v>-2268.3114</v>
      </c>
      <c r="H157">
        <v>-161280.68588</v>
      </c>
      <c r="I157">
        <v>35.887259999999998</v>
      </c>
    </row>
    <row r="158" spans="1:9" x14ac:dyDescent="0.25">
      <c r="A158">
        <v>45.51905</v>
      </c>
      <c r="B158">
        <v>335.13256000000001</v>
      </c>
      <c r="C158">
        <v>112462.27092</v>
      </c>
      <c r="D158">
        <v>21.43778</v>
      </c>
      <c r="F158">
        <v>48.594540000000002</v>
      </c>
      <c r="G158">
        <v>-2252.2151600000002</v>
      </c>
      <c r="H158">
        <v>-161365.36128000001</v>
      </c>
      <c r="I158">
        <v>31.206800000000001</v>
      </c>
    </row>
    <row r="159" spans="1:9" x14ac:dyDescent="0.25">
      <c r="A159">
        <v>45.687170000000002</v>
      </c>
      <c r="B159">
        <v>344.36430000000001</v>
      </c>
      <c r="C159">
        <v>112557.37708999999</v>
      </c>
      <c r="D159">
        <v>19.038260000000001</v>
      </c>
      <c r="F159">
        <v>48.760660000000001</v>
      </c>
      <c r="G159">
        <v>-2244.9433199999999</v>
      </c>
      <c r="H159">
        <v>-161449.96574000001</v>
      </c>
      <c r="I159">
        <v>27.141390000000001</v>
      </c>
    </row>
    <row r="160" spans="1:9" x14ac:dyDescent="0.25">
      <c r="A160">
        <v>45.853529999999999</v>
      </c>
      <c r="B160">
        <v>356.39870000000002</v>
      </c>
      <c r="C160">
        <v>112651.23899</v>
      </c>
      <c r="D160">
        <v>16.930309999999999</v>
      </c>
      <c r="F160">
        <v>48.925690000000003</v>
      </c>
      <c r="G160">
        <v>-2230.0286599999999</v>
      </c>
      <c r="H160">
        <v>-161533.96752999999</v>
      </c>
      <c r="I160">
        <v>23.63045</v>
      </c>
    </row>
    <row r="161" spans="1:9" x14ac:dyDescent="0.25">
      <c r="A161">
        <v>46.018810000000002</v>
      </c>
      <c r="B161">
        <v>364.88292000000001</v>
      </c>
      <c r="C161">
        <v>112744.24616</v>
      </c>
      <c r="D161">
        <v>15.06897</v>
      </c>
      <c r="F161">
        <v>49.089489999999998</v>
      </c>
      <c r="G161">
        <v>-2202.1060000000002</v>
      </c>
      <c r="H161">
        <v>-161617.24522000001</v>
      </c>
      <c r="I161">
        <v>20.59769</v>
      </c>
    </row>
    <row r="162" spans="1:9" x14ac:dyDescent="0.25">
      <c r="A162">
        <v>46.18479</v>
      </c>
      <c r="B162">
        <v>365.35383000000002</v>
      </c>
      <c r="C162">
        <v>112837.48435</v>
      </c>
      <c r="D162">
        <v>13.4072</v>
      </c>
      <c r="F162">
        <v>49.256050000000002</v>
      </c>
      <c r="G162">
        <v>-2192.5377400000002</v>
      </c>
      <c r="H162">
        <v>-161701.83963</v>
      </c>
      <c r="I162">
        <v>17.915130000000001</v>
      </c>
    </row>
    <row r="163" spans="1:9" x14ac:dyDescent="0.25">
      <c r="A163">
        <v>46.350499999999997</v>
      </c>
      <c r="B163">
        <v>360.74504999999999</v>
      </c>
      <c r="C163">
        <v>112930.50652</v>
      </c>
      <c r="D163">
        <v>11.93234</v>
      </c>
      <c r="F163">
        <v>49.423310000000001</v>
      </c>
      <c r="G163">
        <v>-2159.1860200000001</v>
      </c>
      <c r="H163">
        <v>-161786.68903000001</v>
      </c>
      <c r="I163">
        <v>15.57499</v>
      </c>
    </row>
    <row r="164" spans="1:9" x14ac:dyDescent="0.25">
      <c r="A164">
        <v>46.518050000000002</v>
      </c>
      <c r="B164">
        <v>352.05712</v>
      </c>
      <c r="C164">
        <v>113024.56851</v>
      </c>
      <c r="D164">
        <v>10.607239999999999</v>
      </c>
      <c r="F164">
        <v>49.588340000000002</v>
      </c>
      <c r="G164">
        <v>-2122.5867699999999</v>
      </c>
      <c r="H164">
        <v>-161870.24124999999</v>
      </c>
      <c r="I164">
        <v>13.5677</v>
      </c>
    </row>
    <row r="165" spans="1:9" x14ac:dyDescent="0.25">
      <c r="A165">
        <v>46.688180000000003</v>
      </c>
      <c r="B165">
        <v>370.93560000000002</v>
      </c>
      <c r="C165">
        <v>113119.89874</v>
      </c>
      <c r="D165">
        <v>9.4133700000000005</v>
      </c>
      <c r="F165">
        <v>49.754849999999998</v>
      </c>
      <c r="G165">
        <v>-2120.1440899999998</v>
      </c>
      <c r="H165">
        <v>-161954.45201000001</v>
      </c>
      <c r="I165">
        <v>11.806139999999999</v>
      </c>
    </row>
    <row r="166" spans="1:9" x14ac:dyDescent="0.25">
      <c r="A166">
        <v>46.854649999999999</v>
      </c>
      <c r="B166">
        <v>377.46161999999998</v>
      </c>
      <c r="C166">
        <v>113212.87891</v>
      </c>
      <c r="D166">
        <v>8.37636</v>
      </c>
      <c r="F166">
        <v>49.921750000000003</v>
      </c>
      <c r="G166">
        <v>-2090.5464000000002</v>
      </c>
      <c r="H166">
        <v>-162038.78633</v>
      </c>
      <c r="I166">
        <v>10.271380000000001</v>
      </c>
    </row>
    <row r="167" spans="1:9" x14ac:dyDescent="0.25">
      <c r="A167">
        <v>47.022129999999997</v>
      </c>
      <c r="B167">
        <v>380.44022999999999</v>
      </c>
      <c r="C167">
        <v>113306.24506</v>
      </c>
      <c r="D167">
        <v>7.4492000000000003</v>
      </c>
      <c r="F167">
        <v>50.088270000000001</v>
      </c>
      <c r="G167">
        <v>-2058.1397200000001</v>
      </c>
      <c r="H167">
        <v>-162122.78059000001</v>
      </c>
      <c r="I167">
        <v>8.9402299999999997</v>
      </c>
    </row>
    <row r="168" spans="1:9" x14ac:dyDescent="0.25">
      <c r="A168">
        <v>47.188940000000002</v>
      </c>
      <c r="B168">
        <v>368.79435999999998</v>
      </c>
      <c r="C168">
        <v>113399.2049</v>
      </c>
      <c r="D168">
        <v>6.6285699999999999</v>
      </c>
      <c r="F168">
        <v>50.253129999999999</v>
      </c>
      <c r="G168">
        <v>-2045.19643</v>
      </c>
      <c r="H168">
        <v>-162205.83173000001</v>
      </c>
      <c r="I168">
        <v>7.79345</v>
      </c>
    </row>
    <row r="169" spans="1:9" x14ac:dyDescent="0.25">
      <c r="A169">
        <v>47.354970000000002</v>
      </c>
      <c r="B169">
        <v>339.87119999999999</v>
      </c>
      <c r="C169">
        <v>113491.95879999999</v>
      </c>
      <c r="D169">
        <v>5.9022500000000004</v>
      </c>
      <c r="F169">
        <v>50.419559999999997</v>
      </c>
      <c r="G169">
        <v>-2023.82142</v>
      </c>
      <c r="H169">
        <v>-162289.59417</v>
      </c>
      <c r="I169">
        <v>6.7858400000000003</v>
      </c>
    </row>
    <row r="170" spans="1:9" x14ac:dyDescent="0.25">
      <c r="A170">
        <v>47.52028</v>
      </c>
      <c r="B170">
        <v>313.68905000000001</v>
      </c>
      <c r="C170">
        <v>113584.66587</v>
      </c>
      <c r="D170">
        <v>5.2587799999999998</v>
      </c>
      <c r="F170">
        <v>50.586010000000002</v>
      </c>
      <c r="G170">
        <v>-1997.19065</v>
      </c>
      <c r="H170">
        <v>-162373.25300999999</v>
      </c>
      <c r="I170">
        <v>5.90923</v>
      </c>
    </row>
    <row r="171" spans="1:9" x14ac:dyDescent="0.25">
      <c r="A171">
        <v>47.686660000000003</v>
      </c>
      <c r="B171">
        <v>304.91198000000003</v>
      </c>
      <c r="C171">
        <v>113678.17526</v>
      </c>
      <c r="D171">
        <v>4.6825200000000002</v>
      </c>
      <c r="F171">
        <v>50.752830000000003</v>
      </c>
      <c r="G171">
        <v>-1971.0672500000001</v>
      </c>
      <c r="H171">
        <v>-162456.97200000001</v>
      </c>
      <c r="I171">
        <v>5.1450100000000001</v>
      </c>
    </row>
    <row r="172" spans="1:9" x14ac:dyDescent="0.25">
      <c r="A172">
        <v>47.851709999999997</v>
      </c>
      <c r="B172">
        <v>311.19761</v>
      </c>
      <c r="C172">
        <v>113770.87568</v>
      </c>
      <c r="D172">
        <v>4.1737599999999997</v>
      </c>
      <c r="F172">
        <v>50.918239999999997</v>
      </c>
      <c r="G172">
        <v>-1959.65931</v>
      </c>
      <c r="H172">
        <v>-162539.89593999999</v>
      </c>
      <c r="I172">
        <v>4.4854900000000004</v>
      </c>
    </row>
    <row r="173" spans="1:9" x14ac:dyDescent="0.25">
      <c r="A173">
        <v>48.017890000000001</v>
      </c>
      <c r="B173">
        <v>313.08661000000001</v>
      </c>
      <c r="C173">
        <v>113864.05915</v>
      </c>
      <c r="D173">
        <v>3.7177799999999999</v>
      </c>
      <c r="F173">
        <v>51.084650000000003</v>
      </c>
      <c r="G173">
        <v>-1944.4070899999999</v>
      </c>
      <c r="H173">
        <v>-162623.25993</v>
      </c>
      <c r="I173">
        <v>3.9078200000000001</v>
      </c>
    </row>
    <row r="174" spans="1:9" x14ac:dyDescent="0.25">
      <c r="A174">
        <v>48.18497</v>
      </c>
      <c r="B174">
        <v>315.34500000000003</v>
      </c>
      <c r="C174">
        <v>113957.62654</v>
      </c>
      <c r="D174">
        <v>3.3099400000000001</v>
      </c>
      <c r="F174">
        <v>51.251089999999998</v>
      </c>
      <c r="G174">
        <v>-1912.8669600000001</v>
      </c>
      <c r="H174">
        <v>-162706.52778</v>
      </c>
      <c r="I174">
        <v>3.4049399999999999</v>
      </c>
    </row>
    <row r="175" spans="1:9" x14ac:dyDescent="0.25">
      <c r="A175">
        <v>48.351610000000001</v>
      </c>
      <c r="B175">
        <v>301.87599</v>
      </c>
      <c r="C175">
        <v>114050.95767</v>
      </c>
      <c r="D175">
        <v>2.9480900000000001</v>
      </c>
      <c r="F175">
        <v>51.414859999999997</v>
      </c>
      <c r="G175">
        <v>-1882.7681299999999</v>
      </c>
      <c r="H175">
        <v>-162788.31425</v>
      </c>
      <c r="I175">
        <v>2.9737399999999998</v>
      </c>
    </row>
    <row r="176" spans="1:9" x14ac:dyDescent="0.25">
      <c r="A176">
        <v>48.518059999999998</v>
      </c>
      <c r="B176">
        <v>294.1789</v>
      </c>
      <c r="C176">
        <v>114144.28092</v>
      </c>
      <c r="D176">
        <v>2.6264599999999998</v>
      </c>
      <c r="F176">
        <v>51.581000000000003</v>
      </c>
      <c r="G176">
        <v>-1868.29736</v>
      </c>
      <c r="H176">
        <v>-162871.17856</v>
      </c>
      <c r="I176">
        <v>2.5924200000000002</v>
      </c>
    </row>
    <row r="177" spans="1:9" x14ac:dyDescent="0.25">
      <c r="A177">
        <v>48.68356</v>
      </c>
      <c r="B177">
        <v>286.74234000000001</v>
      </c>
      <c r="C177">
        <v>114237.12162999999</v>
      </c>
      <c r="D177">
        <v>2.3417300000000001</v>
      </c>
      <c r="F177">
        <v>51.748109999999997</v>
      </c>
      <c r="G177">
        <v>-1840.8812700000001</v>
      </c>
      <c r="H177">
        <v>-162954.42689</v>
      </c>
      <c r="I177">
        <v>2.2585099999999998</v>
      </c>
    </row>
    <row r="178" spans="1:9" x14ac:dyDescent="0.25">
      <c r="A178">
        <v>48.849429999999998</v>
      </c>
      <c r="B178">
        <v>282.18016</v>
      </c>
      <c r="C178">
        <v>114330.19563</v>
      </c>
      <c r="D178">
        <v>2.08758</v>
      </c>
      <c r="F178">
        <v>51.91619</v>
      </c>
      <c r="G178">
        <v>-1812.7854500000001</v>
      </c>
      <c r="H178">
        <v>-163038.02405000001</v>
      </c>
      <c r="I178">
        <v>1.9662999999999999</v>
      </c>
    </row>
    <row r="179" spans="1:9" x14ac:dyDescent="0.25">
      <c r="A179">
        <v>49.016750000000002</v>
      </c>
      <c r="B179">
        <v>271.01808</v>
      </c>
      <c r="C179">
        <v>114424.14423999999</v>
      </c>
      <c r="D179">
        <v>1.85937</v>
      </c>
      <c r="F179">
        <v>52.083390000000001</v>
      </c>
      <c r="G179">
        <v>-1781.0311200000001</v>
      </c>
      <c r="H179">
        <v>-163121.03903000001</v>
      </c>
      <c r="I179">
        <v>1.71339</v>
      </c>
    </row>
    <row r="180" spans="1:9" x14ac:dyDescent="0.25">
      <c r="A180">
        <v>49.184820000000002</v>
      </c>
      <c r="B180">
        <v>239.18421000000001</v>
      </c>
      <c r="C180">
        <v>114518.82425999999</v>
      </c>
      <c r="D180">
        <v>1.65544</v>
      </c>
      <c r="F180">
        <v>52.248539999999998</v>
      </c>
      <c r="G180">
        <v>-1763.4054100000001</v>
      </c>
      <c r="H180">
        <v>-163202.91896000001</v>
      </c>
      <c r="I180">
        <v>1.4957400000000001</v>
      </c>
    </row>
    <row r="181" spans="1:9" x14ac:dyDescent="0.25">
      <c r="A181">
        <v>49.352539999999998</v>
      </c>
      <c r="B181">
        <v>239.28818000000001</v>
      </c>
      <c r="C181">
        <v>114613.52340999999</v>
      </c>
      <c r="D181">
        <v>1.47441</v>
      </c>
      <c r="F181">
        <v>52.41328</v>
      </c>
      <c r="G181">
        <v>-1721.56313</v>
      </c>
      <c r="H181">
        <v>-163284.45397999999</v>
      </c>
      <c r="I181">
        <v>1.3063499999999999</v>
      </c>
    </row>
    <row r="182" spans="1:9" x14ac:dyDescent="0.25">
      <c r="A182">
        <v>49.51999</v>
      </c>
      <c r="B182">
        <v>233.72798</v>
      </c>
      <c r="C182">
        <v>114708.05239</v>
      </c>
      <c r="D182">
        <v>1.31358</v>
      </c>
      <c r="F182">
        <v>52.577860000000001</v>
      </c>
      <c r="G182">
        <v>-1711.3569399999999</v>
      </c>
      <c r="H182">
        <v>-163365.78631</v>
      </c>
      <c r="I182">
        <v>1.1412500000000001</v>
      </c>
    </row>
    <row r="183" spans="1:9" x14ac:dyDescent="0.25">
      <c r="A183">
        <v>49.684739999999998</v>
      </c>
      <c r="B183">
        <v>182.69714999999999</v>
      </c>
      <c r="C183">
        <v>114801.50513999999</v>
      </c>
      <c r="D183">
        <v>1.1726099999999999</v>
      </c>
      <c r="F183">
        <v>52.742400000000004</v>
      </c>
      <c r="G183">
        <v>-1689.9451899999999</v>
      </c>
      <c r="H183">
        <v>-163447.02501000001</v>
      </c>
      <c r="I183">
        <v>0.99719000000000002</v>
      </c>
    </row>
    <row r="184" spans="1:9" x14ac:dyDescent="0.25">
      <c r="A184">
        <v>49.852519999999998</v>
      </c>
      <c r="B184">
        <v>152.20148</v>
      </c>
      <c r="C184">
        <v>114897.37721000001</v>
      </c>
      <c r="D184">
        <v>1.04471</v>
      </c>
      <c r="F184">
        <v>52.906660000000002</v>
      </c>
      <c r="G184">
        <v>-1643.4571599999999</v>
      </c>
      <c r="H184">
        <v>-163527.96358000001</v>
      </c>
      <c r="I184">
        <v>0.87161999999999995</v>
      </c>
    </row>
    <row r="185" spans="1:9" x14ac:dyDescent="0.25">
      <c r="A185">
        <v>50.019449999999999</v>
      </c>
      <c r="B185">
        <v>149.57058000000001</v>
      </c>
      <c r="C185">
        <v>114993.02578</v>
      </c>
      <c r="D185">
        <v>0.93140999999999996</v>
      </c>
      <c r="F185">
        <v>53.075180000000003</v>
      </c>
      <c r="G185">
        <v>-1641.74209</v>
      </c>
      <c r="H185">
        <v>-163610.88417</v>
      </c>
      <c r="I185">
        <v>0.75931999999999999</v>
      </c>
    </row>
    <row r="186" spans="1:9" x14ac:dyDescent="0.25">
      <c r="A186">
        <v>50.186610000000002</v>
      </c>
      <c r="B186">
        <v>129.47103000000001</v>
      </c>
      <c r="C186">
        <v>115088.97766</v>
      </c>
      <c r="D186">
        <v>0.83037000000000005</v>
      </c>
      <c r="F186">
        <v>53.24053</v>
      </c>
      <c r="G186">
        <v>-1638.01692</v>
      </c>
      <c r="H186">
        <v>-163692.23436</v>
      </c>
      <c r="I186">
        <v>0.6633</v>
      </c>
    </row>
    <row r="187" spans="1:9" x14ac:dyDescent="0.25">
      <c r="A187">
        <v>50.351430000000001</v>
      </c>
      <c r="B187">
        <v>118.05879</v>
      </c>
      <c r="C187">
        <v>115183.84249</v>
      </c>
      <c r="D187">
        <v>0.74156</v>
      </c>
      <c r="F187">
        <v>53.407470000000004</v>
      </c>
      <c r="G187">
        <v>-1614.9664</v>
      </c>
      <c r="H187">
        <v>-163774.30335</v>
      </c>
      <c r="I187">
        <v>0.57874999999999999</v>
      </c>
    </row>
    <row r="188" spans="1:9" x14ac:dyDescent="0.25">
      <c r="A188">
        <v>50.517510000000001</v>
      </c>
      <c r="B188">
        <v>111.59029</v>
      </c>
      <c r="C188">
        <v>115279.56756</v>
      </c>
      <c r="D188">
        <v>0.66176000000000001</v>
      </c>
      <c r="F188">
        <v>53.573990000000002</v>
      </c>
      <c r="G188">
        <v>-1598.46315</v>
      </c>
      <c r="H188">
        <v>-163856.0711</v>
      </c>
      <c r="I188">
        <v>0.50522</v>
      </c>
    </row>
    <row r="189" spans="1:9" x14ac:dyDescent="0.25">
      <c r="A189">
        <v>50.68468</v>
      </c>
      <c r="B189">
        <v>109.7341</v>
      </c>
      <c r="C189">
        <v>115375.96788</v>
      </c>
      <c r="D189">
        <v>0.59016999999999997</v>
      </c>
      <c r="F189">
        <v>53.738750000000003</v>
      </c>
      <c r="G189">
        <v>-1570.81747</v>
      </c>
      <c r="H189">
        <v>-163936.86958999999</v>
      </c>
      <c r="I189">
        <v>0.44172</v>
      </c>
    </row>
    <row r="190" spans="1:9" x14ac:dyDescent="0.25">
      <c r="A190">
        <v>50.852200000000003</v>
      </c>
      <c r="B190">
        <v>114.1983</v>
      </c>
      <c r="C190">
        <v>115472.5119</v>
      </c>
      <c r="D190">
        <v>0.52627000000000002</v>
      </c>
      <c r="F190">
        <v>53.903910000000003</v>
      </c>
      <c r="G190">
        <v>-1522.89895</v>
      </c>
      <c r="H190">
        <v>-164017.68247999999</v>
      </c>
      <c r="I190">
        <v>0.38612999999999997</v>
      </c>
    </row>
    <row r="191" spans="1:9" x14ac:dyDescent="0.25">
      <c r="A191">
        <v>51.01981</v>
      </c>
      <c r="B191">
        <v>130.55367000000001</v>
      </c>
      <c r="C191">
        <v>115568.86973000001</v>
      </c>
      <c r="D191">
        <v>0.46931</v>
      </c>
      <c r="F191">
        <v>54.072000000000003</v>
      </c>
      <c r="G191">
        <v>-1492.85781</v>
      </c>
      <c r="H191">
        <v>-164099.73814</v>
      </c>
      <c r="I191">
        <v>0.33678000000000002</v>
      </c>
    </row>
    <row r="192" spans="1:9" x14ac:dyDescent="0.25">
      <c r="A192">
        <v>51.184959999999997</v>
      </c>
      <c r="B192">
        <v>135.02994000000001</v>
      </c>
      <c r="C192">
        <v>115663.57395999999</v>
      </c>
      <c r="D192">
        <v>0.41926000000000002</v>
      </c>
      <c r="F192">
        <v>54.238579999999999</v>
      </c>
      <c r="G192">
        <v>-1486.24225</v>
      </c>
      <c r="H192">
        <v>-164180.96875</v>
      </c>
      <c r="I192">
        <v>0.29414000000000001</v>
      </c>
    </row>
    <row r="193" spans="1:9" x14ac:dyDescent="0.25">
      <c r="A193">
        <v>51.350439999999999</v>
      </c>
      <c r="B193">
        <v>143.17090999999999</v>
      </c>
      <c r="C193">
        <v>115758.30373</v>
      </c>
      <c r="D193">
        <v>0.37452000000000002</v>
      </c>
      <c r="F193">
        <v>54.402880000000003</v>
      </c>
      <c r="G193">
        <v>-1465.1128200000001</v>
      </c>
      <c r="H193">
        <v>-164261.02226</v>
      </c>
      <c r="I193">
        <v>0.25741000000000003</v>
      </c>
    </row>
    <row r="194" spans="1:9" x14ac:dyDescent="0.25">
      <c r="A194">
        <v>51.51773</v>
      </c>
      <c r="B194">
        <v>150.30635000000001</v>
      </c>
      <c r="C194">
        <v>115853.87413</v>
      </c>
      <c r="D194">
        <v>0.33417000000000002</v>
      </c>
      <c r="F194">
        <v>54.568910000000002</v>
      </c>
      <c r="G194">
        <v>-1437.0118500000001</v>
      </c>
      <c r="H194">
        <v>-164341.80017</v>
      </c>
      <c r="I194">
        <v>0.22498000000000001</v>
      </c>
    </row>
    <row r="195" spans="1:9" x14ac:dyDescent="0.25">
      <c r="A195">
        <v>51.68479</v>
      </c>
      <c r="B195">
        <v>154.54957999999999</v>
      </c>
      <c r="C195">
        <v>115949.15333</v>
      </c>
      <c r="D195">
        <v>0.29825000000000002</v>
      </c>
      <c r="F195">
        <v>54.735950000000003</v>
      </c>
      <c r="G195">
        <v>-1409.5427400000001</v>
      </c>
      <c r="H195">
        <v>-164422.93466</v>
      </c>
      <c r="I195">
        <v>0.19650000000000001</v>
      </c>
    </row>
    <row r="196" spans="1:9" x14ac:dyDescent="0.25">
      <c r="A196">
        <v>51.85013</v>
      </c>
      <c r="B196">
        <v>147.24261999999999</v>
      </c>
      <c r="C196">
        <v>116043.43606000001</v>
      </c>
      <c r="D196">
        <v>0.26654</v>
      </c>
      <c r="F196">
        <v>54.901629999999997</v>
      </c>
      <c r="G196">
        <v>-1373.3527799999999</v>
      </c>
      <c r="H196">
        <v>-164503.25513999999</v>
      </c>
      <c r="I196">
        <v>0.17183999999999999</v>
      </c>
    </row>
    <row r="197" spans="1:9" x14ac:dyDescent="0.25">
      <c r="A197">
        <v>52.016359999999999</v>
      </c>
      <c r="B197">
        <v>139.49361999999999</v>
      </c>
      <c r="C197">
        <v>116138.33335</v>
      </c>
      <c r="D197">
        <v>0.23808000000000001</v>
      </c>
      <c r="F197">
        <v>55.06718</v>
      </c>
      <c r="G197">
        <v>-1326.86382</v>
      </c>
      <c r="H197">
        <v>-164583.31310999999</v>
      </c>
      <c r="I197">
        <v>0.15031</v>
      </c>
    </row>
    <row r="198" spans="1:9" x14ac:dyDescent="0.25">
      <c r="A198">
        <v>52.184570000000001</v>
      </c>
      <c r="B198">
        <v>149.50873000000001</v>
      </c>
      <c r="C198">
        <v>116234.29256</v>
      </c>
      <c r="D198">
        <v>0.21239</v>
      </c>
      <c r="F198">
        <v>55.233829999999998</v>
      </c>
      <c r="G198">
        <v>-1304.1628000000001</v>
      </c>
      <c r="H198">
        <v>-164663.73522999999</v>
      </c>
      <c r="I198">
        <v>0.13138</v>
      </c>
    </row>
    <row r="199" spans="1:9" x14ac:dyDescent="0.25">
      <c r="A199">
        <v>52.35051</v>
      </c>
      <c r="B199">
        <v>149.77348000000001</v>
      </c>
      <c r="C199">
        <v>116328.80623</v>
      </c>
      <c r="D199">
        <v>0.1898</v>
      </c>
      <c r="F199">
        <v>55.400300000000001</v>
      </c>
      <c r="G199">
        <v>-1283.89122</v>
      </c>
      <c r="H199">
        <v>-164743.96687</v>
      </c>
      <c r="I199">
        <v>0.11486</v>
      </c>
    </row>
    <row r="200" spans="1:9" x14ac:dyDescent="0.25">
      <c r="A200">
        <v>52.515979999999999</v>
      </c>
      <c r="B200">
        <v>133.07210000000001</v>
      </c>
      <c r="C200">
        <v>116423.17655</v>
      </c>
      <c r="D200">
        <v>0.16968</v>
      </c>
      <c r="F200">
        <v>55.565930000000002</v>
      </c>
      <c r="G200">
        <v>-1266.14636</v>
      </c>
      <c r="H200">
        <v>-164823.70254</v>
      </c>
      <c r="I200">
        <v>0.10051</v>
      </c>
    </row>
    <row r="201" spans="1:9" x14ac:dyDescent="0.25">
      <c r="A201">
        <v>52.683619999999998</v>
      </c>
      <c r="B201">
        <v>128.08175</v>
      </c>
      <c r="C201">
        <v>116518.96937000001</v>
      </c>
      <c r="D201">
        <v>0.15148</v>
      </c>
      <c r="F201">
        <v>55.733739999999997</v>
      </c>
      <c r="G201">
        <v>-1251.1511700000001</v>
      </c>
      <c r="H201">
        <v>-164904.40828</v>
      </c>
      <c r="I201">
        <v>8.7800000000000003E-2</v>
      </c>
    </row>
    <row r="202" spans="1:9" x14ac:dyDescent="0.25">
      <c r="A202">
        <v>52.851109999999998</v>
      </c>
      <c r="B202">
        <v>121.62284</v>
      </c>
      <c r="C202">
        <v>116614.75721</v>
      </c>
      <c r="D202">
        <v>0.13527</v>
      </c>
      <c r="F202">
        <v>55.89949</v>
      </c>
      <c r="G202">
        <v>-1243.8263300000001</v>
      </c>
      <c r="H202">
        <v>-164984.07005000001</v>
      </c>
      <c r="I202">
        <v>7.6840000000000006E-2</v>
      </c>
    </row>
    <row r="203" spans="1:9" x14ac:dyDescent="0.25">
      <c r="A203">
        <v>53.018430000000002</v>
      </c>
      <c r="B203">
        <v>113.96084</v>
      </c>
      <c r="C203">
        <v>116710.55978</v>
      </c>
      <c r="D203">
        <v>0.12082</v>
      </c>
      <c r="F203">
        <v>56.065040000000003</v>
      </c>
      <c r="G203">
        <v>-1251.4661699999999</v>
      </c>
      <c r="H203">
        <v>-165063.63724000001</v>
      </c>
      <c r="I203">
        <v>6.7269999999999996E-2</v>
      </c>
    </row>
    <row r="204" spans="1:9" x14ac:dyDescent="0.25">
      <c r="A204">
        <v>53.184519999999999</v>
      </c>
      <c r="B204">
        <v>117.96174999999999</v>
      </c>
      <c r="C204">
        <v>116805.66107</v>
      </c>
      <c r="D204">
        <v>0.10802</v>
      </c>
      <c r="F204">
        <v>56.232149999999997</v>
      </c>
      <c r="G204">
        <v>-1206.28864</v>
      </c>
      <c r="H204">
        <v>-165143.86311000001</v>
      </c>
      <c r="I204">
        <v>5.8819999999999997E-2</v>
      </c>
    </row>
    <row r="205" spans="1:9" x14ac:dyDescent="0.25">
      <c r="A205">
        <v>53.35022</v>
      </c>
      <c r="B205">
        <v>104.57581</v>
      </c>
      <c r="C205">
        <v>116900.60462</v>
      </c>
      <c r="D205">
        <v>9.6610000000000001E-2</v>
      </c>
      <c r="F205">
        <v>56.398600000000002</v>
      </c>
      <c r="G205">
        <v>-1180.0651700000001</v>
      </c>
      <c r="H205">
        <v>-165223.59901000001</v>
      </c>
      <c r="I205">
        <v>5.1470000000000002E-2</v>
      </c>
    </row>
    <row r="206" spans="1:9" x14ac:dyDescent="0.25">
      <c r="A206">
        <v>53.517850000000003</v>
      </c>
      <c r="B206">
        <v>90.921350000000004</v>
      </c>
      <c r="C206">
        <v>116996.91536</v>
      </c>
      <c r="D206">
        <v>8.6300000000000002E-2</v>
      </c>
      <c r="F206">
        <v>56.561369999999997</v>
      </c>
      <c r="G206">
        <v>-1161.8525099999999</v>
      </c>
      <c r="H206">
        <v>-165301.46689000001</v>
      </c>
      <c r="I206">
        <v>4.5170000000000002E-2</v>
      </c>
    </row>
    <row r="207" spans="1:9" x14ac:dyDescent="0.25">
      <c r="A207">
        <v>53.684579999999997</v>
      </c>
      <c r="B207">
        <v>87.047610000000006</v>
      </c>
      <c r="C207">
        <v>117092.87113</v>
      </c>
      <c r="D207">
        <v>7.7149999999999996E-2</v>
      </c>
      <c r="F207">
        <v>56.726999999999997</v>
      </c>
      <c r="G207">
        <v>-1139.52648</v>
      </c>
      <c r="H207">
        <v>-165380.60535999999</v>
      </c>
      <c r="I207">
        <v>3.9570000000000001E-2</v>
      </c>
    </row>
    <row r="208" spans="1:9" x14ac:dyDescent="0.25">
      <c r="A208">
        <v>53.85033</v>
      </c>
      <c r="B208">
        <v>58.702620000000003</v>
      </c>
      <c r="C208">
        <v>117188.58914</v>
      </c>
      <c r="D208">
        <v>6.9019999999999998E-2</v>
      </c>
      <c r="F208">
        <v>56.892310000000002</v>
      </c>
      <c r="G208">
        <v>-1106.94804</v>
      </c>
      <c r="H208">
        <v>-165459.45885</v>
      </c>
      <c r="I208">
        <v>3.4669999999999999E-2</v>
      </c>
    </row>
    <row r="209" spans="1:9" x14ac:dyDescent="0.25">
      <c r="A209">
        <v>54.017099999999999</v>
      </c>
      <c r="B209">
        <v>39.047910000000002</v>
      </c>
      <c r="C209">
        <v>117285.40676</v>
      </c>
      <c r="D209">
        <v>6.1710000000000001E-2</v>
      </c>
      <c r="F209">
        <v>57.057679999999998</v>
      </c>
      <c r="G209">
        <v>-1088.3422700000001</v>
      </c>
      <c r="H209">
        <v>-165538.21780000001</v>
      </c>
      <c r="I209">
        <v>3.0380000000000001E-2</v>
      </c>
    </row>
    <row r="210" spans="1:9" x14ac:dyDescent="0.25">
      <c r="A210">
        <v>54.183660000000003</v>
      </c>
      <c r="B210">
        <v>18.48432</v>
      </c>
      <c r="C210">
        <v>117382.53662</v>
      </c>
      <c r="D210">
        <v>5.5190000000000003E-2</v>
      </c>
      <c r="F210">
        <v>57.225299999999997</v>
      </c>
      <c r="G210">
        <v>-1104.6112599999999</v>
      </c>
      <c r="H210">
        <v>-165618.04284000001</v>
      </c>
      <c r="I210">
        <v>2.657E-2</v>
      </c>
    </row>
    <row r="211" spans="1:9" x14ac:dyDescent="0.25">
      <c r="A211">
        <v>54.34984</v>
      </c>
      <c r="B211">
        <v>-9.9217200000000005</v>
      </c>
      <c r="C211">
        <v>117479.98514</v>
      </c>
      <c r="D211">
        <v>4.938E-2</v>
      </c>
      <c r="F211">
        <v>57.390810000000002</v>
      </c>
      <c r="G211">
        <v>-1076.2018</v>
      </c>
      <c r="H211">
        <v>-165696.83384000001</v>
      </c>
      <c r="I211">
        <v>2.3290000000000002E-2</v>
      </c>
    </row>
    <row r="212" spans="1:9" x14ac:dyDescent="0.25">
      <c r="A212">
        <v>54.517499999999998</v>
      </c>
      <c r="B212">
        <v>-15.15193</v>
      </c>
      <c r="C212">
        <v>117578.68360999999</v>
      </c>
      <c r="D212">
        <v>4.4139999999999999E-2</v>
      </c>
      <c r="F212">
        <v>57.559350000000002</v>
      </c>
      <c r="G212">
        <v>-1058.2906</v>
      </c>
      <c r="H212">
        <v>-165776.95357000001</v>
      </c>
      <c r="I212">
        <v>2.036E-2</v>
      </c>
    </row>
    <row r="213" spans="1:9" x14ac:dyDescent="0.25">
      <c r="A213">
        <v>54.685119999999998</v>
      </c>
      <c r="B213">
        <v>-12.491540000000001</v>
      </c>
      <c r="C213">
        <v>117677.39317</v>
      </c>
      <c r="D213">
        <v>3.9460000000000002E-2</v>
      </c>
      <c r="F213">
        <v>57.727060000000002</v>
      </c>
      <c r="G213">
        <v>-1042.58233</v>
      </c>
      <c r="H213">
        <v>-165856.59656999999</v>
      </c>
      <c r="I213">
        <v>1.7819999999999999E-2</v>
      </c>
    </row>
    <row r="214" spans="1:9" x14ac:dyDescent="0.25">
      <c r="A214">
        <v>54.850589999999997</v>
      </c>
      <c r="B214">
        <v>-33.826039999999999</v>
      </c>
      <c r="C214">
        <v>117775.05446</v>
      </c>
      <c r="D214">
        <v>3.533E-2</v>
      </c>
      <c r="F214">
        <v>57.89087</v>
      </c>
      <c r="G214">
        <v>-1011.6518</v>
      </c>
      <c r="H214">
        <v>-165934.27624000001</v>
      </c>
      <c r="I214">
        <v>1.5640000000000001E-2</v>
      </c>
    </row>
    <row r="215" spans="1:9" x14ac:dyDescent="0.25">
      <c r="A215">
        <v>55.017629999999997</v>
      </c>
      <c r="B215">
        <v>-41.360680000000002</v>
      </c>
      <c r="C215">
        <v>117873.98427</v>
      </c>
      <c r="D215">
        <v>3.1609999999999999E-2</v>
      </c>
      <c r="F215">
        <v>58.056640000000002</v>
      </c>
      <c r="G215">
        <v>-990.22502999999995</v>
      </c>
      <c r="H215">
        <v>-166012.75894999999</v>
      </c>
      <c r="I215">
        <v>1.371E-2</v>
      </c>
    </row>
    <row r="216" spans="1:9" x14ac:dyDescent="0.25">
      <c r="A216">
        <v>55.184570000000001</v>
      </c>
      <c r="B216">
        <v>-42.47683</v>
      </c>
      <c r="C216">
        <v>117972.96859</v>
      </c>
      <c r="D216">
        <v>2.828E-2</v>
      </c>
      <c r="F216">
        <v>58.222499999999997</v>
      </c>
      <c r="G216">
        <v>-975.36917000000005</v>
      </c>
      <c r="H216">
        <v>-166091.19654999999</v>
      </c>
      <c r="I216">
        <v>1.2019999999999999E-2</v>
      </c>
    </row>
    <row r="217" spans="1:9" x14ac:dyDescent="0.25">
      <c r="A217">
        <v>55.352260000000001</v>
      </c>
      <c r="B217">
        <v>-39.824300000000001</v>
      </c>
      <c r="C217">
        <v>118072.39449000001</v>
      </c>
      <c r="D217">
        <v>2.529E-2</v>
      </c>
      <c r="F217">
        <v>58.387300000000003</v>
      </c>
      <c r="G217">
        <v>-934.06610999999998</v>
      </c>
      <c r="H217">
        <v>-166168.99814000001</v>
      </c>
      <c r="I217">
        <v>1.055E-2</v>
      </c>
    </row>
    <row r="218" spans="1:9" x14ac:dyDescent="0.25">
      <c r="A218">
        <v>55.519150000000003</v>
      </c>
      <c r="B218">
        <v>-21.705690000000001</v>
      </c>
      <c r="C218">
        <v>118171.11682</v>
      </c>
      <c r="D218">
        <v>2.264E-2</v>
      </c>
      <c r="F218">
        <v>58.554479999999998</v>
      </c>
      <c r="G218">
        <v>-935.80079999999998</v>
      </c>
      <c r="H218">
        <v>-166247.82694</v>
      </c>
      <c r="I218">
        <v>9.2399999999999999E-3</v>
      </c>
    </row>
    <row r="219" spans="1:9" x14ac:dyDescent="0.25">
      <c r="A219">
        <v>55.685780000000001</v>
      </c>
      <c r="B219">
        <v>-19.70327</v>
      </c>
      <c r="C219">
        <v>118269.45961000001</v>
      </c>
      <c r="D219">
        <v>2.027E-2</v>
      </c>
      <c r="F219">
        <v>58.720619999999997</v>
      </c>
      <c r="G219">
        <v>-896.07108000000005</v>
      </c>
      <c r="H219">
        <v>-166326.07336000001</v>
      </c>
      <c r="I219">
        <v>8.0999999999999996E-3</v>
      </c>
    </row>
    <row r="220" spans="1:9" x14ac:dyDescent="0.25">
      <c r="A220">
        <v>55.852690000000003</v>
      </c>
      <c r="B220">
        <v>-19.546810000000001</v>
      </c>
      <c r="C220">
        <v>118367.95091</v>
      </c>
      <c r="D220">
        <v>1.814E-2</v>
      </c>
      <c r="F220">
        <v>58.885649999999998</v>
      </c>
      <c r="G220">
        <v>-882.28845999999999</v>
      </c>
      <c r="H220">
        <v>-166403.6685</v>
      </c>
      <c r="I220">
        <v>7.11E-3</v>
      </c>
    </row>
    <row r="221" spans="1:9" x14ac:dyDescent="0.25">
      <c r="A221">
        <v>56.01961</v>
      </c>
      <c r="B221">
        <v>-24.721209999999999</v>
      </c>
      <c r="C221">
        <v>118466.51697</v>
      </c>
      <c r="D221">
        <v>1.6240000000000001E-2</v>
      </c>
      <c r="F221">
        <v>59.05256</v>
      </c>
      <c r="G221">
        <v>-848.47668999999996</v>
      </c>
      <c r="H221">
        <v>-166482.03197000001</v>
      </c>
      <c r="I221">
        <v>6.2399999999999999E-3</v>
      </c>
    </row>
    <row r="222" spans="1:9" x14ac:dyDescent="0.25">
      <c r="A222">
        <v>56.184989999999999</v>
      </c>
      <c r="B222">
        <v>-25.400639999999999</v>
      </c>
      <c r="C222">
        <v>118564.25309</v>
      </c>
      <c r="D222">
        <v>1.456E-2</v>
      </c>
      <c r="F222">
        <v>59.218960000000003</v>
      </c>
      <c r="G222">
        <v>-825.96018000000004</v>
      </c>
      <c r="H222">
        <v>-166560.0197</v>
      </c>
      <c r="I222">
        <v>5.47E-3</v>
      </c>
    </row>
    <row r="223" spans="1:9" x14ac:dyDescent="0.25">
      <c r="A223">
        <v>56.351210000000002</v>
      </c>
      <c r="B223">
        <v>-27.108979999999999</v>
      </c>
      <c r="C223">
        <v>118662.52511</v>
      </c>
      <c r="D223">
        <v>1.304E-2</v>
      </c>
      <c r="F223">
        <v>59.385080000000002</v>
      </c>
      <c r="G223">
        <v>-766.82641999999998</v>
      </c>
      <c r="H223">
        <v>-166637.67932</v>
      </c>
      <c r="I223">
        <v>4.7999999999999996E-3</v>
      </c>
    </row>
    <row r="224" spans="1:9" x14ac:dyDescent="0.25">
      <c r="A224">
        <v>56.514949999999999</v>
      </c>
      <c r="B224">
        <v>-54.459879999999998</v>
      </c>
      <c r="C224">
        <v>118759.68923</v>
      </c>
      <c r="D224">
        <v>1.17E-2</v>
      </c>
      <c r="F224">
        <v>59.552289999999999</v>
      </c>
      <c r="G224">
        <v>-733.94840999999997</v>
      </c>
      <c r="H224">
        <v>-166715.62538000001</v>
      </c>
      <c r="I224">
        <v>4.2100000000000002E-3</v>
      </c>
    </row>
    <row r="225" spans="1:9" x14ac:dyDescent="0.25">
      <c r="A225">
        <v>56.679670000000002</v>
      </c>
      <c r="B225">
        <v>-62.429699999999997</v>
      </c>
      <c r="C225">
        <v>118857.87747000001</v>
      </c>
      <c r="D225">
        <v>1.0500000000000001E-2</v>
      </c>
      <c r="F225">
        <v>59.717930000000003</v>
      </c>
      <c r="G225">
        <v>-702.41705999999999</v>
      </c>
      <c r="H225">
        <v>-166792.68483000001</v>
      </c>
      <c r="I225">
        <v>3.6900000000000001E-3</v>
      </c>
    </row>
    <row r="226" spans="1:9" x14ac:dyDescent="0.25">
      <c r="A226">
        <v>56.84639</v>
      </c>
      <c r="B226">
        <v>-94.546149999999997</v>
      </c>
      <c r="C226">
        <v>118957.77261</v>
      </c>
      <c r="D226">
        <v>9.4000000000000004E-3</v>
      </c>
      <c r="F226">
        <v>59.883409999999998</v>
      </c>
      <c r="G226">
        <v>-686.15947000000006</v>
      </c>
      <c r="H226">
        <v>-166869.55509000001</v>
      </c>
      <c r="I226">
        <v>3.2399999999999998E-3</v>
      </c>
    </row>
    <row r="227" spans="1:9" x14ac:dyDescent="0.25">
      <c r="A227">
        <v>57.010629999999999</v>
      </c>
      <c r="B227">
        <v>-124.70613</v>
      </c>
      <c r="C227">
        <v>119056.96833</v>
      </c>
      <c r="D227">
        <v>8.4399999999999996E-3</v>
      </c>
      <c r="F227">
        <v>60.049030000000002</v>
      </c>
      <c r="G227">
        <v>-673.25603999999998</v>
      </c>
      <c r="H227">
        <v>-166946.42014999999</v>
      </c>
      <c r="I227">
        <v>2.8500000000000001E-3</v>
      </c>
    </row>
    <row r="228" spans="1:9" x14ac:dyDescent="0.25">
      <c r="A228">
        <v>57.177639999999997</v>
      </c>
      <c r="B228">
        <v>-123.35065</v>
      </c>
      <c r="C228">
        <v>119158.23282999999</v>
      </c>
      <c r="D228">
        <v>7.5599999999999999E-3</v>
      </c>
      <c r="F228">
        <v>60.215449999999997</v>
      </c>
      <c r="G228">
        <v>-665.98873000000003</v>
      </c>
      <c r="H228">
        <v>-167023.60750000001</v>
      </c>
      <c r="I228">
        <v>2.5000000000000001E-3</v>
      </c>
    </row>
    <row r="229" spans="1:9" x14ac:dyDescent="0.25">
      <c r="A229">
        <v>57.344470000000001</v>
      </c>
      <c r="B229">
        <v>-117.37751</v>
      </c>
      <c r="C229">
        <v>119259.33689000001</v>
      </c>
      <c r="D229">
        <v>6.77E-3</v>
      </c>
      <c r="F229">
        <v>60.380980000000001</v>
      </c>
      <c r="G229">
        <v>-639.28209000000004</v>
      </c>
      <c r="H229">
        <v>-167100.30033</v>
      </c>
      <c r="I229">
        <v>2.2000000000000001E-3</v>
      </c>
    </row>
    <row r="230" spans="1:9" x14ac:dyDescent="0.25">
      <c r="A230">
        <v>57.510210000000001</v>
      </c>
      <c r="B230">
        <v>-117.39417</v>
      </c>
      <c r="C230">
        <v>119359.74458</v>
      </c>
      <c r="D230">
        <v>6.0800000000000003E-3</v>
      </c>
      <c r="F230">
        <v>60.546050000000001</v>
      </c>
      <c r="G230">
        <v>-604.38792999999998</v>
      </c>
      <c r="H230">
        <v>-167176.63277</v>
      </c>
      <c r="I230">
        <v>1.9300000000000001E-3</v>
      </c>
    </row>
    <row r="231" spans="1:9" x14ac:dyDescent="0.25">
      <c r="A231">
        <v>57.676560000000002</v>
      </c>
      <c r="B231">
        <v>-100.11396000000001</v>
      </c>
      <c r="C231">
        <v>119460.34119000001</v>
      </c>
      <c r="D231">
        <v>5.45E-3</v>
      </c>
      <c r="F231">
        <v>60.710500000000003</v>
      </c>
      <c r="G231">
        <v>-583.61648000000002</v>
      </c>
      <c r="H231">
        <v>-167252.54597000001</v>
      </c>
      <c r="I231">
        <v>1.6999999999999999E-3</v>
      </c>
    </row>
    <row r="232" spans="1:9" x14ac:dyDescent="0.25">
      <c r="A232">
        <v>57.842950000000002</v>
      </c>
      <c r="B232">
        <v>-108.56757</v>
      </c>
      <c r="C232">
        <v>119560.88459</v>
      </c>
      <c r="D232">
        <v>4.8799999999999998E-3</v>
      </c>
      <c r="F232">
        <v>60.875660000000003</v>
      </c>
      <c r="G232">
        <v>-563.75568999999996</v>
      </c>
      <c r="H232">
        <v>-167328.68964999999</v>
      </c>
      <c r="I232">
        <v>1.49E-3</v>
      </c>
    </row>
    <row r="233" spans="1:9" x14ac:dyDescent="0.25">
      <c r="A233">
        <v>58.01014</v>
      </c>
      <c r="B233">
        <v>-110.99748</v>
      </c>
      <c r="C233">
        <v>119662.08487999999</v>
      </c>
      <c r="D233">
        <v>4.3800000000000002E-3</v>
      </c>
      <c r="H233">
        <v>-167405.16566</v>
      </c>
      <c r="I233">
        <v>1.31E-3</v>
      </c>
    </row>
    <row r="234" spans="1:9" x14ac:dyDescent="0.25">
      <c r="A234">
        <v>58.176949999999998</v>
      </c>
      <c r="B234">
        <v>-95.747230000000002</v>
      </c>
      <c r="C234">
        <v>119762.9244</v>
      </c>
      <c r="D234">
        <v>3.9199999999999999E-3</v>
      </c>
      <c r="H234">
        <v>-167481.77248000001</v>
      </c>
      <c r="I234">
        <v>1.15E-3</v>
      </c>
    </row>
    <row r="235" spans="1:9" x14ac:dyDescent="0.25">
      <c r="A235">
        <v>58.343820000000001</v>
      </c>
      <c r="B235">
        <v>-100.28395</v>
      </c>
      <c r="C235">
        <v>119863.69336999999</v>
      </c>
      <c r="D235">
        <v>3.5200000000000001E-3</v>
      </c>
      <c r="H235">
        <v>-167557.53351000001</v>
      </c>
      <c r="I235">
        <v>1.01E-3</v>
      </c>
    </row>
    <row r="236" spans="1:9" x14ac:dyDescent="0.25">
      <c r="A236">
        <v>58.511060000000001</v>
      </c>
      <c r="B236">
        <v>-65.37764</v>
      </c>
      <c r="C236">
        <v>119964.31862999999</v>
      </c>
      <c r="D236">
        <v>3.16E-3</v>
      </c>
      <c r="H236">
        <v>-167634.17204999999</v>
      </c>
      <c r="I236">
        <v>8.8883400000000002E-4</v>
      </c>
    </row>
    <row r="237" spans="1:9" x14ac:dyDescent="0.25">
      <c r="A237">
        <v>58.678359999999998</v>
      </c>
      <c r="B237">
        <v>-37.483400000000003</v>
      </c>
      <c r="C237">
        <v>120064.17851</v>
      </c>
      <c r="D237">
        <v>2.8300000000000001E-3</v>
      </c>
      <c r="H237">
        <v>-167710.70347000001</v>
      </c>
      <c r="I237">
        <v>7.8080000000000001E-4</v>
      </c>
    </row>
    <row r="238" spans="1:9" x14ac:dyDescent="0.25">
      <c r="A238">
        <v>58.842770000000002</v>
      </c>
      <c r="B238">
        <v>-21.131440000000001</v>
      </c>
      <c r="C238">
        <v>120161.75264000001</v>
      </c>
      <c r="D238">
        <v>2.5400000000000002E-3</v>
      </c>
      <c r="H238">
        <v>-167786.82311</v>
      </c>
      <c r="I238">
        <v>6.8635799999999998E-4</v>
      </c>
    </row>
    <row r="239" spans="1:9" x14ac:dyDescent="0.25">
      <c r="A239">
        <v>59.009830000000001</v>
      </c>
      <c r="B239">
        <v>25.755030000000001</v>
      </c>
      <c r="C239">
        <v>120260.06698</v>
      </c>
      <c r="D239">
        <v>2.2799999999999999E-3</v>
      </c>
      <c r="H239">
        <v>-167862.95053</v>
      </c>
      <c r="I239">
        <v>6.0331200000000005E-4</v>
      </c>
    </row>
    <row r="240" spans="1:9" x14ac:dyDescent="0.25">
      <c r="A240">
        <v>59.176630000000003</v>
      </c>
      <c r="B240">
        <v>69.304739999999995</v>
      </c>
      <c r="C240">
        <v>120357.01974</v>
      </c>
      <c r="D240">
        <v>2.0500000000000002E-3</v>
      </c>
      <c r="H240">
        <v>-167938.27648</v>
      </c>
      <c r="I240">
        <v>5.3099500000000003E-4</v>
      </c>
    </row>
    <row r="241" spans="1:9" x14ac:dyDescent="0.25">
      <c r="A241">
        <v>59.34366</v>
      </c>
      <c r="B241">
        <v>105.89872</v>
      </c>
      <c r="C241">
        <v>120453.01368</v>
      </c>
      <c r="D241">
        <v>1.83E-3</v>
      </c>
      <c r="H241">
        <v>-168014.87512000001</v>
      </c>
      <c r="I241">
        <v>4.66296E-4</v>
      </c>
    </row>
    <row r="242" spans="1:9" x14ac:dyDescent="0.25">
      <c r="A242">
        <v>59.510660000000001</v>
      </c>
      <c r="B242">
        <v>138.06202999999999</v>
      </c>
      <c r="C242">
        <v>120548.03371</v>
      </c>
      <c r="D242">
        <v>1.65E-3</v>
      </c>
      <c r="H242">
        <v>-168091.33509000001</v>
      </c>
      <c r="I242">
        <v>4.09577E-4</v>
      </c>
    </row>
    <row r="243" spans="1:9" x14ac:dyDescent="0.25">
      <c r="A243">
        <v>59.677509999999998</v>
      </c>
      <c r="B243">
        <v>168.23471000000001</v>
      </c>
      <c r="C243">
        <v>120642.08435999999</v>
      </c>
      <c r="D243">
        <v>1.48E-3</v>
      </c>
      <c r="H243">
        <v>-168166.78348000001</v>
      </c>
      <c r="I243">
        <v>3.6044700000000001E-4</v>
      </c>
    </row>
    <row r="244" spans="1:9" x14ac:dyDescent="0.25">
      <c r="A244">
        <v>59.843060000000001</v>
      </c>
      <c r="B244">
        <v>201.31739999999999</v>
      </c>
      <c r="C244">
        <v>120734.49923</v>
      </c>
      <c r="D244">
        <v>1.33E-3</v>
      </c>
      <c r="H244">
        <v>-168241.66677000001</v>
      </c>
      <c r="I244">
        <v>3.1755999999999999E-4</v>
      </c>
    </row>
    <row r="245" spans="1:9" x14ac:dyDescent="0.25">
      <c r="A245">
        <v>60.010649999999998</v>
      </c>
      <c r="B245">
        <v>217.60079999999999</v>
      </c>
      <c r="C245">
        <v>120827.31611</v>
      </c>
      <c r="D245">
        <v>1.1900000000000001E-3</v>
      </c>
      <c r="H245">
        <v>-168317.27261000001</v>
      </c>
      <c r="I245">
        <v>2.7941799999999997E-4</v>
      </c>
    </row>
    <row r="246" spans="1:9" x14ac:dyDescent="0.25">
      <c r="C246" t="s">
        <v>317</v>
      </c>
      <c r="H246">
        <v>-168392.71090000001</v>
      </c>
      <c r="I246">
        <v>2.4593199999999998E-4</v>
      </c>
    </row>
    <row r="247" spans="1:9" x14ac:dyDescent="0.25">
      <c r="C247" t="s">
        <v>317</v>
      </c>
      <c r="H247">
        <v>-168468.11168</v>
      </c>
      <c r="I247">
        <v>2.1650799999999999E-4</v>
      </c>
    </row>
    <row r="248" spans="1:9" x14ac:dyDescent="0.25">
      <c r="C248" t="s">
        <v>317</v>
      </c>
      <c r="H248">
        <v>-168543.76973999999</v>
      </c>
      <c r="I248">
        <v>1.9053700000000001E-4</v>
      </c>
    </row>
    <row r="249" spans="1:9" x14ac:dyDescent="0.25">
      <c r="C249" t="s">
        <v>317</v>
      </c>
      <c r="H249">
        <v>-168618.87775000001</v>
      </c>
      <c r="I249">
        <v>1.6782E-4</v>
      </c>
    </row>
    <row r="250" spans="1:9" x14ac:dyDescent="0.25">
      <c r="C250" t="s">
        <v>317</v>
      </c>
      <c r="H250">
        <v>-168693.79037999999</v>
      </c>
      <c r="I250">
        <v>1.4783400000000001E-4</v>
      </c>
    </row>
    <row r="251" spans="1:9" x14ac:dyDescent="0.25">
      <c r="C251" t="s">
        <v>317</v>
      </c>
      <c r="H251">
        <v>-168769.00844000001</v>
      </c>
      <c r="I251">
        <v>1.30152E-4</v>
      </c>
    </row>
    <row r="252" spans="1:9" x14ac:dyDescent="0.25">
      <c r="C252" t="s">
        <v>317</v>
      </c>
      <c r="H252">
        <v>-168844.71090999999</v>
      </c>
      <c r="I252">
        <v>1.1449E-4</v>
      </c>
    </row>
    <row r="253" spans="1:9" x14ac:dyDescent="0.25">
      <c r="C253" t="s">
        <v>317</v>
      </c>
      <c r="H253">
        <v>-168920.11115000001</v>
      </c>
      <c r="I253">
        <v>1.00765E-4</v>
      </c>
    </row>
    <row r="254" spans="1:9" x14ac:dyDescent="0.25">
      <c r="C254" t="s">
        <v>317</v>
      </c>
      <c r="H254">
        <v>-168994.72515000001</v>
      </c>
      <c r="I254">
        <v>8.8801599999999994E-5</v>
      </c>
    </row>
    <row r="255" spans="1:9" x14ac:dyDescent="0.25">
      <c r="C255" t="s">
        <v>317</v>
      </c>
      <c r="H255">
        <v>-169068.98801</v>
      </c>
      <c r="I255">
        <v>7.8300999999999995E-5</v>
      </c>
    </row>
    <row r="256" spans="1:9" x14ac:dyDescent="0.25">
      <c r="C256" t="s">
        <v>317</v>
      </c>
      <c r="H256">
        <v>-169143.68401</v>
      </c>
      <c r="I256">
        <v>6.8993700000000003E-5</v>
      </c>
    </row>
    <row r="257" spans="3:9" x14ac:dyDescent="0.25">
      <c r="C257" t="s">
        <v>317</v>
      </c>
      <c r="H257">
        <v>-169218.74187</v>
      </c>
      <c r="I257">
        <v>6.0755799999999999E-5</v>
      </c>
    </row>
    <row r="258" spans="3:9" x14ac:dyDescent="0.25">
      <c r="C258" t="s">
        <v>317</v>
      </c>
      <c r="H258">
        <v>-169292.98298</v>
      </c>
      <c r="I258">
        <v>5.3573799999999999E-5</v>
      </c>
    </row>
    <row r="259" spans="3:9" x14ac:dyDescent="0.25">
      <c r="C259" t="s">
        <v>317</v>
      </c>
      <c r="H259">
        <v>-169366.82315000001</v>
      </c>
      <c r="I259">
        <v>4.7278199999999997E-5</v>
      </c>
    </row>
    <row r="260" spans="3:9" x14ac:dyDescent="0.25">
      <c r="C260" t="s">
        <v>317</v>
      </c>
      <c r="H260">
        <v>-169441.72141999999</v>
      </c>
      <c r="I260">
        <v>4.1652400000000001E-5</v>
      </c>
    </row>
    <row r="261" spans="3:9" x14ac:dyDescent="0.25">
      <c r="C261" t="s">
        <v>317</v>
      </c>
      <c r="H261">
        <v>-169517.13634</v>
      </c>
      <c r="I261">
        <v>3.6664400000000001E-5</v>
      </c>
    </row>
    <row r="262" spans="3:9" x14ac:dyDescent="0.25">
      <c r="C262" t="s">
        <v>317</v>
      </c>
      <c r="H262">
        <v>-169590.7409</v>
      </c>
      <c r="I262">
        <v>3.2372900000000003E-5</v>
      </c>
    </row>
    <row r="263" spans="3:9" x14ac:dyDescent="0.25">
      <c r="C263" t="s">
        <v>317</v>
      </c>
      <c r="H263">
        <v>-169665.42217999999</v>
      </c>
      <c r="I263">
        <v>2.8532599999999999E-5</v>
      </c>
    </row>
    <row r="264" spans="3:9" x14ac:dyDescent="0.25">
      <c r="C264" t="s">
        <v>317</v>
      </c>
      <c r="H264">
        <v>-169739.50911000001</v>
      </c>
      <c r="I264">
        <v>2.5176899999999999E-5</v>
      </c>
    </row>
    <row r="265" spans="3:9" x14ac:dyDescent="0.25">
      <c r="C265" t="s">
        <v>317</v>
      </c>
      <c r="H265">
        <v>-169813.01383000001</v>
      </c>
      <c r="I265">
        <v>2.2242399999999999E-5</v>
      </c>
    </row>
    <row r="266" spans="3:9" x14ac:dyDescent="0.25">
      <c r="H266">
        <v>-169887.06065999999</v>
      </c>
      <c r="I266">
        <v>1.9633400000000001E-5</v>
      </c>
    </row>
    <row r="267" spans="3:9" x14ac:dyDescent="0.25">
      <c r="H267">
        <v>-169961.78156</v>
      </c>
      <c r="I267">
        <v>1.7308699999999999E-5</v>
      </c>
    </row>
    <row r="268" spans="3:9" x14ac:dyDescent="0.25">
      <c r="H268">
        <v>-170036.81328</v>
      </c>
      <c r="I268">
        <v>1.52493E-5</v>
      </c>
    </row>
    <row r="269" spans="3:9" x14ac:dyDescent="0.25">
      <c r="H269">
        <v>-170111.74699000001</v>
      </c>
      <c r="I269">
        <v>1.34368E-5</v>
      </c>
    </row>
    <row r="270" spans="3:9" x14ac:dyDescent="0.25">
      <c r="H270">
        <v>-170185.48076999999</v>
      </c>
      <c r="I270">
        <v>1.18633E-5</v>
      </c>
    </row>
    <row r="271" spans="3:9" x14ac:dyDescent="0.25">
      <c r="H271">
        <v>-170258.53549000001</v>
      </c>
      <c r="I271">
        <v>1.0487E-5</v>
      </c>
    </row>
    <row r="272" spans="3:9" x14ac:dyDescent="0.25">
      <c r="H272">
        <v>-170332.64994999999</v>
      </c>
      <c r="I272">
        <v>9.25456E-6</v>
      </c>
    </row>
    <row r="273" spans="8:9" x14ac:dyDescent="0.25">
      <c r="H273">
        <v>-170406.71260999999</v>
      </c>
      <c r="I273">
        <v>8.1672599999999995E-6</v>
      </c>
    </row>
    <row r="274" spans="8:9" x14ac:dyDescent="0.25">
      <c r="H274">
        <v>-170480.08048999999</v>
      </c>
      <c r="I274">
        <v>7.2159800000000003E-6</v>
      </c>
    </row>
    <row r="275" spans="8:9" x14ac:dyDescent="0.25">
      <c r="H275">
        <v>-170553.90869000001</v>
      </c>
      <c r="I275">
        <v>6.3702499999999997E-6</v>
      </c>
    </row>
    <row r="276" spans="8:9" x14ac:dyDescent="0.25">
      <c r="H276">
        <v>-170627.63445000001</v>
      </c>
      <c r="I276">
        <v>5.6247900000000001E-6</v>
      </c>
    </row>
    <row r="277" spans="8:9" x14ac:dyDescent="0.25">
      <c r="H277">
        <v>-170700.85589000001</v>
      </c>
      <c r="I277">
        <v>4.9715800000000003E-6</v>
      </c>
    </row>
    <row r="278" spans="8:9" x14ac:dyDescent="0.25">
      <c r="H278">
        <v>-170774.30303000001</v>
      </c>
      <c r="I278">
        <v>4.3931499999999996E-6</v>
      </c>
    </row>
    <row r="279" spans="8:9" x14ac:dyDescent="0.25">
      <c r="H279">
        <v>-170847.54853</v>
      </c>
      <c r="I279">
        <v>3.8836899999999999E-6</v>
      </c>
    </row>
    <row r="280" spans="8:9" x14ac:dyDescent="0.25">
      <c r="H280">
        <v>-170920.74348999999</v>
      </c>
      <c r="I280">
        <v>3.4338999999999999E-6</v>
      </c>
    </row>
    <row r="281" spans="8:9" x14ac:dyDescent="0.25">
      <c r="H281">
        <v>-170994.12228000001</v>
      </c>
      <c r="I281">
        <v>3.0355399999999998E-6</v>
      </c>
    </row>
    <row r="282" spans="8:9" x14ac:dyDescent="0.25">
      <c r="H282">
        <v>-171067.97726000001</v>
      </c>
      <c r="I282">
        <v>2.6816100000000001E-6</v>
      </c>
    </row>
    <row r="283" spans="8:9" x14ac:dyDescent="0.25">
      <c r="H283">
        <v>-171141.92293</v>
      </c>
      <c r="I283">
        <v>2.3689400000000001E-6</v>
      </c>
    </row>
    <row r="284" spans="8:9" x14ac:dyDescent="0.25">
      <c r="H284">
        <v>-171215.2893</v>
      </c>
      <c r="I284">
        <v>2.0948299999999998E-6</v>
      </c>
    </row>
    <row r="285" spans="8:9" x14ac:dyDescent="0.25">
      <c r="H285">
        <v>-171289.22902</v>
      </c>
      <c r="I285">
        <v>1.85072E-6</v>
      </c>
    </row>
    <row r="286" spans="8:9" x14ac:dyDescent="0.25">
      <c r="H286">
        <v>-171362.47476000001</v>
      </c>
      <c r="I286">
        <v>1.6371800000000001E-6</v>
      </c>
    </row>
    <row r="287" spans="8:9" x14ac:dyDescent="0.25">
      <c r="H287">
        <v>-171435.56041999999</v>
      </c>
      <c r="I287">
        <v>1.4488899999999999E-6</v>
      </c>
    </row>
    <row r="288" spans="8:9" x14ac:dyDescent="0.25">
      <c r="H288">
        <v>-171509.05184</v>
      </c>
      <c r="I288">
        <v>1.28174E-6</v>
      </c>
    </row>
    <row r="289" spans="8:9" x14ac:dyDescent="0.25">
      <c r="H289">
        <v>-171581.90057</v>
      </c>
      <c r="I289">
        <v>1.13547E-6</v>
      </c>
    </row>
    <row r="290" spans="8:9" x14ac:dyDescent="0.25">
      <c r="H290">
        <v>-171656.04469000001</v>
      </c>
      <c r="I290">
        <v>1.0038799999999999E-6</v>
      </c>
    </row>
    <row r="291" spans="8:9" x14ac:dyDescent="0.25">
      <c r="H291">
        <v>-171730.05493000001</v>
      </c>
      <c r="I291">
        <v>8.8788100000000001E-7</v>
      </c>
    </row>
    <row r="292" spans="8:9" x14ac:dyDescent="0.25">
      <c r="H292">
        <v>-171804.21158999999</v>
      </c>
      <c r="I292">
        <v>7.8531299999999996E-7</v>
      </c>
    </row>
    <row r="293" spans="8:9" x14ac:dyDescent="0.25">
      <c r="H293">
        <v>-171878.23348</v>
      </c>
      <c r="I293">
        <v>6.9488600000000005E-7</v>
      </c>
    </row>
    <row r="294" spans="8:9" x14ac:dyDescent="0.25">
      <c r="H294">
        <v>-171953.10334999999</v>
      </c>
      <c r="I294">
        <v>6.1409400000000002E-7</v>
      </c>
    </row>
    <row r="295" spans="8:9" x14ac:dyDescent="0.25">
      <c r="H295">
        <v>-172027.2163</v>
      </c>
      <c r="I295">
        <v>5.4345099999999999E-7</v>
      </c>
    </row>
    <row r="296" spans="8:9" x14ac:dyDescent="0.25">
      <c r="H296">
        <v>-172102.34143</v>
      </c>
      <c r="I296">
        <v>4.8019800000000002E-7</v>
      </c>
    </row>
    <row r="297" spans="8:9" x14ac:dyDescent="0.25">
      <c r="H297">
        <v>-172176.52655000001</v>
      </c>
      <c r="I297">
        <v>4.2502700000000001E-7</v>
      </c>
    </row>
    <row r="298" spans="8:9" x14ac:dyDescent="0.25">
      <c r="H298">
        <v>-172250.25670999999</v>
      </c>
      <c r="I298">
        <v>3.7650600000000002E-7</v>
      </c>
    </row>
    <row r="299" spans="8:9" x14ac:dyDescent="0.25">
      <c r="H299">
        <v>-172323.97143999999</v>
      </c>
      <c r="I299">
        <v>3.3354099999999998E-7</v>
      </c>
    </row>
    <row r="300" spans="8:9" x14ac:dyDescent="0.25">
      <c r="H300">
        <v>-172397.83502999999</v>
      </c>
      <c r="I300">
        <v>2.9541799999999998E-7</v>
      </c>
    </row>
    <row r="301" spans="8:9" x14ac:dyDescent="0.25">
      <c r="H301">
        <v>-172471.22297999999</v>
      </c>
      <c r="I301">
        <v>2.61866E-7</v>
      </c>
    </row>
    <row r="302" spans="8:9" x14ac:dyDescent="0.25">
      <c r="H302">
        <v>-172543.97334999999</v>
      </c>
      <c r="I302">
        <v>2.3237899999999999E-7</v>
      </c>
    </row>
    <row r="303" spans="8:9" x14ac:dyDescent="0.25">
      <c r="H303">
        <v>-172617.22148000001</v>
      </c>
      <c r="I303">
        <v>2.06056E-7</v>
      </c>
    </row>
    <row r="304" spans="8:9" x14ac:dyDescent="0.25">
      <c r="H304">
        <v>-172690.55666999999</v>
      </c>
      <c r="I304">
        <v>1.82709E-7</v>
      </c>
    </row>
    <row r="305" spans="8:9" x14ac:dyDescent="0.25">
      <c r="H305">
        <v>-172764.65166999999</v>
      </c>
      <c r="I305">
        <v>1.6182800000000001E-7</v>
      </c>
    </row>
    <row r="306" spans="8:9" x14ac:dyDescent="0.25">
      <c r="H306">
        <v>-172838.76318000001</v>
      </c>
      <c r="I306">
        <v>1.4334499999999999E-7</v>
      </c>
    </row>
    <row r="307" spans="8:9" x14ac:dyDescent="0.25">
      <c r="H307">
        <v>-172912.96768999999</v>
      </c>
      <c r="I307">
        <v>1.2697100000000001E-7</v>
      </c>
    </row>
    <row r="308" spans="8:9" x14ac:dyDescent="0.25">
      <c r="H308">
        <v>-172986.32342999999</v>
      </c>
      <c r="I308">
        <v>1.12657E-7</v>
      </c>
    </row>
    <row r="309" spans="8:9" x14ac:dyDescent="0.25">
      <c r="H309">
        <v>-173059.49024000001</v>
      </c>
      <c r="I309">
        <v>1.00018E-7</v>
      </c>
    </row>
    <row r="310" spans="8:9" x14ac:dyDescent="0.25">
      <c r="H310">
        <v>-173134.00722999999</v>
      </c>
      <c r="I310">
        <v>8.8616799999999994E-8</v>
      </c>
    </row>
    <row r="311" spans="8:9" x14ac:dyDescent="0.25">
      <c r="H311">
        <v>-173207.66899999999</v>
      </c>
      <c r="I311">
        <v>7.8638700000000004E-8</v>
      </c>
    </row>
    <row r="312" spans="8:9" x14ac:dyDescent="0.25">
      <c r="H312">
        <v>-173280.98780999999</v>
      </c>
      <c r="I312">
        <v>6.9838999999999994E-8</v>
      </c>
    </row>
    <row r="313" spans="8:9" x14ac:dyDescent="0.25">
      <c r="H313">
        <v>-173355.17994</v>
      </c>
      <c r="I313">
        <v>6.1941800000000002E-8</v>
      </c>
    </row>
    <row r="314" spans="8:9" x14ac:dyDescent="0.25">
      <c r="H314">
        <v>-173430.10879</v>
      </c>
      <c r="I314">
        <v>5.4867599999999997E-8</v>
      </c>
    </row>
    <row r="315" spans="8:9" x14ac:dyDescent="0.25">
      <c r="H315">
        <v>-173504.58533</v>
      </c>
      <c r="I315">
        <v>4.8633499999999997E-8</v>
      </c>
    </row>
    <row r="316" spans="8:9" x14ac:dyDescent="0.25">
      <c r="H316">
        <v>-173578.68448</v>
      </c>
      <c r="I316">
        <v>4.3136000000000003E-8</v>
      </c>
    </row>
    <row r="317" spans="8:9" x14ac:dyDescent="0.25">
      <c r="H317">
        <v>-173652.46726999999</v>
      </c>
      <c r="I317">
        <v>3.8286700000000001E-8</v>
      </c>
    </row>
    <row r="318" spans="8:9" x14ac:dyDescent="0.25">
      <c r="H318">
        <v>-173726.89468</v>
      </c>
      <c r="I318">
        <v>3.3951200000000002E-8</v>
      </c>
    </row>
    <row r="319" spans="8:9" x14ac:dyDescent="0.25">
      <c r="H319">
        <v>-173800.86869</v>
      </c>
      <c r="I319">
        <v>3.0129700000000003E-8</v>
      </c>
    </row>
    <row r="320" spans="8:9" x14ac:dyDescent="0.25">
      <c r="H320">
        <v>-173874.49114</v>
      </c>
      <c r="I320">
        <v>2.6756600000000001E-8</v>
      </c>
    </row>
    <row r="321" spans="8:9" x14ac:dyDescent="0.25">
      <c r="H321">
        <v>-173948.71243000001</v>
      </c>
      <c r="I321">
        <v>2.3739999999999999E-8</v>
      </c>
    </row>
    <row r="322" spans="8:9" x14ac:dyDescent="0.25">
      <c r="H322">
        <v>-174022.26599000001</v>
      </c>
      <c r="I322">
        <v>2.1085899999999999E-8</v>
      </c>
    </row>
    <row r="323" spans="8:9" x14ac:dyDescent="0.25">
      <c r="H323">
        <v>-174095.65633999999</v>
      </c>
      <c r="I323">
        <v>1.87352E-8</v>
      </c>
    </row>
    <row r="324" spans="8:9" x14ac:dyDescent="0.25">
      <c r="H324">
        <v>-174168.94682000001</v>
      </c>
      <c r="I324">
        <v>1.6652299999999999E-8</v>
      </c>
    </row>
    <row r="325" spans="8:9" x14ac:dyDescent="0.25">
      <c r="H325" t="s">
        <v>317</v>
      </c>
    </row>
    <row r="326" spans="8:9" x14ac:dyDescent="0.25">
      <c r="H326" t="s">
        <v>317</v>
      </c>
    </row>
    <row r="327" spans="8:9" x14ac:dyDescent="0.25">
      <c r="H327" t="s">
        <v>317</v>
      </c>
    </row>
    <row r="328" spans="8:9" x14ac:dyDescent="0.25">
      <c r="H328" t="s">
        <v>317</v>
      </c>
    </row>
    <row r="329" spans="8:9" x14ac:dyDescent="0.25">
      <c r="H329" t="s">
        <v>317</v>
      </c>
    </row>
    <row r="330" spans="8:9" x14ac:dyDescent="0.25">
      <c r="H330" t="s">
        <v>317</v>
      </c>
    </row>
    <row r="331" spans="8:9" x14ac:dyDescent="0.25">
      <c r="H331" t="s">
        <v>317</v>
      </c>
    </row>
    <row r="332" spans="8:9" x14ac:dyDescent="0.25">
      <c r="H332" t="s">
        <v>317</v>
      </c>
    </row>
    <row r="333" spans="8:9" x14ac:dyDescent="0.25">
      <c r="H333" t="s">
        <v>317</v>
      </c>
    </row>
    <row r="334" spans="8:9" x14ac:dyDescent="0.25">
      <c r="H334" t="s">
        <v>317</v>
      </c>
    </row>
  </sheetData>
  <mergeCells count="2">
    <mergeCell ref="A3:D3"/>
    <mergeCell ref="F3:I3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9804D-9018-4FDD-85AE-3140C91A4DE5}">
  <dimension ref="A1:P154"/>
  <sheetViews>
    <sheetView workbookViewId="0"/>
  </sheetViews>
  <sheetFormatPr defaultRowHeight="14" x14ac:dyDescent="0.25"/>
  <cols>
    <col min="1" max="1" width="20.26953125" customWidth="1"/>
    <col min="2" max="2" width="13" customWidth="1"/>
    <col min="4" max="4" width="25.453125" customWidth="1"/>
    <col min="5" max="5" width="11.26953125" customWidth="1"/>
    <col min="6" max="6" width="13.7265625" customWidth="1"/>
  </cols>
  <sheetData>
    <row r="1" spans="1:16" x14ac:dyDescent="0.25">
      <c r="A1" t="s">
        <v>352</v>
      </c>
      <c r="B1" t="s">
        <v>320</v>
      </c>
    </row>
    <row r="3" spans="1:16" x14ac:dyDescent="0.25">
      <c r="A3" s="1" t="s">
        <v>130</v>
      </c>
      <c r="B3" s="1"/>
      <c r="D3" s="1" t="s">
        <v>139</v>
      </c>
      <c r="E3" s="1"/>
      <c r="F3" s="1"/>
      <c r="H3" t="s">
        <v>141</v>
      </c>
      <c r="O3" s="1" t="s">
        <v>147</v>
      </c>
      <c r="P3" s="1"/>
    </row>
    <row r="4" spans="1:16" x14ac:dyDescent="0.25">
      <c r="A4" t="s">
        <v>131</v>
      </c>
      <c r="B4" t="s">
        <v>132</v>
      </c>
      <c r="D4" t="s">
        <v>136</v>
      </c>
      <c r="E4" t="s">
        <v>137</v>
      </c>
      <c r="F4" t="s">
        <v>138</v>
      </c>
      <c r="O4" t="s">
        <v>142</v>
      </c>
      <c r="P4" t="s">
        <v>143</v>
      </c>
    </row>
    <row r="5" spans="1:16" x14ac:dyDescent="0.25">
      <c r="A5" t="s">
        <v>133</v>
      </c>
      <c r="B5">
        <v>804.19464032342796</v>
      </c>
      <c r="D5">
        <v>7.4999999999999997E-2</v>
      </c>
      <c r="E5">
        <v>815.22785771160898</v>
      </c>
      <c r="F5">
        <v>0</v>
      </c>
      <c r="O5">
        <v>6.9977474365184103E-2</v>
      </c>
      <c r="P5">
        <v>810.25868361592825</v>
      </c>
    </row>
    <row r="6" spans="1:16" x14ac:dyDescent="0.25">
      <c r="A6" t="s">
        <v>134</v>
      </c>
      <c r="B6">
        <v>885.20349762432204</v>
      </c>
      <c r="D6">
        <v>3.7499999999999999E-2</v>
      </c>
      <c r="E6">
        <v>814.13237839704402</v>
      </c>
      <c r="F6">
        <v>0</v>
      </c>
      <c r="O6">
        <v>6.5291292247066701E-2</v>
      </c>
      <c r="P6">
        <v>810.65918908498782</v>
      </c>
    </row>
    <row r="7" spans="1:16" x14ac:dyDescent="0.25">
      <c r="A7" t="s">
        <v>132</v>
      </c>
      <c r="B7">
        <v>5.6621149715057701E-3</v>
      </c>
      <c r="D7">
        <v>1.8749999999999999E-2</v>
      </c>
      <c r="E7">
        <v>817.40841295459404</v>
      </c>
      <c r="F7">
        <v>0</v>
      </c>
      <c r="O7">
        <v>6.0918929726518099E-2</v>
      </c>
      <c r="P7">
        <v>811.08371485321595</v>
      </c>
    </row>
    <row r="8" spans="1:16" x14ac:dyDescent="0.25">
      <c r="A8" t="s">
        <v>135</v>
      </c>
      <c r="B8">
        <v>4.9999999999999998E-8</v>
      </c>
      <c r="D8">
        <v>9.3749999999999997E-3</v>
      </c>
      <c r="E8">
        <v>830.37042306141996</v>
      </c>
      <c r="F8">
        <v>0</v>
      </c>
      <c r="O8">
        <v>5.6839371243891601E-2</v>
      </c>
      <c r="P8">
        <v>811.53337457664168</v>
      </c>
    </row>
    <row r="9" spans="1:16" x14ac:dyDescent="0.25">
      <c r="A9" t="s">
        <v>127</v>
      </c>
      <c r="B9">
        <v>4.8393579585570796</v>
      </c>
      <c r="D9">
        <v>4.6874999999999998E-3</v>
      </c>
      <c r="E9">
        <v>852.59261544156197</v>
      </c>
      <c r="F9">
        <v>0</v>
      </c>
      <c r="O9">
        <v>5.30330085887014E-2</v>
      </c>
      <c r="P9">
        <v>812.00928980334459</v>
      </c>
    </row>
    <row r="10" spans="1:16" x14ac:dyDescent="0.25">
      <c r="A10" t="s">
        <v>128</v>
      </c>
      <c r="B10">
        <v>1.2244696796712101E-3</v>
      </c>
      <c r="D10">
        <v>2.3437499999999999E-3</v>
      </c>
      <c r="E10">
        <v>861.07868991868304</v>
      </c>
      <c r="F10">
        <v>0</v>
      </c>
      <c r="O10">
        <v>4.9481546653659302E-2</v>
      </c>
      <c r="P10">
        <v>812.51258337426191</v>
      </c>
    </row>
    <row r="11" spans="1:16" x14ac:dyDescent="0.25">
      <c r="D11">
        <v>1.171875E-3</v>
      </c>
      <c r="E11">
        <v>871.15394375442304</v>
      </c>
      <c r="F11">
        <v>0</v>
      </c>
      <c r="O11">
        <v>4.6167915500081397E-2</v>
      </c>
      <c r="P11">
        <v>813.0443719133732</v>
      </c>
    </row>
    <row r="12" spans="1:16" x14ac:dyDescent="0.25">
      <c r="D12">
        <v>5.8593749999999998E-4</v>
      </c>
      <c r="E12">
        <v>884.05196732425895</v>
      </c>
      <c r="F12">
        <v>0</v>
      </c>
      <c r="O12">
        <v>4.3076188312012403E-2</v>
      </c>
      <c r="P12">
        <v>813.60575742412857</v>
      </c>
    </row>
    <row r="13" spans="1:16" x14ac:dyDescent="0.25">
      <c r="D13">
        <v>2.9296874999999999E-4</v>
      </c>
      <c r="E13">
        <v>887.83832033681301</v>
      </c>
      <c r="F13">
        <v>0</v>
      </c>
      <c r="O13">
        <v>4.0191504844715897E-2</v>
      </c>
      <c r="P13">
        <v>814.19781791342268</v>
      </c>
    </row>
    <row r="14" spans="1:16" x14ac:dyDescent="0.25">
      <c r="D14">
        <v>1.4648437499999999E-4</v>
      </c>
      <c r="E14">
        <v>880.87958878981897</v>
      </c>
      <c r="F14">
        <v>0</v>
      </c>
      <c r="O14">
        <v>3.7499999999590403E-2</v>
      </c>
      <c r="P14">
        <v>814.82159698690384</v>
      </c>
    </row>
    <row r="15" spans="1:16" x14ac:dyDescent="0.25">
      <c r="D15">
        <v>7.3242187499999997E-5</v>
      </c>
      <c r="E15">
        <v>887.38007793261704</v>
      </c>
      <c r="F15">
        <v>0</v>
      </c>
      <c r="O15">
        <v>3.4988737182209899E-2</v>
      </c>
      <c r="P15">
        <v>815.47809257863116</v>
      </c>
    </row>
    <row r="16" spans="1:16" x14ac:dyDescent="0.25">
      <c r="D16">
        <v>3.6621093749999999E-5</v>
      </c>
      <c r="E16">
        <v>888.74117943548401</v>
      </c>
      <c r="F16">
        <v>0</v>
      </c>
      <c r="O16">
        <v>3.2645646123176802E-2</v>
      </c>
      <c r="P16">
        <v>816.16824464644617</v>
      </c>
    </row>
    <row r="17" spans="4:16" x14ac:dyDescent="0.25">
      <c r="D17">
        <v>1.8310546874999999E-5</v>
      </c>
      <c r="E17">
        <v>877.04124859559295</v>
      </c>
      <c r="F17">
        <v>0</v>
      </c>
      <c r="O17">
        <v>3.0459464862926298E-2</v>
      </c>
      <c r="P17">
        <v>816.89292210849237</v>
      </c>
    </row>
    <row r="18" spans="4:16" x14ac:dyDescent="0.25">
      <c r="D18">
        <v>9.1552734379999998E-6</v>
      </c>
      <c r="E18">
        <v>882.40267991754604</v>
      </c>
      <c r="F18">
        <v>0</v>
      </c>
      <c r="O18">
        <v>2.8419685621635399E-2</v>
      </c>
      <c r="P18">
        <v>817.65290886911509</v>
      </c>
    </row>
    <row r="19" spans="4:16" x14ac:dyDescent="0.25">
      <c r="D19">
        <v>4.5776367189999999E-6</v>
      </c>
      <c r="E19">
        <v>883.89324661713704</v>
      </c>
      <c r="F19">
        <v>0</v>
      </c>
      <c r="O19">
        <v>2.6516504294061102E-2</v>
      </c>
      <c r="P19">
        <v>818.44888931075332</v>
      </c>
    </row>
    <row r="20" spans="4:16" x14ac:dyDescent="0.25">
      <c r="D20">
        <v>2.2888183589999998E-6</v>
      </c>
      <c r="E20">
        <v>880.66679572914995</v>
      </c>
      <c r="F20">
        <v>0</v>
      </c>
      <c r="O20">
        <v>2.4740773326559402E-2</v>
      </c>
      <c r="P20">
        <v>819.28143316751016</v>
      </c>
    </row>
    <row r="21" spans="4:16" x14ac:dyDescent="0.25">
      <c r="O21">
        <v>2.3083957749788601E-2</v>
      </c>
      <c r="P21">
        <v>820.15098012890837</v>
      </c>
    </row>
    <row r="22" spans="4:16" x14ac:dyDescent="0.25">
      <c r="O22">
        <v>2.1538094155771001E-2</v>
      </c>
      <c r="P22">
        <v>821.05782432279238</v>
      </c>
    </row>
    <row r="23" spans="4:16" x14ac:dyDescent="0.25">
      <c r="O23">
        <v>2.0095752422138499E-2</v>
      </c>
      <c r="P23">
        <v>822.00209896967465</v>
      </c>
    </row>
    <row r="24" spans="4:16" x14ac:dyDescent="0.25">
      <c r="O24">
        <v>1.87499999995904E-2</v>
      </c>
      <c r="P24">
        <v>822.98376145585439</v>
      </c>
    </row>
    <row r="25" spans="4:16" x14ac:dyDescent="0.25">
      <c r="O25">
        <v>1.7494368590913901E-2</v>
      </c>
      <c r="P25">
        <v>824.00257924127368</v>
      </c>
    </row>
    <row r="26" spans="4:16" x14ac:dyDescent="0.25">
      <c r="O26">
        <v>1.6322823061410099E-2</v>
      </c>
      <c r="P26">
        <v>825.05811683538559</v>
      </c>
    </row>
    <row r="27" spans="4:16" x14ac:dyDescent="0.25">
      <c r="O27">
        <v>1.52297324312968E-2</v>
      </c>
      <c r="P27">
        <v>826.1497242935344</v>
      </c>
    </row>
    <row r="28" spans="4:16" x14ac:dyDescent="0.25">
      <c r="O28">
        <v>1.4209842810662499E-2</v>
      </c>
      <c r="P28">
        <v>827.27652757673707</v>
      </c>
    </row>
    <row r="29" spans="4:16" x14ac:dyDescent="0.25">
      <c r="O29">
        <v>1.32582521468857E-2</v>
      </c>
      <c r="P29">
        <v>828.43742114586007</v>
      </c>
    </row>
    <row r="30" spans="4:16" x14ac:dyDescent="0.25">
      <c r="O30">
        <v>1.2370386663144601E-2</v>
      </c>
      <c r="P30">
        <v>829.63106314994104</v>
      </c>
    </row>
    <row r="31" spans="4:16" x14ac:dyDescent="0.25">
      <c r="O31">
        <v>1.15419788747682E-2</v>
      </c>
      <c r="P31">
        <v>830.85587352625112</v>
      </c>
    </row>
    <row r="32" spans="4:16" x14ac:dyDescent="0.25">
      <c r="O32">
        <v>1.07690470777679E-2</v>
      </c>
      <c r="P32">
        <v>832.11003530158382</v>
      </c>
    </row>
    <row r="33" spans="15:16" x14ac:dyDescent="0.25">
      <c r="O33">
        <v>1.0047876210959501E-2</v>
      </c>
      <c r="P33">
        <v>833.3914993224264</v>
      </c>
    </row>
    <row r="34" spans="15:16" x14ac:dyDescent="0.25">
      <c r="O34">
        <v>9.3749999996928096E-3</v>
      </c>
      <c r="P34">
        <v>834.69799256297313</v>
      </c>
    </row>
    <row r="35" spans="15:16" x14ac:dyDescent="0.25">
      <c r="O35">
        <v>8.7471842953614001E-3</v>
      </c>
      <c r="P35">
        <v>836.02703004892339</v>
      </c>
    </row>
    <row r="36" spans="15:16" x14ac:dyDescent="0.25">
      <c r="O36">
        <v>8.1614115306159092E-3</v>
      </c>
      <c r="P36">
        <v>837.37593043641186</v>
      </c>
    </row>
    <row r="37" spans="15:16" x14ac:dyDescent="0.25">
      <c r="O37">
        <v>7.6148662155652398E-3</v>
      </c>
      <c r="P37">
        <v>838.74183504933251</v>
      </c>
    </row>
    <row r="38" spans="15:16" x14ac:dyDescent="0.25">
      <c r="O38">
        <v>7.1049214052536502E-3</v>
      </c>
      <c r="P38">
        <v>840.12173020361092</v>
      </c>
    </row>
    <row r="39" spans="15:16" x14ac:dyDescent="0.25">
      <c r="O39">
        <v>6.6291260733704702E-3</v>
      </c>
      <c r="P39">
        <v>841.51247246148534</v>
      </c>
    </row>
    <row r="40" spans="15:16" x14ac:dyDescent="0.25">
      <c r="O40">
        <v>6.1851933315047397E-3</v>
      </c>
      <c r="P40">
        <v>842.91081640826462</v>
      </c>
    </row>
    <row r="41" spans="15:16" x14ac:dyDescent="0.25">
      <c r="O41">
        <v>5.7709894373210802E-3</v>
      </c>
      <c r="P41">
        <v>844.31344444425713</v>
      </c>
    </row>
    <row r="42" spans="15:16" x14ac:dyDescent="0.25">
      <c r="O42">
        <v>5.3845235388251204E-3</v>
      </c>
      <c r="P42">
        <v>845.71699803397428</v>
      </c>
    </row>
    <row r="43" spans="15:16" x14ac:dyDescent="0.25">
      <c r="O43">
        <v>5.0239381054248697E-3</v>
      </c>
      <c r="P43">
        <v>847.1181097703975</v>
      </c>
    </row>
    <row r="44" spans="15:16" x14ac:dyDescent="0.25">
      <c r="O44">
        <v>4.6874999997952096E-3</v>
      </c>
      <c r="P44">
        <v>848.51343562614534</v>
      </c>
    </row>
    <row r="45" spans="15:16" x14ac:dyDescent="0.25">
      <c r="O45">
        <v>4.3735921476329301E-3</v>
      </c>
      <c r="P45">
        <v>849.89968673668488</v>
      </c>
    </row>
    <row r="46" spans="15:16" x14ac:dyDescent="0.25">
      <c r="O46">
        <v>4.0807057652633904E-3</v>
      </c>
      <c r="P46">
        <v>851.27366005229101</v>
      </c>
    </row>
    <row r="47" spans="15:16" x14ac:dyDescent="0.25">
      <c r="O47">
        <v>3.8074331077410399E-3</v>
      </c>
      <c r="P47">
        <v>852.63226730226575</v>
      </c>
    </row>
    <row r="48" spans="15:16" x14ac:dyDescent="0.25">
      <c r="O48">
        <v>3.5524607025880198E-3</v>
      </c>
      <c r="P48">
        <v>853.97256168400997</v>
      </c>
    </row>
    <row r="49" spans="15:16" x14ac:dyDescent="0.25">
      <c r="O49">
        <v>3.3145630366490301E-3</v>
      </c>
      <c r="P49">
        <v>855.29176185114682</v>
      </c>
    </row>
    <row r="50" spans="15:16" x14ac:dyDescent="0.25">
      <c r="O50">
        <v>3.09259666571859E-3</v>
      </c>
      <c r="P50">
        <v>856.58727278614083</v>
      </c>
    </row>
    <row r="51" spans="15:16" x14ac:dyDescent="0.25">
      <c r="O51">
        <v>2.8854947186290202E-3</v>
      </c>
      <c r="P51">
        <v>857.85670330165112</v>
      </c>
    </row>
    <row r="52" spans="15:16" x14ac:dyDescent="0.25">
      <c r="O52">
        <v>2.6922617693831501E-3</v>
      </c>
      <c r="P52">
        <v>859.09787998090519</v>
      </c>
    </row>
    <row r="53" spans="15:16" x14ac:dyDescent="0.25">
      <c r="O53">
        <v>2.5119690526850002E-3</v>
      </c>
      <c r="P53">
        <v>860.30885747699369</v>
      </c>
    </row>
    <row r="54" spans="15:16" x14ac:dyDescent="0.25">
      <c r="O54">
        <v>2.3437499998720098E-3</v>
      </c>
      <c r="P54">
        <v>861.48792518794926</v>
      </c>
    </row>
    <row r="55" spans="15:16" x14ac:dyDescent="0.25">
      <c r="O55">
        <v>2.1867960737925801E-3</v>
      </c>
      <c r="P55">
        <v>862.6336104158147</v>
      </c>
    </row>
    <row r="56" spans="15:16" x14ac:dyDescent="0.25">
      <c r="O56">
        <v>2.0403528826094101E-3</v>
      </c>
      <c r="P56">
        <v>863.74467820222549</v>
      </c>
    </row>
    <row r="57" spans="15:16" x14ac:dyDescent="0.25">
      <c r="O57">
        <v>1.90371655384972E-3</v>
      </c>
      <c r="P57">
        <v>864.8201280758899</v>
      </c>
    </row>
    <row r="58" spans="15:16" x14ac:dyDescent="0.25">
      <c r="O58">
        <v>1.77623035127461E-3</v>
      </c>
      <c r="P58">
        <v>865.85918802815536</v>
      </c>
    </row>
    <row r="59" spans="15:16" x14ac:dyDescent="0.25">
      <c r="O59">
        <v>1.65728151830641E-3</v>
      </c>
      <c r="P59">
        <v>866.86130605744017</v>
      </c>
    </row>
    <row r="60" spans="15:16" x14ac:dyDescent="0.25">
      <c r="O60">
        <v>1.5462983328424101E-3</v>
      </c>
      <c r="P60">
        <v>867.8261396373656</v>
      </c>
    </row>
    <row r="61" spans="15:16" x14ac:dyDescent="0.25">
      <c r="O61">
        <v>1.4427473592987499E-3</v>
      </c>
      <c r="P61">
        <v>868.75354349011991</v>
      </c>
    </row>
    <row r="62" spans="15:16" x14ac:dyDescent="0.25">
      <c r="O62">
        <v>1.34613088467687E-3</v>
      </c>
      <c r="P62">
        <v>869.6435560325358</v>
      </c>
    </row>
    <row r="63" spans="15:16" x14ac:dyDescent="0.25">
      <c r="O63">
        <v>1.25598452632878E-3</v>
      </c>
      <c r="P63">
        <v>870.49638486236256</v>
      </c>
    </row>
    <row r="64" spans="15:16" x14ac:dyDescent="0.25">
      <c r="O64">
        <v>1.1718749999232001E-3</v>
      </c>
      <c r="P64">
        <v>871.31239161075598</v>
      </c>
    </row>
    <row r="65" spans="15:16" x14ac:dyDescent="0.25">
      <c r="O65">
        <v>1.0933980368843499E-3</v>
      </c>
      <c r="P65">
        <v>872.09207648349957</v>
      </c>
    </row>
    <row r="66" spans="15:16" x14ac:dyDescent="0.25">
      <c r="O66">
        <v>1.0201764412935601E-3</v>
      </c>
      <c r="P66">
        <v>872.83606276077023</v>
      </c>
    </row>
    <row r="67" spans="15:16" x14ac:dyDescent="0.25">
      <c r="O67">
        <v>9.5185827691446595E-4</v>
      </c>
      <c r="P67">
        <v>873.54508151050538</v>
      </c>
    </row>
    <row r="68" spans="15:16" x14ac:dyDescent="0.25">
      <c r="O68">
        <v>8.8811517562760499E-4</v>
      </c>
      <c r="P68">
        <v>874.21995671141053</v>
      </c>
    </row>
    <row r="69" spans="15:16" x14ac:dyDescent="0.25">
      <c r="O69">
        <v>8.2864075914415602E-4</v>
      </c>
      <c r="P69">
        <v>874.86159096266954</v>
      </c>
    </row>
    <row r="70" spans="15:16" x14ac:dyDescent="0.25">
      <c r="O70">
        <v>7.73149166412759E-4</v>
      </c>
      <c r="P70">
        <v>875.47095192159145</v>
      </c>
    </row>
    <row r="71" spans="15:16" x14ac:dyDescent="0.25">
      <c r="O71">
        <v>7.2137367964149703E-4</v>
      </c>
      <c r="P71">
        <v>876.04905956193898</v>
      </c>
    </row>
    <row r="72" spans="15:16" x14ac:dyDescent="0.25">
      <c r="O72">
        <v>6.7306544233108596E-4</v>
      </c>
      <c r="P72">
        <v>876.59697433655583</v>
      </c>
    </row>
    <row r="73" spans="15:16" x14ac:dyDescent="0.25">
      <c r="O73">
        <v>6.2799226315753197E-4</v>
      </c>
      <c r="P73">
        <v>877.11578628293569</v>
      </c>
    </row>
    <row r="74" spans="15:16" x14ac:dyDescent="0.25">
      <c r="O74">
        <v>5.8593749995520205E-4</v>
      </c>
      <c r="P74">
        <v>877.60660510194793</v>
      </c>
    </row>
    <row r="75" spans="15:16" x14ac:dyDescent="0.25">
      <c r="O75">
        <v>5.4669901843620297E-4</v>
      </c>
      <c r="P75">
        <v>878.07055120339601</v>
      </c>
    </row>
    <row r="76" spans="15:16" x14ac:dyDescent="0.25">
      <c r="O76">
        <v>5.1008822064120898E-4</v>
      </c>
      <c r="P76">
        <v>878.50874770786731</v>
      </c>
    </row>
    <row r="77" spans="15:16" x14ac:dyDescent="0.25">
      <c r="O77">
        <v>4.7592913845203498E-4</v>
      </c>
      <c r="P77">
        <v>878.92231338028523</v>
      </c>
    </row>
    <row r="78" spans="15:16" x14ac:dyDescent="0.25">
      <c r="O78">
        <v>4.4405758780895199E-4</v>
      </c>
      <c r="P78">
        <v>879.31235644246237</v>
      </c>
    </row>
    <row r="79" spans="15:16" x14ac:dyDescent="0.25">
      <c r="O79">
        <v>4.1432037956755298E-4</v>
      </c>
      <c r="P79">
        <v>879.6799692365513</v>
      </c>
    </row>
    <row r="80" spans="15:16" x14ac:dyDescent="0.25">
      <c r="O80">
        <v>3.8657458320215702E-4</v>
      </c>
      <c r="P80">
        <v>880.02622366350613</v>
      </c>
    </row>
    <row r="81" spans="15:16" x14ac:dyDescent="0.25">
      <c r="O81">
        <v>3.6068683981680901E-4</v>
      </c>
      <c r="P81">
        <v>880.35216736072289</v>
      </c>
    </row>
    <row r="82" spans="15:16" x14ac:dyDescent="0.25">
      <c r="O82">
        <v>3.36532721161867E-4</v>
      </c>
      <c r="P82">
        <v>880.65882054086171</v>
      </c>
    </row>
    <row r="83" spans="15:16" x14ac:dyDescent="0.25">
      <c r="O83">
        <v>3.13996131575336E-4</v>
      </c>
      <c r="P83">
        <v>880.94717344548098</v>
      </c>
    </row>
    <row r="84" spans="15:16" x14ac:dyDescent="0.25">
      <c r="O84">
        <v>2.92968749974401E-4</v>
      </c>
      <c r="P84">
        <v>881.21818435094519</v>
      </c>
    </row>
    <row r="85" spans="15:16" x14ac:dyDescent="0.25">
      <c r="O85">
        <v>2.7334950921511602E-4</v>
      </c>
      <c r="P85">
        <v>881.47277806337036</v>
      </c>
    </row>
    <row r="86" spans="15:16" x14ac:dyDescent="0.25">
      <c r="O86">
        <v>2.5504411031781901E-4</v>
      </c>
      <c r="P86">
        <v>881.71184485763786</v>
      </c>
    </row>
    <row r="87" spans="15:16" x14ac:dyDescent="0.25">
      <c r="O87">
        <v>2.3796456922341801E-4</v>
      </c>
      <c r="P87">
        <v>881.93623979794188</v>
      </c>
    </row>
    <row r="88" spans="15:16" x14ac:dyDescent="0.25">
      <c r="O88">
        <v>2.2202879390205099E-4</v>
      </c>
      <c r="P88">
        <v>882.14678240333262</v>
      </c>
    </row>
    <row r="89" spans="15:16" x14ac:dyDescent="0.25">
      <c r="O89">
        <v>2.0716018978151401E-4</v>
      </c>
      <c r="P89">
        <v>882.34425659782914</v>
      </c>
    </row>
    <row r="90" spans="15:16" x14ac:dyDescent="0.25">
      <c r="O90">
        <v>1.93287291598967E-4</v>
      </c>
      <c r="P90">
        <v>882.52941092121114</v>
      </c>
    </row>
    <row r="91" spans="15:16" x14ac:dyDescent="0.25">
      <c r="O91">
        <v>1.80343419906435E-4</v>
      </c>
      <c r="P91">
        <v>882.70295894287369</v>
      </c>
    </row>
    <row r="92" spans="15:16" x14ac:dyDescent="0.25">
      <c r="O92">
        <v>1.6826636057909599E-4</v>
      </c>
      <c r="P92">
        <v>882.86557986328751</v>
      </c>
    </row>
    <row r="93" spans="15:16" x14ac:dyDescent="0.25">
      <c r="O93">
        <v>1.5699806578595301E-4</v>
      </c>
      <c r="P93">
        <v>883.01791925598559</v>
      </c>
    </row>
    <row r="94" spans="15:16" x14ac:dyDescent="0.25">
      <c r="O94">
        <v>1.46484374985601E-4</v>
      </c>
      <c r="P94">
        <v>883.16058993602724</v>
      </c>
    </row>
    <row r="95" spans="15:16" x14ac:dyDescent="0.25">
      <c r="O95">
        <v>1.3667475460606501E-4</v>
      </c>
      <c r="P95">
        <v>883.29417292050573</v>
      </c>
    </row>
    <row r="96" spans="15:16" x14ac:dyDescent="0.25">
      <c r="O96">
        <v>1.2752205515751701E-4</v>
      </c>
      <c r="P96">
        <v>883.41921845932154</v>
      </c>
    </row>
    <row r="97" spans="15:16" x14ac:dyDescent="0.25">
      <c r="O97">
        <v>1.1898228461040999E-4</v>
      </c>
      <c r="P97">
        <v>883.53624712778708</v>
      </c>
    </row>
    <row r="98" spans="15:16" x14ac:dyDescent="0.25">
      <c r="O98">
        <v>1.11014396949813E-4</v>
      </c>
      <c r="P98">
        <v>883.64575095436362</v>
      </c>
    </row>
    <row r="99" spans="15:16" x14ac:dyDescent="0.25">
      <c r="O99">
        <v>1.03580094889626E-4</v>
      </c>
      <c r="P99">
        <v>883.74819456526154</v>
      </c>
    </row>
    <row r="100" spans="15:16" x14ac:dyDescent="0.25">
      <c r="O100">
        <v>9.6643645798428205E-5</v>
      </c>
      <c r="P100">
        <v>883.84401635433574</v>
      </c>
    </row>
    <row r="101" spans="15:16" x14ac:dyDescent="0.25">
      <c r="O101">
        <v>9.0171709952232597E-5</v>
      </c>
      <c r="P101">
        <v>883.93362964103608</v>
      </c>
    </row>
    <row r="102" spans="15:16" x14ac:dyDescent="0.25">
      <c r="O102">
        <v>8.4133180288628999E-5</v>
      </c>
      <c r="P102">
        <v>884.01742382765531</v>
      </c>
    </row>
    <row r="103" spans="15:16" x14ac:dyDescent="0.25">
      <c r="O103">
        <v>7.8499032892119294E-5</v>
      </c>
      <c r="P103">
        <v>884.09576553830777</v>
      </c>
    </row>
    <row r="104" spans="15:16" x14ac:dyDescent="0.25">
      <c r="O104">
        <v>7.3242187492000306E-5</v>
      </c>
      <c r="P104">
        <v>884.16899973893771</v>
      </c>
    </row>
    <row r="105" spans="15:16" x14ac:dyDescent="0.25">
      <c r="O105">
        <v>6.8337377302286195E-5</v>
      </c>
      <c r="P105">
        <v>884.23745082992434</v>
      </c>
    </row>
    <row r="106" spans="15:16" x14ac:dyDescent="0.25">
      <c r="O106">
        <v>6.3761027578061906E-5</v>
      </c>
      <c r="P106">
        <v>884.30142370917542</v>
      </c>
    </row>
    <row r="107" spans="15:16" x14ac:dyDescent="0.25">
      <c r="O107">
        <v>5.9491142304554998E-5</v>
      </c>
      <c r="P107">
        <v>884.3612047986843</v>
      </c>
    </row>
    <row r="108" spans="15:16" x14ac:dyDescent="0.25">
      <c r="O108">
        <v>5.5507198474300297E-5</v>
      </c>
      <c r="P108">
        <v>884.4170630464946</v>
      </c>
    </row>
    <row r="109" spans="15:16" x14ac:dyDescent="0.25">
      <c r="O109">
        <v>5.1790047444247103E-5</v>
      </c>
      <c r="P109">
        <v>884.46925087596617</v>
      </c>
    </row>
    <row r="110" spans="15:16" x14ac:dyDescent="0.25">
      <c r="O110">
        <v>4.8321822898686299E-5</v>
      </c>
      <c r="P110">
        <v>884.51800511115175</v>
      </c>
    </row>
    <row r="111" spans="15:16" x14ac:dyDescent="0.25">
      <c r="O111">
        <v>4.50858549756238E-5</v>
      </c>
      <c r="P111">
        <v>884.56354785580004</v>
      </c>
    </row>
    <row r="112" spans="15:16" x14ac:dyDescent="0.25">
      <c r="O112">
        <v>4.2066590143855001E-5</v>
      </c>
      <c r="P112">
        <v>884.60608733652259</v>
      </c>
    </row>
    <row r="113" spans="15:16" x14ac:dyDescent="0.25">
      <c r="O113">
        <v>3.9249516445631001E-5</v>
      </c>
      <c r="P113">
        <v>884.64581870520931</v>
      </c>
    </row>
    <row r="114" spans="15:16" x14ac:dyDescent="0.25">
      <c r="O114">
        <v>3.6621093745600198E-5</v>
      </c>
      <c r="P114">
        <v>884.68292480631055</v>
      </c>
    </row>
    <row r="115" spans="15:16" x14ac:dyDescent="0.25">
      <c r="O115">
        <v>3.4168688650769902E-5</v>
      </c>
      <c r="P115">
        <v>884.71757690196171</v>
      </c>
    </row>
    <row r="116" spans="15:16" x14ac:dyDescent="0.25">
      <c r="O116">
        <v>3.1880513788682802E-5</v>
      </c>
      <c r="P116">
        <v>884.74993536759678</v>
      </c>
    </row>
    <row r="117" spans="15:16" x14ac:dyDescent="0.25">
      <c r="O117">
        <v>2.9745571151952601E-5</v>
      </c>
      <c r="P117">
        <v>884.78015034540306</v>
      </c>
    </row>
    <row r="118" spans="15:16" x14ac:dyDescent="0.25">
      <c r="O118">
        <v>2.7753599236846999E-5</v>
      </c>
      <c r="P118">
        <v>884.80836236334699</v>
      </c>
    </row>
    <row r="119" spans="15:16" x14ac:dyDescent="0.25">
      <c r="O119">
        <v>2.58950237218407E-5</v>
      </c>
      <c r="P119">
        <v>884.83470292679715</v>
      </c>
    </row>
    <row r="120" spans="15:16" x14ac:dyDescent="0.25">
      <c r="O120">
        <v>2.4160911449079299E-5</v>
      </c>
      <c r="P120">
        <v>884.85929506869081</v>
      </c>
    </row>
    <row r="121" spans="15:16" x14ac:dyDescent="0.25">
      <c r="O121">
        <v>2.2542927487565701E-5</v>
      </c>
      <c r="P121">
        <v>884.8822538786219</v>
      </c>
    </row>
    <row r="122" spans="15:16" x14ac:dyDescent="0.25">
      <c r="O122">
        <v>2.1033295071697799E-5</v>
      </c>
      <c r="P122">
        <v>884.90368699398653</v>
      </c>
    </row>
    <row r="123" spans="15:16" x14ac:dyDescent="0.25">
      <c r="O123">
        <v>1.9624758222601099E-5</v>
      </c>
      <c r="P123">
        <v>884.92369506864327</v>
      </c>
    </row>
    <row r="124" spans="15:16" x14ac:dyDescent="0.25">
      <c r="O124">
        <v>1.8310546872600101E-5</v>
      </c>
      <c r="P124">
        <v>884.94237221065816</v>
      </c>
    </row>
    <row r="125" spans="15:16" x14ac:dyDescent="0.25">
      <c r="O125">
        <v>1.7084344325198299E-5</v>
      </c>
      <c r="P125">
        <v>884.95980639475397</v>
      </c>
    </row>
    <row r="126" spans="15:16" x14ac:dyDescent="0.25">
      <c r="O126">
        <v>1.5940256894167299E-5</v>
      </c>
      <c r="P126">
        <v>884.97607985438367</v>
      </c>
    </row>
    <row r="127" spans="15:16" x14ac:dyDescent="0.25">
      <c r="O127">
        <v>1.48727855758139E-5</v>
      </c>
      <c r="P127">
        <v>884.99126944358932</v>
      </c>
    </row>
    <row r="128" spans="15:16" x14ac:dyDescent="0.25">
      <c r="O128">
        <v>1.3876799618271899E-5</v>
      </c>
      <c r="P128">
        <v>885.00544698410681</v>
      </c>
    </row>
    <row r="129" spans="15:16" x14ac:dyDescent="0.25">
      <c r="O129">
        <v>1.2947511860779E-5</v>
      </c>
      <c r="P129">
        <v>885.01867958506659</v>
      </c>
    </row>
    <row r="130" spans="15:16" x14ac:dyDescent="0.25">
      <c r="O130">
        <v>1.20804557244077E-5</v>
      </c>
      <c r="P130">
        <v>885.03102994653398</v>
      </c>
    </row>
    <row r="131" spans="15:16" x14ac:dyDescent="0.25">
      <c r="O131">
        <v>1.12714637436597E-5</v>
      </c>
      <c r="P131">
        <v>885.04255664548407</v>
      </c>
    </row>
    <row r="132" spans="15:16" x14ac:dyDescent="0.25">
      <c r="O132">
        <v>1.0516647535733999E-5</v>
      </c>
      <c r="P132">
        <v>885.05331440069642</v>
      </c>
    </row>
    <row r="133" spans="15:16" x14ac:dyDescent="0.25">
      <c r="O133">
        <v>9.8123791111934001E-6</v>
      </c>
      <c r="P133">
        <v>885.06335432289495</v>
      </c>
    </row>
    <row r="134" spans="15:16" x14ac:dyDescent="0.25">
      <c r="O134">
        <v>9.1552734362000497E-6</v>
      </c>
      <c r="P134">
        <v>885.07272415013267</v>
      </c>
    </row>
    <row r="135" spans="15:16" x14ac:dyDescent="0.25">
      <c r="O135">
        <v>8.5421721625058707E-6</v>
      </c>
      <c r="P135">
        <v>885.08146846701493</v>
      </c>
    </row>
    <row r="136" spans="15:16" x14ac:dyDescent="0.25">
      <c r="O136">
        <v>7.9701284469965895E-6</v>
      </c>
      <c r="P136">
        <v>885.08962890776218</v>
      </c>
    </row>
    <row r="137" spans="15:16" x14ac:dyDescent="0.25">
      <c r="O137">
        <v>7.4363927878257096E-6</v>
      </c>
      <c r="P137">
        <v>885.0972443536524</v>
      </c>
    </row>
    <row r="138" spans="15:16" x14ac:dyDescent="0.25">
      <c r="O138">
        <v>6.9383998090601901E-6</v>
      </c>
      <c r="P138">
        <v>885.10435110868025</v>
      </c>
    </row>
    <row r="139" spans="15:16" x14ac:dyDescent="0.25">
      <c r="O139">
        <v>6.4737559303187696E-6</v>
      </c>
      <c r="P139">
        <v>885.1109830717046</v>
      </c>
    </row>
    <row r="140" spans="15:16" x14ac:dyDescent="0.25">
      <c r="O140">
        <v>6.0402278621378697E-6</v>
      </c>
      <c r="P140">
        <v>885.11717189243416</v>
      </c>
    </row>
    <row r="141" spans="15:16" x14ac:dyDescent="0.25">
      <c r="O141">
        <v>5.6357318717683201E-6</v>
      </c>
      <c r="P141">
        <v>885.12294712038681</v>
      </c>
    </row>
    <row r="142" spans="15:16" x14ac:dyDescent="0.25">
      <c r="O142">
        <v>5.2583237678095802E-6</v>
      </c>
      <c r="P142">
        <v>885.12833634190531</v>
      </c>
    </row>
    <row r="143" spans="15:16" x14ac:dyDescent="0.25">
      <c r="O143">
        <v>4.90618955554311E-6</v>
      </c>
      <c r="P143">
        <v>885.13336531014454</v>
      </c>
    </row>
    <row r="144" spans="15:16" x14ac:dyDescent="0.25">
      <c r="O144">
        <v>4.5776367180500296E-6</v>
      </c>
      <c r="P144">
        <v>885.13805806803452</v>
      </c>
    </row>
    <row r="145" spans="15:16" x14ac:dyDescent="0.25">
      <c r="O145">
        <v>4.2710860812062901E-6</v>
      </c>
      <c r="P145">
        <v>885.14243705578349</v>
      </c>
    </row>
    <row r="146" spans="15:16" x14ac:dyDescent="0.25">
      <c r="O146">
        <v>3.98506422345477E-6</v>
      </c>
      <c r="P146">
        <v>885.14652322400332</v>
      </c>
    </row>
    <row r="147" spans="15:16" x14ac:dyDescent="0.25">
      <c r="O147">
        <v>3.7181963938722502E-6</v>
      </c>
      <c r="P147">
        <v>885.15033612505272</v>
      </c>
    </row>
    <row r="148" spans="15:16" x14ac:dyDescent="0.25">
      <c r="O148">
        <v>3.4691999044922001E-6</v>
      </c>
      <c r="P148">
        <v>885.15389401210905</v>
      </c>
    </row>
    <row r="149" spans="15:16" x14ac:dyDescent="0.25">
      <c r="O149">
        <v>3.2368779651240301E-6</v>
      </c>
      <c r="P149">
        <v>885.15721391927002</v>
      </c>
    </row>
    <row r="150" spans="15:16" x14ac:dyDescent="0.25">
      <c r="O150">
        <v>3.0201139310359501E-6</v>
      </c>
      <c r="P150">
        <v>885.16031174868021</v>
      </c>
    </row>
    <row r="151" spans="15:16" x14ac:dyDescent="0.25">
      <c r="O151">
        <v>2.8178659358533801E-6</v>
      </c>
      <c r="P151">
        <v>885.16320233868748</v>
      </c>
    </row>
    <row r="152" spans="15:16" x14ac:dyDescent="0.25">
      <c r="O152">
        <v>2.6291618838760702E-6</v>
      </c>
      <c r="P152">
        <v>885.16589954113374</v>
      </c>
    </row>
    <row r="153" spans="15:16" x14ac:dyDescent="0.25">
      <c r="O153">
        <v>2.4530947777447599E-6</v>
      </c>
      <c r="P153">
        <v>885.16841628248392</v>
      </c>
    </row>
    <row r="154" spans="15:16" x14ac:dyDescent="0.25">
      <c r="O154">
        <v>2.2888183590000201E-6</v>
      </c>
      <c r="P154">
        <v>885.17076462565853</v>
      </c>
    </row>
  </sheetData>
  <mergeCells count="3">
    <mergeCell ref="A3:B3"/>
    <mergeCell ref="D3:F3"/>
    <mergeCell ref="O3:P3"/>
  </mergeCells>
  <phoneticPr fontId="1" type="noConversion"/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353CA-133A-415D-8B2C-FE0D82175640}">
  <dimension ref="A1:I27"/>
  <sheetViews>
    <sheetView topLeftCell="D1" workbookViewId="0">
      <selection activeCell="G4" sqref="G4"/>
    </sheetView>
  </sheetViews>
  <sheetFormatPr defaultRowHeight="14" x14ac:dyDescent="0.25"/>
  <cols>
    <col min="1" max="1" width="14.36328125" customWidth="1"/>
    <col min="3" max="3" width="55.54296875" customWidth="1"/>
    <col min="4" max="4" width="59.81640625" customWidth="1"/>
    <col min="6" max="6" width="28.36328125" customWidth="1"/>
    <col min="7" max="7" width="13" customWidth="1"/>
  </cols>
  <sheetData>
    <row r="1" spans="1:9" x14ac:dyDescent="0.25">
      <c r="A1" t="s">
        <v>353</v>
      </c>
      <c r="B1" t="s">
        <v>321</v>
      </c>
    </row>
    <row r="3" spans="1:9" ht="16.5" x14ac:dyDescent="0.25">
      <c r="A3" t="s">
        <v>115</v>
      </c>
      <c r="C3" t="s">
        <v>108</v>
      </c>
      <c r="D3" t="s">
        <v>109</v>
      </c>
      <c r="F3" t="s">
        <v>357</v>
      </c>
      <c r="G3" t="s">
        <v>121</v>
      </c>
      <c r="H3" t="s">
        <v>18</v>
      </c>
      <c r="I3" t="s">
        <v>103</v>
      </c>
    </row>
    <row r="4" spans="1:9" x14ac:dyDescent="0.25">
      <c r="A4">
        <v>2.5000000000000001E-2</v>
      </c>
      <c r="B4" t="s">
        <v>58</v>
      </c>
      <c r="C4">
        <v>1.5906</v>
      </c>
      <c r="D4">
        <v>31.411000000000001</v>
      </c>
      <c r="E4">
        <f>D4-C4</f>
        <v>29.820400000000003</v>
      </c>
      <c r="F4">
        <f>E4/253.42/30</f>
        <v>3.9223949701417942E-3</v>
      </c>
      <c r="G4">
        <f>1/F4</f>
        <v>254.94627838660779</v>
      </c>
      <c r="H4">
        <f>AVERAGE(G4:G6)</f>
        <v>252.11696719979474</v>
      </c>
      <c r="I4">
        <f>STDEV(G4:G6)</f>
        <v>3.8729233033988351</v>
      </c>
    </row>
    <row r="5" spans="1:9" x14ac:dyDescent="0.25">
      <c r="B5" t="s">
        <v>59</v>
      </c>
      <c r="C5">
        <v>1.5906</v>
      </c>
      <c r="D5">
        <v>31.557299999999998</v>
      </c>
      <c r="E5">
        <f t="shared" ref="E5:E27" si="0">D5-C5</f>
        <v>29.966699999999999</v>
      </c>
      <c r="F5">
        <f t="shared" ref="F5:F27" si="1">E5/253.42/30</f>
        <v>3.9416383868676507E-3</v>
      </c>
      <c r="G5">
        <f t="shared" ref="G5:G27" si="2">1/F5</f>
        <v>253.70160878575217</v>
      </c>
    </row>
    <row r="6" spans="1:9" x14ac:dyDescent="0.25">
      <c r="B6" t="s">
        <v>60</v>
      </c>
      <c r="C6">
        <v>1.5906</v>
      </c>
      <c r="D6">
        <v>32.283000000000001</v>
      </c>
      <c r="E6">
        <f t="shared" si="0"/>
        <v>30.692400000000003</v>
      </c>
      <c r="F6">
        <f t="shared" si="1"/>
        <v>4.0370925735932449E-3</v>
      </c>
      <c r="G6">
        <f t="shared" si="2"/>
        <v>247.70301442702424</v>
      </c>
    </row>
    <row r="7" spans="1:9" x14ac:dyDescent="0.25">
      <c r="A7">
        <v>0.05</v>
      </c>
      <c r="B7" t="s">
        <v>58</v>
      </c>
      <c r="C7">
        <v>1.6082000000000001</v>
      </c>
      <c r="D7">
        <v>18.6755</v>
      </c>
      <c r="E7">
        <f t="shared" si="0"/>
        <v>17.067299999999999</v>
      </c>
      <c r="F7">
        <f t="shared" si="1"/>
        <v>2.2449293662694342E-3</v>
      </c>
      <c r="G7">
        <f t="shared" si="2"/>
        <v>445.44831344149338</v>
      </c>
      <c r="H7">
        <f>AVERAGE(G7:G9)</f>
        <v>446.50812695623227</v>
      </c>
      <c r="I7">
        <f>STDEV(G7:G9)</f>
        <v>1.1626366203035923</v>
      </c>
    </row>
    <row r="8" spans="1:9" x14ac:dyDescent="0.25">
      <c r="B8" t="s">
        <v>59</v>
      </c>
      <c r="C8">
        <v>1.6082000000000001</v>
      </c>
      <c r="D8">
        <v>18.641999999999999</v>
      </c>
      <c r="E8">
        <f t="shared" si="0"/>
        <v>17.033799999999999</v>
      </c>
      <c r="F8">
        <f t="shared" si="1"/>
        <v>2.2405229789808751E-3</v>
      </c>
      <c r="G8">
        <f t="shared" si="2"/>
        <v>446.32436684709222</v>
      </c>
    </row>
    <row r="9" spans="1:9" x14ac:dyDescent="0.25">
      <c r="B9" t="s">
        <v>60</v>
      </c>
      <c r="C9">
        <v>1.6082000000000001</v>
      </c>
      <c r="D9">
        <v>18.587700000000002</v>
      </c>
      <c r="E9">
        <f t="shared" si="0"/>
        <v>16.979500000000002</v>
      </c>
      <c r="F9">
        <f t="shared" si="1"/>
        <v>2.2333806855549419E-3</v>
      </c>
      <c r="G9">
        <f t="shared" si="2"/>
        <v>447.75170058011128</v>
      </c>
    </row>
    <row r="10" spans="1:9" x14ac:dyDescent="0.25">
      <c r="A10">
        <v>0.1</v>
      </c>
      <c r="B10" t="s">
        <v>58</v>
      </c>
      <c r="C10">
        <v>1.5598000000000001</v>
      </c>
      <c r="D10">
        <v>11.0726</v>
      </c>
      <c r="E10">
        <f t="shared" si="0"/>
        <v>9.5127999999999986</v>
      </c>
      <c r="F10">
        <f t="shared" si="1"/>
        <v>1.2512561492121115E-3</v>
      </c>
      <c r="G10">
        <f t="shared" si="2"/>
        <v>799.19687158355066</v>
      </c>
      <c r="H10">
        <f>AVERAGE(G10:G12)</f>
        <v>794.71033797691325</v>
      </c>
      <c r="I10">
        <f>STDEV(G10:G12)</f>
        <v>4.0119506701318111</v>
      </c>
    </row>
    <row r="11" spans="1:9" x14ac:dyDescent="0.25">
      <c r="B11" t="s">
        <v>59</v>
      </c>
      <c r="C11">
        <v>1.5598000000000001</v>
      </c>
      <c r="D11">
        <v>11.141299999999999</v>
      </c>
      <c r="E11">
        <f t="shared" si="0"/>
        <v>9.5814999999999984</v>
      </c>
      <c r="F11">
        <f t="shared" si="1"/>
        <v>1.2602925315023806E-3</v>
      </c>
      <c r="G11">
        <f t="shared" si="2"/>
        <v>793.4665762145803</v>
      </c>
    </row>
    <row r="12" spans="1:9" x14ac:dyDescent="0.25">
      <c r="B12" t="s">
        <v>60</v>
      </c>
      <c r="C12">
        <v>1.5598000000000001</v>
      </c>
      <c r="D12">
        <v>11.1655</v>
      </c>
      <c r="E12">
        <f t="shared" si="0"/>
        <v>9.6056999999999988</v>
      </c>
      <c r="F12">
        <f t="shared" si="1"/>
        <v>1.2634756530660563E-3</v>
      </c>
      <c r="G12">
        <f t="shared" si="2"/>
        <v>791.46756613260879</v>
      </c>
    </row>
    <row r="13" spans="1:9" x14ac:dyDescent="0.25">
      <c r="A13">
        <v>0.15</v>
      </c>
      <c r="B13" t="s">
        <v>58</v>
      </c>
      <c r="C13">
        <v>1.5295000000000001</v>
      </c>
      <c r="D13">
        <v>7.8705999999999996</v>
      </c>
      <c r="E13">
        <f t="shared" si="0"/>
        <v>6.3410999999999991</v>
      </c>
      <c r="F13">
        <f t="shared" si="1"/>
        <v>8.3406992344724163E-4</v>
      </c>
      <c r="G13">
        <f t="shared" si="2"/>
        <v>1198.9402469603067</v>
      </c>
      <c r="H13">
        <f>AVERAGE(G13:G15)</f>
        <v>1199.1823536343452</v>
      </c>
      <c r="I13">
        <f>STDEV(G13:G15)</f>
        <v>2.1480867118845195</v>
      </c>
    </row>
    <row r="14" spans="1:9" x14ac:dyDescent="0.25">
      <c r="B14" t="s">
        <v>59</v>
      </c>
      <c r="C14">
        <v>1.5295000000000001</v>
      </c>
      <c r="D14">
        <v>7.88</v>
      </c>
      <c r="E14">
        <f t="shared" si="0"/>
        <v>6.3505000000000003</v>
      </c>
      <c r="F14">
        <f t="shared" si="1"/>
        <v>8.3530634256701671E-4</v>
      </c>
      <c r="G14">
        <f t="shared" si="2"/>
        <v>1197.1655775135814</v>
      </c>
    </row>
    <row r="15" spans="1:9" x14ac:dyDescent="0.25">
      <c r="B15" t="s">
        <v>60</v>
      </c>
      <c r="C15">
        <v>1.5295000000000001</v>
      </c>
      <c r="D15">
        <v>7.8574000000000002</v>
      </c>
      <c r="E15">
        <f t="shared" si="0"/>
        <v>6.3278999999999996</v>
      </c>
      <c r="F15">
        <f t="shared" si="1"/>
        <v>8.3233367532160049E-4</v>
      </c>
      <c r="G15">
        <f t="shared" si="2"/>
        <v>1201.4412364291472</v>
      </c>
    </row>
    <row r="16" spans="1:9" x14ac:dyDescent="0.25">
      <c r="A16">
        <v>0.2</v>
      </c>
      <c r="B16" t="s">
        <v>58</v>
      </c>
      <c r="C16">
        <v>1.4728000000000001</v>
      </c>
      <c r="D16">
        <v>6.4401999999999999</v>
      </c>
      <c r="E16">
        <f t="shared" si="0"/>
        <v>4.9673999999999996</v>
      </c>
      <c r="F16">
        <f t="shared" si="1"/>
        <v>6.5338173782653291E-4</v>
      </c>
      <c r="G16">
        <f t="shared" si="2"/>
        <v>1530.4988525184203</v>
      </c>
      <c r="H16">
        <f>AVERAGE(G16:G18)</f>
        <v>1533.7244390276439</v>
      </c>
      <c r="I16">
        <f>STDEV(G16:G18)</f>
        <v>3.1156150815715646</v>
      </c>
    </row>
    <row r="17" spans="1:9" x14ac:dyDescent="0.25">
      <c r="B17" t="s">
        <v>59</v>
      </c>
      <c r="C17">
        <v>1.4728000000000001</v>
      </c>
      <c r="D17">
        <v>6.4290000000000003</v>
      </c>
      <c r="E17">
        <f t="shared" si="0"/>
        <v>4.9561999999999999</v>
      </c>
      <c r="F17">
        <f t="shared" si="1"/>
        <v>6.5190855759871631E-4</v>
      </c>
      <c r="G17">
        <f t="shared" si="2"/>
        <v>1533.9574674145513</v>
      </c>
    </row>
    <row r="18" spans="1:9" x14ac:dyDescent="0.25">
      <c r="B18" t="s">
        <v>60</v>
      </c>
      <c r="C18">
        <v>1.4728000000000001</v>
      </c>
      <c r="D18">
        <v>6.4200999999999997</v>
      </c>
      <c r="E18">
        <f t="shared" si="0"/>
        <v>4.9472999999999994</v>
      </c>
      <c r="F18">
        <f t="shared" si="1"/>
        <v>6.5073790545339756E-4</v>
      </c>
      <c r="G18">
        <f t="shared" si="2"/>
        <v>1536.7169971499604</v>
      </c>
    </row>
    <row r="19" spans="1:9" x14ac:dyDescent="0.25">
      <c r="A19">
        <v>0.25</v>
      </c>
      <c r="B19" t="s">
        <v>58</v>
      </c>
      <c r="C19">
        <v>1.4901</v>
      </c>
      <c r="D19">
        <v>5.6268000000000047</v>
      </c>
      <c r="E19">
        <f t="shared" si="0"/>
        <v>4.1367000000000047</v>
      </c>
      <c r="F19">
        <f t="shared" si="1"/>
        <v>5.4411648646515731E-4</v>
      </c>
      <c r="G19">
        <f t="shared" si="2"/>
        <v>1837.8417579229799</v>
      </c>
      <c r="H19">
        <f>AVERAGE(G19:G21)</f>
        <v>1828.9474231760378</v>
      </c>
      <c r="I19">
        <f>STDEV(G19:G21)</f>
        <v>7.7407372788791129</v>
      </c>
    </row>
    <row r="20" spans="1:9" x14ac:dyDescent="0.25">
      <c r="B20" t="s">
        <v>59</v>
      </c>
      <c r="C20">
        <v>1.4901</v>
      </c>
      <c r="D20">
        <v>5.6588000000000003</v>
      </c>
      <c r="E20">
        <f t="shared" si="0"/>
        <v>4.1687000000000003</v>
      </c>
      <c r="F20">
        <f t="shared" si="1"/>
        <v>5.4832557283034762E-4</v>
      </c>
      <c r="G20">
        <f t="shared" si="2"/>
        <v>1823.7340177993135</v>
      </c>
    </row>
    <row r="21" spans="1:9" x14ac:dyDescent="0.25">
      <c r="B21" t="s">
        <v>60</v>
      </c>
      <c r="C21">
        <v>1.4901</v>
      </c>
      <c r="D21">
        <v>5.6553000000000004</v>
      </c>
      <c r="E21">
        <f t="shared" si="0"/>
        <v>4.1652000000000005</v>
      </c>
      <c r="F21">
        <f t="shared" si="1"/>
        <v>5.4786520400915487E-4</v>
      </c>
      <c r="G21">
        <f t="shared" si="2"/>
        <v>1825.2664938058192</v>
      </c>
    </row>
    <row r="22" spans="1:9" x14ac:dyDescent="0.25">
      <c r="A22">
        <v>0.3</v>
      </c>
      <c r="B22" t="s">
        <v>58</v>
      </c>
      <c r="C22">
        <v>1.4712000000000001</v>
      </c>
      <c r="D22">
        <v>4.6657000000000002</v>
      </c>
      <c r="E22">
        <f t="shared" si="0"/>
        <v>3.1945000000000001</v>
      </c>
      <c r="F22">
        <f t="shared" si="1"/>
        <v>4.2018519980006847E-4</v>
      </c>
      <c r="G22">
        <f t="shared" si="2"/>
        <v>2379.9029582094222</v>
      </c>
      <c r="H22">
        <f>AVERAGE(G22:G24)</f>
        <v>2377.721844229156</v>
      </c>
      <c r="I22">
        <f>STDEV(G22:G24)</f>
        <v>2.8098854755582128</v>
      </c>
    </row>
    <row r="23" spans="1:9" x14ac:dyDescent="0.25">
      <c r="B23" t="s">
        <v>59</v>
      </c>
      <c r="C23">
        <v>1.4712000000000001</v>
      </c>
      <c r="D23">
        <v>4.6673</v>
      </c>
      <c r="E23">
        <f t="shared" si="0"/>
        <v>3.1960999999999999</v>
      </c>
      <c r="F23">
        <f t="shared" si="1"/>
        <v>4.2039565411832792E-4</v>
      </c>
      <c r="G23">
        <f t="shared" si="2"/>
        <v>2378.7115547072995</v>
      </c>
    </row>
    <row r="24" spans="1:9" x14ac:dyDescent="0.25">
      <c r="B24" t="s">
        <v>60</v>
      </c>
      <c r="C24">
        <v>1.4712000000000001</v>
      </c>
      <c r="D24">
        <v>4.6729000000000003</v>
      </c>
      <c r="E24">
        <f t="shared" si="0"/>
        <v>3.2017000000000002</v>
      </c>
      <c r="F24">
        <f t="shared" si="1"/>
        <v>4.2113224423223638E-4</v>
      </c>
      <c r="G24">
        <f t="shared" si="2"/>
        <v>2374.5510197707467</v>
      </c>
    </row>
    <row r="25" spans="1:9" x14ac:dyDescent="0.25">
      <c r="A25">
        <v>0.4</v>
      </c>
      <c r="B25" t="s">
        <v>58</v>
      </c>
      <c r="C25">
        <v>1.4759</v>
      </c>
      <c r="D25">
        <v>3.9373999999999998</v>
      </c>
      <c r="E25">
        <f t="shared" si="0"/>
        <v>2.4615</v>
      </c>
      <c r="F25">
        <f t="shared" si="1"/>
        <v>3.2377081524741539E-4</v>
      </c>
      <c r="G25">
        <f t="shared" si="2"/>
        <v>3088.6045094454598</v>
      </c>
      <c r="H25">
        <f>AVERAGE(G25:G27)</f>
        <v>3044.5589332227028</v>
      </c>
      <c r="I25">
        <f>STDEV(G25:G27)</f>
        <v>40.234111723347318</v>
      </c>
    </row>
    <row r="26" spans="1:9" x14ac:dyDescent="0.25">
      <c r="B26" t="s">
        <v>59</v>
      </c>
      <c r="C26">
        <v>1.4759</v>
      </c>
      <c r="D26">
        <v>4.0019</v>
      </c>
      <c r="E26">
        <f t="shared" si="0"/>
        <v>2.5259999999999998</v>
      </c>
      <c r="F26">
        <f t="shared" si="1"/>
        <v>3.3225475495225315E-4</v>
      </c>
      <c r="G26">
        <f t="shared" si="2"/>
        <v>3009.7387173396678</v>
      </c>
    </row>
    <row r="27" spans="1:9" x14ac:dyDescent="0.25">
      <c r="B27" t="s">
        <v>60</v>
      </c>
      <c r="C27">
        <v>1.4759</v>
      </c>
      <c r="D27">
        <v>3.9805999999999999</v>
      </c>
      <c r="E27">
        <f t="shared" si="0"/>
        <v>2.5046999999999997</v>
      </c>
      <c r="F27">
        <f t="shared" si="1"/>
        <v>3.2945308184042301E-4</v>
      </c>
      <c r="G27">
        <f t="shared" si="2"/>
        <v>3035.3335728829802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0F040-DDF6-450E-8A8B-E4439D52F59A}">
  <dimension ref="A1:I27"/>
  <sheetViews>
    <sheetView workbookViewId="0">
      <selection activeCell="L23" sqref="L23"/>
    </sheetView>
  </sheetViews>
  <sheetFormatPr defaultRowHeight="14" x14ac:dyDescent="0.25"/>
  <cols>
    <col min="1" max="1" width="14.36328125" customWidth="1"/>
    <col min="3" max="3" width="54.81640625" customWidth="1"/>
    <col min="4" max="4" width="59.7265625" customWidth="1"/>
    <col min="6" max="6" width="27.7265625" customWidth="1"/>
    <col min="7" max="7" width="12.81640625" customWidth="1"/>
  </cols>
  <sheetData>
    <row r="1" spans="1:9" x14ac:dyDescent="0.25">
      <c r="A1" t="s">
        <v>354</v>
      </c>
      <c r="B1" t="s">
        <v>322</v>
      </c>
    </row>
    <row r="3" spans="1:9" ht="16.5" x14ac:dyDescent="0.25">
      <c r="A3" t="s">
        <v>115</v>
      </c>
      <c r="C3" t="s">
        <v>108</v>
      </c>
      <c r="D3" t="s">
        <v>109</v>
      </c>
      <c r="F3" t="s">
        <v>357</v>
      </c>
      <c r="G3" t="s">
        <v>121</v>
      </c>
      <c r="H3" t="s">
        <v>18</v>
      </c>
      <c r="I3" t="s">
        <v>103</v>
      </c>
    </row>
    <row r="4" spans="1:9" x14ac:dyDescent="0.25">
      <c r="A4">
        <v>2.5000000000000001E-2</v>
      </c>
      <c r="B4" t="s">
        <v>58</v>
      </c>
      <c r="C4">
        <v>2.1265000000000001</v>
      </c>
      <c r="D4">
        <v>15.406700000000001</v>
      </c>
      <c r="E4">
        <f>D4-C4</f>
        <v>13.280200000000001</v>
      </c>
      <c r="F4">
        <f>E4/253.42/30</f>
        <v>1.7467971483439877E-3</v>
      </c>
      <c r="G4">
        <f>1/F4</f>
        <v>572.47631812773898</v>
      </c>
      <c r="H4">
        <f>AVERAGE(G4:G6)</f>
        <v>569.27604336335901</v>
      </c>
      <c r="I4">
        <f>STDEV(G4:G6)</f>
        <v>5.3023473005821282</v>
      </c>
    </row>
    <row r="5" spans="1:9" x14ac:dyDescent="0.25">
      <c r="B5" t="s">
        <v>59</v>
      </c>
      <c r="C5">
        <v>2.1265000000000001</v>
      </c>
      <c r="D5">
        <v>15.4132</v>
      </c>
      <c r="E5">
        <f t="shared" ref="E5:E27" si="0">D5-C5</f>
        <v>13.2867</v>
      </c>
      <c r="F5">
        <f t="shared" ref="F5:F27" si="1">E5/253.42/30</f>
        <v>1.747652119011917E-3</v>
      </c>
      <c r="G5">
        <f t="shared" ref="G5:G27" si="2">1/F5</f>
        <v>572.19625640678271</v>
      </c>
    </row>
    <row r="6" spans="1:9" x14ac:dyDescent="0.25">
      <c r="B6" t="s">
        <v>60</v>
      </c>
      <c r="C6">
        <v>2.1265000000000001</v>
      </c>
      <c r="D6">
        <v>15.626500000000002</v>
      </c>
      <c r="E6">
        <f t="shared" si="0"/>
        <v>13.500000000000002</v>
      </c>
      <c r="F6">
        <f t="shared" si="1"/>
        <v>1.7757083103148927E-3</v>
      </c>
      <c r="G6">
        <f t="shared" si="2"/>
        <v>563.15555555555545</v>
      </c>
    </row>
    <row r="7" spans="1:9" x14ac:dyDescent="0.25">
      <c r="A7">
        <v>0.05</v>
      </c>
      <c r="B7" t="s">
        <v>58</v>
      </c>
      <c r="C7">
        <v>2.0996999999999999</v>
      </c>
      <c r="D7">
        <v>9.3813999999999975</v>
      </c>
      <c r="E7">
        <f t="shared" si="0"/>
        <v>7.2816999999999972</v>
      </c>
      <c r="F7">
        <f t="shared" si="1"/>
        <v>9.5779075579407015E-4</v>
      </c>
      <c r="G7">
        <f t="shared" si="2"/>
        <v>1044.0693794031617</v>
      </c>
      <c r="H7">
        <f>AVERAGE(G7:G9)</f>
        <v>1087.5355215011905</v>
      </c>
      <c r="I7">
        <f>STDEV(G7:G9)</f>
        <v>88.12241790709804</v>
      </c>
    </row>
    <row r="8" spans="1:9" x14ac:dyDescent="0.25">
      <c r="B8" t="s">
        <v>59</v>
      </c>
      <c r="C8">
        <v>2.0996999999999999</v>
      </c>
      <c r="D8">
        <v>9.4837999999999987</v>
      </c>
      <c r="E8">
        <f t="shared" si="0"/>
        <v>7.3840999999999983</v>
      </c>
      <c r="F8">
        <f t="shared" si="1"/>
        <v>9.7125983216268103E-4</v>
      </c>
      <c r="G8">
        <f t="shared" si="2"/>
        <v>1029.5906068444363</v>
      </c>
    </row>
    <row r="9" spans="1:9" x14ac:dyDescent="0.25">
      <c r="B9" t="s">
        <v>60</v>
      </c>
      <c r="C9">
        <v>2.0996999999999999</v>
      </c>
      <c r="D9">
        <v>8.4940999999999995</v>
      </c>
      <c r="E9">
        <f t="shared" si="0"/>
        <v>6.3943999999999992</v>
      </c>
      <c r="F9">
        <f t="shared" si="1"/>
        <v>8.4108068292426273E-4</v>
      </c>
      <c r="G9">
        <f t="shared" si="2"/>
        <v>1188.9465782559739</v>
      </c>
    </row>
    <row r="10" spans="1:9" x14ac:dyDescent="0.25">
      <c r="A10">
        <v>0.1</v>
      </c>
      <c r="B10" t="s">
        <v>58</v>
      </c>
      <c r="C10">
        <v>2.1709000000000001</v>
      </c>
      <c r="D10">
        <v>6.0988999999999995</v>
      </c>
      <c r="E10">
        <f t="shared" si="0"/>
        <v>3.9279999999999995</v>
      </c>
      <c r="F10">
        <f t="shared" si="1"/>
        <v>5.1666535132717745E-4</v>
      </c>
      <c r="G10">
        <f t="shared" si="2"/>
        <v>1935.4887983706724</v>
      </c>
      <c r="H10">
        <f>AVERAGE(G10:G12)</f>
        <v>1908.854294064321</v>
      </c>
      <c r="I10">
        <f>STDEV(G10:G12)</f>
        <v>23.269819778879366</v>
      </c>
    </row>
    <row r="11" spans="1:9" x14ac:dyDescent="0.25">
      <c r="B11" t="s">
        <v>59</v>
      </c>
      <c r="C11">
        <v>2.1709000000000001</v>
      </c>
      <c r="D11">
        <v>6.1752000000000002</v>
      </c>
      <c r="E11">
        <f t="shared" si="0"/>
        <v>4.0043000000000006</v>
      </c>
      <c r="F11">
        <f t="shared" si="1"/>
        <v>5.2670139162917958E-4</v>
      </c>
      <c r="G11">
        <f t="shared" si="2"/>
        <v>1898.60899533002</v>
      </c>
    </row>
    <row r="12" spans="1:9" x14ac:dyDescent="0.25">
      <c r="B12" t="s">
        <v>60</v>
      </c>
      <c r="C12">
        <v>2.1709000000000001</v>
      </c>
      <c r="D12">
        <v>6.1882000000000001</v>
      </c>
      <c r="E12">
        <f t="shared" si="0"/>
        <v>4.0173000000000005</v>
      </c>
      <c r="F12">
        <f t="shared" si="1"/>
        <v>5.2841133296503836E-4</v>
      </c>
      <c r="G12">
        <f t="shared" si="2"/>
        <v>1892.4650884922705</v>
      </c>
    </row>
    <row r="13" spans="1:9" x14ac:dyDescent="0.25">
      <c r="A13">
        <v>0.15</v>
      </c>
      <c r="B13" t="s">
        <v>58</v>
      </c>
      <c r="C13">
        <v>2.0183</v>
      </c>
      <c r="D13">
        <v>4.6207000000000003</v>
      </c>
      <c r="E13">
        <f t="shared" si="0"/>
        <v>2.6024000000000003</v>
      </c>
      <c r="F13">
        <f t="shared" si="1"/>
        <v>3.423039486491464E-4</v>
      </c>
      <c r="G13">
        <f t="shared" si="2"/>
        <v>2921.3802643713489</v>
      </c>
      <c r="H13">
        <f>AVERAGE(G13:G15)</f>
        <v>2900.9054856292946</v>
      </c>
      <c r="I13">
        <f>STDEV(G13:G15)</f>
        <v>28.155631921099076</v>
      </c>
    </row>
    <row r="14" spans="1:9" x14ac:dyDescent="0.25">
      <c r="B14" t="s">
        <v>59</v>
      </c>
      <c r="C14">
        <v>2.0183</v>
      </c>
      <c r="D14">
        <v>4.6285999999999996</v>
      </c>
      <c r="E14">
        <f t="shared" si="0"/>
        <v>2.6102999999999996</v>
      </c>
      <c r="F14">
        <f t="shared" si="1"/>
        <v>3.4334306684555282E-4</v>
      </c>
      <c r="G14">
        <f t="shared" si="2"/>
        <v>2912.5387886449835</v>
      </c>
    </row>
    <row r="15" spans="1:9" x14ac:dyDescent="0.25">
      <c r="B15" t="s">
        <v>60</v>
      </c>
      <c r="C15">
        <v>2.0183</v>
      </c>
      <c r="D15">
        <v>4.6684000000000001</v>
      </c>
      <c r="E15">
        <f t="shared" si="0"/>
        <v>2.6501000000000001</v>
      </c>
      <c r="F15">
        <f t="shared" si="1"/>
        <v>3.4857811801225903E-4</v>
      </c>
      <c r="G15">
        <f t="shared" si="2"/>
        <v>2868.7974038715515</v>
      </c>
    </row>
    <row r="16" spans="1:9" x14ac:dyDescent="0.25">
      <c r="A16">
        <v>0.2</v>
      </c>
      <c r="B16" t="s">
        <v>58</v>
      </c>
      <c r="C16">
        <v>2.0636000000000001</v>
      </c>
      <c r="D16">
        <v>4.0444999999999993</v>
      </c>
      <c r="E16">
        <f t="shared" si="0"/>
        <v>1.9808999999999992</v>
      </c>
      <c r="F16">
        <f t="shared" si="1"/>
        <v>2.6055559940020508E-4</v>
      </c>
      <c r="G16">
        <f t="shared" si="2"/>
        <v>3837.9524458579449</v>
      </c>
      <c r="H16">
        <f>AVERAGE(G16:G18)</f>
        <v>3877.4353432843636</v>
      </c>
      <c r="I16">
        <f>STDEV(G16:G18)</f>
        <v>34.556008731919412</v>
      </c>
    </row>
    <row r="17" spans="1:9" x14ac:dyDescent="0.25">
      <c r="B17" t="s">
        <v>59</v>
      </c>
      <c r="C17">
        <v>2.0636000000000001</v>
      </c>
      <c r="D17">
        <v>4.0118999999999998</v>
      </c>
      <c r="E17">
        <f t="shared" si="0"/>
        <v>1.9482999999999997</v>
      </c>
      <c r="F17">
        <f t="shared" si="1"/>
        <v>2.56267592665667E-4</v>
      </c>
      <c r="G17">
        <f t="shared" si="2"/>
        <v>3902.1711235436023</v>
      </c>
    </row>
    <row r="18" spans="1:9" x14ac:dyDescent="0.25">
      <c r="B18" t="s">
        <v>60</v>
      </c>
      <c r="C18">
        <v>2.0636000000000001</v>
      </c>
      <c r="D18">
        <v>4.0168999999999997</v>
      </c>
      <c r="E18">
        <f t="shared" si="0"/>
        <v>1.9532999999999996</v>
      </c>
      <c r="F18">
        <f t="shared" si="1"/>
        <v>2.5692526241022807E-4</v>
      </c>
      <c r="G18">
        <f t="shared" si="2"/>
        <v>3892.1824604515436</v>
      </c>
    </row>
    <row r="19" spans="1:9" x14ac:dyDescent="0.25">
      <c r="A19">
        <v>0.25</v>
      </c>
      <c r="B19" t="s">
        <v>58</v>
      </c>
      <c r="C19">
        <v>2.0710000000000002</v>
      </c>
      <c r="D19">
        <v>3.7654999999999998</v>
      </c>
      <c r="E19">
        <f t="shared" si="0"/>
        <v>1.6944999999999997</v>
      </c>
      <c r="F19">
        <f t="shared" si="1"/>
        <v>2.22884276431747E-4</v>
      </c>
      <c r="G19">
        <f t="shared" si="2"/>
        <v>4486.63322514016</v>
      </c>
      <c r="H19">
        <f>AVERAGE(G19:G21)</f>
        <v>4626.2554459946314</v>
      </c>
      <c r="I19">
        <f>STDEV(G19:G21)</f>
        <v>149.63742521789288</v>
      </c>
    </row>
    <row r="20" spans="1:9" x14ac:dyDescent="0.25">
      <c r="B20" t="s">
        <v>59</v>
      </c>
      <c r="C20">
        <v>2.0710000000000002</v>
      </c>
      <c r="D20">
        <v>3.7208999999999999</v>
      </c>
      <c r="E20">
        <f t="shared" si="0"/>
        <v>1.6498999999999997</v>
      </c>
      <c r="F20">
        <f t="shared" si="1"/>
        <v>2.1701786231026224E-4</v>
      </c>
      <c r="G20">
        <f t="shared" si="2"/>
        <v>4607.9156312503792</v>
      </c>
    </row>
    <row r="21" spans="1:9" x14ac:dyDescent="0.25">
      <c r="B21" t="s">
        <v>60</v>
      </c>
      <c r="C21">
        <v>2.0710000000000002</v>
      </c>
      <c r="D21">
        <v>3.6600999999999999</v>
      </c>
      <c r="E21">
        <f t="shared" si="0"/>
        <v>1.5890999999999997</v>
      </c>
      <c r="F21">
        <f t="shared" si="1"/>
        <v>2.0902059821639962E-4</v>
      </c>
      <c r="G21">
        <f t="shared" si="2"/>
        <v>4784.2174815933558</v>
      </c>
    </row>
    <row r="22" spans="1:9" x14ac:dyDescent="0.25">
      <c r="A22">
        <v>0.3</v>
      </c>
      <c r="B22" t="s">
        <v>58</v>
      </c>
      <c r="C22">
        <v>1.9797</v>
      </c>
      <c r="D22">
        <v>3.3601000000000001</v>
      </c>
      <c r="E22">
        <f t="shared" si="0"/>
        <v>1.3804000000000001</v>
      </c>
      <c r="F22">
        <f t="shared" si="1"/>
        <v>1.8156946307842055E-4</v>
      </c>
      <c r="G22">
        <f t="shared" si="2"/>
        <v>5507.5340481019994</v>
      </c>
      <c r="H22">
        <f>AVERAGE(G22:G24)</f>
        <v>5736.2715718183235</v>
      </c>
      <c r="I22">
        <f>STDEV(G22:G24)</f>
        <v>231.92280020739975</v>
      </c>
    </row>
    <row r="23" spans="1:9" x14ac:dyDescent="0.25">
      <c r="B23" t="s">
        <v>59</v>
      </c>
      <c r="C23">
        <v>1.9797</v>
      </c>
      <c r="D23">
        <v>3.3064999999999998</v>
      </c>
      <c r="E23">
        <f t="shared" si="0"/>
        <v>1.3267999999999998</v>
      </c>
      <c r="F23">
        <f t="shared" si="1"/>
        <v>1.7451924341672584E-4</v>
      </c>
      <c r="G23">
        <f t="shared" si="2"/>
        <v>5730.0271329514626</v>
      </c>
    </row>
    <row r="24" spans="1:9" x14ac:dyDescent="0.25">
      <c r="B24" t="s">
        <v>60</v>
      </c>
      <c r="C24">
        <v>1.9797</v>
      </c>
      <c r="D24">
        <v>3.2528999999999999</v>
      </c>
      <c r="E24">
        <f t="shared" si="0"/>
        <v>1.2731999999999999</v>
      </c>
      <c r="F24">
        <f t="shared" si="1"/>
        <v>1.6746902375503118E-4</v>
      </c>
      <c r="G24">
        <f t="shared" si="2"/>
        <v>5971.2535344015077</v>
      </c>
    </row>
    <row r="25" spans="1:9" x14ac:dyDescent="0.25">
      <c r="A25">
        <v>0.4</v>
      </c>
      <c r="B25" t="s">
        <v>58</v>
      </c>
      <c r="C25">
        <v>1.9699</v>
      </c>
      <c r="D25">
        <v>2.9710999999999999</v>
      </c>
      <c r="E25">
        <f t="shared" si="0"/>
        <v>1.0011999999999999</v>
      </c>
      <c r="F25">
        <f t="shared" si="1"/>
        <v>1.3169178965090889E-4</v>
      </c>
      <c r="G25">
        <f t="shared" si="2"/>
        <v>7593.4878146224537</v>
      </c>
      <c r="H25">
        <f>AVERAGE(G25:G27)</f>
        <v>7604.8171040124098</v>
      </c>
      <c r="I25">
        <f>STDEV(G25:G27)</f>
        <v>71.143695165031772</v>
      </c>
    </row>
    <row r="26" spans="1:9" x14ac:dyDescent="0.25">
      <c r="B26" t="s">
        <v>59</v>
      </c>
      <c r="C26">
        <v>1.9699</v>
      </c>
      <c r="D26">
        <v>2.9782000000000002</v>
      </c>
      <c r="E26">
        <f t="shared" si="0"/>
        <v>1.0083000000000002</v>
      </c>
      <c r="F26">
        <f t="shared" si="1"/>
        <v>1.3262568068818568E-4</v>
      </c>
      <c r="G26">
        <f t="shared" si="2"/>
        <v>7540.0178518298089</v>
      </c>
    </row>
    <row r="27" spans="1:9" x14ac:dyDescent="0.25">
      <c r="B27" t="s">
        <v>60</v>
      </c>
      <c r="C27">
        <v>1.9699</v>
      </c>
      <c r="D27">
        <v>2.9597000000000002</v>
      </c>
      <c r="E27">
        <f t="shared" si="0"/>
        <v>0.98980000000000024</v>
      </c>
      <c r="F27">
        <f t="shared" si="1"/>
        <v>1.3019230263330969E-4</v>
      </c>
      <c r="G27">
        <f t="shared" si="2"/>
        <v>7680.945645584965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DD610-FDFB-4193-A7A9-DED0EB0F8C43}">
  <dimension ref="A1:I27"/>
  <sheetViews>
    <sheetView topLeftCell="D1" workbookViewId="0">
      <selection activeCell="M23" sqref="M23"/>
    </sheetView>
  </sheetViews>
  <sheetFormatPr defaultRowHeight="14" x14ac:dyDescent="0.25"/>
  <cols>
    <col min="1" max="1" width="14.90625" customWidth="1"/>
    <col min="3" max="3" width="54.81640625" customWidth="1"/>
    <col min="4" max="4" width="59.36328125" customWidth="1"/>
    <col min="6" max="6" width="28.26953125" customWidth="1"/>
    <col min="7" max="7" width="12.90625" customWidth="1"/>
  </cols>
  <sheetData>
    <row r="1" spans="1:9" x14ac:dyDescent="0.25">
      <c r="A1" t="s">
        <v>355</v>
      </c>
      <c r="B1" t="s">
        <v>323</v>
      </c>
    </row>
    <row r="3" spans="1:9" ht="16.5" x14ac:dyDescent="0.25">
      <c r="A3" t="s">
        <v>115</v>
      </c>
      <c r="C3" t="s">
        <v>108</v>
      </c>
      <c r="D3" t="s">
        <v>109</v>
      </c>
      <c r="F3" t="s">
        <v>357</v>
      </c>
      <c r="G3" t="s">
        <v>121</v>
      </c>
      <c r="H3" t="s">
        <v>18</v>
      </c>
      <c r="I3" t="s">
        <v>103</v>
      </c>
    </row>
    <row r="4" spans="1:9" x14ac:dyDescent="0.25">
      <c r="A4">
        <v>2.5000000000000001E-2</v>
      </c>
      <c r="B4" t="s">
        <v>58</v>
      </c>
      <c r="C4">
        <v>2.2888000000000002</v>
      </c>
      <c r="D4">
        <v>29.392200000000003</v>
      </c>
      <c r="E4">
        <f>D4-C4</f>
        <v>27.103400000000001</v>
      </c>
      <c r="F4">
        <f>E4/253.42/30</f>
        <v>3.5650172309473075E-3</v>
      </c>
      <c r="G4">
        <f>1/F4</f>
        <v>280.5035530597637</v>
      </c>
      <c r="H4">
        <f>AVERAGE(G4:G6)</f>
        <v>282.37022100949468</v>
      </c>
      <c r="I4">
        <f>STDEV(G4:G6)</f>
        <v>2.044411653801955</v>
      </c>
    </row>
    <row r="5" spans="1:9" x14ac:dyDescent="0.25">
      <c r="B5" t="s">
        <v>59</v>
      </c>
      <c r="C5">
        <v>2.2888000000000002</v>
      </c>
      <c r="D5">
        <v>29.0063</v>
      </c>
      <c r="E5">
        <f t="shared" ref="E5:E27" si="0">D5-C5</f>
        <v>26.717500000000001</v>
      </c>
      <c r="F5">
        <f t="shared" ref="F5:F27" si="1">E5/253.42/30</f>
        <v>3.5142582800620843E-3</v>
      </c>
      <c r="G5">
        <f t="shared" ref="G5:G27" si="2">1/F5</f>
        <v>284.55506690371476</v>
      </c>
    </row>
    <row r="6" spans="1:9" x14ac:dyDescent="0.25">
      <c r="B6" t="s">
        <v>60</v>
      </c>
      <c r="C6">
        <v>2.2888000000000002</v>
      </c>
      <c r="D6">
        <v>29.243400000000001</v>
      </c>
      <c r="E6">
        <f t="shared" si="0"/>
        <v>26.954599999999999</v>
      </c>
      <c r="F6">
        <f t="shared" si="1"/>
        <v>3.5454449793491704E-3</v>
      </c>
      <c r="G6">
        <f t="shared" si="2"/>
        <v>282.05204306500559</v>
      </c>
    </row>
    <row r="7" spans="1:9" x14ac:dyDescent="0.25">
      <c r="A7">
        <v>0.05</v>
      </c>
      <c r="B7" t="s">
        <v>58</v>
      </c>
      <c r="C7">
        <v>2.2755000000000001</v>
      </c>
      <c r="D7">
        <v>15.1401</v>
      </c>
      <c r="E7">
        <f t="shared" si="0"/>
        <v>12.864599999999999</v>
      </c>
      <c r="F7">
        <f t="shared" si="1"/>
        <v>1.6921316391760714E-3</v>
      </c>
      <c r="G7">
        <f t="shared" si="2"/>
        <v>590.9705704024999</v>
      </c>
      <c r="H7">
        <f>AVERAGE(G7:G9)</f>
        <v>591.68565648016363</v>
      </c>
      <c r="I7">
        <f>STDEV(G7:G9)</f>
        <v>0.76387965348442</v>
      </c>
    </row>
    <row r="8" spans="1:9" x14ac:dyDescent="0.25">
      <c r="B8" t="s">
        <v>59</v>
      </c>
      <c r="C8">
        <v>2.2755000000000001</v>
      </c>
      <c r="D8">
        <v>15.1265</v>
      </c>
      <c r="E8">
        <f t="shared" si="0"/>
        <v>12.850999999999999</v>
      </c>
      <c r="F8">
        <f t="shared" si="1"/>
        <v>1.6903427774708653E-3</v>
      </c>
      <c r="G8">
        <f t="shared" si="2"/>
        <v>591.59598474826862</v>
      </c>
    </row>
    <row r="9" spans="1:9" x14ac:dyDescent="0.25">
      <c r="B9" t="s">
        <v>60</v>
      </c>
      <c r="C9">
        <v>2.2755000000000001</v>
      </c>
      <c r="D9">
        <v>15.107100000000003</v>
      </c>
      <c r="E9">
        <f t="shared" si="0"/>
        <v>12.831600000000002</v>
      </c>
      <c r="F9">
        <f t="shared" si="1"/>
        <v>1.6877910188619685E-3</v>
      </c>
      <c r="G9">
        <f t="shared" si="2"/>
        <v>592.49041428972214</v>
      </c>
    </row>
    <row r="10" spans="1:9" x14ac:dyDescent="0.25">
      <c r="A10">
        <v>0.1</v>
      </c>
      <c r="B10" t="s">
        <v>58</v>
      </c>
      <c r="C10">
        <v>2.2225999999999999</v>
      </c>
      <c r="D10">
        <v>9.2087000000000003</v>
      </c>
      <c r="E10">
        <f t="shared" si="0"/>
        <v>6.9861000000000004</v>
      </c>
      <c r="F10">
        <f t="shared" si="1"/>
        <v>9.1890932049562004E-4</v>
      </c>
      <c r="G10">
        <f t="shared" si="2"/>
        <v>1088.246661227294</v>
      </c>
      <c r="H10">
        <f>AVERAGE(G10:G12)</f>
        <v>1119.497930140149</v>
      </c>
      <c r="I10">
        <f>STDEV(G10:G12)</f>
        <v>27.075619299712326</v>
      </c>
    </row>
    <row r="11" spans="1:9" x14ac:dyDescent="0.25">
      <c r="B11" t="s">
        <v>59</v>
      </c>
      <c r="C11">
        <v>2.2225999999999999</v>
      </c>
      <c r="D11">
        <v>8.9155999999999977</v>
      </c>
      <c r="E11">
        <f t="shared" si="0"/>
        <v>6.6929999999999978</v>
      </c>
      <c r="F11">
        <f t="shared" si="1"/>
        <v>8.803567200694496E-4</v>
      </c>
      <c r="G11">
        <f t="shared" si="2"/>
        <v>1135.9031824294043</v>
      </c>
    </row>
    <row r="12" spans="1:9" x14ac:dyDescent="0.25">
      <c r="B12" t="s">
        <v>60</v>
      </c>
      <c r="C12">
        <v>2.2225999999999999</v>
      </c>
      <c r="D12">
        <v>8.9247999999999994</v>
      </c>
      <c r="E12">
        <f t="shared" si="0"/>
        <v>6.7021999999999995</v>
      </c>
      <c r="F12">
        <f t="shared" si="1"/>
        <v>8.8156683239944231E-4</v>
      </c>
      <c r="G12">
        <f t="shared" si="2"/>
        <v>1134.3439467637493</v>
      </c>
    </row>
    <row r="13" spans="1:9" x14ac:dyDescent="0.25">
      <c r="A13">
        <v>0.15</v>
      </c>
      <c r="B13" t="s">
        <v>58</v>
      </c>
      <c r="C13">
        <v>2.1616</v>
      </c>
      <c r="D13">
        <v>6.4657999999999998</v>
      </c>
      <c r="E13">
        <f t="shared" si="0"/>
        <v>4.3041999999999998</v>
      </c>
      <c r="F13">
        <f t="shared" si="1"/>
        <v>5.6614842290795251E-4</v>
      </c>
      <c r="G13">
        <f t="shared" si="2"/>
        <v>1766.3212675990894</v>
      </c>
      <c r="H13">
        <f>AVERAGE(G13:G15)</f>
        <v>1744.1094892231713</v>
      </c>
      <c r="I13">
        <f>STDEV(G13:G15)</f>
        <v>30.292873708068797</v>
      </c>
    </row>
    <row r="14" spans="1:9" x14ac:dyDescent="0.25">
      <c r="B14" t="s">
        <v>59</v>
      </c>
      <c r="C14">
        <v>2.1616</v>
      </c>
      <c r="D14">
        <v>6.6086</v>
      </c>
      <c r="E14">
        <f t="shared" si="0"/>
        <v>4.4470000000000001</v>
      </c>
      <c r="F14">
        <f t="shared" si="1"/>
        <v>5.8493147081261677E-4</v>
      </c>
      <c r="G14">
        <f t="shared" si="2"/>
        <v>1709.6019788621541</v>
      </c>
    </row>
    <row r="15" spans="1:9" x14ac:dyDescent="0.25">
      <c r="B15" t="s">
        <v>60</v>
      </c>
      <c r="C15">
        <v>2.1616</v>
      </c>
      <c r="D15">
        <v>6.4901</v>
      </c>
      <c r="E15">
        <f t="shared" si="0"/>
        <v>4.3285</v>
      </c>
      <c r="F15">
        <f t="shared" si="1"/>
        <v>5.693446978665194E-4</v>
      </c>
      <c r="G15">
        <f t="shared" si="2"/>
        <v>1756.4052212082706</v>
      </c>
    </row>
    <row r="16" spans="1:9" x14ac:dyDescent="0.25">
      <c r="A16">
        <v>0.2</v>
      </c>
      <c r="B16" t="s">
        <v>58</v>
      </c>
      <c r="C16">
        <v>2.1402999999999999</v>
      </c>
      <c r="D16">
        <v>5.4695999999999998</v>
      </c>
      <c r="E16">
        <f t="shared" si="0"/>
        <v>3.3292999999999999</v>
      </c>
      <c r="F16">
        <f t="shared" si="1"/>
        <v>4.3791597611343486E-4</v>
      </c>
      <c r="G16">
        <f t="shared" si="2"/>
        <v>2283.5430871354338</v>
      </c>
      <c r="H16">
        <f>AVERAGE(G16:G18)</f>
        <v>2347.0434689203344</v>
      </c>
      <c r="I16">
        <f>STDEV(G16:G18)</f>
        <v>73.700097751494781</v>
      </c>
    </row>
    <row r="17" spans="1:9" x14ac:dyDescent="0.25">
      <c r="B17" t="s">
        <v>59</v>
      </c>
      <c r="C17">
        <v>2.1402999999999999</v>
      </c>
      <c r="D17">
        <v>5.2717000000000001</v>
      </c>
      <c r="E17">
        <f t="shared" si="0"/>
        <v>3.1314000000000002</v>
      </c>
      <c r="F17">
        <f t="shared" si="1"/>
        <v>4.1188540762370775E-4</v>
      </c>
      <c r="G17">
        <f t="shared" si="2"/>
        <v>2427.8597432458323</v>
      </c>
    </row>
    <row r="18" spans="1:9" x14ac:dyDescent="0.25">
      <c r="B18" t="s">
        <v>60</v>
      </c>
      <c r="C18">
        <v>2.1402999999999999</v>
      </c>
      <c r="D18">
        <v>5.4036000000000008</v>
      </c>
      <c r="E18">
        <f t="shared" si="0"/>
        <v>3.263300000000001</v>
      </c>
      <c r="F18">
        <f t="shared" si="1"/>
        <v>4.2923473548522889E-4</v>
      </c>
      <c r="G18">
        <f t="shared" si="2"/>
        <v>2329.7275763797375</v>
      </c>
    </row>
    <row r="19" spans="1:9" x14ac:dyDescent="0.25">
      <c r="A19">
        <v>0.25</v>
      </c>
      <c r="B19" t="s">
        <v>58</v>
      </c>
      <c r="C19">
        <v>2.0922000000000001</v>
      </c>
      <c r="D19">
        <v>4.9015000000000004</v>
      </c>
      <c r="E19">
        <f t="shared" si="0"/>
        <v>2.8093000000000004</v>
      </c>
      <c r="F19">
        <f t="shared" si="1"/>
        <v>3.6951832267908353E-4</v>
      </c>
      <c r="G19">
        <f t="shared" si="2"/>
        <v>2706.2257501868789</v>
      </c>
      <c r="H19">
        <f>AVERAGE(G19:G21)</f>
        <v>2697.792634340823</v>
      </c>
      <c r="I19">
        <f>STDEV(G19:G21)</f>
        <v>8.424360714886399</v>
      </c>
    </row>
    <row r="20" spans="1:9" x14ac:dyDescent="0.25">
      <c r="B20" t="s">
        <v>59</v>
      </c>
      <c r="C20">
        <v>2.0922000000000001</v>
      </c>
      <c r="D20">
        <v>4.9191000000000003</v>
      </c>
      <c r="E20">
        <f t="shared" si="0"/>
        <v>2.8269000000000002</v>
      </c>
      <c r="F20">
        <f t="shared" si="1"/>
        <v>3.7183332017993846E-4</v>
      </c>
      <c r="G20">
        <f t="shared" si="2"/>
        <v>2689.3770561392334</v>
      </c>
    </row>
    <row r="21" spans="1:9" x14ac:dyDescent="0.25">
      <c r="B21" t="s">
        <v>60</v>
      </c>
      <c r="C21">
        <v>2.0922000000000001</v>
      </c>
      <c r="D21">
        <v>4.9103000000000003</v>
      </c>
      <c r="E21">
        <f t="shared" si="0"/>
        <v>2.8181000000000003</v>
      </c>
      <c r="F21">
        <f t="shared" si="1"/>
        <v>3.70675821429511E-4</v>
      </c>
      <c r="G21">
        <f t="shared" si="2"/>
        <v>2697.7750966963554</v>
      </c>
    </row>
    <row r="22" spans="1:9" x14ac:dyDescent="0.25">
      <c r="A22">
        <v>0.3</v>
      </c>
      <c r="B22" t="s">
        <v>58</v>
      </c>
      <c r="C22">
        <v>2.0802</v>
      </c>
      <c r="D22">
        <v>4.4119000000000002</v>
      </c>
      <c r="E22">
        <f t="shared" si="0"/>
        <v>2.3317000000000001</v>
      </c>
      <c r="F22">
        <f t="shared" si="1"/>
        <v>3.0669770867860997E-4</v>
      </c>
      <c r="G22">
        <f t="shared" si="2"/>
        <v>3260.5395205215077</v>
      </c>
      <c r="H22">
        <f>AVERAGE(G22:G24)</f>
        <v>3273.1259536656107</v>
      </c>
      <c r="I22">
        <f>STDEV(G22:G24)</f>
        <v>15.112590034285736</v>
      </c>
    </row>
    <row r="23" spans="1:9" x14ac:dyDescent="0.25">
      <c r="B23" t="s">
        <v>59</v>
      </c>
      <c r="C23">
        <v>2.0802</v>
      </c>
      <c r="D23">
        <v>4.3910999999999998</v>
      </c>
      <c r="E23">
        <f t="shared" si="0"/>
        <v>2.3108999999999997</v>
      </c>
      <c r="F23">
        <f t="shared" si="1"/>
        <v>3.0396180254123589E-4</v>
      </c>
      <c r="G23">
        <f t="shared" si="2"/>
        <v>3289.8870569907831</v>
      </c>
    </row>
    <row r="24" spans="1:9" x14ac:dyDescent="0.25">
      <c r="B24" t="s">
        <v>60</v>
      </c>
      <c r="C24">
        <v>2.0802</v>
      </c>
      <c r="D24">
        <v>4.4058999999999999</v>
      </c>
      <c r="E24">
        <f t="shared" si="0"/>
        <v>2.3256999999999999</v>
      </c>
      <c r="F24">
        <f t="shared" si="1"/>
        <v>3.0590850498513669E-4</v>
      </c>
      <c r="G24">
        <f t="shared" si="2"/>
        <v>3268.9512834845418</v>
      </c>
    </row>
    <row r="25" spans="1:9" x14ac:dyDescent="0.25">
      <c r="A25">
        <v>0.4</v>
      </c>
      <c r="B25" t="s">
        <v>58</v>
      </c>
      <c r="C25">
        <v>2.1034000000000002</v>
      </c>
      <c r="D25">
        <v>3.8904000000000001</v>
      </c>
      <c r="E25">
        <f t="shared" si="0"/>
        <v>1.7869999999999999</v>
      </c>
      <c r="F25">
        <f t="shared" si="1"/>
        <v>2.3505116670612686E-4</v>
      </c>
      <c r="G25">
        <f t="shared" si="2"/>
        <v>4254.3928371572465</v>
      </c>
      <c r="H25">
        <f>AVERAGE(G25:G27)</f>
        <v>4317.5951470248137</v>
      </c>
      <c r="I25">
        <f>STDEV(G25:G27)</f>
        <v>55.02033509314446</v>
      </c>
    </row>
    <row r="26" spans="1:9" x14ac:dyDescent="0.25">
      <c r="B26" t="s">
        <v>59</v>
      </c>
      <c r="C26">
        <v>2.1034000000000002</v>
      </c>
      <c r="D26">
        <v>3.8536999999999999</v>
      </c>
      <c r="E26">
        <f t="shared" si="0"/>
        <v>1.7502999999999997</v>
      </c>
      <c r="F26">
        <f t="shared" si="1"/>
        <v>2.3022387078104858E-4</v>
      </c>
      <c r="G26">
        <f t="shared" si="2"/>
        <v>4343.5982403016624</v>
      </c>
    </row>
    <row r="27" spans="1:9" x14ac:dyDescent="0.25">
      <c r="B27" t="s">
        <v>60</v>
      </c>
      <c r="C27">
        <v>2.1034000000000002</v>
      </c>
      <c r="D27">
        <v>3.8492000000000002</v>
      </c>
      <c r="E27">
        <f t="shared" si="0"/>
        <v>1.7458</v>
      </c>
      <c r="F27">
        <f t="shared" si="1"/>
        <v>2.2963196801094364E-4</v>
      </c>
      <c r="G27">
        <f t="shared" si="2"/>
        <v>4354.794363615534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6828C-DFD2-4F80-AB85-D355ADA88B81}">
  <dimension ref="A1:B1"/>
  <sheetViews>
    <sheetView workbookViewId="0">
      <selection activeCell="L15" sqref="L15"/>
    </sheetView>
  </sheetViews>
  <sheetFormatPr defaultRowHeight="14" x14ac:dyDescent="0.25"/>
  <cols>
    <col min="1" max="1" width="10.26953125" customWidth="1"/>
  </cols>
  <sheetData>
    <row r="1" spans="1:2" x14ac:dyDescent="0.25">
      <c r="A1" t="s">
        <v>14</v>
      </c>
      <c r="B1" t="s">
        <v>15</v>
      </c>
    </row>
  </sheetData>
  <phoneticPr fontId="1" type="noConversion"/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9FF4D-A617-437F-B487-5A66C6942899}">
  <dimension ref="A1:B25"/>
  <sheetViews>
    <sheetView workbookViewId="0">
      <selection activeCell="H12" sqref="H12"/>
    </sheetView>
  </sheetViews>
  <sheetFormatPr defaultRowHeight="14" x14ac:dyDescent="0.25"/>
  <cols>
    <col min="1" max="1" width="42.1796875" customWidth="1"/>
  </cols>
  <sheetData>
    <row r="1" spans="1:2" x14ac:dyDescent="0.25">
      <c r="A1" t="s">
        <v>356</v>
      </c>
      <c r="B1" t="s">
        <v>324</v>
      </c>
    </row>
    <row r="3" spans="1:2" x14ac:dyDescent="0.25">
      <c r="A3" t="s">
        <v>229</v>
      </c>
    </row>
    <row r="4" spans="1:2" x14ac:dyDescent="0.25">
      <c r="A4" t="s">
        <v>184</v>
      </c>
      <c r="B4" t="s">
        <v>65</v>
      </c>
    </row>
    <row r="5" spans="1:2" x14ac:dyDescent="0.25">
      <c r="A5" t="s">
        <v>186</v>
      </c>
      <c r="B5" t="s">
        <v>67</v>
      </c>
    </row>
    <row r="6" spans="1:2" x14ac:dyDescent="0.25">
      <c r="A6" t="s">
        <v>264</v>
      </c>
      <c r="B6" t="s">
        <v>69</v>
      </c>
    </row>
    <row r="7" spans="1:2" x14ac:dyDescent="0.25">
      <c r="A7" t="s">
        <v>185</v>
      </c>
      <c r="B7" t="s">
        <v>71</v>
      </c>
    </row>
    <row r="8" spans="1:2" x14ac:dyDescent="0.25">
      <c r="A8" t="s">
        <v>261</v>
      </c>
      <c r="B8" t="s">
        <v>73</v>
      </c>
    </row>
    <row r="9" spans="1:2" x14ac:dyDescent="0.25">
      <c r="A9" t="s">
        <v>266</v>
      </c>
      <c r="B9" t="s">
        <v>75</v>
      </c>
    </row>
    <row r="10" spans="1:2" x14ac:dyDescent="0.25">
      <c r="A10" t="s">
        <v>262</v>
      </c>
      <c r="B10" t="s">
        <v>77</v>
      </c>
    </row>
    <row r="11" spans="1:2" x14ac:dyDescent="0.25">
      <c r="A11" t="s">
        <v>263</v>
      </c>
      <c r="B11" t="s">
        <v>230</v>
      </c>
    </row>
    <row r="12" spans="1:2" x14ac:dyDescent="0.25">
      <c r="A12" t="s">
        <v>187</v>
      </c>
      <c r="B12" t="s">
        <v>79</v>
      </c>
    </row>
    <row r="13" spans="1:2" x14ac:dyDescent="0.25">
      <c r="A13" t="s">
        <v>265</v>
      </c>
      <c r="B13" t="s">
        <v>79</v>
      </c>
    </row>
    <row r="14" spans="1:2" x14ac:dyDescent="0.25">
      <c r="A14" t="s">
        <v>341</v>
      </c>
      <c r="B14" t="s">
        <v>325</v>
      </c>
    </row>
    <row r="15" spans="1:2" x14ac:dyDescent="0.25">
      <c r="A15" t="s">
        <v>326</v>
      </c>
      <c r="B15" t="s">
        <v>327</v>
      </c>
    </row>
    <row r="16" spans="1:2" x14ac:dyDescent="0.25">
      <c r="A16" t="s">
        <v>328</v>
      </c>
      <c r="B16" t="s">
        <v>329</v>
      </c>
    </row>
    <row r="17" spans="1:2" x14ac:dyDescent="0.25">
      <c r="A17" t="s">
        <v>330</v>
      </c>
      <c r="B17" t="s">
        <v>331</v>
      </c>
    </row>
    <row r="18" spans="1:2" x14ac:dyDescent="0.25">
      <c r="A18" t="s">
        <v>332</v>
      </c>
      <c r="B18" t="s">
        <v>333</v>
      </c>
    </row>
    <row r="19" spans="1:2" x14ac:dyDescent="0.25">
      <c r="A19" t="s">
        <v>342</v>
      </c>
      <c r="B19" t="s">
        <v>334</v>
      </c>
    </row>
    <row r="20" spans="1:2" x14ac:dyDescent="0.25">
      <c r="A20" t="s">
        <v>204</v>
      </c>
      <c r="B20" t="s">
        <v>335</v>
      </c>
    </row>
    <row r="21" spans="1:2" x14ac:dyDescent="0.25">
      <c r="A21" t="s">
        <v>205</v>
      </c>
      <c r="B21" t="s">
        <v>336</v>
      </c>
    </row>
    <row r="22" spans="1:2" x14ac:dyDescent="0.25">
      <c r="A22" t="s">
        <v>206</v>
      </c>
      <c r="B22" t="s">
        <v>337</v>
      </c>
    </row>
    <row r="23" spans="1:2" x14ac:dyDescent="0.25">
      <c r="A23" t="s">
        <v>207</v>
      </c>
      <c r="B23" t="s">
        <v>338</v>
      </c>
    </row>
    <row r="24" spans="1:2" x14ac:dyDescent="0.25">
      <c r="A24" t="s">
        <v>343</v>
      </c>
      <c r="B24" t="s">
        <v>339</v>
      </c>
    </row>
    <row r="25" spans="1:2" x14ac:dyDescent="0.25">
      <c r="A25" t="s">
        <v>344</v>
      </c>
      <c r="B25" t="s">
        <v>34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6423F-34DE-4175-81F5-D7FFDA97926F}">
  <dimension ref="A1:X63"/>
  <sheetViews>
    <sheetView topLeftCell="J1" workbookViewId="0">
      <selection activeCell="U10" sqref="U10"/>
    </sheetView>
  </sheetViews>
  <sheetFormatPr defaultRowHeight="14" x14ac:dyDescent="0.25"/>
  <cols>
    <col min="1" max="1" width="9.90625" customWidth="1"/>
    <col min="4" max="4" width="20.54296875" customWidth="1"/>
    <col min="7" max="7" width="17.7265625" customWidth="1"/>
    <col min="8" max="8" width="15.54296875" customWidth="1"/>
    <col min="9" max="9" width="21.453125" customWidth="1"/>
    <col min="10" max="10" width="17.453125" customWidth="1"/>
    <col min="11" max="11" width="14.81640625" customWidth="1"/>
    <col min="12" max="12" width="17.54296875" customWidth="1"/>
    <col min="14" max="14" width="9.90625" customWidth="1"/>
    <col min="17" max="17" width="14.81640625" customWidth="1"/>
    <col min="18" max="18" width="11.1796875" customWidth="1"/>
  </cols>
  <sheetData>
    <row r="1" spans="1:24" x14ac:dyDescent="0.25">
      <c r="A1" t="s">
        <v>16</v>
      </c>
      <c r="B1" t="s">
        <v>17</v>
      </c>
    </row>
    <row r="3" spans="1:24" x14ac:dyDescent="0.25">
      <c r="B3" t="s">
        <v>34</v>
      </c>
      <c r="C3" t="s">
        <v>37</v>
      </c>
      <c r="D3" t="s">
        <v>38</v>
      </c>
      <c r="E3" t="s">
        <v>40</v>
      </c>
      <c r="F3" t="s">
        <v>42</v>
      </c>
      <c r="G3" t="s">
        <v>43</v>
      </c>
      <c r="H3" t="s">
        <v>45</v>
      </c>
      <c r="I3" t="s">
        <v>46</v>
      </c>
      <c r="J3" t="s">
        <v>47</v>
      </c>
      <c r="K3" t="s">
        <v>50</v>
      </c>
      <c r="L3" t="s">
        <v>52</v>
      </c>
      <c r="M3" t="s">
        <v>53</v>
      </c>
      <c r="N3" t="s">
        <v>54</v>
      </c>
      <c r="O3" t="s">
        <v>55</v>
      </c>
      <c r="Q3" t="s">
        <v>345</v>
      </c>
      <c r="R3" t="s">
        <v>346</v>
      </c>
      <c r="W3" t="s">
        <v>18</v>
      </c>
      <c r="X3" t="s">
        <v>103</v>
      </c>
    </row>
    <row r="4" spans="1:24" ht="16.5" x14ac:dyDescent="0.25">
      <c r="C4" t="s">
        <v>36</v>
      </c>
      <c r="D4" t="s">
        <v>39</v>
      </c>
      <c r="E4" t="s">
        <v>41</v>
      </c>
      <c r="G4" t="s">
        <v>44</v>
      </c>
      <c r="J4" t="s">
        <v>48</v>
      </c>
      <c r="Q4">
        <v>2.64164E-2</v>
      </c>
      <c r="R4">
        <v>0</v>
      </c>
      <c r="T4" t="s">
        <v>57</v>
      </c>
      <c r="U4" t="s">
        <v>58</v>
      </c>
      <c r="V4">
        <v>102.2</v>
      </c>
      <c r="W4">
        <f>AVERAGE(V4:V6)</f>
        <v>100.63333333333333</v>
      </c>
      <c r="X4">
        <f>STDEV(V4:V6)</f>
        <v>2.2143471573656526</v>
      </c>
    </row>
    <row r="5" spans="1:24" x14ac:dyDescent="0.25">
      <c r="A5">
        <v>1</v>
      </c>
      <c r="B5" t="s">
        <v>35</v>
      </c>
      <c r="C5">
        <v>25</v>
      </c>
      <c r="D5">
        <v>876427</v>
      </c>
      <c r="E5">
        <v>4.8</v>
      </c>
      <c r="F5">
        <v>26</v>
      </c>
      <c r="G5">
        <v>4.57</v>
      </c>
      <c r="H5">
        <v>24.05</v>
      </c>
      <c r="I5">
        <v>95.6</v>
      </c>
      <c r="J5" t="s">
        <v>49</v>
      </c>
      <c r="K5" t="s">
        <v>51</v>
      </c>
      <c r="L5" t="s">
        <v>51</v>
      </c>
      <c r="M5">
        <v>1.01</v>
      </c>
      <c r="N5">
        <v>0.752</v>
      </c>
      <c r="O5">
        <v>17.765000000000001</v>
      </c>
      <c r="Q5">
        <v>3.3500200000000001E-2</v>
      </c>
      <c r="R5">
        <v>0</v>
      </c>
      <c r="U5" t="s">
        <v>59</v>
      </c>
      <c r="V5">
        <v>98.1</v>
      </c>
    </row>
    <row r="6" spans="1:24" x14ac:dyDescent="0.25">
      <c r="A6">
        <v>2</v>
      </c>
      <c r="B6" t="s">
        <v>25</v>
      </c>
      <c r="C6">
        <v>25</v>
      </c>
      <c r="D6">
        <v>922327</v>
      </c>
      <c r="E6">
        <v>4.8</v>
      </c>
      <c r="F6">
        <v>29.6</v>
      </c>
      <c r="G6">
        <v>4.5999999999999996</v>
      </c>
      <c r="H6">
        <v>29.07</v>
      </c>
      <c r="I6">
        <v>96.6</v>
      </c>
      <c r="J6" t="s">
        <v>49</v>
      </c>
      <c r="K6" t="s">
        <v>51</v>
      </c>
      <c r="L6" t="s">
        <v>51</v>
      </c>
      <c r="M6">
        <v>1.0129999999999999</v>
      </c>
      <c r="N6">
        <v>0.74199999999999999</v>
      </c>
      <c r="O6">
        <v>10.234999999999999</v>
      </c>
      <c r="Q6">
        <v>4.2483600000000003E-2</v>
      </c>
      <c r="R6">
        <v>0</v>
      </c>
      <c r="U6" t="s">
        <v>60</v>
      </c>
      <c r="V6">
        <v>101.6</v>
      </c>
    </row>
    <row r="7" spans="1:24" x14ac:dyDescent="0.25">
      <c r="A7">
        <v>3</v>
      </c>
      <c r="B7" t="s">
        <v>26</v>
      </c>
      <c r="C7">
        <v>25</v>
      </c>
      <c r="D7">
        <v>895367</v>
      </c>
      <c r="E7">
        <v>4.8</v>
      </c>
      <c r="F7">
        <v>27.7</v>
      </c>
      <c r="G7">
        <v>4.2300000000000004</v>
      </c>
      <c r="H7">
        <v>15.79</v>
      </c>
      <c r="I7">
        <v>94.2</v>
      </c>
      <c r="J7">
        <v>35.94</v>
      </c>
      <c r="K7">
        <v>11.67</v>
      </c>
      <c r="L7">
        <v>3.7</v>
      </c>
      <c r="M7">
        <v>1.0149999999999999</v>
      </c>
      <c r="N7">
        <v>0.69799999999999995</v>
      </c>
      <c r="O7">
        <v>13.618</v>
      </c>
      <c r="Q7">
        <v>5.3876E-2</v>
      </c>
      <c r="R7">
        <v>0</v>
      </c>
    </row>
    <row r="8" spans="1:24" x14ac:dyDescent="0.25">
      <c r="A8">
        <v>4</v>
      </c>
      <c r="B8" t="s">
        <v>27</v>
      </c>
      <c r="C8">
        <v>25</v>
      </c>
      <c r="D8">
        <v>955153</v>
      </c>
      <c r="E8">
        <v>4.7</v>
      </c>
      <c r="F8">
        <v>15.3</v>
      </c>
      <c r="G8">
        <v>0.72</v>
      </c>
      <c r="H8">
        <v>6.15</v>
      </c>
      <c r="I8">
        <v>0.6</v>
      </c>
      <c r="J8" t="s">
        <v>49</v>
      </c>
      <c r="K8" t="s">
        <v>51</v>
      </c>
      <c r="L8" t="s">
        <v>51</v>
      </c>
      <c r="M8">
        <v>1.0029999999999999</v>
      </c>
      <c r="N8">
        <v>0.68200000000000005</v>
      </c>
      <c r="O8">
        <v>6.0759999999999996</v>
      </c>
      <c r="Q8">
        <v>6.8323300000000003E-2</v>
      </c>
      <c r="R8">
        <v>0</v>
      </c>
    </row>
    <row r="9" spans="1:24" x14ac:dyDescent="0.25">
      <c r="A9">
        <v>5</v>
      </c>
      <c r="B9" t="s">
        <v>28</v>
      </c>
      <c r="C9">
        <v>25</v>
      </c>
      <c r="D9">
        <v>942497</v>
      </c>
      <c r="E9">
        <v>4.5</v>
      </c>
      <c r="F9">
        <v>17.5</v>
      </c>
      <c r="G9">
        <v>4.3600000000000003</v>
      </c>
      <c r="H9">
        <v>13.64</v>
      </c>
      <c r="I9">
        <v>96</v>
      </c>
      <c r="J9" t="s">
        <v>49</v>
      </c>
      <c r="K9" t="s">
        <v>51</v>
      </c>
      <c r="L9" t="s">
        <v>51</v>
      </c>
      <c r="M9">
        <v>1.0029999999999999</v>
      </c>
      <c r="N9">
        <v>0.69699999999999995</v>
      </c>
      <c r="O9">
        <v>6.4669999999999996</v>
      </c>
      <c r="Q9">
        <v>8.6644899999999997E-2</v>
      </c>
      <c r="R9">
        <v>0</v>
      </c>
    </row>
    <row r="10" spans="1:24" x14ac:dyDescent="0.25">
      <c r="A10">
        <v>6</v>
      </c>
      <c r="B10" t="s">
        <v>29</v>
      </c>
      <c r="C10">
        <v>25</v>
      </c>
      <c r="D10">
        <v>880566</v>
      </c>
      <c r="E10">
        <v>4.4000000000000004</v>
      </c>
      <c r="F10">
        <v>10.1</v>
      </c>
      <c r="G10">
        <v>4.29</v>
      </c>
      <c r="H10">
        <v>12.77</v>
      </c>
      <c r="I10">
        <v>98.5</v>
      </c>
      <c r="J10" t="s">
        <v>49</v>
      </c>
      <c r="K10" t="s">
        <v>51</v>
      </c>
      <c r="L10" t="s">
        <v>51</v>
      </c>
      <c r="M10">
        <v>1.0009999999999999</v>
      </c>
      <c r="N10">
        <v>0.70799999999999996</v>
      </c>
      <c r="O10">
        <v>4.3369999999999997</v>
      </c>
      <c r="Q10">
        <v>0.109879</v>
      </c>
      <c r="R10">
        <v>0</v>
      </c>
    </row>
    <row r="11" spans="1:24" x14ac:dyDescent="0.25">
      <c r="A11">
        <v>7</v>
      </c>
      <c r="B11" t="s">
        <v>30</v>
      </c>
      <c r="C11">
        <v>25</v>
      </c>
      <c r="D11">
        <v>856218</v>
      </c>
      <c r="E11">
        <v>4.4000000000000004</v>
      </c>
      <c r="F11">
        <v>5.4</v>
      </c>
      <c r="G11">
        <v>0.55000000000000004</v>
      </c>
      <c r="H11">
        <v>9.82</v>
      </c>
      <c r="I11">
        <v>0.4</v>
      </c>
      <c r="J11" t="s">
        <v>49</v>
      </c>
      <c r="K11" t="s">
        <v>51</v>
      </c>
      <c r="L11" t="s">
        <v>51</v>
      </c>
      <c r="M11">
        <v>1</v>
      </c>
      <c r="N11">
        <v>0.73799999999999999</v>
      </c>
      <c r="O11">
        <v>4.76</v>
      </c>
      <c r="Q11">
        <v>0.139345</v>
      </c>
      <c r="R11">
        <v>0</v>
      </c>
    </row>
    <row r="12" spans="1:24" x14ac:dyDescent="0.25">
      <c r="A12">
        <v>8</v>
      </c>
      <c r="B12" t="s">
        <v>31</v>
      </c>
      <c r="C12">
        <v>25</v>
      </c>
      <c r="D12">
        <v>850735</v>
      </c>
      <c r="E12">
        <v>4.3</v>
      </c>
      <c r="F12">
        <v>8.8000000000000007</v>
      </c>
      <c r="G12">
        <v>4.66</v>
      </c>
      <c r="H12">
        <v>26.84</v>
      </c>
      <c r="I12">
        <v>99.3</v>
      </c>
      <c r="J12" t="s">
        <v>49</v>
      </c>
      <c r="K12" t="s">
        <v>51</v>
      </c>
      <c r="L12" t="s">
        <v>51</v>
      </c>
      <c r="M12">
        <v>1</v>
      </c>
      <c r="N12">
        <v>0.76700000000000002</v>
      </c>
      <c r="O12">
        <v>4.3579999999999997</v>
      </c>
      <c r="Q12">
        <v>0.17671100000000001</v>
      </c>
      <c r="R12">
        <v>0</v>
      </c>
    </row>
    <row r="13" spans="1:24" x14ac:dyDescent="0.25">
      <c r="A13">
        <v>9</v>
      </c>
      <c r="B13" t="s">
        <v>32</v>
      </c>
      <c r="C13">
        <v>25</v>
      </c>
      <c r="D13">
        <v>819569</v>
      </c>
      <c r="E13">
        <v>4.3</v>
      </c>
      <c r="F13">
        <v>13</v>
      </c>
      <c r="G13">
        <v>4.3499999999999996</v>
      </c>
      <c r="H13">
        <v>24.35</v>
      </c>
      <c r="I13">
        <v>91.5</v>
      </c>
      <c r="J13">
        <v>26.23</v>
      </c>
      <c r="K13">
        <v>17.059999999999999</v>
      </c>
      <c r="L13">
        <v>8.5</v>
      </c>
      <c r="M13">
        <v>1</v>
      </c>
      <c r="N13">
        <v>0.79800000000000004</v>
      </c>
      <c r="O13">
        <v>6.306</v>
      </c>
      <c r="Q13">
        <v>0.22409799999999999</v>
      </c>
      <c r="R13">
        <v>0</v>
      </c>
    </row>
    <row r="14" spans="1:24" x14ac:dyDescent="0.25">
      <c r="A14">
        <v>10</v>
      </c>
      <c r="B14" t="s">
        <v>33</v>
      </c>
      <c r="C14">
        <v>25</v>
      </c>
      <c r="D14">
        <v>882483</v>
      </c>
      <c r="E14">
        <v>4.4000000000000004</v>
      </c>
      <c r="F14">
        <v>10.3</v>
      </c>
      <c r="G14">
        <v>4.93</v>
      </c>
      <c r="H14">
        <v>32.9</v>
      </c>
      <c r="I14">
        <v>100</v>
      </c>
      <c r="J14" t="s">
        <v>49</v>
      </c>
      <c r="K14" t="s">
        <v>51</v>
      </c>
      <c r="L14" t="s">
        <v>51</v>
      </c>
      <c r="M14">
        <v>1</v>
      </c>
      <c r="N14">
        <v>0.80700000000000005</v>
      </c>
      <c r="O14">
        <v>3.1459999999999999</v>
      </c>
      <c r="Q14">
        <v>0.284192</v>
      </c>
      <c r="R14">
        <v>0</v>
      </c>
    </row>
    <row r="15" spans="1:24" x14ac:dyDescent="0.25">
      <c r="A15" t="s">
        <v>19</v>
      </c>
      <c r="C15">
        <v>25</v>
      </c>
      <c r="D15">
        <v>888134</v>
      </c>
      <c r="E15">
        <v>4.5</v>
      </c>
      <c r="F15">
        <v>16.399999999999999</v>
      </c>
      <c r="G15">
        <v>3.73</v>
      </c>
      <c r="H15">
        <v>19.54</v>
      </c>
      <c r="I15">
        <v>77.3</v>
      </c>
      <c r="J15">
        <v>31.09</v>
      </c>
      <c r="K15">
        <v>14.37</v>
      </c>
      <c r="L15">
        <v>6.1</v>
      </c>
      <c r="M15">
        <v>1.0049999999999999</v>
      </c>
      <c r="N15">
        <v>0.73899999999999999</v>
      </c>
      <c r="O15">
        <v>7.7069999999999999</v>
      </c>
      <c r="Q15">
        <v>0.36040100000000003</v>
      </c>
      <c r="R15">
        <v>0</v>
      </c>
    </row>
    <row r="16" spans="1:24" x14ac:dyDescent="0.25">
      <c r="A16" t="s">
        <v>20</v>
      </c>
      <c r="C16">
        <v>0</v>
      </c>
      <c r="D16">
        <v>42181</v>
      </c>
      <c r="E16">
        <v>0.2</v>
      </c>
      <c r="F16">
        <v>8.6</v>
      </c>
      <c r="G16">
        <v>1.64</v>
      </c>
      <c r="H16">
        <v>9.0299999999999994</v>
      </c>
      <c r="I16">
        <v>40.5</v>
      </c>
      <c r="J16">
        <v>6.86</v>
      </c>
      <c r="K16">
        <v>3.81</v>
      </c>
      <c r="L16">
        <v>3.4</v>
      </c>
      <c r="M16">
        <v>6.0000000000000001E-3</v>
      </c>
      <c r="N16">
        <v>4.2999999999999997E-2</v>
      </c>
      <c r="O16">
        <v>4.7229999999999999</v>
      </c>
      <c r="Q16">
        <v>0.45704499999999998</v>
      </c>
      <c r="R16">
        <v>0</v>
      </c>
    </row>
    <row r="17" spans="1:18" x14ac:dyDescent="0.25">
      <c r="A17" t="s">
        <v>21</v>
      </c>
      <c r="C17">
        <v>0</v>
      </c>
      <c r="D17">
        <v>5</v>
      </c>
      <c r="E17">
        <v>4.5</v>
      </c>
      <c r="F17">
        <v>52.4</v>
      </c>
      <c r="G17">
        <v>44.09</v>
      </c>
      <c r="H17">
        <v>46.23</v>
      </c>
      <c r="I17">
        <v>52.5</v>
      </c>
      <c r="J17">
        <v>22.08</v>
      </c>
      <c r="K17">
        <v>26.53</v>
      </c>
      <c r="L17">
        <v>56</v>
      </c>
      <c r="M17">
        <v>0.57899999999999996</v>
      </c>
      <c r="N17">
        <v>5.8490000000000002</v>
      </c>
      <c r="O17">
        <v>61.277999999999999</v>
      </c>
      <c r="Q17">
        <v>0.57960599999999995</v>
      </c>
      <c r="R17">
        <v>0</v>
      </c>
    </row>
    <row r="18" spans="1:18" x14ac:dyDescent="0.25">
      <c r="A18" t="s">
        <v>22</v>
      </c>
      <c r="C18">
        <v>0</v>
      </c>
      <c r="D18">
        <v>1779236182</v>
      </c>
      <c r="E18">
        <v>0</v>
      </c>
      <c r="F18">
        <v>73.599999999999994</v>
      </c>
      <c r="G18">
        <v>2.7</v>
      </c>
      <c r="H18">
        <v>81.599999999999994</v>
      </c>
      <c r="I18">
        <v>1644.2</v>
      </c>
      <c r="J18">
        <v>47.13</v>
      </c>
      <c r="K18">
        <v>14.54</v>
      </c>
      <c r="L18">
        <v>11.7</v>
      </c>
      <c r="M18">
        <v>0</v>
      </c>
      <c r="N18">
        <v>2E-3</v>
      </c>
      <c r="O18">
        <v>22.302</v>
      </c>
      <c r="Q18">
        <v>0.73503300000000005</v>
      </c>
      <c r="R18">
        <v>0</v>
      </c>
    </row>
    <row r="19" spans="1:18" x14ac:dyDescent="0.25">
      <c r="A19" t="s">
        <v>23</v>
      </c>
      <c r="C19">
        <v>25</v>
      </c>
      <c r="D19">
        <v>819569</v>
      </c>
      <c r="E19">
        <v>4.3</v>
      </c>
      <c r="F19">
        <v>5.4</v>
      </c>
      <c r="G19">
        <v>0.55000000000000004</v>
      </c>
      <c r="H19">
        <v>6.15</v>
      </c>
      <c r="I19">
        <v>0.4</v>
      </c>
      <c r="J19">
        <v>26.23</v>
      </c>
      <c r="K19">
        <v>11.67</v>
      </c>
      <c r="L19">
        <v>3.7</v>
      </c>
      <c r="M19">
        <v>1</v>
      </c>
      <c r="N19">
        <v>0.68200000000000005</v>
      </c>
      <c r="O19">
        <v>3.1459999999999999</v>
      </c>
      <c r="Q19">
        <v>0.93213900000000005</v>
      </c>
      <c r="R19">
        <v>0</v>
      </c>
    </row>
    <row r="20" spans="1:18" x14ac:dyDescent="0.25">
      <c r="A20" t="s">
        <v>24</v>
      </c>
      <c r="C20">
        <v>25</v>
      </c>
      <c r="D20">
        <v>955153</v>
      </c>
      <c r="E20">
        <v>4.8</v>
      </c>
      <c r="F20">
        <v>29.6</v>
      </c>
      <c r="G20">
        <v>4.93</v>
      </c>
      <c r="H20">
        <v>32.9</v>
      </c>
      <c r="I20">
        <v>100</v>
      </c>
      <c r="J20">
        <v>35.94</v>
      </c>
      <c r="K20">
        <v>17.059999999999999</v>
      </c>
      <c r="L20">
        <v>8.5</v>
      </c>
      <c r="M20">
        <v>1.0149999999999999</v>
      </c>
      <c r="N20">
        <v>0.80700000000000005</v>
      </c>
      <c r="O20">
        <v>17.765000000000001</v>
      </c>
      <c r="Q20">
        <v>1.1820999999999999</v>
      </c>
      <c r="R20">
        <v>0</v>
      </c>
    </row>
    <row r="21" spans="1:18" x14ac:dyDescent="0.25">
      <c r="Q21">
        <v>1.49909</v>
      </c>
      <c r="R21">
        <v>0</v>
      </c>
    </row>
    <row r="22" spans="1:18" x14ac:dyDescent="0.25">
      <c r="Q22">
        <v>1.9010899999999999</v>
      </c>
      <c r="R22">
        <v>0</v>
      </c>
    </row>
    <row r="23" spans="1:18" x14ac:dyDescent="0.25">
      <c r="Q23">
        <v>2.4108800000000001</v>
      </c>
      <c r="R23">
        <v>0</v>
      </c>
    </row>
    <row r="24" spans="1:18" x14ac:dyDescent="0.25">
      <c r="Q24">
        <v>3.0573800000000002</v>
      </c>
      <c r="R24">
        <v>2.5135299999999998</v>
      </c>
    </row>
    <row r="25" spans="1:18" x14ac:dyDescent="0.25">
      <c r="Q25">
        <v>3.8772500000000001</v>
      </c>
      <c r="R25">
        <v>54.783900000000003</v>
      </c>
    </row>
    <row r="26" spans="1:18" x14ac:dyDescent="0.25">
      <c r="Q26">
        <v>4.9169700000000001</v>
      </c>
      <c r="R26">
        <v>42.702500000000001</v>
      </c>
    </row>
    <row r="27" spans="1:18" x14ac:dyDescent="0.25">
      <c r="Q27">
        <v>6.2355</v>
      </c>
      <c r="R27">
        <v>0</v>
      </c>
    </row>
    <row r="28" spans="1:18" x14ac:dyDescent="0.25">
      <c r="Q28">
        <v>7.9076000000000004</v>
      </c>
      <c r="R28">
        <v>0</v>
      </c>
    </row>
    <row r="29" spans="1:18" x14ac:dyDescent="0.25">
      <c r="Q29">
        <v>10.0281</v>
      </c>
      <c r="R29">
        <v>0</v>
      </c>
    </row>
    <row r="30" spans="1:18" x14ac:dyDescent="0.25">
      <c r="Q30">
        <v>12.7172</v>
      </c>
      <c r="R30">
        <v>0</v>
      </c>
    </row>
    <row r="31" spans="1:18" x14ac:dyDescent="0.25">
      <c r="Q31">
        <v>16.127500000000001</v>
      </c>
      <c r="R31">
        <v>0</v>
      </c>
    </row>
    <row r="32" spans="1:18" x14ac:dyDescent="0.25">
      <c r="Q32">
        <v>20.452200000000001</v>
      </c>
      <c r="R32">
        <v>0</v>
      </c>
    </row>
    <row r="33" spans="17:18" x14ac:dyDescent="0.25">
      <c r="Q33">
        <v>25.936599999999999</v>
      </c>
      <c r="R33">
        <v>0</v>
      </c>
    </row>
    <row r="34" spans="17:18" x14ac:dyDescent="0.25">
      <c r="Q34">
        <v>32.891800000000003</v>
      </c>
      <c r="R34">
        <v>0</v>
      </c>
    </row>
    <row r="35" spans="17:18" x14ac:dyDescent="0.25">
      <c r="Q35">
        <v>41.712000000000003</v>
      </c>
      <c r="R35">
        <v>0</v>
      </c>
    </row>
    <row r="36" spans="17:18" x14ac:dyDescent="0.25">
      <c r="Q36">
        <v>52.897500000000001</v>
      </c>
      <c r="R36">
        <v>0</v>
      </c>
    </row>
    <row r="37" spans="17:18" x14ac:dyDescent="0.25">
      <c r="Q37">
        <v>67.082499999999996</v>
      </c>
      <c r="R37">
        <v>0</v>
      </c>
    </row>
    <row r="38" spans="17:18" x14ac:dyDescent="0.25">
      <c r="Q38">
        <v>85.071200000000005</v>
      </c>
      <c r="R38">
        <v>0</v>
      </c>
    </row>
    <row r="39" spans="17:18" x14ac:dyDescent="0.25">
      <c r="Q39">
        <v>107.884</v>
      </c>
      <c r="R39">
        <v>0</v>
      </c>
    </row>
    <row r="40" spans="17:18" x14ac:dyDescent="0.25">
      <c r="Q40">
        <v>136.81399999999999</v>
      </c>
      <c r="R40">
        <v>0</v>
      </c>
    </row>
    <row r="41" spans="17:18" x14ac:dyDescent="0.25">
      <c r="Q41">
        <v>173.50200000000001</v>
      </c>
      <c r="R41">
        <v>0</v>
      </c>
    </row>
    <row r="42" spans="17:18" x14ac:dyDescent="0.25">
      <c r="Q42">
        <v>220.02799999999999</v>
      </c>
      <c r="R42">
        <v>0</v>
      </c>
    </row>
    <row r="43" spans="17:18" x14ac:dyDescent="0.25">
      <c r="Q43">
        <v>279.03100000000001</v>
      </c>
      <c r="R43">
        <v>0</v>
      </c>
    </row>
    <row r="44" spans="17:18" x14ac:dyDescent="0.25">
      <c r="Q44">
        <v>353.85500000000002</v>
      </c>
      <c r="R44">
        <v>0</v>
      </c>
    </row>
    <row r="45" spans="17:18" x14ac:dyDescent="0.25">
      <c r="Q45">
        <v>448.745</v>
      </c>
      <c r="R45">
        <v>0</v>
      </c>
    </row>
    <row r="46" spans="17:18" x14ac:dyDescent="0.25">
      <c r="Q46">
        <v>569.08000000000004</v>
      </c>
      <c r="R46">
        <v>0</v>
      </c>
    </row>
    <row r="47" spans="17:18" x14ac:dyDescent="0.25">
      <c r="Q47">
        <v>721.68399999999997</v>
      </c>
      <c r="R47">
        <v>0</v>
      </c>
    </row>
    <row r="48" spans="17:18" x14ac:dyDescent="0.25">
      <c r="Q48">
        <v>915.21</v>
      </c>
      <c r="R48">
        <v>0</v>
      </c>
    </row>
    <row r="49" spans="17:18" x14ac:dyDescent="0.25">
      <c r="Q49">
        <v>1160.6300000000001</v>
      </c>
      <c r="R49">
        <v>0</v>
      </c>
    </row>
    <row r="50" spans="17:18" x14ac:dyDescent="0.25">
      <c r="Q50">
        <v>1471.87</v>
      </c>
      <c r="R50">
        <v>0</v>
      </c>
    </row>
    <row r="51" spans="17:18" x14ac:dyDescent="0.25">
      <c r="Q51">
        <v>1866.56</v>
      </c>
      <c r="R51">
        <v>0</v>
      </c>
    </row>
    <row r="52" spans="17:18" x14ac:dyDescent="0.25">
      <c r="Q52">
        <v>2367.1</v>
      </c>
      <c r="R52">
        <v>0</v>
      </c>
    </row>
    <row r="53" spans="17:18" x14ac:dyDescent="0.25">
      <c r="Q53">
        <v>3001.85</v>
      </c>
      <c r="R53">
        <v>0</v>
      </c>
    </row>
    <row r="54" spans="17:18" x14ac:dyDescent="0.25">
      <c r="Q54">
        <v>3806.83</v>
      </c>
      <c r="R54">
        <v>0</v>
      </c>
    </row>
    <row r="55" spans="17:18" x14ac:dyDescent="0.25">
      <c r="Q55">
        <v>4827.67</v>
      </c>
      <c r="R55">
        <v>0</v>
      </c>
    </row>
    <row r="56" spans="17:18" x14ac:dyDescent="0.25">
      <c r="Q56">
        <v>6122.25</v>
      </c>
      <c r="R56">
        <v>0</v>
      </c>
    </row>
    <row r="57" spans="17:18" x14ac:dyDescent="0.25">
      <c r="Q57">
        <v>7763.99</v>
      </c>
      <c r="R57">
        <v>0</v>
      </c>
    </row>
    <row r="58" spans="17:18" x14ac:dyDescent="0.25">
      <c r="Q58">
        <v>9845.9699999999993</v>
      </c>
      <c r="R58">
        <v>0</v>
      </c>
    </row>
    <row r="59" spans="17:18" x14ac:dyDescent="0.25">
      <c r="Q59">
        <v>12486.3</v>
      </c>
      <c r="R59">
        <v>0</v>
      </c>
    </row>
    <row r="60" spans="17:18" x14ac:dyDescent="0.25">
      <c r="Q60">
        <v>15834.6</v>
      </c>
      <c r="R60">
        <v>0</v>
      </c>
    </row>
    <row r="61" spans="17:18" x14ac:dyDescent="0.25">
      <c r="Q61">
        <v>20080.8</v>
      </c>
      <c r="R61">
        <v>0</v>
      </c>
    </row>
    <row r="62" spans="17:18" x14ac:dyDescent="0.25">
      <c r="Q62">
        <v>25465.599999999999</v>
      </c>
      <c r="R62">
        <v>0</v>
      </c>
    </row>
    <row r="63" spans="17:18" x14ac:dyDescent="0.25">
      <c r="Q63">
        <v>32294.400000000001</v>
      </c>
      <c r="R63">
        <v>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C7FE0-630A-4EB4-A7B3-6475488BAB0F}">
  <dimension ref="A1:B12"/>
  <sheetViews>
    <sheetView workbookViewId="0">
      <selection activeCell="E19" sqref="E19"/>
    </sheetView>
  </sheetViews>
  <sheetFormatPr defaultRowHeight="14" x14ac:dyDescent="0.25"/>
  <cols>
    <col min="1" max="1" width="36.08984375" customWidth="1"/>
  </cols>
  <sheetData>
    <row r="1" spans="1:2" x14ac:dyDescent="0.25">
      <c r="A1" t="s">
        <v>61</v>
      </c>
      <c r="B1" t="s">
        <v>62</v>
      </c>
    </row>
    <row r="3" spans="1:2" x14ac:dyDescent="0.25">
      <c r="A3" t="s">
        <v>63</v>
      </c>
    </row>
    <row r="4" spans="1:2" x14ac:dyDescent="0.25">
      <c r="A4" t="s">
        <v>64</v>
      </c>
      <c r="B4" t="s">
        <v>65</v>
      </c>
    </row>
    <row r="5" spans="1:2" x14ac:dyDescent="0.25">
      <c r="A5" t="s">
        <v>66</v>
      </c>
      <c r="B5" t="s">
        <v>67</v>
      </c>
    </row>
    <row r="6" spans="1:2" x14ac:dyDescent="0.25">
      <c r="A6" t="s">
        <v>68</v>
      </c>
      <c r="B6" t="s">
        <v>69</v>
      </c>
    </row>
    <row r="7" spans="1:2" x14ac:dyDescent="0.25">
      <c r="A7" t="s">
        <v>70</v>
      </c>
      <c r="B7" t="s">
        <v>71</v>
      </c>
    </row>
    <row r="8" spans="1:2" x14ac:dyDescent="0.25">
      <c r="A8" t="s">
        <v>72</v>
      </c>
      <c r="B8" t="s">
        <v>73</v>
      </c>
    </row>
    <row r="9" spans="1:2" x14ac:dyDescent="0.25">
      <c r="A9" t="s">
        <v>74</v>
      </c>
      <c r="B9" t="s">
        <v>75</v>
      </c>
    </row>
    <row r="10" spans="1:2" x14ac:dyDescent="0.25">
      <c r="A10" t="s">
        <v>76</v>
      </c>
      <c r="B10" t="s">
        <v>77</v>
      </c>
    </row>
    <row r="11" spans="1:2" x14ac:dyDescent="0.25">
      <c r="A11" t="s">
        <v>78</v>
      </c>
      <c r="B11" t="s">
        <v>79</v>
      </c>
    </row>
    <row r="12" spans="1:2" x14ac:dyDescent="0.25">
      <c r="A12" t="s">
        <v>80</v>
      </c>
      <c r="B12" t="s">
        <v>8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F5F78-2D41-4B01-9AFE-C8218CDCFFE4}">
  <dimension ref="A1:X63"/>
  <sheetViews>
    <sheetView topLeftCell="J1" workbookViewId="0">
      <selection activeCell="S7" sqref="S7"/>
    </sheetView>
  </sheetViews>
  <sheetFormatPr defaultRowHeight="14" x14ac:dyDescent="0.25"/>
  <cols>
    <col min="1" max="1" width="10" customWidth="1"/>
    <col min="4" max="4" width="11.6328125" customWidth="1"/>
    <col min="7" max="7" width="14.08984375" customWidth="1"/>
    <col min="8" max="8" width="14.6328125" customWidth="1"/>
    <col min="9" max="9" width="18.7265625" customWidth="1"/>
    <col min="10" max="10" width="18.08984375" customWidth="1"/>
    <col min="11" max="11" width="15.453125" customWidth="1"/>
    <col min="12" max="12" width="22.90625" customWidth="1"/>
    <col min="13" max="13" width="10.453125" customWidth="1"/>
    <col min="14" max="14" width="11.54296875" customWidth="1"/>
    <col min="17" max="18" width="11.26953125" customWidth="1"/>
  </cols>
  <sheetData>
    <row r="1" spans="1:24" x14ac:dyDescent="0.25">
      <c r="A1" t="s">
        <v>82</v>
      </c>
      <c r="B1" t="s">
        <v>83</v>
      </c>
    </row>
    <row r="3" spans="1:24" x14ac:dyDescent="0.25">
      <c r="B3" t="s">
        <v>34</v>
      </c>
      <c r="C3" t="s">
        <v>37</v>
      </c>
      <c r="D3" t="s">
        <v>38</v>
      </c>
      <c r="E3" t="s">
        <v>40</v>
      </c>
      <c r="F3" t="s">
        <v>42</v>
      </c>
      <c r="G3" t="s">
        <v>43</v>
      </c>
      <c r="H3" t="s">
        <v>93</v>
      </c>
      <c r="I3" t="s">
        <v>94</v>
      </c>
      <c r="J3" t="s">
        <v>95</v>
      </c>
      <c r="K3" t="s">
        <v>50</v>
      </c>
      <c r="L3" t="s">
        <v>96</v>
      </c>
      <c r="M3" t="s">
        <v>53</v>
      </c>
      <c r="N3" t="s">
        <v>54</v>
      </c>
      <c r="O3" t="s">
        <v>55</v>
      </c>
      <c r="Q3" t="s">
        <v>345</v>
      </c>
      <c r="R3" t="s">
        <v>347</v>
      </c>
      <c r="W3" t="s">
        <v>18</v>
      </c>
      <c r="X3" t="s">
        <v>103</v>
      </c>
    </row>
    <row r="4" spans="1:24" ht="16.5" x14ac:dyDescent="0.25">
      <c r="C4" t="s">
        <v>36</v>
      </c>
      <c r="D4" t="s">
        <v>39</v>
      </c>
      <c r="E4" t="s">
        <v>41</v>
      </c>
      <c r="G4" t="s">
        <v>44</v>
      </c>
      <c r="J4" t="s">
        <v>97</v>
      </c>
      <c r="Q4">
        <v>2.6414199999999999E-2</v>
      </c>
      <c r="R4">
        <v>0</v>
      </c>
      <c r="T4" t="s">
        <v>56</v>
      </c>
      <c r="U4" t="s">
        <v>100</v>
      </c>
      <c r="V4">
        <v>41.5</v>
      </c>
      <c r="W4">
        <f>AVERAGE(V4:V6)</f>
        <v>38.033333333333331</v>
      </c>
      <c r="X4">
        <f>STDEV(V4:V6)</f>
        <v>8.7323154623120178</v>
      </c>
    </row>
    <row r="5" spans="1:24" x14ac:dyDescent="0.25">
      <c r="A5">
        <v>1</v>
      </c>
      <c r="B5" t="s">
        <v>98</v>
      </c>
      <c r="C5">
        <v>25</v>
      </c>
      <c r="D5">
        <v>999832</v>
      </c>
      <c r="E5">
        <v>3.4</v>
      </c>
      <c r="F5">
        <v>17.7</v>
      </c>
      <c r="G5">
        <v>4.3499999999999996</v>
      </c>
      <c r="H5">
        <v>46.99</v>
      </c>
      <c r="I5">
        <v>100</v>
      </c>
      <c r="J5" t="s">
        <v>51</v>
      </c>
      <c r="K5" t="s">
        <v>51</v>
      </c>
      <c r="L5" t="s">
        <v>51</v>
      </c>
      <c r="M5">
        <v>1</v>
      </c>
      <c r="N5">
        <v>0.83699999999999997</v>
      </c>
      <c r="O5">
        <v>4.8849999999999998</v>
      </c>
      <c r="Q5">
        <v>3.3497399999999997E-2</v>
      </c>
      <c r="R5">
        <v>0</v>
      </c>
      <c r="U5" t="s">
        <v>101</v>
      </c>
      <c r="V5">
        <v>28.1</v>
      </c>
    </row>
    <row r="6" spans="1:24" x14ac:dyDescent="0.25">
      <c r="A6">
        <v>2</v>
      </c>
      <c r="B6" t="s">
        <v>84</v>
      </c>
      <c r="C6">
        <v>25</v>
      </c>
      <c r="D6">
        <v>1023140</v>
      </c>
      <c r="E6">
        <v>3.4</v>
      </c>
      <c r="F6">
        <v>17.2</v>
      </c>
      <c r="G6">
        <v>3.45</v>
      </c>
      <c r="H6">
        <v>24.59</v>
      </c>
      <c r="I6">
        <v>91.3</v>
      </c>
      <c r="J6">
        <v>28.18</v>
      </c>
      <c r="K6">
        <v>19.95</v>
      </c>
      <c r="L6">
        <v>6.7</v>
      </c>
      <c r="M6">
        <v>1.0009999999999999</v>
      </c>
      <c r="N6">
        <v>0.83499999999999996</v>
      </c>
      <c r="O6">
        <v>6.524</v>
      </c>
      <c r="Q6">
        <v>4.24801E-2</v>
      </c>
      <c r="R6">
        <v>0</v>
      </c>
      <c r="U6" t="s">
        <v>102</v>
      </c>
      <c r="V6">
        <v>44.5</v>
      </c>
    </row>
    <row r="7" spans="1:24" x14ac:dyDescent="0.25">
      <c r="A7">
        <v>3</v>
      </c>
      <c r="B7" t="s">
        <v>85</v>
      </c>
      <c r="C7">
        <v>25</v>
      </c>
      <c r="D7">
        <v>999069</v>
      </c>
      <c r="E7">
        <v>3.4</v>
      </c>
      <c r="F7">
        <v>17.100000000000001</v>
      </c>
      <c r="G7">
        <v>3.56</v>
      </c>
      <c r="H7">
        <v>30.71</v>
      </c>
      <c r="I7">
        <v>92.2</v>
      </c>
      <c r="J7">
        <v>38.97</v>
      </c>
      <c r="K7">
        <v>22.15</v>
      </c>
      <c r="L7">
        <v>7.8</v>
      </c>
      <c r="M7">
        <v>1</v>
      </c>
      <c r="N7">
        <v>0.83499999999999996</v>
      </c>
      <c r="O7">
        <v>3.3730000000000002</v>
      </c>
      <c r="Q7">
        <v>5.3871500000000003E-2</v>
      </c>
      <c r="R7">
        <v>0</v>
      </c>
    </row>
    <row r="8" spans="1:24" x14ac:dyDescent="0.25">
      <c r="A8">
        <v>4</v>
      </c>
      <c r="B8" t="s">
        <v>86</v>
      </c>
      <c r="C8">
        <v>25</v>
      </c>
      <c r="D8">
        <v>1009321</v>
      </c>
      <c r="E8">
        <v>3.4</v>
      </c>
      <c r="F8">
        <v>21.2</v>
      </c>
      <c r="G8">
        <v>3.16</v>
      </c>
      <c r="H8">
        <v>21.83</v>
      </c>
      <c r="I8">
        <v>81.5</v>
      </c>
      <c r="J8">
        <v>16.98</v>
      </c>
      <c r="K8">
        <v>16.57</v>
      </c>
      <c r="L8">
        <v>18.5</v>
      </c>
      <c r="M8">
        <v>1</v>
      </c>
      <c r="N8">
        <v>0.81200000000000006</v>
      </c>
      <c r="O8">
        <v>4.6079999999999997</v>
      </c>
      <c r="Q8">
        <v>6.8317699999999995E-2</v>
      </c>
      <c r="R8">
        <v>0</v>
      </c>
    </row>
    <row r="9" spans="1:24" x14ac:dyDescent="0.25">
      <c r="A9">
        <v>5</v>
      </c>
      <c r="B9" t="s">
        <v>87</v>
      </c>
      <c r="C9">
        <v>25</v>
      </c>
      <c r="D9">
        <v>987892</v>
      </c>
      <c r="E9">
        <v>3.4</v>
      </c>
      <c r="F9">
        <v>16.5</v>
      </c>
      <c r="G9">
        <v>3.62</v>
      </c>
      <c r="H9">
        <v>29.68</v>
      </c>
      <c r="I9">
        <v>93.9</v>
      </c>
      <c r="J9" t="s">
        <v>51</v>
      </c>
      <c r="K9" t="s">
        <v>51</v>
      </c>
      <c r="L9" t="s">
        <v>51</v>
      </c>
      <c r="M9">
        <v>1</v>
      </c>
      <c r="N9">
        <v>0.79600000000000004</v>
      </c>
      <c r="O9">
        <v>3.8370000000000002</v>
      </c>
      <c r="Q9">
        <v>8.6637699999999998E-2</v>
      </c>
      <c r="R9">
        <v>0</v>
      </c>
    </row>
    <row r="10" spans="1:24" x14ac:dyDescent="0.25">
      <c r="A10">
        <v>6</v>
      </c>
      <c r="B10" t="s">
        <v>88</v>
      </c>
      <c r="C10">
        <v>25</v>
      </c>
      <c r="D10">
        <v>1035652</v>
      </c>
      <c r="E10">
        <v>3.4</v>
      </c>
      <c r="F10">
        <v>20.3</v>
      </c>
      <c r="G10">
        <v>4.07</v>
      </c>
      <c r="H10">
        <v>47.79</v>
      </c>
      <c r="I10">
        <v>95.4</v>
      </c>
      <c r="J10">
        <v>61.64</v>
      </c>
      <c r="K10">
        <v>34.130000000000003</v>
      </c>
      <c r="L10">
        <v>4.5999999999999996</v>
      </c>
      <c r="M10">
        <v>1</v>
      </c>
      <c r="N10">
        <v>0.79600000000000004</v>
      </c>
      <c r="O10">
        <v>3.552</v>
      </c>
      <c r="Q10">
        <v>0.10987</v>
      </c>
      <c r="R10">
        <v>0</v>
      </c>
    </row>
    <row r="11" spans="1:24" x14ac:dyDescent="0.25">
      <c r="A11">
        <v>7</v>
      </c>
      <c r="B11" t="s">
        <v>89</v>
      </c>
      <c r="C11">
        <v>25</v>
      </c>
      <c r="D11">
        <v>1049700</v>
      </c>
      <c r="E11">
        <v>3.4</v>
      </c>
      <c r="F11">
        <v>18.399999999999999</v>
      </c>
      <c r="G11">
        <v>3.77</v>
      </c>
      <c r="H11">
        <v>36.75</v>
      </c>
      <c r="I11">
        <v>93.1</v>
      </c>
      <c r="J11">
        <v>41.11</v>
      </c>
      <c r="K11">
        <v>23.77</v>
      </c>
      <c r="L11">
        <v>6.9</v>
      </c>
      <c r="M11">
        <v>1</v>
      </c>
      <c r="N11">
        <v>0.80300000000000005</v>
      </c>
      <c r="O11">
        <v>3.18</v>
      </c>
      <c r="Q11">
        <v>0.13933300000000001</v>
      </c>
      <c r="R11">
        <v>0</v>
      </c>
    </row>
    <row r="12" spans="1:24" x14ac:dyDescent="0.25">
      <c r="A12">
        <v>8</v>
      </c>
      <c r="B12" t="s">
        <v>90</v>
      </c>
      <c r="C12">
        <v>25</v>
      </c>
      <c r="D12">
        <v>1048546</v>
      </c>
      <c r="E12">
        <v>3.5</v>
      </c>
      <c r="F12">
        <v>19.5</v>
      </c>
      <c r="G12">
        <v>3.92</v>
      </c>
      <c r="H12">
        <v>38.630000000000003</v>
      </c>
      <c r="I12">
        <v>95.6</v>
      </c>
      <c r="J12" t="s">
        <v>51</v>
      </c>
      <c r="K12" t="s">
        <v>51</v>
      </c>
      <c r="L12" t="s">
        <v>51</v>
      </c>
      <c r="M12">
        <v>1.0009999999999999</v>
      </c>
      <c r="N12">
        <v>0.81</v>
      </c>
      <c r="O12">
        <v>3.2309999999999999</v>
      </c>
      <c r="Q12">
        <v>0.17669699999999999</v>
      </c>
      <c r="R12">
        <v>0</v>
      </c>
    </row>
    <row r="13" spans="1:24" x14ac:dyDescent="0.25">
      <c r="A13">
        <v>9</v>
      </c>
      <c r="B13" t="s">
        <v>91</v>
      </c>
      <c r="C13">
        <v>25</v>
      </c>
      <c r="D13">
        <v>990801</v>
      </c>
      <c r="E13">
        <v>3.4</v>
      </c>
      <c r="F13">
        <v>19.8</v>
      </c>
      <c r="G13">
        <v>3.36</v>
      </c>
      <c r="H13">
        <v>23.11</v>
      </c>
      <c r="I13">
        <v>99.1</v>
      </c>
      <c r="J13">
        <v>31.08</v>
      </c>
      <c r="K13">
        <v>20.05</v>
      </c>
      <c r="L13">
        <v>11.4</v>
      </c>
      <c r="M13">
        <v>1.0009999999999999</v>
      </c>
      <c r="N13">
        <v>0.80900000000000005</v>
      </c>
      <c r="O13">
        <v>4.4240000000000004</v>
      </c>
      <c r="Q13">
        <v>0.224079</v>
      </c>
      <c r="R13">
        <v>0</v>
      </c>
    </row>
    <row r="14" spans="1:24" x14ac:dyDescent="0.25">
      <c r="A14">
        <v>10</v>
      </c>
      <c r="B14" t="s">
        <v>92</v>
      </c>
      <c r="C14">
        <v>25</v>
      </c>
      <c r="D14">
        <v>1010046</v>
      </c>
      <c r="E14">
        <v>3.4</v>
      </c>
      <c r="F14">
        <v>16.899999999999999</v>
      </c>
      <c r="G14">
        <v>4.34</v>
      </c>
      <c r="H14">
        <v>45.87</v>
      </c>
      <c r="I14">
        <v>100</v>
      </c>
      <c r="J14" t="s">
        <v>51</v>
      </c>
      <c r="K14" t="s">
        <v>51</v>
      </c>
      <c r="L14" t="s">
        <v>51</v>
      </c>
      <c r="M14">
        <v>1</v>
      </c>
      <c r="N14">
        <v>0.81299999999999994</v>
      </c>
      <c r="O14">
        <v>3.1949999999999998</v>
      </c>
      <c r="Q14">
        <v>0.28416799999999998</v>
      </c>
      <c r="R14">
        <v>0</v>
      </c>
    </row>
    <row r="15" spans="1:24" x14ac:dyDescent="0.25">
      <c r="A15" t="s">
        <v>19</v>
      </c>
      <c r="D15">
        <v>1015400</v>
      </c>
      <c r="E15">
        <v>3.4</v>
      </c>
      <c r="F15">
        <v>18.5</v>
      </c>
      <c r="G15">
        <v>3.76</v>
      </c>
      <c r="H15">
        <v>34.6</v>
      </c>
      <c r="I15">
        <v>93.1</v>
      </c>
      <c r="J15">
        <v>36.33</v>
      </c>
      <c r="K15">
        <v>22.77</v>
      </c>
      <c r="L15">
        <v>9.3000000000000007</v>
      </c>
      <c r="M15">
        <v>1</v>
      </c>
      <c r="N15">
        <v>0.81499999999999995</v>
      </c>
      <c r="O15">
        <v>4.0810000000000004</v>
      </c>
      <c r="Q15">
        <v>0.360371</v>
      </c>
      <c r="R15">
        <v>0</v>
      </c>
    </row>
    <row r="16" spans="1:24" x14ac:dyDescent="0.25">
      <c r="A16" t="s">
        <v>20</v>
      </c>
      <c r="D16">
        <v>22808</v>
      </c>
      <c r="E16">
        <v>0</v>
      </c>
      <c r="F16">
        <v>1.6</v>
      </c>
      <c r="G16">
        <v>0.41</v>
      </c>
      <c r="H16">
        <v>10.06</v>
      </c>
      <c r="I16">
        <v>5.5</v>
      </c>
      <c r="J16">
        <v>15.09</v>
      </c>
      <c r="K16">
        <v>6.07</v>
      </c>
      <c r="L16">
        <v>5</v>
      </c>
      <c r="M16">
        <v>0</v>
      </c>
      <c r="N16">
        <v>1.6E-2</v>
      </c>
      <c r="O16">
        <v>1.0629999999999999</v>
      </c>
      <c r="Q16">
        <v>0.457007</v>
      </c>
      <c r="R16">
        <v>0</v>
      </c>
    </row>
    <row r="17" spans="1:18" x14ac:dyDescent="0.25">
      <c r="A17" t="s">
        <v>21</v>
      </c>
      <c r="D17">
        <v>2</v>
      </c>
      <c r="E17">
        <v>0.9</v>
      </c>
      <c r="F17">
        <v>8.8000000000000007</v>
      </c>
      <c r="G17">
        <v>10.85</v>
      </c>
      <c r="H17">
        <v>29.07</v>
      </c>
      <c r="I17">
        <v>5.9</v>
      </c>
      <c r="J17">
        <v>41.54</v>
      </c>
      <c r="K17">
        <v>26.65</v>
      </c>
      <c r="L17">
        <v>53.9</v>
      </c>
      <c r="M17">
        <v>2.5000000000000001E-2</v>
      </c>
      <c r="N17">
        <v>1.9379999999999999</v>
      </c>
      <c r="O17">
        <v>26.047999999999998</v>
      </c>
      <c r="Q17">
        <v>0.57955800000000002</v>
      </c>
      <c r="R17">
        <v>0</v>
      </c>
    </row>
    <row r="18" spans="1:18" x14ac:dyDescent="0.25">
      <c r="A18" t="s">
        <v>22</v>
      </c>
      <c r="D18">
        <v>520183053</v>
      </c>
      <c r="E18">
        <v>0</v>
      </c>
      <c r="F18">
        <v>2.6</v>
      </c>
      <c r="G18">
        <v>0.17</v>
      </c>
      <c r="H18">
        <v>101.14</v>
      </c>
      <c r="I18">
        <v>30</v>
      </c>
      <c r="J18">
        <v>227.71</v>
      </c>
      <c r="K18">
        <v>36.82</v>
      </c>
      <c r="L18">
        <v>25.1</v>
      </c>
      <c r="M18">
        <v>0</v>
      </c>
      <c r="N18">
        <v>0</v>
      </c>
      <c r="O18">
        <v>1.1299999999999999</v>
      </c>
      <c r="Q18">
        <v>0.73497199999999996</v>
      </c>
      <c r="R18">
        <v>0</v>
      </c>
    </row>
    <row r="19" spans="1:18" x14ac:dyDescent="0.25">
      <c r="A19" t="s">
        <v>99</v>
      </c>
      <c r="D19">
        <v>987892</v>
      </c>
      <c r="E19">
        <v>3.4</v>
      </c>
      <c r="F19">
        <v>16.5</v>
      </c>
      <c r="G19">
        <v>3.16</v>
      </c>
      <c r="H19">
        <v>21.83</v>
      </c>
      <c r="I19">
        <v>81.5</v>
      </c>
      <c r="J19">
        <v>16.98</v>
      </c>
      <c r="K19">
        <v>16.57</v>
      </c>
      <c r="L19">
        <v>4.5999999999999996</v>
      </c>
      <c r="M19">
        <v>1</v>
      </c>
      <c r="N19">
        <v>0.79600000000000004</v>
      </c>
      <c r="O19">
        <v>3.18</v>
      </c>
      <c r="Q19">
        <v>0.93206199999999995</v>
      </c>
      <c r="R19">
        <v>0</v>
      </c>
    </row>
    <row r="20" spans="1:18" x14ac:dyDescent="0.25">
      <c r="A20" t="s">
        <v>24</v>
      </c>
      <c r="D20">
        <v>1049700</v>
      </c>
      <c r="E20">
        <v>3.5</v>
      </c>
      <c r="F20">
        <v>21.2</v>
      </c>
      <c r="G20">
        <v>4.3499999999999996</v>
      </c>
      <c r="H20">
        <v>47.79</v>
      </c>
      <c r="I20">
        <v>100</v>
      </c>
      <c r="J20">
        <v>61.64</v>
      </c>
      <c r="K20">
        <v>34.130000000000003</v>
      </c>
      <c r="L20">
        <v>18.5</v>
      </c>
      <c r="M20">
        <v>1.0009999999999999</v>
      </c>
      <c r="N20">
        <v>0.83699999999999997</v>
      </c>
      <c r="O20">
        <v>6.524</v>
      </c>
      <c r="Q20">
        <v>1.1819999999999999</v>
      </c>
      <c r="R20">
        <v>0</v>
      </c>
    </row>
    <row r="21" spans="1:18" x14ac:dyDescent="0.25">
      <c r="Q21">
        <v>1.4989699999999999</v>
      </c>
      <c r="R21">
        <v>0</v>
      </c>
    </row>
    <row r="22" spans="1:18" x14ac:dyDescent="0.25">
      <c r="Q22">
        <v>1.90093</v>
      </c>
      <c r="R22">
        <v>0</v>
      </c>
    </row>
    <row r="23" spans="1:18" x14ac:dyDescent="0.25">
      <c r="Q23">
        <v>2.4106800000000002</v>
      </c>
      <c r="R23">
        <v>6.6902900000000001</v>
      </c>
    </row>
    <row r="24" spans="1:18" x14ac:dyDescent="0.25">
      <c r="Q24">
        <v>3.0571299999999999</v>
      </c>
      <c r="R24">
        <v>93.309700000000007</v>
      </c>
    </row>
    <row r="25" spans="1:18" x14ac:dyDescent="0.25">
      <c r="Q25">
        <v>3.8769200000000001</v>
      </c>
      <c r="R25">
        <v>0</v>
      </c>
    </row>
    <row r="26" spans="1:18" x14ac:dyDescent="0.25">
      <c r="Q26">
        <v>4.9165599999999996</v>
      </c>
      <c r="R26">
        <v>0</v>
      </c>
    </row>
    <row r="27" spans="1:18" x14ac:dyDescent="0.25">
      <c r="Q27">
        <v>6.2349800000000002</v>
      </c>
      <c r="R27">
        <v>0</v>
      </c>
    </row>
    <row r="28" spans="1:18" x14ac:dyDescent="0.25">
      <c r="Q28">
        <v>7.9069399999999996</v>
      </c>
      <c r="R28">
        <v>0</v>
      </c>
    </row>
    <row r="29" spans="1:18" x14ac:dyDescent="0.25">
      <c r="Q29">
        <v>10.0273</v>
      </c>
      <c r="R29">
        <v>0</v>
      </c>
    </row>
    <row r="30" spans="1:18" x14ac:dyDescent="0.25">
      <c r="Q30">
        <v>12.716200000000001</v>
      </c>
      <c r="R30">
        <v>0</v>
      </c>
    </row>
    <row r="31" spans="1:18" x14ac:dyDescent="0.25">
      <c r="Q31">
        <v>16.126100000000001</v>
      </c>
      <c r="R31">
        <v>0</v>
      </c>
    </row>
    <row r="32" spans="1:18" x14ac:dyDescent="0.25">
      <c r="Q32">
        <v>20.450500000000002</v>
      </c>
      <c r="R32">
        <v>0</v>
      </c>
    </row>
    <row r="33" spans="17:18" x14ac:dyDescent="0.25">
      <c r="Q33">
        <v>25.9345</v>
      </c>
      <c r="R33">
        <v>0</v>
      </c>
    </row>
    <row r="34" spans="17:18" x14ac:dyDescent="0.25">
      <c r="Q34">
        <v>32.889099999999999</v>
      </c>
      <c r="R34">
        <v>0</v>
      </c>
    </row>
    <row r="35" spans="17:18" x14ac:dyDescent="0.25">
      <c r="Q35">
        <v>41.708599999999997</v>
      </c>
      <c r="R35">
        <v>0</v>
      </c>
    </row>
    <row r="36" spans="17:18" x14ac:dyDescent="0.25">
      <c r="Q36">
        <v>52.893099999999997</v>
      </c>
      <c r="R36">
        <v>0</v>
      </c>
    </row>
    <row r="37" spans="17:18" x14ac:dyDescent="0.25">
      <c r="Q37">
        <v>67.076899999999995</v>
      </c>
      <c r="R37">
        <v>0</v>
      </c>
    </row>
    <row r="38" spans="17:18" x14ac:dyDescent="0.25">
      <c r="Q38">
        <v>85.0642</v>
      </c>
      <c r="R38">
        <v>0</v>
      </c>
    </row>
    <row r="39" spans="17:18" x14ac:dyDescent="0.25">
      <c r="Q39">
        <v>107.875</v>
      </c>
      <c r="R39">
        <v>0</v>
      </c>
    </row>
    <row r="40" spans="17:18" x14ac:dyDescent="0.25">
      <c r="Q40">
        <v>136.803</v>
      </c>
      <c r="R40">
        <v>0</v>
      </c>
    </row>
    <row r="41" spans="17:18" x14ac:dyDescent="0.25">
      <c r="Q41">
        <v>173.48699999999999</v>
      </c>
      <c r="R41">
        <v>0</v>
      </c>
    </row>
    <row r="42" spans="17:18" x14ac:dyDescent="0.25">
      <c r="Q42">
        <v>220.01</v>
      </c>
      <c r="R42">
        <v>0</v>
      </c>
    </row>
    <row r="43" spans="17:18" x14ac:dyDescent="0.25">
      <c r="Q43">
        <v>279.00700000000001</v>
      </c>
      <c r="R43">
        <v>0</v>
      </c>
    </row>
    <row r="44" spans="17:18" x14ac:dyDescent="0.25">
      <c r="Q44">
        <v>353.82600000000002</v>
      </c>
      <c r="R44">
        <v>0</v>
      </c>
    </row>
    <row r="45" spans="17:18" x14ac:dyDescent="0.25">
      <c r="Q45">
        <v>448.70699999999999</v>
      </c>
      <c r="R45">
        <v>0</v>
      </c>
    </row>
    <row r="46" spans="17:18" x14ac:dyDescent="0.25">
      <c r="Q46">
        <v>569.03200000000004</v>
      </c>
      <c r="R46">
        <v>0</v>
      </c>
    </row>
    <row r="47" spans="17:18" x14ac:dyDescent="0.25">
      <c r="Q47">
        <v>721.62400000000002</v>
      </c>
      <c r="R47">
        <v>0</v>
      </c>
    </row>
    <row r="48" spans="17:18" x14ac:dyDescent="0.25">
      <c r="Q48">
        <v>915.13400000000001</v>
      </c>
      <c r="R48">
        <v>0</v>
      </c>
    </row>
    <row r="49" spans="17:18" x14ac:dyDescent="0.25">
      <c r="Q49">
        <v>1160.54</v>
      </c>
      <c r="R49">
        <v>0</v>
      </c>
    </row>
    <row r="50" spans="17:18" x14ac:dyDescent="0.25">
      <c r="Q50">
        <v>1471.74</v>
      </c>
      <c r="R50">
        <v>0</v>
      </c>
    </row>
    <row r="51" spans="17:18" x14ac:dyDescent="0.25">
      <c r="Q51">
        <v>1866.4</v>
      </c>
      <c r="R51">
        <v>0</v>
      </c>
    </row>
    <row r="52" spans="17:18" x14ac:dyDescent="0.25">
      <c r="Q52">
        <v>2366.9</v>
      </c>
      <c r="R52">
        <v>0</v>
      </c>
    </row>
    <row r="53" spans="17:18" x14ac:dyDescent="0.25">
      <c r="Q53">
        <v>3001.6</v>
      </c>
      <c r="R53">
        <v>0</v>
      </c>
    </row>
    <row r="54" spans="17:18" x14ac:dyDescent="0.25">
      <c r="Q54">
        <v>3806.51</v>
      </c>
      <c r="R54">
        <v>0</v>
      </c>
    </row>
    <row r="55" spans="17:18" x14ac:dyDescent="0.25">
      <c r="Q55">
        <v>4827.26</v>
      </c>
      <c r="R55">
        <v>0</v>
      </c>
    </row>
    <row r="56" spans="17:18" x14ac:dyDescent="0.25">
      <c r="Q56">
        <v>6121.74</v>
      </c>
      <c r="R56">
        <v>0</v>
      </c>
    </row>
    <row r="57" spans="17:18" x14ac:dyDescent="0.25">
      <c r="Q57">
        <v>7763.34</v>
      </c>
      <c r="R57">
        <v>0</v>
      </c>
    </row>
    <row r="58" spans="17:18" x14ac:dyDescent="0.25">
      <c r="Q58">
        <v>9845.15</v>
      </c>
      <c r="R58">
        <v>0</v>
      </c>
    </row>
    <row r="59" spans="17:18" x14ac:dyDescent="0.25">
      <c r="Q59">
        <v>12485.2</v>
      </c>
      <c r="R59">
        <v>0</v>
      </c>
    </row>
    <row r="60" spans="17:18" x14ac:dyDescent="0.25">
      <c r="Q60">
        <v>15833.2</v>
      </c>
      <c r="R60">
        <v>0</v>
      </c>
    </row>
    <row r="61" spans="17:18" x14ac:dyDescent="0.25">
      <c r="Q61">
        <v>20079.099999999999</v>
      </c>
      <c r="R61">
        <v>0</v>
      </c>
    </row>
    <row r="62" spans="17:18" x14ac:dyDescent="0.25">
      <c r="Q62">
        <v>25463.5</v>
      </c>
      <c r="R62">
        <v>0</v>
      </c>
    </row>
    <row r="63" spans="17:18" x14ac:dyDescent="0.25">
      <c r="Q63">
        <v>32291.7</v>
      </c>
      <c r="R63">
        <v>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B4C4C-8BE6-40DE-B44E-B15546B4D7D7}">
  <dimension ref="A1:K9"/>
  <sheetViews>
    <sheetView topLeftCell="D1" workbookViewId="0">
      <selection activeCell="I9" sqref="I9"/>
    </sheetView>
  </sheetViews>
  <sheetFormatPr defaultRowHeight="14" x14ac:dyDescent="0.25"/>
  <cols>
    <col min="1" max="1" width="19.7265625" customWidth="1"/>
    <col min="3" max="3" width="55.36328125" customWidth="1"/>
    <col min="4" max="4" width="59.81640625" customWidth="1"/>
    <col min="6" max="6" width="9.90625" customWidth="1"/>
    <col min="7" max="8" width="13.1796875" customWidth="1"/>
    <col min="10" max="10" width="13.36328125" customWidth="1"/>
    <col min="11" max="11" width="12.08984375" customWidth="1"/>
  </cols>
  <sheetData>
    <row r="1" spans="1:11" x14ac:dyDescent="0.25">
      <c r="A1" t="s">
        <v>104</v>
      </c>
      <c r="B1" t="s">
        <v>105</v>
      </c>
    </row>
    <row r="2" spans="1:11" x14ac:dyDescent="0.25">
      <c r="F2" s="1" t="s">
        <v>357</v>
      </c>
      <c r="G2" s="1"/>
      <c r="H2" s="1"/>
      <c r="I2" s="1" t="s">
        <v>110</v>
      </c>
      <c r="J2" s="1"/>
      <c r="K2" s="1"/>
    </row>
    <row r="3" spans="1:11" x14ac:dyDescent="0.25">
      <c r="C3" t="s">
        <v>108</v>
      </c>
      <c r="D3" t="s">
        <v>109</v>
      </c>
      <c r="G3" t="s">
        <v>18</v>
      </c>
      <c r="H3" t="s">
        <v>103</v>
      </c>
      <c r="J3" t="s">
        <v>111</v>
      </c>
      <c r="K3" t="s">
        <v>112</v>
      </c>
    </row>
    <row r="4" spans="1:11" x14ac:dyDescent="0.25">
      <c r="A4" t="s">
        <v>106</v>
      </c>
      <c r="B4" t="s">
        <v>58</v>
      </c>
      <c r="C4">
        <v>69.688000000000002</v>
      </c>
      <c r="D4">
        <v>345.721</v>
      </c>
      <c r="E4">
        <f t="shared" ref="E4:E9" si="0">D4-C4</f>
        <v>276.03300000000002</v>
      </c>
      <c r="F4">
        <f t="shared" ref="F4:F9" si="1">E4/16.685/30</f>
        <v>0.55145939466586757</v>
      </c>
      <c r="G4">
        <f>AVERAGE(F4:F6)</f>
        <v>0.55698664802051079</v>
      </c>
      <c r="H4">
        <f>STDEV(F4:F6)</f>
        <v>2.5788270122560002E-2</v>
      </c>
      <c r="I4">
        <f>F4/G4*100</f>
        <v>99.007650654771226</v>
      </c>
      <c r="J4">
        <f>AVERAGE(I4:I6)</f>
        <v>100</v>
      </c>
      <c r="K4">
        <f>STDEV(I4:I6)</f>
        <v>4.6299619953565481</v>
      </c>
    </row>
    <row r="5" spans="1:11" x14ac:dyDescent="0.25">
      <c r="B5" t="s">
        <v>59</v>
      </c>
      <c r="C5">
        <v>69.688000000000002</v>
      </c>
      <c r="D5">
        <v>362.55500000000001</v>
      </c>
      <c r="E5">
        <f t="shared" si="0"/>
        <v>292.86700000000002</v>
      </c>
      <c r="F5">
        <f t="shared" si="1"/>
        <v>0.58509040055938466</v>
      </c>
      <c r="I5">
        <f>F5/G4*100</f>
        <v>105.04567795992104</v>
      </c>
    </row>
    <row r="6" spans="1:11" x14ac:dyDescent="0.25">
      <c r="B6" t="s">
        <v>60</v>
      </c>
      <c r="C6">
        <v>69.688000000000002</v>
      </c>
      <c r="D6">
        <v>337.18700000000001</v>
      </c>
      <c r="E6">
        <f t="shared" si="0"/>
        <v>267.49900000000002</v>
      </c>
      <c r="F6">
        <f t="shared" si="1"/>
        <v>0.53441014883628013</v>
      </c>
      <c r="I6">
        <f>F6/G4*100</f>
        <v>95.946671385307738</v>
      </c>
    </row>
    <row r="7" spans="1:11" x14ac:dyDescent="0.25">
      <c r="A7" t="s">
        <v>107</v>
      </c>
      <c r="B7" t="s">
        <v>58</v>
      </c>
      <c r="C7">
        <v>70.677999999999997</v>
      </c>
      <c r="D7">
        <v>247.602</v>
      </c>
      <c r="E7">
        <f t="shared" si="0"/>
        <v>176.92400000000001</v>
      </c>
      <c r="F7">
        <f t="shared" si="1"/>
        <v>0.35345919488562583</v>
      </c>
      <c r="G7">
        <f>AVERAGE(F7:F9)</f>
        <v>0.35386008723737222</v>
      </c>
      <c r="H7">
        <f>STDEV(F7:F9)</f>
        <v>4.2001235154550794E-2</v>
      </c>
      <c r="I7">
        <f>F7/G4*100</f>
        <v>63.459186345273011</v>
      </c>
      <c r="J7">
        <f>AVERAGE(I7:I9)</f>
        <v>63.531161562842613</v>
      </c>
      <c r="K7">
        <f>STDEV(I7:I9)</f>
        <v>7.5407974865860954</v>
      </c>
    </row>
    <row r="8" spans="1:11" x14ac:dyDescent="0.25">
      <c r="B8" t="s">
        <v>59</v>
      </c>
      <c r="C8">
        <v>70.677999999999997</v>
      </c>
      <c r="D8">
        <v>268.92599999999999</v>
      </c>
      <c r="E8">
        <f t="shared" si="0"/>
        <v>198.24799999999999</v>
      </c>
      <c r="F8">
        <f t="shared" si="1"/>
        <v>0.39606033363300369</v>
      </c>
      <c r="I8">
        <f>F8/G4*100</f>
        <v>71.107689033583256</v>
      </c>
    </row>
    <row r="9" spans="1:11" x14ac:dyDescent="0.25">
      <c r="B9" t="s">
        <v>60</v>
      </c>
      <c r="C9">
        <v>70.677999999999997</v>
      </c>
      <c r="D9">
        <v>226.88</v>
      </c>
      <c r="E9">
        <f t="shared" si="0"/>
        <v>156.202</v>
      </c>
      <c r="F9">
        <f t="shared" si="1"/>
        <v>0.31206073319348715</v>
      </c>
      <c r="I9">
        <f>F9/G4*100</f>
        <v>56.026609309671571</v>
      </c>
    </row>
  </sheetData>
  <mergeCells count="2">
    <mergeCell ref="F2:H2"/>
    <mergeCell ref="I2:K2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D1AD8-4B06-455B-9419-FC060846C7A0}">
  <dimension ref="A1:I21"/>
  <sheetViews>
    <sheetView topLeftCell="D1" workbookViewId="0">
      <selection activeCell="H4" sqref="H4"/>
    </sheetView>
  </sheetViews>
  <sheetFormatPr defaultRowHeight="14" x14ac:dyDescent="0.25"/>
  <cols>
    <col min="1" max="1" width="14.1796875" customWidth="1"/>
    <col min="3" max="3" width="54.453125" customWidth="1"/>
    <col min="4" max="4" width="59.453125" customWidth="1"/>
    <col min="6" max="6" width="27.81640625" customWidth="1"/>
    <col min="7" max="7" width="13.08984375" customWidth="1"/>
  </cols>
  <sheetData>
    <row r="1" spans="1:9" x14ac:dyDescent="0.25">
      <c r="A1" t="s">
        <v>113</v>
      </c>
      <c r="B1" t="s">
        <v>114</v>
      </c>
    </row>
    <row r="3" spans="1:9" ht="16.5" x14ac:dyDescent="0.25">
      <c r="A3" t="s">
        <v>115</v>
      </c>
      <c r="C3" t="s">
        <v>119</v>
      </c>
      <c r="D3" t="s">
        <v>120</v>
      </c>
      <c r="F3" t="s">
        <v>357</v>
      </c>
      <c r="G3" t="s">
        <v>121</v>
      </c>
      <c r="H3" t="s">
        <v>18</v>
      </c>
      <c r="I3" t="s">
        <v>103</v>
      </c>
    </row>
    <row r="4" spans="1:9" x14ac:dyDescent="0.25">
      <c r="A4">
        <v>0.02</v>
      </c>
      <c r="B4" t="s">
        <v>58</v>
      </c>
      <c r="C4">
        <v>207.93</v>
      </c>
      <c r="D4">
        <v>1263.97</v>
      </c>
      <c r="E4">
        <f>D4-C4</f>
        <v>1056.04</v>
      </c>
      <c r="F4">
        <f>E4/16685/40</f>
        <v>1.582319448606533E-3</v>
      </c>
      <c r="G4">
        <f>1/F4</f>
        <v>631.98363698344747</v>
      </c>
      <c r="H4">
        <f>AVERAGE(G4:G6)</f>
        <v>625.28392332847852</v>
      </c>
      <c r="I4">
        <f>STDEV(G4:G6)</f>
        <v>6.2764479602373058</v>
      </c>
    </row>
    <row r="5" spans="1:9" x14ac:dyDescent="0.25">
      <c r="B5" t="s">
        <v>59</v>
      </c>
      <c r="C5">
        <v>207.93</v>
      </c>
      <c r="D5">
        <v>1276.92</v>
      </c>
      <c r="E5">
        <f t="shared" ref="E5:E21" si="0">D5-C5</f>
        <v>1068.99</v>
      </c>
      <c r="F5">
        <f t="shared" ref="F5:F21" si="1">E5/16685/40</f>
        <v>1.6017231045849568E-3</v>
      </c>
      <c r="G5">
        <f t="shared" ref="G5:G21" si="2">1/F5</f>
        <v>624.32763636703794</v>
      </c>
    </row>
    <row r="6" spans="1:9" x14ac:dyDescent="0.25">
      <c r="B6" t="s">
        <v>60</v>
      </c>
      <c r="C6">
        <v>207.93</v>
      </c>
      <c r="D6">
        <v>1285.18</v>
      </c>
      <c r="E6">
        <f t="shared" si="0"/>
        <v>1077.25</v>
      </c>
      <c r="F6">
        <f t="shared" si="1"/>
        <v>1.6140994905603837E-3</v>
      </c>
      <c r="G6">
        <f t="shared" si="2"/>
        <v>619.54049663495005</v>
      </c>
    </row>
    <row r="7" spans="1:9" x14ac:dyDescent="0.25">
      <c r="A7">
        <v>0.04</v>
      </c>
      <c r="B7" t="s">
        <v>58</v>
      </c>
      <c r="C7">
        <v>199.89</v>
      </c>
      <c r="D7">
        <v>868.61</v>
      </c>
      <c r="E7">
        <f t="shared" si="0"/>
        <v>668.72</v>
      </c>
      <c r="F7">
        <f t="shared" si="1"/>
        <v>1.0019778243931675E-3</v>
      </c>
      <c r="G7">
        <f t="shared" si="2"/>
        <v>998.02607967460222</v>
      </c>
      <c r="H7">
        <f>AVERAGE(G7:G9)</f>
        <v>989.40452419836799</v>
      </c>
      <c r="I7">
        <f>STDEV(G7:G9)</f>
        <v>11.350472083923556</v>
      </c>
    </row>
    <row r="8" spans="1:9" x14ac:dyDescent="0.25">
      <c r="B8" t="s">
        <v>59</v>
      </c>
      <c r="C8">
        <v>199.89</v>
      </c>
      <c r="D8">
        <v>871.56</v>
      </c>
      <c r="E8">
        <f t="shared" si="0"/>
        <v>671.67</v>
      </c>
      <c r="F8">
        <f t="shared" si="1"/>
        <v>1.0063979622415343E-3</v>
      </c>
      <c r="G8">
        <f t="shared" si="2"/>
        <v>993.64271145056352</v>
      </c>
    </row>
    <row r="9" spans="1:9" x14ac:dyDescent="0.25">
      <c r="B9" t="s">
        <v>60</v>
      </c>
      <c r="C9">
        <v>199.89</v>
      </c>
      <c r="D9">
        <v>883.32</v>
      </c>
      <c r="E9">
        <f t="shared" si="0"/>
        <v>683.43000000000006</v>
      </c>
      <c r="F9">
        <f t="shared" si="1"/>
        <v>1.0240185795624814E-3</v>
      </c>
      <c r="G9">
        <f t="shared" si="2"/>
        <v>976.54478146993836</v>
      </c>
    </row>
    <row r="10" spans="1:9" x14ac:dyDescent="0.25">
      <c r="A10">
        <v>0.06</v>
      </c>
      <c r="B10" t="s">
        <v>58</v>
      </c>
      <c r="C10">
        <v>191.92</v>
      </c>
      <c r="D10">
        <v>575.04</v>
      </c>
      <c r="E10">
        <f t="shared" si="0"/>
        <v>383.12</v>
      </c>
      <c r="F10">
        <f t="shared" si="1"/>
        <v>5.7404854659874138E-4</v>
      </c>
      <c r="G10">
        <f t="shared" si="2"/>
        <v>1742.0129463353519</v>
      </c>
      <c r="H10">
        <f>AVERAGE(G10:G12)</f>
        <v>1733.9933353777531</v>
      </c>
      <c r="I10">
        <f>STDEV(G10:G12)</f>
        <v>7.4727100360110477</v>
      </c>
    </row>
    <row r="11" spans="1:9" x14ac:dyDescent="0.25">
      <c r="B11" t="s">
        <v>59</v>
      </c>
      <c r="C11">
        <v>191.92</v>
      </c>
      <c r="D11">
        <v>578.32000000000005</v>
      </c>
      <c r="E11">
        <f t="shared" si="0"/>
        <v>386.40000000000009</v>
      </c>
      <c r="F11">
        <f t="shared" si="1"/>
        <v>5.7896314054540023E-4</v>
      </c>
      <c r="G11">
        <f t="shared" si="2"/>
        <v>1727.2256728778464</v>
      </c>
    </row>
    <row r="12" spans="1:9" x14ac:dyDescent="0.25">
      <c r="B12" t="s">
        <v>60</v>
      </c>
      <c r="C12">
        <v>191.92</v>
      </c>
      <c r="D12">
        <v>577.09</v>
      </c>
      <c r="E12">
        <f t="shared" si="0"/>
        <v>385.17000000000007</v>
      </c>
      <c r="F12">
        <f t="shared" si="1"/>
        <v>5.7712016781540315E-4</v>
      </c>
      <c r="G12">
        <f t="shared" si="2"/>
        <v>1732.7413869200609</v>
      </c>
    </row>
    <row r="13" spans="1:9" x14ac:dyDescent="0.25">
      <c r="A13">
        <v>0.08</v>
      </c>
      <c r="B13" t="s">
        <v>58</v>
      </c>
      <c r="C13">
        <v>176.83</v>
      </c>
      <c r="D13">
        <v>475.22</v>
      </c>
      <c r="E13">
        <f t="shared" si="0"/>
        <v>298.39</v>
      </c>
      <c r="F13">
        <f t="shared" si="1"/>
        <v>4.4709319748276893E-4</v>
      </c>
      <c r="G13">
        <f t="shared" si="2"/>
        <v>2236.6701296960355</v>
      </c>
      <c r="H13">
        <f>AVERAGE(G13:G15)</f>
        <v>2241.6210352365233</v>
      </c>
      <c r="I13">
        <f>STDEV(G13:G15)</f>
        <v>7.7463021665004943</v>
      </c>
    </row>
    <row r="14" spans="1:9" x14ac:dyDescent="0.25">
      <c r="B14" t="s">
        <v>59</v>
      </c>
      <c r="C14">
        <v>176.83</v>
      </c>
      <c r="D14">
        <v>475.09</v>
      </c>
      <c r="E14">
        <f t="shared" si="0"/>
        <v>298.26</v>
      </c>
      <c r="F14">
        <f t="shared" si="1"/>
        <v>4.4689841174707821E-4</v>
      </c>
      <c r="G14">
        <f t="shared" si="2"/>
        <v>2237.6450077113927</v>
      </c>
    </row>
    <row r="15" spans="1:9" x14ac:dyDescent="0.25">
      <c r="B15" t="s">
        <v>60</v>
      </c>
      <c r="C15">
        <v>176.83</v>
      </c>
      <c r="D15">
        <v>473.38</v>
      </c>
      <c r="E15">
        <f t="shared" si="0"/>
        <v>296.54999999999995</v>
      </c>
      <c r="F15">
        <f t="shared" si="1"/>
        <v>4.4433623014683842E-4</v>
      </c>
      <c r="G15">
        <f t="shared" si="2"/>
        <v>2250.5479683021417</v>
      </c>
    </row>
    <row r="16" spans="1:9" x14ac:dyDescent="0.25">
      <c r="A16">
        <v>0.1</v>
      </c>
      <c r="B16" t="s">
        <v>58</v>
      </c>
      <c r="C16">
        <v>208.61</v>
      </c>
      <c r="D16">
        <v>440.06</v>
      </c>
      <c r="E16">
        <f t="shared" si="0"/>
        <v>231.45</v>
      </c>
      <c r="F16">
        <f t="shared" si="1"/>
        <v>3.467935271201678E-4</v>
      </c>
      <c r="G16">
        <f t="shared" si="2"/>
        <v>2883.5601641823291</v>
      </c>
      <c r="H16">
        <f>AVERAGE(G16:G18)</f>
        <v>2896.4522153853882</v>
      </c>
      <c r="I16">
        <f>STDEV(G16:G18)</f>
        <v>13.856748486942404</v>
      </c>
    </row>
    <row r="17" spans="1:9" x14ac:dyDescent="0.25">
      <c r="B17" t="s">
        <v>59</v>
      </c>
      <c r="C17">
        <v>208.61</v>
      </c>
      <c r="D17">
        <v>439.17</v>
      </c>
      <c r="E17">
        <f t="shared" si="0"/>
        <v>230.56</v>
      </c>
      <c r="F17">
        <f t="shared" si="1"/>
        <v>3.4545999400659275E-4</v>
      </c>
      <c r="G17">
        <f t="shared" si="2"/>
        <v>2894.6911866759197</v>
      </c>
    </row>
    <row r="18" spans="1:9" x14ac:dyDescent="0.25">
      <c r="B18" t="s">
        <v>60</v>
      </c>
      <c r="C18">
        <v>208.61</v>
      </c>
      <c r="D18">
        <v>437.87</v>
      </c>
      <c r="E18">
        <f t="shared" si="0"/>
        <v>229.26</v>
      </c>
      <c r="F18">
        <f t="shared" si="1"/>
        <v>3.4351213664968536E-4</v>
      </c>
      <c r="G18">
        <f t="shared" si="2"/>
        <v>2911.1052952979148</v>
      </c>
    </row>
    <row r="19" spans="1:9" x14ac:dyDescent="0.25">
      <c r="A19">
        <v>0.2</v>
      </c>
      <c r="B19" t="s">
        <v>116</v>
      </c>
      <c r="C19">
        <v>191.41</v>
      </c>
      <c r="D19">
        <v>321.74</v>
      </c>
      <c r="E19">
        <f t="shared" si="0"/>
        <v>130.33000000000001</v>
      </c>
      <c r="F19">
        <f t="shared" si="1"/>
        <v>1.952801917890321E-4</v>
      </c>
      <c r="G19">
        <f t="shared" si="2"/>
        <v>5120.8470804879908</v>
      </c>
      <c r="H19">
        <f>AVERAGE(G19:G21)</f>
        <v>5137.4413693202014</v>
      </c>
      <c r="I19">
        <f>STDEV(G19:G21)</f>
        <v>17.239270860654447</v>
      </c>
    </row>
    <row r="20" spans="1:9" x14ac:dyDescent="0.25">
      <c r="B20" t="s">
        <v>117</v>
      </c>
      <c r="C20">
        <v>191.41</v>
      </c>
      <c r="D20">
        <v>320.87</v>
      </c>
      <c r="E20">
        <f t="shared" si="0"/>
        <v>129.46</v>
      </c>
      <c r="F20">
        <f t="shared" si="1"/>
        <v>1.9397662571171711E-4</v>
      </c>
      <c r="G20">
        <f t="shared" si="2"/>
        <v>5155.2603120655031</v>
      </c>
    </row>
    <row r="21" spans="1:9" x14ac:dyDescent="0.25">
      <c r="B21" t="s">
        <v>118</v>
      </c>
      <c r="C21">
        <v>191.41</v>
      </c>
      <c r="D21">
        <v>321.35000000000002</v>
      </c>
      <c r="E21">
        <f t="shared" si="0"/>
        <v>129.94000000000003</v>
      </c>
      <c r="F21">
        <f t="shared" si="1"/>
        <v>1.9469583458195987E-4</v>
      </c>
      <c r="G21">
        <f t="shared" si="2"/>
        <v>5136.21671540711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871CB-E998-4B76-B16A-D1DAE55F415A}">
  <dimension ref="A1:I24"/>
  <sheetViews>
    <sheetView topLeftCell="D1" workbookViewId="0">
      <selection activeCell="I24" sqref="I24"/>
    </sheetView>
  </sheetViews>
  <sheetFormatPr defaultRowHeight="14" x14ac:dyDescent="0.25"/>
  <cols>
    <col min="1" max="1" width="14.08984375" customWidth="1"/>
    <col min="3" max="3" width="55.6328125" customWidth="1"/>
    <col min="4" max="4" width="59.36328125" customWidth="1"/>
    <col min="6" max="6" width="26.90625" customWidth="1"/>
    <col min="7" max="7" width="13.36328125" customWidth="1"/>
  </cols>
  <sheetData>
    <row r="1" spans="1:9" x14ac:dyDescent="0.25">
      <c r="A1" t="s">
        <v>122</v>
      </c>
      <c r="B1" t="s">
        <v>123</v>
      </c>
    </row>
    <row r="3" spans="1:9" ht="16.5" x14ac:dyDescent="0.25">
      <c r="A3" t="s">
        <v>124</v>
      </c>
      <c r="C3" t="s">
        <v>119</v>
      </c>
      <c r="D3" t="s">
        <v>120</v>
      </c>
      <c r="F3" t="s">
        <v>358</v>
      </c>
      <c r="G3" t="s">
        <v>121</v>
      </c>
      <c r="H3" t="s">
        <v>18</v>
      </c>
      <c r="I3" t="s">
        <v>103</v>
      </c>
    </row>
    <row r="4" spans="1:9" x14ac:dyDescent="0.25">
      <c r="A4">
        <v>0.5</v>
      </c>
      <c r="B4" t="s">
        <v>58</v>
      </c>
      <c r="C4">
        <v>541.91</v>
      </c>
      <c r="D4">
        <v>2131.1999999999998</v>
      </c>
      <c r="E4">
        <f>D4-C4</f>
        <v>1589.29</v>
      </c>
      <c r="F4">
        <f>E4/16685/40</f>
        <v>2.3813155528918189E-3</v>
      </c>
      <c r="G4">
        <f>1/F4</f>
        <v>419.93594624014497</v>
      </c>
      <c r="H4">
        <f>AVERAGE(G4:G6)</f>
        <v>411.35574644790842</v>
      </c>
      <c r="I4">
        <f>STDEV(G4:G6)</f>
        <v>12.258248001426463</v>
      </c>
    </row>
    <row r="5" spans="1:9" x14ac:dyDescent="0.25">
      <c r="B5" t="s">
        <v>59</v>
      </c>
      <c r="C5">
        <v>541.91</v>
      </c>
      <c r="D5">
        <v>2143.1</v>
      </c>
      <c r="E5">
        <f t="shared" ref="E5:E24" si="0">D5-C5</f>
        <v>1601.19</v>
      </c>
      <c r="F5">
        <f t="shared" ref="F5:F24" si="1">E5/16685/40</f>
        <v>2.3991459394665871E-3</v>
      </c>
      <c r="G5">
        <f t="shared" ref="G5:G24" si="2">1/F5</f>
        <v>416.81499384832523</v>
      </c>
    </row>
    <row r="6" spans="1:9" x14ac:dyDescent="0.25">
      <c r="B6" t="s">
        <v>60</v>
      </c>
      <c r="C6">
        <v>541.91</v>
      </c>
      <c r="D6">
        <v>2221.6799999999998</v>
      </c>
      <c r="E6">
        <f t="shared" si="0"/>
        <v>1679.77</v>
      </c>
      <c r="F6">
        <f t="shared" si="1"/>
        <v>2.5168864249325738E-3</v>
      </c>
      <c r="G6">
        <f t="shared" si="2"/>
        <v>397.31629925525522</v>
      </c>
    </row>
    <row r="7" spans="1:9" x14ac:dyDescent="0.25">
      <c r="A7">
        <v>0.8</v>
      </c>
      <c r="B7" t="s">
        <v>58</v>
      </c>
      <c r="C7">
        <v>324.79000000000002</v>
      </c>
      <c r="D7">
        <v>1552.22</v>
      </c>
      <c r="E7">
        <f t="shared" si="0"/>
        <v>1227.43</v>
      </c>
      <c r="F7">
        <f t="shared" si="1"/>
        <v>1.8391219658375787E-3</v>
      </c>
      <c r="G7">
        <f t="shared" si="2"/>
        <v>543.73772842443157</v>
      </c>
      <c r="H7">
        <f>AVERAGE(G7:G9)</f>
        <v>550.04423968150434</v>
      </c>
      <c r="I7">
        <f>STDEV(G7:G9)</f>
        <v>6.9758717668171402</v>
      </c>
    </row>
    <row r="8" spans="1:9" x14ac:dyDescent="0.25">
      <c r="B8" t="s">
        <v>59</v>
      </c>
      <c r="C8">
        <v>324.79000000000002</v>
      </c>
      <c r="D8">
        <v>1521.84</v>
      </c>
      <c r="E8">
        <f t="shared" si="0"/>
        <v>1197.05</v>
      </c>
      <c r="F8">
        <f t="shared" si="1"/>
        <v>1.7936020377584655E-3</v>
      </c>
      <c r="G8">
        <f t="shared" si="2"/>
        <v>557.53727914456374</v>
      </c>
    </row>
    <row r="9" spans="1:9" x14ac:dyDescent="0.25">
      <c r="B9" t="s">
        <v>60</v>
      </c>
      <c r="C9">
        <v>324.79000000000002</v>
      </c>
      <c r="D9">
        <v>1540.77</v>
      </c>
      <c r="E9">
        <f t="shared" si="0"/>
        <v>1215.98</v>
      </c>
      <c r="F9">
        <f t="shared" si="1"/>
        <v>1.8219658375786634E-3</v>
      </c>
      <c r="G9">
        <f t="shared" si="2"/>
        <v>548.8577114755177</v>
      </c>
    </row>
    <row r="10" spans="1:9" x14ac:dyDescent="0.25">
      <c r="A10">
        <v>1</v>
      </c>
      <c r="B10" t="s">
        <v>58</v>
      </c>
      <c r="C10">
        <v>253.01</v>
      </c>
      <c r="D10">
        <v>1095.46</v>
      </c>
      <c r="E10">
        <f t="shared" si="0"/>
        <v>842.45</v>
      </c>
      <c r="F10">
        <f t="shared" si="1"/>
        <v>1.2622864848666469E-3</v>
      </c>
      <c r="G10">
        <f t="shared" si="2"/>
        <v>792.21318772627444</v>
      </c>
      <c r="H10">
        <f>AVERAGE(G10:G12)</f>
        <v>775.14475536800853</v>
      </c>
      <c r="I10">
        <f>STDEV(G10:G12)</f>
        <v>15.978231223055404</v>
      </c>
    </row>
    <row r="11" spans="1:9" x14ac:dyDescent="0.25">
      <c r="B11" t="s">
        <v>59</v>
      </c>
      <c r="C11">
        <v>253.01</v>
      </c>
      <c r="D11">
        <v>1116.76</v>
      </c>
      <c r="E11">
        <f t="shared" si="0"/>
        <v>863.75</v>
      </c>
      <c r="F11">
        <f t="shared" si="1"/>
        <v>1.294201378483668E-3</v>
      </c>
      <c r="G11">
        <f t="shared" si="2"/>
        <v>772.67727930535455</v>
      </c>
    </row>
    <row r="12" spans="1:9" x14ac:dyDescent="0.25">
      <c r="B12" t="s">
        <v>60</v>
      </c>
      <c r="C12">
        <v>253.01</v>
      </c>
      <c r="D12">
        <v>1130.54</v>
      </c>
      <c r="E12">
        <f t="shared" si="0"/>
        <v>877.53</v>
      </c>
      <c r="F12">
        <f t="shared" si="1"/>
        <v>1.3148486664668864E-3</v>
      </c>
      <c r="G12">
        <f t="shared" si="2"/>
        <v>760.54379907239638</v>
      </c>
    </row>
    <row r="13" spans="1:9" x14ac:dyDescent="0.25">
      <c r="A13">
        <v>1.5</v>
      </c>
      <c r="B13" t="s">
        <v>58</v>
      </c>
      <c r="C13">
        <v>163.92</v>
      </c>
      <c r="D13">
        <v>842.02</v>
      </c>
      <c r="E13">
        <f t="shared" si="0"/>
        <v>678.1</v>
      </c>
      <c r="F13">
        <f t="shared" si="1"/>
        <v>1.0160323643991608E-3</v>
      </c>
      <c r="G13">
        <f t="shared" si="2"/>
        <v>984.22061642825554</v>
      </c>
      <c r="H13">
        <f>AVERAGE(G13:G15)</f>
        <v>1031.5198884211011</v>
      </c>
      <c r="I13">
        <f>STDEV(G13:G15)</f>
        <v>40.962371975575664</v>
      </c>
    </row>
    <row r="14" spans="1:9" x14ac:dyDescent="0.25">
      <c r="B14" t="s">
        <v>59</v>
      </c>
      <c r="C14">
        <v>163.92</v>
      </c>
      <c r="D14">
        <v>796.43</v>
      </c>
      <c r="E14">
        <f t="shared" si="0"/>
        <v>632.51</v>
      </c>
      <c r="F14">
        <f t="shared" si="1"/>
        <v>9.4772250524423134E-4</v>
      </c>
      <c r="G14">
        <f t="shared" si="2"/>
        <v>1055.1611832223996</v>
      </c>
    </row>
    <row r="15" spans="1:9" x14ac:dyDescent="0.25">
      <c r="B15" t="s">
        <v>60</v>
      </c>
      <c r="C15">
        <v>163.92</v>
      </c>
      <c r="D15">
        <v>796.42</v>
      </c>
      <c r="E15">
        <f t="shared" si="0"/>
        <v>632.5</v>
      </c>
      <c r="F15">
        <f t="shared" si="1"/>
        <v>9.4770752172610123E-4</v>
      </c>
      <c r="G15">
        <f t="shared" si="2"/>
        <v>1055.1778656126482</v>
      </c>
    </row>
    <row r="16" spans="1:9" x14ac:dyDescent="0.25">
      <c r="A16">
        <v>2</v>
      </c>
      <c r="B16" t="s">
        <v>58</v>
      </c>
      <c r="C16">
        <v>122.79</v>
      </c>
      <c r="D16">
        <v>581.96</v>
      </c>
      <c r="E16">
        <f t="shared" si="0"/>
        <v>459.17</v>
      </c>
      <c r="F16">
        <f t="shared" si="1"/>
        <v>6.8799820197782443E-4</v>
      </c>
      <c r="G16">
        <f t="shared" si="2"/>
        <v>1453.4921706557484</v>
      </c>
      <c r="H16">
        <f>AVERAGE(G16:G18)</f>
        <v>1439.7313750159026</v>
      </c>
      <c r="I16">
        <f>STDEV(G16:G18)</f>
        <v>13.697111650578691</v>
      </c>
    </row>
    <row r="17" spans="1:9" x14ac:dyDescent="0.25">
      <c r="B17" t="s">
        <v>59</v>
      </c>
      <c r="C17">
        <v>122.79</v>
      </c>
      <c r="D17">
        <v>586.39</v>
      </c>
      <c r="E17">
        <f t="shared" si="0"/>
        <v>463.59999999999997</v>
      </c>
      <c r="F17">
        <f t="shared" si="1"/>
        <v>6.9463590050943956E-4</v>
      </c>
      <c r="G17">
        <f t="shared" si="2"/>
        <v>1439.6031061259707</v>
      </c>
    </row>
    <row r="18" spans="1:9" x14ac:dyDescent="0.25">
      <c r="B18" t="s">
        <v>60</v>
      </c>
      <c r="C18">
        <v>122.79</v>
      </c>
      <c r="D18">
        <v>590.78</v>
      </c>
      <c r="E18">
        <f t="shared" si="0"/>
        <v>467.98999999999995</v>
      </c>
      <c r="F18">
        <f t="shared" si="1"/>
        <v>7.0121366496853446E-4</v>
      </c>
      <c r="G18">
        <f t="shared" si="2"/>
        <v>1426.0988482659889</v>
      </c>
    </row>
    <row r="19" spans="1:9" x14ac:dyDescent="0.25">
      <c r="A19">
        <v>2.5</v>
      </c>
      <c r="B19" t="s">
        <v>58</v>
      </c>
      <c r="C19">
        <v>97.92</v>
      </c>
      <c r="D19">
        <v>507.69</v>
      </c>
      <c r="E19">
        <f t="shared" si="0"/>
        <v>409.77</v>
      </c>
      <c r="F19">
        <f t="shared" si="1"/>
        <v>6.1397962241534318E-4</v>
      </c>
      <c r="G19">
        <f t="shared" si="2"/>
        <v>1628.718549430168</v>
      </c>
      <c r="H19">
        <f>AVERAGE(G19:G21)</f>
        <v>1639.7495485050831</v>
      </c>
      <c r="I19">
        <f>STDEV(G19:G21)</f>
        <v>9.9210822478474441</v>
      </c>
    </row>
    <row r="20" spans="1:9" x14ac:dyDescent="0.25">
      <c r="B20" t="s">
        <v>59</v>
      </c>
      <c r="C20">
        <v>97.92</v>
      </c>
      <c r="D20">
        <v>502.91</v>
      </c>
      <c r="E20">
        <f t="shared" si="0"/>
        <v>404.99</v>
      </c>
      <c r="F20">
        <f t="shared" si="1"/>
        <v>6.068175007491759E-4</v>
      </c>
      <c r="G20">
        <f t="shared" si="2"/>
        <v>1647.9419244919627</v>
      </c>
    </row>
    <row r="21" spans="1:9" x14ac:dyDescent="0.25">
      <c r="B21" t="s">
        <v>60</v>
      </c>
      <c r="C21">
        <v>97.92</v>
      </c>
      <c r="D21">
        <v>504.23</v>
      </c>
      <c r="E21">
        <f t="shared" si="0"/>
        <v>406.31</v>
      </c>
      <c r="F21">
        <f t="shared" si="1"/>
        <v>6.0879532514234347E-4</v>
      </c>
      <c r="G21">
        <f t="shared" si="2"/>
        <v>1642.5881715931184</v>
      </c>
    </row>
    <row r="22" spans="1:9" x14ac:dyDescent="0.25">
      <c r="A22">
        <v>3</v>
      </c>
      <c r="B22" t="s">
        <v>116</v>
      </c>
      <c r="C22">
        <v>80.27</v>
      </c>
      <c r="D22">
        <v>396.98</v>
      </c>
      <c r="E22">
        <f t="shared" si="0"/>
        <v>316.71000000000004</v>
      </c>
      <c r="F22">
        <f t="shared" si="1"/>
        <v>4.7454300269703331E-4</v>
      </c>
      <c r="G22">
        <f t="shared" si="2"/>
        <v>2107.2905812888762</v>
      </c>
      <c r="H22">
        <f>AVERAGE(G22:G24)</f>
        <v>2085.0753860842638</v>
      </c>
      <c r="I22">
        <f>STDEV(G22:G24)</f>
        <v>24.26706799053801</v>
      </c>
    </row>
    <row r="23" spans="1:9" x14ac:dyDescent="0.25">
      <c r="B23" t="s">
        <v>117</v>
      </c>
      <c r="C23">
        <v>80.27</v>
      </c>
      <c r="D23">
        <v>399.79</v>
      </c>
      <c r="E23">
        <f t="shared" si="0"/>
        <v>319.52000000000004</v>
      </c>
      <c r="F23">
        <f t="shared" si="1"/>
        <v>4.7875337129157935E-4</v>
      </c>
      <c r="G23">
        <f t="shared" si="2"/>
        <v>2088.7581372058085</v>
      </c>
    </row>
    <row r="24" spans="1:9" x14ac:dyDescent="0.25">
      <c r="B24" t="s">
        <v>118</v>
      </c>
      <c r="C24">
        <v>80.27</v>
      </c>
      <c r="D24">
        <v>404.38</v>
      </c>
      <c r="E24">
        <f t="shared" si="0"/>
        <v>324.11</v>
      </c>
      <c r="F24">
        <f t="shared" si="1"/>
        <v>4.8563080611327544E-4</v>
      </c>
      <c r="G24">
        <f t="shared" si="2"/>
        <v>2059.177439758106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0</vt:i4>
      </vt:variant>
    </vt:vector>
  </HeadingPairs>
  <TitlesOfParts>
    <vt:vector size="30" baseType="lpstr">
      <vt:lpstr>Figure 2a</vt:lpstr>
      <vt:lpstr>Figure 2b</vt:lpstr>
      <vt:lpstr>Figure 2c</vt:lpstr>
      <vt:lpstr>Figure 2e</vt:lpstr>
      <vt:lpstr>Figure 3f</vt:lpstr>
      <vt:lpstr>Figure 3g</vt:lpstr>
      <vt:lpstr>Figure 3h</vt:lpstr>
      <vt:lpstr>Figure 3i</vt:lpstr>
      <vt:lpstr>Figure 3j</vt:lpstr>
      <vt:lpstr>Figure 4a</vt:lpstr>
      <vt:lpstr>Figure 5a</vt:lpstr>
      <vt:lpstr>Figure 5b</vt:lpstr>
      <vt:lpstr>Figure 5f</vt:lpstr>
      <vt:lpstr>Figure 6h</vt:lpstr>
      <vt:lpstr>Figure 7c</vt:lpstr>
      <vt:lpstr>Figure S1a</vt:lpstr>
      <vt:lpstr>Figure S1b</vt:lpstr>
      <vt:lpstr>Figure S1c</vt:lpstr>
      <vt:lpstr>Figure S1d</vt:lpstr>
      <vt:lpstr>Figure S1e</vt:lpstr>
      <vt:lpstr>Figure S2</vt:lpstr>
      <vt:lpstr>Figure S3</vt:lpstr>
      <vt:lpstr>Figure S7</vt:lpstr>
      <vt:lpstr>Figure S8a</vt:lpstr>
      <vt:lpstr>Figure S8b</vt:lpstr>
      <vt:lpstr>Figure S9</vt:lpstr>
      <vt:lpstr>Figure S10a</vt:lpstr>
      <vt:lpstr>Figure S10b</vt:lpstr>
      <vt:lpstr>Figure S10c</vt:lpstr>
      <vt:lpstr>Figure S11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ng Peng</cp:lastModifiedBy>
  <dcterms:created xsi:type="dcterms:W3CDTF">2017-11-15T12:34:53Z</dcterms:created>
  <dcterms:modified xsi:type="dcterms:W3CDTF">2022-04-07T02:05:56Z</dcterms:modified>
</cp:coreProperties>
</file>